
<file path=[Content_Types].xml><?xml version="1.0" encoding="utf-8"?>
<Types xmlns="http://schemas.openxmlformats.org/package/2006/content-types">
  <Override PartName="/xl/activeX/activeX2.bin" ContentType="application/vnd.ms-office.activeX"/>
  <Override PartName="/xl/activeX/activeX4.bin" ContentType="application/vnd.ms-office.activeX"/>
  <Override PartName="/xl/activeX/activeX9.xml" ContentType="application/vnd.ms-office.activeX+xml"/>
  <Override PartName="/xl/activeX/activeX16.bin" ContentType="application/vnd.ms-office.activeX"/>
  <Override PartName="/xl/theme/theme1.xml" ContentType="application/vnd.openxmlformats-officedocument.theme+xml"/>
  <Override PartName="/xl/styles.xml" ContentType="application/vnd.openxmlformats-officedocument.spreadsheetml.styles+xml"/>
  <Override PartName="/xl/activeX/activeX7.xml" ContentType="application/vnd.ms-office.activeX+xml"/>
  <Override PartName="/xl/activeX/activeX14.bin" ContentType="application/vnd.ms-office.activeX"/>
  <Override PartName="/xl/activeX/activeX19.xml" ContentType="application/vnd.ms-office.activeX+xml"/>
  <Override PartName="/xl/activeX/activeX5.xml" ContentType="application/vnd.ms-office.activeX+xml"/>
  <Override PartName="/xl/activeX/activeX12.bin" ContentType="application/vnd.ms-office.activeX"/>
  <Override PartName="/xl/activeX/activeX17.xml" ContentType="application/vnd.ms-office.activeX+xml"/>
  <Override PartName="/xl/activeX/activeX21.bin" ContentType="application/vnd.ms-office.activeX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activeX/activeX2.xml" ContentType="application/vnd.ms-office.activeX+xml"/>
  <Override PartName="/xl/activeX/activeX3.xml" ContentType="application/vnd.ms-office.activeX+xml"/>
  <Override PartName="/xl/activeX/activeX4.xml" ContentType="application/vnd.ms-office.activeX+xml"/>
  <Override PartName="/xl/activeX/activeX10.bin" ContentType="application/vnd.ms-office.activeX"/>
  <Override PartName="/xl/drawings/drawing2.xml" ContentType="application/vnd.openxmlformats-officedocument.drawing+xml"/>
  <Override PartName="/xl/activeX/activeX15.xml" ContentType="application/vnd.ms-office.activeX+xml"/>
  <Override PartName="/xl/activeX/activeX16.xml" ContentType="application/vnd.ms-office.activeX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activeX/activeX1.xml" ContentType="application/vnd.ms-office.activeX+xml"/>
  <Override PartName="/xl/activeX/activeX13.xml" ContentType="application/vnd.ms-office.activeX+xml"/>
  <Override PartName="/xl/activeX/activeX14.xml" ContentType="application/vnd.ms-office.activeX+xml"/>
  <Override PartName="/xl/worksheets/sheet1.xml" ContentType="application/vnd.openxmlformats-officedocument.spreadsheetml.worksheet+xml"/>
  <Default Extension="vml" ContentType="application/vnd.openxmlformats-officedocument.vmlDrawing"/>
  <Override PartName="/xl/activeX/activeX9.bin" ContentType="application/vnd.ms-office.activeX"/>
  <Override PartName="/xl/activeX/activeX11.xml" ContentType="application/vnd.ms-office.activeX+xml"/>
  <Override PartName="/xl/activeX/activeX12.xml" ContentType="application/vnd.ms-office.activeX+xml"/>
  <Default Extension="gif" ContentType="image/gif"/>
  <Override PartName="/xl/activeX/activeX20.xml" ContentType="application/vnd.ms-office.activeX+xml"/>
  <Override PartName="/xl/activeX/activeX21.xml" ContentType="application/vnd.ms-office.activeX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activeX/activeX7.bin" ContentType="application/vnd.ms-office.activeX"/>
  <Override PartName="/xl/activeX/activeX8.bin" ContentType="application/vnd.ms-office.activeX"/>
  <Override PartName="/xl/activeX/activeX10.xml" ContentType="application/vnd.ms-office.activeX+xml"/>
  <Override PartName="/xl/activeX/activeX19.bin" ContentType="application/vnd.ms-office.activeX"/>
  <Override PartName="/xl/activeX/activeX5.bin" ContentType="application/vnd.ms-office.activeX"/>
  <Override PartName="/xl/activeX/activeX6.bin" ContentType="application/vnd.ms-office.activeX"/>
  <Override PartName="/xl/activeX/activeX17.bin" ContentType="application/vnd.ms-office.activeX"/>
  <Override PartName="/xl/activeX/activeX18.bin" ContentType="application/vnd.ms-office.activeX"/>
  <Override PartName="/docProps/core.xml" ContentType="application/vnd.openxmlformats-package.core-properties+xml"/>
  <Default Extension="bin" ContentType="application/vnd.openxmlformats-officedocument.spreadsheetml.printerSettings"/>
  <Override PartName="/xl/activeX/activeX3.bin" ContentType="application/vnd.ms-office.activeX"/>
  <Override PartName="/xl/activeX/activeX15.bin" ContentType="application/vnd.ms-office.activeX"/>
  <Override PartName="/xl/activeX/activeX1.bin" ContentType="application/vnd.ms-office.activeX"/>
  <Override PartName="/xl/activeX/activeX8.xml" ContentType="application/vnd.ms-office.activeX+xml"/>
  <Override PartName="/xl/activeX/activeX13.bin" ContentType="application/vnd.ms-office.activeX"/>
  <Override PartName="/xl/activeX/activeX6.xml" ContentType="application/vnd.ms-office.activeX+xml"/>
  <Override PartName="/xl/activeX/activeX11.bin" ContentType="application/vnd.ms-office.activeX"/>
  <Default Extension="emf" ContentType="image/x-emf"/>
  <Override PartName="/xl/activeX/activeX18.xml" ContentType="application/vnd.ms-office.activeX+xml"/>
  <Override PartName="/xl/activeX/activeX20.bin" ContentType="application/vnd.ms-office.activeX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180" windowWidth="15480" windowHeight="7245" tabRatio="973"/>
  </bookViews>
  <sheets>
    <sheet name="4way Wt-dwn,KO-up 1.2,RIDD,ChIP" sheetId="18" r:id="rId1"/>
    <sheet name="RIDD-TREX293-S2 " sheetId="5" r:id="rId2"/>
    <sheet name="RIDD-INS1-S3" sheetId="8" r:id="rId3"/>
    <sheet name="RIDD-MEFS-S5" sheetId="10" r:id="rId4"/>
    <sheet name="3way Venn RIDD study only" sheetId="11" r:id="rId5"/>
  </sheets>
  <calcPr calcId="125725"/>
</workbook>
</file>

<file path=xl/calcChain.xml><?xml version="1.0" encoding="utf-8"?>
<calcChain xmlns="http://schemas.openxmlformats.org/spreadsheetml/2006/main">
  <c r="D21" i="10"/>
  <c r="D20"/>
  <c r="C20"/>
  <c r="B20"/>
  <c r="D19"/>
  <c r="C19"/>
  <c r="C21" s="1"/>
  <c r="B19"/>
  <c r="B21" s="1"/>
  <c r="D20" i="8"/>
  <c r="C20"/>
  <c r="B20"/>
  <c r="D19"/>
  <c r="C19"/>
  <c r="C21" s="1"/>
  <c r="B19"/>
  <c r="B21" l="1"/>
</calcChain>
</file>

<file path=xl/sharedStrings.xml><?xml version="1.0" encoding="utf-8"?>
<sst xmlns="http://schemas.openxmlformats.org/spreadsheetml/2006/main" count="27049" uniqueCount="18593">
  <si>
    <t>Hist1h1b</t>
  </si>
  <si>
    <t>Gm4248</t>
  </si>
  <si>
    <t>Gm5899</t>
  </si>
  <si>
    <t>Ldoc1</t>
  </si>
  <si>
    <t>Nptx2</t>
  </si>
  <si>
    <t>Ccl2</t>
  </si>
  <si>
    <t>Hapln4</t>
  </si>
  <si>
    <t>Syt5</t>
  </si>
  <si>
    <t>Pdia4</t>
  </si>
  <si>
    <t>Mcm10</t>
  </si>
  <si>
    <t>Exo1</t>
  </si>
  <si>
    <t>Dpp6</t>
  </si>
  <si>
    <t>Tff3</t>
  </si>
  <si>
    <t>2810417H13Rik</t>
  </si>
  <si>
    <t>Rpn2</t>
  </si>
  <si>
    <t>Dusp10</t>
  </si>
  <si>
    <t>Impa2</t>
  </si>
  <si>
    <t>Pole</t>
  </si>
  <si>
    <t>Tmed2</t>
  </si>
  <si>
    <t>Slc43a3</t>
  </si>
  <si>
    <t>Gm11585</t>
  </si>
  <si>
    <t>Cbs</t>
  </si>
  <si>
    <t>Col16a1</t>
  </si>
  <si>
    <t>Ptgs1</t>
  </si>
  <si>
    <t>Gm7996</t>
  </si>
  <si>
    <t>Ppih</t>
  </si>
  <si>
    <t>Syp</t>
  </si>
  <si>
    <t>Gm9088</t>
  </si>
  <si>
    <t>Slfn9</t>
  </si>
  <si>
    <t>H2-Q6</t>
  </si>
  <si>
    <t>Lman1</t>
  </si>
  <si>
    <t>Slc6a15</t>
  </si>
  <si>
    <t>Atp2b3</t>
  </si>
  <si>
    <t>Mrc2</t>
  </si>
  <si>
    <t>Ly6e</t>
  </si>
  <si>
    <t>Gm15428</t>
  </si>
  <si>
    <t>H2-Q7</t>
  </si>
  <si>
    <t>Gm3338</t>
  </si>
  <si>
    <t>Gm5161</t>
  </si>
  <si>
    <t>Ifi204</t>
  </si>
  <si>
    <t>Tmed5</t>
  </si>
  <si>
    <t>Gm7879</t>
  </si>
  <si>
    <t>Gm8655</t>
  </si>
  <si>
    <t>Gm16494</t>
  </si>
  <si>
    <t>Aebp1</t>
  </si>
  <si>
    <t>Tmem176a</t>
  </si>
  <si>
    <t>Tnip1</t>
  </si>
  <si>
    <t>Epdr1</t>
  </si>
  <si>
    <t>Gm8719</t>
  </si>
  <si>
    <t>Slit2</t>
  </si>
  <si>
    <t>Gm5648</t>
  </si>
  <si>
    <t>Magmas</t>
  </si>
  <si>
    <t>Nomo1</t>
  </si>
  <si>
    <t>Gabrd</t>
  </si>
  <si>
    <t>Tgfbr3</t>
  </si>
  <si>
    <t>E130112L23Rik</t>
  </si>
  <si>
    <t>Gm4024</t>
  </si>
  <si>
    <t>Col4a1</t>
  </si>
  <si>
    <t>Nnat</t>
  </si>
  <si>
    <t>Gm3375</t>
  </si>
  <si>
    <t>Gm9171</t>
  </si>
  <si>
    <t>Gm6651</t>
  </si>
  <si>
    <t>Abcb9</t>
  </si>
  <si>
    <t>Tcp11</t>
  </si>
  <si>
    <t>Gm12892</t>
  </si>
  <si>
    <t>Hells</t>
  </si>
  <si>
    <t>Gm7125</t>
  </si>
  <si>
    <t>Etv4</t>
  </si>
  <si>
    <t>Gm7936</t>
  </si>
  <si>
    <t>Gm8990</t>
  </si>
  <si>
    <t>Fads3</t>
  </si>
  <si>
    <t>Atp6v0c-ps2</t>
  </si>
  <si>
    <t>Nfkbil2</t>
  </si>
  <si>
    <t>Gm13669</t>
  </si>
  <si>
    <t>Mpst</t>
  </si>
  <si>
    <t>Tm9sf2</t>
  </si>
  <si>
    <t>Gins1</t>
  </si>
  <si>
    <t>Pcsk2</t>
  </si>
  <si>
    <t>Tmem50a</t>
  </si>
  <si>
    <t>Lamb1-1</t>
  </si>
  <si>
    <t>Tpcn1</t>
  </si>
  <si>
    <t>Tsc22d1</t>
  </si>
  <si>
    <t>Rasa3</t>
  </si>
  <si>
    <t>Col4a6</t>
  </si>
  <si>
    <t>Ptprs</t>
  </si>
  <si>
    <t>Tufm</t>
  </si>
  <si>
    <t>Ank</t>
  </si>
  <si>
    <t>Hexb</t>
  </si>
  <si>
    <t>Ncam1</t>
  </si>
  <si>
    <t>Cacna2d1</t>
  </si>
  <si>
    <t>H2-Q8</t>
  </si>
  <si>
    <t>Mgst3</t>
  </si>
  <si>
    <t>Nsg2</t>
  </si>
  <si>
    <t>Lrp11</t>
  </si>
  <si>
    <t>Mad2l1</t>
  </si>
  <si>
    <t>Ppap2c</t>
  </si>
  <si>
    <t>Sort1</t>
  </si>
  <si>
    <t>Colec12</t>
  </si>
  <si>
    <t>Odz3</t>
  </si>
  <si>
    <t>Dpysl2</t>
  </si>
  <si>
    <t>Trap1</t>
  </si>
  <si>
    <t>Man2b1</t>
  </si>
  <si>
    <t>Gm5514</t>
  </si>
  <si>
    <t>Cdk2</t>
  </si>
  <si>
    <t>Lmnb2</t>
  </si>
  <si>
    <t>Rrm1</t>
  </si>
  <si>
    <t>Gm6724</t>
  </si>
  <si>
    <t>Gpd2</t>
  </si>
  <si>
    <t>Pigt</t>
  </si>
  <si>
    <t>Gm13597</t>
  </si>
  <si>
    <t>Tmem48</t>
  </si>
  <si>
    <t>Gm9028</t>
  </si>
  <si>
    <t>Gm4903</t>
  </si>
  <si>
    <t>Gm10282</t>
  </si>
  <si>
    <t>Fbxo5</t>
  </si>
  <si>
    <t>Phb</t>
  </si>
  <si>
    <t>Cds2</t>
  </si>
  <si>
    <t>Add1</t>
  </si>
  <si>
    <t>4930526A20Rik</t>
  </si>
  <si>
    <t>Pcdha4</t>
  </si>
  <si>
    <t>Gm7839</t>
  </si>
  <si>
    <t>Zdhhc9</t>
  </si>
  <si>
    <t>Gm7931</t>
  </si>
  <si>
    <t>Furin</t>
  </si>
  <si>
    <t>Anln</t>
  </si>
  <si>
    <t>H2-Q2</t>
  </si>
  <si>
    <t>Kdelc1</t>
  </si>
  <si>
    <t>Adam9</t>
  </si>
  <si>
    <t>H2-Q1</t>
  </si>
  <si>
    <t>Susd4</t>
  </si>
  <si>
    <t>Gm7379</t>
  </si>
  <si>
    <t>Gm13020</t>
  </si>
  <si>
    <t>Gm7123</t>
  </si>
  <si>
    <t>Gm8129</t>
  </si>
  <si>
    <t>Ctbp1</t>
  </si>
  <si>
    <t>Camk2b</t>
  </si>
  <si>
    <t>Aplp1</t>
  </si>
  <si>
    <t>Ogfr</t>
  </si>
  <si>
    <t>Tapbp</t>
  </si>
  <si>
    <t>Acat2</t>
  </si>
  <si>
    <t>Gm6750</t>
  </si>
  <si>
    <t>Adam15</t>
  </si>
  <si>
    <t>Pttg1ip</t>
  </si>
  <si>
    <t>From</t>
  </si>
  <si>
    <t>To</t>
  </si>
  <si>
    <t>Species</t>
  </si>
  <si>
    <t>Gene Name</t>
  </si>
  <si>
    <t>Mus musculus</t>
  </si>
  <si>
    <t>hHC012763</t>
  </si>
  <si>
    <t>hHC002181</t>
  </si>
  <si>
    <t>hHC007748</t>
  </si>
  <si>
    <t>hHC003052</t>
  </si>
  <si>
    <t>hHC006431</t>
  </si>
  <si>
    <t>Cell line: T-Rex 293 cells stably expressing either I642G IRE1α or WT IRE1α</t>
  </si>
  <si>
    <t>hHC011722</t>
  </si>
  <si>
    <t>Treatment: 1ug/mL dox and 5uM 1NMPP1 for indicated time</t>
  </si>
  <si>
    <t>hHC011286</t>
  </si>
  <si>
    <t>hHR008043</t>
  </si>
  <si>
    <t>hHA038410</t>
  </si>
  <si>
    <t>hHC013866</t>
  </si>
  <si>
    <t>hHC005297</t>
  </si>
  <si>
    <t>hHC027092</t>
  </si>
  <si>
    <t>hHC026800</t>
  </si>
  <si>
    <t>hHC009329</t>
  </si>
  <si>
    <t>hCT001237</t>
  </si>
  <si>
    <t>hHC016444</t>
  </si>
  <si>
    <t>hHC017206</t>
  </si>
  <si>
    <t>hHC006690</t>
  </si>
  <si>
    <t>hHC023372</t>
  </si>
  <si>
    <t>hHR030809</t>
  </si>
  <si>
    <t>hHC005102</t>
  </si>
  <si>
    <t>hHC019985</t>
  </si>
  <si>
    <t>hHA034022</t>
  </si>
  <si>
    <t>hHC004643</t>
  </si>
  <si>
    <t>hHC004253</t>
  </si>
  <si>
    <t>hHR031556</t>
  </si>
  <si>
    <t>hHR007004</t>
  </si>
  <si>
    <t>hHC003799</t>
  </si>
  <si>
    <t>hHC006845</t>
  </si>
  <si>
    <t>hHC004350</t>
  </si>
  <si>
    <t>hHR027001</t>
  </si>
  <si>
    <t>hHC020276</t>
  </si>
  <si>
    <t>hHC030162</t>
  </si>
  <si>
    <t>hCT000697</t>
  </si>
  <si>
    <t>hHC027485</t>
  </si>
  <si>
    <t>hHR031373</t>
  </si>
  <si>
    <t>hHR026627</t>
  </si>
  <si>
    <t>hHC001732</t>
  </si>
  <si>
    <t>hHC014434</t>
  </si>
  <si>
    <t>hHC018753</t>
  </si>
  <si>
    <t>hHC016712</t>
  </si>
  <si>
    <t>hHC022124</t>
  </si>
  <si>
    <t>hHC019443</t>
  </si>
  <si>
    <t>hHC009385</t>
  </si>
  <si>
    <t>hHC003540</t>
  </si>
  <si>
    <t>hHC012373</t>
  </si>
  <si>
    <t>hHC021393</t>
  </si>
  <si>
    <t>hHR009094</t>
  </si>
  <si>
    <t>hHC024577</t>
  </si>
  <si>
    <t>hHC022539</t>
  </si>
  <si>
    <t>hHC015933</t>
  </si>
  <si>
    <t>hHC024237</t>
  </si>
  <si>
    <t>hHC013608</t>
  </si>
  <si>
    <t>hHC023396</t>
  </si>
  <si>
    <t>hHR007193</t>
  </si>
  <si>
    <t>hHC019225</t>
  </si>
  <si>
    <t>hHR001860</t>
  </si>
  <si>
    <t>hHR013955</t>
  </si>
  <si>
    <t>hHC026614</t>
  </si>
  <si>
    <t>hHC023703</t>
  </si>
  <si>
    <t>hHA034310</t>
  </si>
  <si>
    <t>hHC011626</t>
  </si>
  <si>
    <t>hHC014884</t>
  </si>
  <si>
    <t>hHR011812</t>
  </si>
  <si>
    <t>hHC003525</t>
  </si>
  <si>
    <t>hHA032612</t>
  </si>
  <si>
    <t>hHA035938</t>
  </si>
  <si>
    <t>hHR017151</t>
  </si>
  <si>
    <t>hHR024410</t>
  </si>
  <si>
    <t>hHR028551</t>
  </si>
  <si>
    <t>hHA036397</t>
  </si>
  <si>
    <t>hHA036391</t>
  </si>
  <si>
    <t>hHC015810</t>
  </si>
  <si>
    <t>hHC013424</t>
  </si>
  <si>
    <t>hHC015030</t>
  </si>
  <si>
    <t>hHC023667</t>
  </si>
  <si>
    <t>hHC018931</t>
  </si>
  <si>
    <t>hHC022038</t>
  </si>
  <si>
    <t>hHC024693</t>
  </si>
  <si>
    <t>hHC010577</t>
  </si>
  <si>
    <t>hHC016003</t>
  </si>
  <si>
    <t>hHC014671</t>
  </si>
  <si>
    <t>hHC022865</t>
  </si>
  <si>
    <t>hHC011679</t>
  </si>
  <si>
    <t>hHC003985</t>
  </si>
  <si>
    <t>hHC013732</t>
  </si>
  <si>
    <t>hCT001288</t>
  </si>
  <si>
    <t>hHC008325</t>
  </si>
  <si>
    <t>hHC004418</t>
  </si>
  <si>
    <t>hHC011741</t>
  </si>
  <si>
    <t>hHC028283</t>
  </si>
  <si>
    <t>hHC007883</t>
  </si>
  <si>
    <t>hHA038258</t>
  </si>
  <si>
    <t>hHC016614</t>
  </si>
  <si>
    <t>hHC019839</t>
  </si>
  <si>
    <t>hHC016302</t>
  </si>
  <si>
    <t>hHA035466</t>
  </si>
  <si>
    <t>hHC021981</t>
  </si>
  <si>
    <t>hHC003788</t>
  </si>
  <si>
    <t>hHC015462</t>
  </si>
  <si>
    <t>hHC016870</t>
  </si>
  <si>
    <t>hHC015061</t>
  </si>
  <si>
    <t>hHC013143</t>
  </si>
  <si>
    <t>hHC004268</t>
  </si>
  <si>
    <t>hHC013617</t>
  </si>
  <si>
    <t>hHC003213</t>
  </si>
  <si>
    <t>hHC004362</t>
  </si>
  <si>
    <t>hHR003147</t>
  </si>
  <si>
    <t>hHC021609</t>
  </si>
  <si>
    <t>hHC009665</t>
  </si>
  <si>
    <t>hHC003953</t>
  </si>
  <si>
    <t>hHC008123</t>
  </si>
  <si>
    <t>hHC025860</t>
  </si>
  <si>
    <t>hHC013218</t>
  </si>
  <si>
    <t>hHA037351</t>
  </si>
  <si>
    <t>hHC024630</t>
  </si>
  <si>
    <t>hHC023082</t>
  </si>
  <si>
    <t>hHC005024</t>
  </si>
  <si>
    <t>hHA036150</t>
  </si>
  <si>
    <t>hHC006327</t>
  </si>
  <si>
    <t>hHC012999</t>
  </si>
  <si>
    <t>hHC024191</t>
  </si>
  <si>
    <t>hHC028004</t>
  </si>
  <si>
    <t>hHC004508</t>
  </si>
  <si>
    <t>hHC014394</t>
  </si>
  <si>
    <t>hHC019894</t>
  </si>
  <si>
    <t>hHC013049</t>
  </si>
  <si>
    <t>hHC026111</t>
  </si>
  <si>
    <t>hHC003484</t>
  </si>
  <si>
    <t>hHC008650</t>
  </si>
  <si>
    <t>hHC014133</t>
  </si>
  <si>
    <t>hHR009493</t>
  </si>
  <si>
    <t>hHC006950</t>
  </si>
  <si>
    <t>hHC006565</t>
  </si>
  <si>
    <t>hHC016955</t>
  </si>
  <si>
    <t>hHC031572</t>
  </si>
  <si>
    <t>hHC011707</t>
  </si>
  <si>
    <t>hCP000253</t>
  </si>
  <si>
    <t>hHR012693</t>
  </si>
  <si>
    <t>hHC004326</t>
  </si>
  <si>
    <t>hHC025964</t>
  </si>
  <si>
    <t>hHR023273</t>
  </si>
  <si>
    <t>hHA033126</t>
  </si>
  <si>
    <t>hHR024338</t>
  </si>
  <si>
    <t>hHC005542</t>
  </si>
  <si>
    <t>hHA037035</t>
  </si>
  <si>
    <t>hHR027038</t>
  </si>
  <si>
    <t>hHC002058</t>
  </si>
  <si>
    <t>hHC011267</t>
  </si>
  <si>
    <t>hHC015057</t>
  </si>
  <si>
    <t>hHC020825</t>
  </si>
  <si>
    <t>hHA037432</t>
  </si>
  <si>
    <t>hHC003413</t>
  </si>
  <si>
    <t>hHC011882</t>
  </si>
  <si>
    <t>hHC019545</t>
  </si>
  <si>
    <t>hHC006227</t>
  </si>
  <si>
    <t>hHC006093</t>
  </si>
  <si>
    <t>hHA036041</t>
  </si>
  <si>
    <t>hHC013865</t>
  </si>
  <si>
    <t>hHC002729</t>
  </si>
  <si>
    <t>hHC002215</t>
  </si>
  <si>
    <t>hHA037410</t>
  </si>
  <si>
    <t>hHC002758</t>
  </si>
  <si>
    <t>hHC017885</t>
  </si>
  <si>
    <t>hHA032765</t>
  </si>
  <si>
    <t>hHC011695</t>
  </si>
  <si>
    <t>hHC002970</t>
  </si>
  <si>
    <t>hHA036473</t>
  </si>
  <si>
    <t>hHR020560</t>
  </si>
  <si>
    <t>hHC002666</t>
  </si>
  <si>
    <t>hHR032140</t>
  </si>
  <si>
    <t>hHC009988</t>
  </si>
  <si>
    <t>hHC003317</t>
  </si>
  <si>
    <t>hHC001659</t>
  </si>
  <si>
    <t>hHR019099</t>
  </si>
  <si>
    <t>hHC011347</t>
  </si>
  <si>
    <t>hHC019266</t>
  </si>
  <si>
    <t>hHC008869</t>
  </si>
  <si>
    <t>hHC011815</t>
  </si>
  <si>
    <t>hHC017204</t>
  </si>
  <si>
    <t>hHC007383</t>
  </si>
  <si>
    <t>hHA034390</t>
  </si>
  <si>
    <t>hHC014131</t>
  </si>
  <si>
    <t>hHC003423</t>
  </si>
  <si>
    <t>hHC004853</t>
  </si>
  <si>
    <t>hHC012458</t>
  </si>
  <si>
    <t>hHC008262</t>
  </si>
  <si>
    <t>hHA033270</t>
  </si>
  <si>
    <t>hHC018870</t>
  </si>
  <si>
    <t>hHC006628</t>
  </si>
  <si>
    <t>hHC009169</t>
  </si>
  <si>
    <t>hHC025833</t>
  </si>
  <si>
    <t>hHC013001</t>
  </si>
  <si>
    <t>hHC013316</t>
  </si>
  <si>
    <t>hHR020198</t>
  </si>
  <si>
    <t>hHA033974</t>
  </si>
  <si>
    <t>hHC008696</t>
  </si>
  <si>
    <t>hHC002828</t>
  </si>
  <si>
    <t>hHC023583</t>
  </si>
  <si>
    <t>hHA034267</t>
  </si>
  <si>
    <t>Cell line: INS1 cells stably expressing WT IRE1α, I642G IRE1α, N906A IRE1α, or spliced XBP1</t>
  </si>
  <si>
    <t>List content: Genes whose expression is significantly reduced 2-fold or more at 24 hr in phosphotransfer-activated INS-1 cells (vs. uninduced), and significantly different between phosphotransfer activation, pseudokinase activation, and phosphotransfer activation of the RNase-dead mutant N906A at 24hr (q-value &lt; 0.05). Numbers shown are log2[(treated)/(untreated)]</t>
  </si>
  <si>
    <t>UNIQID</t>
  </si>
  <si>
    <t>mMC012087</t>
  </si>
  <si>
    <t>mMC023995</t>
  </si>
  <si>
    <t>mMC023525</t>
  </si>
  <si>
    <t>mMC003134</t>
  </si>
  <si>
    <t>mMC014246</t>
  </si>
  <si>
    <t>mMC006540</t>
  </si>
  <si>
    <t>mMC021525</t>
  </si>
  <si>
    <t>mMC015127</t>
  </si>
  <si>
    <t>mMC025819</t>
  </si>
  <si>
    <t>mMC000781</t>
  </si>
  <si>
    <t>mMC013959</t>
  </si>
  <si>
    <t>mMA032969</t>
  </si>
  <si>
    <t>mCT000102</t>
  </si>
  <si>
    <t>mMC004106</t>
  </si>
  <si>
    <t>mMC013145</t>
  </si>
  <si>
    <t>mMC003334</t>
  </si>
  <si>
    <t>mMC015158</t>
  </si>
  <si>
    <t>mMC023129</t>
  </si>
  <si>
    <t>mMC012090</t>
  </si>
  <si>
    <t>mMC010666</t>
  </si>
  <si>
    <t>mMC005766</t>
  </si>
  <si>
    <t>mMC014182</t>
  </si>
  <si>
    <t>mMC010958</t>
  </si>
  <si>
    <t>mMC018852</t>
  </si>
  <si>
    <t>mMC005698</t>
  </si>
  <si>
    <t>mMC009728</t>
  </si>
  <si>
    <t>mMC000945</t>
  </si>
  <si>
    <t>mMC010406</t>
  </si>
  <si>
    <t>mMO035568</t>
  </si>
  <si>
    <t>mMC005223</t>
  </si>
  <si>
    <t>mMR001171</t>
  </si>
  <si>
    <t>mMC007442</t>
  </si>
  <si>
    <t>mMC024726</t>
  </si>
  <si>
    <t>mMC015190</t>
  </si>
  <si>
    <t>mMC009570</t>
  </si>
  <si>
    <t>mMC020973</t>
  </si>
  <si>
    <t>mMC014242</t>
  </si>
  <si>
    <t>mMC014871</t>
  </si>
  <si>
    <t>mMA035355</t>
  </si>
  <si>
    <t>mMR027710</t>
  </si>
  <si>
    <t>mMC013556</t>
  </si>
  <si>
    <t>mMC010400</t>
  </si>
  <si>
    <t>mMC012113</t>
  </si>
  <si>
    <t>mMC017530</t>
  </si>
  <si>
    <t>mMC007585</t>
  </si>
  <si>
    <t>mMC009493</t>
  </si>
  <si>
    <t>mMC005175</t>
  </si>
  <si>
    <t>mMC004258</t>
  </si>
  <si>
    <t>mMC024941</t>
  </si>
  <si>
    <t>mMC017943</t>
  </si>
  <si>
    <t>mMC025977</t>
  </si>
  <si>
    <t>mMC020000</t>
  </si>
  <si>
    <t>mMC015871</t>
  </si>
  <si>
    <t>mMC024325</t>
  </si>
  <si>
    <t>mMC005544</t>
  </si>
  <si>
    <t>mMC008525</t>
  </si>
  <si>
    <t>mMC007412</t>
  </si>
  <si>
    <t>mMC011049</t>
  </si>
  <si>
    <t>mMC002815</t>
  </si>
  <si>
    <t>mMC026075</t>
  </si>
  <si>
    <t>mMC007178</t>
  </si>
  <si>
    <t>mMC015600</t>
  </si>
  <si>
    <t>mMC025429</t>
  </si>
  <si>
    <t>mMC009281</t>
  </si>
  <si>
    <t>mMC004365</t>
  </si>
  <si>
    <t>mMC024182</t>
  </si>
  <si>
    <t>mMC001961</t>
  </si>
  <si>
    <t>mMC004061</t>
  </si>
  <si>
    <t>mMC005468</t>
  </si>
  <si>
    <t>mMC017625</t>
  </si>
  <si>
    <t>mMC003569</t>
  </si>
  <si>
    <t>mMC023684</t>
  </si>
  <si>
    <t>mMC007342</t>
  </si>
  <si>
    <t>mMC001971</t>
  </si>
  <si>
    <t>mMC002008</t>
  </si>
  <si>
    <t>mMC025051</t>
  </si>
  <si>
    <t>mMC013252</t>
  </si>
  <si>
    <t>mMC002473</t>
  </si>
  <si>
    <t>mMR028306</t>
  </si>
  <si>
    <t>mMC025637</t>
  </si>
  <si>
    <t>mMC006695</t>
  </si>
  <si>
    <t>mMC020363</t>
  </si>
  <si>
    <t>mMC012852</t>
  </si>
  <si>
    <t>mMC010271</t>
  </si>
  <si>
    <t>mMR030697</t>
  </si>
  <si>
    <t>mMC019773</t>
  </si>
  <si>
    <t>mMC013164</t>
  </si>
  <si>
    <t>mMC021070</t>
  </si>
  <si>
    <t>mMC007354</t>
  </si>
  <si>
    <t>mMC001804</t>
  </si>
  <si>
    <t>mMC007573</t>
  </si>
  <si>
    <t>mMC013038</t>
  </si>
  <si>
    <t>mMA034623</t>
  </si>
  <si>
    <t>mMC014844</t>
  </si>
  <si>
    <t>mMC024623</t>
  </si>
  <si>
    <t>mMC001115</t>
  </si>
  <si>
    <t>mMC014518</t>
  </si>
  <si>
    <t>mMC010590</t>
  </si>
  <si>
    <t>mMC006938</t>
  </si>
  <si>
    <t>mMA035483</t>
  </si>
  <si>
    <t>mMC016285</t>
  </si>
  <si>
    <t>mMC022200</t>
  </si>
  <si>
    <t>mMC025197</t>
  </si>
  <si>
    <t>mMC017927</t>
  </si>
  <si>
    <t>mMC009576</t>
  </si>
  <si>
    <t>mMC014608</t>
  </si>
  <si>
    <t>mMC007542</t>
  </si>
  <si>
    <t>mMA033440</t>
  </si>
  <si>
    <t>mMC004494</t>
  </si>
  <si>
    <t>mMR026889</t>
  </si>
  <si>
    <t>mMC025132</t>
  </si>
  <si>
    <t>mMC009767</t>
  </si>
  <si>
    <t>mMR029689</t>
  </si>
  <si>
    <t>mMC017093</t>
  </si>
  <si>
    <t>mMC019281</t>
  </si>
  <si>
    <t>mMC021866</t>
  </si>
  <si>
    <t>mMC014711</t>
  </si>
  <si>
    <t>mMC022177</t>
  </si>
  <si>
    <t>mMC022735</t>
  </si>
  <si>
    <t>mMC014970</t>
  </si>
  <si>
    <t>mMC025031</t>
  </si>
  <si>
    <t>mMC010756</t>
  </si>
  <si>
    <t>mMC010990</t>
  </si>
  <si>
    <t>mMR028795</t>
  </si>
  <si>
    <t>mMC026377</t>
  </si>
  <si>
    <t>mMC013072</t>
  </si>
  <si>
    <t>mMC025163</t>
  </si>
  <si>
    <t>mMC011732</t>
  </si>
  <si>
    <t>mMC017960</t>
  </si>
  <si>
    <t>mMC023954</t>
  </si>
  <si>
    <t>mMA032233</t>
  </si>
  <si>
    <t>mMA035557</t>
  </si>
  <si>
    <t>mMC011576</t>
  </si>
  <si>
    <t>mMC011673</t>
  </si>
  <si>
    <t>mMC007961</t>
  </si>
  <si>
    <t>mMC016695</t>
  </si>
  <si>
    <t>mMC015765</t>
  </si>
  <si>
    <t>mMA033163</t>
  </si>
  <si>
    <t>mMC015633</t>
  </si>
  <si>
    <t>mMC018458</t>
  </si>
  <si>
    <t>mMC006244</t>
  </si>
  <si>
    <t>mMR028696</t>
  </si>
  <si>
    <t>mMR029918</t>
  </si>
  <si>
    <t>mMC024426</t>
  </si>
  <si>
    <t>mMC014991</t>
  </si>
  <si>
    <t>mMR029792</t>
  </si>
  <si>
    <t>mMC019204</t>
  </si>
  <si>
    <t>mMR030295</t>
  </si>
  <si>
    <t>mMC018120</t>
  </si>
  <si>
    <t>mMR028990</t>
  </si>
  <si>
    <t>mMC016348</t>
  </si>
  <si>
    <t>mMA034423</t>
  </si>
  <si>
    <t>mMC018161</t>
  </si>
  <si>
    <t>mMC010991</t>
  </si>
  <si>
    <t>mMC012958</t>
  </si>
  <si>
    <t>mMC022438</t>
  </si>
  <si>
    <t>mMC022920</t>
  </si>
  <si>
    <t>mMC008596</t>
  </si>
  <si>
    <t>mMR027736</t>
  </si>
  <si>
    <t>mMC002303</t>
  </si>
  <si>
    <t>mCT000637</t>
  </si>
  <si>
    <t>mMC023776</t>
  </si>
  <si>
    <t>mMA035383</t>
  </si>
  <si>
    <t>mMC014295</t>
  </si>
  <si>
    <t>mMC003278</t>
  </si>
  <si>
    <t>mMA032856</t>
  </si>
  <si>
    <t>mMC003970</t>
  </si>
  <si>
    <t>mMC015968</t>
  </si>
  <si>
    <t>mMC022250</t>
  </si>
  <si>
    <t>mMC000971</t>
  </si>
  <si>
    <t>mMC015641</t>
  </si>
  <si>
    <t>mMC008731</t>
  </si>
  <si>
    <t>mMC009502</t>
  </si>
  <si>
    <t>mMR029901</t>
  </si>
  <si>
    <t>mMC024024</t>
  </si>
  <si>
    <t>mMC000870</t>
  </si>
  <si>
    <t>mMC002166</t>
  </si>
  <si>
    <t>mMC017175</t>
  </si>
  <si>
    <t>mMC024705</t>
  </si>
  <si>
    <t>mMC002749</t>
  </si>
  <si>
    <t>mMC012171</t>
  </si>
  <si>
    <t>mMC013330</t>
  </si>
  <si>
    <t>mMR029311</t>
  </si>
  <si>
    <t>mMC020605</t>
  </si>
  <si>
    <t>mMC009619</t>
  </si>
  <si>
    <t>mMR029943</t>
  </si>
  <si>
    <t>mMC017288</t>
  </si>
  <si>
    <t>mMR028905</t>
  </si>
  <si>
    <t>mMC014151</t>
  </si>
  <si>
    <t>mMA032412</t>
  </si>
  <si>
    <t>mMC005233</t>
  </si>
  <si>
    <t>mMC018828</t>
  </si>
  <si>
    <t>mMA031788</t>
  </si>
  <si>
    <t>mMC004673</t>
  </si>
  <si>
    <t>mMR027939</t>
  </si>
  <si>
    <t>mMC017338</t>
  </si>
  <si>
    <t>mMC010188</t>
  </si>
  <si>
    <t>mMC013370</t>
  </si>
  <si>
    <t>mMR026822</t>
  </si>
  <si>
    <t>mMC017442</t>
  </si>
  <si>
    <t>mMC025342</t>
  </si>
  <si>
    <t>mMC015211</t>
  </si>
  <si>
    <t>mMC000959</t>
  </si>
  <si>
    <t>mMR027379</t>
  </si>
  <si>
    <t>mMR028028</t>
  </si>
  <si>
    <t>mMC015584</t>
  </si>
  <si>
    <t>mMR027416</t>
  </si>
  <si>
    <t>mMR028360</t>
  </si>
  <si>
    <t>mMC013302</t>
  </si>
  <si>
    <t>mMC002509</t>
  </si>
  <si>
    <t>mMR029032</t>
  </si>
  <si>
    <t>mMC023137</t>
  </si>
  <si>
    <t>mMC023798</t>
  </si>
  <si>
    <t>mMA031782</t>
  </si>
  <si>
    <t>mMC022386</t>
  </si>
  <si>
    <t>mMR029761</t>
  </si>
  <si>
    <t>mMC009230</t>
  </si>
  <si>
    <t>mMC012224</t>
  </si>
  <si>
    <t>mMC011096</t>
  </si>
  <si>
    <t>mMC003662</t>
  </si>
  <si>
    <t>mMC001879</t>
  </si>
  <si>
    <t>mMR028388</t>
  </si>
  <si>
    <t>mMC022058</t>
  </si>
  <si>
    <t>mMR027620</t>
  </si>
  <si>
    <t>mMC002324</t>
  </si>
  <si>
    <t>mMC022598</t>
  </si>
  <si>
    <t>mMC007479</t>
  </si>
  <si>
    <t>mMA032177</t>
  </si>
  <si>
    <t>mMC004803</t>
  </si>
  <si>
    <t>mMC012901</t>
  </si>
  <si>
    <t>mMA034499</t>
  </si>
  <si>
    <t>mMC017223</t>
  </si>
  <si>
    <t>mMC021143</t>
  </si>
  <si>
    <t>mMC020696</t>
  </si>
  <si>
    <t>mMC016133</t>
  </si>
  <si>
    <t>mMC017957</t>
  </si>
  <si>
    <t>mMC010710</t>
  </si>
  <si>
    <t>mMC013389</t>
  </si>
  <si>
    <t>mMC005555</t>
  </si>
  <si>
    <t>mMC006002</t>
  </si>
  <si>
    <t>mMC011548</t>
  </si>
  <si>
    <t>mMC008564</t>
  </si>
  <si>
    <t>mMC020529</t>
  </si>
  <si>
    <t>mMC016644</t>
  </si>
  <si>
    <t>mMC011623</t>
  </si>
  <si>
    <t>mMC019758</t>
  </si>
  <si>
    <t>mMC012056</t>
  </si>
  <si>
    <t>mMC001144</t>
  </si>
  <si>
    <t>mMR030545</t>
  </si>
  <si>
    <t>mMC004878</t>
  </si>
  <si>
    <t>mMC008874</t>
  </si>
  <si>
    <t>mMR030304</t>
  </si>
  <si>
    <t>mMC021884</t>
  </si>
  <si>
    <t>mMC006913</t>
  </si>
  <si>
    <t>mMC020619</t>
  </si>
  <si>
    <t>mMC024323</t>
  </si>
  <si>
    <t>mMC003516</t>
  </si>
  <si>
    <t>mMA034494</t>
  </si>
  <si>
    <t>mMC023978</t>
  </si>
  <si>
    <t>mMC011250</t>
  </si>
  <si>
    <t>mMC002254</t>
  </si>
  <si>
    <t>mMC024918</t>
  </si>
  <si>
    <t>mMC009048</t>
  </si>
  <si>
    <t>mMC017331</t>
  </si>
  <si>
    <t>mMC018025</t>
  </si>
  <si>
    <t>mMC017735</t>
  </si>
  <si>
    <t>mMC006978</t>
  </si>
  <si>
    <t>mMC011714</t>
  </si>
  <si>
    <t>mMC019227</t>
  </si>
  <si>
    <t>mMR028721</t>
  </si>
  <si>
    <t>mMC010695</t>
  </si>
  <si>
    <t>mMA032908</t>
  </si>
  <si>
    <t>mMC011986</t>
  </si>
  <si>
    <t>mMC008128</t>
  </si>
  <si>
    <t>mMC016191</t>
  </si>
  <si>
    <t>mMC023440</t>
  </si>
  <si>
    <t>mMC017936</t>
  </si>
  <si>
    <t>mMC006318</t>
  </si>
  <si>
    <t>mMC007480</t>
  </si>
  <si>
    <t>mMC003978</t>
  </si>
  <si>
    <t>mMA031884</t>
  </si>
  <si>
    <t>mMC005123</t>
  </si>
  <si>
    <t>mMA032532</t>
  </si>
  <si>
    <t>mMC005834</t>
  </si>
  <si>
    <t>mMC002644</t>
  </si>
  <si>
    <t>mMC015939</t>
  </si>
  <si>
    <t>mMC012072</t>
  </si>
  <si>
    <t>mMC022221</t>
  </si>
  <si>
    <t>mMC020735</t>
  </si>
  <si>
    <t>mMA031595</t>
  </si>
  <si>
    <t>mMC006304</t>
  </si>
  <si>
    <t>mMC024546</t>
  </si>
  <si>
    <t>mMC026358</t>
  </si>
  <si>
    <t>mMC009472</t>
  </si>
  <si>
    <t>mMC020503</t>
  </si>
  <si>
    <t>mMC015700</t>
  </si>
  <si>
    <t>mMR029582</t>
  </si>
  <si>
    <t>mMA033823</t>
  </si>
  <si>
    <t>mMC002170</t>
  </si>
  <si>
    <t>mMC013775</t>
  </si>
  <si>
    <t>mMR026523</t>
  </si>
  <si>
    <t>mMC009971</t>
  </si>
  <si>
    <t>mMC022011</t>
  </si>
  <si>
    <t>mMC022731</t>
  </si>
  <si>
    <t>mMC013283</t>
  </si>
  <si>
    <t>mMA032047</t>
  </si>
  <si>
    <t>mMA031767</t>
  </si>
  <si>
    <t>mMR030364</t>
  </si>
  <si>
    <t>mMC016029</t>
  </si>
  <si>
    <t>mMC002480</t>
  </si>
  <si>
    <t>mMC022623</t>
  </si>
  <si>
    <t>mMA032575</t>
  </si>
  <si>
    <t>mMA034844</t>
  </si>
  <si>
    <t>mMC003426</t>
  </si>
  <si>
    <t>mMC016860</t>
  </si>
  <si>
    <t>mMC023057</t>
  </si>
  <si>
    <t>mMC015998</t>
  </si>
  <si>
    <t>mMR030457</t>
  </si>
  <si>
    <t>mMC009109</t>
  </si>
  <si>
    <t>mMC015447</t>
  </si>
  <si>
    <t>mMR028204</t>
  </si>
  <si>
    <r>
      <t>Treatment: 1</t>
    </r>
    <r>
      <rPr>
        <sz val="12"/>
        <rFont val="Arial"/>
        <family val="2"/>
      </rPr>
      <t>μ</t>
    </r>
    <r>
      <rPr>
        <sz val="12"/>
        <rFont val="Times New Roman"/>
        <family val="1"/>
      </rPr>
      <t>M Thapsigargin for indicated time</t>
    </r>
  </si>
  <si>
    <t xml:space="preserve">List content: Genes whose expression is significantly reduced </t>
  </si>
  <si>
    <t>293 cells (vs. uninduced), and significantly different between at</t>
  </si>
  <si>
    <t xml:space="preserve"> 8 hr (q-value &lt; 0.05). Numbers shown are log2[(treated)/(untreated)]</t>
  </si>
  <si>
    <t xml:space="preserve">phosphotransfer activation and pseudokinase activation </t>
  </si>
  <si>
    <t xml:space="preserve">2-fold or more at 8 hr in phosphotransfer-activated T-REx </t>
  </si>
  <si>
    <t>Hits in significant list</t>
  </si>
  <si>
    <t>Hits in total gene list</t>
  </si>
  <si>
    <t>Enrichment p-value</t>
  </si>
  <si>
    <t>Cellular localization</t>
  </si>
  <si>
    <t>4 out of 200 annotated genes</t>
  </si>
  <si>
    <t>515 out of 6514 annotated genes</t>
  </si>
  <si>
    <t xml:space="preserve">cytoskeleton </t>
  </si>
  <si>
    <t>23 out of 200 annotated genes</t>
  </si>
  <si>
    <t>2651 out of 6514 annotated genes</t>
  </si>
  <si>
    <t>nucleus</t>
  </si>
  <si>
    <t>57 out of 200 annotated genes</t>
  </si>
  <si>
    <t>433 out of 6514 annotated genes</t>
  </si>
  <si>
    <t>endoplasmic reticulum</t>
  </si>
  <si>
    <t>3 out of 200 annotated genes</t>
  </si>
  <si>
    <t>45 out of 6514 annotated genes</t>
  </si>
  <si>
    <t>peroxisome</t>
  </si>
  <si>
    <t>8 out of 200 annotated genes</t>
  </si>
  <si>
    <t>60 out of 6514 annotated genes</t>
  </si>
  <si>
    <t>melanosome</t>
  </si>
  <si>
    <t>15 out of 200 annotated genes</t>
  </si>
  <si>
    <t>96 out of 6514 annotated genes</t>
  </si>
  <si>
    <t>lysosome</t>
  </si>
  <si>
    <t>32 out of 200 annotated genes</t>
  </si>
  <si>
    <t>2444 out of 6514 annotated genes</t>
  </si>
  <si>
    <t>cytoplasm</t>
  </si>
  <si>
    <t>7 out of 200 annotated genes</t>
  </si>
  <si>
    <t>138 out of 6514 annotated genes</t>
  </si>
  <si>
    <t>endosome</t>
  </si>
  <si>
    <t>26 out of 200 annotated genes</t>
  </si>
  <si>
    <t>329 out of 6514 annotated genes</t>
  </si>
  <si>
    <t>integral to plasma membrane</t>
  </si>
  <si>
    <t>24 out of 200 annotated genes</t>
  </si>
  <si>
    <t>417 out of 6514 annotated genes</t>
  </si>
  <si>
    <t>Golgi apparatus</t>
  </si>
  <si>
    <t>44 out of 200 annotated genes</t>
  </si>
  <si>
    <t>576 out of 6514 annotated genes</t>
  </si>
  <si>
    <t>extracellular region</t>
  </si>
  <si>
    <t>11 out of 200 annotated genes</t>
  </si>
  <si>
    <t>601 out of 6514 annotated genes</t>
  </si>
  <si>
    <t>mitochondrion</t>
  </si>
  <si>
    <t>ER resident</t>
  </si>
  <si>
    <t>ER cargo</t>
  </si>
  <si>
    <t>ER associated(cargo+resident)</t>
  </si>
  <si>
    <t>WT_8hr</t>
  </si>
  <si>
    <t>WT_24hr</t>
  </si>
  <si>
    <t>IG_8hr</t>
  </si>
  <si>
    <t>IG_24hr</t>
  </si>
  <si>
    <t>WT_8hr.vs.cWT_q value</t>
  </si>
  <si>
    <t>(WT_8hr.vs.cWT).vs.(IG_8hr.vs.cIG)_q value</t>
  </si>
  <si>
    <t>IG_8hr.vs.cIG_q value</t>
  </si>
  <si>
    <t>GenBank Accession Number</t>
  </si>
  <si>
    <t>Cellular Localization</t>
  </si>
  <si>
    <t>ENPP2::ectonucleotide pyrophosphatase/phosphodiesterase 2 (autotaxin)</t>
  </si>
  <si>
    <t>GGH::gamma-glutamyl hydrolase (conjugase, folylpolygammaglutamyl hydrolase)</t>
  </si>
  <si>
    <t>PRDX4::peroxiredoxin 4</t>
  </si>
  <si>
    <t>other</t>
  </si>
  <si>
    <t>ACSL3::acyl-CoA synthetase long-chain family member 3</t>
  </si>
  <si>
    <t>TXNDC12::thioredoxin domain containing 12 (endoplasmic reticulum)</t>
  </si>
  <si>
    <t>RCN2::reticulocalbin 2, EF-hand calcium binding domain</t>
  </si>
  <si>
    <t>ATP1A1::ATPase, Na+/K+ transporting, alpha 1 polypeptide</t>
  </si>
  <si>
    <t>PTTG1IP::pituitary tumor-transforming 1 interacting protein</t>
  </si>
  <si>
    <t>NM_004339</t>
  </si>
  <si>
    <t>SQLE::squalene epoxidase</t>
  </si>
  <si>
    <t>KDELR2::KDEL (Lys-Asp-Glu-Leu) endoplasmic reticulum protein retention receptor 2</t>
  </si>
  <si>
    <t>PDE3B::phosphodiesterase 3B, cGMP-inhibited</t>
  </si>
  <si>
    <t>CST3::cystatin C (amyloid angiopathy and cerebral hemorrhage)</t>
  </si>
  <si>
    <t>ICMT::isoprenylcysteine carboxyl methyltransferase</t>
  </si>
  <si>
    <t>CTSB::cathepsin B</t>
  </si>
  <si>
    <t>HMGCR::3-hydroxy-3-methylglutaryl-Coenzyme A reductase</t>
  </si>
  <si>
    <t>LAMP1::lysosomal-associated membrane protein 1</t>
  </si>
  <si>
    <t>TM9SF2::transmembrane 9 superfamily member 2</t>
  </si>
  <si>
    <t>GPC4::glypican 4</t>
  </si>
  <si>
    <t>PPP2R1A::protein phosphatase 2 (formerly 2A), regulatory subunit A (PR 65), alpha isoform</t>
  </si>
  <si>
    <t>TMEM50A::transmembrane protein 50A</t>
  </si>
  <si>
    <t>NM_014313</t>
  </si>
  <si>
    <t>ABCC4::ATP-binding cassette, sub-family C (CFTR/MRP), member 4</t>
  </si>
  <si>
    <t>PRKCSH::protein kinase C substrate 80K-H</t>
  </si>
  <si>
    <t>CTSC::cathepsin C</t>
  </si>
  <si>
    <t>CMTM6::CKLF-like MARVEL transmembrane domain containing 6</t>
  </si>
  <si>
    <t>ITGB1::integrin, beta 1 (fibronectin receptor, beta polypeptide, antigen CD29 includes MDF2, MSK12)</t>
  </si>
  <si>
    <t>TMED9::transmembrane emp24 protein transport domain containing 9</t>
  </si>
  <si>
    <t>NM_017510</t>
  </si>
  <si>
    <t>PRSS23::protease, serine, 23</t>
  </si>
  <si>
    <t>NM_007173</t>
  </si>
  <si>
    <t>TSPAN3::tetraspanin 3</t>
  </si>
  <si>
    <t>SIAE::sialic acid acetylesterase</t>
  </si>
  <si>
    <t>TWSG1::twisted gastrulation homolog 1 (Drosophila)</t>
  </si>
  <si>
    <t>TUFM::Tu translation elongation factor, mitochondrial</t>
  </si>
  <si>
    <t>NM_003321</t>
  </si>
  <si>
    <t>NPC2::Niemann-Pick disease, type C2</t>
  </si>
  <si>
    <t>RCN1::reticulocalbin 1, EF-hand calcium binding domain</t>
  </si>
  <si>
    <t>RPN2::ribophorin II</t>
  </si>
  <si>
    <t>NM_002951</t>
  </si>
  <si>
    <t>KAL1::Kallmann syndrome 1 sequence</t>
  </si>
  <si>
    <t>NOMO2::NODAL modulator 2</t>
  </si>
  <si>
    <t>NOC2L::nucleolar complex associated 2 homolog (S. cerevisiae)</t>
  </si>
  <si>
    <t>NM_015658</t>
  </si>
  <si>
    <t>CMTM8::CKLF-like MARVEL transmembrane domain containing 8</t>
  </si>
  <si>
    <t>NIPA2::non imprinted in Prader-Willi/Angelman syndrome 2</t>
  </si>
  <si>
    <t>ZDHHC24::zinc finger, DHHC-type containing 24</t>
  </si>
  <si>
    <t>TSPAN33::tetraspanin 33</t>
  </si>
  <si>
    <t>CDIPT::CDP-diacylglycerol--inositol 3-phosphatidyltransferase (phosphatidylinositol synthase)</t>
  </si>
  <si>
    <t>CKAP4::cytoskeleton-associated protein 4</t>
  </si>
  <si>
    <t>SLC39A14::solute carrier family 39 (zinc transporter), member 14</t>
  </si>
  <si>
    <t>LDLRAD3::low density lipoprotein receptor class A domain containing 3</t>
  </si>
  <si>
    <t>ZDHHC9::zinc finger, DHHC-type containing 9</t>
  </si>
  <si>
    <t>NDUFS8::NADH dehydrogenase (ubiquinone) Fe-S protein 8, 23kDa (NADH-coenzyme Q reductase)</t>
  </si>
  <si>
    <t>LAMC1::laminin, gamma 1 (formerly LAMB2)</t>
  </si>
  <si>
    <t>NM_002293</t>
  </si>
  <si>
    <t>HSD17B12::hydroxysteroid (17-beta) dehydrogenase 12</t>
  </si>
  <si>
    <t>RNF130::ring finger protein 130</t>
  </si>
  <si>
    <t>TMEM48::transmembrane protein 48</t>
  </si>
  <si>
    <t>AGPAT2::1-acylglycerol-3-phosphate O-acyltransferase 2 (lysophosphatidic acid acyltransferase, beta)</t>
  </si>
  <si>
    <t>GALNT1::UDP-N-acetyl-alpha-D-galactosamine:polypeptide N-acetylgalactosaminyltransferase 1 (GalNAc-T1)</t>
  </si>
  <si>
    <t>JAGN1::jagunal homolog 1 (Drosophila)</t>
  </si>
  <si>
    <t>ATP2B1::ATPase, Ca++ transporting, plasma membrane 1</t>
  </si>
  <si>
    <t>COMT::catechol-O-methyltransferase</t>
  </si>
  <si>
    <t>PAQR3::progestin and adipoQ receptor family member III</t>
  </si>
  <si>
    <t>NM_177453</t>
  </si>
  <si>
    <t>EIF2AK1::eukaryotic translation initiation factor 2-alpha kinase 1</t>
  </si>
  <si>
    <t>NM_014413</t>
  </si>
  <si>
    <t>TEX264::testis expressed sequence 264</t>
  </si>
  <si>
    <t>LAMA4::laminin, alpha 4</t>
  </si>
  <si>
    <t>ASAH1::N-acylsphingosine amidohydrolase (acid ceramidase) 1</t>
  </si>
  <si>
    <t>KTN1::kinectin 1 (kinesin receptor)</t>
  </si>
  <si>
    <t>AMFR::autocrine motility factor receptor</t>
  </si>
  <si>
    <t>ATP9A::ATPase, Class II, type 9A</t>
  </si>
  <si>
    <t>TPP1::tripeptidyl peptidase I</t>
  </si>
  <si>
    <t>SCAMP2::secretory carrier membrane protein 2</t>
  </si>
  <si>
    <t>PXDN::peroxidasin homolog (Drosophila)</t>
  </si>
  <si>
    <t>TAPBP::TAP binding protein (tapasin)</t>
  </si>
  <si>
    <t>NM_003190</t>
  </si>
  <si>
    <t>KDELC1::KDEL (Lys-Asp-Glu-Leu) containing 1</t>
  </si>
  <si>
    <t>NM_024089</t>
  </si>
  <si>
    <t>SPPL2A::signal peptide peptidase-like 2A</t>
  </si>
  <si>
    <t>NM_032802</t>
  </si>
  <si>
    <t>ASPH::aspartate beta-hydroxylase</t>
  </si>
  <si>
    <t>IFI30::interferon, gamma-inducible protein 30</t>
  </si>
  <si>
    <t>SLC39A1::solute carrier family 39 (zinc transporter), member 1</t>
  </si>
  <si>
    <t>PPIB::peptidylprolyl isomerase B (cyclophilin B)</t>
  </si>
  <si>
    <t>TAP1::transporter 1, ATP-binding cassette, sub-family B (MDR/TAP)</t>
  </si>
  <si>
    <t>EPHX1::epoxide hydrolase 1, microsomal (xenobiotic)</t>
  </si>
  <si>
    <t>CBARA1::calcium binding atopy-related autoantigen 1</t>
  </si>
  <si>
    <t>IGFBP2::insulin-like growth factor binding protein 2, 36kDa</t>
  </si>
  <si>
    <t>TUSC3::tumor suppressor candidate 3</t>
  </si>
  <si>
    <t>PCDH7::BH-protocadherin (brain-heart)</t>
  </si>
  <si>
    <t>CD9::CD9 antigen (p24)</t>
  </si>
  <si>
    <t>NEO1::neogenin homolog 1 (chicken)</t>
  </si>
  <si>
    <t>CD151::CD151 antigen (Raph blood group)</t>
  </si>
  <si>
    <t>FAM8A1::family with sequence similarity 8, member A1</t>
  </si>
  <si>
    <t>LGR4::leucine-rich repeat-containing G protein-coupled receptor 4</t>
  </si>
  <si>
    <t>FURIN::furin (paired basic amino acid cleaving enzyme)</t>
  </si>
  <si>
    <t>APP::amyloid beta (A4) precursor protein (peptidase nexin-II, Alzheimer disease)</t>
  </si>
  <si>
    <t>NPTX2::neuronal pentraxin II</t>
  </si>
  <si>
    <t>LRP11::low density lipoprotein receptor-related protein 11</t>
  </si>
  <si>
    <t>TSG101::tumor susceptibility gene 101</t>
  </si>
  <si>
    <t>APOA1BP::apolipoprotein A-I binding protein</t>
  </si>
  <si>
    <t>HEXB::hexosaminidase B (beta polypeptide)</t>
  </si>
  <si>
    <t>RNF167::ring finger protein 167</t>
  </si>
  <si>
    <t>NXPH4::neurexophilin 4</t>
  </si>
  <si>
    <t>PRAF2::PRA1 domain family, member 2</t>
  </si>
  <si>
    <t>TMED2::transmembrane emp24 domain trafficking protein 2</t>
  </si>
  <si>
    <t>ANTXR1::anthrax toxin receptor 1</t>
  </si>
  <si>
    <t>CPE::carboxypeptidase E</t>
  </si>
  <si>
    <t>TMEM129::transmembrane protein 129</t>
  </si>
  <si>
    <t>CPD::carboxypeptidase D</t>
  </si>
  <si>
    <t>ZDHHC16::zinc finger, DHHC-type containing 16</t>
  </si>
  <si>
    <t>TMTC1::transmembrane and tetratricopeptide repeat containing 1</t>
  </si>
  <si>
    <t>SEMA6A::sema domain, transmembrane domain (TM), and cytoplasmic domain, (semaphorin) 6A</t>
  </si>
  <si>
    <t>LAMB1::laminin, beta 1</t>
  </si>
  <si>
    <t>GLB1::galactosidase, beta 1</t>
  </si>
  <si>
    <t>ADAM9::ADAM metallopeptidase domain 9 (meltrin gamma)</t>
  </si>
  <si>
    <t>PTPRG::protein tyrosine phosphatase, receptor type, G</t>
  </si>
  <si>
    <t>TMEM38B::transmembrane protein 38B</t>
  </si>
  <si>
    <t>NM_018112</t>
  </si>
  <si>
    <t>CALR::calreticulin</t>
  </si>
  <si>
    <t>SLC35B1::solute carrier family 35, member B1</t>
  </si>
  <si>
    <t>TMED5::transmembrane emp24 protein transport domain containing 5</t>
  </si>
  <si>
    <t>LMAN2::lectin, mannose-binding 2</t>
  </si>
  <si>
    <t>PPIC::peptidylprolyl isomerase C (cyclophilin C)</t>
  </si>
  <si>
    <t>SLIT2::slit homolog 2 (Drosophila)</t>
  </si>
  <si>
    <t>CHPT1::choline phosphotransferase 1</t>
  </si>
  <si>
    <t>PLD3::phospholipase D family, member 3</t>
  </si>
  <si>
    <t>REEP2::receptor accessory protein 2</t>
  </si>
  <si>
    <t>XK::X-linked Kx blood group (McLeod syndrome)</t>
  </si>
  <si>
    <t>ATP2A2::ATPase, Ca++ transporting, cardiac muscle, slow twitch 2</t>
  </si>
  <si>
    <t>BACE2::beta-site APP-cleaving enzyme 2</t>
  </si>
  <si>
    <t>SUMF2::sulfatase modifying factor 2</t>
  </si>
  <si>
    <t>GTF3C1::general transcription factor IIIC, polypeptide 1, alpha 220kDa</t>
  </si>
  <si>
    <t>SLC25A1::solute carrier family 25 (mitochondrial carrier; citrate transporter), member 1</t>
  </si>
  <si>
    <t>TMEM64::transmembrane protein 64</t>
  </si>
  <si>
    <t>SORT1::sortilin 1</t>
  </si>
  <si>
    <t>YIPF3::Yip1 domain family, member 3</t>
  </si>
  <si>
    <t>MXRA7::matrix-remodelling associated 7</t>
  </si>
  <si>
    <t>ADAM15::ADAM metallopeptidase domain 15 (metargidin)</t>
  </si>
  <si>
    <t>GNPTG::N-acetylglucosamine-1-phosphate transferase, gamma subunit</t>
  </si>
  <si>
    <t>APLP1::amyloid beta (A4) precursor-like protein 1</t>
  </si>
  <si>
    <t>ADPGK::ADP-dependent glucokinase</t>
  </si>
  <si>
    <t>ATP2B4::ATPase, Ca++ transporting, plasma membrane 4</t>
  </si>
  <si>
    <t>LRRC8C::leucine rich repeat containing 8 family, member C</t>
  </si>
  <si>
    <t>RQCD1::RCD1 required for cell differentiation1 homolog (S. pombe)</t>
  </si>
  <si>
    <t>DSG2::desmoglein 2</t>
  </si>
  <si>
    <t>PVRL2::poliovirus receptor-related 2 (herpesvirus entry mediator B)</t>
  </si>
  <si>
    <t>SULF2::sulfatase 2</t>
  </si>
  <si>
    <t>B2M::beta-2-microglobulin</t>
  </si>
  <si>
    <t>GSTK1::glutathione S-transferase kappa 1</t>
  </si>
  <si>
    <t>NM_015917</t>
  </si>
  <si>
    <t>OCIAD1::OCIA domain containing 1</t>
  </si>
  <si>
    <t>PTPRF::protein tyrosine phosphatase, receptor type, F</t>
  </si>
  <si>
    <t>TOMM20::translocase of outer mitochondrial membrane 20 homolog (yeast)</t>
  </si>
  <si>
    <t>NM_014765</t>
  </si>
  <si>
    <t>CASC4::cancer susceptibility candidate 4</t>
  </si>
  <si>
    <t>GPAA1::glycosylphosphatidylinositol anchor attachment protein 1 homolog (yeast)</t>
  </si>
  <si>
    <t>NM_003801</t>
  </si>
  <si>
    <t>TMEM131::transmembrane protein 131</t>
  </si>
  <si>
    <t>CD99L2::CD99 antigen-like 2</t>
  </si>
  <si>
    <t>RYK::RYK receptor-like tyrosine kinase</t>
  </si>
  <si>
    <t>NM_002958</t>
  </si>
  <si>
    <t>PTPRK::protein tyrosine phosphatase, receptor type, K</t>
  </si>
  <si>
    <t>LMAN1::lectin, mannose-binding, 1</t>
  </si>
  <si>
    <t>ITM2C::integral membrane protein 2C</t>
  </si>
  <si>
    <t>NQO2::NAD(P)H dehydrogenase, quinone 2</t>
  </si>
  <si>
    <t>SCPEP1::serine carboxypeptidase 1</t>
  </si>
  <si>
    <t>TMCO3::transmembrane and coiled-coil domains 3</t>
  </si>
  <si>
    <t>REEP3::receptor accessory protein 3</t>
  </si>
  <si>
    <t>NPC1::Niemann-Pick disease, type C1</t>
  </si>
  <si>
    <t>C6orf192::chromosome 6 open reading frame 192</t>
  </si>
  <si>
    <t>SH3GL2::SH3-domain GRB2-like 2</t>
  </si>
  <si>
    <t>FRAS1::Fraser syndrome 1</t>
  </si>
  <si>
    <t>SERINC3::serine incorporator 3</t>
  </si>
  <si>
    <t>SLC39A10::solute carrier family 39 (zinc transporter), member 10</t>
  </si>
  <si>
    <t>DSC2::desmocollin 2</t>
  </si>
  <si>
    <t>TXNDC5::thioredoxin domain containing 5</t>
  </si>
  <si>
    <t>TGFBR3::transforming growth factor, beta receptor III (betaglycan, 300kDa)</t>
  </si>
  <si>
    <t>ERGIC2::ERGIC and golgi 2</t>
  </si>
  <si>
    <t>DNAJC1::DnaJ (Hsp40) homolog, subfamily C, member 1</t>
  </si>
  <si>
    <t>TMEM132A::transmembrane protein 132A</t>
  </si>
  <si>
    <t>BAT5::HLA-B associated transcript 5</t>
  </si>
  <si>
    <t>STOM::stomatin</t>
  </si>
  <si>
    <t>PLXNB2::plexin B2</t>
  </si>
  <si>
    <t>ITPR1::inositol 1,4,5-triphosphate receptor, type 1</t>
  </si>
  <si>
    <t>DGAT1::diacylglycerol O-acyltransferase homolog 1 (mouse)</t>
  </si>
  <si>
    <t>NM_012079</t>
  </si>
  <si>
    <t>CDS2::CDP-diacylglycerol synthase (phosphatidate cytidylyltransferase) 2</t>
  </si>
  <si>
    <t>CSTF2T::cleavage stimulation factor, 3' pre-RNA, subunit 2, 64kDa, tau variant</t>
  </si>
  <si>
    <t>SEC63::SEC63-like (S. cerevisiae)</t>
  </si>
  <si>
    <t>PLXNA1::plexin A1</t>
  </si>
  <si>
    <t>NM_032242</t>
  </si>
  <si>
    <t>LEPRE1::leucine proline-enriched proteoglycan (leprecan) 1</t>
  </si>
  <si>
    <t>LDOC1::leucine zipper, down-regulated in cancer 1</t>
  </si>
  <si>
    <t>SGCE::sarcoglycan, epsilon</t>
  </si>
  <si>
    <t>HTATIP2::HIV-1 Tat interactive protein 2, 30kDa</t>
  </si>
  <si>
    <t>PTPLA::protein tyrosine phosphatase-like (proline instead of catalytic arginine), member A</t>
  </si>
  <si>
    <t>MGAT4B::mannosyl (alpha-1,3-)-glycoprotein beta-1,4-N-acetylglucosaminyltransferase, isozyme B</t>
  </si>
  <si>
    <t>CMTM4::CKLF-like MARVEL transmembrane domain containing 4</t>
  </si>
  <si>
    <t>COLEC12::collectin sub-family member 12</t>
  </si>
  <si>
    <t>PRKD1::protein kinase D1</t>
  </si>
  <si>
    <t>C9orf5::chromosome 9 open reading frame 5</t>
  </si>
  <si>
    <t>DDR1::discoidin domain receptor family, member 1</t>
  </si>
  <si>
    <t>GUSB::glucuronidase, beta</t>
  </si>
  <si>
    <t>CNNM3::cyclin M3</t>
  </si>
  <si>
    <t>FAM3A::family with sequence similarity 3, member A</t>
  </si>
  <si>
    <t>SLC36A4::solute carrier family 36 (proton/amino acid symporter), member 4</t>
  </si>
  <si>
    <t>DNAJC3::DnaJ (Hsp40) homolog, subfamily C, member 3</t>
  </si>
  <si>
    <t>CBS::cystathionine-beta-synthase</t>
  </si>
  <si>
    <t>RPAP1::RNA polymerase II associated protein 1</t>
  </si>
  <si>
    <t>B4GALT1::UDP-Gal:betaGlcNAc beta 1,4- galactosyltransferase, polypeptide 1</t>
  </si>
  <si>
    <t>M6PR::mannose-6-phosphate receptor (cation dependent)</t>
  </si>
  <si>
    <t>NM_002355</t>
  </si>
  <si>
    <t>SLC6A15::solute carrier family 6, member 15</t>
  </si>
  <si>
    <t>PPAPDC2::phosphatidic acid phosphatase type 2 domain containing 2</t>
  </si>
  <si>
    <t>SLC38A6::solute carrier family 38, member 6</t>
  </si>
  <si>
    <t>FADS3::fatty acid desaturase 3</t>
  </si>
  <si>
    <t>DONSON::downstream neighbor of SON</t>
  </si>
  <si>
    <t>ectonucleotide pyrophosphatase/phosphodiesterase 2 (autotaxin)</t>
  </si>
  <si>
    <t>ENPP2</t>
  </si>
  <si>
    <t>gamma-glutamyl hydrolase (conjugase, folylpolygammaglutamyl hydrolase)</t>
  </si>
  <si>
    <t>GNPTG</t>
  </si>
  <si>
    <t>similar to N-acetylglucosamine-1-phosphotransferase, gamma subunit; N-acetylglucosamine-1-phosphotransferase, gamma subunit</t>
  </si>
  <si>
    <t>GGH</t>
  </si>
  <si>
    <t>peroxiredoxin 4</t>
  </si>
  <si>
    <t>PRDX4</t>
  </si>
  <si>
    <t>acyl-CoA synthetase long-chain family member 3</t>
  </si>
  <si>
    <t>ACSL3</t>
  </si>
  <si>
    <t>thioredoxin domain containing 12 (endoplasmic reticulum)</t>
  </si>
  <si>
    <t>BAT5</t>
  </si>
  <si>
    <t>HLA-B associated transcript 5</t>
  </si>
  <si>
    <t>TXNDC12</t>
  </si>
  <si>
    <t>reticulocalbin 2, EF-hand calcium binding domain</t>
  </si>
  <si>
    <t>SCPEP1</t>
  </si>
  <si>
    <t>serine carboxypeptidase 1</t>
  </si>
  <si>
    <t>RCN2</t>
  </si>
  <si>
    <t>ATPase, Na+/K+ transporting, alpha 1 polypeptide</t>
  </si>
  <si>
    <t>CDIPT</t>
  </si>
  <si>
    <t>CDP-diacylglycerol--inositol 3-phosphatidyltransferase (phosphatidylinositol synthase)</t>
  </si>
  <si>
    <t>ATP1A1</t>
  </si>
  <si>
    <t>pituitary tumor-transforming 1 interacting protein</t>
  </si>
  <si>
    <t>TUSC3</t>
  </si>
  <si>
    <t>tumor suppressor candidate 3</t>
  </si>
  <si>
    <t>PTTG1IP</t>
  </si>
  <si>
    <t>squalene epoxidase</t>
  </si>
  <si>
    <t>PLXNA1</t>
  </si>
  <si>
    <t>plexin A1</t>
  </si>
  <si>
    <t>SQLE</t>
  </si>
  <si>
    <t>KDEL (Lys-Asp-Glu-Leu) endoplasmic reticulum protein retention receptor 2</t>
  </si>
  <si>
    <t>TSPAN3</t>
  </si>
  <si>
    <t>tetraspanin 3</t>
  </si>
  <si>
    <t>KDELR2</t>
  </si>
  <si>
    <t>phosphodiesterase 3B, cGMP-inhibited</t>
  </si>
  <si>
    <t>HMGCR</t>
  </si>
  <si>
    <t>3-hydroxy-3-methylglutaryl-Coenzyme A reductase</t>
  </si>
  <si>
    <t>PDE3B</t>
  </si>
  <si>
    <t>cystatin C (amyloid angiopathy and cerebral hemorrhage)</t>
  </si>
  <si>
    <t>similar to phosphodiesterase 3B; phosphodiesterase 3B, cGMP-inhibited</t>
  </si>
  <si>
    <t>CST3</t>
  </si>
  <si>
    <t>isoprenylcysteine carboxyl methyltransferase</t>
  </si>
  <si>
    <t>ICMT</t>
  </si>
  <si>
    <t>cathepsin B</t>
  </si>
  <si>
    <t>PRKCSH</t>
  </si>
  <si>
    <t>protein kinase C substrate 80K-H</t>
  </si>
  <si>
    <t>CTSB</t>
  </si>
  <si>
    <t>TAPBP</t>
  </si>
  <si>
    <t>TAP binding protein</t>
  </si>
  <si>
    <t>lysosomal-associated membrane protein 1</t>
  </si>
  <si>
    <t>B2M</t>
  </si>
  <si>
    <t>beta-2 microglobulin</t>
  </si>
  <si>
    <t>LAMP1</t>
  </si>
  <si>
    <t>transmembrane 9 superfamily member 2</t>
  </si>
  <si>
    <t>ATP2B1</t>
  </si>
  <si>
    <t>ATPase, Ca++ transporting, plasma membrane 1</t>
  </si>
  <si>
    <t>TM9SF2</t>
  </si>
  <si>
    <t>glypican 4</t>
  </si>
  <si>
    <t>APP</t>
  </si>
  <si>
    <t>amyloid beta (A4) precursor protein</t>
  </si>
  <si>
    <t>GPC4</t>
  </si>
  <si>
    <t>protein phosphatase 2 (formerly 2A), regulatory subunit A (PR 65), alpha isoform</t>
  </si>
  <si>
    <t>ATP2B4</t>
  </si>
  <si>
    <t>ATPase, Ca++ transporting, plasma membrane 4</t>
  </si>
  <si>
    <t>PPP2R1A</t>
  </si>
  <si>
    <t>transmembrane protein 50A</t>
  </si>
  <si>
    <t>PPAPDC2</t>
  </si>
  <si>
    <t>phosphatidic acid phosphatase type 2 domain containing 2</t>
  </si>
  <si>
    <t>TMEM50A</t>
  </si>
  <si>
    <t>ATP-binding cassette, sub-family C (CFTR/MRP), member 4</t>
  </si>
  <si>
    <t>JAGN1</t>
  </si>
  <si>
    <t>jagunal homolog 1 (Drosophila)</t>
  </si>
  <si>
    <t>ABCC4</t>
  </si>
  <si>
    <t>ASPH</t>
  </si>
  <si>
    <t>aspartate-beta-hydroxylase</t>
  </si>
  <si>
    <t>cathepsin C</t>
  </si>
  <si>
    <t>RPN2</t>
  </si>
  <si>
    <t>ribophorin II</t>
  </si>
  <si>
    <t>CTSC</t>
  </si>
  <si>
    <t>CKLF-like MARVEL transmembrane domain containing 6</t>
  </si>
  <si>
    <t>DNAJC3</t>
  </si>
  <si>
    <t>DnaJ (Hsp40) homolog, subfamily C, member 3</t>
  </si>
  <si>
    <t>CMTM6</t>
  </si>
  <si>
    <t>integrin, beta 1 (fibronectin receptor, beta polypeptide, antigen CD29 includes MDF2, MSK12)</t>
  </si>
  <si>
    <t>DNAJC1</t>
  </si>
  <si>
    <t>DnaJ (Hsp40) homolog, subfamily C, member 1</t>
  </si>
  <si>
    <t>ITGB1</t>
  </si>
  <si>
    <t>transmembrane emp24 protein transport domain containing 9</t>
  </si>
  <si>
    <t>ADAM9</t>
  </si>
  <si>
    <t>a disintegrin and metallopeptidase domain 9 (meltrin gamma)</t>
  </si>
  <si>
    <t>TMED9</t>
  </si>
  <si>
    <t>protease, serine, 23</t>
  </si>
  <si>
    <t>NQO2</t>
  </si>
  <si>
    <t>NAD(P)H dehydrogenase, quinone 2</t>
  </si>
  <si>
    <t>PRSS23</t>
  </si>
  <si>
    <t>PLD3</t>
  </si>
  <si>
    <t>phospholipase D family, member 3</t>
  </si>
  <si>
    <t>sialic acid acetylesterase</t>
  </si>
  <si>
    <t>PTPRK</t>
  </si>
  <si>
    <t>protein tyrosine phosphatase, receptor type, K</t>
  </si>
  <si>
    <t>SIAE</t>
  </si>
  <si>
    <t>twisted gastrulation homolog 1 (Drosophila)</t>
  </si>
  <si>
    <t>SCAMP2</t>
  </si>
  <si>
    <t>secretory carrier membrane protein 2</t>
  </si>
  <si>
    <t>TWSG1</t>
  </si>
  <si>
    <t>Tu translation elongation factor, mitochondrial</t>
  </si>
  <si>
    <t>PTPRF</t>
  </si>
  <si>
    <t>protein tyrosine phosphatase, receptor type, F</t>
  </si>
  <si>
    <t>TUFM</t>
  </si>
  <si>
    <t>Niemann-Pick disease, type C2</t>
  </si>
  <si>
    <t>PTPRG</t>
  </si>
  <si>
    <t>protein tyrosine phosphatase, receptor type, G; similar to protein tyrosine phosphatase, receptor type, G</t>
  </si>
  <si>
    <t>NPC2</t>
  </si>
  <si>
    <t>reticulocalbin 1, EF-hand calcium binding domain</t>
  </si>
  <si>
    <t>RCN1</t>
  </si>
  <si>
    <t>PLXNB2</t>
  </si>
  <si>
    <t>plexin B2</t>
  </si>
  <si>
    <t>Kallmann syndrome 1 sequence</t>
  </si>
  <si>
    <t>APOA1BP</t>
  </si>
  <si>
    <t>apolipoprotein A-I binding protein</t>
  </si>
  <si>
    <t>KAL1</t>
  </si>
  <si>
    <t>NODAL modulator 2</t>
  </si>
  <si>
    <t>cystatin C</t>
  </si>
  <si>
    <t>NOMO2</t>
  </si>
  <si>
    <t>nucleolar complex associated 2 homolog (S. cerevisiae)</t>
  </si>
  <si>
    <t>TMEM132A</t>
  </si>
  <si>
    <t>transmembrane protein 132A</t>
  </si>
  <si>
    <t>NOC2L</t>
  </si>
  <si>
    <t>CKLF-like MARVEL transmembrane domain containing 8</t>
  </si>
  <si>
    <t>COLEC12</t>
  </si>
  <si>
    <t>collectin sub-family member 12</t>
  </si>
  <si>
    <t>CMTM8</t>
  </si>
  <si>
    <t>non imprinted in Prader-Willi/Angelman syndrome 2</t>
  </si>
  <si>
    <t>CSTF2T</t>
  </si>
  <si>
    <t>cleavage stimulation factor, 3' pre-RNA subunit 2, tau</t>
  </si>
  <si>
    <t>NIPA2</t>
  </si>
  <si>
    <t>zinc finger, DHHC-type containing 24</t>
  </si>
  <si>
    <t>CHPT1</t>
  </si>
  <si>
    <t>RIKEN cDNA 7120451J01 gene; choline phosphotransferase 1</t>
  </si>
  <si>
    <t>ZDHHC24</t>
  </si>
  <si>
    <t>tetraspanin 33</t>
  </si>
  <si>
    <t>TSPAN33</t>
  </si>
  <si>
    <t>ERGIC2</t>
  </si>
  <si>
    <t>ERGIC and golgi 2</t>
  </si>
  <si>
    <t>cytoskeleton-associated protein 4</t>
  </si>
  <si>
    <t>TMEM131</t>
  </si>
  <si>
    <t>similar to transmembrane protein 131; transmembrane protein 131</t>
  </si>
  <si>
    <t>CKAP4</t>
  </si>
  <si>
    <t>solute carrier family 39 (zinc transporter), member 14</t>
  </si>
  <si>
    <t>SLC39A14</t>
  </si>
  <si>
    <t>low density lipoprotein receptor class A domain containing 3</t>
  </si>
  <si>
    <t>RNF130</t>
  </si>
  <si>
    <t>ring finger protein 130; similar to Ring finger protein 130</t>
  </si>
  <si>
    <t>LDLRAD3</t>
  </si>
  <si>
    <t>zinc finger, DHHC-type containing 9</t>
  </si>
  <si>
    <t>ZDHHC9</t>
  </si>
  <si>
    <t>NADH dehydrogenase (ubiquinone) Fe-S protein 8, 23kDa (NADH-coenzyme Q reductase)</t>
  </si>
  <si>
    <t>NPC1</t>
  </si>
  <si>
    <t>Niemann Pick type C1</t>
  </si>
  <si>
    <t>NDUFS8</t>
  </si>
  <si>
    <t>laminin, gamma 1 (formerly LAMB2)</t>
  </si>
  <si>
    <t>Niemann Pick type C2</t>
  </si>
  <si>
    <t>LAMC1</t>
  </si>
  <si>
    <t>hydroxysteroid (17-beta) dehydrogenase 12</t>
  </si>
  <si>
    <t>EIF2AK1</t>
  </si>
  <si>
    <t>eukaryotic translation initiation factor 2 alpha kinase 1</t>
  </si>
  <si>
    <t>HSD17B12</t>
  </si>
  <si>
    <t>ring finger protein 130</t>
  </si>
  <si>
    <t>CPE</t>
  </si>
  <si>
    <t>carboxypeptidase E; similar to carboxypeptidase E</t>
  </si>
  <si>
    <t>transmembrane protein 48</t>
  </si>
  <si>
    <t>TMEM48</t>
  </si>
  <si>
    <t>1-acylglycerol-3-phosphate O-acyltransferase 2 (lysophosphatidic acid acyltransferase, beta)</t>
  </si>
  <si>
    <t>AGPAT2</t>
  </si>
  <si>
    <t>UDP-N-acetyl-alpha-D-galactosamine</t>
  </si>
  <si>
    <t>polypeptide N-acetylgalactosaminyltransferase 1 (GalNAc-T1)</t>
  </si>
  <si>
    <t>ATP9A</t>
  </si>
  <si>
    <t>ATPase, class II, type 9A</t>
  </si>
  <si>
    <t>GALNT1</t>
  </si>
  <si>
    <t>BACE2</t>
  </si>
  <si>
    <t>beta-site APP-cleaving enzyme 2</t>
  </si>
  <si>
    <t>TXNDC5</t>
  </si>
  <si>
    <t>thioredoxin domain containing 5</t>
  </si>
  <si>
    <t>catechol-O-methyltransferase</t>
  </si>
  <si>
    <t>LRP11</t>
  </si>
  <si>
    <t>low density lipoprotein receptor-related protein 11</t>
  </si>
  <si>
    <t>COMT</t>
  </si>
  <si>
    <t>progestin and adipoQ receptor family member III</t>
  </si>
  <si>
    <t>laminin, gamma 1</t>
  </si>
  <si>
    <t>PAQR3</t>
  </si>
  <si>
    <t>eukaryotic translation initiation factor 2-alpha kinase 1</t>
  </si>
  <si>
    <t>CPD</t>
  </si>
  <si>
    <t>carboxypeptidase D; similar to carboxypeptidase D</t>
  </si>
  <si>
    <t>testis expressed sequence 264</t>
  </si>
  <si>
    <t>TEX264</t>
  </si>
  <si>
    <t>laminin, alpha 4</t>
  </si>
  <si>
    <t>AMFR</t>
  </si>
  <si>
    <t>autocrine motility factor receptor</t>
  </si>
  <si>
    <t>LAMA4</t>
  </si>
  <si>
    <t>N-acylsphingosine amidohydrolase (acid ceramidase) 1</t>
  </si>
  <si>
    <t>SH3GL2</t>
  </si>
  <si>
    <t>SH3-domain GRB2-like 2</t>
  </si>
  <si>
    <t>ASAH1</t>
  </si>
  <si>
    <t>kinectin 1 (kinesin receptor)</t>
  </si>
  <si>
    <t>FRAS1</t>
  </si>
  <si>
    <t>Fraser syndrome 1 homolog (human)</t>
  </si>
  <si>
    <t>KTN1</t>
  </si>
  <si>
    <t>ATPase, Class II, type 9A</t>
  </si>
  <si>
    <t>ectonucleotide pyrophosphatase/phosphodiesterase 2</t>
  </si>
  <si>
    <t>tripeptidyl peptidase I</t>
  </si>
  <si>
    <t>SLC38A6</t>
  </si>
  <si>
    <t>solute carrier family 38, member 6</t>
  </si>
  <si>
    <t>TPP1</t>
  </si>
  <si>
    <t>peroxidasin homolog (Drosophila)</t>
  </si>
  <si>
    <t>IFI30</t>
  </si>
  <si>
    <t>interferon gamma inducible protein 30</t>
  </si>
  <si>
    <t>PXDN</t>
  </si>
  <si>
    <t>TAP binding protein (tapasin)</t>
  </si>
  <si>
    <t>XK</t>
  </si>
  <si>
    <t>Kell blood group precursor (McLeod phenotype) homolog</t>
  </si>
  <si>
    <t>KDEL (Lys-Asp-Glu-Leu) containing 1</t>
  </si>
  <si>
    <t>LMAN2</t>
  </si>
  <si>
    <t>lectin, mannose-binding 2</t>
  </si>
  <si>
    <t>KDELC1</t>
  </si>
  <si>
    <t>signal peptide peptidase-like 2A</t>
  </si>
  <si>
    <t>LMAN1</t>
  </si>
  <si>
    <t>lectin, mannose-binding, 1</t>
  </si>
  <si>
    <t>SPPL2A</t>
  </si>
  <si>
    <t>aspartate beta-hydroxylase</t>
  </si>
  <si>
    <t>CALR</t>
  </si>
  <si>
    <t>calreticulin</t>
  </si>
  <si>
    <t>interferon, gamma-inducible protein 30</t>
  </si>
  <si>
    <t>solute carrier family 39 (zinc transporter), member 1</t>
  </si>
  <si>
    <t>integrin beta 1 (fibronectin receptor beta)</t>
  </si>
  <si>
    <t>SLC39A1</t>
  </si>
  <si>
    <t>peptidylprolyl isomerase B (cyclophilin B)</t>
  </si>
  <si>
    <t>SERINC3</t>
  </si>
  <si>
    <t>serine incorporator 3</t>
  </si>
  <si>
    <t>PPIB</t>
  </si>
  <si>
    <t>transporter 1, ATP-binding cassette, sub-family B (MDR/TAP)</t>
  </si>
  <si>
    <t>TMEM129</t>
  </si>
  <si>
    <t>transmembrane protein 129</t>
  </si>
  <si>
    <t>TAP1</t>
  </si>
  <si>
    <t>epoxide hydrolase 1, microsomal (xenobiotic)</t>
  </si>
  <si>
    <t>EPHX1</t>
  </si>
  <si>
    <t>calcium binding atopy-related autoantigen 1</t>
  </si>
  <si>
    <t>CBARA1</t>
  </si>
  <si>
    <t>insulin-like growth factor binding protein 2, 36kDa</t>
  </si>
  <si>
    <t>IGFBP2</t>
  </si>
  <si>
    <t>GSTK1</t>
  </si>
  <si>
    <t>glutathione S-transferase kappa 1</t>
  </si>
  <si>
    <t>BH-protocadherin (brain-heart)</t>
  </si>
  <si>
    <t>PTPLA</t>
  </si>
  <si>
    <t>protein tyrosine phosphatase-like (proline instead of catalytic arginine), member a</t>
  </si>
  <si>
    <t>PCDH7</t>
  </si>
  <si>
    <t>CD9 antigen (p24)</t>
  </si>
  <si>
    <t>similar to zinc finger, DHHC domain containing 9; zinc finger, DHHC domain containing 9</t>
  </si>
  <si>
    <t>CD9</t>
  </si>
  <si>
    <t>neogenin homolog 1 (chicken)</t>
  </si>
  <si>
    <t>NEO1</t>
  </si>
  <si>
    <t>CD151 antigen (Raph blood group)</t>
  </si>
  <si>
    <t>PVRL2</t>
  </si>
  <si>
    <t>poliovirus receptor-related 2</t>
  </si>
  <si>
    <t>CD151</t>
  </si>
  <si>
    <t>family with sequence similarity 8, member A1</t>
  </si>
  <si>
    <t>RNF167</t>
  </si>
  <si>
    <t>ring finger protein 167</t>
  </si>
  <si>
    <t>FAM8A1</t>
  </si>
  <si>
    <t>leucine-rich repeat-containing G protein-coupled receptor 4</t>
  </si>
  <si>
    <t>B4GALT1</t>
  </si>
  <si>
    <t>UDP-Gal</t>
  </si>
  <si>
    <t>betaGlcNAc beta 1,4- galactosyltransferase, polypeptide 1</t>
  </si>
  <si>
    <t>LGR4</t>
  </si>
  <si>
    <t>furin (paired basic amino acid cleaving enzyme)</t>
  </si>
  <si>
    <t>MGAT4B</t>
  </si>
  <si>
    <t>mannoside acetylglucosaminyltransferase 4, isoenzyme B</t>
  </si>
  <si>
    <t>FURIN</t>
  </si>
  <si>
    <t>amyloid beta (A4) precursor protein (peptidase nexin-II, Alzheimer disease)</t>
  </si>
  <si>
    <t>PRAF2</t>
  </si>
  <si>
    <t>PRA1 domain family 2; predicted gene 4168</t>
  </si>
  <si>
    <t>neuronal pentraxin II</t>
  </si>
  <si>
    <t>NPTX2</t>
  </si>
  <si>
    <t>RYK</t>
  </si>
  <si>
    <t>receptor-like tyrosine kinase</t>
  </si>
  <si>
    <t>tumor susceptibility gene 101</t>
  </si>
  <si>
    <t>TSG101</t>
  </si>
  <si>
    <t>GUSB</t>
  </si>
  <si>
    <t>glucuronidase, beta</t>
  </si>
  <si>
    <t>hexosaminidase B (beta polypeptide)</t>
  </si>
  <si>
    <t>gamma-glutamyl hydrolase</t>
  </si>
  <si>
    <t>HEXB</t>
  </si>
  <si>
    <t>CASC4</t>
  </si>
  <si>
    <t>cancer susceptibility candidate 4</t>
  </si>
  <si>
    <t>neurexophilin 4</t>
  </si>
  <si>
    <t>SLC6A15</t>
  </si>
  <si>
    <t>solute carrier family 6 (neurotransmitter transporter), member 15</t>
  </si>
  <si>
    <t>NXPH4</t>
  </si>
  <si>
    <t>PRA1 domain family, member 2</t>
  </si>
  <si>
    <t>epoxide hydrolase 1, microsomal</t>
  </si>
  <si>
    <t>transmembrane emp24 domain trafficking protein 2</t>
  </si>
  <si>
    <t>non imprinted in Prader-Willi/Angelman syndrome 2 homolog (human)</t>
  </si>
  <si>
    <t>TMED2</t>
  </si>
  <si>
    <t>anthrax toxin receptor 1</t>
  </si>
  <si>
    <t>ANTXR1</t>
  </si>
  <si>
    <t>carboxypeptidase E</t>
  </si>
  <si>
    <t>DONSON</t>
  </si>
  <si>
    <t>downstream neighbor of SON</t>
  </si>
  <si>
    <t>REEP2</t>
  </si>
  <si>
    <t>receptor accessory protein 2</t>
  </si>
  <si>
    <t>carboxypeptidase D</t>
  </si>
  <si>
    <t>OCIAD1</t>
  </si>
  <si>
    <t>OCIA domain containing 1</t>
  </si>
  <si>
    <t>zinc finger, DHHC-type containing 16</t>
  </si>
  <si>
    <t>REEP3</t>
  </si>
  <si>
    <t>receptor accessory protein 3</t>
  </si>
  <si>
    <t>ZDHHC16</t>
  </si>
  <si>
    <t>transmembrane and tetratricopeptide repeat containing 1</t>
  </si>
  <si>
    <t>TMTC1</t>
  </si>
  <si>
    <t>sema domain, transmembrane domain (TM), and cytoplasmic domain, (semaphorin) 6A</t>
  </si>
  <si>
    <t>SEMA6A</t>
  </si>
  <si>
    <t>laminin, beta 1</t>
  </si>
  <si>
    <t>LAMB1</t>
  </si>
  <si>
    <t>galactosidase, beta 1</t>
  </si>
  <si>
    <t>GLB1</t>
  </si>
  <si>
    <t>ADAM metallopeptidase domain 9 (meltrin gamma)</t>
  </si>
  <si>
    <t>protein tyrosine phosphatase, receptor type, G</t>
  </si>
  <si>
    <t>LEPRE1</t>
  </si>
  <si>
    <t>leprecan 1</t>
  </si>
  <si>
    <t>transmembrane protein 38B</t>
  </si>
  <si>
    <t>peptidylprolyl isomerase B</t>
  </si>
  <si>
    <t>TMEM38B</t>
  </si>
  <si>
    <t>DSG2</t>
  </si>
  <si>
    <t>desmoglein 2; similar to Dsg2 protein</t>
  </si>
  <si>
    <t>solute carrier family 35, member B1</t>
  </si>
  <si>
    <t>SLC35B1</t>
  </si>
  <si>
    <t>transmembrane emp24 protein transport domain containing 5</t>
  </si>
  <si>
    <t>ATP2A2</t>
  </si>
  <si>
    <t>ATPase, Ca++ transporting, cardiac muscle, slow twitch 2</t>
  </si>
  <si>
    <t>TMED5</t>
  </si>
  <si>
    <t>PPIC</t>
  </si>
  <si>
    <t>peptidylprolyl isomerase C</t>
  </si>
  <si>
    <t>peptidylprolyl isomerase C (cyclophilin C)</t>
  </si>
  <si>
    <t>YIPF3</t>
  </si>
  <si>
    <t>Yip1 domain family, member 3</t>
  </si>
  <si>
    <t>slit homolog 2 (Drosophila)</t>
  </si>
  <si>
    <t>SLIT2</t>
  </si>
  <si>
    <t>choline phosphotransferase 1</t>
  </si>
  <si>
    <t>TGFBR3</t>
  </si>
  <si>
    <t>transforming growth factor, beta receptor III</t>
  </si>
  <si>
    <t>SLC36A4</t>
  </si>
  <si>
    <t>solute carrier family 36 (proton/amino acid symporter), member 4</t>
  </si>
  <si>
    <t>X-linked Kx blood group (McLeod syndrome)</t>
  </si>
  <si>
    <t>LDOC1</t>
  </si>
  <si>
    <t>leucine zipper, down-regulated in cancer 1</t>
  </si>
  <si>
    <t>sulfatase modifying factor 2</t>
  </si>
  <si>
    <t>HTATIP2</t>
  </si>
  <si>
    <t>HIV-1 tat interactive protein 2, homolog (human)</t>
  </si>
  <si>
    <t>SUMF2</t>
  </si>
  <si>
    <t>general transcription factor IIIC, polypeptide 1, alpha 220kDa</t>
  </si>
  <si>
    <t>GTF3C1</t>
  </si>
  <si>
    <t>solute carrier family 25 (mitochondrial carrier; citrate transporter), member 1</t>
  </si>
  <si>
    <t>LRRC8C</t>
  </si>
  <si>
    <t>leucine rich repeat containing 8 family, member C</t>
  </si>
  <si>
    <t>SLC25A1</t>
  </si>
  <si>
    <t>transmembrane protein 64</t>
  </si>
  <si>
    <t>hexosaminidase B</t>
  </si>
  <si>
    <t>TMEM64</t>
  </si>
  <si>
    <t>sortilin 1</t>
  </si>
  <si>
    <t>FAM3A</t>
  </si>
  <si>
    <t>family with sequence similarity 3, member A</t>
  </si>
  <si>
    <t>SORT1</t>
  </si>
  <si>
    <t>matrix-remodelling associated 7</t>
  </si>
  <si>
    <t>CD151 antigen</t>
  </si>
  <si>
    <t>MXRA7</t>
  </si>
  <si>
    <t>ADAM metallopeptidase domain 15 (metargidin)</t>
  </si>
  <si>
    <t>ADAM15</t>
  </si>
  <si>
    <t>N-acetylglucosamine-1-phosphate transferase, gamma subunit</t>
  </si>
  <si>
    <t>N-acylsphingosine amidohydrolase 1</t>
  </si>
  <si>
    <t>amyloid beta (A4) precursor-like protein 1</t>
  </si>
  <si>
    <t>APLP1</t>
  </si>
  <si>
    <t>ADP-dependent glucokinase</t>
  </si>
  <si>
    <t>ADPGK</t>
  </si>
  <si>
    <t>CDS2</t>
  </si>
  <si>
    <t>CDP-diacylglycerol synthase (phosphatidate cytidylyltransferase) 2</t>
  </si>
  <si>
    <t>glypican 4; similar to Glypican 4</t>
  </si>
  <si>
    <t>RCD1 required for cell differentiation1 homolog (S. pombe)</t>
  </si>
  <si>
    <t>RQCD1</t>
  </si>
  <si>
    <t>desmoglein 2</t>
  </si>
  <si>
    <t>poliovirus receptor-related 2 (herpesvirus entry mediator B)</t>
  </si>
  <si>
    <t>NADH dehydrogenase (ubiquinone) Fe-S protein 8</t>
  </si>
  <si>
    <t>sulfatase 2</t>
  </si>
  <si>
    <t>solute carrier family 25 (mitochondrial carrier, citrate transporter), member 1</t>
  </si>
  <si>
    <t>SULF2</t>
  </si>
  <si>
    <t>beta-2-microglobulin</t>
  </si>
  <si>
    <t>translocase of outer mitochondrial membrane 20 homolog (yeast)</t>
  </si>
  <si>
    <t>kinectin 1</t>
  </si>
  <si>
    <t>TOMM20</t>
  </si>
  <si>
    <t>protocadherin 7</t>
  </si>
  <si>
    <t>glycosylphosphatidylinositol anchor attachment protein 1 homolog (yeast)</t>
  </si>
  <si>
    <t>GPAA1</t>
  </si>
  <si>
    <t>transmembrane protein 131</t>
  </si>
  <si>
    <t>M6PR</t>
  </si>
  <si>
    <t>mannose-6-phosphate receptor, cation dependent</t>
  </si>
  <si>
    <t>CD99 antigen-like 2</t>
  </si>
  <si>
    <t>CD99L2</t>
  </si>
  <si>
    <t>RYK receptor-like tyrosine kinase</t>
  </si>
  <si>
    <t>PRKD1</t>
  </si>
  <si>
    <t>protein kinase D1</t>
  </si>
  <si>
    <t>integral membrane protein 2C</t>
  </si>
  <si>
    <t>STOM</t>
  </si>
  <si>
    <t>stomatin</t>
  </si>
  <si>
    <t>ITM2C</t>
  </si>
  <si>
    <t>DDR1</t>
  </si>
  <si>
    <t>discoidin domain receptor family, member 1</t>
  </si>
  <si>
    <t>zinc finger, DHHC domain containing 16</t>
  </si>
  <si>
    <t>transmembrane and coiled-coil domains 3</t>
  </si>
  <si>
    <t>DGAT1</t>
  </si>
  <si>
    <t>diacylglycerol O-acyltransferase 1</t>
  </si>
  <si>
    <t>TMCO3</t>
  </si>
  <si>
    <t>Niemann-Pick disease, type C1</t>
  </si>
  <si>
    <t>predicted gene 7758; similar to Translocase of outer mitochondrial membrane 20 homolog (yeast); predicted gene 14494; translocase of outer mitochondrial membrane 20 homolog (yeast)</t>
  </si>
  <si>
    <t>chromosome 6 open reading frame 192</t>
  </si>
  <si>
    <t>C6orf192</t>
  </si>
  <si>
    <t>Fraser syndrome 1</t>
  </si>
  <si>
    <t>solute carrier family 39 (zinc transporter), member 10</t>
  </si>
  <si>
    <t>SLC39A10</t>
  </si>
  <si>
    <t>desmocollin 2</t>
  </si>
  <si>
    <t>DSC2</t>
  </si>
  <si>
    <t>transforming growth factor, beta receptor III (betaglycan, 300kDa)</t>
  </si>
  <si>
    <t>SGCE</t>
  </si>
  <si>
    <t>sarcoglycan, epsilon</t>
  </si>
  <si>
    <t>a disintegrin and metallopeptidase domain 15 (metargidin)</t>
  </si>
  <si>
    <t>predicted gene 9755; Tu translation elongation factor, mitochondrial</t>
  </si>
  <si>
    <t>inositol 1,4,5-triphosphate receptor, type 1</t>
  </si>
  <si>
    <t>polypeptide N-acetylgalactosaminyltransferase 1</t>
  </si>
  <si>
    <t>ITPR1</t>
  </si>
  <si>
    <t>diacylglycerol O-acyltransferase homolog 1 (mouse)</t>
  </si>
  <si>
    <t>cleavage stimulation factor, 3' pre-RNA, subunit 2, 64kDa, tau variant</t>
  </si>
  <si>
    <t>GPI anchor attachment protein 1</t>
  </si>
  <si>
    <t>SEC63-like (S. cerevisiae)</t>
  </si>
  <si>
    <t>neogenin</t>
  </si>
  <si>
    <t>SEC63</t>
  </si>
  <si>
    <t>leucine proline-enriched proteoglycan (leprecan) 1</t>
  </si>
  <si>
    <t>zinc finger, DHHC domain containing 24</t>
  </si>
  <si>
    <t>HIV-1 Tat interactive protein 2, 30kDa</t>
  </si>
  <si>
    <t>CD9 antigen</t>
  </si>
  <si>
    <t>protein tyrosine phosphatase-like (proline instead of catalytic arginine), member A</t>
  </si>
  <si>
    <t>testis expressed gene 264</t>
  </si>
  <si>
    <t>mannosyl (alpha-1,3-)-glycoprotein beta-1,4-N-acetylglucosaminyltransferase, isozyme B</t>
  </si>
  <si>
    <t>CKLF-like MARVEL transmembrane domain containing 4</t>
  </si>
  <si>
    <t>transmembrane emp24 protein transport domain containing 5; similar to Transmembrane emp24 protein transport domain containing 5</t>
  </si>
  <si>
    <t>CMTM4</t>
  </si>
  <si>
    <t>transmembrane emp24 domain trafficking protein 2; predicted gene 10698; predicted gene 7318</t>
  </si>
  <si>
    <t>chromosome 9 open reading frame 5</t>
  </si>
  <si>
    <t>C9orf5</t>
  </si>
  <si>
    <t>cyclin M3</t>
  </si>
  <si>
    <t>neuronal pentraxin 2</t>
  </si>
  <si>
    <t>CNNM3</t>
  </si>
  <si>
    <t>rcd1 (required for cell differentiation) homolog 1 (S. pombe)</t>
  </si>
  <si>
    <t>general transcription factor III C 1</t>
  </si>
  <si>
    <t>cystathionine-beta-synthase</t>
  </si>
  <si>
    <t>CBS</t>
  </si>
  <si>
    <t>RNA polymerase II associated protein 1</t>
  </si>
  <si>
    <t>solute carrier family 39 (zinc transporter), member 1; similar to Zinc transporter ZIP1 (Zinc-iron regulated transporter-like) (Solute carrier family 39 member 1)</t>
  </si>
  <si>
    <t>RPAP1</t>
  </si>
  <si>
    <t>mannose-6-phosphate receptor (cation dependent)</t>
  </si>
  <si>
    <t>solute carrier family 6, member 15</t>
  </si>
  <si>
    <t>FADS3</t>
  </si>
  <si>
    <t>fatty acid desaturase 3</t>
  </si>
  <si>
    <t>inositol 1,4,5-triphosphate receptor 1</t>
  </si>
  <si>
    <t>similar to sulfatase modifying factor 2; sulfatase modifying factor 2</t>
  </si>
  <si>
    <t>insulin-like growth factor binding protein 2</t>
  </si>
  <si>
    <t>reticulocalbin 1</t>
  </si>
  <si>
    <t>cystathionine beta-synthase</t>
  </si>
  <si>
    <t>reticulocalbin 2</t>
  </si>
  <si>
    <t>8 out of 321 annotated genes</t>
  </si>
  <si>
    <t>213 out of 3296 annotated genes</t>
  </si>
  <si>
    <t>57 out of 321 annotated genes</t>
  </si>
  <si>
    <t>1249 out of 3296 annotated genes</t>
  </si>
  <si>
    <t>54 out of 321 annotated genes</t>
  </si>
  <si>
    <t>219 out of 3296 annotated genes</t>
  </si>
  <si>
    <t>5 out of 321 annotated genes</t>
  </si>
  <si>
    <t>24 out of 3296 annotated genes</t>
  </si>
  <si>
    <t>0 out of 321 annotated genes</t>
  </si>
  <si>
    <t>4 out of 3296 annotated genes</t>
  </si>
  <si>
    <t>17 out of 321 annotated genes</t>
  </si>
  <si>
    <t>45 out of 3296 annotated genes</t>
  </si>
  <si>
    <t>74 out of 321 annotated genes</t>
  </si>
  <si>
    <t>1055 out of 3296 annotated genes</t>
  </si>
  <si>
    <t>14 out of 321 annotated genes</t>
  </si>
  <si>
    <t>79 out of 3296 annotated genes</t>
  </si>
  <si>
    <t>11 out of 321 annotated genes</t>
  </si>
  <si>
    <t>37 out of 3296 annotated genes</t>
  </si>
  <si>
    <t>25 out of 321 annotated genes</t>
  </si>
  <si>
    <t>165 out of 3296 annotated genes</t>
  </si>
  <si>
    <t>47 out of 321 annotated genes</t>
  </si>
  <si>
    <t>244 out of 3296 annotated genes</t>
  </si>
  <si>
    <t>41 out of 321 annotated genes</t>
  </si>
  <si>
    <t>284 out of 3296 annotated genes</t>
  </si>
  <si>
    <t>INS1_WT_8hr</t>
  </si>
  <si>
    <t>INS1_WT_16hr</t>
  </si>
  <si>
    <t>INS1_WT_24hr</t>
  </si>
  <si>
    <t>INS1_IG_24hr</t>
  </si>
  <si>
    <t>INS1_NA_24hr</t>
  </si>
  <si>
    <t>INS1_XBP_24hr</t>
  </si>
  <si>
    <t>WT_24hr vs cWT_q value</t>
  </si>
  <si>
    <t>(WT_24hr vs cWT) vs( IG_24hr vs cIG)_q value</t>
  </si>
  <si>
    <t>(WT_24hr vs cWT) vs (N906A_24hr vs cN906A)_q value</t>
  </si>
  <si>
    <t>IG_24hr vs cIG_q value</t>
  </si>
  <si>
    <t>N906A_24hr vs cN906A_qvalue</t>
  </si>
  <si>
    <t>GeneBank Accession #</t>
  </si>
  <si>
    <t>Atp5e::ATP synthase, H+ transporting, mitochondrial F1 complex, epsilon subunit</t>
  </si>
  <si>
    <t>NM_025983</t>
  </si>
  <si>
    <t>Brp44::brain protein 44</t>
  </si>
  <si>
    <t>NM_027430</t>
  </si>
  <si>
    <t>Pam::peptidylglycine alpha-amidating monooxygenase</t>
  </si>
  <si>
    <t>NM_013626</t>
  </si>
  <si>
    <t>Aplp1::amyloid beta (A4) precursor-like protein 1</t>
  </si>
  <si>
    <t>NM_007467</t>
  </si>
  <si>
    <t>Psap::prosaposin</t>
  </si>
  <si>
    <t>NM_011179</t>
  </si>
  <si>
    <t>Atf5::activating transcription factor 5</t>
  </si>
  <si>
    <t>NM_030693</t>
  </si>
  <si>
    <t>Nucb1::nucleobindin 1</t>
  </si>
  <si>
    <t>NM_008749</t>
  </si>
  <si>
    <t>Cpe::carboxypeptidase E</t>
  </si>
  <si>
    <t>NM_013494</t>
  </si>
  <si>
    <t>Cst3::cystatin C</t>
  </si>
  <si>
    <t>NM_009976</t>
  </si>
  <si>
    <t>Gaa::glucosidase, alpha, acid</t>
  </si>
  <si>
    <t>NM_008064</t>
  </si>
  <si>
    <t>Ncam1::neural cell adhesion molecule 1</t>
  </si>
  <si>
    <t>NM_010875</t>
  </si>
  <si>
    <t>Bloc1s1::biogenesis of lysosome-related organelles complex-1, subunit 1</t>
  </si>
  <si>
    <t>NM_015740</t>
  </si>
  <si>
    <t>Ctsd::cathepsin D</t>
  </si>
  <si>
    <t>NM_009983</t>
  </si>
  <si>
    <t>Scg2::secretogranin II</t>
  </si>
  <si>
    <t>NM_009129</t>
  </si>
  <si>
    <t>Grina::glutamate receptor, ionotropic, N-methyl D-aspartate-associated protein 1 (glutamate binding)</t>
  </si>
  <si>
    <t>NM_023168</t>
  </si>
  <si>
    <t>Vldlr::very low density lipoprotein receptor</t>
  </si>
  <si>
    <t>NM_013703</t>
  </si>
  <si>
    <t>Nenf::neuron derived neurotrophic factor</t>
  </si>
  <si>
    <t>NM_025424</t>
  </si>
  <si>
    <t>Lamb1-1::laminin B1 subunit 1</t>
  </si>
  <si>
    <t>NM_008482</t>
  </si>
  <si>
    <t>Slc3a2::solute carrier family 3 (activators of dibasic and neutral amino acid transport), member 2</t>
  </si>
  <si>
    <t>NM_008577</t>
  </si>
  <si>
    <t>Bsg::basigin</t>
  </si>
  <si>
    <t>NM_009768</t>
  </si>
  <si>
    <t>Fetub::fetuin beta</t>
  </si>
  <si>
    <t>NM_021564</t>
  </si>
  <si>
    <t>Atp1a1::ATPase, Na+/K+ transporting, alpha 1 polypeptide</t>
  </si>
  <si>
    <t>NM_144900</t>
  </si>
  <si>
    <t>Mmp24::matrix metallopeptidase 24</t>
  </si>
  <si>
    <t>NM_010808</t>
  </si>
  <si>
    <t>Fam19a5::family with sequence similarity 19, member A5</t>
  </si>
  <si>
    <t>NM_134096</t>
  </si>
  <si>
    <t>Rtn1::reticulon 1</t>
  </si>
  <si>
    <t>NM_153457</t>
  </si>
  <si>
    <t>Tmem132a::transmembrane protein 132A</t>
  </si>
  <si>
    <t>NM_133804</t>
  </si>
  <si>
    <t>Zdhhc9::zinc finger, DHHC domain containing 9</t>
  </si>
  <si>
    <t>NM_172465</t>
  </si>
  <si>
    <t>Amfr::autocrine motility factor receptor</t>
  </si>
  <si>
    <t>NM_011787</t>
  </si>
  <si>
    <t>Slc15a3::solute carrier family 15, member 3</t>
  </si>
  <si>
    <t>NM_023044</t>
  </si>
  <si>
    <t>Pcsk2::proprotein convertase subtilisin/kexin type 2</t>
  </si>
  <si>
    <t>NM_008792</t>
  </si>
  <si>
    <t>0610007C21Rik::RIKEN cDNA 0610007C21 gene</t>
  </si>
  <si>
    <t>NM_212470</t>
  </si>
  <si>
    <t>Tmem59::transmembrane protein 59</t>
  </si>
  <si>
    <t>NM_029565</t>
  </si>
  <si>
    <t>Kcnip1::Kv channel-interacting protein 1</t>
  </si>
  <si>
    <t>NM_027398</t>
  </si>
  <si>
    <t>Kcnh2::potassium voltage-gated channel, subfamily H (eag-related), member 2</t>
  </si>
  <si>
    <t>NM_013569</t>
  </si>
  <si>
    <t>Abcd3::ATP-binding cassette, sub-family D (ALD), member 3</t>
  </si>
  <si>
    <t>NM_008991</t>
  </si>
  <si>
    <t>Marcks::myristoylated alanine rich protein kinase C substrate</t>
  </si>
  <si>
    <t>NM_008538</t>
  </si>
  <si>
    <t>Itfg1::integrin alpha FG-GAP repeat containing 1</t>
  </si>
  <si>
    <t>NM_028007</t>
  </si>
  <si>
    <t>Fxyd6::FXYD domain-containing ion transport regulator 6</t>
  </si>
  <si>
    <t>NM_022004</t>
  </si>
  <si>
    <t>App::amyloid beta (A4) precursor protein</t>
  </si>
  <si>
    <t>AY267348</t>
  </si>
  <si>
    <t>Tnr::tenascin R</t>
  </si>
  <si>
    <t>NM_022312</t>
  </si>
  <si>
    <t>Atp9a::ATPase, class II, type 9A</t>
  </si>
  <si>
    <t>NM_015731</t>
  </si>
  <si>
    <t>Clstn2::calsyntenin 2</t>
  </si>
  <si>
    <t>NM_022319</t>
  </si>
  <si>
    <t>Sdc3::syndecan 3</t>
  </si>
  <si>
    <t>NM_011520</t>
  </si>
  <si>
    <t>Pigt::phosphatidylinositol glycan anchor biosynthesis, class T</t>
  </si>
  <si>
    <t>NM_133779</t>
  </si>
  <si>
    <t>Susd4::sushi domain containing 4</t>
  </si>
  <si>
    <t>NM_144796</t>
  </si>
  <si>
    <t>Man2b1::mannosidase 2, alpha B1</t>
  </si>
  <si>
    <t>NM_010764</t>
  </si>
  <si>
    <t>Wdr1::WD repeat domain 1</t>
  </si>
  <si>
    <t>NM_011715</t>
  </si>
  <si>
    <t>Cyfip2::cytoplasmic FMR1 interacting protein 2</t>
  </si>
  <si>
    <t>NM_133769</t>
  </si>
  <si>
    <t>Sez6l2::seizure related 6 homolog like 2</t>
  </si>
  <si>
    <t>NM_144926</t>
  </si>
  <si>
    <t>Man2b2::mannosidase 2, alpha B2</t>
  </si>
  <si>
    <t>NM_008550</t>
  </si>
  <si>
    <t>Ndufa9::NADH dehydrogenase (ubiquinone) 1 alpha subcomplex, 9</t>
  </si>
  <si>
    <t>NM_025358</t>
  </si>
  <si>
    <t>Atp6v0c::ATPase, H+ transporting, lysosomal V0 subunit C</t>
  </si>
  <si>
    <t>NM_009729</t>
  </si>
  <si>
    <t>Creb3l1::cAMP responsive element binding protein 3-like 1</t>
  </si>
  <si>
    <t>NM_011957</t>
  </si>
  <si>
    <t>Clic4::chloride intracellular channel 4 (mitochondrial)</t>
  </si>
  <si>
    <t>NM_013885</t>
  </si>
  <si>
    <t>Manbal::mannosidase, beta A, lysosomal-like</t>
  </si>
  <si>
    <t>XM_130628</t>
  </si>
  <si>
    <t>Glg1::golgi apparatus protein 1</t>
  </si>
  <si>
    <t>NM_009149</t>
  </si>
  <si>
    <t>Ntn1::netrin 1</t>
  </si>
  <si>
    <t>NM_008744</t>
  </si>
  <si>
    <t>Prdx4::peroxiredoxin 4</t>
  </si>
  <si>
    <t>NM_016764</t>
  </si>
  <si>
    <t>Spint2::serine protease inhibitor, Kunitz type 2</t>
  </si>
  <si>
    <t>NM_011464</t>
  </si>
  <si>
    <t>Cplx2::complexin 2</t>
  </si>
  <si>
    <t>NM_009946</t>
  </si>
  <si>
    <t>Scg5::secretogranin V</t>
  </si>
  <si>
    <t>NM_009162</t>
  </si>
  <si>
    <t>Ift57::intraflagellar transport 57 homolog (Chlamydomonas)</t>
  </si>
  <si>
    <t>NM_028680</t>
  </si>
  <si>
    <t>Psmb5::proteasome (prosome, macropain) subunit, beta type 5</t>
  </si>
  <si>
    <t>NM_011186</t>
  </si>
  <si>
    <t>Syt5::synaptotagmin V</t>
  </si>
  <si>
    <t>NM_016908</t>
  </si>
  <si>
    <t>Clu::clusterin</t>
  </si>
  <si>
    <t>NM_013492</t>
  </si>
  <si>
    <t>Vstm2l::V-set and transmembrane domain containing 2-like</t>
  </si>
  <si>
    <t>NM_198627</t>
  </si>
  <si>
    <t>Cd164::CD164 antigen</t>
  </si>
  <si>
    <t>NM_016898</t>
  </si>
  <si>
    <t>Fam125a::family with sequence similarity 125, member A</t>
  </si>
  <si>
    <t>NM_028617</t>
  </si>
  <si>
    <t>Atp2a3::ATPase, Ca++ transporting, ubiquitous</t>
  </si>
  <si>
    <t>NM_016745</t>
  </si>
  <si>
    <t>Ndufc2::NADH dehydrogenase (ubiquinone) 1, subcomplex unknown, 2</t>
  </si>
  <si>
    <t>NM_024220</t>
  </si>
  <si>
    <t>2310044H10Rik::RIKEN cDNA 2310044H10 gene</t>
  </si>
  <si>
    <t>NM_197991</t>
  </si>
  <si>
    <t>Mrpl23::mitochondrial ribosomal protein L23</t>
  </si>
  <si>
    <t>NM_011288</t>
  </si>
  <si>
    <t>Erp44::endoplasmic reticulum protein 44</t>
  </si>
  <si>
    <t>NM_029572</t>
  </si>
  <si>
    <t>Gns::glucosamine (N-acetyl)-6-sulfatase</t>
  </si>
  <si>
    <t>NM_029364</t>
  </si>
  <si>
    <t>Impad1::inositol monophosphatase domain containing 1</t>
  </si>
  <si>
    <t>NM_177730</t>
  </si>
  <si>
    <t>Rhbdd2::rhomboid domain containing 2</t>
  </si>
  <si>
    <t>NM_146002</t>
  </si>
  <si>
    <t>Fam134a::family with sequence similarity 134, member A</t>
  </si>
  <si>
    <t>NM_170755</t>
  </si>
  <si>
    <t>Tmem27::transmembrane protein 27</t>
  </si>
  <si>
    <t>NM_020626</t>
  </si>
  <si>
    <t>Abca3::ATP-binding cassette, sub-family A (ABC1), member 3</t>
  </si>
  <si>
    <t>NM_013855</t>
  </si>
  <si>
    <t>Nptn::neuroplastin</t>
  </si>
  <si>
    <t>NM_009145</t>
  </si>
  <si>
    <t>Ctsf::cathepsin F</t>
  </si>
  <si>
    <t>NM_019861</t>
  </si>
  <si>
    <t>Krt18::keratin 18</t>
  </si>
  <si>
    <t>NM_010664</t>
  </si>
  <si>
    <t>Clptm1::cleft lip and palate associated transmembrane protein 1</t>
  </si>
  <si>
    <t>NM_019649</t>
  </si>
  <si>
    <t>Bre::brain and reproductive organ-expressed protein</t>
  </si>
  <si>
    <t>NM_144541</t>
  </si>
  <si>
    <t>Ckb::creatine kinase, brain</t>
  </si>
  <si>
    <t>NM_021273</t>
  </si>
  <si>
    <t>Sigmar1::sigma non-opioid intracellular receptor 1</t>
  </si>
  <si>
    <t>NM_011014</t>
  </si>
  <si>
    <t>Tff3::trefoil factor 3, intestinal</t>
  </si>
  <si>
    <t>NM_011575</t>
  </si>
  <si>
    <t>Uqcrc1::ubiquinol-cytochrome c reductase core protein 1</t>
  </si>
  <si>
    <t>NM_025407</t>
  </si>
  <si>
    <t>Itm2c::integral membrane protein 2C</t>
  </si>
  <si>
    <t>NM_022417</t>
  </si>
  <si>
    <t>Slc25a3::solute carrier family 25 (mitochondrial carrier, phosphate carrier), member 3</t>
  </si>
  <si>
    <t>NM_133668</t>
  </si>
  <si>
    <t>Fam116a::family with sequence similarity 116, member A</t>
  </si>
  <si>
    <t>NM_145969</t>
  </si>
  <si>
    <t>Lgals3bp::lectin, galactoside-binding, soluble, 3 binding protein</t>
  </si>
  <si>
    <t>NM_011150</t>
  </si>
  <si>
    <t>Nnat::neuronatin</t>
  </si>
  <si>
    <t>NM_010923</t>
  </si>
  <si>
    <t>Cck::cholecystokinin</t>
  </si>
  <si>
    <t>NM_031161</t>
  </si>
  <si>
    <t>Faim2::Fas apoptotic inhibitory molecule 2</t>
  </si>
  <si>
    <t>NM_028224</t>
  </si>
  <si>
    <t>Sult4a1::sulfotransferase family 4A, member 1</t>
  </si>
  <si>
    <t>NM_013873</t>
  </si>
  <si>
    <t>Epdr1::ependymin related protein 1 (zebrafish)</t>
  </si>
  <si>
    <t>NM_134065</t>
  </si>
  <si>
    <t>Ptprs::protein tyrosine phosphatase, receptor type, S</t>
  </si>
  <si>
    <t>NM_011218</t>
  </si>
  <si>
    <t>Ergic3::ERGIC and golgi 3</t>
  </si>
  <si>
    <t>NM_025516</t>
  </si>
  <si>
    <t>Atp2a2::ATPase, Ca++ transporting, cardiac muscle, slow twitch 2</t>
  </si>
  <si>
    <t>NM_009722</t>
  </si>
  <si>
    <t>Magmas::mitochondria-associated protein involved in granulocyte-macrophage colony-stimulating factor signal transduction</t>
  </si>
  <si>
    <t>NM_025571</t>
  </si>
  <si>
    <t>Ece1::endothelin converting enzyme 1</t>
  </si>
  <si>
    <t>NM_199307</t>
  </si>
  <si>
    <t>Flot2::flotillin 2</t>
  </si>
  <si>
    <t>NM_008028</t>
  </si>
  <si>
    <t>Adipor1::adiponectin receptor 1</t>
  </si>
  <si>
    <t>NM_028320</t>
  </si>
  <si>
    <t>Itfg3::integrin alpha FG-GAP repeat containing 3</t>
  </si>
  <si>
    <t>NM_207217</t>
  </si>
  <si>
    <t>Rhbdl3::rhomboid, veinlet-like 3 (Drosophila)</t>
  </si>
  <si>
    <t>NM_139228</t>
  </si>
  <si>
    <t>Ppap2c::phosphatidic acid phosphatase type 2C</t>
  </si>
  <si>
    <t>NM_015817</t>
  </si>
  <si>
    <t>Anapc5::anaphase-promoting complex subunit 5</t>
  </si>
  <si>
    <t>NM_021505</t>
  </si>
  <si>
    <t>Hapln4::hyaluronan and proteoglycan link protein 4</t>
  </si>
  <si>
    <t>NM_177900</t>
  </si>
  <si>
    <t>Pvrl2::poliovirus receptor-related 2</t>
  </si>
  <si>
    <t>NM_008990</t>
  </si>
  <si>
    <t>Erap1::endoplasmic reticulum aminopeptidase 1</t>
  </si>
  <si>
    <t>NM_030711</t>
  </si>
  <si>
    <t>Cdh1::cadherin 1</t>
  </si>
  <si>
    <t>NM_009864</t>
  </si>
  <si>
    <t>Itm2b::integral membrane protein 2B</t>
  </si>
  <si>
    <t>NM_008410</t>
  </si>
  <si>
    <t>Cpd::carboxypeptidase D</t>
  </si>
  <si>
    <t>NM_007754</t>
  </si>
  <si>
    <t>Slc8a1::solute carrier family 8 (sodium/calcium exchanger), member 1</t>
  </si>
  <si>
    <t>NM_011406</t>
  </si>
  <si>
    <t>Cacna2d1::calcium channel, voltage-dependent, alpha2/delta subunit 1</t>
  </si>
  <si>
    <t>NM_009784</t>
  </si>
  <si>
    <t>Slc35b2::solute carrier family 35, member B2</t>
  </si>
  <si>
    <t>XM_128634</t>
  </si>
  <si>
    <t>Lrp1::low density lipoprotein receptor-related protein 1</t>
  </si>
  <si>
    <t>NM_008512</t>
  </si>
  <si>
    <t>Phb::prohibitin</t>
  </si>
  <si>
    <t>NM_008831</t>
  </si>
  <si>
    <t>Chchd6::coiled-coil-helix-coiled-coil-helix domain containing 6</t>
  </si>
  <si>
    <t>NM_025351</t>
  </si>
  <si>
    <t>Eno2::enolase 2, gamma neuronal</t>
  </si>
  <si>
    <t>NM_013509</t>
  </si>
  <si>
    <t>1110031I02Rik::RIKEN cDNA 1110031I02 gene</t>
  </si>
  <si>
    <t>NM_025402</t>
  </si>
  <si>
    <t>Mib2::mindbomb homolog 2 (Drosophila)</t>
  </si>
  <si>
    <t>NM_145124</t>
  </si>
  <si>
    <t>Abcb9::ATP-binding cassette, sub-family B (MDR/TAP), member 9</t>
  </si>
  <si>
    <t>NM_019875</t>
  </si>
  <si>
    <t>Idh3b::isocitrate dehydrogenase 3 (NAD+) beta</t>
  </si>
  <si>
    <t>NM_130884</t>
  </si>
  <si>
    <t>Npc2::Niemann Pick type C2</t>
  </si>
  <si>
    <t>NM_023409</t>
  </si>
  <si>
    <t>Pcbp4::poly(rC) binding protein 4</t>
  </si>
  <si>
    <t>NM_021567</t>
  </si>
  <si>
    <t>St7::suppression of tumorigenicity 7</t>
  </si>
  <si>
    <t>NM_022332</t>
  </si>
  <si>
    <t>Shisa5::shisa homolog 5 (Xenopus laevis)</t>
  </si>
  <si>
    <t>NM_025858</t>
  </si>
  <si>
    <t>Furin::furin (paired basic amino acid cleaving enzyme)</t>
  </si>
  <si>
    <t>NM_011046</t>
  </si>
  <si>
    <t>Ctsa::cathepsin A</t>
  </si>
  <si>
    <t>NM_008906</t>
  </si>
  <si>
    <t>St14::suppression of tumorigenicity 14 (colon carcinoma)</t>
  </si>
  <si>
    <t>NM_011176</t>
  </si>
  <si>
    <t>Tmem130::transmembrane protein 130</t>
  </si>
  <si>
    <t>NM_177735</t>
  </si>
  <si>
    <t>Atp6ap1::ATPase, H+ transporting, lysosomal accessory protein 1</t>
  </si>
  <si>
    <t>NM_018794</t>
  </si>
  <si>
    <t>Ogfr::opioid growth factor receptor</t>
  </si>
  <si>
    <t>NM_031373</t>
  </si>
  <si>
    <t>Tspan5::tetraspanin 5</t>
  </si>
  <si>
    <t>NM_019571</t>
  </si>
  <si>
    <t>Lrp10::low-density lipoprotein receptor-related protein 10</t>
  </si>
  <si>
    <t>NM_022993</t>
  </si>
  <si>
    <t>Lamp2::lysosomal-associated membrane protein 2</t>
  </si>
  <si>
    <t>M32017</t>
  </si>
  <si>
    <t>Ephx1::epoxide hydrolase 1, microsomal</t>
  </si>
  <si>
    <t>NM_010145</t>
  </si>
  <si>
    <t>Extl3::exostoses (multiple)-like 3</t>
  </si>
  <si>
    <t>NM_018788</t>
  </si>
  <si>
    <t>Mgst1::microsomal glutathione S-transferase 1</t>
  </si>
  <si>
    <t>NM_019946</t>
  </si>
  <si>
    <t>Ppp3ca::protein phosphatase 3, catalytic subunit, alpha isoform</t>
  </si>
  <si>
    <t>NM_008913</t>
  </si>
  <si>
    <t>Hnrnpk::heterogeneous nuclear ribonucleoprotein K</t>
  </si>
  <si>
    <t>NM_025279</t>
  </si>
  <si>
    <t>Mrpl27::mitochondrial ribosomal protein L27</t>
  </si>
  <si>
    <t>NM_053161</t>
  </si>
  <si>
    <t>Tcf25::transcription factor 25 (basic helix-loop-helix)</t>
  </si>
  <si>
    <t>NM_025804</t>
  </si>
  <si>
    <t>Entpd4::ectonucleoside triphosphate diphosphohydrolase 4</t>
  </si>
  <si>
    <t>NM_026174</t>
  </si>
  <si>
    <t>Pcdha11::protocadherin alpha 11</t>
  </si>
  <si>
    <t>NM_009960</t>
  </si>
  <si>
    <t>Pip5k1c::phosphatidylinositol-4-phosphate 5-kinase, type 1 gamma</t>
  </si>
  <si>
    <t>NM_008844</t>
  </si>
  <si>
    <t>Pcsk1::proprotein convertase subtilisin/kexin type 1</t>
  </si>
  <si>
    <t>NM_013628</t>
  </si>
  <si>
    <t>Bace1::beta-site APP cleaving enzyme 1</t>
  </si>
  <si>
    <t>NM_011792</t>
  </si>
  <si>
    <t>Pdzk1ip1::PDZK1 interacting protein 1</t>
  </si>
  <si>
    <t>NM_026018</t>
  </si>
  <si>
    <t>Tspan3::tetraspanin 3</t>
  </si>
  <si>
    <t>NM_019793</t>
  </si>
  <si>
    <t>Igsf8::immunoglobulin superfamily, member 8</t>
  </si>
  <si>
    <t>NM_080419</t>
  </si>
  <si>
    <t>Bai2::brain-specific angiogenesis inhibitor 2</t>
  </si>
  <si>
    <t>NM_173071</t>
  </si>
  <si>
    <t>Atp5d::ATP synthase, H+ transporting, mitochondrial F1 complex, delta subunit</t>
  </si>
  <si>
    <t>NM_025313</t>
  </si>
  <si>
    <t>Pcdhgb2::protocadherin gamma subfamily B, 2</t>
  </si>
  <si>
    <t>NM_033575</t>
  </si>
  <si>
    <t>R3hdm2::R3H domain containing 2</t>
  </si>
  <si>
    <t>NM_027900</t>
  </si>
  <si>
    <t>Gnao1::guanine nucleotide binding protein, alpha O</t>
  </si>
  <si>
    <t>NM_010308</t>
  </si>
  <si>
    <t>Pnkd::paroxysmal nonkinesiogenic dyskinesia</t>
  </si>
  <si>
    <t>NM_019999</t>
  </si>
  <si>
    <t>Ncln::nicalin homolog (zebrafish)</t>
  </si>
  <si>
    <t>NM_134009</t>
  </si>
  <si>
    <t>Rpn2::ribophorin II</t>
  </si>
  <si>
    <t>NM_019642</t>
  </si>
  <si>
    <t>Atp5g2::ATP synthase, H+ transporting, mitochondrial F0 complex, subunit c (subunit 9), isoform 2</t>
  </si>
  <si>
    <t>NM_026468</t>
  </si>
  <si>
    <t>Cask::calcium/calmodulin-dependent serine protein kinase (MAGUK family)</t>
  </si>
  <si>
    <t>NM_009806</t>
  </si>
  <si>
    <t>Rnf13::ring finger protein 13</t>
  </si>
  <si>
    <t>NM_011883</t>
  </si>
  <si>
    <t>Mapk8ip1::mitogen-activated protein kinase 8 interacting protein 1</t>
  </si>
  <si>
    <t>NM_011162</t>
  </si>
  <si>
    <t>Vps26a::vacuolar protein sorting 26 homolog A (yeast)</t>
  </si>
  <si>
    <t>NM_133672</t>
  </si>
  <si>
    <t>Pomgnt1::protein O-linked mannose beta1,2-N-acetylglucosaminyltransferase</t>
  </si>
  <si>
    <t>NM_026651</t>
  </si>
  <si>
    <t>Cadm4::cell adhesion molecule 4</t>
  </si>
  <si>
    <t>NM_153112</t>
  </si>
  <si>
    <t>Acsl3::acyl-CoA synthetase long-chain family member 3</t>
  </si>
  <si>
    <t>XM_129894</t>
  </si>
  <si>
    <t>Pofut2::protein O-fucosyltransferase 2</t>
  </si>
  <si>
    <t>NM_030262</t>
  </si>
  <si>
    <t>Arl8a::ADP-ribosylation factor-like 8A</t>
  </si>
  <si>
    <t>NM_026823</t>
  </si>
  <si>
    <t>Dhcr24::24-dehydrocholesterol reductase</t>
  </si>
  <si>
    <t>NM_053272</t>
  </si>
  <si>
    <t>Dpagt1::dolichyl-phosphate (UDP-N-acetylglucosamine) acetylglucosaminephosphotransferase 1 (GlcNAc-1-P transferase)</t>
  </si>
  <si>
    <t>NM_007875</t>
  </si>
  <si>
    <t>Fads2::fatty acid desaturase 2</t>
  </si>
  <si>
    <t>NM_019699</t>
  </si>
  <si>
    <t>Mgat4b::mannoside acetylglucosaminyltransferase 4, isoenzyme B</t>
  </si>
  <si>
    <t>NM_145926</t>
  </si>
  <si>
    <t>Ndufv3::NADH dehydrogenase (ubiquinone) flavoprotein 3</t>
  </si>
  <si>
    <t>NM_030087</t>
  </si>
  <si>
    <t>Tmem86a::transmembrane protein 86A</t>
  </si>
  <si>
    <t>NM_026436</t>
  </si>
  <si>
    <t>Flii::flightless I homolog (Drosophila)</t>
  </si>
  <si>
    <t>NM_022009</t>
  </si>
  <si>
    <t>Cnbp::cellular nucleic acid binding protein</t>
  </si>
  <si>
    <t>NM_013493</t>
  </si>
  <si>
    <t>Aifm1::apoptosis-inducing factor, mitochondrion-associated 1</t>
  </si>
  <si>
    <t>NM_012019</t>
  </si>
  <si>
    <t>Ilvbl::ilvB (bacterial acetolactate synthase)-like</t>
  </si>
  <si>
    <t>NM_173751</t>
  </si>
  <si>
    <t>Rad21::RAD21 homolog (S. pombe)</t>
  </si>
  <si>
    <t>NM_009009</t>
  </si>
  <si>
    <t>Galnt2::UDP-N-acetyl-alpha-D-galactosamine:polypeptide N-acetylgalactosaminyltransferase 2</t>
  </si>
  <si>
    <t>NM_139272</t>
  </si>
  <si>
    <t>Cd81::CD81 antigen</t>
  </si>
  <si>
    <t>NM_133655</t>
  </si>
  <si>
    <t>Scamp3::secretory carrier membrane protein 3</t>
  </si>
  <si>
    <t>NM_011886</t>
  </si>
  <si>
    <t>Atp9b::ATPase, class II, type 9B</t>
  </si>
  <si>
    <t>NM_015805</t>
  </si>
  <si>
    <t>Clptm1l::CLPTM1-like</t>
  </si>
  <si>
    <t>NM_146047</t>
  </si>
  <si>
    <t>Aldh3a2::aldehyde dehydrogenase family 3, subfamily A2</t>
  </si>
  <si>
    <t>NM_007437</t>
  </si>
  <si>
    <t>Spg7::spastic paraplegia 7 homolog (human)</t>
  </si>
  <si>
    <t>NM_153176</t>
  </si>
  <si>
    <t>Ifi30::interferon gamma inducible protein 30</t>
  </si>
  <si>
    <t>NM_023065</t>
  </si>
  <si>
    <t>Clpp::caseinolytic peptidase, ATP-dependent, proteolytic subunit homolog (E. coli)</t>
  </si>
  <si>
    <t>NM_017393</t>
  </si>
  <si>
    <t>Cisd2::CDGSH iron sulfur domain 2</t>
  </si>
  <si>
    <t>NM_025902</t>
  </si>
  <si>
    <t>Ndufs2::NADH dehydrogenase (ubiquinone) Fe-S protein 2</t>
  </si>
  <si>
    <t>NM_153064</t>
  </si>
  <si>
    <t>Ghr::growth hormone receptor</t>
  </si>
  <si>
    <t>NM_010284</t>
  </si>
  <si>
    <t>Odz3::odd Oz/ten-m homolog 3 (Drosophila)</t>
  </si>
  <si>
    <t>NM_011857</t>
  </si>
  <si>
    <t>Thop1::thimet oligopeptidase 1</t>
  </si>
  <si>
    <t>NM_022653</t>
  </si>
  <si>
    <t>Ninj1::ninjurin 1</t>
  </si>
  <si>
    <t>NM_013610</t>
  </si>
  <si>
    <t>Camk2b::calcium/calmodulin-dependent protein kinase II, beta</t>
  </si>
  <si>
    <t>NM_007595</t>
  </si>
  <si>
    <t>Gnptg::N-acetylglucosamine-1-phosphotransferase, gamma subunit</t>
  </si>
  <si>
    <t>NM_172529</t>
  </si>
  <si>
    <t>Fstl4::follistatin-like 4</t>
  </si>
  <si>
    <t>NM_177059</t>
  </si>
  <si>
    <t>Syp::synaptophysin</t>
  </si>
  <si>
    <t>NM_009305</t>
  </si>
  <si>
    <t>Ndufv1::NADH dehydrogenase (ubiquinone) flavoprotein 1</t>
  </si>
  <si>
    <t>NM_133666</t>
  </si>
  <si>
    <t>Vav2::vav 2 oncogene</t>
  </si>
  <si>
    <t>NM_009500</t>
  </si>
  <si>
    <t>Abcg1::ATP-binding cassette, sub-family G (WHITE), member 1</t>
  </si>
  <si>
    <t>NM_009593</t>
  </si>
  <si>
    <t>Tax1bp3::Tax1 (human T-cell leukemia virus type I) binding protein 3</t>
  </si>
  <si>
    <t>NM_029564</t>
  </si>
  <si>
    <t>Aes::amino-terminal enhancer of split</t>
  </si>
  <si>
    <t>NM_010347</t>
  </si>
  <si>
    <t>Cd47::CD47 antigen (Rh-related antigen, integrin-associated signal transducer)</t>
  </si>
  <si>
    <t>NM_010581</t>
  </si>
  <si>
    <t>Xrn2::5'-3' exoribonuclease 2</t>
  </si>
  <si>
    <t>NM_011917</t>
  </si>
  <si>
    <t>Gabrd::gamma-aminobutyric acid (GABA) A receptor, subunit delta</t>
  </si>
  <si>
    <t>NM_008072</t>
  </si>
  <si>
    <t>Bat3::HLA-B-associated transcript 3</t>
  </si>
  <si>
    <t>NM_057171</t>
  </si>
  <si>
    <t>Gpi1::glucose phosphate isomerase 1</t>
  </si>
  <si>
    <t>NM_008155</t>
  </si>
  <si>
    <t>Znrf2::zinc and ring finger 2</t>
  </si>
  <si>
    <t>NM_199143</t>
  </si>
  <si>
    <t>Cdh4::cadherin 4</t>
  </si>
  <si>
    <t>NM_009867</t>
  </si>
  <si>
    <t>Myl6::myosin, light polypeptide 6, alkali, smooth muscle and non-muscle</t>
  </si>
  <si>
    <t>NM_010860</t>
  </si>
  <si>
    <t>Tnip1::TNFAIP3 interacting protein 1</t>
  </si>
  <si>
    <t>NM_021327</t>
  </si>
  <si>
    <t>Tapbp::TAP binding protein</t>
  </si>
  <si>
    <t>NM_009318</t>
  </si>
  <si>
    <t>Ipo11::importin 11</t>
  </si>
  <si>
    <t>NM_029665</t>
  </si>
  <si>
    <t>Nrm::nurim (nuclear envelope membrane protein)</t>
  </si>
  <si>
    <t>NM_134122</t>
  </si>
  <si>
    <t>Accn2::amiloride-sensitive cation channel 2, neuronal</t>
  </si>
  <si>
    <t>NM_009597</t>
  </si>
  <si>
    <t>Mfsd6::major facilitator superfamily domain containing 6</t>
  </si>
  <si>
    <t>NM_133829</t>
  </si>
  <si>
    <t>Camk1::calcium/calmodulin-dependent protein kinase I</t>
  </si>
  <si>
    <t>NM_133926</t>
  </si>
  <si>
    <t>Tpcn1::two pore channel 1</t>
  </si>
  <si>
    <t>NM_145853</t>
  </si>
  <si>
    <t>Iars::isoleucine-tRNA synthetase</t>
  </si>
  <si>
    <t>NM_172015</t>
  </si>
  <si>
    <t>Gnal1::guanine nucleotide binding protein-like 1</t>
  </si>
  <si>
    <t>NM_008136</t>
  </si>
  <si>
    <t>Sec11c::SEC11 homolog C (S. cerevisiae)</t>
  </si>
  <si>
    <t>NM_025468</t>
  </si>
  <si>
    <t>H2-Q8::histocompatibility 2, Q region locus 8</t>
  </si>
  <si>
    <t>NM_023124</t>
  </si>
  <si>
    <t>Mrpl34::mitochondrial ribosomal protein L34</t>
  </si>
  <si>
    <t>NM_053162</t>
  </si>
  <si>
    <t>Retsat::retinol saturase (all trans retinol 13,14 reductase)</t>
  </si>
  <si>
    <t>NM_026159</t>
  </si>
  <si>
    <t>Atp1b1::ATPase, Na+/K+ transporting, beta 1 polypeptide</t>
  </si>
  <si>
    <t>NM_009721</t>
  </si>
  <si>
    <t>Mogs::mannosyl-oligosaccharide glucosidase</t>
  </si>
  <si>
    <t>NM_020619</t>
  </si>
  <si>
    <t>Acsl4::acyl-CoA synthetase long-chain family member 4</t>
  </si>
  <si>
    <t>NM_207625</t>
  </si>
  <si>
    <t>Vapa::vesicle-associated membrane protein, associated protein A</t>
  </si>
  <si>
    <t>NM_013933</t>
  </si>
  <si>
    <t>Pcdhgc4::protocadherin gamma subfamily C, 4</t>
  </si>
  <si>
    <t>NM_033582</t>
  </si>
  <si>
    <t>Cugbp2::CUG triplet repeat, RNA binding protein 2</t>
  </si>
  <si>
    <t>NM_010160</t>
  </si>
  <si>
    <t>Psmc4::proteasome (prosome, macropain) 26S subunit, ATPase, 4</t>
  </si>
  <si>
    <t>NM_011874</t>
  </si>
  <si>
    <t>Atp6v0b::ATPase, H+ transporting, lysosomal V0 subunit B</t>
  </si>
  <si>
    <t>NM_033617</t>
  </si>
  <si>
    <t>Prkca::protein kinase C, alpha</t>
  </si>
  <si>
    <t>NM_011101</t>
  </si>
  <si>
    <t>Psmd6::proteasome (prosome, macropain) 26S subunit, non-ATPase, 6</t>
  </si>
  <si>
    <t>NM_025550</t>
  </si>
  <si>
    <t>Tmem131::transmembrane protein 131</t>
  </si>
  <si>
    <t>NM_018872</t>
  </si>
  <si>
    <t>Serp1::stress-associated endoplasmic reticulum protein 1</t>
  </si>
  <si>
    <t>NM_030685</t>
  </si>
  <si>
    <t>Tram1::translocating chain-associating membrane protein 1</t>
  </si>
  <si>
    <t>NM_028173</t>
  </si>
  <si>
    <t>D19Wsu162e::DNA segment, Chr 19, Wayne State University 162, expressed</t>
  </si>
  <si>
    <t>NM_146099</t>
  </si>
  <si>
    <t>Lass2::LAG1 homolog, ceramide synthase 2</t>
  </si>
  <si>
    <t>NM_029789</t>
  </si>
  <si>
    <t>Gde1::glycerophosphodiester phosphodiesterase 1</t>
  </si>
  <si>
    <t>NM_019580</t>
  </si>
  <si>
    <t>Xrcc1::X-ray repair complementing defective repair in Chinese hamster cells 1</t>
  </si>
  <si>
    <t>NM_009532</t>
  </si>
  <si>
    <t>Cd63::CD63 antigen</t>
  </si>
  <si>
    <t>NM_007653</t>
  </si>
  <si>
    <t>Atp2b3::ATPase, Ca++ transporting, plasma membrane 3</t>
  </si>
  <si>
    <t>NM_177236</t>
  </si>
  <si>
    <t>Dsg2::desmoglein 2</t>
  </si>
  <si>
    <t>NM_007883</t>
  </si>
  <si>
    <t>Ipo9::importin 9</t>
  </si>
  <si>
    <t>XM_129442</t>
  </si>
  <si>
    <t>Trap1::TNF receptor-associated protein 1</t>
  </si>
  <si>
    <t>NM_026508</t>
  </si>
  <si>
    <t>Tmed10::transmembrane emp24-like trafficking protein 10 (yeast)</t>
  </si>
  <si>
    <t>NM_026775</t>
  </si>
  <si>
    <t>Top1::topoisomerase (DNA) I</t>
  </si>
  <si>
    <t>NM_009408</t>
  </si>
  <si>
    <t>Gpr137::G protein-coupled receptor 137</t>
  </si>
  <si>
    <t>NM_207220</t>
  </si>
  <si>
    <t>Tsc2::tuberous sclerosis 2</t>
  </si>
  <si>
    <t>NM_011647</t>
  </si>
  <si>
    <t>Maf1::MAF1 homolog (S. cerevisiae)</t>
  </si>
  <si>
    <t>NM_026859</t>
  </si>
  <si>
    <t>Pcbp2::poly(rC) binding protein 2</t>
  </si>
  <si>
    <t>NM_011042</t>
  </si>
  <si>
    <t>Nisch::nischarin</t>
  </si>
  <si>
    <t>NM_022656</t>
  </si>
  <si>
    <t>Eif3l::eukaryotic translation initiation factor 3, subunit L</t>
  </si>
  <si>
    <t>NM_145139</t>
  </si>
  <si>
    <t>Ndufs4::NADH dehydrogenase (ubiquinone) Fe-S protein 4</t>
  </si>
  <si>
    <t>NM_010887</t>
  </si>
  <si>
    <t>Grid1::glutamate receptor, ionotropic, delta 1</t>
  </si>
  <si>
    <t>NM_008166</t>
  </si>
  <si>
    <t>Phb2::prohibitin 2</t>
  </si>
  <si>
    <t>NM_007531</t>
  </si>
  <si>
    <t>Podxl2::podocalyxin-like 2</t>
  </si>
  <si>
    <t>NM_176973</t>
  </si>
  <si>
    <t>Atp13a2::ATPase type 13A2</t>
  </si>
  <si>
    <t>NM_029097</t>
  </si>
  <si>
    <t>Lpcat1::lysophosphatidylcholine acyltransferase 1</t>
  </si>
  <si>
    <t>NM_145376</t>
  </si>
  <si>
    <t>Prkcsh::protein kinase C substrate 80K-H</t>
  </si>
  <si>
    <t>NM_008925</t>
  </si>
  <si>
    <t>Nsf::N-ethylmaleimide sensitive fusion protein</t>
  </si>
  <si>
    <t>NM_008740</t>
  </si>
  <si>
    <t>Scmh1::sex comb on midleg homolog 1</t>
  </si>
  <si>
    <t>NM_013883</t>
  </si>
  <si>
    <t>Lmf1::lipase maturation factor 1</t>
  </si>
  <si>
    <t>NM_029624</t>
  </si>
  <si>
    <t>Cops6::COP9 (constitutive photomorphogenic) homolog, subunit 6 (Arabidopsis thaliana)</t>
  </si>
  <si>
    <t>NM_012002</t>
  </si>
  <si>
    <t>Psmd3::proteasome (prosome, macropain) 26S subunit, non-ATPase, 3</t>
  </si>
  <si>
    <t>NM_009439</t>
  </si>
  <si>
    <t>Pdap1::PDGFA associated protein 1</t>
  </si>
  <si>
    <t>XM_132501</t>
  </si>
  <si>
    <t>Upf3a::UPF3 regulator of nonsense transcripts homolog A (yeast)</t>
  </si>
  <si>
    <t>AK020823</t>
  </si>
  <si>
    <t>Pex14::peroxisomal biogenesis factor 14</t>
  </si>
  <si>
    <t>NM_019781</t>
  </si>
  <si>
    <t>Pld3::phospholipase D family, member 3</t>
  </si>
  <si>
    <t>NM_011116</t>
  </si>
  <si>
    <t>Gatsl2::GATS protein-like 2</t>
  </si>
  <si>
    <t>NM_030719</t>
  </si>
  <si>
    <t>Tmem205::transmembrane protein 205</t>
  </si>
  <si>
    <t>NM_178577</t>
  </si>
  <si>
    <t>Igf2::insulin-like growth factor 2</t>
  </si>
  <si>
    <t>NM_010514</t>
  </si>
  <si>
    <t>Med8::mediator of RNA polymerase II transcription, subunit 8 homolog (yeast)</t>
  </si>
  <si>
    <t>NM_020000</t>
  </si>
  <si>
    <t>Mpst::mercaptopyruvate sulfurtransferase</t>
  </si>
  <si>
    <t>NM_138670</t>
  </si>
  <si>
    <t>Nsg2::neuron specific gene family member 2</t>
  </si>
  <si>
    <t>NM_008741</t>
  </si>
  <si>
    <t>Mbtps1::membrane-bound transcription factor peptidase, site 1</t>
  </si>
  <si>
    <t>NM_019709</t>
  </si>
  <si>
    <t>Ctbp1::C-terminal binding protein 1</t>
  </si>
  <si>
    <t>NM_013502</t>
  </si>
  <si>
    <t>Slc44a1::solute carrier family 44, member 1</t>
  </si>
  <si>
    <t>AK008866</t>
  </si>
  <si>
    <t>Slc6a17::solute carrier family 6 (neurotransmitter transporter), member 17</t>
  </si>
  <si>
    <t>NM_172271</t>
  </si>
  <si>
    <t>Smpd1::sphingomyelin phosphodiesterase 1, acid lysosomal</t>
  </si>
  <si>
    <t>NM_011421</t>
  </si>
  <si>
    <t>Tbcel::tubulin folding cofactor E-like</t>
  </si>
  <si>
    <t>NM_173038</t>
  </si>
  <si>
    <t>Itpr1::inositol 1,4,5-triphosphate receptor 1</t>
  </si>
  <si>
    <t>NM_010585</t>
  </si>
  <si>
    <t>Por::P450 (cytochrome) oxidoreductase</t>
  </si>
  <si>
    <t>NM_008898</t>
  </si>
  <si>
    <t>Srpr::signal recognition particle receptor ('docking protein')</t>
  </si>
  <si>
    <t>NM_026130</t>
  </si>
  <si>
    <t>Xpnpep1::X-prolyl aminopeptidase (aminopeptidase P) 1, soluble</t>
  </si>
  <si>
    <t>NM_133216</t>
  </si>
  <si>
    <t>Mtch1::mitochondrial carrier homolog 1 (C. elegans)</t>
  </si>
  <si>
    <t>NM_019880</t>
  </si>
  <si>
    <t>Pls3::plastin 3 (T-isoform)</t>
  </si>
  <si>
    <t>NM_145629</t>
  </si>
  <si>
    <t>Plp2::proteolipid protein 2</t>
  </si>
  <si>
    <t>NM_019755</t>
  </si>
  <si>
    <t>Slc25a23::solute carrier family 25 (mitochondrial carrier; phosphate carrier), member 23</t>
  </si>
  <si>
    <t>NM_025877</t>
  </si>
  <si>
    <t>Hmgcr::3-hydroxy-3-methylglutaryl-Coenzyme A reductase</t>
  </si>
  <si>
    <t>XM_127496</t>
  </si>
  <si>
    <t>Tmem184b::transmembrane protein 184b</t>
  </si>
  <si>
    <t>XM_128300</t>
  </si>
  <si>
    <t>Dpysl2::dihydropyrimidinase-like 2</t>
  </si>
  <si>
    <t>NM_009955</t>
  </si>
  <si>
    <t>Commd1::COMM domain containing 1</t>
  </si>
  <si>
    <t>NM_144514</t>
  </si>
  <si>
    <t>Wars::tryptophanyl-tRNA synthetase</t>
  </si>
  <si>
    <t>NM_011710</t>
  </si>
  <si>
    <t>Ldlr::low density lipoprotein receptor</t>
  </si>
  <si>
    <t>NM_010700</t>
  </si>
  <si>
    <t>Dpp6::dipeptidylpeptidase 6</t>
  </si>
  <si>
    <t>NM_010075</t>
  </si>
  <si>
    <t>P4hb::prolyl 4-hydroxylase, beta polypeptide</t>
  </si>
  <si>
    <t>NM_011032</t>
  </si>
  <si>
    <t>Ganab::alpha glucosidase 2 alpha neutral subunit</t>
  </si>
  <si>
    <t>NM_008060</t>
  </si>
  <si>
    <t>Hnrnpr::heterogeneous nuclear ribonucleoprotein R</t>
  </si>
  <si>
    <t>NM_028871</t>
  </si>
  <si>
    <t>Apoa1bp::apolipoprotein A-I binding protein</t>
  </si>
  <si>
    <t>NM_144897</t>
  </si>
  <si>
    <t>Scarb1::scavenger receptor class B, member 1</t>
  </si>
  <si>
    <t>NM_016741</t>
  </si>
  <si>
    <t>Mtdh::metadherin</t>
  </si>
  <si>
    <t>NM_026002</t>
  </si>
  <si>
    <t>Sorl1::sortilin-related receptor, LDLR class A repeats-containing</t>
  </si>
  <si>
    <t>NM_011436</t>
  </si>
  <si>
    <t>Pdia4::protein disulfide isomerase associated 4</t>
  </si>
  <si>
    <t>NM_009787</t>
  </si>
  <si>
    <t>Ctnnd2::catenin (cadherin associated protein), delta 2</t>
  </si>
  <si>
    <t>NM_008729</t>
  </si>
  <si>
    <t>Slc35c2::solute carrier family 35, member C2</t>
  </si>
  <si>
    <t>NM_144893</t>
  </si>
  <si>
    <t>Syngr2::synaptogyrin 2</t>
  </si>
  <si>
    <t>NM_009304</t>
  </si>
  <si>
    <t>Atp6v0d1::ATPase, H+ transporting, lysosomal V0 subunit D1</t>
  </si>
  <si>
    <t>NM_013477</t>
  </si>
  <si>
    <t>Add1::adducin 1 (alpha)</t>
  </si>
  <si>
    <t>NM_013457</t>
  </si>
  <si>
    <t>Ift122::intraflagellar transport 122 homolog (Chlamydomonas)</t>
  </si>
  <si>
    <t>NM_031177</t>
  </si>
  <si>
    <t>Agpat6::1-acylglycerol-3-phosphate O-acyltransferase 6 (lysophosphatidic acid acyltransferase, zeta)</t>
  </si>
  <si>
    <t>NM_018743</t>
  </si>
  <si>
    <t>Ubqln2::ubiquilin 2</t>
  </si>
  <si>
    <t>NM_018798</t>
  </si>
  <si>
    <t>Snrpa::small nuclear ribonucleoprotein polypeptide A</t>
  </si>
  <si>
    <t>NM_015782</t>
  </si>
  <si>
    <t>Spns1::spinster homolog 1 (Drosophila)</t>
  </si>
  <si>
    <t>NM_023712</t>
  </si>
  <si>
    <t>Lmf2::lipase maturation factor 2</t>
  </si>
  <si>
    <t>NM_178919</t>
  </si>
  <si>
    <t>Megf9::multiple EGF-like-domains 9</t>
  </si>
  <si>
    <t>NM_172694</t>
  </si>
  <si>
    <t>SLC25A23</t>
  </si>
  <si>
    <t>solute carrier family 25 (mitochondrial carrier; phosphate carrier), member 23</t>
  </si>
  <si>
    <t>SIGMAR1</t>
  </si>
  <si>
    <t>sigma non-opioid intracellular receptor 1</t>
  </si>
  <si>
    <t>IMPAD1</t>
  </si>
  <si>
    <t>inositol monophosphatase domain containing 1</t>
  </si>
  <si>
    <t>CHCHD6</t>
  </si>
  <si>
    <t>coiled-coil-helix-coiled-coil-helix domain containing 6</t>
  </si>
  <si>
    <t>opioid growth factor receptor</t>
  </si>
  <si>
    <t>synaptophysin</t>
  </si>
  <si>
    <t>ST7</t>
  </si>
  <si>
    <t>suppression of tumorigenicity 7</t>
  </si>
  <si>
    <t>LOC100047400</t>
  </si>
  <si>
    <t>SYNGR2</t>
  </si>
  <si>
    <t>synaptogyrin 2</t>
  </si>
  <si>
    <t>TMEM130</t>
  </si>
  <si>
    <t>transmembrane protein 130</t>
  </si>
  <si>
    <t>dipeptidylpeptidase 6</t>
  </si>
  <si>
    <t>RHBDL3</t>
  </si>
  <si>
    <t>rhomboid, veinlet-like 3 (Drosophila)</t>
  </si>
  <si>
    <t>tbcel</t>
  </si>
  <si>
    <t>tubulin folding cofactor E-like</t>
  </si>
  <si>
    <t>aldh3a2</t>
  </si>
  <si>
    <t>aldehyde dehydrogenase family 3, subfamily A2</t>
  </si>
  <si>
    <t>CLPTM1</t>
  </si>
  <si>
    <t>cleft lip and palate associated transmembrane protein 1</t>
  </si>
  <si>
    <t>SLC3A2</t>
  </si>
  <si>
    <t>solute carrier family 3 (activators of dibasic and neutral amino acid transport), member 2</t>
  </si>
  <si>
    <t>mercaptopyruvate sulfurtransferase</t>
  </si>
  <si>
    <t>psmd3</t>
  </si>
  <si>
    <t>proteasome (prosome, macropain) 26S subunit, non-ATPase, 3</t>
  </si>
  <si>
    <t>Gm6159</t>
  </si>
  <si>
    <t>predicted gene 6159; heterogeneous nuclear ribonucleoprotein R</t>
  </si>
  <si>
    <t>HNRNPR</t>
  </si>
  <si>
    <t>SORL1</t>
  </si>
  <si>
    <t>similar to sortilin-related receptor, LDLR class A repeats-containing; sortilin-related receptor, LDLR class A repeats-containing</t>
  </si>
  <si>
    <t>LOC100047936</t>
  </si>
  <si>
    <t>bat3</t>
  </si>
  <si>
    <t>HLA-B-associated transcript 3</t>
  </si>
  <si>
    <t>DPAGT1</t>
  </si>
  <si>
    <t>dolichyl-phosphate (UDP-N-acetylglucosamine) acetylglucosaminephosphotransferase 1 (GlcNAc-1-P transferase)</t>
  </si>
  <si>
    <t>similar to creatine kinase, brain; predicted gene 12892; creatine kinase, brain</t>
  </si>
  <si>
    <t>CKB</t>
  </si>
  <si>
    <t>abcd3</t>
  </si>
  <si>
    <t>ATP-binding cassette, sub-family D (ALD), member 3</t>
  </si>
  <si>
    <t>RAD21</t>
  </si>
  <si>
    <t>RAD21 homolog (S. pombe)</t>
  </si>
  <si>
    <t>CTSD</t>
  </si>
  <si>
    <t>cathepsin D</t>
  </si>
  <si>
    <t>GANAB</t>
  </si>
  <si>
    <t>alpha glucosidase 2 alpha neutral subunit</t>
  </si>
  <si>
    <t>RTN1</t>
  </si>
  <si>
    <t>reticulon 1</t>
  </si>
  <si>
    <t>extl3</t>
  </si>
  <si>
    <t>exostoses (multiple)-like 3</t>
  </si>
  <si>
    <t>GAA</t>
  </si>
  <si>
    <t>glucosidase, alpha, acid</t>
  </si>
  <si>
    <t>BACE1</t>
  </si>
  <si>
    <t>beta-site APP cleaving enzyme 1</t>
  </si>
  <si>
    <t>two pore channel 1</t>
  </si>
  <si>
    <t>D19Wsu162e</t>
  </si>
  <si>
    <t>DNA segment, Chr 19, Wayne State University 162, expressed</t>
  </si>
  <si>
    <t>ATP6AP1</t>
  </si>
  <si>
    <t>ATPase, H+ transporting, lysosomal accessory protein 1</t>
  </si>
  <si>
    <t>odd Oz/ten-m homolog 3 (Drosophila)</t>
  </si>
  <si>
    <t>ABCG1</t>
  </si>
  <si>
    <t>ATP-binding cassette, sub-family G (WHITE), member 1</t>
  </si>
  <si>
    <t>UBQLN2</t>
  </si>
  <si>
    <t>ubiquilin 2</t>
  </si>
  <si>
    <t>LOC675851</t>
  </si>
  <si>
    <t>NADH dehydrogenase (ubiquinone) 1, subcomplex unknown, 2; similar to NADH dehydrogenase (ubiquinone) 1, subcomplex unknown, 2</t>
  </si>
  <si>
    <t>LOC635087</t>
  </si>
  <si>
    <t>NDUFC2</t>
  </si>
  <si>
    <t>PIP5K1C</t>
  </si>
  <si>
    <t>phosphatidylinositol-4-phosphate 5-kinase, type 1 gamma</t>
  </si>
  <si>
    <t>laminin B1 subunit 1</t>
  </si>
  <si>
    <t>ACCN2</t>
  </si>
  <si>
    <t>amiloride-sensitive cation channel 2, neuronal</t>
  </si>
  <si>
    <t>ATP2A3</t>
  </si>
  <si>
    <t>ATPase, Ca++ transporting, ubiquitous</t>
  </si>
  <si>
    <t>p4hb</t>
  </si>
  <si>
    <t>prolyl 4-hydroxylase, beta polypeptide</t>
  </si>
  <si>
    <t>Pex14</t>
  </si>
  <si>
    <t>peroxisomal biogenesis factor 14</t>
  </si>
  <si>
    <t>ependymin related protein 1 (zebrafish)</t>
  </si>
  <si>
    <t>snrpa</t>
  </si>
  <si>
    <t>predicted gene 8655; predicted gene 5145; predicted gene 8587; small nuclear ribonucleoprotein polypeptide A; predicted gene 5161</t>
  </si>
  <si>
    <t>Gm8587</t>
  </si>
  <si>
    <t>Gm5145</t>
  </si>
  <si>
    <t>TNR</t>
  </si>
  <si>
    <t>tenascin R</t>
  </si>
  <si>
    <t>ATP6V0C</t>
  </si>
  <si>
    <t>ATPase, H+ transporting, lysosomal V0 subunit C, pseudogene 2; ATPase, H+ transporting, lysosomal V0 subunit C</t>
  </si>
  <si>
    <t>SHISA5</t>
  </si>
  <si>
    <t>shisa homolog 5 (Xenopus laevis)</t>
  </si>
  <si>
    <t>Fam116a</t>
  </si>
  <si>
    <t>family with sequence similarity 116, member A</t>
  </si>
  <si>
    <t>Clstn2</t>
  </si>
  <si>
    <t>calsyntenin 2</t>
  </si>
  <si>
    <t>LOC100039108</t>
  </si>
  <si>
    <t>predicted gene 10231; similar to ATP synthase, H+ transporting, mitochondrial F0 complex, subunit c (subunit 9); predicted gene 10175; predicted gene 5911; ATP synthase, H+ transporting, mitochondrial F0 complex, subunit c (subunit 9), isoform 2</t>
  </si>
  <si>
    <t>Gm10231</t>
  </si>
  <si>
    <t>LOC100047549</t>
  </si>
  <si>
    <t>Gm5911</t>
  </si>
  <si>
    <t>ATP5G2</t>
  </si>
  <si>
    <t>LOC100046598</t>
  </si>
  <si>
    <t>Gm10175</t>
  </si>
  <si>
    <t>Amfr</t>
  </si>
  <si>
    <t>gamma-aminobutyric acid (GABA) A receptor, subunit delta</t>
  </si>
  <si>
    <t>THOP1</t>
  </si>
  <si>
    <t>thimet oligopeptidase 1</t>
  </si>
  <si>
    <t>sec11c</t>
  </si>
  <si>
    <t>SEC11 homolog C (S. cerevisiae)</t>
  </si>
  <si>
    <t>nisch</t>
  </si>
  <si>
    <t>nischarin</t>
  </si>
  <si>
    <t>Scamp3</t>
  </si>
  <si>
    <t>secretory carrier membrane protein 3</t>
  </si>
  <si>
    <t>PCBP2</t>
  </si>
  <si>
    <t>poly(rC) binding protein 2</t>
  </si>
  <si>
    <t>RNF13</t>
  </si>
  <si>
    <t>ring finger protein 13</t>
  </si>
  <si>
    <t>vapa</t>
  </si>
  <si>
    <t>vesicle-associated membrane protein, associated protein A</t>
  </si>
  <si>
    <t>PSAP</t>
  </si>
  <si>
    <t>prosaposin</t>
  </si>
  <si>
    <t>ST14</t>
  </si>
  <si>
    <t>suppression of tumorigenicity 14 (colon carcinoma)</t>
  </si>
  <si>
    <t>2310044H10Rik</t>
  </si>
  <si>
    <t>RIKEN cDNA 2310044H10 gene</t>
  </si>
  <si>
    <t>cpd</t>
  </si>
  <si>
    <t>LOC100046781</t>
  </si>
  <si>
    <t>NDUFV3</t>
  </si>
  <si>
    <t>NADH dehydrogenase (ubiquinone) flavoprotein 3</t>
  </si>
  <si>
    <t>ndufs2</t>
  </si>
  <si>
    <t>NADH dehydrogenase (ubiquinone) Fe-S protein 2</t>
  </si>
  <si>
    <t>Atp1b1</t>
  </si>
  <si>
    <t>ATPase, Na+/K+ transporting, beta 1 polypeptide</t>
  </si>
  <si>
    <t>hyaluronan and proteoglycan link protein 4</t>
  </si>
  <si>
    <t>psmc4</t>
  </si>
  <si>
    <t>proteasome (prosome, macropain) 26S subunit, ATPase, 4</t>
  </si>
  <si>
    <t>Prdx4</t>
  </si>
  <si>
    <t>LOC100047076</t>
  </si>
  <si>
    <t>similar to potassium channel erg1a; potassium voltage-gated channel, subfamily H (eag-related), member 2</t>
  </si>
  <si>
    <t>kcnh2</t>
  </si>
  <si>
    <t>NDUFA9</t>
  </si>
  <si>
    <t>NADH dehydrogenase (ubiquinone) 1 alpha subcomplex, 9</t>
  </si>
  <si>
    <t>PSMB5</t>
  </si>
  <si>
    <t>predicted gene 3375; proteasome (prosome, macropain) subunit, beta type 5</t>
  </si>
  <si>
    <t>SMPD1</t>
  </si>
  <si>
    <t>sphingomyelin phosphodiesterase 1, acid lysosomal</t>
  </si>
  <si>
    <t>IPO11</t>
  </si>
  <si>
    <t>importin 11</t>
  </si>
  <si>
    <t>mgst1</t>
  </si>
  <si>
    <t>microsomal glutathione S-transferase 1</t>
  </si>
  <si>
    <t>vstm2l</t>
  </si>
  <si>
    <t>similar to orthologue of H. sapiens chromosome 21 open reading frame 102 (C20orf102); V-set and transmembrane domain containing 2-like</t>
  </si>
  <si>
    <t>LOC100045403</t>
  </si>
  <si>
    <t>Ndufv1</t>
  </si>
  <si>
    <t>NADH dehydrogenase (ubiquinone) flavoprotein 1</t>
  </si>
  <si>
    <t>FADS2</t>
  </si>
  <si>
    <t>fatty acid desaturase 2</t>
  </si>
  <si>
    <t>SLC25A3</t>
  </si>
  <si>
    <t>similar to Solute carrier family 25 (mitochondrial carrier, phosphate carrier), member 3; solute carrier family 25 (mitochondrial carrier, phosphate carrier), member 3</t>
  </si>
  <si>
    <t>LOC100046151</t>
  </si>
  <si>
    <t>tmed10</t>
  </si>
  <si>
    <t>transmembrane emp24-like trafficking protein 10 (yeast); predicted gene 4024</t>
  </si>
  <si>
    <t>mannosidase 2, alpha B1</t>
  </si>
  <si>
    <t>sushi domain containing 4</t>
  </si>
  <si>
    <t>ifi30</t>
  </si>
  <si>
    <t>LOC100047518</t>
  </si>
  <si>
    <t>Tax1 (human T-cell leukemia virus type I) binding protein 3; predicted gene 13597; similar to Tax1 (human T-cell leukemia virus type I) binding protein 3</t>
  </si>
  <si>
    <t>LOC100047522</t>
  </si>
  <si>
    <t>TAX1BP3</t>
  </si>
  <si>
    <t>tmem59</t>
  </si>
  <si>
    <t>transmembrane protein 59</t>
  </si>
  <si>
    <t>synaptotagmin V</t>
  </si>
  <si>
    <t>PLP2</t>
  </si>
  <si>
    <t>proteolipid protein 2; predicted gene 13669</t>
  </si>
  <si>
    <t>GNS</t>
  </si>
  <si>
    <t>glucosamine (N-acetyl)-6-sulfatase</t>
  </si>
  <si>
    <t>podxl2</t>
  </si>
  <si>
    <t>podocalyxin-like 2</t>
  </si>
  <si>
    <t>LOC676708</t>
  </si>
  <si>
    <t>histocompatibility 2, Q region locus 1; histocompatibility 2, Q region locus 9; similar to H-2 class I histocompatibility antigen, L-D alpha chain precursor; histocompatibility 2, Q region locus 8; histocompatibility 2, Q region locus 2; similar to MHC class Ib antigen; histocompatibility 2, Q region locus 7; histocompatibility 2, Q region locus 6; hypothetical protein LOC100044307; similar to H-2 class I histocompatibility antigen, Q7 alpha chain precursor (QA-2 antigen); RIKEN cDNA 0610037M15 gene</t>
  </si>
  <si>
    <t>LOC100044021</t>
  </si>
  <si>
    <t>LOC100044307</t>
  </si>
  <si>
    <t>LOC68395</t>
  </si>
  <si>
    <t>LOC100044020</t>
  </si>
  <si>
    <t>LOC100044019</t>
  </si>
  <si>
    <t>H2-Q9</t>
  </si>
  <si>
    <t>CPLX2</t>
  </si>
  <si>
    <t>complexin 2</t>
  </si>
  <si>
    <t>atp9b</t>
  </si>
  <si>
    <t>ATPase, class II, type 9B</t>
  </si>
  <si>
    <t>ABCA3</t>
  </si>
  <si>
    <t>ATP-binding cassette, sub-family A (ABC1), member 3</t>
  </si>
  <si>
    <t>por</t>
  </si>
  <si>
    <t>P450 (cytochrome) oxidoreductase</t>
  </si>
  <si>
    <t>IDH3B</t>
  </si>
  <si>
    <t>isocitrate dehydrogenase 3 (NAD+) beta</t>
  </si>
  <si>
    <t>Vps26a</t>
  </si>
  <si>
    <t>vacuolar protein sorting 26 homolog A (yeast)</t>
  </si>
  <si>
    <t>Med8</t>
  </si>
  <si>
    <t>mediator of RNA polymerase II transcription, subunit 8 homolog (yeast)</t>
  </si>
  <si>
    <t>ERP44</t>
  </si>
  <si>
    <t>endoplasmic reticulum protein 44</t>
  </si>
  <si>
    <t>adipor1</t>
  </si>
  <si>
    <t>adiponectin receptor 1</t>
  </si>
  <si>
    <t>ILVBL</t>
  </si>
  <si>
    <t>ilvB (bacterial acetolactate synthase)-like</t>
  </si>
  <si>
    <t>BAI2</t>
  </si>
  <si>
    <t>brain-specific angiogenesis inhibitor 2</t>
  </si>
  <si>
    <t>ncln</t>
  </si>
  <si>
    <t>nicalin homolog (zebrafish)</t>
  </si>
  <si>
    <t>ARL8A</t>
  </si>
  <si>
    <t>ADP-ribosylation factor-like 8A</t>
  </si>
  <si>
    <t>MEGF9</t>
  </si>
  <si>
    <t>multiple EGF-like-domains 9</t>
  </si>
  <si>
    <t>MTCH1</t>
  </si>
  <si>
    <t>mitochondrial carrier homolog 1 (C. elegans)</t>
  </si>
  <si>
    <t>SLC8A1</t>
  </si>
  <si>
    <t>solute carrier family 8 (sodium/calcium exchanger), member 1</t>
  </si>
  <si>
    <t>ATP5E</t>
  </si>
  <si>
    <t>ATP synthase, H+ transporting, mitochondrial F1 complex, epsilon subunit</t>
  </si>
  <si>
    <t>retsat</t>
  </si>
  <si>
    <t>retinol saturase (all trans retinol 13,14 reductase)</t>
  </si>
  <si>
    <t>adducin 1 (alpha)</t>
  </si>
  <si>
    <t>entpd4</t>
  </si>
  <si>
    <t>ectonucleoside triphosphate diphosphohydrolase 4</t>
  </si>
  <si>
    <t>NDUFS4</t>
  </si>
  <si>
    <t>NADH dehydrogenase (ubiquinone) Fe-S protein 4</t>
  </si>
  <si>
    <t>scg2</t>
  </si>
  <si>
    <t>secretogranin II</t>
  </si>
  <si>
    <t>Cst3</t>
  </si>
  <si>
    <t>bsg</t>
  </si>
  <si>
    <t>basigin</t>
  </si>
  <si>
    <t>tspan5</t>
  </si>
  <si>
    <t>tetraspanin 5</t>
  </si>
  <si>
    <t>IGF2</t>
  </si>
  <si>
    <t>insulin-like growth factor 2</t>
  </si>
  <si>
    <t>Atp13a2</t>
  </si>
  <si>
    <t>ATPase type 13A2</t>
  </si>
  <si>
    <t>TSC2</t>
  </si>
  <si>
    <t>tuberous sclerosis 2</t>
  </si>
  <si>
    <t>NRM</t>
  </si>
  <si>
    <t>nurim (nuclear envelope membrane protein)</t>
  </si>
  <si>
    <t>CDH4</t>
  </si>
  <si>
    <t>cadherin 4</t>
  </si>
  <si>
    <t>Gm3982</t>
  </si>
  <si>
    <t>brain protein 44; similar to brain protein 44; predicted gene 3982</t>
  </si>
  <si>
    <t>LOC100044087</t>
  </si>
  <si>
    <t>BRP44</t>
  </si>
  <si>
    <t>ITFG3</t>
  </si>
  <si>
    <t>integrin alpha FG-GAP repeat containing 3</t>
  </si>
  <si>
    <t>SLC15A3</t>
  </si>
  <si>
    <t>solute carrier family 15, member 3</t>
  </si>
  <si>
    <t>sez6l2</t>
  </si>
  <si>
    <t>seizure related 6 homolog like 2</t>
  </si>
  <si>
    <t>MRPL27</t>
  </si>
  <si>
    <t>mitochondrial ribosomal protein L27; predicted gene, EG622268</t>
  </si>
  <si>
    <t>Gm6304</t>
  </si>
  <si>
    <t>Mrpl34</t>
  </si>
  <si>
    <t>mitochondrial ribosomal protein L34</t>
  </si>
  <si>
    <t>PLS3</t>
  </si>
  <si>
    <t>plastin 3 (T-isoform)</t>
  </si>
  <si>
    <t>ephX1</t>
  </si>
  <si>
    <t>ATP-binding cassette, sub-family B (MDR/TAP), member 9</t>
  </si>
  <si>
    <t>maf1</t>
  </si>
  <si>
    <t>MAF1 homolog (S. cerevisiae)</t>
  </si>
  <si>
    <t>TMEM86A</t>
  </si>
  <si>
    <t>transmembrane protein 86A</t>
  </si>
  <si>
    <t>PCDHA6</t>
  </si>
  <si>
    <t>similar to protocadherin; protocadherin alpha 10; protocadherin alpha 9; protocadherin alpha 6; protocadherin alpha 12; similar to protocadherin alpha 11; protocadherin alpha 7; protocadherin alpha 11; protocadherin alpha 1; protocadherin alpha 5; protocadherin alpha 4; protocadherin alpha 2; protocadherin alpha subfamily C, 1; protocadherin alpha subfamily C, 2; protocadherin alpha cluster</t>
  </si>
  <si>
    <t>PCDHA7</t>
  </si>
  <si>
    <t>LOC100046214</t>
  </si>
  <si>
    <t>PCDHA9</t>
  </si>
  <si>
    <t>PCDHA2</t>
  </si>
  <si>
    <t>PCDHA5</t>
  </si>
  <si>
    <t>PCDHA1</t>
  </si>
  <si>
    <t>PCDHAC2</t>
  </si>
  <si>
    <t>PCDHAC1</t>
  </si>
  <si>
    <t>Pcdha@</t>
  </si>
  <si>
    <t>PCDHA10</t>
  </si>
  <si>
    <t>PCDHA11</t>
  </si>
  <si>
    <t>PCDHA12</t>
  </si>
  <si>
    <t>LOC100046137</t>
  </si>
  <si>
    <t>DHCR24</t>
  </si>
  <si>
    <t>24-dehydrocholesterol reductase</t>
  </si>
  <si>
    <t>CELF2</t>
  </si>
  <si>
    <t>CUG triplet repeat, RNA binding protein 2</t>
  </si>
  <si>
    <t>GHR</t>
  </si>
  <si>
    <t>growth hormone receptor</t>
  </si>
  <si>
    <t>ECE1</t>
  </si>
  <si>
    <t>endothelin converting enzyme 1</t>
  </si>
  <si>
    <t>POMGNT1</t>
  </si>
  <si>
    <t>protein O-linked mannose beta1,2-N-acetylglucosaminyltransferase</t>
  </si>
  <si>
    <t>camk1</t>
  </si>
  <si>
    <t>calcium/calmodulin-dependent protein kinase I</t>
  </si>
  <si>
    <t>FSTL4</t>
  </si>
  <si>
    <t>follistatin-like 4</t>
  </si>
  <si>
    <t>Atp6v0b</t>
  </si>
  <si>
    <t>ATPase, H+ transporting, lysosomal V0 subunit B</t>
  </si>
  <si>
    <t>CDH1</t>
  </si>
  <si>
    <t>cadherin 1</t>
  </si>
  <si>
    <t>TMEM205</t>
  </si>
  <si>
    <t>transmembrane protein 205</t>
  </si>
  <si>
    <t>FETUB</t>
  </si>
  <si>
    <t>fetuin beta</t>
  </si>
  <si>
    <t>sdc3</t>
  </si>
  <si>
    <t>syndecan 3</t>
  </si>
  <si>
    <t>PCBP4</t>
  </si>
  <si>
    <t>poly(rC) binding protein 4</t>
  </si>
  <si>
    <t>TRAM1</t>
  </si>
  <si>
    <t>translocating chain-associating membrane protein 1</t>
  </si>
  <si>
    <t>dihydropyrimidinase-like 2</t>
  </si>
  <si>
    <t>ctsf</t>
  </si>
  <si>
    <t>cathepsin F</t>
  </si>
  <si>
    <t>pam</t>
  </si>
  <si>
    <t>peptidylglycine alpha-amidating monooxygenase</t>
  </si>
  <si>
    <t>PHB2</t>
  </si>
  <si>
    <t>prohibitin 2</t>
  </si>
  <si>
    <t>PCSK1</t>
  </si>
  <si>
    <t>proprotein convertase subtilisin/kexin type 1</t>
  </si>
  <si>
    <t>LMF1</t>
  </si>
  <si>
    <t>lipase maturation factor 1</t>
  </si>
  <si>
    <t>1110031I02Rik</t>
  </si>
  <si>
    <t>RIKEN cDNA 1110031I02 gene</t>
  </si>
  <si>
    <t>IFT57</t>
  </si>
  <si>
    <t>intraflagellar transport 57 homolog (Chlamydomonas)</t>
  </si>
  <si>
    <t>neuronatin</t>
  </si>
  <si>
    <t>CLIC4</t>
  </si>
  <si>
    <t>chloride intracellular channel 4 (mitochondrial)</t>
  </si>
  <si>
    <t>grina</t>
  </si>
  <si>
    <t>glutamate receptor, ionotropic, N-methyl D-aspartate-associated protein 1 (glutamate binding)</t>
  </si>
  <si>
    <t>CTSA</t>
  </si>
  <si>
    <t>cathepsin A</t>
  </si>
  <si>
    <t>SCMH1</t>
  </si>
  <si>
    <t>sex comb on midleg homolog 1</t>
  </si>
  <si>
    <t>PDZK1IP1</t>
  </si>
  <si>
    <t>PDZK1 interacting protein 1</t>
  </si>
  <si>
    <t>VAV2</t>
  </si>
  <si>
    <t>vav 2 oncogene</t>
  </si>
  <si>
    <t>PSMD6</t>
  </si>
  <si>
    <t>proteasome (prosome, macropain) 26S subunit, non-ATPase, 6</t>
  </si>
  <si>
    <t>phosphatidic acid phosphatase type 2C</t>
  </si>
  <si>
    <t>Uqcrc1</t>
  </si>
  <si>
    <t>ubiquinol-cytochrome c reductase core protein 1</t>
  </si>
  <si>
    <t>CD81</t>
  </si>
  <si>
    <t>CD81 antigen</t>
  </si>
  <si>
    <t>Gm8894</t>
  </si>
  <si>
    <t>predicted gene 5915; predicted gene 8894; myosin, light polypeptide 6, alkali, smooth muscle and non-muscle; predicted gene 10080</t>
  </si>
  <si>
    <t>myl6</t>
  </si>
  <si>
    <t>Gm10080</t>
  </si>
  <si>
    <t>Gm5915</t>
  </si>
  <si>
    <t>COMMD1</t>
  </si>
  <si>
    <t>COMM domain containing 1</t>
  </si>
  <si>
    <t>mib2</t>
  </si>
  <si>
    <t>mindbomb homolog 2 (Drosophila)</t>
  </si>
  <si>
    <t>atp6v0d1</t>
  </si>
  <si>
    <t>ATPase, H+ transporting, lysosomal V0 subunit D1</t>
  </si>
  <si>
    <t>TNF receptor-associated protein 1</t>
  </si>
  <si>
    <t>FAIM2</t>
  </si>
  <si>
    <t>Fas apoptotic inhibitory molecule 2</t>
  </si>
  <si>
    <t>calcium channel, voltage-dependent, alpha2/delta subunit 1</t>
  </si>
  <si>
    <t>LOC100046120</t>
  </si>
  <si>
    <t>similar to clusterin; clusterin</t>
  </si>
  <si>
    <t>clu</t>
  </si>
  <si>
    <t>CNBP</t>
  </si>
  <si>
    <t>cellular nucleic acid binding protein</t>
  </si>
  <si>
    <t>LOC100046434</t>
  </si>
  <si>
    <t>LOC677374</t>
  </si>
  <si>
    <t>protein disulfide isomerase associated 4</t>
  </si>
  <si>
    <t>RHBDD2</t>
  </si>
  <si>
    <t>rhomboid domain containing 2</t>
  </si>
  <si>
    <t>ANAPC5</t>
  </si>
  <si>
    <t>anaphase-promoting complex subunit 5; similar to anaphase-promoting complex subunit 5</t>
  </si>
  <si>
    <t>LOC100046211</t>
  </si>
  <si>
    <t>XRN2</t>
  </si>
  <si>
    <t>5'-3' exoribonuclease 2</t>
  </si>
  <si>
    <t>Ninj1</t>
  </si>
  <si>
    <t>ninjurin 1</t>
  </si>
  <si>
    <t>sult4a1</t>
  </si>
  <si>
    <t>sulfotransferase family 4A, member 1</t>
  </si>
  <si>
    <t>ppp3ca</t>
  </si>
  <si>
    <t>protein phosphatase 3, catalytic subunit, alpha isoform</t>
  </si>
  <si>
    <t>PCDHGA12</t>
  </si>
  <si>
    <t>protocadherin gamma subfamily A, 8; protocadherin gamma subfamily A, 9; protocadherin gamma subfamily B, 4; protocadherin gamma subfamily C, 3; protocadherin gamma subfamily C, 5; protocadherin gamma cluster; protocadherin gamma subfamily C, 4; protocadherin gamma subfamily A, 2; protocadherin gamma subfamily A, 3; protocadherin gamma subfamily A, 11; protocadherin gamma subfamily A, 12</t>
  </si>
  <si>
    <t>PCDHGA11</t>
  </si>
  <si>
    <t>PCDHGA9</t>
  </si>
  <si>
    <t>PCDHGA8</t>
  </si>
  <si>
    <t>PCDHGC5</t>
  </si>
  <si>
    <t>PCDHGC4</t>
  </si>
  <si>
    <t>PCDHGC3</t>
  </si>
  <si>
    <t>PCDHGA3</t>
  </si>
  <si>
    <t>Pcdhg@</t>
  </si>
  <si>
    <t>PCDHGA2</t>
  </si>
  <si>
    <t>PCDHGB4</t>
  </si>
  <si>
    <t>protein tyrosine phosphatase, receptor type, S</t>
  </si>
  <si>
    <t>Pcdhgb2</t>
  </si>
  <si>
    <t>protocadherin gamma subfamily B, 2</t>
  </si>
  <si>
    <t>EIF3L</t>
  </si>
  <si>
    <t>eukaryotic translation initiation factor 3, subunit L</t>
  </si>
  <si>
    <t>0610007C21Rik</t>
  </si>
  <si>
    <t>RIKEN cDNA 0610007C21 gene</t>
  </si>
  <si>
    <t>neural cell adhesion molecule 1</t>
  </si>
  <si>
    <t>Pld3</t>
  </si>
  <si>
    <t>wdr1</t>
  </si>
  <si>
    <t>WD repeat domain 1</t>
  </si>
  <si>
    <t>MBTPS1</t>
  </si>
  <si>
    <t>membrane-bound transcription factor peptidase, site 1</t>
  </si>
  <si>
    <t>lmf2</t>
  </si>
  <si>
    <t>lipase maturation factor 2</t>
  </si>
  <si>
    <t>KRT18</t>
  </si>
  <si>
    <t>keratin 18</t>
  </si>
  <si>
    <t>LOC640248</t>
  </si>
  <si>
    <t>tryptophanyl-tRNA synthetase; similar to tryptophanyl-tRNA synthetase</t>
  </si>
  <si>
    <t>wars</t>
  </si>
  <si>
    <t>ITFG1</t>
  </si>
  <si>
    <t>integrin alpha FG-GAP repeat containing 1</t>
  </si>
  <si>
    <t>npc2</t>
  </si>
  <si>
    <t>GDE1</t>
  </si>
  <si>
    <t>glycerophosphodiester phosphodiesterase 1</t>
  </si>
  <si>
    <t>Acsl4</t>
  </si>
  <si>
    <t>acyl-CoA synthetase long-chain family member 4</t>
  </si>
  <si>
    <t>SCG5</t>
  </si>
  <si>
    <t>secretogranin V</t>
  </si>
  <si>
    <t>ERAP1</t>
  </si>
  <si>
    <t>endoplasmic reticulum aminopeptidase 1</t>
  </si>
  <si>
    <t>TNFAIP3 interacting protein 1</t>
  </si>
  <si>
    <t>lrp1</t>
  </si>
  <si>
    <t>low density lipoprotein receptor-related protein 1</t>
  </si>
  <si>
    <t>CD63</t>
  </si>
  <si>
    <t>CD63 antigen</t>
  </si>
  <si>
    <t>Gm9803</t>
  </si>
  <si>
    <t>predicted gene 9803; mitochondria-associated protein involved in granulocyte-macrophage colony-stimulating factor signal transduction</t>
  </si>
  <si>
    <t>Gm7964</t>
  </si>
  <si>
    <t>heterogeneous nuclear ribonucleoprotein K; predicted gene 7964</t>
  </si>
  <si>
    <t>Hnrnpk</t>
  </si>
  <si>
    <t>LOC100046871</t>
  </si>
  <si>
    <t>phosphatidylinositol glycan anchor biosynthesis, class T; similar to GPI transamidase component PIG-T precursor (Phosphatidylinositol-glycan biosynthesis class T protein) (Neuronal development-associated protein 7)</t>
  </si>
  <si>
    <t>Prkca</t>
  </si>
  <si>
    <t>protein kinase C, alpha</t>
  </si>
  <si>
    <t>LOC100047318</t>
  </si>
  <si>
    <t>POFUT2</t>
  </si>
  <si>
    <t>protein O-fucosyltransferase 2</t>
  </si>
  <si>
    <t>TCF25</t>
  </si>
  <si>
    <t>transcription factor 25 (basic helix-loop-helix)</t>
  </si>
  <si>
    <t>MTDH</t>
  </si>
  <si>
    <t>metadherin</t>
  </si>
  <si>
    <t>proprotein convertase subtilisin/kexin type 2</t>
  </si>
  <si>
    <t>PNKD</t>
  </si>
  <si>
    <t>paroxysmal nonkinesiogenic dyskinesia</t>
  </si>
  <si>
    <t>Gatsl2</t>
  </si>
  <si>
    <t>GATS protein-like 2</t>
  </si>
  <si>
    <t>cisd2</t>
  </si>
  <si>
    <t>CDGSH iron sulfur domain 2</t>
  </si>
  <si>
    <t>R3HDM2</t>
  </si>
  <si>
    <t>R3H domain containing 2</t>
  </si>
  <si>
    <t>SLC6A17</t>
  </si>
  <si>
    <t>solute carrier family 6 (neurotransmitter transporter), member 17</t>
  </si>
  <si>
    <t>MFSD6</t>
  </si>
  <si>
    <t>major facilitator superfamily domain containing 6</t>
  </si>
  <si>
    <t>aes</t>
  </si>
  <si>
    <t>amino-terminal enhancer of split</t>
  </si>
  <si>
    <t>XRCC1</t>
  </si>
  <si>
    <t>X-ray repair complementing defective repair in Chinese hamster cells 1</t>
  </si>
  <si>
    <t>SLC35C2</t>
  </si>
  <si>
    <t>solute carrier family 35, member C2</t>
  </si>
  <si>
    <t>GLG1</t>
  </si>
  <si>
    <t>golgi apparatus protein 1</t>
  </si>
  <si>
    <t>CYFIP2</t>
  </si>
  <si>
    <t>cytoplasmic FMR1 interacting protein 2</t>
  </si>
  <si>
    <t>BRE</t>
  </si>
  <si>
    <t>brain and reproductive organ-expressed protein</t>
  </si>
  <si>
    <t>NPTN</t>
  </si>
  <si>
    <t>neuroplastin</t>
  </si>
  <si>
    <t>LRP10</t>
  </si>
  <si>
    <t>low-density lipoprotein receptor-related protein 10</t>
  </si>
  <si>
    <t>SRPR</t>
  </si>
  <si>
    <t>signal recognition particle receptor ('docking protein')</t>
  </si>
  <si>
    <t>GALNT2</t>
  </si>
  <si>
    <t>polypeptide N-acetylgalactosaminyltransferase 2</t>
  </si>
  <si>
    <t>iars</t>
  </si>
  <si>
    <t>isoleucine-tRNA synthetase</t>
  </si>
  <si>
    <t>lass2</t>
  </si>
  <si>
    <t>LAG1 homolog, ceramide synthase 2</t>
  </si>
  <si>
    <t>CD47</t>
  </si>
  <si>
    <t>CD47 antigen (Rh-related antigen, integrin-associated signal transducer)</t>
  </si>
  <si>
    <t>Spint2</t>
  </si>
  <si>
    <t>serine protease inhibitor, Kunitz type 2</t>
  </si>
  <si>
    <t>CTNND2</t>
  </si>
  <si>
    <t>catenin (cadherin associated protein), delta 2</t>
  </si>
  <si>
    <t>SPG7</t>
  </si>
  <si>
    <t>spastic paraplegia 7 homolog (human)</t>
  </si>
  <si>
    <t>cadm4</t>
  </si>
  <si>
    <t>cell adhesion molecule 4</t>
  </si>
  <si>
    <t>ATPase, Ca++ transporting, plasma membrane 3</t>
  </si>
  <si>
    <t>ATF5</t>
  </si>
  <si>
    <t>activating transcription factor 5</t>
  </si>
  <si>
    <t>CLPTM1L</t>
  </si>
  <si>
    <t>CLPTM1-like</t>
  </si>
  <si>
    <t>Cops6</t>
  </si>
  <si>
    <t>COP9 (constitutive photomorphogenic) homolog, subunit 6 (Arabidopsis thaliana)</t>
  </si>
  <si>
    <t>trefoil factor 3, intestinal</t>
  </si>
  <si>
    <t>FAM134A</t>
  </si>
  <si>
    <t>family with sequence similarity 134, member A</t>
  </si>
  <si>
    <t>FAM19A5</t>
  </si>
  <si>
    <t>family with sequence similarity 19, member A5</t>
  </si>
  <si>
    <t>MAPK8IP1</t>
  </si>
  <si>
    <t>mitogen-activated protein kinase 8 interacting protein 1</t>
  </si>
  <si>
    <t>CD164</t>
  </si>
  <si>
    <t>CD164 antigen</t>
  </si>
  <si>
    <t>CREB3L1</t>
  </si>
  <si>
    <t>cAMP responsive element binding protein 3-like 1</t>
  </si>
  <si>
    <t>lpcat1</t>
  </si>
  <si>
    <t>lysophosphatidylcholine acyltransferase 1</t>
  </si>
  <si>
    <t>serp1</t>
  </si>
  <si>
    <t>stress-associated endoplasmic reticulum protein 1</t>
  </si>
  <si>
    <t>TMEM27</t>
  </si>
  <si>
    <t>transmembrane protein 27</t>
  </si>
  <si>
    <t>CCK</t>
  </si>
  <si>
    <t>cholecystokinin</t>
  </si>
  <si>
    <t>spns1</t>
  </si>
  <si>
    <t>spinster homolog 1 (Drosophila)</t>
  </si>
  <si>
    <t>TOP1</t>
  </si>
  <si>
    <t>topoisomerase (DNA) I</t>
  </si>
  <si>
    <t>AIFM1</t>
  </si>
  <si>
    <t>apoptosis-inducing factor, mitochondrion-associated 1</t>
  </si>
  <si>
    <t>NTN1</t>
  </si>
  <si>
    <t>similar to Netrin-1 precursor; netrin 1</t>
  </si>
  <si>
    <t>LOC672215</t>
  </si>
  <si>
    <t>neuron specific gene family member 2</t>
  </si>
  <si>
    <t>Nsf</t>
  </si>
  <si>
    <t>N-ethylmaleimide sensitive fusion protein</t>
  </si>
  <si>
    <t>KCNIP1</t>
  </si>
  <si>
    <t>Kv channel-interacting protein 1</t>
  </si>
  <si>
    <t>MARCKS</t>
  </si>
  <si>
    <t>myristoylated alanine rich protein kinase C substrate</t>
  </si>
  <si>
    <t>LOC100047632</t>
  </si>
  <si>
    <t>LOC100047636</t>
  </si>
  <si>
    <t>gnptg</t>
  </si>
  <si>
    <t>gnl1</t>
  </si>
  <si>
    <t>guanine nucleotide binding protein-like 1</t>
  </si>
  <si>
    <t>CASK</t>
  </si>
  <si>
    <t>calcium/calmodulin-dependent serine protein kinase (MAGUK family)</t>
  </si>
  <si>
    <t>XPNPEP1</t>
  </si>
  <si>
    <t>X-prolyl aminopeptidase (aminopeptidase P) 1, soluble</t>
  </si>
  <si>
    <t>vldlr</t>
  </si>
  <si>
    <t>very low density lipoprotein receptor</t>
  </si>
  <si>
    <t>GPR137</t>
  </si>
  <si>
    <t>G protein-coupled receptor 137</t>
  </si>
  <si>
    <t>prkcsh</t>
  </si>
  <si>
    <t>IGSF8</t>
  </si>
  <si>
    <t>immunoglobulin superfamily, member 8</t>
  </si>
  <si>
    <t>itm2b</t>
  </si>
  <si>
    <t>integral membrane protein 2B</t>
  </si>
  <si>
    <t>LGALS3BP</t>
  </si>
  <si>
    <t>lectin, galactoside-binding, soluble, 3 binding protein</t>
  </si>
  <si>
    <t>MAN2B2</t>
  </si>
  <si>
    <t>mannosidase 2, alpha B2</t>
  </si>
  <si>
    <t>NENF</t>
  </si>
  <si>
    <t>neuron derived neurotrophic factor</t>
  </si>
  <si>
    <t>calcium/calmodulin-dependent protein kinase II, beta</t>
  </si>
  <si>
    <t>mmp24</t>
  </si>
  <si>
    <t>matrix metallopeptidase 24</t>
  </si>
  <si>
    <t>NUCB1</t>
  </si>
  <si>
    <t>nucleobindin 1</t>
  </si>
  <si>
    <t>mogs</t>
  </si>
  <si>
    <t>mannosyl-oligosaccharide glucosidase</t>
  </si>
  <si>
    <t>FLOT2</t>
  </si>
  <si>
    <t>flotillin 2</t>
  </si>
  <si>
    <t>1700071K01Rik</t>
  </si>
  <si>
    <t>prohibitin; predicted gene 4773; RIKEN cDNA 1700071K01 gene</t>
  </si>
  <si>
    <t>Gm4773</t>
  </si>
  <si>
    <t>MRPL23</t>
  </si>
  <si>
    <t>predicted gene 13671; mitochondrial ribosomal protein L23</t>
  </si>
  <si>
    <t>Gm13671</t>
  </si>
  <si>
    <t>fam125a</t>
  </si>
  <si>
    <t>family with sequence similarity 125, member A</t>
  </si>
  <si>
    <t>LOC100045360</t>
  </si>
  <si>
    <t>similar to CtBP1 protein; C-terminal binding protein 1</t>
  </si>
  <si>
    <t>clpP</t>
  </si>
  <si>
    <t>caseinolytic peptidase, ATP-dependent, proteolytic subunit homolog (E. coli)</t>
  </si>
  <si>
    <t>GRID1</t>
  </si>
  <si>
    <t>glutamate receptor, ionotropic, delta 1</t>
  </si>
  <si>
    <t>biogenesis of lysosome-related organelles complex-1, subunit 1; predicted gene 7936</t>
  </si>
  <si>
    <t>bloc1s1</t>
  </si>
  <si>
    <t>SCARB1</t>
  </si>
  <si>
    <t>scavenger receptor class B, member 1</t>
  </si>
  <si>
    <t>eno2</t>
  </si>
  <si>
    <t>enolase 2, gamma neuronal</t>
  </si>
  <si>
    <t>Ldlr</t>
  </si>
  <si>
    <t>low density lipoprotein receptor</t>
  </si>
  <si>
    <t>znrf2</t>
  </si>
  <si>
    <t>zinc and ring finger 2</t>
  </si>
  <si>
    <t>Atp5d</t>
  </si>
  <si>
    <t>ATP synthase, H+ transporting, mitochondrial F1 complex, delta subunit</t>
  </si>
  <si>
    <t>GNAO1</t>
  </si>
  <si>
    <t>guanine nucleotide binding protein, alpha O</t>
  </si>
  <si>
    <t>Agpat6</t>
  </si>
  <si>
    <t>1-acylglycerol-3-phosphate O-acyltransferase 6 (lysophosphatidic acid acyltransferase, zeta)</t>
  </si>
  <si>
    <t>IFT122</t>
  </si>
  <si>
    <t>intraflagellar transport 122 homolog (Chlamydomonas)</t>
  </si>
  <si>
    <t>fxyd6</t>
  </si>
  <si>
    <t>FXYD domain-containing ion transport regulator 6</t>
  </si>
  <si>
    <t>gpi1</t>
  </si>
  <si>
    <t>glucose phosphate isomerase 1</t>
  </si>
  <si>
    <t>LOC100044500</t>
  </si>
  <si>
    <t>Ergic3</t>
  </si>
  <si>
    <t>ERGIC and golgi 3</t>
  </si>
  <si>
    <t>fliI</t>
  </si>
  <si>
    <t>flightless I homolog (Drosophila); similar to cytoskeletal actin-modulating protein</t>
  </si>
  <si>
    <t>LOC100044937</t>
  </si>
  <si>
    <t>NM_006209</t>
  </si>
  <si>
    <t>NM_003878</t>
  </si>
  <si>
    <t>NM_006406</t>
  </si>
  <si>
    <t>NM_203372</t>
  </si>
  <si>
    <t>NM_015913</t>
  </si>
  <si>
    <t>NM_002902</t>
  </si>
  <si>
    <t>NM_001001586</t>
  </si>
  <si>
    <t>NM_003129</t>
  </si>
  <si>
    <t>NM_001100603</t>
  </si>
  <si>
    <t>NM_000922</t>
  </si>
  <si>
    <t>NM_000099</t>
  </si>
  <si>
    <t>NM_012405</t>
  </si>
  <si>
    <t>NM_147780</t>
  </si>
  <si>
    <t>NM_000859</t>
  </si>
  <si>
    <t>NM_005561</t>
  </si>
  <si>
    <t>NM_004800</t>
  </si>
  <si>
    <t>NM_001448</t>
  </si>
  <si>
    <t>NM_014225</t>
  </si>
  <si>
    <t>NM_005845</t>
  </si>
  <si>
    <t>NM_001001329</t>
  </si>
  <si>
    <t>NM_001814</t>
  </si>
  <si>
    <t>NM_017801</t>
  </si>
  <si>
    <t>NM_133376</t>
  </si>
  <si>
    <t>NM_198902</t>
  </si>
  <si>
    <t>NM_170601</t>
  </si>
  <si>
    <t>NM_020648</t>
  </si>
  <si>
    <t>NM_006432</t>
  </si>
  <si>
    <t>NM_002901</t>
  </si>
  <si>
    <t>NM_000216</t>
  </si>
  <si>
    <t>NM_173614</t>
  </si>
  <si>
    <t>NM_178868</t>
  </si>
  <si>
    <t>NM_001008860</t>
  </si>
  <si>
    <t>NM_207340</t>
  </si>
  <si>
    <t>NM_178562</t>
  </si>
  <si>
    <t>NM_006319</t>
  </si>
  <si>
    <t>NM_006825</t>
  </si>
  <si>
    <t>NM_015359</t>
  </si>
  <si>
    <t>NM_174902</t>
  </si>
  <si>
    <t>NM_001008222</t>
  </si>
  <si>
    <t>NM_002496</t>
  </si>
  <si>
    <t>NM_016142</t>
  </si>
  <si>
    <t>NM_018434</t>
  </si>
  <si>
    <t>NM_018087</t>
  </si>
  <si>
    <t>NM_006412</t>
  </si>
  <si>
    <t>NM_020474</t>
  </si>
  <si>
    <t>NM_032492</t>
  </si>
  <si>
    <t>NM_001001323</t>
  </si>
  <si>
    <t>NM_000754</t>
  </si>
  <si>
    <t>NM_001129884</t>
  </si>
  <si>
    <t>NM_002290</t>
  </si>
  <si>
    <t>NM_004315</t>
  </si>
  <si>
    <t>NM_182926</t>
  </si>
  <si>
    <t>NM_001144</t>
  </si>
  <si>
    <t>NM_006045</t>
  </si>
  <si>
    <t>NM_000391</t>
  </si>
  <si>
    <t>NM_005697</t>
  </si>
  <si>
    <t>XM_056455</t>
  </si>
  <si>
    <t>NM_004318</t>
  </si>
  <si>
    <t>NM_006332</t>
  </si>
  <si>
    <t>NM_014437</t>
  </si>
  <si>
    <t>NM_000942</t>
  </si>
  <si>
    <t>NM_000593</t>
  </si>
  <si>
    <t>NM_000120</t>
  </si>
  <si>
    <t>NM_006077</t>
  </si>
  <si>
    <t>NM_000597</t>
  </si>
  <si>
    <t>NM_006765</t>
  </si>
  <si>
    <t>NM_032457</t>
  </si>
  <si>
    <t>NM_001769</t>
  </si>
  <si>
    <t>NM_002499</t>
  </si>
  <si>
    <t>NM_004357</t>
  </si>
  <si>
    <t>NM_016255</t>
  </si>
  <si>
    <t>NM_018490</t>
  </si>
  <si>
    <t>NM_002569</t>
  </si>
  <si>
    <t>NM_000484</t>
  </si>
  <si>
    <t>NM_002523</t>
  </si>
  <si>
    <t>NM_032832</t>
  </si>
  <si>
    <t>NM_006292</t>
  </si>
  <si>
    <t>NM_144772</t>
  </si>
  <si>
    <t>NM_000521</t>
  </si>
  <si>
    <t>NM_015528</t>
  </si>
  <si>
    <t>NM_007224</t>
  </si>
  <si>
    <t>NM_007213</t>
  </si>
  <si>
    <t>NM_006815</t>
  </si>
  <si>
    <t>NM_032208</t>
  </si>
  <si>
    <t>NM_001873</t>
  </si>
  <si>
    <t>NM_138385</t>
  </si>
  <si>
    <t>NM_001304</t>
  </si>
  <si>
    <t>NM_032327</t>
  </si>
  <si>
    <t>NM_175861</t>
  </si>
  <si>
    <t>NM_020796</t>
  </si>
  <si>
    <t>NM_002291</t>
  </si>
  <si>
    <t>NM_000404</t>
  </si>
  <si>
    <t>NM_001005845</t>
  </si>
  <si>
    <t>NM_002841</t>
  </si>
  <si>
    <t>NM_004343</t>
  </si>
  <si>
    <t>NM_005827</t>
  </si>
  <si>
    <t>NM_016040</t>
  </si>
  <si>
    <t>NM_006816</t>
  </si>
  <si>
    <t>NM_000943</t>
  </si>
  <si>
    <t>NM_004787</t>
  </si>
  <si>
    <t>NM_020244</t>
  </si>
  <si>
    <t>NM_001031696</t>
  </si>
  <si>
    <t>NM_016606</t>
  </si>
  <si>
    <t>NM_021083</t>
  </si>
  <si>
    <t>NM_170665</t>
  </si>
  <si>
    <t>NM_012105</t>
  </si>
  <si>
    <t>NM_001042469</t>
  </si>
  <si>
    <t>NM_001520</t>
  </si>
  <si>
    <t>NM_005984</t>
  </si>
  <si>
    <t>NM_001008495</t>
  </si>
  <si>
    <t>NM_002959</t>
  </si>
  <si>
    <t>NM_015388</t>
  </si>
  <si>
    <t>NM_001008528</t>
  </si>
  <si>
    <t>NM_207196</t>
  </si>
  <si>
    <t>NM_032520</t>
  </si>
  <si>
    <t>NM_005166</t>
  </si>
  <si>
    <t>NM_031284</t>
  </si>
  <si>
    <t>NM_001684</t>
  </si>
  <si>
    <t>NM_032270</t>
  </si>
  <si>
    <t>NM_005444</t>
  </si>
  <si>
    <t>NM_001943</t>
  </si>
  <si>
    <t>NM_001042724</t>
  </si>
  <si>
    <t>NM_198596</t>
  </si>
  <si>
    <t>NM_004048</t>
  </si>
  <si>
    <t>NM_017830</t>
  </si>
  <si>
    <t>NM_002840</t>
  </si>
  <si>
    <t>NM_138423</t>
  </si>
  <si>
    <t>XM_371542</t>
  </si>
  <si>
    <t>NM_031462</t>
  </si>
  <si>
    <t>NM_002844</t>
  </si>
  <si>
    <t>NM_005570</t>
  </si>
  <si>
    <t>NM_001012516</t>
  </si>
  <si>
    <t>NM_000904</t>
  </si>
  <si>
    <t>NM_021626</t>
  </si>
  <si>
    <t>NM_017905</t>
  </si>
  <si>
    <t>NM_001001330</t>
  </si>
  <si>
    <t>NM_000271</t>
  </si>
  <si>
    <t>NM_052831</t>
  </si>
  <si>
    <t>NM_003026</t>
  </si>
  <si>
    <t>NM_025074</t>
  </si>
  <si>
    <t>NM_006811</t>
  </si>
  <si>
    <t>NM_020342</t>
  </si>
  <si>
    <t>NM_024422</t>
  </si>
  <si>
    <t>NM_001145549</t>
  </si>
  <si>
    <t>NM_003243</t>
  </si>
  <si>
    <t>NM_016570</t>
  </si>
  <si>
    <t>NM_022365</t>
  </si>
  <si>
    <t>NM_178031</t>
  </si>
  <si>
    <t>NM_021160</t>
  </si>
  <si>
    <t>NM_004099</t>
  </si>
  <si>
    <t>XM_371474</t>
  </si>
  <si>
    <t>NM_002222</t>
  </si>
  <si>
    <t>NM_003818</t>
  </si>
  <si>
    <t>NM_015235</t>
  </si>
  <si>
    <t>NM_007214</t>
  </si>
  <si>
    <t>NM_022356</t>
  </si>
  <si>
    <t>NM_012317</t>
  </si>
  <si>
    <t>NM_003919</t>
  </si>
  <si>
    <t>NM_001098520</t>
  </si>
  <si>
    <t>NM_014241</t>
  </si>
  <si>
    <t>NM_014275</t>
  </si>
  <si>
    <t>NM_178818</t>
  </si>
  <si>
    <t>NM_130386</t>
  </si>
  <si>
    <t>NM_002742</t>
  </si>
  <si>
    <t>NM_032012</t>
  </si>
  <si>
    <t>NM_001954</t>
  </si>
  <si>
    <t>NM_000181</t>
  </si>
  <si>
    <t>NM_017623</t>
  </si>
  <si>
    <t>NM_021806</t>
  </si>
  <si>
    <t>NM_152313</t>
  </si>
  <si>
    <t>NM_006260</t>
  </si>
  <si>
    <t>NM_000071</t>
  </si>
  <si>
    <t>NM_015540</t>
  </si>
  <si>
    <t>NM_001497</t>
  </si>
  <si>
    <t>NM_018057</t>
  </si>
  <si>
    <t>NM_203453</t>
  </si>
  <si>
    <t>NM_153811</t>
  </si>
  <si>
    <t>NM_021727</t>
  </si>
  <si>
    <t>NM_017613</t>
  </si>
  <si>
    <t>Homo sapiens</t>
  </si>
  <si>
    <t>Bat5</t>
  </si>
  <si>
    <t>Eif2ak1</t>
  </si>
  <si>
    <t>npc1</t>
  </si>
  <si>
    <t>Ndufs8</t>
  </si>
  <si>
    <t>ADAM metallopeptidase domain 15</t>
  </si>
  <si>
    <t>cd151</t>
  </si>
  <si>
    <t>CD151 molecule (Raph blood group)</t>
  </si>
  <si>
    <t>thioredoxin domain containing 5 (endoplasmic reticulum); muted homolog (mouse)</t>
  </si>
  <si>
    <t>MUTED</t>
  </si>
  <si>
    <t>stom</t>
  </si>
  <si>
    <t>nomo3</t>
  </si>
  <si>
    <t>NODAL modulator 3; NODAL modulator 1; NODAL modulator 2</t>
  </si>
  <si>
    <t>sqlE</t>
  </si>
  <si>
    <t>Cdipt</t>
  </si>
  <si>
    <t>slc39a1</t>
  </si>
  <si>
    <t>ociad1</t>
  </si>
  <si>
    <t>Yipf3</t>
  </si>
  <si>
    <t>Tex264</t>
  </si>
  <si>
    <t>testis expressed 264</t>
  </si>
  <si>
    <t>tmem38b</t>
  </si>
  <si>
    <t>tmem129</t>
  </si>
  <si>
    <t>slc25a1</t>
  </si>
  <si>
    <t>icmt</t>
  </si>
  <si>
    <t>CD99 molecule-like 2</t>
  </si>
  <si>
    <t>ergic2</t>
  </si>
  <si>
    <t>mxra7</t>
  </si>
  <si>
    <t>noc2l</t>
  </si>
  <si>
    <t>nucleolar complex associated 2 homolog (S</t>
  </si>
  <si>
    <t xml:space="preserve"> cerevisiae)</t>
  </si>
  <si>
    <t>SEC63 homolog (S</t>
  </si>
  <si>
    <t>Ckap4</t>
  </si>
  <si>
    <t>CD9 molecule</t>
  </si>
  <si>
    <t>asph</t>
  </si>
  <si>
    <t>rpap1</t>
  </si>
  <si>
    <t>tmed9</t>
  </si>
  <si>
    <t>gstk1</t>
  </si>
  <si>
    <t>UDP-Gal:betaGlcNAc beta 1,4- galactosyltransferase, polypeptide 1</t>
  </si>
  <si>
    <t>Nipa2</t>
  </si>
  <si>
    <t>atp2b4</t>
  </si>
  <si>
    <t>c6orf192</t>
  </si>
  <si>
    <t>ptprf</t>
  </si>
  <si>
    <t>Rnf167</t>
  </si>
  <si>
    <t>Glb1</t>
  </si>
  <si>
    <t>sh3gl2</t>
  </si>
  <si>
    <t>igfbp2</t>
  </si>
  <si>
    <t>Lman2</t>
  </si>
  <si>
    <t>Tsg101</t>
  </si>
  <si>
    <t>Twsg1</t>
  </si>
  <si>
    <t>UDP-N-acetyl-alpha-D-galactosamine:polypeptide N-acetylgalactosaminyltransferase 13 (GalNAc-T13); UDP-N-acetyl-alpha-D-galactosamine:polypeptide N-acetylgalactosaminyltransferase 1 (GalNAc-T1)</t>
  </si>
  <si>
    <t>GALNT13</t>
  </si>
  <si>
    <t>tap1</t>
  </si>
  <si>
    <t>Cstf2t</t>
  </si>
  <si>
    <t>abcc4</t>
  </si>
  <si>
    <t>solute carrier family 6 (neutral amino acid transporter), member 15</t>
  </si>
  <si>
    <t>lamp1</t>
  </si>
  <si>
    <t>protein phosphatase 2 (formerly 2A), regulatory subunit A, alpha isoform</t>
  </si>
  <si>
    <t>ppiB</t>
  </si>
  <si>
    <t>gpc4</t>
  </si>
  <si>
    <t>similar to translocase of outer mitochondrial membrane 20 homolog; similar to mitochondrial outer membrane protein 19; translocase of outer mitochondrial membrane 20 homolog (yeast)</t>
  </si>
  <si>
    <t>LOC100129272</t>
  </si>
  <si>
    <t>LOC100131463</t>
  </si>
  <si>
    <t>ppiC</t>
  </si>
  <si>
    <t>Itgb1</t>
  </si>
  <si>
    <t>RCD1 required for cell differentiation1 homolog (S</t>
  </si>
  <si>
    <t xml:space="preserve"> pombe)</t>
  </si>
  <si>
    <t>c9orf5</t>
  </si>
  <si>
    <t>reep2</t>
  </si>
  <si>
    <t>discoidin domain receptor tyrosine kinase 1</t>
  </si>
  <si>
    <t>slc39a14</t>
  </si>
  <si>
    <t>lepre1</t>
  </si>
  <si>
    <t>htatip2</t>
  </si>
  <si>
    <t>dnajc1</t>
  </si>
  <si>
    <t>gpaa1</t>
  </si>
  <si>
    <t>sumf2</t>
  </si>
  <si>
    <t>Scpep1</t>
  </si>
  <si>
    <t>Ktn1</t>
  </si>
  <si>
    <t>prss23</t>
  </si>
  <si>
    <t>NM_013787</t>
  </si>
  <si>
    <t>Skp2</t>
  </si>
  <si>
    <t>S-phase kinase-associated protein 2 (p45)</t>
  </si>
  <si>
    <t>NM_026115</t>
  </si>
  <si>
    <t>HAT1</t>
  </si>
  <si>
    <t>histone aminotransferase 1</t>
  </si>
  <si>
    <t>NM_013882</t>
  </si>
  <si>
    <t>GTSE1</t>
  </si>
  <si>
    <t>G two S phase expressed protein 1</t>
  </si>
  <si>
    <t>NM_010330</t>
  </si>
  <si>
    <t>EMB</t>
  </si>
  <si>
    <t>embigin</t>
  </si>
  <si>
    <t>NM_026309</t>
  </si>
  <si>
    <t>LSM3</t>
  </si>
  <si>
    <t>LSM3 homolog, U6 small nuclear RNA associated (S</t>
  </si>
  <si>
    <t>NM_010722</t>
  </si>
  <si>
    <t>lamin B2</t>
  </si>
  <si>
    <t>NM_053273</t>
  </si>
  <si>
    <t>LOC100044565</t>
  </si>
  <si>
    <t>tweety homolog 2 (Drosophila); similar to tweety homolog 2</t>
  </si>
  <si>
    <t>Ttyh2</t>
  </si>
  <si>
    <t>NM_175554</t>
  </si>
  <si>
    <t>clspn</t>
  </si>
  <si>
    <t>claspin homolog (Xenopus laevis)</t>
  </si>
  <si>
    <t>NM_033075</t>
  </si>
  <si>
    <t>D17H6S56E-5</t>
  </si>
  <si>
    <t>DNA segment, Chr 17, human D6S56E 5</t>
  </si>
  <si>
    <t>NM_033444</t>
  </si>
  <si>
    <t>CLIC1</t>
  </si>
  <si>
    <t>chloride intracellular channel 1</t>
  </si>
  <si>
    <t>NM_007999</t>
  </si>
  <si>
    <t>FEN1</t>
  </si>
  <si>
    <t>flap structure specific endonuclease 1</t>
  </si>
  <si>
    <t>NM_025928</t>
  </si>
  <si>
    <t>pmf1</t>
  </si>
  <si>
    <t>polyamine-modulated factor 1</t>
  </si>
  <si>
    <t>NM_007855</t>
  </si>
  <si>
    <t>TWIST2</t>
  </si>
  <si>
    <t>twist homolog 2 (Drosophila)</t>
  </si>
  <si>
    <t>NM_010721</t>
  </si>
  <si>
    <t>LMNB1</t>
  </si>
  <si>
    <t>lamin B1</t>
  </si>
  <si>
    <t>NM_022724</t>
  </si>
  <si>
    <t>suv39h2</t>
  </si>
  <si>
    <t>suppressor of variegation 3-9 homolog 2 (Drosophila)</t>
  </si>
  <si>
    <t>NM_009851</t>
  </si>
  <si>
    <t>CD44</t>
  </si>
  <si>
    <t>CD44 antigen</t>
  </si>
  <si>
    <t>NM_028677</t>
  </si>
  <si>
    <t>similar to peptidyl prolyl isomerase H; predicted gene 7879; predicted gene 9088; predicted gene 8719; predicted gene 11585; similar to Peptidyl-prolyl cis-trans isomerase H (PPIase H) (Rotamase H); peptidyl prolyl isomerase H</t>
  </si>
  <si>
    <t>LOC433064</t>
  </si>
  <si>
    <t>LOC629952</t>
  </si>
  <si>
    <t>NM_009636</t>
  </si>
  <si>
    <t>AE binding protein 1</t>
  </si>
  <si>
    <t>NM_019501</t>
  </si>
  <si>
    <t>PDSS1</t>
  </si>
  <si>
    <t>prenyl (solanesyl) diphosphate synthase, subunit 1</t>
  </si>
  <si>
    <t>NM_010931</t>
  </si>
  <si>
    <t>UHRF1</t>
  </si>
  <si>
    <t>ubiquitin-like, containing PHD and RING finger domains, 1; predicted gene 5648; similar to nuclear zinc finger protein Np95</t>
  </si>
  <si>
    <t>LOC100047319</t>
  </si>
  <si>
    <t>NM_181072</t>
  </si>
  <si>
    <t>MYO1E</t>
  </si>
  <si>
    <t>myosin IE</t>
  </si>
  <si>
    <t>NM_028766</t>
  </si>
  <si>
    <t>Tmem43</t>
  </si>
  <si>
    <t>transmembrane protein 43</t>
  </si>
  <si>
    <t>NM_016957</t>
  </si>
  <si>
    <t>Gm10182</t>
  </si>
  <si>
    <t>high mobility group nucleosomal binding domain 4; predicted gene 7931; predicted gene 10282; predicted gene 3338; high mobility group nucleosomal binding domain 2; predicted gene 6594; predicted gene 6750; predicted gene 10182; predicted gene 6724; predicted gene 4248; predicted gene 9525; predicted gene 15296; similar to Hmgn2 protein; predicted gene 7125; hypothetical protein LOC638323; predicted gene 6651; predicted gene 5899; predicted gene 14008; predicted gene 16494; similar to high mobility group nucleosomal binding domain 2</t>
  </si>
  <si>
    <t>HMGN2</t>
  </si>
  <si>
    <t>HMGN2L6</t>
  </si>
  <si>
    <t>LOC100044482</t>
  </si>
  <si>
    <t>HMGN4</t>
  </si>
  <si>
    <t>LOC100047827</t>
  </si>
  <si>
    <t>LOC638323</t>
  </si>
  <si>
    <t>LOC100045975</t>
  </si>
  <si>
    <t>Gm14008</t>
  </si>
  <si>
    <t>Gm6594</t>
  </si>
  <si>
    <t>Gm9525</t>
  </si>
  <si>
    <t>NM_007657</t>
  </si>
  <si>
    <t>NM_026515</t>
  </si>
  <si>
    <t>predicted gene 15428; RIKEN cDNA 2810417H13 gene; predicted gene 9171</t>
  </si>
  <si>
    <t>NM_008689</t>
  </si>
  <si>
    <t>NFKB1</t>
  </si>
  <si>
    <t>nuclear factor of kappa light polypeptide gene enhancer in B-cells 1, p105</t>
  </si>
  <si>
    <t>NM_011992</t>
  </si>
  <si>
    <t>NM_027435</t>
  </si>
  <si>
    <t>ATAD2</t>
  </si>
  <si>
    <t>ATPase family, AAA domain containing 2</t>
  </si>
  <si>
    <t>NM_029952</t>
  </si>
  <si>
    <t>Gm4455</t>
  </si>
  <si>
    <t>zinc finger protein 422, related sequence 1; predicted gene 4455</t>
  </si>
  <si>
    <t>Zfp422-rs1</t>
  </si>
  <si>
    <t>NM_025674</t>
  </si>
  <si>
    <t>TCF19</t>
  </si>
  <si>
    <t>transcription factor 19</t>
  </si>
  <si>
    <t>NM_010730</t>
  </si>
  <si>
    <t>ANXA1</t>
  </si>
  <si>
    <t>annexin A1</t>
  </si>
  <si>
    <t>NM_009025</t>
  </si>
  <si>
    <t>RAS p21 protein activator 3</t>
  </si>
  <si>
    <t>NM_009828</t>
  </si>
  <si>
    <t>CCNA2</t>
  </si>
  <si>
    <t>cyclin A2</t>
  </si>
  <si>
    <t>NM_022314</t>
  </si>
  <si>
    <t>predicted gene 7848; predicted gene 7839; predicted gene 4157; similar to tropomyosin 3, gamma; tropomyosin 3, gamma; predicted gene 4903</t>
  </si>
  <si>
    <t>LOC635039</t>
  </si>
  <si>
    <t>Gm7848</t>
  </si>
  <si>
    <t>TPM3</t>
  </si>
  <si>
    <t>Gm4157</t>
  </si>
  <si>
    <t>NM_025372</t>
  </si>
  <si>
    <t>TIPIN</t>
  </si>
  <si>
    <t>timeless interacting protein</t>
  </si>
  <si>
    <t>NM_019389</t>
  </si>
  <si>
    <t>VCAN</t>
  </si>
  <si>
    <t>versican</t>
  </si>
  <si>
    <t>NM_008884</t>
  </si>
  <si>
    <t>PML</t>
  </si>
  <si>
    <t>promyelocytic leukemia</t>
  </si>
  <si>
    <t>NM_008885</t>
  </si>
  <si>
    <t>pmp22</t>
  </si>
  <si>
    <t>peripheral myelin protein 22</t>
  </si>
  <si>
    <t>NM_010235</t>
  </si>
  <si>
    <t>FOSL1</t>
  </si>
  <si>
    <t>fos-like antigen 1</t>
  </si>
  <si>
    <t>NM_010360</t>
  </si>
  <si>
    <t>GSTM5</t>
  </si>
  <si>
    <t>glutathione S-transferase, mu 5</t>
  </si>
  <si>
    <t>NM_009416</t>
  </si>
  <si>
    <t>tpm2</t>
  </si>
  <si>
    <t>tropomyosin 2, beta</t>
  </si>
  <si>
    <t>NM_030261</t>
  </si>
  <si>
    <t>SESN3</t>
  </si>
  <si>
    <t>sestrin 3</t>
  </si>
  <si>
    <t>NM_007739</t>
  </si>
  <si>
    <t>COL8A1</t>
  </si>
  <si>
    <t>collagen, type VIII, alpha 1</t>
  </si>
  <si>
    <t>NM_025900</t>
  </si>
  <si>
    <t>Dek</t>
  </si>
  <si>
    <t>DEK oncogene (DNA binding)</t>
  </si>
  <si>
    <t>NM_025569</t>
  </si>
  <si>
    <t>microsomal glutathione S-transferase 3</t>
  </si>
  <si>
    <t>NM_009516</t>
  </si>
  <si>
    <t>wee1</t>
  </si>
  <si>
    <t>WEE 1 homolog 1 (S</t>
  </si>
  <si>
    <t>XM_130416</t>
  </si>
  <si>
    <t>GINS complex subunit 1 (Psf1 homolog)</t>
  </si>
  <si>
    <t>NM_016777</t>
  </si>
  <si>
    <t>NASP</t>
  </si>
  <si>
    <t>nuclear autoantigenic sperm protein (histone-binding); similar to nuclear autoantigenic sperm protein; NASP</t>
  </si>
  <si>
    <t>LOC100043974</t>
  </si>
  <si>
    <t>NM_021278</t>
  </si>
  <si>
    <t>LOC100047211</t>
  </si>
  <si>
    <t>thymosin, beta 4, X chromosome; similar to thymosin beta-4</t>
  </si>
  <si>
    <t>TMSB4X</t>
  </si>
  <si>
    <t>NM_010655</t>
  </si>
  <si>
    <t>similar to ribosomal protein L38; predicted gene 13020; ribosomal protein L38; predicted gene 4991; karyopherin (importin) alpha 2; predicted gene 9028; predicted gene 8129; predicted gene 7123; predicted gene 5832; predicted gene 10184; predicted gene 7379; predicted gene 10259</t>
  </si>
  <si>
    <t>LOC674727</t>
  </si>
  <si>
    <t>Gm10259</t>
  </si>
  <si>
    <t>RPL38</t>
  </si>
  <si>
    <t>Gm4991</t>
  </si>
  <si>
    <t>KPNA2</t>
  </si>
  <si>
    <t>Gm5832</t>
  </si>
  <si>
    <t>Gm10184</t>
  </si>
  <si>
    <t>NM_011779</t>
  </si>
  <si>
    <t>CORO1C</t>
  </si>
  <si>
    <t>coronin, actin binding protein 1C; predicted gene 5790</t>
  </si>
  <si>
    <t>Gm5790</t>
  </si>
  <si>
    <t>NM_008520</t>
  </si>
  <si>
    <t>ltbp3</t>
  </si>
  <si>
    <t>latent transforming growth factor beta binding protein 3</t>
  </si>
  <si>
    <t>NM_009338</t>
  </si>
  <si>
    <t>acetyl-Coenzyme A acetyltransferase 2</t>
  </si>
  <si>
    <t>NM_010441</t>
  </si>
  <si>
    <t>predicted gene 7996; high mobility group AT-hook 2</t>
  </si>
  <si>
    <t>HMGA2</t>
  </si>
  <si>
    <t>NM_011045</t>
  </si>
  <si>
    <t>pcnA</t>
  </si>
  <si>
    <t>proliferating cell nuclear antigen; similar to proliferating cell nuclear antigen (DNA polymerase delta auxiliary protein)</t>
  </si>
  <si>
    <t>LOC100046823</t>
  </si>
  <si>
    <t>NM_013733</t>
  </si>
  <si>
    <t>CHAF1A</t>
  </si>
  <si>
    <t>chromatin assembly factor 1, subunit A (p150)</t>
  </si>
  <si>
    <t>NM_016772</t>
  </si>
  <si>
    <t>ech1</t>
  </si>
  <si>
    <t>enoyl coenzyme A hydratase 1, peroxisomal</t>
  </si>
  <si>
    <t>NM_010220</t>
  </si>
  <si>
    <t>FKBP5</t>
  </si>
  <si>
    <t>FK506 binding protein 5</t>
  </si>
  <si>
    <t>NM_020332</t>
  </si>
  <si>
    <t>progressive ankylosis</t>
  </si>
  <si>
    <t>NM_053082</t>
  </si>
  <si>
    <t>tspan4</t>
  </si>
  <si>
    <t>tetraspanin 4</t>
  </si>
  <si>
    <t>NM_008667</t>
  </si>
  <si>
    <t>NAB1</t>
  </si>
  <si>
    <t>Ngfi-A binding protein 1</t>
  </si>
  <si>
    <t>NM_133762</t>
  </si>
  <si>
    <t>NCAPG2</t>
  </si>
  <si>
    <t>non-SMC condensin II complex, subunit G2</t>
  </si>
  <si>
    <t>NM_011182</t>
  </si>
  <si>
    <t>Cyth3</t>
  </si>
  <si>
    <t>cytohesin 3</t>
  </si>
  <si>
    <t>NM_029766</t>
  </si>
  <si>
    <t>dtl</t>
  </si>
  <si>
    <t>denticleless homolog (Drosophila)</t>
  </si>
  <si>
    <t>NM_008969</t>
  </si>
  <si>
    <t>prostaglandin-endoperoxide synthase 1</t>
  </si>
  <si>
    <t>NM_023284</t>
  </si>
  <si>
    <t>NUF2</t>
  </si>
  <si>
    <t>similar to Nuf2 protein; NUF2, NDC80 kinetochore complex component, homolog (S</t>
  </si>
  <si>
    <t>LOC100048203</t>
  </si>
  <si>
    <t>NM_009931</t>
  </si>
  <si>
    <t>collagen, type IV, alpha 1</t>
  </si>
  <si>
    <t>NM_009930</t>
  </si>
  <si>
    <t>COL3A1</t>
  </si>
  <si>
    <t>collagen, type III, alpha 1</t>
  </si>
  <si>
    <t>NM_028232</t>
  </si>
  <si>
    <t>sgol1</t>
  </si>
  <si>
    <t>shugoshin-like 1 (S</t>
  </si>
  <si>
    <t>NM_008626</t>
  </si>
  <si>
    <t>mannose receptor, C type 2</t>
  </si>
  <si>
    <t>NM_009103</t>
  </si>
  <si>
    <t>ribonucleotide reductase M1</t>
  </si>
  <si>
    <t>NM_009104</t>
  </si>
  <si>
    <t>rrm2</t>
  </si>
  <si>
    <t>ribonucleotide reductase M2</t>
  </si>
  <si>
    <t>NM_007616</t>
  </si>
  <si>
    <t>cav1</t>
  </si>
  <si>
    <t>caveolin 1, caveolae protein</t>
  </si>
  <si>
    <t>NM_001001491</t>
  </si>
  <si>
    <t>Gm7809</t>
  </si>
  <si>
    <t>tropomyosin 4; predicted gene 7809</t>
  </si>
  <si>
    <t>TPM4</t>
  </si>
  <si>
    <t>NM_009344</t>
  </si>
  <si>
    <t>phlda1</t>
  </si>
  <si>
    <t>pleckstrin homology-like domain, family A, member 1</t>
  </si>
  <si>
    <t>NM_027881</t>
  </si>
  <si>
    <t>OSBPL3</t>
  </si>
  <si>
    <t>oxysterol binding protein-like 3</t>
  </si>
  <si>
    <t>NM_008529</t>
  </si>
  <si>
    <t>lymphocyte antigen 6 complex, locus E</t>
  </si>
  <si>
    <t>NM_175386</t>
  </si>
  <si>
    <t>LHFP</t>
  </si>
  <si>
    <t>lipoma HMGIC fusion partner</t>
  </si>
  <si>
    <t>NM_001002011</t>
  </si>
  <si>
    <t>lmna</t>
  </si>
  <si>
    <t>lamin A</t>
  </si>
  <si>
    <t>NM_023058</t>
  </si>
  <si>
    <t>PKMYT1</t>
  </si>
  <si>
    <t>protein kinase, membrane associated tyrosine/threonine 1</t>
  </si>
  <si>
    <t>NM_028266</t>
  </si>
  <si>
    <t>collagen, type XVI, alpha 1</t>
  </si>
  <si>
    <t>NM_016900</t>
  </si>
  <si>
    <t>CAV2</t>
  </si>
  <si>
    <t>caveolin 2</t>
  </si>
  <si>
    <t>NM_026784</t>
  </si>
  <si>
    <t>PMVK</t>
  </si>
  <si>
    <t>phosphomevalonate kinase</t>
  </si>
  <si>
    <t>NM_010128</t>
  </si>
  <si>
    <t>emp1</t>
  </si>
  <si>
    <t>epithelial membrane protein 1</t>
  </si>
  <si>
    <t>NM_009689</t>
  </si>
  <si>
    <t>BIRC5</t>
  </si>
  <si>
    <t>baculoviral IAP repeat-containing 5</t>
  </si>
  <si>
    <t>NM_010026</t>
  </si>
  <si>
    <t>asap1</t>
  </si>
  <si>
    <t>similar to Development and differentiation enhancing; ArfGAP with SH# domain, ankyrin repeat and PH domain1</t>
  </si>
  <si>
    <t>LOC100045359</t>
  </si>
  <si>
    <t>NM_176979</t>
  </si>
  <si>
    <t>TOPBP1</t>
  </si>
  <si>
    <t>topoisomerase (DNA) II binding protein 1</t>
  </si>
  <si>
    <t>NM_026246</t>
  </si>
  <si>
    <t>LOC100048603</t>
  </si>
  <si>
    <t>mitochondrial ribosomal protein L49; similar to mitochondrial ribosomal protein L49</t>
  </si>
  <si>
    <t>MRPL49</t>
  </si>
  <si>
    <t>NM_016692</t>
  </si>
  <si>
    <t>INCENP</t>
  </si>
  <si>
    <t>inner centromere protein</t>
  </si>
  <si>
    <t>NM_010620</t>
  </si>
  <si>
    <t>KIF15</t>
  </si>
  <si>
    <t>kinesin family member 15</t>
  </si>
  <si>
    <t>NM_021398</t>
  </si>
  <si>
    <t>solute carrier family 43, member 3</t>
  </si>
  <si>
    <t>NM_008893</t>
  </si>
  <si>
    <t>pola2</t>
  </si>
  <si>
    <t>polymerase (DNA directed), alpha 2</t>
  </si>
  <si>
    <t>NM_027290</t>
  </si>
  <si>
    <t>minichromosome maintenance deficient 10 (S</t>
  </si>
  <si>
    <t>NM_008234</t>
  </si>
  <si>
    <t>helicase, lymphoid specific</t>
  </si>
  <si>
    <t>NM_053185</t>
  </si>
  <si>
    <t>collagen, type IV, alpha 6</t>
  </si>
  <si>
    <t>NM_007626</t>
  </si>
  <si>
    <t>CBX5</t>
  </si>
  <si>
    <t>chromobox homolog 5 (Drosophila HP1a)</t>
  </si>
  <si>
    <t>NM_008815</t>
  </si>
  <si>
    <t>ets variant gene 4 (E1A enhancer binding protein, E1AF)</t>
  </si>
  <si>
    <t>NM_007393</t>
  </si>
  <si>
    <t>ACTB</t>
  </si>
  <si>
    <t>actin, beta</t>
  </si>
  <si>
    <t>NM_007633</t>
  </si>
  <si>
    <t>CCNE1</t>
  </si>
  <si>
    <t>cyclin E1</t>
  </si>
  <si>
    <t>NM_183417</t>
  </si>
  <si>
    <t>cyclin-dependent kinase 2</t>
  </si>
  <si>
    <t>NM_020567</t>
  </si>
  <si>
    <t>gmnn</t>
  </si>
  <si>
    <t>geminin</t>
  </si>
  <si>
    <t>NM_028390</t>
  </si>
  <si>
    <t>anillin, actin binding protein</t>
  </si>
  <si>
    <t>NM_007631</t>
  </si>
  <si>
    <t>CCND1</t>
  </si>
  <si>
    <t>cyclin D1</t>
  </si>
  <si>
    <t>NM_021895</t>
  </si>
  <si>
    <t>actn4</t>
  </si>
  <si>
    <t>actinin alpha 4</t>
  </si>
  <si>
    <t>NM_012012</t>
  </si>
  <si>
    <t>exonuclease 1</t>
  </si>
  <si>
    <t>NM_198249</t>
  </si>
  <si>
    <t>RIKEN cDNA E130112L23 gene</t>
  </si>
  <si>
    <t>NM_011897</t>
  </si>
  <si>
    <t>SPRY2</t>
  </si>
  <si>
    <t>sprouty homolog 2 (Drosophila)</t>
  </si>
  <si>
    <t>NM_011589</t>
  </si>
  <si>
    <t>TIMELESS</t>
  </si>
  <si>
    <t>timeless homolog (Drosophila)</t>
  </si>
  <si>
    <t>NM_011361</t>
  </si>
  <si>
    <t>SGK1</t>
  </si>
  <si>
    <t>serum/glucocorticoid regulated kinase 1</t>
  </si>
  <si>
    <t>NM_010830</t>
  </si>
  <si>
    <t>msh6</t>
  </si>
  <si>
    <t>mutS homolog 6 (E</t>
  </si>
  <si>
    <t xml:space="preserve"> coli)</t>
  </si>
  <si>
    <t>NM_010562</t>
  </si>
  <si>
    <t>ILK</t>
  </si>
  <si>
    <t>integrin linked kinase; predicted gene 6263</t>
  </si>
  <si>
    <t>Gm6263</t>
  </si>
  <si>
    <t>NM_026819</t>
  </si>
  <si>
    <t>dhrs1</t>
  </si>
  <si>
    <t>dehydrogenase/reductase (SDR family) member 1</t>
  </si>
  <si>
    <t>NM_008329</t>
  </si>
  <si>
    <t>interferon activated gene 204</t>
  </si>
  <si>
    <t>NM_029787</t>
  </si>
  <si>
    <t>cyb5r3</t>
  </si>
  <si>
    <t>cytochrome b5 reductase 3</t>
  </si>
  <si>
    <t>NM_024168</t>
  </si>
  <si>
    <t>t-complex protein 11; tRNA splicing endonuclease 34 homolog (S</t>
  </si>
  <si>
    <t xml:space="preserve"> cerevisiae); similar to pBS13 precursor polypeptide, testis-specific; RIKEN cDNA 4930526A20 gene</t>
  </si>
  <si>
    <t>LOC100048029</t>
  </si>
  <si>
    <t>TSEN34</t>
  </si>
  <si>
    <t>NM_008921</t>
  </si>
  <si>
    <t>PRIM1</t>
  </si>
  <si>
    <t>DNA primase, p49 subunit</t>
  </si>
  <si>
    <t>NM_025326</t>
  </si>
  <si>
    <t>transmembrane protein 176A</t>
  </si>
  <si>
    <t>NM_026178</t>
  </si>
  <si>
    <t>MMD</t>
  </si>
  <si>
    <t>monocyte to macrophage differentiation-associated; similar to monocyte to macrophage differentiation-associated</t>
  </si>
  <si>
    <t>LOC100047565</t>
  </si>
  <si>
    <t>NM_183091</t>
  </si>
  <si>
    <t>nuclear factor of kappa light polypeptide gene enhancer in B-cells inhibitor-like 2</t>
  </si>
  <si>
    <t>NM_053261</t>
  </si>
  <si>
    <t>inositol (myo)-1(or 4)-monophosphatase 2</t>
  </si>
  <si>
    <t>NM_019671</t>
  </si>
  <si>
    <t>predicted gene 8990; neuroepithelial cell transforming gene 1</t>
  </si>
  <si>
    <t>NET1</t>
  </si>
  <si>
    <t>NM_153800</t>
  </si>
  <si>
    <t>ARHGAP22</t>
  </si>
  <si>
    <t>Rho GTPase activating protein 22</t>
  </si>
  <si>
    <t>NM_178615</t>
  </si>
  <si>
    <t>rgmb</t>
  </si>
  <si>
    <t>RGM domain family, member B</t>
  </si>
  <si>
    <t>NM_009366</t>
  </si>
  <si>
    <t>TSC22 domain family, member 1</t>
  </si>
  <si>
    <t>NM_007599</t>
  </si>
  <si>
    <t>capG</t>
  </si>
  <si>
    <t>capping protein (actin filament), gelsolin-like</t>
  </si>
  <si>
    <t>NM_020034</t>
  </si>
  <si>
    <t>histone cluster 1, H1b</t>
  </si>
  <si>
    <t>NM_008362</t>
  </si>
  <si>
    <t>Il1r1</t>
  </si>
  <si>
    <t>interleukin 1 receptor, type I</t>
  </si>
  <si>
    <t>NM_172920</t>
  </si>
  <si>
    <t>DPY19L1</t>
  </si>
  <si>
    <t>dpy-19-like 1 (C</t>
  </si>
  <si>
    <t xml:space="preserve"> elegans)</t>
  </si>
  <si>
    <t>NM_028083</t>
  </si>
  <si>
    <t>chaf1b</t>
  </si>
  <si>
    <t>chromatin assembly factor 1, subunit B (p60)</t>
  </si>
  <si>
    <t>NM_023556</t>
  </si>
  <si>
    <t>LOC637711</t>
  </si>
  <si>
    <t>mevalonate kinase; similar to mevalonate kinase</t>
  </si>
  <si>
    <t>mvk</t>
  </si>
  <si>
    <t>NM_172589</t>
  </si>
  <si>
    <t>LHFPL2</t>
  </si>
  <si>
    <t>lipoma HMGIC fusion partner-like 2</t>
  </si>
  <si>
    <t>NM_017391</t>
  </si>
  <si>
    <t>SLC5A3</t>
  </si>
  <si>
    <t>solute carrier family 5 (inositol transporters), member 3</t>
  </si>
  <si>
    <t>NM_009193</t>
  </si>
  <si>
    <t>Slbp</t>
  </si>
  <si>
    <t>stem-loop binding protein; predicted gene 8396</t>
  </si>
  <si>
    <t>Gm8396</t>
  </si>
  <si>
    <t>NM_007798</t>
  </si>
  <si>
    <t>NM_007900</t>
  </si>
  <si>
    <t>ECT2</t>
  </si>
  <si>
    <t>ect2 oncogene</t>
  </si>
  <si>
    <t>NM_009775</t>
  </si>
  <si>
    <t>tspO</t>
  </si>
  <si>
    <t>translocator protein</t>
  </si>
  <si>
    <t>NM_008021</t>
  </si>
  <si>
    <t>FOXM1</t>
  </si>
  <si>
    <t>forkhead box M1; RIKEN cDNA 4933413G19 gene</t>
  </si>
  <si>
    <t>4933413G19Rik</t>
  </si>
  <si>
    <t>NM_013508</t>
  </si>
  <si>
    <t>ELK3</t>
  </si>
  <si>
    <t>ELK3, member of ETS oncogene family</t>
  </si>
  <si>
    <t>NM_011595</t>
  </si>
  <si>
    <t>TIMP3</t>
  </si>
  <si>
    <t>tissue inhibitor of metalloproteinase 3</t>
  </si>
  <si>
    <t>NM_008492</t>
  </si>
  <si>
    <t>ldhb</t>
  </si>
  <si>
    <t>lactate dehydrogenase B; predicted gene 5514</t>
  </si>
  <si>
    <t>NM_022019</t>
  </si>
  <si>
    <t>dual specificity phosphatase 10</t>
  </si>
  <si>
    <t>NM_007992</t>
  </si>
  <si>
    <t>FBLN2</t>
  </si>
  <si>
    <t>fibulin 2</t>
  </si>
  <si>
    <t>NM_025995</t>
  </si>
  <si>
    <t>F-box protein 5</t>
  </si>
  <si>
    <t>NM_011333</t>
  </si>
  <si>
    <t>chemokine (C-C motif) ligand 2</t>
  </si>
  <si>
    <t>NM_054087</t>
  </si>
  <si>
    <t>SLC19A2</t>
  </si>
  <si>
    <t>solute carrier family 19 (thiamine transporter), member 2</t>
  </si>
  <si>
    <t>NM_008563</t>
  </si>
  <si>
    <t>MCM3</t>
  </si>
  <si>
    <t>minichromosome maintenance deficient 3 (S</t>
  </si>
  <si>
    <t>NM_175383</t>
  </si>
  <si>
    <t>b3gnt1</t>
  </si>
  <si>
    <t>UDP-GlcNAc:betaGal beta-1,3-N-acetylglucosaminyltransferase 1</t>
  </si>
  <si>
    <t>NM_008567</t>
  </si>
  <si>
    <t>MCM6</t>
  </si>
  <si>
    <t>minichromosome maintenance deficient 6 (MIS5 homolog, S</t>
  </si>
  <si>
    <t xml:space="preserve"> pombe) (S</t>
  </si>
  <si>
    <t>NM_011738</t>
  </si>
  <si>
    <t>YWHAH</t>
  </si>
  <si>
    <t>tyrosine 3-monooxygenase/tryptophan 5-monooxygenase activation protein, eta polypeptide</t>
  </si>
  <si>
    <t>NM_008568</t>
  </si>
  <si>
    <t>MCM7</t>
  </si>
  <si>
    <t>minichromosome maintenance deficient 7 (S</t>
  </si>
  <si>
    <t>NM_008565</t>
  </si>
  <si>
    <t>MCM4</t>
  </si>
  <si>
    <t>minichromosome maintenance deficient 4 homolog (S</t>
  </si>
  <si>
    <t>NM_019499</t>
  </si>
  <si>
    <t>similar to spindle assembly checkpoint protein; MAD2 mitotic arrest deficient-like 1 (yeast)</t>
  </si>
  <si>
    <t>LOC100045924</t>
  </si>
  <si>
    <t>NM_010274</t>
  </si>
  <si>
    <t>glycerol phosphate dehydrogenase 2, mitochondrial</t>
  </si>
  <si>
    <t>NM_009862</t>
  </si>
  <si>
    <t>Cdc45</t>
  </si>
  <si>
    <t>cell division cycle 45 homolog (S</t>
  </si>
  <si>
    <t xml:space="preserve"> cerevisiae)-like</t>
  </si>
  <si>
    <t>NM_146015</t>
  </si>
  <si>
    <t>EFEMP1</t>
  </si>
  <si>
    <t>epidermal growth factor-containing fibulin-like extracellular matrix protein 1</t>
  </si>
  <si>
    <t>NM_023565</t>
  </si>
  <si>
    <t>CSE1L</t>
  </si>
  <si>
    <t>chromosome segregation 1-like (S</t>
  </si>
  <si>
    <t>NM_138741</t>
  </si>
  <si>
    <t>SDPR</t>
  </si>
  <si>
    <t>serum deprivation response</t>
  </si>
  <si>
    <t>NM_178576</t>
  </si>
  <si>
    <t>CPSF4</t>
  </si>
  <si>
    <t>cleavage and polyadenylation specific factor 4</t>
  </si>
  <si>
    <t>NM_009863</t>
  </si>
  <si>
    <t>CDC7</t>
  </si>
  <si>
    <t>cell division cycle 7 (S</t>
  </si>
  <si>
    <t>NM_011132</t>
  </si>
  <si>
    <t>polymerase (DNA directed), epsilon</t>
  </si>
  <si>
    <t>NM_024184</t>
  </si>
  <si>
    <t>ASF1B</t>
  </si>
  <si>
    <t>ASF1 anti-silencing function 1 homolog B (S</t>
  </si>
  <si>
    <t>NM_011133</t>
  </si>
  <si>
    <t>POLE2</t>
  </si>
  <si>
    <t>polymerase (DNA directed), epsilon 2 (p59 subunit)</t>
  </si>
  <si>
    <t>NM_010715</t>
  </si>
  <si>
    <t>lig1</t>
  </si>
  <si>
    <t>ligase I, DNA, ATP-dependent</t>
  </si>
  <si>
    <t>NM_172796</t>
  </si>
  <si>
    <t>LOC100047147</t>
  </si>
  <si>
    <t>similar to putative protein; schlafen 9; similar to schlafen 9</t>
  </si>
  <si>
    <t>LOC640793</t>
  </si>
  <si>
    <t>NM_153098</t>
  </si>
  <si>
    <t>CD109</t>
  </si>
  <si>
    <t>CD109 antigen</t>
  </si>
  <si>
    <t>NM_024188</t>
  </si>
  <si>
    <t>oxct1</t>
  </si>
  <si>
    <t>3-oxoacid CoA transferase 1</t>
  </si>
  <si>
    <r>
      <t>Cell line: WT and IRE1</t>
    </r>
    <r>
      <rPr>
        <sz val="12"/>
        <rFont val="Arial"/>
        <family val="2"/>
      </rPr>
      <t>α</t>
    </r>
    <r>
      <rPr>
        <sz val="12"/>
        <rFont val="Times New Roman"/>
        <family val="1"/>
      </rPr>
      <t>-/- cells</t>
    </r>
  </si>
  <si>
    <r>
      <t>List content: Genes that are significantly reduced 2-fold or more under 1</t>
    </r>
    <r>
      <rPr>
        <sz val="12"/>
        <rFont val="Arial"/>
        <family val="2"/>
      </rPr>
      <t>μ</t>
    </r>
    <r>
      <rPr>
        <sz val="12"/>
        <rFont val="Times New Roman"/>
        <family val="1"/>
      </rPr>
      <t>M Tg in Ire1</t>
    </r>
    <r>
      <rPr>
        <sz val="12"/>
        <rFont val="Arial"/>
        <family val="2"/>
      </rPr>
      <t>α</t>
    </r>
    <r>
      <rPr>
        <sz val="12"/>
        <rFont val="Times New Roman"/>
        <family val="1"/>
      </rPr>
      <t>-/- MEFs, and significantly different between 1</t>
    </r>
    <r>
      <rPr>
        <sz val="12"/>
        <rFont val="Arial"/>
        <family val="2"/>
      </rPr>
      <t>μ</t>
    </r>
    <r>
      <rPr>
        <sz val="12"/>
        <rFont val="Times New Roman"/>
        <family val="1"/>
      </rPr>
      <t>M Tg-treated WT MEFs (vs. untreated) and 1</t>
    </r>
    <r>
      <rPr>
        <sz val="12"/>
        <rFont val="Arial"/>
        <family val="2"/>
      </rPr>
      <t>μ</t>
    </r>
    <r>
      <rPr>
        <sz val="12"/>
        <rFont val="Times New Roman"/>
        <family val="1"/>
      </rPr>
      <t>M Tg-treated Ire1</t>
    </r>
    <r>
      <rPr>
        <sz val="12"/>
        <rFont val="Arial"/>
        <family val="2"/>
      </rPr>
      <t>α</t>
    </r>
    <r>
      <rPr>
        <sz val="12"/>
        <rFont val="Times New Roman"/>
        <family val="1"/>
      </rPr>
      <t>-/-MEFs (vs. untreated) (q-value &lt; 0.05). Numbers shown are log2[(treated)/(untreated)]</t>
    </r>
  </si>
  <si>
    <t>15 out of 180 annotated genes</t>
  </si>
  <si>
    <t>301 out of 4767 annotated genes</t>
  </si>
  <si>
    <t>93 out of 180 annotated genes</t>
  </si>
  <si>
    <t>1834 out of 4767 annotated genes</t>
  </si>
  <si>
    <t>7 out of 180 annotated genes</t>
  </si>
  <si>
    <t>318 out of 4767 annotated genes</t>
  </si>
  <si>
    <t>3 out of 180 annotated genes</t>
  </si>
  <si>
    <t>36 out of 4767 annotated genes</t>
  </si>
  <si>
    <t>0 out of 180 annotated genes</t>
  </si>
  <si>
    <t>2 out of 4767 annotated genes</t>
  </si>
  <si>
    <t>2 out of 180 annotated genes</t>
  </si>
  <si>
    <t>66 out of 4767 annotated genes</t>
  </si>
  <si>
    <t>58 out of 180 annotated genes</t>
  </si>
  <si>
    <t>1529 out of 4767 annotated genes</t>
  </si>
  <si>
    <t>1 out of 180 annotated genes</t>
  </si>
  <si>
    <t>114 out of 4767 annotated genes</t>
  </si>
  <si>
    <t>4 out of 180 annotated genes</t>
  </si>
  <si>
    <t>40 out of 4767 annotated genes</t>
  </si>
  <si>
    <t>271 out of 4767 annotated genes</t>
  </si>
  <si>
    <t>19 out of 180 annotated genes</t>
  </si>
  <si>
    <t>286 out of 4767 annotated genes</t>
  </si>
  <si>
    <t>8 out of 180 annotated genes</t>
  </si>
  <si>
    <t>481 out of 4767 annotated genes</t>
  </si>
  <si>
    <t>WT</t>
  </si>
  <si>
    <t>IRE1-/-</t>
  </si>
  <si>
    <t>WT_12hrTG vs cWT_q value</t>
  </si>
  <si>
    <t>IRE1-/-_12hrTG vs cIRE1-/-_q value</t>
  </si>
  <si>
    <t>(WT_12hrTG vs cWT) vs (IRE1-/-_12hrTG vs cIRE1-/-)_q value</t>
  </si>
  <si>
    <t>GeneBank Accesion #</t>
  </si>
  <si>
    <t>mMC022537</t>
  </si>
  <si>
    <t>Ccl2::chemokine (C-C motif) ligand 2</t>
  </si>
  <si>
    <t>mMC021923</t>
  </si>
  <si>
    <t>Hmga2::high mobility group AT-hook 2</t>
  </si>
  <si>
    <t>mMR030527</t>
  </si>
  <si>
    <t>Ccnd1::cyclin D1</t>
  </si>
  <si>
    <t>mMC025613</t>
  </si>
  <si>
    <t>Anxa1::annexin A1</t>
  </si>
  <si>
    <t>mMC019508</t>
  </si>
  <si>
    <t>Cav2::caveolin 2</t>
  </si>
  <si>
    <t>mMC008311</t>
  </si>
  <si>
    <t>Tcf19::transcription factor 19</t>
  </si>
  <si>
    <t>mMC002156</t>
  </si>
  <si>
    <t>Il1r1::interleukin 1 receptor, type I</t>
  </si>
  <si>
    <t>mMC012271</t>
  </si>
  <si>
    <t>Col8a1::collagen, type VIII, alpha 1</t>
  </si>
  <si>
    <t>mMC014831</t>
  </si>
  <si>
    <t>Hist1h1b::histone cluster 1, H1b</t>
  </si>
  <si>
    <t>mMC005614</t>
  </si>
  <si>
    <t>Emp1::epithelial membrane protein 1</t>
  </si>
  <si>
    <t>mMC017858</t>
  </si>
  <si>
    <t>Col16a1::collagen, type XVI, alpha 1</t>
  </si>
  <si>
    <t>mMC001694</t>
  </si>
  <si>
    <t>Phlda1::pleckstrin homology-like domain, family A, member 1</t>
  </si>
  <si>
    <t>mMC020746</t>
  </si>
  <si>
    <t>Sgk1::serum/glucocorticoid regulated kinase 1</t>
  </si>
  <si>
    <t>mMR030790</t>
  </si>
  <si>
    <t>Rasa3::RAS p21 protein activator 3</t>
  </si>
  <si>
    <t>mMC026144</t>
  </si>
  <si>
    <t>Uhrf1::ubiquitin-like, containing PHD and RING finger domains, 1</t>
  </si>
  <si>
    <t>mMC014722</t>
  </si>
  <si>
    <t>Arhgap22::Rho GTPase activating protein 22</t>
  </si>
  <si>
    <t>mMC008299</t>
  </si>
  <si>
    <t>Efemp1::epidermal growth factor-containing fibulin-like extracellular matrix protein 1</t>
  </si>
  <si>
    <t>mMC017570</t>
  </si>
  <si>
    <t>Coro1c::coronin, actin binding protein 1C</t>
  </si>
  <si>
    <t>mMC011151</t>
  </si>
  <si>
    <t>Aebp1::AE binding protein 1</t>
  </si>
  <si>
    <t>mMR028675</t>
  </si>
  <si>
    <t>Rrm2::ribonucleotide reductase M2</t>
  </si>
  <si>
    <t>mMC021898</t>
  </si>
  <si>
    <t>Dpy19l1::dpy-19-like 1 (C. elegans)</t>
  </si>
  <si>
    <t>mMR029480</t>
  </si>
  <si>
    <t>Pml::promyelocytic leukemia</t>
  </si>
  <si>
    <t>mMC026078</t>
  </si>
  <si>
    <t>Fbln2::fibulin 2</t>
  </si>
  <si>
    <t>mMC025076</t>
  </si>
  <si>
    <t>Timp3::tissue inhibitor of metalloproteinase 3</t>
  </si>
  <si>
    <t>mCT000400</t>
  </si>
  <si>
    <t>mMA034067</t>
  </si>
  <si>
    <t>Lmnb1::lamin B1</t>
  </si>
  <si>
    <t>mMR031181</t>
  </si>
  <si>
    <t>Slfn9::schlafen 9</t>
  </si>
  <si>
    <t>mMC024544</t>
  </si>
  <si>
    <t>E130112L23Rik::RIKEN cDNA E130112L23 gene</t>
  </si>
  <si>
    <t>mMC012304</t>
  </si>
  <si>
    <t>Elk3::ELK3, member of ETS oncogene family</t>
  </si>
  <si>
    <t>mMC020536</t>
  </si>
  <si>
    <t>Mgst3::microsomal glutathione S-transferase 3</t>
  </si>
  <si>
    <t>mMC014338</t>
  </si>
  <si>
    <t>Myo1e::myosin IE</t>
  </si>
  <si>
    <t>mMC014303</t>
  </si>
  <si>
    <t>Col4a1::collagen, type IV, alpha 1</t>
  </si>
  <si>
    <t>mMC014933</t>
  </si>
  <si>
    <t>Lig1::ligase I, DNA, ATP-dependent</t>
  </si>
  <si>
    <t>mMC019112</t>
  </si>
  <si>
    <t>Tspan4::tetraspanin 4</t>
  </si>
  <si>
    <t>mMC025054</t>
  </si>
  <si>
    <t>Clspn::claspin homolog (Xenopus laevis)</t>
  </si>
  <si>
    <t>mMC025851</t>
  </si>
  <si>
    <t>Ly6e::lymphocyte antigen 6 complex, locus E</t>
  </si>
  <si>
    <t>mMR030225</t>
  </si>
  <si>
    <t>Rgmb::RGM domain family, member B</t>
  </si>
  <si>
    <t>mMA032898</t>
  </si>
  <si>
    <t>Acat2::acetyl-Coenzyme A acetyltransferase 2</t>
  </si>
  <si>
    <t>mCA000163</t>
  </si>
  <si>
    <t>Actb::actin, beta</t>
  </si>
  <si>
    <t>mMC004521</t>
  </si>
  <si>
    <t>Cdc7::cell division cycle 7 (S. cerevisiae)</t>
  </si>
  <si>
    <t>mMC010341</t>
  </si>
  <si>
    <t>Ccna2::cyclin A2</t>
  </si>
  <si>
    <t>mMC011233</t>
  </si>
  <si>
    <t>Wee1::WEE 1 homolog 1 (S. pombe)</t>
  </si>
  <si>
    <t>mMC004619</t>
  </si>
  <si>
    <t>Dhrs1::dehydrogenase/reductase (SDR family) member 1</t>
  </si>
  <si>
    <t>mMC020072</t>
  </si>
  <si>
    <t>Lsm3::LSM3 homolog, U6 small nuclear RNA associated (S. cerevisiae)</t>
  </si>
  <si>
    <t>mMC002698</t>
  </si>
  <si>
    <t>Ank::progressive ankylosis</t>
  </si>
  <si>
    <t>mMC007488</t>
  </si>
  <si>
    <t>2810417H13Rik::RIKEN cDNA 2810417H13 gene</t>
  </si>
  <si>
    <t>mMC023570</t>
  </si>
  <si>
    <t>Hmgn2::high mobility group nucleosomal binding domain 2</t>
  </si>
  <si>
    <t>mMC016898</t>
  </si>
  <si>
    <t>Kif15::kinesin family member 15</t>
  </si>
  <si>
    <t>mMC011329</t>
  </si>
  <si>
    <t>Col4a6::collagen, type IV, alpha 6</t>
  </si>
  <si>
    <t>mMC016857</t>
  </si>
  <si>
    <t>Mcm4::minichromosome maintenance deficient 4 homolog (S. cerevisiae)</t>
  </si>
  <si>
    <t>mMR027434</t>
  </si>
  <si>
    <t>Cd109::CD109 antigen</t>
  </si>
  <si>
    <t>mMC006035</t>
  </si>
  <si>
    <t>Pola2::polymerase (DNA directed), alpha 2</t>
  </si>
  <si>
    <t>mMC005264</t>
  </si>
  <si>
    <t>Pole2::polymerase (DNA directed), epsilon 2 (p59 subunit)</t>
  </si>
  <si>
    <t>mMC019714</t>
  </si>
  <si>
    <t>Pcna::proliferating cell nuclear antigen</t>
  </si>
  <si>
    <t>mMC009042</t>
  </si>
  <si>
    <t>Exo1::exonuclease 1</t>
  </si>
  <si>
    <t>mMC017216</t>
  </si>
  <si>
    <t>Tsc22d1::TSC22 domain family, member 1</t>
  </si>
  <si>
    <t>mMR029111</t>
  </si>
  <si>
    <t>Foxm1::forkhead box M1</t>
  </si>
  <si>
    <t>mMC019473</t>
  </si>
  <si>
    <t>Col3a1::collagen, type III, alpha 1</t>
  </si>
  <si>
    <t>mMC019875</t>
  </si>
  <si>
    <t>Tpm4::tropomyosin 4</t>
  </si>
  <si>
    <t>mMC024244</t>
  </si>
  <si>
    <t>Ldhb::lactate dehydrogenase B</t>
  </si>
  <si>
    <t>mMC008352</t>
  </si>
  <si>
    <t>Chaf1b::chromatin assembly factor 1, subunit B (p60)</t>
  </si>
  <si>
    <t>mMC015845</t>
  </si>
  <si>
    <t>Nuf2::NUF2, NDC80 kinetochore complex component, homolog (S. cerevisiae)</t>
  </si>
  <si>
    <t>mMR029491</t>
  </si>
  <si>
    <t>Net1::neuroepithelial cell transforming gene 1</t>
  </si>
  <si>
    <t>mMC011901</t>
  </si>
  <si>
    <t>Tpm2::tropomyosin 2, beta</t>
  </si>
  <si>
    <t>mMA035521</t>
  </si>
  <si>
    <t>Gsn::gelsolin</t>
  </si>
  <si>
    <t>BC060377</t>
  </si>
  <si>
    <t>mMC018738</t>
  </si>
  <si>
    <t>Asf1b::ASF1 anti-silencing function 1 homolog B (S. cerevisiae)</t>
  </si>
  <si>
    <t>mMC016569</t>
  </si>
  <si>
    <t>Gmnn::geminin</t>
  </si>
  <si>
    <t>mMC019859</t>
  </si>
  <si>
    <t>Birc5::baculoviral IAP repeat-containing 5</t>
  </si>
  <si>
    <t>mMC014347</t>
  </si>
  <si>
    <t>Cd44::CD44 antigen</t>
  </si>
  <si>
    <t>mMC007558</t>
  </si>
  <si>
    <t>Tspo::translocator protein</t>
  </si>
  <si>
    <t>mMC008423</t>
  </si>
  <si>
    <t>Hat1::histone aminotransferase 1</t>
  </si>
  <si>
    <t>mMR029701</t>
  </si>
  <si>
    <t>Osbpl3::oxysterol binding protein-like 3</t>
  </si>
  <si>
    <t>mMC021560</t>
  </si>
  <si>
    <t>Skp2::S-phase kinase-associated protein 2 (p45)</t>
  </si>
  <si>
    <t>mMC011259</t>
  </si>
  <si>
    <t>Fbxo5::F-box protein 5</t>
  </si>
  <si>
    <t>mMA032220</t>
  </si>
  <si>
    <t>Rfc2::replication factor C (activator 1) 2</t>
  </si>
  <si>
    <t>AK011353</t>
  </si>
  <si>
    <t>mMC013929</t>
  </si>
  <si>
    <t>Prim1::DNA primase, p49 subunit</t>
  </si>
  <si>
    <t>mMC017358</t>
  </si>
  <si>
    <t>Tmsb4x::thymosin, beta 4, X chromosome</t>
  </si>
  <si>
    <t>mMC010849</t>
  </si>
  <si>
    <t>Cbx5::chromobox homolog 5 (Drosophila HP1a)</t>
  </si>
  <si>
    <t>mMC023773</t>
  </si>
  <si>
    <t>Cav1::caveolin 1, caveolae protein</t>
  </si>
  <si>
    <t>mMA035217</t>
  </si>
  <si>
    <t>Dusp10::dual specificity phosphatase 10</t>
  </si>
  <si>
    <t>mMC012328</t>
  </si>
  <si>
    <t>Ifi204::interferon activated gene 204</t>
  </si>
  <si>
    <t>mMC025152</t>
  </si>
  <si>
    <t>Tmem176a::transmembrane protein 176A</t>
  </si>
  <si>
    <t>mMA033491</t>
  </si>
  <si>
    <t>Cyb5r3::cytochrome b5 reductase 3</t>
  </si>
  <si>
    <t>mMA034761</t>
  </si>
  <si>
    <t>Mcm7::minichromosome maintenance deficient 7 (S. cerevisiae)</t>
  </si>
  <si>
    <t>mMC013021</t>
  </si>
  <si>
    <t>Mrc2::mannose receptor, C type 2</t>
  </si>
  <si>
    <t>mMC023971</t>
  </si>
  <si>
    <t>Pmp22::peripheral myelin protein 22</t>
  </si>
  <si>
    <t>mMA035321</t>
  </si>
  <si>
    <t>Ilk::integrin linked kinase</t>
  </si>
  <si>
    <t>mMR030468</t>
  </si>
  <si>
    <t>Rfc5::replication factor C (activator 1) 5</t>
  </si>
  <si>
    <t>XM_132348</t>
  </si>
  <si>
    <t>mMC017541</t>
  </si>
  <si>
    <t>Cyth3::cytohesin 3</t>
  </si>
  <si>
    <t>mMC008814</t>
  </si>
  <si>
    <t>Atad2::ATPase family, AAA domain containing 2</t>
  </si>
  <si>
    <t>mMC025564</t>
  </si>
  <si>
    <t>Emb::embigin</t>
  </si>
  <si>
    <t>mMC018005</t>
  </si>
  <si>
    <t>Fosl1::fos-like antigen 1</t>
  </si>
  <si>
    <t>mMC023159</t>
  </si>
  <si>
    <t>Ywhah::tyrosine 3-monooxygenase/tryptophan 5-monooxygenase activation protein, eta polypeptide</t>
  </si>
  <si>
    <t>mMC022324</t>
  </si>
  <si>
    <t>Fen1::flap structure specific endonuclease 1</t>
  </si>
  <si>
    <t>mMC020467</t>
  </si>
  <si>
    <t>Ncapg2::non-SMC condensin II complex, subunit G2</t>
  </si>
  <si>
    <t>mMC010387</t>
  </si>
  <si>
    <t>Spry2::sprouty homolog 2 (Drosophila)</t>
  </si>
  <si>
    <t>mMC019615</t>
  </si>
  <si>
    <t>mMC013732</t>
  </si>
  <si>
    <t>Pole::polymerase (DNA directed), epsilon</t>
  </si>
  <si>
    <t>mMR028917</t>
  </si>
  <si>
    <t>Gpd2::glycerol phosphate dehydrogenase 2, mitochondrial</t>
  </si>
  <si>
    <t>mMC018741</t>
  </si>
  <si>
    <t>Mcm3::minichromosome maintenance deficient 3 (S. cerevisiae)</t>
  </si>
  <si>
    <t>mMC005974</t>
  </si>
  <si>
    <t>B3gnt1::UDP-GlcNAc:betaGal beta-1,3-N-acetylglucosaminyltransferase 1</t>
  </si>
  <si>
    <t>mMC011604</t>
  </si>
  <si>
    <t>Twist2::twist homolog 2 (Drosophila)</t>
  </si>
  <si>
    <t>mMC018707</t>
  </si>
  <si>
    <t>Nfkbil2::nuclear factor of kappa light polypeptide gene enhancer in B-cells inhibitor-like 2</t>
  </si>
  <si>
    <t>mMR028442</t>
  </si>
  <si>
    <t>Dtl::denticleless homolog (Drosophila)</t>
  </si>
  <si>
    <t>mMR028069</t>
  </si>
  <si>
    <t>Lmna::lamin A</t>
  </si>
  <si>
    <t>mMC012120</t>
  </si>
  <si>
    <t>Ccne1::cyclin E1</t>
  </si>
  <si>
    <t>mMC006189</t>
  </si>
  <si>
    <t>Cd9::CD9 antigen</t>
  </si>
  <si>
    <t>mMC009124</t>
  </si>
  <si>
    <t>Sesn3::sestrin 3</t>
  </si>
  <si>
    <t>mMC011883</t>
  </si>
  <si>
    <t>Mad2l1::MAD2 mitotic arrest deficient-like 1 (yeast)</t>
  </si>
  <si>
    <t>mMC020978</t>
  </si>
  <si>
    <t>Slbp::stem-loop binding protein</t>
  </si>
  <si>
    <t>mMC011047</t>
  </si>
  <si>
    <t>Mmd::monocyte to macrophage differentiation-associated</t>
  </si>
  <si>
    <t>mMR026711</t>
  </si>
  <si>
    <t>Msh6::mutS homolog 6 (E. coli)</t>
  </si>
  <si>
    <t>mMC017906</t>
  </si>
  <si>
    <t>Rrm1::ribonucleotide reductase M1</t>
  </si>
  <si>
    <t>mMC013095</t>
  </si>
  <si>
    <t>Oxct1::3-oxoacid CoA transferase 1</t>
  </si>
  <si>
    <t>mMA034092</t>
  </si>
  <si>
    <t>Ptgs1::prostaglandin-endoperoxide synthase 1</t>
  </si>
  <si>
    <t>mMA035213</t>
  </si>
  <si>
    <t>Mcm6::minichromosome maintenance deficient 6 (MIS5 homolog, S. pombe) (S. cerevisiae)</t>
  </si>
  <si>
    <t>mMC006119</t>
  </si>
  <si>
    <t>Clic1::chloride intracellular channel 1</t>
  </si>
  <si>
    <t>mMR029070</t>
  </si>
  <si>
    <t>Tsen34::tRNA splicing endonuclease 34 homolog (S. cerevisiae)</t>
  </si>
  <si>
    <t>mMA033711</t>
  </si>
  <si>
    <t>Actn4::actinin alpha 4</t>
  </si>
  <si>
    <t>mMC011630</t>
  </si>
  <si>
    <t>Pdss1::prenyl (solanesyl) diphosphate synthase, subunit 1</t>
  </si>
  <si>
    <t>mMA034037</t>
  </si>
  <si>
    <t>Vcan::versican</t>
  </si>
  <si>
    <t>mMC015852</t>
  </si>
  <si>
    <t>Ect2::ect2 oncogene</t>
  </si>
  <si>
    <t>mMC005965</t>
  </si>
  <si>
    <t>Mvk::mevalonate kinase</t>
  </si>
  <si>
    <t>mMA034404</t>
  </si>
  <si>
    <t>Nasp::nuclear autoantigenic sperm protein (histone-binding)</t>
  </si>
  <si>
    <t>mMC022664</t>
  </si>
  <si>
    <t>Ppih::peptidyl prolyl isomerase H</t>
  </si>
  <si>
    <t>mMC019728</t>
  </si>
  <si>
    <t>Kpna2::karyopherin (importin) alpha 2</t>
  </si>
  <si>
    <t>mMC021858</t>
  </si>
  <si>
    <t>Ltbp3::latent transforming growth factor beta binding protein 3</t>
  </si>
  <si>
    <t>mMC010214</t>
  </si>
  <si>
    <t>Etv4::ets variant gene 4 (E1A enhancer binding protein, E1AF)</t>
  </si>
  <si>
    <t>mMC014912</t>
  </si>
  <si>
    <t>Ttyh2::tweety homolog 2 (Drosophila)</t>
  </si>
  <si>
    <t>mMC014999</t>
  </si>
  <si>
    <t>Chaf1a::chromatin assembly factor 1, subunit A (p150)</t>
  </si>
  <si>
    <t>mMC009812</t>
  </si>
  <si>
    <t>D17H6S56E-5::DNA segment, Chr 17, human D6S56E 5</t>
  </si>
  <si>
    <t>mMC019876</t>
  </si>
  <si>
    <t>Topbp1::topoisomerase (DNA) II binding protein 1</t>
  </si>
  <si>
    <t>mMA033335</t>
  </si>
  <si>
    <t>Gtse1::G two S phase expressed protein 1</t>
  </si>
  <si>
    <t>mMC021201</t>
  </si>
  <si>
    <t>Lhfp::lipoma HMGIC fusion partner</t>
  </si>
  <si>
    <t>mMA034292</t>
  </si>
  <si>
    <t>Cdk2::cyclin-dependent kinase 2</t>
  </si>
  <si>
    <t>mMC015189</t>
  </si>
  <si>
    <t>Pkmyt1::protein kinase, membrane associated tyrosine/threonine 1</t>
  </si>
  <si>
    <t>mMC004159</t>
  </si>
  <si>
    <t>Capg::capping protein (actin filament), gelsolin-like</t>
  </si>
  <si>
    <t>mMR031142</t>
  </si>
  <si>
    <t>Tipin::timeless interacting protein</t>
  </si>
  <si>
    <t>mMC017828</t>
  </si>
  <si>
    <t>Lmnb2::lamin B2</t>
  </si>
  <si>
    <t>mMC013047</t>
  </si>
  <si>
    <t>Gins1::GINS complex subunit 1 (Psf1 homolog)</t>
  </si>
  <si>
    <t>mMC020365</t>
  </si>
  <si>
    <t>Ctsb::cathepsin B</t>
  </si>
  <si>
    <t>mMC013408</t>
  </si>
  <si>
    <t>Hells::helicase, lymphoid specific</t>
  </si>
  <si>
    <t>mMC009925</t>
  </si>
  <si>
    <t>Sdpr::serum deprivation response</t>
  </si>
  <si>
    <t>mMC016183</t>
  </si>
  <si>
    <t>Ech1::enoyl coenzyme A hydratase 1, peroxisomal</t>
  </si>
  <si>
    <t>mMR028638</t>
  </si>
  <si>
    <t>Anln::anillin, actin binding protein</t>
  </si>
  <si>
    <t>mMC024635</t>
  </si>
  <si>
    <t>Pmf1::polyamine-modulated factor 1</t>
  </si>
  <si>
    <t>mMC014446</t>
  </si>
  <si>
    <t>Incenp::inner centromere protein</t>
  </si>
  <si>
    <t>mMC018758</t>
  </si>
  <si>
    <t>Mcm10::minichromosome maintenance deficient 10 (S. cerevisiae)</t>
  </si>
  <si>
    <t>mMC003754</t>
  </si>
  <si>
    <t>mMC019489</t>
  </si>
  <si>
    <t>Tpm3::tropomyosin 3, gamma</t>
  </si>
  <si>
    <t>mMC026331</t>
  </si>
  <si>
    <t>Dek::DEK oncogene (DNA binding)</t>
  </si>
  <si>
    <t>mMC022186</t>
  </si>
  <si>
    <t>Nab1::Ngfi-A binding protein 1</t>
  </si>
  <si>
    <t>mMC000849</t>
  </si>
  <si>
    <t>Asap1::ArfGAP with SH# domain, ankyrin repeat and PH domain1</t>
  </si>
  <si>
    <t>mMA035149</t>
  </si>
  <si>
    <t>Mrpl49::mitochondrial ribosomal protein L49</t>
  </si>
  <si>
    <t>mMC013882</t>
  </si>
  <si>
    <t>Tmem43::transmembrane protein 43</t>
  </si>
  <si>
    <t>mMC008634</t>
  </si>
  <si>
    <t>Slc43a3::solute carrier family 43, member 3</t>
  </si>
  <si>
    <t>mMR001176</t>
  </si>
  <si>
    <t>Impa2::inositol (myo)-1(or 4)-monophosphatase 2</t>
  </si>
  <si>
    <t>mMC023138</t>
  </si>
  <si>
    <t>Timeless::timeless homolog (Drosophila)</t>
  </si>
  <si>
    <t>mMC014803</t>
  </si>
  <si>
    <t>Gstm5::glutathione S-transferase, mu 5</t>
  </si>
  <si>
    <t>mMC002856</t>
  </si>
  <si>
    <t>mMA032034</t>
  </si>
  <si>
    <t>Pkp4::plakophilin 4</t>
  </si>
  <si>
    <t>BC037597</t>
  </si>
  <si>
    <t>mMC011097</t>
  </si>
  <si>
    <t>Fkbp5::FK506 binding protein 5</t>
  </si>
  <si>
    <t>mMC009852</t>
  </si>
  <si>
    <t>Rcn2::reticulocalbin 2</t>
  </si>
  <si>
    <t>mMA031988</t>
  </si>
  <si>
    <t>Tmpo::thymopoietin</t>
  </si>
  <si>
    <t>AK011992</t>
  </si>
  <si>
    <t>mMR028643</t>
  </si>
  <si>
    <t>Sgol1::shugoshin-like 1 (S. pombe)</t>
  </si>
  <si>
    <t>mMA032963</t>
  </si>
  <si>
    <t>Cdc45l::cell division cycle 45 homolog (S. cerevisiae)-like</t>
  </si>
  <si>
    <t>mMC008219</t>
  </si>
  <si>
    <t>Pmvk::phosphomevalonate kinase</t>
  </si>
  <si>
    <t>mMC024886</t>
  </si>
  <si>
    <t>Snrpd2::small nuclear ribonucleoprotein D2</t>
  </si>
  <si>
    <t>XM_133225</t>
  </si>
  <si>
    <t>mMC026007</t>
  </si>
  <si>
    <t>Suv39h2::suppressor of variegation 3-9 homolog 2 (Drosophila)</t>
  </si>
  <si>
    <t>mMC007394</t>
  </si>
  <si>
    <t>Nfkb1::nuclear factor of kappa light polypeptide gene enhancer in B-cells 1, p105</t>
  </si>
  <si>
    <t>mMC023717</t>
  </si>
  <si>
    <t>Rfc3::replication factor C (activator 1) 3</t>
  </si>
  <si>
    <t>XM_132528</t>
  </si>
  <si>
    <t>mMC020821</t>
  </si>
  <si>
    <t>Slc5a3::solute carrier family 5 (inositol transporters), member 3</t>
  </si>
  <si>
    <t>mMA035368</t>
  </si>
  <si>
    <t>Cse1l::chromosome segregation 1-like (S. cerevisiae)</t>
  </si>
  <si>
    <t>mMC007267</t>
  </si>
  <si>
    <t>Slc19a2::solute carrier family 19 (thiamine transporter), member 2</t>
  </si>
  <si>
    <t>mMC014632</t>
  </si>
  <si>
    <t>Cpsf4::cleavage and polyadenylation specific factor 4</t>
  </si>
  <si>
    <t>mMR027069</t>
  </si>
  <si>
    <t>Zfp422-rs1::zinc finger protein 422, related sequence 1</t>
  </si>
  <si>
    <t>mMC003543</t>
  </si>
  <si>
    <t>Lhfpl2::lipoma HMGIC fusion partner-like 2</t>
  </si>
  <si>
    <r>
      <t>a</t>
    </r>
    <r>
      <rPr>
        <sz val="8"/>
        <color rgb="FF000000"/>
        <rFont val="Verdana"/>
        <family val="2"/>
      </rPr>
      <t xml:space="preserve"> (172)</t>
    </r>
  </si>
  <si>
    <r>
      <t>b</t>
    </r>
    <r>
      <rPr>
        <sz val="8"/>
        <color rgb="FF000000"/>
        <rFont val="Verdana"/>
        <family val="2"/>
      </rPr>
      <t xml:space="preserve"> (365)</t>
    </r>
  </si>
  <si>
    <r>
      <t>c</t>
    </r>
    <r>
      <rPr>
        <sz val="8"/>
        <color rgb="FF000000"/>
        <rFont val="Verdana"/>
        <family val="2"/>
      </rPr>
      <t xml:space="preserve"> (233)</t>
    </r>
  </si>
  <si>
    <r>
      <t>d</t>
    </r>
    <r>
      <rPr>
        <sz val="8"/>
        <color rgb="FF000000"/>
        <rFont val="Verdana"/>
        <family val="2"/>
      </rPr>
      <t xml:space="preserve"> (25)</t>
    </r>
  </si>
  <si>
    <r>
      <t>e</t>
    </r>
    <r>
      <rPr>
        <sz val="8"/>
        <color rgb="FF000000"/>
        <rFont val="Verdana"/>
        <family val="2"/>
      </rPr>
      <t xml:space="preserve"> (5)</t>
    </r>
  </si>
  <si>
    <r>
      <t>f</t>
    </r>
    <r>
      <rPr>
        <sz val="8"/>
        <color rgb="FF000000"/>
        <rFont val="Verdana"/>
        <family val="2"/>
      </rPr>
      <t xml:space="preserve"> (3)</t>
    </r>
  </si>
  <si>
    <r>
      <t>g</t>
    </r>
    <r>
      <rPr>
        <sz val="8"/>
        <color rgb="FF000000"/>
        <rFont val="Verdana"/>
        <family val="2"/>
      </rPr>
      <t xml:space="preserve"> (2)</t>
    </r>
  </si>
  <si>
    <t>H47</t>
  </si>
  <si>
    <t>Gm6340</t>
  </si>
  <si>
    <t>cks1b</t>
  </si>
  <si>
    <t>Gm10124</t>
  </si>
  <si>
    <t>Kcnj13</t>
  </si>
  <si>
    <t>Fgf7</t>
  </si>
  <si>
    <t>Ly6a</t>
  </si>
  <si>
    <t>Gm4021</t>
  </si>
  <si>
    <t>Gm3833</t>
  </si>
  <si>
    <t>MYL4</t>
  </si>
  <si>
    <t>Gm5279</t>
  </si>
  <si>
    <t>Gm7850</t>
  </si>
  <si>
    <t>ITGAL</t>
  </si>
  <si>
    <t>Gm501</t>
  </si>
  <si>
    <t>ssr2</t>
  </si>
  <si>
    <t>Eln</t>
  </si>
  <si>
    <t>Tssk2</t>
  </si>
  <si>
    <t>Mmp12</t>
  </si>
  <si>
    <t>Nek11</t>
  </si>
  <si>
    <t>SLC30A3</t>
  </si>
  <si>
    <t>Fkbp2</t>
  </si>
  <si>
    <t>Ms4a4d</t>
  </si>
  <si>
    <t>Gm9443</t>
  </si>
  <si>
    <t>Esr1</t>
  </si>
  <si>
    <t>EDEM2</t>
  </si>
  <si>
    <t>Adam5</t>
  </si>
  <si>
    <t>Gimap3</t>
  </si>
  <si>
    <t>Mmp2</t>
  </si>
  <si>
    <t>Gm3859</t>
  </si>
  <si>
    <t>Igf1</t>
  </si>
  <si>
    <t>H2-DMb2</t>
  </si>
  <si>
    <t>Gm9530</t>
  </si>
  <si>
    <t>Ccdc155</t>
  </si>
  <si>
    <t>Gm16505</t>
  </si>
  <si>
    <t>4833403I15Rik</t>
  </si>
  <si>
    <t>Slfn3</t>
  </si>
  <si>
    <t>Atoh7</t>
  </si>
  <si>
    <t>Gm2459</t>
  </si>
  <si>
    <t>E030010A14Rik</t>
  </si>
  <si>
    <t>Ptgis</t>
  </si>
  <si>
    <t>Gm7101</t>
  </si>
  <si>
    <t>LOC100044248</t>
  </si>
  <si>
    <t>9130409J20Rik</t>
  </si>
  <si>
    <t>Phlda3</t>
  </si>
  <si>
    <t>Zbp1</t>
  </si>
  <si>
    <t>Gsdmd</t>
  </si>
  <si>
    <t>Pecr</t>
  </si>
  <si>
    <t>dnajb9</t>
  </si>
  <si>
    <t>Gm6568</t>
  </si>
  <si>
    <t>Gm12230</t>
  </si>
  <si>
    <t>9430025E04Rik</t>
  </si>
  <si>
    <t>DDOST</t>
  </si>
  <si>
    <t>Gm9395</t>
  </si>
  <si>
    <t>Scin</t>
  </si>
  <si>
    <t>Edn2</t>
  </si>
  <si>
    <t>Gm4086</t>
  </si>
  <si>
    <t>Abca8a</t>
  </si>
  <si>
    <t>Apol10b</t>
  </si>
  <si>
    <t>Mycs</t>
  </si>
  <si>
    <t>Clec1b</t>
  </si>
  <si>
    <t>Cd200r4</t>
  </si>
  <si>
    <t>Cd200r2</t>
  </si>
  <si>
    <t>F630003A18Rik</t>
  </si>
  <si>
    <t>Clec4n</t>
  </si>
  <si>
    <t>Gm9037</t>
  </si>
  <si>
    <t>Ntm</t>
  </si>
  <si>
    <t>SSR3</t>
  </si>
  <si>
    <t>E030024N20Rik</t>
  </si>
  <si>
    <t>Olfr920</t>
  </si>
  <si>
    <t>1190005I06Rik</t>
  </si>
  <si>
    <t>Gm6575</t>
  </si>
  <si>
    <t>BC055004</t>
  </si>
  <si>
    <t>Gm2954</t>
  </si>
  <si>
    <t>Gdf7</t>
  </si>
  <si>
    <t>LOC100048726</t>
  </si>
  <si>
    <t>SEC23B</t>
  </si>
  <si>
    <t>Sct</t>
  </si>
  <si>
    <t>Gm5701</t>
  </si>
  <si>
    <t>Gm9304</t>
  </si>
  <si>
    <t>Ppnr</t>
  </si>
  <si>
    <t>3830403N18Rik</t>
  </si>
  <si>
    <t>Mslnl</t>
  </si>
  <si>
    <t>Gm5945</t>
  </si>
  <si>
    <t>3110007F17Rik</t>
  </si>
  <si>
    <t>Gm2411</t>
  </si>
  <si>
    <t>Gm14957</t>
  </si>
  <si>
    <t>Gm6604</t>
  </si>
  <si>
    <t>Gm5167</t>
  </si>
  <si>
    <t>Sh2d6</t>
  </si>
  <si>
    <t>3830431G21Rik</t>
  </si>
  <si>
    <t>Gm221</t>
  </si>
  <si>
    <t>Gm9123</t>
  </si>
  <si>
    <t>Mia1</t>
  </si>
  <si>
    <t>Macc1</t>
  </si>
  <si>
    <t>Cxcl14</t>
  </si>
  <si>
    <t>1700020N18Rik</t>
  </si>
  <si>
    <t>Gm2065</t>
  </si>
  <si>
    <t>Gm9255</t>
  </si>
  <si>
    <t>Pisd-ps1</t>
  </si>
  <si>
    <t>Kcnj5</t>
  </si>
  <si>
    <t>Lyl1</t>
  </si>
  <si>
    <t>Gm3948</t>
  </si>
  <si>
    <t>Tnfsf8</t>
  </si>
  <si>
    <t>Gm3108</t>
  </si>
  <si>
    <t>Olfr31</t>
  </si>
  <si>
    <t>1700112E06Rik</t>
  </si>
  <si>
    <t>Gm9536</t>
  </si>
  <si>
    <t>Gm8808</t>
  </si>
  <si>
    <t>Gm6109</t>
  </si>
  <si>
    <t>Gm4091</t>
  </si>
  <si>
    <t>Gm6570</t>
  </si>
  <si>
    <t>Gm9703</t>
  </si>
  <si>
    <t>Gm7429</t>
  </si>
  <si>
    <t>Gm12191</t>
  </si>
  <si>
    <t>Gm1994</t>
  </si>
  <si>
    <t>2210404O07Rik</t>
  </si>
  <si>
    <t>Gm4945</t>
  </si>
  <si>
    <t>5430413K10Rik</t>
  </si>
  <si>
    <t>4833413D08Rik</t>
  </si>
  <si>
    <t>Gm711</t>
  </si>
  <si>
    <t>Olfr325</t>
  </si>
  <si>
    <t>Odf3b</t>
  </si>
  <si>
    <t>Speer2</t>
  </si>
  <si>
    <t>Gm14522</t>
  </si>
  <si>
    <t>Gm6762</t>
  </si>
  <si>
    <t>Tas1r2</t>
  </si>
  <si>
    <t>Vcam1</t>
  </si>
  <si>
    <t>S100a3</t>
  </si>
  <si>
    <t>Ccl6</t>
  </si>
  <si>
    <t>Gm2549</t>
  </si>
  <si>
    <t>Onecut3</t>
  </si>
  <si>
    <t>Ccl9</t>
  </si>
  <si>
    <t>Osm</t>
  </si>
  <si>
    <t>Gm5887</t>
  </si>
  <si>
    <t>Spo11</t>
  </si>
  <si>
    <t>Gm3529</t>
  </si>
  <si>
    <t>Igk-C</t>
  </si>
  <si>
    <t>Gm410</t>
  </si>
  <si>
    <t>Rhoh</t>
  </si>
  <si>
    <t>Gm14492</t>
  </si>
  <si>
    <t>Peg12</t>
  </si>
  <si>
    <t>Slc1a7</t>
  </si>
  <si>
    <t>9930012K11Rik</t>
  </si>
  <si>
    <t>Gabre</t>
  </si>
  <si>
    <t>2010109A12Rik</t>
  </si>
  <si>
    <t>Olfr329</t>
  </si>
  <si>
    <t>1700027D21Rik</t>
  </si>
  <si>
    <t>Smt3h2-ps4</t>
  </si>
  <si>
    <t>Hist1h4c</t>
  </si>
  <si>
    <t>Hist1h4d</t>
  </si>
  <si>
    <t>Gm11275</t>
  </si>
  <si>
    <t>Hist1h4f</t>
  </si>
  <si>
    <t>Hist1h4h</t>
  </si>
  <si>
    <t>Hist1h4i</t>
  </si>
  <si>
    <t>Hist2h4</t>
  </si>
  <si>
    <t>Hist1h4j</t>
  </si>
  <si>
    <t>Hist1h4a</t>
  </si>
  <si>
    <t>Hist1h4b</t>
  </si>
  <si>
    <t>LOC674678</t>
  </si>
  <si>
    <t>Hist1h4k</t>
  </si>
  <si>
    <t>Hist1h4m</t>
  </si>
  <si>
    <t>Hist4h4</t>
  </si>
  <si>
    <t>Nrn1l</t>
  </si>
  <si>
    <t>Klrb1a</t>
  </si>
  <si>
    <t>Zfp296</t>
  </si>
  <si>
    <t>2610528J11Rik</t>
  </si>
  <si>
    <t>Gm2559</t>
  </si>
  <si>
    <t>Gm8076</t>
  </si>
  <si>
    <t>SERPINH1</t>
  </si>
  <si>
    <t>Fam83f</t>
  </si>
  <si>
    <t>B130024G19Rik</t>
  </si>
  <si>
    <t>Ms4a14</t>
  </si>
  <si>
    <t>C1s</t>
  </si>
  <si>
    <t>Zfp521</t>
  </si>
  <si>
    <t>Olfr331</t>
  </si>
  <si>
    <t>Txlnb</t>
  </si>
  <si>
    <t>Trim12</t>
  </si>
  <si>
    <t>Fcgr4</t>
  </si>
  <si>
    <t>9230105E10Rik</t>
  </si>
  <si>
    <t>LOC675296</t>
  </si>
  <si>
    <t>Klhdc7a</t>
  </si>
  <si>
    <t>Gm5180</t>
  </si>
  <si>
    <t>Gm3762</t>
  </si>
  <si>
    <t>Kank4</t>
  </si>
  <si>
    <t>3300005D01Rik</t>
  </si>
  <si>
    <t>Trim16</t>
  </si>
  <si>
    <t>Fbxw10</t>
  </si>
  <si>
    <t>H19</t>
  </si>
  <si>
    <t>Gm13841</t>
  </si>
  <si>
    <t>Gm12704</t>
  </si>
  <si>
    <t>Gm8210</t>
  </si>
  <si>
    <t>Gm8580</t>
  </si>
  <si>
    <t>Gm5218</t>
  </si>
  <si>
    <t>Gm12447</t>
  </si>
  <si>
    <t>Gm13213</t>
  </si>
  <si>
    <t>Gm6344</t>
  </si>
  <si>
    <t>Gm7934</t>
  </si>
  <si>
    <t>Gm9405</t>
  </si>
  <si>
    <t>Gm8860</t>
  </si>
  <si>
    <t>Gm8548</t>
  </si>
  <si>
    <t>BC013712</t>
  </si>
  <si>
    <t>Sstr2</t>
  </si>
  <si>
    <t>Gm13019</t>
  </si>
  <si>
    <t>Hrct1</t>
  </si>
  <si>
    <t>D630033O11Rik</t>
  </si>
  <si>
    <t>GABRA5</t>
  </si>
  <si>
    <t>AA387883</t>
  </si>
  <si>
    <t>Gm4516</t>
  </si>
  <si>
    <t>BC030499</t>
  </si>
  <si>
    <t>Il18r1</t>
  </si>
  <si>
    <t>Gm1977</t>
  </si>
  <si>
    <t>BC016201</t>
  </si>
  <si>
    <t>Ptpn18</t>
  </si>
  <si>
    <t>Rmcs2</t>
  </si>
  <si>
    <t>H2-Ab1</t>
  </si>
  <si>
    <t>LOC641240</t>
  </si>
  <si>
    <t>Gm16060</t>
  </si>
  <si>
    <t>Gm11975</t>
  </si>
  <si>
    <t>Gm8915</t>
  </si>
  <si>
    <t>Gm7218</t>
  </si>
  <si>
    <t>Gm5495</t>
  </si>
  <si>
    <t>Gm5857</t>
  </si>
  <si>
    <t>Gm8101</t>
  </si>
  <si>
    <t>Gm8557</t>
  </si>
  <si>
    <t>Gm13604</t>
  </si>
  <si>
    <t>Aox3l1</t>
  </si>
  <si>
    <t>Prss22</t>
  </si>
  <si>
    <t>Gm14160</t>
  </si>
  <si>
    <t>DDIT3</t>
  </si>
  <si>
    <t>Pde6b</t>
  </si>
  <si>
    <t>Gm4120</t>
  </si>
  <si>
    <t>Traf1</t>
  </si>
  <si>
    <t>Soat2</t>
  </si>
  <si>
    <t>GIMAP5</t>
  </si>
  <si>
    <t>Gm3268</t>
  </si>
  <si>
    <t>Gm9533</t>
  </si>
  <si>
    <t>LRMP</t>
  </si>
  <si>
    <t>Itpripl1</t>
  </si>
  <si>
    <t>Gm2899</t>
  </si>
  <si>
    <t>6530418L21Rik</t>
  </si>
  <si>
    <t>Fam163a</t>
  </si>
  <si>
    <t>Serpinb1a</t>
  </si>
  <si>
    <t>Ncf4</t>
  </si>
  <si>
    <t>6330406I15Rik</t>
  </si>
  <si>
    <t>Lsp1</t>
  </si>
  <si>
    <t>Serpina3g</t>
  </si>
  <si>
    <t>4930512J16Rik</t>
  </si>
  <si>
    <t>4930417G10Rik</t>
  </si>
  <si>
    <t>4930555I21Rik</t>
  </si>
  <si>
    <t>5730403I07Rik</t>
  </si>
  <si>
    <t>7420416P09Rik</t>
  </si>
  <si>
    <t>Gm4428</t>
  </si>
  <si>
    <t>Zfpm2</t>
  </si>
  <si>
    <t>Serpinf1</t>
  </si>
  <si>
    <t>Gm1604A</t>
  </si>
  <si>
    <t>Gm1604b</t>
  </si>
  <si>
    <t>Igkv1-117</t>
  </si>
  <si>
    <t>Prodh2</t>
  </si>
  <si>
    <t>Cox7a1</t>
  </si>
  <si>
    <t>Igh-2</t>
  </si>
  <si>
    <t>LOC665306</t>
  </si>
  <si>
    <t>Ifi202b</t>
  </si>
  <si>
    <t>Igk-J1</t>
  </si>
  <si>
    <t>Tph1</t>
  </si>
  <si>
    <t>Snora62</t>
  </si>
  <si>
    <t>Igkv1-110</t>
  </si>
  <si>
    <t>Ighv7-1</t>
  </si>
  <si>
    <t>Defb48</t>
  </si>
  <si>
    <t>Ighv14-3</t>
  </si>
  <si>
    <t>Gm2069</t>
  </si>
  <si>
    <t>Hist1h2bf</t>
  </si>
  <si>
    <t>Gm2472</t>
  </si>
  <si>
    <t>3110043A19Rik</t>
  </si>
  <si>
    <t>Glod5</t>
  </si>
  <si>
    <t>Defb14</t>
  </si>
  <si>
    <t>Rn4.5s-ps3</t>
  </si>
  <si>
    <t>Rn4.5s-ps2</t>
  </si>
  <si>
    <t>Igk-J5</t>
  </si>
  <si>
    <t>1190002A17Rik</t>
  </si>
  <si>
    <t>Gm5907</t>
  </si>
  <si>
    <t>Itln1</t>
  </si>
  <si>
    <t>Igkv12-44</t>
  </si>
  <si>
    <t>1700047A11Rik</t>
  </si>
  <si>
    <t>Wee2</t>
  </si>
  <si>
    <t>Gm14010</t>
  </si>
  <si>
    <t>Gm1992</t>
  </si>
  <si>
    <t>Gm3225</t>
  </si>
  <si>
    <t>Gm2304</t>
  </si>
  <si>
    <t>1700054O13Rik</t>
  </si>
  <si>
    <t>Vaultrc-ps1</t>
  </si>
  <si>
    <t>Chst5</t>
  </si>
  <si>
    <t>Pde6g</t>
  </si>
  <si>
    <t>Gm4102</t>
  </si>
  <si>
    <t>Ighv14-4</t>
  </si>
  <si>
    <t>Efna3</t>
  </si>
  <si>
    <t>Emx1</t>
  </si>
  <si>
    <t>Pilra</t>
  </si>
  <si>
    <t>Il17c</t>
  </si>
  <si>
    <t>Tmem89</t>
  </si>
  <si>
    <t>Gm2690</t>
  </si>
  <si>
    <t>S100g</t>
  </si>
  <si>
    <t>Tm7sf4</t>
  </si>
  <si>
    <t>2810055G20Rik</t>
  </si>
  <si>
    <t>Gm7580</t>
  </si>
  <si>
    <t>Gm3826</t>
  </si>
  <si>
    <t>Gm5751</t>
  </si>
  <si>
    <t>Gm2694</t>
  </si>
  <si>
    <t>Gm10386</t>
  </si>
  <si>
    <t>Apoc3</t>
  </si>
  <si>
    <t>Gm3541</t>
  </si>
  <si>
    <t>Igkv1-122</t>
  </si>
  <si>
    <t>Rn4.5s</t>
  </si>
  <si>
    <t>Gm5103</t>
  </si>
  <si>
    <t>Igh-3</t>
  </si>
  <si>
    <t>Ctf2</t>
  </si>
  <si>
    <t>1700018L24Rik</t>
  </si>
  <si>
    <t>Igkv8-30</t>
  </si>
  <si>
    <t>Igk-V8-19</t>
  </si>
  <si>
    <t>Marco</t>
  </si>
  <si>
    <t>Gm5176</t>
  </si>
  <si>
    <t>Gm6961</t>
  </si>
  <si>
    <t>Hist1h2ai</t>
  </si>
  <si>
    <t>Snora74a</t>
  </si>
  <si>
    <t>Gm4363</t>
  </si>
  <si>
    <t>Gm6855</t>
  </si>
  <si>
    <t>Rims4</t>
  </si>
  <si>
    <t>Gm6537</t>
  </si>
  <si>
    <t>Gm9835</t>
  </si>
  <si>
    <t>Gm7412</t>
  </si>
  <si>
    <t>Gm4129</t>
  </si>
  <si>
    <t>1700122H20Rik</t>
  </si>
  <si>
    <t>Gm13349</t>
  </si>
  <si>
    <t>Gm3171</t>
  </si>
  <si>
    <t>Kcng4</t>
  </si>
  <si>
    <t>9130221D24Rik</t>
  </si>
  <si>
    <t>Gm13446</t>
  </si>
  <si>
    <t>4930520O04Rik</t>
  </si>
  <si>
    <t>Gm3513</t>
  </si>
  <si>
    <t>Gm2388</t>
  </si>
  <si>
    <t>Gm3330</t>
  </si>
  <si>
    <t>Fitm1</t>
  </si>
  <si>
    <t>Gm2518</t>
  </si>
  <si>
    <t>1700096J18Rik</t>
  </si>
  <si>
    <t>Gm2050</t>
  </si>
  <si>
    <t>Gm3743</t>
  </si>
  <si>
    <t>4933424M12Rik</t>
  </si>
  <si>
    <t>Gm4616</t>
  </si>
  <si>
    <t>A730037C10Rik</t>
  </si>
  <si>
    <t>BC089491</t>
  </si>
  <si>
    <t>Gm15761</t>
  </si>
  <si>
    <t>1700012O15Rik</t>
  </si>
  <si>
    <t>2310033E01Rik</t>
  </si>
  <si>
    <t>Crct1</t>
  </si>
  <si>
    <t>Gm3640</t>
  </si>
  <si>
    <t>Pth2</t>
  </si>
  <si>
    <t>Gm4136</t>
  </si>
  <si>
    <t>Gm2519</t>
  </si>
  <si>
    <t>Gm4715</t>
  </si>
  <si>
    <t>Cd300e</t>
  </si>
  <si>
    <t>Wdr72</t>
  </si>
  <si>
    <t>Prrxl1</t>
  </si>
  <si>
    <t>Clec12b</t>
  </si>
  <si>
    <t>2210417K05Rik</t>
  </si>
  <si>
    <t>Kcnip2</t>
  </si>
  <si>
    <t>Hils1</t>
  </si>
  <si>
    <t>1700028K03Rik</t>
  </si>
  <si>
    <t>AL117821</t>
  </si>
  <si>
    <t>1700019N12Rik</t>
  </si>
  <si>
    <t>Gm4275</t>
  </si>
  <si>
    <t>Vpreb1</t>
  </si>
  <si>
    <t>Il1f10</t>
  </si>
  <si>
    <t>Gm3078</t>
  </si>
  <si>
    <t>Gm8209</t>
  </si>
  <si>
    <t>Ccl17</t>
  </si>
  <si>
    <t>Gm4460</t>
  </si>
  <si>
    <t>Ostb</t>
  </si>
  <si>
    <t>Gm3884</t>
  </si>
  <si>
    <t>Gm11370</t>
  </si>
  <si>
    <t>Gm13749</t>
  </si>
  <si>
    <t>Vsig4</t>
  </si>
  <si>
    <t>Cd2</t>
  </si>
  <si>
    <t>2210415F13Rik</t>
  </si>
  <si>
    <t>E230029C05Rik</t>
  </si>
  <si>
    <t>Gm4261</t>
  </si>
  <si>
    <t>Aym1</t>
  </si>
  <si>
    <t>Gm2732</t>
  </si>
  <si>
    <t>Gm7214</t>
  </si>
  <si>
    <t>9030224M15Rik</t>
  </si>
  <si>
    <t>Lgals2</t>
  </si>
  <si>
    <t>Gm4387</t>
  </si>
  <si>
    <t>Gm9785</t>
  </si>
  <si>
    <t>Gm4822</t>
  </si>
  <si>
    <t>Gm10213</t>
  </si>
  <si>
    <t>Gm3211</t>
  </si>
  <si>
    <t>Gm4211</t>
  </si>
  <si>
    <t>Ighv14-1</t>
  </si>
  <si>
    <t>Gm9543</t>
  </si>
  <si>
    <t>Ighv14-2</t>
  </si>
  <si>
    <t>Bmp8a</t>
  </si>
  <si>
    <t>Cbr2</t>
  </si>
  <si>
    <t>Gm5150</t>
  </si>
  <si>
    <t>Gm5468</t>
  </si>
  <si>
    <t>Gm8152</t>
  </si>
  <si>
    <t>1700019A02Rik</t>
  </si>
  <si>
    <t>Gm3647</t>
  </si>
  <si>
    <t>Acpp</t>
  </si>
  <si>
    <t>Gpr18</t>
  </si>
  <si>
    <t>Olfr407-ps1</t>
  </si>
  <si>
    <t>Hoxa6</t>
  </si>
  <si>
    <t>Gm7565</t>
  </si>
  <si>
    <t>4930580E04Rik</t>
  </si>
  <si>
    <t>Gm4874</t>
  </si>
  <si>
    <t>Gm2013</t>
  </si>
  <si>
    <t>9130024F11Rik</t>
  </si>
  <si>
    <t>Gm4648</t>
  </si>
  <si>
    <t>Gm6323</t>
  </si>
  <si>
    <t>Gm3903</t>
  </si>
  <si>
    <t>Gm4699</t>
  </si>
  <si>
    <t>Gm3738</t>
  </si>
  <si>
    <t>Gm2750</t>
  </si>
  <si>
    <t>Gm13391</t>
  </si>
  <si>
    <t>Gm7169</t>
  </si>
  <si>
    <t>Serpina6</t>
  </si>
  <si>
    <t>Gbx1</t>
  </si>
  <si>
    <t>Lrrc10</t>
  </si>
  <si>
    <t>Ly6g6e</t>
  </si>
  <si>
    <t>6720432D03Rik</t>
  </si>
  <si>
    <t>NA</t>
  </si>
  <si>
    <t>E030003E18Rik</t>
  </si>
  <si>
    <t>Spata4</t>
  </si>
  <si>
    <t>Rhox4d</t>
  </si>
  <si>
    <t>Gm5144</t>
  </si>
  <si>
    <t>LOC100039265</t>
  </si>
  <si>
    <t>Gm3626</t>
  </si>
  <si>
    <t>Il27</t>
  </si>
  <si>
    <t>Hist1h2bp</t>
  </si>
  <si>
    <t>Hist1h2bn</t>
  </si>
  <si>
    <t>Hist1h2bl</t>
  </si>
  <si>
    <t>Hist1h2bj</t>
  </si>
  <si>
    <t>Gm15748</t>
  </si>
  <si>
    <t>Gm8211</t>
  </si>
  <si>
    <t>8430439B09Rik</t>
  </si>
  <si>
    <t>Gm7223</t>
  </si>
  <si>
    <t>Gm2646</t>
  </si>
  <si>
    <t>Igkv1-99</t>
  </si>
  <si>
    <t>2810429I04Rik</t>
  </si>
  <si>
    <t>LOC100042464</t>
  </si>
  <si>
    <t>Gm9177</t>
  </si>
  <si>
    <t>Gm4039</t>
  </si>
  <si>
    <t>Gm6926</t>
  </si>
  <si>
    <t>Fam65c</t>
  </si>
  <si>
    <t>Gm10847</t>
  </si>
  <si>
    <t>Gm13570</t>
  </si>
  <si>
    <t>Gsta2</t>
  </si>
  <si>
    <t>Gm4111</t>
  </si>
  <si>
    <t>Gm4106</t>
  </si>
  <si>
    <t>Ccl20</t>
  </si>
  <si>
    <t>Tmem207</t>
  </si>
  <si>
    <t>Gm6064</t>
  </si>
  <si>
    <t>Gm3865</t>
  </si>
  <si>
    <t>Gm8751</t>
  </si>
  <si>
    <t>Gm2797</t>
  </si>
  <si>
    <t>LOC100039303</t>
  </si>
  <si>
    <t>Nr1h2-ps</t>
  </si>
  <si>
    <t>Gm4213</t>
  </si>
  <si>
    <t>Gm4538</t>
  </si>
  <si>
    <t>Gm9163</t>
  </si>
  <si>
    <t>Gm7473</t>
  </si>
  <si>
    <t>Prm3</t>
  </si>
  <si>
    <t>Gm6638</t>
  </si>
  <si>
    <t>Gm3538</t>
  </si>
  <si>
    <t>Hist1h2ak</t>
  </si>
  <si>
    <t>Chrdl1</t>
  </si>
  <si>
    <t>Spata21</t>
  </si>
  <si>
    <t>Gm4981</t>
  </si>
  <si>
    <t>Pabpc4l</t>
  </si>
  <si>
    <t>Cd79b</t>
  </si>
  <si>
    <t>Rnf133</t>
  </si>
  <si>
    <t>Prr19</t>
  </si>
  <si>
    <t>Dio3os</t>
  </si>
  <si>
    <t>Dydc1</t>
  </si>
  <si>
    <t>Sult6b1</t>
  </si>
  <si>
    <t>Clec2i</t>
  </si>
  <si>
    <t>Gm5111</t>
  </si>
  <si>
    <t>Gm12266</t>
  </si>
  <si>
    <t>Kncn</t>
  </si>
  <si>
    <t>Gm1019</t>
  </si>
  <si>
    <t>Olfr433</t>
  </si>
  <si>
    <t>Gm8386</t>
  </si>
  <si>
    <t>Olfr1032</t>
  </si>
  <si>
    <t>Tcf15</t>
  </si>
  <si>
    <t>V1rd12</t>
  </si>
  <si>
    <t>Crxos1</t>
  </si>
  <si>
    <t>Vmn2r-ps91</t>
  </si>
  <si>
    <t>Ssxb1</t>
  </si>
  <si>
    <t>Gm10639</t>
  </si>
  <si>
    <t>Otud6a</t>
  </si>
  <si>
    <t>Gm4208</t>
  </si>
  <si>
    <t>4930520P13Rik</t>
  </si>
  <si>
    <t>S100a9</t>
  </si>
  <si>
    <t>Gm7813</t>
  </si>
  <si>
    <t>Gm2588</t>
  </si>
  <si>
    <t>Gm3073</t>
  </si>
  <si>
    <t>Rln3</t>
  </si>
  <si>
    <t>Gm8193</t>
  </si>
  <si>
    <t>Gm7414</t>
  </si>
  <si>
    <t>Oxt</t>
  </si>
  <si>
    <t>Gm4630</t>
  </si>
  <si>
    <t>Gm6770</t>
  </si>
  <si>
    <t>Gm12871</t>
  </si>
  <si>
    <t>Gm4098</t>
  </si>
  <si>
    <t>Gm3465</t>
  </si>
  <si>
    <t>Gm8095</t>
  </si>
  <si>
    <t>4932413F04Rik</t>
  </si>
  <si>
    <t>Gm10331</t>
  </si>
  <si>
    <t>Ccl22</t>
  </si>
  <si>
    <t>Trim58</t>
  </si>
  <si>
    <t>Mip</t>
  </si>
  <si>
    <t>Lrrc43</t>
  </si>
  <si>
    <t>EG547347</t>
  </si>
  <si>
    <t>Rnase10</t>
  </si>
  <si>
    <t>Gm6422</t>
  </si>
  <si>
    <t>Siah3</t>
  </si>
  <si>
    <t>Gm1965</t>
  </si>
  <si>
    <t>Gm11346</t>
  </si>
  <si>
    <t>Olfr332</t>
  </si>
  <si>
    <t>Gm4881</t>
  </si>
  <si>
    <t>Gm11352</t>
  </si>
  <si>
    <t>Gm5486</t>
  </si>
  <si>
    <t>Fxyd4</t>
  </si>
  <si>
    <t>Gm3835</t>
  </si>
  <si>
    <t>Gm4435</t>
  </si>
  <si>
    <t>Gm2374</t>
  </si>
  <si>
    <t>Gm11686</t>
  </si>
  <si>
    <t>Gm7831</t>
  </si>
  <si>
    <t>BC048679</t>
  </si>
  <si>
    <t>Sfta2</t>
  </si>
  <si>
    <t>Gm12323</t>
  </si>
  <si>
    <t>Gm6592</t>
  </si>
  <si>
    <t>Gm14387</t>
  </si>
  <si>
    <t>Gm8128</t>
  </si>
  <si>
    <t>Ripply2</t>
  </si>
  <si>
    <t>Gm9148</t>
  </si>
  <si>
    <t>Gm4279</t>
  </si>
  <si>
    <t>Gm5485</t>
  </si>
  <si>
    <t>Cldnd2</t>
  </si>
  <si>
    <t>Gm5967</t>
  </si>
  <si>
    <t>Gm3908</t>
  </si>
  <si>
    <t>Gm8277</t>
  </si>
  <si>
    <t>Bglap-rs1</t>
  </si>
  <si>
    <t>Gm11215</t>
  </si>
  <si>
    <t>Gm2590</t>
  </si>
  <si>
    <t>Clca2</t>
  </si>
  <si>
    <t>Gm4573</t>
  </si>
  <si>
    <t>Serpina9</t>
  </si>
  <si>
    <t>5730416O20Rik</t>
  </si>
  <si>
    <t>Gm3528</t>
  </si>
  <si>
    <t>Gm454</t>
  </si>
  <si>
    <t>Mogat1</t>
  </si>
  <si>
    <t>Tal2</t>
  </si>
  <si>
    <t>Gm14171</t>
  </si>
  <si>
    <t>BC054059</t>
  </si>
  <si>
    <t>Gm3422</t>
  </si>
  <si>
    <t>Gm2675</t>
  </si>
  <si>
    <t>Glycam1</t>
  </si>
  <si>
    <t>A630095E13Rik</t>
  </si>
  <si>
    <t>Gm7909</t>
  </si>
  <si>
    <t>Gm8475</t>
  </si>
  <si>
    <t>Cstl1</t>
  </si>
  <si>
    <t>Gm8423</t>
  </si>
  <si>
    <t>Saa1</t>
  </si>
  <si>
    <t>Gm3775</t>
  </si>
  <si>
    <t>Rbp7</t>
  </si>
  <si>
    <t>Gm5</t>
  </si>
  <si>
    <t>1110020C03Rik</t>
  </si>
  <si>
    <t>Gm9047</t>
  </si>
  <si>
    <t>Gpha2</t>
  </si>
  <si>
    <t>Gm4546</t>
  </si>
  <si>
    <t>Gm14720</t>
  </si>
  <si>
    <t>Gm8067</t>
  </si>
  <si>
    <t>Gm13407</t>
  </si>
  <si>
    <t>Gm15621</t>
  </si>
  <si>
    <t>Rnf207</t>
  </si>
  <si>
    <t>Hoxc13</t>
  </si>
  <si>
    <t>Cyp2e1</t>
  </si>
  <si>
    <t>Krt14</t>
  </si>
  <si>
    <t>Ms4a4b</t>
  </si>
  <si>
    <t>Gm4958</t>
  </si>
  <si>
    <t>Gm12011</t>
  </si>
  <si>
    <t>Gm9104</t>
  </si>
  <si>
    <t>Gm10884</t>
  </si>
  <si>
    <t>Myo3b</t>
  </si>
  <si>
    <t>Slc6a20a</t>
  </si>
  <si>
    <t>1700007E05Rik</t>
  </si>
  <si>
    <t>Zpld1</t>
  </si>
  <si>
    <t>Plcz1</t>
  </si>
  <si>
    <t>Opn4</t>
  </si>
  <si>
    <t>Asb15</t>
  </si>
  <si>
    <t>Tulp2</t>
  </si>
  <si>
    <t>Serpina3k</t>
  </si>
  <si>
    <t>Chrna9</t>
  </si>
  <si>
    <t>Gm6802</t>
  </si>
  <si>
    <t>Ccr7</t>
  </si>
  <si>
    <t>BC051019</t>
  </si>
  <si>
    <t>Pdcd1</t>
  </si>
  <si>
    <t>Rdh8</t>
  </si>
  <si>
    <t>Gm8505</t>
  </si>
  <si>
    <t>Gm2820</t>
  </si>
  <si>
    <t>Slc10a1</t>
  </si>
  <si>
    <t>Gja3</t>
  </si>
  <si>
    <t>Lass3</t>
  </si>
  <si>
    <t>Adh4</t>
  </si>
  <si>
    <t>Clec4a3</t>
  </si>
  <si>
    <t>Gm3093</t>
  </si>
  <si>
    <t>Zar1l</t>
  </si>
  <si>
    <t>Gm4809</t>
  </si>
  <si>
    <t>Cdrt4</t>
  </si>
  <si>
    <t>1110006G14Rik</t>
  </si>
  <si>
    <t>Tmco2</t>
  </si>
  <si>
    <t>Gm4792</t>
  </si>
  <si>
    <t>Gm553</t>
  </si>
  <si>
    <t>Gm3566</t>
  </si>
  <si>
    <t>Spata19</t>
  </si>
  <si>
    <t>Tnnc2</t>
  </si>
  <si>
    <t>1700029J11Rik</t>
  </si>
  <si>
    <t>Clec4b2</t>
  </si>
  <si>
    <t>Gm3654</t>
  </si>
  <si>
    <t>Gm4339</t>
  </si>
  <si>
    <t>Cryba1</t>
  </si>
  <si>
    <t>Gm4698</t>
  </si>
  <si>
    <t>Gm5316</t>
  </si>
  <si>
    <t>Pglyrp1</t>
  </si>
  <si>
    <t>Gm8727</t>
  </si>
  <si>
    <t>Gm2921</t>
  </si>
  <si>
    <t>4930549C01Rik</t>
  </si>
  <si>
    <t>Gm8426</t>
  </si>
  <si>
    <t>Tnni2</t>
  </si>
  <si>
    <t>1700039I01Rik</t>
  </si>
  <si>
    <t>Gm5535</t>
  </si>
  <si>
    <t>9230104L09Rik</t>
  </si>
  <si>
    <t>4933423P22Rik</t>
  </si>
  <si>
    <t>Ucn</t>
  </si>
  <si>
    <t>4930465A12Rik</t>
  </si>
  <si>
    <t>A930013B10Rik</t>
  </si>
  <si>
    <t>Gm4424</t>
  </si>
  <si>
    <t>Gm4633</t>
  </si>
  <si>
    <t>Gm2723</t>
  </si>
  <si>
    <t>Gm7897</t>
  </si>
  <si>
    <t>Clec4b1</t>
  </si>
  <si>
    <t>Vwa2</t>
  </si>
  <si>
    <t>Fam186b</t>
  </si>
  <si>
    <t>Grm4</t>
  </si>
  <si>
    <t>Otop3</t>
  </si>
  <si>
    <t>Padi4</t>
  </si>
  <si>
    <t>Tsks</t>
  </si>
  <si>
    <t>Lmod3</t>
  </si>
  <si>
    <t>Aldh3a1</t>
  </si>
  <si>
    <t>Slc19a3</t>
  </si>
  <si>
    <t>Gm11427</t>
  </si>
  <si>
    <t>Nox1</t>
  </si>
  <si>
    <t>Krt25</t>
  </si>
  <si>
    <t>Gm3659</t>
  </si>
  <si>
    <t>C79127</t>
  </si>
  <si>
    <t>Tspan10</t>
  </si>
  <si>
    <t>Noxa1</t>
  </si>
  <si>
    <t>Cxcr3</t>
  </si>
  <si>
    <t>Hgd</t>
  </si>
  <si>
    <t>Gtf2a1l</t>
  </si>
  <si>
    <t>Ascl2</t>
  </si>
  <si>
    <t>Gm6982</t>
  </si>
  <si>
    <t>Slc26a10</t>
  </si>
  <si>
    <t>BC064033</t>
  </si>
  <si>
    <t>Cyp2j8</t>
  </si>
  <si>
    <t>Syt8</t>
  </si>
  <si>
    <t>Krt74</t>
  </si>
  <si>
    <t>Cyp21a1</t>
  </si>
  <si>
    <t>Rhox4c</t>
  </si>
  <si>
    <t>Rhox4a</t>
  </si>
  <si>
    <t>Gm5044</t>
  </si>
  <si>
    <t>Rhox4b</t>
  </si>
  <si>
    <t>Gm3776</t>
  </si>
  <si>
    <t>Ssxb9</t>
  </si>
  <si>
    <t>Gm5459</t>
  </si>
  <si>
    <t>Gm6217</t>
  </si>
  <si>
    <t>4930448F12Rik</t>
  </si>
  <si>
    <t>9030619P08Rik</t>
  </si>
  <si>
    <t>Gm7998</t>
  </si>
  <si>
    <t>Gm3133</t>
  </si>
  <si>
    <t>Gm7325</t>
  </si>
  <si>
    <t>Klk1b8</t>
  </si>
  <si>
    <t>Nps</t>
  </si>
  <si>
    <t>Prg2</t>
  </si>
  <si>
    <t>Gm4196</t>
  </si>
  <si>
    <t>Gsta1</t>
  </si>
  <si>
    <t>Gm11378</t>
  </si>
  <si>
    <t>Gm8976</t>
  </si>
  <si>
    <t>A930018P22Rik</t>
  </si>
  <si>
    <t>Dppa3</t>
  </si>
  <si>
    <t>Ptgds</t>
  </si>
  <si>
    <t>4930513O06Rik</t>
  </si>
  <si>
    <t>Gm8124</t>
  </si>
  <si>
    <t>Gm2557</t>
  </si>
  <si>
    <t>1700009C05Rik</t>
  </si>
  <si>
    <t>9930022D16Rik</t>
  </si>
  <si>
    <t>Gm2647</t>
  </si>
  <si>
    <t>A330070K13Rik</t>
  </si>
  <si>
    <t>Gm8390</t>
  </si>
  <si>
    <t>Gm2043</t>
  </si>
  <si>
    <t>Gm3615</t>
  </si>
  <si>
    <t>I830127L07Rik</t>
  </si>
  <si>
    <t>1700023I07Rik</t>
  </si>
  <si>
    <t>LOC665268</t>
  </si>
  <si>
    <t>1700095B22Rik</t>
  </si>
  <si>
    <t>Gm6044</t>
  </si>
  <si>
    <t>Gm5473</t>
  </si>
  <si>
    <t>Gm3637</t>
  </si>
  <si>
    <t>Ovol3</t>
  </si>
  <si>
    <t>Gm13496</t>
  </si>
  <si>
    <t>Gm9462</t>
  </si>
  <si>
    <t>Col17a1</t>
  </si>
  <si>
    <t>Cd163</t>
  </si>
  <si>
    <t>Gm3614</t>
  </si>
  <si>
    <t>Gm9623</t>
  </si>
  <si>
    <t>A630005I04Rik</t>
  </si>
  <si>
    <t>Serpinb1-ps1</t>
  </si>
  <si>
    <t>Ptpn20</t>
  </si>
  <si>
    <t>Trem1</t>
  </si>
  <si>
    <t>Fam124b</t>
  </si>
  <si>
    <t>Hoxb9</t>
  </si>
  <si>
    <t>Slc25a34</t>
  </si>
  <si>
    <t>Krt6a</t>
  </si>
  <si>
    <t>Gm3462</t>
  </si>
  <si>
    <t>Gm7356</t>
  </si>
  <si>
    <t>Il20ra</t>
  </si>
  <si>
    <t>Nhedc1</t>
  </si>
  <si>
    <t>Cd5</t>
  </si>
  <si>
    <t>8030474K03Rik</t>
  </si>
  <si>
    <t>Aldh1a7</t>
  </si>
  <si>
    <t>1700012A16Rik</t>
  </si>
  <si>
    <t>Gm4889</t>
  </si>
  <si>
    <t>Slc1a6</t>
  </si>
  <si>
    <t>Ces3</t>
  </si>
  <si>
    <t>Pah</t>
  </si>
  <si>
    <t>Glrp1</t>
  </si>
  <si>
    <t>9230109A22Rik</t>
  </si>
  <si>
    <t>Gm7238</t>
  </si>
  <si>
    <t>Ugt2b37</t>
  </si>
  <si>
    <t>1700001L19Rik</t>
  </si>
  <si>
    <t>Gm6634</t>
  </si>
  <si>
    <t>Rbm46</t>
  </si>
  <si>
    <t>4933406M09Rik</t>
  </si>
  <si>
    <t>Cplx4</t>
  </si>
  <si>
    <t>Cyp26a1</t>
  </si>
  <si>
    <t>Gm6387</t>
  </si>
  <si>
    <t>Gm9564</t>
  </si>
  <si>
    <t>Sec1</t>
  </si>
  <si>
    <t>6030440G07Rik</t>
  </si>
  <si>
    <t>Gm10361</t>
  </si>
  <si>
    <t>Gm11953</t>
  </si>
  <si>
    <t>Gm7472</t>
  </si>
  <si>
    <t>H60b</t>
  </si>
  <si>
    <t>Tex101</t>
  </si>
  <si>
    <t>Gm2139</t>
  </si>
  <si>
    <t>Calhm3</t>
  </si>
  <si>
    <t>Gm9081</t>
  </si>
  <si>
    <t>Nppc</t>
  </si>
  <si>
    <t>Cfc1</t>
  </si>
  <si>
    <t>Taar3</t>
  </si>
  <si>
    <t>Gm355</t>
  </si>
  <si>
    <t>5430427M07Rik</t>
  </si>
  <si>
    <t>Gm14382</t>
  </si>
  <si>
    <t>Pla2g10</t>
  </si>
  <si>
    <t>Gm3331</t>
  </si>
  <si>
    <t>4933401F05Rik</t>
  </si>
  <si>
    <t>Taar5</t>
  </si>
  <si>
    <t>Gm9034</t>
  </si>
  <si>
    <t>Gm12864</t>
  </si>
  <si>
    <t>Olfr544</t>
  </si>
  <si>
    <t>Tex12</t>
  </si>
  <si>
    <t>Tas2r137</t>
  </si>
  <si>
    <t>Gm7150</t>
  </si>
  <si>
    <t>Gm6283</t>
  </si>
  <si>
    <t>Gm2515</t>
  </si>
  <si>
    <t>Mup16</t>
  </si>
  <si>
    <t>Gm8707</t>
  </si>
  <si>
    <t>Rhox4g</t>
  </si>
  <si>
    <t>Rhox4e</t>
  </si>
  <si>
    <t>Gm5306</t>
  </si>
  <si>
    <t>Gm5070</t>
  </si>
  <si>
    <t>Tas2r135</t>
  </si>
  <si>
    <t>Gm6792</t>
  </si>
  <si>
    <t>1700027A23Rik</t>
  </si>
  <si>
    <t>Olfr559</t>
  </si>
  <si>
    <t>Olfr1418</t>
  </si>
  <si>
    <t>Gm4474</t>
  </si>
  <si>
    <t>Olfr70</t>
  </si>
  <si>
    <t>Prg3</t>
  </si>
  <si>
    <t>Olfr1417</t>
  </si>
  <si>
    <t>Gm9013</t>
  </si>
  <si>
    <t>GA_x5J8B7W3939-136239-135295</t>
  </si>
  <si>
    <t>Olfr986</t>
  </si>
  <si>
    <t>Olfr1322</t>
  </si>
  <si>
    <t>Gm12052</t>
  </si>
  <si>
    <t>1700113H08Rik</t>
  </si>
  <si>
    <t>Rhox4f</t>
  </si>
  <si>
    <t>Morn3</t>
  </si>
  <si>
    <t>Ssxb2</t>
  </si>
  <si>
    <t>Olfr1132</t>
  </si>
  <si>
    <t>Olfr1350</t>
  </si>
  <si>
    <t>Ssxb6</t>
  </si>
  <si>
    <t>Gm4227</t>
  </si>
  <si>
    <t>Gm5195</t>
  </si>
  <si>
    <t>Gm9645</t>
  </si>
  <si>
    <t>Hist1h1t</t>
  </si>
  <si>
    <t>Apoa1</t>
  </si>
  <si>
    <t>Cd3g</t>
  </si>
  <si>
    <t>1700057K13Rik</t>
  </si>
  <si>
    <t>V1rc21</t>
  </si>
  <si>
    <t>Fut4-ps1</t>
  </si>
  <si>
    <t>1700016G14Rik</t>
  </si>
  <si>
    <t>Gm4324</t>
  </si>
  <si>
    <t>Gm8250</t>
  </si>
  <si>
    <t>Spp2</t>
  </si>
  <si>
    <t>Dkkl1</t>
  </si>
  <si>
    <t>Tas2r141-ps4</t>
  </si>
  <si>
    <t>Stoml3</t>
  </si>
  <si>
    <t>Muc5b</t>
  </si>
  <si>
    <t>Pkhd1l1</t>
  </si>
  <si>
    <t>Gm7594</t>
  </si>
  <si>
    <t>Prtg</t>
  </si>
  <si>
    <t>Gm1337</t>
  </si>
  <si>
    <t>Irf4</t>
  </si>
  <si>
    <t>Adamts19</t>
  </si>
  <si>
    <t>Gm9658</t>
  </si>
  <si>
    <t>Rxfp3</t>
  </si>
  <si>
    <t>Cd28</t>
  </si>
  <si>
    <t>Tdrd5</t>
  </si>
  <si>
    <t>A430090L17Rik</t>
  </si>
  <si>
    <t>Mc1r</t>
  </si>
  <si>
    <t>Musk</t>
  </si>
  <si>
    <t>Gpr141</t>
  </si>
  <si>
    <t>LOC627159</t>
  </si>
  <si>
    <t>Gpr149</t>
  </si>
  <si>
    <t>Tbx18</t>
  </si>
  <si>
    <t>Bank1</t>
  </si>
  <si>
    <t>Dsc1</t>
  </si>
  <si>
    <t>Klhdc7b</t>
  </si>
  <si>
    <t>2210409E12Rik</t>
  </si>
  <si>
    <t>Cd8a</t>
  </si>
  <si>
    <t>Kcnj1</t>
  </si>
  <si>
    <t>Gm15698</t>
  </si>
  <si>
    <t>Slfn14</t>
  </si>
  <si>
    <t>Gm2891</t>
  </si>
  <si>
    <t>Gpr114</t>
  </si>
  <si>
    <t>Tmprss3</t>
  </si>
  <si>
    <t>Sstr5</t>
  </si>
  <si>
    <t>Gm8985</t>
  </si>
  <si>
    <t>Ppp1r1c</t>
  </si>
  <si>
    <t>Cxcl9</t>
  </si>
  <si>
    <t>Tpte</t>
  </si>
  <si>
    <t>Panx3</t>
  </si>
  <si>
    <t>Gm2327</t>
  </si>
  <si>
    <t>Mill1</t>
  </si>
  <si>
    <t>Ces8</t>
  </si>
  <si>
    <t>Mag</t>
  </si>
  <si>
    <t>Clec4a2</t>
  </si>
  <si>
    <t>Gm7484</t>
  </si>
  <si>
    <t>Gm3054</t>
  </si>
  <si>
    <t>Otop2</t>
  </si>
  <si>
    <t>Gm3770</t>
  </si>
  <si>
    <t>Gm9666</t>
  </si>
  <si>
    <t>Gm2224</t>
  </si>
  <si>
    <t>Tsnaxip1</t>
  </si>
  <si>
    <t>4933416C03Rik</t>
  </si>
  <si>
    <t>Fam19a4</t>
  </si>
  <si>
    <t>Pasd1</t>
  </si>
  <si>
    <t>Slc22a2</t>
  </si>
  <si>
    <t>Tgm7</t>
  </si>
  <si>
    <t>Antxrl</t>
  </si>
  <si>
    <t>Tcfap2e</t>
  </si>
  <si>
    <t>D6Mm5e</t>
  </si>
  <si>
    <t>Ccno</t>
  </si>
  <si>
    <t>Gm4092</t>
  </si>
  <si>
    <t>Tnfsf14</t>
  </si>
  <si>
    <t>Zfp853</t>
  </si>
  <si>
    <t>Art5</t>
  </si>
  <si>
    <t>Muc3</t>
  </si>
  <si>
    <t>Gm2853</t>
  </si>
  <si>
    <t>Ldlrad2</t>
  </si>
  <si>
    <t>Opn5</t>
  </si>
  <si>
    <t>Spns3</t>
  </si>
  <si>
    <t>Qrfpr</t>
  </si>
  <si>
    <t>Wdr86</t>
  </si>
  <si>
    <t>Smtnl1</t>
  </si>
  <si>
    <t>4933407L21Rik</t>
  </si>
  <si>
    <t>Gm12580</t>
  </si>
  <si>
    <t>BB014433</t>
  </si>
  <si>
    <t>Oc90</t>
  </si>
  <si>
    <t>Gm5209</t>
  </si>
  <si>
    <t>Ccdc105</t>
  </si>
  <si>
    <t>Txndc2</t>
  </si>
  <si>
    <t>U46068</t>
  </si>
  <si>
    <t>2410004P03Rik</t>
  </si>
  <si>
    <t>Epgn</t>
  </si>
  <si>
    <t>Cidec</t>
  </si>
  <si>
    <t>Gm7118</t>
  </si>
  <si>
    <t>Gm4988</t>
  </si>
  <si>
    <t>Bpil3</t>
  </si>
  <si>
    <t>Gm2109</t>
  </si>
  <si>
    <t>Tbx4</t>
  </si>
  <si>
    <t>Npffr2</t>
  </si>
  <si>
    <t>Chst13</t>
  </si>
  <si>
    <t>Crhbp</t>
  </si>
  <si>
    <t>Gm5430</t>
  </si>
  <si>
    <t>6430628N08Rik</t>
  </si>
  <si>
    <t>BC030500</t>
  </si>
  <si>
    <t>1700029F12Rik</t>
  </si>
  <si>
    <t>C86187</t>
  </si>
  <si>
    <t>Fam178b</t>
  </si>
  <si>
    <t>Gm5078</t>
  </si>
  <si>
    <t>Gm2502</t>
  </si>
  <si>
    <t>Gm4278</t>
  </si>
  <si>
    <t>4931440L10Rik</t>
  </si>
  <si>
    <t>1700124P09Rik</t>
  </si>
  <si>
    <t>Osta</t>
  </si>
  <si>
    <t>Il13ra2</t>
  </si>
  <si>
    <t>Krt27</t>
  </si>
  <si>
    <t>Car3</t>
  </si>
  <si>
    <t>Gif</t>
  </si>
  <si>
    <t>Gm3152</t>
  </si>
  <si>
    <t>Gm371</t>
  </si>
  <si>
    <t>Krt42</t>
  </si>
  <si>
    <t>Agxt</t>
  </si>
  <si>
    <t>Prok2</t>
  </si>
  <si>
    <t>4930465K10Rik</t>
  </si>
  <si>
    <t>Duoxa1</t>
  </si>
  <si>
    <t>Gm9064</t>
  </si>
  <si>
    <t>Psg18</t>
  </si>
  <si>
    <t>Gsg1</t>
  </si>
  <si>
    <t>Ttc23l</t>
  </si>
  <si>
    <t>Gm8873</t>
  </si>
  <si>
    <t>Ahsg</t>
  </si>
  <si>
    <t>Gm3060</t>
  </si>
  <si>
    <t>Ms4a4c</t>
  </si>
  <si>
    <t>Gm6506</t>
  </si>
  <si>
    <t>Lect1</t>
  </si>
  <si>
    <t>Gm3899</t>
  </si>
  <si>
    <t>Gm3502</t>
  </si>
  <si>
    <t>Gzmb</t>
  </si>
  <si>
    <t>Gm8984</t>
  </si>
  <si>
    <t>Serpini2</t>
  </si>
  <si>
    <t>Tmem114</t>
  </si>
  <si>
    <t>Tekt1</t>
  </si>
  <si>
    <t>Agmat</t>
  </si>
  <si>
    <t>Actl7b</t>
  </si>
  <si>
    <t>Crisp3</t>
  </si>
  <si>
    <t>Pgc</t>
  </si>
  <si>
    <t>Gm3393</t>
  </si>
  <si>
    <t>Pitx3</t>
  </si>
  <si>
    <t>Ubl4b</t>
  </si>
  <si>
    <t>LOC100043682</t>
  </si>
  <si>
    <t>Gm5366</t>
  </si>
  <si>
    <t>Hs3st4</t>
  </si>
  <si>
    <t>Tmprss12</t>
  </si>
  <si>
    <t>Gm46</t>
  </si>
  <si>
    <t>Gm4779</t>
  </si>
  <si>
    <t>Gm13292</t>
  </si>
  <si>
    <t>Daf2</t>
  </si>
  <si>
    <t>Zp3</t>
  </si>
  <si>
    <t>4930548F15Rik</t>
  </si>
  <si>
    <t>Gm4484</t>
  </si>
  <si>
    <t>Il10</t>
  </si>
  <si>
    <t>Hmg1l1</t>
  </si>
  <si>
    <t>Gm3671</t>
  </si>
  <si>
    <t>LOC100039762</t>
  </si>
  <si>
    <t>Gimap7</t>
  </si>
  <si>
    <t>Ostn</t>
  </si>
  <si>
    <t>1700023A16Rik</t>
  </si>
  <si>
    <t>Bmp10</t>
  </si>
  <si>
    <t>Serpinb6e</t>
  </si>
  <si>
    <t>Tmem202</t>
  </si>
  <si>
    <t>Gm6897</t>
  </si>
  <si>
    <t>Pax2</t>
  </si>
  <si>
    <t>Gm4580</t>
  </si>
  <si>
    <t>Gm12827</t>
  </si>
  <si>
    <t>Rxfp4</t>
  </si>
  <si>
    <t>Gm3823</t>
  </si>
  <si>
    <t>Gm6006</t>
  </si>
  <si>
    <t>Ucp1</t>
  </si>
  <si>
    <t>Gm6316</t>
  </si>
  <si>
    <t>4930433N12Rik</t>
  </si>
  <si>
    <t>Dfnb59</t>
  </si>
  <si>
    <t>Gm6641</t>
  </si>
  <si>
    <t>Gm5134</t>
  </si>
  <si>
    <t>Ankrd7</t>
  </si>
  <si>
    <t>Atp6ap1l</t>
  </si>
  <si>
    <t>Gsc</t>
  </si>
  <si>
    <t>Gm3546</t>
  </si>
  <si>
    <t>G6b</t>
  </si>
  <si>
    <t>Gm3581</t>
  </si>
  <si>
    <t>Spag4l</t>
  </si>
  <si>
    <t>Siglec15</t>
  </si>
  <si>
    <t>1700011H14Rik</t>
  </si>
  <si>
    <t>1810033B17Rik</t>
  </si>
  <si>
    <t>A930003A15Rik</t>
  </si>
  <si>
    <t>Tslp</t>
  </si>
  <si>
    <t>6720418B01Rik</t>
  </si>
  <si>
    <t>Pdcl2</t>
  </si>
  <si>
    <t>Plscr5</t>
  </si>
  <si>
    <t>Gm7986</t>
  </si>
  <si>
    <t>H1foo</t>
  </si>
  <si>
    <t>Myoz2</t>
  </si>
  <si>
    <t>Gm7498</t>
  </si>
  <si>
    <t>1700086D15Rik</t>
  </si>
  <si>
    <t>A530098C11Rik</t>
  </si>
  <si>
    <t>Tprg</t>
  </si>
  <si>
    <t>Clec3b</t>
  </si>
  <si>
    <t>Gm2287</t>
  </si>
  <si>
    <t>Odf4</t>
  </si>
  <si>
    <t>Gm3045</t>
  </si>
  <si>
    <t>Gm8938</t>
  </si>
  <si>
    <t>Gm4260</t>
  </si>
  <si>
    <t>Gm9534</t>
  </si>
  <si>
    <t>Gm3673</t>
  </si>
  <si>
    <t>Gm8398</t>
  </si>
  <si>
    <t>LOC673817</t>
  </si>
  <si>
    <t>Gm4143</t>
  </si>
  <si>
    <t>Gm5260</t>
  </si>
  <si>
    <t>4932431P20Rik</t>
  </si>
  <si>
    <t>Slc6a5</t>
  </si>
  <si>
    <t>Gm5241</t>
  </si>
  <si>
    <t>Thsd7b</t>
  </si>
  <si>
    <t>Adarb2</t>
  </si>
  <si>
    <t>Gm9248</t>
  </si>
  <si>
    <t>Lin28b</t>
  </si>
  <si>
    <t>Rfx4</t>
  </si>
  <si>
    <t>Gm8434</t>
  </si>
  <si>
    <t>Gm6881</t>
  </si>
  <si>
    <t>A2m</t>
  </si>
  <si>
    <t>Atp8b3</t>
  </si>
  <si>
    <t>Slc34a2</t>
  </si>
  <si>
    <t>Dsg3</t>
  </si>
  <si>
    <t>Ntsr1</t>
  </si>
  <si>
    <t>Nlrp4f</t>
  </si>
  <si>
    <t>Xkr5</t>
  </si>
  <si>
    <t>Cmah</t>
  </si>
  <si>
    <t>Prdm8</t>
  </si>
  <si>
    <t>Mylk3</t>
  </si>
  <si>
    <t>1110032F04Rik</t>
  </si>
  <si>
    <t>Il9r</t>
  </si>
  <si>
    <t>Slc45a2</t>
  </si>
  <si>
    <t>Dmgdh</t>
  </si>
  <si>
    <t>1110049B09Rik</t>
  </si>
  <si>
    <t>Zcchc5</t>
  </si>
  <si>
    <t>Foxg1</t>
  </si>
  <si>
    <t>Cntn4</t>
  </si>
  <si>
    <t>8430431K14Rik</t>
  </si>
  <si>
    <t>P2ry10</t>
  </si>
  <si>
    <t>Alox5</t>
  </si>
  <si>
    <t>Igf2bp1</t>
  </si>
  <si>
    <t>Gm9657</t>
  </si>
  <si>
    <t>Cnga1</t>
  </si>
  <si>
    <t>Gm9688</t>
  </si>
  <si>
    <t>Adam3</t>
  </si>
  <si>
    <t>4921528I07Rik</t>
  </si>
  <si>
    <t>Cyp2b19</t>
  </si>
  <si>
    <t>Gm5933</t>
  </si>
  <si>
    <t>Agxt2l1</t>
  </si>
  <si>
    <t>4930563D23Rik</t>
  </si>
  <si>
    <t>H2-Ob</t>
  </si>
  <si>
    <t>Gm4841</t>
  </si>
  <si>
    <t>Gm8378</t>
  </si>
  <si>
    <t>Gm9992</t>
  </si>
  <si>
    <t>Cdcp2</t>
  </si>
  <si>
    <t>Gm9187</t>
  </si>
  <si>
    <t>Serpinb5</t>
  </si>
  <si>
    <t>Klrb1c</t>
  </si>
  <si>
    <t>Gpr55</t>
  </si>
  <si>
    <t>Ugt2b1</t>
  </si>
  <si>
    <t>Ubash3a</t>
  </si>
  <si>
    <t>Glb1l3</t>
  </si>
  <si>
    <t>Gm5531</t>
  </si>
  <si>
    <t>Hes2</t>
  </si>
  <si>
    <t>Gm3282</t>
  </si>
  <si>
    <t>Csrnp3</t>
  </si>
  <si>
    <t>Gm6859</t>
  </si>
  <si>
    <t>Fam48b1</t>
  </si>
  <si>
    <t>Acss3</t>
  </si>
  <si>
    <t>Slco6b1</t>
  </si>
  <si>
    <t>Kel</t>
  </si>
  <si>
    <t>Ttc29</t>
  </si>
  <si>
    <t>Gm8385</t>
  </si>
  <si>
    <t>Siglec5</t>
  </si>
  <si>
    <t>Gm12292</t>
  </si>
  <si>
    <t>Rtp2</t>
  </si>
  <si>
    <t>Zbbx</t>
  </si>
  <si>
    <t>Pth2r</t>
  </si>
  <si>
    <t>Vmn2r59</t>
  </si>
  <si>
    <t>Ccr3</t>
  </si>
  <si>
    <t>Gm11557</t>
  </si>
  <si>
    <t>Apol7a</t>
  </si>
  <si>
    <t>1700007B14Rik</t>
  </si>
  <si>
    <t>Slc47a2</t>
  </si>
  <si>
    <t>Tecrl</t>
  </si>
  <si>
    <t>Slc5a11</t>
  </si>
  <si>
    <t>Dmrt2</t>
  </si>
  <si>
    <t>Gm5307</t>
  </si>
  <si>
    <t>Satl1</t>
  </si>
  <si>
    <t>Sectm1b</t>
  </si>
  <si>
    <t>Asb10</t>
  </si>
  <si>
    <t>Cldn8</t>
  </si>
  <si>
    <t>Pramel5</t>
  </si>
  <si>
    <t>F420015M19Rik</t>
  </si>
  <si>
    <t>St6gal2</t>
  </si>
  <si>
    <t>4833423E24Rik</t>
  </si>
  <si>
    <t>Hoxa9</t>
  </si>
  <si>
    <t>Adam6b</t>
  </si>
  <si>
    <t>Gm2889</t>
  </si>
  <si>
    <t>Otc</t>
  </si>
  <si>
    <t>Fcer2a</t>
  </si>
  <si>
    <t>AU021034</t>
  </si>
  <si>
    <t>Krt6b</t>
  </si>
  <si>
    <t>Tnfsf11</t>
  </si>
  <si>
    <t>Trpd52l3</t>
  </si>
  <si>
    <t>Gsdmc4</t>
  </si>
  <si>
    <t>Cbln2</t>
  </si>
  <si>
    <t>Gm4569</t>
  </si>
  <si>
    <t>Psg23</t>
  </si>
  <si>
    <t>Timd4</t>
  </si>
  <si>
    <t>Krt71</t>
  </si>
  <si>
    <t>Olig1</t>
  </si>
  <si>
    <t>Lctl</t>
  </si>
  <si>
    <t>Agtr1b</t>
  </si>
  <si>
    <t>Chst4</t>
  </si>
  <si>
    <t>Mupcdh</t>
  </si>
  <si>
    <t>Dyrk4</t>
  </si>
  <si>
    <t>Six2</t>
  </si>
  <si>
    <t>Gm8502</t>
  </si>
  <si>
    <t>Psg17</t>
  </si>
  <si>
    <t>Lipk</t>
  </si>
  <si>
    <t>Gm8510</t>
  </si>
  <si>
    <t>Gm8372</t>
  </si>
  <si>
    <t>Gm8506</t>
  </si>
  <si>
    <t>Afp</t>
  </si>
  <si>
    <t>Psg26</t>
  </si>
  <si>
    <t>Gm2620</t>
  </si>
  <si>
    <t>BC053393</t>
  </si>
  <si>
    <t>Ccin</t>
  </si>
  <si>
    <t>Gm757</t>
  </si>
  <si>
    <t>Es22</t>
  </si>
  <si>
    <t>Tulp1</t>
  </si>
  <si>
    <t>4921504E06Rik</t>
  </si>
  <si>
    <t>Vmn2r-ps26</t>
  </si>
  <si>
    <t>Gm4976</t>
  </si>
  <si>
    <t>Lhx8</t>
  </si>
  <si>
    <t>B020004J07Rik</t>
  </si>
  <si>
    <t>Gm5137</t>
  </si>
  <si>
    <t>4933402E13Rik</t>
  </si>
  <si>
    <t>4930524B15Rik</t>
  </si>
  <si>
    <t>Adad1</t>
  </si>
  <si>
    <t>Psg21</t>
  </si>
  <si>
    <t>Pou1f1</t>
  </si>
  <si>
    <t>Fasl</t>
  </si>
  <si>
    <t>Gm7430</t>
  </si>
  <si>
    <t>4933422H20Rik</t>
  </si>
  <si>
    <t>Olfr56</t>
  </si>
  <si>
    <t>A830012C17Rik</t>
  </si>
  <si>
    <t>Gm8404</t>
  </si>
  <si>
    <t>Cyp4a32</t>
  </si>
  <si>
    <t>Gm3440</t>
  </si>
  <si>
    <t>Cyp2j11</t>
  </si>
  <si>
    <t>4930509K18Rik</t>
  </si>
  <si>
    <t>7420700N18Rik</t>
  </si>
  <si>
    <t>Gm3612</t>
  </si>
  <si>
    <t>Gm7929</t>
  </si>
  <si>
    <t>Dpep3</t>
  </si>
  <si>
    <t>Olfr499-ps1</t>
  </si>
  <si>
    <t>Gm9279</t>
  </si>
  <si>
    <t>Gm9287</t>
  </si>
  <si>
    <t>Gm9735</t>
  </si>
  <si>
    <t>Gm101</t>
  </si>
  <si>
    <t>Gm9505</t>
  </si>
  <si>
    <t>Gm2924</t>
  </si>
  <si>
    <t>Gm2229</t>
  </si>
  <si>
    <t>Gm8367</t>
  </si>
  <si>
    <t>Gm2400</t>
  </si>
  <si>
    <t>Gm7737</t>
  </si>
  <si>
    <t>Gm8022</t>
  </si>
  <si>
    <t>Gm8248</t>
  </si>
  <si>
    <t>Gm9692</t>
  </si>
  <si>
    <t>Gm13384</t>
  </si>
  <si>
    <t>LOC667299</t>
  </si>
  <si>
    <t>Gm7156</t>
  </si>
  <si>
    <t>mCG_1034327</t>
  </si>
  <si>
    <t>Gm6171</t>
  </si>
  <si>
    <t>Gm2407</t>
  </si>
  <si>
    <t>Gm2829</t>
  </si>
  <si>
    <t>Gm9082</t>
  </si>
  <si>
    <t>Gm9685</t>
  </si>
  <si>
    <t>Gm2704</t>
  </si>
  <si>
    <t>Gm9542</t>
  </si>
  <si>
    <t>Gm6303</t>
  </si>
  <si>
    <t>Gm2131</t>
  </si>
  <si>
    <t>Gm2293</t>
  </si>
  <si>
    <t>Gm3636</t>
  </si>
  <si>
    <t>Gm2175</t>
  </si>
  <si>
    <t>Gm3173</t>
  </si>
  <si>
    <t>Gm15854</t>
  </si>
  <si>
    <t>Gm7307</t>
  </si>
  <si>
    <t>Gm11387</t>
  </si>
  <si>
    <t>Gm9551</t>
  </si>
  <si>
    <t>Gm8343</t>
  </si>
  <si>
    <t>Speer9-ps1</t>
  </si>
  <si>
    <t>Gm2539</t>
  </si>
  <si>
    <t>Dnahc5</t>
  </si>
  <si>
    <t>Lrp2</t>
  </si>
  <si>
    <t>Gm4539</t>
  </si>
  <si>
    <t>Lrp1b</t>
  </si>
  <si>
    <t>Gm7883</t>
  </si>
  <si>
    <t>Gm3496</t>
  </si>
  <si>
    <t>Gm9667</t>
  </si>
  <si>
    <t>Gm8289</t>
  </si>
  <si>
    <t>Gm8569</t>
  </si>
  <si>
    <t>Gm6539</t>
  </si>
  <si>
    <t>Gm3220</t>
  </si>
  <si>
    <t>Gm2803</t>
  </si>
  <si>
    <t>Gm3974</t>
  </si>
  <si>
    <t>Csmd3</t>
  </si>
  <si>
    <t>Gm7346</t>
  </si>
  <si>
    <t>Gm4228</t>
  </si>
  <si>
    <t>Gm2203</t>
  </si>
  <si>
    <t>Gm8260</t>
  </si>
  <si>
    <t>Gm3732</t>
  </si>
  <si>
    <t>Gm4954</t>
  </si>
  <si>
    <t>Gpr112</t>
  </si>
  <si>
    <t>Gm6962</t>
  </si>
  <si>
    <t>Gm4566</t>
  </si>
  <si>
    <t>Gm9669</t>
  </si>
  <si>
    <t>Gm6806</t>
  </si>
  <si>
    <t>Tg</t>
  </si>
  <si>
    <t>Gm4509</t>
  </si>
  <si>
    <t>Gm4431</t>
  </si>
  <si>
    <t>Gm3530</t>
  </si>
  <si>
    <t>Gm9005</t>
  </si>
  <si>
    <t>Gm9678</t>
  </si>
  <si>
    <t>Grm5</t>
  </si>
  <si>
    <t>Gm15180</t>
  </si>
  <si>
    <t>Frem3</t>
  </si>
  <si>
    <t>Gm5159</t>
  </si>
  <si>
    <t>Gm7704</t>
  </si>
  <si>
    <t>Gm2047</t>
  </si>
  <si>
    <t>Scn10a</t>
  </si>
  <si>
    <t>Gm3778</t>
  </si>
  <si>
    <t>Myh3</t>
  </si>
  <si>
    <t>Gm6967</t>
  </si>
  <si>
    <t>Gm12152</t>
  </si>
  <si>
    <t>Gm4744</t>
  </si>
  <si>
    <t>2010204N08Rik</t>
  </si>
  <si>
    <t>Gm6820</t>
  </si>
  <si>
    <t>Lhx9</t>
  </si>
  <si>
    <t>Myh13</t>
  </si>
  <si>
    <t>Gm8424</t>
  </si>
  <si>
    <t>Gm2247</t>
  </si>
  <si>
    <t>Gm6933</t>
  </si>
  <si>
    <t>Alpk2</t>
  </si>
  <si>
    <t>Trhde</t>
  </si>
  <si>
    <t>Gm9259</t>
  </si>
  <si>
    <t>Gm9282</t>
  </si>
  <si>
    <t>Dgkk</t>
  </si>
  <si>
    <t>Gm5691</t>
  </si>
  <si>
    <t>Gm9078</t>
  </si>
  <si>
    <t>Gm15131</t>
  </si>
  <si>
    <t>Gm5657</t>
  </si>
  <si>
    <t>Gm3103</t>
  </si>
  <si>
    <t>Gm11597</t>
  </si>
  <si>
    <t>Olfr1059-ps1</t>
  </si>
  <si>
    <t>Gm8924</t>
  </si>
  <si>
    <t>Gm2752</t>
  </si>
  <si>
    <t>Gm8891</t>
  </si>
  <si>
    <t>Spink5</t>
  </si>
  <si>
    <t>Cps1</t>
  </si>
  <si>
    <t>Gm5878</t>
  </si>
  <si>
    <t>Erbb4</t>
  </si>
  <si>
    <t>Ccnb3</t>
  </si>
  <si>
    <t>Treml2</t>
  </si>
  <si>
    <t>Pnpla1</t>
  </si>
  <si>
    <t>Gm3590</t>
  </si>
  <si>
    <t>Xcr1</t>
  </si>
  <si>
    <t>Mobp</t>
  </si>
  <si>
    <t>Gm7566</t>
  </si>
  <si>
    <t>Slc4a1</t>
  </si>
  <si>
    <t>Dmbx1</t>
  </si>
  <si>
    <t>5730588L14Rik</t>
  </si>
  <si>
    <t>Gm7790</t>
  </si>
  <si>
    <t>Gm8321</t>
  </si>
  <si>
    <t>2610034M16Rik</t>
  </si>
  <si>
    <t>Cyp7a1</t>
  </si>
  <si>
    <t>Gm5361</t>
  </si>
  <si>
    <t>Gm2179</t>
  </si>
  <si>
    <t>Fam19a2</t>
  </si>
  <si>
    <t>Slc17a6</t>
  </si>
  <si>
    <t>Atp1b4</t>
  </si>
  <si>
    <t>Atp12a</t>
  </si>
  <si>
    <t>Tbr1</t>
  </si>
  <si>
    <t>Six6</t>
  </si>
  <si>
    <t>Piwil1</t>
  </si>
  <si>
    <t>Gm10742</t>
  </si>
  <si>
    <t>Gm14324</t>
  </si>
  <si>
    <t>Slc9a10</t>
  </si>
  <si>
    <t>5430427O19Rik</t>
  </si>
  <si>
    <t>Gm2020</t>
  </si>
  <si>
    <t>Pou4f1</t>
  </si>
  <si>
    <t>Gm9473</t>
  </si>
  <si>
    <t>Gm6529</t>
  </si>
  <si>
    <t>4930579C12Rik</t>
  </si>
  <si>
    <t>Skint3</t>
  </si>
  <si>
    <t>Vmn2r42</t>
  </si>
  <si>
    <t>Vwce</t>
  </si>
  <si>
    <t>Slc5a12</t>
  </si>
  <si>
    <t>Chrna2</t>
  </si>
  <si>
    <t>Kcna7</t>
  </si>
  <si>
    <t>Gm3469</t>
  </si>
  <si>
    <t>Nlrp2</t>
  </si>
  <si>
    <t>4930590J08Rik</t>
  </si>
  <si>
    <t>Rag2</t>
  </si>
  <si>
    <t>Npy2r</t>
  </si>
  <si>
    <t>Cntn5</t>
  </si>
  <si>
    <t>Ccdc129</t>
  </si>
  <si>
    <t>Mpped1</t>
  </si>
  <si>
    <t>Tmprss13</t>
  </si>
  <si>
    <t>Gm6016</t>
  </si>
  <si>
    <t>Gm2673</t>
  </si>
  <si>
    <t>Tmc2</t>
  </si>
  <si>
    <t>Pou4f2</t>
  </si>
  <si>
    <t>Iqca</t>
  </si>
  <si>
    <t>Gm6233</t>
  </si>
  <si>
    <t>3110035E14Rik</t>
  </si>
  <si>
    <t>Gm14428</t>
  </si>
  <si>
    <t>Trav17</t>
  </si>
  <si>
    <t>Gm14606</t>
  </si>
  <si>
    <t>Gm6777</t>
  </si>
  <si>
    <t>Gm9269</t>
  </si>
  <si>
    <t>E430029J22Rik</t>
  </si>
  <si>
    <t>Chrnd</t>
  </si>
  <si>
    <t>Gm8016</t>
  </si>
  <si>
    <t>Gm14694</t>
  </si>
  <si>
    <t>Usp-ps</t>
  </si>
  <si>
    <t>Gm4457</t>
  </si>
  <si>
    <t>Gm8605</t>
  </si>
  <si>
    <t>Aldob</t>
  </si>
  <si>
    <t>Ccnb1ip1</t>
  </si>
  <si>
    <t>Gm3700</t>
  </si>
  <si>
    <t>Fbp1</t>
  </si>
  <si>
    <t>Igj</t>
  </si>
  <si>
    <t>Zfp488</t>
  </si>
  <si>
    <t>Pp11r</t>
  </si>
  <si>
    <t>Slc5a10</t>
  </si>
  <si>
    <t>Gm5860</t>
  </si>
  <si>
    <t>1190003M12Rik</t>
  </si>
  <si>
    <t>Slpi</t>
  </si>
  <si>
    <t>Gm4055</t>
  </si>
  <si>
    <t>Igh-6</t>
  </si>
  <si>
    <t>Krt17</t>
  </si>
  <si>
    <t>Txnip</t>
  </si>
  <si>
    <t>Fbp2</t>
  </si>
  <si>
    <t>Derl3</t>
  </si>
  <si>
    <t>Gm12857</t>
  </si>
  <si>
    <t>Tmem45b</t>
  </si>
  <si>
    <t>Cxcl1</t>
  </si>
  <si>
    <t>Gcnt3</t>
  </si>
  <si>
    <t>Rgs16</t>
  </si>
  <si>
    <t>Tacr3</t>
  </si>
  <si>
    <t>AB041803</t>
  </si>
  <si>
    <t>Ccdc69</t>
  </si>
  <si>
    <t>Igfbp2</t>
  </si>
  <si>
    <t>Akap3</t>
  </si>
  <si>
    <t>Pdyn</t>
  </si>
  <si>
    <t>Pspn</t>
  </si>
  <si>
    <t>Zp2</t>
  </si>
  <si>
    <t>F13a1</t>
  </si>
  <si>
    <t>Areg</t>
  </si>
  <si>
    <t>Rprml</t>
  </si>
  <si>
    <t>Ttc25</t>
  </si>
  <si>
    <t>Serpina3c</t>
  </si>
  <si>
    <t>Reg3a</t>
  </si>
  <si>
    <t>Sez6</t>
  </si>
  <si>
    <t>Pabpnl1</t>
  </si>
  <si>
    <t>Gm3227</t>
  </si>
  <si>
    <t>Osr1</t>
  </si>
  <si>
    <t>Atp6v1c2</t>
  </si>
  <si>
    <t>Wnt10b</t>
  </si>
  <si>
    <t>LOC664998</t>
  </si>
  <si>
    <t>Klhl33</t>
  </si>
  <si>
    <t>Serpina3n</t>
  </si>
  <si>
    <t>Pramef12</t>
  </si>
  <si>
    <t>Pnoc</t>
  </si>
  <si>
    <t>Fgg</t>
  </si>
  <si>
    <t>Cdh17</t>
  </si>
  <si>
    <t>Gjb5</t>
  </si>
  <si>
    <t>Gm2239</t>
  </si>
  <si>
    <t>Rdh12</t>
  </si>
  <si>
    <t>Ly6k</t>
  </si>
  <si>
    <t>Gm8853</t>
  </si>
  <si>
    <t>Stx19</t>
  </si>
  <si>
    <t>Prdm6</t>
  </si>
  <si>
    <t>Siglecg</t>
  </si>
  <si>
    <t>Gsg1l</t>
  </si>
  <si>
    <t>Alb</t>
  </si>
  <si>
    <t>Csf3</t>
  </si>
  <si>
    <t>Gpx2</t>
  </si>
  <si>
    <t>Batf</t>
  </si>
  <si>
    <t>Ybx2</t>
  </si>
  <si>
    <t>Tmem95</t>
  </si>
  <si>
    <t>Gm4626</t>
  </si>
  <si>
    <t>Rgs8</t>
  </si>
  <si>
    <t>Barx2</t>
  </si>
  <si>
    <t>Serpina3h</t>
  </si>
  <si>
    <t>2610301F02Rik</t>
  </si>
  <si>
    <t>Ereg</t>
  </si>
  <si>
    <t>Fam46b</t>
  </si>
  <si>
    <t>Oas1d</t>
  </si>
  <si>
    <t>4930451C15Rik</t>
  </si>
  <si>
    <t>Dysfip1</t>
  </si>
  <si>
    <t>Apln</t>
  </si>
  <si>
    <t>1700024P12Rik</t>
  </si>
  <si>
    <t>Arrdc4</t>
  </si>
  <si>
    <t>Gm12463</t>
  </si>
  <si>
    <t>Mboat4</t>
  </si>
  <si>
    <t>Bdkrb1</t>
  </si>
  <si>
    <t>Lypd6</t>
  </si>
  <si>
    <t>Slc15a1</t>
  </si>
  <si>
    <t>Hrc</t>
  </si>
  <si>
    <t>Tnn</t>
  </si>
  <si>
    <t>Fam19a3</t>
  </si>
  <si>
    <t>Rec8</t>
  </si>
  <si>
    <t>Ly6g6d</t>
  </si>
  <si>
    <t>Cck</t>
  </si>
  <si>
    <t>Liph</t>
  </si>
  <si>
    <t>BC016579</t>
  </si>
  <si>
    <t>Cxcl2</t>
  </si>
  <si>
    <t>Rbp2</t>
  </si>
  <si>
    <t>Gm6930</t>
  </si>
  <si>
    <t>Cd33</t>
  </si>
  <si>
    <t>Oas1e</t>
  </si>
  <si>
    <t>Rmrp</t>
  </si>
  <si>
    <t>Gm2663</t>
  </si>
  <si>
    <t>Col23a1</t>
  </si>
  <si>
    <t>Iqgap2</t>
  </si>
  <si>
    <t>1700016J18Rik</t>
  </si>
  <si>
    <t>Gmfg</t>
  </si>
  <si>
    <t>4930417O13Rik</t>
  </si>
  <si>
    <t>Rbp3</t>
  </si>
  <si>
    <t>Gm4598</t>
  </si>
  <si>
    <t>Nos2</t>
  </si>
  <si>
    <t>Hoxd8</t>
  </si>
  <si>
    <t>Penk</t>
  </si>
  <si>
    <t>9530091C08Rik</t>
  </si>
  <si>
    <t>Tnip3</t>
  </si>
  <si>
    <t>Aspg</t>
  </si>
  <si>
    <t>Oprm1</t>
  </si>
  <si>
    <t>Gm4423</t>
  </si>
  <si>
    <t>Apobec4</t>
  </si>
  <si>
    <t>Epsti1</t>
  </si>
  <si>
    <t>Gm3648</t>
  </si>
  <si>
    <t>4930515G16Rik</t>
  </si>
  <si>
    <t>Crhr1</t>
  </si>
  <si>
    <t>Ttyh1</t>
  </si>
  <si>
    <t>Klhl14</t>
  </si>
  <si>
    <t>Gm8282</t>
  </si>
  <si>
    <t>Wnt10a</t>
  </si>
  <si>
    <t>Ptx3</t>
  </si>
  <si>
    <t>Gm3345</t>
  </si>
  <si>
    <t>1700003M02Rik</t>
  </si>
  <si>
    <t>Fgf17</t>
  </si>
  <si>
    <t>1700001O22Rik</t>
  </si>
  <si>
    <t>Gm4931</t>
  </si>
  <si>
    <t>Slc38a5</t>
  </si>
  <si>
    <t>Mageb3</t>
  </si>
  <si>
    <t>Gm5820</t>
  </si>
  <si>
    <t>9130008F23Rik</t>
  </si>
  <si>
    <t>Me3</t>
  </si>
  <si>
    <t>Gm5666</t>
  </si>
  <si>
    <t>Ovol2</t>
  </si>
  <si>
    <t>Rilp</t>
  </si>
  <si>
    <t>C330046G03Rik</t>
  </si>
  <si>
    <t>Dapl1</t>
  </si>
  <si>
    <t>Styk1</t>
  </si>
  <si>
    <t>Gm11777</t>
  </si>
  <si>
    <t>Nos1ap</t>
  </si>
  <si>
    <t>Mbl2</t>
  </si>
  <si>
    <t>Crispld2</t>
  </si>
  <si>
    <t>Serpina3m</t>
  </si>
  <si>
    <t>Gabrr2</t>
  </si>
  <si>
    <t>AU022751</t>
  </si>
  <si>
    <t>Jakmip3</t>
  </si>
  <si>
    <t>Pip5kl1</t>
  </si>
  <si>
    <t>Mlf1</t>
  </si>
  <si>
    <t>Gm889</t>
  </si>
  <si>
    <t>C1qtnf2</t>
  </si>
  <si>
    <t>Chrna4</t>
  </si>
  <si>
    <t>Cryba2</t>
  </si>
  <si>
    <t>Serpina3f</t>
  </si>
  <si>
    <t>Dpf1</t>
  </si>
  <si>
    <t>4933424G06Rik</t>
  </si>
  <si>
    <t>Grhl2</t>
  </si>
  <si>
    <t>Sp8</t>
  </si>
  <si>
    <t>Tmprss9</t>
  </si>
  <si>
    <t>Gm3985</t>
  </si>
  <si>
    <t>Matn4</t>
  </si>
  <si>
    <t>Gm5189</t>
  </si>
  <si>
    <t>Fa2h</t>
  </si>
  <si>
    <t>Gm6932</t>
  </si>
  <si>
    <t>Gm3990</t>
  </si>
  <si>
    <t>Muc2</t>
  </si>
  <si>
    <t>Gm6484</t>
  </si>
  <si>
    <t>Aass</t>
  </si>
  <si>
    <t>Gm6893</t>
  </si>
  <si>
    <t>Pglyrp2</t>
  </si>
  <si>
    <t>Itgb1bp2</t>
  </si>
  <si>
    <t>Bhlha9</t>
  </si>
  <si>
    <t>Rerg</t>
  </si>
  <si>
    <t>F7</t>
  </si>
  <si>
    <t>Rnf144b</t>
  </si>
  <si>
    <t>Bcas1</t>
  </si>
  <si>
    <t>1700030C10Rik</t>
  </si>
  <si>
    <t>Acbd7</t>
  </si>
  <si>
    <t>Scn4a</t>
  </si>
  <si>
    <t>4933417A18Rik</t>
  </si>
  <si>
    <t>Fas</t>
  </si>
  <si>
    <t>Stat4</t>
  </si>
  <si>
    <t>Lrrc9</t>
  </si>
  <si>
    <t>Fcna</t>
  </si>
  <si>
    <t>Ch25h</t>
  </si>
  <si>
    <t>Spp1</t>
  </si>
  <si>
    <t>Crybb3</t>
  </si>
  <si>
    <t>Gm6013</t>
  </si>
  <si>
    <t>Amdhd1</t>
  </si>
  <si>
    <t>Gm10818</t>
  </si>
  <si>
    <t>1190002F15Rik</t>
  </si>
  <si>
    <t>Fbxo40</t>
  </si>
  <si>
    <t>Gp9</t>
  </si>
  <si>
    <t>Rnf17</t>
  </si>
  <si>
    <t>Iqch</t>
  </si>
  <si>
    <t>Wnt7b</t>
  </si>
  <si>
    <t>Gm2712</t>
  </si>
  <si>
    <t>Opcml</t>
  </si>
  <si>
    <t>C230057M02Rik</t>
  </si>
  <si>
    <t>Ppp1r1b</t>
  </si>
  <si>
    <t>Gm8848</t>
  </si>
  <si>
    <t>Lba1</t>
  </si>
  <si>
    <t>Gm6626</t>
  </si>
  <si>
    <t>Sox8</t>
  </si>
  <si>
    <t>Vmn2r3</t>
  </si>
  <si>
    <t>Angptl1</t>
  </si>
  <si>
    <t>Cpz</t>
  </si>
  <si>
    <t>Lrg1</t>
  </si>
  <si>
    <t>Smoc1</t>
  </si>
  <si>
    <t>Gm3715</t>
  </si>
  <si>
    <t>Dvwa</t>
  </si>
  <si>
    <t>Gad2</t>
  </si>
  <si>
    <t>Gm3335</t>
  </si>
  <si>
    <t>Vwa3a</t>
  </si>
  <si>
    <t>Gm3019</t>
  </si>
  <si>
    <t>Chrna1</t>
  </si>
  <si>
    <t>Gm2242</t>
  </si>
  <si>
    <t>Slc10a5</t>
  </si>
  <si>
    <t>Gm4975</t>
  </si>
  <si>
    <t>2410018L13Rik</t>
  </si>
  <si>
    <t>Zbtb32</t>
  </si>
  <si>
    <t>Lama1</t>
  </si>
  <si>
    <t>9630001P10Rik</t>
  </si>
  <si>
    <t>Tlr5</t>
  </si>
  <si>
    <t>Slc14a2</t>
  </si>
  <si>
    <t>BC051628</t>
  </si>
  <si>
    <t>2310046K01Rik</t>
  </si>
  <si>
    <t>Gm5046</t>
  </si>
  <si>
    <t>Trim38</t>
  </si>
  <si>
    <t>Alox8</t>
  </si>
  <si>
    <t>Gm8469</t>
  </si>
  <si>
    <t>Pde9a</t>
  </si>
  <si>
    <t>Gm3125</t>
  </si>
  <si>
    <t>Il11</t>
  </si>
  <si>
    <t>Cxcl10</t>
  </si>
  <si>
    <t>Trim6</t>
  </si>
  <si>
    <t>Ankrd1</t>
  </si>
  <si>
    <t>Adamtsl3</t>
  </si>
  <si>
    <t>Nlrp5</t>
  </si>
  <si>
    <t>6030408B16Rik</t>
  </si>
  <si>
    <t>Dupd1</t>
  </si>
  <si>
    <t>Dnmt3l-ps1</t>
  </si>
  <si>
    <t>Cd160</t>
  </si>
  <si>
    <t>Gm6758</t>
  </si>
  <si>
    <t>Unc5cl</t>
  </si>
  <si>
    <t>Gm2678</t>
  </si>
  <si>
    <t>Tnfrsf10b</t>
  </si>
  <si>
    <t>Zap70</t>
  </si>
  <si>
    <t>4921515J06Rik</t>
  </si>
  <si>
    <t>Cxcl17</t>
  </si>
  <si>
    <t>Gm3740</t>
  </si>
  <si>
    <t>Tll1</t>
  </si>
  <si>
    <t>Adam33</t>
  </si>
  <si>
    <t>Ptger2</t>
  </si>
  <si>
    <t>Hspb9</t>
  </si>
  <si>
    <t>Ptprcap</t>
  </si>
  <si>
    <t>1100001E04Rik</t>
  </si>
  <si>
    <t>Angpt1</t>
  </si>
  <si>
    <t>Gm8235</t>
  </si>
  <si>
    <t>Cox6a2</t>
  </si>
  <si>
    <t>Ormdl2</t>
  </si>
  <si>
    <t>Gm2386</t>
  </si>
  <si>
    <t>Mmp13</t>
  </si>
  <si>
    <t>Mrap2</t>
  </si>
  <si>
    <t>Wipf3</t>
  </si>
  <si>
    <t>Gm2763</t>
  </si>
  <si>
    <t>BC043934</t>
  </si>
  <si>
    <t>Awat2</t>
  </si>
  <si>
    <t>Gm4611</t>
  </si>
  <si>
    <t>Dclk3</t>
  </si>
  <si>
    <t>D430041D05Rik</t>
  </si>
  <si>
    <t>Pcdh10</t>
  </si>
  <si>
    <t>Xpnpep2</t>
  </si>
  <si>
    <t>B930007M17Rik</t>
  </si>
  <si>
    <t>Gm11718</t>
  </si>
  <si>
    <t>Cnn1</t>
  </si>
  <si>
    <t>Ugt2b5</t>
  </si>
  <si>
    <t>Hist2h3c2</t>
  </si>
  <si>
    <t>Gfra4</t>
  </si>
  <si>
    <t>Epb4.9</t>
  </si>
  <si>
    <t>Bmp2</t>
  </si>
  <si>
    <t>Hebp2</t>
  </si>
  <si>
    <t>Ccdc3</t>
  </si>
  <si>
    <t>Reg3b</t>
  </si>
  <si>
    <t>Gm2592</t>
  </si>
  <si>
    <t>Crybb1</t>
  </si>
  <si>
    <t>Gbp5</t>
  </si>
  <si>
    <t>Sntg2</t>
  </si>
  <si>
    <t>Ndc80</t>
  </si>
  <si>
    <t>Ccdc33</t>
  </si>
  <si>
    <t>P2ry6</t>
  </si>
  <si>
    <t>Hist1h1e</t>
  </si>
  <si>
    <t>Hkdc1</t>
  </si>
  <si>
    <t>Nostrin</t>
  </si>
  <si>
    <t>Cartpt</t>
  </si>
  <si>
    <t>Rsph4a</t>
  </si>
  <si>
    <t>Adra1b</t>
  </si>
  <si>
    <t>Pf4</t>
  </si>
  <si>
    <t>Ptpn7</t>
  </si>
  <si>
    <t>Nccrp1</t>
  </si>
  <si>
    <t>Gm5106</t>
  </si>
  <si>
    <t>Hsh2d</t>
  </si>
  <si>
    <t>Fam83a</t>
  </si>
  <si>
    <t>Gm12957</t>
  </si>
  <si>
    <t>Hsp90b1</t>
  </si>
  <si>
    <t>Rasal1</t>
  </si>
  <si>
    <t>Miox</t>
  </si>
  <si>
    <t>2210417A02Rik</t>
  </si>
  <si>
    <t>Npb</t>
  </si>
  <si>
    <t>Aqp4</t>
  </si>
  <si>
    <t>Zfp189</t>
  </si>
  <si>
    <t>Rnf112</t>
  </si>
  <si>
    <t>Tifa</t>
  </si>
  <si>
    <t>Gng13</t>
  </si>
  <si>
    <t>Gm4056</t>
  </si>
  <si>
    <t>Klrg2</t>
  </si>
  <si>
    <t>Nhedc2</t>
  </si>
  <si>
    <t>Steap4</t>
  </si>
  <si>
    <t>Fxyd3</t>
  </si>
  <si>
    <t>Fga</t>
  </si>
  <si>
    <t>Slit1</t>
  </si>
  <si>
    <t>Cxcl5</t>
  </si>
  <si>
    <t>Gm6780</t>
  </si>
  <si>
    <t>Itgad</t>
  </si>
  <si>
    <t>Lhx3</t>
  </si>
  <si>
    <t>Etv5</t>
  </si>
  <si>
    <t>Capn8</t>
  </si>
  <si>
    <t>Kcnrg</t>
  </si>
  <si>
    <t>Gm4262</t>
  </si>
  <si>
    <t>Spsb4</t>
  </si>
  <si>
    <t>Frmpd1</t>
  </si>
  <si>
    <t>Krt80</t>
  </si>
  <si>
    <t>Cidea</t>
  </si>
  <si>
    <t>Slco4a1</t>
  </si>
  <si>
    <t>4732456N10Rik</t>
  </si>
  <si>
    <t>Slc12a3</t>
  </si>
  <si>
    <t>Oas1g</t>
  </si>
  <si>
    <t>Cybrd1</t>
  </si>
  <si>
    <t>2810442I21Rik</t>
  </si>
  <si>
    <t>Dnmt3l</t>
  </si>
  <si>
    <t>Pyroxd2</t>
  </si>
  <si>
    <t>Rinl</t>
  </si>
  <si>
    <t>Foxn1</t>
  </si>
  <si>
    <t>Alpk1</t>
  </si>
  <si>
    <t>Trpc7</t>
  </si>
  <si>
    <t>2310007H09Rik</t>
  </si>
  <si>
    <t>Cdkn1a</t>
  </si>
  <si>
    <t>Hspa5</t>
  </si>
  <si>
    <t>Stap2</t>
  </si>
  <si>
    <t>Hapln1</t>
  </si>
  <si>
    <t>Gsbs</t>
  </si>
  <si>
    <t>Gm4848</t>
  </si>
  <si>
    <t>Tnfrsf9</t>
  </si>
  <si>
    <t>Krt85</t>
  </si>
  <si>
    <t>Hist1h3d</t>
  </si>
  <si>
    <t>Gna14</t>
  </si>
  <si>
    <t>Cdca7l</t>
  </si>
  <si>
    <t>Kcp</t>
  </si>
  <si>
    <t>Gimap1</t>
  </si>
  <si>
    <t>1190003J15Rik</t>
  </si>
  <si>
    <t>Apobec2</t>
  </si>
  <si>
    <t>Slc2a4</t>
  </si>
  <si>
    <t>Dbc1</t>
  </si>
  <si>
    <t>Slc38a3</t>
  </si>
  <si>
    <t>Dio3</t>
  </si>
  <si>
    <t>Gm336</t>
  </si>
  <si>
    <t>4930529M08Rik</t>
  </si>
  <si>
    <t>Mdk-ps1</t>
  </si>
  <si>
    <t>5031414D18Rik</t>
  </si>
  <si>
    <t>Bnipl</t>
  </si>
  <si>
    <t>Gm11960</t>
  </si>
  <si>
    <t>Spn</t>
  </si>
  <si>
    <t>Ugt2a3</t>
  </si>
  <si>
    <t>Trim29</t>
  </si>
  <si>
    <t>Slc22a1</t>
  </si>
  <si>
    <t>Tcfl5</t>
  </si>
  <si>
    <t>Epor</t>
  </si>
  <si>
    <t>Fcamr</t>
  </si>
  <si>
    <t>Gm9243</t>
  </si>
  <si>
    <t>Spag17</t>
  </si>
  <si>
    <t>Abcg8</t>
  </si>
  <si>
    <t>Atp2c2</t>
  </si>
  <si>
    <t>Mep1a</t>
  </si>
  <si>
    <t>Sec14l5</t>
  </si>
  <si>
    <t>Efhb</t>
  </si>
  <si>
    <t>Centb1</t>
  </si>
  <si>
    <t>P2rx1</t>
  </si>
  <si>
    <t>Gm9522</t>
  </si>
  <si>
    <t>Tsp50</t>
  </si>
  <si>
    <t>Pou5f2</t>
  </si>
  <si>
    <t>Gja8</t>
  </si>
  <si>
    <t>4933405O20Rik</t>
  </si>
  <si>
    <t>Acpt</t>
  </si>
  <si>
    <t>Gm8835</t>
  </si>
  <si>
    <t>Fam65b</t>
  </si>
  <si>
    <t>Sh3rf3</t>
  </si>
  <si>
    <t>Gm8037</t>
  </si>
  <si>
    <t>Mmel1</t>
  </si>
  <si>
    <t>Ptpn22</t>
  </si>
  <si>
    <t>Gm7583</t>
  </si>
  <si>
    <t>Gm8651</t>
  </si>
  <si>
    <t>Gm4274</t>
  </si>
  <si>
    <t>Gm8815</t>
  </si>
  <si>
    <t>Gm8573</t>
  </si>
  <si>
    <t>Gm3703</t>
  </si>
  <si>
    <t>Gm7364</t>
  </si>
  <si>
    <t>Slc24a1</t>
  </si>
  <si>
    <t>Gm8302</t>
  </si>
  <si>
    <t>Gm4122</t>
  </si>
  <si>
    <t>Cdh3</t>
  </si>
  <si>
    <t>Itgae</t>
  </si>
  <si>
    <t>4933409K07Rik</t>
  </si>
  <si>
    <t>Cyp2j13</t>
  </si>
  <si>
    <t>Wscd2</t>
  </si>
  <si>
    <t>Zmat4</t>
  </si>
  <si>
    <t>Nlrp6</t>
  </si>
  <si>
    <t>1700022I11Rik</t>
  </si>
  <si>
    <t>Serpina12</t>
  </si>
  <si>
    <t>Arsj</t>
  </si>
  <si>
    <t>Espn</t>
  </si>
  <si>
    <t>1700106J16Rik</t>
  </si>
  <si>
    <t>F830016B08Rik</t>
  </si>
  <si>
    <t>Gm6281</t>
  </si>
  <si>
    <t>Camk1d</t>
  </si>
  <si>
    <t>Fam166a</t>
  </si>
  <si>
    <t>1700040L02Rik</t>
  </si>
  <si>
    <t>Spock1</t>
  </si>
  <si>
    <t>Meox2</t>
  </si>
  <si>
    <t>Gm7873</t>
  </si>
  <si>
    <t>Myh14</t>
  </si>
  <si>
    <t>Spats1</t>
  </si>
  <si>
    <t>Ankrd29</t>
  </si>
  <si>
    <t>Fgf11</t>
  </si>
  <si>
    <t>Sdpr</t>
  </si>
  <si>
    <t>1700018P22Rik</t>
  </si>
  <si>
    <t>Gm6803</t>
  </si>
  <si>
    <t>Gm4005</t>
  </si>
  <si>
    <t>1200009I06Rik</t>
  </si>
  <si>
    <t>Gimap8</t>
  </si>
  <si>
    <t>Pcsk5</t>
  </si>
  <si>
    <t>Kcns3</t>
  </si>
  <si>
    <t>Psrc1</t>
  </si>
  <si>
    <t>Krt86</t>
  </si>
  <si>
    <t>Opn3</t>
  </si>
  <si>
    <t>Piwil4</t>
  </si>
  <si>
    <t>2210010C17Rik</t>
  </si>
  <si>
    <t>Ascl1</t>
  </si>
  <si>
    <t>Gbp2</t>
  </si>
  <si>
    <t>Foxf1a</t>
  </si>
  <si>
    <t>1700084C01Rik</t>
  </si>
  <si>
    <t>Cldn15</t>
  </si>
  <si>
    <t>Gm8339</t>
  </si>
  <si>
    <t>Dusp13</t>
  </si>
  <si>
    <t>Wfdc2</t>
  </si>
  <si>
    <t>Ascl3</t>
  </si>
  <si>
    <t>Spdya</t>
  </si>
  <si>
    <t>Gm8903</t>
  </si>
  <si>
    <t>Spink4</t>
  </si>
  <si>
    <t>LOC100043820</t>
  </si>
  <si>
    <t>Ppm1j</t>
  </si>
  <si>
    <t>Rspo4</t>
  </si>
  <si>
    <t>Zmynd10</t>
  </si>
  <si>
    <t>Smtnl2</t>
  </si>
  <si>
    <t>1810009J06Rik</t>
  </si>
  <si>
    <t>Gpr81</t>
  </si>
  <si>
    <t>Hist1h3g</t>
  </si>
  <si>
    <t>Il1r2</t>
  </si>
  <si>
    <t>Ankmy1</t>
  </si>
  <si>
    <t>D330045A20Rik</t>
  </si>
  <si>
    <t>Tgfa</t>
  </si>
  <si>
    <t>Icam1</t>
  </si>
  <si>
    <t>Mrap</t>
  </si>
  <si>
    <t>Guca1b</t>
  </si>
  <si>
    <t>A730049H05Rik</t>
  </si>
  <si>
    <t>Trim17</t>
  </si>
  <si>
    <t>Ccdc67</t>
  </si>
  <si>
    <t>Mro</t>
  </si>
  <si>
    <t>Gm15197</t>
  </si>
  <si>
    <t>Gm2312</t>
  </si>
  <si>
    <t>Ankrd2</t>
  </si>
  <si>
    <t>Fgf18</t>
  </si>
  <si>
    <t>Ltb</t>
  </si>
  <si>
    <t>Fam84a</t>
  </si>
  <si>
    <t>Mapk4</t>
  </si>
  <si>
    <t>Serpinb9b</t>
  </si>
  <si>
    <t>Galnt13</t>
  </si>
  <si>
    <t>RP23-157O10.7</t>
  </si>
  <si>
    <t>Srl</t>
  </si>
  <si>
    <t>Plekhg4</t>
  </si>
  <si>
    <t>Gm4772</t>
  </si>
  <si>
    <t>9130015G15Rik</t>
  </si>
  <si>
    <t>Gm3881</t>
  </si>
  <si>
    <t>Hist3h2ba</t>
  </si>
  <si>
    <t>Hist1h2bg</t>
  </si>
  <si>
    <t>C1qtnf7</t>
  </si>
  <si>
    <t>Ccdc37</t>
  </si>
  <si>
    <t>Slc1a1</t>
  </si>
  <si>
    <t>Reg3g</t>
  </si>
  <si>
    <t>Gm5377</t>
  </si>
  <si>
    <t>Emid2</t>
  </si>
  <si>
    <t>Edn3</t>
  </si>
  <si>
    <t>Ell3</t>
  </si>
  <si>
    <t>EG665536</t>
  </si>
  <si>
    <t>Clic6</t>
  </si>
  <si>
    <t>Serpinb8</t>
  </si>
  <si>
    <t>Zfp57</t>
  </si>
  <si>
    <t>Arl5c</t>
  </si>
  <si>
    <t>Iyd</t>
  </si>
  <si>
    <t>LOC623534</t>
  </si>
  <si>
    <t>Reg3d</t>
  </si>
  <si>
    <t>Nod2</t>
  </si>
  <si>
    <t>Oit3</t>
  </si>
  <si>
    <t>Slc2a7</t>
  </si>
  <si>
    <t>Tuba3a</t>
  </si>
  <si>
    <t>Tm4sf20</t>
  </si>
  <si>
    <t>LOC100043377</t>
  </si>
  <si>
    <t>Vwde</t>
  </si>
  <si>
    <t>Sh3bgr</t>
  </si>
  <si>
    <t>LOC100043609</t>
  </si>
  <si>
    <t>Mmp9</t>
  </si>
  <si>
    <t>Wdr66</t>
  </si>
  <si>
    <t>Dcx</t>
  </si>
  <si>
    <t>Il1b</t>
  </si>
  <si>
    <t>4930568B11Rik</t>
  </si>
  <si>
    <t>Rsad2</t>
  </si>
  <si>
    <t>Fam107a</t>
  </si>
  <si>
    <t>E230016M11Rik</t>
  </si>
  <si>
    <t>Col27a1</t>
  </si>
  <si>
    <t>Pappa2</t>
  </si>
  <si>
    <t>Naaladl1</t>
  </si>
  <si>
    <t>Gm2622</t>
  </si>
  <si>
    <t>Magix</t>
  </si>
  <si>
    <t>Olfr315</t>
  </si>
  <si>
    <t>Gm7650</t>
  </si>
  <si>
    <t>Ascl4</t>
  </si>
  <si>
    <t>BE691133</t>
  </si>
  <si>
    <t>Syce1</t>
  </si>
  <si>
    <t>9030617O03Rik</t>
  </si>
  <si>
    <t>Egr3</t>
  </si>
  <si>
    <t>Fibin</t>
  </si>
  <si>
    <t>Aacs</t>
  </si>
  <si>
    <t>Muc13</t>
  </si>
  <si>
    <t>1810022C23Rik</t>
  </si>
  <si>
    <t>Sfrp4</t>
  </si>
  <si>
    <t>AA467197</t>
  </si>
  <si>
    <t>Eda2r</t>
  </si>
  <si>
    <t>Gm10586</t>
  </si>
  <si>
    <t>1700028I16Rik</t>
  </si>
  <si>
    <t>Pqlc3</t>
  </si>
  <si>
    <t>Ccr1</t>
  </si>
  <si>
    <t>Gabra3</t>
  </si>
  <si>
    <t>Gpr137c</t>
  </si>
  <si>
    <t>Igfbp4</t>
  </si>
  <si>
    <t>Gm9767</t>
  </si>
  <si>
    <t>Kcnk9</t>
  </si>
  <si>
    <t>Fmn1</t>
  </si>
  <si>
    <t>Klf10</t>
  </si>
  <si>
    <t>Pak6</t>
  </si>
  <si>
    <t>Gm7694</t>
  </si>
  <si>
    <t>Cpne7</t>
  </si>
  <si>
    <t>Enpp1</t>
  </si>
  <si>
    <t>Elfn1</t>
  </si>
  <si>
    <t>Icam2</t>
  </si>
  <si>
    <t>Spag1</t>
  </si>
  <si>
    <t>Fam148a</t>
  </si>
  <si>
    <t>Sik1</t>
  </si>
  <si>
    <t>Pdia2</t>
  </si>
  <si>
    <t>Slc16a6</t>
  </si>
  <si>
    <t>Cel</t>
  </si>
  <si>
    <t>Mid1</t>
  </si>
  <si>
    <t>Hist1h2ac</t>
  </si>
  <si>
    <t>Usp43</t>
  </si>
  <si>
    <t>Pik3cg</t>
  </si>
  <si>
    <t>Gm8449</t>
  </si>
  <si>
    <t>2610307P16Rik</t>
  </si>
  <si>
    <t>Htra4</t>
  </si>
  <si>
    <t>Tns4</t>
  </si>
  <si>
    <t>Fbxo43</t>
  </si>
  <si>
    <t>Gm4878</t>
  </si>
  <si>
    <t>Raet1e</t>
  </si>
  <si>
    <t>Gm7483</t>
  </si>
  <si>
    <t>Gm8908</t>
  </si>
  <si>
    <t>9630014M24Rik</t>
  </si>
  <si>
    <t>BC037703</t>
  </si>
  <si>
    <t>Gm6611</t>
  </si>
  <si>
    <t>4930408O21Rik</t>
  </si>
  <si>
    <t>Acox2</t>
  </si>
  <si>
    <t>Tcerg1l</t>
  </si>
  <si>
    <t>Opn1sw</t>
  </si>
  <si>
    <t>Gm9477</t>
  </si>
  <si>
    <t>BC064078</t>
  </si>
  <si>
    <t>2310007B03Rik</t>
  </si>
  <si>
    <t>Gm1070</t>
  </si>
  <si>
    <t>Slc27a5</t>
  </si>
  <si>
    <t>Tspy-ps</t>
  </si>
  <si>
    <t>Dbx2</t>
  </si>
  <si>
    <t>Rgs10</t>
  </si>
  <si>
    <t>Gast</t>
  </si>
  <si>
    <t>Npy</t>
  </si>
  <si>
    <t>Amelx</t>
  </si>
  <si>
    <t>Tubb3</t>
  </si>
  <si>
    <t>Gm15234</t>
  </si>
  <si>
    <t>Oas1a</t>
  </si>
  <si>
    <t>Pstpip1</t>
  </si>
  <si>
    <t>D330022A01Rik</t>
  </si>
  <si>
    <t>Apcdd1</t>
  </si>
  <si>
    <t>Npl</t>
  </si>
  <si>
    <t>Gm5720</t>
  </si>
  <si>
    <t>Epn3</t>
  </si>
  <si>
    <t>Btnl9</t>
  </si>
  <si>
    <t>Alox12</t>
  </si>
  <si>
    <t>Tekt4</t>
  </si>
  <si>
    <t>Gm4123</t>
  </si>
  <si>
    <t>Olfr1420</t>
  </si>
  <si>
    <t>Gm8272</t>
  </si>
  <si>
    <t>Gm8493</t>
  </si>
  <si>
    <t>Gm11468</t>
  </si>
  <si>
    <t>Twist1</t>
  </si>
  <si>
    <t>Ccl4</t>
  </si>
  <si>
    <t>2810408A11Rik</t>
  </si>
  <si>
    <t>Kcnh1</t>
  </si>
  <si>
    <t>Slc27a6</t>
  </si>
  <si>
    <t>Racgap1</t>
  </si>
  <si>
    <t>Lingo4</t>
  </si>
  <si>
    <t>Cacna1i</t>
  </si>
  <si>
    <t>Slc22a18</t>
  </si>
  <si>
    <t>Lamc3</t>
  </si>
  <si>
    <t>Dusp2</t>
  </si>
  <si>
    <t>Gm4304</t>
  </si>
  <si>
    <t>Snord32a</t>
  </si>
  <si>
    <t>Meox1</t>
  </si>
  <si>
    <t>Vgf</t>
  </si>
  <si>
    <t>Kcnq2</t>
  </si>
  <si>
    <t>Gm4814</t>
  </si>
  <si>
    <t>5730507C01Rik</t>
  </si>
  <si>
    <t>4930594M22Rik</t>
  </si>
  <si>
    <t>Hist1h1d</t>
  </si>
  <si>
    <t>Prss8</t>
  </si>
  <si>
    <t>9130017N09Rik</t>
  </si>
  <si>
    <t>A530032D15Rik</t>
  </si>
  <si>
    <t>Thrsp</t>
  </si>
  <si>
    <t>Cyp27a1</t>
  </si>
  <si>
    <t>4933439G19Rik</t>
  </si>
  <si>
    <t>Fam46a</t>
  </si>
  <si>
    <t>Gm2498</t>
  </si>
  <si>
    <t>Ifi30</t>
  </si>
  <si>
    <t>Hck</t>
  </si>
  <si>
    <t>Ccdc8</t>
  </si>
  <si>
    <t>Slitrk3</t>
  </si>
  <si>
    <t>Muc20</t>
  </si>
  <si>
    <t>Slc35f4</t>
  </si>
  <si>
    <t>Kirrel2</t>
  </si>
  <si>
    <t>Tmem144</t>
  </si>
  <si>
    <t>Abtb2</t>
  </si>
  <si>
    <t>Nrsn1</t>
  </si>
  <si>
    <t>Pcsk1</t>
  </si>
  <si>
    <t>Fev</t>
  </si>
  <si>
    <t>Cntnap1</t>
  </si>
  <si>
    <t>Kynu</t>
  </si>
  <si>
    <t>Pcdhb5</t>
  </si>
  <si>
    <t>E230028L10Rik</t>
  </si>
  <si>
    <t>Anxa13</t>
  </si>
  <si>
    <t>Cryba4</t>
  </si>
  <si>
    <t>Gm8461</t>
  </si>
  <si>
    <t>A230107C01Rik</t>
  </si>
  <si>
    <t>Gjb2</t>
  </si>
  <si>
    <t>Gm5493</t>
  </si>
  <si>
    <t>Zbtb16</t>
  </si>
  <si>
    <t>Scml2</t>
  </si>
  <si>
    <t>Scarf2</t>
  </si>
  <si>
    <t>Xist</t>
  </si>
  <si>
    <t>Hs3st3b1</t>
  </si>
  <si>
    <t>Hsf5</t>
  </si>
  <si>
    <t>Slc1a3</t>
  </si>
  <si>
    <t>Gm9100</t>
  </si>
  <si>
    <t>Nrl</t>
  </si>
  <si>
    <t>Rad51l1</t>
  </si>
  <si>
    <t>Glt8d4</t>
  </si>
  <si>
    <t>Gm7638</t>
  </si>
  <si>
    <t>Gm8402</t>
  </si>
  <si>
    <t>Gm8336</t>
  </si>
  <si>
    <t>Kcne2</t>
  </si>
  <si>
    <t>Prps1l1</t>
  </si>
  <si>
    <t>Gm249</t>
  </si>
  <si>
    <t>4930502E18Rik</t>
  </si>
  <si>
    <t>Dnajb7</t>
  </si>
  <si>
    <t>Ccl5</t>
  </si>
  <si>
    <t>Rasgrp1</t>
  </si>
  <si>
    <t>Chgb</t>
  </si>
  <si>
    <t>Zfp69</t>
  </si>
  <si>
    <t>Mmp3</t>
  </si>
  <si>
    <t>Btnl7</t>
  </si>
  <si>
    <t>Adm</t>
  </si>
  <si>
    <t>Wipi1</t>
  </si>
  <si>
    <t>Kctd12</t>
  </si>
  <si>
    <t>Il6</t>
  </si>
  <si>
    <t>Gm15645</t>
  </si>
  <si>
    <t>Aim1l</t>
  </si>
  <si>
    <t>Trpm1</t>
  </si>
  <si>
    <t>Loxl4</t>
  </si>
  <si>
    <t>OTTMUSG00000023151</t>
  </si>
  <si>
    <t>Ccdc27</t>
  </si>
  <si>
    <t>Pfkfb3</t>
  </si>
  <si>
    <t>Ak3l1</t>
  </si>
  <si>
    <t>Hist1h3e</t>
  </si>
  <si>
    <t>Hist1h3b</t>
  </si>
  <si>
    <t>Gm4236</t>
  </si>
  <si>
    <t>Sall1</t>
  </si>
  <si>
    <t>Krt19</t>
  </si>
  <si>
    <t>Pcdhb8</t>
  </si>
  <si>
    <t>Ptger3</t>
  </si>
  <si>
    <t>Gm2965</t>
  </si>
  <si>
    <t>1810032O08Rik</t>
  </si>
  <si>
    <t>Irx2</t>
  </si>
  <si>
    <t>Tnfaip6</t>
  </si>
  <si>
    <t>Siglec1</t>
  </si>
  <si>
    <t>Ccdc85a</t>
  </si>
  <si>
    <t>Gm7039</t>
  </si>
  <si>
    <t>Bcl11b</t>
  </si>
  <si>
    <t>Atp6v0a4</t>
  </si>
  <si>
    <t>Rdh16</t>
  </si>
  <si>
    <t>4931409K22Rik</t>
  </si>
  <si>
    <t>Bmx</t>
  </si>
  <si>
    <t>Slc6a14</t>
  </si>
  <si>
    <t>Tmprss7</t>
  </si>
  <si>
    <t>Gulo</t>
  </si>
  <si>
    <t>Serpinf2</t>
  </si>
  <si>
    <t>Plin5</t>
  </si>
  <si>
    <t>Tctex1d4</t>
  </si>
  <si>
    <t>Rab33a</t>
  </si>
  <si>
    <t>Gm5553</t>
  </si>
  <si>
    <t>Gm9734</t>
  </si>
  <si>
    <t>BC068157</t>
  </si>
  <si>
    <t>B830028B13Rik</t>
  </si>
  <si>
    <t>Gm4287</t>
  </si>
  <si>
    <t>Oas1c</t>
  </si>
  <si>
    <t>BC017612</t>
  </si>
  <si>
    <t>Vrk1</t>
  </si>
  <si>
    <t>Gm2272</t>
  </si>
  <si>
    <t>Ctrb1</t>
  </si>
  <si>
    <t>Gm8488</t>
  </si>
  <si>
    <t>Timp4</t>
  </si>
  <si>
    <t>Myl6</t>
  </si>
  <si>
    <t>Mt3</t>
  </si>
  <si>
    <t>Il1a</t>
  </si>
  <si>
    <t>1810011O10Rik</t>
  </si>
  <si>
    <t>Hist1h3h</t>
  </si>
  <si>
    <t>Gm8982</t>
  </si>
  <si>
    <t>Foxp2</t>
  </si>
  <si>
    <t>Gm4237</t>
  </si>
  <si>
    <t>Gm3246</t>
  </si>
  <si>
    <t>Bach2</t>
  </si>
  <si>
    <t>Gm2884</t>
  </si>
  <si>
    <t>Podnl1</t>
  </si>
  <si>
    <t>Gm3711</t>
  </si>
  <si>
    <t>Rtn4r</t>
  </si>
  <si>
    <t>Gm4793</t>
  </si>
  <si>
    <t>Kirrel3</t>
  </si>
  <si>
    <t>Rgs4</t>
  </si>
  <si>
    <t>Tgif1</t>
  </si>
  <si>
    <t>Krt83</t>
  </si>
  <si>
    <t>4930544O15Rik</t>
  </si>
  <si>
    <t>BY080835</t>
  </si>
  <si>
    <t>Rgs20</t>
  </si>
  <si>
    <t>Smoc2</t>
  </si>
  <si>
    <t>D16Ertd472e</t>
  </si>
  <si>
    <t>Gm7417</t>
  </si>
  <si>
    <t>Bmper</t>
  </si>
  <si>
    <t>Rasl10a</t>
  </si>
  <si>
    <t>Orai2</t>
  </si>
  <si>
    <t>Mst1r</t>
  </si>
  <si>
    <t>Nlrp3</t>
  </si>
  <si>
    <t>Cldn1</t>
  </si>
  <si>
    <t>Mst1</t>
  </si>
  <si>
    <t>LOC100041230</t>
  </si>
  <si>
    <t>Egr1</t>
  </si>
  <si>
    <t>Abcb11</t>
  </si>
  <si>
    <t>Zfp345</t>
  </si>
  <si>
    <t>Rnf144a</t>
  </si>
  <si>
    <t>Dnahc11</t>
  </si>
  <si>
    <t>Gm8872</t>
  </si>
  <si>
    <t>Tuba8</t>
  </si>
  <si>
    <t>Trim67</t>
  </si>
  <si>
    <t>Usp18</t>
  </si>
  <si>
    <t>Pou3f4</t>
  </si>
  <si>
    <t>Guca1a</t>
  </si>
  <si>
    <t>Gm7315</t>
  </si>
  <si>
    <t>Pcp2</t>
  </si>
  <si>
    <t>Gm3281</t>
  </si>
  <si>
    <t>Mfsd6l</t>
  </si>
  <si>
    <t>Gm3819</t>
  </si>
  <si>
    <t>Plb1</t>
  </si>
  <si>
    <t>Gm6597</t>
  </si>
  <si>
    <t>Micall2</t>
  </si>
  <si>
    <t>Lst1</t>
  </si>
  <si>
    <t>2410076I21Rik</t>
  </si>
  <si>
    <t>Slc6a12</t>
  </si>
  <si>
    <t>Gm5692</t>
  </si>
  <si>
    <t>Gm15452</t>
  </si>
  <si>
    <t>Cfb</t>
  </si>
  <si>
    <t>Gm3771</t>
  </si>
  <si>
    <t>Gm5986</t>
  </si>
  <si>
    <t>Gm8034</t>
  </si>
  <si>
    <t>Dll4</t>
  </si>
  <si>
    <t>Gm15786</t>
  </si>
  <si>
    <t>Fndc1</t>
  </si>
  <si>
    <t>Prr15</t>
  </si>
  <si>
    <t>1700008P20Rik</t>
  </si>
  <si>
    <t>Ptgs2</t>
  </si>
  <si>
    <t>Ccdc147</t>
  </si>
  <si>
    <t>Sox7</t>
  </si>
  <si>
    <t>BC004728</t>
  </si>
  <si>
    <t>Gm11809</t>
  </si>
  <si>
    <t>1700021K14Rik</t>
  </si>
  <si>
    <t>Cmtm8</t>
  </si>
  <si>
    <t>Rem2</t>
  </si>
  <si>
    <t>Slc23a3</t>
  </si>
  <si>
    <t>Procr</t>
  </si>
  <si>
    <t>Gm7060</t>
  </si>
  <si>
    <t>Tsga14</t>
  </si>
  <si>
    <t>Tmem173</t>
  </si>
  <si>
    <t>Cdc42ep2</t>
  </si>
  <si>
    <t>Eno1</t>
  </si>
  <si>
    <t>4632427E13Rik</t>
  </si>
  <si>
    <t>Ezr</t>
  </si>
  <si>
    <t>Srpx</t>
  </si>
  <si>
    <t>Sall4</t>
  </si>
  <si>
    <t>Caly</t>
  </si>
  <si>
    <t>Gfra3</t>
  </si>
  <si>
    <t>6030419C18Rik</t>
  </si>
  <si>
    <t>Gm8455</t>
  </si>
  <si>
    <t>Prss23</t>
  </si>
  <si>
    <t>Gm9260</t>
  </si>
  <si>
    <t>Crem</t>
  </si>
  <si>
    <t>4632434I11Rik</t>
  </si>
  <si>
    <t>Gm14984</t>
  </si>
  <si>
    <t>Lrrc4</t>
  </si>
  <si>
    <t>Ggn</t>
  </si>
  <si>
    <t>Hoxa3</t>
  </si>
  <si>
    <t>Hhipl1</t>
  </si>
  <si>
    <t>Mfap5</t>
  </si>
  <si>
    <t>Kcnj8</t>
  </si>
  <si>
    <t>Capn6</t>
  </si>
  <si>
    <t>Fscn2</t>
  </si>
  <si>
    <t>Gbp3</t>
  </si>
  <si>
    <t>Tnc</t>
  </si>
  <si>
    <t>Pdgfb</t>
  </si>
  <si>
    <t>Hpn</t>
  </si>
  <si>
    <t>Col7a1</t>
  </si>
  <si>
    <t>2810432L12Rik</t>
  </si>
  <si>
    <t>2200002J24Rik</t>
  </si>
  <si>
    <t>Proc</t>
  </si>
  <si>
    <t>Scnn1a</t>
  </si>
  <si>
    <t>Sfn</t>
  </si>
  <si>
    <t>Jph4</t>
  </si>
  <si>
    <t>Timp1</t>
  </si>
  <si>
    <t>Selenbp1</t>
  </si>
  <si>
    <t>Cbln4</t>
  </si>
  <si>
    <t>Pcdh8</t>
  </si>
  <si>
    <t>Grin3b</t>
  </si>
  <si>
    <t>LOC625574</t>
  </si>
  <si>
    <t>Tph2</t>
  </si>
  <si>
    <t>1700120K04Rik</t>
  </si>
  <si>
    <t>Gm7770</t>
  </si>
  <si>
    <t>Pcdhb6</t>
  </si>
  <si>
    <t>D14Ertd668e</t>
  </si>
  <si>
    <t>Sp110</t>
  </si>
  <si>
    <t>Samsn1</t>
  </si>
  <si>
    <t>6820408C15Rik</t>
  </si>
  <si>
    <t>Npm2</t>
  </si>
  <si>
    <t>Pld6</t>
  </si>
  <si>
    <t>LOC672718</t>
  </si>
  <si>
    <t>Spic</t>
  </si>
  <si>
    <t>4933400N17Rik</t>
  </si>
  <si>
    <t>Clec4a1</t>
  </si>
  <si>
    <t>1700067C01Rik</t>
  </si>
  <si>
    <t>Grhl3</t>
  </si>
  <si>
    <t>Etohi1</t>
  </si>
  <si>
    <t>Gm7967</t>
  </si>
  <si>
    <t>Tmem132e</t>
  </si>
  <si>
    <t>Clec5a</t>
  </si>
  <si>
    <t>Slc28a3</t>
  </si>
  <si>
    <t>Glipr1l3</t>
  </si>
  <si>
    <t>Gm9229</t>
  </si>
  <si>
    <t>Slc6a11</t>
  </si>
  <si>
    <t>Csf3r</t>
  </si>
  <si>
    <t>Nkpd1</t>
  </si>
  <si>
    <t>B930011P16Rik</t>
  </si>
  <si>
    <t>Gm8836</t>
  </si>
  <si>
    <t>Gpr3</t>
  </si>
  <si>
    <t>Rxrg</t>
  </si>
  <si>
    <t>Gm5709</t>
  </si>
  <si>
    <t>Xlr</t>
  </si>
  <si>
    <t>Gm5788</t>
  </si>
  <si>
    <t>Gm4606</t>
  </si>
  <si>
    <t>Taar2</t>
  </si>
  <si>
    <t>Fat3</t>
  </si>
  <si>
    <t>Arhgap20</t>
  </si>
  <si>
    <t>Gnat1</t>
  </si>
  <si>
    <t>Notum</t>
  </si>
  <si>
    <t>Gm7943</t>
  </si>
  <si>
    <t>Gm2628</t>
  </si>
  <si>
    <t>Gm6576</t>
  </si>
  <si>
    <t>Il3ra</t>
  </si>
  <si>
    <t>Adra2b</t>
  </si>
  <si>
    <t>Popdc2</t>
  </si>
  <si>
    <t>Mcoln2</t>
  </si>
  <si>
    <t>Gm2568</t>
  </si>
  <si>
    <t>Gpr111</t>
  </si>
  <si>
    <t>Adam21</t>
  </si>
  <si>
    <t>Sdr9c7</t>
  </si>
  <si>
    <t>Pde11a</t>
  </si>
  <si>
    <t>Ltf</t>
  </si>
  <si>
    <t>Lpar4</t>
  </si>
  <si>
    <t>Gm8166</t>
  </si>
  <si>
    <t>Drd2</t>
  </si>
  <si>
    <t>Rxfp2</t>
  </si>
  <si>
    <t>Bcl2l15</t>
  </si>
  <si>
    <t>Trim50</t>
  </si>
  <si>
    <t>Gm2197</t>
  </si>
  <si>
    <t>Gm14635</t>
  </si>
  <si>
    <t>Sgca</t>
  </si>
  <si>
    <t>AA684185</t>
  </si>
  <si>
    <t>Fkbp6</t>
  </si>
  <si>
    <t>Adprhl1</t>
  </si>
  <si>
    <t>Pmp2</t>
  </si>
  <si>
    <t>A430035B10Rik</t>
  </si>
  <si>
    <t>Gm12063</t>
  </si>
  <si>
    <t>Gm7359</t>
  </si>
  <si>
    <t>Gm13365</t>
  </si>
  <si>
    <t>Scn11a</t>
  </si>
  <si>
    <t>Cass4</t>
  </si>
  <si>
    <t>Gm8828</t>
  </si>
  <si>
    <t>Elfn2</t>
  </si>
  <si>
    <t>Morc2b</t>
  </si>
  <si>
    <t>Igdcc3</t>
  </si>
  <si>
    <t>Btn2a2</t>
  </si>
  <si>
    <t>5430433E21Rik</t>
  </si>
  <si>
    <t>Gata3</t>
  </si>
  <si>
    <t>Gm8654</t>
  </si>
  <si>
    <t>Itih3</t>
  </si>
  <si>
    <t>9030624G23Rik</t>
  </si>
  <si>
    <t>Gm8781</t>
  </si>
  <si>
    <t>Ifitm7</t>
  </si>
  <si>
    <t>Saa3</t>
  </si>
  <si>
    <t>Gm5700</t>
  </si>
  <si>
    <t>Gm8330</t>
  </si>
  <si>
    <t>Gm5971</t>
  </si>
  <si>
    <t>Gm8197</t>
  </si>
  <si>
    <t>Gm9699</t>
  </si>
  <si>
    <t>Gm2053</t>
  </si>
  <si>
    <t>Gm7532</t>
  </si>
  <si>
    <t>Gm7512</t>
  </si>
  <si>
    <t>Gm9520</t>
  </si>
  <si>
    <t>Gm13247</t>
  </si>
  <si>
    <t>Gm13094</t>
  </si>
  <si>
    <t>Gm2540</t>
  </si>
  <si>
    <t>Gm2123</t>
  </si>
  <si>
    <t>Gm5682</t>
  </si>
  <si>
    <t>Gm7631</t>
  </si>
  <si>
    <t>Gm4025</t>
  </si>
  <si>
    <t>Gm4389</t>
  </si>
  <si>
    <t>Gm4010</t>
  </si>
  <si>
    <t>Asxl3</t>
  </si>
  <si>
    <t>Gm9411</t>
  </si>
  <si>
    <t>Dnahc12</t>
  </si>
  <si>
    <t>Gm7576</t>
  </si>
  <si>
    <t>Gm4753</t>
  </si>
  <si>
    <t>Mbnl3</t>
  </si>
  <si>
    <t>Dchs2</t>
  </si>
  <si>
    <t>Unc13c</t>
  </si>
  <si>
    <t>LOC100039678</t>
  </si>
  <si>
    <t>Gm2709</t>
  </si>
  <si>
    <t>Ros1</t>
  </si>
  <si>
    <t>E030010N08Rik</t>
  </si>
  <si>
    <t>Gm8565</t>
  </si>
  <si>
    <t>Gm4071</t>
  </si>
  <si>
    <t>Nrap</t>
  </si>
  <si>
    <t>Sh2d2a</t>
  </si>
  <si>
    <t>Arpp21</t>
  </si>
  <si>
    <t>Gm12513</t>
  </si>
  <si>
    <t>Oas3</t>
  </si>
  <si>
    <t>Gpr22</t>
  </si>
  <si>
    <t>P2ry4</t>
  </si>
  <si>
    <t>Ptgfr</t>
  </si>
  <si>
    <t>Il2ra</t>
  </si>
  <si>
    <t>Gm8726</t>
  </si>
  <si>
    <t>Gm14395</t>
  </si>
  <si>
    <t>Btn1a1</t>
  </si>
  <si>
    <t>Slfn4</t>
  </si>
  <si>
    <t>Gm13298</t>
  </si>
  <si>
    <t>Gm2868</t>
  </si>
  <si>
    <t>Gm5063</t>
  </si>
  <si>
    <t>Gm5979</t>
  </si>
  <si>
    <t>Mapk12</t>
  </si>
  <si>
    <t>Ush1g</t>
  </si>
  <si>
    <t>B230120H23Rik</t>
  </si>
  <si>
    <t>Gm2420</t>
  </si>
  <si>
    <t>Gstm6</t>
  </si>
  <si>
    <t>Gm5190</t>
  </si>
  <si>
    <t>Ddit3</t>
  </si>
  <si>
    <t>Zfp870</t>
  </si>
  <si>
    <t>Itgal</t>
  </si>
  <si>
    <t>Dapp1</t>
  </si>
  <si>
    <t>Olfr558</t>
  </si>
  <si>
    <t>Gm7213</t>
  </si>
  <si>
    <t>Trpm3</t>
  </si>
  <si>
    <t>Ube2t</t>
  </si>
  <si>
    <t>Josd2</t>
  </si>
  <si>
    <t>Dhrs3</t>
  </si>
  <si>
    <t>9930013L23Rik</t>
  </si>
  <si>
    <t>Arhgap22</t>
  </si>
  <si>
    <t>Ifitm1</t>
  </si>
  <si>
    <t>Ccl11</t>
  </si>
  <si>
    <t>Gm5958</t>
  </si>
  <si>
    <t>6230427J02Rik</t>
  </si>
  <si>
    <t>Prnd</t>
  </si>
  <si>
    <t>Birc3</t>
  </si>
  <si>
    <t>A230051N06Rik</t>
  </si>
  <si>
    <t>Prodh</t>
  </si>
  <si>
    <t>Gm9698</t>
  </si>
  <si>
    <t>Mpa2l</t>
  </si>
  <si>
    <t>Cxcr7</t>
  </si>
  <si>
    <t>4930528A17Rik</t>
  </si>
  <si>
    <t>Agrp</t>
  </si>
  <si>
    <t>Dazl</t>
  </si>
  <si>
    <t>Sorcs2</t>
  </si>
  <si>
    <t>Gm8833</t>
  </si>
  <si>
    <t>Gm5223</t>
  </si>
  <si>
    <t>Ttr</t>
  </si>
  <si>
    <t>Tmem116</t>
  </si>
  <si>
    <t>Gm2001</t>
  </si>
  <si>
    <t>LOC100042786</t>
  </si>
  <si>
    <t>Itgb2l</t>
  </si>
  <si>
    <t>Ifitm2</t>
  </si>
  <si>
    <t>Tgtp</t>
  </si>
  <si>
    <t>Nfkb2</t>
  </si>
  <si>
    <t>Tsga10</t>
  </si>
  <si>
    <t>Cpt1c</t>
  </si>
  <si>
    <t>Tspyl3</t>
  </si>
  <si>
    <t>Sgol1</t>
  </si>
  <si>
    <t>Abca3</t>
  </si>
  <si>
    <t>Dfna5</t>
  </si>
  <si>
    <t>Cxcr4</t>
  </si>
  <si>
    <t>Olfm4</t>
  </si>
  <si>
    <t>Krt1</t>
  </si>
  <si>
    <t>Mnd1</t>
  </si>
  <si>
    <t>Cd55</t>
  </si>
  <si>
    <t>1700019L03Rik</t>
  </si>
  <si>
    <t>Mrpl50</t>
  </si>
  <si>
    <t>Ppp1r14a</t>
  </si>
  <si>
    <t>Gm5085</t>
  </si>
  <si>
    <t>Gm7761</t>
  </si>
  <si>
    <t>Fbxo48</t>
  </si>
  <si>
    <t>Gm7278</t>
  </si>
  <si>
    <t>Cilp</t>
  </si>
  <si>
    <t>Ccdc68</t>
  </si>
  <si>
    <t>Igsf21</t>
  </si>
  <si>
    <t>Gm1964</t>
  </si>
  <si>
    <t>Gm12033</t>
  </si>
  <si>
    <t>Itga2b</t>
  </si>
  <si>
    <t>Gm8483</t>
  </si>
  <si>
    <t>Vnn1</t>
  </si>
  <si>
    <t>Gm2048</t>
  </si>
  <si>
    <t>Gm2038</t>
  </si>
  <si>
    <t>Prss16</t>
  </si>
  <si>
    <t>Kifc5c</t>
  </si>
  <si>
    <t>4930579J09Rik</t>
  </si>
  <si>
    <t>Prtn3</t>
  </si>
  <si>
    <t>Gm11799</t>
  </si>
  <si>
    <t>Gm2350</t>
  </si>
  <si>
    <t>Gm9094</t>
  </si>
  <si>
    <t>Gm7465</t>
  </si>
  <si>
    <t>Gm5559</t>
  </si>
  <si>
    <t>Pfkp</t>
  </si>
  <si>
    <t>Tmem82</t>
  </si>
  <si>
    <t>Igf2</t>
  </si>
  <si>
    <t>Odc1</t>
  </si>
  <si>
    <t>Pdk4</t>
  </si>
  <si>
    <t>Fam148b</t>
  </si>
  <si>
    <t>Klhl6</t>
  </si>
  <si>
    <t>Klhl5</t>
  </si>
  <si>
    <t>Col9a2</t>
  </si>
  <si>
    <t>Gm6999</t>
  </si>
  <si>
    <t>1700056E22Rik</t>
  </si>
  <si>
    <t>Gm6270</t>
  </si>
  <si>
    <t>Msl3l2</t>
  </si>
  <si>
    <t>Igfbp6</t>
  </si>
  <si>
    <t>Mtmr4</t>
  </si>
  <si>
    <t>Spc25</t>
  </si>
  <si>
    <t>Gm13651</t>
  </si>
  <si>
    <t>Gm11578</t>
  </si>
  <si>
    <t>Creld1</t>
  </si>
  <si>
    <t>Hist1h2bc</t>
  </si>
  <si>
    <t>3021401N23Rik</t>
  </si>
  <si>
    <t>Lmo3</t>
  </si>
  <si>
    <t>Lgi2</t>
  </si>
  <si>
    <t>Tubb2a</t>
  </si>
  <si>
    <t>Dach2</t>
  </si>
  <si>
    <t>Cobl</t>
  </si>
  <si>
    <t>Rrad</t>
  </si>
  <si>
    <t>Gpr1</t>
  </si>
  <si>
    <t>4931406H21Rik</t>
  </si>
  <si>
    <t>Gm7028</t>
  </si>
  <si>
    <t>Gm4798</t>
  </si>
  <si>
    <t>Cntfr</t>
  </si>
  <si>
    <t>Gm5855</t>
  </si>
  <si>
    <t>Grrp1</t>
  </si>
  <si>
    <t>Ifih1</t>
  </si>
  <si>
    <t>Abca9</t>
  </si>
  <si>
    <t>Icosl</t>
  </si>
  <si>
    <t>Gm9136</t>
  </si>
  <si>
    <t>Ccl27a</t>
  </si>
  <si>
    <t>Herpud1</t>
  </si>
  <si>
    <t>Muc19</t>
  </si>
  <si>
    <t>Atp10d</t>
  </si>
  <si>
    <t>Gm11509</t>
  </si>
  <si>
    <t>Pbxip1</t>
  </si>
  <si>
    <t>Cacna2d4</t>
  </si>
  <si>
    <t>Aen</t>
  </si>
  <si>
    <t>Ppargc1a</t>
  </si>
  <si>
    <t>Mafa</t>
  </si>
  <si>
    <t>Stac2</t>
  </si>
  <si>
    <t>2010107G12Rik</t>
  </si>
  <si>
    <t>Lrtm2</t>
  </si>
  <si>
    <t>Rgs19</t>
  </si>
  <si>
    <t>Frmd4b</t>
  </si>
  <si>
    <t>Hfe</t>
  </si>
  <si>
    <t>Fmo5</t>
  </si>
  <si>
    <t>Cnksr1</t>
  </si>
  <si>
    <t>Fgf2</t>
  </si>
  <si>
    <t>Pld1</t>
  </si>
  <si>
    <t>Tst</t>
  </si>
  <si>
    <t>Tnnt2</t>
  </si>
  <si>
    <t>Rbpsuh-ps2</t>
  </si>
  <si>
    <t>Irx1</t>
  </si>
  <si>
    <t>Pde6c</t>
  </si>
  <si>
    <t>Gm7877</t>
  </si>
  <si>
    <t>Gm7076</t>
  </si>
  <si>
    <t>H2-M6-ps</t>
  </si>
  <si>
    <t>Nefh</t>
  </si>
  <si>
    <t>Gm9640</t>
  </si>
  <si>
    <t>Slc5a1</t>
  </si>
  <si>
    <t>Icam5</t>
  </si>
  <si>
    <t>Ddo</t>
  </si>
  <si>
    <t>Slc27a3</t>
  </si>
  <si>
    <t>Dhrs11</t>
  </si>
  <si>
    <t>Sardh</t>
  </si>
  <si>
    <t>Tbc1d10c</t>
  </si>
  <si>
    <t>A930017M01Rik</t>
  </si>
  <si>
    <t>Gm2554</t>
  </si>
  <si>
    <t>Pgm5</t>
  </si>
  <si>
    <t>9530053H05Rik</t>
  </si>
  <si>
    <t>Gm4524</t>
  </si>
  <si>
    <t>Hist1h3a</t>
  </si>
  <si>
    <t>Fmo1</t>
  </si>
  <si>
    <t>Il1rn</t>
  </si>
  <si>
    <t>Ebf1</t>
  </si>
  <si>
    <t>Slc1a5</t>
  </si>
  <si>
    <t>Nrp</t>
  </si>
  <si>
    <t>Chn2</t>
  </si>
  <si>
    <t>Gm9631</t>
  </si>
  <si>
    <t>Gm4735</t>
  </si>
  <si>
    <t>Atpgd1</t>
  </si>
  <si>
    <t>Gm8051</t>
  </si>
  <si>
    <t>Oxtr</t>
  </si>
  <si>
    <t>Pcdhb15</t>
  </si>
  <si>
    <t>Srgap2</t>
  </si>
  <si>
    <t>Actn2</t>
  </si>
  <si>
    <t>Apc-ps1</t>
  </si>
  <si>
    <t>Tmtc1</t>
  </si>
  <si>
    <t>Atp2b2</t>
  </si>
  <si>
    <t>Gm4325</t>
  </si>
  <si>
    <t>Gm13394</t>
  </si>
  <si>
    <t>2810006K23Rik</t>
  </si>
  <si>
    <t>Rdh5</t>
  </si>
  <si>
    <t>Gjb3</t>
  </si>
  <si>
    <t>Gm5506</t>
  </si>
  <si>
    <t>Scn2a1</t>
  </si>
  <si>
    <t>Efcab9</t>
  </si>
  <si>
    <t>Cd300lf</t>
  </si>
  <si>
    <t>Ly6e-rs1</t>
  </si>
  <si>
    <t>Tmem125</t>
  </si>
  <si>
    <t>Pou3f1</t>
  </si>
  <si>
    <t>Gm2140</t>
  </si>
  <si>
    <t>Ugt2b36</t>
  </si>
  <si>
    <t>4930478M13Rik</t>
  </si>
  <si>
    <t>Vcan</t>
  </si>
  <si>
    <t>Gm7959</t>
  </si>
  <si>
    <t>Gm7561</t>
  </si>
  <si>
    <t>Trim71</t>
  </si>
  <si>
    <t>Rhox3-ps</t>
  </si>
  <si>
    <t>Dlx3</t>
  </si>
  <si>
    <t>Kcnk10</t>
  </si>
  <si>
    <t>Gm7136</t>
  </si>
  <si>
    <t>Osr2</t>
  </si>
  <si>
    <t>Gm9904</t>
  </si>
  <si>
    <t>Rdh18</t>
  </si>
  <si>
    <t>Gm7836</t>
  </si>
  <si>
    <t>2810405F15Rik</t>
  </si>
  <si>
    <t>1700019N19Rik</t>
  </si>
  <si>
    <t>Olfr756-ps1</t>
  </si>
  <si>
    <t>Gm12570</t>
  </si>
  <si>
    <t>Gm5252</t>
  </si>
  <si>
    <t>1700010B08Rik</t>
  </si>
  <si>
    <t>Tigit</t>
  </si>
  <si>
    <t>Calcb</t>
  </si>
  <si>
    <t>Gprin3</t>
  </si>
  <si>
    <t>Arhgap18</t>
  </si>
  <si>
    <t>Gc</t>
  </si>
  <si>
    <t>Snord34</t>
  </si>
  <si>
    <t>Apoa2</t>
  </si>
  <si>
    <t>LOC100043309</t>
  </si>
  <si>
    <t>Gm8185</t>
  </si>
  <si>
    <t>Ndufc1</t>
  </si>
  <si>
    <t>Gm5762</t>
  </si>
  <si>
    <t>Lbp</t>
  </si>
  <si>
    <t>Gm5237</t>
  </si>
  <si>
    <t>Scn3a</t>
  </si>
  <si>
    <t>Fam109b</t>
  </si>
  <si>
    <t>Rab20</t>
  </si>
  <si>
    <t>Psma5</t>
  </si>
  <si>
    <t>Spon1</t>
  </si>
  <si>
    <t>Hist1h3i</t>
  </si>
  <si>
    <t>Hist1h3c</t>
  </si>
  <si>
    <t>Nhej1</t>
  </si>
  <si>
    <t>Kcnab3</t>
  </si>
  <si>
    <t>Acpl2</t>
  </si>
  <si>
    <t>Gm5244</t>
  </si>
  <si>
    <t>Gm8702</t>
  </si>
  <si>
    <t>Gm5314</t>
  </si>
  <si>
    <t>Spry4</t>
  </si>
  <si>
    <t>Gm12453</t>
  </si>
  <si>
    <t>Best3</t>
  </si>
  <si>
    <t>Slc26a6</t>
  </si>
  <si>
    <t>Slc25a33</t>
  </si>
  <si>
    <t>Gm9003</t>
  </si>
  <si>
    <t>Zc3h12d</t>
  </si>
  <si>
    <t>4921530D09Rik</t>
  </si>
  <si>
    <t>Mmp7</t>
  </si>
  <si>
    <t>Mboat1</t>
  </si>
  <si>
    <t>Tbx6</t>
  </si>
  <si>
    <t>Gm6990</t>
  </si>
  <si>
    <t>Wdr63</t>
  </si>
  <si>
    <t>Foxl1</t>
  </si>
  <si>
    <t>Lrrc3b</t>
  </si>
  <si>
    <t>Acr</t>
  </si>
  <si>
    <t>A430084P05Rik</t>
  </si>
  <si>
    <t>Lyzl4</t>
  </si>
  <si>
    <t>Gm8296</t>
  </si>
  <si>
    <t>Gm3879</t>
  </si>
  <si>
    <t>Ccl8</t>
  </si>
  <si>
    <t>Fgf22</t>
  </si>
  <si>
    <t>Pkm2</t>
  </si>
  <si>
    <t>Sned1</t>
  </si>
  <si>
    <t>Gm8678</t>
  </si>
  <si>
    <t>Ly6g5b</t>
  </si>
  <si>
    <t>Gm3588</t>
  </si>
  <si>
    <t>Osmr</t>
  </si>
  <si>
    <t>BC106179</t>
  </si>
  <si>
    <t>Gpr150</t>
  </si>
  <si>
    <t>Gm4533</t>
  </si>
  <si>
    <t>Thnsl2</t>
  </si>
  <si>
    <t>Egln3</t>
  </si>
  <si>
    <t>Mycbpap</t>
  </si>
  <si>
    <t>Pdia3</t>
  </si>
  <si>
    <t>Gstt3</t>
  </si>
  <si>
    <t>4933413N12Rik</t>
  </si>
  <si>
    <t>Gm15573</t>
  </si>
  <si>
    <t>Hhatl</t>
  </si>
  <si>
    <t>Zc3h3</t>
  </si>
  <si>
    <t>Gm5757</t>
  </si>
  <si>
    <t>Evpl</t>
  </si>
  <si>
    <t>Kcnq1</t>
  </si>
  <si>
    <t>2310022B05Rik</t>
  </si>
  <si>
    <t>Eef1a2</t>
  </si>
  <si>
    <t>Pdlim1</t>
  </si>
  <si>
    <t>Fam40b</t>
  </si>
  <si>
    <t>Tspan1</t>
  </si>
  <si>
    <t>Sugt1</t>
  </si>
  <si>
    <t>Slc24a3</t>
  </si>
  <si>
    <t>Npas4</t>
  </si>
  <si>
    <t>Cpne6</t>
  </si>
  <si>
    <t>Gm2922</t>
  </si>
  <si>
    <t>LOC100043541</t>
  </si>
  <si>
    <t>LOC100040322</t>
  </si>
  <si>
    <t>Gm9648</t>
  </si>
  <si>
    <t>Gm7450</t>
  </si>
  <si>
    <t>Gm3791</t>
  </si>
  <si>
    <t>Gm3689</t>
  </si>
  <si>
    <t>Gm4570</t>
  </si>
  <si>
    <t>Dock8</t>
  </si>
  <si>
    <t>Bambi-ps1</t>
  </si>
  <si>
    <t>4933433C11Rik</t>
  </si>
  <si>
    <t>Gm10391</t>
  </si>
  <si>
    <t>Gm10394</t>
  </si>
  <si>
    <t>Aanat</t>
  </si>
  <si>
    <t>Gm5402</t>
  </si>
  <si>
    <t>Dnahc8</t>
  </si>
  <si>
    <t>Gm13151</t>
  </si>
  <si>
    <t>Tlr9</t>
  </si>
  <si>
    <t>Adam7</t>
  </si>
  <si>
    <t>Adhfe1</t>
  </si>
  <si>
    <t>Slc17a2</t>
  </si>
  <si>
    <t>Clgn</t>
  </si>
  <si>
    <t>Gm8319</t>
  </si>
  <si>
    <t>Gm4789</t>
  </si>
  <si>
    <t>Gm8589</t>
  </si>
  <si>
    <t>Slc30a3</t>
  </si>
  <si>
    <t>Nxnl2</t>
  </si>
  <si>
    <t>Agpat4</t>
  </si>
  <si>
    <t>Gbp10</t>
  </si>
  <si>
    <t>Gsta4</t>
  </si>
  <si>
    <t>Ushbp1</t>
  </si>
  <si>
    <t>Frem2</t>
  </si>
  <si>
    <t>Pde10a</t>
  </si>
  <si>
    <t>BC027344</t>
  </si>
  <si>
    <t>Igsf5</t>
  </si>
  <si>
    <t>Gm9503</t>
  </si>
  <si>
    <t>Hist2h3c1</t>
  </si>
  <si>
    <t>Bcl11a</t>
  </si>
  <si>
    <t>Gm7040</t>
  </si>
  <si>
    <t>Cyp2d22</t>
  </si>
  <si>
    <t>Nmb</t>
  </si>
  <si>
    <t>Pcdhb7</t>
  </si>
  <si>
    <t>Gm2447</t>
  </si>
  <si>
    <t>Relb</t>
  </si>
  <si>
    <t>Odz4</t>
  </si>
  <si>
    <t>Accn3</t>
  </si>
  <si>
    <t>Gm6453</t>
  </si>
  <si>
    <t>Manf</t>
  </si>
  <si>
    <t>Gm1998</t>
  </si>
  <si>
    <t>Gm4078</t>
  </si>
  <si>
    <t>Pcdh19</t>
  </si>
  <si>
    <t>Gm11805</t>
  </si>
  <si>
    <t>Def6</t>
  </si>
  <si>
    <t>Mapk11</t>
  </si>
  <si>
    <t>Boc</t>
  </si>
  <si>
    <t>Pim2</t>
  </si>
  <si>
    <t>Ube2l6</t>
  </si>
  <si>
    <t>Capn9</t>
  </si>
  <si>
    <t>Gm13033</t>
  </si>
  <si>
    <t>Enpp2</t>
  </si>
  <si>
    <t>3010026O09Rik</t>
  </si>
  <si>
    <t>Ctnnal1</t>
  </si>
  <si>
    <t>Fam5b</t>
  </si>
  <si>
    <t>Gm3789</t>
  </si>
  <si>
    <t>Aldh1a3</t>
  </si>
  <si>
    <t>9430031J16Rik</t>
  </si>
  <si>
    <t>Igf1r</t>
  </si>
  <si>
    <t>Nrip2</t>
  </si>
  <si>
    <t>Etv1</t>
  </si>
  <si>
    <t>Foxq1</t>
  </si>
  <si>
    <t>Reg1</t>
  </si>
  <si>
    <t>Lcat</t>
  </si>
  <si>
    <t>Gm12021</t>
  </si>
  <si>
    <t>Gm3825</t>
  </si>
  <si>
    <t>OTTMUSG00000005523</t>
  </si>
  <si>
    <t>Mab21l2</t>
  </si>
  <si>
    <t>Gm10345</t>
  </si>
  <si>
    <t>Tcp1-ps1</t>
  </si>
  <si>
    <t>Slc25a2</t>
  </si>
  <si>
    <t>Gm3188</t>
  </si>
  <si>
    <t>1700026L06Rik</t>
  </si>
  <si>
    <t>Gapdh</t>
  </si>
  <si>
    <t>BC048546</t>
  </si>
  <si>
    <t>Gm6009</t>
  </si>
  <si>
    <t>Gm12728</t>
  </si>
  <si>
    <t>Reg2</t>
  </si>
  <si>
    <t>Serpind1</t>
  </si>
  <si>
    <t>Bcat1</t>
  </si>
  <si>
    <t>Cldn9</t>
  </si>
  <si>
    <t>Ctsw</t>
  </si>
  <si>
    <t>Fzd2</t>
  </si>
  <si>
    <t>Tha1</t>
  </si>
  <si>
    <t>Dusp4</t>
  </si>
  <si>
    <t>Tle6</t>
  </si>
  <si>
    <t>Psmb6-ps</t>
  </si>
  <si>
    <t>Tubb2c</t>
  </si>
  <si>
    <t>Ccl7</t>
  </si>
  <si>
    <t>Dhrs4</t>
  </si>
  <si>
    <t>Hmg20b</t>
  </si>
  <si>
    <t>Ano9</t>
  </si>
  <si>
    <t>Plod2</t>
  </si>
  <si>
    <t>Pbp2</t>
  </si>
  <si>
    <t>Ckap2</t>
  </si>
  <si>
    <t>Gm8538</t>
  </si>
  <si>
    <t>Gm6293</t>
  </si>
  <si>
    <t>Gabra5</t>
  </si>
  <si>
    <t>Gbx2</t>
  </si>
  <si>
    <t>Pcna-ps1</t>
  </si>
  <si>
    <t>St8sia5</t>
  </si>
  <si>
    <t>Pdia6</t>
  </si>
  <si>
    <t>Gm8163</t>
  </si>
  <si>
    <t>BC057170</t>
  </si>
  <si>
    <t>Aldh1b1</t>
  </si>
  <si>
    <t>Gm5828</t>
  </si>
  <si>
    <t>Gm2484</t>
  </si>
  <si>
    <t>Gpx3</t>
  </si>
  <si>
    <t>Luzp2</t>
  </si>
  <si>
    <t>RP23-269N23.3</t>
  </si>
  <si>
    <t>Mdh1b</t>
  </si>
  <si>
    <t>Klf2</t>
  </si>
  <si>
    <t>Fes</t>
  </si>
  <si>
    <t>Refbp2</t>
  </si>
  <si>
    <t>Pde1c</t>
  </si>
  <si>
    <t>Gm8892</t>
  </si>
  <si>
    <t>Acyp2</t>
  </si>
  <si>
    <t>E2f2</t>
  </si>
  <si>
    <t>Pdk1</t>
  </si>
  <si>
    <t>Gm4210</t>
  </si>
  <si>
    <t>Tnfaip8l1</t>
  </si>
  <si>
    <t>Zfp352</t>
  </si>
  <si>
    <t>Amh</t>
  </si>
  <si>
    <t>Yjefn3</t>
  </si>
  <si>
    <t>5330437I02Rik</t>
  </si>
  <si>
    <t>Ero1lb</t>
  </si>
  <si>
    <t>Lrrtm2</t>
  </si>
  <si>
    <t>Gm7019</t>
  </si>
  <si>
    <t>Gm14016</t>
  </si>
  <si>
    <t>Prpsap2</t>
  </si>
  <si>
    <t>Ppp2r2c</t>
  </si>
  <si>
    <t>Lrdd</t>
  </si>
  <si>
    <t>Cklf</t>
  </si>
  <si>
    <t>B430211C08Rik</t>
  </si>
  <si>
    <t>Bmp5</t>
  </si>
  <si>
    <t>BC026585</t>
  </si>
  <si>
    <t>Samd5</t>
  </si>
  <si>
    <t>Matk</t>
  </si>
  <si>
    <t>Gm15740</t>
  </si>
  <si>
    <t>Clic5</t>
  </si>
  <si>
    <t>A3galt2</t>
  </si>
  <si>
    <t>Gm12308</t>
  </si>
  <si>
    <t>Rwdd2a</t>
  </si>
  <si>
    <t>Fgfrl1</t>
  </si>
  <si>
    <t>Dnaic1</t>
  </si>
  <si>
    <t>Cfi</t>
  </si>
  <si>
    <t>Kcna5</t>
  </si>
  <si>
    <t>Cdc25b</t>
  </si>
  <si>
    <t>Arhgap6</t>
  </si>
  <si>
    <t>Crlf1</t>
  </si>
  <si>
    <t>Cgn</t>
  </si>
  <si>
    <t>Tle4</t>
  </si>
  <si>
    <t>Gm8394</t>
  </si>
  <si>
    <t>Svil</t>
  </si>
  <si>
    <t>C3</t>
  </si>
  <si>
    <t>Lif</t>
  </si>
  <si>
    <t>Sgcd</t>
  </si>
  <si>
    <t>Kcnk2</t>
  </si>
  <si>
    <t>Fsd1</t>
  </si>
  <si>
    <t>Amac1</t>
  </si>
  <si>
    <t>Irg1</t>
  </si>
  <si>
    <t>Gm6764</t>
  </si>
  <si>
    <t>F630043A04Rik</t>
  </si>
  <si>
    <t>Gm4442</t>
  </si>
  <si>
    <t>Moxd1</t>
  </si>
  <si>
    <t>Gckr</t>
  </si>
  <si>
    <t>Gm4242</t>
  </si>
  <si>
    <t>Sfi1</t>
  </si>
  <si>
    <t>Tgtp2</t>
  </si>
  <si>
    <t>6230416C02Rik</t>
  </si>
  <si>
    <t>Gm13700</t>
  </si>
  <si>
    <t>Dbh</t>
  </si>
  <si>
    <t>Hpdl</t>
  </si>
  <si>
    <t>Gm4290</t>
  </si>
  <si>
    <t>LOC100043232</t>
  </si>
  <si>
    <t>Gm2035</t>
  </si>
  <si>
    <t>1500015O10Rik</t>
  </si>
  <si>
    <t>Hspb3</t>
  </si>
  <si>
    <t>Gm7128</t>
  </si>
  <si>
    <t>Gm5675</t>
  </si>
  <si>
    <t>Gm9023</t>
  </si>
  <si>
    <t>Col2a1</t>
  </si>
  <si>
    <t>Gm7746</t>
  </si>
  <si>
    <t>Armc2</t>
  </si>
  <si>
    <t>Umodl1</t>
  </si>
  <si>
    <t>Gm3621</t>
  </si>
  <si>
    <t>Grm8</t>
  </si>
  <si>
    <t>Exd1</t>
  </si>
  <si>
    <t>Clca1</t>
  </si>
  <si>
    <t>Itih4</t>
  </si>
  <si>
    <t>Pax8</t>
  </si>
  <si>
    <t>Rlbp1l2</t>
  </si>
  <si>
    <t>Hoxa1</t>
  </si>
  <si>
    <t>Gm14451</t>
  </si>
  <si>
    <t>Rdh7</t>
  </si>
  <si>
    <t>Gm4723</t>
  </si>
  <si>
    <t>Sostdc1</t>
  </si>
  <si>
    <t>Gm5039</t>
  </si>
  <si>
    <t>Serpina3a</t>
  </si>
  <si>
    <t>Kng1</t>
  </si>
  <si>
    <t>Igfbp3</t>
  </si>
  <si>
    <t>AI607873</t>
  </si>
  <si>
    <t>Rhbdl1</t>
  </si>
  <si>
    <t>Rsph1</t>
  </si>
  <si>
    <t>Lrrc25</t>
  </si>
  <si>
    <t>Car9</t>
  </si>
  <si>
    <t>Rnf125</t>
  </si>
  <si>
    <t>Cxcl12</t>
  </si>
  <si>
    <t>P2ry14</t>
  </si>
  <si>
    <t>Gm7353</t>
  </si>
  <si>
    <t>Cdcp1</t>
  </si>
  <si>
    <t>Creld2</t>
  </si>
  <si>
    <t>Csn3</t>
  </si>
  <si>
    <t>Tm6sf2</t>
  </si>
  <si>
    <t>Tuba1a</t>
  </si>
  <si>
    <t>Slc12a8</t>
  </si>
  <si>
    <t>Gm15490</t>
  </si>
  <si>
    <t>Muc6</t>
  </si>
  <si>
    <t>Omp</t>
  </si>
  <si>
    <t>Gm13137</t>
  </si>
  <si>
    <t>Gm8243</t>
  </si>
  <si>
    <t>Sh3kbp1</t>
  </si>
  <si>
    <t>Gimap5</t>
  </si>
  <si>
    <t>Dnajb11</t>
  </si>
  <si>
    <t>Fam13c</t>
  </si>
  <si>
    <t>Ifi35</t>
  </si>
  <si>
    <t>Calr</t>
  </si>
  <si>
    <t>Rapgef3</t>
  </si>
  <si>
    <t>LOC100043886</t>
  </si>
  <si>
    <t>Ulk1</t>
  </si>
  <si>
    <t>Otof</t>
  </si>
  <si>
    <t>Itgb6</t>
  </si>
  <si>
    <t>Gm8843</t>
  </si>
  <si>
    <t>Gm833</t>
  </si>
  <si>
    <t>4930597O21Rik</t>
  </si>
  <si>
    <t>Adcy4</t>
  </si>
  <si>
    <t>Gng12</t>
  </si>
  <si>
    <t>Ddit4l</t>
  </si>
  <si>
    <t>Sestd1</t>
  </si>
  <si>
    <t>Pknox2</t>
  </si>
  <si>
    <t>Cp</t>
  </si>
  <si>
    <t>Csf2rb</t>
  </si>
  <si>
    <t>Itga11</t>
  </si>
  <si>
    <t>Tmem200a</t>
  </si>
  <si>
    <t>Gm13543</t>
  </si>
  <si>
    <t>Lox</t>
  </si>
  <si>
    <t>Gm9115</t>
  </si>
  <si>
    <t>Sdf2l1</t>
  </si>
  <si>
    <t>E530001K10Rik</t>
  </si>
  <si>
    <t>Gm7944</t>
  </si>
  <si>
    <t>Tnnc1</t>
  </si>
  <si>
    <t>1500009L16Rik</t>
  </si>
  <si>
    <t>Gm1865</t>
  </si>
  <si>
    <t>Nat2</t>
  </si>
  <si>
    <t>Mamld1</t>
  </si>
  <si>
    <t>Mal2</t>
  </si>
  <si>
    <t>Gm5602</t>
  </si>
  <si>
    <t>Pisd-ps2</t>
  </si>
  <si>
    <t>Adamts18</t>
  </si>
  <si>
    <t>Gdf9</t>
  </si>
  <si>
    <t>LOC665622</t>
  </si>
  <si>
    <t>Dennd2c</t>
  </si>
  <si>
    <t>Gm7554</t>
  </si>
  <si>
    <t>Gm6698</t>
  </si>
  <si>
    <t>Ntng2</t>
  </si>
  <si>
    <t>Zc4h2</t>
  </si>
  <si>
    <t>Nek6</t>
  </si>
  <si>
    <t>Cav2</t>
  </si>
  <si>
    <t>Tnfaip3</t>
  </si>
  <si>
    <t>Slc35d2</t>
  </si>
  <si>
    <t>Ccdc120</t>
  </si>
  <si>
    <t>Sprr1a</t>
  </si>
  <si>
    <t>Sdk1</t>
  </si>
  <si>
    <t>Afap1l1</t>
  </si>
  <si>
    <t>Blvrb</t>
  </si>
  <si>
    <t>Gfra2</t>
  </si>
  <si>
    <t>P4ha3</t>
  </si>
  <si>
    <t>Mcf2l</t>
  </si>
  <si>
    <t>Glis1</t>
  </si>
  <si>
    <t>Zfp454</t>
  </si>
  <si>
    <t>Hist1h2ae</t>
  </si>
  <si>
    <t>Igf2as</t>
  </si>
  <si>
    <t>Morc1</t>
  </si>
  <si>
    <t>D19Ertd652e</t>
  </si>
  <si>
    <t>Cpxm2</t>
  </si>
  <si>
    <t>Cdh15</t>
  </si>
  <si>
    <t>Abcc12</t>
  </si>
  <si>
    <t>Cpa2</t>
  </si>
  <si>
    <t>Gm6563</t>
  </si>
  <si>
    <t>AW112010</t>
  </si>
  <si>
    <t>Ptk7</t>
  </si>
  <si>
    <t>Creb3l4</t>
  </si>
  <si>
    <t>Man2a1</t>
  </si>
  <si>
    <t>AI661453</t>
  </si>
  <si>
    <t>Lax1</t>
  </si>
  <si>
    <t>Nuak2</t>
  </si>
  <si>
    <t>Ubc</t>
  </si>
  <si>
    <t>Kit</t>
  </si>
  <si>
    <t>Niacr1</t>
  </si>
  <si>
    <t>Tsx</t>
  </si>
  <si>
    <t>Gm2506</t>
  </si>
  <si>
    <t>Rtkn2</t>
  </si>
  <si>
    <t>Lrmp</t>
  </si>
  <si>
    <t>2610318N02Rik</t>
  </si>
  <si>
    <t>LOC100043728</t>
  </si>
  <si>
    <t>Acrbp</t>
  </si>
  <si>
    <t>Loxl1</t>
  </si>
  <si>
    <t>Ak3l2-ps</t>
  </si>
  <si>
    <t>Esd</t>
  </si>
  <si>
    <t>Col3a1</t>
  </si>
  <si>
    <t>Gm9510</t>
  </si>
  <si>
    <t>Orc6l</t>
  </si>
  <si>
    <t>Slc44a4</t>
  </si>
  <si>
    <t>Kiss1</t>
  </si>
  <si>
    <t>Nthl1</t>
  </si>
  <si>
    <t>Ccr10</t>
  </si>
  <si>
    <t>Gm5068</t>
  </si>
  <si>
    <t>Gm5465</t>
  </si>
  <si>
    <t>Hdx</t>
  </si>
  <si>
    <t>Icam4</t>
  </si>
  <si>
    <t>Crabp2</t>
  </si>
  <si>
    <t>Shc1</t>
  </si>
  <si>
    <t>Klhl38</t>
  </si>
  <si>
    <t>Zfp811</t>
  </si>
  <si>
    <t>Smtn</t>
  </si>
  <si>
    <t>Gm15697</t>
  </si>
  <si>
    <t>Spag4</t>
  </si>
  <si>
    <t>2810025M15Rik</t>
  </si>
  <si>
    <t>Kcnc1</t>
  </si>
  <si>
    <t>Rph3a</t>
  </si>
  <si>
    <t>Prdm14</t>
  </si>
  <si>
    <t>Mfsd7a</t>
  </si>
  <si>
    <t>Gm7700</t>
  </si>
  <si>
    <t>Gpr120</t>
  </si>
  <si>
    <t>Gm4480</t>
  </si>
  <si>
    <t>Gbp4</t>
  </si>
  <si>
    <t>Gm9157</t>
  </si>
  <si>
    <t>Rassf10</t>
  </si>
  <si>
    <t>Gm4042</t>
  </si>
  <si>
    <t>Ramp1</t>
  </si>
  <si>
    <t>Glt1d1</t>
  </si>
  <si>
    <t>5330439B14Rik</t>
  </si>
  <si>
    <t>Gm5963</t>
  </si>
  <si>
    <t>Apbb1</t>
  </si>
  <si>
    <t>Rbm20</t>
  </si>
  <si>
    <t>Mrpl33</t>
  </si>
  <si>
    <t>Irs2</t>
  </si>
  <si>
    <t>Fhl4</t>
  </si>
  <si>
    <t>Rorc</t>
  </si>
  <si>
    <t>Cd14</t>
  </si>
  <si>
    <t>Slc39a10</t>
  </si>
  <si>
    <t>Id1</t>
  </si>
  <si>
    <t>Zbtb3</t>
  </si>
  <si>
    <t>5830477G23Rik</t>
  </si>
  <si>
    <t>Afmid</t>
  </si>
  <si>
    <t>1700029I15Rik</t>
  </si>
  <si>
    <t>Crip1</t>
  </si>
  <si>
    <t>Ccdc64b</t>
  </si>
  <si>
    <t>Gm2545</t>
  </si>
  <si>
    <t>Wt1</t>
  </si>
  <si>
    <t>Cacng2</t>
  </si>
  <si>
    <t>Rhox3g</t>
  </si>
  <si>
    <t>Gm13977</t>
  </si>
  <si>
    <t>Higd1a</t>
  </si>
  <si>
    <t>Oasl2</t>
  </si>
  <si>
    <t>B3gnt3</t>
  </si>
  <si>
    <t>Gcg</t>
  </si>
  <si>
    <t>Gem</t>
  </si>
  <si>
    <t>Acsbg1</t>
  </si>
  <si>
    <t>Gm5503</t>
  </si>
  <si>
    <t>Kcnj2</t>
  </si>
  <si>
    <t>Gm2330</t>
  </si>
  <si>
    <t>Gm4026</t>
  </si>
  <si>
    <t>Igtp</t>
  </si>
  <si>
    <t>Kifc1</t>
  </si>
  <si>
    <t>C130074G19Rik</t>
  </si>
  <si>
    <t>Alpl</t>
  </si>
  <si>
    <t>Nanos1</t>
  </si>
  <si>
    <t>Pdgfra</t>
  </si>
  <si>
    <t>Piga</t>
  </si>
  <si>
    <t>K230010J24Rik</t>
  </si>
  <si>
    <t>Gramd2</t>
  </si>
  <si>
    <t>Kbtbd7</t>
  </si>
  <si>
    <t>Gm3571</t>
  </si>
  <si>
    <t>Ccdc48</t>
  </si>
  <si>
    <t>Stx11</t>
  </si>
  <si>
    <t>Elavl3</t>
  </si>
  <si>
    <t>Gabrp</t>
  </si>
  <si>
    <t>Tlr1</t>
  </si>
  <si>
    <t>Gm4969</t>
  </si>
  <si>
    <t>4933415F23Rik</t>
  </si>
  <si>
    <t>Gm9413</t>
  </si>
  <si>
    <t>Faim3</t>
  </si>
  <si>
    <t>Tmem86b</t>
  </si>
  <si>
    <t>Gm7928</t>
  </si>
  <si>
    <t>Bhlhe40</t>
  </si>
  <si>
    <t>Mlkl</t>
  </si>
  <si>
    <t>Fbln5</t>
  </si>
  <si>
    <t>Vgll3</t>
  </si>
  <si>
    <t>Wdr16</t>
  </si>
  <si>
    <t>Islr</t>
  </si>
  <si>
    <t>Frmd5</t>
  </si>
  <si>
    <t>1810008A18Rik</t>
  </si>
  <si>
    <t>Mybl2</t>
  </si>
  <si>
    <t>Gm15506</t>
  </si>
  <si>
    <t>Isyna1</t>
  </si>
  <si>
    <t>Il18bp</t>
  </si>
  <si>
    <t>Gm7802</t>
  </si>
  <si>
    <t>Slc16a3</t>
  </si>
  <si>
    <t>Gm11957</t>
  </si>
  <si>
    <t>Sap25</t>
  </si>
  <si>
    <t>9930014A18Rik</t>
  </si>
  <si>
    <t>Stk35</t>
  </si>
  <si>
    <t>Rhox3a</t>
  </si>
  <si>
    <t>Pdzrn4</t>
  </si>
  <si>
    <t>Ttc18</t>
  </si>
  <si>
    <t>Olfr327-ps1</t>
  </si>
  <si>
    <t>Gm2850</t>
  </si>
  <si>
    <t>Il2rb</t>
  </si>
  <si>
    <t>Amhr2</t>
  </si>
  <si>
    <t>Gm5454</t>
  </si>
  <si>
    <t>Ehf</t>
  </si>
  <si>
    <t>Gm6645</t>
  </si>
  <si>
    <t>Gm8413</t>
  </si>
  <si>
    <t>Gm6742</t>
  </si>
  <si>
    <t>Gm9404</t>
  </si>
  <si>
    <t>Klhl29</t>
  </si>
  <si>
    <t>Sh3bp1</t>
  </si>
  <si>
    <t>Mfi2</t>
  </si>
  <si>
    <t>Casp7</t>
  </si>
  <si>
    <t>Gm7993</t>
  </si>
  <si>
    <t>Twist2</t>
  </si>
  <si>
    <t>Klc3</t>
  </si>
  <si>
    <t>Fgd5</t>
  </si>
  <si>
    <t>Ubash3b</t>
  </si>
  <si>
    <t>Inhbb</t>
  </si>
  <si>
    <t>Tmc8</t>
  </si>
  <si>
    <t>Rab13</t>
  </si>
  <si>
    <t>Mybl1</t>
  </si>
  <si>
    <t>Cnga4</t>
  </si>
  <si>
    <t>Klhl34</t>
  </si>
  <si>
    <t>Sult5a1</t>
  </si>
  <si>
    <t>Gm8866</t>
  </si>
  <si>
    <t>Ocrl</t>
  </si>
  <si>
    <t>Col1a2</t>
  </si>
  <si>
    <t>Cit</t>
  </si>
  <si>
    <t>Cend1</t>
  </si>
  <si>
    <t>Gm14127</t>
  </si>
  <si>
    <t>AW822252</t>
  </si>
  <si>
    <t>Epb4.1l4a</t>
  </si>
  <si>
    <t>Ubr4</t>
  </si>
  <si>
    <t>Ptprk</t>
  </si>
  <si>
    <t>Kcnn3</t>
  </si>
  <si>
    <t>Banp</t>
  </si>
  <si>
    <t>Per2</t>
  </si>
  <si>
    <t>Rab19</t>
  </si>
  <si>
    <t>Sag</t>
  </si>
  <si>
    <t>Ctcfl</t>
  </si>
  <si>
    <t>9930111J21Rik</t>
  </si>
  <si>
    <t>4933411K16Rik</t>
  </si>
  <si>
    <t>Crip3</t>
  </si>
  <si>
    <t>Pdhb</t>
  </si>
  <si>
    <t>Gm5232</t>
  </si>
  <si>
    <t>Gm4993</t>
  </si>
  <si>
    <t>Wnt11</t>
  </si>
  <si>
    <t>l7Rn6</t>
  </si>
  <si>
    <t>Gm13015</t>
  </si>
  <si>
    <t>Ccdc88b</t>
  </si>
  <si>
    <t>6330403K07Rik</t>
  </si>
  <si>
    <t>Cacna2d3</t>
  </si>
  <si>
    <t>Ranbp3</t>
  </si>
  <si>
    <t>6430527G18Rik</t>
  </si>
  <si>
    <t>Spon2</t>
  </si>
  <si>
    <t>Gm3941</t>
  </si>
  <si>
    <t>Isg15</t>
  </si>
  <si>
    <t>Gm11605</t>
  </si>
  <si>
    <t>Xkr6</t>
  </si>
  <si>
    <t>Gm7979</t>
  </si>
  <si>
    <t>Mdga1</t>
  </si>
  <si>
    <t>Fmod</t>
  </si>
  <si>
    <t>Kcnip3</t>
  </si>
  <si>
    <t>Ccdc88c</t>
  </si>
  <si>
    <t>Slc25a24</t>
  </si>
  <si>
    <t>Sgcz</t>
  </si>
  <si>
    <t>Nmi</t>
  </si>
  <si>
    <t>Gm9085</t>
  </si>
  <si>
    <t>Gm7393</t>
  </si>
  <si>
    <t>Igf2bp3</t>
  </si>
  <si>
    <t>Tmc5</t>
  </si>
  <si>
    <t>Mpp6</t>
  </si>
  <si>
    <t>Gm2489</t>
  </si>
  <si>
    <t>Mustn1</t>
  </si>
  <si>
    <t>Mns1</t>
  </si>
  <si>
    <t>Dram1</t>
  </si>
  <si>
    <t>4933403G14Rik</t>
  </si>
  <si>
    <t>Polk</t>
  </si>
  <si>
    <t>Pomc</t>
  </si>
  <si>
    <t>Zfp41</t>
  </si>
  <si>
    <t>Gm7846</t>
  </si>
  <si>
    <t>Fbln2</t>
  </si>
  <si>
    <t>1700028J19Rik</t>
  </si>
  <si>
    <t>4930579C15Rik</t>
  </si>
  <si>
    <t>Tex11</t>
  </si>
  <si>
    <t>Gm3474</t>
  </si>
  <si>
    <t>LOC668408</t>
  </si>
  <si>
    <t>Rasgrf2</t>
  </si>
  <si>
    <t>Dgkg</t>
  </si>
  <si>
    <t>Ysk4</t>
  </si>
  <si>
    <t>D630023F18Rik</t>
  </si>
  <si>
    <t>Aldh3b1</t>
  </si>
  <si>
    <t>Rab2b</t>
  </si>
  <si>
    <t>Gm6904</t>
  </si>
  <si>
    <t>Tnfrsf14</t>
  </si>
  <si>
    <t>Vangl1</t>
  </si>
  <si>
    <t>1600021P15Rik</t>
  </si>
  <si>
    <t>Fam148c</t>
  </si>
  <si>
    <t>Gm4659</t>
  </si>
  <si>
    <t>Tbcb</t>
  </si>
  <si>
    <t>Tgfb3</t>
  </si>
  <si>
    <t>Srd5a1</t>
  </si>
  <si>
    <t>C230012O17Rik</t>
  </si>
  <si>
    <t>Gm6686</t>
  </si>
  <si>
    <t>Ptprn</t>
  </si>
  <si>
    <t>Zfp185</t>
  </si>
  <si>
    <t>Gm7276</t>
  </si>
  <si>
    <t>Lama5</t>
  </si>
  <si>
    <t>Adam32</t>
  </si>
  <si>
    <t>Tmem37</t>
  </si>
  <si>
    <t>Wbp4</t>
  </si>
  <si>
    <t>Flrt2</t>
  </si>
  <si>
    <t>Cml2</t>
  </si>
  <si>
    <t>Fam71f2</t>
  </si>
  <si>
    <t>4933417G07Rik</t>
  </si>
  <si>
    <t>Gm12692</t>
  </si>
  <si>
    <t>Rpa3</t>
  </si>
  <si>
    <t>Mecom</t>
  </si>
  <si>
    <t>Selenbp2</t>
  </si>
  <si>
    <t>Pcdhb9</t>
  </si>
  <si>
    <t>Dbil5</t>
  </si>
  <si>
    <t>Gm3960</t>
  </si>
  <si>
    <t>Ifitm3</t>
  </si>
  <si>
    <t>Gm379</t>
  </si>
  <si>
    <t>Elk3</t>
  </si>
  <si>
    <t>Tra2a</t>
  </si>
  <si>
    <t>Dsc2</t>
  </si>
  <si>
    <t>Gm14403</t>
  </si>
  <si>
    <t>Gm7665</t>
  </si>
  <si>
    <t>Ndst4</t>
  </si>
  <si>
    <t>Pemt</t>
  </si>
  <si>
    <t>Dnajb3</t>
  </si>
  <si>
    <t>Klhdc5</t>
  </si>
  <si>
    <t>Rassf9</t>
  </si>
  <si>
    <t>Myct1</t>
  </si>
  <si>
    <t>Col1a1</t>
  </si>
  <si>
    <t>Gm11789</t>
  </si>
  <si>
    <t>Rras</t>
  </si>
  <si>
    <t>Gm8571</t>
  </si>
  <si>
    <t>Cd81</t>
  </si>
  <si>
    <t>Pomt1</t>
  </si>
  <si>
    <t>Mical2</t>
  </si>
  <si>
    <t>Hhat</t>
  </si>
  <si>
    <t>1700019E19Rik</t>
  </si>
  <si>
    <t>Gm10073</t>
  </si>
  <si>
    <t>Gm8465</t>
  </si>
  <si>
    <t>Ifit1</t>
  </si>
  <si>
    <t>Ptprd</t>
  </si>
  <si>
    <t>Gprc5a</t>
  </si>
  <si>
    <t>Foxf2</t>
  </si>
  <si>
    <t>Mtrf1</t>
  </si>
  <si>
    <t>Arhgdig</t>
  </si>
  <si>
    <t>Nap1l5</t>
  </si>
  <si>
    <t>Gipc2</t>
  </si>
  <si>
    <t>A2ld1</t>
  </si>
  <si>
    <t>Cenpj</t>
  </si>
  <si>
    <t>Sorbs3</t>
  </si>
  <si>
    <t>Serpinh1</t>
  </si>
  <si>
    <t>D15Wsu169e</t>
  </si>
  <si>
    <t>Gm14337</t>
  </si>
  <si>
    <t>Gm4189</t>
  </si>
  <si>
    <t>Gm12161</t>
  </si>
  <si>
    <t>Rnu3b-ps2</t>
  </si>
  <si>
    <t>3000002C10Rik</t>
  </si>
  <si>
    <t>Gm9504</t>
  </si>
  <si>
    <t>Cited1</t>
  </si>
  <si>
    <t>Gm5873</t>
  </si>
  <si>
    <t>Gm9488</t>
  </si>
  <si>
    <t>3632451O06Rik</t>
  </si>
  <si>
    <t>Lamb3</t>
  </si>
  <si>
    <t>Ppp1r16b</t>
  </si>
  <si>
    <t>Gm15753</t>
  </si>
  <si>
    <t>Rad54l</t>
  </si>
  <si>
    <t>F10</t>
  </si>
  <si>
    <t>Arg2</t>
  </si>
  <si>
    <t>Gm4930</t>
  </si>
  <si>
    <t>Gm5363</t>
  </si>
  <si>
    <t>Gm4971</t>
  </si>
  <si>
    <t>Gm2776</t>
  </si>
  <si>
    <t>2210407C18Rik</t>
  </si>
  <si>
    <t>Gm600</t>
  </si>
  <si>
    <t>Nov</t>
  </si>
  <si>
    <t>Gm8284</t>
  </si>
  <si>
    <t>Trfr2</t>
  </si>
  <si>
    <t>Gpr84</t>
  </si>
  <si>
    <t>E530001F21Rik</t>
  </si>
  <si>
    <t>Gm6583</t>
  </si>
  <si>
    <t>D630029K05Rik</t>
  </si>
  <si>
    <t>Gm5234</t>
  </si>
  <si>
    <t>Mmp10</t>
  </si>
  <si>
    <t>Gm2839</t>
  </si>
  <si>
    <t>Gm2176</t>
  </si>
  <si>
    <t>Gm5739</t>
  </si>
  <si>
    <t>Gm9240</t>
  </si>
  <si>
    <t>Abca4</t>
  </si>
  <si>
    <t>Nat8l</t>
  </si>
  <si>
    <t>Drp2</t>
  </si>
  <si>
    <t>Aoah</t>
  </si>
  <si>
    <t>Fam124a</t>
  </si>
  <si>
    <t>Mak</t>
  </si>
  <si>
    <t>Clec12a</t>
  </si>
  <si>
    <t>Hn1</t>
  </si>
  <si>
    <t>Gm8382</t>
  </si>
  <si>
    <t>Hs3st3a1</t>
  </si>
  <si>
    <t>Foxr2</t>
  </si>
  <si>
    <t>Krt73</t>
  </si>
  <si>
    <t>Fzd9</t>
  </si>
  <si>
    <t>Cdo1</t>
  </si>
  <si>
    <t>Gm7127</t>
  </si>
  <si>
    <t>Gm8259</t>
  </si>
  <si>
    <t>Gm12464</t>
  </si>
  <si>
    <t>Gm8049</t>
  </si>
  <si>
    <t>Gm2773</t>
  </si>
  <si>
    <t>Gm9218</t>
  </si>
  <si>
    <t>Gm7588</t>
  </si>
  <si>
    <t>Gm4543</t>
  </si>
  <si>
    <t>Gm14107</t>
  </si>
  <si>
    <t>Gm2736</t>
  </si>
  <si>
    <t>Gm3678</t>
  </si>
  <si>
    <t>Gm4182</t>
  </si>
  <si>
    <t>Gm6584</t>
  </si>
  <si>
    <t>Gm7912</t>
  </si>
  <si>
    <t>Hecw1</t>
  </si>
  <si>
    <t>Gm8977</t>
  </si>
  <si>
    <t>Gm7754</t>
  </si>
  <si>
    <t>Tdrd6</t>
  </si>
  <si>
    <t>Gm6924</t>
  </si>
  <si>
    <t>Gm2324</t>
  </si>
  <si>
    <t>Xirp1</t>
  </si>
  <si>
    <t>Myocd</t>
  </si>
  <si>
    <t>Gm8669</t>
  </si>
  <si>
    <t>Tmem132c</t>
  </si>
  <si>
    <t>Ankar</t>
  </si>
  <si>
    <t>Slc13a4</t>
  </si>
  <si>
    <t>Mmp25</t>
  </si>
  <si>
    <t>Lmx1a</t>
  </si>
  <si>
    <t>Ttll9</t>
  </si>
  <si>
    <t>C1ql3</t>
  </si>
  <si>
    <t>Trpv6</t>
  </si>
  <si>
    <t>Gm7582</t>
  </si>
  <si>
    <t>Slc6a4</t>
  </si>
  <si>
    <t>Gucy1b2</t>
  </si>
  <si>
    <t>Trpv1</t>
  </si>
  <si>
    <t>Chrna10</t>
  </si>
  <si>
    <t>S1pr5</t>
  </si>
  <si>
    <t>Sp9</t>
  </si>
  <si>
    <t>Gm5672</t>
  </si>
  <si>
    <t>Bst1</t>
  </si>
  <si>
    <t>Lrrc38</t>
  </si>
  <si>
    <t>Dlx5</t>
  </si>
  <si>
    <t>Slc6a20b</t>
  </si>
  <si>
    <t>Gm5679</t>
  </si>
  <si>
    <t>Gm8300</t>
  </si>
  <si>
    <t>Gm5197</t>
  </si>
  <si>
    <t>Gm4036</t>
  </si>
  <si>
    <t>Piwil2</t>
  </si>
  <si>
    <t>Wnt9b</t>
  </si>
  <si>
    <t>Nipal4</t>
  </si>
  <si>
    <t>Folh1</t>
  </si>
  <si>
    <t>Wnt3</t>
  </si>
  <si>
    <t>Pitx2</t>
  </si>
  <si>
    <t>Zyg11a</t>
  </si>
  <si>
    <t>Il18rap</t>
  </si>
  <si>
    <t>Slamf6</t>
  </si>
  <si>
    <t>Treml4</t>
  </si>
  <si>
    <t>Dynlt1</t>
  </si>
  <si>
    <t>AW551984</t>
  </si>
  <si>
    <t>Lipt1</t>
  </si>
  <si>
    <t>Calca</t>
  </si>
  <si>
    <t>Mtap4</t>
  </si>
  <si>
    <t>Grap</t>
  </si>
  <si>
    <t>Gm8280</t>
  </si>
  <si>
    <t>2010002N04Rik</t>
  </si>
  <si>
    <t>BC039632</t>
  </si>
  <si>
    <t>Gm2695</t>
  </si>
  <si>
    <t>Myo1e</t>
  </si>
  <si>
    <t>Rab3il1</t>
  </si>
  <si>
    <t>Gm14516</t>
  </si>
  <si>
    <t>Adamts4</t>
  </si>
  <si>
    <t>Gm7966</t>
  </si>
  <si>
    <t>Gfpt2</t>
  </si>
  <si>
    <t>Nos3</t>
  </si>
  <si>
    <t>0610037D15Rik</t>
  </si>
  <si>
    <t>Pklr</t>
  </si>
  <si>
    <t>Gm6851</t>
  </si>
  <si>
    <t>Gm14880</t>
  </si>
  <si>
    <t>RP23-303F24.3</t>
  </si>
  <si>
    <t>Clcf1</t>
  </si>
  <si>
    <t>ENSMUSG00000066202</t>
  </si>
  <si>
    <t>Gm13306</t>
  </si>
  <si>
    <t>Ephb2</t>
  </si>
  <si>
    <t>Iqsec1</t>
  </si>
  <si>
    <t>Fam43a</t>
  </si>
  <si>
    <t>Hoxb4</t>
  </si>
  <si>
    <t>Nrm</t>
  </si>
  <si>
    <t>Gng2-ps1</t>
  </si>
  <si>
    <t>Gm9416</t>
  </si>
  <si>
    <t>Fth-ps2</t>
  </si>
  <si>
    <t>Ccdc99</t>
  </si>
  <si>
    <t>Gm4810</t>
  </si>
  <si>
    <t>BC049762</t>
  </si>
  <si>
    <t>1700066J24Rik</t>
  </si>
  <si>
    <t>Zc3h12a</t>
  </si>
  <si>
    <t>Pak1</t>
  </si>
  <si>
    <t>Chst7</t>
  </si>
  <si>
    <t>Cdc34-ps</t>
  </si>
  <si>
    <t>Slc35d1</t>
  </si>
  <si>
    <t>BC020535</t>
  </si>
  <si>
    <t>Trim34</t>
  </si>
  <si>
    <t>Cyp26b1</t>
  </si>
  <si>
    <t>Gm9595</t>
  </si>
  <si>
    <t>Maml2</t>
  </si>
  <si>
    <t>Mcart6</t>
  </si>
  <si>
    <t>Nsbp1</t>
  </si>
  <si>
    <t>H2-Eb1</t>
  </si>
  <si>
    <t>Sox17</t>
  </si>
  <si>
    <t>Tcte2</t>
  </si>
  <si>
    <t>Irf9</t>
  </si>
  <si>
    <t>Erh</t>
  </si>
  <si>
    <t>Gm14131</t>
  </si>
  <si>
    <t>Gm5297</t>
  </si>
  <si>
    <t>Cmtm7</t>
  </si>
  <si>
    <t>Arx</t>
  </si>
  <si>
    <t>Zfp82</t>
  </si>
  <si>
    <t>Gm8407</t>
  </si>
  <si>
    <t>Snapc5</t>
  </si>
  <si>
    <t>Cav1</t>
  </si>
  <si>
    <t>Col5a1</t>
  </si>
  <si>
    <t>Mettl8</t>
  </si>
  <si>
    <t>Mfap2</t>
  </si>
  <si>
    <t>Svep1</t>
  </si>
  <si>
    <t>Myt1l</t>
  </si>
  <si>
    <t>4930588N13Rik</t>
  </si>
  <si>
    <t>Hexim2</t>
  </si>
  <si>
    <t>Hps4</t>
  </si>
  <si>
    <t>Zbtb8os</t>
  </si>
  <si>
    <t>Fermt1</t>
  </si>
  <si>
    <t>Bhlhe22</t>
  </si>
  <si>
    <t>Gpi1</t>
  </si>
  <si>
    <t>4930452B06Rik</t>
  </si>
  <si>
    <t>Gucy2c</t>
  </si>
  <si>
    <t>Tubb3-ps1</t>
  </si>
  <si>
    <t>Nradd</t>
  </si>
  <si>
    <t>Cdh5</t>
  </si>
  <si>
    <t>Ccrn4l</t>
  </si>
  <si>
    <t>Sytl2</t>
  </si>
  <si>
    <t>A430107D22Rik</t>
  </si>
  <si>
    <t>Mirg</t>
  </si>
  <si>
    <t>Gm6276</t>
  </si>
  <si>
    <t>Lama2</t>
  </si>
  <si>
    <t>Slit3</t>
  </si>
  <si>
    <t>Gm7708</t>
  </si>
  <si>
    <t>9330176C04Rik</t>
  </si>
  <si>
    <t>5830443L24Rik</t>
  </si>
  <si>
    <t>Clu</t>
  </si>
  <si>
    <t>Mylpf</t>
  </si>
  <si>
    <t>Pebp1</t>
  </si>
  <si>
    <t>Gtse1</t>
  </si>
  <si>
    <t>1700029G01Rik</t>
  </si>
  <si>
    <t>Tdrd12</t>
  </si>
  <si>
    <t>9230110K08Rik</t>
  </si>
  <si>
    <t>Gm2983</t>
  </si>
  <si>
    <t>Pvt1</t>
  </si>
  <si>
    <t>Polr3d</t>
  </si>
  <si>
    <t>Gm6753</t>
  </si>
  <si>
    <t>Gm9723</t>
  </si>
  <si>
    <t>Hes1</t>
  </si>
  <si>
    <t>Gm4116</t>
  </si>
  <si>
    <t>Gm5248</t>
  </si>
  <si>
    <t>Ano7</t>
  </si>
  <si>
    <t>Plin4</t>
  </si>
  <si>
    <t>Pter</t>
  </si>
  <si>
    <t>Olfr328</t>
  </si>
  <si>
    <t>Nedd9</t>
  </si>
  <si>
    <t>Il17rc</t>
  </si>
  <si>
    <t>Spef1</t>
  </si>
  <si>
    <t>Gm12964</t>
  </si>
  <si>
    <t>Ppic</t>
  </si>
  <si>
    <t>Gm9808</t>
  </si>
  <si>
    <t>5530601H04Rik</t>
  </si>
  <si>
    <t>Golga7b</t>
  </si>
  <si>
    <t>Rfx5</t>
  </si>
  <si>
    <t>Figf</t>
  </si>
  <si>
    <t>Myo7b</t>
  </si>
  <si>
    <t>Sulf1</t>
  </si>
  <si>
    <t>C1qtnf6</t>
  </si>
  <si>
    <t>Rfc2</t>
  </si>
  <si>
    <t>Gm12565</t>
  </si>
  <si>
    <t>Rpl17</t>
  </si>
  <si>
    <t>Rgs17</t>
  </si>
  <si>
    <t>Gm3145</t>
  </si>
  <si>
    <t>Phkg2</t>
  </si>
  <si>
    <t>D930014E17Rik</t>
  </si>
  <si>
    <t>Actn3</t>
  </si>
  <si>
    <t>2610036L11Rik</t>
  </si>
  <si>
    <t>Gm12950</t>
  </si>
  <si>
    <t>Fam123c</t>
  </si>
  <si>
    <t>Tmtc3</t>
  </si>
  <si>
    <t>Gpx7</t>
  </si>
  <si>
    <t>Pik3ip1</t>
  </si>
  <si>
    <t>Cntrob</t>
  </si>
  <si>
    <t>Tnfsf13b</t>
  </si>
  <si>
    <t>Cnksr3</t>
  </si>
  <si>
    <t>Slc7a7</t>
  </si>
  <si>
    <t>Epha3</t>
  </si>
  <si>
    <t>Nrgn</t>
  </si>
  <si>
    <t>Gm4349</t>
  </si>
  <si>
    <t>Gm2701</t>
  </si>
  <si>
    <t>Kcnc4</t>
  </si>
  <si>
    <t>Gm6723</t>
  </si>
  <si>
    <t>Sstr1</t>
  </si>
  <si>
    <t>Gm8620</t>
  </si>
  <si>
    <t>Lyrm7</t>
  </si>
  <si>
    <t>Gm3824</t>
  </si>
  <si>
    <t>Cyp4f41-ps</t>
  </si>
  <si>
    <t>Gm5049</t>
  </si>
  <si>
    <t>Gm15497</t>
  </si>
  <si>
    <t>Gli2</t>
  </si>
  <si>
    <t>Plcb2</t>
  </si>
  <si>
    <t>Paqr5</t>
  </si>
  <si>
    <t>Lrfn2</t>
  </si>
  <si>
    <t>Gpr183</t>
  </si>
  <si>
    <t>Gm5685</t>
  </si>
  <si>
    <t>Tagln</t>
  </si>
  <si>
    <t>Tatdn3</t>
  </si>
  <si>
    <t>Pitpnc1</t>
  </si>
  <si>
    <t>1300014I06Rik</t>
  </si>
  <si>
    <t>Mid1ip1</t>
  </si>
  <si>
    <t>Uchl4</t>
  </si>
  <si>
    <t>Apobec1</t>
  </si>
  <si>
    <t>Ccdc78</t>
  </si>
  <si>
    <t>Ercc1</t>
  </si>
  <si>
    <t>Prss2</t>
  </si>
  <si>
    <t>Cxcl16</t>
  </si>
  <si>
    <t>Prrx2</t>
  </si>
  <si>
    <t>Bak1</t>
  </si>
  <si>
    <t>Tnfaip8l2</t>
  </si>
  <si>
    <t>Itprip</t>
  </si>
  <si>
    <t>6030405A18Rik</t>
  </si>
  <si>
    <t>Gm12691</t>
  </si>
  <si>
    <t>Gm5512</t>
  </si>
  <si>
    <t>Gm4400</t>
  </si>
  <si>
    <t>Gadd45a</t>
  </si>
  <si>
    <t>Zmynd15</t>
  </si>
  <si>
    <t>Mapk10</t>
  </si>
  <si>
    <t>RP23-357I14.1</t>
  </si>
  <si>
    <t>Gm10517</t>
  </si>
  <si>
    <t>Sel1l</t>
  </si>
  <si>
    <t>Thbs1</t>
  </si>
  <si>
    <t>Gstm7</t>
  </si>
  <si>
    <t>2610029I01Rik</t>
  </si>
  <si>
    <t>E030049G20Rik</t>
  </si>
  <si>
    <t>Vav2</t>
  </si>
  <si>
    <t>Elf1</t>
  </si>
  <si>
    <t>A930007A09Rik</t>
  </si>
  <si>
    <t>Rgs9</t>
  </si>
  <si>
    <t>Rnaseh2a</t>
  </si>
  <si>
    <t>Neurl3</t>
  </si>
  <si>
    <t>Plekhf1</t>
  </si>
  <si>
    <t>Gm7513</t>
  </si>
  <si>
    <t>Sspo</t>
  </si>
  <si>
    <t>Il33</t>
  </si>
  <si>
    <t>Megf11</t>
  </si>
  <si>
    <t>Vsig1</t>
  </si>
  <si>
    <t>Gm4294</t>
  </si>
  <si>
    <t>Atp2a2</t>
  </si>
  <si>
    <t>Glrx</t>
  </si>
  <si>
    <t>Prdm15</t>
  </si>
  <si>
    <t>Foxp4</t>
  </si>
  <si>
    <t>Nxph1</t>
  </si>
  <si>
    <t>Gm2418</t>
  </si>
  <si>
    <t>C1r</t>
  </si>
  <si>
    <t>Gnb4</t>
  </si>
  <si>
    <t>Cdc14b</t>
  </si>
  <si>
    <t>Ppp1r3b</t>
  </si>
  <si>
    <t>Ngf</t>
  </si>
  <si>
    <t>Gpr153</t>
  </si>
  <si>
    <t>Gm4052</t>
  </si>
  <si>
    <t>Oas2</t>
  </si>
  <si>
    <t>Gm4585</t>
  </si>
  <si>
    <t>F5</t>
  </si>
  <si>
    <t>Gm3939</t>
  </si>
  <si>
    <t>Tubb2a-ps1</t>
  </si>
  <si>
    <t>BC007180</t>
  </si>
  <si>
    <t>Fstl1</t>
  </si>
  <si>
    <t>Npas2</t>
  </si>
  <si>
    <t>Serping1</t>
  </si>
  <si>
    <t>Gpr85</t>
  </si>
  <si>
    <t>2610028A01Rik</t>
  </si>
  <si>
    <t>Bag2</t>
  </si>
  <si>
    <t>Socs3</t>
  </si>
  <si>
    <t>Gm9970</t>
  </si>
  <si>
    <t>Gm3605</t>
  </si>
  <si>
    <t>Gm3514</t>
  </si>
  <si>
    <t>Pla1a</t>
  </si>
  <si>
    <t>Thsd7a</t>
  </si>
  <si>
    <t>Kcnk6</t>
  </si>
  <si>
    <t>Pcdhb3</t>
  </si>
  <si>
    <t>Sorbs1</t>
  </si>
  <si>
    <t>Phactr2</t>
  </si>
  <si>
    <t>Psma2</t>
  </si>
  <si>
    <t>1110005A03Rik</t>
  </si>
  <si>
    <t>Gpc2</t>
  </si>
  <si>
    <t>Kif26b</t>
  </si>
  <si>
    <t>Tiam1</t>
  </si>
  <si>
    <t>S100a11</t>
  </si>
  <si>
    <t>Apool</t>
  </si>
  <si>
    <t>Plat</t>
  </si>
  <si>
    <t>Pla2g16</t>
  </si>
  <si>
    <t>Lbh</t>
  </si>
  <si>
    <t>Plk1</t>
  </si>
  <si>
    <t>Cks2</t>
  </si>
  <si>
    <t>Gm5936</t>
  </si>
  <si>
    <t>4921520G13Rik</t>
  </si>
  <si>
    <t>Gm3926</t>
  </si>
  <si>
    <t>Gm9700</t>
  </si>
  <si>
    <t>BC051070</t>
  </si>
  <si>
    <t>Syn2</t>
  </si>
  <si>
    <t>Mcm6</t>
  </si>
  <si>
    <t>Sparc</t>
  </si>
  <si>
    <t>Gm11855</t>
  </si>
  <si>
    <t>Tbx20</t>
  </si>
  <si>
    <t>Tgm3</t>
  </si>
  <si>
    <t>Gm3426</t>
  </si>
  <si>
    <t>Dnase2b</t>
  </si>
  <si>
    <t>Gm2267</t>
  </si>
  <si>
    <t>Gm6018</t>
  </si>
  <si>
    <t>Gm3305</t>
  </si>
  <si>
    <t>Gm5087</t>
  </si>
  <si>
    <t>Rhbg</t>
  </si>
  <si>
    <t>Matr3-ps2</t>
  </si>
  <si>
    <t>Gm7506</t>
  </si>
  <si>
    <t>Gm2651</t>
  </si>
  <si>
    <t>Slc7a3</t>
  </si>
  <si>
    <t>Kcnh8</t>
  </si>
  <si>
    <t>Pdlim7</t>
  </si>
  <si>
    <t>Dchs1</t>
  </si>
  <si>
    <t>Crim1</t>
  </si>
  <si>
    <t>Spred2</t>
  </si>
  <si>
    <t>Ccdc104</t>
  </si>
  <si>
    <t>Pkp3</t>
  </si>
  <si>
    <t>1700086L19Rik</t>
  </si>
  <si>
    <t>Gm5193</t>
  </si>
  <si>
    <t>Bnc2</t>
  </si>
  <si>
    <t>Ptplad2</t>
  </si>
  <si>
    <t>Tmsb10</t>
  </si>
  <si>
    <t>3110006E14Rik</t>
  </si>
  <si>
    <t>Mdfi</t>
  </si>
  <si>
    <t>Prkar1a</t>
  </si>
  <si>
    <t>Pla2g4b</t>
  </si>
  <si>
    <t>Zfp423</t>
  </si>
  <si>
    <t>Gm4925</t>
  </si>
  <si>
    <t>Gm7838</t>
  </si>
  <si>
    <t>Afm</t>
  </si>
  <si>
    <t>Rgs1</t>
  </si>
  <si>
    <t>Socs1</t>
  </si>
  <si>
    <t>Scel</t>
  </si>
  <si>
    <t>Mill2</t>
  </si>
  <si>
    <t>Praf2</t>
  </si>
  <si>
    <t>Prlr</t>
  </si>
  <si>
    <t>Gm3897</t>
  </si>
  <si>
    <t>Hbegf</t>
  </si>
  <si>
    <t>Jdp2</t>
  </si>
  <si>
    <t>Gm9643</t>
  </si>
  <si>
    <t>6330405D24Rik</t>
  </si>
  <si>
    <t>Spem1</t>
  </si>
  <si>
    <t>Lmo1</t>
  </si>
  <si>
    <t>Itga5</t>
  </si>
  <si>
    <t>1700001C02Rik</t>
  </si>
  <si>
    <t>Athl1</t>
  </si>
  <si>
    <t>Mfap3l</t>
  </si>
  <si>
    <t>Oaz3</t>
  </si>
  <si>
    <t>Tnfrsf23</t>
  </si>
  <si>
    <t>Rhbdf2</t>
  </si>
  <si>
    <t>Cd59b</t>
  </si>
  <si>
    <t>Tmem88</t>
  </si>
  <si>
    <t>Nfatc1</t>
  </si>
  <si>
    <t>Arid5a</t>
  </si>
  <si>
    <t>Xaf1</t>
  </si>
  <si>
    <t>Slc38a8</t>
  </si>
  <si>
    <t>Gm2534</t>
  </si>
  <si>
    <t>Lefty1</t>
  </si>
  <si>
    <t>Il27ra</t>
  </si>
  <si>
    <t>Gm5479</t>
  </si>
  <si>
    <t>Sulf2</t>
  </si>
  <si>
    <t>Calhm2</t>
  </si>
  <si>
    <t>Mthfd2l</t>
  </si>
  <si>
    <t>Me1</t>
  </si>
  <si>
    <t>Capn1</t>
  </si>
  <si>
    <t>C230052I12Rik</t>
  </si>
  <si>
    <t>Gm6097</t>
  </si>
  <si>
    <t>Gpr68</t>
  </si>
  <si>
    <t>4932425I24Rik</t>
  </si>
  <si>
    <t>Cdk6</t>
  </si>
  <si>
    <t>Shd</t>
  </si>
  <si>
    <t>Klf1</t>
  </si>
  <si>
    <t>Kcnu1</t>
  </si>
  <si>
    <t>Nfkbia</t>
  </si>
  <si>
    <t>Snrnp35</t>
  </si>
  <si>
    <t>Zfp217</t>
  </si>
  <si>
    <t>Fam81a</t>
  </si>
  <si>
    <t>Ttbk1</t>
  </si>
  <si>
    <t>7030419G21Rik</t>
  </si>
  <si>
    <t>Trim15</t>
  </si>
  <si>
    <t>Zfp820</t>
  </si>
  <si>
    <t>Gm5299</t>
  </si>
  <si>
    <t>Egr2</t>
  </si>
  <si>
    <t>Eif4g3</t>
  </si>
  <si>
    <t>Stab2</t>
  </si>
  <si>
    <t>Rpusd1</t>
  </si>
  <si>
    <t>Ccnd2</t>
  </si>
  <si>
    <t>Hsd17b13</t>
  </si>
  <si>
    <t>Gm9437</t>
  </si>
  <si>
    <t>Gm6843</t>
  </si>
  <si>
    <t>Galns</t>
  </si>
  <si>
    <t>Mafb</t>
  </si>
  <si>
    <t>Anapc10</t>
  </si>
  <si>
    <t>Gm15434</t>
  </si>
  <si>
    <t>Gm216</t>
  </si>
  <si>
    <t>1010001N08Rik</t>
  </si>
  <si>
    <t>Gm5500</t>
  </si>
  <si>
    <t>Fam20a</t>
  </si>
  <si>
    <t>Sytl4</t>
  </si>
  <si>
    <t>Gpr75</t>
  </si>
  <si>
    <t>Csrp2</t>
  </si>
  <si>
    <t>Was</t>
  </si>
  <si>
    <t>Enkur</t>
  </si>
  <si>
    <t>Slc16a8</t>
  </si>
  <si>
    <t>Tspo</t>
  </si>
  <si>
    <t>Notch4</t>
  </si>
  <si>
    <t>Tbx1</t>
  </si>
  <si>
    <t>Gm4341</t>
  </si>
  <si>
    <t>Ric8b</t>
  </si>
  <si>
    <t>Spsb1</t>
  </si>
  <si>
    <t>Cbara1</t>
  </si>
  <si>
    <t>Clec2d</t>
  </si>
  <si>
    <t>Nudt14</t>
  </si>
  <si>
    <t>Dok2</t>
  </si>
  <si>
    <t>Fbn1</t>
  </si>
  <si>
    <t>Bmp6</t>
  </si>
  <si>
    <t>Chmp4c</t>
  </si>
  <si>
    <t>Grb10</t>
  </si>
  <si>
    <t>Olfm1</t>
  </si>
  <si>
    <t>Mat1a</t>
  </si>
  <si>
    <t>Gcnt2</t>
  </si>
  <si>
    <t>1110021L09Rik</t>
  </si>
  <si>
    <t>Smt3h2-ps2</t>
  </si>
  <si>
    <t>Rbm10</t>
  </si>
  <si>
    <t>Gm12350</t>
  </si>
  <si>
    <t>Tmc6</t>
  </si>
  <si>
    <t>Gbe1</t>
  </si>
  <si>
    <t>Gja1</t>
  </si>
  <si>
    <t>Cisd3</t>
  </si>
  <si>
    <t>Prkcdbp</t>
  </si>
  <si>
    <t>Gm7308</t>
  </si>
  <si>
    <t>Ephx4</t>
  </si>
  <si>
    <t>Tnfrsf11b</t>
  </si>
  <si>
    <t>Nrarp</t>
  </si>
  <si>
    <t>Mgll</t>
  </si>
  <si>
    <t>Dqx1</t>
  </si>
  <si>
    <t>Gdpd3</t>
  </si>
  <si>
    <t>Gcom1</t>
  </si>
  <si>
    <t>Efs</t>
  </si>
  <si>
    <t>Rhox3h</t>
  </si>
  <si>
    <t>2010001M09Rik</t>
  </si>
  <si>
    <t>Slc7a15</t>
  </si>
  <si>
    <t>Sds</t>
  </si>
  <si>
    <t>Scn1a</t>
  </si>
  <si>
    <t>Arhgap28</t>
  </si>
  <si>
    <t>Mamstr</t>
  </si>
  <si>
    <t>Gprin2</t>
  </si>
  <si>
    <t>Nup62</t>
  </si>
  <si>
    <t>Lmod1</t>
  </si>
  <si>
    <t>Sncaip</t>
  </si>
  <si>
    <t>Gm14730</t>
  </si>
  <si>
    <t>Gm6011</t>
  </si>
  <si>
    <t>Gm12855</t>
  </si>
  <si>
    <t>C130073F10Rik</t>
  </si>
  <si>
    <t>Gm8338</t>
  </si>
  <si>
    <t>Gm8999</t>
  </si>
  <si>
    <t>Gm5136</t>
  </si>
  <si>
    <t>Pygo2</t>
  </si>
  <si>
    <t>Tjap1</t>
  </si>
  <si>
    <t>Gm14826</t>
  </si>
  <si>
    <t>Rex2</t>
  </si>
  <si>
    <t>Gm9880</t>
  </si>
  <si>
    <t>Fut2</t>
  </si>
  <si>
    <t>Rbpjl</t>
  </si>
  <si>
    <t>Gpr132</t>
  </si>
  <si>
    <t>Gm8383</t>
  </si>
  <si>
    <t>Gm6899</t>
  </si>
  <si>
    <t>Gm5398</t>
  </si>
  <si>
    <t>Gm8682</t>
  </si>
  <si>
    <t>Gm14108</t>
  </si>
  <si>
    <t>Srpx2</t>
  </si>
  <si>
    <t>Rbm14</t>
  </si>
  <si>
    <t>4930427A07Rik</t>
  </si>
  <si>
    <t>Gm5356</t>
  </si>
  <si>
    <t>Cdkn2c</t>
  </si>
  <si>
    <t>Gm5614</t>
  </si>
  <si>
    <t>Slc25a30</t>
  </si>
  <si>
    <t>Tlr3</t>
  </si>
  <si>
    <t>Trappc6a</t>
  </si>
  <si>
    <t>Gm8106</t>
  </si>
  <si>
    <t>Gm7248</t>
  </si>
  <si>
    <t>Mmaa</t>
  </si>
  <si>
    <t>Prmt2</t>
  </si>
  <si>
    <t>Phldb3</t>
  </si>
  <si>
    <t>Slc2a2</t>
  </si>
  <si>
    <t>Pcbd1</t>
  </si>
  <si>
    <t>Schip1</t>
  </si>
  <si>
    <t>Sncb</t>
  </si>
  <si>
    <t>Ostf1</t>
  </si>
  <si>
    <t>Tssc1</t>
  </si>
  <si>
    <t>Gm684</t>
  </si>
  <si>
    <t>Gm13204</t>
  </si>
  <si>
    <t>Unc13a</t>
  </si>
  <si>
    <t>Cenpq</t>
  </si>
  <si>
    <t>Casp1</t>
  </si>
  <si>
    <t>Slc29a4</t>
  </si>
  <si>
    <t>Gm5735</t>
  </si>
  <si>
    <t>Pi15</t>
  </si>
  <si>
    <t>Gm9463</t>
  </si>
  <si>
    <t>Fgb</t>
  </si>
  <si>
    <t>Psmd14</t>
  </si>
  <si>
    <t>Rhbdl2</t>
  </si>
  <si>
    <t>Pisd</t>
  </si>
  <si>
    <t>Nfe2l3</t>
  </si>
  <si>
    <t>Ugt8a</t>
  </si>
  <si>
    <t>Gm6585</t>
  </si>
  <si>
    <t>Cideb</t>
  </si>
  <si>
    <t>Zfp143</t>
  </si>
  <si>
    <t>Ddx58</t>
  </si>
  <si>
    <t>Hyi</t>
  </si>
  <si>
    <t>Gm6415</t>
  </si>
  <si>
    <t>Zfp109</t>
  </si>
  <si>
    <t>Gm9336</t>
  </si>
  <si>
    <t>Ide</t>
  </si>
  <si>
    <t>Dusp6</t>
  </si>
  <si>
    <t>Gm16379</t>
  </si>
  <si>
    <t>Tnfrsf22</t>
  </si>
  <si>
    <t>Gm9627</t>
  </si>
  <si>
    <t>D630044L22Rik</t>
  </si>
  <si>
    <t>Pgf</t>
  </si>
  <si>
    <t>Gm5640</t>
  </si>
  <si>
    <t>B630019K06Rik</t>
  </si>
  <si>
    <t>Gm8826</t>
  </si>
  <si>
    <t>Gm13555</t>
  </si>
  <si>
    <t>Bcar1</t>
  </si>
  <si>
    <t>Smad3</t>
  </si>
  <si>
    <t>Dbn1</t>
  </si>
  <si>
    <t>4930422I07Rik</t>
  </si>
  <si>
    <t>Gys1</t>
  </si>
  <si>
    <t>Lefty2</t>
  </si>
  <si>
    <t>Ehbp1</t>
  </si>
  <si>
    <t>Gm6616</t>
  </si>
  <si>
    <t>Gm4837</t>
  </si>
  <si>
    <t>Gm4588</t>
  </si>
  <si>
    <t>Gm6378</t>
  </si>
  <si>
    <t>Crmp1</t>
  </si>
  <si>
    <t>Akr1c12</t>
  </si>
  <si>
    <t>Gm4662</t>
  </si>
  <si>
    <t>Bcar3</t>
  </si>
  <si>
    <t>Accn2</t>
  </si>
  <si>
    <t>Il17rd</t>
  </si>
  <si>
    <t>S100a13</t>
  </si>
  <si>
    <t>Fpgt</t>
  </si>
  <si>
    <t>Gm6588</t>
  </si>
  <si>
    <t>Kcnc2</t>
  </si>
  <si>
    <t>Spag8</t>
  </si>
  <si>
    <t>Gm14004</t>
  </si>
  <si>
    <t>Hist3h2a</t>
  </si>
  <si>
    <t>Gm8441</t>
  </si>
  <si>
    <t>Esrp2</t>
  </si>
  <si>
    <t>Oas1b</t>
  </si>
  <si>
    <t>Gm9893</t>
  </si>
  <si>
    <t>Dcp1b</t>
  </si>
  <si>
    <t>Armc5</t>
  </si>
  <si>
    <t>Trim66</t>
  </si>
  <si>
    <t>Tiam2</t>
  </si>
  <si>
    <t>4933403O08Rik</t>
  </si>
  <si>
    <t>Chia</t>
  </si>
  <si>
    <t>Gm5367</t>
  </si>
  <si>
    <t>Gm13777</t>
  </si>
  <si>
    <t>Tpcn2</t>
  </si>
  <si>
    <t>Trim45</t>
  </si>
  <si>
    <t>Fam160a1</t>
  </si>
  <si>
    <t>1700120B22Rik</t>
  </si>
  <si>
    <t>Gm7033</t>
  </si>
  <si>
    <t>Col15a1</t>
  </si>
  <si>
    <t>Adrbk1</t>
  </si>
  <si>
    <t>Gm960</t>
  </si>
  <si>
    <t>Ephb4</t>
  </si>
  <si>
    <t>9630033F20Rik</t>
  </si>
  <si>
    <t>Gm4356</t>
  </si>
  <si>
    <t>Gm14504</t>
  </si>
  <si>
    <t>Cldn6</t>
  </si>
  <si>
    <t>Gm5216</t>
  </si>
  <si>
    <t>Itga3</t>
  </si>
  <si>
    <t>Gm7162</t>
  </si>
  <si>
    <t>Gm4905</t>
  </si>
  <si>
    <t>Klhl36</t>
  </si>
  <si>
    <t>Rnpep</t>
  </si>
  <si>
    <t>Flad1</t>
  </si>
  <si>
    <t>Erg</t>
  </si>
  <si>
    <t>Oasl1</t>
  </si>
  <si>
    <t>Gm8659</t>
  </si>
  <si>
    <t>Kcnh5</t>
  </si>
  <si>
    <t>Ppfia2</t>
  </si>
  <si>
    <t>Pcdhb10</t>
  </si>
  <si>
    <t>Gm7435</t>
  </si>
  <si>
    <t>Gm6015</t>
  </si>
  <si>
    <t>Nt5e</t>
  </si>
  <si>
    <t>Fignl1</t>
  </si>
  <si>
    <t>Acoxl</t>
  </si>
  <si>
    <t>Gm11667</t>
  </si>
  <si>
    <t>Gm3704</t>
  </si>
  <si>
    <t>Igfbp5</t>
  </si>
  <si>
    <t>Gm9007</t>
  </si>
  <si>
    <t>1520401A03Rik</t>
  </si>
  <si>
    <t>Gm3709</t>
  </si>
  <si>
    <t>Ttk</t>
  </si>
  <si>
    <t>Gcnt7</t>
  </si>
  <si>
    <t>9130409I23Rik</t>
  </si>
  <si>
    <t>Stap1</t>
  </si>
  <si>
    <t>Gm8479</t>
  </si>
  <si>
    <t>Mterfd2</t>
  </si>
  <si>
    <t>Fdps</t>
  </si>
  <si>
    <t>Mad2l1bp</t>
  </si>
  <si>
    <t>Unc93b1</t>
  </si>
  <si>
    <t>Fkbp10</t>
  </si>
  <si>
    <t>Astn1</t>
  </si>
  <si>
    <t>Sergef</t>
  </si>
  <si>
    <t>Tmem71</t>
  </si>
  <si>
    <t>Gm1027</t>
  </si>
  <si>
    <t>Parp9</t>
  </si>
  <si>
    <t>Gm3687</t>
  </si>
  <si>
    <t>Gm6253</t>
  </si>
  <si>
    <t>Gpn2</t>
  </si>
  <si>
    <t>Gm6712</t>
  </si>
  <si>
    <t>Cdc42ep1</t>
  </si>
  <si>
    <t>9030425E11Rik</t>
  </si>
  <si>
    <t>Gm2468</t>
  </si>
  <si>
    <t>Adora2a</t>
  </si>
  <si>
    <t>Sdr42e1</t>
  </si>
  <si>
    <t>Bicc1</t>
  </si>
  <si>
    <t>Kcnk16</t>
  </si>
  <si>
    <t>Tnfsf9</t>
  </si>
  <si>
    <t>Slc19a2</t>
  </si>
  <si>
    <t>Tubg1</t>
  </si>
  <si>
    <t>Gcgr</t>
  </si>
  <si>
    <t>Nr4a1</t>
  </si>
  <si>
    <t>Gm5874</t>
  </si>
  <si>
    <t>Lrriq3</t>
  </si>
  <si>
    <t>Suv420h2</t>
  </si>
  <si>
    <t>Rab7l1</t>
  </si>
  <si>
    <t>Peg10</t>
  </si>
  <si>
    <t>Asb11</t>
  </si>
  <si>
    <t>1700003M07Rik</t>
  </si>
  <si>
    <t>Lrrc55</t>
  </si>
  <si>
    <t>Hap1</t>
  </si>
  <si>
    <t>Evc2</t>
  </si>
  <si>
    <t>Gm4950</t>
  </si>
  <si>
    <t>H2-gs10</t>
  </si>
  <si>
    <t>Gm6202</t>
  </si>
  <si>
    <t>Herc5</t>
  </si>
  <si>
    <t>Gm14046</t>
  </si>
  <si>
    <t>H2-DMa</t>
  </si>
  <si>
    <t>Itfg3</t>
  </si>
  <si>
    <t>8430408G22Rik</t>
  </si>
  <si>
    <t>Arap3</t>
  </si>
  <si>
    <t>Hist2h3b</t>
  </si>
  <si>
    <t>Gm7080</t>
  </si>
  <si>
    <t>Gm2073</t>
  </si>
  <si>
    <t>Hist1h1c</t>
  </si>
  <si>
    <t>Adamts3</t>
  </si>
  <si>
    <t>2010002M12Rik</t>
  </si>
  <si>
    <t>Sprn</t>
  </si>
  <si>
    <t>Tinag</t>
  </si>
  <si>
    <t>Serpinb1c</t>
  </si>
  <si>
    <t>Tnni3</t>
  </si>
  <si>
    <t>Dpysl3</t>
  </si>
  <si>
    <t>Pecam1</t>
  </si>
  <si>
    <t>Ebpl</t>
  </si>
  <si>
    <t>Maff</t>
  </si>
  <si>
    <t>Stom</t>
  </si>
  <si>
    <t>Hmgb3</t>
  </si>
  <si>
    <t>Hspa8</t>
  </si>
  <si>
    <t>Gm8350</t>
  </si>
  <si>
    <t>Ier5l</t>
  </si>
  <si>
    <t>Slc41a1</t>
  </si>
  <si>
    <t>Fgfbp3</t>
  </si>
  <si>
    <t>Gm3510</t>
  </si>
  <si>
    <t>Nrg4</t>
  </si>
  <si>
    <t>Gm14724</t>
  </si>
  <si>
    <t>Gm7221</t>
  </si>
  <si>
    <t>Mgea5</t>
  </si>
  <si>
    <t>Wdr25</t>
  </si>
  <si>
    <t>F2rl3</t>
  </si>
  <si>
    <t>Wnk3</t>
  </si>
  <si>
    <t>Slc17a4</t>
  </si>
  <si>
    <t>Cyp4x1</t>
  </si>
  <si>
    <t>Adrb1</t>
  </si>
  <si>
    <t>Rgl1</t>
  </si>
  <si>
    <t>Tgfb1i1</t>
  </si>
  <si>
    <t>Tnfaip2</t>
  </si>
  <si>
    <t>Znrf1</t>
  </si>
  <si>
    <t>Ier2</t>
  </si>
  <si>
    <t>1300002E11Rik</t>
  </si>
  <si>
    <t>Slc23a2</t>
  </si>
  <si>
    <t>Abr</t>
  </si>
  <si>
    <t>4931414P19Rik</t>
  </si>
  <si>
    <t>4632428N05Rik</t>
  </si>
  <si>
    <t>9530082P21Rik</t>
  </si>
  <si>
    <t>Prr16</t>
  </si>
  <si>
    <t>Gm4475</t>
  </si>
  <si>
    <t>Hes7</t>
  </si>
  <si>
    <t>Epha4</t>
  </si>
  <si>
    <t>Gm5119</t>
  </si>
  <si>
    <t>Gm577</t>
  </si>
  <si>
    <t>Klf4</t>
  </si>
  <si>
    <t>Aldoart2</t>
  </si>
  <si>
    <t>Ccng1</t>
  </si>
  <si>
    <t>Gm3478</t>
  </si>
  <si>
    <t>Fn1</t>
  </si>
  <si>
    <t>Sfrp5</t>
  </si>
  <si>
    <t>Chmp7</t>
  </si>
  <si>
    <t>Gm8794</t>
  </si>
  <si>
    <t>Gatsl3</t>
  </si>
  <si>
    <t>Gm8393</t>
  </si>
  <si>
    <t>Gm2774</t>
  </si>
  <si>
    <t>Gm13022</t>
  </si>
  <si>
    <t>Gm2352</t>
  </si>
  <si>
    <t>Gm5186</t>
  </si>
  <si>
    <t>Fkbp7</t>
  </si>
  <si>
    <t>2210015D19Rik</t>
  </si>
  <si>
    <t>Cnn2</t>
  </si>
  <si>
    <t>Hdac7</t>
  </si>
  <si>
    <t>Krt8</t>
  </si>
  <si>
    <t>Ifi27l1</t>
  </si>
  <si>
    <t>Msrb2</t>
  </si>
  <si>
    <t>Unc79</t>
  </si>
  <si>
    <t>Ptrh1</t>
  </si>
  <si>
    <t>Smarca1</t>
  </si>
  <si>
    <t>Adamts10</t>
  </si>
  <si>
    <t>Gm10244</t>
  </si>
  <si>
    <t>D130040H23Rik</t>
  </si>
  <si>
    <t>Rab17</t>
  </si>
  <si>
    <t>Stxbp3b</t>
  </si>
  <si>
    <t>Gm5226</t>
  </si>
  <si>
    <t>Tmem139</t>
  </si>
  <si>
    <t>Cyp4f40</t>
  </si>
  <si>
    <t>H2-M5</t>
  </si>
  <si>
    <t>Rpia</t>
  </si>
  <si>
    <t>Rhod</t>
  </si>
  <si>
    <t>Zfp825</t>
  </si>
  <si>
    <t>2610305D13Rik</t>
  </si>
  <si>
    <t>Samd9l</t>
  </si>
  <si>
    <t>9230110C19Rik</t>
  </si>
  <si>
    <t>Prune</t>
  </si>
  <si>
    <t>Gm11864</t>
  </si>
  <si>
    <t>Gm5686</t>
  </si>
  <si>
    <t>Gm5076</t>
  </si>
  <si>
    <t>Taf13</t>
  </si>
  <si>
    <t>G630016G05Rik</t>
  </si>
  <si>
    <t>Pold4</t>
  </si>
  <si>
    <t>Gm9165</t>
  </si>
  <si>
    <t>Gm2989</t>
  </si>
  <si>
    <t>Gm5371</t>
  </si>
  <si>
    <t>Ppl</t>
  </si>
  <si>
    <t>Gfod1</t>
  </si>
  <si>
    <t>Ssh3</t>
  </si>
  <si>
    <t>Spata13</t>
  </si>
  <si>
    <t>Chst1</t>
  </si>
  <si>
    <t>Nudt1</t>
  </si>
  <si>
    <t>Gm12165</t>
  </si>
  <si>
    <t>Terc</t>
  </si>
  <si>
    <t>Cd22</t>
  </si>
  <si>
    <t>S100a8</t>
  </si>
  <si>
    <t>4933427D14Rik</t>
  </si>
  <si>
    <t>Apaf1</t>
  </si>
  <si>
    <t>EG434795</t>
  </si>
  <si>
    <t>Dpt</t>
  </si>
  <si>
    <t>Lamb2</t>
  </si>
  <si>
    <t>Exosc8</t>
  </si>
  <si>
    <t>Vcl</t>
  </si>
  <si>
    <t>Gm4057</t>
  </si>
  <si>
    <t>Gm2319</t>
  </si>
  <si>
    <t>Fam18a</t>
  </si>
  <si>
    <t>Sh3bp4</t>
  </si>
  <si>
    <t>Tm4sf4</t>
  </si>
  <si>
    <t>Gm3354</t>
  </si>
  <si>
    <t>Gm9319</t>
  </si>
  <si>
    <t>Serinc2</t>
  </si>
  <si>
    <t>Ptgr1</t>
  </si>
  <si>
    <t>Gm8293</t>
  </si>
  <si>
    <t>Gm7654</t>
  </si>
  <si>
    <t>Gm2665</t>
  </si>
  <si>
    <t>Afap1</t>
  </si>
  <si>
    <t>Actn1</t>
  </si>
  <si>
    <t>Wwc1</t>
  </si>
  <si>
    <t>Serf1</t>
  </si>
  <si>
    <t>LOC100042498</t>
  </si>
  <si>
    <t>Csf2rb2</t>
  </si>
  <si>
    <t>Gm4797</t>
  </si>
  <si>
    <t>Gm4137</t>
  </si>
  <si>
    <t>Rps26</t>
  </si>
  <si>
    <t>Gm5536</t>
  </si>
  <si>
    <t>Gm659</t>
  </si>
  <si>
    <t>Gm9805</t>
  </si>
  <si>
    <t>Polr2k</t>
  </si>
  <si>
    <t>Il6st</t>
  </si>
  <si>
    <t>Gm15335</t>
  </si>
  <si>
    <t>Epha2</t>
  </si>
  <si>
    <t>Lphn2</t>
  </si>
  <si>
    <t>Taf1c</t>
  </si>
  <si>
    <t>Strn</t>
  </si>
  <si>
    <t>Gm12527</t>
  </si>
  <si>
    <t>Gm6180</t>
  </si>
  <si>
    <t>Pde1a</t>
  </si>
  <si>
    <t>Lsm7</t>
  </si>
  <si>
    <t>Gda</t>
  </si>
  <si>
    <t>Tssk1</t>
  </si>
  <si>
    <t>Gm10144</t>
  </si>
  <si>
    <t>Gm2367</t>
  </si>
  <si>
    <t>Fermt3</t>
  </si>
  <si>
    <t>Prex1</t>
  </si>
  <si>
    <t>Ncf2</t>
  </si>
  <si>
    <t>Zfhx2</t>
  </si>
  <si>
    <t>Gm7685</t>
  </si>
  <si>
    <t>Mrps36</t>
  </si>
  <si>
    <t>Gm9790</t>
  </si>
  <si>
    <t>Hsd17b12</t>
  </si>
  <si>
    <t>Nsfl1c</t>
  </si>
  <si>
    <t>Tubgcp4</t>
  </si>
  <si>
    <t>E330018D03Rik</t>
  </si>
  <si>
    <t>Gm7061</t>
  </si>
  <si>
    <t>Hemk1</t>
  </si>
  <si>
    <t>Chordc1</t>
  </si>
  <si>
    <t>Ap2s1</t>
  </si>
  <si>
    <t>Dok1</t>
  </si>
  <si>
    <t>Nab1</t>
  </si>
  <si>
    <t>Cd151</t>
  </si>
  <si>
    <t>Bach1</t>
  </si>
  <si>
    <t>Fut1</t>
  </si>
  <si>
    <t>Nhsl1</t>
  </si>
  <si>
    <t>Nup43</t>
  </si>
  <si>
    <t>Polr2l</t>
  </si>
  <si>
    <t>Lpar6</t>
  </si>
  <si>
    <t>Gm16418</t>
  </si>
  <si>
    <t>LOC100042071</t>
  </si>
  <si>
    <t>Tmem180</t>
  </si>
  <si>
    <t>6330442E10Rik</t>
  </si>
  <si>
    <t>Syce2</t>
  </si>
  <si>
    <t>Gm12168</t>
  </si>
  <si>
    <t>Zfp867</t>
  </si>
  <si>
    <t>Il2rg</t>
  </si>
  <si>
    <t>Pgam2</t>
  </si>
  <si>
    <t>Tpbg</t>
  </si>
  <si>
    <t>Gm5775</t>
  </si>
  <si>
    <t>Gm4270</t>
  </si>
  <si>
    <t>4930579G24Rik</t>
  </si>
  <si>
    <t>Slc39a4</t>
  </si>
  <si>
    <t>Trim30</t>
  </si>
  <si>
    <t>Vav3</t>
  </si>
  <si>
    <t>Gm9713</t>
  </si>
  <si>
    <t>Gm16484</t>
  </si>
  <si>
    <t>Proz</t>
  </si>
  <si>
    <t>RP23-38E20.1</t>
  </si>
  <si>
    <t>Ttc39d</t>
  </si>
  <si>
    <t>Cfhr1</t>
  </si>
  <si>
    <t>Gm6372</t>
  </si>
  <si>
    <t>Gm6089</t>
  </si>
  <si>
    <t>Siglece</t>
  </si>
  <si>
    <t>Gm9307</t>
  </si>
  <si>
    <t>Fam108c</t>
  </si>
  <si>
    <t>Lama3</t>
  </si>
  <si>
    <t>Il16</t>
  </si>
  <si>
    <t>Igfn1</t>
  </si>
  <si>
    <t>Rarres1</t>
  </si>
  <si>
    <t>Gm2602</t>
  </si>
  <si>
    <t>Gm6920</t>
  </si>
  <si>
    <t>Psors1c2</t>
  </si>
  <si>
    <t>Gm10621</t>
  </si>
  <si>
    <t>Abca6</t>
  </si>
  <si>
    <t>Kcnh7</t>
  </si>
  <si>
    <t>Ephx3</t>
  </si>
  <si>
    <t>Fndc8</t>
  </si>
  <si>
    <t>Duxbl</t>
  </si>
  <si>
    <t>Rpl3l</t>
  </si>
  <si>
    <t>Armc10</t>
  </si>
  <si>
    <t>Gm8523</t>
  </si>
  <si>
    <t>Gm9036</t>
  </si>
  <si>
    <t>Gm9109</t>
  </si>
  <si>
    <t>Gm9129</t>
  </si>
  <si>
    <t>Gm3679</t>
  </si>
  <si>
    <t>Gm8923</t>
  </si>
  <si>
    <t>Fign</t>
  </si>
  <si>
    <t>Pfpl</t>
  </si>
  <si>
    <t>Gm2070</t>
  </si>
  <si>
    <t>LOC622307</t>
  </si>
  <si>
    <t>Cdx2</t>
  </si>
  <si>
    <t>Krt79</t>
  </si>
  <si>
    <t>Ugt2a1</t>
  </si>
  <si>
    <t>Gm8107</t>
  </si>
  <si>
    <t>Gm2659</t>
  </si>
  <si>
    <t>Gm7786</t>
  </si>
  <si>
    <t>Pam</t>
  </si>
  <si>
    <t>R74862</t>
  </si>
  <si>
    <t>Iqcc</t>
  </si>
  <si>
    <t>Gm6203</t>
  </si>
  <si>
    <t>Gm2236</t>
  </si>
  <si>
    <t>Gm8629</t>
  </si>
  <si>
    <t>Gm7200</t>
  </si>
  <si>
    <t>Gm12180</t>
  </si>
  <si>
    <t>Gm9674</t>
  </si>
  <si>
    <t>Gm8980</t>
  </si>
  <si>
    <t>H2-t9</t>
  </si>
  <si>
    <t>Gm4512</t>
  </si>
  <si>
    <t>Col24a1</t>
  </si>
  <si>
    <t>Gm4748</t>
  </si>
  <si>
    <t>Gm14489</t>
  </si>
  <si>
    <t>Gm8837</t>
  </si>
  <si>
    <t>Islr2</t>
  </si>
  <si>
    <t>B3gnt5</t>
  </si>
  <si>
    <t>Raver2</t>
  </si>
  <si>
    <t>Gm4685</t>
  </si>
  <si>
    <t>Prokr2</t>
  </si>
  <si>
    <t>Gm8913</t>
  </si>
  <si>
    <t>Gm2279</t>
  </si>
  <si>
    <t>Ranbp3l</t>
  </si>
  <si>
    <t>Nxf3</t>
  </si>
  <si>
    <t>Fsd2</t>
  </si>
  <si>
    <t>2210023G05Rik</t>
  </si>
  <si>
    <t>Dhrs9</t>
  </si>
  <si>
    <t>Plg</t>
  </si>
  <si>
    <t>Prss12</t>
  </si>
  <si>
    <t>C730027P07Rik</t>
  </si>
  <si>
    <t>Fezf2</t>
  </si>
  <si>
    <t>LOC100039235</t>
  </si>
  <si>
    <t>4833422F24Rik</t>
  </si>
  <si>
    <t>Hoxa7</t>
  </si>
  <si>
    <t>Gm8405</t>
  </si>
  <si>
    <t>Ivl</t>
  </si>
  <si>
    <t>Wfdc8</t>
  </si>
  <si>
    <t>Isl2</t>
  </si>
  <si>
    <t>Bpi</t>
  </si>
  <si>
    <t>Arl13a</t>
  </si>
  <si>
    <t>Tubb6</t>
  </si>
  <si>
    <t>Rasd2</t>
  </si>
  <si>
    <t>Crybg3</t>
  </si>
  <si>
    <t>Smox</t>
  </si>
  <si>
    <t>Tubb4</t>
  </si>
  <si>
    <t>Psmc4</t>
  </si>
  <si>
    <t>Hpcal1</t>
  </si>
  <si>
    <t>Chml</t>
  </si>
  <si>
    <t>Gm4885</t>
  </si>
  <si>
    <t>Dnmt1</t>
  </si>
  <si>
    <t>Gm3080</t>
  </si>
  <si>
    <t>Gm9450</t>
  </si>
  <si>
    <t>Snai1</t>
  </si>
  <si>
    <t>A930005I04Rik</t>
  </si>
  <si>
    <t>Tpm2</t>
  </si>
  <si>
    <t>Mgmt</t>
  </si>
  <si>
    <t>Rbm11</t>
  </si>
  <si>
    <t>Robo4</t>
  </si>
  <si>
    <t>Abhd3</t>
  </si>
  <si>
    <t>Klc4</t>
  </si>
  <si>
    <t>2310028H24Rik</t>
  </si>
  <si>
    <t>Prelp</t>
  </si>
  <si>
    <t>Mrgprf</t>
  </si>
  <si>
    <t>Lmo2</t>
  </si>
  <si>
    <t>Cdr2l</t>
  </si>
  <si>
    <t>B230217C12Rik</t>
  </si>
  <si>
    <t>Ston2</t>
  </si>
  <si>
    <t>Dus2l</t>
  </si>
  <si>
    <t>Slamf7</t>
  </si>
  <si>
    <t>Psme2b-ps</t>
  </si>
  <si>
    <t>Baiap2l1</t>
  </si>
  <si>
    <t>Gspt2</t>
  </si>
  <si>
    <t>Ccnb2</t>
  </si>
  <si>
    <t>Mllt11</t>
  </si>
  <si>
    <t>Csgalnact1</t>
  </si>
  <si>
    <t>4930563E22Rik</t>
  </si>
  <si>
    <t>Nnmt</t>
  </si>
  <si>
    <t>LOC554292</t>
  </si>
  <si>
    <t>Frk</t>
  </si>
  <si>
    <t>Tspan9</t>
  </si>
  <si>
    <t>Lum</t>
  </si>
  <si>
    <t>Ada</t>
  </si>
  <si>
    <t>Gm6534</t>
  </si>
  <si>
    <t>Entpd3</t>
  </si>
  <si>
    <t>Flnc</t>
  </si>
  <si>
    <t>St6gal1</t>
  </si>
  <si>
    <t>Pcdhb14</t>
  </si>
  <si>
    <t>Tubb1</t>
  </si>
  <si>
    <t>Ccdc138</t>
  </si>
  <si>
    <t>Nfya</t>
  </si>
  <si>
    <t>Gpn3</t>
  </si>
  <si>
    <t>Ptpn14</t>
  </si>
  <si>
    <t>Ephb3</t>
  </si>
  <si>
    <t>Ankrd34a</t>
  </si>
  <si>
    <t>Nudt11</t>
  </si>
  <si>
    <t>Gm11189</t>
  </si>
  <si>
    <t>Gm2036</t>
  </si>
  <si>
    <t>Pou6f2</t>
  </si>
  <si>
    <t>Gm13810</t>
  </si>
  <si>
    <t>Gm13812</t>
  </si>
  <si>
    <t>Fetub</t>
  </si>
  <si>
    <t>Klf7</t>
  </si>
  <si>
    <t>Gm12470</t>
  </si>
  <si>
    <t>Gm10774</t>
  </si>
  <si>
    <t>Gm8219</t>
  </si>
  <si>
    <t>Gata4</t>
  </si>
  <si>
    <t>Lix1</t>
  </si>
  <si>
    <t>St8sia2</t>
  </si>
  <si>
    <t>Slc39a8</t>
  </si>
  <si>
    <t>Eme1</t>
  </si>
  <si>
    <t>Nrg1</t>
  </si>
  <si>
    <t>Tmem40</t>
  </si>
  <si>
    <t>Gm6244</t>
  </si>
  <si>
    <t>S1pr1</t>
  </si>
  <si>
    <t>Psmb10</t>
  </si>
  <si>
    <t>Gria2</t>
  </si>
  <si>
    <t>Nid2</t>
  </si>
  <si>
    <t>Panx1</t>
  </si>
  <si>
    <t>Plekho2</t>
  </si>
  <si>
    <t>Slc25a43</t>
  </si>
  <si>
    <t>Zfp462</t>
  </si>
  <si>
    <t>Spg7</t>
  </si>
  <si>
    <t>Gm8717</t>
  </si>
  <si>
    <t>Pcdhb12</t>
  </si>
  <si>
    <t>Gm5258</t>
  </si>
  <si>
    <t>Oit1</t>
  </si>
  <si>
    <t>Bgn</t>
  </si>
  <si>
    <t>Arhgef2</t>
  </si>
  <si>
    <t>5730410E15Rik</t>
  </si>
  <si>
    <t>Lcn2</t>
  </si>
  <si>
    <t>Pin4</t>
  </si>
  <si>
    <t>Crlf2</t>
  </si>
  <si>
    <t>Avpr1b</t>
  </si>
  <si>
    <t>C530028O21Rik</t>
  </si>
  <si>
    <t>Fam131a</t>
  </si>
  <si>
    <t>Ebp</t>
  </si>
  <si>
    <t>Zkscan6</t>
  </si>
  <si>
    <t>Slc41a2</t>
  </si>
  <si>
    <t>Ntn4</t>
  </si>
  <si>
    <t>Gm9103</t>
  </si>
  <si>
    <t>Angpt4</t>
  </si>
  <si>
    <t>Tsc22d4</t>
  </si>
  <si>
    <t>Cnrip1</t>
  </si>
  <si>
    <t>Gm8899</t>
  </si>
  <si>
    <t>Gm7769</t>
  </si>
  <si>
    <t>Gm7997</t>
  </si>
  <si>
    <t>Crot</t>
  </si>
  <si>
    <t>Gm8146</t>
  </si>
  <si>
    <t>L3mbtl</t>
  </si>
  <si>
    <t>Fam83c</t>
  </si>
  <si>
    <t>Srpk3</t>
  </si>
  <si>
    <t>Gm6447</t>
  </si>
  <si>
    <t>Gm3749</t>
  </si>
  <si>
    <t>Cog1</t>
  </si>
  <si>
    <t>Ube1l</t>
  </si>
  <si>
    <t>Il1rl2</t>
  </si>
  <si>
    <t>Bag3</t>
  </si>
  <si>
    <t>Galr3</t>
  </si>
  <si>
    <t>1700022N22Rik</t>
  </si>
  <si>
    <t>N6amt2</t>
  </si>
  <si>
    <t>Nlrx1</t>
  </si>
  <si>
    <t>Bcl2l1</t>
  </si>
  <si>
    <t>Gm11964</t>
  </si>
  <si>
    <t>Zfp365</t>
  </si>
  <si>
    <t>Gm11598</t>
  </si>
  <si>
    <t>Gm7707</t>
  </si>
  <si>
    <t>Mtfr1</t>
  </si>
  <si>
    <t>Mafg</t>
  </si>
  <si>
    <t>Tomm5</t>
  </si>
  <si>
    <t>Adamts2</t>
  </si>
  <si>
    <t>Gm5826</t>
  </si>
  <si>
    <t>Clstn3</t>
  </si>
  <si>
    <t>Ttc28</t>
  </si>
  <si>
    <t>Podxl</t>
  </si>
  <si>
    <t>Gm5345</t>
  </si>
  <si>
    <t>Kbtbd11</t>
  </si>
  <si>
    <t>Lef1</t>
  </si>
  <si>
    <t>Zfp114</t>
  </si>
  <si>
    <t>Gm4458</t>
  </si>
  <si>
    <t>Snrpa</t>
  </si>
  <si>
    <t>Gm13768</t>
  </si>
  <si>
    <t>Gm2833</t>
  </si>
  <si>
    <t>Ifitm5</t>
  </si>
  <si>
    <t>Insl3</t>
  </si>
  <si>
    <t>Pigv</t>
  </si>
  <si>
    <t>Fhl3</t>
  </si>
  <si>
    <t>Gm6306</t>
  </si>
  <si>
    <t>Kcnk1</t>
  </si>
  <si>
    <t>Sigirr</t>
  </si>
  <si>
    <t>Raph1</t>
  </si>
  <si>
    <t>Efnb3</t>
  </si>
  <si>
    <t>LOC100043424</t>
  </si>
  <si>
    <t>Ammecr1</t>
  </si>
  <si>
    <t>BC002163</t>
  </si>
  <si>
    <t>1810049H13Rik</t>
  </si>
  <si>
    <t>Junb</t>
  </si>
  <si>
    <t>Tle1</t>
  </si>
  <si>
    <t>Klhdc4</t>
  </si>
  <si>
    <t>Fscn1</t>
  </si>
  <si>
    <t>Gm14045</t>
  </si>
  <si>
    <t>Shq1</t>
  </si>
  <si>
    <t>Tspan14</t>
  </si>
  <si>
    <t>Pak7</t>
  </si>
  <si>
    <t>Izumo1</t>
  </si>
  <si>
    <t>D430041B17Rik</t>
  </si>
  <si>
    <t>Loxl3</t>
  </si>
  <si>
    <t>Gm6517</t>
  </si>
  <si>
    <t>Cchcr1</t>
  </si>
  <si>
    <t>Cap2</t>
  </si>
  <si>
    <t>Dmbt1</t>
  </si>
  <si>
    <t>Tes</t>
  </si>
  <si>
    <t>Gm11931</t>
  </si>
  <si>
    <t>Gipc1</t>
  </si>
  <si>
    <t>Parp10</t>
  </si>
  <si>
    <t>Doc2g</t>
  </si>
  <si>
    <t>Pycard</t>
  </si>
  <si>
    <t>Fosl2</t>
  </si>
  <si>
    <t>Rcn3</t>
  </si>
  <si>
    <t>Mx2</t>
  </si>
  <si>
    <t>AV249152</t>
  </si>
  <si>
    <t>B9d1</t>
  </si>
  <si>
    <t>Pvr</t>
  </si>
  <si>
    <t>Cited4</t>
  </si>
  <si>
    <t>Mitd1</t>
  </si>
  <si>
    <t>Spry1</t>
  </si>
  <si>
    <t>Gdpd5</t>
  </si>
  <si>
    <t>Pqlc1</t>
  </si>
  <si>
    <t>Svop</t>
  </si>
  <si>
    <t>Lenep</t>
  </si>
  <si>
    <t>Psme1</t>
  </si>
  <si>
    <t>Vta1</t>
  </si>
  <si>
    <t>Tmem208</t>
  </si>
  <si>
    <t>Wfdc16</t>
  </si>
  <si>
    <t>Sipa1</t>
  </si>
  <si>
    <t>Gpr123</t>
  </si>
  <si>
    <t>Map3k6</t>
  </si>
  <si>
    <t>P2rx3</t>
  </si>
  <si>
    <t>Pcdh12</t>
  </si>
  <si>
    <t>Stac</t>
  </si>
  <si>
    <t>Fam72a</t>
  </si>
  <si>
    <t>Cox6b2</t>
  </si>
  <si>
    <t>Ccdc38</t>
  </si>
  <si>
    <t>Psmd11</t>
  </si>
  <si>
    <t>Gm9691</t>
  </si>
  <si>
    <t>Gm7301</t>
  </si>
  <si>
    <t>Gm6101</t>
  </si>
  <si>
    <t>Gm11249</t>
  </si>
  <si>
    <t>Ptpn2</t>
  </si>
  <si>
    <t>C330016O10Rik</t>
  </si>
  <si>
    <t>Cald1</t>
  </si>
  <si>
    <t>Ttf2</t>
  </si>
  <si>
    <t>Efhd2</t>
  </si>
  <si>
    <t>Gm9580</t>
  </si>
  <si>
    <t>Zfp54</t>
  </si>
  <si>
    <t>Gm8503</t>
  </si>
  <si>
    <t>1600002K03Rik</t>
  </si>
  <si>
    <t>9430038I01Rik</t>
  </si>
  <si>
    <t>Gm5264</t>
  </si>
  <si>
    <t>Zfp827</t>
  </si>
  <si>
    <t>Gtpbp2</t>
  </si>
  <si>
    <t>Efnb1</t>
  </si>
  <si>
    <t>1500011K16Rik</t>
  </si>
  <si>
    <t>Osgep</t>
  </si>
  <si>
    <t>LOC100039681</t>
  </si>
  <si>
    <t>Gm6480</t>
  </si>
  <si>
    <t>Mrpl14</t>
  </si>
  <si>
    <t>Gm13229</t>
  </si>
  <si>
    <t>Ttc22</t>
  </si>
  <si>
    <t>Flt1</t>
  </si>
  <si>
    <t>Apobec3</t>
  </si>
  <si>
    <t>Rassf5</t>
  </si>
  <si>
    <t>Mnx1</t>
  </si>
  <si>
    <t>Gm11448</t>
  </si>
  <si>
    <t>Psmd12</t>
  </si>
  <si>
    <t>Col5a2</t>
  </si>
  <si>
    <t>Prkab2</t>
  </si>
  <si>
    <t>Nedd1</t>
  </si>
  <si>
    <t>Dbndd2</t>
  </si>
  <si>
    <t>Tap2</t>
  </si>
  <si>
    <t>Col25a1</t>
  </si>
  <si>
    <t>Tnf</t>
  </si>
  <si>
    <t>Pygb</t>
  </si>
  <si>
    <t>LOC218963</t>
  </si>
  <si>
    <t>Ndufs2</t>
  </si>
  <si>
    <t>Tmc7</t>
  </si>
  <si>
    <t>Dhx58</t>
  </si>
  <si>
    <t>Vps37d</t>
  </si>
  <si>
    <t>Gm5355</t>
  </si>
  <si>
    <t>2310042D19Rik</t>
  </si>
  <si>
    <t>Myo5c</t>
  </si>
  <si>
    <t>Fbxl7</t>
  </si>
  <si>
    <t>Vezt</t>
  </si>
  <si>
    <t>Dnajc15</t>
  </si>
  <si>
    <t>Cyp3a13</t>
  </si>
  <si>
    <t>Gm2461</t>
  </si>
  <si>
    <t>Kcnmb1</t>
  </si>
  <si>
    <t>Gm5637</t>
  </si>
  <si>
    <t>Naprt1</t>
  </si>
  <si>
    <t>Bxdc1</t>
  </si>
  <si>
    <t>Cldn23</t>
  </si>
  <si>
    <t>Zmynd12</t>
  </si>
  <si>
    <t>Gm11225</t>
  </si>
  <si>
    <t>Gm11895</t>
  </si>
  <si>
    <t>Exoc4</t>
  </si>
  <si>
    <t>Ssbp1</t>
  </si>
  <si>
    <t>Gm3579</t>
  </si>
  <si>
    <t>Gm4708</t>
  </si>
  <si>
    <t>Atp2a3</t>
  </si>
  <si>
    <t>Notch2</t>
  </si>
  <si>
    <t>Gm6954</t>
  </si>
  <si>
    <t>Crip2</t>
  </si>
  <si>
    <t>Fos</t>
  </si>
  <si>
    <t>Gm7984</t>
  </si>
  <si>
    <t>Eri3</t>
  </si>
  <si>
    <t>Gm12310</t>
  </si>
  <si>
    <t>Gsdma2</t>
  </si>
  <si>
    <t>Tsen15</t>
  </si>
  <si>
    <t>Gm11424</t>
  </si>
  <si>
    <t>Inpp5f</t>
  </si>
  <si>
    <t>Rest</t>
  </si>
  <si>
    <t>Pnliprp2</t>
  </si>
  <si>
    <t>Cacnb1</t>
  </si>
  <si>
    <t>Nqo1</t>
  </si>
  <si>
    <t>Olfml3</t>
  </si>
  <si>
    <t>Bik</t>
  </si>
  <si>
    <t>C1rb</t>
  </si>
  <si>
    <t>Tomt</t>
  </si>
  <si>
    <t>Plekhn1</t>
  </si>
  <si>
    <t>Tspan17</t>
  </si>
  <si>
    <t>Irak4</t>
  </si>
  <si>
    <t>Lyrm1</t>
  </si>
  <si>
    <t>Glipr2</t>
  </si>
  <si>
    <t>Layn</t>
  </si>
  <si>
    <t>Gm2430</t>
  </si>
  <si>
    <t>Gm11950</t>
  </si>
  <si>
    <t>Arhgap30</t>
  </si>
  <si>
    <t>Gm7340</t>
  </si>
  <si>
    <t>9430091E24Rik</t>
  </si>
  <si>
    <t>Olfr1358</t>
  </si>
  <si>
    <t>Rimklb</t>
  </si>
  <si>
    <t>Gm8801</t>
  </si>
  <si>
    <t>Wnt2</t>
  </si>
  <si>
    <t>AU021092</t>
  </si>
  <si>
    <t>Gm3266</t>
  </si>
  <si>
    <t>Shisa5</t>
  </si>
  <si>
    <t>2210021J22Rik</t>
  </si>
  <si>
    <t>Gm7416</t>
  </si>
  <si>
    <t>Dnahc10</t>
  </si>
  <si>
    <t>Frem1</t>
  </si>
  <si>
    <t>D030018L15Rik</t>
  </si>
  <si>
    <t>Gm12475</t>
  </si>
  <si>
    <t>Cdc6</t>
  </si>
  <si>
    <t>Acsm3</t>
  </si>
  <si>
    <t>Mfsd7c</t>
  </si>
  <si>
    <t>Fbxl13</t>
  </si>
  <si>
    <t>Smpdl3b</t>
  </si>
  <si>
    <t>4930486L24Rik</t>
  </si>
  <si>
    <t>D630042P16Rik</t>
  </si>
  <si>
    <t>Prss33</t>
  </si>
  <si>
    <t>Gm3523</t>
  </si>
  <si>
    <t>Pftk1</t>
  </si>
  <si>
    <t>Lpin3</t>
  </si>
  <si>
    <t>Mavs</t>
  </si>
  <si>
    <t>P4ha2</t>
  </si>
  <si>
    <t>Trim68</t>
  </si>
  <si>
    <t>Gm8590</t>
  </si>
  <si>
    <t>Accn1</t>
  </si>
  <si>
    <t>Gm7729</t>
  </si>
  <si>
    <t>Gm5846</t>
  </si>
  <si>
    <t>Pde8b</t>
  </si>
  <si>
    <t>Leng1</t>
  </si>
  <si>
    <t>Gm7859</t>
  </si>
  <si>
    <t>Trib1</t>
  </si>
  <si>
    <t>Aoc2</t>
  </si>
  <si>
    <t>Atp5h</t>
  </si>
  <si>
    <t>Taldo1</t>
  </si>
  <si>
    <t>Asap1</t>
  </si>
  <si>
    <t>Psmc6</t>
  </si>
  <si>
    <t>Dynll1</t>
  </si>
  <si>
    <t>Rtkn</t>
  </si>
  <si>
    <t>Sox9</t>
  </si>
  <si>
    <t>2510027J23Rik</t>
  </si>
  <si>
    <t>Fam57a</t>
  </si>
  <si>
    <t>Gm7241</t>
  </si>
  <si>
    <t>Prkd1</t>
  </si>
  <si>
    <t>Chi3l1</t>
  </si>
  <si>
    <t>Oxgr1</t>
  </si>
  <si>
    <t>C130050O18Rik</t>
  </si>
  <si>
    <t>Gabarapl2-ps</t>
  </si>
  <si>
    <t>Gm14227</t>
  </si>
  <si>
    <t>Taok3</t>
  </si>
  <si>
    <t>Egfl7</t>
  </si>
  <si>
    <t>Gm6888</t>
  </si>
  <si>
    <t>Gprc5b</t>
  </si>
  <si>
    <t>Abca7</t>
  </si>
  <si>
    <t>Plaur</t>
  </si>
  <si>
    <t>Zfp750</t>
  </si>
  <si>
    <t>Tmsb15b1-Tmsb15b2</t>
  </si>
  <si>
    <t>Gm8804</t>
  </si>
  <si>
    <t>Sbno2</t>
  </si>
  <si>
    <t>LOC100039359</t>
  </si>
  <si>
    <t>1700008O03Rik</t>
  </si>
  <si>
    <t>Gins2</t>
  </si>
  <si>
    <t>Nt5c</t>
  </si>
  <si>
    <t>Zmat3</t>
  </si>
  <si>
    <t>Gm6720</t>
  </si>
  <si>
    <t>Pram1</t>
  </si>
  <si>
    <t>Gm7111</t>
  </si>
  <si>
    <t>Ankrd53</t>
  </si>
  <si>
    <t>2010300C02Rik</t>
  </si>
  <si>
    <t>Gm9816</t>
  </si>
  <si>
    <t>Gm4459</t>
  </si>
  <si>
    <t>Sema3f</t>
  </si>
  <si>
    <t>Atp5j2</t>
  </si>
  <si>
    <t>Casp6</t>
  </si>
  <si>
    <t>Kctd17</t>
  </si>
  <si>
    <t>Pcsk9</t>
  </si>
  <si>
    <t>Lmf1</t>
  </si>
  <si>
    <t>Prdm1</t>
  </si>
  <si>
    <t>Gm3856</t>
  </si>
  <si>
    <t>Ypel1</t>
  </si>
  <si>
    <t>1200009O22Rik</t>
  </si>
  <si>
    <t>Dffb</t>
  </si>
  <si>
    <t>Gtpbp5</t>
  </si>
  <si>
    <t>Limch1</t>
  </si>
  <si>
    <t>Prickle3</t>
  </si>
  <si>
    <t>Gm7106</t>
  </si>
  <si>
    <t>D830025C05Rik</t>
  </si>
  <si>
    <t>Galr2</t>
  </si>
  <si>
    <t>Ndufc2</t>
  </si>
  <si>
    <t>Ncrna00117</t>
  </si>
  <si>
    <t>Gpr124</t>
  </si>
  <si>
    <t>Gm8014</t>
  </si>
  <si>
    <t>Rnd3</t>
  </si>
  <si>
    <t>Fam46c</t>
  </si>
  <si>
    <t>E130309F12Rik</t>
  </si>
  <si>
    <t>Fhl2</t>
  </si>
  <si>
    <t>Ndufs6</t>
  </si>
  <si>
    <t>Ankrd10</t>
  </si>
  <si>
    <t>Capsl</t>
  </si>
  <si>
    <t>Gm10167</t>
  </si>
  <si>
    <t>Pop7</t>
  </si>
  <si>
    <t>Gimap6</t>
  </si>
  <si>
    <t>Gm8145</t>
  </si>
  <si>
    <t>Hdc</t>
  </si>
  <si>
    <t>Gpd1</t>
  </si>
  <si>
    <t>Slc37a4</t>
  </si>
  <si>
    <t>Sorl1</t>
  </si>
  <si>
    <t>Tmem63a</t>
  </si>
  <si>
    <t>Cyr61</t>
  </si>
  <si>
    <t>Mrpl43</t>
  </si>
  <si>
    <t>Gm5069</t>
  </si>
  <si>
    <t>Gm9575</t>
  </si>
  <si>
    <t>B3gnt6</t>
  </si>
  <si>
    <t>Alox12b</t>
  </si>
  <si>
    <t>Gm5332</t>
  </si>
  <si>
    <t>Thoc6</t>
  </si>
  <si>
    <t>A830007P12Rik</t>
  </si>
  <si>
    <t>OTTMUSG00000009332</t>
  </si>
  <si>
    <t>Dync1i1</t>
  </si>
  <si>
    <t>Gm4674</t>
  </si>
  <si>
    <t>D430019H16Rik</t>
  </si>
  <si>
    <t>Dcn</t>
  </si>
  <si>
    <t>1110038B12Rik</t>
  </si>
  <si>
    <t>Pvrl2</t>
  </si>
  <si>
    <t>Golm1</t>
  </si>
  <si>
    <t>Pear1</t>
  </si>
  <si>
    <t>Rgs11</t>
  </si>
  <si>
    <t>Gm8762</t>
  </si>
  <si>
    <t>Rell1</t>
  </si>
  <si>
    <t>Gm3117</t>
  </si>
  <si>
    <t>Gyg</t>
  </si>
  <si>
    <t>Gm6560</t>
  </si>
  <si>
    <t>Ap1g2</t>
  </si>
  <si>
    <t>Egflam</t>
  </si>
  <si>
    <t>Pin1l</t>
  </si>
  <si>
    <t>Tmsb15b2</t>
  </si>
  <si>
    <t>Gm6063</t>
  </si>
  <si>
    <t>6530409C15Rik</t>
  </si>
  <si>
    <t>Gm8738</t>
  </si>
  <si>
    <t>Gm2550</t>
  </si>
  <si>
    <t>Tap1</t>
  </si>
  <si>
    <t>Csf1</t>
  </si>
  <si>
    <t>Klhl13</t>
  </si>
  <si>
    <t>Slc41a3</t>
  </si>
  <si>
    <t>Gm13212</t>
  </si>
  <si>
    <t>Ptpre</t>
  </si>
  <si>
    <t>D18Ertd653e</t>
  </si>
  <si>
    <t>Bcl3</t>
  </si>
  <si>
    <t>Gpr35</t>
  </si>
  <si>
    <t>Gm6330</t>
  </si>
  <si>
    <t>Akr1b7</t>
  </si>
  <si>
    <t>Gm7041</t>
  </si>
  <si>
    <t>Gm11952</t>
  </si>
  <si>
    <t>Uchl1</t>
  </si>
  <si>
    <t>Pde2a</t>
  </si>
  <si>
    <t>Gm8504</t>
  </si>
  <si>
    <t>Rhot2</t>
  </si>
  <si>
    <t>Rbm24</t>
  </si>
  <si>
    <t>Ece2</t>
  </si>
  <si>
    <t>Map2k1</t>
  </si>
  <si>
    <t>Gm15470</t>
  </si>
  <si>
    <t>Prrt1</t>
  </si>
  <si>
    <t>2310007A19Rik</t>
  </si>
  <si>
    <t>Zfp3</t>
  </si>
  <si>
    <t>Trpc6</t>
  </si>
  <si>
    <t>Arid3a</t>
  </si>
  <si>
    <t>Hist3h2bb</t>
  </si>
  <si>
    <t>Dcakd</t>
  </si>
  <si>
    <t>Fam129a</t>
  </si>
  <si>
    <t>Gm3418</t>
  </si>
  <si>
    <t>C230021P08Rik</t>
  </si>
  <si>
    <t>Acot10</t>
  </si>
  <si>
    <t>Rab6</t>
  </si>
  <si>
    <t>Plk3</t>
  </si>
  <si>
    <t>Ankrd54</t>
  </si>
  <si>
    <t>Tpm4</t>
  </si>
  <si>
    <t>Ahsa1</t>
  </si>
  <si>
    <t>Nmnat1</t>
  </si>
  <si>
    <t>Prom1</t>
  </si>
  <si>
    <t>Wdr61</t>
  </si>
  <si>
    <t>Sh3bgrl2</t>
  </si>
  <si>
    <t>Acy3</t>
  </si>
  <si>
    <t>Gm9755</t>
  </si>
  <si>
    <t>Gm9474</t>
  </si>
  <si>
    <t>Cd300ld</t>
  </si>
  <si>
    <t>Pkp2</t>
  </si>
  <si>
    <t>Samd14</t>
  </si>
  <si>
    <t>Adck4</t>
  </si>
  <si>
    <t>BC030476</t>
  </si>
  <si>
    <t>Sdsl</t>
  </si>
  <si>
    <t>Ffar1</t>
  </si>
  <si>
    <t>Zfp7</t>
  </si>
  <si>
    <t>9130023H24Rik</t>
  </si>
  <si>
    <t>Ccne1</t>
  </si>
  <si>
    <t>Gm5400</t>
  </si>
  <si>
    <t>Ints9</t>
  </si>
  <si>
    <t>Irf3</t>
  </si>
  <si>
    <t>Coq6</t>
  </si>
  <si>
    <t>Pcdhb1</t>
  </si>
  <si>
    <t>Il13ra1</t>
  </si>
  <si>
    <t>Prrg4</t>
  </si>
  <si>
    <t>1700020L24Rik</t>
  </si>
  <si>
    <t>Nefm</t>
  </si>
  <si>
    <t>Klhl26</t>
  </si>
  <si>
    <t>Gm4915</t>
  </si>
  <si>
    <t>C2</t>
  </si>
  <si>
    <t>Ppid</t>
  </si>
  <si>
    <t>Stk17b</t>
  </si>
  <si>
    <t>Gm6995</t>
  </si>
  <si>
    <t>Cyth1</t>
  </si>
  <si>
    <t>Meg3</t>
  </si>
  <si>
    <t>Olfml2b</t>
  </si>
  <si>
    <t>Ifi47</t>
  </si>
  <si>
    <t>Gm3772</t>
  </si>
  <si>
    <t>Gm5358</t>
  </si>
  <si>
    <t>Tle2</t>
  </si>
  <si>
    <t>Tubb2c-ps2</t>
  </si>
  <si>
    <t>G6pc2</t>
  </si>
  <si>
    <t>Gm9844</t>
  </si>
  <si>
    <t>Mphosph6</t>
  </si>
  <si>
    <t>Snx26</t>
  </si>
  <si>
    <t>Dclre1c</t>
  </si>
  <si>
    <t>Saps1</t>
  </si>
  <si>
    <t>Gm2124</t>
  </si>
  <si>
    <t>Fmo4</t>
  </si>
  <si>
    <t>S100a6</t>
  </si>
  <si>
    <t>Flt3l</t>
  </si>
  <si>
    <t>Nedd8</t>
  </si>
  <si>
    <t>Nek8</t>
  </si>
  <si>
    <t>Gm9682</t>
  </si>
  <si>
    <t>Gm4168</t>
  </si>
  <si>
    <t>Ctdp1</t>
  </si>
  <si>
    <t>Gm6467</t>
  </si>
  <si>
    <t>2310035K24Rik</t>
  </si>
  <si>
    <t>Gm5939</t>
  </si>
  <si>
    <t>Zpbp</t>
  </si>
  <si>
    <t>Gm13911</t>
  </si>
  <si>
    <t>Rpph1</t>
  </si>
  <si>
    <t>Lnx1</t>
  </si>
  <si>
    <t>Bud31</t>
  </si>
  <si>
    <t>Gata2</t>
  </si>
  <si>
    <t>Fstl5</t>
  </si>
  <si>
    <t>Ipcef1</t>
  </si>
  <si>
    <t>Upp1</t>
  </si>
  <si>
    <t>Myh9</t>
  </si>
  <si>
    <t>H2-Aa</t>
  </si>
  <si>
    <t>Bloc1s1</t>
  </si>
  <si>
    <t>Gm4386</t>
  </si>
  <si>
    <t>Tmem162</t>
  </si>
  <si>
    <t>Dnajc6</t>
  </si>
  <si>
    <t>Gm2158</t>
  </si>
  <si>
    <t>Gm7447</t>
  </si>
  <si>
    <t>Xdh</t>
  </si>
  <si>
    <t>Fam13a</t>
  </si>
  <si>
    <t>Evi2a</t>
  </si>
  <si>
    <t>Esam</t>
  </si>
  <si>
    <t>Smarcb1</t>
  </si>
  <si>
    <t>D8Ertd738e</t>
  </si>
  <si>
    <t>Mrpl20</t>
  </si>
  <si>
    <t>Atp5l</t>
  </si>
  <si>
    <t>Zfp772</t>
  </si>
  <si>
    <t>Gm9042</t>
  </si>
  <si>
    <t>Gm9399</t>
  </si>
  <si>
    <t>Pcdhac2</t>
  </si>
  <si>
    <t>Rnf113a2</t>
  </si>
  <si>
    <t>Gm13188</t>
  </si>
  <si>
    <t>Gm4935</t>
  </si>
  <si>
    <t>Ing2</t>
  </si>
  <si>
    <t>Eaf2</t>
  </si>
  <si>
    <t>Htra3</t>
  </si>
  <si>
    <t>Gm7445</t>
  </si>
  <si>
    <t>Pttg1</t>
  </si>
  <si>
    <t>Gm5865</t>
  </si>
  <si>
    <t>Fam20c</t>
  </si>
  <si>
    <t>Gm12445</t>
  </si>
  <si>
    <t>Prkch</t>
  </si>
  <si>
    <t>Inpp4b</t>
  </si>
  <si>
    <t>Cybasc3</t>
  </si>
  <si>
    <t>Gm6835</t>
  </si>
  <si>
    <t>Gm4799</t>
  </si>
  <si>
    <t>A430110N23Rik</t>
  </si>
  <si>
    <t>Kcne3</t>
  </si>
  <si>
    <t>Plekhb1</t>
  </si>
  <si>
    <t>Micalcl</t>
  </si>
  <si>
    <t>Ptpn3</t>
  </si>
  <si>
    <t>Gm8797</t>
  </si>
  <si>
    <t>Zswim4</t>
  </si>
  <si>
    <t>Gmeb1</t>
  </si>
  <si>
    <t>Armc6</t>
  </si>
  <si>
    <t>Klhdc8b</t>
  </si>
  <si>
    <t>Gm5545</t>
  </si>
  <si>
    <t>Memo1</t>
  </si>
  <si>
    <t>Pex16</t>
  </si>
  <si>
    <t>Siah1-ps2</t>
  </si>
  <si>
    <t>Gm9502</t>
  </si>
  <si>
    <t>Coq3</t>
  </si>
  <si>
    <t>Zscan21</t>
  </si>
  <si>
    <t>D8Ertd82e</t>
  </si>
  <si>
    <t>E130201H02Rik</t>
  </si>
  <si>
    <t>Adcy7</t>
  </si>
  <si>
    <t>Wisp1</t>
  </si>
  <si>
    <t>6330408A02Rik</t>
  </si>
  <si>
    <t>Gm15190</t>
  </si>
  <si>
    <t>Cct3</t>
  </si>
  <si>
    <t>Cnot8</t>
  </si>
  <si>
    <t>Sema3e</t>
  </si>
  <si>
    <t>Hspbap1</t>
  </si>
  <si>
    <t>Prr22</t>
  </si>
  <si>
    <t>Mobkl2b</t>
  </si>
  <si>
    <t>Pla2g3</t>
  </si>
  <si>
    <t>Nkapl</t>
  </si>
  <si>
    <t>Gm3737</t>
  </si>
  <si>
    <t>Slc18a2</t>
  </si>
  <si>
    <t>Zfp72</t>
  </si>
  <si>
    <t>Tmem190</t>
  </si>
  <si>
    <t>Sh3tc1</t>
  </si>
  <si>
    <t>Gm6580</t>
  </si>
  <si>
    <t>1810020O05Rik</t>
  </si>
  <si>
    <t>Gm7068</t>
  </si>
  <si>
    <t>Gm9410</t>
  </si>
  <si>
    <t>Erp27</t>
  </si>
  <si>
    <t>Pkd1l3</t>
  </si>
  <si>
    <t>Gm7046</t>
  </si>
  <si>
    <t>Gm7004</t>
  </si>
  <si>
    <t>D830014E11Rik</t>
  </si>
  <si>
    <t>Ajap1</t>
  </si>
  <si>
    <t>Ppara</t>
  </si>
  <si>
    <t>Susd3</t>
  </si>
  <si>
    <t>Tnni1</t>
  </si>
  <si>
    <t>Ddah1</t>
  </si>
  <si>
    <t>Gm3321</t>
  </si>
  <si>
    <t>Gm6437</t>
  </si>
  <si>
    <t>Spsb2</t>
  </si>
  <si>
    <t>1500041N16Rik</t>
  </si>
  <si>
    <t>Gm8704</t>
  </si>
  <si>
    <t>Gm3922</t>
  </si>
  <si>
    <t>Gm7444</t>
  </si>
  <si>
    <t>Gm7985</t>
  </si>
  <si>
    <t>Gm13111</t>
  </si>
  <si>
    <t>Kcnt2</t>
  </si>
  <si>
    <t>Gm2674</t>
  </si>
  <si>
    <t>Fcrl1</t>
  </si>
  <si>
    <t>Crp</t>
  </si>
  <si>
    <t>Gm6510</t>
  </si>
  <si>
    <t>Cd59a</t>
  </si>
  <si>
    <t>Nit1</t>
  </si>
  <si>
    <t>Gm7798</t>
  </si>
  <si>
    <t>Gm13242</t>
  </si>
  <si>
    <t>Gm3267</t>
  </si>
  <si>
    <t>Gm1859</t>
  </si>
  <si>
    <t>Gm13729</t>
  </si>
  <si>
    <t>Gm12983</t>
  </si>
  <si>
    <t>Gm8810</t>
  </si>
  <si>
    <t>Gm14327</t>
  </si>
  <si>
    <t>Gm7237</t>
  </si>
  <si>
    <t>EG668108</t>
  </si>
  <si>
    <t>Btnl5</t>
  </si>
  <si>
    <t>Gm15364</t>
  </si>
  <si>
    <t>Lrriq1</t>
  </si>
  <si>
    <t>Gm9610</t>
  </si>
  <si>
    <t>Utp14b-ps1</t>
  </si>
  <si>
    <t>Uroc1</t>
  </si>
  <si>
    <t>Gm2282</t>
  </si>
  <si>
    <t>Ugt2a2</t>
  </si>
  <si>
    <t>Irx5</t>
  </si>
  <si>
    <t>Zfp819</t>
  </si>
  <si>
    <t>Krt76</t>
  </si>
  <si>
    <t>Acp1</t>
  </si>
  <si>
    <t>Acta1</t>
  </si>
  <si>
    <t>Aldh5a1</t>
  </si>
  <si>
    <t>Nfkb1</t>
  </si>
  <si>
    <t>Sec61a2</t>
  </si>
  <si>
    <t>Necap2</t>
  </si>
  <si>
    <t>Fam83g</t>
  </si>
  <si>
    <t>Arpc3</t>
  </si>
  <si>
    <t>Maob</t>
  </si>
  <si>
    <t>Fhit</t>
  </si>
  <si>
    <t>Bbs10</t>
  </si>
  <si>
    <t>Bat4</t>
  </si>
  <si>
    <t>F2r</t>
  </si>
  <si>
    <t>Slc6a17</t>
  </si>
  <si>
    <t>Emp2</t>
  </si>
  <si>
    <t>Kcnq4</t>
  </si>
  <si>
    <t>Gm14813</t>
  </si>
  <si>
    <t>Atp5e</t>
  </si>
  <si>
    <t>Cnpy4</t>
  </si>
  <si>
    <t>Oat</t>
  </si>
  <si>
    <t>Ccdc28b</t>
  </si>
  <si>
    <t>Hoxa5</t>
  </si>
  <si>
    <t>Cldn11</t>
  </si>
  <si>
    <t>Fcgrt</t>
  </si>
  <si>
    <t>Gm6174</t>
  </si>
  <si>
    <t>Gm10266</t>
  </si>
  <si>
    <t>Ppwd1</t>
  </si>
  <si>
    <t>Gm8789</t>
  </si>
  <si>
    <t>Sox18</t>
  </si>
  <si>
    <t>Mvp</t>
  </si>
  <si>
    <t>Atp9a</t>
  </si>
  <si>
    <t>Mkrn1-ps1</t>
  </si>
  <si>
    <t>Gm13487</t>
  </si>
  <si>
    <t>Kctd12b</t>
  </si>
  <si>
    <t>Efcab10</t>
  </si>
  <si>
    <t>Gm8575</t>
  </si>
  <si>
    <t>Trp53i11</t>
  </si>
  <si>
    <t>Pdx1</t>
  </si>
  <si>
    <t>1110034B05Rik</t>
  </si>
  <si>
    <t>Gm15407</t>
  </si>
  <si>
    <t>Gm4707</t>
  </si>
  <si>
    <t>Gm8770</t>
  </si>
  <si>
    <t>Sema4g</t>
  </si>
  <si>
    <t>Runx1</t>
  </si>
  <si>
    <t>Tpm1</t>
  </si>
  <si>
    <t>Naif1</t>
  </si>
  <si>
    <t>Gm6809</t>
  </si>
  <si>
    <t>Fam126a</t>
  </si>
  <si>
    <t>Gm7889</t>
  </si>
  <si>
    <t>Mdh1</t>
  </si>
  <si>
    <t>Vps37b</t>
  </si>
  <si>
    <t>Gm13649</t>
  </si>
  <si>
    <t>Scnn1b</t>
  </si>
  <si>
    <t>Gm5461</t>
  </si>
  <si>
    <t>Arl4d</t>
  </si>
  <si>
    <t>Rdh10</t>
  </si>
  <si>
    <t>Edaradd</t>
  </si>
  <si>
    <t>Gm8029</t>
  </si>
  <si>
    <t>Tcp11l1</t>
  </si>
  <si>
    <t>4930550C14Rik</t>
  </si>
  <si>
    <t>Ptgfrn</t>
  </si>
  <si>
    <t>Gm5803</t>
  </si>
  <si>
    <t>Tacc2</t>
  </si>
  <si>
    <t>Mtmr1</t>
  </si>
  <si>
    <t>Snrpa1</t>
  </si>
  <si>
    <t>Tgm2</t>
  </si>
  <si>
    <t>Fbxl2</t>
  </si>
  <si>
    <t>Panx2</t>
  </si>
  <si>
    <t>Zfp93</t>
  </si>
  <si>
    <t>Setd4</t>
  </si>
  <si>
    <t>Gm8918</t>
  </si>
  <si>
    <t>Gper</t>
  </si>
  <si>
    <t>Gm7199</t>
  </si>
  <si>
    <t>Gm6872</t>
  </si>
  <si>
    <t>Gm8061</t>
  </si>
  <si>
    <t>Tc2n</t>
  </si>
  <si>
    <t>Gm13509</t>
  </si>
  <si>
    <t>BC030046</t>
  </si>
  <si>
    <t>Gm4604</t>
  </si>
  <si>
    <t>Lsm3</t>
  </si>
  <si>
    <t>Fam48a</t>
  </si>
  <si>
    <t>Zscan20</t>
  </si>
  <si>
    <t>Dimt1</t>
  </si>
  <si>
    <t>Zfp568</t>
  </si>
  <si>
    <t>Uggt2</t>
  </si>
  <si>
    <t>Gm10168</t>
  </si>
  <si>
    <t>Zw10</t>
  </si>
  <si>
    <t>Hsph1</t>
  </si>
  <si>
    <t>Gm5360</t>
  </si>
  <si>
    <t>D17H6S56E-3</t>
  </si>
  <si>
    <t>Hsp25-ps1</t>
  </si>
  <si>
    <t>Cd302</t>
  </si>
  <si>
    <t>Tubb2a-ps2</t>
  </si>
  <si>
    <t>Dusp8</t>
  </si>
  <si>
    <t>Tcf3</t>
  </si>
  <si>
    <t>Gm6992</t>
  </si>
  <si>
    <t>Iffo2</t>
  </si>
  <si>
    <t>Pomp</t>
  </si>
  <si>
    <t>Freq</t>
  </si>
  <si>
    <t>Gm5779</t>
  </si>
  <si>
    <t>Card14</t>
  </si>
  <si>
    <t>Gm12988</t>
  </si>
  <si>
    <t>Rftn1</t>
  </si>
  <si>
    <t>Trappc1</t>
  </si>
  <si>
    <t>Ptprg</t>
  </si>
  <si>
    <t>Parp8</t>
  </si>
  <si>
    <t>Ribc1</t>
  </si>
  <si>
    <t>Stc2</t>
  </si>
  <si>
    <t>Atcay</t>
  </si>
  <si>
    <t>Rcn1</t>
  </si>
  <si>
    <t>Gm5643</t>
  </si>
  <si>
    <t>Baz1a</t>
  </si>
  <si>
    <t>Ctnnbip1</t>
  </si>
  <si>
    <t>Pi16</t>
  </si>
  <si>
    <t>Gm11519</t>
  </si>
  <si>
    <t>Tbxa2r</t>
  </si>
  <si>
    <t>Stx16</t>
  </si>
  <si>
    <t>Mtap6</t>
  </si>
  <si>
    <t>Gm11355</t>
  </si>
  <si>
    <t>Kcnd1</t>
  </si>
  <si>
    <t>Gm13149</t>
  </si>
  <si>
    <t>Mocs1</t>
  </si>
  <si>
    <t>Gm8652</t>
  </si>
  <si>
    <t>Errfi1</t>
  </si>
  <si>
    <t>Bcl6b</t>
  </si>
  <si>
    <t>Gm11728</t>
  </si>
  <si>
    <t>L3mbtl3</t>
  </si>
  <si>
    <t>Lama4</t>
  </si>
  <si>
    <t>Ctsz</t>
  </si>
  <si>
    <t>Spaca1</t>
  </si>
  <si>
    <t>Gm3507</t>
  </si>
  <si>
    <t>Nme7</t>
  </si>
  <si>
    <t>Gm13540</t>
  </si>
  <si>
    <t>Cdkn2b</t>
  </si>
  <si>
    <t>Blvra</t>
  </si>
  <si>
    <t>Vdr</t>
  </si>
  <si>
    <t>Acvrl1</t>
  </si>
  <si>
    <t>Serpinb6b</t>
  </si>
  <si>
    <t>F2rl2</t>
  </si>
  <si>
    <t>Tuba3b</t>
  </si>
  <si>
    <t>Gm12906</t>
  </si>
  <si>
    <t>Leprel1</t>
  </si>
  <si>
    <t>Gm11400</t>
  </si>
  <si>
    <t>Gm13628</t>
  </si>
  <si>
    <t>Usp15</t>
  </si>
  <si>
    <t>Cotl1</t>
  </si>
  <si>
    <t>Fgf1</t>
  </si>
  <si>
    <t>Gm8648</t>
  </si>
  <si>
    <t>Lrrc16b</t>
  </si>
  <si>
    <t>Maged2</t>
  </si>
  <si>
    <t>Gm8464</t>
  </si>
  <si>
    <t>Gm4750</t>
  </si>
  <si>
    <t>Aatf</t>
  </si>
  <si>
    <t>Gm12285</t>
  </si>
  <si>
    <t>Fam111a</t>
  </si>
  <si>
    <t>Ran</t>
  </si>
  <si>
    <t>Ndufb7</t>
  </si>
  <si>
    <t>Clec4d</t>
  </si>
  <si>
    <t>Pkd2</t>
  </si>
  <si>
    <t>Setmar</t>
  </si>
  <si>
    <t>Ddx60</t>
  </si>
  <si>
    <t>Adamtsl2</t>
  </si>
  <si>
    <t>4930578N16Rik</t>
  </si>
  <si>
    <t>Stk33</t>
  </si>
  <si>
    <t>Dync1i2</t>
  </si>
  <si>
    <t>Gm13352</t>
  </si>
  <si>
    <t>Nup88</t>
  </si>
  <si>
    <t>Palld</t>
  </si>
  <si>
    <t>Slco3a1</t>
  </si>
  <si>
    <t>Sh3gl1</t>
  </si>
  <si>
    <t>Cog4</t>
  </si>
  <si>
    <t>Capg</t>
  </si>
  <si>
    <t>Glce</t>
  </si>
  <si>
    <t>Bace2</t>
  </si>
  <si>
    <t>Gm6058</t>
  </si>
  <si>
    <t>Irx3</t>
  </si>
  <si>
    <t>Gm6007</t>
  </si>
  <si>
    <t>Tal1</t>
  </si>
  <si>
    <t>Gm6986</t>
  </si>
  <si>
    <t>1700065D16Rik</t>
  </si>
  <si>
    <t>Ccdc87</t>
  </si>
  <si>
    <t>Btk</t>
  </si>
  <si>
    <t>Dpep2</t>
  </si>
  <si>
    <t>Gm5955</t>
  </si>
  <si>
    <t>Adamts12</t>
  </si>
  <si>
    <t>Fbxl15</t>
  </si>
  <si>
    <t>Ptprr</t>
  </si>
  <si>
    <t>Bax</t>
  </si>
  <si>
    <t>Smc4</t>
  </si>
  <si>
    <t>Hnrnpm</t>
  </si>
  <si>
    <t>Ppp1r1a</t>
  </si>
  <si>
    <t>Zfp354b</t>
  </si>
  <si>
    <t>Golt1a</t>
  </si>
  <si>
    <t>E4f1</t>
  </si>
  <si>
    <t>Laptm5</t>
  </si>
  <si>
    <t>Ier3</t>
  </si>
  <si>
    <t>Myd116</t>
  </si>
  <si>
    <t>Plcl2</t>
  </si>
  <si>
    <t>Eepd1</t>
  </si>
  <si>
    <t>Gm5814</t>
  </si>
  <si>
    <t>Spats2</t>
  </si>
  <si>
    <t>Fbxl8</t>
  </si>
  <si>
    <t>Zfp354a</t>
  </si>
  <si>
    <t>Gm5405</t>
  </si>
  <si>
    <t>Cenph</t>
  </si>
  <si>
    <t>5430405G05Rik</t>
  </si>
  <si>
    <t>Gm6204</t>
  </si>
  <si>
    <t>Xkr7</t>
  </si>
  <si>
    <t>Tnfrsf4</t>
  </si>
  <si>
    <t>Ush1c</t>
  </si>
  <si>
    <t>1110038D17Rik</t>
  </si>
  <si>
    <t>Stx4a</t>
  </si>
  <si>
    <t>Gm7584</t>
  </si>
  <si>
    <t>Gm9387</t>
  </si>
  <si>
    <t>Stip1</t>
  </si>
  <si>
    <t>Gm6152</t>
  </si>
  <si>
    <t>Adck5</t>
  </si>
  <si>
    <t>Dusp14</t>
  </si>
  <si>
    <t>Tas1r3</t>
  </si>
  <si>
    <t>Fbxw9</t>
  </si>
  <si>
    <t>Gm4413</t>
  </si>
  <si>
    <t>Tnip2</t>
  </si>
  <si>
    <t>Rps13</t>
  </si>
  <si>
    <t>Mest</t>
  </si>
  <si>
    <t>1700037H04Rik</t>
  </si>
  <si>
    <t>Dmtf1</t>
  </si>
  <si>
    <t>Snx10</t>
  </si>
  <si>
    <t>Gm3992</t>
  </si>
  <si>
    <t>Kcnk13</t>
  </si>
  <si>
    <t>Gm11452</t>
  </si>
  <si>
    <t>Gm5214</t>
  </si>
  <si>
    <t>Slc25a44</t>
  </si>
  <si>
    <t>Ak1</t>
  </si>
  <si>
    <t>Tmsb15b1</t>
  </si>
  <si>
    <t>Gpa33</t>
  </si>
  <si>
    <t>LOC100042948</t>
  </si>
  <si>
    <t>Gm8675</t>
  </si>
  <si>
    <t>Ubl4</t>
  </si>
  <si>
    <t>Cldn2</t>
  </si>
  <si>
    <t>Hmgn4</t>
  </si>
  <si>
    <t>Trps1</t>
  </si>
  <si>
    <t>Gm8974</t>
  </si>
  <si>
    <t>Psmb4</t>
  </si>
  <si>
    <t>Gm6212</t>
  </si>
  <si>
    <t>Wars</t>
  </si>
  <si>
    <t>Acot8</t>
  </si>
  <si>
    <t>Prdx2</t>
  </si>
  <si>
    <t>Gnas</t>
  </si>
  <si>
    <t>Dbi</t>
  </si>
  <si>
    <t>2810452K22Rik</t>
  </si>
  <si>
    <t>Gm6977</t>
  </si>
  <si>
    <t>Gm16459</t>
  </si>
  <si>
    <t>Pcdhb11</t>
  </si>
  <si>
    <t>Robo3</t>
  </si>
  <si>
    <t>Slc4a11</t>
  </si>
  <si>
    <t>1810011H11Rik</t>
  </si>
  <si>
    <t>Gm2395</t>
  </si>
  <si>
    <t>Stil</t>
  </si>
  <si>
    <t>Olr1</t>
  </si>
  <si>
    <t>Sh2d4a</t>
  </si>
  <si>
    <t>Dmc1</t>
  </si>
  <si>
    <t>Cyp4f15</t>
  </si>
  <si>
    <t>Gm2238</t>
  </si>
  <si>
    <t>Gm8763</t>
  </si>
  <si>
    <t>Gm4870</t>
  </si>
  <si>
    <t>Gm8706</t>
  </si>
  <si>
    <t>Gm7826</t>
  </si>
  <si>
    <t>Gm4252</t>
  </si>
  <si>
    <t>Rasl12</t>
  </si>
  <si>
    <t>Tcirg1</t>
  </si>
  <si>
    <t>Gm3788</t>
  </si>
  <si>
    <t>Dnaic2</t>
  </si>
  <si>
    <t>Tmem176b</t>
  </si>
  <si>
    <t>Plekhh1</t>
  </si>
  <si>
    <t>Plk5</t>
  </si>
  <si>
    <t>Dynlt1-ps1</t>
  </si>
  <si>
    <t>Zfp677</t>
  </si>
  <si>
    <t>Tmem29</t>
  </si>
  <si>
    <t>Gm8258</t>
  </si>
  <si>
    <t>Gm4757</t>
  </si>
  <si>
    <t>Epb4.1l2</t>
  </si>
  <si>
    <t>Hspb11</t>
  </si>
  <si>
    <t>Gm7451</t>
  </si>
  <si>
    <t>Rnd1</t>
  </si>
  <si>
    <t>Pdgfd</t>
  </si>
  <si>
    <t>Mcm9</t>
  </si>
  <si>
    <t>Gm5446</t>
  </si>
  <si>
    <t>Sh2d3c</t>
  </si>
  <si>
    <t>Stx1a</t>
  </si>
  <si>
    <t>Zfp512</t>
  </si>
  <si>
    <t>Pak4</t>
  </si>
  <si>
    <t>Cox5b</t>
  </si>
  <si>
    <t>Pot1b</t>
  </si>
  <si>
    <t>Zfp691</t>
  </si>
  <si>
    <t>Gm2570</t>
  </si>
  <si>
    <t>LOC668604</t>
  </si>
  <si>
    <t>Sfrs7</t>
  </si>
  <si>
    <t>Gm5509</t>
  </si>
  <si>
    <t>Abcc8</t>
  </si>
  <si>
    <t>Pir</t>
  </si>
  <si>
    <t>1110012L19Rik</t>
  </si>
  <si>
    <t>Lrrc33</t>
  </si>
  <si>
    <t>2410017P09Rik</t>
  </si>
  <si>
    <t>Gm6790</t>
  </si>
  <si>
    <t>Zfp458</t>
  </si>
  <si>
    <t>Tmem149</t>
  </si>
  <si>
    <t>Fam53a</t>
  </si>
  <si>
    <t>Igsf1</t>
  </si>
  <si>
    <t>Bloc1s2</t>
  </si>
  <si>
    <t>2310047D07Rik</t>
  </si>
  <si>
    <t>Gm7054</t>
  </si>
  <si>
    <t>Kif20b</t>
  </si>
  <si>
    <t>Tmod4</t>
  </si>
  <si>
    <t>Fkbpl</t>
  </si>
  <si>
    <t>Cdc42se2</t>
  </si>
  <si>
    <t>2310067B10Rik</t>
  </si>
  <si>
    <t>Zcchc8</t>
  </si>
  <si>
    <t>Cdyl</t>
  </si>
  <si>
    <t>Prmt3</t>
  </si>
  <si>
    <t>Gm3150</t>
  </si>
  <si>
    <t>Hsd3b7</t>
  </si>
  <si>
    <t>Arhgef15</t>
  </si>
  <si>
    <t>Gimap4</t>
  </si>
  <si>
    <t>Nek3</t>
  </si>
  <si>
    <t>Gm5422</t>
  </si>
  <si>
    <t>Smpd3</t>
  </si>
  <si>
    <t>Xpo1</t>
  </si>
  <si>
    <t>4933424B01Rik</t>
  </si>
  <si>
    <t>Tomm7</t>
  </si>
  <si>
    <t>Lysmd4</t>
  </si>
  <si>
    <t>Acads</t>
  </si>
  <si>
    <t>Gpihbp1</t>
  </si>
  <si>
    <t>E130120F12Rik</t>
  </si>
  <si>
    <t>Atp5o</t>
  </si>
  <si>
    <t>Jak3</t>
  </si>
  <si>
    <t>Commd4</t>
  </si>
  <si>
    <t>Ccdc97</t>
  </si>
  <si>
    <t>Acly</t>
  </si>
  <si>
    <t>Fam82b</t>
  </si>
  <si>
    <t>Psmb6</t>
  </si>
  <si>
    <t>Pdlim5</t>
  </si>
  <si>
    <t>Ccbl1</t>
  </si>
  <si>
    <t>Traf3ip2</t>
  </si>
  <si>
    <t>Dtx2</t>
  </si>
  <si>
    <t>Pip4k2a</t>
  </si>
  <si>
    <t>Mier2</t>
  </si>
  <si>
    <t>Wdr78</t>
  </si>
  <si>
    <t>Rspo1</t>
  </si>
  <si>
    <t>Gm9266</t>
  </si>
  <si>
    <t>Gm8661</t>
  </si>
  <si>
    <t>Bdnf</t>
  </si>
  <si>
    <t>Slc2a12</t>
  </si>
  <si>
    <t>Tbx15</t>
  </si>
  <si>
    <t>Gm8153</t>
  </si>
  <si>
    <t>Gm5173</t>
  </si>
  <si>
    <t>Gm6020</t>
  </si>
  <si>
    <t>Smarca4</t>
  </si>
  <si>
    <t>2310030G06Rik</t>
  </si>
  <si>
    <t>Wbscr22</t>
  </si>
  <si>
    <t>Rbp1</t>
  </si>
  <si>
    <t>Mthfd1l</t>
  </si>
  <si>
    <t>Vcp</t>
  </si>
  <si>
    <t>Pde4d</t>
  </si>
  <si>
    <t>2410002I01Rik</t>
  </si>
  <si>
    <t>Gm10169</t>
  </si>
  <si>
    <t>G6pdx</t>
  </si>
  <si>
    <t>Gm6784</t>
  </si>
  <si>
    <t>Hmgb2</t>
  </si>
  <si>
    <t>Gm7535</t>
  </si>
  <si>
    <t>Gm7733</t>
  </si>
  <si>
    <t>Bcs1l</t>
  </si>
  <si>
    <t>Gm7461</t>
  </si>
  <si>
    <t>Plscr1</t>
  </si>
  <si>
    <t>Ptpru</t>
  </si>
  <si>
    <t>Utp11l</t>
  </si>
  <si>
    <t>Gm6275</t>
  </si>
  <si>
    <t>D830031N03Rik</t>
  </si>
  <si>
    <t>Gm4202</t>
  </si>
  <si>
    <t>Map3k14</t>
  </si>
  <si>
    <t>Gm7110</t>
  </si>
  <si>
    <t>Prkd2</t>
  </si>
  <si>
    <t>Lhx1</t>
  </si>
  <si>
    <t>Bop1</t>
  </si>
  <si>
    <t>Grwd1</t>
  </si>
  <si>
    <t>Gm9398</t>
  </si>
  <si>
    <t>Gm2115</t>
  </si>
  <si>
    <t>Plekha2</t>
  </si>
  <si>
    <t>Hnrnph3</t>
  </si>
  <si>
    <t>Eif1</t>
  </si>
  <si>
    <t>Lcp2</t>
  </si>
  <si>
    <t>Ccnjl</t>
  </si>
  <si>
    <t>Rfx1</t>
  </si>
  <si>
    <t>Gm13880</t>
  </si>
  <si>
    <t>Gm9407</t>
  </si>
  <si>
    <t>AI467606</t>
  </si>
  <si>
    <t>Ppil1</t>
  </si>
  <si>
    <t>Cog2</t>
  </si>
  <si>
    <t>Gm6141</t>
  </si>
  <si>
    <t>Apex2</t>
  </si>
  <si>
    <t>Ramp2</t>
  </si>
  <si>
    <t>Mtap1s</t>
  </si>
  <si>
    <t>5330426P16Rik</t>
  </si>
  <si>
    <t>Gm13493</t>
  </si>
  <si>
    <t>Zc3h4</t>
  </si>
  <si>
    <t>Slc15a3</t>
  </si>
  <si>
    <t>Thbs3</t>
  </si>
  <si>
    <t>6330534C20Rik</t>
  </si>
  <si>
    <t>Pcdhb20</t>
  </si>
  <si>
    <t>A230072C01Rik</t>
  </si>
  <si>
    <t>4933412A08Rik</t>
  </si>
  <si>
    <t>Gm1840</t>
  </si>
  <si>
    <t>Gm10254</t>
  </si>
  <si>
    <t>Hspg2</t>
  </si>
  <si>
    <t>Ypel3</t>
  </si>
  <si>
    <t>Flt4</t>
  </si>
  <si>
    <t>Gm8649</t>
  </si>
  <si>
    <t>Gm2805</t>
  </si>
  <si>
    <t>Hdac4</t>
  </si>
  <si>
    <t>Zfp566</t>
  </si>
  <si>
    <t>Rab3c</t>
  </si>
  <si>
    <t>Trp53-ps</t>
  </si>
  <si>
    <t>Ankrd45</t>
  </si>
  <si>
    <t>Fam176a</t>
  </si>
  <si>
    <t>Ccdc94</t>
  </si>
  <si>
    <t>Wibg</t>
  </si>
  <si>
    <t>Rbmx2</t>
  </si>
  <si>
    <t>Gm5105</t>
  </si>
  <si>
    <t>Mdm1</t>
  </si>
  <si>
    <t>Tax1bp3</t>
  </si>
  <si>
    <t>Gm7250</t>
  </si>
  <si>
    <t>Fbxl19</t>
  </si>
  <si>
    <t>Mpzl3</t>
  </si>
  <si>
    <t>Tubb2c-ps1</t>
  </si>
  <si>
    <t>Gm6682</t>
  </si>
  <si>
    <t>Fyn</t>
  </si>
  <si>
    <t>Amigo3</t>
  </si>
  <si>
    <t>Ramp3</t>
  </si>
  <si>
    <t>Gm10819</t>
  </si>
  <si>
    <t>Mrpl36</t>
  </si>
  <si>
    <t>Agps</t>
  </si>
  <si>
    <t>Gm2446</t>
  </si>
  <si>
    <t>Gm2436</t>
  </si>
  <si>
    <t>Sdcbp2</t>
  </si>
  <si>
    <t>Ahcy</t>
  </si>
  <si>
    <t>Hyal3</t>
  </si>
  <si>
    <t>Tnxb</t>
  </si>
  <si>
    <t>Vash2</t>
  </si>
  <si>
    <t>Oxsm</t>
  </si>
  <si>
    <t>Triobp</t>
  </si>
  <si>
    <t>Tnfrsf21</t>
  </si>
  <si>
    <t>Gm4840</t>
  </si>
  <si>
    <t>Dleu2</t>
  </si>
  <si>
    <t>Ccdc23</t>
  </si>
  <si>
    <t>Usp27x</t>
  </si>
  <si>
    <t>Nfkbie</t>
  </si>
  <si>
    <t>Mett10d</t>
  </si>
  <si>
    <t>Gm7329</t>
  </si>
  <si>
    <t>Slc9a1</t>
  </si>
  <si>
    <t>Gm5805</t>
  </si>
  <si>
    <t>Sepp1</t>
  </si>
  <si>
    <t>Arhgap24</t>
  </si>
  <si>
    <t>Nphp4</t>
  </si>
  <si>
    <t>Tpd52l1</t>
  </si>
  <si>
    <t>Recql</t>
  </si>
  <si>
    <t>Hamp</t>
  </si>
  <si>
    <t>Gm9824</t>
  </si>
  <si>
    <t>Tbc1d14</t>
  </si>
  <si>
    <t>Gm16401</t>
  </si>
  <si>
    <t>Fbxo46</t>
  </si>
  <si>
    <t>5730469M10Rik</t>
  </si>
  <si>
    <t>Zfp618</t>
  </si>
  <si>
    <t>Gm4493</t>
  </si>
  <si>
    <t>Capns1</t>
  </si>
  <si>
    <t>Sgtb</t>
  </si>
  <si>
    <t>Krtcap3</t>
  </si>
  <si>
    <t>Wdr3</t>
  </si>
  <si>
    <t>Fbln1</t>
  </si>
  <si>
    <t>Sertad3</t>
  </si>
  <si>
    <t>Ubl7</t>
  </si>
  <si>
    <t>Gm3217</t>
  </si>
  <si>
    <t>Gm5905</t>
  </si>
  <si>
    <t>Zmym1</t>
  </si>
  <si>
    <t>Gm4943</t>
  </si>
  <si>
    <t>up in 18mM-KO&gt;1.2</t>
  </si>
  <si>
    <t>Down in 18mM-WT</t>
  </si>
  <si>
    <t>Kif3b</t>
  </si>
  <si>
    <t>Parg</t>
  </si>
  <si>
    <t>Pcdhgb5</t>
  </si>
  <si>
    <t>Lrrc49</t>
  </si>
  <si>
    <t>Vps13c</t>
  </si>
  <si>
    <t>Smpd2</t>
  </si>
  <si>
    <t>Ube3b</t>
  </si>
  <si>
    <t>Polrmt</t>
  </si>
  <si>
    <t>Sigmar1</t>
  </si>
  <si>
    <t>Rps6kb1</t>
  </si>
  <si>
    <t>Fgfr3-ps</t>
  </si>
  <si>
    <t>Cerkl</t>
  </si>
  <si>
    <t>Psenen</t>
  </si>
  <si>
    <t>A330021E22Rik</t>
  </si>
  <si>
    <t>2300009A05Rik</t>
  </si>
  <si>
    <t>Pigyl</t>
  </si>
  <si>
    <t>Gm8802</t>
  </si>
  <si>
    <t>Fmr1</t>
  </si>
  <si>
    <t>1500010J02Rik</t>
  </si>
  <si>
    <t>Gm12943</t>
  </si>
  <si>
    <t>Htatsf1</t>
  </si>
  <si>
    <t>Gm9001</t>
  </si>
  <si>
    <t>Gm5437</t>
  </si>
  <si>
    <t>Mlxip</t>
  </si>
  <si>
    <t>6530401N04Rik</t>
  </si>
  <si>
    <t>Dedd2</t>
  </si>
  <si>
    <t>Tymp</t>
  </si>
  <si>
    <t>Tomm40</t>
  </si>
  <si>
    <t>Zzz3</t>
  </si>
  <si>
    <t>Tesk2</t>
  </si>
  <si>
    <t>Gm5243</t>
  </si>
  <si>
    <t>Smg6</t>
  </si>
  <si>
    <t>0610030E20Rik</t>
  </si>
  <si>
    <t>Vps39</t>
  </si>
  <si>
    <t>Gm7059</t>
  </si>
  <si>
    <t>Trim8</t>
  </si>
  <si>
    <t>Parp4</t>
  </si>
  <si>
    <t>Gm6978</t>
  </si>
  <si>
    <t>Mbtps2</t>
  </si>
  <si>
    <t>Ace2</t>
  </si>
  <si>
    <t>BC026782</t>
  </si>
  <si>
    <t>Eif3e</t>
  </si>
  <si>
    <t>Gm6637</t>
  </si>
  <si>
    <t>Scnm1</t>
  </si>
  <si>
    <t>Foxj2</t>
  </si>
  <si>
    <t>Trmt112</t>
  </si>
  <si>
    <t>Gm10035</t>
  </si>
  <si>
    <t>Cpt2</t>
  </si>
  <si>
    <t>Pawr</t>
  </si>
  <si>
    <t>Vps18</t>
  </si>
  <si>
    <t>Chn1</t>
  </si>
  <si>
    <t>Zufsp</t>
  </si>
  <si>
    <t>Rbm12b</t>
  </si>
  <si>
    <t>Tnpo2</t>
  </si>
  <si>
    <t>A330049M08Rik</t>
  </si>
  <si>
    <t>Fbxo11</t>
  </si>
  <si>
    <t>Mbtps1</t>
  </si>
  <si>
    <t>Maoa</t>
  </si>
  <si>
    <t>Mfsd3</t>
  </si>
  <si>
    <t>Ubxn1</t>
  </si>
  <si>
    <t>Rhob</t>
  </si>
  <si>
    <t>Taf5l</t>
  </si>
  <si>
    <t>Fermt2</t>
  </si>
  <si>
    <t>Gm6119</t>
  </si>
  <si>
    <t>Arhgap26</t>
  </si>
  <si>
    <t>Gm15566</t>
  </si>
  <si>
    <t>Spin4</t>
  </si>
  <si>
    <t>Pcdha2</t>
  </si>
  <si>
    <t>Mllt10</t>
  </si>
  <si>
    <t>Vti1a</t>
  </si>
  <si>
    <t>Bace1</t>
  </si>
  <si>
    <t>Fip1l1</t>
  </si>
  <si>
    <t>Stau1</t>
  </si>
  <si>
    <t>Gm8725</t>
  </si>
  <si>
    <t>Stx17</t>
  </si>
  <si>
    <t>Lin7b</t>
  </si>
  <si>
    <t>Gm5776</t>
  </si>
  <si>
    <t>Ust</t>
  </si>
  <si>
    <t>Ncapd3</t>
  </si>
  <si>
    <t>Pwwp2b</t>
  </si>
  <si>
    <t>Rnf166</t>
  </si>
  <si>
    <t>Zfp472</t>
  </si>
  <si>
    <t>Timm10</t>
  </si>
  <si>
    <t>Pcm1</t>
  </si>
  <si>
    <t>Cdca4</t>
  </si>
  <si>
    <t>Zeb1</t>
  </si>
  <si>
    <t>Cbr4</t>
  </si>
  <si>
    <t>2310030N02Rik</t>
  </si>
  <si>
    <t>D730040F13Rik</t>
  </si>
  <si>
    <t>Rhbdd1</t>
  </si>
  <si>
    <t>Gprasp1</t>
  </si>
  <si>
    <t>9430025M13Rik</t>
  </si>
  <si>
    <t>Setdb1</t>
  </si>
  <si>
    <t>4930539E08Rik</t>
  </si>
  <si>
    <t>4933411K20Rik</t>
  </si>
  <si>
    <t>Aqr</t>
  </si>
  <si>
    <t>Ngef</t>
  </si>
  <si>
    <t>Dis3l2</t>
  </si>
  <si>
    <t>Actb</t>
  </si>
  <si>
    <t>Pyroxd1</t>
  </si>
  <si>
    <t>Sdr39u1</t>
  </si>
  <si>
    <t>9830163H01Rik</t>
  </si>
  <si>
    <t>OTTMUSG00000012483</t>
  </si>
  <si>
    <t>B3gnt2</t>
  </si>
  <si>
    <t>Akt2-ps</t>
  </si>
  <si>
    <t>Arpp19</t>
  </si>
  <si>
    <t>1810058I24Rik</t>
  </si>
  <si>
    <t>Nipsnap3a</t>
  </si>
  <si>
    <t>Wbscr16</t>
  </si>
  <si>
    <t>Gm8741</t>
  </si>
  <si>
    <t>Gm10499</t>
  </si>
  <si>
    <t>Agap3</t>
  </si>
  <si>
    <t>Uros</t>
  </si>
  <si>
    <t>Slc6a6</t>
  </si>
  <si>
    <t>Gm5738</t>
  </si>
  <si>
    <t>Tsen34</t>
  </si>
  <si>
    <t>Chmp1a</t>
  </si>
  <si>
    <t>S100a4</t>
  </si>
  <si>
    <t>Chmp1b</t>
  </si>
  <si>
    <t>Sipa1l3</t>
  </si>
  <si>
    <t>Gm9403</t>
  </si>
  <si>
    <t>1190005F20Rik</t>
  </si>
  <si>
    <t>Apoa5</t>
  </si>
  <si>
    <t>Pcdha3</t>
  </si>
  <si>
    <t>Esyt3</t>
  </si>
  <si>
    <t>1700020O03Rik</t>
  </si>
  <si>
    <t>Med30</t>
  </si>
  <si>
    <t>Tmem55a</t>
  </si>
  <si>
    <t>Ppt1</t>
  </si>
  <si>
    <t>Hmg20a</t>
  </si>
  <si>
    <t>Vasn</t>
  </si>
  <si>
    <t>Cap1</t>
  </si>
  <si>
    <t>Ncdn</t>
  </si>
  <si>
    <t>Stk32b</t>
  </si>
  <si>
    <t>Ube2e2</t>
  </si>
  <si>
    <t>Megf10</t>
  </si>
  <si>
    <t>Vamp1</t>
  </si>
  <si>
    <t>4931428F04Rik</t>
  </si>
  <si>
    <t>4930444A02Rik</t>
  </si>
  <si>
    <t>Mrps9</t>
  </si>
  <si>
    <t>Gatad2b</t>
  </si>
  <si>
    <t>Crcp</t>
  </si>
  <si>
    <t>Rpl7</t>
  </si>
  <si>
    <t>Map3k4</t>
  </si>
  <si>
    <t>Gm5884</t>
  </si>
  <si>
    <t>2410129H14Rik</t>
  </si>
  <si>
    <t>Arid5b</t>
  </si>
  <si>
    <t>Epc2</t>
  </si>
  <si>
    <t>Cdc42se1</t>
  </si>
  <si>
    <t>Gm5617</t>
  </si>
  <si>
    <t>Kctd2</t>
  </si>
  <si>
    <t>Mapk1ip1</t>
  </si>
  <si>
    <t>Fbf1</t>
  </si>
  <si>
    <t>Prmt1</t>
  </si>
  <si>
    <t>Fam173a</t>
  </si>
  <si>
    <t>Rnpepl1</t>
  </si>
  <si>
    <t>Hibadh</t>
  </si>
  <si>
    <t>Leng8</t>
  </si>
  <si>
    <t>Suv420h1</t>
  </si>
  <si>
    <t>Dhx38</t>
  </si>
  <si>
    <t>Rbm45</t>
  </si>
  <si>
    <t>Foxa2</t>
  </si>
  <si>
    <t>2410127L17Rik</t>
  </si>
  <si>
    <t>Ppp1r13b</t>
  </si>
  <si>
    <t>Tmem41a</t>
  </si>
  <si>
    <t>Fam83h</t>
  </si>
  <si>
    <t>Arhgdia</t>
  </si>
  <si>
    <t>Gm7602</t>
  </si>
  <si>
    <t>Sephs2</t>
  </si>
  <si>
    <t>Smchd1</t>
  </si>
  <si>
    <t>Nsun3</t>
  </si>
  <si>
    <t>Gm7808</t>
  </si>
  <si>
    <t>Ptpn1</t>
  </si>
  <si>
    <t>Slc24a2</t>
  </si>
  <si>
    <t>Rcan1</t>
  </si>
  <si>
    <t>Polg2</t>
  </si>
  <si>
    <t>Myo9b</t>
  </si>
  <si>
    <t>2310061I04Rik</t>
  </si>
  <si>
    <t>Pck2</t>
  </si>
  <si>
    <t>Phldb1</t>
  </si>
  <si>
    <t>Rnf114</t>
  </si>
  <si>
    <t>Mlh3</t>
  </si>
  <si>
    <t>Fam128b</t>
  </si>
  <si>
    <t>Mkl1</t>
  </si>
  <si>
    <t>Gal3st4</t>
  </si>
  <si>
    <t>Smarce1</t>
  </si>
  <si>
    <t>Cds1</t>
  </si>
  <si>
    <t>Csk</t>
  </si>
  <si>
    <t>Dnmt3a</t>
  </si>
  <si>
    <t>Xk</t>
  </si>
  <si>
    <t>Clps</t>
  </si>
  <si>
    <t>Commd7</t>
  </si>
  <si>
    <t>Gas8</t>
  </si>
  <si>
    <t>D4Bwg0951e</t>
  </si>
  <si>
    <t>Ighmbp2</t>
  </si>
  <si>
    <t>Mta3</t>
  </si>
  <si>
    <t>LOC670326</t>
  </si>
  <si>
    <t>Baalc</t>
  </si>
  <si>
    <t>Wdr60</t>
  </si>
  <si>
    <t>Magi1</t>
  </si>
  <si>
    <t>Ubxn7</t>
  </si>
  <si>
    <t>Pla2g2c</t>
  </si>
  <si>
    <t>Ascc2</t>
  </si>
  <si>
    <t>Dalrd3</t>
  </si>
  <si>
    <t>Rdh13</t>
  </si>
  <si>
    <t>Clcn7</t>
  </si>
  <si>
    <t>BC026590</t>
  </si>
  <si>
    <t>Gm5616</t>
  </si>
  <si>
    <t>Rnf180</t>
  </si>
  <si>
    <t>Gm7331</t>
  </si>
  <si>
    <t>Ccdc117</t>
  </si>
  <si>
    <t>Mtf1</t>
  </si>
  <si>
    <t>Acss2</t>
  </si>
  <si>
    <t>Gm5628</t>
  </si>
  <si>
    <t>Gm13803</t>
  </si>
  <si>
    <t>Fam71e1</t>
  </si>
  <si>
    <t>Decr1</t>
  </si>
  <si>
    <t>Prkcb</t>
  </si>
  <si>
    <t>Tada3l</t>
  </si>
  <si>
    <t>Gal3st1</t>
  </si>
  <si>
    <t>Haus7</t>
  </si>
  <si>
    <t>Grin1</t>
  </si>
  <si>
    <t>Ppp2r4</t>
  </si>
  <si>
    <t>Ift80</t>
  </si>
  <si>
    <t>Gm14325</t>
  </si>
  <si>
    <t>Naca</t>
  </si>
  <si>
    <t>Rreb1</t>
  </si>
  <si>
    <t>Vdac3</t>
  </si>
  <si>
    <t>Smug1</t>
  </si>
  <si>
    <t>Ptpn21</t>
  </si>
  <si>
    <t>Gm9096</t>
  </si>
  <si>
    <t>Abcb1b</t>
  </si>
  <si>
    <t>H2-Bl</t>
  </si>
  <si>
    <t>Slc3a2</t>
  </si>
  <si>
    <t>Snx30</t>
  </si>
  <si>
    <t>Ppp4r1</t>
  </si>
  <si>
    <t>Rrs1</t>
  </si>
  <si>
    <t>Efhc1</t>
  </si>
  <si>
    <t>Gm14449</t>
  </si>
  <si>
    <t>Calm3</t>
  </si>
  <si>
    <t>Zfp668</t>
  </si>
  <si>
    <t>Fbxo18</t>
  </si>
  <si>
    <t>Prpsap1</t>
  </si>
  <si>
    <t>Gm9173</t>
  </si>
  <si>
    <t>Arhgap29</t>
  </si>
  <si>
    <t>Axin1</t>
  </si>
  <si>
    <t>Yy1</t>
  </si>
  <si>
    <t>Xrcc3</t>
  </si>
  <si>
    <t>Gm16378</t>
  </si>
  <si>
    <t>Itpkb</t>
  </si>
  <si>
    <t>Scnn1g</t>
  </si>
  <si>
    <t>Mthfsd</t>
  </si>
  <si>
    <t>Fgf9</t>
  </si>
  <si>
    <t>2510002D24Rik</t>
  </si>
  <si>
    <t>Cnot3</t>
  </si>
  <si>
    <t>Minpp1</t>
  </si>
  <si>
    <t>Gm6041</t>
  </si>
  <si>
    <t>AI854703</t>
  </si>
  <si>
    <t>Gm12420</t>
  </si>
  <si>
    <t>Irs3</t>
  </si>
  <si>
    <t>Cyp4f14</t>
  </si>
  <si>
    <t>Klk1b4</t>
  </si>
  <si>
    <t>Gm4017</t>
  </si>
  <si>
    <t>Unc84a</t>
  </si>
  <si>
    <t>Gm8467</t>
  </si>
  <si>
    <t>Skiv2l-ps1</t>
  </si>
  <si>
    <t>Pcdhga8</t>
  </si>
  <si>
    <t>Csnk1g2</t>
  </si>
  <si>
    <t>Zfp623</t>
  </si>
  <si>
    <t>Ncbp2</t>
  </si>
  <si>
    <t>Mapk3</t>
  </si>
  <si>
    <t>Clic4</t>
  </si>
  <si>
    <t>Rbm19</t>
  </si>
  <si>
    <t>AA474408</t>
  </si>
  <si>
    <t>Commd10</t>
  </si>
  <si>
    <t>Fbxl17</t>
  </si>
  <si>
    <t>2310022A10Rik</t>
  </si>
  <si>
    <t>Cmc1</t>
  </si>
  <si>
    <t>4632411B12Rik</t>
  </si>
  <si>
    <t>Neurog3</t>
  </si>
  <si>
    <t>Sos2</t>
  </si>
  <si>
    <t>Ehmt1</t>
  </si>
  <si>
    <t>Slc22a5</t>
  </si>
  <si>
    <t>Ndufa5</t>
  </si>
  <si>
    <t>Prkag2</t>
  </si>
  <si>
    <t>Syt17</t>
  </si>
  <si>
    <t>Nf2</t>
  </si>
  <si>
    <t>Gm6783</t>
  </si>
  <si>
    <t>Gm2979</t>
  </si>
  <si>
    <t>Tnfaip8l3</t>
  </si>
  <si>
    <t>Alms1</t>
  </si>
  <si>
    <t>Gm3219</t>
  </si>
  <si>
    <t>Kif3c</t>
  </si>
  <si>
    <t>Hif1an</t>
  </si>
  <si>
    <t>Msra</t>
  </si>
  <si>
    <t>Gm9840</t>
  </si>
  <si>
    <t>Muc1</t>
  </si>
  <si>
    <t>Exoc7</t>
  </si>
  <si>
    <t>Gtf2e1</t>
  </si>
  <si>
    <t>Prox1</t>
  </si>
  <si>
    <t>Ccdc72</t>
  </si>
  <si>
    <t>Gm3062</t>
  </si>
  <si>
    <t>BC005624</t>
  </si>
  <si>
    <t>Bap1</t>
  </si>
  <si>
    <t>Brp44l</t>
  </si>
  <si>
    <t>Gm4924</t>
  </si>
  <si>
    <t>Zfand1</t>
  </si>
  <si>
    <t>Gm7042</t>
  </si>
  <si>
    <t>Ash2l</t>
  </si>
  <si>
    <t>Ppil2</t>
  </si>
  <si>
    <t>Rpl26</t>
  </si>
  <si>
    <t>Rpgr</t>
  </si>
  <si>
    <t>St8sia6</t>
  </si>
  <si>
    <t>Taf11</t>
  </si>
  <si>
    <t>Plod1</t>
  </si>
  <si>
    <t>Rpl10</t>
  </si>
  <si>
    <t>Scmh1</t>
  </si>
  <si>
    <t>Rps17</t>
  </si>
  <si>
    <t>Celsr3</t>
  </si>
  <si>
    <t>Taz</t>
  </si>
  <si>
    <t>Nucks1</t>
  </si>
  <si>
    <t>Fiz1</t>
  </si>
  <si>
    <t>Zfp661</t>
  </si>
  <si>
    <t>Gm9725</t>
  </si>
  <si>
    <t>Rprd2</t>
  </si>
  <si>
    <t>Cir1</t>
  </si>
  <si>
    <t>Dazap1</t>
  </si>
  <si>
    <t>Gm11793</t>
  </si>
  <si>
    <t>Pskh1</t>
  </si>
  <si>
    <t>Gm5242</t>
  </si>
  <si>
    <t>Gm8878</t>
  </si>
  <si>
    <t>Nfatc3</t>
  </si>
  <si>
    <t>Plac9</t>
  </si>
  <si>
    <t>Parp12</t>
  </si>
  <si>
    <t>Wnk1</t>
  </si>
  <si>
    <t>Agk</t>
  </si>
  <si>
    <t>Ppm1h</t>
  </si>
  <si>
    <t>Atg10</t>
  </si>
  <si>
    <t>Tsku</t>
  </si>
  <si>
    <t>Abcg4</t>
  </si>
  <si>
    <t>Cast</t>
  </si>
  <si>
    <t>Mzf1</t>
  </si>
  <si>
    <t>Rab22a</t>
  </si>
  <si>
    <t>Gm14497</t>
  </si>
  <si>
    <t>Cryzl1</t>
  </si>
  <si>
    <t>Fndc4</t>
  </si>
  <si>
    <t>Dscam</t>
  </si>
  <si>
    <t>Ccdc114</t>
  </si>
  <si>
    <t>Gm6190</t>
  </si>
  <si>
    <t>2310004N24Rik</t>
  </si>
  <si>
    <t>Zfp871</t>
  </si>
  <si>
    <t>Gm15519</t>
  </si>
  <si>
    <t>Dennd3</t>
  </si>
  <si>
    <t>Usp19</t>
  </si>
  <si>
    <t>Lrp6</t>
  </si>
  <si>
    <t>C85492</t>
  </si>
  <si>
    <t>Metrnl</t>
  </si>
  <si>
    <t>Rbm9</t>
  </si>
  <si>
    <t>Idh3b</t>
  </si>
  <si>
    <t>Atxn7</t>
  </si>
  <si>
    <t>Pcgf6</t>
  </si>
  <si>
    <t>E430018J23Rik</t>
  </si>
  <si>
    <t>Ccdc93</t>
  </si>
  <si>
    <t>Snx32</t>
  </si>
  <si>
    <t>Adcy9</t>
  </si>
  <si>
    <t>Pvrl3</t>
  </si>
  <si>
    <t>Pcdh24</t>
  </si>
  <si>
    <t>4930506M07Rik</t>
  </si>
  <si>
    <t>Ctnnb1</t>
  </si>
  <si>
    <t>Gm9826</t>
  </si>
  <si>
    <t>Ing1</t>
  </si>
  <si>
    <t>Zfp598</t>
  </si>
  <si>
    <t>Tubb2b</t>
  </si>
  <si>
    <t>Nde1</t>
  </si>
  <si>
    <t>2900026A02Rik</t>
  </si>
  <si>
    <t>Fat1</t>
  </si>
  <si>
    <t>Zfp518</t>
  </si>
  <si>
    <t>Dnase1l1</t>
  </si>
  <si>
    <t>Ampd3</t>
  </si>
  <si>
    <t>Med13l</t>
  </si>
  <si>
    <t>Deaf1</t>
  </si>
  <si>
    <t>3110056K07Rik</t>
  </si>
  <si>
    <t>Skil</t>
  </si>
  <si>
    <t>Wrn</t>
  </si>
  <si>
    <t>Rpl29</t>
  </si>
  <si>
    <t>Gm13573</t>
  </si>
  <si>
    <t>Shprh</t>
  </si>
  <si>
    <t>ENSMUSG00000074747</t>
  </si>
  <si>
    <t>Dnahc7b</t>
  </si>
  <si>
    <t>Lgr5</t>
  </si>
  <si>
    <t>Mybpc2</t>
  </si>
  <si>
    <t>Pld5</t>
  </si>
  <si>
    <t>ORF63</t>
  </si>
  <si>
    <t>Zar1</t>
  </si>
  <si>
    <t>Asgr1</t>
  </si>
  <si>
    <t>Gm8307</t>
  </si>
  <si>
    <t>Gm7948</t>
  </si>
  <si>
    <t>Sdhaf1</t>
  </si>
  <si>
    <t>Bat2</t>
  </si>
  <si>
    <t>Romo1</t>
  </si>
  <si>
    <t>4930524J08Rik</t>
  </si>
  <si>
    <t>Dlg2</t>
  </si>
  <si>
    <t>Snai2</t>
  </si>
  <si>
    <t>Cdc14a</t>
  </si>
  <si>
    <t>Pcdha1</t>
  </si>
  <si>
    <t>Nfasc</t>
  </si>
  <si>
    <t>6820431F20Rik</t>
  </si>
  <si>
    <t>Imp4</t>
  </si>
  <si>
    <t>Pcdhga5</t>
  </si>
  <si>
    <t>Jun</t>
  </si>
  <si>
    <t>Gm9215</t>
  </si>
  <si>
    <t>S100a16</t>
  </si>
  <si>
    <t>Ddx10</t>
  </si>
  <si>
    <t>Gm6974</t>
  </si>
  <si>
    <t>Fam134a</t>
  </si>
  <si>
    <t>Chchd5</t>
  </si>
  <si>
    <t>Ankrd6</t>
  </si>
  <si>
    <t>Bcl2l12</t>
  </si>
  <si>
    <t>BC024479</t>
  </si>
  <si>
    <t>Ttll1</t>
  </si>
  <si>
    <t>Ccdc71</t>
  </si>
  <si>
    <t>Tubgcp3</t>
  </si>
  <si>
    <t>Wdr13</t>
  </si>
  <si>
    <t>Ube2i</t>
  </si>
  <si>
    <t>0610007P14Rik</t>
  </si>
  <si>
    <t>Spry2</t>
  </si>
  <si>
    <t>Gemin5</t>
  </si>
  <si>
    <t>2810428I15Rik</t>
  </si>
  <si>
    <t>Pih1d2</t>
  </si>
  <si>
    <t>D030074E01Rik</t>
  </si>
  <si>
    <t>Polr2c</t>
  </si>
  <si>
    <t>Mecp2</t>
  </si>
  <si>
    <t>Gtrgeo22</t>
  </si>
  <si>
    <t>Gm3604</t>
  </si>
  <si>
    <t>Rhof</t>
  </si>
  <si>
    <t>Gm8626</t>
  </si>
  <si>
    <t>Bloc1s3</t>
  </si>
  <si>
    <t>Rere</t>
  </si>
  <si>
    <t>Cib2</t>
  </si>
  <si>
    <t>Phlda1</t>
  </si>
  <si>
    <t>Psat1</t>
  </si>
  <si>
    <t>Zfp112</t>
  </si>
  <si>
    <t>Zfp157</t>
  </si>
  <si>
    <t>Foxo1</t>
  </si>
  <si>
    <t>Osbpl10</t>
  </si>
  <si>
    <t>Rai2</t>
  </si>
  <si>
    <t>Gm13453</t>
  </si>
  <si>
    <t>Kctd10</t>
  </si>
  <si>
    <t>Pcdha9</t>
  </si>
  <si>
    <t>Abhd12</t>
  </si>
  <si>
    <t>Gm5595</t>
  </si>
  <si>
    <t>Stard3nl</t>
  </si>
  <si>
    <t>Dync2h1</t>
  </si>
  <si>
    <t>Ubr7</t>
  </si>
  <si>
    <t>Cox10</t>
  </si>
  <si>
    <t>Pclo</t>
  </si>
  <si>
    <t>Mtap2</t>
  </si>
  <si>
    <t>Gm7434</t>
  </si>
  <si>
    <t>Gm7177</t>
  </si>
  <si>
    <t>D930020B18Rik</t>
  </si>
  <si>
    <t>Cbx1</t>
  </si>
  <si>
    <t>Cntn3</t>
  </si>
  <si>
    <t>Gnb1</t>
  </si>
  <si>
    <t>Cacng7</t>
  </si>
  <si>
    <t>Rnf32</t>
  </si>
  <si>
    <t>Lysmd1</t>
  </si>
  <si>
    <t>Nub1</t>
  </si>
  <si>
    <t>Pm20d2</t>
  </si>
  <si>
    <t>Galnt10</t>
  </si>
  <si>
    <t>Chd4</t>
  </si>
  <si>
    <t>Gm7569</t>
  </si>
  <si>
    <t>Fam164a</t>
  </si>
  <si>
    <t>Kctd5</t>
  </si>
  <si>
    <t>Ssrp1</t>
  </si>
  <si>
    <t>Dhps</t>
  </si>
  <si>
    <t>Tmem106c</t>
  </si>
  <si>
    <t>1110020G09Rik</t>
  </si>
  <si>
    <t>Acadm</t>
  </si>
  <si>
    <t>2900092E17Rik</t>
  </si>
  <si>
    <t>Dos</t>
  </si>
  <si>
    <t>Smurf1</t>
  </si>
  <si>
    <t>Stk4</t>
  </si>
  <si>
    <t>Zfp513</t>
  </si>
  <si>
    <t>Pcdhgb1</t>
  </si>
  <si>
    <t>Gm9663</t>
  </si>
  <si>
    <t>Gapdhs</t>
  </si>
  <si>
    <t>Zfp560</t>
  </si>
  <si>
    <t>Safb2</t>
  </si>
  <si>
    <t>Mcrs1</t>
  </si>
  <si>
    <t>Ier5</t>
  </si>
  <si>
    <t>Eef1d</t>
  </si>
  <si>
    <t>Fem1c</t>
  </si>
  <si>
    <t>Kctd21</t>
  </si>
  <si>
    <t>Arsb</t>
  </si>
  <si>
    <t>Zdhhc17</t>
  </si>
  <si>
    <t>Polr1b</t>
  </si>
  <si>
    <t>Nqo2</t>
  </si>
  <si>
    <t>H3f3a</t>
  </si>
  <si>
    <t>Rbm6-ps2</t>
  </si>
  <si>
    <t>Gm9180</t>
  </si>
  <si>
    <t>Dtd1</t>
  </si>
  <si>
    <t>Gm15776</t>
  </si>
  <si>
    <t>Dear1</t>
  </si>
  <si>
    <t>Gm6941</t>
  </si>
  <si>
    <t>Fnip1</t>
  </si>
  <si>
    <t>Meis1</t>
  </si>
  <si>
    <t>4921513D23Rik</t>
  </si>
  <si>
    <t>Las1l</t>
  </si>
  <si>
    <t>Gm3435</t>
  </si>
  <si>
    <t>Dip2c</t>
  </si>
  <si>
    <t>Tarbp2</t>
  </si>
  <si>
    <t>2610008E11Rik</t>
  </si>
  <si>
    <t>Tnrc6c</t>
  </si>
  <si>
    <t>Nsun5</t>
  </si>
  <si>
    <t>Gm8130</t>
  </si>
  <si>
    <t>Stard10</t>
  </si>
  <si>
    <t>Gm12430</t>
  </si>
  <si>
    <t>Psmd5</t>
  </si>
  <si>
    <t>Zfp646</t>
  </si>
  <si>
    <t>G3bp1</t>
  </si>
  <si>
    <t>Klhdc9</t>
  </si>
  <si>
    <t>Gm5331</t>
  </si>
  <si>
    <t>Pnkd</t>
  </si>
  <si>
    <t>1700020D05Rik</t>
  </si>
  <si>
    <t>Hist1h2be</t>
  </si>
  <si>
    <t>Upb1</t>
  </si>
  <si>
    <t>Dlg3</t>
  </si>
  <si>
    <t>Stat1</t>
  </si>
  <si>
    <t>2810046L04Rik</t>
  </si>
  <si>
    <t>Pofut2</t>
  </si>
  <si>
    <t>Vars2</t>
  </si>
  <si>
    <t>Neurl1a</t>
  </si>
  <si>
    <t>Ano10</t>
  </si>
  <si>
    <t>Nol9</t>
  </si>
  <si>
    <t>Trim25</t>
  </si>
  <si>
    <t>Phlpp2</t>
  </si>
  <si>
    <t>Mrps17</t>
  </si>
  <si>
    <t>Tmem55b</t>
  </si>
  <si>
    <t>Robo2</t>
  </si>
  <si>
    <t>Tkt</t>
  </si>
  <si>
    <t>0910001L09Rik</t>
  </si>
  <si>
    <t>Gm14071</t>
  </si>
  <si>
    <t>Gbp6</t>
  </si>
  <si>
    <t>Usp25</t>
  </si>
  <si>
    <t>Ddx54</t>
  </si>
  <si>
    <t>Rab7-ps1</t>
  </si>
  <si>
    <t>Zfyve1</t>
  </si>
  <si>
    <t>Rpl9</t>
  </si>
  <si>
    <t>Tssk6</t>
  </si>
  <si>
    <t>Rdh11</t>
  </si>
  <si>
    <t>Gm5530</t>
  </si>
  <si>
    <t>Wipf2</t>
  </si>
  <si>
    <t>Hmgn2</t>
  </si>
  <si>
    <t>Met</t>
  </si>
  <si>
    <t>Gga2</t>
  </si>
  <si>
    <t>Gm2002</t>
  </si>
  <si>
    <t>Imp3</t>
  </si>
  <si>
    <t>Ltbr</t>
  </si>
  <si>
    <t>Taf8</t>
  </si>
  <si>
    <t>Fam105b</t>
  </si>
  <si>
    <t>Rcc1</t>
  </si>
  <si>
    <t>Gm11263</t>
  </si>
  <si>
    <t>Gm11383</t>
  </si>
  <si>
    <t>Arf3</t>
  </si>
  <si>
    <t>Mospd1</t>
  </si>
  <si>
    <t>Sp3</t>
  </si>
  <si>
    <t>Gm6334</t>
  </si>
  <si>
    <t>2310021P13Rik</t>
  </si>
  <si>
    <t>Inadl</t>
  </si>
  <si>
    <t>Zfp1</t>
  </si>
  <si>
    <t>Angel2</t>
  </si>
  <si>
    <t>Plekhm2</t>
  </si>
  <si>
    <t>6230409E13Rik</t>
  </si>
  <si>
    <t>Zfp64</t>
  </si>
  <si>
    <t>BC003940</t>
  </si>
  <si>
    <t>Snx27</t>
  </si>
  <si>
    <t>2410001C21Rik</t>
  </si>
  <si>
    <t>Rit1</t>
  </si>
  <si>
    <t>E030042O20Rik</t>
  </si>
  <si>
    <t>1500002O20Rik</t>
  </si>
  <si>
    <t>Snrnp70</t>
  </si>
  <si>
    <t>Gm2920</t>
  </si>
  <si>
    <t>Fbxo3</t>
  </si>
  <si>
    <t>Lhfpl4</t>
  </si>
  <si>
    <t>Wdr82</t>
  </si>
  <si>
    <t>Gm8696</t>
  </si>
  <si>
    <t>Rora</t>
  </si>
  <si>
    <t>Syngr1</t>
  </si>
  <si>
    <t>Gm5453</t>
  </si>
  <si>
    <t>Gm7884</t>
  </si>
  <si>
    <t>Slfn8</t>
  </si>
  <si>
    <t>Eftud1</t>
  </si>
  <si>
    <t>Eif1b</t>
  </si>
  <si>
    <t>Terf2ip</t>
  </si>
  <si>
    <t>C920016K16Rik</t>
  </si>
  <si>
    <t>Eif3k</t>
  </si>
  <si>
    <t>Etfa</t>
  </si>
  <si>
    <t>Ankmy2</t>
  </si>
  <si>
    <t>Mtss1l</t>
  </si>
  <si>
    <t>Ncln</t>
  </si>
  <si>
    <t>Clip3</t>
  </si>
  <si>
    <t>Gpm6a</t>
  </si>
  <si>
    <t>BC017643</t>
  </si>
  <si>
    <t>Scrn3</t>
  </si>
  <si>
    <t>Gpatch4</t>
  </si>
  <si>
    <t>Exosc2</t>
  </si>
  <si>
    <t>Bcl2</t>
  </si>
  <si>
    <t>Limd1</t>
  </si>
  <si>
    <t>Rogdi</t>
  </si>
  <si>
    <t>BC031748</t>
  </si>
  <si>
    <t>5830433M19Rik</t>
  </si>
  <si>
    <t>Acaca</t>
  </si>
  <si>
    <t>Brd8</t>
  </si>
  <si>
    <t>Pptc7</t>
  </si>
  <si>
    <t>Tbc1d2</t>
  </si>
  <si>
    <t>Ksr2</t>
  </si>
  <si>
    <t>Lrrc8b</t>
  </si>
  <si>
    <t>Tmem80</t>
  </si>
  <si>
    <t>Aph1a</t>
  </si>
  <si>
    <t>D2Bwg1423e</t>
  </si>
  <si>
    <t>Mett5d1</t>
  </si>
  <si>
    <t>Mcart1</t>
  </si>
  <si>
    <t>Nubp2</t>
  </si>
  <si>
    <t>Zfp783</t>
  </si>
  <si>
    <t>Gm8069</t>
  </si>
  <si>
    <t>Ldb3</t>
  </si>
  <si>
    <t>Gm8081</t>
  </si>
  <si>
    <t>Ep300</t>
  </si>
  <si>
    <t>Olfr78</t>
  </si>
  <si>
    <t>Gm2785</t>
  </si>
  <si>
    <t>Casz1</t>
  </si>
  <si>
    <t>Gart</t>
  </si>
  <si>
    <t>Fam19a5</t>
  </si>
  <si>
    <t>Pgap2</t>
  </si>
  <si>
    <t>Uxt</t>
  </si>
  <si>
    <t>Rnf219</t>
  </si>
  <si>
    <t>Zgpat</t>
  </si>
  <si>
    <t>Gprin1</t>
  </si>
  <si>
    <t>Slc48a1</t>
  </si>
  <si>
    <t>Lime1</t>
  </si>
  <si>
    <t>Gm11741</t>
  </si>
  <si>
    <t>Fadd</t>
  </si>
  <si>
    <t>Eif4ebp3</t>
  </si>
  <si>
    <t>Gpc4</t>
  </si>
  <si>
    <t>Mtmr3</t>
  </si>
  <si>
    <t>Gm3807</t>
  </si>
  <si>
    <t>Pax6</t>
  </si>
  <si>
    <t>Ssh1</t>
  </si>
  <si>
    <t>Zcchc11</t>
  </si>
  <si>
    <t>Acin1</t>
  </si>
  <si>
    <t>Ndufa8</t>
  </si>
  <si>
    <t>Hs2st1</t>
  </si>
  <si>
    <t>Odf2</t>
  </si>
  <si>
    <t>Slain1</t>
  </si>
  <si>
    <t>Lrrc47</t>
  </si>
  <si>
    <t>Tmem186</t>
  </si>
  <si>
    <t>Mical3</t>
  </si>
  <si>
    <t>Enoph1</t>
  </si>
  <si>
    <t>Fam117b</t>
  </si>
  <si>
    <t>Pccb</t>
  </si>
  <si>
    <t>Dcaf17</t>
  </si>
  <si>
    <t>Gm11993</t>
  </si>
  <si>
    <t>Gm6548</t>
  </si>
  <si>
    <t>Syt6</t>
  </si>
  <si>
    <t>Smyd2</t>
  </si>
  <si>
    <t>Gm13458</t>
  </si>
  <si>
    <t>Disp2</t>
  </si>
  <si>
    <t>D19Ertd386e</t>
  </si>
  <si>
    <t>Arfrp1</t>
  </si>
  <si>
    <t>Gm5471</t>
  </si>
  <si>
    <t>Grina</t>
  </si>
  <si>
    <t>Gm14457</t>
  </si>
  <si>
    <t>Gm15066</t>
  </si>
  <si>
    <t>Cuta</t>
  </si>
  <si>
    <t>Gramd1a</t>
  </si>
  <si>
    <t>Hnrnpul1</t>
  </si>
  <si>
    <t>Fbxw11</t>
  </si>
  <si>
    <t>Foxa3</t>
  </si>
  <si>
    <t>2510049I19Rik</t>
  </si>
  <si>
    <t>Mcee</t>
  </si>
  <si>
    <t>Lgr4</t>
  </si>
  <si>
    <t>Nudc</t>
  </si>
  <si>
    <t>Letmd1</t>
  </si>
  <si>
    <t>Trim41</t>
  </si>
  <si>
    <t>Gm8585</t>
  </si>
  <si>
    <t>Cnpy3</t>
  </si>
  <si>
    <t>Gnpda1</t>
  </si>
  <si>
    <t>5830417I10Rik</t>
  </si>
  <si>
    <t>Col4a3bp</t>
  </si>
  <si>
    <t>Bola2</t>
  </si>
  <si>
    <t>Fkbp4</t>
  </si>
  <si>
    <t>Gm5066</t>
  </si>
  <si>
    <t>4930529C04Rik</t>
  </si>
  <si>
    <t>Gm6403</t>
  </si>
  <si>
    <t>Gm2029</t>
  </si>
  <si>
    <t>Chd2</t>
  </si>
  <si>
    <t>Tmem132a</t>
  </si>
  <si>
    <t>Atp1a2</t>
  </si>
  <si>
    <t>Gm3847</t>
  </si>
  <si>
    <t>Zfp747</t>
  </si>
  <si>
    <t>Ryk</t>
  </si>
  <si>
    <t>Mri1</t>
  </si>
  <si>
    <t>Fryl</t>
  </si>
  <si>
    <t>Ing4</t>
  </si>
  <si>
    <t>Abcb10</t>
  </si>
  <si>
    <t>Gm1976</t>
  </si>
  <si>
    <t>Ddb2</t>
  </si>
  <si>
    <t>Tcfap2a</t>
  </si>
  <si>
    <t>Nat8b</t>
  </si>
  <si>
    <t>Gm11868</t>
  </si>
  <si>
    <t>Prom2</t>
  </si>
  <si>
    <t>Galk1</t>
  </si>
  <si>
    <t>Il17d</t>
  </si>
  <si>
    <t>Gm6108</t>
  </si>
  <si>
    <t>Ccndbp1</t>
  </si>
  <si>
    <t>Fgl2</t>
  </si>
  <si>
    <t>Mrps24</t>
  </si>
  <si>
    <t>Fam78b</t>
  </si>
  <si>
    <t>Gm4249</t>
  </si>
  <si>
    <t>LOC100041694</t>
  </si>
  <si>
    <t>Rpl32-ps</t>
  </si>
  <si>
    <t>Trappc10</t>
  </si>
  <si>
    <t>2700078K21Rik</t>
  </si>
  <si>
    <t>Dst</t>
  </si>
  <si>
    <t>Atp9b</t>
  </si>
  <si>
    <t>Gm13374</t>
  </si>
  <si>
    <t>Kif21a</t>
  </si>
  <si>
    <t>Gm2541</t>
  </si>
  <si>
    <t>Dnajc11</t>
  </si>
  <si>
    <t>Nup133</t>
  </si>
  <si>
    <t>H6pd</t>
  </si>
  <si>
    <t>Gm9517</t>
  </si>
  <si>
    <t>Hsdl2</t>
  </si>
  <si>
    <t>Rab11fip3</t>
  </si>
  <si>
    <t>Mrps5</t>
  </si>
  <si>
    <t>Alox5ap</t>
  </si>
  <si>
    <t>Prep</t>
  </si>
  <si>
    <t>Gpr137</t>
  </si>
  <si>
    <t>Slc25a19</t>
  </si>
  <si>
    <t>AI837181</t>
  </si>
  <si>
    <t>Eefsec</t>
  </si>
  <si>
    <t>2310011J03Rik</t>
  </si>
  <si>
    <t>AW555464</t>
  </si>
  <si>
    <t>Slc25a15</t>
  </si>
  <si>
    <t>1700030J22Rik</t>
  </si>
  <si>
    <t>D6Ertd527e</t>
  </si>
  <si>
    <t>Plscr3</t>
  </si>
  <si>
    <t>Gm6972</t>
  </si>
  <si>
    <t>Gm12936</t>
  </si>
  <si>
    <t>Enox2</t>
  </si>
  <si>
    <t>Itm2b</t>
  </si>
  <si>
    <t>Znhit6</t>
  </si>
  <si>
    <t>Kcnh3</t>
  </si>
  <si>
    <t>Dohh</t>
  </si>
  <si>
    <t>Tfpt</t>
  </si>
  <si>
    <t>Gm6292</t>
  </si>
  <si>
    <t>Baz2a</t>
  </si>
  <si>
    <t>Nras</t>
  </si>
  <si>
    <t>9130213B05Rik</t>
  </si>
  <si>
    <t>Taf3</t>
  </si>
  <si>
    <t>Gm11787</t>
  </si>
  <si>
    <t>Gm9726</t>
  </si>
  <si>
    <t>Baiap2l2</t>
  </si>
  <si>
    <t>Itga6</t>
  </si>
  <si>
    <t>Rcan3</t>
  </si>
  <si>
    <t>Fbrs</t>
  </si>
  <si>
    <t>U2af1</t>
  </si>
  <si>
    <t>Sphk2</t>
  </si>
  <si>
    <t>Lxn</t>
  </si>
  <si>
    <t>Spop</t>
  </si>
  <si>
    <t>Gss</t>
  </si>
  <si>
    <t>Glt8d3</t>
  </si>
  <si>
    <t>Nr2c2</t>
  </si>
  <si>
    <t>Gm4231</t>
  </si>
  <si>
    <t>Usp53</t>
  </si>
  <si>
    <t>Mrps33</t>
  </si>
  <si>
    <t>Thtpa</t>
  </si>
  <si>
    <t>1700012B15Rik</t>
  </si>
  <si>
    <t>Cpne8</t>
  </si>
  <si>
    <t>5730559C18Rik</t>
  </si>
  <si>
    <t>Ilf2</t>
  </si>
  <si>
    <t>Dbpht2</t>
  </si>
  <si>
    <t>Acot11</t>
  </si>
  <si>
    <t>Pex10</t>
  </si>
  <si>
    <t>Hnrnpa1</t>
  </si>
  <si>
    <t>Tmem216</t>
  </si>
  <si>
    <t>Dpy19l1</t>
  </si>
  <si>
    <t>Snx9</t>
  </si>
  <si>
    <t>Mios</t>
  </si>
  <si>
    <t>Yod1</t>
  </si>
  <si>
    <t>1700030K09Rik</t>
  </si>
  <si>
    <t>2310046O06Rik</t>
  </si>
  <si>
    <t>Arhgef11</t>
  </si>
  <si>
    <t>Myst3</t>
  </si>
  <si>
    <t>Nudt16l1</t>
  </si>
  <si>
    <t>Zyx</t>
  </si>
  <si>
    <t>Socs4</t>
  </si>
  <si>
    <t>Myo1b</t>
  </si>
  <si>
    <t>Ano8</t>
  </si>
  <si>
    <t>Rpl24</t>
  </si>
  <si>
    <t>Mfap1b</t>
  </si>
  <si>
    <t>Usp31</t>
  </si>
  <si>
    <t>Glg1</t>
  </si>
  <si>
    <t>Fam69a</t>
  </si>
  <si>
    <t>Gm3379</t>
  </si>
  <si>
    <t>1200011I18Rik</t>
  </si>
  <si>
    <t>Muted</t>
  </si>
  <si>
    <t>B230118H07Rik</t>
  </si>
  <si>
    <t>Arntl2</t>
  </si>
  <si>
    <t>Tnfsf13</t>
  </si>
  <si>
    <t>Vdac1</t>
  </si>
  <si>
    <t>Pcmtd2</t>
  </si>
  <si>
    <t>Gm4802</t>
  </si>
  <si>
    <t>Gm7289</t>
  </si>
  <si>
    <t>Skap1</t>
  </si>
  <si>
    <t>Src</t>
  </si>
  <si>
    <t>St5</t>
  </si>
  <si>
    <t>Sart3</t>
  </si>
  <si>
    <t>Aktip</t>
  </si>
  <si>
    <t>B4galt1</t>
  </si>
  <si>
    <t>Jmjd1c</t>
  </si>
  <si>
    <t>Kdm5a</t>
  </si>
  <si>
    <t>Trp53rk</t>
  </si>
  <si>
    <t>Epn2</t>
  </si>
  <si>
    <t>Gm6566</t>
  </si>
  <si>
    <t>Poldip3</t>
  </si>
  <si>
    <t>Ctbs</t>
  </si>
  <si>
    <t>Rsbn1</t>
  </si>
  <si>
    <t>Ylpm1</t>
  </si>
  <si>
    <t>Ncoa7</t>
  </si>
  <si>
    <t>Doc2a</t>
  </si>
  <si>
    <t>Chd1l</t>
  </si>
  <si>
    <t>Rtn2</t>
  </si>
  <si>
    <t>Gm14248</t>
  </si>
  <si>
    <t>Tbc1d17</t>
  </si>
  <si>
    <t>Gm6319</t>
  </si>
  <si>
    <t>Abhd8</t>
  </si>
  <si>
    <t>Zfp639</t>
  </si>
  <si>
    <t>Tmem35</t>
  </si>
  <si>
    <t>Gm15032</t>
  </si>
  <si>
    <t>Tctex1d2</t>
  </si>
  <si>
    <t>Gm9819</t>
  </si>
  <si>
    <t>Exosc9</t>
  </si>
  <si>
    <t>Gm3785</t>
  </si>
  <si>
    <t>H2-Ke2</t>
  </si>
  <si>
    <t>Fbxo2</t>
  </si>
  <si>
    <t>Ahi1</t>
  </si>
  <si>
    <t>Sf3b4</t>
  </si>
  <si>
    <t>Cnot6</t>
  </si>
  <si>
    <t>Nckipsd</t>
  </si>
  <si>
    <t>Gm7446</t>
  </si>
  <si>
    <t>D17Wsu92e</t>
  </si>
  <si>
    <t>Gm8121</t>
  </si>
  <si>
    <t>1190007F08Rik</t>
  </si>
  <si>
    <t>Thumpd1</t>
  </si>
  <si>
    <t>Rims2</t>
  </si>
  <si>
    <t>Camkk1</t>
  </si>
  <si>
    <t>Gm7632</t>
  </si>
  <si>
    <t>Gm8105</t>
  </si>
  <si>
    <t>Hipk1</t>
  </si>
  <si>
    <t>Zfp74</t>
  </si>
  <si>
    <t>2310008H04Rik</t>
  </si>
  <si>
    <t>Klf9</t>
  </si>
  <si>
    <t>Lrig1</t>
  </si>
  <si>
    <t>Ctdsp1</t>
  </si>
  <si>
    <t>Rbbp6</t>
  </si>
  <si>
    <t>Gm9521</t>
  </si>
  <si>
    <t>Gm5760</t>
  </si>
  <si>
    <t>Gm2171</t>
  </si>
  <si>
    <t>Gm5287</t>
  </si>
  <si>
    <t>Gm5977</t>
  </si>
  <si>
    <t>Sorcs3</t>
  </si>
  <si>
    <t>Gm3751</t>
  </si>
  <si>
    <t>Gm9210</t>
  </si>
  <si>
    <t>Gje1</t>
  </si>
  <si>
    <t>Gm8332</t>
  </si>
  <si>
    <t>E030019B06Rik</t>
  </si>
  <si>
    <t>Snx31</t>
  </si>
  <si>
    <t>4932438H23Rik</t>
  </si>
  <si>
    <t>Cxcr5</t>
  </si>
  <si>
    <t>BC052688</t>
  </si>
  <si>
    <t>Baat</t>
  </si>
  <si>
    <t>2410012M07Rik</t>
  </si>
  <si>
    <t>Il22ra1</t>
  </si>
  <si>
    <t>Vmn2r-ps88</t>
  </si>
  <si>
    <t>Gm6433</t>
  </si>
  <si>
    <t>Gm4861</t>
  </si>
  <si>
    <t>Gm6236</t>
  </si>
  <si>
    <t>Gzmn</t>
  </si>
  <si>
    <t>Tcap</t>
  </si>
  <si>
    <t>Olfr1383</t>
  </si>
  <si>
    <t>Timm8a2</t>
  </si>
  <si>
    <t>Gm5080</t>
  </si>
  <si>
    <t>Gm8855</t>
  </si>
  <si>
    <t>Gm11241</t>
  </si>
  <si>
    <t>Gm4914</t>
  </si>
  <si>
    <t>Gm4065</t>
  </si>
  <si>
    <t>Gm10527</t>
  </si>
  <si>
    <t>Gm10525</t>
  </si>
  <si>
    <t>Gm6172</t>
  </si>
  <si>
    <t>Gm10526</t>
  </si>
  <si>
    <t>Gm2858</t>
  </si>
  <si>
    <t>1700011A15Rik</t>
  </si>
  <si>
    <t>4930513L16Rik</t>
  </si>
  <si>
    <t>1700007G11Rik</t>
  </si>
  <si>
    <t>Uts2d</t>
  </si>
  <si>
    <t>Hus1b</t>
  </si>
  <si>
    <t>Nudt18</t>
  </si>
  <si>
    <t>Lpcat4</t>
  </si>
  <si>
    <t>Rab5c</t>
  </si>
  <si>
    <t>Asl</t>
  </si>
  <si>
    <t>Ctcf</t>
  </si>
  <si>
    <t>Gm5982</t>
  </si>
  <si>
    <t>Gm12912</t>
  </si>
  <si>
    <t>Cecr2</t>
  </si>
  <si>
    <t>Fam55b</t>
  </si>
  <si>
    <t>Slc23a1</t>
  </si>
  <si>
    <t>Gm9312</t>
  </si>
  <si>
    <t>Gm6149</t>
  </si>
  <si>
    <t>Gm12755</t>
  </si>
  <si>
    <t>Sgpp2</t>
  </si>
  <si>
    <t>1700066B19Rik</t>
  </si>
  <si>
    <t>Duoxa2</t>
  </si>
  <si>
    <t>Aspm</t>
  </si>
  <si>
    <t>Rnf183</t>
  </si>
  <si>
    <t>Gm5404</t>
  </si>
  <si>
    <t>Dmrta2</t>
  </si>
  <si>
    <t>Gm13655</t>
  </si>
  <si>
    <t>Susd5</t>
  </si>
  <si>
    <t>Thpo</t>
  </si>
  <si>
    <t>Gm14057</t>
  </si>
  <si>
    <t>Zfhx4</t>
  </si>
  <si>
    <t>Gm4865</t>
  </si>
  <si>
    <t>4732471D19Rik</t>
  </si>
  <si>
    <t>Snapc2</t>
  </si>
  <si>
    <t>Rnf141</t>
  </si>
  <si>
    <t>Gm4167</t>
  </si>
  <si>
    <t>Arf6</t>
  </si>
  <si>
    <t>Resp18</t>
  </si>
  <si>
    <t>Tanc1</t>
  </si>
  <si>
    <t>Bsn</t>
  </si>
  <si>
    <t>Sema4c</t>
  </si>
  <si>
    <t>Gm6251</t>
  </si>
  <si>
    <t>Gm9354</t>
  </si>
  <si>
    <t>Wdr45</t>
  </si>
  <si>
    <t>Ssh2</t>
  </si>
  <si>
    <t>Med22</t>
  </si>
  <si>
    <t>Gm6863</t>
  </si>
  <si>
    <t>Gnpda2</t>
  </si>
  <si>
    <t>Gkap1</t>
  </si>
  <si>
    <t>Tbc1d12</t>
  </si>
  <si>
    <t>Fkbp3</t>
  </si>
  <si>
    <t>Gm5470</t>
  </si>
  <si>
    <t>Heca</t>
  </si>
  <si>
    <t>Pja1</t>
  </si>
  <si>
    <t>Mus81</t>
  </si>
  <si>
    <t>LOC632454</t>
  </si>
  <si>
    <t>Gpsm1</t>
  </si>
  <si>
    <t>Sh3glb2</t>
  </si>
  <si>
    <t>Trmt61a</t>
  </si>
  <si>
    <t>Dock10</t>
  </si>
  <si>
    <t>Helb</t>
  </si>
  <si>
    <t>Pfn2</t>
  </si>
  <si>
    <t>Gm6192</t>
  </si>
  <si>
    <t>Cugbp2</t>
  </si>
  <si>
    <t>Bola1</t>
  </si>
  <si>
    <t>Bcas2</t>
  </si>
  <si>
    <t>Peg3</t>
  </si>
  <si>
    <t>Mmp15</t>
  </si>
  <si>
    <t>Otud7a</t>
  </si>
  <si>
    <t>Gm4737</t>
  </si>
  <si>
    <t>Cwf19l1</t>
  </si>
  <si>
    <t>Arhgef3</t>
  </si>
  <si>
    <t>Gm8739</t>
  </si>
  <si>
    <t>Ccni</t>
  </si>
  <si>
    <t>2810004N23Rik</t>
  </si>
  <si>
    <t>Zfp799</t>
  </si>
  <si>
    <t>Sdha</t>
  </si>
  <si>
    <t>Gm7801</t>
  </si>
  <si>
    <t>Gm12058</t>
  </si>
  <si>
    <t>C330027C09Rik</t>
  </si>
  <si>
    <t>Asphd1</t>
  </si>
  <si>
    <t>Gtf3c1</t>
  </si>
  <si>
    <t>Tm6sf1</t>
  </si>
  <si>
    <t>Stmn3</t>
  </si>
  <si>
    <t>Cbl</t>
  </si>
  <si>
    <t>2810021J22Rik</t>
  </si>
  <si>
    <t>Mospd2</t>
  </si>
  <si>
    <t>Gm5638</t>
  </si>
  <si>
    <t>Pik3c2g</t>
  </si>
  <si>
    <t>Fam83b</t>
  </si>
  <si>
    <t>4933406I18Rik</t>
  </si>
  <si>
    <t>Tnfsf12-tnfsf13</t>
  </si>
  <si>
    <t>Acat1</t>
  </si>
  <si>
    <t>Zfp97</t>
  </si>
  <si>
    <t>Gm15583</t>
  </si>
  <si>
    <t>Gm12101</t>
  </si>
  <si>
    <t>Plin3</t>
  </si>
  <si>
    <t>Brd3</t>
  </si>
  <si>
    <t>Ctnna1</t>
  </si>
  <si>
    <t>Bend7</t>
  </si>
  <si>
    <t>Zfp558</t>
  </si>
  <si>
    <t>Slc7a1</t>
  </si>
  <si>
    <t>Utp18</t>
  </si>
  <si>
    <t>Mtbp</t>
  </si>
  <si>
    <t>Rprd1a</t>
  </si>
  <si>
    <t>Zfp599</t>
  </si>
  <si>
    <t>Gm12263</t>
  </si>
  <si>
    <t>Gm11517</t>
  </si>
  <si>
    <t>Gm6430</t>
  </si>
  <si>
    <t>Sfxn5</t>
  </si>
  <si>
    <t>Glis2</t>
  </si>
  <si>
    <t>Pds5a</t>
  </si>
  <si>
    <t>Cdk9</t>
  </si>
  <si>
    <t>Gm5391</t>
  </si>
  <si>
    <t>Hdac2</t>
  </si>
  <si>
    <t>Pogz</t>
  </si>
  <si>
    <t>Zbtb44</t>
  </si>
  <si>
    <t>Gm13192</t>
  </si>
  <si>
    <t>Mdm4</t>
  </si>
  <si>
    <t>Heatr2</t>
  </si>
  <si>
    <t>Vwa5b2</t>
  </si>
  <si>
    <t>Grb14</t>
  </si>
  <si>
    <t>Neu2</t>
  </si>
  <si>
    <t>Nlk</t>
  </si>
  <si>
    <t>Gm12595</t>
  </si>
  <si>
    <t>Naip5</t>
  </si>
  <si>
    <t>Il1rap</t>
  </si>
  <si>
    <t>Spna2</t>
  </si>
  <si>
    <t>Actr3b</t>
  </si>
  <si>
    <t>Zfp212</t>
  </si>
  <si>
    <t>Traf7</t>
  </si>
  <si>
    <t>Arrdc2</t>
  </si>
  <si>
    <t>1110051M20Rik</t>
  </si>
  <si>
    <t>6330409N04Rik</t>
  </si>
  <si>
    <t>Gm7618</t>
  </si>
  <si>
    <t>Kcnab1</t>
  </si>
  <si>
    <t>Ttc16</t>
  </si>
  <si>
    <t>AI480653</t>
  </si>
  <si>
    <t>Fam175a</t>
  </si>
  <si>
    <t>Med28</t>
  </si>
  <si>
    <t>Arhgef18</t>
  </si>
  <si>
    <t>BC030336</t>
  </si>
  <si>
    <t>Znrf2</t>
  </si>
  <si>
    <t>Gm6343</t>
  </si>
  <si>
    <t>Gm12003</t>
  </si>
  <si>
    <t>Gm5900</t>
  </si>
  <si>
    <t>Kcnj11</t>
  </si>
  <si>
    <t>Dazap2</t>
  </si>
  <si>
    <t>Arhgef16</t>
  </si>
  <si>
    <t>Lrrc68</t>
  </si>
  <si>
    <t>Jam2</t>
  </si>
  <si>
    <t>Tesc</t>
  </si>
  <si>
    <t>Nr2f2</t>
  </si>
  <si>
    <t>Chst14</t>
  </si>
  <si>
    <t>Acvr1</t>
  </si>
  <si>
    <t>Nlgn3</t>
  </si>
  <si>
    <t>Filip1</t>
  </si>
  <si>
    <t>Plac8</t>
  </si>
  <si>
    <t>Gm1614</t>
  </si>
  <si>
    <t>Jmy</t>
  </si>
  <si>
    <t>Rev1</t>
  </si>
  <si>
    <t>Rfxap</t>
  </si>
  <si>
    <t>Rnf145</t>
  </si>
  <si>
    <t>Dnajc24</t>
  </si>
  <si>
    <t>Gm8003</t>
  </si>
  <si>
    <t>Maf1</t>
  </si>
  <si>
    <t>Epb4.1</t>
  </si>
  <si>
    <t>Gm10263</t>
  </si>
  <si>
    <t>Mgat5</t>
  </si>
  <si>
    <t>Gm10443</t>
  </si>
  <si>
    <t>Tmem18</t>
  </si>
  <si>
    <t>Plekhm1</t>
  </si>
  <si>
    <t>Ppp1cc</t>
  </si>
  <si>
    <t>Atic</t>
  </si>
  <si>
    <t>Gm9576</t>
  </si>
  <si>
    <t>Rhog</t>
  </si>
  <si>
    <t>Armc9</t>
  </si>
  <si>
    <t>Sdccag3</t>
  </si>
  <si>
    <t>Stk30</t>
  </si>
  <si>
    <t>Pigs</t>
  </si>
  <si>
    <t>Phldb2</t>
  </si>
  <si>
    <t>Hspd1</t>
  </si>
  <si>
    <t>Kif21b</t>
  </si>
  <si>
    <t>Kcnh6</t>
  </si>
  <si>
    <t>Rnf149</t>
  </si>
  <si>
    <t>Gm4097</t>
  </si>
  <si>
    <t>Gm5278</t>
  </si>
  <si>
    <t>Aff3</t>
  </si>
  <si>
    <t>Myst1</t>
  </si>
  <si>
    <t>Adamts5</t>
  </si>
  <si>
    <t>Mfn2</t>
  </si>
  <si>
    <t>Ankrd11</t>
  </si>
  <si>
    <t>Sars</t>
  </si>
  <si>
    <t>Bbx</t>
  </si>
  <si>
    <t>Pet112l</t>
  </si>
  <si>
    <t>Acadl</t>
  </si>
  <si>
    <t>Syt7</t>
  </si>
  <si>
    <t>Anapc13</t>
  </si>
  <si>
    <t>Zdhhc18</t>
  </si>
  <si>
    <t>Ppard</t>
  </si>
  <si>
    <t>Med25</t>
  </si>
  <si>
    <t>Abhd15</t>
  </si>
  <si>
    <t>Rbm22</t>
  </si>
  <si>
    <t>AA881470</t>
  </si>
  <si>
    <t>Gm14166</t>
  </si>
  <si>
    <t>Slc28a2</t>
  </si>
  <si>
    <t>Gm6413</t>
  </si>
  <si>
    <t>2610209A20Rik</t>
  </si>
  <si>
    <t>Pfas</t>
  </si>
  <si>
    <t>Vps33a</t>
  </si>
  <si>
    <t>Arglu1</t>
  </si>
  <si>
    <t>Rpap1</t>
  </si>
  <si>
    <t>Zfyve21</t>
  </si>
  <si>
    <t>BC053749</t>
  </si>
  <si>
    <t>Morn1</t>
  </si>
  <si>
    <t>Cdk5rap2</t>
  </si>
  <si>
    <t>Ecm2</t>
  </si>
  <si>
    <t>Hmgn1</t>
  </si>
  <si>
    <t>Dnm3os</t>
  </si>
  <si>
    <t>Gm15707</t>
  </si>
  <si>
    <t>Gm9433</t>
  </si>
  <si>
    <t>C430004E15Rik</t>
  </si>
  <si>
    <t>Tmem164</t>
  </si>
  <si>
    <t>Pus1</t>
  </si>
  <si>
    <t>Rundc3b</t>
  </si>
  <si>
    <t>Rce1</t>
  </si>
  <si>
    <t>Gm5633</t>
  </si>
  <si>
    <t>Fam132a</t>
  </si>
  <si>
    <t>Stk11</t>
  </si>
  <si>
    <t>Hps1</t>
  </si>
  <si>
    <t>Dhrs13</t>
  </si>
  <si>
    <t>Nek9</t>
  </si>
  <si>
    <t>Gtpbp10</t>
  </si>
  <si>
    <t>D730039F16Rik</t>
  </si>
  <si>
    <t>Isoc1</t>
  </si>
  <si>
    <t>Plekhg1</t>
  </si>
  <si>
    <t>6330407J23Rik</t>
  </si>
  <si>
    <t>Fgf14</t>
  </si>
  <si>
    <t>Adamts7</t>
  </si>
  <si>
    <t>Sacs</t>
  </si>
  <si>
    <t>Slitrk1</t>
  </si>
  <si>
    <t>Magi2</t>
  </si>
  <si>
    <t>AI462493</t>
  </si>
  <si>
    <t>Gm8925</t>
  </si>
  <si>
    <t>Safb</t>
  </si>
  <si>
    <t>Trafd1</t>
  </si>
  <si>
    <t>Zer1</t>
  </si>
  <si>
    <t>Mgrn1</t>
  </si>
  <si>
    <t>Jmjd5</t>
  </si>
  <si>
    <t>Gm16502</t>
  </si>
  <si>
    <t>Zfp511</t>
  </si>
  <si>
    <t>Pdzrn3</t>
  </si>
  <si>
    <t>Asb7</t>
  </si>
  <si>
    <t>5730409E04Rik</t>
  </si>
  <si>
    <t>Chrnb4</t>
  </si>
  <si>
    <t>Arrb1</t>
  </si>
  <si>
    <t>Slc25a10</t>
  </si>
  <si>
    <t>Polr3a</t>
  </si>
  <si>
    <t>Lasp1</t>
  </si>
  <si>
    <t>Taf1b</t>
  </si>
  <si>
    <t>Macrod2</t>
  </si>
  <si>
    <t>Gclm</t>
  </si>
  <si>
    <t>Tmem206</t>
  </si>
  <si>
    <t>Chpt1</t>
  </si>
  <si>
    <t>Gm9351</t>
  </si>
  <si>
    <t>Uckl1</t>
  </si>
  <si>
    <t>Pnkp</t>
  </si>
  <si>
    <t>Pds5b</t>
  </si>
  <si>
    <t>Ccdc15</t>
  </si>
  <si>
    <t>Hspe1</t>
  </si>
  <si>
    <t>Zbtb2</t>
  </si>
  <si>
    <t>Cdc42bpg</t>
  </si>
  <si>
    <t>Gnao1</t>
  </si>
  <si>
    <t>Peli1</t>
  </si>
  <si>
    <t>Tmed1</t>
  </si>
  <si>
    <t>9130401M01Rik</t>
  </si>
  <si>
    <t>Nat11</t>
  </si>
  <si>
    <t>Zxdb</t>
  </si>
  <si>
    <t>Plcg1</t>
  </si>
  <si>
    <t>Gsk3a</t>
  </si>
  <si>
    <t>1600002H07Rik</t>
  </si>
  <si>
    <t>Pgbd5</t>
  </si>
  <si>
    <t>Naga</t>
  </si>
  <si>
    <t>Tbc1d16</t>
  </si>
  <si>
    <t>Smpd4</t>
  </si>
  <si>
    <t>Lyn</t>
  </si>
  <si>
    <t>Cyb5r3</t>
  </si>
  <si>
    <t>Rbak</t>
  </si>
  <si>
    <t>Tnfsf10</t>
  </si>
  <si>
    <t>Cda</t>
  </si>
  <si>
    <t>Zbtb37</t>
  </si>
  <si>
    <t>Gm561</t>
  </si>
  <si>
    <t>Gm9442</t>
  </si>
  <si>
    <t>1810007M14Rik</t>
  </si>
  <si>
    <t>Uchl3</t>
  </si>
  <si>
    <t>Nfs1</t>
  </si>
  <si>
    <t>Gm9897</t>
  </si>
  <si>
    <t>Trim13</t>
  </si>
  <si>
    <t>Rtn4</t>
  </si>
  <si>
    <t>Slc5a3</t>
  </si>
  <si>
    <t>Dgkq</t>
  </si>
  <si>
    <t>Stk24</t>
  </si>
  <si>
    <t>Ghitm</t>
  </si>
  <si>
    <t>Ccdc109b</t>
  </si>
  <si>
    <t>Nudt10</t>
  </si>
  <si>
    <t>Rgmb</t>
  </si>
  <si>
    <t>Epb4.1l4b</t>
  </si>
  <si>
    <t>Wasf2</t>
  </si>
  <si>
    <t>1810031K17Rik</t>
  </si>
  <si>
    <t>Larp7</t>
  </si>
  <si>
    <t>1110004E09Rik</t>
  </si>
  <si>
    <t>Cacna1h</t>
  </si>
  <si>
    <t>Gm9178</t>
  </si>
  <si>
    <t>Gm9267</t>
  </si>
  <si>
    <t>Smcr8</t>
  </si>
  <si>
    <t>C430048L16Rik</t>
  </si>
  <si>
    <t>Wbp7</t>
  </si>
  <si>
    <t>Pctk2</t>
  </si>
  <si>
    <t>Esyt1</t>
  </si>
  <si>
    <t>Sgsm2</t>
  </si>
  <si>
    <t>Mrpl2</t>
  </si>
  <si>
    <t>1600027N09Rik</t>
  </si>
  <si>
    <t>Ubp1</t>
  </si>
  <si>
    <t>Ilf3</t>
  </si>
  <si>
    <t>Crebbp</t>
  </si>
  <si>
    <t>Gpr4</t>
  </si>
  <si>
    <t>Dlg4</t>
  </si>
  <si>
    <t>Fabp7</t>
  </si>
  <si>
    <t>Tcf4</t>
  </si>
  <si>
    <t>Pole4</t>
  </si>
  <si>
    <t>Gm4977</t>
  </si>
  <si>
    <t>Fam184b</t>
  </si>
  <si>
    <t>Mcoln1</t>
  </si>
  <si>
    <t>Pqlc2</t>
  </si>
  <si>
    <t>Sfrs5</t>
  </si>
  <si>
    <t>Tox2</t>
  </si>
  <si>
    <t>Mfge8</t>
  </si>
  <si>
    <t>Gtf3c4</t>
  </si>
  <si>
    <t>Large</t>
  </si>
  <si>
    <t>Avpi1</t>
  </si>
  <si>
    <t>Txnl4b</t>
  </si>
  <si>
    <t>Th</t>
  </si>
  <si>
    <t>Ppm1f</t>
  </si>
  <si>
    <t>Shisa2</t>
  </si>
  <si>
    <t>Zfp524</t>
  </si>
  <si>
    <t>Gm12739</t>
  </si>
  <si>
    <t>Rai1</t>
  </si>
  <si>
    <t>Mkrn2</t>
  </si>
  <si>
    <t>2810474O19Rik</t>
  </si>
  <si>
    <t>Pkd1</t>
  </si>
  <si>
    <t>Lrrc8a</t>
  </si>
  <si>
    <t>Gm8680</t>
  </si>
  <si>
    <t>Prrt3</t>
  </si>
  <si>
    <t>Fignl2</t>
  </si>
  <si>
    <t>Cox4nb</t>
  </si>
  <si>
    <t>Ripk3</t>
  </si>
  <si>
    <t>Ptger1</t>
  </si>
  <si>
    <t>Scaper</t>
  </si>
  <si>
    <t>Stx6</t>
  </si>
  <si>
    <t>Tpp1</t>
  </si>
  <si>
    <t>Gm5990</t>
  </si>
  <si>
    <t>Gm7721</t>
  </si>
  <si>
    <t>Stag3</t>
  </si>
  <si>
    <t>Gm7778</t>
  </si>
  <si>
    <t>Akap1</t>
  </si>
  <si>
    <t>Pappa</t>
  </si>
  <si>
    <t>Troap</t>
  </si>
  <si>
    <t>Gm6545</t>
  </si>
  <si>
    <t>Phf21b</t>
  </si>
  <si>
    <t>Gm5780</t>
  </si>
  <si>
    <t>Gm7690</t>
  </si>
  <si>
    <t>Gm8623</t>
  </si>
  <si>
    <t>Ppp1r3f</t>
  </si>
  <si>
    <t>Eef1e1</t>
  </si>
  <si>
    <t>Arid1b</t>
  </si>
  <si>
    <t>Vps8</t>
  </si>
  <si>
    <t>Hist2h2ab</t>
  </si>
  <si>
    <t>Suv39h1</t>
  </si>
  <si>
    <t>Ppp2r5b</t>
  </si>
  <si>
    <t>Lonp2</t>
  </si>
  <si>
    <t>Hsdl1</t>
  </si>
  <si>
    <t>AI317395</t>
  </si>
  <si>
    <t>Parp3</t>
  </si>
  <si>
    <t>Nipal3</t>
  </si>
  <si>
    <t>Pgrmc1</t>
  </si>
  <si>
    <t>Fxr2</t>
  </si>
  <si>
    <t>Kcnn4</t>
  </si>
  <si>
    <t>Mfap1a</t>
  </si>
  <si>
    <t>Uhrf1bp1</t>
  </si>
  <si>
    <t>Zkscan17</t>
  </si>
  <si>
    <t>Rcan2</t>
  </si>
  <si>
    <t>Zfp516</t>
  </si>
  <si>
    <t>Rps25</t>
  </si>
  <si>
    <t>Ncoa6</t>
  </si>
  <si>
    <t>Pacsin2</t>
  </si>
  <si>
    <t>Slc2a10</t>
  </si>
  <si>
    <t>Gm8172</t>
  </si>
  <si>
    <t>Map3k1</t>
  </si>
  <si>
    <t>Ccdc30</t>
  </si>
  <si>
    <t>Ppp2r2b</t>
  </si>
  <si>
    <t>Efna5</t>
  </si>
  <si>
    <t>Bcam</t>
  </si>
  <si>
    <t>Man1a</t>
  </si>
  <si>
    <t>Atp7b</t>
  </si>
  <si>
    <t>Gm9776</t>
  </si>
  <si>
    <t>Nr2c1</t>
  </si>
  <si>
    <t>Tnk1</t>
  </si>
  <si>
    <t>Gm15730</t>
  </si>
  <si>
    <t>Plekhj1</t>
  </si>
  <si>
    <t>9530077C14Rik</t>
  </si>
  <si>
    <t>Hnrnpd</t>
  </si>
  <si>
    <t>Gm11450</t>
  </si>
  <si>
    <t>Gm4890</t>
  </si>
  <si>
    <t>Grit</t>
  </si>
  <si>
    <t>Sema5b</t>
  </si>
  <si>
    <t>Gm13998</t>
  </si>
  <si>
    <t>Zbtb46</t>
  </si>
  <si>
    <t>Gm15033</t>
  </si>
  <si>
    <t>Fam102b</t>
  </si>
  <si>
    <t>Sema4d</t>
  </si>
  <si>
    <t>Kdm4b</t>
  </si>
  <si>
    <t>Stk39</t>
  </si>
  <si>
    <t>Dzip1l</t>
  </si>
  <si>
    <t>Arsg</t>
  </si>
  <si>
    <t>Tchp</t>
  </si>
  <si>
    <t>Ndufaf3</t>
  </si>
  <si>
    <t>Gm2679</t>
  </si>
  <si>
    <t>R3hcc1</t>
  </si>
  <si>
    <t>BC059842</t>
  </si>
  <si>
    <t>Ccny</t>
  </si>
  <si>
    <t>Btbd11</t>
  </si>
  <si>
    <t>Man2a2</t>
  </si>
  <si>
    <t>Gm8834</t>
  </si>
  <si>
    <t>Lsm6</t>
  </si>
  <si>
    <t>2410089E03Rik</t>
  </si>
  <si>
    <t>Cpped1</t>
  </si>
  <si>
    <t>Gm8865</t>
  </si>
  <si>
    <t>Spag6</t>
  </si>
  <si>
    <t>Rcc2</t>
  </si>
  <si>
    <t>Sgsh</t>
  </si>
  <si>
    <t>Clk2</t>
  </si>
  <si>
    <t>Gprasp2</t>
  </si>
  <si>
    <t>Nfatc2ip</t>
  </si>
  <si>
    <t>Nudt2</t>
  </si>
  <si>
    <t>Eif3c</t>
  </si>
  <si>
    <t>Gm14494</t>
  </si>
  <si>
    <t>Gm4344</t>
  </si>
  <si>
    <t>Sf3a2</t>
  </si>
  <si>
    <t>Gm3820</t>
  </si>
  <si>
    <t>Reep1</t>
  </si>
  <si>
    <t>2310079F23Rik</t>
  </si>
  <si>
    <t>Zmym6</t>
  </si>
  <si>
    <t>Fam160b2</t>
  </si>
  <si>
    <t>Phf10</t>
  </si>
  <si>
    <t>Thop1</t>
  </si>
  <si>
    <t>Has2</t>
  </si>
  <si>
    <t>Gm7270</t>
  </si>
  <si>
    <t>Ovgp1</t>
  </si>
  <si>
    <t>Fam161b</t>
  </si>
  <si>
    <t>Ddx59</t>
  </si>
  <si>
    <t>Sgpl1</t>
  </si>
  <si>
    <t>Sv2a</t>
  </si>
  <si>
    <t>Klhl15</t>
  </si>
  <si>
    <t>Zfp771</t>
  </si>
  <si>
    <t>Msh5</t>
  </si>
  <si>
    <t>Gm9811</t>
  </si>
  <si>
    <t>Sirt6</t>
  </si>
  <si>
    <t>Gm8007</t>
  </si>
  <si>
    <t>Cecr5</t>
  </si>
  <si>
    <t>Gm4164</t>
  </si>
  <si>
    <t>Sae1</t>
  </si>
  <si>
    <t>Rad52</t>
  </si>
  <si>
    <t>L3mbtl2</t>
  </si>
  <si>
    <t>Ppap2a</t>
  </si>
  <si>
    <t>Pip4k2c</t>
  </si>
  <si>
    <t>Atxn2</t>
  </si>
  <si>
    <t>Cxxc5</t>
  </si>
  <si>
    <t>Lphn1</t>
  </si>
  <si>
    <t>Trim28</t>
  </si>
  <si>
    <t>Gm12113</t>
  </si>
  <si>
    <t>Atn1</t>
  </si>
  <si>
    <t>Rgs7bp</t>
  </si>
  <si>
    <t>Ctsd</t>
  </si>
  <si>
    <t>Zfp358</t>
  </si>
  <si>
    <t>Ruvbl2</t>
  </si>
  <si>
    <t>3110009E18Rik</t>
  </si>
  <si>
    <t>Pkn1</t>
  </si>
  <si>
    <t>Gm6939</t>
  </si>
  <si>
    <t>Usf1</t>
  </si>
  <si>
    <t>Cdc42ep5</t>
  </si>
  <si>
    <t>Plekhm3</t>
  </si>
  <si>
    <t>Arl6ip6</t>
  </si>
  <si>
    <t>Ccdc44</t>
  </si>
  <si>
    <t>Magee1</t>
  </si>
  <si>
    <t>2310034G01Rik</t>
  </si>
  <si>
    <t>Gtpbp3</t>
  </si>
  <si>
    <t>Fuz</t>
  </si>
  <si>
    <t>Gm9479</t>
  </si>
  <si>
    <t>Rcor3</t>
  </si>
  <si>
    <t>Slc12a6</t>
  </si>
  <si>
    <t>Erbb3</t>
  </si>
  <si>
    <t>AU042671</t>
  </si>
  <si>
    <t>Bcor</t>
  </si>
  <si>
    <t>Adam1a</t>
  </si>
  <si>
    <t>Gm2155</t>
  </si>
  <si>
    <t>H2afy</t>
  </si>
  <si>
    <t>Gm2894</t>
  </si>
  <si>
    <t>Ppp1r7</t>
  </si>
  <si>
    <t>Gm7515</t>
  </si>
  <si>
    <t>Eif4a2</t>
  </si>
  <si>
    <t>Ehd2</t>
  </si>
  <si>
    <t>Gm7758</t>
  </si>
  <si>
    <t>Lrrc16a</t>
  </si>
  <si>
    <t>Drap1</t>
  </si>
  <si>
    <t>Trrap</t>
  </si>
  <si>
    <t>Gm9795</t>
  </si>
  <si>
    <t>Ercc4</t>
  </si>
  <si>
    <t>D230025D16Rik</t>
  </si>
  <si>
    <t>Skap2</t>
  </si>
  <si>
    <t>Slc9a3r2</t>
  </si>
  <si>
    <t>Lin28</t>
  </si>
  <si>
    <t>Gm14465</t>
  </si>
  <si>
    <t>Slc37a1</t>
  </si>
  <si>
    <t>LOC100043734</t>
  </si>
  <si>
    <t>Cramp1l</t>
  </si>
  <si>
    <t>Nes</t>
  </si>
  <si>
    <t>Fam101b</t>
  </si>
  <si>
    <t>Plekhf2</t>
  </si>
  <si>
    <t>Glcci1</t>
  </si>
  <si>
    <t>Gm3963</t>
  </si>
  <si>
    <t>3110047P20Rik</t>
  </si>
  <si>
    <t>Nrk</t>
  </si>
  <si>
    <t>Syt15</t>
  </si>
  <si>
    <t>Gm6377</t>
  </si>
  <si>
    <t>Gm106</t>
  </si>
  <si>
    <t>Ccdc11</t>
  </si>
  <si>
    <t>1700019B03Rik</t>
  </si>
  <si>
    <t>Gpr6</t>
  </si>
  <si>
    <t>2610017I09Rik</t>
  </si>
  <si>
    <t>Gm4574</t>
  </si>
  <si>
    <t>Gm4548</t>
  </si>
  <si>
    <t>Mras</t>
  </si>
  <si>
    <t>Ryr3</t>
  </si>
  <si>
    <t>BC030867</t>
  </si>
  <si>
    <t>Gas5</t>
  </si>
  <si>
    <t>Mta2</t>
  </si>
  <si>
    <t>Tshb</t>
  </si>
  <si>
    <t>Kcnj4</t>
  </si>
  <si>
    <t>Prkaa2</t>
  </si>
  <si>
    <t>Tmem98</t>
  </si>
  <si>
    <t>Gm7351</t>
  </si>
  <si>
    <t>Grlf1</t>
  </si>
  <si>
    <t>Mcat</t>
  </si>
  <si>
    <t>Ptgr2</t>
  </si>
  <si>
    <t>Ptplb</t>
  </si>
  <si>
    <t>Agtrap</t>
  </si>
  <si>
    <t>Aplf</t>
  </si>
  <si>
    <t>Tigd5</t>
  </si>
  <si>
    <t>Klhdc1</t>
  </si>
  <si>
    <t>Sgce</t>
  </si>
  <si>
    <t>Nhlrc2</t>
  </si>
  <si>
    <t>Mark2</t>
  </si>
  <si>
    <t>Lrch2</t>
  </si>
  <si>
    <t>Fkbp8</t>
  </si>
  <si>
    <t>Cnbp</t>
  </si>
  <si>
    <t>Ngb</t>
  </si>
  <si>
    <t>Gm12900</t>
  </si>
  <si>
    <t>Ripk2</t>
  </si>
  <si>
    <t>Tom1</t>
  </si>
  <si>
    <t>Rufy3</t>
  </si>
  <si>
    <t>Myo9a</t>
  </si>
  <si>
    <t>Ccnt1</t>
  </si>
  <si>
    <t>Srebf2</t>
  </si>
  <si>
    <t>Gm5621</t>
  </si>
  <si>
    <t>Wnt2b</t>
  </si>
  <si>
    <t>Gm7510</t>
  </si>
  <si>
    <t>Cables1</t>
  </si>
  <si>
    <t>Unc5c</t>
  </si>
  <si>
    <t>Kcnk12</t>
  </si>
  <si>
    <t>Neo1</t>
  </si>
  <si>
    <t>Fcf1</t>
  </si>
  <si>
    <t>Gm13654</t>
  </si>
  <si>
    <t>Lrpprc</t>
  </si>
  <si>
    <t>Asap3</t>
  </si>
  <si>
    <t>Sbf1</t>
  </si>
  <si>
    <t>Ubxn10</t>
  </si>
  <si>
    <t>Atpbd3</t>
  </si>
  <si>
    <t>Setd1b</t>
  </si>
  <si>
    <t>Utp15</t>
  </si>
  <si>
    <t>D6Wsu116e</t>
  </si>
  <si>
    <t>Gm6100</t>
  </si>
  <si>
    <t>Nfe2l2</t>
  </si>
  <si>
    <t>Hps3</t>
  </si>
  <si>
    <t>Ankrd27</t>
  </si>
  <si>
    <t>Upf1</t>
  </si>
  <si>
    <t>Lsm5</t>
  </si>
  <si>
    <t>Glt25d1</t>
  </si>
  <si>
    <t>Mfsd1</t>
  </si>
  <si>
    <t>Mmab</t>
  </si>
  <si>
    <t>Gm3244</t>
  </si>
  <si>
    <t>Gm10079</t>
  </si>
  <si>
    <t>Actg2</t>
  </si>
  <si>
    <t>Gm4329</t>
  </si>
  <si>
    <t>Mrps26</t>
  </si>
  <si>
    <t>4930417M19Rik</t>
  </si>
  <si>
    <t>Igdcc4</t>
  </si>
  <si>
    <t>Trim26</t>
  </si>
  <si>
    <t>Ankrd40</t>
  </si>
  <si>
    <t>Zfp784</t>
  </si>
  <si>
    <t>Incenp</t>
  </si>
  <si>
    <t>Gm5048</t>
  </si>
  <si>
    <t>Cdkn1b</t>
  </si>
  <si>
    <t>Klhl18</t>
  </si>
  <si>
    <t>1110014N23Rik</t>
  </si>
  <si>
    <t>Mad2l2</t>
  </si>
  <si>
    <t>Arl8a</t>
  </si>
  <si>
    <t>Siae</t>
  </si>
  <si>
    <t>Elac1</t>
  </si>
  <si>
    <t>Zrsr1</t>
  </si>
  <si>
    <t>Rpl4</t>
  </si>
  <si>
    <t>Ldoc1l</t>
  </si>
  <si>
    <t>Ubac1</t>
  </si>
  <si>
    <t>Ddx5</t>
  </si>
  <si>
    <t>Telo2</t>
  </si>
  <si>
    <t>Mark1</t>
  </si>
  <si>
    <t>Gm8085</t>
  </si>
  <si>
    <t>Arhgef7</t>
  </si>
  <si>
    <t>Rab31</t>
  </si>
  <si>
    <t>Papolg</t>
  </si>
  <si>
    <t>Nob1</t>
  </si>
  <si>
    <t>Gm6262</t>
  </si>
  <si>
    <t>Fars2</t>
  </si>
  <si>
    <t>Snrpd3</t>
  </si>
  <si>
    <t>Tpk1</t>
  </si>
  <si>
    <t>Entpd5</t>
  </si>
  <si>
    <t>2210411K11Rik</t>
  </si>
  <si>
    <t>Trim62</t>
  </si>
  <si>
    <t>Bnip2</t>
  </si>
  <si>
    <t>Wsb1</t>
  </si>
  <si>
    <t>Usp24</t>
  </si>
  <si>
    <t>Mrpl9</t>
  </si>
  <si>
    <t>Gm14586</t>
  </si>
  <si>
    <t>Atg2a</t>
  </si>
  <si>
    <t>C130092O11Rik</t>
  </si>
  <si>
    <t>Wrb</t>
  </si>
  <si>
    <t>Pard3</t>
  </si>
  <si>
    <t>Pan3</t>
  </si>
  <si>
    <t>Man2b2</t>
  </si>
  <si>
    <t>Ezh1</t>
  </si>
  <si>
    <t>Itsn1</t>
  </si>
  <si>
    <t>Lrch4</t>
  </si>
  <si>
    <t>Map2k7</t>
  </si>
  <si>
    <t>Shox2</t>
  </si>
  <si>
    <t>St8sia4</t>
  </si>
  <si>
    <t>Grik2</t>
  </si>
  <si>
    <t>Nsmce1</t>
  </si>
  <si>
    <t>Styx</t>
  </si>
  <si>
    <t>1700019D03Rik</t>
  </si>
  <si>
    <t>Vhl</t>
  </si>
  <si>
    <t>Zc3h13</t>
  </si>
  <si>
    <t>Pigy</t>
  </si>
  <si>
    <t>Clk1</t>
  </si>
  <si>
    <t>Crtap</t>
  </si>
  <si>
    <t>Rxra</t>
  </si>
  <si>
    <t>Gnptab</t>
  </si>
  <si>
    <t>Gm8779</t>
  </si>
  <si>
    <t>Masp2</t>
  </si>
  <si>
    <t>Klf6</t>
  </si>
  <si>
    <t>Gp2</t>
  </si>
  <si>
    <t>Nt5m</t>
  </si>
  <si>
    <t>Rab36</t>
  </si>
  <si>
    <t>Gm6801</t>
  </si>
  <si>
    <t>N6amt1</t>
  </si>
  <si>
    <t>Ccdc12</t>
  </si>
  <si>
    <t>Tmem200b</t>
  </si>
  <si>
    <t>Tomm20</t>
  </si>
  <si>
    <t>Gm5344</t>
  </si>
  <si>
    <t>Ogdhl</t>
  </si>
  <si>
    <t>Gm3263</t>
  </si>
  <si>
    <t>Mtap1a</t>
  </si>
  <si>
    <t>Gm13160</t>
  </si>
  <si>
    <t>Gm4169</t>
  </si>
  <si>
    <t>Gm13237</t>
  </si>
  <si>
    <t>Gnb2l1</t>
  </si>
  <si>
    <t>Aes</t>
  </si>
  <si>
    <t>Npm3-ps1</t>
  </si>
  <si>
    <t>D4Wsu53e</t>
  </si>
  <si>
    <t>Krt7</t>
  </si>
  <si>
    <t>Atf1</t>
  </si>
  <si>
    <t>Arpc1a</t>
  </si>
  <si>
    <t>Abcg1</t>
  </si>
  <si>
    <t>Rac3</t>
  </si>
  <si>
    <t>Gm5480</t>
  </si>
  <si>
    <t>Gm5213</t>
  </si>
  <si>
    <t>Senp7</t>
  </si>
  <si>
    <t>Plekhb2</t>
  </si>
  <si>
    <t>Gm4892</t>
  </si>
  <si>
    <t>Pmm1</t>
  </si>
  <si>
    <t>Rxrb</t>
  </si>
  <si>
    <t>Zfp523</t>
  </si>
  <si>
    <t>Gm6111</t>
  </si>
  <si>
    <t>Gm6520</t>
  </si>
  <si>
    <t>Pabpc5</t>
  </si>
  <si>
    <t>Vps11</t>
  </si>
  <si>
    <t>Efr3a</t>
  </si>
  <si>
    <t>Gan</t>
  </si>
  <si>
    <t>Phc3</t>
  </si>
  <si>
    <t>Mon1b</t>
  </si>
  <si>
    <t>Wdsub1</t>
  </si>
  <si>
    <t>Runx2</t>
  </si>
  <si>
    <t>Mast3</t>
  </si>
  <si>
    <t>Stard4</t>
  </si>
  <si>
    <t>Cox11</t>
  </si>
  <si>
    <t>Hivep1</t>
  </si>
  <si>
    <t>4933437F05Rik</t>
  </si>
  <si>
    <t>Igbp1</t>
  </si>
  <si>
    <t>Zfp92</t>
  </si>
  <si>
    <t>Gm2581</t>
  </si>
  <si>
    <t>Tacc1</t>
  </si>
  <si>
    <t>Tbc1d4</t>
  </si>
  <si>
    <t>Btd</t>
  </si>
  <si>
    <t>Zbtb7a</t>
  </si>
  <si>
    <t>Caskin2</t>
  </si>
  <si>
    <t>Gm9722</t>
  </si>
  <si>
    <t>Nap1l3</t>
  </si>
  <si>
    <t>Hdhd2</t>
  </si>
  <si>
    <t>Rpl7a</t>
  </si>
  <si>
    <t>Gm12666</t>
  </si>
  <si>
    <t>Zfp90</t>
  </si>
  <si>
    <t>Gpn1</t>
  </si>
  <si>
    <t>Zfp688</t>
  </si>
  <si>
    <t>Tect1</t>
  </si>
  <si>
    <t>Dclk2</t>
  </si>
  <si>
    <t>Ppp4r1l</t>
  </si>
  <si>
    <t>1110038F14Rik</t>
  </si>
  <si>
    <t>Gm12487</t>
  </si>
  <si>
    <t>8430419L09Rik</t>
  </si>
  <si>
    <t>Clta</t>
  </si>
  <si>
    <t>Ss18</t>
  </si>
  <si>
    <t>Abca8b</t>
  </si>
  <si>
    <t>Sfrs4</t>
  </si>
  <si>
    <t>Jund</t>
  </si>
  <si>
    <t>Dcaf8</t>
  </si>
  <si>
    <t>Brip1</t>
  </si>
  <si>
    <t>Gm5431</t>
  </si>
  <si>
    <t>Gm8534</t>
  </si>
  <si>
    <t>Gm7367</t>
  </si>
  <si>
    <t>Anapc5</t>
  </si>
  <si>
    <t>Oip5</t>
  </si>
  <si>
    <t>Plce1</t>
  </si>
  <si>
    <t>5033411D12Rik</t>
  </si>
  <si>
    <t>Angptl7</t>
  </si>
  <si>
    <t>Lrrc51</t>
  </si>
  <si>
    <t>Dhodh</t>
  </si>
  <si>
    <t>Atm</t>
  </si>
  <si>
    <t>Fig4</t>
  </si>
  <si>
    <t>Tmem81</t>
  </si>
  <si>
    <t>Lmo4</t>
  </si>
  <si>
    <t>Ilkap</t>
  </si>
  <si>
    <t>9630025I21Rik</t>
  </si>
  <si>
    <t>Ndrg1</t>
  </si>
  <si>
    <t>Pofut1</t>
  </si>
  <si>
    <t>Gm15528</t>
  </si>
  <si>
    <t>Gemin7</t>
  </si>
  <si>
    <t>Nebl</t>
  </si>
  <si>
    <t>Zfp273</t>
  </si>
  <si>
    <t>Gm4282</t>
  </si>
  <si>
    <t>Exoc1</t>
  </si>
  <si>
    <t>EG214403</t>
  </si>
  <si>
    <t>Mll3</t>
  </si>
  <si>
    <t>Parp11</t>
  </si>
  <si>
    <t>Gm6573</t>
  </si>
  <si>
    <t>Dlg5</t>
  </si>
  <si>
    <t>Cbx6</t>
  </si>
  <si>
    <t>Gm22</t>
  </si>
  <si>
    <t>Scrib</t>
  </si>
  <si>
    <t>Nup160</t>
  </si>
  <si>
    <t>Tmod1</t>
  </si>
  <si>
    <t>Agbl5</t>
  </si>
  <si>
    <t>Fam151b</t>
  </si>
  <si>
    <t>Bdh1</t>
  </si>
  <si>
    <t>Myst4</t>
  </si>
  <si>
    <t>Polg</t>
  </si>
  <si>
    <t>Nr1i2</t>
  </si>
  <si>
    <t>Gm2753</t>
  </si>
  <si>
    <t>Timm44</t>
  </si>
  <si>
    <t>C2cd2</t>
  </si>
  <si>
    <t>Als2</t>
  </si>
  <si>
    <t>Klc1</t>
  </si>
  <si>
    <t>Ppp1r16a</t>
  </si>
  <si>
    <t>Nupr1</t>
  </si>
  <si>
    <t>Chl1</t>
  </si>
  <si>
    <t>Id2</t>
  </si>
  <si>
    <t>Gm8231</t>
  </si>
  <si>
    <t>C030048B08Rik</t>
  </si>
  <si>
    <t>Exosc7</t>
  </si>
  <si>
    <t>Mrpl3</t>
  </si>
  <si>
    <t>Gm5781</t>
  </si>
  <si>
    <t>Zik1</t>
  </si>
  <si>
    <t>Sirpa</t>
  </si>
  <si>
    <t>C030044B11Rik</t>
  </si>
  <si>
    <t>Paxip1</t>
  </si>
  <si>
    <t>Oaf</t>
  </si>
  <si>
    <t>Gm6031</t>
  </si>
  <si>
    <t>Sumo2</t>
  </si>
  <si>
    <t>Xrcc1</t>
  </si>
  <si>
    <t>Agpat3</t>
  </si>
  <si>
    <t>Gmcl1</t>
  </si>
  <si>
    <t>Faah</t>
  </si>
  <si>
    <t>Gm15424</t>
  </si>
  <si>
    <t>Rad54l2</t>
  </si>
  <si>
    <t>AI847670</t>
  </si>
  <si>
    <t>Cyb561d1</t>
  </si>
  <si>
    <t>1110059E24Rik</t>
  </si>
  <si>
    <t>Rpl11</t>
  </si>
  <si>
    <t>2310003H01Rik</t>
  </si>
  <si>
    <t>Vwa5b1</t>
  </si>
  <si>
    <t>Nt5c3l</t>
  </si>
  <si>
    <t>Cep57</t>
  </si>
  <si>
    <t>Slc45a4</t>
  </si>
  <si>
    <t>Gm9847</t>
  </si>
  <si>
    <t>Lrrc45</t>
  </si>
  <si>
    <t>Hnrnpul2</t>
  </si>
  <si>
    <t>Rgl3</t>
  </si>
  <si>
    <t>Atp11a</t>
  </si>
  <si>
    <t>Ptprj</t>
  </si>
  <si>
    <t>Pcyt2</t>
  </si>
  <si>
    <t>Dnm2</t>
  </si>
  <si>
    <t>Mbd2</t>
  </si>
  <si>
    <t>Gm7630</t>
  </si>
  <si>
    <t>E130308A19Rik</t>
  </si>
  <si>
    <t>Nudt13</t>
  </si>
  <si>
    <t>Sycn</t>
  </si>
  <si>
    <t>Gm7363</t>
  </si>
  <si>
    <t>Zfp317</t>
  </si>
  <si>
    <t>Gm11473</t>
  </si>
  <si>
    <t>Gm2901</t>
  </si>
  <si>
    <t>Gm3841</t>
  </si>
  <si>
    <t>Prkcc</t>
  </si>
  <si>
    <t>Fam166b</t>
  </si>
  <si>
    <t>Gm3876</t>
  </si>
  <si>
    <t>Gm5202</t>
  </si>
  <si>
    <t>Rpl3</t>
  </si>
  <si>
    <t>Zfp187</t>
  </si>
  <si>
    <t>Osbpl1a</t>
  </si>
  <si>
    <t>Tmem42</t>
  </si>
  <si>
    <t>Cpne3</t>
  </si>
  <si>
    <t>Alkbh7</t>
  </si>
  <si>
    <t>Gm8692</t>
  </si>
  <si>
    <t>Tbcc</t>
  </si>
  <si>
    <t>AA960436</t>
  </si>
  <si>
    <t>Kcne4</t>
  </si>
  <si>
    <t>Sfrs14</t>
  </si>
  <si>
    <t>Gm8430</t>
  </si>
  <si>
    <t>Irf5</t>
  </si>
  <si>
    <t>Gm15360</t>
  </si>
  <si>
    <t>Crebl2</t>
  </si>
  <si>
    <t>Rps6ka4</t>
  </si>
  <si>
    <t>Cacna1a</t>
  </si>
  <si>
    <t>Spata1</t>
  </si>
  <si>
    <t>Gm4913</t>
  </si>
  <si>
    <t>Arhgap12</t>
  </si>
  <si>
    <t>Cenpb</t>
  </si>
  <si>
    <t>P2rx6</t>
  </si>
  <si>
    <t>Slc9a3r1</t>
  </si>
  <si>
    <t>Gm10116</t>
  </si>
  <si>
    <t>Map4k4</t>
  </si>
  <si>
    <t>Ftl2</t>
  </si>
  <si>
    <t>Bcas3</t>
  </si>
  <si>
    <t>Med9</t>
  </si>
  <si>
    <t>Jhdm1d</t>
  </si>
  <si>
    <t>Mmd</t>
  </si>
  <si>
    <t>Gm5102</t>
  </si>
  <si>
    <t>Ttc7</t>
  </si>
  <si>
    <t>Anapc7</t>
  </si>
  <si>
    <t>Ppp1r12c</t>
  </si>
  <si>
    <t>Spata17</t>
  </si>
  <si>
    <t>Wdr5</t>
  </si>
  <si>
    <t>Gm8731</t>
  </si>
  <si>
    <t>Zfp146</t>
  </si>
  <si>
    <t>Gadd45b</t>
  </si>
  <si>
    <t>Tbpl1</t>
  </si>
  <si>
    <t>Lass4</t>
  </si>
  <si>
    <t>Gm9174</t>
  </si>
  <si>
    <t>Msto1</t>
  </si>
  <si>
    <t>Rps24</t>
  </si>
  <si>
    <t>Hsd17b1</t>
  </si>
  <si>
    <t>Serpine2</t>
  </si>
  <si>
    <t>Tlr4</t>
  </si>
  <si>
    <t>Rmnd1</t>
  </si>
  <si>
    <t>B3galtl</t>
  </si>
  <si>
    <t>Pip4k2b</t>
  </si>
  <si>
    <t>Paqr4</t>
  </si>
  <si>
    <t>Coq2</t>
  </si>
  <si>
    <t>Gm6722</t>
  </si>
  <si>
    <t>Ank1</t>
  </si>
  <si>
    <t>1700073E17Rik</t>
  </si>
  <si>
    <t>A2bp1</t>
  </si>
  <si>
    <t>4930426L09Rik</t>
  </si>
  <si>
    <t>Sh2d4b</t>
  </si>
  <si>
    <t>Wdr46</t>
  </si>
  <si>
    <t>Slc5a7</t>
  </si>
  <si>
    <t>Rlbp1l1</t>
  </si>
  <si>
    <t>Tet1</t>
  </si>
  <si>
    <t>Gad1-ps</t>
  </si>
  <si>
    <t>Gm11654</t>
  </si>
  <si>
    <t>4932422M17Rik</t>
  </si>
  <si>
    <t>Nfe2l1</t>
  </si>
  <si>
    <t>Cela1</t>
  </si>
  <si>
    <t>Csrnp2</t>
  </si>
  <si>
    <t>Nudt3</t>
  </si>
  <si>
    <t>Rc3h1</t>
  </si>
  <si>
    <t>Pdcd2l</t>
  </si>
  <si>
    <t>Rnf187</t>
  </si>
  <si>
    <t>Gm6598</t>
  </si>
  <si>
    <t>Zfyve26</t>
  </si>
  <si>
    <t>Gm3405</t>
  </si>
  <si>
    <t>Mettl2</t>
  </si>
  <si>
    <t>Gm7791</t>
  </si>
  <si>
    <t>Rela</t>
  </si>
  <si>
    <t>Ndufa6</t>
  </si>
  <si>
    <t>Gpm6b</t>
  </si>
  <si>
    <t>Srfbp1</t>
  </si>
  <si>
    <t>Comt1</t>
  </si>
  <si>
    <t>Dnaja3</t>
  </si>
  <si>
    <t>Ralgps2</t>
  </si>
  <si>
    <t>Gm2387</t>
  </si>
  <si>
    <t>Snph</t>
  </si>
  <si>
    <t>Onecut2</t>
  </si>
  <si>
    <t>4930429E23Rik</t>
  </si>
  <si>
    <t>Rhbdf1</t>
  </si>
  <si>
    <t>Gm7263</t>
  </si>
  <si>
    <t>Rph3al</t>
  </si>
  <si>
    <t>Mbip</t>
  </si>
  <si>
    <t>Sec14l4</t>
  </si>
  <si>
    <t>Iqce</t>
  </si>
  <si>
    <t>Tnrc6b</t>
  </si>
  <si>
    <t>Kctd18</t>
  </si>
  <si>
    <t>Rbms2</t>
  </si>
  <si>
    <t>Gm4510</t>
  </si>
  <si>
    <t>Aldh9a1</t>
  </si>
  <si>
    <t>Zfp334</t>
  </si>
  <si>
    <t>Gm16406</t>
  </si>
  <si>
    <t>Kifap3</t>
  </si>
  <si>
    <t>Gm7803</t>
  </si>
  <si>
    <t>Lsm14a</t>
  </si>
  <si>
    <t>Casp3</t>
  </si>
  <si>
    <t>Cct4</t>
  </si>
  <si>
    <t>Sema5a</t>
  </si>
  <si>
    <t>Gm9106</t>
  </si>
  <si>
    <t>Gm6086</t>
  </si>
  <si>
    <t>Gm13215</t>
  </si>
  <si>
    <t>Gm15296</t>
  </si>
  <si>
    <t>Pnpla7</t>
  </si>
  <si>
    <t>4930546H06Rik</t>
  </si>
  <si>
    <t>Ndufs7</t>
  </si>
  <si>
    <t>Gm6196</t>
  </si>
  <si>
    <t>Gm13478</t>
  </si>
  <si>
    <t>Atrn</t>
  </si>
  <si>
    <t>Stard3</t>
  </si>
  <si>
    <t>Zc3h8</t>
  </si>
  <si>
    <t>Tm2d2</t>
  </si>
  <si>
    <t>Rab15</t>
  </si>
  <si>
    <t>Gm1060</t>
  </si>
  <si>
    <t>Gm6834</t>
  </si>
  <si>
    <t>Gpbp1l1</t>
  </si>
  <si>
    <t>Litaf</t>
  </si>
  <si>
    <t>Prmt6</t>
  </si>
  <si>
    <t>Gltscr1</t>
  </si>
  <si>
    <t>Pcbp3</t>
  </si>
  <si>
    <t>Mecr</t>
  </si>
  <si>
    <t>Ddx11</t>
  </si>
  <si>
    <t>Saal1</t>
  </si>
  <si>
    <t>Aasdh</t>
  </si>
  <si>
    <t>Cdh19</t>
  </si>
  <si>
    <t>Gm7552</t>
  </si>
  <si>
    <t>Nptx1</t>
  </si>
  <si>
    <t>Tbc1d5</t>
  </si>
  <si>
    <t>1110054O05Rik</t>
  </si>
  <si>
    <t>Gm9002</t>
  </si>
  <si>
    <t>Slc12a4</t>
  </si>
  <si>
    <t>Gm14176</t>
  </si>
  <si>
    <t>2700094K13Rik</t>
  </si>
  <si>
    <t>Gm114</t>
  </si>
  <si>
    <t>Pyy</t>
  </si>
  <si>
    <t>5430407P10Rik</t>
  </si>
  <si>
    <t>Nfam1</t>
  </si>
  <si>
    <t>Gm2703</t>
  </si>
  <si>
    <t>Tssk4</t>
  </si>
  <si>
    <t>Glis3</t>
  </si>
  <si>
    <t>Dock3</t>
  </si>
  <si>
    <t>Mef2a</t>
  </si>
  <si>
    <t>Fastkd2</t>
  </si>
  <si>
    <t>Chst2</t>
  </si>
  <si>
    <t>Grn</t>
  </si>
  <si>
    <t>3110021N24Rik</t>
  </si>
  <si>
    <t>Mll1</t>
  </si>
  <si>
    <t>Ern1</t>
  </si>
  <si>
    <t>Gm4780</t>
  </si>
  <si>
    <t>Apba1</t>
  </si>
  <si>
    <t>Gm13891</t>
  </si>
  <si>
    <t>Gm4923</t>
  </si>
  <si>
    <t>Stxbp5l</t>
  </si>
  <si>
    <t>Lrrk2</t>
  </si>
  <si>
    <t>Zfp740</t>
  </si>
  <si>
    <t>Gm2645</t>
  </si>
  <si>
    <t>Qk</t>
  </si>
  <si>
    <t>Mettl14</t>
  </si>
  <si>
    <t>Hnf1b</t>
  </si>
  <si>
    <t>Cyb561d2</t>
  </si>
  <si>
    <t>Ankrd32</t>
  </si>
  <si>
    <t>Gm3873</t>
  </si>
  <si>
    <t>Trnau1ap</t>
  </si>
  <si>
    <t>Gm11580</t>
  </si>
  <si>
    <t>Zbtb10</t>
  </si>
  <si>
    <t>Mtrr</t>
  </si>
  <si>
    <t>2810021B07Rik</t>
  </si>
  <si>
    <t>Rpl37a</t>
  </si>
  <si>
    <t>Slc16a2</t>
  </si>
  <si>
    <t>2210012G02Rik</t>
  </si>
  <si>
    <t>Lca5l</t>
  </si>
  <si>
    <t>Mbd1</t>
  </si>
  <si>
    <t>Zfp182</t>
  </si>
  <si>
    <t>Dnajc8</t>
  </si>
  <si>
    <t>Pbx1</t>
  </si>
  <si>
    <t>Bcl7b</t>
  </si>
  <si>
    <t>Pcbd2</t>
  </si>
  <si>
    <t>Grasp</t>
  </si>
  <si>
    <t>Lyrm4</t>
  </si>
  <si>
    <t>Gm4013</t>
  </si>
  <si>
    <t>1110034A24Rik</t>
  </si>
  <si>
    <t>1110012J17Rik</t>
  </si>
  <si>
    <t>6720456H20Rik</t>
  </si>
  <si>
    <t>Ing5</t>
  </si>
  <si>
    <t>Thbd</t>
  </si>
  <si>
    <t>Gm2058</t>
  </si>
  <si>
    <t>Gm3359</t>
  </si>
  <si>
    <t>Gm9284</t>
  </si>
  <si>
    <t>Ppp1r9a</t>
  </si>
  <si>
    <t>Gm9234</t>
  </si>
  <si>
    <t>Gm8986</t>
  </si>
  <si>
    <t>Rps3a</t>
  </si>
  <si>
    <t>Tbc1d10b</t>
  </si>
  <si>
    <t>Herc3</t>
  </si>
  <si>
    <t>Taf6</t>
  </si>
  <si>
    <t>Hdgfrp3</t>
  </si>
  <si>
    <t>Zfp664</t>
  </si>
  <si>
    <t>2410075B13Rik</t>
  </si>
  <si>
    <t>Tec</t>
  </si>
  <si>
    <t>Wasf3</t>
  </si>
  <si>
    <t>Angptl4</t>
  </si>
  <si>
    <t>Habp4</t>
  </si>
  <si>
    <t>Gm7549</t>
  </si>
  <si>
    <t>Pdcl3</t>
  </si>
  <si>
    <t>Bag4</t>
  </si>
  <si>
    <t>Itga1</t>
  </si>
  <si>
    <t>Pabpc1l2a</t>
  </si>
  <si>
    <t>Uhmk1</t>
  </si>
  <si>
    <t>Zfp282</t>
  </si>
  <si>
    <t>Rasgef1b</t>
  </si>
  <si>
    <t>Rps15a</t>
  </si>
  <si>
    <t>Cabin1</t>
  </si>
  <si>
    <t>Apex1</t>
  </si>
  <si>
    <t>Adrbk2</t>
  </si>
  <si>
    <t>Mllt1</t>
  </si>
  <si>
    <t>Shank2</t>
  </si>
  <si>
    <t>Fam98c</t>
  </si>
  <si>
    <t>Gm6225</t>
  </si>
  <si>
    <t>Gm4556</t>
  </si>
  <si>
    <t>Spr</t>
  </si>
  <si>
    <t>Ep400</t>
  </si>
  <si>
    <t>Gm3258</t>
  </si>
  <si>
    <t>Pex26</t>
  </si>
  <si>
    <t>Hira</t>
  </si>
  <si>
    <t>Prkg1</t>
  </si>
  <si>
    <t>Gm6917</t>
  </si>
  <si>
    <t>Jak1</t>
  </si>
  <si>
    <t>Elf2</t>
  </si>
  <si>
    <t>Fchsd2</t>
  </si>
  <si>
    <t>Mtvr2</t>
  </si>
  <si>
    <t>Paox</t>
  </si>
  <si>
    <t>Pea15a</t>
  </si>
  <si>
    <t>Mamdc4</t>
  </si>
  <si>
    <t>Ppm1d</t>
  </si>
  <si>
    <t>Mtap1b</t>
  </si>
  <si>
    <t>Bicd2</t>
  </si>
  <si>
    <t>Itih2</t>
  </si>
  <si>
    <t>Slc26a8</t>
  </si>
  <si>
    <t>Cntln</t>
  </si>
  <si>
    <t>Tspan33</t>
  </si>
  <si>
    <t>Recql5</t>
  </si>
  <si>
    <t>Mafk</t>
  </si>
  <si>
    <t>Foxp1</t>
  </si>
  <si>
    <t>Ybx1</t>
  </si>
  <si>
    <t>Gm8670</t>
  </si>
  <si>
    <t>Rcl1</t>
  </si>
  <si>
    <t>Zbtb17</t>
  </si>
  <si>
    <t>Plxna1</t>
  </si>
  <si>
    <t>AI846148</t>
  </si>
  <si>
    <t>Tmem121</t>
  </si>
  <si>
    <t>Cnn3</t>
  </si>
  <si>
    <t>Rpl13</t>
  </si>
  <si>
    <t>Haghl</t>
  </si>
  <si>
    <t>Slc39a3</t>
  </si>
  <si>
    <t>Gm2a</t>
  </si>
  <si>
    <t>Gm2571</t>
  </si>
  <si>
    <t>Zhx3</t>
  </si>
  <si>
    <t>Gm7697</t>
  </si>
  <si>
    <t>Cd3eap</t>
  </si>
  <si>
    <t>Gm10059</t>
  </si>
  <si>
    <t>Zbtb34</t>
  </si>
  <si>
    <t>Sfrs8</t>
  </si>
  <si>
    <t>Tmem138</t>
  </si>
  <si>
    <t>Mtap7d1</t>
  </si>
  <si>
    <t>Gm12242</t>
  </si>
  <si>
    <t>Brdt</t>
  </si>
  <si>
    <t>Raly</t>
  </si>
  <si>
    <t>Cebpg</t>
  </si>
  <si>
    <t>Npr1</t>
  </si>
  <si>
    <t>Gm5623</t>
  </si>
  <si>
    <t>Dyx1c1</t>
  </si>
  <si>
    <t>Polr1a</t>
  </si>
  <si>
    <t>Fam168b</t>
  </si>
  <si>
    <t>Atxn1l</t>
  </si>
  <si>
    <t>Mipep</t>
  </si>
  <si>
    <t>Guf1</t>
  </si>
  <si>
    <t>Zxda</t>
  </si>
  <si>
    <t>Poli</t>
  </si>
  <si>
    <t>Gm5618</t>
  </si>
  <si>
    <t>Coro2a</t>
  </si>
  <si>
    <t>Pcdhgc3</t>
  </si>
  <si>
    <t>Spin1</t>
  </si>
  <si>
    <t>Acot1</t>
  </si>
  <si>
    <t>Sfrs9</t>
  </si>
  <si>
    <t>1700020C11Rik</t>
  </si>
  <si>
    <t>Itga7</t>
  </si>
  <si>
    <t>Slc4a8</t>
  </si>
  <si>
    <t>Sdc2</t>
  </si>
  <si>
    <t>Fmnl2</t>
  </si>
  <si>
    <t>Cxcl13</t>
  </si>
  <si>
    <t>Giyd2</t>
  </si>
  <si>
    <t>Hacl1</t>
  </si>
  <si>
    <t>Usp6nl</t>
  </si>
  <si>
    <t>ORF19</t>
  </si>
  <si>
    <t>Acsl3</t>
  </si>
  <si>
    <t>Rnmtl1</t>
  </si>
  <si>
    <t>Ehmt2</t>
  </si>
  <si>
    <t>Chchd7</t>
  </si>
  <si>
    <t>Hrsp12</t>
  </si>
  <si>
    <t>Plk2</t>
  </si>
  <si>
    <t>Rangrf</t>
  </si>
  <si>
    <t>Cox15</t>
  </si>
  <si>
    <t>Ffar3</t>
  </si>
  <si>
    <t>Eid2</t>
  </si>
  <si>
    <t>Mpp2</t>
  </si>
  <si>
    <t>Chic2</t>
  </si>
  <si>
    <t>Wipf1</t>
  </si>
  <si>
    <t>Arnt2</t>
  </si>
  <si>
    <t>Gm5170</t>
  </si>
  <si>
    <t>Vmn2r29</t>
  </si>
  <si>
    <t>Gm10307</t>
  </si>
  <si>
    <t>Gm7115</t>
  </si>
  <si>
    <t>Gm8531</t>
  </si>
  <si>
    <t>Gm8176</t>
  </si>
  <si>
    <t>Gm14400</t>
  </si>
  <si>
    <t>Gm6779</t>
  </si>
  <si>
    <t>1700128F08Rik</t>
  </si>
  <si>
    <t>Gm4096</t>
  </si>
  <si>
    <t>Gm8416</t>
  </si>
  <si>
    <t>Gm5220</t>
  </si>
  <si>
    <t>Gm8175</t>
  </si>
  <si>
    <t>Gm7139</t>
  </si>
  <si>
    <t>9630028B13Rik</t>
  </si>
  <si>
    <t>Pm20d1</t>
  </si>
  <si>
    <t>Rgsl1</t>
  </si>
  <si>
    <t>Gpr113</t>
  </si>
  <si>
    <t>Gm15448</t>
  </si>
  <si>
    <t>Gm2056</t>
  </si>
  <si>
    <t>Hcrtr1</t>
  </si>
  <si>
    <t>Slc10a6</t>
  </si>
  <si>
    <t>Gm9194</t>
  </si>
  <si>
    <t>Gm6299</t>
  </si>
  <si>
    <t>Gm6785</t>
  </si>
  <si>
    <t>Gm7286</t>
  </si>
  <si>
    <t>Akr1c18</t>
  </si>
  <si>
    <t>Gprc2a-rs5</t>
  </si>
  <si>
    <t>Gm2934</t>
  </si>
  <si>
    <t>1810010D01Rik</t>
  </si>
  <si>
    <t>Gm5565</t>
  </si>
  <si>
    <t>Gm2661</t>
  </si>
  <si>
    <t>Gm7644</t>
  </si>
  <si>
    <t>Zcchc13</t>
  </si>
  <si>
    <t>Mchr1</t>
  </si>
  <si>
    <t>Calhm1</t>
  </si>
  <si>
    <t>Gm14052</t>
  </si>
  <si>
    <t>Hdac1</t>
  </si>
  <si>
    <t>Gm8690</t>
  </si>
  <si>
    <t>Gm3774</t>
  </si>
  <si>
    <t>LOC100043552</t>
  </si>
  <si>
    <t>Mettl4-ps1</t>
  </si>
  <si>
    <t>Dpys</t>
  </si>
  <si>
    <t>Cryga</t>
  </si>
  <si>
    <t>Gm6214</t>
  </si>
  <si>
    <t>Acp6</t>
  </si>
  <si>
    <t>Spire1</t>
  </si>
  <si>
    <t>Gm7265</t>
  </si>
  <si>
    <t>4930547N16Rik</t>
  </si>
  <si>
    <t>Camk4</t>
  </si>
  <si>
    <t>Murc</t>
  </si>
  <si>
    <t>Slc25a18</t>
  </si>
  <si>
    <t>Gm12098</t>
  </si>
  <si>
    <t>Fsip1</t>
  </si>
  <si>
    <t>Scube2</t>
  </si>
  <si>
    <t>Gm3372</t>
  </si>
  <si>
    <t>Gm3021</t>
  </si>
  <si>
    <t>D1Pas1</t>
  </si>
  <si>
    <t>Si</t>
  </si>
  <si>
    <t>Gm4342</t>
  </si>
  <si>
    <t>Gm14439</t>
  </si>
  <si>
    <t>Gm5212</t>
  </si>
  <si>
    <t>Gm7670</t>
  </si>
  <si>
    <t>Gm9086</t>
  </si>
  <si>
    <t>Atp10a</t>
  </si>
  <si>
    <t>Gm9353</t>
  </si>
  <si>
    <t>Shmt1</t>
  </si>
  <si>
    <t>Gpc6</t>
  </si>
  <si>
    <t>Klkb1</t>
  </si>
  <si>
    <t>Gm12838</t>
  </si>
  <si>
    <t>Gm2105</t>
  </si>
  <si>
    <t>Mars2</t>
  </si>
  <si>
    <t>Zfp235</t>
  </si>
  <si>
    <t>Ccdc51</t>
  </si>
  <si>
    <t>Clcn5</t>
  </si>
  <si>
    <t>Prr7</t>
  </si>
  <si>
    <t>Tnfsf12</t>
  </si>
  <si>
    <t>Gm8683</t>
  </si>
  <si>
    <t>Gm4327</t>
  </si>
  <si>
    <t>H2-K1</t>
  </si>
  <si>
    <t>1110002B05Rik</t>
  </si>
  <si>
    <t>Fhad1</t>
  </si>
  <si>
    <t>Rad9</t>
  </si>
  <si>
    <t>Flii</t>
  </si>
  <si>
    <t>2410022L05Rik</t>
  </si>
  <si>
    <t>Mapt</t>
  </si>
  <si>
    <t>Thap11</t>
  </si>
  <si>
    <t>1810010H24Rik</t>
  </si>
  <si>
    <t>Ubxn6</t>
  </si>
  <si>
    <t>Hspa1l</t>
  </si>
  <si>
    <t>Dand5</t>
  </si>
  <si>
    <t>2610027L16Rik</t>
  </si>
  <si>
    <t>Gna12</t>
  </si>
  <si>
    <t>Abcc9</t>
  </si>
  <si>
    <t>F2rl1</t>
  </si>
  <si>
    <t>Sh3gl2</t>
  </si>
  <si>
    <t>Lrrc28</t>
  </si>
  <si>
    <t>Zfp36l2</t>
  </si>
  <si>
    <t>Sntg1</t>
  </si>
  <si>
    <t>Sap30</t>
  </si>
  <si>
    <t>Tspan6</t>
  </si>
  <si>
    <t>Nat14</t>
  </si>
  <si>
    <t>2610014I16Rik</t>
  </si>
  <si>
    <t>Klf3</t>
  </si>
  <si>
    <t>Tbl1xr1</t>
  </si>
  <si>
    <t>Gm8996</t>
  </si>
  <si>
    <t>Wdfy2</t>
  </si>
  <si>
    <t>Atxn7l2</t>
  </si>
  <si>
    <t>Angptl2</t>
  </si>
  <si>
    <t>Rnf31</t>
  </si>
  <si>
    <t>1700009P17Rik</t>
  </si>
  <si>
    <t>Fance</t>
  </si>
  <si>
    <t>Add2</t>
  </si>
  <si>
    <t>Tjp2</t>
  </si>
  <si>
    <t>Adam22</t>
  </si>
  <si>
    <t>Gm8814</t>
  </si>
  <si>
    <t>1110012D08Rik</t>
  </si>
  <si>
    <t>Cspg4</t>
  </si>
  <si>
    <t>Kdelc2</t>
  </si>
  <si>
    <t>Phyhip</t>
  </si>
  <si>
    <t>Znfx1</t>
  </si>
  <si>
    <t>Inca1</t>
  </si>
  <si>
    <t>Pcdh1</t>
  </si>
  <si>
    <t>Rnf8</t>
  </si>
  <si>
    <t>Tspan2</t>
  </si>
  <si>
    <t>Anapc11</t>
  </si>
  <si>
    <t>Mbd3</t>
  </si>
  <si>
    <t>Hsd17b4</t>
  </si>
  <si>
    <t>Gpam</t>
  </si>
  <si>
    <t>Zbtb5</t>
  </si>
  <si>
    <t>Gm12540</t>
  </si>
  <si>
    <t>Coq4</t>
  </si>
  <si>
    <t>Gm2114</t>
  </si>
  <si>
    <t>D430042O09Rik</t>
  </si>
  <si>
    <t>Tbc1d22a</t>
  </si>
  <si>
    <t>Gm12995</t>
  </si>
  <si>
    <t>Gm5745</t>
  </si>
  <si>
    <t>Tinagl1</t>
  </si>
  <si>
    <t>Gm7008</t>
  </si>
  <si>
    <t>Mapkbp1</t>
  </si>
  <si>
    <t>Ndufa4l2</t>
  </si>
  <si>
    <t>Zfp647</t>
  </si>
  <si>
    <t>Asrgl1</t>
  </si>
  <si>
    <t>Gm6291</t>
  </si>
  <si>
    <t>Npr2</t>
  </si>
  <si>
    <t>Fabp5</t>
  </si>
  <si>
    <t>Lrrc23</t>
  </si>
  <si>
    <t>Eml4</t>
  </si>
  <si>
    <t>Kcnmb2</t>
  </si>
  <si>
    <t>Gm9693</t>
  </si>
  <si>
    <t>Gpr25</t>
  </si>
  <si>
    <t>Ndufb10</t>
  </si>
  <si>
    <t>Donson</t>
  </si>
  <si>
    <t>Fabp5l2</t>
  </si>
  <si>
    <t>Sirt7</t>
  </si>
  <si>
    <t>Map4k2</t>
  </si>
  <si>
    <t>Plxna4</t>
  </si>
  <si>
    <t>Tgif2</t>
  </si>
  <si>
    <t>Gm9330</t>
  </si>
  <si>
    <t>Rai14</t>
  </si>
  <si>
    <t>Fut10</t>
  </si>
  <si>
    <t>Bend3</t>
  </si>
  <si>
    <t>Stat6</t>
  </si>
  <si>
    <t>Lrrc29</t>
  </si>
  <si>
    <t>Abhd14a</t>
  </si>
  <si>
    <t>Gm5196</t>
  </si>
  <si>
    <t>Fgd1</t>
  </si>
  <si>
    <t>Zfp775</t>
  </si>
  <si>
    <t>Frrs1</t>
  </si>
  <si>
    <t>0610010K14Rik</t>
  </si>
  <si>
    <t>Dolpp1</t>
  </si>
  <si>
    <t>Slc35e4</t>
  </si>
  <si>
    <t>1700008J07Rik</t>
  </si>
  <si>
    <t>Wdr81</t>
  </si>
  <si>
    <t>Dcp2</t>
  </si>
  <si>
    <t>Gm13400</t>
  </si>
  <si>
    <t>Tmpo</t>
  </si>
  <si>
    <t>Gm9701</t>
  </si>
  <si>
    <t>Oxa1l</t>
  </si>
  <si>
    <t>Gm3932</t>
  </si>
  <si>
    <t>Abcc1</t>
  </si>
  <si>
    <t>Exosc6</t>
  </si>
  <si>
    <t>Gm4560</t>
  </si>
  <si>
    <t>Gm11970</t>
  </si>
  <si>
    <t>Ddx31</t>
  </si>
  <si>
    <t>Dennd4c</t>
  </si>
  <si>
    <t>A1cf</t>
  </si>
  <si>
    <t>Ldhb</t>
  </si>
  <si>
    <t>2310079N02Rik</t>
  </si>
  <si>
    <t>Prkci</t>
  </si>
  <si>
    <t>Pfdn5</t>
  </si>
  <si>
    <t>Fam113b</t>
  </si>
  <si>
    <t>Cttnbp2nl</t>
  </si>
  <si>
    <t>Gm2401</t>
  </si>
  <si>
    <t>Zfp619</t>
  </si>
  <si>
    <t>Fbxl21</t>
  </si>
  <si>
    <t>Tox3</t>
  </si>
  <si>
    <t>Mapk7</t>
  </si>
  <si>
    <t>Map3k9</t>
  </si>
  <si>
    <t>Wdtc1</t>
  </si>
  <si>
    <t>Gm10146</t>
  </si>
  <si>
    <t>Arl2</t>
  </si>
  <si>
    <t>Psmd9</t>
  </si>
  <si>
    <t>Gabarapl1</t>
  </si>
  <si>
    <t>Hspb2</t>
  </si>
  <si>
    <t>Gm3661</t>
  </si>
  <si>
    <t>H2-Ke6</t>
  </si>
  <si>
    <t>Upf3a</t>
  </si>
  <si>
    <t>Gm14509</t>
  </si>
  <si>
    <t>Gm3815</t>
  </si>
  <si>
    <t>Fam110b</t>
  </si>
  <si>
    <t>Uhrf2</t>
  </si>
  <si>
    <t>Csad</t>
  </si>
  <si>
    <t>Negr1</t>
  </si>
  <si>
    <t>Ctdspl</t>
  </si>
  <si>
    <t>Zmynd8</t>
  </si>
  <si>
    <t>D10Wsu52e</t>
  </si>
  <si>
    <t>A030009H04Rik</t>
  </si>
  <si>
    <t>Gck</t>
  </si>
  <si>
    <t>Ophn1</t>
  </si>
  <si>
    <t>Adam1b</t>
  </si>
  <si>
    <t>Gm7893</t>
  </si>
  <si>
    <t>Fmn2</t>
  </si>
  <si>
    <t>Ralgds</t>
  </si>
  <si>
    <t>Dmpk</t>
  </si>
  <si>
    <t>Rpp40</t>
  </si>
  <si>
    <t>Ccdc126</t>
  </si>
  <si>
    <t>Cyb5rl</t>
  </si>
  <si>
    <t>Gm9506</t>
  </si>
  <si>
    <t>Clstn1</t>
  </si>
  <si>
    <t>Stoml1</t>
  </si>
  <si>
    <t>Dyrk1b</t>
  </si>
  <si>
    <t>Ddx20</t>
  </si>
  <si>
    <t>Chmp6</t>
  </si>
  <si>
    <t>Rpl27</t>
  </si>
  <si>
    <t>Dbt</t>
  </si>
  <si>
    <t>Btrc</t>
  </si>
  <si>
    <t>Fn3k</t>
  </si>
  <si>
    <t>Gm5381</t>
  </si>
  <si>
    <t>Gm5224</t>
  </si>
  <si>
    <t>Vrk2</t>
  </si>
  <si>
    <t>Ift140</t>
  </si>
  <si>
    <t>Rps6kl1</t>
  </si>
  <si>
    <t>Zfhx3</t>
  </si>
  <si>
    <t>Xpnpep3</t>
  </si>
  <si>
    <t>Gm5188</t>
  </si>
  <si>
    <t>Dgkh</t>
  </si>
  <si>
    <t>Gm3179</t>
  </si>
  <si>
    <t>Thg1l</t>
  </si>
  <si>
    <t>Gm10093</t>
  </si>
  <si>
    <t>Fam38b2</t>
  </si>
  <si>
    <t>Echs1</t>
  </si>
  <si>
    <t>Dusp28</t>
  </si>
  <si>
    <t>Gm10179</t>
  </si>
  <si>
    <t>Tshz1</t>
  </si>
  <si>
    <t>Gm14303</t>
  </si>
  <si>
    <t>Mpnd</t>
  </si>
  <si>
    <t>Fbxo44</t>
  </si>
  <si>
    <t>Klhl21</t>
  </si>
  <si>
    <t>Gm9089</t>
  </si>
  <si>
    <t>Hmgb1-ps1</t>
  </si>
  <si>
    <t>Gm10269</t>
  </si>
  <si>
    <t>Ly6h</t>
  </si>
  <si>
    <t>Gm8268</t>
  </si>
  <si>
    <t>D630033A02Rik</t>
  </si>
  <si>
    <t>Gm12083</t>
  </si>
  <si>
    <t>Gm5215</t>
  </si>
  <si>
    <t>6720401G13Rik</t>
  </si>
  <si>
    <t>Gm3255</t>
  </si>
  <si>
    <t>Kri1</t>
  </si>
  <si>
    <t>Akt3</t>
  </si>
  <si>
    <t>Akr1b8</t>
  </si>
  <si>
    <t>Gm7117</t>
  </si>
  <si>
    <t>Aard</t>
  </si>
  <si>
    <t>Kif23</t>
  </si>
  <si>
    <t>Agtr1a</t>
  </si>
  <si>
    <t>Sfrs16</t>
  </si>
  <si>
    <t>Fggy</t>
  </si>
  <si>
    <t>Dpp10</t>
  </si>
  <si>
    <t>Tmeff1</t>
  </si>
  <si>
    <t>Gm14407</t>
  </si>
  <si>
    <t>Rab40c</t>
  </si>
  <si>
    <t>Tbca</t>
  </si>
  <si>
    <t>Katnal2</t>
  </si>
  <si>
    <t>Wdr35</t>
  </si>
  <si>
    <t>Gm15779</t>
  </si>
  <si>
    <t>Gm7621</t>
  </si>
  <si>
    <t>Cd244</t>
  </si>
  <si>
    <t>4930431F10Rik</t>
  </si>
  <si>
    <t>Padi2</t>
  </si>
  <si>
    <t>Gm6452</t>
  </si>
  <si>
    <t>Kcnc3</t>
  </si>
  <si>
    <t>Git2</t>
  </si>
  <si>
    <t>Fads6</t>
  </si>
  <si>
    <t>Setd3</t>
  </si>
  <si>
    <t>Nat9</t>
  </si>
  <si>
    <t>Leprel2</t>
  </si>
  <si>
    <t>Rps4x</t>
  </si>
  <si>
    <t>Ecm1</t>
  </si>
  <si>
    <t>Mbtd1</t>
  </si>
  <si>
    <t>Mib2</t>
  </si>
  <si>
    <t>Hk1</t>
  </si>
  <si>
    <t>Gm5141</t>
  </si>
  <si>
    <t>1700092M07Rik</t>
  </si>
  <si>
    <t>Tcea3</t>
  </si>
  <si>
    <t>1110007C09Rik</t>
  </si>
  <si>
    <t>Dgcr14</t>
  </si>
  <si>
    <t>Ldlrap1</t>
  </si>
  <si>
    <t>Rbm15</t>
  </si>
  <si>
    <t>Arrb2</t>
  </si>
  <si>
    <t>Ciz1</t>
  </si>
  <si>
    <t>Slc25a39</t>
  </si>
  <si>
    <t>Bckdha</t>
  </si>
  <si>
    <t>Apold1</t>
  </si>
  <si>
    <t>Gm3837</t>
  </si>
  <si>
    <t>Gm9497</t>
  </si>
  <si>
    <t>Il34</t>
  </si>
  <si>
    <t>Rsad1</t>
  </si>
  <si>
    <t>Dnajb2</t>
  </si>
  <si>
    <t>Nol4</t>
  </si>
  <si>
    <t>Pcnx</t>
  </si>
  <si>
    <t>Gm13182</t>
  </si>
  <si>
    <t>Dgcr2</t>
  </si>
  <si>
    <t>Neurl4</t>
  </si>
  <si>
    <t>Phf7</t>
  </si>
  <si>
    <t>2610019F03Rik</t>
  </si>
  <si>
    <t>Cab39l</t>
  </si>
  <si>
    <t>Eya4</t>
  </si>
  <si>
    <t>Kif18a</t>
  </si>
  <si>
    <t>Hapln2</t>
  </si>
  <si>
    <t>Gm8850</t>
  </si>
  <si>
    <t>Catsper2</t>
  </si>
  <si>
    <t>Gm5206</t>
  </si>
  <si>
    <t>Acaa1a</t>
  </si>
  <si>
    <t>5133401N09Rik</t>
  </si>
  <si>
    <t>Prps2</t>
  </si>
  <si>
    <t>Gm7620</t>
  </si>
  <si>
    <t>Rab5b</t>
  </si>
  <si>
    <t>Ercc2</t>
  </si>
  <si>
    <t>Tex9</t>
  </si>
  <si>
    <t>Psd3</t>
  </si>
  <si>
    <t>Gm14138</t>
  </si>
  <si>
    <t>Dcaf15</t>
  </si>
  <si>
    <t>Gm7613</t>
  </si>
  <si>
    <t>Relt</t>
  </si>
  <si>
    <t>Brunol4</t>
  </si>
  <si>
    <t>Slc7a10</t>
  </si>
  <si>
    <t>1700029J07Rik</t>
  </si>
  <si>
    <t>P2rx7</t>
  </si>
  <si>
    <t>Gm15429</t>
  </si>
  <si>
    <t>1700094D03Rik</t>
  </si>
  <si>
    <t>Gm4832</t>
  </si>
  <si>
    <t>Gm9673</t>
  </si>
  <si>
    <t>Taf4a</t>
  </si>
  <si>
    <t>0610012G03Rik</t>
  </si>
  <si>
    <t>Ankzf1</t>
  </si>
  <si>
    <t>H2-D1</t>
  </si>
  <si>
    <t>Nadk</t>
  </si>
  <si>
    <t>Tgfbr1</t>
  </si>
  <si>
    <t>Gpatch3</t>
  </si>
  <si>
    <t>Lpcat2</t>
  </si>
  <si>
    <t>Zfp608</t>
  </si>
  <si>
    <t>Nelf</t>
  </si>
  <si>
    <t>Snrnp200</t>
  </si>
  <si>
    <t>Gm12032</t>
  </si>
  <si>
    <t>Rps29</t>
  </si>
  <si>
    <t>Zfp579</t>
  </si>
  <si>
    <t>Chka</t>
  </si>
  <si>
    <t>Aqp11</t>
  </si>
  <si>
    <t>Blnk</t>
  </si>
  <si>
    <t>Zfp593</t>
  </si>
  <si>
    <t>Vegfa</t>
  </si>
  <si>
    <t>Lpcat1</t>
  </si>
  <si>
    <t>Narf</t>
  </si>
  <si>
    <t>Mkl2</t>
  </si>
  <si>
    <t>Gm6157</t>
  </si>
  <si>
    <t>Mterf</t>
  </si>
  <si>
    <t>Pbx2</t>
  </si>
  <si>
    <t>5430411K18Rik</t>
  </si>
  <si>
    <t>Plscr4</t>
  </si>
  <si>
    <t>Hgf</t>
  </si>
  <si>
    <t>Gas2l1</t>
  </si>
  <si>
    <t>Tspan4</t>
  </si>
  <si>
    <t>Eif4ebp2</t>
  </si>
  <si>
    <t>Dhx37</t>
  </si>
  <si>
    <t>Unc119b</t>
  </si>
  <si>
    <t>Cic</t>
  </si>
  <si>
    <t>Gm2362</t>
  </si>
  <si>
    <t>Jag2</t>
  </si>
  <si>
    <t>Dscr3</t>
  </si>
  <si>
    <t>Cldn5</t>
  </si>
  <si>
    <t>Ech1</t>
  </si>
  <si>
    <t>Ccdc52</t>
  </si>
  <si>
    <t>Gm6458</t>
  </si>
  <si>
    <t>Zfp85-rs1</t>
  </si>
  <si>
    <t>Zfp509</t>
  </si>
  <si>
    <t>Zbtb24</t>
  </si>
  <si>
    <t>Fnbp1</t>
  </si>
  <si>
    <t>Acsl1</t>
  </si>
  <si>
    <t>Zcchc24</t>
  </si>
  <si>
    <t>Anks1b</t>
  </si>
  <si>
    <t>Myh7b</t>
  </si>
  <si>
    <t>AI451617</t>
  </si>
  <si>
    <t>EG627427</t>
  </si>
  <si>
    <t>Gm3333</t>
  </si>
  <si>
    <t>Gm6582</t>
  </si>
  <si>
    <t>4933430I17Rik</t>
  </si>
  <si>
    <t>Nhs</t>
  </si>
  <si>
    <t>Rem1</t>
  </si>
  <si>
    <t>Gm7710</t>
  </si>
  <si>
    <t>Pgm2l1</t>
  </si>
  <si>
    <t>Adprhl2</t>
  </si>
  <si>
    <t>Hnf1a</t>
  </si>
  <si>
    <t>6330416G13Rik</t>
  </si>
  <si>
    <t>Tor1aip1</t>
  </si>
  <si>
    <t>Xpot</t>
  </si>
  <si>
    <t>Mef2c</t>
  </si>
  <si>
    <t>6430526N21Rik</t>
  </si>
  <si>
    <t>Tmem194b</t>
  </si>
  <si>
    <t>Gm4883</t>
  </si>
  <si>
    <t>Gm2769</t>
  </si>
  <si>
    <t>Pfdn2</t>
  </si>
  <si>
    <t>Slc44a2</t>
  </si>
  <si>
    <t>Yars</t>
  </si>
  <si>
    <t>Gm6134</t>
  </si>
  <si>
    <t>4632415K11Rik</t>
  </si>
  <si>
    <t>Mfhas1</t>
  </si>
  <si>
    <t>Il28ra</t>
  </si>
  <si>
    <t>Pnpla2</t>
  </si>
  <si>
    <t>Gm3085</t>
  </si>
  <si>
    <t>Oaz1</t>
  </si>
  <si>
    <t>Crebzf</t>
  </si>
  <si>
    <t>Rbpms</t>
  </si>
  <si>
    <t>Cytsa</t>
  </si>
  <si>
    <t>Fam49a</t>
  </si>
  <si>
    <t>Phyhipl</t>
  </si>
  <si>
    <t>Gtf2a1</t>
  </si>
  <si>
    <t>Pcgf1</t>
  </si>
  <si>
    <t>Il11ra1</t>
  </si>
  <si>
    <t>C87436</t>
  </si>
  <si>
    <t>Etl4</t>
  </si>
  <si>
    <t>Iscu</t>
  </si>
  <si>
    <t>Tmx3</t>
  </si>
  <si>
    <t>Got1</t>
  </si>
  <si>
    <t>St3gal4</t>
  </si>
  <si>
    <t>Trub2</t>
  </si>
  <si>
    <t>Gm5498</t>
  </si>
  <si>
    <t>Nkiras2</t>
  </si>
  <si>
    <t>Abhd14b</t>
  </si>
  <si>
    <t>Ydjc</t>
  </si>
  <si>
    <t>Trpm6</t>
  </si>
  <si>
    <t>Gm7855</t>
  </si>
  <si>
    <t>Tmco6</t>
  </si>
  <si>
    <t>Speg</t>
  </si>
  <si>
    <t>Swap70</t>
  </si>
  <si>
    <t>Gm3022</t>
  </si>
  <si>
    <t>Cox17</t>
  </si>
  <si>
    <t>BC024814</t>
  </si>
  <si>
    <t>Ttc21b</t>
  </si>
  <si>
    <t>Sidt1</t>
  </si>
  <si>
    <t>Vegfc</t>
  </si>
  <si>
    <t>E130311K13Rik</t>
  </si>
  <si>
    <t>Snx25</t>
  </si>
  <si>
    <t>Sart1</t>
  </si>
  <si>
    <t>Mrpl52</t>
  </si>
  <si>
    <t>D14Ertd436e</t>
  </si>
  <si>
    <t>Gm3699</t>
  </si>
  <si>
    <t>Gm3196</t>
  </si>
  <si>
    <t>Gm6103</t>
  </si>
  <si>
    <t>Agt</t>
  </si>
  <si>
    <t>Gm13216</t>
  </si>
  <si>
    <t>Gm15772</t>
  </si>
  <si>
    <t>Mettl7a1</t>
  </si>
  <si>
    <t>Itga9</t>
  </si>
  <si>
    <t>Gm13268</t>
  </si>
  <si>
    <t>Ddx51</t>
  </si>
  <si>
    <t>Actl6b</t>
  </si>
  <si>
    <t>Gm3564</t>
  </si>
  <si>
    <t>Slc22a21</t>
  </si>
  <si>
    <t>Tcfe2a</t>
  </si>
  <si>
    <t>Gm8317</t>
  </si>
  <si>
    <t>Elavl4</t>
  </si>
  <si>
    <t>Sap30l</t>
  </si>
  <si>
    <t>Maml3</t>
  </si>
  <si>
    <t>Enc1</t>
  </si>
  <si>
    <t>1700025G04Rik</t>
  </si>
  <si>
    <t>Depdc5</t>
  </si>
  <si>
    <t>Tmsb4x</t>
  </si>
  <si>
    <t>Add3</t>
  </si>
  <si>
    <t>Dgka</t>
  </si>
  <si>
    <t>Coro1c</t>
  </si>
  <si>
    <t>Zfp219</t>
  </si>
  <si>
    <t>Id3</t>
  </si>
  <si>
    <t>Rgag4</t>
  </si>
  <si>
    <t>Gm6288</t>
  </si>
  <si>
    <t>Gm2587</t>
  </si>
  <si>
    <t>Gm13611</t>
  </si>
  <si>
    <t>Cpsf1</t>
  </si>
  <si>
    <t>1190007I07Rik</t>
  </si>
  <si>
    <t>Apod</t>
  </si>
  <si>
    <t>Ddr2</t>
  </si>
  <si>
    <t>Plbd2</t>
  </si>
  <si>
    <t>Esrrg</t>
  </si>
  <si>
    <t>Gdf3</t>
  </si>
  <si>
    <t>Zfp108</t>
  </si>
  <si>
    <t>Brwd2</t>
  </si>
  <si>
    <t>Hdgfrp2</t>
  </si>
  <si>
    <t>Gm2382</t>
  </si>
  <si>
    <t>Gm13050</t>
  </si>
  <si>
    <t>BC065397</t>
  </si>
  <si>
    <t>Rbm28</t>
  </si>
  <si>
    <t>Auts2</t>
  </si>
  <si>
    <t>Gm8616</t>
  </si>
  <si>
    <t>4933428G20Rik</t>
  </si>
  <si>
    <t>Nars2</t>
  </si>
  <si>
    <t>LOC623483</t>
  </si>
  <si>
    <t>Adar</t>
  </si>
  <si>
    <t>Gm11826</t>
  </si>
  <si>
    <t>Gm15450</t>
  </si>
  <si>
    <t>Gm6308</t>
  </si>
  <si>
    <t>Dnahc17</t>
  </si>
  <si>
    <t>Gm7615</t>
  </si>
  <si>
    <t>Ankrd55</t>
  </si>
  <si>
    <t>Asb14</t>
  </si>
  <si>
    <t>Dvl1</t>
  </si>
  <si>
    <t>Aip</t>
  </si>
  <si>
    <t>Fahd1</t>
  </si>
  <si>
    <t>Yaf2</t>
  </si>
  <si>
    <t>BC067074</t>
  </si>
  <si>
    <t>Ltbp3</t>
  </si>
  <si>
    <t>Slfn2</t>
  </si>
  <si>
    <t>Adamtsl1</t>
  </si>
  <si>
    <t>Gm5702</t>
  </si>
  <si>
    <t>Gm5037</t>
  </si>
  <si>
    <t>Nat1</t>
  </si>
  <si>
    <t>Gm12821</t>
  </si>
  <si>
    <t>Ccdc103</t>
  </si>
  <si>
    <t>A230069A22Rik</t>
  </si>
  <si>
    <t>H3f3a-ps1</t>
  </si>
  <si>
    <t>Trim21</t>
  </si>
  <si>
    <t>C330021F23Rik</t>
  </si>
  <si>
    <t>D10Ertd610e</t>
  </si>
  <si>
    <t>2400001E08Rik</t>
  </si>
  <si>
    <t>Tor3a</t>
  </si>
  <si>
    <t>0610010O12Rik</t>
  </si>
  <si>
    <t>Kdm4a</t>
  </si>
  <si>
    <t>Auh</t>
  </si>
  <si>
    <t>Marcks</t>
  </si>
  <si>
    <t>Rit2</t>
  </si>
  <si>
    <t>Ptprf</t>
  </si>
  <si>
    <t>Gm7539</t>
  </si>
  <si>
    <t>2410016O06Rik</t>
  </si>
  <si>
    <t>Kdm3b</t>
  </si>
  <si>
    <t>Gm6257</t>
  </si>
  <si>
    <t>Wdr55</t>
  </si>
  <si>
    <t>Gm10136</t>
  </si>
  <si>
    <t>Gpx4</t>
  </si>
  <si>
    <t>Rtn4rl1</t>
  </si>
  <si>
    <t>Vps13a</t>
  </si>
  <si>
    <t>Gm7852</t>
  </si>
  <si>
    <t>Fam129b</t>
  </si>
  <si>
    <t>Nfatc2</t>
  </si>
  <si>
    <t>C230055K05Rik</t>
  </si>
  <si>
    <t>Hoxb6</t>
  </si>
  <si>
    <t>Btbd2</t>
  </si>
  <si>
    <t>Hectd3</t>
  </si>
  <si>
    <t>Ptma</t>
  </si>
  <si>
    <t>Rpl23</t>
  </si>
  <si>
    <t>LOC100042801</t>
  </si>
  <si>
    <t>Spen</t>
  </si>
  <si>
    <t>Slc25a28</t>
  </si>
  <si>
    <t>9430023L20Rik</t>
  </si>
  <si>
    <t>Gm4796</t>
  </si>
  <si>
    <t>Eml3</t>
  </si>
  <si>
    <t>Gm2000</t>
  </si>
  <si>
    <t>Btbd6</t>
  </si>
  <si>
    <t>4933439F18Rik</t>
  </si>
  <si>
    <t>Mxd1</t>
  </si>
  <si>
    <t>Fstl4</t>
  </si>
  <si>
    <t>Gm12716</t>
  </si>
  <si>
    <t>Hs6st3</t>
  </si>
  <si>
    <t>Cdnf</t>
  </si>
  <si>
    <t>Ndst2</t>
  </si>
  <si>
    <t>Slc2a13</t>
  </si>
  <si>
    <t>Zdhhc3</t>
  </si>
  <si>
    <t>5830415F09Rik</t>
  </si>
  <si>
    <t>Lmbr1</t>
  </si>
  <si>
    <t>Gm6166</t>
  </si>
  <si>
    <t>Wwtr1</t>
  </si>
  <si>
    <t>Carm1</t>
  </si>
  <si>
    <t>Lipe</t>
  </si>
  <si>
    <t>Gm7098</t>
  </si>
  <si>
    <t>Ahr</t>
  </si>
  <si>
    <t>Mkx</t>
  </si>
  <si>
    <t>Zdhhc1</t>
  </si>
  <si>
    <t>Exosc5</t>
  </si>
  <si>
    <t>Pxdn</t>
  </si>
  <si>
    <t>Wdr38</t>
  </si>
  <si>
    <t>Gm7266</t>
  </si>
  <si>
    <t>Fbxo10</t>
  </si>
  <si>
    <t>Arid1a</t>
  </si>
  <si>
    <t>4933413J09Rik</t>
  </si>
  <si>
    <t>Gm9272</t>
  </si>
  <si>
    <t>Slc25a42</t>
  </si>
  <si>
    <t>A930004D18Rik</t>
  </si>
  <si>
    <t>Fam20b</t>
  </si>
  <si>
    <t>Msmp</t>
  </si>
  <si>
    <t>2010109K11Rik</t>
  </si>
  <si>
    <t>Gm16039</t>
  </si>
  <si>
    <t>Gm2174</t>
  </si>
  <si>
    <t>Phf1</t>
  </si>
  <si>
    <t>Unc84b</t>
  </si>
  <si>
    <t>Ino80b</t>
  </si>
  <si>
    <t>Qpct</t>
  </si>
  <si>
    <t>1300001I01Rik</t>
  </si>
  <si>
    <t>Dnase1l2</t>
  </si>
  <si>
    <t>Gba2</t>
  </si>
  <si>
    <t>Gm11539</t>
  </si>
  <si>
    <t>Gm2381</t>
  </si>
  <si>
    <t>Nudt16</t>
  </si>
  <si>
    <t>Inppl1</t>
  </si>
  <si>
    <t>Rbbp7</t>
  </si>
  <si>
    <t>Pank4</t>
  </si>
  <si>
    <t>Gm6971</t>
  </si>
  <si>
    <t>Git1</t>
  </si>
  <si>
    <t>Ahcyl2</t>
  </si>
  <si>
    <t>Gm2119</t>
  </si>
  <si>
    <t>Gm7571</t>
  </si>
  <si>
    <t>Gm11990</t>
  </si>
  <si>
    <t>Gm5121</t>
  </si>
  <si>
    <t>Gm3730</t>
  </si>
  <si>
    <t>Gm5558</t>
  </si>
  <si>
    <t>Nkx6-2</t>
  </si>
  <si>
    <t>Gtf2ird1</t>
  </si>
  <si>
    <t>Rnf44</t>
  </si>
  <si>
    <t>Gata6</t>
  </si>
  <si>
    <t>5730470L24Rik</t>
  </si>
  <si>
    <t>Gm11425</t>
  </si>
  <si>
    <t>Sh2b3</t>
  </si>
  <si>
    <t>Zmat2</t>
  </si>
  <si>
    <t>Eral1</t>
  </si>
  <si>
    <t>Ctsa</t>
  </si>
  <si>
    <t>Sema4a</t>
  </si>
  <si>
    <t>Vps13d</t>
  </si>
  <si>
    <t>Nrip3</t>
  </si>
  <si>
    <t>Hk2</t>
  </si>
  <si>
    <t>Ogfrl1</t>
  </si>
  <si>
    <t>Fam100b</t>
  </si>
  <si>
    <t>Grk6</t>
  </si>
  <si>
    <t>Gm7504</t>
  </si>
  <si>
    <t>Gm7043</t>
  </si>
  <si>
    <t>Tdrd7</t>
  </si>
  <si>
    <t>Hint2</t>
  </si>
  <si>
    <t>Zswim6</t>
  </si>
  <si>
    <t>Sumf1</t>
  </si>
  <si>
    <t>Map1lc3a</t>
  </si>
  <si>
    <t>Gm6023</t>
  </si>
  <si>
    <t>Fam102a</t>
  </si>
  <si>
    <t>Gm9188</t>
  </si>
  <si>
    <t>Gm5336</t>
  </si>
  <si>
    <t>Gm14698</t>
  </si>
  <si>
    <t>Brms1l</t>
  </si>
  <si>
    <t>Gm6525</t>
  </si>
  <si>
    <t>Bub1b</t>
  </si>
  <si>
    <t>Cpt1a</t>
  </si>
  <si>
    <t>Eps15l1</t>
  </si>
  <si>
    <t>Sh3bp5l</t>
  </si>
  <si>
    <t>Pepd</t>
  </si>
  <si>
    <t>Rpl14</t>
  </si>
  <si>
    <t>Gm3203</t>
  </si>
  <si>
    <t>2700007P21Rik</t>
  </si>
  <si>
    <t>4932417I16Rik</t>
  </si>
  <si>
    <t>Anp32e</t>
  </si>
  <si>
    <t>5133400G04Rik</t>
  </si>
  <si>
    <t>Prdm16</t>
  </si>
  <si>
    <t>Heg1</t>
  </si>
  <si>
    <t>Gypc</t>
  </si>
  <si>
    <t>Rplp1</t>
  </si>
  <si>
    <t>Trim56</t>
  </si>
  <si>
    <t>Rfx6</t>
  </si>
  <si>
    <t>Gm8419</t>
  </si>
  <si>
    <t>Tmed8</t>
  </si>
  <si>
    <t>Frmd6</t>
  </si>
  <si>
    <t>Gm9365</t>
  </si>
  <si>
    <t>2510039O18Rik</t>
  </si>
  <si>
    <t>Gm14072</t>
  </si>
  <si>
    <t>Mark4</t>
  </si>
  <si>
    <t>Brsk2</t>
  </si>
  <si>
    <t>Gm12993</t>
  </si>
  <si>
    <t>Gm12245</t>
  </si>
  <si>
    <t>Pacs2</t>
  </si>
  <si>
    <t>Gm14816</t>
  </si>
  <si>
    <t>Rnf38</t>
  </si>
  <si>
    <t>Fdxr</t>
  </si>
  <si>
    <t>Fli1</t>
  </si>
  <si>
    <t>Gm4149</t>
  </si>
  <si>
    <t>Agpat2</t>
  </si>
  <si>
    <t>Gfap</t>
  </si>
  <si>
    <t>Fdx1</t>
  </si>
  <si>
    <t>Ccdc106</t>
  </si>
  <si>
    <t>Gm3350</t>
  </si>
  <si>
    <t>Mknk1</t>
  </si>
  <si>
    <t>Cant1</t>
  </si>
  <si>
    <t>Dpyd</t>
  </si>
  <si>
    <t>Hmgxb4</t>
  </si>
  <si>
    <t>Nrxn1</t>
  </si>
  <si>
    <t>Gm8253</t>
  </si>
  <si>
    <t>E130309D14Rik</t>
  </si>
  <si>
    <t>Cacnb4</t>
  </si>
  <si>
    <t>Cul9</t>
  </si>
  <si>
    <t>Tradd</t>
  </si>
  <si>
    <t>Zbtb22</t>
  </si>
  <si>
    <t>Ikzf4</t>
  </si>
  <si>
    <t>Sip1</t>
  </si>
  <si>
    <t>Tmem8</t>
  </si>
  <si>
    <t>Hisppd2a</t>
  </si>
  <si>
    <t>Gm7488</t>
  </si>
  <si>
    <t>Pcbp2</t>
  </si>
  <si>
    <t>Tmem28</t>
  </si>
  <si>
    <t>Sema6a</t>
  </si>
  <si>
    <t>Scd3</t>
  </si>
  <si>
    <t>Slc43a2</t>
  </si>
  <si>
    <t>Cebpb</t>
  </si>
  <si>
    <t>Kcnb1</t>
  </si>
  <si>
    <t>Inpp4a</t>
  </si>
  <si>
    <t>Setd7</t>
  </si>
  <si>
    <t>Ssbp2</t>
  </si>
  <si>
    <t>Gtf2i</t>
  </si>
  <si>
    <t>Tmem204</t>
  </si>
  <si>
    <t>Snx8</t>
  </si>
  <si>
    <t>2310061F22Rik</t>
  </si>
  <si>
    <t>Nmnat3</t>
  </si>
  <si>
    <t>Pcif1</t>
  </si>
  <si>
    <t>Gm8618</t>
  </si>
  <si>
    <t>Col20a1</t>
  </si>
  <si>
    <t>BC018242</t>
  </si>
  <si>
    <t>Atp2b4</t>
  </si>
  <si>
    <t>B2m</t>
  </si>
  <si>
    <t>Gm11824</t>
  </si>
  <si>
    <t>Epb4.1l1</t>
  </si>
  <si>
    <t>Tuft1</t>
  </si>
  <si>
    <t>Gm347</t>
  </si>
  <si>
    <t>Tmem5</t>
  </si>
  <si>
    <t>Pias3</t>
  </si>
  <si>
    <t>Cirbp</t>
  </si>
  <si>
    <t>Dcbld1</t>
  </si>
  <si>
    <t>Mocos</t>
  </si>
  <si>
    <t>Limd2</t>
  </si>
  <si>
    <t>Dok4</t>
  </si>
  <si>
    <t>Pogk</t>
  </si>
  <si>
    <t>Tmem177</t>
  </si>
  <si>
    <t>Grcc10</t>
  </si>
  <si>
    <t>Abl1</t>
  </si>
  <si>
    <t>Brms1</t>
  </si>
  <si>
    <t>Gm6970</t>
  </si>
  <si>
    <t>Trim35</t>
  </si>
  <si>
    <t>Fam123b</t>
  </si>
  <si>
    <t>Apbb2</t>
  </si>
  <si>
    <t>Bmpr2</t>
  </si>
  <si>
    <t>4930404N11Rik</t>
  </si>
  <si>
    <t>Cep152</t>
  </si>
  <si>
    <t>Kif13a</t>
  </si>
  <si>
    <t>Plec1</t>
  </si>
  <si>
    <t>Pnma1</t>
  </si>
  <si>
    <t>Jup</t>
  </si>
  <si>
    <t>Sertad4</t>
  </si>
  <si>
    <t>Tuba1b</t>
  </si>
  <si>
    <t>Kif5a</t>
  </si>
  <si>
    <t>Gm2082</t>
  </si>
  <si>
    <t>Cryab</t>
  </si>
  <si>
    <t>Ccdc77</t>
  </si>
  <si>
    <t>2010305A19Rik</t>
  </si>
  <si>
    <t>Gm14328</t>
  </si>
  <si>
    <t>Ankrd26</t>
  </si>
  <si>
    <t>Tcf7l2</t>
  </si>
  <si>
    <t>Trpv2</t>
  </si>
  <si>
    <t>Atp5sl</t>
  </si>
  <si>
    <t>Plekhh3</t>
  </si>
  <si>
    <t>Ocel1</t>
  </si>
  <si>
    <t>Cno</t>
  </si>
  <si>
    <t>Pts</t>
  </si>
  <si>
    <t>Gm8556</t>
  </si>
  <si>
    <t>Gm12741</t>
  </si>
  <si>
    <t>2410006H16Rik</t>
  </si>
  <si>
    <t>Dem1</t>
  </si>
  <si>
    <t>Slc4a3</t>
  </si>
  <si>
    <t>Phf23</t>
  </si>
  <si>
    <t>Gm12468</t>
  </si>
  <si>
    <t>Gm7441</t>
  </si>
  <si>
    <t>Gm9051</t>
  </si>
  <si>
    <t>Gm9083</t>
  </si>
  <si>
    <t>Etv3l</t>
  </si>
  <si>
    <t>Mtss1</t>
  </si>
  <si>
    <t>Comp</t>
  </si>
  <si>
    <t>Ankrd5</t>
  </si>
  <si>
    <t>Gm2106</t>
  </si>
  <si>
    <t>Gm14510</t>
  </si>
  <si>
    <t>Gm3838</t>
  </si>
  <si>
    <t>Pla2g2f</t>
  </si>
  <si>
    <t>Gm6147</t>
  </si>
  <si>
    <t>Dhtkd1</t>
  </si>
  <si>
    <t>Usp29</t>
  </si>
  <si>
    <t>Gm4183</t>
  </si>
  <si>
    <t>Dpf3</t>
  </si>
  <si>
    <t>Rusc2</t>
  </si>
  <si>
    <t>Rps21</t>
  </si>
  <si>
    <t>Jag1</t>
  </si>
  <si>
    <t>Tnfrsf1a</t>
  </si>
  <si>
    <t>Ppm1l</t>
  </si>
  <si>
    <t>Pion</t>
  </si>
  <si>
    <t>Gm6407</t>
  </si>
  <si>
    <t>Actr5</t>
  </si>
  <si>
    <t>Itgb3</t>
  </si>
  <si>
    <t>Lrrfip1</t>
  </si>
  <si>
    <t>Tnr</t>
  </si>
  <si>
    <t>Tmem143</t>
  </si>
  <si>
    <t>Rrp9</t>
  </si>
  <si>
    <t>Arhgef12</t>
  </si>
  <si>
    <t>1700017B05Rik</t>
  </si>
  <si>
    <t>Rassf2</t>
  </si>
  <si>
    <t>Gm10077</t>
  </si>
  <si>
    <t>Klf11</t>
  </si>
  <si>
    <t>Diap2</t>
  </si>
  <si>
    <t>Gm12422</t>
  </si>
  <si>
    <t>Wdr34</t>
  </si>
  <si>
    <t>Acbd6</t>
  </si>
  <si>
    <t>Gm9143</t>
  </si>
  <si>
    <t>Xpc</t>
  </si>
  <si>
    <t>Cutc</t>
  </si>
  <si>
    <t>Gm7541</t>
  </si>
  <si>
    <t>Rpap3</t>
  </si>
  <si>
    <t>Gsn</t>
  </si>
  <si>
    <t>Gm12270</t>
  </si>
  <si>
    <t>Bod1l</t>
  </si>
  <si>
    <t>Bmi1</t>
  </si>
  <si>
    <t>Lyar</t>
  </si>
  <si>
    <t>Srf</t>
  </si>
  <si>
    <t>Cep63</t>
  </si>
  <si>
    <t>Zmat1</t>
  </si>
  <si>
    <t>Rragc</t>
  </si>
  <si>
    <t>Kif12</t>
  </si>
  <si>
    <t>BC002059</t>
  </si>
  <si>
    <t>2810432D09Rik</t>
  </si>
  <si>
    <t>Galc</t>
  </si>
  <si>
    <t>Akt1</t>
  </si>
  <si>
    <t>Gm6373</t>
  </si>
  <si>
    <t>Ddhd1</t>
  </si>
  <si>
    <t>Gm6706</t>
  </si>
  <si>
    <t>Fbxo21</t>
  </si>
  <si>
    <t>Rexo1</t>
  </si>
  <si>
    <t>Rbms3</t>
  </si>
  <si>
    <t>Ccdc14</t>
  </si>
  <si>
    <t>Rpl27a</t>
  </si>
  <si>
    <t>Gm5247</t>
  </si>
  <si>
    <t>Ss18l1</t>
  </si>
  <si>
    <t>AU041133</t>
  </si>
  <si>
    <t>Rgs5</t>
  </si>
  <si>
    <t>Eif4b</t>
  </si>
  <si>
    <t>Nck2</t>
  </si>
  <si>
    <t>Pwp2</t>
  </si>
  <si>
    <t>Crtc1</t>
  </si>
  <si>
    <t>Gm2676</t>
  </si>
  <si>
    <t>Wwp2</t>
  </si>
  <si>
    <t>Rps11</t>
  </si>
  <si>
    <t>Spa17</t>
  </si>
  <si>
    <t>Por</t>
  </si>
  <si>
    <t>Gm8410</t>
  </si>
  <si>
    <t>Wbp2</t>
  </si>
  <si>
    <t>Cry2</t>
  </si>
  <si>
    <t>Ski</t>
  </si>
  <si>
    <t>Gm9495</t>
  </si>
  <si>
    <t>Ncoa3</t>
  </si>
  <si>
    <t>Sbf2</t>
  </si>
  <si>
    <t>2510012J08Rik</t>
  </si>
  <si>
    <t>Slc40a1</t>
  </si>
  <si>
    <t>Ctsf</t>
  </si>
  <si>
    <t>Gm4205</t>
  </si>
  <si>
    <t>Iffo1</t>
  </si>
  <si>
    <t>Fbxl14</t>
  </si>
  <si>
    <t>Msrb3</t>
  </si>
  <si>
    <t>Zfp759</t>
  </si>
  <si>
    <t>Mgat4b</t>
  </si>
  <si>
    <t>Gm7146</t>
  </si>
  <si>
    <t>Gm9057</t>
  </si>
  <si>
    <t>Gm5792</t>
  </si>
  <si>
    <t>Gm6901</t>
  </si>
  <si>
    <t>Pdss2</t>
  </si>
  <si>
    <t>Zfp444</t>
  </si>
  <si>
    <t>Mks1</t>
  </si>
  <si>
    <t>9030420J04Rik</t>
  </si>
  <si>
    <t>Dcun1d4</t>
  </si>
  <si>
    <t>Rtn1</t>
  </si>
  <si>
    <t>Wdr54</t>
  </si>
  <si>
    <t>Fuca2</t>
  </si>
  <si>
    <t>Gm6870</t>
  </si>
  <si>
    <t>Fbl</t>
  </si>
  <si>
    <t>Gm13048</t>
  </si>
  <si>
    <t>Ino80d</t>
  </si>
  <si>
    <t>2610306M01Rik</t>
  </si>
  <si>
    <t>Gulp1</t>
  </si>
  <si>
    <t>Acot2</t>
  </si>
  <si>
    <t>D130037M23Rik</t>
  </si>
  <si>
    <t>Msl1</t>
  </si>
  <si>
    <t>Slc2a3</t>
  </si>
  <si>
    <t>Gbgt1</t>
  </si>
  <si>
    <t>Cmtm3</t>
  </si>
  <si>
    <t>2210020M01Rik</t>
  </si>
  <si>
    <t>Zkscan14</t>
  </si>
  <si>
    <t>Daglb</t>
  </si>
  <si>
    <t>Xab2</t>
  </si>
  <si>
    <t>Wdr4</t>
  </si>
  <si>
    <t>Tnfrsf11a</t>
  </si>
  <si>
    <t>Magi3</t>
  </si>
  <si>
    <t>Arsa</t>
  </si>
  <si>
    <t>Gm6240</t>
  </si>
  <si>
    <t>Ephx2</t>
  </si>
  <si>
    <t>Dcaf4</t>
  </si>
  <si>
    <t>6430704M03Rik</t>
  </si>
  <si>
    <t>Gm10393</t>
  </si>
  <si>
    <t>Gm9780</t>
  </si>
  <si>
    <t>Zfp574</t>
  </si>
  <si>
    <t>Rps3</t>
  </si>
  <si>
    <t>Flywch2</t>
  </si>
  <si>
    <t>Mthfd1</t>
  </si>
  <si>
    <t>Trappc3</t>
  </si>
  <si>
    <t>Dmwd</t>
  </si>
  <si>
    <t>Meig1</t>
  </si>
  <si>
    <t>Ctso</t>
  </si>
  <si>
    <t>Ccnj</t>
  </si>
  <si>
    <t>Tmem51</t>
  </si>
  <si>
    <t>Brunol6</t>
  </si>
  <si>
    <t>2700046G09Rik</t>
  </si>
  <si>
    <t>Dnajc17</t>
  </si>
  <si>
    <t>Insr</t>
  </si>
  <si>
    <t>Angel1</t>
  </si>
  <si>
    <t>Irf2bp2</t>
  </si>
  <si>
    <t>1110028C15Rik</t>
  </si>
  <si>
    <t>AK129341</t>
  </si>
  <si>
    <t>Snrpd2</t>
  </si>
  <si>
    <t>Setd1a</t>
  </si>
  <si>
    <t>Ghsr</t>
  </si>
  <si>
    <t>Gm13007</t>
  </si>
  <si>
    <t>Tnfaip8</t>
  </si>
  <si>
    <t>Znf512b</t>
  </si>
  <si>
    <t>Gm2961</t>
  </si>
  <si>
    <t>Dmap1</t>
  </si>
  <si>
    <t>Rrm2b</t>
  </si>
  <si>
    <t>Rab12</t>
  </si>
  <si>
    <t>Brf2</t>
  </si>
  <si>
    <t>Mesdc1</t>
  </si>
  <si>
    <t>Nav1</t>
  </si>
  <si>
    <t>Mll2</t>
  </si>
  <si>
    <t>Gm6654</t>
  </si>
  <si>
    <t>Zfp167</t>
  </si>
  <si>
    <t>Flna</t>
  </si>
  <si>
    <t>Itga2</t>
  </si>
  <si>
    <t>Cycl</t>
  </si>
  <si>
    <t>Gm11968</t>
  </si>
  <si>
    <t>Anxa1</t>
  </si>
  <si>
    <t>2410021H03Rik</t>
  </si>
  <si>
    <t>Dnajc27</t>
  </si>
  <si>
    <t>Camkk2</t>
  </si>
  <si>
    <t>Gm3787</t>
  </si>
  <si>
    <t>Ssbp3</t>
  </si>
  <si>
    <t>Gpr27</t>
  </si>
  <si>
    <t>Gm10196</t>
  </si>
  <si>
    <t>Them4</t>
  </si>
  <si>
    <t>Ptdss2</t>
  </si>
  <si>
    <t>Vstm2l</t>
  </si>
  <si>
    <t>Pih1d1</t>
  </si>
  <si>
    <t>Maneal</t>
  </si>
  <si>
    <t>Nfia</t>
  </si>
  <si>
    <t>Mprip</t>
  </si>
  <si>
    <t>4931408A02Rik</t>
  </si>
  <si>
    <t>Grem2</t>
  </si>
  <si>
    <t>Nrp2</t>
  </si>
  <si>
    <t>Gsto2</t>
  </si>
  <si>
    <t>Adcy5</t>
  </si>
  <si>
    <t>Rab39</t>
  </si>
  <si>
    <t>Suds3</t>
  </si>
  <si>
    <t>8430427H17Rik</t>
  </si>
  <si>
    <t>Lrfn3</t>
  </si>
  <si>
    <t>Gm12917</t>
  </si>
  <si>
    <t>Bend5</t>
  </si>
  <si>
    <t>Zfp532</t>
  </si>
  <si>
    <t>Acot7</t>
  </si>
  <si>
    <t>Reck</t>
  </si>
  <si>
    <t>Adh1</t>
  </si>
  <si>
    <t>Gm9526</t>
  </si>
  <si>
    <t>Arv1</t>
  </si>
  <si>
    <t>Pde1b</t>
  </si>
  <si>
    <t>Hs1bp3</t>
  </si>
  <si>
    <t>Ccdc9</t>
  </si>
  <si>
    <t>Gm10029</t>
  </si>
  <si>
    <t>Hic1</t>
  </si>
  <si>
    <t>Gm4919</t>
  </si>
  <si>
    <t>Tmem189</t>
  </si>
  <si>
    <t>Haus8</t>
  </si>
  <si>
    <t>Slc26a11</t>
  </si>
  <si>
    <t>Rps8</t>
  </si>
  <si>
    <t>Gm5785</t>
  </si>
  <si>
    <t>2810026P18Rik</t>
  </si>
  <si>
    <t>Gm11828</t>
  </si>
  <si>
    <t>Plcb3</t>
  </si>
  <si>
    <t>2510048L02Rik</t>
  </si>
  <si>
    <t>Thap1</t>
  </si>
  <si>
    <t>Rttn</t>
  </si>
  <si>
    <t>Ng23</t>
  </si>
  <si>
    <t>Gm14864</t>
  </si>
  <si>
    <t>Cc2d1b</t>
  </si>
  <si>
    <t>Gzmm</t>
  </si>
  <si>
    <t>Hes6</t>
  </si>
  <si>
    <t>Aprt</t>
  </si>
  <si>
    <t>Tmem201</t>
  </si>
  <si>
    <t>Aldh16a1</t>
  </si>
  <si>
    <t>1520402A15Rik</t>
  </si>
  <si>
    <t>Cyhr1</t>
  </si>
  <si>
    <t>Ldb1</t>
  </si>
  <si>
    <t>Gm8444</t>
  </si>
  <si>
    <t>2010011I20Rik</t>
  </si>
  <si>
    <t>Rasip1</t>
  </si>
  <si>
    <t>Gm12460</t>
  </si>
  <si>
    <t>Cdc42bpb</t>
  </si>
  <si>
    <t>Cbfa2t3</t>
  </si>
  <si>
    <t>Limk2</t>
  </si>
  <si>
    <t>Sufu</t>
  </si>
  <si>
    <t>Galnt14</t>
  </si>
  <si>
    <t>Gm7097</t>
  </si>
  <si>
    <t>D630039A03Rik</t>
  </si>
  <si>
    <t>Plcg2</t>
  </si>
  <si>
    <t>Idh2</t>
  </si>
  <si>
    <t>Pdcd7</t>
  </si>
  <si>
    <t>Gm6014</t>
  </si>
  <si>
    <t>Polr1c</t>
  </si>
  <si>
    <t>Gm4280</t>
  </si>
  <si>
    <t>Gm8033</t>
  </si>
  <si>
    <t>Fgd2</t>
  </si>
  <si>
    <t>Ikzf3</t>
  </si>
  <si>
    <t>Tshz3</t>
  </si>
  <si>
    <t>Qrsl1</t>
  </si>
  <si>
    <t>Dnahc2</t>
  </si>
  <si>
    <t>Osbp2</t>
  </si>
  <si>
    <t>Mbd6</t>
  </si>
  <si>
    <t>Gm9294</t>
  </si>
  <si>
    <t>Prkar2b</t>
  </si>
  <si>
    <t>H1fx</t>
  </si>
  <si>
    <t>Gm10159</t>
  </si>
  <si>
    <t>Rnase4</t>
  </si>
  <si>
    <t>Slc15a4</t>
  </si>
  <si>
    <t>Gm7323</t>
  </si>
  <si>
    <t>Lmnb1</t>
  </si>
  <si>
    <t>Glrx5</t>
  </si>
  <si>
    <t>Gm2893</t>
  </si>
  <si>
    <t>Usf2</t>
  </si>
  <si>
    <t>Gm6061</t>
  </si>
  <si>
    <t>1110054M08Rik</t>
  </si>
  <si>
    <t>Cacna1c</t>
  </si>
  <si>
    <t>Zcchc14</t>
  </si>
  <si>
    <t>Slc22a15</t>
  </si>
  <si>
    <t>Gm8744</t>
  </si>
  <si>
    <t>Gm2412</t>
  </si>
  <si>
    <t>B430319F04Rik</t>
  </si>
  <si>
    <t>Gm8901</t>
  </si>
  <si>
    <t>Gm11231</t>
  </si>
  <si>
    <t>Abcg5</t>
  </si>
  <si>
    <t>EG666747</t>
  </si>
  <si>
    <t>Omg</t>
  </si>
  <si>
    <t>Tomm34</t>
  </si>
  <si>
    <t>Gm5321</t>
  </si>
  <si>
    <t>4933425O20Rik</t>
  </si>
  <si>
    <t>Gm7965</t>
  </si>
  <si>
    <t>Gm12608</t>
  </si>
  <si>
    <t>Gm6027</t>
  </si>
  <si>
    <t>Gm6043</t>
  </si>
  <si>
    <t>Ccdc96</t>
  </si>
  <si>
    <t>Gm2091</t>
  </si>
  <si>
    <t>Gm6432</t>
  </si>
  <si>
    <t>AF529169</t>
  </si>
  <si>
    <t>Foxc1</t>
  </si>
  <si>
    <t>Gm6104</t>
  </si>
  <si>
    <t>Ccdc42b</t>
  </si>
  <si>
    <t>Rapgefl1</t>
  </si>
  <si>
    <t>Thsd4</t>
  </si>
  <si>
    <t>Rbbp5</t>
  </si>
  <si>
    <t>Rps20</t>
  </si>
  <si>
    <t>Hs6st1</t>
  </si>
  <si>
    <t>Nicn1</t>
  </si>
  <si>
    <t>Foxo4</t>
  </si>
  <si>
    <t>Pgpep1</t>
  </si>
  <si>
    <t>Ctr9</t>
  </si>
  <si>
    <t>Zmiz1</t>
  </si>
  <si>
    <t>Gcsh</t>
  </si>
  <si>
    <t>Atrnl1</t>
  </si>
  <si>
    <t>Tmem110</t>
  </si>
  <si>
    <t>Ttc27</t>
  </si>
  <si>
    <t>Tsc1</t>
  </si>
  <si>
    <t>Robo1</t>
  </si>
  <si>
    <t>Lzic</t>
  </si>
  <si>
    <t>Zfp595</t>
  </si>
  <si>
    <t>Ace</t>
  </si>
  <si>
    <t>Gm13436</t>
  </si>
  <si>
    <t>Gm4987</t>
  </si>
  <si>
    <t>Fam116b</t>
  </si>
  <si>
    <t>Phactr3</t>
  </si>
  <si>
    <t>Fam158a</t>
  </si>
  <si>
    <t>Gm7374</t>
  </si>
  <si>
    <t>Gm3431</t>
  </si>
  <si>
    <t>Gm2614</t>
  </si>
  <si>
    <t>Gm11619</t>
  </si>
  <si>
    <t>Nfu1</t>
  </si>
  <si>
    <t>Aim1</t>
  </si>
  <si>
    <t>Nrip1</t>
  </si>
  <si>
    <t>Ppy</t>
  </si>
  <si>
    <t>Ppp1r9b</t>
  </si>
  <si>
    <t>Ceacam16</t>
  </si>
  <si>
    <t>Gm5312</t>
  </si>
  <si>
    <t>Gm8070</t>
  </si>
  <si>
    <t>Gm12816</t>
  </si>
  <si>
    <t>Mdn1</t>
  </si>
  <si>
    <t>Tlcd1</t>
  </si>
  <si>
    <t>Ppm1k</t>
  </si>
  <si>
    <t>Aptx</t>
  </si>
  <si>
    <t>Gm9197</t>
  </si>
  <si>
    <t>Abhd4</t>
  </si>
  <si>
    <t>Rassf8</t>
  </si>
  <si>
    <t>Gpr162</t>
  </si>
  <si>
    <t>1700055N04Rik</t>
  </si>
  <si>
    <t>Gm5160</t>
  </si>
  <si>
    <t>Hmgn3</t>
  </si>
  <si>
    <t>Crtc2</t>
  </si>
  <si>
    <t>C920006O11Rik</t>
  </si>
  <si>
    <t>Gm4322</t>
  </si>
  <si>
    <t>Erlin2</t>
  </si>
  <si>
    <t>Syne2</t>
  </si>
  <si>
    <t>Gm6948</t>
  </si>
  <si>
    <t>Neil1</t>
  </si>
  <si>
    <t>Bbs2</t>
  </si>
  <si>
    <t>Stxbp3a</t>
  </si>
  <si>
    <t>Gm8415</t>
  </si>
  <si>
    <t>Vwa5a</t>
  </si>
  <si>
    <t>Ptk2b</t>
  </si>
  <si>
    <t>Gm10036</t>
  </si>
  <si>
    <t>Bzw2</t>
  </si>
  <si>
    <t>Senp8</t>
  </si>
  <si>
    <t>Adi1</t>
  </si>
  <si>
    <t>6430573F11Rik</t>
  </si>
  <si>
    <t>Snrpg</t>
  </si>
  <si>
    <t>Syne1</t>
  </si>
  <si>
    <t>Immp2l</t>
  </si>
  <si>
    <t>Setbp1</t>
  </si>
  <si>
    <t>Pcdh9</t>
  </si>
  <si>
    <t>Ncf2-rs</t>
  </si>
  <si>
    <t>Gm9323</t>
  </si>
  <si>
    <t>Otud1</t>
  </si>
  <si>
    <t>Gdf11</t>
  </si>
  <si>
    <t>Cfp</t>
  </si>
  <si>
    <t>Mapkap1</t>
  </si>
  <si>
    <t>Gm4032</t>
  </si>
  <si>
    <t>Cnp</t>
  </si>
  <si>
    <t>Dph5</t>
  </si>
  <si>
    <t>Spg21</t>
  </si>
  <si>
    <t>Gm4374</t>
  </si>
  <si>
    <t>Yap1</t>
  </si>
  <si>
    <t>Manba</t>
  </si>
  <si>
    <t>Atad3a</t>
  </si>
  <si>
    <t>Sntb2</t>
  </si>
  <si>
    <t>Scrt2</t>
  </si>
  <si>
    <t>4931406C07Rik</t>
  </si>
  <si>
    <t>4930467E23Rik</t>
  </si>
  <si>
    <t>Rnf150</t>
  </si>
  <si>
    <t>Prpf40b</t>
  </si>
  <si>
    <t>Ets1</t>
  </si>
  <si>
    <t>Dtx3l</t>
  </si>
  <si>
    <t>Cer1</t>
  </si>
  <si>
    <t>Gm4655</t>
  </si>
  <si>
    <t>Ift88</t>
  </si>
  <si>
    <t>Nosip</t>
  </si>
  <si>
    <t>Slc6a8</t>
  </si>
  <si>
    <t>Gm6402</t>
  </si>
  <si>
    <t>Gpr125</t>
  </si>
  <si>
    <t>Accs</t>
  </si>
  <si>
    <t>Gm8203</t>
  </si>
  <si>
    <t>LOC100040599</t>
  </si>
  <si>
    <t>Dpysl5</t>
  </si>
  <si>
    <t>Gm11662</t>
  </si>
  <si>
    <t>Gm3086</t>
  </si>
  <si>
    <t>Anxa2</t>
  </si>
  <si>
    <t>Pgp</t>
  </si>
  <si>
    <t>Pcdh15</t>
  </si>
  <si>
    <t>Gen1</t>
  </si>
  <si>
    <t>Actc1</t>
  </si>
  <si>
    <t>Llgl1</t>
  </si>
  <si>
    <t>Aldh4a1</t>
  </si>
  <si>
    <t>Reep4</t>
  </si>
  <si>
    <t>St3gal5</t>
  </si>
  <si>
    <t>Calb1</t>
  </si>
  <si>
    <t>Rnf43</t>
  </si>
  <si>
    <t>Sipa1l2</t>
  </si>
  <si>
    <t>Htra2</t>
  </si>
  <si>
    <t>Gm3192</t>
  </si>
  <si>
    <t>Gm5824</t>
  </si>
  <si>
    <t>Gm6975</t>
  </si>
  <si>
    <t>Slc16a9</t>
  </si>
  <si>
    <t>Gm98</t>
  </si>
  <si>
    <t>Gm4713</t>
  </si>
  <si>
    <t>Xylt2</t>
  </si>
  <si>
    <t>Hcn3</t>
  </si>
  <si>
    <t>Spred1</t>
  </si>
  <si>
    <t>Akap12</t>
  </si>
  <si>
    <t>Fgfr1</t>
  </si>
  <si>
    <t>4930402E16Rik</t>
  </si>
  <si>
    <t>Gm9907</t>
  </si>
  <si>
    <t>Ythdc2</t>
  </si>
  <si>
    <t>Gm15314</t>
  </si>
  <si>
    <t>Ttc21a</t>
  </si>
  <si>
    <t>Hsf2bp</t>
  </si>
  <si>
    <t>Gm12833</t>
  </si>
  <si>
    <t>4930469G21Rik</t>
  </si>
  <si>
    <t>Clec2l</t>
  </si>
  <si>
    <t>Pcx</t>
  </si>
  <si>
    <t>Rpl32</t>
  </si>
  <si>
    <t>Gm5768</t>
  </si>
  <si>
    <t>Gm8439</t>
  </si>
  <si>
    <t>Gm9175</t>
  </si>
  <si>
    <t>Pllp</t>
  </si>
  <si>
    <t>AB124611</t>
  </si>
  <si>
    <t>Slc37a2</t>
  </si>
  <si>
    <t>9130227C08Rik</t>
  </si>
  <si>
    <t>Gm3663</t>
  </si>
  <si>
    <t>Gm9320</t>
  </si>
  <si>
    <t>Hdac11</t>
  </si>
  <si>
    <t>Marveld1</t>
  </si>
  <si>
    <t>Wdr73</t>
  </si>
  <si>
    <t>Eps8l1</t>
  </si>
  <si>
    <t>Klf13</t>
  </si>
  <si>
    <t>C1qbp</t>
  </si>
  <si>
    <t>Gm3552</t>
  </si>
  <si>
    <t>Fank1</t>
  </si>
  <si>
    <t>Lrrc27</t>
  </si>
  <si>
    <t>Gm4525</t>
  </si>
  <si>
    <t>Wdfy3</t>
  </si>
  <si>
    <t>Gm7606</t>
  </si>
  <si>
    <t>Fhod1</t>
  </si>
  <si>
    <t>Rbck1</t>
  </si>
  <si>
    <t>Sox10</t>
  </si>
  <si>
    <t>4930404A10Rik</t>
  </si>
  <si>
    <t>Gm4859</t>
  </si>
  <si>
    <t>Tprgl</t>
  </si>
  <si>
    <t>Dhx35</t>
  </si>
  <si>
    <t>Nfix</t>
  </si>
  <si>
    <t>4732440D04Rik</t>
  </si>
  <si>
    <t>4930455F23Rik</t>
  </si>
  <si>
    <t>Gm2767</t>
  </si>
  <si>
    <t>Gm8624</t>
  </si>
  <si>
    <t>Fahd2a</t>
  </si>
  <si>
    <t>Otub2</t>
  </si>
  <si>
    <t>Mccc1</t>
  </si>
  <si>
    <t>Mmp17</t>
  </si>
  <si>
    <t>Thumpd2</t>
  </si>
  <si>
    <t>Gm2537</t>
  </si>
  <si>
    <t>Lgi4</t>
  </si>
  <si>
    <t>Nr1h2</t>
  </si>
  <si>
    <t>Creg1</t>
  </si>
  <si>
    <t>Cyb5d1</t>
  </si>
  <si>
    <t>Psmb7-ps1</t>
  </si>
  <si>
    <t>Gm6824</t>
  </si>
  <si>
    <t>Myrip</t>
  </si>
  <si>
    <t>Nup210</t>
  </si>
  <si>
    <t>Gm4761</t>
  </si>
  <si>
    <t>Mpv17l2</t>
  </si>
  <si>
    <t>Gm8292</t>
  </si>
  <si>
    <t>Gm8086</t>
  </si>
  <si>
    <t>Rhpn1</t>
  </si>
  <si>
    <t>Gm9616</t>
  </si>
  <si>
    <t>Lin7a</t>
  </si>
  <si>
    <t>Grhl1</t>
  </si>
  <si>
    <t>Gm8560</t>
  </si>
  <si>
    <t>Iqsec3</t>
  </si>
  <si>
    <t>Gm8776</t>
  </si>
  <si>
    <t>Gm9396</t>
  </si>
  <si>
    <t>Clcn2</t>
  </si>
  <si>
    <t>E2f3</t>
  </si>
  <si>
    <t>Usp49</t>
  </si>
  <si>
    <t>C330006A16Rik</t>
  </si>
  <si>
    <t>Stk11ip</t>
  </si>
  <si>
    <t>Gm5148</t>
  </si>
  <si>
    <t>Ankrd13d</t>
  </si>
  <si>
    <t>Plxnb2</t>
  </si>
  <si>
    <t>Acy1</t>
  </si>
  <si>
    <t>Klhl24</t>
  </si>
  <si>
    <t>LOC546695</t>
  </si>
  <si>
    <t>Tnk2</t>
  </si>
  <si>
    <t>Zmiz2</t>
  </si>
  <si>
    <t>Wnt9a</t>
  </si>
  <si>
    <t>5730577I03Rik</t>
  </si>
  <si>
    <t>Zc3hav1l</t>
  </si>
  <si>
    <t>Notch1</t>
  </si>
  <si>
    <t>Mettl13</t>
  </si>
  <si>
    <t>Morn4</t>
  </si>
  <si>
    <t>Fam109a</t>
  </si>
  <si>
    <t>Crtc3</t>
  </si>
  <si>
    <t>Gm12342</t>
  </si>
  <si>
    <t>Polr3g</t>
  </si>
  <si>
    <t>Spire2</t>
  </si>
  <si>
    <t>Gm3511</t>
  </si>
  <si>
    <t>Fbxo6</t>
  </si>
  <si>
    <t>Myd88</t>
  </si>
  <si>
    <t>Abca1</t>
  </si>
  <si>
    <t>A930028N01Rik</t>
  </si>
  <si>
    <t>Pla2g2d</t>
  </si>
  <si>
    <t>Trmt1</t>
  </si>
  <si>
    <t>Lamc1</t>
  </si>
  <si>
    <t>Tsix</t>
  </si>
  <si>
    <t>Mtap7d3</t>
  </si>
  <si>
    <t>Gm11529</t>
  </si>
  <si>
    <t>Hivep3</t>
  </si>
  <si>
    <t>Gm13680</t>
  </si>
  <si>
    <t>AI646023</t>
  </si>
  <si>
    <t>Gm12859</t>
  </si>
  <si>
    <t>Gm7500</t>
  </si>
  <si>
    <t>Smarcd2</t>
  </si>
  <si>
    <t>Akap5</t>
  </si>
  <si>
    <t>Brpf3</t>
  </si>
  <si>
    <t>Itga10</t>
  </si>
  <si>
    <t>Ccdc46</t>
  </si>
  <si>
    <t>Aars</t>
  </si>
  <si>
    <t>Gm5395</t>
  </si>
  <si>
    <t>A930035D04Rik</t>
  </si>
  <si>
    <t>Bmp2k</t>
  </si>
  <si>
    <t>Eya1</t>
  </si>
  <si>
    <t>Gm13935</t>
  </si>
  <si>
    <t>Zfp637</t>
  </si>
  <si>
    <t>Msn</t>
  </si>
  <si>
    <t>Phc1</t>
  </si>
  <si>
    <t>1810027O10Rik</t>
  </si>
  <si>
    <t>Hsf1</t>
  </si>
  <si>
    <t>A530088H08Rik</t>
  </si>
  <si>
    <t>Ehbp1l1</t>
  </si>
  <si>
    <t>1110058L19Rik</t>
  </si>
  <si>
    <t>Hmga1</t>
  </si>
  <si>
    <t>Armc7</t>
  </si>
  <si>
    <t>C8g</t>
  </si>
  <si>
    <t>9930021D14Rik</t>
  </si>
  <si>
    <t>B3gat3</t>
  </si>
  <si>
    <t>Pcgf2</t>
  </si>
  <si>
    <t>Gm4957</t>
  </si>
  <si>
    <t>Crlf3</t>
  </si>
  <si>
    <t>Evl</t>
  </si>
  <si>
    <t>Lpl</t>
  </si>
  <si>
    <t>Zfp768</t>
  </si>
  <si>
    <t>Gpr137b</t>
  </si>
  <si>
    <t>Lonrf1</t>
  </si>
  <si>
    <t>Gtpbp6</t>
  </si>
  <si>
    <t>Adamtsl5</t>
  </si>
  <si>
    <t>Gm9152</t>
  </si>
  <si>
    <t>Gpr126</t>
  </si>
  <si>
    <t>Ldhal6b</t>
  </si>
  <si>
    <t>Nup62cl</t>
  </si>
  <si>
    <t>Lipa</t>
  </si>
  <si>
    <t>Pfn4</t>
  </si>
  <si>
    <t>Eid3</t>
  </si>
  <si>
    <t>Zfp607</t>
  </si>
  <si>
    <t>Gdnf</t>
  </si>
  <si>
    <t>Katnal1</t>
  </si>
  <si>
    <t>Antxr2</t>
  </si>
  <si>
    <t>Ercc8</t>
  </si>
  <si>
    <t>Sobp</t>
  </si>
  <si>
    <t>Siah1a</t>
  </si>
  <si>
    <t>Flcn</t>
  </si>
  <si>
    <t>Sh3yl1</t>
  </si>
  <si>
    <t>Lmbr1l</t>
  </si>
  <si>
    <t>Smarcd1</t>
  </si>
  <si>
    <t>Zbtb4</t>
  </si>
  <si>
    <t>Trdmt1</t>
  </si>
  <si>
    <t>Irf1</t>
  </si>
  <si>
    <t>Ret</t>
  </si>
  <si>
    <t>Apip</t>
  </si>
  <si>
    <t>Pla2g15</t>
  </si>
  <si>
    <t>Pmepa1</t>
  </si>
  <si>
    <t>Diras1</t>
  </si>
  <si>
    <t>Adam19</t>
  </si>
  <si>
    <t>Gm7760</t>
  </si>
  <si>
    <t>Sesn3</t>
  </si>
  <si>
    <t>6330403A02Rik</t>
  </si>
  <si>
    <t>Bfsp1</t>
  </si>
  <si>
    <t>Haao</t>
  </si>
  <si>
    <t>Pros1</t>
  </si>
  <si>
    <t>Gm12938</t>
  </si>
  <si>
    <t>Gm2840</t>
  </si>
  <si>
    <t>Rad9b</t>
  </si>
  <si>
    <t>Slc30a1</t>
  </si>
  <si>
    <t>Rpain</t>
  </si>
  <si>
    <t>Fam134c</t>
  </si>
  <si>
    <t>Gm4949</t>
  </si>
  <si>
    <t>Zhx2</t>
  </si>
  <si>
    <t>Zfp760</t>
  </si>
  <si>
    <t>Lrrc48</t>
  </si>
  <si>
    <t>Gm2718</t>
  </si>
  <si>
    <t>Megf8</t>
  </si>
  <si>
    <t>1700054N08Rik</t>
  </si>
  <si>
    <t>Zfp704</t>
  </si>
  <si>
    <t>Lrrc20</t>
  </si>
  <si>
    <t>Cdk10</t>
  </si>
  <si>
    <t>Inpp5e</t>
  </si>
  <si>
    <t>Zfp428</t>
  </si>
  <si>
    <t>Gm12164</t>
  </si>
  <si>
    <t>Plcd1</t>
  </si>
  <si>
    <t>Dnajc22</t>
  </si>
  <si>
    <t>Iqcg</t>
  </si>
  <si>
    <t>Det1</t>
  </si>
  <si>
    <t>Dach1</t>
  </si>
  <si>
    <t>Foxo3</t>
  </si>
  <si>
    <t>Klc2</t>
  </si>
  <si>
    <t>Ahnak</t>
  </si>
  <si>
    <t>Gm9349</t>
  </si>
  <si>
    <t>Coro1b</t>
  </si>
  <si>
    <t>Gm14025</t>
  </si>
  <si>
    <t>Crtac1</t>
  </si>
  <si>
    <t>Irf2bp1</t>
  </si>
  <si>
    <t>Vat1</t>
  </si>
  <si>
    <t>Bbs1</t>
  </si>
  <si>
    <t>Sall2</t>
  </si>
  <si>
    <t>Pacsin1</t>
  </si>
  <si>
    <t>St3gal2</t>
  </si>
  <si>
    <t>Parvb</t>
  </si>
  <si>
    <t>Kat2a</t>
  </si>
  <si>
    <t>Gm8729</t>
  </si>
  <si>
    <t>Sbds</t>
  </si>
  <si>
    <t>Pgap3</t>
  </si>
  <si>
    <t>Atad5</t>
  </si>
  <si>
    <t>Rab11fip2</t>
  </si>
  <si>
    <t>Rap1gap</t>
  </si>
  <si>
    <t>Fv1</t>
  </si>
  <si>
    <t>Nhsl2</t>
  </si>
  <si>
    <t>Fbxw17</t>
  </si>
  <si>
    <t>Myt1</t>
  </si>
  <si>
    <t>Ttc38</t>
  </si>
  <si>
    <t>Hspa12a</t>
  </si>
  <si>
    <t>Fam135b</t>
  </si>
  <si>
    <t>Pank1</t>
  </si>
  <si>
    <t>Zfp583</t>
  </si>
  <si>
    <t>D630032N06Rik</t>
  </si>
  <si>
    <t>Zfp580</t>
  </si>
  <si>
    <t>Gm9380</t>
  </si>
  <si>
    <t>Cuedc2</t>
  </si>
  <si>
    <t>Peg13</t>
  </si>
  <si>
    <t>Eif4ebp1</t>
  </si>
  <si>
    <t>Aoc3</t>
  </si>
  <si>
    <t>Apol9a</t>
  </si>
  <si>
    <t>Vwa1</t>
  </si>
  <si>
    <t>Plin2</t>
  </si>
  <si>
    <t>Myom1</t>
  </si>
  <si>
    <t>Sult1d1</t>
  </si>
  <si>
    <t>Itpr3</t>
  </si>
  <si>
    <t>Snrpf</t>
  </si>
  <si>
    <t>Purg</t>
  </si>
  <si>
    <t>Plp1</t>
  </si>
  <si>
    <t>Gucy1a3</t>
  </si>
  <si>
    <t>Cep250</t>
  </si>
  <si>
    <t>Brd9</t>
  </si>
  <si>
    <t>Lgi1</t>
  </si>
  <si>
    <t>Appl2</t>
  </si>
  <si>
    <t>Erf</t>
  </si>
  <si>
    <t>Zfp710</t>
  </si>
  <si>
    <t>Grem1</t>
  </si>
  <si>
    <t>Rad23a</t>
  </si>
  <si>
    <t>Pus7l</t>
  </si>
  <si>
    <t>BC003266</t>
  </si>
  <si>
    <t>Postn</t>
  </si>
  <si>
    <t>Ccdc57</t>
  </si>
  <si>
    <t>Amdhd2</t>
  </si>
  <si>
    <t>Nhp2</t>
  </si>
  <si>
    <t>Cdgap</t>
  </si>
  <si>
    <t>Gm5124</t>
  </si>
  <si>
    <t>Gm8697</t>
  </si>
  <si>
    <t>Zadh2</t>
  </si>
  <si>
    <t>Gm8019</t>
  </si>
  <si>
    <t>Nrtn</t>
  </si>
  <si>
    <t>Gm7079</t>
  </si>
  <si>
    <t>Gm5098</t>
  </si>
  <si>
    <t>Casq2</t>
  </si>
  <si>
    <t>Gm9091</t>
  </si>
  <si>
    <t>Gm8795</t>
  </si>
  <si>
    <t>Mink1</t>
  </si>
  <si>
    <t>Aplp2</t>
  </si>
  <si>
    <t>Gm13226</t>
  </si>
  <si>
    <t>Ypel4</t>
  </si>
  <si>
    <t>Gm9372</t>
  </si>
  <si>
    <t>Zfp184</t>
  </si>
  <si>
    <t>Acot13</t>
  </si>
  <si>
    <t>Zcrb1</t>
  </si>
  <si>
    <t>Pcnt</t>
  </si>
  <si>
    <t>Acacb</t>
  </si>
  <si>
    <t>Zfp653</t>
  </si>
  <si>
    <t>Comtd1</t>
  </si>
  <si>
    <t>Vldlr</t>
  </si>
  <si>
    <t>Gm7091</t>
  </si>
  <si>
    <t>Rab6b</t>
  </si>
  <si>
    <t>Prkx</t>
  </si>
  <si>
    <t>Zbtb20</t>
  </si>
  <si>
    <t>Zfp28</t>
  </si>
  <si>
    <t>Zkscan2</t>
  </si>
  <si>
    <t>Mrps27</t>
  </si>
  <si>
    <t>Gm5567</t>
  </si>
  <si>
    <t>Gm2529</t>
  </si>
  <si>
    <t>Shank3</t>
  </si>
  <si>
    <t>1110008J03Rik</t>
  </si>
  <si>
    <t>Igsf6</t>
  </si>
  <si>
    <t>Col12a1</t>
  </si>
  <si>
    <t>Tspan5</t>
  </si>
  <si>
    <t>Gm8936</t>
  </si>
  <si>
    <t>Sphk1</t>
  </si>
  <si>
    <t>Atxn3</t>
  </si>
  <si>
    <t>Krba1</t>
  </si>
  <si>
    <t>9830001H06Rik</t>
  </si>
  <si>
    <t>Rilpl1</t>
  </si>
  <si>
    <t>Myo1d</t>
  </si>
  <si>
    <t>Mgp</t>
  </si>
  <si>
    <t>Rnf19b</t>
  </si>
  <si>
    <t>Gsto1</t>
  </si>
  <si>
    <t>Arl11</t>
  </si>
  <si>
    <t>2410066E13Rik</t>
  </si>
  <si>
    <t>Inpp5k</t>
  </si>
  <si>
    <t>Npc2</t>
  </si>
  <si>
    <t>1110018J18Rik</t>
  </si>
  <si>
    <t>6330549D23Rik</t>
  </si>
  <si>
    <t>Agap2</t>
  </si>
  <si>
    <t>Ptms</t>
  </si>
  <si>
    <t>2310047M10Rik</t>
  </si>
  <si>
    <t>Axl</t>
  </si>
  <si>
    <t>Snx33</t>
  </si>
  <si>
    <t>4632415L05Rik</t>
  </si>
  <si>
    <t>Gm7589</t>
  </si>
  <si>
    <t>Phf2</t>
  </si>
  <si>
    <t>Endod1</t>
  </si>
  <si>
    <t>2210009G21Rik</t>
  </si>
  <si>
    <t>2810002N01Rik</t>
  </si>
  <si>
    <t>Synm</t>
  </si>
  <si>
    <t>Tceanc</t>
  </si>
  <si>
    <t>H2-T10</t>
  </si>
  <si>
    <t>Gm10054</t>
  </si>
  <si>
    <t>2900056M20Rik</t>
  </si>
  <si>
    <t>Tln2</t>
  </si>
  <si>
    <t>Gm4833</t>
  </si>
  <si>
    <t>Gm7384</t>
  </si>
  <si>
    <t>Neil2</t>
  </si>
  <si>
    <t>Arhgef6</t>
  </si>
  <si>
    <t>Paqr9</t>
  </si>
  <si>
    <t>Chst15</t>
  </si>
  <si>
    <t>Slc7a5</t>
  </si>
  <si>
    <t>Plcxd3</t>
  </si>
  <si>
    <t>Lamc2</t>
  </si>
  <si>
    <t>Cbr1</t>
  </si>
  <si>
    <t>Gm2365</t>
  </si>
  <si>
    <t>Gstt2</t>
  </si>
  <si>
    <t>Gm4768</t>
  </si>
  <si>
    <t>Nagpa</t>
  </si>
  <si>
    <t>Fam76a</t>
  </si>
  <si>
    <t>Atf3</t>
  </si>
  <si>
    <t>Ruvbl1</t>
  </si>
  <si>
    <t>Trpm4</t>
  </si>
  <si>
    <t>Gm6285</t>
  </si>
  <si>
    <t>Snord33</t>
  </si>
  <si>
    <t>Gmpr</t>
  </si>
  <si>
    <t>Ano1</t>
  </si>
  <si>
    <t>Gm11977</t>
  </si>
  <si>
    <t>Fcer1g</t>
  </si>
  <si>
    <t>Gm4672</t>
  </si>
  <si>
    <t>Anp32a</t>
  </si>
  <si>
    <t>Numa1</t>
  </si>
  <si>
    <t>Naip1-rs1</t>
  </si>
  <si>
    <t>C030010C08Rik</t>
  </si>
  <si>
    <t>Hsf4</t>
  </si>
  <si>
    <t>Rpl5</t>
  </si>
  <si>
    <t>Ldhd</t>
  </si>
  <si>
    <t>Cdh9</t>
  </si>
  <si>
    <t>Mkrn1</t>
  </si>
  <si>
    <t>Lrwd1</t>
  </si>
  <si>
    <t>Vim</t>
  </si>
  <si>
    <t>Lhfpl2</t>
  </si>
  <si>
    <t>Gpr176</t>
  </si>
  <si>
    <t>Ccdc91</t>
  </si>
  <si>
    <t>Prickle1</t>
  </si>
  <si>
    <t>Wdr91</t>
  </si>
  <si>
    <t>Med16</t>
  </si>
  <si>
    <t>Cuedc1</t>
  </si>
  <si>
    <t>Dock1</t>
  </si>
  <si>
    <t>Plekhg3</t>
  </si>
  <si>
    <t>9230116N13Rik</t>
  </si>
  <si>
    <t>C630028N24Rik</t>
  </si>
  <si>
    <t>Eltd1</t>
  </si>
  <si>
    <t>Ncor2</t>
  </si>
  <si>
    <t>Gm2999</t>
  </si>
  <si>
    <t>Gse1</t>
  </si>
  <si>
    <t>Sh2b1</t>
  </si>
  <si>
    <t>Hcn2</t>
  </si>
  <si>
    <t>Pcyox1l</t>
  </si>
  <si>
    <t>Lemd2</t>
  </si>
  <si>
    <t>Adcy6</t>
  </si>
  <si>
    <t>Zfp455</t>
  </si>
  <si>
    <t>Sema4b</t>
  </si>
  <si>
    <t>Paqr8</t>
  </si>
  <si>
    <t>Pdpn</t>
  </si>
  <si>
    <t>Sema6b</t>
  </si>
  <si>
    <t>Ermp1</t>
  </si>
  <si>
    <t>Rad50</t>
  </si>
  <si>
    <t>Patz1</t>
  </si>
  <si>
    <t>Gm7259</t>
  </si>
  <si>
    <t>Gm3599</t>
  </si>
  <si>
    <t>Rpl34</t>
  </si>
  <si>
    <t>Gm5654</t>
  </si>
  <si>
    <t>Lfng</t>
  </si>
  <si>
    <t>Dnalc1</t>
  </si>
  <si>
    <t>Nacc2</t>
  </si>
  <si>
    <t>Nid1</t>
  </si>
  <si>
    <t>Ankrd56</t>
  </si>
  <si>
    <t>Ang</t>
  </si>
  <si>
    <t>A730011L01Rik</t>
  </si>
  <si>
    <t>Bahd1</t>
  </si>
  <si>
    <t>Ccng2</t>
  </si>
  <si>
    <t>Tram2</t>
  </si>
  <si>
    <t>BC021891</t>
  </si>
  <si>
    <t>Bat2l</t>
  </si>
  <si>
    <t>Efnb2</t>
  </si>
  <si>
    <t>Elmod1</t>
  </si>
  <si>
    <t>Ppap2b</t>
  </si>
  <si>
    <t>Trub1</t>
  </si>
  <si>
    <t>Smok2a</t>
  </si>
  <si>
    <t>Gm11624</t>
  </si>
  <si>
    <t>Gm9342</t>
  </si>
  <si>
    <t>Gm9367</t>
  </si>
  <si>
    <t>Gm8333</t>
  </si>
  <si>
    <t>Gm8414</t>
  </si>
  <si>
    <t>Gm9496</t>
  </si>
  <si>
    <t>Col19a1</t>
  </si>
  <si>
    <t>Vmn2r-ps89</t>
  </si>
  <si>
    <t>Gm2380</t>
  </si>
  <si>
    <t>Gm2353</t>
  </si>
  <si>
    <t>Gm5721</t>
  </si>
  <si>
    <t>Zfp711</t>
  </si>
  <si>
    <t>B4galnt2</t>
  </si>
  <si>
    <t>Smc1b</t>
  </si>
  <si>
    <t>Frmd3</t>
  </si>
  <si>
    <t>9830107B12Rik</t>
  </si>
  <si>
    <t>Kctd4</t>
  </si>
  <si>
    <t>C130090K23Rik</t>
  </si>
  <si>
    <t>Akp-ps1</t>
  </si>
  <si>
    <t>Ralyl</t>
  </si>
  <si>
    <t>Gfi1</t>
  </si>
  <si>
    <t>Slc17a7</t>
  </si>
  <si>
    <t>Emx2</t>
  </si>
  <si>
    <t>Gm3308</t>
  </si>
  <si>
    <t>Tcrg-C</t>
  </si>
  <si>
    <t>Ntf5</t>
  </si>
  <si>
    <t>Gm8366</t>
  </si>
  <si>
    <t>Gm8346</t>
  </si>
  <si>
    <t>Gm8320</t>
  </si>
  <si>
    <t>Gm8303</t>
  </si>
  <si>
    <t>Slc36a3</t>
  </si>
  <si>
    <t>Gm6093</t>
  </si>
  <si>
    <t>Rbms1</t>
  </si>
  <si>
    <t>Sp4</t>
  </si>
  <si>
    <t>Prkar1b</t>
  </si>
  <si>
    <t>Gm4864</t>
  </si>
  <si>
    <t>Spata5l1</t>
  </si>
  <si>
    <t>Tnrc18</t>
  </si>
  <si>
    <t>Gm6004</t>
  </si>
  <si>
    <t>Gm7830</t>
  </si>
  <si>
    <t>Gm7573</t>
  </si>
  <si>
    <t>Odz1</t>
  </si>
  <si>
    <t>Clca5</t>
  </si>
  <si>
    <t>A230050P20Rik</t>
  </si>
  <si>
    <t>Slitrk5</t>
  </si>
  <si>
    <t>Ticam2</t>
  </si>
  <si>
    <t>Gm7946</t>
  </si>
  <si>
    <t>Pck1</t>
  </si>
  <si>
    <t>Ccdc60</t>
  </si>
  <si>
    <t>Nrg3</t>
  </si>
  <si>
    <t>Gm8208</t>
  </si>
  <si>
    <t>Spata18</t>
  </si>
  <si>
    <t>LOC100042450</t>
  </si>
  <si>
    <t>Hipk4</t>
  </si>
  <si>
    <t>Gm14399</t>
  </si>
  <si>
    <t>Hoxc5</t>
  </si>
  <si>
    <t>2810409K11Rik</t>
  </si>
  <si>
    <t>Gm6553</t>
  </si>
  <si>
    <t>Gm9098</t>
  </si>
  <si>
    <t>Gm13879</t>
  </si>
  <si>
    <t>Tifab</t>
  </si>
  <si>
    <t>Gm7827</t>
  </si>
  <si>
    <t>Psca</t>
  </si>
  <si>
    <t>Gm14490</t>
  </si>
  <si>
    <t>Gm3902</t>
  </si>
  <si>
    <t>Gm8443</t>
  </si>
  <si>
    <t>Gm9704</t>
  </si>
  <si>
    <t>Gm6091</t>
  </si>
  <si>
    <t>BC055111</t>
  </si>
  <si>
    <t>Cth</t>
  </si>
  <si>
    <t>Elavl2</t>
  </si>
  <si>
    <t>Gm8553</t>
  </si>
  <si>
    <t>Gm14326</t>
  </si>
  <si>
    <t>Gli3</t>
  </si>
  <si>
    <t>Gjc2</t>
  </si>
  <si>
    <t>Gm5609</t>
  </si>
  <si>
    <t>Cdh6</t>
  </si>
  <si>
    <t>Lor</t>
  </si>
  <si>
    <t>Gm11604</t>
  </si>
  <si>
    <t>Hsd11b1</t>
  </si>
  <si>
    <t>Ccdc40</t>
  </si>
  <si>
    <t>Gm2580</t>
  </si>
  <si>
    <t>A630052C17Rik</t>
  </si>
  <si>
    <t>Zmym3</t>
  </si>
  <si>
    <t>Akap8l</t>
  </si>
  <si>
    <t>Dtnbp1</t>
  </si>
  <si>
    <t>Gm2157</t>
  </si>
  <si>
    <t>Repin1</t>
  </si>
  <si>
    <t>Mapk8ip2</t>
  </si>
  <si>
    <t>Gm6636</t>
  </si>
  <si>
    <t>Lonrf2</t>
  </si>
  <si>
    <t>Park2</t>
  </si>
  <si>
    <t>Slc19a1</t>
  </si>
  <si>
    <t>Synj2</t>
  </si>
  <si>
    <t>Ppp3ca</t>
  </si>
  <si>
    <t>Pfkfb4</t>
  </si>
  <si>
    <t>Frmd8</t>
  </si>
  <si>
    <t>Leprotl1</t>
  </si>
  <si>
    <t>Shmt2</t>
  </si>
  <si>
    <t>Pcbp4</t>
  </si>
  <si>
    <t>Cdc2l6</t>
  </si>
  <si>
    <t>Msh2</t>
  </si>
  <si>
    <t>Cmtm4</t>
  </si>
  <si>
    <t>Obfc2a</t>
  </si>
  <si>
    <t>Klf16</t>
  </si>
  <si>
    <t>Ppdpf</t>
  </si>
  <si>
    <t>Plscr2</t>
  </si>
  <si>
    <t>Dock6</t>
  </si>
  <si>
    <t>Ccdc142</t>
  </si>
  <si>
    <t>Tcof1</t>
  </si>
  <si>
    <t>Evi5l</t>
  </si>
  <si>
    <t>Scn8a</t>
  </si>
  <si>
    <t>Dip2a</t>
  </si>
  <si>
    <t>2010107G23Rik</t>
  </si>
  <si>
    <t>Nacad</t>
  </si>
  <si>
    <t>Fah</t>
  </si>
  <si>
    <t>Fdx1l</t>
  </si>
  <si>
    <t>Gm10123</t>
  </si>
  <si>
    <t>Anp32b</t>
  </si>
  <si>
    <t>Myg1</t>
  </si>
  <si>
    <t>H2afj</t>
  </si>
  <si>
    <t>Tmem132b</t>
  </si>
  <si>
    <t>Gm9058</t>
  </si>
  <si>
    <t>Rps16</t>
  </si>
  <si>
    <t>Gm8952</t>
  </si>
  <si>
    <t>Btf3</t>
  </si>
  <si>
    <t>Syde1</t>
  </si>
  <si>
    <t>Gm13408</t>
  </si>
  <si>
    <t>Zfp13</t>
  </si>
  <si>
    <t>C920025E04Rik</t>
  </si>
  <si>
    <t>Amigo1</t>
  </si>
  <si>
    <t>Dlc1</t>
  </si>
  <si>
    <t>Nr3c2</t>
  </si>
  <si>
    <t>D630037F22Rik</t>
  </si>
  <si>
    <t>Plcxd1</t>
  </si>
  <si>
    <t>Cdyl2</t>
  </si>
  <si>
    <t>Gm8967</t>
  </si>
  <si>
    <t>Pdxk</t>
  </si>
  <si>
    <t>Cd9</t>
  </si>
  <si>
    <t>2900010M23Rik</t>
  </si>
  <si>
    <t>Hnrnpa0</t>
  </si>
  <si>
    <t>Gm6314</t>
  </si>
  <si>
    <t>B4galt5</t>
  </si>
  <si>
    <t>Zeb2</t>
  </si>
  <si>
    <t>Metapl1</t>
  </si>
  <si>
    <t>Rps6ka2</t>
  </si>
  <si>
    <t>Vac14</t>
  </si>
  <si>
    <t>Grik5</t>
  </si>
  <si>
    <t>Dusp26</t>
  </si>
  <si>
    <t>Gm3627</t>
  </si>
  <si>
    <t>Rnf123</t>
  </si>
  <si>
    <t>Bcl6</t>
  </si>
  <si>
    <t>Zfp276</t>
  </si>
  <si>
    <t>Podxl2</t>
  </si>
  <si>
    <t>Enox1</t>
  </si>
  <si>
    <t>Erc2</t>
  </si>
  <si>
    <t>Sycp3</t>
  </si>
  <si>
    <t>Eif2c1</t>
  </si>
  <si>
    <t>Rragd</t>
  </si>
  <si>
    <t>Grk4</t>
  </si>
  <si>
    <t>Nr1d1</t>
  </si>
  <si>
    <t>Ivd</t>
  </si>
  <si>
    <t>Kirrel</t>
  </si>
  <si>
    <t>Gm14251</t>
  </si>
  <si>
    <t>Cd83</t>
  </si>
  <si>
    <t>Zfp553</t>
  </si>
  <si>
    <t>2810410L24Rik</t>
  </si>
  <si>
    <t>1700022C21Rik</t>
  </si>
  <si>
    <t>Lsm14b</t>
  </si>
  <si>
    <t>Fblim1</t>
  </si>
  <si>
    <t>Jam3</t>
  </si>
  <si>
    <t>Tulp3</t>
  </si>
  <si>
    <t>Gpr97</t>
  </si>
  <si>
    <t>Gm7476</t>
  </si>
  <si>
    <t>Gm9797</t>
  </si>
  <si>
    <t>Slc7a2</t>
  </si>
  <si>
    <t>B4galnt3</t>
  </si>
  <si>
    <t>Csnk1e</t>
  </si>
  <si>
    <t>Gm9000</t>
  </si>
  <si>
    <t>Gch1</t>
  </si>
  <si>
    <t>Eno2</t>
  </si>
  <si>
    <t>Dcxr</t>
  </si>
  <si>
    <t>Eif3h</t>
  </si>
  <si>
    <t>Gm4838</t>
  </si>
  <si>
    <t>Vgll4</t>
  </si>
  <si>
    <t>Hcn4</t>
  </si>
  <si>
    <t>Tlx2</t>
  </si>
  <si>
    <t>Dzip1</t>
  </si>
  <si>
    <t>Flywch1</t>
  </si>
  <si>
    <t>Tnfrsf18</t>
  </si>
  <si>
    <t>Gm13888</t>
  </si>
  <si>
    <t>Rin1</t>
  </si>
  <si>
    <t>Dock9</t>
  </si>
  <si>
    <t>Rin2</t>
  </si>
  <si>
    <t>Gm9843</t>
  </si>
  <si>
    <t>Abtb1</t>
  </si>
  <si>
    <t>Gm6035</t>
  </si>
  <si>
    <t>Vsnl1</t>
  </si>
  <si>
    <t>Gm10119</t>
  </si>
  <si>
    <t>Gm8934</t>
  </si>
  <si>
    <t>Agpat9</t>
  </si>
  <si>
    <t>Gm4468</t>
  </si>
  <si>
    <t>Myh10</t>
  </si>
  <si>
    <t>Itgb5</t>
  </si>
  <si>
    <t>Camk1g</t>
  </si>
  <si>
    <t>Cln6</t>
  </si>
  <si>
    <t>Cacng4</t>
  </si>
  <si>
    <t>Gm6905</t>
  </si>
  <si>
    <t>Gm5126</t>
  </si>
  <si>
    <t>Rab11fip5</t>
  </si>
  <si>
    <t>Nr1h4</t>
  </si>
  <si>
    <t>Garnl4</t>
  </si>
  <si>
    <t>Dclre1b</t>
  </si>
  <si>
    <t>Mrto4</t>
  </si>
  <si>
    <t>Pard3b</t>
  </si>
  <si>
    <t>Miip</t>
  </si>
  <si>
    <t>Amigo2</t>
  </si>
  <si>
    <t>Dtx1</t>
  </si>
  <si>
    <t>Zcchc4</t>
  </si>
  <si>
    <t>Trp53inp1</t>
  </si>
  <si>
    <t>Casp12</t>
  </si>
  <si>
    <t>D630003M21Rik</t>
  </si>
  <si>
    <t>Prkg2</t>
  </si>
  <si>
    <t>Plekhg2</t>
  </si>
  <si>
    <t>Gm7595</t>
  </si>
  <si>
    <t>Sycp1</t>
  </si>
  <si>
    <t>Prap1</t>
  </si>
  <si>
    <t>BC055324</t>
  </si>
  <si>
    <t>Zfp821</t>
  </si>
  <si>
    <t>Dab2ip</t>
  </si>
  <si>
    <t>Ncoa1</t>
  </si>
  <si>
    <t>Parp14</t>
  </si>
  <si>
    <t>A630033E08Rik</t>
  </si>
  <si>
    <t>Bri3</t>
  </si>
  <si>
    <t>Zfp609</t>
  </si>
  <si>
    <t>Sfxn3</t>
  </si>
  <si>
    <t>Fancc</t>
  </si>
  <si>
    <t>Lrrc32</t>
  </si>
  <si>
    <t>Gm4613</t>
  </si>
  <si>
    <t>Tmhs</t>
  </si>
  <si>
    <t>Zfp128</t>
  </si>
  <si>
    <t>Lgr6</t>
  </si>
  <si>
    <t>Rnf186</t>
  </si>
  <si>
    <t>Col11a2</t>
  </si>
  <si>
    <t>Gm7357</t>
  </si>
  <si>
    <t>Zfp536</t>
  </si>
  <si>
    <t>Ablim2</t>
  </si>
  <si>
    <t>Klhl23</t>
  </si>
  <si>
    <t>Tead3</t>
  </si>
  <si>
    <t>Lims2</t>
  </si>
  <si>
    <t>Espnl</t>
  </si>
  <si>
    <t>Zc3h7b</t>
  </si>
  <si>
    <t>Gm5586</t>
  </si>
  <si>
    <t>Fkbp5</t>
  </si>
  <si>
    <t>EG668525</t>
  </si>
  <si>
    <t>Pkig</t>
  </si>
  <si>
    <t>Aarsd1</t>
  </si>
  <si>
    <t>Nod1</t>
  </si>
  <si>
    <t>Trio</t>
  </si>
  <si>
    <t>Sox6</t>
  </si>
  <si>
    <t>Cage1</t>
  </si>
  <si>
    <t>Ccdc62</t>
  </si>
  <si>
    <t>Fancg</t>
  </si>
  <si>
    <t>Magef1</t>
  </si>
  <si>
    <t>Plag1</t>
  </si>
  <si>
    <t>Adcy3</t>
  </si>
  <si>
    <t>Stk10</t>
  </si>
  <si>
    <t>Atp11c</t>
  </si>
  <si>
    <t>Mepce</t>
  </si>
  <si>
    <t>Rhoc</t>
  </si>
  <si>
    <t>Wdr49</t>
  </si>
  <si>
    <t>Gm6745</t>
  </si>
  <si>
    <t>Gm2973</t>
  </si>
  <si>
    <t>Hspa2</t>
  </si>
  <si>
    <t>Slc36a1</t>
  </si>
  <si>
    <t>Hs3st1</t>
  </si>
  <si>
    <t>Gad1</t>
  </si>
  <si>
    <t>4933440N22Rik</t>
  </si>
  <si>
    <t>Thap3</t>
  </si>
  <si>
    <t>Xrcc6bp1</t>
  </si>
  <si>
    <t>Gpd1l</t>
  </si>
  <si>
    <t>Gm6252</t>
  </si>
  <si>
    <t>Gm8001</t>
  </si>
  <si>
    <t>Paqr7</t>
  </si>
  <si>
    <t>Plxdc2</t>
  </si>
  <si>
    <t>Pxn</t>
  </si>
  <si>
    <t>Pdgfrb</t>
  </si>
  <si>
    <t>Pdzd2</t>
  </si>
  <si>
    <t>Gm13445</t>
  </si>
  <si>
    <t>Kitl</t>
  </si>
  <si>
    <t>Anxa11</t>
  </si>
  <si>
    <t>Plekha5</t>
  </si>
  <si>
    <t>Emp1</t>
  </si>
  <si>
    <t>Gm15321</t>
  </si>
  <si>
    <t>Gm8960</t>
  </si>
  <si>
    <t>Hipk2</t>
  </si>
  <si>
    <t>B4galt4</t>
  </si>
  <si>
    <t>Gm4980</t>
  </si>
  <si>
    <t>Gm7557</t>
  </si>
  <si>
    <t>Ptprt</t>
  </si>
  <si>
    <t>Zfp541</t>
  </si>
  <si>
    <t>Cdkn3</t>
  </si>
  <si>
    <t>Epb4.1l3</t>
  </si>
  <si>
    <t>Plxnb3</t>
  </si>
  <si>
    <t>Gm14217</t>
  </si>
  <si>
    <t>Adora1</t>
  </si>
  <si>
    <t>Gm14173</t>
  </si>
  <si>
    <t>Acot6</t>
  </si>
  <si>
    <t>Gipr</t>
  </si>
  <si>
    <t>Bahcc1</t>
  </si>
  <si>
    <t>Eps8l2</t>
  </si>
  <si>
    <t>Ccdc151</t>
  </si>
  <si>
    <t>Gm8959</t>
  </si>
  <si>
    <t>Vps72</t>
  </si>
  <si>
    <t>Gm7645</t>
  </si>
  <si>
    <t>Smad9</t>
  </si>
  <si>
    <t>Gm12757</t>
  </si>
  <si>
    <t>H2-T23</t>
  </si>
  <si>
    <t>Prkcd</t>
  </si>
  <si>
    <t>Lrrc4b</t>
  </si>
  <si>
    <t>Gm3004</t>
  </si>
  <si>
    <t>Gm16408</t>
  </si>
  <si>
    <t>Gm5921</t>
  </si>
  <si>
    <t>Gpt</t>
  </si>
  <si>
    <t>Brd1</t>
  </si>
  <si>
    <t>Numbl</t>
  </si>
  <si>
    <t>Rrp15</t>
  </si>
  <si>
    <t>Hook2</t>
  </si>
  <si>
    <t>Tube1</t>
  </si>
  <si>
    <t>Tmcc2</t>
  </si>
  <si>
    <t>Ptchd1</t>
  </si>
  <si>
    <t>LOC100042049</t>
  </si>
  <si>
    <t>Pold1</t>
  </si>
  <si>
    <t>Il15ra</t>
  </si>
  <si>
    <t>EG545802</t>
  </si>
  <si>
    <t>C330006K01Rik</t>
  </si>
  <si>
    <t>Adh5</t>
  </si>
  <si>
    <t>Gm9493</t>
  </si>
  <si>
    <t>2610204M08Rik</t>
  </si>
  <si>
    <t>Kdm6b</t>
  </si>
  <si>
    <t>Zfp420</t>
  </si>
  <si>
    <t>Gm4844</t>
  </si>
  <si>
    <t>Fgfr2</t>
  </si>
  <si>
    <t>Glt8d2</t>
  </si>
  <si>
    <t>Kank2</t>
  </si>
  <si>
    <t>Stk32c</t>
  </si>
  <si>
    <t>I830077J02Rik</t>
  </si>
  <si>
    <t>Dusp15</t>
  </si>
  <si>
    <t>Snx20</t>
  </si>
  <si>
    <t>Psg16</t>
  </si>
  <si>
    <t>Gm5305</t>
  </si>
  <si>
    <t>Timm8a1</t>
  </si>
  <si>
    <t>D11Wsu47e</t>
  </si>
  <si>
    <t>Fbxl20</t>
  </si>
  <si>
    <t>Gm7424</t>
  </si>
  <si>
    <t>Ubtf</t>
  </si>
  <si>
    <t>Jrk</t>
  </si>
  <si>
    <t>Cyp4f13</t>
  </si>
  <si>
    <t>Wnk2</t>
  </si>
  <si>
    <t>Slc22a4</t>
  </si>
  <si>
    <t>Rpl39</t>
  </si>
  <si>
    <t>Ankrd23</t>
  </si>
  <si>
    <t>Pura</t>
  </si>
  <si>
    <t>Agfg2</t>
  </si>
  <si>
    <t>Ggta1</t>
  </si>
  <si>
    <t>Sfrp1</t>
  </si>
  <si>
    <t>Fam115c</t>
  </si>
  <si>
    <t>Zcwpw1</t>
  </si>
  <si>
    <t>Atxn1</t>
  </si>
  <si>
    <t>Bcorl1</t>
  </si>
  <si>
    <t>Rgma</t>
  </si>
  <si>
    <t>Kank3</t>
  </si>
  <si>
    <t>Aqp7</t>
  </si>
  <si>
    <t>Gm2865</t>
  </si>
  <si>
    <t>Aebp2</t>
  </si>
  <si>
    <t>Rnf220</t>
  </si>
  <si>
    <t>Gab3</t>
  </si>
  <si>
    <t>Atp8a1</t>
  </si>
  <si>
    <t>Gm7600</t>
  </si>
  <si>
    <t>Gm5714</t>
  </si>
  <si>
    <t>Gm8759</t>
  </si>
  <si>
    <t>Gm4959</t>
  </si>
  <si>
    <t>Npm3</t>
  </si>
  <si>
    <t>Psap</t>
  </si>
  <si>
    <t>C230081A13Rik</t>
  </si>
  <si>
    <t>Usp11</t>
  </si>
  <si>
    <t>Fxyd7</t>
  </si>
  <si>
    <t>Cdh13</t>
  </si>
  <si>
    <t>B3galt1</t>
  </si>
  <si>
    <t>Gm6394</t>
  </si>
  <si>
    <t>Gpr98</t>
  </si>
  <si>
    <t>Gm5489</t>
  </si>
  <si>
    <t>Tet3</t>
  </si>
  <si>
    <t>Gm10126</t>
  </si>
  <si>
    <t>Rell2</t>
  </si>
  <si>
    <t>Klf15</t>
  </si>
  <si>
    <t>Rpl10a</t>
  </si>
  <si>
    <t>Pkhd1</t>
  </si>
  <si>
    <t>Lsm11</t>
  </si>
  <si>
    <t>Hist2h2be</t>
  </si>
  <si>
    <t>Glns-ps1</t>
  </si>
  <si>
    <t>Zfp641</t>
  </si>
  <si>
    <t>Gm12901</t>
  </si>
  <si>
    <t>Phkg1</t>
  </si>
  <si>
    <t>Gm9959</t>
  </si>
  <si>
    <t>Jsrp1</t>
  </si>
  <si>
    <t>Gm10223</t>
  </si>
  <si>
    <t>Akr1c19</t>
  </si>
  <si>
    <t>Pla2r1</t>
  </si>
  <si>
    <t>Gm13351</t>
  </si>
  <si>
    <t>Thsd1</t>
  </si>
  <si>
    <t>Pik3ap1</t>
  </si>
  <si>
    <t>Stard6</t>
  </si>
  <si>
    <t>Prkce</t>
  </si>
  <si>
    <t>Prss36</t>
  </si>
  <si>
    <t>Apitd1</t>
  </si>
  <si>
    <t>Esrra</t>
  </si>
  <si>
    <t>Igsf10</t>
  </si>
  <si>
    <t>Gm2370</t>
  </si>
  <si>
    <t>Ccdc19</t>
  </si>
  <si>
    <t>Arvcf</t>
  </si>
  <si>
    <t>Fbxo27</t>
  </si>
  <si>
    <t>5033414K04Rik</t>
  </si>
  <si>
    <t>Rsph10b2</t>
  </si>
  <si>
    <t>Gm6139</t>
  </si>
  <si>
    <t>Gm3076</t>
  </si>
  <si>
    <t>AI132487</t>
  </si>
  <si>
    <t>Hmox1</t>
  </si>
  <si>
    <t>Nin</t>
  </si>
  <si>
    <t>4930572J05Rik</t>
  </si>
  <si>
    <t>Gm10275</t>
  </si>
  <si>
    <t>Sh3pxd2b</t>
  </si>
  <si>
    <t>Gm11878</t>
  </si>
  <si>
    <t>Gm9694</t>
  </si>
  <si>
    <t>1700015E13Rik</t>
  </si>
  <si>
    <t>Gm5298</t>
  </si>
  <si>
    <t>Ttll3</t>
  </si>
  <si>
    <t>Tead2</t>
  </si>
  <si>
    <t>Pvrl1</t>
  </si>
  <si>
    <t>C1qtnf1</t>
  </si>
  <si>
    <t>Ahdc1</t>
  </si>
  <si>
    <t>Fndc5</t>
  </si>
  <si>
    <t>Gm5879</t>
  </si>
  <si>
    <t>4930420K17Rik</t>
  </si>
  <si>
    <t>Mgat3</t>
  </si>
  <si>
    <t>Cplx3</t>
  </si>
  <si>
    <t>Gm8644</t>
  </si>
  <si>
    <t>Acvr1b</t>
  </si>
  <si>
    <t>Ttl</t>
  </si>
  <si>
    <t>Fam33a</t>
  </si>
  <si>
    <t>Lrrn3</t>
  </si>
  <si>
    <t>Hic2</t>
  </si>
  <si>
    <t>Rab43</t>
  </si>
  <si>
    <t>Gcat</t>
  </si>
  <si>
    <t>Kif17</t>
  </si>
  <si>
    <t>Slc29a2</t>
  </si>
  <si>
    <t>Gm6814</t>
  </si>
  <si>
    <t>Acyp1</t>
  </si>
  <si>
    <t>Myl7</t>
  </si>
  <si>
    <t>Nlgn2</t>
  </si>
  <si>
    <t>Trnp1</t>
  </si>
  <si>
    <t>LOC100039864</t>
  </si>
  <si>
    <t>Ccdc136</t>
  </si>
  <si>
    <t>Rap2b</t>
  </si>
  <si>
    <t>D2hgdh</t>
  </si>
  <si>
    <t>Kptn</t>
  </si>
  <si>
    <t>Gm9280</t>
  </si>
  <si>
    <t>Zfp629</t>
  </si>
  <si>
    <t>Gm7780</t>
  </si>
  <si>
    <t>B9d2</t>
  </si>
  <si>
    <t>Tcfeb</t>
  </si>
  <si>
    <t>Hspa9</t>
  </si>
  <si>
    <t>Prr12</t>
  </si>
  <si>
    <t>Smo</t>
  </si>
  <si>
    <t>Serinc5</t>
  </si>
  <si>
    <t>Rps9</t>
  </si>
  <si>
    <t>Osbpl5</t>
  </si>
  <si>
    <t>Foxk1</t>
  </si>
  <si>
    <t>Gm2976</t>
  </si>
  <si>
    <t>Gm14420</t>
  </si>
  <si>
    <t>Gm1971</t>
  </si>
  <si>
    <t>Gm715</t>
  </si>
  <si>
    <t>Fbll1</t>
  </si>
  <si>
    <t>Rltpr</t>
  </si>
  <si>
    <t>Tgfb1</t>
  </si>
  <si>
    <t>Rhoj</t>
  </si>
  <si>
    <t>Kcnk3</t>
  </si>
  <si>
    <t>Kif27</t>
  </si>
  <si>
    <t>Ntn3</t>
  </si>
  <si>
    <t>Eya2</t>
  </si>
  <si>
    <t>Blm</t>
  </si>
  <si>
    <t>Tnfrsf26</t>
  </si>
  <si>
    <t>Prr5</t>
  </si>
  <si>
    <t>Gm8792</t>
  </si>
  <si>
    <t>Rgn</t>
  </si>
  <si>
    <t>Tmem53</t>
  </si>
  <si>
    <t>R3hdm2</t>
  </si>
  <si>
    <t>Wnt5a</t>
  </si>
  <si>
    <t>Zfp94</t>
  </si>
  <si>
    <t>Gpt2</t>
  </si>
  <si>
    <t>Lpp</t>
  </si>
  <si>
    <t>Ankrd43</t>
  </si>
  <si>
    <t>H2afv</t>
  </si>
  <si>
    <t>OTTMUSG00000007704</t>
  </si>
  <si>
    <t>Tcp11l2</t>
  </si>
  <si>
    <t>Pard6g</t>
  </si>
  <si>
    <t>1700008B15Rik</t>
  </si>
  <si>
    <t>Nr2f6</t>
  </si>
  <si>
    <t>St6galnac6</t>
  </si>
  <si>
    <t>Mnda</t>
  </si>
  <si>
    <t>Psmb8</t>
  </si>
  <si>
    <t>Coq5</t>
  </si>
  <si>
    <t>Trpc2</t>
  </si>
  <si>
    <t>Pkn3</t>
  </si>
  <si>
    <t>Nedd4l</t>
  </si>
  <si>
    <t>Gstm2</t>
  </si>
  <si>
    <t>Mthfd2</t>
  </si>
  <si>
    <t>Socs2</t>
  </si>
  <si>
    <t>Whrn</t>
  </si>
  <si>
    <t>2810422O20Rik</t>
  </si>
  <si>
    <t>Dsp</t>
  </si>
  <si>
    <t>Cabc1</t>
  </si>
  <si>
    <t>1700007K13Rik</t>
  </si>
  <si>
    <t>Fzd8</t>
  </si>
  <si>
    <t>Pigl</t>
  </si>
  <si>
    <t>Dhcr24</t>
  </si>
  <si>
    <t>Pvrl4</t>
  </si>
  <si>
    <t>Aloxe3</t>
  </si>
  <si>
    <t>Ift172</t>
  </si>
  <si>
    <t>Cpne2</t>
  </si>
  <si>
    <t>Igfbp7</t>
  </si>
  <si>
    <t>Pxmp2</t>
  </si>
  <si>
    <t>Pik3r2</t>
  </si>
  <si>
    <t>Gja4</t>
  </si>
  <si>
    <t>Bcl9</t>
  </si>
  <si>
    <t>Gprc6a</t>
  </si>
  <si>
    <t>Fjx1</t>
  </si>
  <si>
    <t>Taf15</t>
  </si>
  <si>
    <t>4930579G22Rik</t>
  </si>
  <si>
    <t>Zfp239</t>
  </si>
  <si>
    <t>Gm8371</t>
  </si>
  <si>
    <t>Gm6794</t>
  </si>
  <si>
    <t>Gm15500</t>
  </si>
  <si>
    <t>Hspb1</t>
  </si>
  <si>
    <t>1700095J03Rik</t>
  </si>
  <si>
    <t>Sec31b</t>
  </si>
  <si>
    <t>Enpp3</t>
  </si>
  <si>
    <t>Cyp2t4</t>
  </si>
  <si>
    <t>Ttc23</t>
  </si>
  <si>
    <t>Flot1</t>
  </si>
  <si>
    <t>Gm7625</t>
  </si>
  <si>
    <t>Gm9661</t>
  </si>
  <si>
    <t>Gm9184</t>
  </si>
  <si>
    <t>Gm2569</t>
  </si>
  <si>
    <t>Glul</t>
  </si>
  <si>
    <t>Sh2b2</t>
  </si>
  <si>
    <t>Fbxo32</t>
  </si>
  <si>
    <t>Gm8619</t>
  </si>
  <si>
    <t>Zfp161</t>
  </si>
  <si>
    <t>Nr5a2</t>
  </si>
  <si>
    <t>Prdm5</t>
  </si>
  <si>
    <t>Cep68</t>
  </si>
  <si>
    <t>Acta2</t>
  </si>
  <si>
    <t>Gm15427</t>
  </si>
  <si>
    <t>Sp6</t>
  </si>
  <si>
    <t>Dlgap1</t>
  </si>
  <si>
    <t>Gm13253</t>
  </si>
  <si>
    <t>1700025K23Rik</t>
  </si>
  <si>
    <t>Agrn</t>
  </si>
  <si>
    <t>Shank1</t>
  </si>
  <si>
    <t>Pphln1</t>
  </si>
  <si>
    <t>Gm12990</t>
  </si>
  <si>
    <t>Ddit4</t>
  </si>
  <si>
    <t>Gm15531</t>
  </si>
  <si>
    <t>Pot1a</t>
  </si>
  <si>
    <t>4921524J17Rik</t>
  </si>
  <si>
    <t>1810059H22Rik</t>
  </si>
  <si>
    <t>Sox13</t>
  </si>
  <si>
    <t>Tmco4</t>
  </si>
  <si>
    <t>Tmem154</t>
  </si>
  <si>
    <t>Gm6873</t>
  </si>
  <si>
    <t>Sh3pxd2a</t>
  </si>
  <si>
    <t>Arhgap8</t>
  </si>
  <si>
    <t>5730508B09Rik</t>
  </si>
  <si>
    <t>Ppp2r5a</t>
  </si>
  <si>
    <t>Hoxb5</t>
  </si>
  <si>
    <t>LOC100042180</t>
  </si>
  <si>
    <t>Gm16468</t>
  </si>
  <si>
    <t>Dll1</t>
  </si>
  <si>
    <t>Gm2735</t>
  </si>
  <si>
    <t>Erbb2</t>
  </si>
  <si>
    <t>Slc39a2</t>
  </si>
  <si>
    <t>Myo10</t>
  </si>
  <si>
    <t>Gm12471</t>
  </si>
  <si>
    <t>BC011248</t>
  </si>
  <si>
    <t>3110056O03Rik</t>
  </si>
  <si>
    <t>Cox4i2</t>
  </si>
  <si>
    <t>Gm4783</t>
  </si>
  <si>
    <t>Mfsd9</t>
  </si>
  <si>
    <t>Zbtb12</t>
  </si>
  <si>
    <t>D3Ertd751e</t>
  </si>
  <si>
    <t>Osbpl7</t>
  </si>
  <si>
    <t>Plxnd1</t>
  </si>
  <si>
    <t>2610039C10Rik</t>
  </si>
  <si>
    <t>Steap3</t>
  </si>
  <si>
    <t>Gpsm2</t>
  </si>
  <si>
    <t>Gm8066</t>
  </si>
  <si>
    <t>Gm2852</t>
  </si>
  <si>
    <t>Gm2906</t>
  </si>
  <si>
    <t>Dab1</t>
  </si>
  <si>
    <t>Ahrr</t>
  </si>
  <si>
    <t>Sox30</t>
  </si>
  <si>
    <t>Gm7155</t>
  </si>
  <si>
    <t>Gm13154</t>
  </si>
  <si>
    <t>LOC100042207</t>
  </si>
  <si>
    <t>Gm2102</t>
  </si>
  <si>
    <t>Sult2b1</t>
  </si>
  <si>
    <t>Gm8517</t>
  </si>
  <si>
    <t>1700001J03Rik</t>
  </si>
  <si>
    <t>Prr5l</t>
  </si>
  <si>
    <t>Gm6338</t>
  </si>
  <si>
    <t>Eif3f</t>
  </si>
  <si>
    <t>Fgd3</t>
  </si>
  <si>
    <t>Arc</t>
  </si>
  <si>
    <t>Rin3</t>
  </si>
  <si>
    <t>Gm15711</t>
  </si>
  <si>
    <t>Gm7482</t>
  </si>
  <si>
    <t>Gas7</t>
  </si>
  <si>
    <t>Trim14</t>
  </si>
  <si>
    <t>Ctdsp2</t>
  </si>
  <si>
    <t>Cbr3</t>
  </si>
  <si>
    <t>Mtch1</t>
  </si>
  <si>
    <t>Lmln</t>
  </si>
  <si>
    <t>Syngap1</t>
  </si>
  <si>
    <t>5031439G07Rik</t>
  </si>
  <si>
    <t>Calcrl</t>
  </si>
  <si>
    <t>Mlph</t>
  </si>
  <si>
    <t>Tns1</t>
  </si>
  <si>
    <t>Gm1693</t>
  </si>
  <si>
    <t>Bri3bp</t>
  </si>
  <si>
    <t>Slc16a11</t>
  </si>
  <si>
    <t>Lgals1</t>
  </si>
  <si>
    <t>Tmem86a</t>
  </si>
  <si>
    <t>Fancf</t>
  </si>
  <si>
    <t>Gm8599</t>
  </si>
  <si>
    <t>Has3</t>
  </si>
  <si>
    <t>Fam132b</t>
  </si>
  <si>
    <t>Gm4485</t>
  </si>
  <si>
    <t>Dnase2a</t>
  </si>
  <si>
    <t>Zfp787</t>
  </si>
  <si>
    <t>Gm7807</t>
  </si>
  <si>
    <t>Dpp7</t>
  </si>
  <si>
    <t>Gm13308</t>
  </si>
  <si>
    <t>Tlcd2</t>
  </si>
  <si>
    <t>Akt2</t>
  </si>
  <si>
    <t>Ctxn1</t>
  </si>
  <si>
    <t>Eif2c4</t>
  </si>
  <si>
    <t>Sorcs1</t>
  </si>
  <si>
    <t>Ttc9</t>
  </si>
  <si>
    <t>Kcnh2</t>
  </si>
  <si>
    <t>Gm3508</t>
  </si>
  <si>
    <t>Myo18b</t>
  </si>
  <si>
    <t>Cadm2</t>
  </si>
  <si>
    <t>Fst</t>
  </si>
  <si>
    <t>Coro6</t>
  </si>
  <si>
    <t>Arhgef9</t>
  </si>
  <si>
    <t>Gm5901</t>
  </si>
  <si>
    <t>Cdh18</t>
  </si>
  <si>
    <t>Gab1</t>
  </si>
  <si>
    <t>Gfod2</t>
  </si>
  <si>
    <t>Gm15209</t>
  </si>
  <si>
    <t>Rgs3</t>
  </si>
  <si>
    <t>Rpl13a</t>
  </si>
  <si>
    <t>Gm15616</t>
  </si>
  <si>
    <t>Fbxw4</t>
  </si>
  <si>
    <t>Wif1</t>
  </si>
  <si>
    <t>Slfn5</t>
  </si>
  <si>
    <t>Rpl19</t>
  </si>
  <si>
    <t>Dact1</t>
  </si>
  <si>
    <t>Apol9b</t>
  </si>
  <si>
    <t>Cytsb</t>
  </si>
  <si>
    <t>Grik4</t>
  </si>
  <si>
    <t>Cyp39a1</t>
  </si>
  <si>
    <t>Syt12</t>
  </si>
  <si>
    <t>Slc38a7</t>
  </si>
  <si>
    <t>Dennd2a</t>
  </si>
  <si>
    <t>Man1c1</t>
  </si>
  <si>
    <t>Rps23</t>
  </si>
  <si>
    <t>Gm5851</t>
  </si>
  <si>
    <t>Cpsf4</t>
  </si>
  <si>
    <t>5430435G22Rik</t>
  </si>
  <si>
    <t>Slc35b4</t>
  </si>
  <si>
    <t>Epas1</t>
  </si>
  <si>
    <t>Heyl</t>
  </si>
  <si>
    <t>Ntn1</t>
  </si>
  <si>
    <t>Phospho1</t>
  </si>
  <si>
    <t>Kctd13</t>
  </si>
  <si>
    <t>Atp8a2</t>
  </si>
  <si>
    <t>Des</t>
  </si>
  <si>
    <t>Taf4b</t>
  </si>
  <si>
    <t>F730047E07Rik</t>
  </si>
  <si>
    <t>Gm6389</t>
  </si>
  <si>
    <t>Gm2438</t>
  </si>
  <si>
    <t>Mcam</t>
  </si>
  <si>
    <t>Stat2</t>
  </si>
  <si>
    <t>2010007H12Rik</t>
  </si>
  <si>
    <t>Slc12a9</t>
  </si>
  <si>
    <t>H2afz</t>
  </si>
  <si>
    <t>Synpo</t>
  </si>
  <si>
    <t>Uap1l1</t>
  </si>
  <si>
    <t>Dtx3</t>
  </si>
  <si>
    <t>Lats2</t>
  </si>
  <si>
    <t>Sncg</t>
  </si>
  <si>
    <t>1700001G17Rik</t>
  </si>
  <si>
    <t>Sertad1</t>
  </si>
  <si>
    <t>Cd93</t>
  </si>
  <si>
    <t>Gm12166</t>
  </si>
  <si>
    <t>Ubtd1</t>
  </si>
  <si>
    <t>Gm8189</t>
  </si>
  <si>
    <t>Gm15887</t>
  </si>
  <si>
    <t>Hrh2</t>
  </si>
  <si>
    <t>BC040756</t>
  </si>
  <si>
    <t>Gm5649</t>
  </si>
  <si>
    <t>Gm6390</t>
  </si>
  <si>
    <t>H2-M1</t>
  </si>
  <si>
    <t>2410018E23Rik</t>
  </si>
  <si>
    <t>Bend6</t>
  </si>
  <si>
    <t>Cep72</t>
  </si>
  <si>
    <t>Ephb6</t>
  </si>
  <si>
    <t>AK220484</t>
  </si>
  <si>
    <t>Gm6911</t>
  </si>
  <si>
    <t>Zfp341</t>
  </si>
  <si>
    <t>Mxra8</t>
  </si>
  <si>
    <t>Samd4</t>
  </si>
  <si>
    <t>Gm9193</t>
  </si>
  <si>
    <t>1500012F01Rik</t>
  </si>
  <si>
    <t>Pmp22</t>
  </si>
  <si>
    <t>Gm5093</t>
  </si>
  <si>
    <t>Gm5129</t>
  </si>
  <si>
    <t>Rgs12</t>
  </si>
  <si>
    <t>4930599N23Rik</t>
  </si>
  <si>
    <t>Rps5</t>
  </si>
  <si>
    <t>Cplx2</t>
  </si>
  <si>
    <t>Gltscr2</t>
  </si>
  <si>
    <t>Rpl28</t>
  </si>
  <si>
    <t>Dhdh</t>
  </si>
  <si>
    <t>Pim3</t>
  </si>
  <si>
    <t>Cryl1</t>
  </si>
  <si>
    <t>Mycn</t>
  </si>
  <si>
    <t>Nit2</t>
  </si>
  <si>
    <t>Dennd4b</t>
  </si>
  <si>
    <t>Pdxp</t>
  </si>
  <si>
    <t>Pcdhb4</t>
  </si>
  <si>
    <t>Gm7405</t>
  </si>
  <si>
    <t>Sfxn4</t>
  </si>
  <si>
    <t>Fosl1</t>
  </si>
  <si>
    <t>Arl10</t>
  </si>
  <si>
    <t>Gm7667</t>
  </si>
  <si>
    <t>Gm5850</t>
  </si>
  <si>
    <t>Gmip</t>
  </si>
  <si>
    <t>Gm9846</t>
  </si>
  <si>
    <t>Pex11a</t>
  </si>
  <si>
    <t>Clip4</t>
  </si>
  <si>
    <t>Ctsc</t>
  </si>
  <si>
    <t>Mdk</t>
  </si>
  <si>
    <t>Hvcn1</t>
  </si>
  <si>
    <t>Lgmn</t>
  </si>
  <si>
    <t>Ccdc85b</t>
  </si>
  <si>
    <t>Cyp46a1</t>
  </si>
  <si>
    <t>F630110N24Rik</t>
  </si>
  <si>
    <t>Sh3tc2</t>
  </si>
  <si>
    <t>Cysltr2</t>
  </si>
  <si>
    <t>Gm3146</t>
  </si>
  <si>
    <t>1810043H04Rik</t>
  </si>
  <si>
    <t>Fam105a</t>
  </si>
  <si>
    <t>Mex3d</t>
  </si>
  <si>
    <t>Sash1</t>
  </si>
  <si>
    <t>Fam188b</t>
  </si>
  <si>
    <t>Gm12474</t>
  </si>
  <si>
    <t>Gm5055</t>
  </si>
  <si>
    <t>Dmrtc1a</t>
  </si>
  <si>
    <t>Fus</t>
  </si>
  <si>
    <t>Gm8900</t>
  </si>
  <si>
    <t>H2-M2</t>
  </si>
  <si>
    <t>Chd3</t>
  </si>
  <si>
    <t>Gm11307</t>
  </si>
  <si>
    <t>Gm12967</t>
  </si>
  <si>
    <t>Sh3bgrl3</t>
  </si>
  <si>
    <t>Fam38b</t>
  </si>
  <si>
    <t>Aifm2</t>
  </si>
  <si>
    <t>1700022K14Rik</t>
  </si>
  <si>
    <t>Tjp3</t>
  </si>
  <si>
    <t>Ebf3</t>
  </si>
  <si>
    <t>Epha5</t>
  </si>
  <si>
    <t>Gm7514</t>
  </si>
  <si>
    <t>6430537H07Rik</t>
  </si>
  <si>
    <t>1700093K21Rik</t>
  </si>
  <si>
    <t>Gm15267</t>
  </si>
  <si>
    <t>Lrp4</t>
  </si>
  <si>
    <t>Cd109</t>
  </si>
  <si>
    <t>Pik3r5</t>
  </si>
  <si>
    <t>Gm13004</t>
  </si>
  <si>
    <t>Gm4554</t>
  </si>
  <si>
    <t>Dvl2</t>
  </si>
  <si>
    <t>Gm9529</t>
  </si>
  <si>
    <t>Phgdh</t>
  </si>
  <si>
    <t>Fam125b</t>
  </si>
  <si>
    <t>Scarf1</t>
  </si>
  <si>
    <t>Txndc16</t>
  </si>
  <si>
    <t>Cdh11</t>
  </si>
  <si>
    <t>Cryz</t>
  </si>
  <si>
    <t>Acot5</t>
  </si>
  <si>
    <t>Psd</t>
  </si>
  <si>
    <t>Wwc2</t>
  </si>
  <si>
    <t>Gm8234</t>
  </si>
  <si>
    <t>Ap3m2</t>
  </si>
  <si>
    <t>Gm7317</t>
  </si>
  <si>
    <t>Gm8942</t>
  </si>
  <si>
    <t>Bbc3</t>
  </si>
  <si>
    <t>Eef1a1</t>
  </si>
  <si>
    <t>Sp7</t>
  </si>
  <si>
    <t>Tshz2</t>
  </si>
  <si>
    <t>C030006K11Rik</t>
  </si>
  <si>
    <t>Acvr1c</t>
  </si>
  <si>
    <t>Sdc1</t>
  </si>
  <si>
    <t>Gm8432</t>
  </si>
  <si>
    <t>S100a1</t>
  </si>
  <si>
    <t>Tle3</t>
  </si>
  <si>
    <t>Gm15148</t>
  </si>
  <si>
    <t>1810020D17Rik</t>
  </si>
  <si>
    <t>Rarg</t>
  </si>
  <si>
    <t>Gm5135</t>
  </si>
  <si>
    <t>Fmnl3</t>
  </si>
  <si>
    <t>Zfp459</t>
  </si>
  <si>
    <t>Stx1b</t>
  </si>
  <si>
    <t>Ly75</t>
  </si>
  <si>
    <t>D17H6S53E</t>
  </si>
  <si>
    <t>Lzts2</t>
  </si>
  <si>
    <t>Shc2</t>
  </si>
  <si>
    <t>Mknk2</t>
  </si>
  <si>
    <t>Gm4218</t>
  </si>
  <si>
    <t>Rmnd5a</t>
  </si>
  <si>
    <t>Nrf1</t>
  </si>
  <si>
    <t>Fam151a</t>
  </si>
  <si>
    <t>Gpr179</t>
  </si>
  <si>
    <t>9430015G10Rik</t>
  </si>
  <si>
    <t>Iqcd</t>
  </si>
  <si>
    <t>Igsf9</t>
  </si>
  <si>
    <t>Hdac8</t>
  </si>
  <si>
    <t>Fez2</t>
  </si>
  <si>
    <t>Basp1</t>
  </si>
  <si>
    <t>Gm5481</t>
  </si>
  <si>
    <t>5033430I15Rik</t>
  </si>
  <si>
    <t>Hip1</t>
  </si>
  <si>
    <t>Sparcl1</t>
  </si>
  <si>
    <t>4930431P19Rik</t>
  </si>
  <si>
    <t>4933426I21Rik</t>
  </si>
  <si>
    <t>Mtr</t>
  </si>
  <si>
    <t>Ttyh3</t>
  </si>
  <si>
    <t>Ppfibp2</t>
  </si>
  <si>
    <t>Vegfb</t>
  </si>
  <si>
    <t>Cpne4</t>
  </si>
  <si>
    <t>Grb7</t>
  </si>
  <si>
    <t>Rps10</t>
  </si>
  <si>
    <t>Kremen1</t>
  </si>
  <si>
    <t>Gm8686</t>
  </si>
  <si>
    <t>Gm9649</t>
  </si>
  <si>
    <t>Col18a1</t>
  </si>
  <si>
    <t>Mta1</t>
  </si>
  <si>
    <t>Rpl23a</t>
  </si>
  <si>
    <t>LOC100042912</t>
  </si>
  <si>
    <t>Hecw2</t>
  </si>
  <si>
    <t>Cecr6</t>
  </si>
  <si>
    <t>Rpl37</t>
  </si>
  <si>
    <t>Gm8909</t>
  </si>
  <si>
    <t>C130039O16Rik</t>
  </si>
  <si>
    <t>Arhgap27</t>
  </si>
  <si>
    <t>Gpr157</t>
  </si>
  <si>
    <t>Gm4550</t>
  </si>
  <si>
    <t>Snx21</t>
  </si>
  <si>
    <t>Fbxo41</t>
  </si>
  <si>
    <t>Hoxb2</t>
  </si>
  <si>
    <t>Cdc42ep3</t>
  </si>
  <si>
    <t>Slc25a23</t>
  </si>
  <si>
    <t>Mnt</t>
  </si>
  <si>
    <t>Gm7635</t>
  </si>
  <si>
    <t>Mylk</t>
  </si>
  <si>
    <t>Slc12a7</t>
  </si>
  <si>
    <t>Shisa4</t>
  </si>
  <si>
    <t>Zfp362</t>
  </si>
  <si>
    <t>Rnf213</t>
  </si>
  <si>
    <t>Naf1</t>
  </si>
  <si>
    <t>Dkk3</t>
  </si>
  <si>
    <t>Psmg4</t>
  </si>
  <si>
    <t>Timp3</t>
  </si>
  <si>
    <t>Ppp1r14b</t>
  </si>
  <si>
    <t>Rpl8</t>
  </si>
  <si>
    <t>Cnnm3</t>
  </si>
  <si>
    <t>LOC676527</t>
  </si>
  <si>
    <t>Tex14</t>
  </si>
  <si>
    <t>Myo1h</t>
  </si>
  <si>
    <t>Chat</t>
  </si>
  <si>
    <t>Capn11</t>
  </si>
  <si>
    <t>Depdc1b</t>
  </si>
  <si>
    <t>6030422M02Rik</t>
  </si>
  <si>
    <t>Lhfpl1</t>
  </si>
  <si>
    <t>Esrrb</t>
  </si>
  <si>
    <t>Dnase1l3</t>
  </si>
  <si>
    <t>Mmd2</t>
  </si>
  <si>
    <t>Gbp1</t>
  </si>
  <si>
    <t>Akap14</t>
  </si>
  <si>
    <t>Ppp1r3g</t>
  </si>
  <si>
    <t>Gm11541</t>
  </si>
  <si>
    <t>Baiap2</t>
  </si>
  <si>
    <t>E130102H24Rik</t>
  </si>
  <si>
    <t>Cacna1e</t>
  </si>
  <si>
    <t>Synpo2l</t>
  </si>
  <si>
    <t>Trim36</t>
  </si>
  <si>
    <t>Foxa1</t>
  </si>
  <si>
    <t>A530064D06Rik</t>
  </si>
  <si>
    <t>Gm13225</t>
  </si>
  <si>
    <t>Qrfp</t>
  </si>
  <si>
    <t>Zfp575</t>
  </si>
  <si>
    <t>Hsd11b2</t>
  </si>
  <si>
    <t>Gm7910</t>
  </si>
  <si>
    <t>Gm9644</t>
  </si>
  <si>
    <t>Chrm1</t>
  </si>
  <si>
    <t>Scn2b</t>
  </si>
  <si>
    <t>Gm7274</t>
  </si>
  <si>
    <t>Ifi203</t>
  </si>
  <si>
    <t>Tmem47</t>
  </si>
  <si>
    <t>Cdh24</t>
  </si>
  <si>
    <t>Hey2</t>
  </si>
  <si>
    <t>Lonrf3</t>
  </si>
  <si>
    <t>Pla2g4a</t>
  </si>
  <si>
    <t>Zfp316</t>
  </si>
  <si>
    <t>Pigr</t>
  </si>
  <si>
    <t>Cpm</t>
  </si>
  <si>
    <t>Gabbr1</t>
  </si>
  <si>
    <t>Fau</t>
  </si>
  <si>
    <t>Gadd45g</t>
  </si>
  <si>
    <t>Cdkl3</t>
  </si>
  <si>
    <t>Pik3cd</t>
  </si>
  <si>
    <t>Klhl17</t>
  </si>
  <si>
    <t>Pde3a</t>
  </si>
  <si>
    <t>Prkcz</t>
  </si>
  <si>
    <t>Als2cl</t>
  </si>
  <si>
    <t>Gm7915</t>
  </si>
  <si>
    <t>Gm13508</t>
  </si>
  <si>
    <t>Gm16380</t>
  </si>
  <si>
    <t>Prcp</t>
  </si>
  <si>
    <t>Aldh2</t>
  </si>
  <si>
    <t>Hr</t>
  </si>
  <si>
    <t>Gm5100</t>
  </si>
  <si>
    <t>Ssbp4</t>
  </si>
  <si>
    <t>Bhlhe41</t>
  </si>
  <si>
    <t>AA386476</t>
  </si>
  <si>
    <t>Gm4618</t>
  </si>
  <si>
    <t>Rps6ka5</t>
  </si>
  <si>
    <t>3110062M04Rik</t>
  </si>
  <si>
    <t>Fam55c</t>
  </si>
  <si>
    <t>Zfp2</t>
  </si>
  <si>
    <t>C1qtnf4</t>
  </si>
  <si>
    <t>Galnt6</t>
  </si>
  <si>
    <t>Dact3</t>
  </si>
  <si>
    <t>Aldoc</t>
  </si>
  <si>
    <t>Rasgrf1</t>
  </si>
  <si>
    <t>Pparg</t>
  </si>
  <si>
    <t>Rbm38</t>
  </si>
  <si>
    <t>Foxn3</t>
  </si>
  <si>
    <t>Llgl2</t>
  </si>
  <si>
    <t>Pctp</t>
  </si>
  <si>
    <t>Top1mt</t>
  </si>
  <si>
    <t>Ggnbp1</t>
  </si>
  <si>
    <t>Nuak1</t>
  </si>
  <si>
    <t>Gm11230</t>
  </si>
  <si>
    <t>Kndc1</t>
  </si>
  <si>
    <t>Higd1b</t>
  </si>
  <si>
    <t>Tmem158</t>
  </si>
  <si>
    <t>Vip</t>
  </si>
  <si>
    <t>Slc16a1</t>
  </si>
  <si>
    <t>Gm5962</t>
  </si>
  <si>
    <t>Gm10071</t>
  </si>
  <si>
    <t>Kif1c</t>
  </si>
  <si>
    <t>Kcna1</t>
  </si>
  <si>
    <t>Use1</t>
  </si>
  <si>
    <t>Trim7</t>
  </si>
  <si>
    <t>Samd12</t>
  </si>
  <si>
    <t>Eif5a2</t>
  </si>
  <si>
    <t>Chsy1</t>
  </si>
  <si>
    <t>Letm2</t>
  </si>
  <si>
    <t>Prrx1</t>
  </si>
  <si>
    <t>Stmn2</t>
  </si>
  <si>
    <t>Hdac6</t>
  </si>
  <si>
    <t>Fth1</t>
  </si>
  <si>
    <t>Ttll11</t>
  </si>
  <si>
    <t>Dnajc28</t>
  </si>
  <si>
    <t>Gm10063</t>
  </si>
  <si>
    <t>Gm3389</t>
  </si>
  <si>
    <t>Tmem145</t>
  </si>
  <si>
    <t>Vnn3</t>
  </si>
  <si>
    <t>6330439K17Rik</t>
  </si>
  <si>
    <t>Akap7</t>
  </si>
  <si>
    <t>Trpt1</t>
  </si>
  <si>
    <t>Efna1</t>
  </si>
  <si>
    <t>Gpx8</t>
  </si>
  <si>
    <t>Zcchc2</t>
  </si>
  <si>
    <t>Lrfn4</t>
  </si>
  <si>
    <t>Myof</t>
  </si>
  <si>
    <t>Mif4gd</t>
  </si>
  <si>
    <t>Ablim3</t>
  </si>
  <si>
    <t>Flrt3</t>
  </si>
  <si>
    <t>Tppp3</t>
  </si>
  <si>
    <t>Ptch1</t>
  </si>
  <si>
    <t>Tyw3</t>
  </si>
  <si>
    <t>Nkd2</t>
  </si>
  <si>
    <t>Gm9026</t>
  </si>
  <si>
    <t>Bex1</t>
  </si>
  <si>
    <t>Plek2</t>
  </si>
  <si>
    <t>Nme5</t>
  </si>
  <si>
    <t>Polr3gl</t>
  </si>
  <si>
    <t>Gm5075</t>
  </si>
  <si>
    <t>Gm7217</t>
  </si>
  <si>
    <t>1700001K19Rik</t>
  </si>
  <si>
    <t>Slc25a27</t>
  </si>
  <si>
    <t>Eef2</t>
  </si>
  <si>
    <t>BC005764</t>
  </si>
  <si>
    <t>Bcl7a</t>
  </si>
  <si>
    <t>Tfpi</t>
  </si>
  <si>
    <t>Tef</t>
  </si>
  <si>
    <t>Scara3</t>
  </si>
  <si>
    <t>Spnb1</t>
  </si>
  <si>
    <t>Rabep2</t>
  </si>
  <si>
    <t>Nova2</t>
  </si>
  <si>
    <t>Gm6295</t>
  </si>
  <si>
    <t>BC050254</t>
  </si>
  <si>
    <t>Gm6336</t>
  </si>
  <si>
    <t>Mllt6</t>
  </si>
  <si>
    <t>Stx2</t>
  </si>
  <si>
    <t>Traf4</t>
  </si>
  <si>
    <t>Stat5b</t>
  </si>
  <si>
    <t>F3</t>
  </si>
  <si>
    <t>Gm3953</t>
  </si>
  <si>
    <t>Tnik</t>
  </si>
  <si>
    <t>Lrp1</t>
  </si>
  <si>
    <t>Gm10027</t>
  </si>
  <si>
    <t>Antxr1</t>
  </si>
  <si>
    <t>Tek</t>
  </si>
  <si>
    <t>Gm7285</t>
  </si>
  <si>
    <t>Kifc3</t>
  </si>
  <si>
    <t>4831426I19Rik</t>
  </si>
  <si>
    <t>Slc27a1</t>
  </si>
  <si>
    <t>Dnm3</t>
  </si>
  <si>
    <t>Gm12599</t>
  </si>
  <si>
    <t>Cdc42ep4</t>
  </si>
  <si>
    <t>Usp13</t>
  </si>
  <si>
    <t>Gm13368</t>
  </si>
  <si>
    <t>Trim47</t>
  </si>
  <si>
    <t>Myh11</t>
  </si>
  <si>
    <t>Gm6652</t>
  </si>
  <si>
    <t>Kdr</t>
  </si>
  <si>
    <t>Foxs1</t>
  </si>
  <si>
    <t>Dhdpsl</t>
  </si>
  <si>
    <t>Hunk</t>
  </si>
  <si>
    <t>Gm13120</t>
  </si>
  <si>
    <t>Gm4642</t>
  </si>
  <si>
    <t>Gm3655</t>
  </si>
  <si>
    <t>Rg9mtd2</t>
  </si>
  <si>
    <t>Zfp703</t>
  </si>
  <si>
    <t>Zfp248</t>
  </si>
  <si>
    <t>Gm10260</t>
  </si>
  <si>
    <t>Greb1</t>
  </si>
  <si>
    <t>Prox2</t>
  </si>
  <si>
    <t>Rpl22</t>
  </si>
  <si>
    <t>Chchd10</t>
  </si>
  <si>
    <t>Gm4600</t>
  </si>
  <si>
    <t>Atoh8</t>
  </si>
  <si>
    <t>Mylk2</t>
  </si>
  <si>
    <t>Hsd17b14</t>
  </si>
  <si>
    <t>Cml4</t>
  </si>
  <si>
    <t>Gm7423</t>
  </si>
  <si>
    <t>Adcy1</t>
  </si>
  <si>
    <t>Chsy3</t>
  </si>
  <si>
    <t>Dctd</t>
  </si>
  <si>
    <t>Gm6426</t>
  </si>
  <si>
    <t>Gm1401</t>
  </si>
  <si>
    <t>6430571L13Rik</t>
  </si>
  <si>
    <t>Cd97</t>
  </si>
  <si>
    <t>Bcl2l11</t>
  </si>
  <si>
    <t>LOC100042388</t>
  </si>
  <si>
    <t>rp9</t>
  </si>
  <si>
    <t>Gm4910</t>
  </si>
  <si>
    <t>Mfng</t>
  </si>
  <si>
    <t>Pkp4</t>
  </si>
  <si>
    <t>Gm15710</t>
  </si>
  <si>
    <t>Gm12918</t>
  </si>
  <si>
    <t>2610528E23Rik</t>
  </si>
  <si>
    <t>Foxp3</t>
  </si>
  <si>
    <t>A930002H24Rik</t>
  </si>
  <si>
    <t>Dact2</t>
  </si>
  <si>
    <t>Gm9460</t>
  </si>
  <si>
    <t>Gm8301</t>
  </si>
  <si>
    <t>Gar1</t>
  </si>
  <si>
    <t>6430598A04Rik</t>
  </si>
  <si>
    <t>Axin2</t>
  </si>
  <si>
    <t>Plekha7</t>
  </si>
  <si>
    <t>Gm14037</t>
  </si>
  <si>
    <t>BC057022</t>
  </si>
  <si>
    <t>Trip10</t>
  </si>
  <si>
    <t>Ltbp4</t>
  </si>
  <si>
    <t>Gm4132</t>
  </si>
  <si>
    <t>Syde2</t>
  </si>
  <si>
    <t>Gm10321</t>
  </si>
  <si>
    <t>Gm3325</t>
  </si>
  <si>
    <t>LOC433235</t>
  </si>
  <si>
    <t>Ak7</t>
  </si>
  <si>
    <t>Col9a3</t>
  </si>
  <si>
    <t>Gm6998</t>
  </si>
  <si>
    <t>Gm5680</t>
  </si>
  <si>
    <t>Pbld</t>
  </si>
  <si>
    <t>Tmem220</t>
  </si>
  <si>
    <t>Gigyf1</t>
  </si>
  <si>
    <t>Man2c1</t>
  </si>
  <si>
    <t>Rims3</t>
  </si>
  <si>
    <t>Gm11441</t>
  </si>
  <si>
    <t>Gm9822</t>
  </si>
  <si>
    <t>Scgn</t>
  </si>
  <si>
    <t>Sesn2</t>
  </si>
  <si>
    <t>Gm15504</t>
  </si>
  <si>
    <t>Rps14</t>
  </si>
  <si>
    <t>Mylip</t>
  </si>
  <si>
    <t>Vangl2</t>
  </si>
  <si>
    <t>Gap43</t>
  </si>
  <si>
    <t>Adcyap1r1</t>
  </si>
  <si>
    <t>Gm12013</t>
  </si>
  <si>
    <t>Gm10072</t>
  </si>
  <si>
    <t>Gm8564</t>
  </si>
  <si>
    <t>Gm6218</t>
  </si>
  <si>
    <t>Gm7290</t>
  </si>
  <si>
    <t>Pdgfc</t>
  </si>
  <si>
    <t>Fxyd6</t>
  </si>
  <si>
    <t>Oprl1</t>
  </si>
  <si>
    <t>Trim37</t>
  </si>
  <si>
    <t>Gm12034</t>
  </si>
  <si>
    <t>Timp2</t>
  </si>
  <si>
    <t>Nphs1</t>
  </si>
  <si>
    <t>H3f3a-ps2</t>
  </si>
  <si>
    <t>Gm6923</t>
  </si>
  <si>
    <t>4930402H24Rik</t>
  </si>
  <si>
    <t>Gm8156</t>
  </si>
  <si>
    <t>Lingo1</t>
  </si>
  <si>
    <t>Pde7b</t>
  </si>
  <si>
    <t>Ltbp1</t>
  </si>
  <si>
    <t>Gm9056</t>
  </si>
  <si>
    <t>Bspry</t>
  </si>
  <si>
    <t>Tnks1bp1</t>
  </si>
  <si>
    <t>Apba2</t>
  </si>
  <si>
    <t>4930562F07Rik</t>
  </si>
  <si>
    <t>Gm10117</t>
  </si>
  <si>
    <t>7530422B04Rik</t>
  </si>
  <si>
    <t>8430429K09Rik</t>
  </si>
  <si>
    <t>Gng3</t>
  </si>
  <si>
    <t>Phpt1</t>
  </si>
  <si>
    <t>Ccdc61</t>
  </si>
  <si>
    <t>Hand2</t>
  </si>
  <si>
    <t>Gm11272</t>
  </si>
  <si>
    <t>Inmt</t>
  </si>
  <si>
    <t>Gm4694</t>
  </si>
  <si>
    <t>Gm11434</t>
  </si>
  <si>
    <t>Igf2bp2</t>
  </si>
  <si>
    <t>Tmem91</t>
  </si>
  <si>
    <t>Dnmt3b</t>
  </si>
  <si>
    <t>E130203B14Rik</t>
  </si>
  <si>
    <t>9030409G11Rik</t>
  </si>
  <si>
    <t>Gsta3</t>
  </si>
  <si>
    <t>Glt28d2</t>
  </si>
  <si>
    <t>Gm6227</t>
  </si>
  <si>
    <t>Samd1</t>
  </si>
  <si>
    <t>Sema7a</t>
  </si>
  <si>
    <t>Unc119</t>
  </si>
  <si>
    <t>Unc5b</t>
  </si>
  <si>
    <t>Sord</t>
  </si>
  <si>
    <t>Ubtd2</t>
  </si>
  <si>
    <t>Aldh6a1</t>
  </si>
  <si>
    <t>Kdsr</t>
  </si>
  <si>
    <t>Gm8995</t>
  </si>
  <si>
    <t>Gm9397</t>
  </si>
  <si>
    <t>Olfr1033</t>
  </si>
  <si>
    <t>Myo1a</t>
  </si>
  <si>
    <t>Cyp2c55</t>
  </si>
  <si>
    <t>Gm15435</t>
  </si>
  <si>
    <t>Ggt1</t>
  </si>
  <si>
    <t>Kcna3</t>
  </si>
  <si>
    <t>Gm14585</t>
  </si>
  <si>
    <t>Gm6359</t>
  </si>
  <si>
    <t>LOC100039211</t>
  </si>
  <si>
    <t>Gpr31c</t>
  </si>
  <si>
    <t>2310009B15Rik</t>
  </si>
  <si>
    <t>Ddr1</t>
  </si>
  <si>
    <t>Fam131b</t>
  </si>
  <si>
    <t>Gpr160</t>
  </si>
  <si>
    <t>Itgb7</t>
  </si>
  <si>
    <t>Acss1</t>
  </si>
  <si>
    <t>1500012K07Rik</t>
  </si>
  <si>
    <t>Hoxb8</t>
  </si>
  <si>
    <t>Htr2b</t>
  </si>
  <si>
    <t>Gm8841</t>
  </si>
  <si>
    <t>Gm3951</t>
  </si>
  <si>
    <t>Gna15</t>
  </si>
  <si>
    <t>Gm14134</t>
  </si>
  <si>
    <t>4930439D14Rik</t>
  </si>
  <si>
    <t>Itgb4</t>
  </si>
  <si>
    <t>Cpt1b</t>
  </si>
  <si>
    <t>Wtip</t>
  </si>
  <si>
    <t>2310010J17Rik</t>
  </si>
  <si>
    <t>Iah1</t>
  </si>
  <si>
    <t>Fam92b</t>
  </si>
  <si>
    <t>Cux2</t>
  </si>
  <si>
    <t>Hyal2</t>
  </si>
  <si>
    <t>Gm4805</t>
  </si>
  <si>
    <t>Gm13420</t>
  </si>
  <si>
    <t>Azi1</t>
  </si>
  <si>
    <t>Myo5b</t>
  </si>
  <si>
    <t>A4galt</t>
  </si>
  <si>
    <t>1810041L15Rik</t>
  </si>
  <si>
    <t>Ftsj2</t>
  </si>
  <si>
    <t>2610035D17Rik</t>
  </si>
  <si>
    <t>Fzd7</t>
  </si>
  <si>
    <t>Dcdc2a</t>
  </si>
  <si>
    <t>9130014G24Rik</t>
  </si>
  <si>
    <t>Lrrc61</t>
  </si>
  <si>
    <t>E2f7</t>
  </si>
  <si>
    <t>Pex6</t>
  </si>
  <si>
    <t>4921534A09Rik</t>
  </si>
  <si>
    <t>Gm6635</t>
  </si>
  <si>
    <t>Tmeff2</t>
  </si>
  <si>
    <t>Fam110c</t>
  </si>
  <si>
    <t>Pdlim2</t>
  </si>
  <si>
    <t>Pcsk4</t>
  </si>
  <si>
    <t>Itpr1</t>
  </si>
  <si>
    <t>Scn7a</t>
  </si>
  <si>
    <t>Sv2b</t>
  </si>
  <si>
    <t>Gm10041</t>
  </si>
  <si>
    <t>Galm</t>
  </si>
  <si>
    <t>Naaa</t>
  </si>
  <si>
    <t>Rara</t>
  </si>
  <si>
    <t>Maz</t>
  </si>
  <si>
    <t>Rpl30-ps1</t>
  </si>
  <si>
    <t>Rps18</t>
  </si>
  <si>
    <t>Gm4845</t>
  </si>
  <si>
    <t>Pcdh7</t>
  </si>
  <si>
    <t>Fam122b</t>
  </si>
  <si>
    <t>Rnf208</t>
  </si>
  <si>
    <t>Ghrl</t>
  </si>
  <si>
    <t>Gm5451</t>
  </si>
  <si>
    <t>Peo1</t>
  </si>
  <si>
    <t>Nrxn2</t>
  </si>
  <si>
    <t>Eml2</t>
  </si>
  <si>
    <t>2810055F11Rik</t>
  </si>
  <si>
    <t>Atad4</t>
  </si>
  <si>
    <t>Gm4535</t>
  </si>
  <si>
    <t>Gm7330</t>
  </si>
  <si>
    <t>2410025L10Rik</t>
  </si>
  <si>
    <t>Pcolce</t>
  </si>
  <si>
    <t>Ngfr</t>
  </si>
  <si>
    <t>Spnb5</t>
  </si>
  <si>
    <t>Gm13806</t>
  </si>
  <si>
    <t>Nup210l</t>
  </si>
  <si>
    <t>Car12</t>
  </si>
  <si>
    <t>B430306N03Rik</t>
  </si>
  <si>
    <t>Extl1</t>
  </si>
  <si>
    <t>Vwc2</t>
  </si>
  <si>
    <t>Itgbl1</t>
  </si>
  <si>
    <t>Tmem100</t>
  </si>
  <si>
    <t>Gpr151</t>
  </si>
  <si>
    <t>Ube2u</t>
  </si>
  <si>
    <t>LOC100040002</t>
  </si>
  <si>
    <t>A530095I07Rik</t>
  </si>
  <si>
    <t>Gm2812</t>
  </si>
  <si>
    <t>Col8a1</t>
  </si>
  <si>
    <t>Tusc5</t>
  </si>
  <si>
    <t>Tenc1</t>
  </si>
  <si>
    <t>Acvr2b</t>
  </si>
  <si>
    <t>Grk5</t>
  </si>
  <si>
    <t>Prkd3</t>
  </si>
  <si>
    <t>Gdf10</t>
  </si>
  <si>
    <t>Dapk1</t>
  </si>
  <si>
    <t>Lrfn1</t>
  </si>
  <si>
    <t>Gm5562</t>
  </si>
  <si>
    <t>Plekho1</t>
  </si>
  <si>
    <t>Pcsk1n</t>
  </si>
  <si>
    <t>Trip6</t>
  </si>
  <si>
    <t>1600023N17Rik</t>
  </si>
  <si>
    <t>Lgals4</t>
  </si>
  <si>
    <t>Naalad2</t>
  </si>
  <si>
    <t>Vamp5</t>
  </si>
  <si>
    <t>B230206H07Rik</t>
  </si>
  <si>
    <t>Itpripl2</t>
  </si>
  <si>
    <t>N28178</t>
  </si>
  <si>
    <t>Zfp763</t>
  </si>
  <si>
    <t>Esm1</t>
  </si>
  <si>
    <t>Rps7</t>
  </si>
  <si>
    <t>Clybl</t>
  </si>
  <si>
    <t>Tpt1</t>
  </si>
  <si>
    <t>Gm1974</t>
  </si>
  <si>
    <t>Camta1</t>
  </si>
  <si>
    <t>Mgat4a</t>
  </si>
  <si>
    <t>Ctsh</t>
  </si>
  <si>
    <t>Lrrc8c</t>
  </si>
  <si>
    <t>Gdf15</t>
  </si>
  <si>
    <t>Plek</t>
  </si>
  <si>
    <t>Aars2</t>
  </si>
  <si>
    <t>2810416G20Rik</t>
  </si>
  <si>
    <t>Ftl1</t>
  </si>
  <si>
    <t>1810043G02Rik</t>
  </si>
  <si>
    <t>Rnf34</t>
  </si>
  <si>
    <t>Arsk</t>
  </si>
  <si>
    <t>Rpp25</t>
  </si>
  <si>
    <t>Gm4038</t>
  </si>
  <si>
    <t>Gm4180</t>
  </si>
  <si>
    <t>Igsf8</t>
  </si>
  <si>
    <t>Dab2</t>
  </si>
  <si>
    <t>Zbtb39</t>
  </si>
  <si>
    <t>4631416L12Rik</t>
  </si>
  <si>
    <t>1700101E01Rik</t>
  </si>
  <si>
    <t>9430020K01Rik</t>
  </si>
  <si>
    <t>Bst2</t>
  </si>
  <si>
    <t>Gm9409</t>
  </si>
  <si>
    <t>St3gal1</t>
  </si>
  <si>
    <t>Nfib</t>
  </si>
  <si>
    <t>5430411C19Rik</t>
  </si>
  <si>
    <t>Doc2b</t>
  </si>
  <si>
    <t>Zfp707</t>
  </si>
  <si>
    <t>Slc18a3</t>
  </si>
  <si>
    <t>Scn5a</t>
  </si>
  <si>
    <t>Ccdc108</t>
  </si>
  <si>
    <t>Gabrg2</t>
  </si>
  <si>
    <t>Adra1d</t>
  </si>
  <si>
    <t>Gm16050</t>
  </si>
  <si>
    <t>Ptf1a</t>
  </si>
  <si>
    <t>Insm2</t>
  </si>
  <si>
    <t>Aqp8</t>
  </si>
  <si>
    <t>6720475J19Rik</t>
  </si>
  <si>
    <t>Gm1045</t>
  </si>
  <si>
    <t>Gm5791</t>
  </si>
  <si>
    <t>1700003F12Rik</t>
  </si>
  <si>
    <t>Crocc</t>
  </si>
  <si>
    <t>BC061194</t>
  </si>
  <si>
    <t>Gm15544</t>
  </si>
  <si>
    <t>Epha1</t>
  </si>
  <si>
    <t>Nox4</t>
  </si>
  <si>
    <t>Acot3</t>
  </si>
  <si>
    <t>Gm2032</t>
  </si>
  <si>
    <t>Gm6052</t>
  </si>
  <si>
    <t>Fchsd1</t>
  </si>
  <si>
    <t>Ak5</t>
  </si>
  <si>
    <t>Gm6496</t>
  </si>
  <si>
    <t>Gm6436</t>
  </si>
  <si>
    <t>Plau</t>
  </si>
  <si>
    <t>Cdon</t>
  </si>
  <si>
    <t>Nrbp2</t>
  </si>
  <si>
    <t>BC046404</t>
  </si>
  <si>
    <t>Mov10</t>
  </si>
  <si>
    <t>Adam12</t>
  </si>
  <si>
    <t>Ttll10</t>
  </si>
  <si>
    <t>Arpc1b</t>
  </si>
  <si>
    <t>Cacnb3</t>
  </si>
  <si>
    <t>Spnb4</t>
  </si>
  <si>
    <t>Zkscan16</t>
  </si>
  <si>
    <t>Nkx2-3</t>
  </si>
  <si>
    <t>Insrr</t>
  </si>
  <si>
    <t>Card9</t>
  </si>
  <si>
    <t>She</t>
  </si>
  <si>
    <t>Amz1</t>
  </si>
  <si>
    <t>Col4a2</t>
  </si>
  <si>
    <t>Slc26a1</t>
  </si>
  <si>
    <t>Kcnj3</t>
  </si>
  <si>
    <t>A330050F15Rik</t>
  </si>
  <si>
    <t>B930041F14Rik</t>
  </si>
  <si>
    <t>Rpl18a</t>
  </si>
  <si>
    <t>2810405K02Rik</t>
  </si>
  <si>
    <t>Jakmip1</t>
  </si>
  <si>
    <t>Gm6748</t>
  </si>
  <si>
    <t>Pde4a</t>
  </si>
  <si>
    <t>Gm12501</t>
  </si>
  <si>
    <t>Lrp5</t>
  </si>
  <si>
    <t>2700089E24Rik</t>
  </si>
  <si>
    <t>Gnai1</t>
  </si>
  <si>
    <t>Rccd1</t>
  </si>
  <si>
    <t>Gramd4</t>
  </si>
  <si>
    <t>Gm5424</t>
  </si>
  <si>
    <t>Aatk</t>
  </si>
  <si>
    <t>Il18</t>
  </si>
  <si>
    <t>Tmem146</t>
  </si>
  <si>
    <t>Fam131c</t>
  </si>
  <si>
    <t>Spaca4</t>
  </si>
  <si>
    <t>Gm2409</t>
  </si>
  <si>
    <t>Rpl36a</t>
  </si>
  <si>
    <t>Gp1ba</t>
  </si>
  <si>
    <t>Ass1</t>
  </si>
  <si>
    <t>Gm7598</t>
  </si>
  <si>
    <t>Rab3b</t>
  </si>
  <si>
    <t>Enpp5</t>
  </si>
  <si>
    <t>Gm2816</t>
  </si>
  <si>
    <t>Cdkl1</t>
  </si>
  <si>
    <t>Sod3</t>
  </si>
  <si>
    <t>Car7</t>
  </si>
  <si>
    <t>Adarb1</t>
  </si>
  <si>
    <t>RP23-100C5.8</t>
  </si>
  <si>
    <t>Tcea2</t>
  </si>
  <si>
    <t>Col6a3</t>
  </si>
  <si>
    <t>Cckar</t>
  </si>
  <si>
    <t>Gm9461</t>
  </si>
  <si>
    <t>Rhov</t>
  </si>
  <si>
    <t>Rab37</t>
  </si>
  <si>
    <t>Sox4</t>
  </si>
  <si>
    <t>Ccdc80</t>
  </si>
  <si>
    <t>Lhfp</t>
  </si>
  <si>
    <t>Npas3</t>
  </si>
  <si>
    <t>Pbx4</t>
  </si>
  <si>
    <t>Xylt1</t>
  </si>
  <si>
    <t>Gm7558</t>
  </si>
  <si>
    <t>Gm8380</t>
  </si>
  <si>
    <t>Chrna7</t>
  </si>
  <si>
    <t>Habp2</t>
  </si>
  <si>
    <t>Gm5937</t>
  </si>
  <si>
    <t>Raet1d</t>
  </si>
  <si>
    <t>Il15</t>
  </si>
  <si>
    <t>Gm2607</t>
  </si>
  <si>
    <t>Snrnp25</t>
  </si>
  <si>
    <t>Zg16</t>
  </si>
  <si>
    <t>Gm8643</t>
  </si>
  <si>
    <t>Pcdhb2</t>
  </si>
  <si>
    <t>Fam154b</t>
  </si>
  <si>
    <t>Dnase1</t>
  </si>
  <si>
    <t>Rps27a</t>
  </si>
  <si>
    <t>Anks6</t>
  </si>
  <si>
    <t>Vash1</t>
  </si>
  <si>
    <t>Ociad2</t>
  </si>
  <si>
    <t>Slc25a45</t>
  </si>
  <si>
    <t>Fabp4</t>
  </si>
  <si>
    <t>Galnt9</t>
  </si>
  <si>
    <t>Zfp202</t>
  </si>
  <si>
    <t>Wnt4</t>
  </si>
  <si>
    <t>Phyhd1</t>
  </si>
  <si>
    <t>Ankrd13b</t>
  </si>
  <si>
    <t>X99384</t>
  </si>
  <si>
    <t>Dynll2</t>
  </si>
  <si>
    <t>Fam57b</t>
  </si>
  <si>
    <t>Slc44a5</t>
  </si>
  <si>
    <t>Cachd1</t>
  </si>
  <si>
    <t>Bco2</t>
  </si>
  <si>
    <t>Stac3</t>
  </si>
  <si>
    <t>Arhgef10l</t>
  </si>
  <si>
    <t>Abcd4</t>
  </si>
  <si>
    <t>Dsn1</t>
  </si>
  <si>
    <t>Slc24a6</t>
  </si>
  <si>
    <t>Ppm1m</t>
  </si>
  <si>
    <t>Sox11</t>
  </si>
  <si>
    <t>Foxo6</t>
  </si>
  <si>
    <t>Ring1</t>
  </si>
  <si>
    <t>D0H4S114</t>
  </si>
  <si>
    <t>Gm7035</t>
  </si>
  <si>
    <t>Myo18a</t>
  </si>
  <si>
    <t>Cadm4</t>
  </si>
  <si>
    <t>Wdr31</t>
  </si>
  <si>
    <t>1110032E23Rik</t>
  </si>
  <si>
    <t>Ccdc102a</t>
  </si>
  <si>
    <t>Gm13675</t>
  </si>
  <si>
    <t>Mum1</t>
  </si>
  <si>
    <t>2700081O15Rik</t>
  </si>
  <si>
    <t>Gprc5c</t>
  </si>
  <si>
    <t>1700021C14Rik</t>
  </si>
  <si>
    <t>Caprin2</t>
  </si>
  <si>
    <t>Gm3363</t>
  </si>
  <si>
    <t>Gpc1</t>
  </si>
  <si>
    <t>LOC100039469</t>
  </si>
  <si>
    <t>Rnf165</t>
  </si>
  <si>
    <t>Gm8241</t>
  </si>
  <si>
    <t>Gm8550</t>
  </si>
  <si>
    <t>Ccbp2</t>
  </si>
  <si>
    <t>Gm5077</t>
  </si>
  <si>
    <t>Pcdh17</t>
  </si>
  <si>
    <t>Cyp4b1</t>
  </si>
  <si>
    <t>Ecscr</t>
  </si>
  <si>
    <t>Gm7206</t>
  </si>
  <si>
    <t>Gm14231</t>
  </si>
  <si>
    <t>Gm6472</t>
  </si>
  <si>
    <t>Smad7</t>
  </si>
  <si>
    <t>Rcsd1</t>
  </si>
  <si>
    <t>Sh3bp5</t>
  </si>
  <si>
    <t>BC023744</t>
  </si>
  <si>
    <t>Hoxb3</t>
  </si>
  <si>
    <t>Gm7159</t>
  </si>
  <si>
    <t>Adamts15</t>
  </si>
  <si>
    <t>Arhgap19</t>
  </si>
  <si>
    <t>Barx1</t>
  </si>
  <si>
    <t>Sepw1</t>
  </si>
  <si>
    <t>1700003E16Rik</t>
  </si>
  <si>
    <t>Tmem25</t>
  </si>
  <si>
    <t>Neurl2</t>
  </si>
  <si>
    <t>Gm5043</t>
  </si>
  <si>
    <t>Cd274</t>
  </si>
  <si>
    <t>Grid2ip</t>
  </si>
  <si>
    <t>Renbp</t>
  </si>
  <si>
    <t>9330101J02Rik</t>
  </si>
  <si>
    <t>Faim2</t>
  </si>
  <si>
    <t>Dhh</t>
  </si>
  <si>
    <t>Cd248</t>
  </si>
  <si>
    <t>Casp9</t>
  </si>
  <si>
    <t>Ulk4</t>
  </si>
  <si>
    <t>Agap1</t>
  </si>
  <si>
    <t>4930523C07Rik</t>
  </si>
  <si>
    <t>Gm14378</t>
  </si>
  <si>
    <t>Mmp14</t>
  </si>
  <si>
    <t>Fras1</t>
  </si>
  <si>
    <t>Tmem140</t>
  </si>
  <si>
    <t>Glp1r</t>
  </si>
  <si>
    <t>Rps2</t>
  </si>
  <si>
    <t>Jph2</t>
  </si>
  <si>
    <t>Supt3h</t>
  </si>
  <si>
    <t>Kalrn</t>
  </si>
  <si>
    <t>Evi2b</t>
  </si>
  <si>
    <t>Il5</t>
  </si>
  <si>
    <t>Gm6311</t>
  </si>
  <si>
    <t>Rps15</t>
  </si>
  <si>
    <t>Cspg5</t>
  </si>
  <si>
    <t>Foxd3</t>
  </si>
  <si>
    <t>Slc5a6</t>
  </si>
  <si>
    <t>Gm5655</t>
  </si>
  <si>
    <t>Barhl1</t>
  </si>
  <si>
    <t>BC089597</t>
  </si>
  <si>
    <t>Gm3811</t>
  </si>
  <si>
    <t>Wdr93</t>
  </si>
  <si>
    <t>Gm3202</t>
  </si>
  <si>
    <t>Camk2n1</t>
  </si>
  <si>
    <t>Zfp33b</t>
  </si>
  <si>
    <t>Cat</t>
  </si>
  <si>
    <t>Irf7</t>
  </si>
  <si>
    <t>Irak2</t>
  </si>
  <si>
    <t>Ccdc28a</t>
  </si>
  <si>
    <t>Thbs2</t>
  </si>
  <si>
    <t>Zfp467</t>
  </si>
  <si>
    <t>Irf8</t>
  </si>
  <si>
    <t>Gm4037</t>
  </si>
  <si>
    <t>Fbxo47</t>
  </si>
  <si>
    <t>Gm9770</t>
  </si>
  <si>
    <t>Nbeal2</t>
  </si>
  <si>
    <t>Tppp</t>
  </si>
  <si>
    <t>Mab21l1</t>
  </si>
  <si>
    <t>Klk8</t>
  </si>
  <si>
    <t>Rasgrp3</t>
  </si>
  <si>
    <t>Gm11972</t>
  </si>
  <si>
    <t>Eno3</t>
  </si>
  <si>
    <t>Col28a1</t>
  </si>
  <si>
    <t>Marcksl1</t>
  </si>
  <si>
    <t>Mical1</t>
  </si>
  <si>
    <t>Nrp1</t>
  </si>
  <si>
    <t>Slmo1</t>
  </si>
  <si>
    <t>Bcl7c</t>
  </si>
  <si>
    <t>Tmem136</t>
  </si>
  <si>
    <t>4930485B16Rik</t>
  </si>
  <si>
    <t>Ppp1r3e</t>
  </si>
  <si>
    <t>Fcho1</t>
  </si>
  <si>
    <t>Ubxn11</t>
  </si>
  <si>
    <t>9030612E09Rik</t>
  </si>
  <si>
    <t>Arhgap10</t>
  </si>
  <si>
    <t>Hey1</t>
  </si>
  <si>
    <t>Gm2095</t>
  </si>
  <si>
    <t>Bbs12</t>
  </si>
  <si>
    <t>Gm7280</t>
  </si>
  <si>
    <t>Ank2</t>
  </si>
  <si>
    <t>Spats2l</t>
  </si>
  <si>
    <t>B430105G09Rik</t>
  </si>
  <si>
    <t>2310014H01Rik</t>
  </si>
  <si>
    <t>Pip5k1c</t>
  </si>
  <si>
    <t>App</t>
  </si>
  <si>
    <t>Cyyr1</t>
  </si>
  <si>
    <t>Rnaseh2b</t>
  </si>
  <si>
    <t>BC028528</t>
  </si>
  <si>
    <t>5830433I10Rik</t>
  </si>
  <si>
    <t>B330016D10Rik</t>
  </si>
  <si>
    <t>Fam89a</t>
  </si>
  <si>
    <t>Aplnr</t>
  </si>
  <si>
    <t>Psd4</t>
  </si>
  <si>
    <t>Rgl2</t>
  </si>
  <si>
    <t>Mmp28</t>
  </si>
  <si>
    <t>Dlgap3</t>
  </si>
  <si>
    <t>Mpp3</t>
  </si>
  <si>
    <t>Lrrc18</t>
  </si>
  <si>
    <t>Gm10355</t>
  </si>
  <si>
    <t>Idua</t>
  </si>
  <si>
    <t>LOC100042150</t>
  </si>
  <si>
    <t>Gm6606</t>
  </si>
  <si>
    <t>4930534B04Rik</t>
  </si>
  <si>
    <t>Tnfrsf1b</t>
  </si>
  <si>
    <t>Gm4673</t>
  </si>
  <si>
    <t>Bzrap1</t>
  </si>
  <si>
    <t>Calcoco1</t>
  </si>
  <si>
    <t>D330028D13Rik</t>
  </si>
  <si>
    <t>2900011O08Rik</t>
  </si>
  <si>
    <t>Tspan18</t>
  </si>
  <si>
    <t>Mertk</t>
  </si>
  <si>
    <t>Gm16382</t>
  </si>
  <si>
    <t>Dgat2</t>
  </si>
  <si>
    <t>Ptrf</t>
  </si>
  <si>
    <t>Htra1</t>
  </si>
  <si>
    <t>Cish</t>
  </si>
  <si>
    <t>E330026B02Rik</t>
  </si>
  <si>
    <t>Lgals3</t>
  </si>
  <si>
    <t>3110070M22Rik</t>
  </si>
  <si>
    <t>Cabyr</t>
  </si>
  <si>
    <t>Lpar2</t>
  </si>
  <si>
    <t>Purb</t>
  </si>
  <si>
    <t>Gm7082</t>
  </si>
  <si>
    <t>Gm5375</t>
  </si>
  <si>
    <t>St6galnac5</t>
  </si>
  <si>
    <t>Gm9099</t>
  </si>
  <si>
    <t>Tbc1d2b</t>
  </si>
  <si>
    <t>Tbkbp1</t>
  </si>
  <si>
    <t>Myo1g</t>
  </si>
  <si>
    <t>Tlr12</t>
  </si>
  <si>
    <t>D11Bwg0517e</t>
  </si>
  <si>
    <t>4833424O15Rik</t>
  </si>
  <si>
    <t>Gucy2e</t>
  </si>
  <si>
    <t>Gm6345</t>
  </si>
  <si>
    <t>S100b</t>
  </si>
  <si>
    <t>Nsg1</t>
  </si>
  <si>
    <t>Gnal</t>
  </si>
  <si>
    <t>Shf</t>
  </si>
  <si>
    <t>Astn2</t>
  </si>
  <si>
    <t>Plagl1</t>
  </si>
  <si>
    <t>Eppk1</t>
  </si>
  <si>
    <t>Srgap1</t>
  </si>
  <si>
    <t>Tmem30b</t>
  </si>
  <si>
    <t>Amotl2</t>
  </si>
  <si>
    <t>Fbxo31</t>
  </si>
  <si>
    <t>Gm7094</t>
  </si>
  <si>
    <t>Per3</t>
  </si>
  <si>
    <t>Fam59b</t>
  </si>
  <si>
    <t>Epm2a</t>
  </si>
  <si>
    <t>Pkdcc</t>
  </si>
  <si>
    <t>Zmat5</t>
  </si>
  <si>
    <t>Pkd1l1</t>
  </si>
  <si>
    <t>Dtwd2</t>
  </si>
  <si>
    <t>Cdh22</t>
  </si>
  <si>
    <t>Gm11992</t>
  </si>
  <si>
    <t>Gm11285</t>
  </si>
  <si>
    <t>D930048N14Rik</t>
  </si>
  <si>
    <t>Plcd3</t>
  </si>
  <si>
    <t>Car13</t>
  </si>
  <si>
    <t>Peli3</t>
  </si>
  <si>
    <t>Zfp385a</t>
  </si>
  <si>
    <t>Pnck</t>
  </si>
  <si>
    <t>Gm4652</t>
  </si>
  <si>
    <t>Adora2b</t>
  </si>
  <si>
    <t>Rasl11a</t>
  </si>
  <si>
    <t>Lrig3</t>
  </si>
  <si>
    <t>Gm4188</t>
  </si>
  <si>
    <t>Odz2</t>
  </si>
  <si>
    <t>Prlhr</t>
  </si>
  <si>
    <t>Cebpa</t>
  </si>
  <si>
    <t>Stat5a</t>
  </si>
  <si>
    <t>LOC100043272</t>
  </si>
  <si>
    <t>Avil</t>
  </si>
  <si>
    <t>4833442J19Rik</t>
  </si>
  <si>
    <t>Gm8662</t>
  </si>
  <si>
    <t>Galntl4</t>
  </si>
  <si>
    <t>Sema6c</t>
  </si>
  <si>
    <t>Olfml2a</t>
  </si>
  <si>
    <t>Mapk13</t>
  </si>
  <si>
    <t>Ptgir</t>
  </si>
  <si>
    <t>Apc2</t>
  </si>
  <si>
    <t>4921504A21Rik</t>
  </si>
  <si>
    <t>Sox12</t>
  </si>
  <si>
    <t>Il7r</t>
  </si>
  <si>
    <t>Cacna1b</t>
  </si>
  <si>
    <t>Zfr2</t>
  </si>
  <si>
    <t>Cfh</t>
  </si>
  <si>
    <t>Eng</t>
  </si>
  <si>
    <t>A930001N09Rik</t>
  </si>
  <si>
    <t>Msx1</t>
  </si>
  <si>
    <t>Gm6521</t>
  </si>
  <si>
    <t>Slc35d3</t>
  </si>
  <si>
    <t>Tmem151a</t>
  </si>
  <si>
    <t>Dysf</t>
  </si>
  <si>
    <t>St3gal3</t>
  </si>
  <si>
    <t>Emp3</t>
  </si>
  <si>
    <t>Ltbp2</t>
  </si>
  <si>
    <t>Aldh1a2</t>
  </si>
  <si>
    <t>Gm3313</t>
  </si>
  <si>
    <t>Gm8171</t>
  </si>
  <si>
    <t>Gm2530</t>
  </si>
  <si>
    <t>Gm6114</t>
  </si>
  <si>
    <t>Gm2553</t>
  </si>
  <si>
    <t>Gm6538</t>
  </si>
  <si>
    <t>Gm2895</t>
  </si>
  <si>
    <t>Abca13</t>
  </si>
  <si>
    <t>Gm1980</t>
  </si>
  <si>
    <t>Hydin</t>
  </si>
  <si>
    <t>Gm6486</t>
  </si>
  <si>
    <t>Dnahc3</t>
  </si>
  <si>
    <t>Gm5681</t>
  </si>
  <si>
    <t>Gm2522</t>
  </si>
  <si>
    <t>Gm2677</t>
  </si>
  <si>
    <t>Gm6691</t>
  </si>
  <si>
    <t>Gm2130</t>
  </si>
  <si>
    <t>9130208D14Rik</t>
  </si>
  <si>
    <t>Gm4346</t>
  </si>
  <si>
    <t>Gm8087</t>
  </si>
  <si>
    <t>Gm9357</t>
  </si>
  <si>
    <t>Gm3423</t>
  </si>
  <si>
    <t>Cyp2d13</t>
  </si>
  <si>
    <t>Gm3262</t>
  </si>
  <si>
    <t>Gm8409</t>
  </si>
  <si>
    <t>Gm3976</t>
  </si>
  <si>
    <t>Cr2</t>
  </si>
  <si>
    <t>Gm8227</t>
  </si>
  <si>
    <t>Gm4994</t>
  </si>
  <si>
    <t>Tacr1</t>
  </si>
  <si>
    <t>Gm6731</t>
  </si>
  <si>
    <t>Gm9535</t>
  </si>
  <si>
    <t>Hsd3b2</t>
  </si>
  <si>
    <t>Ttll6</t>
  </si>
  <si>
    <t>Epb4.2</t>
  </si>
  <si>
    <t>Slco4c1</t>
  </si>
  <si>
    <t>Tnfsf15</t>
  </si>
  <si>
    <t>Clrn3</t>
  </si>
  <si>
    <t>2810459M11Rik</t>
  </si>
  <si>
    <t>Adra2c</t>
  </si>
  <si>
    <t>Il21</t>
  </si>
  <si>
    <t>4930486G11Rik</t>
  </si>
  <si>
    <t>Bmp8b</t>
  </si>
  <si>
    <t>Gm6357</t>
  </si>
  <si>
    <t>Gm9205</t>
  </si>
  <si>
    <t>Gm6042</t>
  </si>
  <si>
    <t>Csta</t>
  </si>
  <si>
    <t>Smok3a</t>
  </si>
  <si>
    <t>Gm9219</t>
  </si>
  <si>
    <t>Unc93a</t>
  </si>
  <si>
    <t>Gm9141</t>
  </si>
  <si>
    <t>Gm3017</t>
  </si>
  <si>
    <t>Smyd3</t>
  </si>
  <si>
    <t>Cldn4</t>
  </si>
  <si>
    <t>Glipr1</t>
  </si>
  <si>
    <t>Efna2</t>
  </si>
  <si>
    <t>Gm8468</t>
  </si>
  <si>
    <t>Gm7212</t>
  </si>
  <si>
    <t>Gm5769</t>
  </si>
  <si>
    <t>Gm4000</t>
  </si>
  <si>
    <t>Pkp1</t>
  </si>
  <si>
    <t>Gm3887</t>
  </si>
  <si>
    <t>Tspan11</t>
  </si>
  <si>
    <t>Dusp27</t>
  </si>
  <si>
    <t>Htr2a</t>
  </si>
  <si>
    <t>Cbln1</t>
  </si>
  <si>
    <t>Gdf5</t>
  </si>
  <si>
    <t>P2rx5</t>
  </si>
  <si>
    <t>Gm2194</t>
  </si>
  <si>
    <t>Krt5</t>
  </si>
  <si>
    <t>Mosc1</t>
  </si>
  <si>
    <t>LOC100038909</t>
  </si>
  <si>
    <t>Pira11</t>
  </si>
  <si>
    <t>Egr4</t>
  </si>
  <si>
    <t>Pira3</t>
  </si>
  <si>
    <t>Gm8803</t>
  </si>
  <si>
    <t>Gm6793</t>
  </si>
  <si>
    <t>Slc17a1</t>
  </si>
  <si>
    <t>Gm443</t>
  </si>
  <si>
    <t>F12</t>
  </si>
  <si>
    <t>Gm7453</t>
  </si>
  <si>
    <t>Strc</t>
  </si>
  <si>
    <t>Grm1</t>
  </si>
  <si>
    <t>Gm7681</t>
  </si>
  <si>
    <t>Gm7815</t>
  </si>
  <si>
    <t>Rtp3</t>
  </si>
  <si>
    <t>Foxd1</t>
  </si>
  <si>
    <t>Gm5475</t>
  </si>
  <si>
    <t>Gm3624</t>
  </si>
  <si>
    <t>1300017J02Rik</t>
  </si>
  <si>
    <t>Als2cr12</t>
  </si>
  <si>
    <t>Lipn</t>
  </si>
  <si>
    <t>Cd68</t>
  </si>
  <si>
    <t>Lrrc15</t>
  </si>
  <si>
    <t>Olfml1</t>
  </si>
  <si>
    <t>Ism1</t>
  </si>
  <si>
    <t>Nlrc4</t>
  </si>
  <si>
    <t>Scara5</t>
  </si>
  <si>
    <t>Mpzl2</t>
  </si>
  <si>
    <t>Pabpc2</t>
  </si>
  <si>
    <t>Nxf7</t>
  </si>
  <si>
    <t>Gpr34</t>
  </si>
  <si>
    <t>Spata20</t>
  </si>
  <si>
    <t>Dio2</t>
  </si>
  <si>
    <t>Slc36a2</t>
  </si>
  <si>
    <t>Rimbp3</t>
  </si>
  <si>
    <t>Zfp286</t>
  </si>
  <si>
    <t>Ar</t>
  </si>
  <si>
    <t>Tmem26</t>
  </si>
  <si>
    <t>Gm9518</t>
  </si>
  <si>
    <t>Bai2</t>
  </si>
  <si>
    <t>Zfp366</t>
  </si>
  <si>
    <t>C1ql2</t>
  </si>
  <si>
    <t>Podn</t>
  </si>
  <si>
    <t>5730416F02Rik</t>
  </si>
  <si>
    <t>Hoxa2</t>
  </si>
  <si>
    <t>Itga8</t>
  </si>
  <si>
    <t>Gm5687</t>
  </si>
  <si>
    <t>Pcdh18</t>
  </si>
  <si>
    <t>Clec14a</t>
  </si>
  <si>
    <t>4930403N07Rik</t>
  </si>
  <si>
    <t>Gm14137</t>
  </si>
  <si>
    <t>BC060267</t>
  </si>
  <si>
    <t>Sftpa1</t>
  </si>
  <si>
    <t>A630038E17Rik</t>
  </si>
  <si>
    <t>Gm3362</t>
  </si>
  <si>
    <t>Lrrtm1</t>
  </si>
  <si>
    <t>Gucy1a2</t>
  </si>
  <si>
    <t>Pgbd1</t>
  </si>
  <si>
    <t>Emilin2</t>
  </si>
  <si>
    <t>4930473A06Rik</t>
  </si>
  <si>
    <t>Cd72</t>
  </si>
  <si>
    <t>Ncf1</t>
  </si>
  <si>
    <t>Fbn2</t>
  </si>
  <si>
    <t>Sh3bp2</t>
  </si>
  <si>
    <t>Fxyd1</t>
  </si>
  <si>
    <t>Mmrn2</t>
  </si>
  <si>
    <t>Rhbdl3</t>
  </si>
  <si>
    <t>St8sia1</t>
  </si>
  <si>
    <t>Sft2d1</t>
  </si>
  <si>
    <t>Wdr67</t>
  </si>
  <si>
    <t>Phf15</t>
  </si>
  <si>
    <t>Lmx1b</t>
  </si>
  <si>
    <t>Cabp7</t>
  </si>
  <si>
    <t>C1ql1</t>
  </si>
  <si>
    <t>Aspn</t>
  </si>
  <si>
    <t>Fzd1</t>
  </si>
  <si>
    <t>5033425G24Rik</t>
  </si>
  <si>
    <t>Cgnl1</t>
  </si>
  <si>
    <t>Col5a3</t>
  </si>
  <si>
    <t>Radil</t>
  </si>
  <si>
    <t>Lancl3</t>
  </si>
  <si>
    <t>Wfikkn1</t>
  </si>
  <si>
    <t>Gm8572</t>
  </si>
  <si>
    <t>Gpr146</t>
  </si>
  <si>
    <t>Kctd15</t>
  </si>
  <si>
    <t>Rnasel</t>
  </si>
  <si>
    <t>Wbscr27</t>
  </si>
  <si>
    <t>Atf5</t>
  </si>
  <si>
    <t>Slc1a4</t>
  </si>
  <si>
    <t>Acaa2</t>
  </si>
  <si>
    <t>Plxdc1</t>
  </si>
  <si>
    <t>Gm8202</t>
  </si>
  <si>
    <t>Gm6248</t>
  </si>
  <si>
    <t>Caskin1</t>
  </si>
  <si>
    <t>Gm8142</t>
  </si>
  <si>
    <t>Sult4a1</t>
  </si>
  <si>
    <t>Rarb</t>
  </si>
  <si>
    <t>Lad1</t>
  </si>
  <si>
    <t>Ntrk1</t>
  </si>
  <si>
    <t>Serpinb9</t>
  </si>
  <si>
    <t>Fkbp1b</t>
  </si>
  <si>
    <t>Gm15575</t>
  </si>
  <si>
    <t>Cdk3</t>
  </si>
  <si>
    <t>Rps19</t>
  </si>
  <si>
    <t>Hsn2</t>
  </si>
  <si>
    <t>Epha7</t>
  </si>
  <si>
    <t>Frs3</t>
  </si>
  <si>
    <t>Cox7a2l</t>
  </si>
  <si>
    <t>Ifi205</t>
  </si>
  <si>
    <t>Cd34</t>
  </si>
  <si>
    <t>Reep6</t>
  </si>
  <si>
    <t>Mpp4</t>
  </si>
  <si>
    <t>Gm7920</t>
  </si>
  <si>
    <t>Kcnmb4</t>
  </si>
  <si>
    <t>Xylb</t>
  </si>
  <si>
    <t>Msi1</t>
  </si>
  <si>
    <t>Plekhg6</t>
  </si>
  <si>
    <t>C4a</t>
  </si>
  <si>
    <t>Gm13194</t>
  </si>
  <si>
    <t>Gm5818</t>
  </si>
  <si>
    <t>Hoxa4</t>
  </si>
  <si>
    <t>Ppia</t>
  </si>
  <si>
    <t>Mmp19</t>
  </si>
  <si>
    <t>Rnf122</t>
  </si>
  <si>
    <t>Cadm3</t>
  </si>
  <si>
    <t>Col13a1</t>
  </si>
  <si>
    <t>Slco2a1</t>
  </si>
  <si>
    <t>Cdh23</t>
  </si>
  <si>
    <t>Gm7921</t>
  </si>
  <si>
    <t>Stard5</t>
  </si>
  <si>
    <t>Slc6a19</t>
  </si>
  <si>
    <t>Abcc3</t>
  </si>
  <si>
    <t>Igsf9b</t>
  </si>
  <si>
    <t>9330129D05Rik</t>
  </si>
  <si>
    <t>Cetn4</t>
  </si>
  <si>
    <t>Gm885</t>
  </si>
  <si>
    <t>Rps27</t>
  </si>
  <si>
    <t>Itpk1</t>
  </si>
  <si>
    <t>Pard6b</t>
  </si>
  <si>
    <t>Cercam</t>
  </si>
  <si>
    <t>Gm6630</t>
  </si>
  <si>
    <t>Mast1</t>
  </si>
  <si>
    <t>Pdlim3</t>
  </si>
  <si>
    <t>Depdc7</t>
  </si>
  <si>
    <t>Gm2623</t>
  </si>
  <si>
    <t>Phf16</t>
  </si>
  <si>
    <t>Dpep1</t>
  </si>
  <si>
    <t>Gm7689</t>
  </si>
  <si>
    <t>Mesp2</t>
  </si>
  <si>
    <t>Itih5</t>
  </si>
  <si>
    <t>Jph1</t>
  </si>
  <si>
    <t>Jub</t>
  </si>
  <si>
    <t>Pygm</t>
  </si>
  <si>
    <t>B4galnt1</t>
  </si>
  <si>
    <t>Rnd2</t>
  </si>
  <si>
    <t>Itpr2</t>
  </si>
  <si>
    <t>Hpcal4</t>
  </si>
  <si>
    <t>Dcst2</t>
  </si>
  <si>
    <t>1700014B07Rik</t>
  </si>
  <si>
    <t>Zfp36l1</t>
  </si>
  <si>
    <t>Palm</t>
  </si>
  <si>
    <t>Cpxm1</t>
  </si>
  <si>
    <t>Zdhhc2</t>
  </si>
  <si>
    <t>Tmem221</t>
  </si>
  <si>
    <t>Chd5</t>
  </si>
  <si>
    <t>Cbx7</t>
  </si>
  <si>
    <t>Sox2</t>
  </si>
  <si>
    <t>Gm7084</t>
  </si>
  <si>
    <t>Tnfrsf25</t>
  </si>
  <si>
    <t>Fxyd2</t>
  </si>
  <si>
    <t>Zbtb7c</t>
  </si>
  <si>
    <t>Gm6860</t>
  </si>
  <si>
    <t>Tram1l1</t>
  </si>
  <si>
    <t>Cd1d1</t>
  </si>
  <si>
    <t>Fap</t>
  </si>
  <si>
    <t>Hscb</t>
  </si>
  <si>
    <t>Lrrc50</t>
  </si>
  <si>
    <t>Gm9456</t>
  </si>
  <si>
    <t>Gm15501</t>
  </si>
  <si>
    <t>Thra</t>
  </si>
  <si>
    <t>Gng7</t>
  </si>
  <si>
    <t>Lrrc4c</t>
  </si>
  <si>
    <t>Gm70</t>
  </si>
  <si>
    <t>A830093I24Rik</t>
  </si>
  <si>
    <t>Scube1</t>
  </si>
  <si>
    <t>Sh3d20</t>
  </si>
  <si>
    <t>Clec11a</t>
  </si>
  <si>
    <t>Lynx1</t>
  </si>
  <si>
    <t>Tmem45a</t>
  </si>
  <si>
    <t>Rarres2</t>
  </si>
  <si>
    <t>Anxa3</t>
  </si>
  <si>
    <t>Mdfic</t>
  </si>
  <si>
    <t>Vtn</t>
  </si>
  <si>
    <t>Wscd1</t>
  </si>
  <si>
    <t>Cntn2</t>
  </si>
  <si>
    <t>Spr-ps1</t>
  </si>
  <si>
    <t>Frat2</t>
  </si>
  <si>
    <t>Gm8140</t>
  </si>
  <si>
    <t>Gm6782</t>
  </si>
  <si>
    <t>Hist1h2bb</t>
  </si>
  <si>
    <t>Plekha4</t>
  </si>
  <si>
    <t>Gstt1</t>
  </si>
  <si>
    <t>Pik3c2b</t>
  </si>
  <si>
    <t>Hpse</t>
  </si>
  <si>
    <t>Fancd2</t>
  </si>
  <si>
    <t>Fam159b</t>
  </si>
  <si>
    <t>Zfpm1</t>
  </si>
  <si>
    <t>Catsper4</t>
  </si>
  <si>
    <t>Cdkn2d</t>
  </si>
  <si>
    <t>Gm2818</t>
  </si>
  <si>
    <t>Bend4</t>
  </si>
  <si>
    <t>Csf2ra</t>
  </si>
  <si>
    <t>Gm7810</t>
  </si>
  <si>
    <t>Gm4547</t>
  </si>
  <si>
    <t>Chrna3</t>
  </si>
  <si>
    <t>Pnma2</t>
  </si>
  <si>
    <t>Tmem191c</t>
  </si>
  <si>
    <t>Cd300lg</t>
  </si>
  <si>
    <t>Prph</t>
  </si>
  <si>
    <t>Cygb</t>
  </si>
  <si>
    <t>Pax6os1</t>
  </si>
  <si>
    <t>Lonp1</t>
  </si>
  <si>
    <t>Vill</t>
  </si>
  <si>
    <t>Nell2</t>
  </si>
  <si>
    <t>Rcor2</t>
  </si>
  <si>
    <t>Tmc3</t>
  </si>
  <si>
    <t>Lpxn</t>
  </si>
  <si>
    <t>Begain</t>
  </si>
  <si>
    <t>Kcna6</t>
  </si>
  <si>
    <t>Ephb1</t>
  </si>
  <si>
    <t>4933427E11Rik</t>
  </si>
  <si>
    <t>Slc8a2</t>
  </si>
  <si>
    <t>Gm7890</t>
  </si>
  <si>
    <t>Pmaip1</t>
  </si>
  <si>
    <t>Asb16</t>
  </si>
  <si>
    <t>Zfp397os</t>
  </si>
  <si>
    <t>Kcnk5</t>
  </si>
  <si>
    <t>Pld2</t>
  </si>
  <si>
    <t>Pdlim4</t>
  </si>
  <si>
    <t>Sema3b</t>
  </si>
  <si>
    <t>Chrm4</t>
  </si>
  <si>
    <t>Adra1a</t>
  </si>
  <si>
    <t>Galntl1</t>
  </si>
  <si>
    <t>Il12rb2</t>
  </si>
  <si>
    <t>Emcn</t>
  </si>
  <si>
    <t>Rab32</t>
  </si>
  <si>
    <t>L1cam</t>
  </si>
  <si>
    <t>Bok</t>
  </si>
  <si>
    <t>Gm4250</t>
  </si>
  <si>
    <t>Adcy2</t>
  </si>
  <si>
    <t>Pygo1</t>
  </si>
  <si>
    <t>Atp1b2</t>
  </si>
  <si>
    <t>Gm4103</t>
  </si>
  <si>
    <t>B4galnt4</t>
  </si>
  <si>
    <t>Myoc</t>
  </si>
  <si>
    <t>Gm15505</t>
  </si>
  <si>
    <t>Paqr3</t>
  </si>
  <si>
    <t>Zfp503</t>
  </si>
  <si>
    <t>Car11</t>
  </si>
  <si>
    <t>Traf5</t>
  </si>
  <si>
    <t>Mtag2</t>
  </si>
  <si>
    <t>Nkd1</t>
  </si>
  <si>
    <t>Tmem14a</t>
  </si>
  <si>
    <t>Gnai2</t>
  </si>
  <si>
    <t>mCG_21548</t>
  </si>
  <si>
    <t>2610028H24Rik</t>
  </si>
  <si>
    <t>Gm9010</t>
  </si>
  <si>
    <t>Syk</t>
  </si>
  <si>
    <t>Il4ra</t>
  </si>
  <si>
    <t>Arhgap4</t>
  </si>
  <si>
    <t>Gm2737</t>
  </si>
  <si>
    <t>2700012I20Rik</t>
  </si>
  <si>
    <t>Lrrk1</t>
  </si>
  <si>
    <t>Nav3</t>
  </si>
  <si>
    <t>5530401A14Rik</t>
  </si>
  <si>
    <t>Pdzd7</t>
  </si>
  <si>
    <t>Gm11436</t>
  </si>
  <si>
    <t>1190002H23Rik</t>
  </si>
  <si>
    <t>Ppfia4</t>
  </si>
  <si>
    <t>Bmp4</t>
  </si>
  <si>
    <t>Zscan2</t>
  </si>
  <si>
    <t>Plekhg5</t>
  </si>
  <si>
    <t>Zim1</t>
  </si>
  <si>
    <t>Gm6328</t>
  </si>
  <si>
    <t>Tmem194</t>
  </si>
  <si>
    <t>Afap1l2</t>
  </si>
  <si>
    <t>5830448L01Rik</t>
  </si>
  <si>
    <t>Mlxipl</t>
  </si>
  <si>
    <t>Gm7326</t>
  </si>
  <si>
    <t>Gm10224</t>
  </si>
  <si>
    <t>Rpl39l</t>
  </si>
  <si>
    <t>Bid</t>
  </si>
  <si>
    <t>Satb2</t>
  </si>
  <si>
    <t>Dmrta1</t>
  </si>
  <si>
    <t>Fam83d</t>
  </si>
  <si>
    <t>Slc5a5</t>
  </si>
  <si>
    <t>Gm13505</t>
  </si>
  <si>
    <t>Gm1078</t>
  </si>
  <si>
    <t>Gm4992</t>
  </si>
  <si>
    <t>Hmgcs2</t>
  </si>
  <si>
    <t>Ecel1</t>
  </si>
  <si>
    <t>Mmp23</t>
  </si>
  <si>
    <t>Efcab4a</t>
  </si>
  <si>
    <t>Gm129</t>
  </si>
  <si>
    <t>Pth1r</t>
  </si>
  <si>
    <t>Pim1</t>
  </si>
  <si>
    <t>Arl4c</t>
  </si>
  <si>
    <t>Gm12104</t>
  </si>
  <si>
    <t>Gm4332</t>
  </si>
  <si>
    <t>Gm6907</t>
  </si>
  <si>
    <t>Pabpc1l</t>
  </si>
  <si>
    <t>Tbx2</t>
  </si>
  <si>
    <t>Rpl30</t>
  </si>
  <si>
    <t>Kcnj12</t>
  </si>
  <si>
    <t>Megf6</t>
  </si>
  <si>
    <t>2610206C17Rik</t>
  </si>
  <si>
    <t>4921523A10Rik</t>
  </si>
  <si>
    <t>1700034H15Rik</t>
  </si>
  <si>
    <t>9130230L23Rik</t>
  </si>
  <si>
    <t>Cyp4f39</t>
  </si>
  <si>
    <t>Fzd4</t>
  </si>
  <si>
    <t>Myc</t>
  </si>
  <si>
    <t>Id4</t>
  </si>
  <si>
    <t>Fam171a2</t>
  </si>
  <si>
    <t>Rpl36</t>
  </si>
  <si>
    <t>Garnl3</t>
  </si>
  <si>
    <t>Chek2</t>
  </si>
  <si>
    <t>Slc6a9</t>
  </si>
  <si>
    <t>2900006K08Rik</t>
  </si>
  <si>
    <t>Mex3b</t>
  </si>
  <si>
    <t>Ms4a6d</t>
  </si>
  <si>
    <t>Prdm11</t>
  </si>
  <si>
    <t>Prickle2</t>
  </si>
  <si>
    <t>Snta1</t>
  </si>
  <si>
    <t>Rasa4</t>
  </si>
  <si>
    <t>Tgfbr2</t>
  </si>
  <si>
    <t>Npr3</t>
  </si>
  <si>
    <t>Apob</t>
  </si>
  <si>
    <t>Grap2</t>
  </si>
  <si>
    <t>AU040096</t>
  </si>
  <si>
    <t>Gm7109</t>
  </si>
  <si>
    <t>Gm7885</t>
  </si>
  <si>
    <t>Net1</t>
  </si>
  <si>
    <t>4930538K18Rik</t>
  </si>
  <si>
    <t>H2-M10.2</t>
  </si>
  <si>
    <t>Gm9154</t>
  </si>
  <si>
    <t>Gm1970</t>
  </si>
  <si>
    <t>Leap2</t>
  </si>
  <si>
    <t>Fam70b</t>
  </si>
  <si>
    <t>Car15</t>
  </si>
  <si>
    <t>Cbx2</t>
  </si>
  <si>
    <t>Lilrb4</t>
  </si>
  <si>
    <t>Ccdc148</t>
  </si>
  <si>
    <t>Col8a2</t>
  </si>
  <si>
    <t>Gm5817</t>
  </si>
  <si>
    <t>Ccdc65</t>
  </si>
  <si>
    <t>C530008M17Rik</t>
  </si>
  <si>
    <t>Slc38a1</t>
  </si>
  <si>
    <t>Armc4</t>
  </si>
  <si>
    <t>Lrrn2</t>
  </si>
  <si>
    <t>Wnt5b</t>
  </si>
  <si>
    <t>Klhdc8a</t>
  </si>
  <si>
    <t>A830019P07Rik</t>
  </si>
  <si>
    <t>Hlf</t>
  </si>
  <si>
    <t>Adc</t>
  </si>
  <si>
    <t>Mapk15</t>
  </si>
  <si>
    <t>Sult1c2</t>
  </si>
  <si>
    <t>Lrrc36</t>
  </si>
  <si>
    <t>Unc13d</t>
  </si>
  <si>
    <t>Gm8149</t>
  </si>
  <si>
    <t>Dtx4</t>
  </si>
  <si>
    <t>Gm9052</t>
  </si>
  <si>
    <t>Siva1</t>
  </si>
  <si>
    <t>4931429I11Rik</t>
  </si>
  <si>
    <t>Ksr1</t>
  </si>
  <si>
    <t>Prx</t>
  </si>
  <si>
    <t>Creb5</t>
  </si>
  <si>
    <t>Mstn</t>
  </si>
  <si>
    <t>Homer2</t>
  </si>
  <si>
    <t>Gpr52</t>
  </si>
  <si>
    <t>Camp</t>
  </si>
  <si>
    <t>Gm7501</t>
  </si>
  <si>
    <t>Pde6h</t>
  </si>
  <si>
    <t>Gm6708</t>
  </si>
  <si>
    <t>Gm7715</t>
  </si>
  <si>
    <t>Gm2508</t>
  </si>
  <si>
    <t>Lingo3</t>
  </si>
  <si>
    <t>Gm7703</t>
  </si>
  <si>
    <t>Smad6</t>
  </si>
  <si>
    <t>Kctd16</t>
  </si>
  <si>
    <t>Cx3cl1</t>
  </si>
  <si>
    <t>Pla2g4e</t>
  </si>
  <si>
    <t>Aldh1l1</t>
  </si>
  <si>
    <t>Hk3</t>
  </si>
  <si>
    <t>Iglon5</t>
  </si>
  <si>
    <t>Gm6028</t>
  </si>
  <si>
    <t>Gm6272</t>
  </si>
  <si>
    <t>Rnase1</t>
  </si>
  <si>
    <t>Adssl1</t>
  </si>
  <si>
    <t>Decaf12l1</t>
  </si>
  <si>
    <t>Trpm2</t>
  </si>
  <si>
    <t>Dbp</t>
  </si>
  <si>
    <t>Gm3230</t>
  </si>
  <si>
    <t>Il21r</t>
  </si>
  <si>
    <t>Gm10195</t>
  </si>
  <si>
    <t>Cd38</t>
  </si>
  <si>
    <t>Stmn4</t>
  </si>
  <si>
    <t>Gm9228</t>
  </si>
  <si>
    <t>Adap1</t>
  </si>
  <si>
    <t>E130307A14Rik</t>
  </si>
  <si>
    <t>Brunol5</t>
  </si>
  <si>
    <t>Gstk1</t>
  </si>
  <si>
    <t>Gpnmb</t>
  </si>
  <si>
    <t>Heph</t>
  </si>
  <si>
    <t>Gm15535</t>
  </si>
  <si>
    <t>LOC100041655</t>
  </si>
  <si>
    <t>Ptprb</t>
  </si>
  <si>
    <t>Gm3725</t>
  </si>
  <si>
    <t>Adamtsl4</t>
  </si>
  <si>
    <t>Ly86</t>
  </si>
  <si>
    <t>Reln</t>
  </si>
  <si>
    <t>Gm8375</t>
  </si>
  <si>
    <t>Pcnxl2</t>
  </si>
  <si>
    <t>Cnr2</t>
  </si>
  <si>
    <t>Gm3134</t>
  </si>
  <si>
    <t>Slc1a2</t>
  </si>
  <si>
    <t>Btn3a3</t>
  </si>
  <si>
    <t>Kdm4d</t>
  </si>
  <si>
    <t>Serpina1e</t>
  </si>
  <si>
    <t>Gm6115</t>
  </si>
  <si>
    <t>Bmf</t>
  </si>
  <si>
    <t>Dusp9</t>
  </si>
  <si>
    <t>Tcp10c</t>
  </si>
  <si>
    <t>Gm15387</t>
  </si>
  <si>
    <t>Gm4581</t>
  </si>
  <si>
    <t>Gm5663</t>
  </si>
  <si>
    <t>Gm11744</t>
  </si>
  <si>
    <t>Gm12074</t>
  </si>
  <si>
    <t>Gm6908</t>
  </si>
  <si>
    <t>Gm8823</t>
  </si>
  <si>
    <t>4930509E16Rik</t>
  </si>
  <si>
    <t>2900016B01Rik</t>
  </si>
  <si>
    <t>Synpo2</t>
  </si>
  <si>
    <t>Gm9706</t>
  </si>
  <si>
    <t>Gm6080</t>
  </si>
  <si>
    <t>Inpp5d</t>
  </si>
  <si>
    <t>Gm15353</t>
  </si>
  <si>
    <t>Gpc3</t>
  </si>
  <si>
    <t>Sez6l</t>
  </si>
  <si>
    <t>Mxra7</t>
  </si>
  <si>
    <t>N4bp2l1</t>
  </si>
  <si>
    <t>Corin</t>
  </si>
  <si>
    <t>Gm15630</t>
  </si>
  <si>
    <t>Gm5393</t>
  </si>
  <si>
    <t>Notch3</t>
  </si>
  <si>
    <t>Srgn</t>
  </si>
  <si>
    <t>Sbsn</t>
  </si>
  <si>
    <t>Nppa</t>
  </si>
  <si>
    <t>Gnrh1</t>
  </si>
  <si>
    <t>Cmklr1</t>
  </si>
  <si>
    <t>Ager</t>
  </si>
  <si>
    <t>Gm7537</t>
  </si>
  <si>
    <t>Gm4203</t>
  </si>
  <si>
    <t>Gm3983</t>
  </si>
  <si>
    <t>Fbxo24</t>
  </si>
  <si>
    <t>Acad10</t>
  </si>
  <si>
    <t>Ildr2</t>
  </si>
  <si>
    <t>E330034G19Rik</t>
  </si>
  <si>
    <t>Mrc1</t>
  </si>
  <si>
    <t>Sgip1</t>
  </si>
  <si>
    <t>Celsr1</t>
  </si>
  <si>
    <t>Vwf</t>
  </si>
  <si>
    <t>Ttc12</t>
  </si>
  <si>
    <t>Mc4r</t>
  </si>
  <si>
    <t>S1pr2</t>
  </si>
  <si>
    <t>Ctsk</t>
  </si>
  <si>
    <t>Cyba</t>
  </si>
  <si>
    <t>Hspa12b</t>
  </si>
  <si>
    <t>Efhd1</t>
  </si>
  <si>
    <t>Gp49a</t>
  </si>
  <si>
    <t>Oplah</t>
  </si>
  <si>
    <t>Rpl35a</t>
  </si>
  <si>
    <t>Tmem151b</t>
  </si>
  <si>
    <t>Mgst1</t>
  </si>
  <si>
    <t>Scn1b</t>
  </si>
  <si>
    <t>Gm15028</t>
  </si>
  <si>
    <t>Gm3812</t>
  </si>
  <si>
    <t>Gm2479</t>
  </si>
  <si>
    <t>Grid2</t>
  </si>
  <si>
    <t>Csmd1</t>
  </si>
  <si>
    <t>Gm14047</t>
  </si>
  <si>
    <t>Tgfbi</t>
  </si>
  <si>
    <t>Nfatc4</t>
  </si>
  <si>
    <t>Gm15538</t>
  </si>
  <si>
    <t>Gm1673</t>
  </si>
  <si>
    <t>Txnrd3</t>
  </si>
  <si>
    <t>Rhebl1</t>
  </si>
  <si>
    <t>C3ar1</t>
  </si>
  <si>
    <t>Gm2230</t>
  </si>
  <si>
    <t>Cd74</t>
  </si>
  <si>
    <t>Gm3874</t>
  </si>
  <si>
    <t>Gamt</t>
  </si>
  <si>
    <t>Itgb2</t>
  </si>
  <si>
    <t>Sox5</t>
  </si>
  <si>
    <t>Gm8863</t>
  </si>
  <si>
    <t>Gldn</t>
  </si>
  <si>
    <t>Gm8290</t>
  </si>
  <si>
    <t>Slc11a1</t>
  </si>
  <si>
    <t>Epha8</t>
  </si>
  <si>
    <t>Ctla2a</t>
  </si>
  <si>
    <t>Ebf4</t>
  </si>
  <si>
    <t>Anubl1</t>
  </si>
  <si>
    <t>Tcfap4</t>
  </si>
  <si>
    <t>Gm3901</t>
  </si>
  <si>
    <t>Sla</t>
  </si>
  <si>
    <t>Tmem44</t>
  </si>
  <si>
    <t>Clec1a</t>
  </si>
  <si>
    <t>Il12rb1</t>
  </si>
  <si>
    <t>Kcnq5</t>
  </si>
  <si>
    <t>Gm8555</t>
  </si>
  <si>
    <t>Maf</t>
  </si>
  <si>
    <t>Cdkn2a</t>
  </si>
  <si>
    <t>Mt1</t>
  </si>
  <si>
    <t>Myo3a</t>
  </si>
  <si>
    <t>Batf2</t>
  </si>
  <si>
    <t>Gm13172</t>
  </si>
  <si>
    <t>Coro1a</t>
  </si>
  <si>
    <t>Cyp2j9</t>
  </si>
  <si>
    <t>Rnf182</t>
  </si>
  <si>
    <t>Apbb1ip</t>
  </si>
  <si>
    <t>Cyb5r1</t>
  </si>
  <si>
    <t>LOC100039744</t>
  </si>
  <si>
    <t>Cplx1</t>
  </si>
  <si>
    <t>Sema4f</t>
  </si>
  <si>
    <t>Nos1</t>
  </si>
  <si>
    <t>Jph3</t>
  </si>
  <si>
    <t>4732415M23Rik</t>
  </si>
  <si>
    <t>Mt2</t>
  </si>
  <si>
    <t>Stard8</t>
  </si>
  <si>
    <t>Gm9202</t>
  </si>
  <si>
    <t>Nefl</t>
  </si>
  <si>
    <t>Gm7419</t>
  </si>
  <si>
    <t>Gm4070</t>
  </si>
  <si>
    <t>Gvin1</t>
  </si>
  <si>
    <t>Rgs22</t>
  </si>
  <si>
    <t>Nlrp1b</t>
  </si>
  <si>
    <t>Gm3185</t>
  </si>
  <si>
    <t>D0Kist2</t>
  </si>
  <si>
    <t>Gm4869</t>
  </si>
  <si>
    <t>Krt84</t>
  </si>
  <si>
    <t>Naaladl2</t>
  </si>
  <si>
    <t>AI197445</t>
  </si>
  <si>
    <t>Gm7394</t>
  </si>
  <si>
    <t>Psg19</t>
  </si>
  <si>
    <t>Gm11435</t>
  </si>
  <si>
    <t>LOC100038857</t>
  </si>
  <si>
    <t>Klra2</t>
  </si>
  <si>
    <t>Gm8761</t>
  </si>
  <si>
    <t>Olfr1372-ps1</t>
  </si>
  <si>
    <t>Gm13738</t>
  </si>
  <si>
    <t>Cmtm5</t>
  </si>
  <si>
    <t>LOC100042814</t>
  </si>
  <si>
    <t>Gtsf1l</t>
  </si>
  <si>
    <t>Pla2g2e</t>
  </si>
  <si>
    <t>Trpc5</t>
  </si>
  <si>
    <t>H2-DMb1</t>
  </si>
  <si>
    <t>Gm9054</t>
  </si>
  <si>
    <t>Efemp1</t>
  </si>
  <si>
    <t>Dapk2</t>
  </si>
  <si>
    <t>Ptafr</t>
  </si>
  <si>
    <t>Wdr17</t>
  </si>
  <si>
    <t>Slc38a11</t>
  </si>
  <si>
    <t>Myo1f</t>
  </si>
  <si>
    <t>Ggt5</t>
  </si>
  <si>
    <t>Cd36</t>
  </si>
  <si>
    <t>Msln</t>
  </si>
  <si>
    <t>Ltk</t>
  </si>
  <si>
    <t>Pla2g7</t>
  </si>
  <si>
    <t>Gstm1</t>
  </si>
  <si>
    <t>Asphd2</t>
  </si>
  <si>
    <t>Pcp4</t>
  </si>
  <si>
    <t>Mfrp</t>
  </si>
  <si>
    <t>Rab11fip4</t>
  </si>
  <si>
    <t>Ndrg2</t>
  </si>
  <si>
    <t>Hmha1</t>
  </si>
  <si>
    <t>Tie1</t>
  </si>
  <si>
    <t>Ccl3</t>
  </si>
  <si>
    <t>Gm2830</t>
  </si>
  <si>
    <t>Col6a1</t>
  </si>
  <si>
    <t>Igsf3</t>
  </si>
  <si>
    <t>Ddah2</t>
  </si>
  <si>
    <t>Dlec1</t>
  </si>
  <si>
    <t>Dock5</t>
  </si>
  <si>
    <t>C4b</t>
  </si>
  <si>
    <t>Phox2b</t>
  </si>
  <si>
    <t>Gm8364</t>
  </si>
  <si>
    <t>Stab1</t>
  </si>
  <si>
    <t>Mycl1</t>
  </si>
  <si>
    <t>Acer2</t>
  </si>
  <si>
    <t>3300002I08Rik</t>
  </si>
  <si>
    <t>Palm2</t>
  </si>
  <si>
    <t>Prrg3</t>
  </si>
  <si>
    <t>Gm3643</t>
  </si>
  <si>
    <t>Gm12059</t>
  </si>
  <si>
    <t>EG634650</t>
  </si>
  <si>
    <t>Bdkrb2</t>
  </si>
  <si>
    <t>Nek5</t>
  </si>
  <si>
    <t>Ctse</t>
  </si>
  <si>
    <t>2500004C02Rik</t>
  </si>
  <si>
    <t>Tmem106a</t>
  </si>
  <si>
    <t>4930547M16Rik</t>
  </si>
  <si>
    <t>Il10ra</t>
  </si>
  <si>
    <t>Gm3301</t>
  </si>
  <si>
    <t>Gm13620</t>
  </si>
  <si>
    <t>Cys1</t>
  </si>
  <si>
    <t>AA388235</t>
  </si>
  <si>
    <t>Gpr133</t>
  </si>
  <si>
    <t>Enpp6</t>
  </si>
  <si>
    <t>C7</t>
  </si>
  <si>
    <t>Mef2b</t>
  </si>
  <si>
    <t>Ptchd2</t>
  </si>
  <si>
    <t>Frmpd4</t>
  </si>
  <si>
    <t>Entpd2</t>
  </si>
  <si>
    <t>1300002K09Rik</t>
  </si>
  <si>
    <t>A530010L16Rik</t>
  </si>
  <si>
    <t>LOC625662</t>
  </si>
  <si>
    <t>Ttll13</t>
  </si>
  <si>
    <t>RP23-105O4.2</t>
  </si>
  <si>
    <t>Plxnc1</t>
  </si>
  <si>
    <t>Gm12824</t>
  </si>
  <si>
    <t>Trib3</t>
  </si>
  <si>
    <t>Hoxb7</t>
  </si>
  <si>
    <t>Lcp1</t>
  </si>
  <si>
    <t>Ccr5</t>
  </si>
  <si>
    <t>Gm7499</t>
  </si>
  <si>
    <t>Fcgr2b</t>
  </si>
  <si>
    <t>Ttc9b</t>
  </si>
  <si>
    <t>Lag3</t>
  </si>
  <si>
    <t>Gm2344</t>
  </si>
  <si>
    <t>Ryr2</t>
  </si>
  <si>
    <t>Mfsd4</t>
  </si>
  <si>
    <t>Hepacam</t>
  </si>
  <si>
    <t>Hoxd3</t>
  </si>
  <si>
    <t>Psma8</t>
  </si>
  <si>
    <t>Akr1c21</t>
  </si>
  <si>
    <t>Apoh</t>
  </si>
  <si>
    <t>Gm8055</t>
  </si>
  <si>
    <t>Lhx6</t>
  </si>
  <si>
    <t>Ppp1r14c</t>
  </si>
  <si>
    <t>Plvap</t>
  </si>
  <si>
    <t>Mn1</t>
  </si>
  <si>
    <t>Mrvi1</t>
  </si>
  <si>
    <t>Adam11</t>
  </si>
  <si>
    <t>Cd48</t>
  </si>
  <si>
    <t>Gm6661</t>
  </si>
  <si>
    <t>Apoc2</t>
  </si>
  <si>
    <t>Gm4584</t>
  </si>
  <si>
    <t>4933408B17Rik</t>
  </si>
  <si>
    <t>2610020H08Rik</t>
  </si>
  <si>
    <t>Gm7628</t>
  </si>
  <si>
    <t>Tmem52</t>
  </si>
  <si>
    <t>Angptl6</t>
  </si>
  <si>
    <t>Nckap1l</t>
  </si>
  <si>
    <t>Phox2a</t>
  </si>
  <si>
    <t>Gm13063</t>
  </si>
  <si>
    <t>Hal</t>
  </si>
  <si>
    <t>Fam179a</t>
  </si>
  <si>
    <t>Col6a2</t>
  </si>
  <si>
    <t>Gm13954</t>
  </si>
  <si>
    <t>Adcyap1</t>
  </si>
  <si>
    <t>Adap2</t>
  </si>
  <si>
    <t>BC024139</t>
  </si>
  <si>
    <t>Gm3777</t>
  </si>
  <si>
    <t>Dnm1</t>
  </si>
  <si>
    <t>Dct</t>
  </si>
  <si>
    <t>Evc</t>
  </si>
  <si>
    <t>A930038C07Rik</t>
  </si>
  <si>
    <t>Gm6981</t>
  </si>
  <si>
    <t>A330008L17Rik</t>
  </si>
  <si>
    <t>Msr1</t>
  </si>
  <si>
    <t>Nme4</t>
  </si>
  <si>
    <t>Art3</t>
  </si>
  <si>
    <t>2410125D13Rik</t>
  </si>
  <si>
    <t>Gm8593</t>
  </si>
  <si>
    <t>Fam12</t>
  </si>
  <si>
    <t>Olfr99</t>
  </si>
  <si>
    <t>Aqp1</t>
  </si>
  <si>
    <t>Fyb</t>
  </si>
  <si>
    <t>Vav1</t>
  </si>
  <si>
    <t>Gm13889</t>
  </si>
  <si>
    <t>Hlx</t>
  </si>
  <si>
    <t>St6galnac3</t>
  </si>
  <si>
    <t>Trpc3</t>
  </si>
  <si>
    <t>Gpr143</t>
  </si>
  <si>
    <t>Avpr1a</t>
  </si>
  <si>
    <t>Nkain1</t>
  </si>
  <si>
    <t>Gm1043</t>
  </si>
  <si>
    <t>Lrrc3</t>
  </si>
  <si>
    <t>4930570G19Rik</t>
  </si>
  <si>
    <t>Ctss</t>
  </si>
  <si>
    <t>Phf11</t>
  </si>
  <si>
    <t>Gm10638</t>
  </si>
  <si>
    <t>Prdm9</t>
  </si>
  <si>
    <t>Rasl11b</t>
  </si>
  <si>
    <t>Hebp1</t>
  </si>
  <si>
    <t>Gm4090</t>
  </si>
  <si>
    <t>Klhl3</t>
  </si>
  <si>
    <t>LOC100040846</t>
  </si>
  <si>
    <t>Trex2</t>
  </si>
  <si>
    <t>BC048355</t>
  </si>
  <si>
    <t>Cd1d2</t>
  </si>
  <si>
    <t>Gas1</t>
  </si>
  <si>
    <t>Pcsk6</t>
  </si>
  <si>
    <t>Olfm2</t>
  </si>
  <si>
    <t>A930011G23Rik</t>
  </si>
  <si>
    <t>Hamp2</t>
  </si>
  <si>
    <t>Gm872</t>
  </si>
  <si>
    <t>4833419G08Rik</t>
  </si>
  <si>
    <t>Gm3576</t>
  </si>
  <si>
    <t>Lgi3</t>
  </si>
  <si>
    <t>Ptn</t>
  </si>
  <si>
    <t>Mfap4</t>
  </si>
  <si>
    <t>Dock2</t>
  </si>
  <si>
    <t>Adam8</t>
  </si>
  <si>
    <t>Gm10044</t>
  </si>
  <si>
    <t>Col14a1</t>
  </si>
  <si>
    <t>Hcst</t>
  </si>
  <si>
    <t>Gm6201</t>
  </si>
  <si>
    <t>Trpm5</t>
  </si>
  <si>
    <t>Nubpl</t>
  </si>
  <si>
    <t>Psmb9</t>
  </si>
  <si>
    <t>Lgals9</t>
  </si>
  <si>
    <t>Entpd1</t>
  </si>
  <si>
    <t>Gm7477</t>
  </si>
  <si>
    <t>Dnahc1</t>
  </si>
  <si>
    <t>Gm2693</t>
  </si>
  <si>
    <t>Gm3273</t>
  </si>
  <si>
    <t>Gm2726</t>
  </si>
  <si>
    <t>Otog</t>
  </si>
  <si>
    <t>Gm3919</t>
  </si>
  <si>
    <t>Gm1966</t>
  </si>
  <si>
    <t>Cacna1s</t>
  </si>
  <si>
    <t>Irs4</t>
  </si>
  <si>
    <t>Col22a1</t>
  </si>
  <si>
    <t>Rs1</t>
  </si>
  <si>
    <t>Gm15847</t>
  </si>
  <si>
    <t>Gria1</t>
  </si>
  <si>
    <t>Efcab6</t>
  </si>
  <si>
    <t>Gpr64</t>
  </si>
  <si>
    <t>Pcdh11x</t>
  </si>
  <si>
    <t>5430416O09Rik</t>
  </si>
  <si>
    <t>Cdh20</t>
  </si>
  <si>
    <t>A730089K16Rik</t>
  </si>
  <si>
    <t>Gm6408</t>
  </si>
  <si>
    <t>Tigd4</t>
  </si>
  <si>
    <t>Gm3930</t>
  </si>
  <si>
    <t>Ceacam19</t>
  </si>
  <si>
    <t>Gm4886</t>
  </si>
  <si>
    <t>4933407I18Rik</t>
  </si>
  <si>
    <t>Rspo2</t>
  </si>
  <si>
    <t>Gm4983</t>
  </si>
  <si>
    <t>Slc13a5</t>
  </si>
  <si>
    <t>Vsx2</t>
  </si>
  <si>
    <t>Vmn2r-ps56</t>
  </si>
  <si>
    <t>Gm5596</t>
  </si>
  <si>
    <t>Depdc1a</t>
  </si>
  <si>
    <t>Gm2015</t>
  </si>
  <si>
    <t>Gm15294</t>
  </si>
  <si>
    <t>Gm12209</t>
  </si>
  <si>
    <t>Gm8838</t>
  </si>
  <si>
    <t>Oprd1</t>
  </si>
  <si>
    <t>Gabra2</t>
  </si>
  <si>
    <t>9930023K05Rik</t>
  </si>
  <si>
    <t>Trim72</t>
  </si>
  <si>
    <t>Pate2</t>
  </si>
  <si>
    <t>Cyp2d9</t>
  </si>
  <si>
    <t>Cyp2d34</t>
  </si>
  <si>
    <t>Gm9629</t>
  </si>
  <si>
    <t>Alpk3</t>
  </si>
  <si>
    <t>Galntl2</t>
  </si>
  <si>
    <t>Col4a4</t>
  </si>
  <si>
    <t>Psd2</t>
  </si>
  <si>
    <t>Sema3d</t>
  </si>
  <si>
    <t>Cilp2</t>
  </si>
  <si>
    <t>Tpo</t>
  </si>
  <si>
    <t>Scube3</t>
  </si>
  <si>
    <t>Slc35f3</t>
  </si>
  <si>
    <t>B3gnt7</t>
  </si>
  <si>
    <t>Kbtbd5</t>
  </si>
  <si>
    <t>Gm6934</t>
  </si>
  <si>
    <t>Serpina1a</t>
  </si>
  <si>
    <t>4930470P17Rik</t>
  </si>
  <si>
    <t>LOC619808</t>
  </si>
  <si>
    <t>Hs6st2</t>
  </si>
  <si>
    <t>D330027H18Rik</t>
  </si>
  <si>
    <t>Gm12494</t>
  </si>
  <si>
    <t>Dpcr1</t>
  </si>
  <si>
    <t>Drd1a</t>
  </si>
  <si>
    <t>Ahnak2</t>
  </si>
  <si>
    <t>Hes5</t>
  </si>
  <si>
    <t>Dkk2</t>
  </si>
  <si>
    <t>Wbscr17</t>
  </si>
  <si>
    <t>Gm4984</t>
  </si>
  <si>
    <t>Grip2</t>
  </si>
  <si>
    <t>Cd300a</t>
  </si>
  <si>
    <t>Hpgd</t>
  </si>
  <si>
    <t>Tbxas1</t>
  </si>
  <si>
    <t>LOC100040914</t>
  </si>
  <si>
    <t>Runx3</t>
  </si>
  <si>
    <t>Htr1d</t>
  </si>
  <si>
    <t>Gm5351</t>
  </si>
  <si>
    <t>Apob48r</t>
  </si>
  <si>
    <t>Fam129c</t>
  </si>
  <si>
    <t>Bmp7</t>
  </si>
  <si>
    <t>Gm9636</t>
  </si>
  <si>
    <t>Fgfr4</t>
  </si>
  <si>
    <t>Itpka</t>
  </si>
  <si>
    <t>Lat2</t>
  </si>
  <si>
    <t>Abi3</t>
  </si>
  <si>
    <t>Fgf21</t>
  </si>
  <si>
    <t>Thy1</t>
  </si>
  <si>
    <t>Bcl2a1a</t>
  </si>
  <si>
    <t>Wfikkn2</t>
  </si>
  <si>
    <t>Gngt2</t>
  </si>
  <si>
    <t>Atp1a3</t>
  </si>
  <si>
    <t>Gm8997</t>
  </si>
  <si>
    <t>Mreg</t>
  </si>
  <si>
    <t>Gm3174</t>
  </si>
  <si>
    <t>4930415O20Rik</t>
  </si>
  <si>
    <t>BC025920</t>
  </si>
  <si>
    <t>Kif24</t>
  </si>
  <si>
    <t>1700016K19Rik</t>
  </si>
  <si>
    <t>Hpca</t>
  </si>
  <si>
    <t>Khk</t>
  </si>
  <si>
    <t>Dcst1</t>
  </si>
  <si>
    <t>Kcnq3</t>
  </si>
  <si>
    <t>E130012A19Rik</t>
  </si>
  <si>
    <t>Gm5151</t>
  </si>
  <si>
    <t>Gli1</t>
  </si>
  <si>
    <t>Flrt1</t>
  </si>
  <si>
    <t>Nsun7</t>
  </si>
  <si>
    <t>Cdca7</t>
  </si>
  <si>
    <t>Vpreb3</t>
  </si>
  <si>
    <t>Zpbp2</t>
  </si>
  <si>
    <t>A530057A03Rik</t>
  </si>
  <si>
    <t>Sash3</t>
  </si>
  <si>
    <t>Gm10191</t>
  </si>
  <si>
    <t>Stbd1</t>
  </si>
  <si>
    <t>Bcl2a1b</t>
  </si>
  <si>
    <t>Tekt2</t>
  </si>
  <si>
    <t>Ttc36</t>
  </si>
  <si>
    <t>Gm4722</t>
  </si>
  <si>
    <t>Aif1l</t>
  </si>
  <si>
    <t>4933406B17Rik</t>
  </si>
  <si>
    <t>Ly6c1</t>
  </si>
  <si>
    <t>Folr2</t>
  </si>
  <si>
    <t>Snn</t>
  </si>
  <si>
    <t>Gas6</t>
  </si>
  <si>
    <t>Arsi</t>
  </si>
  <si>
    <t>1700010I14Rik</t>
  </si>
  <si>
    <t>Npff</t>
  </si>
  <si>
    <t>C5ar1</t>
  </si>
  <si>
    <t>1110035M17Rik</t>
  </si>
  <si>
    <t>Nwd1</t>
  </si>
  <si>
    <t>Grpr</t>
  </si>
  <si>
    <t>Cmtm2a</t>
  </si>
  <si>
    <t>Itgam</t>
  </si>
  <si>
    <t>1700001C19Rik</t>
  </si>
  <si>
    <t>Sp100</t>
  </si>
  <si>
    <t>Slc45a3</t>
  </si>
  <si>
    <t>Ankrd34c</t>
  </si>
  <si>
    <t>Gm2599</t>
  </si>
  <si>
    <t>4833427G06Rik</t>
  </si>
  <si>
    <t>Bai1</t>
  </si>
  <si>
    <t>Ebf2</t>
  </si>
  <si>
    <t>Card11</t>
  </si>
  <si>
    <t>Clcn1</t>
  </si>
  <si>
    <t>Gpr165</t>
  </si>
  <si>
    <t>Gpr115</t>
  </si>
  <si>
    <t>Kctd19</t>
  </si>
  <si>
    <t>Nkx6-3</t>
  </si>
  <si>
    <t>Serpina1d</t>
  </si>
  <si>
    <t>Serpina1b</t>
  </si>
  <si>
    <t>Serpina1c</t>
  </si>
  <si>
    <t>Tnxa</t>
  </si>
  <si>
    <t>Gm5086</t>
  </si>
  <si>
    <t>Gm15560</t>
  </si>
  <si>
    <t>Slc43a1</t>
  </si>
  <si>
    <t>Gm7881</t>
  </si>
  <si>
    <t>Gm6687</t>
  </si>
  <si>
    <t>Slc45a1</t>
  </si>
  <si>
    <t>Gm10214</t>
  </si>
  <si>
    <t>Cstad</t>
  </si>
  <si>
    <t>Cyth4</t>
  </si>
  <si>
    <t>6330527O06Rik</t>
  </si>
  <si>
    <t>Mmp11</t>
  </si>
  <si>
    <t>Gm8273</t>
  </si>
  <si>
    <t>4931440P22Rik</t>
  </si>
  <si>
    <t>BC022960</t>
  </si>
  <si>
    <t>1700067K01Rik</t>
  </si>
  <si>
    <t>D16Ertd727e</t>
  </si>
  <si>
    <t>Hoxc6</t>
  </si>
  <si>
    <t>Ntsr2</t>
  </si>
  <si>
    <t>Gm10362</t>
  </si>
  <si>
    <t>Kcng3</t>
  </si>
  <si>
    <t>Gm5888</t>
  </si>
  <si>
    <t>Tyrobp</t>
  </si>
  <si>
    <t>Fmo2</t>
  </si>
  <si>
    <t>Upk1a</t>
  </si>
  <si>
    <t>Plbd1</t>
  </si>
  <si>
    <t>Ang2</t>
  </si>
  <si>
    <t>Cd180</t>
  </si>
  <si>
    <t>Gm3895</t>
  </si>
  <si>
    <t>Exoc3l2</t>
  </si>
  <si>
    <t>Sema3g</t>
  </si>
  <si>
    <t>Gm4299</t>
  </si>
  <si>
    <t>Arhgap15</t>
  </si>
  <si>
    <t>Gm3165</t>
  </si>
  <si>
    <t>Spib</t>
  </si>
  <si>
    <t>Cyb5r2</t>
  </si>
  <si>
    <t>Fam83e</t>
  </si>
  <si>
    <t>Lrit3</t>
  </si>
  <si>
    <t>Gm3609</t>
  </si>
  <si>
    <t>C130026I21Rik</t>
  </si>
  <si>
    <t>C1qtnf9</t>
  </si>
  <si>
    <t>Gm10032</t>
  </si>
  <si>
    <t>Cd53</t>
  </si>
  <si>
    <t>Mamdc2</t>
  </si>
  <si>
    <t>Gm7143</t>
  </si>
  <si>
    <t>Gm2433</t>
  </si>
  <si>
    <t>Kcnj10</t>
  </si>
  <si>
    <t>Gjb4</t>
  </si>
  <si>
    <t>C1qtnf3</t>
  </si>
  <si>
    <t>Cacng8</t>
  </si>
  <si>
    <t>Gm3686</t>
  </si>
  <si>
    <t>Mpeg1</t>
  </si>
  <si>
    <t>Gm10335</t>
  </si>
  <si>
    <t>Gm10132</t>
  </si>
  <si>
    <t>Lyz2</t>
  </si>
  <si>
    <t>Gm14246</t>
  </si>
  <si>
    <t>Bcl2a1d</t>
  </si>
  <si>
    <t>Trpv4</t>
  </si>
  <si>
    <t>Ly9</t>
  </si>
  <si>
    <t>Hcls1</t>
  </si>
  <si>
    <t>Grp</t>
  </si>
  <si>
    <t>Gpsm3</t>
  </si>
  <si>
    <t>Havcr2</t>
  </si>
  <si>
    <t>Apom</t>
  </si>
  <si>
    <t>Gm8376</t>
  </si>
  <si>
    <t>Gm826</t>
  </si>
  <si>
    <t>Wdr27</t>
  </si>
  <si>
    <t>Krt23</t>
  </si>
  <si>
    <t>Gm4643</t>
  </si>
  <si>
    <t>Nkx3-2</t>
  </si>
  <si>
    <t>Cacng5</t>
  </si>
  <si>
    <t>Gm3649</t>
  </si>
  <si>
    <t>Cybb</t>
  </si>
  <si>
    <t>2210008F06Rik</t>
  </si>
  <si>
    <t>Kif26a</t>
  </si>
  <si>
    <t>Nags</t>
  </si>
  <si>
    <t>Cyp2s1</t>
  </si>
  <si>
    <t>Gm5462</t>
  </si>
  <si>
    <t>Gm2533</t>
  </si>
  <si>
    <t>Grin2c</t>
  </si>
  <si>
    <t>Cib3</t>
  </si>
  <si>
    <t>EG240055</t>
  </si>
  <si>
    <t>Fbln7</t>
  </si>
  <si>
    <t>Nts</t>
  </si>
  <si>
    <t>Trem2</t>
  </si>
  <si>
    <t>Gm7823</t>
  </si>
  <si>
    <t>Kcnt1</t>
  </si>
  <si>
    <t>Gpr61</t>
  </si>
  <si>
    <t>Prss35</t>
  </si>
  <si>
    <t>Mdga2</t>
  </si>
  <si>
    <t>Gm8656</t>
  </si>
  <si>
    <t>Wnt7a</t>
  </si>
  <si>
    <t>P2ry13</t>
  </si>
  <si>
    <t>Gm4062</t>
  </si>
  <si>
    <t>Dnali1</t>
  </si>
  <si>
    <t>BC049635</t>
  </si>
  <si>
    <t>Mmp27</t>
  </si>
  <si>
    <t>Hmgb1-ps4</t>
  </si>
  <si>
    <t>Gm867</t>
  </si>
  <si>
    <t>Tgm1</t>
  </si>
  <si>
    <t>Gm3866</t>
  </si>
  <si>
    <t>Mal</t>
  </si>
  <si>
    <t>Tcf21</t>
  </si>
  <si>
    <t>Emr1</t>
  </si>
  <si>
    <t>Steap1</t>
  </si>
  <si>
    <t>St6galnac2</t>
  </si>
  <si>
    <t>Zfyve28</t>
  </si>
  <si>
    <t>Pik3r6</t>
  </si>
  <si>
    <t>AI662270</t>
  </si>
  <si>
    <t>Gm7812</t>
  </si>
  <si>
    <t>Sfpi1</t>
  </si>
  <si>
    <t>Frat1</t>
  </si>
  <si>
    <t>Gm5464</t>
  </si>
  <si>
    <t>Csf1r</t>
  </si>
  <si>
    <t>2310007L24Rik</t>
  </si>
  <si>
    <t>Arhgap25</t>
  </si>
  <si>
    <t>Cyp1b1</t>
  </si>
  <si>
    <t>Gpr37l1</t>
  </si>
  <si>
    <t>Gm14066</t>
  </si>
  <si>
    <t>Gal</t>
  </si>
  <si>
    <t>Efna4</t>
  </si>
  <si>
    <t>A330017A19Rik</t>
  </si>
  <si>
    <t>Gm6966</t>
  </si>
  <si>
    <t>Gchfr</t>
  </si>
  <si>
    <t>Pltp</t>
  </si>
  <si>
    <t>Darc</t>
  </si>
  <si>
    <t>Clec7a</t>
  </si>
  <si>
    <t>Ms4a6b</t>
  </si>
  <si>
    <t>Fcrls</t>
  </si>
  <si>
    <t>Rep15</t>
  </si>
  <si>
    <t>Cst7</t>
  </si>
  <si>
    <t>Rtn4rl2</t>
  </si>
  <si>
    <t>Dok7</t>
  </si>
  <si>
    <t>Cd79a</t>
  </si>
  <si>
    <t>Gm8989</t>
  </si>
  <si>
    <t>Tecta</t>
  </si>
  <si>
    <t>Gm9557</t>
  </si>
  <si>
    <t>Cftr</t>
  </si>
  <si>
    <t>Dgki</t>
  </si>
  <si>
    <t>Slc9a2</t>
  </si>
  <si>
    <t>Pira2</t>
  </si>
  <si>
    <t>Pira1</t>
  </si>
  <si>
    <t>Btbd16</t>
  </si>
  <si>
    <t>Tgm6</t>
  </si>
  <si>
    <t>BC018473</t>
  </si>
  <si>
    <t>Htr7</t>
  </si>
  <si>
    <t>Ppil6</t>
  </si>
  <si>
    <t>Glp2r</t>
  </si>
  <si>
    <t>Gpr77</t>
  </si>
  <si>
    <t>Hs3st5</t>
  </si>
  <si>
    <t>Vmn2r1</t>
  </si>
  <si>
    <t>AI504432</t>
  </si>
  <si>
    <t>Rspo3</t>
  </si>
  <si>
    <t>Ip6k3</t>
  </si>
  <si>
    <t>Gpr21</t>
  </si>
  <si>
    <t>Oas1h</t>
  </si>
  <si>
    <t>Gm3923</t>
  </si>
  <si>
    <t>Cytip</t>
  </si>
  <si>
    <t>Pzp</t>
  </si>
  <si>
    <t>Abcg3</t>
  </si>
  <si>
    <t>Ntrk3</t>
  </si>
  <si>
    <t>Qprt</t>
  </si>
  <si>
    <t>Cav3</t>
  </si>
  <si>
    <t>Adamts14</t>
  </si>
  <si>
    <t>Tsga10ip</t>
  </si>
  <si>
    <t>Ccdc13</t>
  </si>
  <si>
    <t>Mtl5</t>
  </si>
  <si>
    <t>Foxd2</t>
  </si>
  <si>
    <t>Napsa</t>
  </si>
  <si>
    <t>Gm514</t>
  </si>
  <si>
    <t>Gm5107</t>
  </si>
  <si>
    <t>Cacna1g</t>
  </si>
  <si>
    <t>Rac2</t>
  </si>
  <si>
    <t>Mcoln3</t>
  </si>
  <si>
    <t>Akna</t>
  </si>
  <si>
    <t>Ms4a6c</t>
  </si>
  <si>
    <t>Gng8</t>
  </si>
  <si>
    <t>C1qb</t>
  </si>
  <si>
    <t>Jakmip2</t>
  </si>
  <si>
    <t>1700112C13Rik</t>
  </si>
  <si>
    <t>Tlr13</t>
  </si>
  <si>
    <t>Alk</t>
  </si>
  <si>
    <t>Cd84</t>
  </si>
  <si>
    <t>Slamf9</t>
  </si>
  <si>
    <t>Apoe</t>
  </si>
  <si>
    <t>4931423N10Rik</t>
  </si>
  <si>
    <t>Lair1</t>
  </si>
  <si>
    <t>Gm2379</t>
  </si>
  <si>
    <t>Cnr1</t>
  </si>
  <si>
    <t>Lilrb3</t>
  </si>
  <si>
    <t>Tmem119</t>
  </si>
  <si>
    <t>Egfl8</t>
  </si>
  <si>
    <t>Upp2</t>
  </si>
  <si>
    <t>Klhl4</t>
  </si>
  <si>
    <t>Nanos2</t>
  </si>
  <si>
    <t>2210039B01Rik</t>
  </si>
  <si>
    <t>H2-M9</t>
  </si>
  <si>
    <t>LOC100043538</t>
  </si>
  <si>
    <t>Gm369</t>
  </si>
  <si>
    <t>Ckm</t>
  </si>
  <si>
    <t>Ogn</t>
  </si>
  <si>
    <t>Gm4704</t>
  </si>
  <si>
    <t>T2</t>
  </si>
  <si>
    <t>Gm7376</t>
  </si>
  <si>
    <t>Mgat5b</t>
  </si>
  <si>
    <t>Ptpn5</t>
  </si>
  <si>
    <t>Edn1</t>
  </si>
  <si>
    <t>Cabp4</t>
  </si>
  <si>
    <t>Lbx2</t>
  </si>
  <si>
    <t>Gm10247</t>
  </si>
  <si>
    <t>Hrh3</t>
  </si>
  <si>
    <t>Cdkn1c</t>
  </si>
  <si>
    <t>Sycp2</t>
  </si>
  <si>
    <t>Pif1</t>
  </si>
  <si>
    <t>Zfp385c</t>
  </si>
  <si>
    <t>Il7</t>
  </si>
  <si>
    <t>Mmp8</t>
  </si>
  <si>
    <t>Gm8482</t>
  </si>
  <si>
    <t>Gnb3</t>
  </si>
  <si>
    <t>Olfr543</t>
  </si>
  <si>
    <t>Klhl10</t>
  </si>
  <si>
    <t>Ptprc</t>
  </si>
  <si>
    <t>Vipr2</t>
  </si>
  <si>
    <t>Gm3877</t>
  </si>
  <si>
    <t>Snord35b</t>
  </si>
  <si>
    <t>Gm2147</t>
  </si>
  <si>
    <t>Gm7817</t>
  </si>
  <si>
    <t>Stra6</t>
  </si>
  <si>
    <t>Gm3620</t>
  </si>
  <si>
    <t>Acp5</t>
  </si>
  <si>
    <t>Ntng1</t>
  </si>
  <si>
    <t>Emid1</t>
  </si>
  <si>
    <t>Fcgr3</t>
  </si>
  <si>
    <t>2010110P09Rik</t>
  </si>
  <si>
    <t>ENSMUSG00000079713</t>
  </si>
  <si>
    <t>Gm2278</t>
  </si>
  <si>
    <t>Rtbdn</t>
  </si>
  <si>
    <t>Ppef2</t>
  </si>
  <si>
    <t>1700124L16Rik</t>
  </si>
  <si>
    <t>Proca1</t>
  </si>
  <si>
    <t>Hist1h1a</t>
  </si>
  <si>
    <t>Cd37</t>
  </si>
  <si>
    <t>1700001P01Rik</t>
  </si>
  <si>
    <t>Gm4851</t>
  </si>
  <si>
    <t>Ppargc1b</t>
  </si>
  <si>
    <t>G0s2</t>
  </si>
  <si>
    <t>C1qc</t>
  </si>
  <si>
    <t>Gm7294</t>
  </si>
  <si>
    <t>Ciita</t>
  </si>
  <si>
    <t>Hfm1</t>
  </si>
  <si>
    <t>Ccr2</t>
  </si>
  <si>
    <t>Zfp385b</t>
  </si>
  <si>
    <t>Rasgrp2</t>
  </si>
  <si>
    <t>Cyp1a2</t>
  </si>
  <si>
    <t>Fam55a</t>
  </si>
  <si>
    <t>Lepr</t>
  </si>
  <si>
    <t>Fam71b</t>
  </si>
  <si>
    <t>Gm2268</t>
  </si>
  <si>
    <t>Bin2</t>
  </si>
  <si>
    <t>Tmem178</t>
  </si>
  <si>
    <t>B3gnt8</t>
  </si>
  <si>
    <t>Gm2415</t>
  </si>
  <si>
    <t>Gpr65</t>
  </si>
  <si>
    <t>Gm11428</t>
  </si>
  <si>
    <t>Snora68</t>
  </si>
  <si>
    <t>Rdm1</t>
  </si>
  <si>
    <t>Poln</t>
  </si>
  <si>
    <t>Cckbr</t>
  </si>
  <si>
    <t>Atp6v0d2</t>
  </si>
  <si>
    <t>Gm4922</t>
  </si>
  <si>
    <t>Car2</t>
  </si>
  <si>
    <t>Thap8</t>
  </si>
  <si>
    <t>1700020A23Rik</t>
  </si>
  <si>
    <t>Selplg</t>
  </si>
  <si>
    <t>Fcgr1</t>
  </si>
  <si>
    <t>Gm13334</t>
  </si>
  <si>
    <t>Prmt8</t>
  </si>
  <si>
    <t>Ang4</t>
  </si>
  <si>
    <t>Slco2b1</t>
  </si>
  <si>
    <t>Pld4</t>
  </si>
  <si>
    <t>Prima1</t>
  </si>
  <si>
    <t>Gm3613</t>
  </si>
  <si>
    <t>Gm11710</t>
  </si>
  <si>
    <t>Bcl2a1c</t>
  </si>
  <si>
    <t>AF251705</t>
  </si>
  <si>
    <t>Gm4150</t>
  </si>
  <si>
    <t>Itm2a</t>
  </si>
  <si>
    <t>B3gat1</t>
  </si>
  <si>
    <t>Gm6095</t>
  </si>
  <si>
    <t>Ms4a7</t>
  </si>
  <si>
    <t>Pkdrej</t>
  </si>
  <si>
    <t>Ccdc150</t>
  </si>
  <si>
    <t>Lrrc2</t>
  </si>
  <si>
    <t>Slc26a9</t>
  </si>
  <si>
    <t>Tmem195</t>
  </si>
  <si>
    <t>Ccdc36</t>
  </si>
  <si>
    <t>Rasgef1c</t>
  </si>
  <si>
    <t>Slc13a2</t>
  </si>
  <si>
    <t>Hif3a</t>
  </si>
  <si>
    <t>Vmn2r90</t>
  </si>
  <si>
    <t>Gm4577</t>
  </si>
  <si>
    <t>Itgax</t>
  </si>
  <si>
    <t>OTTMUSG00000003606</t>
  </si>
  <si>
    <t>Gm13526</t>
  </si>
  <si>
    <t>RP23-331L12.8</t>
  </si>
  <si>
    <t>Cx3cr1</t>
  </si>
  <si>
    <t>Arhgap9</t>
  </si>
  <si>
    <t>Car6</t>
  </si>
  <si>
    <t>Madcam1</t>
  </si>
  <si>
    <t>Batf3</t>
  </si>
  <si>
    <t>Wisp2</t>
  </si>
  <si>
    <t>Cd80</t>
  </si>
  <si>
    <t>Cyp2d37-ps</t>
  </si>
  <si>
    <t>Map4k1</t>
  </si>
  <si>
    <t>Cyp1a1</t>
  </si>
  <si>
    <t>Cpne5</t>
  </si>
  <si>
    <t>5730522E02Rik</t>
  </si>
  <si>
    <t>BC021614</t>
  </si>
  <si>
    <t>Pkd1l2</t>
  </si>
  <si>
    <t>Igsf2</t>
  </si>
  <si>
    <t>Nxf2</t>
  </si>
  <si>
    <t>Aspa</t>
  </si>
  <si>
    <t>Gm6277</t>
  </si>
  <si>
    <t>Gm13531</t>
  </si>
  <si>
    <t>Gm3898</t>
  </si>
  <si>
    <t>Foxj1</t>
  </si>
  <si>
    <t>Gm11709</t>
  </si>
  <si>
    <t>Cd200r1</t>
  </si>
  <si>
    <t>E030030I06Rik</t>
  </si>
  <si>
    <t>Gm4829</t>
  </si>
  <si>
    <t>Gm3070</t>
  </si>
  <si>
    <t>Abi3bp</t>
  </si>
  <si>
    <t>2610109H07Rik</t>
  </si>
  <si>
    <t>4933400C05Rik</t>
  </si>
  <si>
    <t>Miat</t>
  </si>
  <si>
    <t>Gm8917</t>
  </si>
  <si>
    <t>Lhfpl3</t>
  </si>
  <si>
    <t>Cd86</t>
  </si>
  <si>
    <t>Gm3300</t>
  </si>
  <si>
    <t>Cyp4f18</t>
  </si>
  <si>
    <t>Lzts1</t>
  </si>
  <si>
    <t>A630001G21Rik</t>
  </si>
  <si>
    <t>Fam159a</t>
  </si>
  <si>
    <t>Gipc3</t>
  </si>
  <si>
    <t>Slc6a7</t>
  </si>
  <si>
    <t>Anxa8</t>
  </si>
  <si>
    <t>Gm13688</t>
  </si>
  <si>
    <t>Olfr330</t>
  </si>
  <si>
    <t>Ms4a4a</t>
  </si>
  <si>
    <t>Cd52</t>
  </si>
  <si>
    <t>Parvg</t>
  </si>
  <si>
    <t>Thbs4</t>
  </si>
  <si>
    <t>Ikzf1</t>
  </si>
  <si>
    <t>Gjd3</t>
  </si>
  <si>
    <t>Tlr8</t>
  </si>
  <si>
    <t>Hrk</t>
  </si>
  <si>
    <t>Tlr7</t>
  </si>
  <si>
    <t>Aif1</t>
  </si>
  <si>
    <t>Gm2836</t>
  </si>
  <si>
    <t>Gm12109</t>
  </si>
  <si>
    <t>Gm4012</t>
  </si>
  <si>
    <t>Gm11784</t>
  </si>
  <si>
    <t>Gm8091</t>
  </si>
  <si>
    <t>Gm2428</t>
  </si>
  <si>
    <t>Gm2337</t>
  </si>
  <si>
    <t>Sycp2l</t>
  </si>
  <si>
    <t>Gm5357</t>
  </si>
  <si>
    <t>Speer5-ps1</t>
  </si>
  <si>
    <t>Gm7051</t>
  </si>
  <si>
    <t>Gm8490</t>
  </si>
  <si>
    <t>Gm5383</t>
  </si>
  <si>
    <t>Gm8747</t>
  </si>
  <si>
    <t>Wdr88</t>
  </si>
  <si>
    <t>Gm6914</t>
  </si>
  <si>
    <t>Gm7242</t>
  </si>
  <si>
    <t>Gm7154</t>
  </si>
  <si>
    <t>Gm3157</t>
  </si>
  <si>
    <t>Gm3628</t>
  </si>
  <si>
    <t>Gm3399</t>
  </si>
  <si>
    <t>Gm3949</t>
  </si>
  <si>
    <t>Gm9356</t>
  </si>
  <si>
    <t>Gm9447</t>
  </si>
  <si>
    <t>Gm7145</t>
  </si>
  <si>
    <t>Gm2706</t>
  </si>
  <si>
    <t>Gm8088</t>
  </si>
  <si>
    <t>Gm14614</t>
  </si>
  <si>
    <t>Gm3739</t>
  </si>
  <si>
    <t>Gm9263</t>
  </si>
  <si>
    <t>Gm8139</t>
  </si>
  <si>
    <t>Gm9431</t>
  </si>
  <si>
    <t>Gm7627</t>
  </si>
  <si>
    <t>Gm5854</t>
  </si>
  <si>
    <t>Gm9579</t>
  </si>
  <si>
    <t>Gm9414</t>
  </si>
  <si>
    <t>Gm4328</t>
  </si>
  <si>
    <t>Gm9394</t>
  </si>
  <si>
    <t>Gm6734</t>
  </si>
  <si>
    <t>Gm8411</t>
  </si>
  <si>
    <t>Gm8664</t>
  </si>
  <si>
    <t>Smok3c</t>
  </si>
  <si>
    <t>Ryr1</t>
  </si>
  <si>
    <t>Gm7362</t>
  </si>
  <si>
    <t>Gm7989</t>
  </si>
  <si>
    <t>Gm4176</t>
  </si>
  <si>
    <t>Gm8927</t>
  </si>
  <si>
    <t>Gm8893</t>
  </si>
  <si>
    <t>Gm7491</t>
  </si>
  <si>
    <t>Gm14754</t>
  </si>
  <si>
    <t>Gm9587</t>
  </si>
  <si>
    <t>Gm8887</t>
  </si>
  <si>
    <t>Gm9071</t>
  </si>
  <si>
    <t>ENSMUSG00000056940</t>
  </si>
  <si>
    <t>Gm4318</t>
  </si>
  <si>
    <t>Gm8131</t>
  </si>
  <si>
    <t>Gm9633</t>
  </si>
  <si>
    <t>Gm8637</t>
  </si>
  <si>
    <t>Gm13559</t>
  </si>
  <si>
    <t>Gm2144</t>
  </si>
  <si>
    <t>Gm2561</t>
  </si>
  <si>
    <t>Gm10693</t>
  </si>
  <si>
    <t>Gm7955</t>
  </si>
  <si>
    <t>Gm12125</t>
  </si>
  <si>
    <t>Gm2432</t>
  </si>
  <si>
    <t>Gm7789</t>
  </si>
  <si>
    <t>Gm9483</t>
  </si>
  <si>
    <t>Gm13088</t>
  </si>
  <si>
    <t>Gm7829</t>
  </si>
  <si>
    <t>Gm14314</t>
  </si>
  <si>
    <t>Gm3242</t>
  </si>
  <si>
    <t>Gm9582</t>
  </si>
  <si>
    <t>Xlr5e-ps</t>
  </si>
  <si>
    <t>Xlr5d-ps</t>
  </si>
  <si>
    <t>Gm2041</t>
  </si>
  <si>
    <t>Gm9446</t>
  </si>
  <si>
    <t>Gm12633</t>
  </si>
  <si>
    <t>Gm3391</t>
  </si>
  <si>
    <t>Gm2548</t>
  </si>
  <si>
    <t>Gm2168</t>
  </si>
  <si>
    <t>Gm12400</t>
  </si>
  <si>
    <t>Gm10590</t>
  </si>
  <si>
    <t>Gm2192</t>
  </si>
  <si>
    <t>Gm9139</t>
  </si>
  <si>
    <t>LOC627626</t>
  </si>
  <si>
    <t>Dscaml1</t>
  </si>
  <si>
    <t>Il1rl1</t>
  </si>
  <si>
    <t>Gm8004</t>
  </si>
  <si>
    <t>Gm9265</t>
  </si>
  <si>
    <t>Gm3779</t>
  </si>
  <si>
    <t>Gm8955</t>
  </si>
  <si>
    <t>Gm9111</t>
  </si>
  <si>
    <t>Gm7093</t>
  </si>
  <si>
    <t>Adamts20</t>
  </si>
  <si>
    <t>Gm7038</t>
  </si>
  <si>
    <t>Gm9291</t>
  </si>
  <si>
    <t>Gm9283</t>
  </si>
  <si>
    <t>Pgr15l</t>
  </si>
  <si>
    <t>Gm2221</t>
  </si>
  <si>
    <t>Slc5a8</t>
  </si>
  <si>
    <t>Dsc3</t>
  </si>
  <si>
    <t>Duox1</t>
  </si>
  <si>
    <t>Gm15750</t>
  </si>
  <si>
    <t>BC027072</t>
  </si>
  <si>
    <t>Adamts16</t>
  </si>
  <si>
    <t>Gm8286</t>
  </si>
  <si>
    <t>Gm4635</t>
  </si>
  <si>
    <t>Cldn19</t>
  </si>
  <si>
    <t>Gm884</t>
  </si>
  <si>
    <t>Gm1979</t>
  </si>
  <si>
    <t>Gm3144</t>
  </si>
  <si>
    <t>Nlrp12</t>
  </si>
  <si>
    <t>Slc6a18</t>
  </si>
  <si>
    <t>1700013B16Rik</t>
  </si>
  <si>
    <t>Gm4786</t>
  </si>
  <si>
    <t>Gm9281</t>
  </si>
  <si>
    <t>Mybpc3</t>
  </si>
  <si>
    <t>Gm3726</t>
  </si>
  <si>
    <t>Ano4</t>
  </si>
  <si>
    <t>Tcf23</t>
  </si>
  <si>
    <t>Prokr1</t>
  </si>
  <si>
    <t>Gm12495</t>
  </si>
  <si>
    <t>Tex16</t>
  </si>
  <si>
    <t>Gm4068</t>
  </si>
  <si>
    <t>Pof1b</t>
  </si>
  <si>
    <t>Abcb5</t>
  </si>
  <si>
    <t>Ddn</t>
  </si>
  <si>
    <t>Slc9a4</t>
  </si>
  <si>
    <t>Gm4724</t>
  </si>
  <si>
    <t>Gm14308</t>
  </si>
  <si>
    <t>RP23-336F11.32</t>
  </si>
  <si>
    <t>Lrfn5</t>
  </si>
  <si>
    <t>Sim2</t>
  </si>
  <si>
    <t>Trat1</t>
  </si>
  <si>
    <t>Ccdc158</t>
  </si>
  <si>
    <t>Tshr</t>
  </si>
  <si>
    <t>Gm14434</t>
  </si>
  <si>
    <t>Gm14430</t>
  </si>
  <si>
    <t>Mcf2</t>
  </si>
  <si>
    <t>Gm8501</t>
  </si>
  <si>
    <t>Eomes</t>
  </si>
  <si>
    <t>Gm8097</t>
  </si>
  <si>
    <t>Gm2919</t>
  </si>
  <si>
    <t>Gm8676</t>
  </si>
  <si>
    <t>Gm6791</t>
  </si>
  <si>
    <t>Gm14056</t>
  </si>
  <si>
    <t>Gm9406</t>
  </si>
  <si>
    <t>Gm4576</t>
  </si>
  <si>
    <t>Gm12380</t>
  </si>
  <si>
    <t>Myh7</t>
  </si>
  <si>
    <t>Slc30a10</t>
  </si>
  <si>
    <t>Gm5062</t>
  </si>
  <si>
    <t>Hc</t>
  </si>
  <si>
    <t>Gm3324</t>
  </si>
  <si>
    <t>Abcc6</t>
  </si>
  <si>
    <t>Cntnap3</t>
  </si>
  <si>
    <t>Gm5653</t>
  </si>
  <si>
    <t>Nlrp10</t>
  </si>
  <si>
    <t>Grik1</t>
  </si>
  <si>
    <t>Tdrd9</t>
  </si>
  <si>
    <t>Fgf10</t>
  </si>
  <si>
    <t>Ano2</t>
  </si>
  <si>
    <t>Cd163l1</t>
  </si>
  <si>
    <t>Slc22a8</t>
  </si>
  <si>
    <t>Esr2</t>
  </si>
  <si>
    <t>Grm2</t>
  </si>
  <si>
    <t>Prkcq</t>
  </si>
  <si>
    <t>C530025M09Rik</t>
  </si>
  <si>
    <t>C130046B21Rik</t>
  </si>
  <si>
    <t>Pla2g4d</t>
  </si>
  <si>
    <t>4930412O13Rik</t>
  </si>
  <si>
    <t>Gm2201</t>
  </si>
  <si>
    <t>Gm4495</t>
  </si>
  <si>
    <t>Mefv</t>
  </si>
  <si>
    <t>Gm4718</t>
  </si>
  <si>
    <t>Ttpa</t>
  </si>
  <si>
    <t>9430077A04Rik</t>
  </si>
  <si>
    <t>9530053A07Rik</t>
  </si>
  <si>
    <t>Spef2</t>
  </si>
  <si>
    <t>Slc47a1</t>
  </si>
  <si>
    <t>Gm8018</t>
  </si>
  <si>
    <t>Zic2</t>
  </si>
  <si>
    <t>L1td1</t>
  </si>
  <si>
    <t>5430419D17Rik</t>
  </si>
  <si>
    <t>Clca3</t>
  </si>
  <si>
    <t>Sele</t>
  </si>
  <si>
    <t>Cdh26</t>
  </si>
  <si>
    <t>Gm2881</t>
  </si>
  <si>
    <t>Gm2584</t>
  </si>
  <si>
    <t>Nlrp4c</t>
  </si>
  <si>
    <t>C130060K24Rik</t>
  </si>
  <si>
    <t>Ccdc135</t>
  </si>
  <si>
    <t>Gm2876</t>
  </si>
  <si>
    <t>Gm8164</t>
  </si>
  <si>
    <t>Clca4</t>
  </si>
  <si>
    <t>Gm2143</t>
  </si>
  <si>
    <t>Vmn2r4</t>
  </si>
  <si>
    <t>Zscan10</t>
  </si>
  <si>
    <t>B230209E15Rik</t>
  </si>
  <si>
    <t>Gm1564</t>
  </si>
  <si>
    <t>Abp1</t>
  </si>
  <si>
    <t>Sox21</t>
  </si>
  <si>
    <t>Gjd4</t>
  </si>
  <si>
    <t>Aqp9</t>
  </si>
  <si>
    <t>Prph2</t>
  </si>
  <si>
    <t>Gm5953</t>
  </si>
  <si>
    <t>Mgat4c</t>
  </si>
  <si>
    <t>Impg1</t>
  </si>
  <si>
    <t>Vmn2r63</t>
  </si>
  <si>
    <t>Gm6518</t>
  </si>
  <si>
    <t>Gm9480</t>
  </si>
  <si>
    <t>Epha10</t>
  </si>
  <si>
    <t>Gm4477</t>
  </si>
  <si>
    <t>Pou2f3</t>
  </si>
  <si>
    <t>6130401L20Rik</t>
  </si>
  <si>
    <t>Gpr82</t>
  </si>
  <si>
    <t>Gdpd2</t>
  </si>
  <si>
    <t>Gm3630</t>
  </si>
  <si>
    <t>Il23r</t>
  </si>
  <si>
    <t>Ccdc144b</t>
  </si>
  <si>
    <t>Ido2</t>
  </si>
  <si>
    <t>9530008L14Rik</t>
  </si>
  <si>
    <t>Alox15</t>
  </si>
  <si>
    <t>Matn3</t>
  </si>
  <si>
    <t>Gm4955</t>
  </si>
  <si>
    <t>St6galnac1</t>
  </si>
  <si>
    <t>Gm5275</t>
  </si>
  <si>
    <t>D830046C22Rik</t>
  </si>
  <si>
    <t>Rshl1</t>
  </si>
  <si>
    <t>Foxd4</t>
  </si>
  <si>
    <t>Gm4978</t>
  </si>
  <si>
    <t>Clcnkb</t>
  </si>
  <si>
    <t>Gm7968</t>
  </si>
  <si>
    <t>BC066135</t>
  </si>
  <si>
    <t>Olfr287</t>
  </si>
  <si>
    <t>Hemgn</t>
  </si>
  <si>
    <t>Entpd8</t>
  </si>
  <si>
    <t>Acmsd</t>
  </si>
  <si>
    <t>Gm7502</t>
  </si>
  <si>
    <t>Gm5608</t>
  </si>
  <si>
    <t>Nxnl1</t>
  </si>
  <si>
    <t>Ptk6</t>
  </si>
  <si>
    <t>Kpna7</t>
  </si>
  <si>
    <t>Gm949</t>
  </si>
  <si>
    <t>Dkk1</t>
  </si>
  <si>
    <t>A430107P09Rik</t>
  </si>
  <si>
    <t>Clec2g</t>
  </si>
  <si>
    <t>5730405N03Rik</t>
  </si>
  <si>
    <t>EG664783</t>
  </si>
  <si>
    <t>Kng2</t>
  </si>
  <si>
    <t>Ddx43</t>
  </si>
  <si>
    <t>Gm2566</t>
  </si>
  <si>
    <t>Slc22a12</t>
  </si>
  <si>
    <t>Dll3</t>
  </si>
  <si>
    <t>Msx2</t>
  </si>
  <si>
    <t>Slc39a5</t>
  </si>
  <si>
    <t>Xlr5b</t>
  </si>
  <si>
    <t>Caln1</t>
  </si>
  <si>
    <t>Krt82</t>
  </si>
  <si>
    <t>Gm9424</t>
  </si>
  <si>
    <t>Gm9569</t>
  </si>
  <si>
    <t>Cml3</t>
  </si>
  <si>
    <t>Gm4709</t>
  </si>
  <si>
    <t>4930519G04Rik</t>
  </si>
  <si>
    <t>Nr2e3</t>
  </si>
  <si>
    <t>Cyp2a5</t>
  </si>
  <si>
    <t>Il12b</t>
  </si>
  <si>
    <t>Gm15170</t>
  </si>
  <si>
    <t>Gm2653</t>
  </si>
  <si>
    <t>Gm4148</t>
  </si>
  <si>
    <t>Gm6577</t>
  </si>
  <si>
    <t>Serpinb9c</t>
  </si>
  <si>
    <t>Gm2680</t>
  </si>
  <si>
    <t>Dcc</t>
  </si>
  <si>
    <t>Spna1</t>
  </si>
  <si>
    <t>Atp10b</t>
  </si>
  <si>
    <t>Gm6715</t>
  </si>
  <si>
    <t>Adamts13</t>
  </si>
  <si>
    <t>Zfp804a</t>
  </si>
  <si>
    <t>Trpm8</t>
  </si>
  <si>
    <t>2700045P11Rik</t>
  </si>
  <si>
    <t>Crispld1</t>
  </si>
  <si>
    <t>Mov10l1</t>
  </si>
  <si>
    <t>Il31ra</t>
  </si>
  <si>
    <t>Klf17</t>
  </si>
  <si>
    <t>4932416K20Rik</t>
  </si>
  <si>
    <t>Emilin3</t>
  </si>
  <si>
    <t>Pnma3</t>
  </si>
  <si>
    <t>Msh4</t>
  </si>
  <si>
    <t>Gm3907</t>
  </si>
  <si>
    <t>Sypl2</t>
  </si>
  <si>
    <t>Gm4392</t>
  </si>
  <si>
    <t>Gm8950</t>
  </si>
  <si>
    <t>Bmp15</t>
  </si>
  <si>
    <t>Apol10a</t>
  </si>
  <si>
    <t>Npy1r</t>
  </si>
  <si>
    <t>Usp44</t>
  </si>
  <si>
    <t>Gm9306</t>
  </si>
  <si>
    <t>Ctnna3</t>
  </si>
  <si>
    <t>Gm4080</t>
  </si>
  <si>
    <t>Gm3446</t>
  </si>
  <si>
    <t>C6</t>
  </si>
  <si>
    <t>Gm2666</t>
  </si>
  <si>
    <t>Tcfap2c</t>
  </si>
  <si>
    <t>A530023O14Rik</t>
  </si>
  <si>
    <t>Gm2635</t>
  </si>
  <si>
    <t>Igfbpl1</t>
  </si>
  <si>
    <t>Shh</t>
  </si>
  <si>
    <t>Six1</t>
  </si>
  <si>
    <t>Chodl</t>
  </si>
  <si>
    <t>Ppef1</t>
  </si>
  <si>
    <t>Pitx1</t>
  </si>
  <si>
    <t>Sohlh2</t>
  </si>
  <si>
    <t>4833430A08Rik</t>
  </si>
  <si>
    <t>Hoxd9</t>
  </si>
  <si>
    <t>Hao1</t>
  </si>
  <si>
    <t>Gm12517</t>
  </si>
  <si>
    <t>Cnih3</t>
  </si>
  <si>
    <t>Gja6</t>
  </si>
  <si>
    <t>Best2</t>
  </si>
  <si>
    <t>Cyp8b1</t>
  </si>
  <si>
    <t>Nobox</t>
  </si>
  <si>
    <t>C86695</t>
  </si>
  <si>
    <t>Optc</t>
  </si>
  <si>
    <t>Sftpb</t>
  </si>
  <si>
    <t>Rgs18</t>
  </si>
  <si>
    <t>Plin1</t>
  </si>
  <si>
    <t>Irgc1</t>
  </si>
  <si>
    <t>Ggt6</t>
  </si>
  <si>
    <t>1700036D21Rik</t>
  </si>
  <si>
    <t>Mrgprg</t>
  </si>
  <si>
    <t>Avpr2</t>
  </si>
  <si>
    <t>Pilrb2</t>
  </si>
  <si>
    <t>Gm14461</t>
  </si>
  <si>
    <t>Trim69</t>
  </si>
  <si>
    <t>Ccr6</t>
  </si>
  <si>
    <t>4933404M02Rik</t>
  </si>
  <si>
    <t>Atp8b4</t>
  </si>
  <si>
    <t>Msc</t>
  </si>
  <si>
    <t>Cyp2a4</t>
  </si>
  <si>
    <t>Gm9337</t>
  </si>
  <si>
    <t>Gm2998</t>
  </si>
  <si>
    <t>Gabrg3</t>
  </si>
  <si>
    <t>Gm5432</t>
  </si>
  <si>
    <t>Accn5</t>
  </si>
  <si>
    <t>Gm8135</t>
  </si>
  <si>
    <t>Xlr5a</t>
  </si>
  <si>
    <t>Cyp2d10</t>
  </si>
  <si>
    <t>Necab3</t>
  </si>
  <si>
    <t>Lypd3</t>
  </si>
  <si>
    <t>Cyp2d12</t>
  </si>
  <si>
    <t>Gphb5</t>
  </si>
  <si>
    <t>Gm4697</t>
  </si>
  <si>
    <t>Angptl3</t>
  </si>
  <si>
    <t>Cyp2d11</t>
  </si>
  <si>
    <t>Paqr6</t>
  </si>
  <si>
    <t>AA414992</t>
  </si>
  <si>
    <t>Smok2b</t>
  </si>
  <si>
    <t>Filip1l</t>
  </si>
  <si>
    <t>Bfsp2</t>
  </si>
  <si>
    <t>Serpina1f</t>
  </si>
  <si>
    <t>Gm6024</t>
  </si>
  <si>
    <t>L3mbtl4</t>
  </si>
  <si>
    <t>Gja10</t>
  </si>
  <si>
    <t>LOC100038947</t>
  </si>
  <si>
    <t>Gm2281</t>
  </si>
  <si>
    <t>Gm4952</t>
  </si>
  <si>
    <t>Gm3251</t>
  </si>
  <si>
    <t>Fbxw15</t>
  </si>
  <si>
    <t>Gm3958</t>
  </si>
  <si>
    <t>Gm2788</t>
  </si>
  <si>
    <t>Rbmxl2</t>
  </si>
  <si>
    <t>Slc30a2</t>
  </si>
  <si>
    <t>Gm13284</t>
  </si>
  <si>
    <t>Tmprss8</t>
  </si>
  <si>
    <t>Kcne1l</t>
  </si>
  <si>
    <t>Kcnk7</t>
  </si>
  <si>
    <t>2810049E08Rik</t>
  </si>
  <si>
    <t>Aqp2</t>
  </si>
  <si>
    <t>Tmem30c</t>
  </si>
  <si>
    <t>Gm1574</t>
  </si>
  <si>
    <t>2810433D01Rik</t>
  </si>
  <si>
    <t>Fcrla</t>
  </si>
  <si>
    <t>1810046K07Rik</t>
  </si>
  <si>
    <t>Gm6963</t>
  </si>
  <si>
    <t>Gm2308</t>
  </si>
  <si>
    <t>Ntf3</t>
  </si>
  <si>
    <t>Arr3</t>
  </si>
  <si>
    <t>Myoz1</t>
  </si>
  <si>
    <t>Tex22</t>
  </si>
  <si>
    <t>9630013A20Rik</t>
  </si>
  <si>
    <t>Gm3088</t>
  </si>
  <si>
    <t>Crh</t>
  </si>
  <si>
    <t>Hp</t>
  </si>
  <si>
    <t>2010007E15Rik</t>
  </si>
  <si>
    <t>Gm2153</t>
  </si>
  <si>
    <t>Nmur1</t>
  </si>
  <si>
    <t>Lrrc69</t>
  </si>
  <si>
    <t>Prr9</t>
  </si>
  <si>
    <t>Hmcn1</t>
  </si>
  <si>
    <t>X76971</t>
  </si>
  <si>
    <t>Gja5</t>
  </si>
  <si>
    <t>Selp</t>
  </si>
  <si>
    <t>Sh2d1b1</t>
  </si>
  <si>
    <t>Sirpb1</t>
  </si>
  <si>
    <t>Apol11b</t>
  </si>
  <si>
    <t>LOC667488</t>
  </si>
  <si>
    <t>Ces1</t>
  </si>
  <si>
    <t>F11</t>
  </si>
  <si>
    <t>Accsl</t>
  </si>
  <si>
    <t>B230399E16Rik</t>
  </si>
  <si>
    <t>Gm5447</t>
  </si>
  <si>
    <t>LOC100043810</t>
  </si>
  <si>
    <t>Wnt6</t>
  </si>
  <si>
    <t>Gm7409</t>
  </si>
  <si>
    <t>Htr5b</t>
  </si>
  <si>
    <t>Cd5l</t>
  </si>
  <si>
    <t>Cpa6</t>
  </si>
  <si>
    <t>Gm3651</t>
  </si>
  <si>
    <t>Gm7078</t>
  </si>
  <si>
    <t>Gm13766</t>
  </si>
  <si>
    <t>Gm8305</t>
  </si>
  <si>
    <t>Gm7183</t>
  </si>
  <si>
    <t>Gm6337</t>
  </si>
  <si>
    <t>Wfdc1</t>
  </si>
  <si>
    <t>Clec9a</t>
  </si>
  <si>
    <t>Gm7765</t>
  </si>
  <si>
    <t>Gm8586</t>
  </si>
  <si>
    <t>Gm2990</t>
  </si>
  <si>
    <t>Gm7867</t>
  </si>
  <si>
    <t>A930023M06Rik</t>
  </si>
  <si>
    <t>Gm4812</t>
  </si>
  <si>
    <t>Odf3l1</t>
  </si>
  <si>
    <t>Eras</t>
  </si>
  <si>
    <t>Pla2g12b</t>
  </si>
  <si>
    <t>1700042B14Rik</t>
  </si>
  <si>
    <t>Reg4</t>
  </si>
  <si>
    <t>1700049K14Rik</t>
  </si>
  <si>
    <t>Gm6946</t>
  </si>
  <si>
    <t>1700029P11Rik</t>
  </si>
  <si>
    <t>Vax1</t>
  </si>
  <si>
    <t>Gm9164</t>
  </si>
  <si>
    <t>Gm8254</t>
  </si>
  <si>
    <t>Capns2</t>
  </si>
  <si>
    <t>Gm4908</t>
  </si>
  <si>
    <t>Gm8360</t>
  </si>
  <si>
    <t>Olfr692</t>
  </si>
  <si>
    <t>Gm7788</t>
  </si>
  <si>
    <t>Gm1968</t>
  </si>
  <si>
    <t>Gm14006</t>
  </si>
  <si>
    <t>Tm4sf5</t>
  </si>
  <si>
    <t>2310010M20Rik</t>
  </si>
  <si>
    <t>Ccpn-ps</t>
  </si>
  <si>
    <t>Map6d1</t>
  </si>
  <si>
    <t>Gm12250</t>
  </si>
  <si>
    <t>Fam43b</t>
  </si>
  <si>
    <t>Six6os1</t>
  </si>
  <si>
    <t>Gm9292</t>
  </si>
  <si>
    <t>Best1</t>
  </si>
  <si>
    <t>Abo</t>
  </si>
  <si>
    <t>Amica1</t>
  </si>
  <si>
    <t>Tcfec</t>
  </si>
  <si>
    <t>Gm4173</t>
  </si>
  <si>
    <t>Cyp2d26</t>
  </si>
  <si>
    <t>Olfr216</t>
  </si>
  <si>
    <t>Pilrb1</t>
  </si>
  <si>
    <t>Tmem54</t>
  </si>
  <si>
    <t>Olfr1349</t>
  </si>
  <si>
    <t>Olfr111</t>
  </si>
  <si>
    <t>Olfr110</t>
  </si>
  <si>
    <t>Olfr460</t>
  </si>
  <si>
    <t>Gm13539</t>
  </si>
  <si>
    <t>Igh-1b</t>
  </si>
  <si>
    <t>Gm8520</t>
  </si>
  <si>
    <t>Olfr267</t>
  </si>
  <si>
    <t>Olfr570</t>
  </si>
  <si>
    <t>Gm6805</t>
  </si>
  <si>
    <t>Olfr922</t>
  </si>
  <si>
    <t>Olfr97</t>
  </si>
  <si>
    <t>Olfr98</t>
  </si>
  <si>
    <t>Gm9358</t>
  </si>
  <si>
    <t>Mbl1</t>
  </si>
  <si>
    <t>Gm9720</t>
  </si>
  <si>
    <t>Sprr2a3</t>
  </si>
  <si>
    <t>V1rd20</t>
  </si>
  <si>
    <t>Gm8347</t>
  </si>
  <si>
    <t>Gm9426</t>
  </si>
  <si>
    <t>Gm6302</t>
  </si>
  <si>
    <t>Gm4610</t>
  </si>
  <si>
    <t>Gm13297</t>
  </si>
  <si>
    <t>Glipr1l1</t>
  </si>
  <si>
    <t>Gm5544</t>
  </si>
  <si>
    <t>LOC100039225</t>
  </si>
  <si>
    <t>Gm4265</t>
  </si>
  <si>
    <t>Lbx1</t>
  </si>
  <si>
    <t>Gm7474</t>
  </si>
  <si>
    <t>Prl2c3</t>
  </si>
  <si>
    <t>1700025E21Rik</t>
  </si>
  <si>
    <t>Gm13710</t>
  </si>
  <si>
    <t>Gm9073</t>
  </si>
  <si>
    <t>Gm6980</t>
  </si>
  <si>
    <t>Gm3463</t>
  </si>
  <si>
    <t>2210404E10Rik</t>
  </si>
  <si>
    <t>Gm536</t>
  </si>
  <si>
    <t>4930595D18Rik</t>
  </si>
  <si>
    <t>Spaca3</t>
  </si>
  <si>
    <t>Gm7747</t>
  </si>
  <si>
    <t>Sema3a</t>
  </si>
  <si>
    <t>Cd4</t>
  </si>
  <si>
    <t>Pou3f3</t>
  </si>
  <si>
    <t>Fbxo15</t>
  </si>
  <si>
    <t>2900073C17Rik</t>
  </si>
  <si>
    <t>Gm5162</t>
  </si>
  <si>
    <t>Rprm</t>
  </si>
  <si>
    <t>Aim2</t>
  </si>
  <si>
    <t>Art1</t>
  </si>
  <si>
    <t>Gm7900</t>
  </si>
  <si>
    <t>Gm5782</t>
  </si>
  <si>
    <t>Gm7863</t>
  </si>
  <si>
    <t>Hemt1</t>
  </si>
  <si>
    <t>Sftpc</t>
  </si>
  <si>
    <t>Rfpl3s</t>
  </si>
  <si>
    <t>Gm6569</t>
  </si>
  <si>
    <t>Prl2c2</t>
  </si>
  <si>
    <t>Gm4028</t>
  </si>
  <si>
    <t>Gm7668</t>
  </si>
  <si>
    <t>G630018N14Rik</t>
  </si>
  <si>
    <t>Gm3450</t>
  </si>
  <si>
    <t>Gm4938</t>
  </si>
  <si>
    <t>Gm6938</t>
  </si>
  <si>
    <t>Gm14599</t>
  </si>
  <si>
    <t>Gm5842</t>
  </si>
  <si>
    <t>2610528A11Rik</t>
  </si>
  <si>
    <t>Gm4621</t>
  </si>
  <si>
    <t>1700016C15Rik</t>
  </si>
  <si>
    <t>Gm3545</t>
  </si>
  <si>
    <t>Gm7686</t>
  </si>
  <si>
    <t>Fgf3</t>
  </si>
  <si>
    <t>Dnahc7a</t>
  </si>
  <si>
    <t>Gm581</t>
  </si>
  <si>
    <t>Ocm</t>
  </si>
  <si>
    <t>Gm4711</t>
  </si>
  <si>
    <t>Gm5491</t>
  </si>
  <si>
    <t>Gm3716</t>
  </si>
  <si>
    <t>Gm2572</t>
  </si>
  <si>
    <t>Ly6i</t>
  </si>
  <si>
    <t>Gm15458</t>
  </si>
  <si>
    <t>Scgb3a1</t>
  </si>
  <si>
    <t>Slitrk2</t>
  </si>
  <si>
    <t>Gm2619</t>
  </si>
  <si>
    <t>4930428E23Rik</t>
  </si>
  <si>
    <t>Prl2c5</t>
  </si>
  <si>
    <t>Ly6d</t>
  </si>
  <si>
    <t>Gm7144</t>
  </si>
  <si>
    <t>Gm11212</t>
  </si>
  <si>
    <t>Hoxd4</t>
  </si>
  <si>
    <t>T</t>
  </si>
  <si>
    <t>Hmx3</t>
  </si>
  <si>
    <t>Rd3</t>
  </si>
  <si>
    <t>Gm6653</t>
  </si>
  <si>
    <t>Mybphl</t>
  </si>
  <si>
    <t>Gm2662</t>
  </si>
  <si>
    <t>4930479M11Rik</t>
  </si>
  <si>
    <t>Gm1999</t>
  </si>
  <si>
    <t>Gm8075</t>
  </si>
  <si>
    <t>Spink8</t>
  </si>
  <si>
    <t>Gm6681</t>
  </si>
  <si>
    <t>Vmo1</t>
  </si>
  <si>
    <t>Gm6070</t>
  </si>
  <si>
    <t>4930527J03Rik</t>
  </si>
  <si>
    <t>Galp</t>
  </si>
  <si>
    <t>A630095N17Rik</t>
  </si>
  <si>
    <t>8430423G03Rik</t>
  </si>
  <si>
    <t>Gm3800</t>
  </si>
  <si>
    <t>Gm5532</t>
  </si>
  <si>
    <t>Car5a</t>
  </si>
  <si>
    <t>Cd300c</t>
  </si>
  <si>
    <t>Gm4607</t>
  </si>
  <si>
    <t>Gm16368</t>
  </si>
  <si>
    <t>4833405L11Rik</t>
  </si>
  <si>
    <t>Gm3560</t>
  </si>
  <si>
    <t>Prr18</t>
  </si>
  <si>
    <t>Ihh</t>
  </si>
  <si>
    <t>Gm2302</t>
  </si>
  <si>
    <t>4930578C19Rik</t>
  </si>
  <si>
    <t>Opn1mw</t>
  </si>
  <si>
    <t>4933405L10Rik</t>
  </si>
  <si>
    <t>Rnf151</t>
  </si>
  <si>
    <t>4930564C03Rik</t>
  </si>
  <si>
    <t>Hesx1</t>
  </si>
  <si>
    <t>Fam23a</t>
  </si>
  <si>
    <t>Cyp2d40</t>
  </si>
  <si>
    <t>Gm15623</t>
  </si>
  <si>
    <t>Gm7870</t>
  </si>
  <si>
    <t>Gm11527</t>
  </si>
  <si>
    <t>Gm12007</t>
  </si>
  <si>
    <t>Gm2497</t>
  </si>
  <si>
    <t>Gm8933</t>
  </si>
  <si>
    <t>Gm4121</t>
  </si>
  <si>
    <t>Gm525</t>
  </si>
  <si>
    <t>Gm4716</t>
  </si>
  <si>
    <t>Gm12048</t>
  </si>
  <si>
    <t>Gm14470</t>
  </si>
  <si>
    <t>Gm6177</t>
  </si>
  <si>
    <t>Fgr</t>
  </si>
  <si>
    <t>4930432K21Rik</t>
  </si>
  <si>
    <t>BC023105</t>
  </si>
  <si>
    <t>BC029684</t>
  </si>
  <si>
    <t>Klhdc6</t>
  </si>
  <si>
    <t>Dlk2</t>
  </si>
  <si>
    <t>Lpar5</t>
  </si>
  <si>
    <t>Tmem156</t>
  </si>
  <si>
    <t>Gm3834</t>
  </si>
  <si>
    <t>4933411G06Rik</t>
  </si>
  <si>
    <t>Cxcl3</t>
  </si>
  <si>
    <t>1700042G15Rik</t>
  </si>
  <si>
    <t>Olfr314</t>
  </si>
  <si>
    <t>Olfr1344</t>
  </si>
  <si>
    <t>Nkain4</t>
  </si>
  <si>
    <t>Olfr921</t>
  </si>
  <si>
    <t>1700016H13Rik</t>
  </si>
  <si>
    <t>Gm2728</t>
  </si>
  <si>
    <t>Gm5384</t>
  </si>
  <si>
    <t>Gm13282</t>
  </si>
  <si>
    <t>Gm5146</t>
  </si>
  <si>
    <t>Gm7312</t>
  </si>
  <si>
    <t>Gm12334</t>
  </si>
  <si>
    <t>Higd1c</t>
  </si>
  <si>
    <t>Gm4258</t>
  </si>
  <si>
    <t>2310002D06Rik</t>
  </si>
  <si>
    <t>Gm3915</t>
  </si>
  <si>
    <t>Gm2300</t>
  </si>
  <si>
    <t>Gm6702</t>
  </si>
  <si>
    <t>Gm2478</t>
  </si>
  <si>
    <t>Gm6719</t>
  </si>
  <si>
    <t>Gm8819</t>
  </si>
  <si>
    <t>Wfdc10</t>
  </si>
  <si>
    <t>Gm2085</t>
  </si>
  <si>
    <t>Srms</t>
  </si>
  <si>
    <t>D6Ertd474e</t>
  </si>
  <si>
    <t>Gm3894</t>
  </si>
  <si>
    <t>Gm4927</t>
  </si>
  <si>
    <t>Gm7880</t>
  </si>
  <si>
    <t>Bsx</t>
  </si>
  <si>
    <t>Gm14448</t>
  </si>
  <si>
    <t>Cmtm2b</t>
  </si>
  <si>
    <t>Gm2018</t>
  </si>
  <si>
    <t>Gm9401</t>
  </si>
  <si>
    <t>Gm11270</t>
  </si>
  <si>
    <t>Gm9545</t>
  </si>
  <si>
    <t>Gm4463</t>
  </si>
  <si>
    <t>1700011M02Rik</t>
  </si>
  <si>
    <t>Gm3377</t>
  </si>
  <si>
    <t>1700084D21Rik</t>
  </si>
  <si>
    <t>Gm14084</t>
  </si>
  <si>
    <t>Gm4084</t>
  </si>
  <si>
    <t>Gm2394</t>
  </si>
  <si>
    <t>Gm2057</t>
  </si>
  <si>
    <t>Gm2419</t>
  </si>
  <si>
    <t>Gm2960</t>
  </si>
  <si>
    <t>Ifi44</t>
  </si>
  <si>
    <t>Gm1972</t>
  </si>
  <si>
    <t>Slamf8</t>
  </si>
  <si>
    <t>Rnf148</t>
  </si>
  <si>
    <t>Tmem196</t>
  </si>
  <si>
    <t>Car4</t>
  </si>
  <si>
    <t>Lect2</t>
  </si>
  <si>
    <t>Ninj2</t>
  </si>
  <si>
    <t>Gm3720</t>
  </si>
  <si>
    <t>Gm3277</t>
  </si>
  <si>
    <t>Gm2044</t>
  </si>
  <si>
    <t>Gm3311</t>
  </si>
  <si>
    <t>Gm14211</t>
  </si>
  <si>
    <t>Sh2d1b2</t>
  </si>
  <si>
    <t>Gm4597</t>
  </si>
  <si>
    <t>RP23-394O9.3</t>
  </si>
  <si>
    <t>Gm4902</t>
  </si>
  <si>
    <t>Hsd17b3</t>
  </si>
  <si>
    <t>Fhl5</t>
  </si>
  <si>
    <t>Gm5853</t>
  </si>
  <si>
    <t>LOC622554</t>
  </si>
  <si>
    <t>Gm3007</t>
  </si>
  <si>
    <t>Olfr755-ps1</t>
  </si>
  <si>
    <t>Nanos3</t>
  </si>
  <si>
    <t>Gm5185</t>
  </si>
  <si>
    <t>Gm2905</t>
  </si>
  <si>
    <t>Gm5448</t>
  </si>
  <si>
    <t>Gm8205</t>
  </si>
  <si>
    <t>S100a14</t>
  </si>
  <si>
    <t>4930444P10Rik</t>
  </si>
  <si>
    <t>1700008F21Rik</t>
  </si>
  <si>
    <t>Gm6797</t>
  </si>
  <si>
    <t>Gm2093</t>
  </si>
  <si>
    <t>Gm7077</t>
  </si>
  <si>
    <t>Rpl30-ps5</t>
  </si>
  <si>
    <t>Pipox</t>
  </si>
  <si>
    <t>Fam71d</t>
  </si>
  <si>
    <t>Wbp2nl</t>
  </si>
  <si>
    <t>Gm5125</t>
  </si>
  <si>
    <t>Gm2576</t>
  </si>
  <si>
    <t>1700108M19Rik</t>
  </si>
  <si>
    <t>D630010B17Rik</t>
  </si>
  <si>
    <t>Gm7246</t>
  </si>
  <si>
    <t>Gm3970</t>
  </si>
  <si>
    <t>Gm8169</t>
  </si>
  <si>
    <t>Gm6209</t>
  </si>
  <si>
    <t>Shc3</t>
  </si>
  <si>
    <t>Ly6c2</t>
  </si>
  <si>
    <t>Gm3830</t>
  </si>
  <si>
    <t>Gm3721</t>
  </si>
  <si>
    <t>Gm13472</t>
  </si>
  <si>
    <t>Gm2164</t>
  </si>
  <si>
    <t>Pou2f2</t>
  </si>
  <si>
    <t>Sstr4</t>
  </si>
  <si>
    <t>Colec11</t>
  </si>
  <si>
    <t>Lgals7</t>
  </si>
  <si>
    <t>Dydc2</t>
  </si>
  <si>
    <t>Gm12365</t>
  </si>
  <si>
    <t>Gm4651</t>
  </si>
  <si>
    <t>Gm3793</t>
  </si>
  <si>
    <t>Ddx4</t>
  </si>
  <si>
    <t>Gm8570</t>
  </si>
  <si>
    <t>Gm3228</t>
  </si>
  <si>
    <t>Gm9153</t>
  </si>
  <si>
    <t>1700001K23Rik</t>
  </si>
  <si>
    <t>Gm4107</t>
  </si>
  <si>
    <t>Gm8829</t>
  </si>
  <si>
    <t>Gm8526</t>
  </si>
  <si>
    <t>Gm2262</t>
  </si>
  <si>
    <t>Lrtm1</t>
  </si>
  <si>
    <t>Ifi27l2a</t>
  </si>
  <si>
    <t>Gm3394</t>
  </si>
  <si>
    <t>Coch</t>
  </si>
  <si>
    <t>Bdh2</t>
  </si>
  <si>
    <t>Crygn</t>
  </si>
  <si>
    <t>Gm7677</t>
  </si>
  <si>
    <t>Prm1</t>
  </si>
  <si>
    <t>Gm2397</t>
  </si>
  <si>
    <t>Gm6841</t>
  </si>
  <si>
    <t>Hcrt</t>
  </si>
  <si>
    <t>Spink10</t>
  </si>
  <si>
    <t>Krtap4-16</t>
  </si>
  <si>
    <t>Guca2a</t>
  </si>
  <si>
    <t>LOC100039621</t>
  </si>
  <si>
    <t>Gm7904</t>
  </si>
  <si>
    <t>LOC100040736</t>
  </si>
  <si>
    <t>Gm14766</t>
  </si>
  <si>
    <t>Gm4632</t>
  </si>
  <si>
    <t>Gm4530</t>
  </si>
  <si>
    <t>Gm3109</t>
  </si>
  <si>
    <t>Gm3167</t>
  </si>
  <si>
    <t>Gm7065</t>
  </si>
  <si>
    <t>Fam26f</t>
  </si>
  <si>
    <t>Gm3889</t>
  </si>
  <si>
    <t>Gm2375</t>
  </si>
  <si>
    <t>6430531B16Rik</t>
  </si>
  <si>
    <t>Mgst2</t>
  </si>
  <si>
    <t>Gm5774</t>
  </si>
  <si>
    <t>Gm5713</t>
  </si>
  <si>
    <t>1810013A23Rik</t>
  </si>
  <si>
    <t>Gm9465</t>
  </si>
  <si>
    <t>Wfdc15b</t>
  </si>
  <si>
    <t>Ltc4s</t>
  </si>
  <si>
    <t>Gm3567</t>
  </si>
  <si>
    <t>Gm9147</t>
  </si>
  <si>
    <t>Gm5365</t>
  </si>
  <si>
    <t>9030404E10Rik</t>
  </si>
  <si>
    <t>Gm4614</t>
  </si>
  <si>
    <t>Gm4104</t>
  </si>
  <si>
    <t>Combined RIDD</t>
  </si>
  <si>
    <t>Foxj3</t>
  </si>
  <si>
    <t>Ndufb5</t>
  </si>
  <si>
    <t>Xlr3e-ps</t>
  </si>
  <si>
    <t>Gm5835</t>
  </si>
  <si>
    <t>Mettl6</t>
  </si>
  <si>
    <t>4833420G17Rik</t>
  </si>
  <si>
    <t>2310036O22Rik</t>
  </si>
  <si>
    <t>Xpo5</t>
  </si>
  <si>
    <t>6720463M24Rik</t>
  </si>
  <si>
    <t>D17Wsu104e</t>
  </si>
  <si>
    <t>3110082I17Rik</t>
  </si>
  <si>
    <t>BC048403</t>
  </si>
  <si>
    <t>Zfp622</t>
  </si>
  <si>
    <t>Golga1</t>
  </si>
  <si>
    <t>9530068E07Rik</t>
  </si>
  <si>
    <t>9030025P20Rik</t>
  </si>
  <si>
    <t>BC019943</t>
  </si>
  <si>
    <t>Elp4</t>
  </si>
  <si>
    <t>Top3a</t>
  </si>
  <si>
    <t>Gm9791</t>
  </si>
  <si>
    <t>2700097O09Rik</t>
  </si>
  <si>
    <t>Zfp655</t>
  </si>
  <si>
    <t>Derl1</t>
  </si>
  <si>
    <t>Clcn3</t>
  </si>
  <si>
    <t>Gm13305</t>
  </si>
  <si>
    <t>Chchd1</t>
  </si>
  <si>
    <t>Gm12141</t>
  </si>
  <si>
    <t>Prdx6</t>
  </si>
  <si>
    <t>Hmbox1</t>
  </si>
  <si>
    <t>Setd5</t>
  </si>
  <si>
    <t>4933427G23Rik</t>
  </si>
  <si>
    <t>Slc39a7</t>
  </si>
  <si>
    <t>Gm15483</t>
  </si>
  <si>
    <t>1810062G17Rik</t>
  </si>
  <si>
    <t>Gpr119</t>
  </si>
  <si>
    <t>Eif2a</t>
  </si>
  <si>
    <t>Gm6776</t>
  </si>
  <si>
    <t>Gm10206</t>
  </si>
  <si>
    <t>H2afx</t>
  </si>
  <si>
    <t>Senp5</t>
  </si>
  <si>
    <t>Abcg2</t>
  </si>
  <si>
    <t>AI597479</t>
  </si>
  <si>
    <t>Zfp119</t>
  </si>
  <si>
    <t>1810026J23Rik</t>
  </si>
  <si>
    <t>Ssr4</t>
  </si>
  <si>
    <t>Gm5928</t>
  </si>
  <si>
    <t>Gm4963</t>
  </si>
  <si>
    <t>5730419I09Rik</t>
  </si>
  <si>
    <t>1810063B07Rik</t>
  </si>
  <si>
    <t>Pgm3</t>
  </si>
  <si>
    <t>Il11ra2</t>
  </si>
  <si>
    <t>Cdk4</t>
  </si>
  <si>
    <t>Tesk1</t>
  </si>
  <si>
    <t>Pex11c</t>
  </si>
  <si>
    <t>Dnajb4</t>
  </si>
  <si>
    <t>Gm14088</t>
  </si>
  <si>
    <t>1700055D18Rik</t>
  </si>
  <si>
    <t>4933403F05Rik</t>
  </si>
  <si>
    <t>Ranbp2</t>
  </si>
  <si>
    <t>Tmem39a</t>
  </si>
  <si>
    <t>AW549877</t>
  </si>
  <si>
    <t>Gm6988</t>
  </si>
  <si>
    <t>Ap2a2</t>
  </si>
  <si>
    <t>Extl2</t>
  </si>
  <si>
    <t>Gm7926</t>
  </si>
  <si>
    <t>Cog3</t>
  </si>
  <si>
    <t>Golph3l</t>
  </si>
  <si>
    <t>Gm8956</t>
  </si>
  <si>
    <t>Bet1</t>
  </si>
  <si>
    <t>Gm3448</t>
  </si>
  <si>
    <t>Gm3417</t>
  </si>
  <si>
    <t>Gm2225</t>
  </si>
  <si>
    <t>Pold2</t>
  </si>
  <si>
    <t>A830073O21Rik</t>
  </si>
  <si>
    <t>Unc13b</t>
  </si>
  <si>
    <t>H13</t>
  </si>
  <si>
    <t>Nfxl1</t>
  </si>
  <si>
    <t>Gm12693</t>
  </si>
  <si>
    <t>D2Ertd391e</t>
  </si>
  <si>
    <t>Ttc26</t>
  </si>
  <si>
    <t>BC031441</t>
  </si>
  <si>
    <t>1810074P20Rik</t>
  </si>
  <si>
    <t>B230317F23Rik</t>
  </si>
  <si>
    <t>2210408I21Rik</t>
  </si>
  <si>
    <t>Yipf2</t>
  </si>
  <si>
    <t>1810006K21Rik</t>
  </si>
  <si>
    <t>Gm12657</t>
  </si>
  <si>
    <t>Gm13815</t>
  </si>
  <si>
    <t>Gm10320</t>
  </si>
  <si>
    <t>4930579K19Rik</t>
  </si>
  <si>
    <t>Kif4</t>
  </si>
  <si>
    <t>Gm6438</t>
  </si>
  <si>
    <t>1700086O06Rik</t>
  </si>
  <si>
    <t>1110003E01Rik</t>
  </si>
  <si>
    <t>Gm14059</t>
  </si>
  <si>
    <t>Gm9122</t>
  </si>
  <si>
    <t>Gm5870</t>
  </si>
  <si>
    <t>Slc15a2</t>
  </si>
  <si>
    <t>Gm2710</t>
  </si>
  <si>
    <t>Orc1l</t>
  </si>
  <si>
    <t>Gm11477</t>
  </si>
  <si>
    <t>4922505G16Rik</t>
  </si>
  <si>
    <t>Gm9430</t>
  </si>
  <si>
    <t>Gm1661</t>
  </si>
  <si>
    <t>Cyct</t>
  </si>
  <si>
    <t>Gm12260</t>
  </si>
  <si>
    <t>Hist1h2bh</t>
  </si>
  <si>
    <t>Hist1h2ab</t>
  </si>
  <si>
    <t>Serpina3b</t>
  </si>
  <si>
    <t>Gm5619</t>
  </si>
  <si>
    <t>Gm8807</t>
  </si>
  <si>
    <t>Gm7782</t>
  </si>
  <si>
    <t>Gm5516</t>
  </si>
  <si>
    <t>Gla</t>
  </si>
  <si>
    <t>AA415398</t>
  </si>
  <si>
    <t>1810024B03Rik</t>
  </si>
  <si>
    <t>Cacna1f</t>
  </si>
  <si>
    <t>Gm1986</t>
  </si>
  <si>
    <t>Gm5951</t>
  </si>
  <si>
    <t>Rps27l</t>
  </si>
  <si>
    <t>Gm9712</t>
  </si>
  <si>
    <t>Cdca3</t>
  </si>
  <si>
    <t>Zfp330</t>
  </si>
  <si>
    <t>Gm14506</t>
  </si>
  <si>
    <t>A830005F24Rik</t>
  </si>
  <si>
    <t>Morf4l2</t>
  </si>
  <si>
    <t>Arcn1</t>
  </si>
  <si>
    <t>Gm13743</t>
  </si>
  <si>
    <t>Gm6532</t>
  </si>
  <si>
    <t>Cdt1</t>
  </si>
  <si>
    <t>Nme1</t>
  </si>
  <si>
    <t>Alg12</t>
  </si>
  <si>
    <t>Actr1b</t>
  </si>
  <si>
    <t>Gm2880</t>
  </si>
  <si>
    <t>Gm12337</t>
  </si>
  <si>
    <t>Gm4045</t>
  </si>
  <si>
    <t>Dom3z</t>
  </si>
  <si>
    <t>Rbl1</t>
  </si>
  <si>
    <t>Gm4479</t>
  </si>
  <si>
    <t>Srxn1</t>
  </si>
  <si>
    <t>Rab1</t>
  </si>
  <si>
    <t>Gm8783</t>
  </si>
  <si>
    <t>Gm14410</t>
  </si>
  <si>
    <t>2010106G01Rik</t>
  </si>
  <si>
    <t>Recql4</t>
  </si>
  <si>
    <t>Gm8752</t>
  </si>
  <si>
    <t>Zfp386</t>
  </si>
  <si>
    <t>Gm8228</t>
  </si>
  <si>
    <t>Gm9391</t>
  </si>
  <si>
    <t>Ik</t>
  </si>
  <si>
    <t>Kif5b</t>
  </si>
  <si>
    <t>Necap1</t>
  </si>
  <si>
    <t>Gm10039</t>
  </si>
  <si>
    <t>BC031181</t>
  </si>
  <si>
    <t>Ogdh</t>
  </si>
  <si>
    <t>Psen1</t>
  </si>
  <si>
    <t>Eif5b</t>
  </si>
  <si>
    <t>Gm7459</t>
  </si>
  <si>
    <t>BC011426</t>
  </si>
  <si>
    <t>Uqcrh</t>
  </si>
  <si>
    <t>XBP1-CHIP-SEQ</t>
  </si>
  <si>
    <t>0610009O20Rik</t>
  </si>
  <si>
    <t>0610010B08Rik</t>
  </si>
  <si>
    <t>0610011F06Rik</t>
  </si>
  <si>
    <t>0610037L13Rik</t>
  </si>
  <si>
    <t>1110032A03Rik</t>
  </si>
  <si>
    <t>1200011M11Rik</t>
  </si>
  <si>
    <t>1700012L04Rik</t>
  </si>
  <si>
    <t>1700029I01Rik</t>
  </si>
  <si>
    <t>1700037C18Rik</t>
  </si>
  <si>
    <t>1700045I11Rik</t>
  </si>
  <si>
    <t>1700088E04Rik</t>
  </si>
  <si>
    <t>1810029B16Rik</t>
  </si>
  <si>
    <t>1810035L17Rik</t>
  </si>
  <si>
    <t>1810046J19Rik</t>
  </si>
  <si>
    <t>2010003O02Rik</t>
  </si>
  <si>
    <t>2010107E04Rik</t>
  </si>
  <si>
    <t>2010109I03Rik</t>
  </si>
  <si>
    <t>2210404J11Rik</t>
  </si>
  <si>
    <t>2310003F16Rik</t>
  </si>
  <si>
    <t>2310021H06Rik</t>
  </si>
  <si>
    <t>2310044G17Rik</t>
  </si>
  <si>
    <t>2310068J16Rik</t>
  </si>
  <si>
    <t>2500003M10Rik</t>
  </si>
  <si>
    <t>2610042L04Rik</t>
  </si>
  <si>
    <t>2810422J05Rik</t>
  </si>
  <si>
    <t>3110040N11Rik</t>
  </si>
  <si>
    <t>3230401D17Rik</t>
  </si>
  <si>
    <t>4632404H12Rik</t>
  </si>
  <si>
    <t>4632419I22Rik</t>
  </si>
  <si>
    <t>4921522P10Rik</t>
  </si>
  <si>
    <t>4921536K21Rik</t>
  </si>
  <si>
    <t>4930442H23Rik</t>
  </si>
  <si>
    <t>4930451E10Rik</t>
  </si>
  <si>
    <t>4930555G01Rik</t>
  </si>
  <si>
    <t>4930555K19Rik</t>
  </si>
  <si>
    <t>4930591A17Rik</t>
  </si>
  <si>
    <t>4932411E22Rik</t>
  </si>
  <si>
    <t>4933421E11Rik</t>
  </si>
  <si>
    <t>5730494N06Rik</t>
  </si>
  <si>
    <t>5930403N24Rik</t>
  </si>
  <si>
    <t>6030452D12Rik</t>
  </si>
  <si>
    <t>6230400D17Rik</t>
  </si>
  <si>
    <t>6330416L07Rik</t>
  </si>
  <si>
    <t>6330444E15Rik</t>
  </si>
  <si>
    <t>6330578E17Rik</t>
  </si>
  <si>
    <t>8430410A17Rik</t>
  </si>
  <si>
    <t>9130011J15Rik</t>
  </si>
  <si>
    <t>9530080O11Rik</t>
  </si>
  <si>
    <t>9930104L06Rik</t>
  </si>
  <si>
    <t>A430089I19Rik</t>
  </si>
  <si>
    <t>AAAS</t>
  </si>
  <si>
    <t>AAMP</t>
  </si>
  <si>
    <t>AARS</t>
  </si>
  <si>
    <t>AASDHPPT</t>
  </si>
  <si>
    <t>ABCE1</t>
  </si>
  <si>
    <t>ABHD1</t>
  </si>
  <si>
    <t>ABP1</t>
  </si>
  <si>
    <t>ABTB1</t>
  </si>
  <si>
    <t>ACAD11</t>
  </si>
  <si>
    <t>ACAT1</t>
  </si>
  <si>
    <t>ACOT11</t>
  </si>
  <si>
    <t>ACP2</t>
  </si>
  <si>
    <t>ADAMTS18</t>
  </si>
  <si>
    <t>ADAMTS4</t>
  </si>
  <si>
    <t>AI314976</t>
  </si>
  <si>
    <t>AKAP6</t>
  </si>
  <si>
    <t>ALG2</t>
  </si>
  <si>
    <t>ALG3</t>
  </si>
  <si>
    <t>ALKBH1</t>
  </si>
  <si>
    <t>ALS2</t>
  </si>
  <si>
    <t>ANG2</t>
  </si>
  <si>
    <t>ANGPTL2</t>
  </si>
  <si>
    <t>ANGPTL4</t>
  </si>
  <si>
    <t>ANKS4B</t>
  </si>
  <si>
    <t>ANXA5</t>
  </si>
  <si>
    <t>ANXA6</t>
  </si>
  <si>
    <t>AP1B1</t>
  </si>
  <si>
    <t>AP3M1</t>
  </si>
  <si>
    <t>APBB3</t>
  </si>
  <si>
    <t>ARF4</t>
  </si>
  <si>
    <t>ARFIP2</t>
  </si>
  <si>
    <t>ARHGAP12</t>
  </si>
  <si>
    <t>ARID4B</t>
  </si>
  <si>
    <t>ARL13B</t>
  </si>
  <si>
    <t>ARL5B</t>
  </si>
  <si>
    <t>ARL6IP5</t>
  </si>
  <si>
    <t>ARMC9</t>
  </si>
  <si>
    <t>ARNT</t>
  </si>
  <si>
    <t>ART4</t>
  </si>
  <si>
    <t>ASB15</t>
  </si>
  <si>
    <t>ASB3</t>
  </si>
  <si>
    <t>ASCC1</t>
  </si>
  <si>
    <t>ASTE1</t>
  </si>
  <si>
    <t>ASXL2</t>
  </si>
  <si>
    <t>ATF4</t>
  </si>
  <si>
    <t>ATIC</t>
  </si>
  <si>
    <t>ATOH8</t>
  </si>
  <si>
    <t>ATP5G1</t>
  </si>
  <si>
    <t>ATP5L2</t>
  </si>
  <si>
    <t>ATP6V1D</t>
  </si>
  <si>
    <t>ATP7A</t>
  </si>
  <si>
    <t>AU040320</t>
  </si>
  <si>
    <t>AU040829</t>
  </si>
  <si>
    <t>AURKA</t>
  </si>
  <si>
    <t>AVPI1</t>
  </si>
  <si>
    <t>AXIN1</t>
  </si>
  <si>
    <t>Acbd4</t>
  </si>
  <si>
    <t>Adrm1</t>
  </si>
  <si>
    <t>Akr1b3</t>
  </si>
  <si>
    <t>Alkbh5</t>
  </si>
  <si>
    <t>Anapc4</t>
  </si>
  <si>
    <t>Ankfy1</t>
  </si>
  <si>
    <t>Ap1g1</t>
  </si>
  <si>
    <t>Apba3</t>
  </si>
  <si>
    <t>Arl3</t>
  </si>
  <si>
    <t>Armcx1</t>
  </si>
  <si>
    <t>Asna1</t>
  </si>
  <si>
    <t>Atp11b</t>
  </si>
  <si>
    <t>Atp5j</t>
  </si>
  <si>
    <t>Aup1</t>
  </si>
  <si>
    <t>B020018G12Rik</t>
  </si>
  <si>
    <t>B3GAT1</t>
  </si>
  <si>
    <t>BAG5</t>
  </si>
  <si>
    <t>BAX</t>
  </si>
  <si>
    <t>BC017647</t>
  </si>
  <si>
    <t>BC026439</t>
  </si>
  <si>
    <t>BC031353</t>
  </si>
  <si>
    <t>BC031361</t>
  </si>
  <si>
    <t>BC031781</t>
  </si>
  <si>
    <t>BC061212</t>
  </si>
  <si>
    <t>BC080696</t>
  </si>
  <si>
    <t>BCAS1</t>
  </si>
  <si>
    <t>BCAS2</t>
  </si>
  <si>
    <t>BCAT2</t>
  </si>
  <si>
    <t>BCKDHA</t>
  </si>
  <si>
    <t>BCL2L13</t>
  </si>
  <si>
    <t>BET1L</t>
  </si>
  <si>
    <t>BID</t>
  </si>
  <si>
    <t>BLVRB</t>
  </si>
  <si>
    <t>BLZF1</t>
  </si>
  <si>
    <t>BMX</t>
  </si>
  <si>
    <t>BNIP3</t>
  </si>
  <si>
    <t>BNIP3L</t>
  </si>
  <si>
    <t>BPIL1</t>
  </si>
  <si>
    <t>BRCA1</t>
  </si>
  <si>
    <t>BRPF1</t>
  </si>
  <si>
    <t>BTBD9</t>
  </si>
  <si>
    <t>BTC</t>
  </si>
  <si>
    <t>BTF3L4</t>
  </si>
  <si>
    <t>BUB1B</t>
  </si>
  <si>
    <t>Bmyc</t>
  </si>
  <si>
    <t>C030016D13Rik</t>
  </si>
  <si>
    <t>C130022K22Rik</t>
  </si>
  <si>
    <t>C230004F18Rik</t>
  </si>
  <si>
    <t>C230096C10Rik</t>
  </si>
  <si>
    <t>C730034F03Rik</t>
  </si>
  <si>
    <t>CACYBP</t>
  </si>
  <si>
    <t>CALCOCO1</t>
  </si>
  <si>
    <t>CALR3</t>
  </si>
  <si>
    <t>CALU</t>
  </si>
  <si>
    <t>CAMK2D</t>
  </si>
  <si>
    <t>CAMP</t>
  </si>
  <si>
    <t>CAPZA3</t>
  </si>
  <si>
    <t>CASC1</t>
  </si>
  <si>
    <t>CASC5</t>
  </si>
  <si>
    <t>CASKIN1</t>
  </si>
  <si>
    <t>CASP2</t>
  </si>
  <si>
    <t>CATSPER2</t>
  </si>
  <si>
    <t>CATSPER3</t>
  </si>
  <si>
    <t>CCBL1</t>
  </si>
  <si>
    <t>CCDC111</t>
  </si>
  <si>
    <t>CCDC115</t>
  </si>
  <si>
    <t>CCDC3</t>
  </si>
  <si>
    <t>CCDC71</t>
  </si>
  <si>
    <t>CCDC86</t>
  </si>
  <si>
    <t>CCL24</t>
  </si>
  <si>
    <t>CCL7</t>
  </si>
  <si>
    <t>CCNT1</t>
  </si>
  <si>
    <t>CCPG1</t>
  </si>
  <si>
    <t>CD34</t>
  </si>
  <si>
    <t>CD3D</t>
  </si>
  <si>
    <t>CD68</t>
  </si>
  <si>
    <t>CD72</t>
  </si>
  <si>
    <t>CD82</t>
  </si>
  <si>
    <t>CD84</t>
  </si>
  <si>
    <t>CDC25C</t>
  </si>
  <si>
    <t>CDC26</t>
  </si>
  <si>
    <t>CDCA5</t>
  </si>
  <si>
    <t>CDCA8</t>
  </si>
  <si>
    <t>CDH17</t>
  </si>
  <si>
    <t>CDH8</t>
  </si>
  <si>
    <t>CDK2AP2</t>
  </si>
  <si>
    <t>CDK5R2</t>
  </si>
  <si>
    <t>CDK5RAP3</t>
  </si>
  <si>
    <t>CDK7</t>
  </si>
  <si>
    <t>CDRT4</t>
  </si>
  <si>
    <t>CENPC1</t>
  </si>
  <si>
    <t>CENPO</t>
  </si>
  <si>
    <t>CEP170</t>
  </si>
  <si>
    <t>CEP55</t>
  </si>
  <si>
    <t>CEP76</t>
  </si>
  <si>
    <t>CETN3</t>
  </si>
  <si>
    <t>CHCHD7</t>
  </si>
  <si>
    <t>CHEK2</t>
  </si>
  <si>
    <t>CHERP</t>
  </si>
  <si>
    <t>CHKB</t>
  </si>
  <si>
    <t>CHORDC1</t>
  </si>
  <si>
    <t>CITED4</t>
  </si>
  <si>
    <t>CLDN5</t>
  </si>
  <si>
    <t>CLNS1A</t>
  </si>
  <si>
    <t>CLSTN1</t>
  </si>
  <si>
    <t>CLTC</t>
  </si>
  <si>
    <t>CNTD1</t>
  </si>
  <si>
    <t>COG8</t>
  </si>
  <si>
    <t>COPB1</t>
  </si>
  <si>
    <t>COPS4</t>
  </si>
  <si>
    <t>COQ10B</t>
  </si>
  <si>
    <t>COQ5</t>
  </si>
  <si>
    <t>COQ6</t>
  </si>
  <si>
    <t>COX15</t>
  </si>
  <si>
    <t>COX8A</t>
  </si>
  <si>
    <t>CRCP</t>
  </si>
  <si>
    <t>CREB3L2</t>
  </si>
  <si>
    <t>CRELD2</t>
  </si>
  <si>
    <t>CRYZL1</t>
  </si>
  <si>
    <t>CSDE1</t>
  </si>
  <si>
    <t>CSTF1</t>
  </si>
  <si>
    <t>CTBP2</t>
  </si>
  <si>
    <t>CTNS</t>
  </si>
  <si>
    <t>CXCL10</t>
  </si>
  <si>
    <t>CYP26B1</t>
  </si>
  <si>
    <t>Caml</t>
  </si>
  <si>
    <t>Camta2</t>
  </si>
  <si>
    <t>Canx</t>
  </si>
  <si>
    <t>Ccdc22</t>
  </si>
  <si>
    <t>Ccdc45</t>
  </si>
  <si>
    <t>Ccdc56</t>
  </si>
  <si>
    <t>Ccdc58</t>
  </si>
  <si>
    <t>Cd320</t>
  </si>
  <si>
    <t>Chchd4</t>
  </si>
  <si>
    <t>Chmp5</t>
  </si>
  <si>
    <t>Chtf18</t>
  </si>
  <si>
    <t>CopG</t>
  </si>
  <si>
    <t>Csnk1g3</t>
  </si>
  <si>
    <t>Cypt2</t>
  </si>
  <si>
    <t>D030016E14Rik</t>
  </si>
  <si>
    <t>D19Bwg1357e</t>
  </si>
  <si>
    <t>D1Bwg0212e</t>
  </si>
  <si>
    <t>DAD1</t>
  </si>
  <si>
    <t>DAP</t>
  </si>
  <si>
    <t>DBT</t>
  </si>
  <si>
    <t>DCLRE1A</t>
  </si>
  <si>
    <t>DCLRE1C</t>
  </si>
  <si>
    <t>DCN</t>
  </si>
  <si>
    <t>DCPS</t>
  </si>
  <si>
    <t>DCTN6</t>
  </si>
  <si>
    <t>DDX1</t>
  </si>
  <si>
    <t>DDX17</t>
  </si>
  <si>
    <t>DDX25</t>
  </si>
  <si>
    <t>DDX41</t>
  </si>
  <si>
    <t>DDX42</t>
  </si>
  <si>
    <t>DDX5</t>
  </si>
  <si>
    <t>DDX50</t>
  </si>
  <si>
    <t>DEF8</t>
  </si>
  <si>
    <t>DET1</t>
  </si>
  <si>
    <t>DHDDS</t>
  </si>
  <si>
    <t>DHRS7B</t>
  </si>
  <si>
    <t>DIDO1</t>
  </si>
  <si>
    <t>DKK1</t>
  </si>
  <si>
    <t>DNAJA3</t>
  </si>
  <si>
    <t>DNAJB12</t>
  </si>
  <si>
    <t>DNAJB5</t>
  </si>
  <si>
    <t>DNAJB6</t>
  </si>
  <si>
    <t>DNAJC10</t>
  </si>
  <si>
    <t>DNHD1</t>
  </si>
  <si>
    <t>DNPEP</t>
  </si>
  <si>
    <t>DPEP3</t>
  </si>
  <si>
    <t>DPH5</t>
  </si>
  <si>
    <t>DPP3</t>
  </si>
  <si>
    <t>DUSP11</t>
  </si>
  <si>
    <t>DUSP13</t>
  </si>
  <si>
    <t>DYM</t>
  </si>
  <si>
    <t>Ddx28</t>
  </si>
  <si>
    <t>Defb15</t>
  </si>
  <si>
    <t>Dguok</t>
  </si>
  <si>
    <t>Dusp7</t>
  </si>
  <si>
    <t>E230015B07Rik</t>
  </si>
  <si>
    <t>E4F1</t>
  </si>
  <si>
    <t>EAF1</t>
  </si>
  <si>
    <t>EAF2</t>
  </si>
  <si>
    <t>ECD</t>
  </si>
  <si>
    <t>ECE2</t>
  </si>
  <si>
    <t>EDEM1</t>
  </si>
  <si>
    <t>EFHD1</t>
  </si>
  <si>
    <t>EFNB2</t>
  </si>
  <si>
    <t>EGLN2</t>
  </si>
  <si>
    <t>EHD1</t>
  </si>
  <si>
    <t>EIF2B4</t>
  </si>
  <si>
    <t>EIF2S1</t>
  </si>
  <si>
    <t>EME1</t>
  </si>
  <si>
    <t>ENSMUSG00000068790</t>
  </si>
  <si>
    <t>ENTPD7</t>
  </si>
  <si>
    <t>ENY2</t>
  </si>
  <si>
    <t>EPHA2</t>
  </si>
  <si>
    <t>EPM2AIP1</t>
  </si>
  <si>
    <t>ERAL1</t>
  </si>
  <si>
    <t>ERCC8</t>
  </si>
  <si>
    <t>ERH</t>
  </si>
  <si>
    <t>ERO1L</t>
  </si>
  <si>
    <t>ERP29</t>
  </si>
  <si>
    <t>EXOC3L</t>
  </si>
  <si>
    <t>EXOSC1</t>
  </si>
  <si>
    <t>EXOSC5</t>
  </si>
  <si>
    <t>EXOSC7</t>
  </si>
  <si>
    <t>Ehd4</t>
  </si>
  <si>
    <t>Eif2s2</t>
  </si>
  <si>
    <t>Ets2</t>
  </si>
  <si>
    <t>Exosc3</t>
  </si>
  <si>
    <t>F13B</t>
  </si>
  <si>
    <t>FBXL6</t>
  </si>
  <si>
    <t>FBXO38</t>
  </si>
  <si>
    <t>FBXO9</t>
  </si>
  <si>
    <t>FDFT1</t>
  </si>
  <si>
    <t>FGF14</t>
  </si>
  <si>
    <t>FGF5</t>
  </si>
  <si>
    <t>FGL2</t>
  </si>
  <si>
    <t>FHL2</t>
  </si>
  <si>
    <t>FKBP7</t>
  </si>
  <si>
    <t>FMO2</t>
  </si>
  <si>
    <t>FOXA3</t>
  </si>
  <si>
    <t>FOXRED1</t>
  </si>
  <si>
    <t>FPGS</t>
  </si>
  <si>
    <t>FTO</t>
  </si>
  <si>
    <t>FXC1</t>
  </si>
  <si>
    <t>Fabp6</t>
  </si>
  <si>
    <t>Fntb</t>
  </si>
  <si>
    <t>Ftsj3</t>
  </si>
  <si>
    <t>Fyco1</t>
  </si>
  <si>
    <t>GABARAP</t>
  </si>
  <si>
    <t>GABARAPL1</t>
  </si>
  <si>
    <t>GABRG1</t>
  </si>
  <si>
    <t>GART</t>
  </si>
  <si>
    <t>GATAD2A</t>
  </si>
  <si>
    <t>GBA</t>
  </si>
  <si>
    <t>GBP2</t>
  </si>
  <si>
    <t>GDAP2</t>
  </si>
  <si>
    <t>GEMIN4</t>
  </si>
  <si>
    <t>GEMIN5</t>
  </si>
  <si>
    <t>GFPT1</t>
  </si>
  <si>
    <t>GGA3</t>
  </si>
  <si>
    <t>GGCX</t>
  </si>
  <si>
    <t>GGNBP2</t>
  </si>
  <si>
    <t>GGPS1</t>
  </si>
  <si>
    <t>GLRB</t>
  </si>
  <si>
    <t>GMEB1</t>
  </si>
  <si>
    <t>GMPR2</t>
  </si>
  <si>
    <t>GNB2L1</t>
  </si>
  <si>
    <t>GNPAT</t>
  </si>
  <si>
    <t>GOLGA3</t>
  </si>
  <si>
    <t>GOT1</t>
  </si>
  <si>
    <t>GPC1</t>
  </si>
  <si>
    <t>GPC3</t>
  </si>
  <si>
    <t>GPHA2</t>
  </si>
  <si>
    <t>GPR108</t>
  </si>
  <si>
    <t>GPR172B</t>
  </si>
  <si>
    <t>GRPEL1</t>
  </si>
  <si>
    <t>GSK3B</t>
  </si>
  <si>
    <t>GSTCD</t>
  </si>
  <si>
    <t>GSTM4</t>
  </si>
  <si>
    <t>GTF2E1</t>
  </si>
  <si>
    <t>GTF2F1</t>
  </si>
  <si>
    <t>GTF2H5</t>
  </si>
  <si>
    <t>GYS1</t>
  </si>
  <si>
    <t>Gm10070</t>
  </si>
  <si>
    <t>Gm10075</t>
  </si>
  <si>
    <t>Gm10131</t>
  </si>
  <si>
    <t>Gm10221</t>
  </si>
  <si>
    <t>Gm10237</t>
  </si>
  <si>
    <t>Gm10257</t>
  </si>
  <si>
    <t>Gm10296</t>
  </si>
  <si>
    <t>Gm10333</t>
  </si>
  <si>
    <t>Gm10338</t>
  </si>
  <si>
    <t>Gm10340</t>
  </si>
  <si>
    <t>Gm10349</t>
  </si>
  <si>
    <t>Gm10406</t>
  </si>
  <si>
    <t>Gm10412</t>
  </si>
  <si>
    <t>Gm10413</t>
  </si>
  <si>
    <t>Gm11276</t>
  </si>
  <si>
    <t>Gm11277</t>
  </si>
  <si>
    <t>Gm11362</t>
  </si>
  <si>
    <t>Gm11759</t>
  </si>
  <si>
    <t>Gm11808</t>
  </si>
  <si>
    <t>Gm11810</t>
  </si>
  <si>
    <t>Gm11893</t>
  </si>
  <si>
    <t>Gm11942</t>
  </si>
  <si>
    <t>Gm12183</t>
  </si>
  <si>
    <t>Gm12271</t>
  </si>
  <si>
    <t>Gm12331</t>
  </si>
  <si>
    <t>Gm12568</t>
  </si>
  <si>
    <t>Gm12587</t>
  </si>
  <si>
    <t>Gm12617</t>
  </si>
  <si>
    <t>Gm12712</t>
  </si>
  <si>
    <t>Gm12778</t>
  </si>
  <si>
    <t>Gm12966</t>
  </si>
  <si>
    <t>Gm13121</t>
  </si>
  <si>
    <t>Gm13139</t>
  </si>
  <si>
    <t>Gm13251</t>
  </si>
  <si>
    <t>Gm13311</t>
  </si>
  <si>
    <t>Gm13529</t>
  </si>
  <si>
    <t>Gm13642</t>
  </si>
  <si>
    <t>Gm13646</t>
  </si>
  <si>
    <t>Gm13932</t>
  </si>
  <si>
    <t>Gm13981</t>
  </si>
  <si>
    <t>Gm14044</t>
  </si>
  <si>
    <t>Gm14270</t>
  </si>
  <si>
    <t>Gm14383</t>
  </si>
  <si>
    <t>Gm14501</t>
  </si>
  <si>
    <t>Gm14958</t>
  </si>
  <si>
    <t>Gm15059</t>
  </si>
  <si>
    <t>Gm15785</t>
  </si>
  <si>
    <t>Gm15801</t>
  </si>
  <si>
    <t>Gm16373</t>
  </si>
  <si>
    <t>Gm16375</t>
  </si>
  <si>
    <t>Gm16389</t>
  </si>
  <si>
    <t>Gm16409</t>
  </si>
  <si>
    <t>Gm16417</t>
  </si>
  <si>
    <t>Gm16422</t>
  </si>
  <si>
    <t>Gm16424</t>
  </si>
  <si>
    <t>Gm16434</t>
  </si>
  <si>
    <t>Gm16439</t>
  </si>
  <si>
    <t>Gm16440</t>
  </si>
  <si>
    <t>Gm16477</t>
  </si>
  <si>
    <t>Gm16519</t>
  </si>
  <si>
    <t>Gm16522</t>
  </si>
  <si>
    <t>Gm1973</t>
  </si>
  <si>
    <t>Gm2007</t>
  </si>
  <si>
    <t>Gm2099</t>
  </si>
  <si>
    <t>Gm2198</t>
  </si>
  <si>
    <t>Gm2237</t>
  </si>
  <si>
    <t>Gm2500</t>
  </si>
  <si>
    <t>Gm2642</t>
  </si>
  <si>
    <t>Gm2888</t>
  </si>
  <si>
    <t>Gm2897</t>
  </si>
  <si>
    <t>Gm2903</t>
  </si>
  <si>
    <t>Gm2949</t>
  </si>
  <si>
    <t>Gm2956</t>
  </si>
  <si>
    <t>Gm2963</t>
  </si>
  <si>
    <t>Gm2977</t>
  </si>
  <si>
    <t>Gm3005</t>
  </si>
  <si>
    <t>Gm3012</t>
  </si>
  <si>
    <t>Gm3020</t>
  </si>
  <si>
    <t>Gm3029</t>
  </si>
  <si>
    <t>Gm3047</t>
  </si>
  <si>
    <t>Gm3050</t>
  </si>
  <si>
    <t>Gm3095</t>
  </si>
  <si>
    <t>Gm3099</t>
  </si>
  <si>
    <t>Gm3115</t>
  </si>
  <si>
    <t>Gm3127</t>
  </si>
  <si>
    <t>Gm3138</t>
  </si>
  <si>
    <t>Gm3147</t>
  </si>
  <si>
    <t>Gm3149</t>
  </si>
  <si>
    <t>Gm3159</t>
  </si>
  <si>
    <t>Gm3160</t>
  </si>
  <si>
    <t>Gm3176</t>
  </si>
  <si>
    <t>Gm3182</t>
  </si>
  <si>
    <t>Gm3187</t>
  </si>
  <si>
    <t>Gm3239</t>
  </si>
  <si>
    <t>Gm3264</t>
  </si>
  <si>
    <t>Gm3269</t>
  </si>
  <si>
    <t>Gm3298</t>
  </si>
  <si>
    <t>Gm3307</t>
  </si>
  <si>
    <t>Gm3317</t>
  </si>
  <si>
    <t>Gm3344</t>
  </si>
  <si>
    <t>Gm3366</t>
  </si>
  <si>
    <t>Gm3408</t>
  </si>
  <si>
    <t>Gm3424</t>
  </si>
  <si>
    <t>Gm3453</t>
  </si>
  <si>
    <t>Gm3460</t>
  </si>
  <si>
    <t>Gm3476</t>
  </si>
  <si>
    <t>Gm3483</t>
  </si>
  <si>
    <t>Gm3485</t>
  </si>
  <si>
    <t>Gm3488</t>
  </si>
  <si>
    <t>Gm3494</t>
  </si>
  <si>
    <t>Gm3518</t>
  </si>
  <si>
    <t>Gm3526</t>
  </si>
  <si>
    <t>Gm3542</t>
  </si>
  <si>
    <t>Gm3565</t>
  </si>
  <si>
    <t>Gm3591</t>
  </si>
  <si>
    <t>Gm3594</t>
  </si>
  <si>
    <t>Gm3597</t>
  </si>
  <si>
    <t>Gm3642</t>
  </si>
  <si>
    <t>Gm3667</t>
  </si>
  <si>
    <t>Gm3685</t>
  </si>
  <si>
    <t>Gm3696</t>
  </si>
  <si>
    <t>Gm3727</t>
  </si>
  <si>
    <t>Gm3752</t>
  </si>
  <si>
    <t>Gm3760</t>
  </si>
  <si>
    <t>Gm3851</t>
  </si>
  <si>
    <t>Gm4383</t>
  </si>
  <si>
    <t>Gm4587</t>
  </si>
  <si>
    <t>Gm4602</t>
  </si>
  <si>
    <t>Gm4631</t>
  </si>
  <si>
    <t>Gm4682</t>
  </si>
  <si>
    <t>Gm4689</t>
  </si>
  <si>
    <t>Gm4852</t>
  </si>
  <si>
    <t>Gm4899</t>
  </si>
  <si>
    <t>Gm4947</t>
  </si>
  <si>
    <t>Gm5040</t>
  </si>
  <si>
    <t>Gm5047</t>
  </si>
  <si>
    <t>Gm5050</t>
  </si>
  <si>
    <t>Gm5064</t>
  </si>
  <si>
    <t>Gm5217</t>
  </si>
  <si>
    <t>Gm5239</t>
  </si>
  <si>
    <t>Gm5251</t>
  </si>
  <si>
    <t>Gm5259</t>
  </si>
  <si>
    <t>Gm5434</t>
  </si>
  <si>
    <t>Gm5458</t>
  </si>
  <si>
    <t>Gm5504</t>
  </si>
  <si>
    <t>Gm5521</t>
  </si>
  <si>
    <t>Gm5527</t>
  </si>
  <si>
    <t>Gm5599</t>
  </si>
  <si>
    <t>Gm5630</t>
  </si>
  <si>
    <t>Gm5642</t>
  </si>
  <si>
    <t>Gm5747</t>
  </si>
  <si>
    <t>Gm5750</t>
  </si>
  <si>
    <t>Gm5795</t>
  </si>
  <si>
    <t>Gm5797</t>
  </si>
  <si>
    <t>Gm5845</t>
  </si>
  <si>
    <t>Gm5866</t>
  </si>
  <si>
    <t>Gm5871</t>
  </si>
  <si>
    <t>Gm5898</t>
  </si>
  <si>
    <t>Gm5904</t>
  </si>
  <si>
    <t>Gm5908</t>
  </si>
  <si>
    <t>Gm5917</t>
  </si>
  <si>
    <t>Gm5943</t>
  </si>
  <si>
    <t>Gm6029</t>
  </si>
  <si>
    <t>Gm6090</t>
  </si>
  <si>
    <t>Gm6106</t>
  </si>
  <si>
    <t>Gm6128</t>
  </si>
  <si>
    <t>Gm6129</t>
  </si>
  <si>
    <t>Gm6132</t>
  </si>
  <si>
    <t>Gm6138</t>
  </si>
  <si>
    <t>Gm6167</t>
  </si>
  <si>
    <t>Gm6186</t>
  </si>
  <si>
    <t>Gm6206</t>
  </si>
  <si>
    <t>Gm6286</t>
  </si>
  <si>
    <t>Gm6347</t>
  </si>
  <si>
    <t>Gm6365</t>
  </si>
  <si>
    <t>Gm6374</t>
  </si>
  <si>
    <t>Gm6421</t>
  </si>
  <si>
    <t>Gm6476</t>
  </si>
  <si>
    <t>Gm6485</t>
  </si>
  <si>
    <t>Gm6589</t>
  </si>
  <si>
    <t>Gm6621</t>
  </si>
  <si>
    <t>Gm6646</t>
  </si>
  <si>
    <t>Gm6676</t>
  </si>
  <si>
    <t>Gm6705</t>
  </si>
  <si>
    <t>Gm6710</t>
  </si>
  <si>
    <t>Gm6737</t>
  </si>
  <si>
    <t>Gm6749</t>
  </si>
  <si>
    <t>Gm6766</t>
  </si>
  <si>
    <t>Gm6781</t>
  </si>
  <si>
    <t>Gm6817</t>
  </si>
  <si>
    <t>Gm7083</t>
  </si>
  <si>
    <t>Gm7100</t>
  </si>
  <si>
    <t>Gm7102</t>
  </si>
  <si>
    <t>Gm7179</t>
  </si>
  <si>
    <t>Gm7194</t>
  </si>
  <si>
    <t>Gm7227</t>
  </si>
  <si>
    <t>Gm7368</t>
  </si>
  <si>
    <t>Gm7392</t>
  </si>
  <si>
    <t>Gm7418</t>
  </si>
  <si>
    <t>Gm7422</t>
  </si>
  <si>
    <t>Gm7468</t>
  </si>
  <si>
    <t>Gm7509</t>
  </si>
  <si>
    <t>Gm7536</t>
  </si>
  <si>
    <t>Gm7553</t>
  </si>
  <si>
    <t>Gm7567</t>
  </si>
  <si>
    <t>Gm7586</t>
  </si>
  <si>
    <t>Gm7601</t>
  </si>
  <si>
    <t>Gm7643</t>
  </si>
  <si>
    <t>Gm7671</t>
  </si>
  <si>
    <t>Gm7698</t>
  </si>
  <si>
    <t>Gm7711</t>
  </si>
  <si>
    <t>Gm7756</t>
  </si>
  <si>
    <t>Gm7774</t>
  </si>
  <si>
    <t>Gm7783</t>
  </si>
  <si>
    <t>Gm7847</t>
  </si>
  <si>
    <t>Gm7868</t>
  </si>
  <si>
    <t>Gm7876</t>
  </si>
  <si>
    <t>Gm7888</t>
  </si>
  <si>
    <t>Gm7940</t>
  </si>
  <si>
    <t>Gm7978</t>
  </si>
  <si>
    <t>Gm7994</t>
  </si>
  <si>
    <t>Gm8031</t>
  </si>
  <si>
    <t>Gm8052</t>
  </si>
  <si>
    <t>Gm8108</t>
  </si>
  <si>
    <t>Gm8159</t>
  </si>
  <si>
    <t>Gm8182</t>
  </si>
  <si>
    <t>Gm8213</t>
  </si>
  <si>
    <t>Gm8226</t>
  </si>
  <si>
    <t>Gm8246</t>
  </si>
  <si>
    <t>Gm8265</t>
  </si>
  <si>
    <t>Gm8279</t>
  </si>
  <si>
    <t>Gm8281</t>
  </si>
  <si>
    <t>Gm8283</t>
  </si>
  <si>
    <t>Gm8288</t>
  </si>
  <si>
    <t>Gm8297</t>
  </si>
  <si>
    <t>Gm8348</t>
  </si>
  <si>
    <t>Gm8356</t>
  </si>
  <si>
    <t>Gm8362</t>
  </si>
  <si>
    <t>Gm8374</t>
  </si>
  <si>
    <t>Gm8406</t>
  </si>
  <si>
    <t>Gm8445</t>
  </si>
  <si>
    <t>Gm8451</t>
  </si>
  <si>
    <t>Gm8481</t>
  </si>
  <si>
    <t>Gm8527</t>
  </si>
  <si>
    <t>Gm8545</t>
  </si>
  <si>
    <t>Gm8554</t>
  </si>
  <si>
    <t>Gm8563</t>
  </si>
  <si>
    <t>Gm8594</t>
  </si>
  <si>
    <t>Gm8667</t>
  </si>
  <si>
    <t>Gm8750</t>
  </si>
  <si>
    <t>Gm8774</t>
  </si>
  <si>
    <t>Gm8948</t>
  </si>
  <si>
    <t>Gm8964</t>
  </si>
  <si>
    <t>Gm9012</t>
  </si>
  <si>
    <t>Gm9014</t>
  </si>
  <si>
    <t>Gm9331</t>
  </si>
  <si>
    <t>Gm9386</t>
  </si>
  <si>
    <t>Gm9481</t>
  </si>
  <si>
    <t>Gm9511</t>
  </si>
  <si>
    <t>Gm9602</t>
  </si>
  <si>
    <t>Gm9603</t>
  </si>
  <si>
    <t>Gm9761</t>
  </si>
  <si>
    <t>Gm9769</t>
  </si>
  <si>
    <t>Gm9774</t>
  </si>
  <si>
    <t>Gm9969</t>
  </si>
  <si>
    <t>Gstz1</t>
  </si>
  <si>
    <t>Gtpbp8</t>
  </si>
  <si>
    <t>H2-M3</t>
  </si>
  <si>
    <t>H2-Q10</t>
  </si>
  <si>
    <t>H3f3b</t>
  </si>
  <si>
    <t>HAX1</t>
  </si>
  <si>
    <t>HBP1</t>
  </si>
  <si>
    <t>HDGFRP3</t>
  </si>
  <si>
    <t>HDHD3</t>
  </si>
  <si>
    <t>HDLBP</t>
  </si>
  <si>
    <t>HEPH</t>
  </si>
  <si>
    <t>HGS</t>
  </si>
  <si>
    <t>HINT3</t>
  </si>
  <si>
    <t>HIST1H2AA</t>
  </si>
  <si>
    <t>HIST1H2BA</t>
  </si>
  <si>
    <t>HIST1H2BE</t>
  </si>
  <si>
    <t>HIST1H2BF</t>
  </si>
  <si>
    <t>HIST1H2BG</t>
  </si>
  <si>
    <t>HIST1H2BJ</t>
  </si>
  <si>
    <t>HIST1H2BK</t>
  </si>
  <si>
    <t>HIST1H2BM</t>
  </si>
  <si>
    <t>HIST1H2BN</t>
  </si>
  <si>
    <t>HIST1H3A</t>
  </si>
  <si>
    <t>HIST1H3B</t>
  </si>
  <si>
    <t>HIST1H3C</t>
  </si>
  <si>
    <t>HIST1H3D</t>
  </si>
  <si>
    <t>HIST1H3E</t>
  </si>
  <si>
    <t>HIST1H3F</t>
  </si>
  <si>
    <t>HIST1H3H</t>
  </si>
  <si>
    <t>HIST2H2AB</t>
  </si>
  <si>
    <t>HIST2H2BE</t>
  </si>
  <si>
    <t>HIST2H3B</t>
  </si>
  <si>
    <t>HIST3H2BB</t>
  </si>
  <si>
    <t>HMGA1</t>
  </si>
  <si>
    <t>HMGB1</t>
  </si>
  <si>
    <t>HNRPDL</t>
  </si>
  <si>
    <t>HOOK1</t>
  </si>
  <si>
    <t>HOOK2</t>
  </si>
  <si>
    <t>HRC</t>
  </si>
  <si>
    <t>HSPA5</t>
  </si>
  <si>
    <t>HSPD1</t>
  </si>
  <si>
    <t>HSPE1</t>
  </si>
  <si>
    <t>HTRA2</t>
  </si>
  <si>
    <t>Hist1h2ad</t>
  </si>
  <si>
    <t>Hist1h2af</t>
  </si>
  <si>
    <t>Hist1h2ag</t>
  </si>
  <si>
    <t>Hist1h2ah</t>
  </si>
  <si>
    <t>Hist1h2an</t>
  </si>
  <si>
    <t>Hist1h2ao</t>
  </si>
  <si>
    <t>Hist2h2aa1</t>
  </si>
  <si>
    <t>Hist2h2aa2</t>
  </si>
  <si>
    <t>Hist2h2ac</t>
  </si>
  <si>
    <t>Hist2h2bb</t>
  </si>
  <si>
    <t>Hmga1-rs1</t>
  </si>
  <si>
    <t>Hmgb1-ps5</t>
  </si>
  <si>
    <t>Hspe1-rs1</t>
  </si>
  <si>
    <t>I830134H01Rik</t>
  </si>
  <si>
    <t>IER5</t>
  </si>
  <si>
    <t>IFIT1</t>
  </si>
  <si>
    <t>IFT172</t>
  </si>
  <si>
    <t>IFT20</t>
  </si>
  <si>
    <t>IGFBP1</t>
  </si>
  <si>
    <t>IGSF5</t>
  </si>
  <si>
    <t>IL12B</t>
  </si>
  <si>
    <t>IL23A</t>
  </si>
  <si>
    <t>IMMP1L</t>
  </si>
  <si>
    <t>IMP3</t>
  </si>
  <si>
    <t>IMP4</t>
  </si>
  <si>
    <t>IMPDH1</t>
  </si>
  <si>
    <t>INSL5</t>
  </si>
  <si>
    <t>INTS12</t>
  </si>
  <si>
    <t>INTS3</t>
  </si>
  <si>
    <t>IQCD</t>
  </si>
  <si>
    <t>ISG20</t>
  </si>
  <si>
    <t>ITFG2</t>
  </si>
  <si>
    <t>ITGB3BP</t>
  </si>
  <si>
    <t>ITGBL1</t>
  </si>
  <si>
    <t>ITSN1</t>
  </si>
  <si>
    <t>Idh3g</t>
  </si>
  <si>
    <t>Ifrd2</t>
  </si>
  <si>
    <t>Il17f</t>
  </si>
  <si>
    <t>Invs</t>
  </si>
  <si>
    <t>JUB</t>
  </si>
  <si>
    <t>KBTBD3</t>
  </si>
  <si>
    <t>KCNC4</t>
  </si>
  <si>
    <t>KCNK5</t>
  </si>
  <si>
    <t>KCNN4</t>
  </si>
  <si>
    <t>KCTD3</t>
  </si>
  <si>
    <t>KCTD7</t>
  </si>
  <si>
    <t>KIF5C</t>
  </si>
  <si>
    <t>KLF10</t>
  </si>
  <si>
    <t>KLRC2</t>
  </si>
  <si>
    <t>KRR1</t>
  </si>
  <si>
    <t>KRT84</t>
  </si>
  <si>
    <t>Klhl8</t>
  </si>
  <si>
    <t>Klrc3</t>
  </si>
  <si>
    <t>Klri2</t>
  </si>
  <si>
    <t>Krtap8-2</t>
  </si>
  <si>
    <t>Kti12</t>
  </si>
  <si>
    <t>LACTB2</t>
  </si>
  <si>
    <t>LAPTM4A</t>
  </si>
  <si>
    <t>LARP6</t>
  </si>
  <si>
    <t>LARS</t>
  </si>
  <si>
    <t>LIMS1</t>
  </si>
  <si>
    <t>LMCD1</t>
  </si>
  <si>
    <t>LNX2</t>
  </si>
  <si>
    <t>LOC100041151</t>
  </si>
  <si>
    <t>LOC100042019</t>
  </si>
  <si>
    <t>LOC100042312</t>
  </si>
  <si>
    <t>LOC100043965</t>
  </si>
  <si>
    <t>LOC100044008</t>
  </si>
  <si>
    <t>LOC100044039</t>
  </si>
  <si>
    <t>LOC100044040</t>
  </si>
  <si>
    <t>LOC100044041</t>
  </si>
  <si>
    <t>LOC100044042</t>
  </si>
  <si>
    <t>LOC100044094</t>
  </si>
  <si>
    <t>LOC100044130</t>
  </si>
  <si>
    <t>LOC100044161</t>
  </si>
  <si>
    <t>LOC100044170</t>
  </si>
  <si>
    <t>LOC100044210</t>
  </si>
  <si>
    <t>LOC100044211</t>
  </si>
  <si>
    <t>LOC100044229</t>
  </si>
  <si>
    <t>LOC100044249</t>
  </si>
  <si>
    <t>LOC100044250</t>
  </si>
  <si>
    <t>LOC100044279</t>
  </si>
  <si>
    <t>LOC100044280</t>
  </si>
  <si>
    <t>LOC100044314</t>
  </si>
  <si>
    <t>LOC100044319</t>
  </si>
  <si>
    <t>LOC100044346</t>
  </si>
  <si>
    <t>LOC100044398</t>
  </si>
  <si>
    <t>LOC100044461</t>
  </si>
  <si>
    <t>LOC100044508</t>
  </si>
  <si>
    <t>LOC100044514</t>
  </si>
  <si>
    <t>LOC100044516</t>
  </si>
  <si>
    <t>LOC100044525</t>
  </si>
  <si>
    <t>LOC100044557</t>
  </si>
  <si>
    <t>LOC100044566</t>
  </si>
  <si>
    <t>LOC100044574</t>
  </si>
  <si>
    <t>LOC100044591</t>
  </si>
  <si>
    <t>LOC100044633</t>
  </si>
  <si>
    <t>LOC100044642</t>
  </si>
  <si>
    <t>LOC100044740</t>
  </si>
  <si>
    <t>LOC100044742</t>
  </si>
  <si>
    <t>LOC100044766</t>
  </si>
  <si>
    <t>LOC100044969</t>
  </si>
  <si>
    <t>LOC100044992</t>
  </si>
  <si>
    <t>LOC100045000</t>
  </si>
  <si>
    <t>LOC100045037</t>
  </si>
  <si>
    <t>LOC100045042</t>
  </si>
  <si>
    <t>LOC100045135</t>
  </si>
  <si>
    <t>LOC100045202</t>
  </si>
  <si>
    <t>LOC100045290</t>
  </si>
  <si>
    <t>LOC100045315</t>
  </si>
  <si>
    <t>LOC100045371</t>
  </si>
  <si>
    <t>LOC100045386</t>
  </si>
  <si>
    <t>LOC100045440</t>
  </si>
  <si>
    <t>LOC100045490</t>
  </si>
  <si>
    <t>LOC100045517</t>
  </si>
  <si>
    <t>LOC100045567</t>
  </si>
  <si>
    <t>LOC100045667</t>
  </si>
  <si>
    <t>LOC100045732</t>
  </si>
  <si>
    <t>LOC100045796</t>
  </si>
  <si>
    <t>LOC100045857</t>
  </si>
  <si>
    <t>LOC100045968</t>
  </si>
  <si>
    <t>LOC100045973</t>
  </si>
  <si>
    <t>LOC100046019</t>
  </si>
  <si>
    <t>LOC100046034</t>
  </si>
  <si>
    <t>LOC100046119</t>
  </si>
  <si>
    <t>LOC100046125</t>
  </si>
  <si>
    <t>LOC100046166</t>
  </si>
  <si>
    <t>LOC100046208</t>
  </si>
  <si>
    <t>LOC100046213</t>
  </si>
  <si>
    <t>LOC100046234</t>
  </si>
  <si>
    <t>LOC100046297</t>
  </si>
  <si>
    <t>LOC100046302</t>
  </si>
  <si>
    <t>LOC100046344</t>
  </si>
  <si>
    <t>LOC100046639</t>
  </si>
  <si>
    <t>LOC100046643</t>
  </si>
  <si>
    <t>LOC100046995</t>
  </si>
  <si>
    <t>LOC100047006</t>
  </si>
  <si>
    <t>LOC100047029</t>
  </si>
  <si>
    <t>LOC100047042</t>
  </si>
  <si>
    <t>LOC100047080</t>
  </si>
  <si>
    <t>LOC100047161</t>
  </si>
  <si>
    <t>LOC100047282</t>
  </si>
  <si>
    <t>LOC100047305</t>
  </si>
  <si>
    <t>LOC100047309</t>
  </si>
  <si>
    <t>LOC100047311</t>
  </si>
  <si>
    <t>LOC100047340</t>
  </si>
  <si>
    <t>LOC100047501</t>
  </si>
  <si>
    <t>LOC100047506</t>
  </si>
  <si>
    <t>LOC100047516</t>
  </si>
  <si>
    <t>LOC100047590</t>
  </si>
  <si>
    <t>LOC100047736</t>
  </si>
  <si>
    <t>LOC100047744</t>
  </si>
  <si>
    <t>LOC100047762</t>
  </si>
  <si>
    <t>LOC100047823</t>
  </si>
  <si>
    <t>LOC100047845</t>
  </si>
  <si>
    <t>LOC100047889</t>
  </si>
  <si>
    <t>LOC100047927</t>
  </si>
  <si>
    <t>LOC100048065</t>
  </si>
  <si>
    <t>LOC100048066</t>
  </si>
  <si>
    <t>LOC100048105</t>
  </si>
  <si>
    <t>LOC100048119</t>
  </si>
  <si>
    <t>LOC100048251</t>
  </si>
  <si>
    <t>LOC100048299</t>
  </si>
  <si>
    <t>LOC100048301</t>
  </si>
  <si>
    <t>LOC100048340</t>
  </si>
  <si>
    <t>LOC100048341</t>
  </si>
  <si>
    <t>LOC100048378</t>
  </si>
  <si>
    <t>LOC100048387</t>
  </si>
  <si>
    <t>LOC100048445</t>
  </si>
  <si>
    <t>LOC100048483</t>
  </si>
  <si>
    <t>LOC100048520</t>
  </si>
  <si>
    <t>LOC100048559</t>
  </si>
  <si>
    <t>LOC100048583</t>
  </si>
  <si>
    <t>LOC100048620</t>
  </si>
  <si>
    <t>LOC100048640</t>
  </si>
  <si>
    <t>LOC100048725</t>
  </si>
  <si>
    <t>LOC100048818</t>
  </si>
  <si>
    <t>LOC100048853</t>
  </si>
  <si>
    <t>LOC100048884</t>
  </si>
  <si>
    <t>LOC100048885</t>
  </si>
  <si>
    <t>LOC100189605</t>
  </si>
  <si>
    <t>LOC235882</t>
  </si>
  <si>
    <t>LOC381508</t>
  </si>
  <si>
    <t>LOC546711</t>
  </si>
  <si>
    <t>LOC547345</t>
  </si>
  <si>
    <t>LOC623245</t>
  </si>
  <si>
    <t>LOC630164</t>
  </si>
  <si>
    <t>LOC630527</t>
  </si>
  <si>
    <t>LOC630737</t>
  </si>
  <si>
    <t>LOC630855</t>
  </si>
  <si>
    <t>LOC631286</t>
  </si>
  <si>
    <t>LOC631417</t>
  </si>
  <si>
    <t>LOC632465</t>
  </si>
  <si>
    <t>LOC633832</t>
  </si>
  <si>
    <t>LOC636327</t>
  </si>
  <si>
    <t>LOC637733</t>
  </si>
  <si>
    <t>LOC638050</t>
  </si>
  <si>
    <t>LOC638361</t>
  </si>
  <si>
    <t>LOC639384</t>
  </si>
  <si>
    <t>LOC639477</t>
  </si>
  <si>
    <t>LOC639541</t>
  </si>
  <si>
    <t>LOC639593</t>
  </si>
  <si>
    <t>LOC639931</t>
  </si>
  <si>
    <t>LOC640611</t>
  </si>
  <si>
    <t>LOC640757</t>
  </si>
  <si>
    <t>LOC640877</t>
  </si>
  <si>
    <t>LOC654426</t>
  </si>
  <si>
    <t>LOC665755</t>
  </si>
  <si>
    <t>LOC671957</t>
  </si>
  <si>
    <t>LOC673550</t>
  </si>
  <si>
    <t>LOC673652</t>
  </si>
  <si>
    <t>LOC674164</t>
  </si>
  <si>
    <t>LOC674168</t>
  </si>
  <si>
    <t>LOC674193</t>
  </si>
  <si>
    <t>LOC674229</t>
  </si>
  <si>
    <t>LOC674373</t>
  </si>
  <si>
    <t>LOC674507</t>
  </si>
  <si>
    <t>LOC674543</t>
  </si>
  <si>
    <t>LOC674571</t>
  </si>
  <si>
    <t>LOC674583</t>
  </si>
  <si>
    <t>LOC674944</t>
  </si>
  <si>
    <t>LOC674948</t>
  </si>
  <si>
    <t>LOC675001</t>
  </si>
  <si>
    <t>LOC675056</t>
  </si>
  <si>
    <t>LOC675448</t>
  </si>
  <si>
    <t>LOC675467</t>
  </si>
  <si>
    <t>LOC675736</t>
  </si>
  <si>
    <t>LOC675857</t>
  </si>
  <si>
    <t>LOC675981</t>
  </si>
  <si>
    <t>LOC676151</t>
  </si>
  <si>
    <t>LOC676277</t>
  </si>
  <si>
    <t>LOC676337</t>
  </si>
  <si>
    <t>LOC676494</t>
  </si>
  <si>
    <t>LOC676710</t>
  </si>
  <si>
    <t>LOC676736</t>
  </si>
  <si>
    <t>LOC676770</t>
  </si>
  <si>
    <t>LOC676774</t>
  </si>
  <si>
    <t>LOC677143</t>
  </si>
  <si>
    <t>LOC677248</t>
  </si>
  <si>
    <t>LOC677395</t>
  </si>
  <si>
    <t>LOC677578</t>
  </si>
  <si>
    <t>LOC677654</t>
  </si>
  <si>
    <t>LRRC14</t>
  </si>
  <si>
    <t>LRRC27</t>
  </si>
  <si>
    <t>LRRC28</t>
  </si>
  <si>
    <t>LRRC29</t>
  </si>
  <si>
    <t>LRRC41</t>
  </si>
  <si>
    <t>LRRC45</t>
  </si>
  <si>
    <t>LRRC59</t>
  </si>
  <si>
    <t>LRRC8A</t>
  </si>
  <si>
    <t>LSM4</t>
  </si>
  <si>
    <t>LY96</t>
  </si>
  <si>
    <t>LYPD1</t>
  </si>
  <si>
    <t>LZTFL1</t>
  </si>
  <si>
    <t>Laptm4b</t>
  </si>
  <si>
    <t>Lrrc57</t>
  </si>
  <si>
    <t>Lsmd1</t>
  </si>
  <si>
    <t>MAGEB1</t>
  </si>
  <si>
    <t>MAGEB2</t>
  </si>
  <si>
    <t>MAP3K12</t>
  </si>
  <si>
    <t>MAP4K1</t>
  </si>
  <si>
    <t>MAPK8IP3</t>
  </si>
  <si>
    <t>MAPRE2</t>
  </si>
  <si>
    <t>MARS2</t>
  </si>
  <si>
    <t>MAST2</t>
  </si>
  <si>
    <t>MASTL</t>
  </si>
  <si>
    <t>MAX</t>
  </si>
  <si>
    <t>MBD6</t>
  </si>
  <si>
    <t>MCFD2</t>
  </si>
  <si>
    <t>MCM8</t>
  </si>
  <si>
    <t>ME2</t>
  </si>
  <si>
    <t>MED28</t>
  </si>
  <si>
    <t>MESDC2</t>
  </si>
  <si>
    <t>METTL3</t>
  </si>
  <si>
    <t>MKKS</t>
  </si>
  <si>
    <t>MLH1</t>
  </si>
  <si>
    <t>MLX</t>
  </si>
  <si>
    <t>MMACHC</t>
  </si>
  <si>
    <t>MNDA</t>
  </si>
  <si>
    <t>MOSPD3</t>
  </si>
  <si>
    <t>MRM1</t>
  </si>
  <si>
    <t>MRP63</t>
  </si>
  <si>
    <t>MRPL43</t>
  </si>
  <si>
    <t>MRPL47</t>
  </si>
  <si>
    <t>MRPL50</t>
  </si>
  <si>
    <t>MRPS22</t>
  </si>
  <si>
    <t>MRPS7</t>
  </si>
  <si>
    <t>MTBP</t>
  </si>
  <si>
    <t>MTHFSD</t>
  </si>
  <si>
    <t>MXD4</t>
  </si>
  <si>
    <t>MYNN</t>
  </si>
  <si>
    <t>MYOT</t>
  </si>
  <si>
    <t>Map3k11</t>
  </si>
  <si>
    <t>Mapre1</t>
  </si>
  <si>
    <t>Mcts2</t>
  </si>
  <si>
    <t>Mki67ip</t>
  </si>
  <si>
    <t>Mtap7</t>
  </si>
  <si>
    <t>Mup1</t>
  </si>
  <si>
    <t>Mup10</t>
  </si>
  <si>
    <t>Mup11</t>
  </si>
  <si>
    <t>Mup12</t>
  </si>
  <si>
    <t>Mup13</t>
  </si>
  <si>
    <t>Mup14</t>
  </si>
  <si>
    <t>Mup15</t>
  </si>
  <si>
    <t>Mup17</t>
  </si>
  <si>
    <t>Mup18</t>
  </si>
  <si>
    <t>Mup19</t>
  </si>
  <si>
    <t>Mup2</t>
  </si>
  <si>
    <t>Mup7</t>
  </si>
  <si>
    <t>Mup8</t>
  </si>
  <si>
    <t>Mup9</t>
  </si>
  <si>
    <t>Myo1C</t>
  </si>
  <si>
    <t>NANP</t>
  </si>
  <si>
    <t>NANS</t>
  </si>
  <si>
    <t>NAP1L5</t>
  </si>
  <si>
    <t>NAPG</t>
  </si>
  <si>
    <t>NARG2</t>
  </si>
  <si>
    <t>NARS2</t>
  </si>
  <si>
    <t>NBR1</t>
  </si>
  <si>
    <t>NCBP2</t>
  </si>
  <si>
    <t>NCOA1</t>
  </si>
  <si>
    <t>NCSTN</t>
  </si>
  <si>
    <t>NDUFA5</t>
  </si>
  <si>
    <t>NDUFB3</t>
  </si>
  <si>
    <t>NEK3</t>
  </si>
  <si>
    <t>NFE2L3</t>
  </si>
  <si>
    <t>NFIC</t>
  </si>
  <si>
    <t>NFKBIB</t>
  </si>
  <si>
    <t>NFKBIZ</t>
  </si>
  <si>
    <t>NFS1</t>
  </si>
  <si>
    <t>NFYA</t>
  </si>
  <si>
    <t>NHLRC2</t>
  </si>
  <si>
    <t>NHP2L1</t>
  </si>
  <si>
    <t>NIP7</t>
  </si>
  <si>
    <t>NIPSNAP3A</t>
  </si>
  <si>
    <t>NKTR</t>
  </si>
  <si>
    <t>NME7</t>
  </si>
  <si>
    <t>NMT1</t>
  </si>
  <si>
    <t>NMUR1</t>
  </si>
  <si>
    <t>NOL3</t>
  </si>
  <si>
    <t>NOL6</t>
  </si>
  <si>
    <t>NOL8</t>
  </si>
  <si>
    <t>NOLC1</t>
  </si>
  <si>
    <t>NOX1</t>
  </si>
  <si>
    <t>NPHP3</t>
  </si>
  <si>
    <t>NRD1</t>
  </si>
  <si>
    <t>NSD1</t>
  </si>
  <si>
    <t>NT5C</t>
  </si>
  <si>
    <t>NUBP2</t>
  </si>
  <si>
    <t>NUDCD1</t>
  </si>
  <si>
    <t>NUDT10</t>
  </si>
  <si>
    <t>NUDT11</t>
  </si>
  <si>
    <t>NUDT21</t>
  </si>
  <si>
    <t>NUDT5</t>
  </si>
  <si>
    <t>NUFIP1</t>
  </si>
  <si>
    <t>NUP188</t>
  </si>
  <si>
    <t>NUSAP1</t>
  </si>
  <si>
    <t>NUTF2</t>
  </si>
  <si>
    <t>Nat10</t>
  </si>
  <si>
    <t>Ndufa2</t>
  </si>
  <si>
    <t>Ndufa7</t>
  </si>
  <si>
    <t>Nif3l1</t>
  </si>
  <si>
    <t>Nup214</t>
  </si>
  <si>
    <t>OAT</t>
  </si>
  <si>
    <t>OBFC1</t>
  </si>
  <si>
    <t>OGFOD1</t>
  </si>
  <si>
    <t>OGG1</t>
  </si>
  <si>
    <t>OPA3</t>
  </si>
  <si>
    <t>OPN1MW</t>
  </si>
  <si>
    <t>ORC6L</t>
  </si>
  <si>
    <t>OTTMUSG00000016609</t>
  </si>
  <si>
    <t>OTUD5</t>
  </si>
  <si>
    <t>Ogt</t>
  </si>
  <si>
    <t>Olfr1008</t>
  </si>
  <si>
    <t>Olfr113</t>
  </si>
  <si>
    <t>Olfr114</t>
  </si>
  <si>
    <t>Olfr122</t>
  </si>
  <si>
    <t>Olfr1261</t>
  </si>
  <si>
    <t>Olfr1320</t>
  </si>
  <si>
    <t>Olfr1325</t>
  </si>
  <si>
    <t>Olfr1352</t>
  </si>
  <si>
    <t>Olfr1451</t>
  </si>
  <si>
    <t>Olfr1469</t>
  </si>
  <si>
    <t>Olfr147</t>
  </si>
  <si>
    <t>Olfr1504</t>
  </si>
  <si>
    <t>Olfr1507</t>
  </si>
  <si>
    <t>Olfr152</t>
  </si>
  <si>
    <t>Olfr186</t>
  </si>
  <si>
    <t>Olfr187</t>
  </si>
  <si>
    <t>Olfr20</t>
  </si>
  <si>
    <t>Olfr250</t>
  </si>
  <si>
    <t>Olfr270</t>
  </si>
  <si>
    <t>Olfr382</t>
  </si>
  <si>
    <t>Olfr385</t>
  </si>
  <si>
    <t>Olfr432</t>
  </si>
  <si>
    <t>Olfr441</t>
  </si>
  <si>
    <t>Olfr490</t>
  </si>
  <si>
    <t>Olfr493</t>
  </si>
  <si>
    <t>Olfr512</t>
  </si>
  <si>
    <t>Olfr539</t>
  </si>
  <si>
    <t>Olfr552</t>
  </si>
  <si>
    <t>Olfr556</t>
  </si>
  <si>
    <t>Olfr657</t>
  </si>
  <si>
    <t>Olfr730</t>
  </si>
  <si>
    <t>Olfr736</t>
  </si>
  <si>
    <t>Olfr772</t>
  </si>
  <si>
    <t>Olfr823</t>
  </si>
  <si>
    <t>Olfr824</t>
  </si>
  <si>
    <t>Olfr888</t>
  </si>
  <si>
    <t>Olfr899</t>
  </si>
  <si>
    <t>Olfr979</t>
  </si>
  <si>
    <t>PAK4</t>
  </si>
  <si>
    <t>PANK3</t>
  </si>
  <si>
    <t>PARD6A</t>
  </si>
  <si>
    <t>PARP16</t>
  </si>
  <si>
    <t>PARP3</t>
  </si>
  <si>
    <t>PARP8</t>
  </si>
  <si>
    <t>PBX3</t>
  </si>
  <si>
    <t>PCDH20</t>
  </si>
  <si>
    <t>PCNXL3</t>
  </si>
  <si>
    <t>PCP4</t>
  </si>
  <si>
    <t>PDAP1</t>
  </si>
  <si>
    <t>PDCL</t>
  </si>
  <si>
    <t>PDE4DIP</t>
  </si>
  <si>
    <t>PDE8B</t>
  </si>
  <si>
    <t>PDIA3</t>
  </si>
  <si>
    <t>PDIA5</t>
  </si>
  <si>
    <t>PDK1</t>
  </si>
  <si>
    <t>PDK2</t>
  </si>
  <si>
    <t>PER2</t>
  </si>
  <si>
    <t>PGK1</t>
  </si>
  <si>
    <t>PHF8</t>
  </si>
  <si>
    <t>PIGB</t>
  </si>
  <si>
    <t>PIGM</t>
  </si>
  <si>
    <t>PIN1</t>
  </si>
  <si>
    <t>PLAG1</t>
  </si>
  <si>
    <t>PLCD3</t>
  </si>
  <si>
    <t>PLCZ1</t>
  </si>
  <si>
    <t>PLEKHA2</t>
  </si>
  <si>
    <t>PLEKHJ1</t>
  </si>
  <si>
    <t>PLK4</t>
  </si>
  <si>
    <t>PMM2</t>
  </si>
  <si>
    <t>PMS2</t>
  </si>
  <si>
    <t>PNN</t>
  </si>
  <si>
    <t>PNPLA7</t>
  </si>
  <si>
    <t>POGZ</t>
  </si>
  <si>
    <t>POLE3</t>
  </si>
  <si>
    <t>POLG2</t>
  </si>
  <si>
    <t>POLH</t>
  </si>
  <si>
    <t>POLR2F</t>
  </si>
  <si>
    <t>POLR3K</t>
  </si>
  <si>
    <t>POMT2</t>
  </si>
  <si>
    <t>POP1</t>
  </si>
  <si>
    <t>POU2AF1</t>
  </si>
  <si>
    <t>PPAT</t>
  </si>
  <si>
    <t>PPHLN1</t>
  </si>
  <si>
    <t>PPIL3</t>
  </si>
  <si>
    <t>PPM1A</t>
  </si>
  <si>
    <t>PPM1B</t>
  </si>
  <si>
    <t>PPME1</t>
  </si>
  <si>
    <t>PPOX</t>
  </si>
  <si>
    <t>PPP1R10</t>
  </si>
  <si>
    <t>PPP1R15B</t>
  </si>
  <si>
    <t>PPP6C</t>
  </si>
  <si>
    <t>PRCC</t>
  </si>
  <si>
    <t>PREB</t>
  </si>
  <si>
    <t>PRKAR1A</t>
  </si>
  <si>
    <t>PRKCI</t>
  </si>
  <si>
    <t>PRODH</t>
  </si>
  <si>
    <t>PRPF3</t>
  </si>
  <si>
    <t>PRPF4</t>
  </si>
  <si>
    <t>PRR11</t>
  </si>
  <si>
    <t>PRRC1</t>
  </si>
  <si>
    <t>PRSS35</t>
  </si>
  <si>
    <t>PRUNE</t>
  </si>
  <si>
    <t>PSMB3</t>
  </si>
  <si>
    <t>PSMB4</t>
  </si>
  <si>
    <t>PSMC5</t>
  </si>
  <si>
    <t>PSMD4</t>
  </si>
  <si>
    <t>PSME2</t>
  </si>
  <si>
    <t>PSPH</t>
  </si>
  <si>
    <t>PTGER3</t>
  </si>
  <si>
    <t>PTOV1</t>
  </si>
  <si>
    <t>PTPRE</t>
  </si>
  <si>
    <t>PTRH1</t>
  </si>
  <si>
    <t>PXMP4</t>
  </si>
  <si>
    <t>PYCR2</t>
  </si>
  <si>
    <t>Pafah1b2</t>
  </si>
  <si>
    <t>Pak2</t>
  </si>
  <si>
    <t>Pcyt1b</t>
  </si>
  <si>
    <t>Per1</t>
  </si>
  <si>
    <t>Pet117</t>
  </si>
  <si>
    <t>Pgk1-rs7</t>
  </si>
  <si>
    <t>Polr3b</t>
  </si>
  <si>
    <t>Ppp1r3a</t>
  </si>
  <si>
    <t>Pramel7</t>
  </si>
  <si>
    <t>Prdx5</t>
  </si>
  <si>
    <t>Ptcd3</t>
  </si>
  <si>
    <t>Ptges3</t>
  </si>
  <si>
    <t>Pvalb</t>
  </si>
  <si>
    <t>QTRTD1</t>
  </si>
  <si>
    <t>R3hdm1</t>
  </si>
  <si>
    <t>RAB11B</t>
  </si>
  <si>
    <t>RAB24</t>
  </si>
  <si>
    <t>RAB3A</t>
  </si>
  <si>
    <t>RAB8B</t>
  </si>
  <si>
    <t>RABGGTB</t>
  </si>
  <si>
    <t>RABL3</t>
  </si>
  <si>
    <t>RAD1</t>
  </si>
  <si>
    <t>RAD23A</t>
  </si>
  <si>
    <t>RALB</t>
  </si>
  <si>
    <t>RANBP10</t>
  </si>
  <si>
    <t>RB1CC1</t>
  </si>
  <si>
    <t>RBM7</t>
  </si>
  <si>
    <t>RBM8A</t>
  </si>
  <si>
    <t>RCC2</t>
  </si>
  <si>
    <t>RCL1</t>
  </si>
  <si>
    <t>RDBP</t>
  </si>
  <si>
    <t>REEP6</t>
  </si>
  <si>
    <t>RG9MTD2</t>
  </si>
  <si>
    <t>RGS13</t>
  </si>
  <si>
    <t>RHOC</t>
  </si>
  <si>
    <t>RNF146</t>
  </si>
  <si>
    <t>RNF151</t>
  </si>
  <si>
    <t>RNF31</t>
  </si>
  <si>
    <t>RNF34</t>
  </si>
  <si>
    <t>RPL27A</t>
  </si>
  <si>
    <t>RPL37</t>
  </si>
  <si>
    <t>RPN1</t>
  </si>
  <si>
    <t>RPP14</t>
  </si>
  <si>
    <t>RPP38</t>
  </si>
  <si>
    <t>RPS25</t>
  </si>
  <si>
    <t>RPS26</t>
  </si>
  <si>
    <t>RPS27A</t>
  </si>
  <si>
    <t>RPS28</t>
  </si>
  <si>
    <t>RPS6</t>
  </si>
  <si>
    <t>RPUSD1</t>
  </si>
  <si>
    <t>RPUSD4</t>
  </si>
  <si>
    <t>RRH</t>
  </si>
  <si>
    <t>RRN3</t>
  </si>
  <si>
    <t>RUVBL2</t>
  </si>
  <si>
    <t>RWDD4A</t>
  </si>
  <si>
    <t>Rab7</t>
  </si>
  <si>
    <t>Rabif</t>
  </si>
  <si>
    <t>RanBP1</t>
  </si>
  <si>
    <t>Rfwd2</t>
  </si>
  <si>
    <t>Ric8</t>
  </si>
  <si>
    <t>Rnf5</t>
  </si>
  <si>
    <t>RpL18A</t>
  </si>
  <si>
    <t>RpL35A</t>
  </si>
  <si>
    <t>SACM1L</t>
  </si>
  <si>
    <t>SAMD4B</t>
  </si>
  <si>
    <t>SART3</t>
  </si>
  <si>
    <t>SCAMP4</t>
  </si>
  <si>
    <t>SCFD1</t>
  </si>
  <si>
    <t>SCFD2</t>
  </si>
  <si>
    <t>SCG3</t>
  </si>
  <si>
    <t>SCLY</t>
  </si>
  <si>
    <t>SCNM1</t>
  </si>
  <si>
    <t>SCX</t>
  </si>
  <si>
    <t>SDCCAG1</t>
  </si>
  <si>
    <t>SDF2</t>
  </si>
  <si>
    <t>SEC22B</t>
  </si>
  <si>
    <t>SEC23A</t>
  </si>
  <si>
    <t>SEC24C</t>
  </si>
  <si>
    <t>SEC24D</t>
  </si>
  <si>
    <t>SEC61B</t>
  </si>
  <si>
    <t>SELM</t>
  </si>
  <si>
    <t>SEMA3A</t>
  </si>
  <si>
    <t>SERAC1</t>
  </si>
  <si>
    <t>SERPINA10</t>
  </si>
  <si>
    <t>SERPINA6</t>
  </si>
  <si>
    <t>SERPINE1</t>
  </si>
  <si>
    <t>SERPING1</t>
  </si>
  <si>
    <t>SETD4</t>
  </si>
  <si>
    <t>SF3A2</t>
  </si>
  <si>
    <t>SFRS1</t>
  </si>
  <si>
    <t>SFRS14</t>
  </si>
  <si>
    <t>SFRS2</t>
  </si>
  <si>
    <t>SFRS3</t>
  </si>
  <si>
    <t>SFXN2</t>
  </si>
  <si>
    <t>SH3GL1</t>
  </si>
  <si>
    <t>SHC1</t>
  </si>
  <si>
    <t>SIL1</t>
  </si>
  <si>
    <t>SKIV2L</t>
  </si>
  <si>
    <t>SLC13A1</t>
  </si>
  <si>
    <t>SLC16A14</t>
  </si>
  <si>
    <t>SLC20A1</t>
  </si>
  <si>
    <t>SLC22A17</t>
  </si>
  <si>
    <t>SLC23A3</t>
  </si>
  <si>
    <t>SLC2A6</t>
  </si>
  <si>
    <t>SLC30A5</t>
  </si>
  <si>
    <t>SLC30A7</t>
  </si>
  <si>
    <t>SLC35A4</t>
  </si>
  <si>
    <t>SLC39A13</t>
  </si>
  <si>
    <t>SLC4A10</t>
  </si>
  <si>
    <t>SLC4A1AP</t>
  </si>
  <si>
    <t>SLC4A2</t>
  </si>
  <si>
    <t>SLC6A1</t>
  </si>
  <si>
    <t>SLC6A18</t>
  </si>
  <si>
    <t>SMARCC1</t>
  </si>
  <si>
    <t>SMNDC1</t>
  </si>
  <si>
    <t>SNAI3</t>
  </si>
  <si>
    <t>SNPH</t>
  </si>
  <si>
    <t>SNX1</t>
  </si>
  <si>
    <t>SNX10</t>
  </si>
  <si>
    <t>SON</t>
  </si>
  <si>
    <t>SPARCL1</t>
  </si>
  <si>
    <t>SPATA22</t>
  </si>
  <si>
    <t>SPCS1</t>
  </si>
  <si>
    <t>SPCS3</t>
  </si>
  <si>
    <t>SPINT4</t>
  </si>
  <si>
    <t>SPRY1</t>
  </si>
  <si>
    <t>SPTY2D1</t>
  </si>
  <si>
    <t>SRP19</t>
  </si>
  <si>
    <t>SSTR3</t>
  </si>
  <si>
    <t>STAG1</t>
  </si>
  <si>
    <t>STRA13</t>
  </si>
  <si>
    <t>STRA6</t>
  </si>
  <si>
    <t>STUB1</t>
  </si>
  <si>
    <t>STX18</t>
  </si>
  <si>
    <t>SUPT6H</t>
  </si>
  <si>
    <t>SUPT7L</t>
  </si>
  <si>
    <t>SUPV3L1</t>
  </si>
  <si>
    <t>SURF6</t>
  </si>
  <si>
    <t>SVEP1</t>
  </si>
  <si>
    <t>SYMPK</t>
  </si>
  <si>
    <t>SYNGR4</t>
  </si>
  <si>
    <t>Sass6</t>
  </si>
  <si>
    <t>Serpinb3d</t>
  </si>
  <si>
    <t>Sf1</t>
  </si>
  <si>
    <t>Sgta</t>
  </si>
  <si>
    <t>Sharpin</t>
  </si>
  <si>
    <t>Siah2</t>
  </si>
  <si>
    <t>Sirt2</t>
  </si>
  <si>
    <t>Smarcad1</t>
  </si>
  <si>
    <t>Smc1a</t>
  </si>
  <si>
    <t>Snap29</t>
  </si>
  <si>
    <t>Snora65</t>
  </si>
  <si>
    <t>Spsb3</t>
  </si>
  <si>
    <t>TACC3</t>
  </si>
  <si>
    <t>TAF6</t>
  </si>
  <si>
    <t>TAGLN3</t>
  </si>
  <si>
    <t>TARBP2</t>
  </si>
  <si>
    <t>TBC1D15</t>
  </si>
  <si>
    <t>TBCCD1</t>
  </si>
  <si>
    <t>TBRG1</t>
  </si>
  <si>
    <t>TBRG4</t>
  </si>
  <si>
    <t>TCTE3</t>
  </si>
  <si>
    <t>TFAM</t>
  </si>
  <si>
    <t>TFF1</t>
  </si>
  <si>
    <t>TGDS</t>
  </si>
  <si>
    <t>TGFBRAP1</t>
  </si>
  <si>
    <t>THOC1</t>
  </si>
  <si>
    <t>THRAP3</t>
  </si>
  <si>
    <t>THUMPD1</t>
  </si>
  <si>
    <t>TLR4</t>
  </si>
  <si>
    <t>TM4SF1</t>
  </si>
  <si>
    <t>TM4SF4</t>
  </si>
  <si>
    <t>TM9SF4</t>
  </si>
  <si>
    <t>TMBIM1</t>
  </si>
  <si>
    <t>TMED3</t>
  </si>
  <si>
    <t>TMEM116</t>
  </si>
  <si>
    <t>TMEM139</t>
  </si>
  <si>
    <t>TMEM143</t>
  </si>
  <si>
    <t>TMEM14A</t>
  </si>
  <si>
    <t>TMEM14C</t>
  </si>
  <si>
    <t>TMEM159</t>
  </si>
  <si>
    <t>TMEM167</t>
  </si>
  <si>
    <t>TMEM169</t>
  </si>
  <si>
    <t>TMEM38A</t>
  </si>
  <si>
    <t>TMEM41B</t>
  </si>
  <si>
    <t>TMEM45A</t>
  </si>
  <si>
    <t>TMEM47</t>
  </si>
  <si>
    <t>TMEM53</t>
  </si>
  <si>
    <t>TMEM60</t>
  </si>
  <si>
    <t>TMEM66</t>
  </si>
  <si>
    <t>TNFAIP1</t>
  </si>
  <si>
    <t>TNFAIP8L1</t>
  </si>
  <si>
    <t>TOM1L2</t>
  </si>
  <si>
    <t>TOR1AIP2</t>
  </si>
  <si>
    <t>TPH2</t>
  </si>
  <si>
    <t>TPI1</t>
  </si>
  <si>
    <t>TRAF7</t>
  </si>
  <si>
    <t>TRAPPC2</t>
  </si>
  <si>
    <t>TRAPPC4</t>
  </si>
  <si>
    <t>TRPM1</t>
  </si>
  <si>
    <t>TRPM4</t>
  </si>
  <si>
    <t>TSC22D4</t>
  </si>
  <si>
    <t>TSNAXIP1</t>
  </si>
  <si>
    <t>TSPAN13</t>
  </si>
  <si>
    <t>TSR2</t>
  </si>
  <si>
    <t>TTC16</t>
  </si>
  <si>
    <t>TTC8</t>
  </si>
  <si>
    <t>TUBB2C</t>
  </si>
  <si>
    <t>TXNDC11</t>
  </si>
  <si>
    <t>TYW3</t>
  </si>
  <si>
    <t>Tars</t>
  </si>
  <si>
    <t>Tas2r110</t>
  </si>
  <si>
    <t>Tcfcp2</t>
  </si>
  <si>
    <t>Tmem11</t>
  </si>
  <si>
    <t>Tmem147</t>
  </si>
  <si>
    <t>Tmem174</t>
  </si>
  <si>
    <t>Topors</t>
  </si>
  <si>
    <t>Trip12</t>
  </si>
  <si>
    <t>Tsen2</t>
  </si>
  <si>
    <t>Tssc4</t>
  </si>
  <si>
    <t>Ttc15</t>
  </si>
  <si>
    <t>Ttf1</t>
  </si>
  <si>
    <t>Ttrap</t>
  </si>
  <si>
    <t>Tubb5</t>
  </si>
  <si>
    <t>Tubgcp2</t>
  </si>
  <si>
    <t>UBB</t>
  </si>
  <si>
    <t>UBC</t>
  </si>
  <si>
    <t>UBD</t>
  </si>
  <si>
    <t>UBE2C</t>
  </si>
  <si>
    <t>UBE2F</t>
  </si>
  <si>
    <t>UBE2G2</t>
  </si>
  <si>
    <t>UBE2N</t>
  </si>
  <si>
    <t>UFM1</t>
  </si>
  <si>
    <t>UGCG</t>
  </si>
  <si>
    <t>UGDH</t>
  </si>
  <si>
    <t>UGT2A3</t>
  </si>
  <si>
    <t>UNC50</t>
  </si>
  <si>
    <t>USP15</t>
  </si>
  <si>
    <t>USP20</t>
  </si>
  <si>
    <t>USP5</t>
  </si>
  <si>
    <t>USPL1</t>
  </si>
  <si>
    <t>UVRAG</t>
  </si>
  <si>
    <t>Ubqln1</t>
  </si>
  <si>
    <t>Ulk2</t>
  </si>
  <si>
    <t>Usp39</t>
  </si>
  <si>
    <t>VPS37C</t>
  </si>
  <si>
    <t>VPS4B</t>
  </si>
  <si>
    <t>VRK1</t>
  </si>
  <si>
    <t>VRK3</t>
  </si>
  <si>
    <t>Vcpip1</t>
  </si>
  <si>
    <t>Vps35</t>
  </si>
  <si>
    <t>WAC</t>
  </si>
  <si>
    <t>WARS2</t>
  </si>
  <si>
    <t>WBP11</t>
  </si>
  <si>
    <t>WDFY2</t>
  </si>
  <si>
    <t>WHSC2</t>
  </si>
  <si>
    <t>WIPI1</t>
  </si>
  <si>
    <t>WSB1</t>
  </si>
  <si>
    <t>XPC</t>
  </si>
  <si>
    <t>XRRA1</t>
  </si>
  <si>
    <t>Xbp1</t>
  </si>
  <si>
    <t>Xlr3a</t>
  </si>
  <si>
    <t>Xlr3b</t>
  </si>
  <si>
    <t>Xlr3c</t>
  </si>
  <si>
    <t>Xlr3d-ps</t>
  </si>
  <si>
    <t>Xrcc4</t>
  </si>
  <si>
    <t>YIF1A</t>
  </si>
  <si>
    <t>YIPF7</t>
  </si>
  <si>
    <t>YME1L1</t>
  </si>
  <si>
    <t>YWHAE</t>
  </si>
  <si>
    <t>ZBTB5</t>
  </si>
  <si>
    <t>ZC3H12A</t>
  </si>
  <si>
    <t>ZC3H3</t>
  </si>
  <si>
    <t>ZC3H7A</t>
  </si>
  <si>
    <t>ZC3HAV1</t>
  </si>
  <si>
    <t>ZCCHC17</t>
  </si>
  <si>
    <t>ZCCHC7</t>
  </si>
  <si>
    <t>ZCRB1</t>
  </si>
  <si>
    <t>ZDHHC23</t>
  </si>
  <si>
    <t>ZDHHC3</t>
  </si>
  <si>
    <t>ZDHHC6</t>
  </si>
  <si>
    <t>ZFAND2A</t>
  </si>
  <si>
    <t>ZFP12</t>
  </si>
  <si>
    <t>ZFP64</t>
  </si>
  <si>
    <t>ZFP92</t>
  </si>
  <si>
    <t>ZFPL1</t>
  </si>
  <si>
    <t>ZFYVE16</t>
  </si>
  <si>
    <t>ZFYVE21</t>
  </si>
  <si>
    <t>ZKSCAN1</t>
  </si>
  <si>
    <t>ZNRD1</t>
  </si>
  <si>
    <t>ZRANB3</t>
  </si>
  <si>
    <t>ZSWIM1</t>
  </si>
  <si>
    <t>ZWILCH</t>
  </si>
  <si>
    <t>ZYX</t>
  </si>
  <si>
    <t>Zbtb40</t>
  </si>
  <si>
    <t>Zc3h11a</t>
  </si>
  <si>
    <t>Zfp169</t>
  </si>
  <si>
    <t>Zfp180</t>
  </si>
  <si>
    <t>Zfp207</t>
  </si>
  <si>
    <t>Zfp259</t>
  </si>
  <si>
    <t>Zfp322a</t>
  </si>
  <si>
    <t>Zfp369</t>
  </si>
  <si>
    <t>Zfp473</t>
  </si>
  <si>
    <t>Zfp60</t>
  </si>
  <si>
    <t>Zfp758</t>
  </si>
  <si>
    <t>abcb8</t>
  </si>
  <si>
    <t>abhd11</t>
  </si>
  <si>
    <t>acd</t>
  </si>
  <si>
    <t>acp1</t>
  </si>
  <si>
    <t>actr5</t>
  </si>
  <si>
    <t>add2</t>
  </si>
  <si>
    <t>adk</t>
  </si>
  <si>
    <t>akt1s1</t>
  </si>
  <si>
    <t>alg6</t>
  </si>
  <si>
    <t>anapc10</t>
  </si>
  <si>
    <t>ap4s1</t>
  </si>
  <si>
    <t>arhgap17</t>
  </si>
  <si>
    <t>arl1</t>
  </si>
  <si>
    <t>arsk</t>
  </si>
  <si>
    <t>art5</t>
  </si>
  <si>
    <t>asl</t>
  </si>
  <si>
    <t>asnS</t>
  </si>
  <si>
    <t>atg5</t>
  </si>
  <si>
    <t>atp5l</t>
  </si>
  <si>
    <t>atpaf2</t>
  </si>
  <si>
    <t>bag1</t>
  </si>
  <si>
    <t>bag3</t>
  </si>
  <si>
    <t>baiap2l1</t>
  </si>
  <si>
    <t>bcl7b</t>
  </si>
  <si>
    <t>birc6</t>
  </si>
  <si>
    <t>bud31</t>
  </si>
  <si>
    <t>cad</t>
  </si>
  <si>
    <t>capn10</t>
  </si>
  <si>
    <t>carS</t>
  </si>
  <si>
    <t>carhsp1</t>
  </si>
  <si>
    <t>cat</t>
  </si>
  <si>
    <t>cbr4</t>
  </si>
  <si>
    <t>cct6a</t>
  </si>
  <si>
    <t>cdc27</t>
  </si>
  <si>
    <t>cdc6</t>
  </si>
  <si>
    <t>cdk5</t>
  </si>
  <si>
    <t>cenpp</t>
  </si>
  <si>
    <t>cetn1</t>
  </si>
  <si>
    <t>cfdp1</t>
  </si>
  <si>
    <t>cluap1</t>
  </si>
  <si>
    <t>copA</t>
  </si>
  <si>
    <t>copb2</t>
  </si>
  <si>
    <t>copz1</t>
  </si>
  <si>
    <t>coq7</t>
  </si>
  <si>
    <t>cript</t>
  </si>
  <si>
    <t>cryz</t>
  </si>
  <si>
    <t>csrp2bp</t>
  </si>
  <si>
    <t>cutA</t>
  </si>
  <si>
    <t>cutC</t>
  </si>
  <si>
    <t>cyp20a1</t>
  </si>
  <si>
    <t>cyp51</t>
  </si>
  <si>
    <t>dalrd3</t>
  </si>
  <si>
    <t>dapk3</t>
  </si>
  <si>
    <t>dct</t>
  </si>
  <si>
    <t>ddx39</t>
  </si>
  <si>
    <t>depdc1a</t>
  </si>
  <si>
    <t>dhodh</t>
  </si>
  <si>
    <t>dld</t>
  </si>
  <si>
    <t>dmrta1</t>
  </si>
  <si>
    <t>dnajb11</t>
  </si>
  <si>
    <t>dpp7</t>
  </si>
  <si>
    <t>dus2l</t>
  </si>
  <si>
    <t>dus3l</t>
  </si>
  <si>
    <t>dusp18</t>
  </si>
  <si>
    <t>dusp6</t>
  </si>
  <si>
    <t>e2f4</t>
  </si>
  <si>
    <t>eIF1A</t>
  </si>
  <si>
    <t>eif2ak3</t>
  </si>
  <si>
    <t>eif4e</t>
  </si>
  <si>
    <t>ep400</t>
  </si>
  <si>
    <t>ephb1</t>
  </si>
  <si>
    <t>esrrb</t>
  </si>
  <si>
    <t>exoc1</t>
  </si>
  <si>
    <t>fam18b</t>
  </si>
  <si>
    <t>fli1</t>
  </si>
  <si>
    <t>fnbp1l</t>
  </si>
  <si>
    <t>fucA1</t>
  </si>
  <si>
    <t>fundc1</t>
  </si>
  <si>
    <t>fzd3</t>
  </si>
  <si>
    <t>gabpa</t>
  </si>
  <si>
    <t>gcdH</t>
  </si>
  <si>
    <t>glcE</t>
  </si>
  <si>
    <t>glt8d1</t>
  </si>
  <si>
    <t>gltP</t>
  </si>
  <si>
    <t>gmfb</t>
  </si>
  <si>
    <t>gmfg</t>
  </si>
  <si>
    <t>gmppb</t>
  </si>
  <si>
    <t>golga4</t>
  </si>
  <si>
    <t>gstm1</t>
  </si>
  <si>
    <t>gtf2f2</t>
  </si>
  <si>
    <t>gtl3</t>
  </si>
  <si>
    <t>gtpbp2</t>
  </si>
  <si>
    <t>h3f3a</t>
  </si>
  <si>
    <t>h3f3c</t>
  </si>
  <si>
    <t>hist1h3g</t>
  </si>
  <si>
    <t>hmgcL</t>
  </si>
  <si>
    <t>hsd3b1</t>
  </si>
  <si>
    <t>hyi</t>
  </si>
  <si>
    <t>ifrd1</t>
  </si>
  <si>
    <t>khsrp</t>
  </si>
  <si>
    <t>kif18a</t>
  </si>
  <si>
    <t>llgl2</t>
  </si>
  <si>
    <t>lrrc48</t>
  </si>
  <si>
    <t>lrsam1</t>
  </si>
  <si>
    <t>lsg1</t>
  </si>
  <si>
    <t>lysmd1</t>
  </si>
  <si>
    <t>mRpL41</t>
  </si>
  <si>
    <t>mRpL54</t>
  </si>
  <si>
    <t>mRpS18B</t>
  </si>
  <si>
    <t>mRpS28</t>
  </si>
  <si>
    <t>mRpS6</t>
  </si>
  <si>
    <t>maeA</t>
  </si>
  <si>
    <t>mars</t>
  </si>
  <si>
    <t>marveld3</t>
  </si>
  <si>
    <t>mbnl2</t>
  </si>
  <si>
    <t>med18</t>
  </si>
  <si>
    <t>med31</t>
  </si>
  <si>
    <t>meig1</t>
  </si>
  <si>
    <t>mettl1</t>
  </si>
  <si>
    <t>mnt</t>
  </si>
  <si>
    <t>mrpl13</t>
  </si>
  <si>
    <t>mrpl51</t>
  </si>
  <si>
    <t>mrrf</t>
  </si>
  <si>
    <t>mthfd2</t>
  </si>
  <si>
    <t>mtmr4</t>
  </si>
  <si>
    <t>mtpn</t>
  </si>
  <si>
    <t>nagK</t>
  </si>
  <si>
    <t>nap1l4</t>
  </si>
  <si>
    <t>napA</t>
  </si>
  <si>
    <t>nedd8</t>
  </si>
  <si>
    <t>nell2</t>
  </si>
  <si>
    <t>ngdn</t>
  </si>
  <si>
    <t>nnmt</t>
  </si>
  <si>
    <t>nol11</t>
  </si>
  <si>
    <t>notch1</t>
  </si>
  <si>
    <t>nrp</t>
  </si>
  <si>
    <t>nsfl1c</t>
  </si>
  <si>
    <t>nthl1</t>
  </si>
  <si>
    <t>nucb2</t>
  </si>
  <si>
    <t>ofd1</t>
  </si>
  <si>
    <t>orc3l</t>
  </si>
  <si>
    <t>osgep</t>
  </si>
  <si>
    <t>oxnad1</t>
  </si>
  <si>
    <t>pabpn1</t>
  </si>
  <si>
    <t>pacsin2</t>
  </si>
  <si>
    <t>paf1</t>
  </si>
  <si>
    <t>pah</t>
  </si>
  <si>
    <t>paics</t>
  </si>
  <si>
    <t>pcmtd2</t>
  </si>
  <si>
    <t>pde1a</t>
  </si>
  <si>
    <t>pdia6</t>
  </si>
  <si>
    <t>pdxK</t>
  </si>
  <si>
    <t>pdzd11</t>
  </si>
  <si>
    <t>pex3</t>
  </si>
  <si>
    <t>phkg2</t>
  </si>
  <si>
    <t>pigf</t>
  </si>
  <si>
    <t>pla2g6</t>
  </si>
  <si>
    <t>plaa</t>
  </si>
  <si>
    <t>pnp</t>
  </si>
  <si>
    <t>polr2i</t>
  </si>
  <si>
    <t>pomt1</t>
  </si>
  <si>
    <t>ppargc1b</t>
  </si>
  <si>
    <t>ppp2r2d</t>
  </si>
  <si>
    <t>pqlc1</t>
  </si>
  <si>
    <t>prcp</t>
  </si>
  <si>
    <t>prkrip1</t>
  </si>
  <si>
    <t>proS1</t>
  </si>
  <si>
    <t>prpf38a</t>
  </si>
  <si>
    <t>psma5</t>
  </si>
  <si>
    <t>psmb2</t>
  </si>
  <si>
    <t>psmc3</t>
  </si>
  <si>
    <t>ptp4a1</t>
  </si>
  <si>
    <t>pus3</t>
  </si>
  <si>
    <t>pygb</t>
  </si>
  <si>
    <t>rab21</t>
  </si>
  <si>
    <t>rab5a</t>
  </si>
  <si>
    <t>rbm18</t>
  </si>
  <si>
    <t>rbm38</t>
  </si>
  <si>
    <t>rgma</t>
  </si>
  <si>
    <t>rheb</t>
  </si>
  <si>
    <t>ribC1</t>
  </si>
  <si>
    <t>rims4</t>
  </si>
  <si>
    <t>rint1</t>
  </si>
  <si>
    <t>rnf7</t>
  </si>
  <si>
    <t>rnmt</t>
  </si>
  <si>
    <t>rpl12</t>
  </si>
  <si>
    <t>rpl4</t>
  </si>
  <si>
    <t>rplp1</t>
  </si>
  <si>
    <t>rps12</t>
  </si>
  <si>
    <t>rps13</t>
  </si>
  <si>
    <t>rps16</t>
  </si>
  <si>
    <t>rps21</t>
  </si>
  <si>
    <t>rspry1</t>
  </si>
  <si>
    <t>rwdd1</t>
  </si>
  <si>
    <t>rwdd3</t>
  </si>
  <si>
    <t>sar1a</t>
  </si>
  <si>
    <t>sdcbp</t>
  </si>
  <si>
    <t>sdccag8</t>
  </si>
  <si>
    <t>sh3bgrl2</t>
  </si>
  <si>
    <t>sh3yl1</t>
  </si>
  <si>
    <t>sip1</t>
  </si>
  <si>
    <t>slc25a29</t>
  </si>
  <si>
    <t>slc33a1</t>
  </si>
  <si>
    <t>slc39a9</t>
  </si>
  <si>
    <t>snap23</t>
  </si>
  <si>
    <t>snx17</t>
  </si>
  <si>
    <t>sp1</t>
  </si>
  <si>
    <t>spcs2</t>
  </si>
  <si>
    <t>srp9</t>
  </si>
  <si>
    <t>srprb</t>
  </si>
  <si>
    <t>sspO</t>
  </si>
  <si>
    <t>st13</t>
  </si>
  <si>
    <t>stk19</t>
  </si>
  <si>
    <t>strN</t>
  </si>
  <si>
    <t>stt3a</t>
  </si>
  <si>
    <t>stx5a</t>
  </si>
  <si>
    <t>tbc1d23</t>
  </si>
  <si>
    <t>tex2</t>
  </si>
  <si>
    <t>tex261</t>
  </si>
  <si>
    <t>tfb1m</t>
  </si>
  <si>
    <t>tpp2</t>
  </si>
  <si>
    <t>trappc3</t>
  </si>
  <si>
    <t>trub2</t>
  </si>
  <si>
    <t>tsr1</t>
  </si>
  <si>
    <t>ttk</t>
  </si>
  <si>
    <t>txndc9</t>
  </si>
  <si>
    <t>txnl1</t>
  </si>
  <si>
    <t>uba52</t>
  </si>
  <si>
    <t>ube2b</t>
  </si>
  <si>
    <t>ufc1</t>
  </si>
  <si>
    <t>ufd1l</t>
  </si>
  <si>
    <t>usp33</t>
  </si>
  <si>
    <t>usp48</t>
  </si>
  <si>
    <t>usp49</t>
  </si>
  <si>
    <t>usp8</t>
  </si>
  <si>
    <t>vps33a</t>
  </si>
  <si>
    <t>vps37b</t>
  </si>
  <si>
    <t>vti1a</t>
  </si>
  <si>
    <t>wdr4</t>
  </si>
  <si>
    <t>wdr45</t>
  </si>
  <si>
    <t>wdr46</t>
  </si>
  <si>
    <t>xrcc3</t>
  </si>
  <si>
    <t>yipf5</t>
  </si>
  <si>
    <t>zmat5</t>
  </si>
  <si>
    <t>zmpste24</t>
  </si>
  <si>
    <t>Zfp521BC049715</t>
  </si>
  <si>
    <r>
      <t>a</t>
    </r>
    <r>
      <rPr>
        <sz val="8"/>
        <color rgb="FF000000"/>
        <rFont val="Verdana"/>
        <family val="2"/>
      </rPr>
      <t xml:space="preserve"> (619)</t>
    </r>
  </si>
  <si>
    <r>
      <t>b</t>
    </r>
    <r>
      <rPr>
        <sz val="8"/>
        <color rgb="FF000000"/>
        <rFont val="Verdana"/>
        <family val="2"/>
      </rPr>
      <t xml:space="preserve"> (1910)</t>
    </r>
  </si>
  <si>
    <r>
      <t>c</t>
    </r>
    <r>
      <rPr>
        <sz val="8"/>
        <color rgb="FF000000"/>
        <rFont val="Verdana"/>
        <family val="2"/>
      </rPr>
      <t xml:space="preserve"> (7293)</t>
    </r>
  </si>
  <si>
    <r>
      <t>d</t>
    </r>
    <r>
      <rPr>
        <sz val="8"/>
        <color rgb="FF000000"/>
        <rFont val="Verdana"/>
        <family val="2"/>
      </rPr>
      <t xml:space="preserve"> (3846)</t>
    </r>
  </si>
  <si>
    <r>
      <t>e</t>
    </r>
    <r>
      <rPr>
        <sz val="8"/>
        <color rgb="FF000000"/>
        <rFont val="Verdana"/>
        <family val="2"/>
      </rPr>
      <t xml:space="preserve"> (83)</t>
    </r>
  </si>
  <si>
    <r>
      <t>f</t>
    </r>
    <r>
      <rPr>
        <sz val="8"/>
        <color rgb="FF000000"/>
        <rFont val="Verdana"/>
        <family val="2"/>
      </rPr>
      <t xml:space="preserve"> (54)</t>
    </r>
  </si>
  <si>
    <r>
      <t>g</t>
    </r>
    <r>
      <rPr>
        <sz val="8"/>
        <color rgb="FF000000"/>
        <rFont val="Verdana"/>
        <family val="2"/>
      </rPr>
      <t xml:space="preserve"> (202)</t>
    </r>
  </si>
  <si>
    <r>
      <t>h</t>
    </r>
    <r>
      <rPr>
        <sz val="8"/>
        <color rgb="FF000000"/>
        <rFont val="Verdana"/>
        <family val="2"/>
      </rPr>
      <t xml:space="preserve"> (30)</t>
    </r>
  </si>
  <si>
    <r>
      <t>i</t>
    </r>
    <r>
      <rPr>
        <sz val="8"/>
        <color rgb="FF000000"/>
        <rFont val="Verdana"/>
        <family val="2"/>
      </rPr>
      <t xml:space="preserve"> (99)</t>
    </r>
  </si>
  <si>
    <r>
      <t>j</t>
    </r>
    <r>
      <rPr>
        <sz val="8"/>
        <color rgb="FF000000"/>
        <rFont val="Verdana"/>
        <family val="2"/>
      </rPr>
      <t xml:space="preserve"> (1346)</t>
    </r>
  </si>
  <si>
    <r>
      <t>k</t>
    </r>
    <r>
      <rPr>
        <sz val="8"/>
        <color rgb="FF000000"/>
        <rFont val="Verdana"/>
        <family val="2"/>
      </rPr>
      <t xml:space="preserve"> (3)</t>
    </r>
  </si>
  <si>
    <r>
      <t>l</t>
    </r>
    <r>
      <rPr>
        <sz val="8"/>
        <color rgb="FF000000"/>
        <rFont val="Verdana"/>
        <family val="2"/>
      </rPr>
      <t xml:space="preserve"> (2)</t>
    </r>
  </si>
  <si>
    <r>
      <t>m</t>
    </r>
    <r>
      <rPr>
        <sz val="8"/>
        <color rgb="FF000000"/>
        <rFont val="Verdana"/>
        <family val="2"/>
      </rPr>
      <t xml:space="preserve"> (10)</t>
    </r>
  </si>
  <si>
    <r>
      <t>n</t>
    </r>
    <r>
      <rPr>
        <sz val="8"/>
        <color rgb="FF000000"/>
        <rFont val="Verdana"/>
        <family val="2"/>
      </rPr>
      <t xml:space="preserve"> (25)</t>
    </r>
  </si>
  <si>
    <r>
      <t>o</t>
    </r>
    <r>
      <rPr>
        <sz val="8"/>
        <color rgb="FF000000"/>
        <rFont val="Verdana"/>
        <family val="2"/>
      </rPr>
      <t xml:space="preserve"> (4)</t>
    </r>
  </si>
  <si>
    <t>o (4)</t>
  </si>
  <si>
    <t>RIDD-all studies combined promoter not bound by XBP1 in ChIP-Seq study</t>
  </si>
  <si>
    <t>Islet-specific RIDD</t>
  </si>
  <si>
    <t>IRE1a/Xbp1s represses</t>
  </si>
  <si>
    <t>IRE1a/RIDD represses</t>
  </si>
  <si>
    <t>RIDD/XBP1s</t>
  </si>
  <si>
    <t>inner shared</t>
  </si>
</sst>
</file>

<file path=xl/styles.xml><?xml version="1.0" encoding="utf-8"?>
<styleSheet xmlns="http://schemas.openxmlformats.org/spreadsheetml/2006/main">
  <fonts count="15">
    <font>
      <sz val="10"/>
      <name val="Arial"/>
      <family val="2"/>
    </font>
    <font>
      <sz val="11"/>
      <color indexed="8"/>
      <name val="Calibri"/>
      <family val="2"/>
    </font>
    <font>
      <sz val="12"/>
      <name val="Times New Roman"/>
      <family val="1"/>
    </font>
    <font>
      <b/>
      <sz val="12"/>
      <name val="Times New Roman"/>
      <family val="1"/>
    </font>
    <font>
      <sz val="12"/>
      <name val="Arial"/>
      <family val="2"/>
    </font>
    <font>
      <sz val="10"/>
      <name val="Times New Roman"/>
      <family val="1"/>
    </font>
    <font>
      <b/>
      <sz val="10"/>
      <name val="Arial"/>
      <family val="2"/>
    </font>
    <font>
      <sz val="12"/>
      <color indexed="9"/>
      <name val="Times New Roman"/>
      <family val="1"/>
    </font>
    <font>
      <b/>
      <sz val="12"/>
      <color rgb="FFFF0000"/>
      <name val="Times New Roman"/>
      <family val="1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8"/>
      <color rgb="FF000000"/>
      <name val="Verdana"/>
      <family val="2"/>
    </font>
    <font>
      <b/>
      <sz val="8"/>
      <color rgb="FF000000"/>
      <name val="Verdana"/>
      <family val="2"/>
    </font>
    <font>
      <b/>
      <u/>
      <sz val="18"/>
      <name val="Arial"/>
      <family val="2"/>
    </font>
    <font>
      <sz val="10"/>
      <name val="Arial Unicode MS"/>
      <family val="2"/>
    </font>
  </fonts>
  <fills count="11">
    <fill>
      <patternFill patternType="none"/>
    </fill>
    <fill>
      <patternFill patternType="gray125"/>
    </fill>
    <fill>
      <patternFill patternType="solid">
        <fgColor indexed="48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41">
    <xf numFmtId="0" fontId="0" fillId="0" borderId="0" xfId="0"/>
    <xf numFmtId="0" fontId="2" fillId="0" borderId="0" xfId="0" applyFont="1"/>
    <xf numFmtId="0" fontId="2" fillId="0" borderId="1" xfId="0" applyFont="1" applyBorder="1"/>
    <xf numFmtId="0" fontId="5" fillId="0" borderId="0" xfId="0" applyFont="1"/>
    <xf numFmtId="0" fontId="4" fillId="0" borderId="0" xfId="0" applyFont="1"/>
    <xf numFmtId="0" fontId="3" fillId="0" borderId="0" xfId="0" applyFont="1"/>
    <xf numFmtId="0" fontId="6" fillId="0" borderId="0" xfId="0" applyFont="1"/>
    <xf numFmtId="0" fontId="2" fillId="2" borderId="0" xfId="0" applyFont="1" applyFill="1"/>
    <xf numFmtId="0" fontId="7" fillId="3" borderId="0" xfId="0" applyFont="1" applyFill="1"/>
    <xf numFmtId="0" fontId="2" fillId="4" borderId="0" xfId="0" applyFont="1" applyFill="1"/>
    <xf numFmtId="0" fontId="8" fillId="0" borderId="0" xfId="0" applyFont="1" applyAlignment="1">
      <alignment horizontal="center"/>
    </xf>
    <xf numFmtId="0" fontId="0" fillId="0" borderId="0" xfId="0" applyNumberFormat="1"/>
    <xf numFmtId="0" fontId="10" fillId="0" borderId="0" xfId="0" applyFont="1" applyAlignment="1">
      <alignment horizontal="center"/>
    </xf>
    <xf numFmtId="0" fontId="0" fillId="0" borderId="1" xfId="0" applyBorder="1"/>
    <xf numFmtId="0" fontId="7" fillId="5" borderId="0" xfId="0" applyFont="1" applyFill="1"/>
    <xf numFmtId="0" fontId="9" fillId="0" borderId="0" xfId="0" applyFont="1" applyAlignment="1">
      <alignment horizontal="center"/>
    </xf>
    <xf numFmtId="0" fontId="11" fillId="0" borderId="0" xfId="0" applyFont="1"/>
    <xf numFmtId="0" fontId="12" fillId="0" borderId="2" xfId="0" applyFont="1" applyBorder="1" applyAlignment="1">
      <alignment horizontal="center" wrapText="1"/>
    </xf>
    <xf numFmtId="0" fontId="11" fillId="0" borderId="2" xfId="0" applyFont="1" applyBorder="1" applyAlignment="1">
      <alignment wrapText="1"/>
    </xf>
    <xf numFmtId="0" fontId="0" fillId="0" borderId="0" xfId="0" applyFont="1" applyAlignment="1">
      <alignment horizontal="center"/>
    </xf>
    <xf numFmtId="16" fontId="0" fillId="0" borderId="0" xfId="0" applyNumberFormat="1"/>
    <xf numFmtId="0" fontId="0" fillId="0" borderId="0" xfId="0" applyBorder="1"/>
    <xf numFmtId="16" fontId="0" fillId="0" borderId="0" xfId="0" applyNumberFormat="1" applyBorder="1"/>
    <xf numFmtId="0" fontId="0" fillId="0" borderId="3" xfId="0" applyBorder="1"/>
    <xf numFmtId="0" fontId="0" fillId="0" borderId="4" xfId="0" applyBorder="1"/>
    <xf numFmtId="0" fontId="12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vertical="center" wrapText="1"/>
    </xf>
    <xf numFmtId="49" fontId="0" fillId="0" borderId="0" xfId="0" applyNumberFormat="1"/>
    <xf numFmtId="0" fontId="13" fillId="0" borderId="0" xfId="0" applyFont="1"/>
    <xf numFmtId="0" fontId="0" fillId="0" borderId="5" xfId="0" applyBorder="1"/>
    <xf numFmtId="0" fontId="14" fillId="0" borderId="0" xfId="0" applyFont="1" applyAlignment="1">
      <alignment vertical="center"/>
    </xf>
    <xf numFmtId="0" fontId="12" fillId="6" borderId="2" xfId="0" applyFont="1" applyFill="1" applyBorder="1" applyAlignment="1">
      <alignment horizontal="center" vertical="center" wrapText="1"/>
    </xf>
    <xf numFmtId="0" fontId="0" fillId="7" borderId="0" xfId="0" applyFill="1"/>
    <xf numFmtId="0" fontId="0" fillId="6" borderId="0" xfId="0" applyFill="1"/>
    <xf numFmtId="0" fontId="0" fillId="8" borderId="0" xfId="0" applyFill="1"/>
    <xf numFmtId="0" fontId="12" fillId="8" borderId="2" xfId="0" applyFont="1" applyFill="1" applyBorder="1" applyAlignment="1">
      <alignment horizontal="center" vertical="center" wrapText="1"/>
    </xf>
    <xf numFmtId="0" fontId="0" fillId="9" borderId="0" xfId="0" applyFill="1"/>
    <xf numFmtId="0" fontId="12" fillId="9" borderId="2" xfId="0" applyFont="1" applyFill="1" applyBorder="1" applyAlignment="1">
      <alignment horizontal="center" vertical="center" wrapText="1"/>
    </xf>
    <xf numFmtId="0" fontId="0" fillId="10" borderId="0" xfId="0" applyFill="1"/>
    <xf numFmtId="0" fontId="12" fillId="10" borderId="2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wrapText="1"/>
    </xf>
  </cellXfs>
  <cellStyles count="2">
    <cellStyle name="Excel Built-in Normal" xfId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BFBFBF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E46C0A"/>
      <rgbColor rgb="008064A2"/>
      <rgbColor rgb="00878787"/>
      <rgbColor rgb="00003366"/>
      <rgbColor rgb="00339966"/>
      <rgbColor rgb="00003300"/>
      <rgbColor rgb="00333300"/>
      <rgbColor rgb="00984807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activeX/_rels/activeX1.xml.rels><?xml version="1.0" encoding="UTF-8" standalone="yes"?>
<Relationships xmlns="http://schemas.openxmlformats.org/package/2006/relationships"><Relationship Id="rId1" Type="http://schemas.microsoft.com/office/2006/relationships/activeXControlBinary" Target="activeX1.bin"/></Relationships>
</file>

<file path=xl/activeX/_rels/activeX10.xml.rels><?xml version="1.0" encoding="UTF-8" standalone="yes"?>
<Relationships xmlns="http://schemas.openxmlformats.org/package/2006/relationships"><Relationship Id="rId1" Type="http://schemas.microsoft.com/office/2006/relationships/activeXControlBinary" Target="activeX10.bin"/></Relationships>
</file>

<file path=xl/activeX/_rels/activeX11.xml.rels><?xml version="1.0" encoding="UTF-8" standalone="yes"?>
<Relationships xmlns="http://schemas.openxmlformats.org/package/2006/relationships"><Relationship Id="rId1" Type="http://schemas.microsoft.com/office/2006/relationships/activeXControlBinary" Target="activeX11.bin"/></Relationships>
</file>

<file path=xl/activeX/_rels/activeX12.xml.rels><?xml version="1.0" encoding="UTF-8" standalone="yes"?>
<Relationships xmlns="http://schemas.openxmlformats.org/package/2006/relationships"><Relationship Id="rId1" Type="http://schemas.microsoft.com/office/2006/relationships/activeXControlBinary" Target="activeX12.bin"/></Relationships>
</file>

<file path=xl/activeX/_rels/activeX13.xml.rels><?xml version="1.0" encoding="UTF-8" standalone="yes"?>
<Relationships xmlns="http://schemas.openxmlformats.org/package/2006/relationships"><Relationship Id="rId1" Type="http://schemas.microsoft.com/office/2006/relationships/activeXControlBinary" Target="activeX13.bin"/></Relationships>
</file>

<file path=xl/activeX/_rels/activeX14.xml.rels><?xml version="1.0" encoding="UTF-8" standalone="yes"?>
<Relationships xmlns="http://schemas.openxmlformats.org/package/2006/relationships"><Relationship Id="rId1" Type="http://schemas.microsoft.com/office/2006/relationships/activeXControlBinary" Target="activeX14.bin"/></Relationships>
</file>

<file path=xl/activeX/_rels/activeX15.xml.rels><?xml version="1.0" encoding="UTF-8" standalone="yes"?>
<Relationships xmlns="http://schemas.openxmlformats.org/package/2006/relationships"><Relationship Id="rId1" Type="http://schemas.microsoft.com/office/2006/relationships/activeXControlBinary" Target="activeX15.bin"/></Relationships>
</file>

<file path=xl/activeX/_rels/activeX16.xml.rels><?xml version="1.0" encoding="UTF-8" standalone="yes"?>
<Relationships xmlns="http://schemas.openxmlformats.org/package/2006/relationships"><Relationship Id="rId1" Type="http://schemas.microsoft.com/office/2006/relationships/activeXControlBinary" Target="activeX16.bin"/></Relationships>
</file>

<file path=xl/activeX/_rels/activeX17.xml.rels><?xml version="1.0" encoding="UTF-8" standalone="yes"?>
<Relationships xmlns="http://schemas.openxmlformats.org/package/2006/relationships"><Relationship Id="rId1" Type="http://schemas.microsoft.com/office/2006/relationships/activeXControlBinary" Target="activeX17.bin"/></Relationships>
</file>

<file path=xl/activeX/_rels/activeX18.xml.rels><?xml version="1.0" encoding="UTF-8" standalone="yes"?>
<Relationships xmlns="http://schemas.openxmlformats.org/package/2006/relationships"><Relationship Id="rId1" Type="http://schemas.microsoft.com/office/2006/relationships/activeXControlBinary" Target="activeX18.bin"/></Relationships>
</file>

<file path=xl/activeX/_rels/activeX19.xml.rels><?xml version="1.0" encoding="UTF-8" standalone="yes"?>
<Relationships xmlns="http://schemas.openxmlformats.org/package/2006/relationships"><Relationship Id="rId1" Type="http://schemas.microsoft.com/office/2006/relationships/activeXControlBinary" Target="activeX19.bin"/></Relationships>
</file>

<file path=xl/activeX/_rels/activeX2.xml.rels><?xml version="1.0" encoding="UTF-8" standalone="yes"?>
<Relationships xmlns="http://schemas.openxmlformats.org/package/2006/relationships"><Relationship Id="rId1" Type="http://schemas.microsoft.com/office/2006/relationships/activeXControlBinary" Target="activeX2.bin"/></Relationships>
</file>

<file path=xl/activeX/_rels/activeX20.xml.rels><?xml version="1.0" encoding="UTF-8" standalone="yes"?>
<Relationships xmlns="http://schemas.openxmlformats.org/package/2006/relationships"><Relationship Id="rId1" Type="http://schemas.microsoft.com/office/2006/relationships/activeXControlBinary" Target="activeX20.bin"/></Relationships>
</file>

<file path=xl/activeX/_rels/activeX21.xml.rels><?xml version="1.0" encoding="UTF-8" standalone="yes"?>
<Relationships xmlns="http://schemas.openxmlformats.org/package/2006/relationships"><Relationship Id="rId1" Type="http://schemas.microsoft.com/office/2006/relationships/activeXControlBinary" Target="activeX21.bin"/></Relationships>
</file>

<file path=xl/activeX/_rels/activeX3.xml.rels><?xml version="1.0" encoding="UTF-8" standalone="yes"?>
<Relationships xmlns="http://schemas.openxmlformats.org/package/2006/relationships"><Relationship Id="rId1" Type="http://schemas.microsoft.com/office/2006/relationships/activeXControlBinary" Target="activeX3.bin"/></Relationships>
</file>

<file path=xl/activeX/_rels/activeX4.xml.rels><?xml version="1.0" encoding="UTF-8" standalone="yes"?>
<Relationships xmlns="http://schemas.openxmlformats.org/package/2006/relationships"><Relationship Id="rId1" Type="http://schemas.microsoft.com/office/2006/relationships/activeXControlBinary" Target="activeX4.bin"/></Relationships>
</file>

<file path=xl/activeX/_rels/activeX5.xml.rels><?xml version="1.0" encoding="UTF-8" standalone="yes"?>
<Relationships xmlns="http://schemas.openxmlformats.org/package/2006/relationships"><Relationship Id="rId1" Type="http://schemas.microsoft.com/office/2006/relationships/activeXControlBinary" Target="activeX5.bin"/></Relationships>
</file>

<file path=xl/activeX/_rels/activeX6.xml.rels><?xml version="1.0" encoding="UTF-8" standalone="yes"?>
<Relationships xmlns="http://schemas.openxmlformats.org/package/2006/relationships"><Relationship Id="rId1" Type="http://schemas.microsoft.com/office/2006/relationships/activeXControlBinary" Target="activeX6.bin"/></Relationships>
</file>

<file path=xl/activeX/_rels/activeX7.xml.rels><?xml version="1.0" encoding="UTF-8" standalone="yes"?>
<Relationships xmlns="http://schemas.openxmlformats.org/package/2006/relationships"><Relationship Id="rId1" Type="http://schemas.microsoft.com/office/2006/relationships/activeXControlBinary" Target="activeX7.bin"/></Relationships>
</file>

<file path=xl/activeX/_rels/activeX8.xml.rels><?xml version="1.0" encoding="UTF-8" standalone="yes"?>
<Relationships xmlns="http://schemas.openxmlformats.org/package/2006/relationships"><Relationship Id="rId1" Type="http://schemas.microsoft.com/office/2006/relationships/activeXControlBinary" Target="activeX8.bin"/></Relationships>
</file>

<file path=xl/activeX/_rels/activeX9.xml.rels><?xml version="1.0" encoding="UTF-8" standalone="yes"?>
<Relationships xmlns="http://schemas.openxmlformats.org/package/2006/relationships"><Relationship Id="rId1" Type="http://schemas.microsoft.com/office/2006/relationships/activeXControlBinary" Target="activeX9.bin"/></Relationships>
</file>

<file path=xl/activeX/activeX1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0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1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2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3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4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5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6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7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8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19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2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20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21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3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4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5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6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7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8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activeX/activeX9.xml><?xml version="1.0" encoding="utf-8"?>
<ax:ocx xmlns:ax="http://schemas.microsoft.com/office/2006/activeX" xmlns:r="http://schemas.openxmlformats.org/officeDocument/2006/relationships" ax:classid="{5512D124-5CC6-11CF-8D67-00AA00BDCE1D}" ax:persistence="persistStreamInit" r:id="rId1"/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gif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9.emf"/><Relationship Id="rId13" Type="http://schemas.openxmlformats.org/officeDocument/2006/relationships/image" Target="../media/image14.emf"/><Relationship Id="rId3" Type="http://schemas.openxmlformats.org/officeDocument/2006/relationships/image" Target="../media/image4.emf"/><Relationship Id="rId7" Type="http://schemas.openxmlformats.org/officeDocument/2006/relationships/image" Target="../media/image8.emf"/><Relationship Id="rId12" Type="http://schemas.openxmlformats.org/officeDocument/2006/relationships/image" Target="../media/image13.emf"/><Relationship Id="rId2" Type="http://schemas.openxmlformats.org/officeDocument/2006/relationships/image" Target="../media/image3.emf"/><Relationship Id="rId1" Type="http://schemas.openxmlformats.org/officeDocument/2006/relationships/image" Target="../media/image2.emf"/><Relationship Id="rId6" Type="http://schemas.openxmlformats.org/officeDocument/2006/relationships/image" Target="../media/image7.emf"/><Relationship Id="rId11" Type="http://schemas.openxmlformats.org/officeDocument/2006/relationships/image" Target="../media/image12.emf"/><Relationship Id="rId5" Type="http://schemas.openxmlformats.org/officeDocument/2006/relationships/image" Target="../media/image6.emf"/><Relationship Id="rId10" Type="http://schemas.openxmlformats.org/officeDocument/2006/relationships/image" Target="../media/image11.emf"/><Relationship Id="rId4" Type="http://schemas.openxmlformats.org/officeDocument/2006/relationships/image" Target="../media/image5.emf"/><Relationship Id="rId9" Type="http://schemas.openxmlformats.org/officeDocument/2006/relationships/image" Target="../media/image10.emf"/><Relationship Id="rId14" Type="http://schemas.openxmlformats.org/officeDocument/2006/relationships/image" Target="../media/image15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19.emf"/><Relationship Id="rId7" Type="http://schemas.openxmlformats.org/officeDocument/2006/relationships/image" Target="../media/image23.emf"/><Relationship Id="rId2" Type="http://schemas.openxmlformats.org/officeDocument/2006/relationships/image" Target="../media/image18.emf"/><Relationship Id="rId1" Type="http://schemas.openxmlformats.org/officeDocument/2006/relationships/image" Target="../media/image17.emf"/><Relationship Id="rId6" Type="http://schemas.openxmlformats.org/officeDocument/2006/relationships/image" Target="../media/image22.emf"/><Relationship Id="rId5" Type="http://schemas.openxmlformats.org/officeDocument/2006/relationships/image" Target="../media/image21.emf"/><Relationship Id="rId4" Type="http://schemas.openxmlformats.org/officeDocument/2006/relationships/image" Target="../media/image20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42922</xdr:colOff>
      <xdr:row>13</xdr:row>
      <xdr:rowOff>140496</xdr:rowOff>
    </xdr:from>
    <xdr:to>
      <xdr:col>9</xdr:col>
      <xdr:colOff>133347</xdr:colOff>
      <xdr:row>37</xdr:row>
      <xdr:rowOff>95251</xdr:rowOff>
    </xdr:to>
    <xdr:pic>
      <xdr:nvPicPr>
        <xdr:cNvPr id="17" name="Picture 16" descr="http://www.pangloss.com/seidel/Protocols/venn4.cgi?l1=805&amp;l2=2328&amp;l3=8937&amp;l4=5362&amp;a=619&amp;b=1910&amp;c=7293&amp;d=3846&amp;e=83&amp;f=54&amp;g=202&amp;h=30&amp;i=99&amp;j=1346&amp;k=3&amp;l=2&amp;m=10&amp;n=25&amp;o=4&amp;t1=RIDD&amp;t2=CHIP&amp;t3=WT-Dwn&amp;t4=KO-UP&amp;cs=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=""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267322" y="2636046"/>
          <a:ext cx="4048125" cy="426005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95250</xdr:colOff>
      <xdr:row>4</xdr:row>
      <xdr:rowOff>0</xdr:rowOff>
    </xdr:from>
    <xdr:to>
      <xdr:col>7</xdr:col>
      <xdr:colOff>247650</xdr:colOff>
      <xdr:row>22</xdr:row>
      <xdr:rowOff>19050</xdr:rowOff>
    </xdr:to>
    <xdr:pic>
      <xdr:nvPicPr>
        <xdr:cNvPr id="11265" name="Picture 1" descr="http://www.pangloss.com/seidel/Protocols/venn_diagram.cgi?l1=202&amp;l2=397&amp;l3=243&amp;a=172&amp;b=365&amp;c=233&amp;d=25&amp;e=5&amp;f=3&amp;g=2&amp;t1=293&amp;t2=INS1&amp;t3=MEFs&amp;cs=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704850" y="647700"/>
          <a:ext cx="3810000" cy="3048000"/>
        </a:xfrm>
        <a:prstGeom prst="rect">
          <a:avLst/>
        </a:prstGeom>
        <a:noFill/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5.xml"/><Relationship Id="rId13" Type="http://schemas.openxmlformats.org/officeDocument/2006/relationships/control" Target="../activeX/activeX10.xml"/><Relationship Id="rId3" Type="http://schemas.openxmlformats.org/officeDocument/2006/relationships/vmlDrawing" Target="../drawings/vmlDrawing1.vml"/><Relationship Id="rId7" Type="http://schemas.openxmlformats.org/officeDocument/2006/relationships/control" Target="../activeX/activeX4.xml"/><Relationship Id="rId12" Type="http://schemas.openxmlformats.org/officeDocument/2006/relationships/control" Target="../activeX/activeX9.xml"/><Relationship Id="rId17" Type="http://schemas.openxmlformats.org/officeDocument/2006/relationships/control" Target="../activeX/activeX14.xml"/><Relationship Id="rId2" Type="http://schemas.openxmlformats.org/officeDocument/2006/relationships/drawing" Target="../drawings/drawing1.xml"/><Relationship Id="rId16" Type="http://schemas.openxmlformats.org/officeDocument/2006/relationships/control" Target="../activeX/activeX13.xml"/><Relationship Id="rId1" Type="http://schemas.openxmlformats.org/officeDocument/2006/relationships/printerSettings" Target="../printerSettings/printerSettings1.bin"/><Relationship Id="rId6" Type="http://schemas.openxmlformats.org/officeDocument/2006/relationships/control" Target="../activeX/activeX3.xml"/><Relationship Id="rId11" Type="http://schemas.openxmlformats.org/officeDocument/2006/relationships/control" Target="../activeX/activeX8.xml"/><Relationship Id="rId5" Type="http://schemas.openxmlformats.org/officeDocument/2006/relationships/control" Target="../activeX/activeX2.xml"/><Relationship Id="rId15" Type="http://schemas.openxmlformats.org/officeDocument/2006/relationships/control" Target="../activeX/activeX12.xml"/><Relationship Id="rId10" Type="http://schemas.openxmlformats.org/officeDocument/2006/relationships/control" Target="../activeX/activeX7.xml"/><Relationship Id="rId4" Type="http://schemas.openxmlformats.org/officeDocument/2006/relationships/control" Target="../activeX/activeX1.xml"/><Relationship Id="rId9" Type="http://schemas.openxmlformats.org/officeDocument/2006/relationships/control" Target="../activeX/activeX6.xml"/><Relationship Id="rId14" Type="http://schemas.openxmlformats.org/officeDocument/2006/relationships/control" Target="../activeX/activeX1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control" Target="../activeX/activeX20.xml"/><Relationship Id="rId3" Type="http://schemas.openxmlformats.org/officeDocument/2006/relationships/control" Target="../activeX/activeX15.xml"/><Relationship Id="rId7" Type="http://schemas.openxmlformats.org/officeDocument/2006/relationships/control" Target="../activeX/activeX19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6" Type="http://schemas.openxmlformats.org/officeDocument/2006/relationships/control" Target="../activeX/activeX18.xml"/><Relationship Id="rId5" Type="http://schemas.openxmlformats.org/officeDocument/2006/relationships/control" Target="../activeX/activeX17.xml"/><Relationship Id="rId4" Type="http://schemas.openxmlformats.org/officeDocument/2006/relationships/control" Target="../activeX/activeX16.xml"/><Relationship Id="rId9" Type="http://schemas.openxmlformats.org/officeDocument/2006/relationships/control" Target="../activeX/activeX21.xml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4"/>
  <dimension ref="A1:W9153"/>
  <sheetViews>
    <sheetView tabSelected="1" zoomScale="50" zoomScaleNormal="50" workbookViewId="0">
      <selection activeCell="J37" sqref="J37"/>
    </sheetView>
  </sheetViews>
  <sheetFormatPr defaultRowHeight="12.75"/>
  <cols>
    <col min="1" max="1" width="29.85546875" customWidth="1"/>
    <col min="2" max="2" width="20.28515625" customWidth="1"/>
    <col min="3" max="3" width="18.28515625" customWidth="1"/>
    <col min="4" max="6" width="14.28515625" customWidth="1"/>
    <col min="7" max="7" width="20" customWidth="1"/>
    <col min="12" max="12" width="20.5703125" customWidth="1"/>
    <col min="13" max="13" width="22.140625" customWidth="1"/>
    <col min="14" max="14" width="25.7109375" customWidth="1"/>
    <col min="15" max="15" width="21.140625" customWidth="1"/>
    <col min="16" max="16" width="22" customWidth="1"/>
    <col min="17" max="17" width="16.28515625" customWidth="1"/>
    <col min="20" max="20" width="20" customWidth="1"/>
  </cols>
  <sheetData>
    <row r="1" spans="1:23" ht="23.25">
      <c r="A1" s="28" t="s">
        <v>16851</v>
      </c>
      <c r="B1" t="s">
        <v>9229</v>
      </c>
      <c r="C1" t="s">
        <v>9230</v>
      </c>
      <c r="D1" t="s">
        <v>16690</v>
      </c>
      <c r="L1" s="38" t="s">
        <v>18591</v>
      </c>
      <c r="M1" s="34" t="s">
        <v>18590</v>
      </c>
      <c r="N1" s="32" t="s">
        <v>18589</v>
      </c>
      <c r="O1" s="34" t="s">
        <v>18590</v>
      </c>
      <c r="P1" s="32" t="s">
        <v>18589</v>
      </c>
      <c r="Q1" s="36" t="s">
        <v>18588</v>
      </c>
      <c r="T1" s="33" t="s">
        <v>18587</v>
      </c>
    </row>
    <row r="2" spans="1:23" s="28" customFormat="1" ht="23.25">
      <c r="A2" s="27" t="s">
        <v>16852</v>
      </c>
      <c r="B2" t="s">
        <v>4129</v>
      </c>
      <c r="C2" t="s">
        <v>4300</v>
      </c>
      <c r="D2" s="19" t="s">
        <v>1275</v>
      </c>
      <c r="E2"/>
      <c r="F2"/>
      <c r="H2" s="25" t="s">
        <v>18571</v>
      </c>
      <c r="I2" s="25" t="s">
        <v>18572</v>
      </c>
      <c r="J2" s="25" t="s">
        <v>18573</v>
      </c>
      <c r="K2" s="25" t="s">
        <v>18574</v>
      </c>
      <c r="L2" s="39" t="s">
        <v>18575</v>
      </c>
      <c r="M2" s="35" t="s">
        <v>18576</v>
      </c>
      <c r="N2" s="25" t="s">
        <v>18577</v>
      </c>
      <c r="O2" s="35" t="s">
        <v>18578</v>
      </c>
      <c r="P2" s="25" t="s">
        <v>18579</v>
      </c>
      <c r="Q2" s="37" t="s">
        <v>18580</v>
      </c>
      <c r="R2" s="25" t="s">
        <v>18581</v>
      </c>
      <c r="S2" s="25" t="s">
        <v>18582</v>
      </c>
      <c r="T2" s="31" t="s">
        <v>18583</v>
      </c>
      <c r="U2" s="25" t="s">
        <v>18584</v>
      </c>
      <c r="V2" s="25" t="s">
        <v>18585</v>
      </c>
      <c r="W2" s="28" t="s">
        <v>18586</v>
      </c>
    </row>
    <row r="3" spans="1:23">
      <c r="A3" s="27" t="s">
        <v>16853</v>
      </c>
      <c r="B3" t="s">
        <v>4130</v>
      </c>
      <c r="C3" t="s">
        <v>9231</v>
      </c>
      <c r="D3" s="19" t="s">
        <v>1116</v>
      </c>
      <c r="E3" s="19"/>
      <c r="F3" s="19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9"/>
      <c r="W3" t="s">
        <v>68</v>
      </c>
    </row>
    <row r="4" spans="1:23">
      <c r="A4" s="27" t="s">
        <v>16854</v>
      </c>
      <c r="B4" t="s">
        <v>4131</v>
      </c>
      <c r="C4" t="s">
        <v>9232</v>
      </c>
      <c r="D4" s="19" t="s">
        <v>1120</v>
      </c>
      <c r="E4" s="19"/>
      <c r="F4" s="19"/>
      <c r="N4" s="16"/>
      <c r="W4" t="s">
        <v>39</v>
      </c>
    </row>
    <row r="5" spans="1:23">
      <c r="A5" s="27" t="s">
        <v>11644</v>
      </c>
      <c r="B5" t="s">
        <v>4132</v>
      </c>
      <c r="C5" t="s">
        <v>9233</v>
      </c>
      <c r="D5" s="19" t="s">
        <v>963</v>
      </c>
      <c r="E5" s="19"/>
      <c r="F5" s="19"/>
      <c r="W5" t="s">
        <v>19</v>
      </c>
    </row>
    <row r="6" spans="1:23">
      <c r="A6" s="27" t="s">
        <v>16855</v>
      </c>
      <c r="B6" t="s">
        <v>4133</v>
      </c>
      <c r="C6" t="s">
        <v>9234</v>
      </c>
      <c r="D6" s="19" t="s">
        <v>2647</v>
      </c>
      <c r="E6" s="19"/>
      <c r="F6" s="19"/>
      <c r="L6" t="s">
        <v>13</v>
      </c>
      <c r="N6" t="s">
        <v>11644</v>
      </c>
      <c r="W6" t="s">
        <v>80</v>
      </c>
    </row>
    <row r="7" spans="1:23">
      <c r="A7" s="27">
        <v>100043387</v>
      </c>
      <c r="B7" t="s">
        <v>4134</v>
      </c>
      <c r="C7" t="s">
        <v>9235</v>
      </c>
      <c r="D7" s="19" t="s">
        <v>1208</v>
      </c>
      <c r="E7" s="19"/>
      <c r="F7" s="19"/>
      <c r="L7" t="s">
        <v>2358</v>
      </c>
      <c r="N7">
        <v>100043387</v>
      </c>
      <c r="Q7" s="27">
        <v>41883</v>
      </c>
      <c r="T7" t="s">
        <v>55</v>
      </c>
      <c r="U7" t="s">
        <v>7594</v>
      </c>
    </row>
    <row r="8" spans="1:23">
      <c r="A8" s="27" t="s">
        <v>16784</v>
      </c>
      <c r="B8" t="s">
        <v>4135</v>
      </c>
      <c r="C8" t="s">
        <v>9236</v>
      </c>
      <c r="D8" s="19" t="s">
        <v>2900</v>
      </c>
      <c r="E8" s="19"/>
      <c r="F8" s="19"/>
      <c r="L8" t="s">
        <v>1183</v>
      </c>
      <c r="N8" t="s">
        <v>10036</v>
      </c>
      <c r="P8" t="s">
        <v>7431</v>
      </c>
      <c r="Q8" s="27" t="s">
        <v>5231</v>
      </c>
      <c r="T8" t="s">
        <v>47</v>
      </c>
      <c r="U8" t="s">
        <v>7806</v>
      </c>
    </row>
    <row r="9" spans="1:23">
      <c r="A9" s="27" t="s">
        <v>7431</v>
      </c>
      <c r="B9" t="s">
        <v>4136</v>
      </c>
      <c r="C9" t="s">
        <v>9237</v>
      </c>
      <c r="D9" s="19" t="s">
        <v>1036</v>
      </c>
      <c r="E9" s="19"/>
      <c r="F9" s="19"/>
      <c r="L9" t="s">
        <v>2617</v>
      </c>
      <c r="N9" t="s">
        <v>10008</v>
      </c>
      <c r="P9" t="s">
        <v>8299</v>
      </c>
      <c r="Q9" s="27" t="s">
        <v>3942</v>
      </c>
      <c r="T9" t="s">
        <v>43</v>
      </c>
      <c r="U9" t="s">
        <v>4038</v>
      </c>
    </row>
    <row r="10" spans="1:23">
      <c r="A10" s="27" t="s">
        <v>16856</v>
      </c>
      <c r="B10" t="s">
        <v>4137</v>
      </c>
      <c r="C10" t="s">
        <v>9238</v>
      </c>
      <c r="D10" s="19" t="s">
        <v>1000</v>
      </c>
      <c r="E10" s="19"/>
      <c r="F10" s="19"/>
      <c r="L10" t="s">
        <v>2113</v>
      </c>
      <c r="N10" t="s">
        <v>14390</v>
      </c>
      <c r="P10" t="s">
        <v>6914</v>
      </c>
      <c r="Q10" s="27" t="s">
        <v>8459</v>
      </c>
      <c r="T10" t="s">
        <v>29</v>
      </c>
      <c r="U10" t="s">
        <v>8113</v>
      </c>
    </row>
    <row r="11" spans="1:23">
      <c r="A11" s="27" t="s">
        <v>10036</v>
      </c>
      <c r="B11" t="s">
        <v>4138</v>
      </c>
      <c r="C11" t="s">
        <v>9239</v>
      </c>
      <c r="D11" s="19" t="s">
        <v>1152</v>
      </c>
      <c r="E11" s="19"/>
      <c r="F11" s="19"/>
      <c r="L11" t="s">
        <v>2154</v>
      </c>
      <c r="N11" t="s">
        <v>13085</v>
      </c>
      <c r="P11" t="s">
        <v>4254</v>
      </c>
      <c r="Q11" s="27" t="s">
        <v>7356</v>
      </c>
      <c r="T11" t="s">
        <v>36</v>
      </c>
      <c r="U11" t="s">
        <v>4051</v>
      </c>
    </row>
    <row r="12" spans="1:23">
      <c r="A12" s="27" t="s">
        <v>16857</v>
      </c>
      <c r="B12" t="s">
        <v>4139</v>
      </c>
      <c r="C12" t="s">
        <v>8594</v>
      </c>
      <c r="D12" s="19" t="s">
        <v>2901</v>
      </c>
      <c r="E12" s="19"/>
      <c r="F12" s="19"/>
      <c r="L12" t="s">
        <v>1370</v>
      </c>
      <c r="N12" t="s">
        <v>16418</v>
      </c>
      <c r="P12" t="s">
        <v>6495</v>
      </c>
      <c r="Q12" s="27" t="s">
        <v>7026</v>
      </c>
      <c r="T12" t="s">
        <v>79</v>
      </c>
      <c r="U12" t="s">
        <v>7607</v>
      </c>
    </row>
    <row r="13" spans="1:23">
      <c r="A13" s="27" t="s">
        <v>8299</v>
      </c>
      <c r="B13" t="s">
        <v>4140</v>
      </c>
      <c r="C13" t="s">
        <v>9240</v>
      </c>
      <c r="D13" s="19" t="s">
        <v>1372</v>
      </c>
      <c r="E13" s="19"/>
      <c r="F13" s="19"/>
      <c r="L13" t="s">
        <v>3443</v>
      </c>
      <c r="N13" t="s">
        <v>10021</v>
      </c>
      <c r="P13" t="s">
        <v>4224</v>
      </c>
      <c r="Q13" s="27" t="s">
        <v>7498</v>
      </c>
      <c r="T13" t="s">
        <v>33</v>
      </c>
      <c r="U13" t="s">
        <v>8312</v>
      </c>
    </row>
    <row r="14" spans="1:23">
      <c r="A14" s="27" t="s">
        <v>10008</v>
      </c>
      <c r="B14" t="s">
        <v>4141</v>
      </c>
      <c r="C14" t="s">
        <v>9241</v>
      </c>
      <c r="D14" s="19" t="s">
        <v>1271</v>
      </c>
      <c r="E14" s="19"/>
      <c r="F14" s="19"/>
      <c r="L14" t="s">
        <v>955</v>
      </c>
      <c r="N14" t="s">
        <v>12061</v>
      </c>
      <c r="P14" t="s">
        <v>9109</v>
      </c>
      <c r="Q14" s="27" t="s">
        <v>8439</v>
      </c>
      <c r="T14" t="s">
        <v>49</v>
      </c>
      <c r="U14" t="s">
        <v>8546</v>
      </c>
    </row>
    <row r="15" spans="1:23">
      <c r="A15" s="27" t="s">
        <v>16858</v>
      </c>
      <c r="B15" t="s">
        <v>4142</v>
      </c>
      <c r="C15" t="s">
        <v>9242</v>
      </c>
      <c r="D15" s="19" t="s">
        <v>2902</v>
      </c>
      <c r="E15" s="19"/>
      <c r="F15" s="19"/>
      <c r="L15" t="s">
        <v>3008</v>
      </c>
      <c r="N15" t="s">
        <v>12825</v>
      </c>
      <c r="P15" t="s">
        <v>7886</v>
      </c>
      <c r="Q15" s="27" t="s">
        <v>6028</v>
      </c>
      <c r="T15" t="s">
        <v>63</v>
      </c>
      <c r="U15" t="s">
        <v>3878</v>
      </c>
    </row>
    <row r="16" spans="1:23">
      <c r="A16" s="27" t="s">
        <v>14390</v>
      </c>
      <c r="B16" t="s">
        <v>4143</v>
      </c>
      <c r="C16" t="s">
        <v>9243</v>
      </c>
      <c r="D16" s="19" t="s">
        <v>2903</v>
      </c>
      <c r="E16" s="19"/>
      <c r="F16" s="19"/>
      <c r="L16" t="s">
        <v>2156</v>
      </c>
      <c r="N16" t="s">
        <v>11151</v>
      </c>
      <c r="P16" t="s">
        <v>6055</v>
      </c>
      <c r="Q16" s="27" t="s">
        <v>7073</v>
      </c>
      <c r="T16" t="s">
        <v>12</v>
      </c>
      <c r="U16" t="s">
        <v>8615</v>
      </c>
    </row>
    <row r="17" spans="1:21">
      <c r="A17" s="27" t="s">
        <v>13085</v>
      </c>
      <c r="B17" t="s">
        <v>4144</v>
      </c>
      <c r="C17" t="s">
        <v>9244</v>
      </c>
      <c r="D17" s="19" t="s">
        <v>1158</v>
      </c>
      <c r="E17" s="19"/>
      <c r="F17" s="19"/>
      <c r="L17" t="s">
        <v>2285</v>
      </c>
      <c r="N17" t="s">
        <v>10582</v>
      </c>
      <c r="P17" t="s">
        <v>7626</v>
      </c>
      <c r="Q17" s="27" t="s">
        <v>6421</v>
      </c>
      <c r="U17" t="s">
        <v>7547</v>
      </c>
    </row>
    <row r="18" spans="1:21">
      <c r="A18" s="27" t="s">
        <v>16418</v>
      </c>
      <c r="B18" t="s">
        <v>4145</v>
      </c>
      <c r="C18" t="s">
        <v>9245</v>
      </c>
      <c r="D18" s="19" t="s">
        <v>1213</v>
      </c>
      <c r="E18" s="19"/>
      <c r="F18" s="19"/>
      <c r="L18" t="s">
        <v>2459</v>
      </c>
      <c r="N18" t="s">
        <v>10566</v>
      </c>
      <c r="P18" t="s">
        <v>5856</v>
      </c>
      <c r="Q18" s="27" t="s">
        <v>8580</v>
      </c>
      <c r="U18" t="s">
        <v>7688</v>
      </c>
    </row>
    <row r="19" spans="1:21">
      <c r="A19" s="27" t="s">
        <v>16859</v>
      </c>
      <c r="B19" t="s">
        <v>4146</v>
      </c>
      <c r="C19" s="21" t="s">
        <v>9246</v>
      </c>
      <c r="D19" s="19" t="s">
        <v>1335</v>
      </c>
      <c r="E19" s="19"/>
      <c r="F19" s="19"/>
      <c r="L19" t="s">
        <v>2355</v>
      </c>
      <c r="N19" t="s">
        <v>9376</v>
      </c>
      <c r="P19" t="s">
        <v>5765</v>
      </c>
      <c r="Q19" s="27" t="s">
        <v>3968</v>
      </c>
      <c r="U19" t="s">
        <v>9161</v>
      </c>
    </row>
    <row r="20" spans="1:21">
      <c r="A20" s="27" t="s">
        <v>10021</v>
      </c>
      <c r="B20" t="s">
        <v>4147</v>
      </c>
      <c r="C20" t="s">
        <v>9247</v>
      </c>
      <c r="D20" s="19" t="s">
        <v>141</v>
      </c>
      <c r="E20" s="19"/>
      <c r="F20" s="19"/>
      <c r="L20" t="s">
        <v>56</v>
      </c>
      <c r="N20" t="s">
        <v>11114</v>
      </c>
      <c r="P20" t="s">
        <v>8257</v>
      </c>
      <c r="Q20" s="27" t="s">
        <v>5297</v>
      </c>
      <c r="U20" t="s">
        <v>4087</v>
      </c>
    </row>
    <row r="21" spans="1:21">
      <c r="A21" s="27" t="s">
        <v>16860</v>
      </c>
      <c r="B21" t="s">
        <v>4148</v>
      </c>
      <c r="C21" t="s">
        <v>9248</v>
      </c>
      <c r="D21" s="19" t="s">
        <v>54</v>
      </c>
      <c r="E21" s="19"/>
      <c r="F21" s="19"/>
      <c r="L21" t="s">
        <v>2195</v>
      </c>
      <c r="N21" t="s">
        <v>12826</v>
      </c>
      <c r="P21" t="s">
        <v>8667</v>
      </c>
      <c r="Q21" s="27" t="s">
        <v>4019</v>
      </c>
      <c r="U21" t="s">
        <v>6792</v>
      </c>
    </row>
    <row r="22" spans="1:21">
      <c r="A22" s="27" t="s">
        <v>16861</v>
      </c>
      <c r="B22" t="s">
        <v>4149</v>
      </c>
      <c r="C22" t="s">
        <v>9249</v>
      </c>
      <c r="D22" s="19" t="s">
        <v>2905</v>
      </c>
      <c r="E22" s="19"/>
      <c r="F22" s="19"/>
      <c r="L22" t="s">
        <v>2460</v>
      </c>
      <c r="N22" t="s">
        <v>10206</v>
      </c>
      <c r="P22" t="s">
        <v>8682</v>
      </c>
      <c r="Q22" s="27" t="s">
        <v>8970</v>
      </c>
      <c r="U22" t="s">
        <v>4029</v>
      </c>
    </row>
    <row r="23" spans="1:21">
      <c r="A23" s="27" t="s">
        <v>16747</v>
      </c>
      <c r="B23" t="s">
        <v>4150</v>
      </c>
      <c r="C23" s="21" t="s">
        <v>9250</v>
      </c>
      <c r="D23" s="19" t="s">
        <v>2275</v>
      </c>
      <c r="E23" s="19"/>
      <c r="F23" s="19"/>
      <c r="L23" t="s">
        <v>2367</v>
      </c>
      <c r="N23" t="s">
        <v>11148</v>
      </c>
      <c r="P23" t="s">
        <v>4688</v>
      </c>
      <c r="Q23" s="27" t="s">
        <v>8925</v>
      </c>
      <c r="U23" t="s">
        <v>4024</v>
      </c>
    </row>
    <row r="24" spans="1:21">
      <c r="A24" s="27" t="s">
        <v>16783</v>
      </c>
      <c r="B24" t="s">
        <v>4151</v>
      </c>
      <c r="C24" t="s">
        <v>9251</v>
      </c>
      <c r="D24" s="19" t="s">
        <v>1135</v>
      </c>
      <c r="E24" s="19"/>
      <c r="F24" s="19"/>
      <c r="L24" t="s">
        <v>2194</v>
      </c>
      <c r="N24" t="s">
        <v>13437</v>
      </c>
      <c r="P24" t="s">
        <v>8209</v>
      </c>
      <c r="Q24" s="27" t="s">
        <v>6096</v>
      </c>
      <c r="U24" t="s">
        <v>4025</v>
      </c>
    </row>
    <row r="25" spans="1:21">
      <c r="A25" s="27" t="s">
        <v>16862</v>
      </c>
      <c r="B25" t="s">
        <v>4152</v>
      </c>
      <c r="C25" t="s">
        <v>9252</v>
      </c>
      <c r="D25" s="19" t="s">
        <v>2908</v>
      </c>
      <c r="E25" s="19"/>
      <c r="F25" s="19"/>
      <c r="L25" t="s">
        <v>2456</v>
      </c>
      <c r="N25" t="s">
        <v>12821</v>
      </c>
      <c r="P25" t="s">
        <v>7050</v>
      </c>
      <c r="Q25" s="27" t="s">
        <v>3978</v>
      </c>
      <c r="U25" t="s">
        <v>4032</v>
      </c>
    </row>
    <row r="26" spans="1:21">
      <c r="A26" s="27" t="s">
        <v>16776</v>
      </c>
      <c r="B26" t="s">
        <v>4153</v>
      </c>
      <c r="C26" t="s">
        <v>9253</v>
      </c>
      <c r="D26" s="19" t="s">
        <v>981</v>
      </c>
      <c r="E26" s="19"/>
      <c r="F26" s="19"/>
      <c r="L26" t="s">
        <v>60</v>
      </c>
      <c r="N26" t="s">
        <v>10164</v>
      </c>
      <c r="P26" t="s">
        <v>5238</v>
      </c>
      <c r="Q26" s="27" t="s">
        <v>9001</v>
      </c>
      <c r="T26" s="6"/>
      <c r="U26" t="s">
        <v>8399</v>
      </c>
    </row>
    <row r="27" spans="1:21" ht="15">
      <c r="A27" s="27" t="s">
        <v>6914</v>
      </c>
      <c r="B27" t="s">
        <v>4154</v>
      </c>
      <c r="C27" t="s">
        <v>9254</v>
      </c>
      <c r="D27" s="19" t="s">
        <v>2909</v>
      </c>
      <c r="E27" s="19"/>
      <c r="F27" s="19"/>
      <c r="L27" t="s">
        <v>2641</v>
      </c>
      <c r="N27" t="s">
        <v>15551</v>
      </c>
      <c r="P27" t="s">
        <v>6933</v>
      </c>
      <c r="Q27" s="27" t="s">
        <v>4017</v>
      </c>
      <c r="T27" s="30"/>
      <c r="U27" t="s">
        <v>7022</v>
      </c>
    </row>
    <row r="28" spans="1:21" ht="15">
      <c r="A28" s="27" t="s">
        <v>16806</v>
      </c>
      <c r="B28" t="s">
        <v>4155</v>
      </c>
      <c r="C28" t="s">
        <v>9255</v>
      </c>
      <c r="D28" s="19" t="s">
        <v>93</v>
      </c>
      <c r="E28" s="19"/>
      <c r="F28" s="19"/>
      <c r="L28" t="s">
        <v>2357</v>
      </c>
      <c r="N28" t="s">
        <v>15470</v>
      </c>
      <c r="P28" t="s">
        <v>6637</v>
      </c>
      <c r="Q28" s="27" t="s">
        <v>8063</v>
      </c>
      <c r="T28" s="30"/>
      <c r="U28" t="s">
        <v>3995</v>
      </c>
    </row>
    <row r="29" spans="1:21" ht="15">
      <c r="A29" s="27" t="s">
        <v>16734</v>
      </c>
      <c r="B29" t="s">
        <v>4156</v>
      </c>
      <c r="C29" t="s">
        <v>9256</v>
      </c>
      <c r="D29" s="19" t="s">
        <v>2910</v>
      </c>
      <c r="E29" s="19"/>
      <c r="F29" s="19"/>
      <c r="L29" t="s">
        <v>2392</v>
      </c>
      <c r="N29" t="s">
        <v>16184</v>
      </c>
      <c r="P29" t="s">
        <v>6674</v>
      </c>
      <c r="Q29" s="27" t="s">
        <v>3988</v>
      </c>
      <c r="T29" s="30"/>
      <c r="U29" t="s">
        <v>8957</v>
      </c>
    </row>
    <row r="30" spans="1:21" ht="15">
      <c r="A30" s="27" t="s">
        <v>16863</v>
      </c>
      <c r="B30" t="s">
        <v>4157</v>
      </c>
      <c r="C30" t="s">
        <v>9257</v>
      </c>
      <c r="D30" s="19" t="s">
        <v>52</v>
      </c>
      <c r="E30" s="19"/>
      <c r="F30" s="19"/>
      <c r="L30" t="s">
        <v>2381</v>
      </c>
      <c r="N30" t="s">
        <v>14512</v>
      </c>
      <c r="P30" t="s">
        <v>8812</v>
      </c>
      <c r="Q30" s="27" t="s">
        <v>9061</v>
      </c>
      <c r="T30" s="30"/>
      <c r="U30" t="s">
        <v>8707</v>
      </c>
    </row>
    <row r="31" spans="1:21" ht="15">
      <c r="A31" s="27" t="s">
        <v>16864</v>
      </c>
      <c r="B31" t="s">
        <v>4158</v>
      </c>
      <c r="C31" t="s">
        <v>9258</v>
      </c>
      <c r="D31" s="19" t="s">
        <v>1077</v>
      </c>
      <c r="E31" s="19"/>
      <c r="F31" s="19"/>
      <c r="L31" t="s">
        <v>3251</v>
      </c>
      <c r="N31" t="s">
        <v>11696</v>
      </c>
      <c r="P31" t="s">
        <v>7074</v>
      </c>
      <c r="Q31" s="27" t="s">
        <v>8419</v>
      </c>
      <c r="T31" s="30"/>
      <c r="U31" t="s">
        <v>9035</v>
      </c>
    </row>
    <row r="32" spans="1:21" ht="15">
      <c r="A32" s="27" t="s">
        <v>16865</v>
      </c>
      <c r="B32" t="s">
        <v>4159</v>
      </c>
      <c r="C32" t="s">
        <v>7515</v>
      </c>
      <c r="D32" s="19" t="s">
        <v>1313</v>
      </c>
      <c r="E32" s="19"/>
      <c r="F32" s="19"/>
      <c r="L32" t="s">
        <v>2521</v>
      </c>
      <c r="N32" t="s">
        <v>11866</v>
      </c>
      <c r="P32" t="s">
        <v>4265</v>
      </c>
      <c r="Q32" s="27" t="s">
        <v>7476</v>
      </c>
      <c r="T32" s="30"/>
    </row>
    <row r="33" spans="1:20" ht="15">
      <c r="A33" s="27" t="s">
        <v>16724</v>
      </c>
      <c r="B33" t="s">
        <v>4160</v>
      </c>
      <c r="C33" t="s">
        <v>8511</v>
      </c>
      <c r="D33" s="19" t="s">
        <v>2912</v>
      </c>
      <c r="E33" s="19"/>
      <c r="F33" s="19"/>
      <c r="L33" t="s">
        <v>2990</v>
      </c>
      <c r="N33" t="s">
        <v>12584</v>
      </c>
      <c r="P33" t="s">
        <v>4630</v>
      </c>
      <c r="Q33" s="27" t="s">
        <v>3956</v>
      </c>
      <c r="T33" s="30"/>
    </row>
    <row r="34" spans="1:20" ht="15">
      <c r="A34" s="27" t="s">
        <v>16739</v>
      </c>
      <c r="B34" t="s">
        <v>4161</v>
      </c>
      <c r="C34" t="s">
        <v>9259</v>
      </c>
      <c r="D34" s="19" t="s">
        <v>2913</v>
      </c>
      <c r="E34" s="19"/>
      <c r="F34" s="19"/>
      <c r="L34" t="s">
        <v>30</v>
      </c>
      <c r="N34" t="s">
        <v>9841</v>
      </c>
      <c r="P34" t="s">
        <v>7325</v>
      </c>
      <c r="Q34" s="27" t="s">
        <v>4057</v>
      </c>
      <c r="T34" s="30"/>
    </row>
    <row r="35" spans="1:20" ht="15">
      <c r="A35" s="27" t="s">
        <v>16772</v>
      </c>
      <c r="B35" t="s">
        <v>4162</v>
      </c>
      <c r="C35" t="s">
        <v>9260</v>
      </c>
      <c r="D35" s="19" t="s">
        <v>2914</v>
      </c>
      <c r="E35" s="19"/>
      <c r="F35" s="19"/>
      <c r="L35" t="s">
        <v>2945</v>
      </c>
      <c r="N35" t="s">
        <v>12815</v>
      </c>
      <c r="P35" t="s">
        <v>7713</v>
      </c>
      <c r="Q35" s="27" t="s">
        <v>7098</v>
      </c>
      <c r="T35" s="30"/>
    </row>
    <row r="36" spans="1:20" ht="15">
      <c r="A36" s="27" t="s">
        <v>7594</v>
      </c>
      <c r="B36" t="s">
        <v>4163</v>
      </c>
      <c r="C36" t="s">
        <v>9261</v>
      </c>
      <c r="D36" s="19" t="s">
        <v>1320</v>
      </c>
      <c r="E36" s="19"/>
      <c r="F36" s="19"/>
      <c r="L36" t="s">
        <v>2643</v>
      </c>
      <c r="N36" t="s">
        <v>13763</v>
      </c>
      <c r="P36" t="s">
        <v>8237</v>
      </c>
      <c r="Q36" s="27" t="s">
        <v>3953</v>
      </c>
      <c r="T36" s="30"/>
    </row>
    <row r="37" spans="1:20">
      <c r="A37" s="27" t="s">
        <v>7806</v>
      </c>
      <c r="B37" t="s">
        <v>4164</v>
      </c>
      <c r="C37" t="s">
        <v>9262</v>
      </c>
      <c r="D37" s="19" t="s">
        <v>2915</v>
      </c>
      <c r="E37" s="19"/>
      <c r="F37" s="19"/>
      <c r="L37" t="s">
        <v>2365</v>
      </c>
      <c r="N37" t="s">
        <v>15357</v>
      </c>
      <c r="P37" t="s">
        <v>6959</v>
      </c>
      <c r="Q37" s="27" t="s">
        <v>3962</v>
      </c>
    </row>
    <row r="38" spans="1:20">
      <c r="A38" s="27" t="s">
        <v>16866</v>
      </c>
      <c r="B38" t="s">
        <v>4165</v>
      </c>
      <c r="C38" t="s">
        <v>9263</v>
      </c>
      <c r="D38" s="19" t="s">
        <v>1166</v>
      </c>
      <c r="E38" s="19"/>
      <c r="F38" s="19"/>
      <c r="L38" t="s">
        <v>3253</v>
      </c>
      <c r="N38" t="s">
        <v>14598</v>
      </c>
      <c r="P38" t="s">
        <v>5079</v>
      </c>
      <c r="Q38" s="27" t="s">
        <v>7842</v>
      </c>
    </row>
    <row r="39" spans="1:20">
      <c r="A39" s="27" t="s">
        <v>16834</v>
      </c>
      <c r="B39" t="s">
        <v>4166</v>
      </c>
      <c r="C39" t="s">
        <v>9264</v>
      </c>
      <c r="D39" s="19" t="s">
        <v>1200</v>
      </c>
      <c r="E39" s="19"/>
      <c r="F39" s="19"/>
      <c r="L39" t="s">
        <v>2251</v>
      </c>
      <c r="N39" t="s">
        <v>10513</v>
      </c>
      <c r="P39" t="s">
        <v>8876</v>
      </c>
      <c r="Q39" s="27" t="s">
        <v>3907</v>
      </c>
    </row>
    <row r="40" spans="1:20">
      <c r="A40" s="27" t="s">
        <v>16867</v>
      </c>
      <c r="B40" t="s">
        <v>4167</v>
      </c>
      <c r="C40" t="s">
        <v>9265</v>
      </c>
      <c r="D40" s="19" t="s">
        <v>2916</v>
      </c>
      <c r="E40" s="19"/>
      <c r="F40" s="19"/>
      <c r="L40" t="s">
        <v>2672</v>
      </c>
      <c r="N40" t="s">
        <v>10374</v>
      </c>
      <c r="P40" t="s">
        <v>5077</v>
      </c>
      <c r="Q40" s="27" t="s">
        <v>3991</v>
      </c>
    </row>
    <row r="41" spans="1:20">
      <c r="A41" s="27" t="s">
        <v>16868</v>
      </c>
      <c r="B41" t="s">
        <v>4168</v>
      </c>
      <c r="C41" t="s">
        <v>9266</v>
      </c>
      <c r="D41" s="19" t="s">
        <v>1172</v>
      </c>
      <c r="E41" s="19"/>
      <c r="F41" s="19"/>
      <c r="L41" t="s">
        <v>2385</v>
      </c>
      <c r="N41" t="s">
        <v>14573</v>
      </c>
      <c r="P41" t="s">
        <v>5625</v>
      </c>
      <c r="Q41" s="27" t="s">
        <v>8070</v>
      </c>
    </row>
    <row r="42" spans="1:20">
      <c r="A42" s="27" t="s">
        <v>12061</v>
      </c>
      <c r="B42" t="s">
        <v>4169</v>
      </c>
      <c r="C42" t="s">
        <v>9267</v>
      </c>
      <c r="D42" s="19" t="s">
        <v>2917</v>
      </c>
      <c r="E42" s="19"/>
      <c r="F42" s="19"/>
      <c r="L42" t="s">
        <v>2389</v>
      </c>
      <c r="N42" t="s">
        <v>11316</v>
      </c>
      <c r="P42" t="s">
        <v>5430</v>
      </c>
      <c r="Q42" s="27" t="s">
        <v>7443</v>
      </c>
    </row>
    <row r="43" spans="1:20">
      <c r="A43" s="27" t="s">
        <v>12825</v>
      </c>
      <c r="B43" t="s">
        <v>4170</v>
      </c>
      <c r="C43" t="s">
        <v>9268</v>
      </c>
      <c r="D43" s="19" t="s">
        <v>85</v>
      </c>
      <c r="E43" s="19"/>
      <c r="F43" s="19"/>
      <c r="L43" t="s">
        <v>2390</v>
      </c>
      <c r="N43" t="s">
        <v>15323</v>
      </c>
      <c r="P43" t="s">
        <v>4403</v>
      </c>
      <c r="Q43" s="27" t="s">
        <v>4120</v>
      </c>
    </row>
    <row r="44" spans="1:20">
      <c r="A44" s="27" t="s">
        <v>11151</v>
      </c>
      <c r="B44" t="s">
        <v>4171</v>
      </c>
      <c r="C44" s="21" t="s">
        <v>7356</v>
      </c>
      <c r="D44" s="19" t="s">
        <v>1269</v>
      </c>
      <c r="E44" s="19"/>
      <c r="F44" s="19"/>
      <c r="L44" t="s">
        <v>2391</v>
      </c>
      <c r="N44" t="s">
        <v>11560</v>
      </c>
      <c r="P44" t="s">
        <v>4551</v>
      </c>
      <c r="Q44" s="27" t="s">
        <v>6407</v>
      </c>
    </row>
    <row r="45" spans="1:20">
      <c r="A45" s="27" t="s">
        <v>16869</v>
      </c>
      <c r="B45" t="s">
        <v>4172</v>
      </c>
      <c r="C45" t="s">
        <v>9269</v>
      </c>
      <c r="D45" s="19" t="s">
        <v>955</v>
      </c>
      <c r="E45" s="19"/>
      <c r="F45" s="19"/>
      <c r="L45" t="s">
        <v>2383</v>
      </c>
      <c r="N45" t="s">
        <v>11194</v>
      </c>
      <c r="P45" t="s">
        <v>4555</v>
      </c>
      <c r="Q45" s="27" t="s">
        <v>8394</v>
      </c>
    </row>
    <row r="46" spans="1:20">
      <c r="A46" s="27" t="s">
        <v>16774</v>
      </c>
      <c r="B46" t="s">
        <v>4173</v>
      </c>
      <c r="C46" t="s">
        <v>9164</v>
      </c>
      <c r="D46" s="19" t="s">
        <v>2919</v>
      </c>
      <c r="E46" s="19"/>
      <c r="F46" s="19"/>
      <c r="L46" t="s">
        <v>2384</v>
      </c>
      <c r="N46" t="s">
        <v>9533</v>
      </c>
      <c r="P46" t="s">
        <v>4587</v>
      </c>
      <c r="Q46" s="27" t="s">
        <v>4119</v>
      </c>
    </row>
    <row r="47" spans="1:20">
      <c r="A47" s="27" t="s">
        <v>4254</v>
      </c>
      <c r="B47" t="s">
        <v>4174</v>
      </c>
      <c r="C47" t="s">
        <v>9270</v>
      </c>
      <c r="D47" s="19" t="s">
        <v>2372</v>
      </c>
      <c r="E47" s="19"/>
      <c r="F47" s="19"/>
      <c r="L47" t="s">
        <v>2378</v>
      </c>
      <c r="N47" t="s">
        <v>14497</v>
      </c>
      <c r="P47" t="s">
        <v>7550</v>
      </c>
      <c r="Q47" s="27" t="s">
        <v>4121</v>
      </c>
    </row>
    <row r="48" spans="1:20">
      <c r="A48" s="27" t="s">
        <v>16870</v>
      </c>
      <c r="B48" t="s">
        <v>4175</v>
      </c>
      <c r="C48" t="s">
        <v>6041</v>
      </c>
      <c r="D48" s="19" t="s">
        <v>2920</v>
      </c>
      <c r="E48" s="19"/>
      <c r="F48" s="19"/>
      <c r="L48" t="s">
        <v>2380</v>
      </c>
      <c r="N48" t="s">
        <v>13145</v>
      </c>
      <c r="P48" t="s">
        <v>9043</v>
      </c>
      <c r="Q48" s="27" t="s">
        <v>7262</v>
      </c>
    </row>
    <row r="49" spans="1:17">
      <c r="A49" s="27" t="s">
        <v>16871</v>
      </c>
      <c r="B49" t="s">
        <v>4176</v>
      </c>
      <c r="C49" t="s">
        <v>9271</v>
      </c>
      <c r="D49" s="19" t="s">
        <v>2921</v>
      </c>
      <c r="E49" s="19"/>
      <c r="F49" s="19"/>
      <c r="L49" t="s">
        <v>2382</v>
      </c>
      <c r="N49" t="s">
        <v>11799</v>
      </c>
      <c r="P49" t="s">
        <v>6854</v>
      </c>
      <c r="Q49" s="27" t="s">
        <v>5942</v>
      </c>
    </row>
    <row r="50" spans="1:17">
      <c r="A50" s="27" t="s">
        <v>6495</v>
      </c>
      <c r="B50" t="s">
        <v>4177</v>
      </c>
      <c r="C50" t="s">
        <v>9272</v>
      </c>
      <c r="D50" s="19" t="s">
        <v>1183</v>
      </c>
      <c r="E50" s="19"/>
      <c r="F50" s="19"/>
      <c r="L50" t="s">
        <v>2387</v>
      </c>
      <c r="N50" t="s">
        <v>14926</v>
      </c>
      <c r="P50" t="s">
        <v>4197</v>
      </c>
      <c r="Q50" s="27" t="s">
        <v>7841</v>
      </c>
    </row>
    <row r="51" spans="1:17">
      <c r="A51" s="27" t="s">
        <v>4224</v>
      </c>
      <c r="B51" t="s">
        <v>4178</v>
      </c>
      <c r="C51" t="s">
        <v>9273</v>
      </c>
      <c r="D51" s="19" t="s">
        <v>2922</v>
      </c>
      <c r="E51" s="19"/>
      <c r="F51" s="19"/>
      <c r="L51" t="s">
        <v>2386</v>
      </c>
      <c r="N51" t="s">
        <v>10875</v>
      </c>
      <c r="P51" t="s">
        <v>8702</v>
      </c>
      <c r="Q51" s="27" t="s">
        <v>6514</v>
      </c>
    </row>
    <row r="52" spans="1:17">
      <c r="A52" s="27" t="s">
        <v>16697</v>
      </c>
      <c r="B52" t="s">
        <v>4179</v>
      </c>
      <c r="C52" t="s">
        <v>9274</v>
      </c>
      <c r="D52" s="19" t="s">
        <v>1358</v>
      </c>
      <c r="E52" s="19"/>
      <c r="F52" s="19"/>
      <c r="L52" t="s">
        <v>2557</v>
      </c>
      <c r="N52" t="s">
        <v>13302</v>
      </c>
      <c r="P52" t="s">
        <v>6721</v>
      </c>
      <c r="Q52" s="27" t="s">
        <v>8951</v>
      </c>
    </row>
    <row r="53" spans="1:17">
      <c r="A53" s="27" t="s">
        <v>16872</v>
      </c>
      <c r="B53" t="s">
        <v>4180</v>
      </c>
      <c r="C53" t="s">
        <v>9275</v>
      </c>
      <c r="D53" s="19" t="s">
        <v>142</v>
      </c>
      <c r="E53" s="19"/>
      <c r="F53" s="19"/>
      <c r="L53" t="s">
        <v>1018</v>
      </c>
      <c r="N53" t="s">
        <v>11078</v>
      </c>
      <c r="P53" t="s">
        <v>6906</v>
      </c>
      <c r="Q53" s="27" t="s">
        <v>3990</v>
      </c>
    </row>
    <row r="54" spans="1:17">
      <c r="A54" s="27" t="s">
        <v>16873</v>
      </c>
      <c r="B54" t="s">
        <v>4181</v>
      </c>
      <c r="C54" t="s">
        <v>9276</v>
      </c>
      <c r="D54" s="19" t="s">
        <v>2924</v>
      </c>
      <c r="E54" s="19"/>
      <c r="F54" s="19"/>
      <c r="L54" t="s">
        <v>2388</v>
      </c>
      <c r="N54" t="s">
        <v>9441</v>
      </c>
      <c r="P54" t="s">
        <v>8803</v>
      </c>
      <c r="Q54" s="27" t="s">
        <v>4122</v>
      </c>
    </row>
    <row r="55" spans="1:17">
      <c r="A55" s="27" t="s">
        <v>10582</v>
      </c>
      <c r="B55" t="s">
        <v>4182</v>
      </c>
      <c r="C55" s="21" t="s">
        <v>9277</v>
      </c>
      <c r="D55" s="19" t="s">
        <v>2925</v>
      </c>
      <c r="E55" s="19"/>
      <c r="F55" s="19"/>
      <c r="L55" t="s">
        <v>2226</v>
      </c>
      <c r="N55" t="s">
        <v>13859</v>
      </c>
      <c r="P55" t="s">
        <v>4385</v>
      </c>
      <c r="Q55" s="27" t="s">
        <v>7368</v>
      </c>
    </row>
    <row r="56" spans="1:17">
      <c r="A56" s="27" t="s">
        <v>9109</v>
      </c>
      <c r="B56" t="s">
        <v>4183</v>
      </c>
      <c r="C56" t="s">
        <v>9278</v>
      </c>
      <c r="D56" s="19" t="s">
        <v>2926</v>
      </c>
      <c r="E56" s="19"/>
      <c r="F56" s="19"/>
      <c r="L56" t="s">
        <v>14</v>
      </c>
      <c r="N56" t="s">
        <v>10950</v>
      </c>
      <c r="P56" t="s">
        <v>4579</v>
      </c>
      <c r="Q56" s="27" t="s">
        <v>6980</v>
      </c>
    </row>
    <row r="57" spans="1:17">
      <c r="A57" s="27" t="s">
        <v>10566</v>
      </c>
      <c r="B57" t="s">
        <v>4184</v>
      </c>
      <c r="C57" t="s">
        <v>9279</v>
      </c>
      <c r="D57" s="19" t="s">
        <v>1259</v>
      </c>
      <c r="E57" s="19"/>
      <c r="F57" s="19"/>
      <c r="L57" t="s">
        <v>1395</v>
      </c>
      <c r="N57" t="s">
        <v>11421</v>
      </c>
      <c r="P57" t="s">
        <v>4442</v>
      </c>
      <c r="Q57" s="27" t="s">
        <v>4116</v>
      </c>
    </row>
    <row r="58" spans="1:17">
      <c r="A58" s="27" t="s">
        <v>9376</v>
      </c>
      <c r="B58" t="s">
        <v>4185</v>
      </c>
      <c r="C58" t="s">
        <v>9280</v>
      </c>
      <c r="D58" s="19" t="s">
        <v>959</v>
      </c>
      <c r="E58" s="19"/>
      <c r="F58" s="19"/>
      <c r="L58" t="s">
        <v>1288</v>
      </c>
      <c r="N58" t="s">
        <v>16241</v>
      </c>
      <c r="P58" t="s">
        <v>8664</v>
      </c>
      <c r="Q58" s="27" t="s">
        <v>8680</v>
      </c>
    </row>
    <row r="59" spans="1:17">
      <c r="A59" s="27" t="s">
        <v>16874</v>
      </c>
      <c r="B59" t="s">
        <v>4186</v>
      </c>
      <c r="C59" t="s">
        <v>9281</v>
      </c>
      <c r="D59" s="19" t="s">
        <v>40</v>
      </c>
      <c r="E59" s="19"/>
      <c r="F59" s="19"/>
      <c r="L59" t="s">
        <v>2585</v>
      </c>
      <c r="N59" t="s">
        <v>10721</v>
      </c>
      <c r="P59" t="s">
        <v>8181</v>
      </c>
      <c r="Q59" s="27" t="s">
        <v>6983</v>
      </c>
    </row>
    <row r="60" spans="1:17">
      <c r="A60" s="27" t="s">
        <v>16875</v>
      </c>
      <c r="B60" t="s">
        <v>4187</v>
      </c>
      <c r="C60" t="s">
        <v>9282</v>
      </c>
      <c r="D60" s="19" t="s">
        <v>78</v>
      </c>
      <c r="E60" s="19"/>
      <c r="F60" s="19"/>
      <c r="L60" t="s">
        <v>3397</v>
      </c>
      <c r="N60" t="s">
        <v>9390</v>
      </c>
      <c r="P60" t="s">
        <v>4685</v>
      </c>
      <c r="Q60" s="27" t="s">
        <v>4112</v>
      </c>
    </row>
    <row r="61" spans="1:17">
      <c r="A61" s="27" t="s">
        <v>7886</v>
      </c>
      <c r="B61" t="s">
        <v>4188</v>
      </c>
      <c r="C61" t="s">
        <v>9283</v>
      </c>
      <c r="D61" s="19" t="s">
        <v>1226</v>
      </c>
      <c r="E61" s="19"/>
      <c r="F61" s="19"/>
      <c r="L61" t="s">
        <v>2631</v>
      </c>
      <c r="N61" t="s">
        <v>10350</v>
      </c>
      <c r="P61" t="s">
        <v>7295</v>
      </c>
      <c r="Q61" s="27">
        <v>664858</v>
      </c>
    </row>
    <row r="62" spans="1:17">
      <c r="A62" s="27" t="s">
        <v>11114</v>
      </c>
      <c r="B62" t="s">
        <v>4189</v>
      </c>
      <c r="C62" t="s">
        <v>9284</v>
      </c>
      <c r="D62" s="19" t="s">
        <v>97</v>
      </c>
      <c r="E62" s="19"/>
      <c r="F62" s="19"/>
      <c r="L62" t="s">
        <v>2349</v>
      </c>
      <c r="N62" t="s">
        <v>9822</v>
      </c>
      <c r="P62" t="s">
        <v>4200</v>
      </c>
      <c r="Q62" s="27" t="s">
        <v>7532</v>
      </c>
    </row>
    <row r="63" spans="1:17">
      <c r="A63" s="27" t="s">
        <v>16711</v>
      </c>
      <c r="B63" t="s">
        <v>4190</v>
      </c>
      <c r="C63" t="s">
        <v>9285</v>
      </c>
      <c r="D63" s="19" t="s">
        <v>1395</v>
      </c>
      <c r="E63" s="19"/>
      <c r="F63" s="19"/>
      <c r="L63" t="s">
        <v>967</v>
      </c>
      <c r="N63" t="s">
        <v>13857</v>
      </c>
      <c r="P63" t="s">
        <v>5791</v>
      </c>
      <c r="Q63" s="27" t="s">
        <v>4123</v>
      </c>
    </row>
    <row r="64" spans="1:17">
      <c r="A64" s="27" t="s">
        <v>12826</v>
      </c>
      <c r="B64" t="s">
        <v>4191</v>
      </c>
      <c r="C64" t="s">
        <v>9286</v>
      </c>
      <c r="D64" s="19" t="s">
        <v>121</v>
      </c>
      <c r="E64" s="19"/>
      <c r="F64" s="19"/>
      <c r="L64" t="s">
        <v>3042</v>
      </c>
      <c r="N64" t="s">
        <v>14875</v>
      </c>
      <c r="P64" t="s">
        <v>4194</v>
      </c>
      <c r="Q64" s="27" t="s">
        <v>7771</v>
      </c>
    </row>
    <row r="65" spans="1:17">
      <c r="A65" s="27" t="s">
        <v>10206</v>
      </c>
      <c r="B65" t="s">
        <v>4192</v>
      </c>
      <c r="C65" t="s">
        <v>9287</v>
      </c>
      <c r="D65" s="19" t="s">
        <v>1232</v>
      </c>
      <c r="E65" s="19"/>
      <c r="F65" s="19"/>
      <c r="L65" t="s">
        <v>2307</v>
      </c>
      <c r="N65" t="s">
        <v>11012</v>
      </c>
      <c r="P65" t="s">
        <v>4344</v>
      </c>
      <c r="Q65" s="27" t="s">
        <v>5859</v>
      </c>
    </row>
    <row r="66" spans="1:17">
      <c r="A66" s="27" t="s">
        <v>11148</v>
      </c>
      <c r="B66" t="s">
        <v>4193</v>
      </c>
      <c r="C66" t="s">
        <v>9288</v>
      </c>
      <c r="D66" s="19" t="s">
        <v>2930</v>
      </c>
      <c r="E66" s="19"/>
      <c r="F66" s="19"/>
      <c r="L66" t="s">
        <v>2571</v>
      </c>
      <c r="N66" t="s">
        <v>12283</v>
      </c>
      <c r="P66" t="s">
        <v>6314</v>
      </c>
      <c r="Q66" s="27" t="s">
        <v>3915</v>
      </c>
    </row>
    <row r="67" spans="1:17">
      <c r="A67" s="27" t="s">
        <v>13</v>
      </c>
      <c r="B67" t="s">
        <v>4194</v>
      </c>
      <c r="C67" t="s">
        <v>9289</v>
      </c>
      <c r="D67" s="19" t="s">
        <v>1211</v>
      </c>
      <c r="E67" s="19"/>
      <c r="F67" s="19"/>
      <c r="L67" t="s">
        <v>2916</v>
      </c>
      <c r="N67" t="s">
        <v>13915</v>
      </c>
      <c r="P67" t="s">
        <v>4310</v>
      </c>
      <c r="Q67" s="27" t="s">
        <v>7888</v>
      </c>
    </row>
    <row r="68" spans="1:17">
      <c r="A68" s="27" t="s">
        <v>16876</v>
      </c>
      <c r="B68" t="s">
        <v>4195</v>
      </c>
      <c r="C68" t="s">
        <v>9290</v>
      </c>
      <c r="D68" s="19" t="s">
        <v>1411</v>
      </c>
      <c r="E68" s="19"/>
      <c r="F68" s="19"/>
      <c r="L68" t="s">
        <v>1269</v>
      </c>
      <c r="N68" t="s">
        <v>10732</v>
      </c>
      <c r="P68" t="s">
        <v>4308</v>
      </c>
      <c r="Q68" s="27" t="s">
        <v>3923</v>
      </c>
    </row>
    <row r="69" spans="1:17">
      <c r="A69" s="27" t="s">
        <v>13437</v>
      </c>
      <c r="B69" t="s">
        <v>4196</v>
      </c>
      <c r="C69" t="s">
        <v>9291</v>
      </c>
      <c r="D69" s="19" t="s">
        <v>1245</v>
      </c>
      <c r="E69" s="19"/>
      <c r="F69" s="19"/>
      <c r="L69" t="s">
        <v>2465</v>
      </c>
      <c r="N69" t="s">
        <v>12336</v>
      </c>
      <c r="P69" t="s">
        <v>6444</v>
      </c>
      <c r="Q69" s="27" t="s">
        <v>8294</v>
      </c>
    </row>
    <row r="70" spans="1:17">
      <c r="A70" s="27" t="s">
        <v>16877</v>
      </c>
      <c r="B70" t="s">
        <v>4197</v>
      </c>
      <c r="C70" t="s">
        <v>9292</v>
      </c>
      <c r="D70" s="19" t="s">
        <v>2526</v>
      </c>
      <c r="E70" s="19"/>
      <c r="F70" s="19"/>
      <c r="L70" t="s">
        <v>2693</v>
      </c>
      <c r="N70" t="s">
        <v>15570</v>
      </c>
      <c r="P70" t="s">
        <v>4021</v>
      </c>
      <c r="Q70" s="27" t="s">
        <v>8375</v>
      </c>
    </row>
    <row r="71" spans="1:17">
      <c r="A71" s="27" t="s">
        <v>16701</v>
      </c>
      <c r="B71" t="s">
        <v>4198</v>
      </c>
      <c r="C71" t="s">
        <v>9293</v>
      </c>
      <c r="D71" s="19" t="s">
        <v>1095</v>
      </c>
      <c r="E71" s="19"/>
      <c r="F71" s="19"/>
      <c r="L71" t="s">
        <v>2688</v>
      </c>
      <c r="N71" t="s">
        <v>15772</v>
      </c>
      <c r="P71" t="s">
        <v>4022</v>
      </c>
      <c r="Q71" s="27" t="s">
        <v>6373</v>
      </c>
    </row>
    <row r="72" spans="1:17">
      <c r="A72" s="27" t="s">
        <v>16878</v>
      </c>
      <c r="B72" t="s">
        <v>4199</v>
      </c>
      <c r="C72" t="s">
        <v>9294</v>
      </c>
      <c r="D72" s="19" t="s">
        <v>977</v>
      </c>
      <c r="E72" s="19"/>
      <c r="F72" s="19"/>
      <c r="L72" t="s">
        <v>3238</v>
      </c>
      <c r="N72" t="s">
        <v>10299</v>
      </c>
      <c r="P72" t="s">
        <v>4026</v>
      </c>
      <c r="Q72" s="27" t="s">
        <v>7843</v>
      </c>
    </row>
    <row r="73" spans="1:17">
      <c r="A73" s="27" t="s">
        <v>16879</v>
      </c>
      <c r="B73" t="s">
        <v>4200</v>
      </c>
      <c r="C73" t="s">
        <v>9295</v>
      </c>
      <c r="D73" s="19" t="s">
        <v>1024</v>
      </c>
      <c r="E73" s="19"/>
      <c r="F73" s="19"/>
      <c r="L73" t="s">
        <v>3224</v>
      </c>
      <c r="N73" t="s">
        <v>10301</v>
      </c>
      <c r="P73" t="s">
        <v>4033</v>
      </c>
      <c r="Q73" s="27" t="s">
        <v>4015</v>
      </c>
    </row>
    <row r="74" spans="1:17">
      <c r="A74" s="27" t="s">
        <v>12821</v>
      </c>
      <c r="B74" t="s">
        <v>4201</v>
      </c>
      <c r="C74" t="s">
        <v>9296</v>
      </c>
      <c r="D74" s="19" t="s">
        <v>1257</v>
      </c>
      <c r="E74" s="19"/>
      <c r="F74" s="19"/>
      <c r="L74" t="s">
        <v>2374</v>
      </c>
      <c r="N74" t="s">
        <v>9792</v>
      </c>
      <c r="P74" t="s">
        <v>6540</v>
      </c>
      <c r="Q74" s="27" t="s">
        <v>5885</v>
      </c>
    </row>
    <row r="75" spans="1:17">
      <c r="A75" s="27" t="s">
        <v>16880</v>
      </c>
      <c r="B75" t="s">
        <v>4202</v>
      </c>
      <c r="C75" t="s">
        <v>9297</v>
      </c>
      <c r="D75" s="19" t="s">
        <v>2932</v>
      </c>
      <c r="E75" s="19"/>
      <c r="F75" s="19"/>
      <c r="L75" t="s">
        <v>2458</v>
      </c>
      <c r="N75" t="s">
        <v>11927</v>
      </c>
      <c r="P75" t="s">
        <v>5498</v>
      </c>
      <c r="Q75" s="27" t="s">
        <v>8659</v>
      </c>
    </row>
    <row r="76" spans="1:17">
      <c r="A76" s="27" t="s">
        <v>6055</v>
      </c>
      <c r="B76" t="s">
        <v>4203</v>
      </c>
      <c r="C76" t="s">
        <v>9298</v>
      </c>
      <c r="D76" s="19" t="s">
        <v>989</v>
      </c>
      <c r="E76" s="19"/>
      <c r="F76" s="19"/>
      <c r="L76" t="s">
        <v>2526</v>
      </c>
      <c r="N76" t="s">
        <v>10239</v>
      </c>
      <c r="P76" t="s">
        <v>4027</v>
      </c>
      <c r="Q76" s="27" t="s">
        <v>6370</v>
      </c>
    </row>
    <row r="77" spans="1:17">
      <c r="A77" s="27" t="s">
        <v>10164</v>
      </c>
      <c r="B77" t="s">
        <v>4204</v>
      </c>
      <c r="C77" t="s">
        <v>9299</v>
      </c>
      <c r="D77" s="19" t="s">
        <v>1140</v>
      </c>
      <c r="E77" s="19"/>
      <c r="F77" s="19"/>
      <c r="L77" t="s">
        <v>2187</v>
      </c>
      <c r="N77" t="s">
        <v>12122</v>
      </c>
      <c r="P77" t="s">
        <v>7701</v>
      </c>
      <c r="Q77" s="27" t="s">
        <v>4079</v>
      </c>
    </row>
    <row r="78" spans="1:17">
      <c r="A78" s="27" t="s">
        <v>16696</v>
      </c>
      <c r="B78" t="s">
        <v>4205</v>
      </c>
      <c r="C78" t="s">
        <v>9300</v>
      </c>
      <c r="D78" s="19" t="s">
        <v>1107</v>
      </c>
      <c r="E78" s="19"/>
      <c r="F78" s="19"/>
      <c r="L78" t="s">
        <v>2956</v>
      </c>
      <c r="N78" t="s">
        <v>16547</v>
      </c>
      <c r="P78" t="s">
        <v>5713</v>
      </c>
      <c r="Q78" s="27" t="s">
        <v>6713</v>
      </c>
    </row>
    <row r="79" spans="1:17">
      <c r="A79" s="27" t="s">
        <v>15551</v>
      </c>
      <c r="B79" t="s">
        <v>4206</v>
      </c>
      <c r="C79" t="s">
        <v>9301</v>
      </c>
      <c r="D79" s="19" t="s">
        <v>1355</v>
      </c>
      <c r="E79" s="19"/>
      <c r="F79" s="19"/>
      <c r="L79" t="s">
        <v>2658</v>
      </c>
      <c r="N79" t="s">
        <v>9250</v>
      </c>
      <c r="P79" t="s">
        <v>4845</v>
      </c>
      <c r="Q79" s="27" t="s">
        <v>6805</v>
      </c>
    </row>
    <row r="80" spans="1:17">
      <c r="A80" s="27" t="s">
        <v>16881</v>
      </c>
      <c r="B80" t="s">
        <v>4207</v>
      </c>
      <c r="C80" t="s">
        <v>9302</v>
      </c>
      <c r="D80" s="19" t="s">
        <v>1156</v>
      </c>
      <c r="E80" s="19"/>
      <c r="F80" s="19"/>
      <c r="L80" t="s">
        <v>3203</v>
      </c>
      <c r="N80" t="s">
        <v>10249</v>
      </c>
      <c r="P80" t="s">
        <v>5892</v>
      </c>
      <c r="Q80" s="27" t="s">
        <v>8380</v>
      </c>
    </row>
    <row r="81" spans="1:17">
      <c r="A81" s="27" t="s">
        <v>16882</v>
      </c>
      <c r="B81" t="s">
        <v>4208</v>
      </c>
      <c r="C81" t="s">
        <v>9303</v>
      </c>
      <c r="D81" s="19" t="s">
        <v>87</v>
      </c>
      <c r="E81" s="19"/>
      <c r="F81" s="19"/>
      <c r="L81" t="s">
        <v>2192</v>
      </c>
      <c r="N81" t="s">
        <v>11083</v>
      </c>
      <c r="P81" t="s">
        <v>5525</v>
      </c>
      <c r="Q81" s="27" t="s">
        <v>6801</v>
      </c>
    </row>
    <row r="82" spans="1:17">
      <c r="A82" s="27" t="s">
        <v>16792</v>
      </c>
      <c r="B82" t="s">
        <v>4209</v>
      </c>
      <c r="C82" t="s">
        <v>9304</v>
      </c>
      <c r="D82" s="19" t="s">
        <v>1020</v>
      </c>
      <c r="E82" s="19"/>
      <c r="F82" s="19"/>
      <c r="L82" t="s">
        <v>2912</v>
      </c>
      <c r="N82" t="s">
        <v>10713</v>
      </c>
      <c r="P82" t="s">
        <v>5879</v>
      </c>
      <c r="Q82" s="27" t="s">
        <v>3929</v>
      </c>
    </row>
    <row r="83" spans="1:17">
      <c r="A83" s="27" t="s">
        <v>7626</v>
      </c>
      <c r="B83" t="s">
        <v>4210</v>
      </c>
      <c r="C83" s="21" t="s">
        <v>9305</v>
      </c>
      <c r="D83" s="19" t="s">
        <v>1405</v>
      </c>
      <c r="E83" s="19"/>
      <c r="F83" s="19"/>
      <c r="L83" t="s">
        <v>2271</v>
      </c>
      <c r="N83" t="s">
        <v>11631</v>
      </c>
      <c r="P83" t="s">
        <v>6638</v>
      </c>
      <c r="Q83" s="27" t="s">
        <v>6798</v>
      </c>
    </row>
    <row r="84" spans="1:17">
      <c r="A84" s="27" t="s">
        <v>16883</v>
      </c>
      <c r="B84" t="s">
        <v>4211</v>
      </c>
      <c r="C84" t="s">
        <v>9306</v>
      </c>
      <c r="D84" s="19" t="s">
        <v>1250</v>
      </c>
      <c r="E84" s="19"/>
      <c r="F84" s="19"/>
      <c r="L84" t="s">
        <v>2920</v>
      </c>
      <c r="N84" t="s">
        <v>16050</v>
      </c>
      <c r="P84" t="s">
        <v>8795</v>
      </c>
      <c r="Q84" s="27" t="s">
        <v>5601</v>
      </c>
    </row>
    <row r="85" spans="1:17">
      <c r="A85" s="27" t="s">
        <v>16884</v>
      </c>
      <c r="B85" t="s">
        <v>4212</v>
      </c>
      <c r="C85" t="s">
        <v>9307</v>
      </c>
      <c r="D85" s="19" t="s">
        <v>987</v>
      </c>
      <c r="E85" s="19"/>
      <c r="F85" s="19"/>
      <c r="L85" t="s">
        <v>2919</v>
      </c>
      <c r="N85" t="s">
        <v>12990</v>
      </c>
      <c r="P85" t="s">
        <v>5740</v>
      </c>
      <c r="Q85" s="27" t="s">
        <v>5874</v>
      </c>
    </row>
    <row r="86" spans="1:17">
      <c r="A86" s="27" t="s">
        <v>15470</v>
      </c>
      <c r="B86" t="s">
        <v>4213</v>
      </c>
      <c r="C86" t="s">
        <v>9308</v>
      </c>
      <c r="D86" s="19" t="s">
        <v>2933</v>
      </c>
      <c r="E86" s="19"/>
      <c r="F86" s="19"/>
      <c r="L86" t="s">
        <v>2280</v>
      </c>
      <c r="N86" t="s">
        <v>11570</v>
      </c>
      <c r="P86" t="s">
        <v>4656</v>
      </c>
      <c r="Q86" s="27" t="s">
        <v>8404</v>
      </c>
    </row>
    <row r="87" spans="1:17">
      <c r="A87" s="27" t="s">
        <v>16184</v>
      </c>
      <c r="B87" t="s">
        <v>4214</v>
      </c>
      <c r="C87" s="21" t="s">
        <v>9309</v>
      </c>
      <c r="D87" s="19" t="s">
        <v>1389</v>
      </c>
      <c r="E87" s="19"/>
      <c r="F87" s="19"/>
      <c r="L87" t="s">
        <v>2523</v>
      </c>
      <c r="N87" t="s">
        <v>16058</v>
      </c>
      <c r="P87" t="s">
        <v>7465</v>
      </c>
      <c r="Q87" s="27" t="s">
        <v>6549</v>
      </c>
    </row>
    <row r="88" spans="1:17">
      <c r="A88" s="27" t="s">
        <v>14512</v>
      </c>
      <c r="B88" t="s">
        <v>4215</v>
      </c>
      <c r="C88" s="21" t="s">
        <v>5644</v>
      </c>
      <c r="D88" s="19" t="s">
        <v>1267</v>
      </c>
      <c r="E88" s="19"/>
      <c r="F88" s="19"/>
      <c r="L88" t="s">
        <v>2700</v>
      </c>
      <c r="N88" t="s">
        <v>16057</v>
      </c>
      <c r="P88" t="s">
        <v>6891</v>
      </c>
      <c r="Q88" s="27" t="s">
        <v>8991</v>
      </c>
    </row>
    <row r="89" spans="1:17">
      <c r="A89" s="27" t="s">
        <v>16885</v>
      </c>
      <c r="B89" t="s">
        <v>4216</v>
      </c>
      <c r="C89" t="s">
        <v>9027</v>
      </c>
      <c r="D89" s="19" t="s">
        <v>985</v>
      </c>
      <c r="E89" s="19"/>
      <c r="F89" s="19"/>
      <c r="N89" t="s">
        <v>11350</v>
      </c>
      <c r="P89" t="s">
        <v>8513</v>
      </c>
      <c r="Q89" s="27" t="s">
        <v>5613</v>
      </c>
    </row>
    <row r="90" spans="1:17">
      <c r="A90" s="27" t="s">
        <v>16886</v>
      </c>
      <c r="B90" t="s">
        <v>4217</v>
      </c>
      <c r="C90" t="s">
        <v>9310</v>
      </c>
      <c r="D90" s="19" t="s">
        <v>1034</v>
      </c>
      <c r="E90" s="19"/>
      <c r="F90" s="19"/>
      <c r="N90" t="s">
        <v>15112</v>
      </c>
      <c r="P90" t="s">
        <v>8107</v>
      </c>
      <c r="Q90" s="27" t="s">
        <v>8747</v>
      </c>
    </row>
    <row r="91" spans="1:17">
      <c r="A91" s="27" t="s">
        <v>8113</v>
      </c>
      <c r="B91" t="s">
        <v>4218</v>
      </c>
      <c r="C91" t="s">
        <v>9311</v>
      </c>
      <c r="D91" s="19" t="s">
        <v>1370</v>
      </c>
      <c r="E91" s="19"/>
      <c r="F91" s="19"/>
      <c r="N91" t="s">
        <v>13481</v>
      </c>
      <c r="P91" t="s">
        <v>5730</v>
      </c>
      <c r="Q91" s="27" t="s">
        <v>8882</v>
      </c>
    </row>
    <row r="92" spans="1:17">
      <c r="A92" s="27" t="s">
        <v>16780</v>
      </c>
      <c r="B92" t="s">
        <v>4219</v>
      </c>
      <c r="C92" t="s">
        <v>8228</v>
      </c>
      <c r="D92" s="19" t="s">
        <v>1360</v>
      </c>
      <c r="E92" s="19"/>
      <c r="F92" s="19"/>
      <c r="N92" t="s">
        <v>13637</v>
      </c>
      <c r="P92" t="s">
        <v>8883</v>
      </c>
      <c r="Q92" s="27" t="s">
        <v>8560</v>
      </c>
    </row>
    <row r="93" spans="1:17">
      <c r="A93" s="27" t="s">
        <v>16887</v>
      </c>
      <c r="B93" t="s">
        <v>4220</v>
      </c>
      <c r="C93" t="s">
        <v>9312</v>
      </c>
      <c r="D93" s="19" t="s">
        <v>1074</v>
      </c>
      <c r="E93" s="19"/>
      <c r="F93" s="19"/>
      <c r="N93" t="s">
        <v>9786</v>
      </c>
      <c r="P93" t="s">
        <v>5738</v>
      </c>
      <c r="Q93" s="27" t="s">
        <v>8119</v>
      </c>
    </row>
    <row r="94" spans="1:17">
      <c r="A94" s="27" t="s">
        <v>5856</v>
      </c>
      <c r="B94" t="s">
        <v>4221</v>
      </c>
      <c r="C94" t="s">
        <v>9313</v>
      </c>
      <c r="D94" s="19" t="s">
        <v>2934</v>
      </c>
      <c r="E94" s="19"/>
      <c r="F94" s="19"/>
      <c r="N94" t="s">
        <v>9958</v>
      </c>
      <c r="P94" t="s">
        <v>6733</v>
      </c>
      <c r="Q94" s="27" t="s">
        <v>5473</v>
      </c>
    </row>
    <row r="95" spans="1:17">
      <c r="A95" s="27" t="s">
        <v>16888</v>
      </c>
      <c r="B95" t="s">
        <v>4222</v>
      </c>
      <c r="C95" t="s">
        <v>6801</v>
      </c>
      <c r="D95" s="19" t="s">
        <v>1008</v>
      </c>
      <c r="E95" s="19"/>
      <c r="F95" s="19"/>
      <c r="N95" t="s">
        <v>14346</v>
      </c>
      <c r="P95" t="s">
        <v>4546</v>
      </c>
      <c r="Q95" s="27" t="s">
        <v>3898</v>
      </c>
    </row>
    <row r="96" spans="1:17">
      <c r="A96" s="27" t="s">
        <v>16748</v>
      </c>
      <c r="B96" t="s">
        <v>4223</v>
      </c>
      <c r="C96" t="s">
        <v>6618</v>
      </c>
      <c r="D96" s="19" t="s">
        <v>2935</v>
      </c>
      <c r="E96" s="19"/>
      <c r="F96" s="19"/>
      <c r="N96" t="s">
        <v>16671</v>
      </c>
      <c r="P96" t="s">
        <v>7502</v>
      </c>
      <c r="Q96" s="27" t="s">
        <v>7874</v>
      </c>
    </row>
    <row r="97" spans="1:17">
      <c r="A97" s="27" t="s">
        <v>16889</v>
      </c>
      <c r="B97" t="s">
        <v>4224</v>
      </c>
      <c r="C97" t="s">
        <v>9314</v>
      </c>
      <c r="D97" s="19" t="s">
        <v>1223</v>
      </c>
      <c r="E97" s="19"/>
      <c r="F97" s="19"/>
      <c r="N97" t="s">
        <v>12489</v>
      </c>
      <c r="P97" t="s">
        <v>6260</v>
      </c>
      <c r="Q97" s="27" t="s">
        <v>8930</v>
      </c>
    </row>
    <row r="98" spans="1:17">
      <c r="A98" s="27" t="s">
        <v>16721</v>
      </c>
      <c r="B98" t="s">
        <v>4225</v>
      </c>
      <c r="C98" t="s">
        <v>9315</v>
      </c>
      <c r="D98" s="19" t="s">
        <v>967</v>
      </c>
      <c r="E98" s="19"/>
      <c r="F98" s="19"/>
      <c r="N98" t="s">
        <v>9739</v>
      </c>
      <c r="P98" t="s">
        <v>7643</v>
      </c>
      <c r="Q98" s="27" t="s">
        <v>6770</v>
      </c>
    </row>
    <row r="99" spans="1:17">
      <c r="A99" s="27" t="s">
        <v>11696</v>
      </c>
      <c r="B99" t="s">
        <v>4226</v>
      </c>
      <c r="C99" t="s">
        <v>9316</v>
      </c>
      <c r="D99" s="19" t="s">
        <v>1221</v>
      </c>
      <c r="E99" s="19"/>
      <c r="F99" s="19"/>
      <c r="N99" t="s">
        <v>12594</v>
      </c>
      <c r="P99" t="s">
        <v>9178</v>
      </c>
      <c r="Q99" s="27" t="s">
        <v>8207</v>
      </c>
    </row>
    <row r="100" spans="1:17">
      <c r="A100" s="27" t="s">
        <v>11866</v>
      </c>
      <c r="B100" t="s">
        <v>4227</v>
      </c>
      <c r="C100" t="s">
        <v>9317</v>
      </c>
      <c r="D100" s="19" t="s">
        <v>1130</v>
      </c>
      <c r="E100" s="19"/>
      <c r="F100" s="19"/>
      <c r="N100" t="s">
        <v>15634</v>
      </c>
      <c r="P100" t="s">
        <v>8595</v>
      </c>
      <c r="Q100" s="27" t="s">
        <v>7805</v>
      </c>
    </row>
    <row r="101" spans="1:17">
      <c r="A101" s="27">
        <v>544988</v>
      </c>
      <c r="B101" t="s">
        <v>4228</v>
      </c>
      <c r="C101" t="s">
        <v>9318</v>
      </c>
      <c r="D101" s="19" t="s">
        <v>2937</v>
      </c>
      <c r="E101" s="19"/>
      <c r="F101" s="19"/>
      <c r="N101" t="s">
        <v>15949</v>
      </c>
      <c r="P101" t="s">
        <v>4619</v>
      </c>
      <c r="Q101" s="27" t="s">
        <v>7208</v>
      </c>
    </row>
    <row r="102" spans="1:17">
      <c r="A102" s="27" t="s">
        <v>16738</v>
      </c>
      <c r="B102" t="s">
        <v>4229</v>
      </c>
      <c r="C102" t="s">
        <v>9319</v>
      </c>
      <c r="D102" s="19" t="s">
        <v>2658</v>
      </c>
      <c r="E102" s="19"/>
      <c r="F102" s="19"/>
      <c r="N102" t="s">
        <v>16445</v>
      </c>
      <c r="P102" t="s">
        <v>9107</v>
      </c>
      <c r="Q102" s="27" t="s">
        <v>8907</v>
      </c>
    </row>
    <row r="103" spans="1:17">
      <c r="A103" s="27" t="s">
        <v>16890</v>
      </c>
      <c r="B103" t="s">
        <v>4230</v>
      </c>
      <c r="C103" t="s">
        <v>9320</v>
      </c>
      <c r="D103" s="19" t="s">
        <v>1315</v>
      </c>
      <c r="E103" s="19"/>
      <c r="F103" s="19"/>
      <c r="N103" t="s">
        <v>16049</v>
      </c>
      <c r="P103" t="s">
        <v>9104</v>
      </c>
      <c r="Q103" s="27" t="s">
        <v>6747</v>
      </c>
    </row>
    <row r="104" spans="1:17">
      <c r="A104" s="27" t="s">
        <v>12584</v>
      </c>
      <c r="B104" t="s">
        <v>4231</v>
      </c>
      <c r="C104" s="21" t="s">
        <v>9321</v>
      </c>
      <c r="D104" s="19" t="s">
        <v>1046</v>
      </c>
      <c r="E104" s="19"/>
      <c r="F104" s="19"/>
      <c r="N104" t="s">
        <v>16035</v>
      </c>
      <c r="P104" t="s">
        <v>9221</v>
      </c>
      <c r="Q104" s="27" t="s">
        <v>8678</v>
      </c>
    </row>
    <row r="105" spans="1:17">
      <c r="A105" s="27" t="s">
        <v>9841</v>
      </c>
      <c r="B105" t="s">
        <v>4232</v>
      </c>
      <c r="C105" t="s">
        <v>9322</v>
      </c>
      <c r="D105" s="19" t="s">
        <v>1068</v>
      </c>
      <c r="E105" s="19"/>
      <c r="F105" s="19"/>
      <c r="N105" t="s">
        <v>11862</v>
      </c>
      <c r="P105" t="s">
        <v>8558</v>
      </c>
      <c r="Q105" s="27" t="s">
        <v>6145</v>
      </c>
    </row>
    <row r="106" spans="1:17">
      <c r="A106" s="27" t="s">
        <v>16891</v>
      </c>
      <c r="B106" t="s">
        <v>4233</v>
      </c>
      <c r="C106" t="s">
        <v>9323</v>
      </c>
      <c r="D106" s="19" t="s">
        <v>971</v>
      </c>
      <c r="E106" s="19"/>
      <c r="F106" s="19"/>
      <c r="N106" t="s">
        <v>10043</v>
      </c>
      <c r="P106" t="s">
        <v>5531</v>
      </c>
      <c r="Q106" s="27" t="s">
        <v>6531</v>
      </c>
    </row>
    <row r="107" spans="1:17">
      <c r="A107" s="27" t="s">
        <v>16892</v>
      </c>
      <c r="B107" t="s">
        <v>4234</v>
      </c>
      <c r="C107" t="s">
        <v>9324</v>
      </c>
      <c r="D107" s="19" t="s">
        <v>1215</v>
      </c>
      <c r="E107" s="19"/>
      <c r="F107" s="19"/>
      <c r="N107" t="s">
        <v>11133</v>
      </c>
      <c r="Q107" s="27" t="s">
        <v>5918</v>
      </c>
    </row>
    <row r="108" spans="1:17">
      <c r="A108" s="27" t="s">
        <v>16893</v>
      </c>
      <c r="B108" t="s">
        <v>4235</v>
      </c>
      <c r="C108" t="s">
        <v>9325</v>
      </c>
      <c r="D108" s="19" t="s">
        <v>1379</v>
      </c>
      <c r="E108" s="19"/>
      <c r="F108" s="19"/>
      <c r="N108" t="s">
        <v>16449</v>
      </c>
      <c r="Q108" s="27" t="s">
        <v>8978</v>
      </c>
    </row>
    <row r="109" spans="1:17">
      <c r="A109" s="27" t="s">
        <v>16894</v>
      </c>
      <c r="B109" t="s">
        <v>4236</v>
      </c>
      <c r="C109" t="s">
        <v>9326</v>
      </c>
      <c r="D109" s="19" t="s">
        <v>1056</v>
      </c>
      <c r="E109" s="19"/>
      <c r="F109" s="19"/>
      <c r="N109" t="s">
        <v>15640</v>
      </c>
      <c r="Q109" s="27" t="s">
        <v>6616</v>
      </c>
    </row>
    <row r="110" spans="1:17">
      <c r="A110" s="27" t="s">
        <v>16895</v>
      </c>
      <c r="B110" t="s">
        <v>4237</v>
      </c>
      <c r="C110" t="s">
        <v>9327</v>
      </c>
      <c r="D110" s="19" t="s">
        <v>1052</v>
      </c>
      <c r="E110" s="19"/>
      <c r="F110" s="19"/>
      <c r="N110" t="s">
        <v>14206</v>
      </c>
      <c r="Q110" s="27" t="s">
        <v>8492</v>
      </c>
    </row>
    <row r="111" spans="1:17">
      <c r="A111" s="27" t="s">
        <v>12815</v>
      </c>
      <c r="B111" t="s">
        <v>4238</v>
      </c>
      <c r="C111" t="s">
        <v>9328</v>
      </c>
      <c r="D111" s="19" t="s">
        <v>110</v>
      </c>
      <c r="E111" s="19"/>
      <c r="F111" s="19"/>
      <c r="N111" t="s">
        <v>9438</v>
      </c>
      <c r="Q111" s="27" t="s">
        <v>5564</v>
      </c>
    </row>
    <row r="112" spans="1:17">
      <c r="A112" s="27" t="s">
        <v>16896</v>
      </c>
      <c r="B112" t="s">
        <v>4239</v>
      </c>
      <c r="C112" t="s">
        <v>8404</v>
      </c>
      <c r="D112" s="19" t="s">
        <v>2938</v>
      </c>
      <c r="E112" s="19"/>
      <c r="F112" s="19"/>
      <c r="N112" t="s">
        <v>11260</v>
      </c>
      <c r="Q112" s="27" t="s">
        <v>6888</v>
      </c>
    </row>
    <row r="113" spans="1:17">
      <c r="A113" s="27" t="s">
        <v>16699</v>
      </c>
      <c r="B113" t="s">
        <v>4240</v>
      </c>
      <c r="C113" t="s">
        <v>9329</v>
      </c>
      <c r="D113" s="19" t="s">
        <v>1064</v>
      </c>
      <c r="E113" s="19"/>
      <c r="F113" s="19"/>
      <c r="N113" t="s">
        <v>9345</v>
      </c>
      <c r="Q113" s="27" t="s">
        <v>5409</v>
      </c>
    </row>
    <row r="114" spans="1:17">
      <c r="A114" s="27" t="s">
        <v>16897</v>
      </c>
      <c r="B114" t="s">
        <v>4241</v>
      </c>
      <c r="C114" t="s">
        <v>9330</v>
      </c>
      <c r="D114" s="19" t="s">
        <v>2939</v>
      </c>
      <c r="E114" s="19"/>
      <c r="F114" s="19"/>
      <c r="N114" t="s">
        <v>16452</v>
      </c>
      <c r="Q114" s="27" t="s">
        <v>5820</v>
      </c>
    </row>
    <row r="115" spans="1:17">
      <c r="A115" s="27" t="s">
        <v>16706</v>
      </c>
      <c r="B115" t="s">
        <v>4242</v>
      </c>
      <c r="C115" t="s">
        <v>9331</v>
      </c>
      <c r="D115" s="19" t="s">
        <v>2940</v>
      </c>
      <c r="E115" s="19"/>
      <c r="F115" s="19"/>
      <c r="N115" t="s">
        <v>16600</v>
      </c>
      <c r="Q115" s="27" t="s">
        <v>6634</v>
      </c>
    </row>
    <row r="116" spans="1:17">
      <c r="A116" s="27" t="s">
        <v>16898</v>
      </c>
      <c r="B116" t="s">
        <v>4243</v>
      </c>
      <c r="C116" t="s">
        <v>9332</v>
      </c>
      <c r="D116" s="19" t="s">
        <v>21</v>
      </c>
      <c r="E116" s="19"/>
      <c r="F116" s="19"/>
      <c r="N116" t="s">
        <v>14343</v>
      </c>
      <c r="Q116" s="27" t="s">
        <v>8230</v>
      </c>
    </row>
    <row r="117" spans="1:17">
      <c r="A117" s="27" t="s">
        <v>13763</v>
      </c>
      <c r="B117" t="s">
        <v>4244</v>
      </c>
      <c r="C117" t="s">
        <v>9333</v>
      </c>
      <c r="D117" s="19" t="s">
        <v>1091</v>
      </c>
      <c r="E117" s="19"/>
      <c r="F117" s="19"/>
      <c r="N117" t="s">
        <v>13899</v>
      </c>
      <c r="Q117" s="27" t="s">
        <v>8178</v>
      </c>
    </row>
    <row r="118" spans="1:17">
      <c r="A118" s="27" t="s">
        <v>16705</v>
      </c>
      <c r="B118" t="s">
        <v>4245</v>
      </c>
      <c r="C118" t="s">
        <v>9334</v>
      </c>
      <c r="D118" s="19" t="s">
        <v>1288</v>
      </c>
      <c r="E118" s="19"/>
      <c r="F118" s="19"/>
      <c r="N118" t="s">
        <v>12322</v>
      </c>
      <c r="Q118" s="27" t="s">
        <v>5426</v>
      </c>
    </row>
    <row r="119" spans="1:17">
      <c r="A119" s="27" t="s">
        <v>16899</v>
      </c>
      <c r="B119" t="s">
        <v>4246</v>
      </c>
      <c r="C119" t="s">
        <v>6592</v>
      </c>
      <c r="D119" s="19" t="s">
        <v>1290</v>
      </c>
      <c r="E119" s="19"/>
      <c r="F119" s="19"/>
      <c r="N119" t="s">
        <v>10832</v>
      </c>
      <c r="Q119" s="27" t="s">
        <v>5688</v>
      </c>
    </row>
    <row r="120" spans="1:17">
      <c r="A120" s="27" t="s">
        <v>16900</v>
      </c>
      <c r="B120" t="s">
        <v>4247</v>
      </c>
      <c r="C120" t="s">
        <v>9335</v>
      </c>
      <c r="D120" s="19" t="s">
        <v>1079</v>
      </c>
      <c r="E120" s="19"/>
      <c r="F120" s="19"/>
      <c r="N120" t="s">
        <v>15108</v>
      </c>
      <c r="Q120" s="27" t="s">
        <v>5700</v>
      </c>
    </row>
    <row r="121" spans="1:17">
      <c r="A121" s="27" t="s">
        <v>15357</v>
      </c>
      <c r="B121" t="s">
        <v>4248</v>
      </c>
      <c r="C121" t="s">
        <v>9336</v>
      </c>
      <c r="D121" s="19" t="s">
        <v>2941</v>
      </c>
      <c r="E121" s="19"/>
      <c r="F121" s="19"/>
      <c r="N121" t="s">
        <v>12851</v>
      </c>
      <c r="Q121" s="27" t="s">
        <v>5652</v>
      </c>
    </row>
    <row r="122" spans="1:17">
      <c r="A122" s="27" t="s">
        <v>16901</v>
      </c>
      <c r="B122" t="s">
        <v>4249</v>
      </c>
      <c r="C122" t="s">
        <v>9337</v>
      </c>
      <c r="D122" s="19" t="s">
        <v>2942</v>
      </c>
      <c r="E122" s="19"/>
      <c r="F122" s="19"/>
      <c r="N122" t="s">
        <v>13954</v>
      </c>
      <c r="Q122" s="27" t="s">
        <v>9167</v>
      </c>
    </row>
    <row r="123" spans="1:17">
      <c r="A123" s="27" t="s">
        <v>16815</v>
      </c>
      <c r="B123" t="s">
        <v>4250</v>
      </c>
      <c r="C123" t="s">
        <v>9338</v>
      </c>
      <c r="D123" s="19" t="s">
        <v>1240</v>
      </c>
      <c r="E123" s="19"/>
      <c r="F123" s="19"/>
      <c r="N123" t="s">
        <v>16344</v>
      </c>
      <c r="Q123" s="27" t="s">
        <v>8446</v>
      </c>
    </row>
    <row r="124" spans="1:17">
      <c r="A124" s="27" t="s">
        <v>16764</v>
      </c>
      <c r="B124" t="s">
        <v>4251</v>
      </c>
      <c r="C124" t="s">
        <v>9339</v>
      </c>
      <c r="D124" s="19" t="s">
        <v>1072</v>
      </c>
      <c r="E124" s="19"/>
      <c r="F124" s="19"/>
      <c r="N124" t="s">
        <v>10903</v>
      </c>
      <c r="Q124" s="27" t="s">
        <v>6603</v>
      </c>
    </row>
    <row r="125" spans="1:17">
      <c r="A125" s="27" t="s">
        <v>14598</v>
      </c>
      <c r="B125" t="s">
        <v>4252</v>
      </c>
      <c r="C125" t="s">
        <v>6712</v>
      </c>
      <c r="D125" s="19" t="s">
        <v>2943</v>
      </c>
      <c r="E125" s="19"/>
      <c r="F125" s="19"/>
      <c r="N125" t="s">
        <v>9273</v>
      </c>
      <c r="Q125" s="27" t="s">
        <v>7127</v>
      </c>
    </row>
    <row r="126" spans="1:17">
      <c r="A126" s="27" t="s">
        <v>16805</v>
      </c>
      <c r="B126" t="s">
        <v>4253</v>
      </c>
      <c r="C126" t="s">
        <v>9340</v>
      </c>
      <c r="D126" s="19" t="s">
        <v>1346</v>
      </c>
      <c r="E126" s="19"/>
      <c r="F126" s="19"/>
      <c r="N126" t="s">
        <v>12242</v>
      </c>
      <c r="Q126" s="27" t="s">
        <v>8411</v>
      </c>
    </row>
    <row r="127" spans="1:17">
      <c r="A127" s="27" t="s">
        <v>5765</v>
      </c>
      <c r="B127" t="s">
        <v>4254</v>
      </c>
      <c r="C127" t="s">
        <v>9341</v>
      </c>
      <c r="D127" s="19" t="s">
        <v>1206</v>
      </c>
      <c r="E127" s="19"/>
      <c r="F127" s="19"/>
      <c r="N127" t="s">
        <v>11096</v>
      </c>
      <c r="Q127" s="27" t="s">
        <v>4098</v>
      </c>
    </row>
    <row r="128" spans="1:17">
      <c r="A128" s="27" t="s">
        <v>16902</v>
      </c>
      <c r="B128" t="s">
        <v>4255</v>
      </c>
      <c r="C128" t="s">
        <v>9342</v>
      </c>
      <c r="D128" s="19" t="s">
        <v>2247</v>
      </c>
      <c r="E128" s="19"/>
      <c r="F128" s="19"/>
      <c r="N128" t="s">
        <v>9734</v>
      </c>
      <c r="Q128" s="27" t="s">
        <v>8511</v>
      </c>
    </row>
    <row r="129" spans="1:17">
      <c r="A129" s="27" t="s">
        <v>16903</v>
      </c>
      <c r="B129" t="s">
        <v>4090</v>
      </c>
      <c r="C129" t="s">
        <v>9343</v>
      </c>
      <c r="D129" s="19" t="s">
        <v>1127</v>
      </c>
      <c r="E129" s="19"/>
      <c r="F129" s="19"/>
      <c r="N129" t="s">
        <v>9538</v>
      </c>
      <c r="Q129" s="27" t="s">
        <v>7359</v>
      </c>
    </row>
    <row r="130" spans="1:17">
      <c r="A130" s="27" t="s">
        <v>16904</v>
      </c>
      <c r="B130" t="s">
        <v>4256</v>
      </c>
      <c r="C130" s="21" t="s">
        <v>9344</v>
      </c>
      <c r="D130" s="19" t="s">
        <v>2944</v>
      </c>
      <c r="E130" s="19"/>
      <c r="F130" s="19"/>
      <c r="N130" t="s">
        <v>11940</v>
      </c>
      <c r="Q130" s="27" t="s">
        <v>3930</v>
      </c>
    </row>
    <row r="131" spans="1:17">
      <c r="A131" s="27" t="s">
        <v>16905</v>
      </c>
      <c r="B131" t="s">
        <v>4257</v>
      </c>
      <c r="C131" t="s">
        <v>6922</v>
      </c>
      <c r="D131" s="19" t="s">
        <v>127</v>
      </c>
      <c r="E131" s="19"/>
      <c r="F131" s="19"/>
      <c r="N131" t="s">
        <v>11562</v>
      </c>
      <c r="Q131" s="27" t="s">
        <v>7800</v>
      </c>
    </row>
    <row r="132" spans="1:17">
      <c r="A132" s="27" t="s">
        <v>16906</v>
      </c>
      <c r="B132" t="s">
        <v>4258</v>
      </c>
      <c r="C132" t="s">
        <v>9345</v>
      </c>
      <c r="D132" s="19" t="s">
        <v>18</v>
      </c>
      <c r="E132" s="19"/>
      <c r="F132" s="19"/>
      <c r="N132" t="s">
        <v>11939</v>
      </c>
      <c r="Q132" s="27" t="s">
        <v>5253</v>
      </c>
    </row>
    <row r="133" spans="1:17">
      <c r="A133" s="27" t="s">
        <v>16907</v>
      </c>
      <c r="B133" t="s">
        <v>4259</v>
      </c>
      <c r="C133" t="s">
        <v>9346</v>
      </c>
      <c r="D133" s="19" t="s">
        <v>2945</v>
      </c>
      <c r="E133" s="19"/>
      <c r="F133" s="19"/>
      <c r="N133" t="s">
        <v>9398</v>
      </c>
      <c r="Q133" s="27" t="s">
        <v>6232</v>
      </c>
    </row>
    <row r="134" spans="1:17">
      <c r="A134" s="27" t="s">
        <v>16908</v>
      </c>
      <c r="B134" t="s">
        <v>4260</v>
      </c>
      <c r="C134" t="s">
        <v>9347</v>
      </c>
      <c r="D134" s="19" t="s">
        <v>1190</v>
      </c>
      <c r="E134" s="19"/>
      <c r="F134" s="19"/>
      <c r="N134" t="s">
        <v>16427</v>
      </c>
      <c r="Q134" s="27" t="s">
        <v>8373</v>
      </c>
    </row>
    <row r="135" spans="1:17">
      <c r="A135" s="27" t="s">
        <v>16909</v>
      </c>
      <c r="B135" t="s">
        <v>4261</v>
      </c>
      <c r="C135" t="s">
        <v>9348</v>
      </c>
      <c r="D135" s="19" t="s">
        <v>30</v>
      </c>
      <c r="E135" s="19"/>
      <c r="F135" s="19"/>
      <c r="N135" t="s">
        <v>9402</v>
      </c>
      <c r="Q135" s="27" t="s">
        <v>9067</v>
      </c>
    </row>
    <row r="136" spans="1:17">
      <c r="A136" s="27" t="s">
        <v>16910</v>
      </c>
      <c r="B136" t="s">
        <v>4262</v>
      </c>
      <c r="C136" t="s">
        <v>9349</v>
      </c>
      <c r="D136" s="19" t="s">
        <v>4</v>
      </c>
      <c r="E136" s="19"/>
      <c r="F136" s="19"/>
      <c r="N136" t="s">
        <v>14891</v>
      </c>
      <c r="Q136" s="27" t="s">
        <v>8165</v>
      </c>
    </row>
    <row r="137" spans="1:17">
      <c r="A137" s="27" t="s">
        <v>16911</v>
      </c>
      <c r="B137" t="s">
        <v>4263</v>
      </c>
      <c r="C137" t="s">
        <v>9350</v>
      </c>
      <c r="D137" s="19" t="s">
        <v>2946</v>
      </c>
      <c r="E137" s="19"/>
      <c r="F137" s="19"/>
      <c r="N137" t="s">
        <v>16439</v>
      </c>
      <c r="Q137" s="27" t="s">
        <v>8077</v>
      </c>
    </row>
    <row r="138" spans="1:17">
      <c r="A138" s="27" t="s">
        <v>16912</v>
      </c>
      <c r="B138" t="s">
        <v>4264</v>
      </c>
      <c r="C138" t="s">
        <v>9351</v>
      </c>
      <c r="D138" s="19" t="s">
        <v>2947</v>
      </c>
      <c r="E138" s="19"/>
      <c r="F138" s="19"/>
      <c r="N138" t="s">
        <v>16437</v>
      </c>
      <c r="Q138" s="27" t="s">
        <v>6695</v>
      </c>
    </row>
    <row r="139" spans="1:17">
      <c r="A139" s="27" t="s">
        <v>16913</v>
      </c>
      <c r="B139" t="s">
        <v>4265</v>
      </c>
      <c r="C139" t="s">
        <v>9352</v>
      </c>
      <c r="D139" s="19" t="s">
        <v>1132</v>
      </c>
      <c r="E139" s="19"/>
      <c r="F139" s="19"/>
      <c r="N139" t="s">
        <v>10528</v>
      </c>
      <c r="Q139" s="27" t="s">
        <v>6200</v>
      </c>
    </row>
    <row r="140" spans="1:17">
      <c r="A140" s="27" t="s">
        <v>16914</v>
      </c>
      <c r="B140" t="s">
        <v>4266</v>
      </c>
      <c r="C140" t="s">
        <v>9353</v>
      </c>
      <c r="D140" s="19" t="s">
        <v>2949</v>
      </c>
      <c r="E140" s="19"/>
      <c r="F140" s="19"/>
      <c r="N140" t="s">
        <v>11770</v>
      </c>
      <c r="Q140" s="27" t="s">
        <v>5667</v>
      </c>
    </row>
    <row r="141" spans="1:17">
      <c r="A141" s="27" t="s">
        <v>16915</v>
      </c>
      <c r="B141" t="s">
        <v>4267</v>
      </c>
      <c r="C141" t="s">
        <v>9354</v>
      </c>
      <c r="D141" s="19" t="s">
        <v>2950</v>
      </c>
      <c r="E141" s="19"/>
      <c r="F141" s="19"/>
      <c r="N141" t="s">
        <v>10985</v>
      </c>
      <c r="Q141" s="27" t="s">
        <v>5755</v>
      </c>
    </row>
    <row r="142" spans="1:17">
      <c r="A142" s="27" t="s">
        <v>16916</v>
      </c>
      <c r="B142" t="s">
        <v>4268</v>
      </c>
      <c r="C142" t="s">
        <v>9355</v>
      </c>
      <c r="D142" s="19" t="s">
        <v>1303</v>
      </c>
      <c r="E142" s="19"/>
      <c r="F142" s="19"/>
      <c r="N142" t="s">
        <v>9816</v>
      </c>
      <c r="Q142" s="27" t="s">
        <v>5331</v>
      </c>
    </row>
    <row r="143" spans="1:17">
      <c r="A143" s="27" t="s">
        <v>10513</v>
      </c>
      <c r="B143" t="s">
        <v>4269</v>
      </c>
      <c r="C143" t="s">
        <v>9356</v>
      </c>
      <c r="D143" s="19" t="s">
        <v>2951</v>
      </c>
      <c r="E143" s="19"/>
      <c r="F143" s="19"/>
      <c r="N143" t="s">
        <v>11010</v>
      </c>
      <c r="Q143" s="27" t="s">
        <v>8854</v>
      </c>
    </row>
    <row r="144" spans="1:17">
      <c r="A144" s="27" t="s">
        <v>10374</v>
      </c>
      <c r="B144" t="s">
        <v>4270</v>
      </c>
      <c r="C144" t="s">
        <v>9357</v>
      </c>
      <c r="D144" s="19" t="s">
        <v>136</v>
      </c>
      <c r="E144" s="19"/>
      <c r="F144" s="19"/>
      <c r="N144" t="s">
        <v>10797</v>
      </c>
      <c r="Q144" s="27" t="s">
        <v>3909</v>
      </c>
    </row>
    <row r="145" spans="1:17">
      <c r="A145" s="27" t="s">
        <v>16732</v>
      </c>
      <c r="B145" t="s">
        <v>4271</v>
      </c>
      <c r="C145" t="s">
        <v>9358</v>
      </c>
      <c r="D145" s="19" t="s">
        <v>2214</v>
      </c>
      <c r="E145" s="19"/>
      <c r="F145" s="19"/>
      <c r="N145" t="s">
        <v>10375</v>
      </c>
      <c r="Q145" s="27" t="s">
        <v>5602</v>
      </c>
    </row>
    <row r="146" spans="1:17">
      <c r="A146" s="27" t="s">
        <v>16917</v>
      </c>
      <c r="B146" t="s">
        <v>4272</v>
      </c>
      <c r="C146" t="s">
        <v>9359</v>
      </c>
      <c r="D146" s="19" t="s">
        <v>2952</v>
      </c>
      <c r="E146" s="19"/>
      <c r="F146" s="19"/>
      <c r="N146" t="s">
        <v>13054</v>
      </c>
      <c r="Q146" s="27" t="s">
        <v>8170</v>
      </c>
    </row>
    <row r="147" spans="1:17">
      <c r="A147" s="27" t="s">
        <v>16918</v>
      </c>
      <c r="B147" t="s">
        <v>4273</v>
      </c>
      <c r="C147" t="s">
        <v>9360</v>
      </c>
      <c r="D147" s="19" t="s">
        <v>70</v>
      </c>
      <c r="E147" s="19"/>
      <c r="F147" s="19"/>
      <c r="N147" t="s">
        <v>16420</v>
      </c>
      <c r="Q147" s="27" t="s">
        <v>4043</v>
      </c>
    </row>
    <row r="148" spans="1:17">
      <c r="A148" s="27" t="s">
        <v>16919</v>
      </c>
      <c r="B148" t="s">
        <v>4274</v>
      </c>
      <c r="C148" t="s">
        <v>9361</v>
      </c>
      <c r="D148" s="19" t="s">
        <v>31</v>
      </c>
      <c r="E148" s="19"/>
      <c r="F148" s="19"/>
      <c r="N148" t="s">
        <v>16644</v>
      </c>
      <c r="Q148" s="27" t="s">
        <v>8103</v>
      </c>
    </row>
    <row r="149" spans="1:17">
      <c r="A149" s="27" t="s">
        <v>16920</v>
      </c>
      <c r="B149" t="s">
        <v>4275</v>
      </c>
      <c r="C149" t="s">
        <v>9362</v>
      </c>
      <c r="D149" s="19" t="s">
        <v>1122</v>
      </c>
      <c r="E149" s="19"/>
      <c r="F149" s="19"/>
      <c r="N149" t="s">
        <v>11015</v>
      </c>
      <c r="Q149" s="27" t="s">
        <v>8054</v>
      </c>
    </row>
    <row r="150" spans="1:17">
      <c r="A150" s="27" t="s">
        <v>16921</v>
      </c>
      <c r="B150" t="s">
        <v>4276</v>
      </c>
      <c r="C150" t="s">
        <v>9363</v>
      </c>
      <c r="D150" s="19" t="s">
        <v>1322</v>
      </c>
      <c r="E150" s="19"/>
      <c r="F150" s="19"/>
      <c r="N150" t="s">
        <v>15218</v>
      </c>
      <c r="Q150" s="27" t="s">
        <v>8491</v>
      </c>
    </row>
    <row r="151" spans="1:17">
      <c r="A151" s="27" t="s">
        <v>16922</v>
      </c>
      <c r="B151" t="s">
        <v>4277</v>
      </c>
      <c r="C151" t="s">
        <v>9364</v>
      </c>
      <c r="D151" s="19" t="s">
        <v>1381</v>
      </c>
      <c r="E151" s="19"/>
      <c r="F151" s="19"/>
      <c r="N151" t="s">
        <v>12569</v>
      </c>
      <c r="Q151" s="27" t="s">
        <v>6645</v>
      </c>
    </row>
    <row r="152" spans="1:17">
      <c r="A152" s="27" t="s">
        <v>16923</v>
      </c>
      <c r="B152" t="s">
        <v>4278</v>
      </c>
      <c r="C152" t="s">
        <v>9069</v>
      </c>
      <c r="D152" s="19" t="s">
        <v>1085</v>
      </c>
      <c r="E152" s="19"/>
      <c r="F152" s="19"/>
      <c r="N152" t="s">
        <v>16131</v>
      </c>
      <c r="Q152" s="27" t="s">
        <v>5954</v>
      </c>
    </row>
    <row r="153" spans="1:17">
      <c r="A153" s="27" t="s">
        <v>16924</v>
      </c>
      <c r="B153" t="s">
        <v>4279</v>
      </c>
      <c r="C153" t="s">
        <v>9365</v>
      </c>
      <c r="D153" s="19" t="s">
        <v>49</v>
      </c>
      <c r="E153" s="19"/>
      <c r="F153" s="19"/>
      <c r="N153" t="s">
        <v>13112</v>
      </c>
      <c r="Q153" s="27" t="s">
        <v>6032</v>
      </c>
    </row>
    <row r="154" spans="1:17">
      <c r="A154" s="27" t="s">
        <v>16925</v>
      </c>
      <c r="B154" t="s">
        <v>4280</v>
      </c>
      <c r="C154" t="s">
        <v>9366</v>
      </c>
      <c r="D154" s="19" t="s">
        <v>2954</v>
      </c>
      <c r="E154" s="19"/>
      <c r="F154" s="19"/>
      <c r="N154" t="s">
        <v>15372</v>
      </c>
      <c r="Q154" s="27" t="s">
        <v>4073</v>
      </c>
    </row>
    <row r="155" spans="1:17">
      <c r="A155" s="27" t="s">
        <v>16926</v>
      </c>
      <c r="B155" t="s">
        <v>4281</v>
      </c>
      <c r="C155" t="s">
        <v>9367</v>
      </c>
      <c r="D155" s="19" t="s">
        <v>1018</v>
      </c>
      <c r="E155" s="19"/>
      <c r="F155" s="19"/>
      <c r="N155" t="s">
        <v>10075</v>
      </c>
      <c r="Q155" s="27" t="s">
        <v>5311</v>
      </c>
    </row>
    <row r="156" spans="1:17">
      <c r="A156" s="27" t="s">
        <v>16927</v>
      </c>
      <c r="B156" t="s">
        <v>4282</v>
      </c>
      <c r="C156" t="s">
        <v>9368</v>
      </c>
      <c r="D156" s="19" t="s">
        <v>2956</v>
      </c>
      <c r="E156" s="19"/>
      <c r="F156" s="19"/>
      <c r="N156" t="s">
        <v>14878</v>
      </c>
      <c r="Q156" s="27" t="s">
        <v>5957</v>
      </c>
    </row>
    <row r="157" spans="1:17">
      <c r="A157" s="27" t="s">
        <v>16928</v>
      </c>
      <c r="B157" t="s">
        <v>4283</v>
      </c>
      <c r="C157" t="s">
        <v>9369</v>
      </c>
      <c r="D157" s="19" t="s">
        <v>2957</v>
      </c>
      <c r="E157" s="19"/>
      <c r="F157" s="19"/>
      <c r="N157" t="s">
        <v>4030</v>
      </c>
      <c r="Q157" s="27" t="s">
        <v>7237</v>
      </c>
    </row>
    <row r="158" spans="1:17">
      <c r="A158" s="27" t="s">
        <v>16929</v>
      </c>
      <c r="B158" t="s">
        <v>4284</v>
      </c>
      <c r="C158" t="s">
        <v>9370</v>
      </c>
      <c r="D158" s="19" t="s">
        <v>2236</v>
      </c>
      <c r="E158" s="19"/>
      <c r="F158" s="19"/>
      <c r="N158" t="s">
        <v>4028</v>
      </c>
      <c r="Q158" s="27" t="s">
        <v>8823</v>
      </c>
    </row>
    <row r="159" spans="1:17">
      <c r="A159" s="27" t="s">
        <v>16930</v>
      </c>
      <c r="B159" t="s">
        <v>4285</v>
      </c>
      <c r="C159" t="s">
        <v>9371</v>
      </c>
      <c r="D159" s="19" t="s">
        <v>1350</v>
      </c>
      <c r="E159" s="19"/>
      <c r="F159" s="19"/>
      <c r="N159" t="s">
        <v>11935</v>
      </c>
      <c r="Q159" s="27" t="s">
        <v>4081</v>
      </c>
    </row>
    <row r="160" spans="1:17">
      <c r="A160" s="27" t="s">
        <v>16931</v>
      </c>
      <c r="B160" t="s">
        <v>4286</v>
      </c>
      <c r="C160" t="s">
        <v>5690</v>
      </c>
      <c r="D160" s="19" t="s">
        <v>2959</v>
      </c>
      <c r="E160" s="19"/>
      <c r="F160" s="19"/>
      <c r="N160" t="s">
        <v>9360</v>
      </c>
      <c r="Q160" s="27" t="s">
        <v>7230</v>
      </c>
    </row>
    <row r="161" spans="1:17">
      <c r="A161" s="27" t="s">
        <v>16932</v>
      </c>
      <c r="B161" t="s">
        <v>1</v>
      </c>
      <c r="C161" t="s">
        <v>9372</v>
      </c>
      <c r="D161" s="19" t="s">
        <v>2960</v>
      </c>
      <c r="E161" s="19"/>
      <c r="F161" s="19"/>
      <c r="N161" t="s">
        <v>11550</v>
      </c>
      <c r="Q161" s="27" t="s">
        <v>3944</v>
      </c>
    </row>
    <row r="162" spans="1:17">
      <c r="A162" s="27" t="s">
        <v>16933</v>
      </c>
      <c r="B162" t="s">
        <v>4287</v>
      </c>
      <c r="C162" t="s">
        <v>9373</v>
      </c>
      <c r="D162" s="19" t="s">
        <v>2961</v>
      </c>
      <c r="E162" s="19"/>
      <c r="F162" s="19"/>
      <c r="N162" t="s">
        <v>11280</v>
      </c>
      <c r="Q162" s="27" t="s">
        <v>6480</v>
      </c>
    </row>
    <row r="163" spans="1:17">
      <c r="A163" s="27" t="s">
        <v>16934</v>
      </c>
      <c r="B163" t="s">
        <v>4288</v>
      </c>
      <c r="C163" t="s">
        <v>9374</v>
      </c>
      <c r="D163" s="19" t="s">
        <v>1093</v>
      </c>
      <c r="E163" s="19"/>
      <c r="F163" s="19"/>
      <c r="N163" t="s">
        <v>9882</v>
      </c>
      <c r="Q163" s="27" t="s">
        <v>5756</v>
      </c>
    </row>
    <row r="164" spans="1:17">
      <c r="A164" s="27" t="s">
        <v>16935</v>
      </c>
      <c r="B164" t="s">
        <v>4289</v>
      </c>
      <c r="C164" t="s">
        <v>9375</v>
      </c>
      <c r="D164" s="19" t="s">
        <v>2962</v>
      </c>
      <c r="E164" s="19"/>
      <c r="F164" s="19"/>
      <c r="N164" t="s">
        <v>13847</v>
      </c>
      <c r="Q164" s="27" t="s">
        <v>7365</v>
      </c>
    </row>
    <row r="165" spans="1:17">
      <c r="A165" s="27" t="s">
        <v>16936</v>
      </c>
      <c r="B165" t="s">
        <v>4290</v>
      </c>
      <c r="C165" t="s">
        <v>9376</v>
      </c>
      <c r="D165" s="19" t="s">
        <v>1133</v>
      </c>
      <c r="E165" s="19"/>
      <c r="F165" s="19"/>
      <c r="N165" t="s">
        <v>14947</v>
      </c>
      <c r="Q165" s="27" t="s">
        <v>8757</v>
      </c>
    </row>
    <row r="166" spans="1:17">
      <c r="A166" s="27" t="s">
        <v>16937</v>
      </c>
      <c r="B166" t="s">
        <v>4291</v>
      </c>
      <c r="C166" t="s">
        <v>9377</v>
      </c>
      <c r="D166" s="19" t="s">
        <v>1340</v>
      </c>
      <c r="E166" s="19"/>
      <c r="F166" s="19"/>
      <c r="N166" t="s">
        <v>12698</v>
      </c>
      <c r="Q166" s="27" t="s">
        <v>8933</v>
      </c>
    </row>
    <row r="167" spans="1:17">
      <c r="A167" s="27" t="s">
        <v>16938</v>
      </c>
      <c r="B167" t="s">
        <v>4292</v>
      </c>
      <c r="C167" t="s">
        <v>9378</v>
      </c>
      <c r="D167" s="19" t="s">
        <v>96</v>
      </c>
      <c r="E167" s="19"/>
      <c r="F167" s="19"/>
      <c r="N167" t="s">
        <v>12664</v>
      </c>
      <c r="Q167" s="27" t="s">
        <v>8857</v>
      </c>
    </row>
    <row r="168" spans="1:17">
      <c r="A168" s="27" t="s">
        <v>16939</v>
      </c>
      <c r="B168" t="s">
        <v>4293</v>
      </c>
      <c r="C168" t="s">
        <v>9379</v>
      </c>
      <c r="D168" s="19" t="s">
        <v>1236</v>
      </c>
      <c r="E168" s="19"/>
      <c r="F168" s="19"/>
      <c r="N168" t="s">
        <v>16170</v>
      </c>
      <c r="Q168" s="27" t="s">
        <v>7692</v>
      </c>
    </row>
    <row r="169" spans="1:17">
      <c r="A169" s="27" t="s">
        <v>16940</v>
      </c>
      <c r="B169" t="s">
        <v>4294</v>
      </c>
      <c r="C169" t="s">
        <v>9380</v>
      </c>
      <c r="D169" s="19" t="s">
        <v>138</v>
      </c>
      <c r="E169" s="19"/>
      <c r="F169" s="19"/>
      <c r="N169" t="s">
        <v>9382</v>
      </c>
      <c r="Q169" s="27" t="s">
        <v>6541</v>
      </c>
    </row>
    <row r="170" spans="1:17">
      <c r="A170" s="27" t="s">
        <v>16941</v>
      </c>
      <c r="B170" t="s">
        <v>4295</v>
      </c>
      <c r="C170" t="s">
        <v>9381</v>
      </c>
      <c r="D170" s="19" t="s">
        <v>14</v>
      </c>
      <c r="E170" s="19"/>
      <c r="F170" s="19"/>
      <c r="N170" t="s">
        <v>13006</v>
      </c>
      <c r="Q170" s="27" t="s">
        <v>5939</v>
      </c>
    </row>
    <row r="171" spans="1:17">
      <c r="A171" s="27" t="s">
        <v>16942</v>
      </c>
      <c r="B171" t="s">
        <v>4296</v>
      </c>
      <c r="C171" t="s">
        <v>9382</v>
      </c>
      <c r="D171" s="19" t="s">
        <v>3</v>
      </c>
      <c r="E171" s="19"/>
      <c r="F171" s="19"/>
      <c r="N171" t="s">
        <v>11065</v>
      </c>
      <c r="Q171" s="27" t="s">
        <v>8199</v>
      </c>
    </row>
    <row r="172" spans="1:17">
      <c r="A172" s="27" t="s">
        <v>16943</v>
      </c>
      <c r="B172" t="s">
        <v>4297</v>
      </c>
      <c r="C172" t="s">
        <v>9383</v>
      </c>
      <c r="D172" s="19" t="s">
        <v>2965</v>
      </c>
      <c r="E172" s="19"/>
      <c r="F172" s="19"/>
      <c r="N172" t="s">
        <v>14504</v>
      </c>
      <c r="Q172" s="27" t="s">
        <v>6138</v>
      </c>
    </row>
    <row r="173" spans="1:17">
      <c r="A173" s="27" t="s">
        <v>16944</v>
      </c>
      <c r="B173" t="s">
        <v>4298</v>
      </c>
      <c r="C173" t="s">
        <v>9384</v>
      </c>
      <c r="D173" s="19" t="s">
        <v>2966</v>
      </c>
      <c r="E173" s="19"/>
      <c r="F173" s="19"/>
      <c r="N173" t="s">
        <v>16209</v>
      </c>
      <c r="Q173" s="27" t="s">
        <v>8526</v>
      </c>
    </row>
    <row r="174" spans="1:17">
      <c r="A174" s="27" t="s">
        <v>16945</v>
      </c>
      <c r="B174" t="s">
        <v>4299</v>
      </c>
      <c r="C174" t="s">
        <v>7901</v>
      </c>
      <c r="D174" s="19" t="s">
        <v>1366</v>
      </c>
      <c r="E174" s="19"/>
      <c r="F174" s="19"/>
      <c r="N174" t="s">
        <v>15201</v>
      </c>
      <c r="Q174" s="27" t="s">
        <v>8164</v>
      </c>
    </row>
    <row r="175" spans="1:17">
      <c r="A175" s="27" t="s">
        <v>16946</v>
      </c>
      <c r="B175" t="s">
        <v>4300</v>
      </c>
      <c r="C175" t="s">
        <v>9385</v>
      </c>
      <c r="D175" s="19" t="s">
        <v>2968</v>
      </c>
      <c r="E175" s="19"/>
      <c r="F175" s="19"/>
      <c r="N175" t="s">
        <v>9363</v>
      </c>
      <c r="Q175" s="27" t="s">
        <v>5392</v>
      </c>
    </row>
    <row r="176" spans="1:17">
      <c r="A176" s="27" t="s">
        <v>16947</v>
      </c>
      <c r="B176" t="s">
        <v>4301</v>
      </c>
      <c r="C176" t="s">
        <v>9386</v>
      </c>
      <c r="D176" s="19" t="s">
        <v>1032</v>
      </c>
      <c r="E176" s="19"/>
      <c r="F176" s="19"/>
      <c r="N176" t="s">
        <v>13078</v>
      </c>
      <c r="Q176" s="27" t="s">
        <v>7267</v>
      </c>
    </row>
    <row r="177" spans="1:17">
      <c r="A177" s="27" t="s">
        <v>16948</v>
      </c>
      <c r="B177" t="s">
        <v>4302</v>
      </c>
      <c r="C177" t="s">
        <v>9387</v>
      </c>
      <c r="D177" s="19" t="s">
        <v>2969</v>
      </c>
      <c r="E177" s="19"/>
      <c r="F177" s="19"/>
      <c r="N177" t="s">
        <v>10880</v>
      </c>
      <c r="Q177" s="27" t="s">
        <v>8362</v>
      </c>
    </row>
    <row r="178" spans="1:17">
      <c r="A178" s="27" t="s">
        <v>16949</v>
      </c>
      <c r="B178" t="s">
        <v>4303</v>
      </c>
      <c r="C178" t="s">
        <v>9388</v>
      </c>
      <c r="D178" s="19" t="s">
        <v>1383</v>
      </c>
      <c r="E178" s="19"/>
      <c r="F178" s="19"/>
      <c r="N178" t="s">
        <v>11468</v>
      </c>
      <c r="Q178" s="27" t="s">
        <v>8625</v>
      </c>
    </row>
    <row r="179" spans="1:17">
      <c r="A179" s="27" t="s">
        <v>16950</v>
      </c>
      <c r="B179" t="s">
        <v>4304</v>
      </c>
      <c r="C179" t="s">
        <v>9389</v>
      </c>
      <c r="D179" s="19" t="s">
        <v>975</v>
      </c>
      <c r="E179" s="19"/>
      <c r="F179" s="19"/>
      <c r="N179" t="s">
        <v>14156</v>
      </c>
      <c r="Q179" s="27" t="s">
        <v>6786</v>
      </c>
    </row>
    <row r="180" spans="1:17">
      <c r="A180" s="27" t="s">
        <v>16951</v>
      </c>
      <c r="B180" t="s">
        <v>4305</v>
      </c>
      <c r="C180" t="s">
        <v>9390</v>
      </c>
      <c r="D180" s="19" t="s">
        <v>116</v>
      </c>
      <c r="E180" s="19"/>
      <c r="F180" s="19"/>
      <c r="N180" t="s">
        <v>11185</v>
      </c>
      <c r="Q180" s="27" t="s">
        <v>7569</v>
      </c>
    </row>
    <row r="181" spans="1:17">
      <c r="A181" s="27" t="s">
        <v>16952</v>
      </c>
      <c r="B181" t="s">
        <v>4306</v>
      </c>
      <c r="C181" t="s">
        <v>9391</v>
      </c>
      <c r="D181" s="19" t="s">
        <v>1004</v>
      </c>
      <c r="E181" s="19"/>
      <c r="F181" s="19"/>
      <c r="N181" t="s">
        <v>14173</v>
      </c>
      <c r="Q181" s="27" t="s">
        <v>5988</v>
      </c>
    </row>
    <row r="182" spans="1:17">
      <c r="A182" s="27" t="s">
        <v>16953</v>
      </c>
      <c r="B182" t="s">
        <v>4307</v>
      </c>
      <c r="C182" t="s">
        <v>7375</v>
      </c>
      <c r="D182" s="19" t="s">
        <v>1365</v>
      </c>
      <c r="E182" s="19"/>
      <c r="F182" s="19"/>
      <c r="N182" t="s">
        <v>9238</v>
      </c>
      <c r="Q182" s="27" t="s">
        <v>5943</v>
      </c>
    </row>
    <row r="183" spans="1:17">
      <c r="A183" s="27" t="s">
        <v>16954</v>
      </c>
      <c r="B183" t="s">
        <v>4300</v>
      </c>
      <c r="C183" t="s">
        <v>9392</v>
      </c>
      <c r="D183" s="19" t="s">
        <v>2970</v>
      </c>
      <c r="E183" s="19"/>
      <c r="F183" s="19"/>
      <c r="N183" t="s">
        <v>11492</v>
      </c>
      <c r="Q183" s="27" t="s">
        <v>7473</v>
      </c>
    </row>
    <row r="184" spans="1:17">
      <c r="A184" s="27" t="s">
        <v>16955</v>
      </c>
      <c r="B184" t="s">
        <v>4308</v>
      </c>
      <c r="C184" t="s">
        <v>9393</v>
      </c>
      <c r="D184" s="19" t="s">
        <v>1105</v>
      </c>
      <c r="E184" s="19"/>
      <c r="F184" s="19"/>
      <c r="N184" t="s">
        <v>10357</v>
      </c>
      <c r="Q184" s="27" t="s">
        <v>8927</v>
      </c>
    </row>
    <row r="185" spans="1:17">
      <c r="A185" s="27" t="s">
        <v>8257</v>
      </c>
      <c r="B185" t="s">
        <v>4309</v>
      </c>
      <c r="C185" t="s">
        <v>9394</v>
      </c>
      <c r="D185" s="19" t="s">
        <v>991</v>
      </c>
      <c r="E185" s="19"/>
      <c r="F185" s="19"/>
      <c r="N185" t="s">
        <v>11062</v>
      </c>
      <c r="Q185" s="27" t="s">
        <v>6209</v>
      </c>
    </row>
    <row r="186" spans="1:17">
      <c r="A186" s="27" t="s">
        <v>16956</v>
      </c>
      <c r="B186" t="s">
        <v>4310</v>
      </c>
      <c r="C186" t="s">
        <v>9395</v>
      </c>
      <c r="D186" s="19" t="s">
        <v>2971</v>
      </c>
      <c r="E186" s="19"/>
      <c r="F186" s="19"/>
      <c r="N186" t="s">
        <v>10858</v>
      </c>
      <c r="Q186" s="27" t="s">
        <v>8735</v>
      </c>
    </row>
    <row r="187" spans="1:17">
      <c r="A187" s="27" t="s">
        <v>16751</v>
      </c>
      <c r="B187" t="s">
        <v>4311</v>
      </c>
      <c r="C187" t="s">
        <v>9396</v>
      </c>
      <c r="D187" s="19" t="s">
        <v>75</v>
      </c>
      <c r="E187" s="19"/>
      <c r="F187" s="19"/>
      <c r="N187" t="s">
        <v>10830</v>
      </c>
      <c r="Q187" s="27" t="s">
        <v>8425</v>
      </c>
    </row>
    <row r="188" spans="1:17">
      <c r="A188" s="27" t="s">
        <v>16957</v>
      </c>
      <c r="B188" t="s">
        <v>4312</v>
      </c>
      <c r="C188" t="s">
        <v>9397</v>
      </c>
      <c r="D188" s="19" t="s">
        <v>1273</v>
      </c>
      <c r="E188" s="19"/>
      <c r="F188" s="19"/>
      <c r="N188" t="s">
        <v>10466</v>
      </c>
      <c r="Q188" s="27" t="s">
        <v>6887</v>
      </c>
    </row>
    <row r="189" spans="1:17">
      <c r="A189" s="27" t="s">
        <v>16731</v>
      </c>
      <c r="B189" t="s">
        <v>4313</v>
      </c>
      <c r="C189" t="s">
        <v>9398</v>
      </c>
      <c r="D189" s="19" t="s">
        <v>123</v>
      </c>
      <c r="E189" s="19"/>
      <c r="F189" s="19"/>
      <c r="N189" t="s">
        <v>10241</v>
      </c>
      <c r="Q189" s="27" t="s">
        <v>7315</v>
      </c>
    </row>
    <row r="190" spans="1:17">
      <c r="A190" s="27" t="s">
        <v>16958</v>
      </c>
      <c r="B190" t="s">
        <v>4314</v>
      </c>
      <c r="C190" t="s">
        <v>9399</v>
      </c>
      <c r="D190" s="19" t="s">
        <v>2972</v>
      </c>
      <c r="E190" s="19"/>
      <c r="F190" s="19"/>
      <c r="N190" t="s">
        <v>16324</v>
      </c>
      <c r="Q190" s="27" t="s">
        <v>7401</v>
      </c>
    </row>
    <row r="191" spans="1:17">
      <c r="A191" s="27" t="s">
        <v>16823</v>
      </c>
      <c r="B191" t="s">
        <v>4315</v>
      </c>
      <c r="C191" t="s">
        <v>9400</v>
      </c>
      <c r="D191" s="19" t="s">
        <v>1285</v>
      </c>
      <c r="E191" s="19"/>
      <c r="F191" s="19"/>
      <c r="N191" t="s">
        <v>14685</v>
      </c>
      <c r="Q191" s="27" t="s">
        <v>8363</v>
      </c>
    </row>
    <row r="192" spans="1:17">
      <c r="A192" s="27" t="s">
        <v>14573</v>
      </c>
      <c r="B192" t="s">
        <v>4316</v>
      </c>
      <c r="C192" t="s">
        <v>9401</v>
      </c>
      <c r="D192" s="19" t="s">
        <v>2512</v>
      </c>
      <c r="E192" s="19"/>
      <c r="F192" s="19"/>
      <c r="N192" t="s">
        <v>10446</v>
      </c>
      <c r="Q192" s="27" t="s">
        <v>4045</v>
      </c>
    </row>
    <row r="193" spans="1:17">
      <c r="A193" s="27" t="s">
        <v>16959</v>
      </c>
      <c r="B193" t="s">
        <v>4317</v>
      </c>
      <c r="C193" t="s">
        <v>9402</v>
      </c>
      <c r="D193" s="19" t="s">
        <v>2340</v>
      </c>
      <c r="E193" s="19"/>
      <c r="F193" s="19"/>
      <c r="N193" t="s">
        <v>14285</v>
      </c>
      <c r="Q193" s="27" t="s">
        <v>8584</v>
      </c>
    </row>
    <row r="194" spans="1:17">
      <c r="A194" s="27" t="s">
        <v>16960</v>
      </c>
      <c r="B194" t="s">
        <v>4318</v>
      </c>
      <c r="C194" t="s">
        <v>7665</v>
      </c>
      <c r="D194" s="19" t="s">
        <v>2973</v>
      </c>
      <c r="E194" s="19"/>
      <c r="F194" s="19"/>
      <c r="N194" t="s">
        <v>12742</v>
      </c>
      <c r="Q194" s="27" t="s">
        <v>8549</v>
      </c>
    </row>
    <row r="195" spans="1:17">
      <c r="A195" s="27" t="s">
        <v>11316</v>
      </c>
      <c r="B195" t="s">
        <v>4300</v>
      </c>
      <c r="C195" t="s">
        <v>7220</v>
      </c>
      <c r="D195" s="19" t="s">
        <v>1181</v>
      </c>
      <c r="E195" s="19"/>
      <c r="F195" s="19"/>
      <c r="N195" t="s">
        <v>13601</v>
      </c>
      <c r="Q195" s="27" t="s">
        <v>8286</v>
      </c>
    </row>
    <row r="196" spans="1:17">
      <c r="A196" s="27" t="s">
        <v>15323</v>
      </c>
      <c r="B196" t="s">
        <v>4319</v>
      </c>
      <c r="C196" t="s">
        <v>9403</v>
      </c>
      <c r="D196" s="19" t="s">
        <v>1228</v>
      </c>
      <c r="E196" s="19"/>
      <c r="F196" s="19"/>
      <c r="N196" t="s">
        <v>10065</v>
      </c>
      <c r="Q196" s="27" t="s">
        <v>8171</v>
      </c>
    </row>
    <row r="197" spans="1:17">
      <c r="A197" s="27" t="s">
        <v>11560</v>
      </c>
      <c r="B197" t="s">
        <v>4320</v>
      </c>
      <c r="C197" t="s">
        <v>4300</v>
      </c>
      <c r="D197" s="19" t="s">
        <v>1164</v>
      </c>
      <c r="E197" s="19"/>
      <c r="F197" s="19"/>
      <c r="N197" t="s">
        <v>10007</v>
      </c>
      <c r="Q197" s="27" t="s">
        <v>8067</v>
      </c>
    </row>
    <row r="198" spans="1:17">
      <c r="A198" s="27" t="s">
        <v>16822</v>
      </c>
      <c r="B198" t="s">
        <v>4321</v>
      </c>
      <c r="C198" t="s">
        <v>7314</v>
      </c>
      <c r="D198" s="19" t="s">
        <v>1054</v>
      </c>
      <c r="E198" s="19"/>
      <c r="F198" s="19"/>
      <c r="N198" t="s">
        <v>14026</v>
      </c>
      <c r="Q198" s="27" t="s">
        <v>6981</v>
      </c>
    </row>
    <row r="199" spans="1:17">
      <c r="A199" s="27" t="s">
        <v>16961</v>
      </c>
      <c r="B199" t="s">
        <v>4322</v>
      </c>
      <c r="C199" t="s">
        <v>9404</v>
      </c>
      <c r="D199" s="19" t="s">
        <v>2974</v>
      </c>
      <c r="E199" s="19"/>
      <c r="F199" s="19"/>
      <c r="N199" t="s">
        <v>10472</v>
      </c>
      <c r="Q199" s="27" t="s">
        <v>6339</v>
      </c>
    </row>
    <row r="200" spans="1:17">
      <c r="A200" s="27" t="s">
        <v>16962</v>
      </c>
      <c r="B200" t="s">
        <v>4323</v>
      </c>
      <c r="C200" t="s">
        <v>7089</v>
      </c>
      <c r="D200" s="19" t="s">
        <v>2975</v>
      </c>
      <c r="E200" s="19"/>
      <c r="F200" s="19"/>
      <c r="N200" t="s">
        <v>10776</v>
      </c>
      <c r="Q200" s="27" t="s">
        <v>8359</v>
      </c>
    </row>
    <row r="201" spans="1:17">
      <c r="A201" s="27" t="s">
        <v>16963</v>
      </c>
      <c r="B201" t="s">
        <v>4324</v>
      </c>
      <c r="C201" t="s">
        <v>9405</v>
      </c>
      <c r="D201" s="19" t="s">
        <v>126</v>
      </c>
      <c r="E201" s="19"/>
      <c r="F201" s="19"/>
      <c r="N201" t="s">
        <v>11534</v>
      </c>
      <c r="Q201" s="27" t="s">
        <v>6872</v>
      </c>
    </row>
    <row r="202" spans="1:17">
      <c r="A202" s="27" t="s">
        <v>16964</v>
      </c>
      <c r="B202" t="s">
        <v>4325</v>
      </c>
      <c r="C202" t="s">
        <v>9406</v>
      </c>
      <c r="D202" s="19" t="s">
        <v>1012</v>
      </c>
      <c r="E202" s="19"/>
      <c r="F202" s="19"/>
      <c r="N202" t="s">
        <v>11011</v>
      </c>
      <c r="Q202" s="27" t="s">
        <v>8287</v>
      </c>
    </row>
    <row r="203" spans="1:17">
      <c r="A203" s="27" t="s">
        <v>16753</v>
      </c>
      <c r="B203" t="s">
        <v>4326</v>
      </c>
      <c r="C203" s="21" t="s">
        <v>9407</v>
      </c>
      <c r="D203" s="19" t="s">
        <v>2976</v>
      </c>
      <c r="E203" s="19"/>
      <c r="F203" s="19"/>
      <c r="N203" t="s">
        <v>11154</v>
      </c>
      <c r="Q203" s="27" t="s">
        <v>7515</v>
      </c>
    </row>
    <row r="204" spans="1:17">
      <c r="A204" s="27" t="s">
        <v>16965</v>
      </c>
      <c r="B204" t="s">
        <v>4327</v>
      </c>
      <c r="C204" t="s">
        <v>9408</v>
      </c>
      <c r="D204" s="19" t="s">
        <v>2107</v>
      </c>
      <c r="E204" s="19"/>
      <c r="F204" s="19"/>
      <c r="N204" t="s">
        <v>14360</v>
      </c>
      <c r="Q204" s="27" t="s">
        <v>5644</v>
      </c>
    </row>
    <row r="205" spans="1:17">
      <c r="A205" s="27" t="s">
        <v>11194</v>
      </c>
      <c r="B205" t="s">
        <v>4328</v>
      </c>
      <c r="C205" t="s">
        <v>9409</v>
      </c>
      <c r="D205" s="19" t="s">
        <v>2109</v>
      </c>
      <c r="E205" s="19"/>
      <c r="F205" s="19"/>
      <c r="N205" t="s">
        <v>10897</v>
      </c>
      <c r="Q205" s="27" t="s">
        <v>8917</v>
      </c>
    </row>
    <row r="206" spans="1:17">
      <c r="A206" s="27" t="s">
        <v>16817</v>
      </c>
      <c r="B206" t="s">
        <v>4329</v>
      </c>
      <c r="C206" t="s">
        <v>9410</v>
      </c>
      <c r="D206" s="19" t="s">
        <v>2111</v>
      </c>
      <c r="E206" s="19"/>
      <c r="F206" s="19"/>
      <c r="N206" t="s">
        <v>10382</v>
      </c>
      <c r="Q206" s="27" t="s">
        <v>6063</v>
      </c>
    </row>
    <row r="207" spans="1:17">
      <c r="A207" s="27" t="s">
        <v>16966</v>
      </c>
      <c r="B207" t="s">
        <v>4330</v>
      </c>
      <c r="C207" t="s">
        <v>9411</v>
      </c>
      <c r="D207" s="19" t="s">
        <v>2113</v>
      </c>
      <c r="E207" s="19"/>
      <c r="F207" s="19"/>
      <c r="N207" t="s">
        <v>13152</v>
      </c>
      <c r="Q207" s="27" t="s">
        <v>7648</v>
      </c>
    </row>
    <row r="208" spans="1:17">
      <c r="A208" s="27" t="s">
        <v>8667</v>
      </c>
      <c r="B208" t="s">
        <v>4331</v>
      </c>
      <c r="C208" t="s">
        <v>9412</v>
      </c>
      <c r="D208" s="19" t="s">
        <v>137</v>
      </c>
      <c r="E208" s="19"/>
      <c r="F208" s="19"/>
      <c r="Q208" s="27" t="s">
        <v>6152</v>
      </c>
    </row>
    <row r="209" spans="1:17">
      <c r="A209" s="27" t="s">
        <v>16967</v>
      </c>
      <c r="B209" t="s">
        <v>4332</v>
      </c>
      <c r="C209" t="s">
        <v>9413</v>
      </c>
      <c r="D209" s="19" t="s">
        <v>26</v>
      </c>
      <c r="E209" s="19"/>
      <c r="F209" s="19"/>
      <c r="Q209" s="27" t="s">
        <v>7256</v>
      </c>
    </row>
    <row r="210" spans="1:17">
      <c r="A210" s="27" t="s">
        <v>16968</v>
      </c>
      <c r="B210" t="s">
        <v>4333</v>
      </c>
      <c r="C210" t="s">
        <v>9414</v>
      </c>
      <c r="D210" s="19" t="s">
        <v>2117</v>
      </c>
      <c r="E210" s="19"/>
      <c r="F210" s="19"/>
      <c r="Q210" s="27" t="s">
        <v>6779</v>
      </c>
    </row>
    <row r="211" spans="1:17">
      <c r="A211" s="27" t="s">
        <v>16969</v>
      </c>
      <c r="B211" t="s">
        <v>4334</v>
      </c>
      <c r="C211" t="s">
        <v>9415</v>
      </c>
      <c r="D211" s="19" t="s">
        <v>2119</v>
      </c>
      <c r="E211" s="19"/>
      <c r="F211" s="19"/>
      <c r="Q211" s="27" t="s">
        <v>6078</v>
      </c>
    </row>
    <row r="212" spans="1:17">
      <c r="A212" s="27" t="s">
        <v>16970</v>
      </c>
      <c r="B212" t="s">
        <v>4335</v>
      </c>
      <c r="C212" t="s">
        <v>9416</v>
      </c>
      <c r="D212" s="19" t="s">
        <v>121</v>
      </c>
      <c r="E212" s="19"/>
      <c r="F212" s="19"/>
      <c r="Q212" s="27" t="s">
        <v>3905</v>
      </c>
    </row>
    <row r="213" spans="1:17">
      <c r="A213" s="27" t="s">
        <v>16971</v>
      </c>
      <c r="B213" t="s">
        <v>4336</v>
      </c>
      <c r="C213" t="s">
        <v>9417</v>
      </c>
      <c r="D213" s="19" t="s">
        <v>2120</v>
      </c>
      <c r="E213" s="19"/>
      <c r="F213" s="19"/>
      <c r="Q213" s="27" t="s">
        <v>9198</v>
      </c>
    </row>
    <row r="214" spans="1:17">
      <c r="A214" s="27" t="s">
        <v>16972</v>
      </c>
      <c r="B214" t="s">
        <v>4337</v>
      </c>
      <c r="C214" s="21" t="s">
        <v>9418</v>
      </c>
      <c r="D214" s="19" t="s">
        <v>2122</v>
      </c>
      <c r="E214" s="19"/>
      <c r="F214" s="19"/>
      <c r="Q214" s="27" t="s">
        <v>8766</v>
      </c>
    </row>
    <row r="215" spans="1:17">
      <c r="A215" s="27" t="s">
        <v>16773</v>
      </c>
      <c r="B215" t="s">
        <v>4338</v>
      </c>
      <c r="C215" t="s">
        <v>9419</v>
      </c>
      <c r="D215" s="19" t="s">
        <v>11</v>
      </c>
      <c r="E215" s="19"/>
      <c r="F215" s="19"/>
      <c r="Q215" s="27" t="s">
        <v>5510</v>
      </c>
    </row>
    <row r="216" spans="1:17">
      <c r="A216" s="27" t="s">
        <v>16973</v>
      </c>
      <c r="B216" t="s">
        <v>4339</v>
      </c>
      <c r="C216" t="s">
        <v>9420</v>
      </c>
      <c r="D216" s="19" t="s">
        <v>2125</v>
      </c>
      <c r="E216" s="19"/>
      <c r="F216" s="19"/>
      <c r="Q216" s="27" t="s">
        <v>6896</v>
      </c>
    </row>
    <row r="217" spans="1:17">
      <c r="A217" s="27" t="s">
        <v>16974</v>
      </c>
      <c r="B217" t="s">
        <v>4340</v>
      </c>
      <c r="C217" t="s">
        <v>9421</v>
      </c>
      <c r="D217" s="19" t="s">
        <v>2127</v>
      </c>
      <c r="E217" s="19"/>
      <c r="F217" s="19"/>
      <c r="Q217" s="27" t="s">
        <v>7360</v>
      </c>
    </row>
    <row r="218" spans="1:17">
      <c r="A218" s="27" t="s">
        <v>16975</v>
      </c>
      <c r="B218" t="s">
        <v>4341</v>
      </c>
      <c r="C218" t="s">
        <v>9422</v>
      </c>
      <c r="D218" s="19" t="s">
        <v>2129</v>
      </c>
      <c r="E218" s="19"/>
      <c r="F218" s="19"/>
      <c r="Q218" s="27" t="s">
        <v>5937</v>
      </c>
    </row>
    <row r="219" spans="1:17">
      <c r="A219" s="27" t="s">
        <v>9533</v>
      </c>
      <c r="B219" t="s">
        <v>4342</v>
      </c>
      <c r="C219" t="s">
        <v>9423</v>
      </c>
      <c r="D219" s="19" t="s">
        <v>2131</v>
      </c>
      <c r="E219" s="19"/>
      <c r="F219" s="19"/>
      <c r="Q219" s="27" t="s">
        <v>9169</v>
      </c>
    </row>
    <row r="220" spans="1:17">
      <c r="A220" s="27" t="s">
        <v>16849</v>
      </c>
      <c r="B220" t="s">
        <v>4343</v>
      </c>
      <c r="C220" t="s">
        <v>9424</v>
      </c>
      <c r="D220" s="19" t="s">
        <v>2133</v>
      </c>
      <c r="E220" s="19"/>
      <c r="F220" s="19"/>
      <c r="Q220" s="27" t="s">
        <v>8245</v>
      </c>
    </row>
    <row r="221" spans="1:17">
      <c r="A221" s="27" t="s">
        <v>16976</v>
      </c>
      <c r="B221" t="s">
        <v>4344</v>
      </c>
      <c r="C221" t="s">
        <v>9425</v>
      </c>
      <c r="D221" s="19" t="s">
        <v>74</v>
      </c>
      <c r="E221" s="19"/>
      <c r="F221" s="19"/>
      <c r="Q221" s="27" t="s">
        <v>6333</v>
      </c>
    </row>
    <row r="222" spans="1:17">
      <c r="A222" s="27" t="s">
        <v>16707</v>
      </c>
      <c r="B222" t="s">
        <v>4345</v>
      </c>
      <c r="C222" t="s">
        <v>9426</v>
      </c>
      <c r="D222" s="19" t="s">
        <v>2136</v>
      </c>
      <c r="E222" s="19"/>
      <c r="F222" s="19"/>
      <c r="Q222" s="27" t="s">
        <v>5839</v>
      </c>
    </row>
    <row r="223" spans="1:17">
      <c r="A223" s="27" t="s">
        <v>16977</v>
      </c>
      <c r="B223" t="s">
        <v>4346</v>
      </c>
      <c r="C223" t="s">
        <v>9427</v>
      </c>
      <c r="D223" s="19" t="s">
        <v>2138</v>
      </c>
      <c r="E223" s="19"/>
      <c r="F223" s="19"/>
      <c r="Q223" s="27" t="s">
        <v>5907</v>
      </c>
    </row>
    <row r="224" spans="1:17">
      <c r="A224" s="27" t="s">
        <v>14497</v>
      </c>
      <c r="B224" t="s">
        <v>4347</v>
      </c>
      <c r="C224" t="s">
        <v>9428</v>
      </c>
      <c r="D224" s="19" t="s">
        <v>2140</v>
      </c>
      <c r="E224" s="19"/>
      <c r="F224" s="19"/>
      <c r="Q224" s="27" t="s">
        <v>4001</v>
      </c>
    </row>
    <row r="225" spans="1:17">
      <c r="A225" s="27" t="s">
        <v>16844</v>
      </c>
      <c r="B225" t="s">
        <v>4348</v>
      </c>
      <c r="C225" t="s">
        <v>7622</v>
      </c>
      <c r="D225" s="19" t="s">
        <v>975</v>
      </c>
      <c r="E225" s="19"/>
      <c r="F225" s="19"/>
      <c r="Q225" s="27" t="s">
        <v>6600</v>
      </c>
    </row>
    <row r="226" spans="1:17">
      <c r="A226" s="27" t="s">
        <v>16978</v>
      </c>
      <c r="B226" t="s">
        <v>4349</v>
      </c>
      <c r="C226" t="s">
        <v>9429</v>
      </c>
      <c r="D226" s="19" t="s">
        <v>2141</v>
      </c>
      <c r="E226" s="19"/>
      <c r="F226" s="19"/>
      <c r="Q226" s="27" t="s">
        <v>4004</v>
      </c>
    </row>
    <row r="227" spans="1:17">
      <c r="A227" s="27" t="s">
        <v>16979</v>
      </c>
      <c r="B227" t="s">
        <v>4350</v>
      </c>
      <c r="C227" t="s">
        <v>9430</v>
      </c>
      <c r="D227" s="19" t="s">
        <v>2143</v>
      </c>
      <c r="E227" s="19"/>
      <c r="F227" s="19"/>
      <c r="Q227" s="27" t="s">
        <v>9136</v>
      </c>
    </row>
    <row r="228" spans="1:17">
      <c r="A228" s="27" t="s">
        <v>16771</v>
      </c>
      <c r="B228" t="s">
        <v>4351</v>
      </c>
      <c r="C228" t="s">
        <v>9431</v>
      </c>
      <c r="D228" s="19" t="s">
        <v>2144</v>
      </c>
      <c r="E228" s="19"/>
      <c r="F228" s="19"/>
      <c r="Q228" s="27" t="s">
        <v>6827</v>
      </c>
    </row>
    <row r="229" spans="1:17">
      <c r="A229" s="27" t="s">
        <v>16980</v>
      </c>
      <c r="B229" t="s">
        <v>4352</v>
      </c>
      <c r="C229" t="s">
        <v>9432</v>
      </c>
      <c r="D229" s="19" t="s">
        <v>985</v>
      </c>
      <c r="E229" s="19"/>
      <c r="F229" s="19"/>
      <c r="Q229" s="27" t="s">
        <v>3933</v>
      </c>
    </row>
    <row r="230" spans="1:17">
      <c r="A230" s="27" t="s">
        <v>16702</v>
      </c>
      <c r="B230" t="s">
        <v>4353</v>
      </c>
      <c r="C230" t="s">
        <v>9433</v>
      </c>
      <c r="D230" s="19" t="s">
        <v>2146</v>
      </c>
      <c r="E230" s="19"/>
      <c r="F230" s="19"/>
      <c r="Q230" s="27" t="s">
        <v>7907</v>
      </c>
    </row>
    <row r="231" spans="1:17">
      <c r="A231" s="27" t="s">
        <v>13145</v>
      </c>
      <c r="B231" t="s">
        <v>4354</v>
      </c>
      <c r="C231" t="s">
        <v>9434</v>
      </c>
      <c r="D231" s="19" t="s">
        <v>64</v>
      </c>
      <c r="E231" s="19"/>
      <c r="F231" s="19"/>
      <c r="Q231" s="27" t="s">
        <v>8563</v>
      </c>
    </row>
    <row r="232" spans="1:17">
      <c r="A232" s="27" t="s">
        <v>16981</v>
      </c>
      <c r="B232" t="s">
        <v>4355</v>
      </c>
      <c r="C232" t="s">
        <v>9435</v>
      </c>
      <c r="D232" s="19" t="s">
        <v>2149</v>
      </c>
      <c r="E232" s="19"/>
      <c r="F232" s="19"/>
      <c r="Q232" s="27" t="s">
        <v>6401</v>
      </c>
    </row>
    <row r="233" spans="1:17">
      <c r="A233" s="27" t="s">
        <v>11799</v>
      </c>
      <c r="B233" t="s">
        <v>4356</v>
      </c>
      <c r="C233" t="s">
        <v>9436</v>
      </c>
      <c r="D233" s="19" t="s">
        <v>1215</v>
      </c>
      <c r="E233" s="19"/>
      <c r="F233" s="19"/>
      <c r="Q233" s="27" t="s">
        <v>8837</v>
      </c>
    </row>
    <row r="234" spans="1:17">
      <c r="A234" s="27" t="s">
        <v>16982</v>
      </c>
      <c r="B234" t="s">
        <v>4357</v>
      </c>
      <c r="C234" s="21" t="s">
        <v>9437</v>
      </c>
      <c r="D234" s="19" t="s">
        <v>2150</v>
      </c>
      <c r="E234" s="19"/>
      <c r="F234" s="19"/>
      <c r="Q234" s="27" t="s">
        <v>5315</v>
      </c>
    </row>
    <row r="235" spans="1:17">
      <c r="A235" s="27" t="s">
        <v>16983</v>
      </c>
      <c r="B235" t="s">
        <v>4358</v>
      </c>
      <c r="C235" t="s">
        <v>9438</v>
      </c>
      <c r="D235" s="19" t="s">
        <v>2152</v>
      </c>
      <c r="E235" s="19"/>
      <c r="F235" s="19"/>
      <c r="Q235" s="27" t="s">
        <v>7504</v>
      </c>
    </row>
    <row r="236" spans="1:17">
      <c r="A236" s="27" t="s">
        <v>16984</v>
      </c>
      <c r="B236" t="s">
        <v>4359</v>
      </c>
      <c r="C236" t="s">
        <v>9439</v>
      </c>
      <c r="D236" s="19" t="s">
        <v>2154</v>
      </c>
      <c r="E236" s="19"/>
      <c r="F236" s="19"/>
      <c r="Q236" s="27" t="s">
        <v>7069</v>
      </c>
    </row>
    <row r="237" spans="1:17">
      <c r="A237" s="27" t="s">
        <v>16985</v>
      </c>
      <c r="B237" t="s">
        <v>4360</v>
      </c>
      <c r="C237" t="s">
        <v>9440</v>
      </c>
      <c r="D237" s="19" t="s">
        <v>2156</v>
      </c>
      <c r="E237" s="19"/>
      <c r="F237" s="19"/>
      <c r="Q237" s="27" t="s">
        <v>7770</v>
      </c>
    </row>
    <row r="238" spans="1:17">
      <c r="A238" s="27" t="s">
        <v>16986</v>
      </c>
      <c r="B238" t="s">
        <v>4361</v>
      </c>
      <c r="C238" t="s">
        <v>9441</v>
      </c>
      <c r="D238" s="19" t="s">
        <v>2158</v>
      </c>
      <c r="E238" s="19"/>
      <c r="F238" s="19"/>
      <c r="Q238" s="27" t="s">
        <v>5630</v>
      </c>
    </row>
    <row r="239" spans="1:17">
      <c r="A239" s="27" t="s">
        <v>16987</v>
      </c>
      <c r="B239" t="s">
        <v>4362</v>
      </c>
      <c r="C239" t="s">
        <v>9442</v>
      </c>
      <c r="D239" s="19" t="s">
        <v>2160</v>
      </c>
      <c r="E239" s="19"/>
      <c r="F239" s="19"/>
      <c r="Q239" s="27" t="s">
        <v>7273</v>
      </c>
    </row>
    <row r="240" spans="1:17">
      <c r="A240" s="27" t="s">
        <v>16988</v>
      </c>
      <c r="B240" t="s">
        <v>4363</v>
      </c>
      <c r="C240" t="s">
        <v>9443</v>
      </c>
      <c r="D240" s="19" t="s">
        <v>2162</v>
      </c>
      <c r="E240" s="19"/>
      <c r="F240" s="19"/>
      <c r="Q240" s="27" t="s">
        <v>8879</v>
      </c>
    </row>
    <row r="241" spans="1:17">
      <c r="A241" s="27" t="s">
        <v>16989</v>
      </c>
      <c r="B241" t="s">
        <v>4364</v>
      </c>
      <c r="C241" t="s">
        <v>9444</v>
      </c>
      <c r="D241" s="19" t="s">
        <v>14</v>
      </c>
      <c r="E241" s="19"/>
      <c r="F241" s="19"/>
      <c r="Q241" s="27" t="s">
        <v>8102</v>
      </c>
    </row>
    <row r="242" spans="1:17">
      <c r="A242" s="27" t="s">
        <v>16990</v>
      </c>
      <c r="B242" t="s">
        <v>4365</v>
      </c>
      <c r="C242" t="s">
        <v>7256</v>
      </c>
      <c r="D242" s="19" t="s">
        <v>2164</v>
      </c>
      <c r="E242" s="19"/>
      <c r="F242" s="19"/>
      <c r="Q242" s="27" t="s">
        <v>8031</v>
      </c>
    </row>
    <row r="243" spans="1:17">
      <c r="A243" s="27" t="s">
        <v>16991</v>
      </c>
      <c r="B243" t="s">
        <v>4300</v>
      </c>
      <c r="C243" t="s">
        <v>9445</v>
      </c>
      <c r="D243" s="19" t="s">
        <v>80</v>
      </c>
      <c r="E243" s="19"/>
      <c r="F243" s="19"/>
      <c r="Q243" s="27" t="s">
        <v>9063</v>
      </c>
    </row>
    <row r="244" spans="1:17">
      <c r="A244" s="27" t="s">
        <v>16992</v>
      </c>
      <c r="B244" t="s">
        <v>4366</v>
      </c>
      <c r="C244" t="s">
        <v>9446</v>
      </c>
      <c r="D244" s="19" t="s">
        <v>2167</v>
      </c>
      <c r="E244" s="19"/>
      <c r="F244" s="19"/>
      <c r="Q244" s="27" t="s">
        <v>8000</v>
      </c>
    </row>
    <row r="245" spans="1:17">
      <c r="A245" s="27" t="s">
        <v>16993</v>
      </c>
      <c r="B245" t="s">
        <v>4367</v>
      </c>
      <c r="C245" t="s">
        <v>9447</v>
      </c>
      <c r="D245" s="19" t="s">
        <v>2169</v>
      </c>
      <c r="E245" s="19"/>
      <c r="F245" s="19"/>
      <c r="Q245" s="27" t="s">
        <v>6657</v>
      </c>
    </row>
    <row r="246" spans="1:17">
      <c r="A246" s="27" t="s">
        <v>16994</v>
      </c>
      <c r="B246" t="s">
        <v>4368</v>
      </c>
      <c r="C246" t="s">
        <v>9448</v>
      </c>
      <c r="D246" s="19" t="s">
        <v>98</v>
      </c>
      <c r="E246" s="19"/>
      <c r="F246" s="19"/>
      <c r="Q246" s="27" t="s">
        <v>8423</v>
      </c>
    </row>
    <row r="247" spans="1:17">
      <c r="A247" s="27" t="s">
        <v>16995</v>
      </c>
      <c r="B247" t="s">
        <v>4369</v>
      </c>
      <c r="C247" t="s">
        <v>9449</v>
      </c>
      <c r="D247" s="19" t="s">
        <v>2172</v>
      </c>
      <c r="E247" s="19"/>
      <c r="F247" s="19"/>
      <c r="Q247" s="27" t="s">
        <v>7711</v>
      </c>
    </row>
    <row r="248" spans="1:17">
      <c r="A248" s="27" t="s">
        <v>16996</v>
      </c>
      <c r="B248" t="s">
        <v>4370</v>
      </c>
      <c r="C248" t="s">
        <v>9450</v>
      </c>
      <c r="D248" s="19" t="s">
        <v>2174</v>
      </c>
      <c r="E248" s="19"/>
      <c r="F248" s="19"/>
      <c r="Q248" s="27" t="s">
        <v>6381</v>
      </c>
    </row>
    <row r="249" spans="1:17">
      <c r="A249" s="27" t="s">
        <v>2358</v>
      </c>
      <c r="B249" t="s">
        <v>4300</v>
      </c>
      <c r="C249" t="s">
        <v>9451</v>
      </c>
      <c r="D249" s="19" t="s">
        <v>2176</v>
      </c>
      <c r="E249" s="19"/>
      <c r="F249" s="19"/>
      <c r="Q249" s="27" t="s">
        <v>7903</v>
      </c>
    </row>
    <row r="250" spans="1:17">
      <c r="A250" s="27" t="s">
        <v>16997</v>
      </c>
      <c r="B250" t="s">
        <v>4371</v>
      </c>
      <c r="C250" s="21" t="s">
        <v>9452</v>
      </c>
      <c r="D250" s="19" t="s">
        <v>2178</v>
      </c>
      <c r="E250" s="19"/>
      <c r="F250" s="19"/>
      <c r="Q250" s="27" t="s">
        <v>7234</v>
      </c>
    </row>
    <row r="251" spans="1:17">
      <c r="A251" s="27" t="s">
        <v>16998</v>
      </c>
      <c r="B251" t="s">
        <v>4372</v>
      </c>
      <c r="C251" t="s">
        <v>9453</v>
      </c>
      <c r="D251" s="19" t="s">
        <v>2179</v>
      </c>
      <c r="E251" s="19"/>
      <c r="F251" s="19"/>
      <c r="Q251" s="27" t="s">
        <v>7660</v>
      </c>
    </row>
    <row r="252" spans="1:17">
      <c r="A252" s="27" t="s">
        <v>16999</v>
      </c>
      <c r="B252" t="s">
        <v>4373</v>
      </c>
      <c r="C252" t="s">
        <v>9454</v>
      </c>
      <c r="D252" s="19" t="s">
        <v>2180</v>
      </c>
      <c r="E252" s="19"/>
      <c r="F252" s="19"/>
      <c r="Q252" s="27" t="s">
        <v>6276</v>
      </c>
    </row>
    <row r="253" spans="1:17">
      <c r="A253" s="27" t="s">
        <v>17000</v>
      </c>
      <c r="B253" t="s">
        <v>4374</v>
      </c>
      <c r="C253" t="s">
        <v>9455</v>
      </c>
      <c r="D253" s="19" t="s">
        <v>79</v>
      </c>
      <c r="E253" s="19"/>
      <c r="F253" s="19"/>
      <c r="Q253" s="27" t="s">
        <v>6957</v>
      </c>
    </row>
    <row r="254" spans="1:17">
      <c r="A254" s="27" t="s">
        <v>17001</v>
      </c>
      <c r="B254" t="s">
        <v>4375</v>
      </c>
      <c r="C254" t="s">
        <v>9456</v>
      </c>
      <c r="D254" s="19" t="s">
        <v>2183</v>
      </c>
      <c r="E254" s="19"/>
      <c r="F254" s="19"/>
      <c r="Q254" s="27" t="s">
        <v>6644</v>
      </c>
    </row>
    <row r="255" spans="1:17">
      <c r="A255" s="27" t="s">
        <v>16759</v>
      </c>
      <c r="B255" t="s">
        <v>4376</v>
      </c>
      <c r="C255" t="s">
        <v>9457</v>
      </c>
      <c r="D255" s="19" t="s">
        <v>2185</v>
      </c>
      <c r="E255" s="19"/>
      <c r="F255" s="19"/>
      <c r="Q255" s="27" t="s">
        <v>6592</v>
      </c>
    </row>
    <row r="256" spans="1:17">
      <c r="A256" s="27" t="s">
        <v>17002</v>
      </c>
      <c r="B256" t="s">
        <v>4300</v>
      </c>
      <c r="C256" t="s">
        <v>142</v>
      </c>
      <c r="D256" s="19" t="s">
        <v>2187</v>
      </c>
      <c r="E256" s="19"/>
      <c r="F256" s="19"/>
      <c r="Q256" s="27" t="s">
        <v>7130</v>
      </c>
    </row>
    <row r="257" spans="1:17">
      <c r="A257" s="27" t="s">
        <v>14926</v>
      </c>
      <c r="B257" t="s">
        <v>4377</v>
      </c>
      <c r="C257" s="21" t="s">
        <v>9458</v>
      </c>
      <c r="D257" s="19" t="s">
        <v>2189</v>
      </c>
      <c r="E257" s="19"/>
      <c r="F257" s="19"/>
      <c r="Q257" s="27" t="s">
        <v>3932</v>
      </c>
    </row>
    <row r="258" spans="1:17">
      <c r="A258" s="27" t="s">
        <v>10875</v>
      </c>
      <c r="B258" t="s">
        <v>4378</v>
      </c>
      <c r="C258" t="s">
        <v>9459</v>
      </c>
      <c r="D258" s="19" t="s">
        <v>47</v>
      </c>
      <c r="E258" s="19"/>
      <c r="F258" s="19"/>
      <c r="Q258" s="27" t="s">
        <v>7565</v>
      </c>
    </row>
    <row r="259" spans="1:17">
      <c r="A259" s="27" t="s">
        <v>17003</v>
      </c>
      <c r="B259" t="s">
        <v>4379</v>
      </c>
      <c r="C259" t="s">
        <v>9460</v>
      </c>
      <c r="D259" s="19" t="s">
        <v>2192</v>
      </c>
      <c r="E259" s="19"/>
      <c r="F259" s="19"/>
      <c r="Q259" s="27" t="s">
        <v>3936</v>
      </c>
    </row>
    <row r="260" spans="1:17">
      <c r="A260" s="27" t="s">
        <v>17004</v>
      </c>
      <c r="B260" t="s">
        <v>4380</v>
      </c>
      <c r="C260" t="s">
        <v>9461</v>
      </c>
      <c r="D260" s="19" t="s">
        <v>38</v>
      </c>
      <c r="E260" s="19"/>
      <c r="F260" s="19"/>
      <c r="Q260" s="27" t="s">
        <v>6101</v>
      </c>
    </row>
    <row r="261" spans="1:17">
      <c r="A261" s="27" t="s">
        <v>7607</v>
      </c>
      <c r="B261" t="s">
        <v>4381</v>
      </c>
      <c r="C261" t="s">
        <v>8399</v>
      </c>
      <c r="D261" s="19" t="s">
        <v>2194</v>
      </c>
      <c r="E261" s="19"/>
      <c r="F261" s="19"/>
      <c r="Q261" s="27" t="s">
        <v>7251</v>
      </c>
    </row>
    <row r="262" spans="1:17">
      <c r="A262" s="27" t="s">
        <v>17005</v>
      </c>
      <c r="B262" t="s">
        <v>4382</v>
      </c>
      <c r="C262" t="s">
        <v>9462</v>
      </c>
      <c r="D262" s="19" t="s">
        <v>42</v>
      </c>
      <c r="E262" s="19"/>
      <c r="F262" s="19"/>
      <c r="Q262" s="27" t="s">
        <v>6951</v>
      </c>
    </row>
    <row r="263" spans="1:17">
      <c r="A263" s="27" t="s">
        <v>13302</v>
      </c>
      <c r="B263" t="s">
        <v>4383</v>
      </c>
      <c r="C263" t="s">
        <v>9463</v>
      </c>
      <c r="D263" s="19" t="s">
        <v>2195</v>
      </c>
      <c r="E263" s="19"/>
      <c r="F263" s="19"/>
      <c r="Q263" s="27" t="s">
        <v>6326</v>
      </c>
    </row>
    <row r="264" spans="1:17">
      <c r="A264" s="27" t="s">
        <v>17006</v>
      </c>
      <c r="B264" t="s">
        <v>4300</v>
      </c>
      <c r="C264" t="s">
        <v>9464</v>
      </c>
      <c r="D264" s="19" t="s">
        <v>2196</v>
      </c>
      <c r="E264" s="19"/>
      <c r="F264" s="19"/>
      <c r="Q264" s="27" t="s">
        <v>7719</v>
      </c>
    </row>
    <row r="265" spans="1:17">
      <c r="A265" s="27" t="s">
        <v>17007</v>
      </c>
      <c r="B265" t="s">
        <v>4384</v>
      </c>
      <c r="C265" t="s">
        <v>9465</v>
      </c>
      <c r="D265" s="19" t="s">
        <v>2198</v>
      </c>
      <c r="E265" s="19"/>
      <c r="F265" s="19"/>
      <c r="Q265" s="27" t="s">
        <v>7065</v>
      </c>
    </row>
    <row r="266" spans="1:17">
      <c r="A266" s="27" t="s">
        <v>17008</v>
      </c>
      <c r="B266" t="s">
        <v>4385</v>
      </c>
      <c r="C266" t="s">
        <v>9466</v>
      </c>
      <c r="D266" s="19" t="s">
        <v>71</v>
      </c>
      <c r="E266" s="19"/>
      <c r="F266" s="19"/>
      <c r="Q266" s="27" t="s">
        <v>6956</v>
      </c>
    </row>
    <row r="267" spans="1:17">
      <c r="A267" s="27" t="s">
        <v>17009</v>
      </c>
      <c r="B267" t="s">
        <v>4386</v>
      </c>
      <c r="C267" t="s">
        <v>9467</v>
      </c>
      <c r="D267" s="19" t="s">
        <v>2200</v>
      </c>
      <c r="E267" s="19"/>
      <c r="F267" s="19"/>
      <c r="Q267" s="27" t="s">
        <v>8317</v>
      </c>
    </row>
    <row r="268" spans="1:17">
      <c r="A268" s="27" t="s">
        <v>1183</v>
      </c>
      <c r="B268" t="s">
        <v>4387</v>
      </c>
      <c r="C268" t="s">
        <v>9468</v>
      </c>
      <c r="D268" s="19" t="s">
        <v>2202</v>
      </c>
      <c r="E268" s="19"/>
      <c r="F268" s="19"/>
      <c r="Q268" s="27" t="s">
        <v>6821</v>
      </c>
    </row>
    <row r="269" spans="1:17">
      <c r="A269" s="27" t="s">
        <v>17010</v>
      </c>
      <c r="B269" t="s">
        <v>4388</v>
      </c>
      <c r="C269" s="21" t="s">
        <v>9469</v>
      </c>
      <c r="D269" s="19" t="s">
        <v>2204</v>
      </c>
      <c r="E269" s="19"/>
      <c r="F269" s="19"/>
      <c r="Q269" s="27" t="s">
        <v>7257</v>
      </c>
    </row>
    <row r="270" spans="1:17">
      <c r="A270" s="27" t="s">
        <v>17011</v>
      </c>
      <c r="B270" t="s">
        <v>4389</v>
      </c>
      <c r="C270" t="s">
        <v>8408</v>
      </c>
      <c r="D270" s="19" t="s">
        <v>2206</v>
      </c>
      <c r="E270" s="19"/>
      <c r="F270" s="19"/>
      <c r="Q270" s="27" t="s">
        <v>6303</v>
      </c>
    </row>
    <row r="271" spans="1:17">
      <c r="A271" s="27" t="s">
        <v>17012</v>
      </c>
      <c r="B271" t="s">
        <v>4390</v>
      </c>
      <c r="C271" t="s">
        <v>9470</v>
      </c>
      <c r="D271" s="19" t="s">
        <v>2208</v>
      </c>
      <c r="E271" s="19"/>
      <c r="F271" s="19"/>
      <c r="Q271" s="27" t="s">
        <v>8674</v>
      </c>
    </row>
    <row r="272" spans="1:17">
      <c r="A272" s="27" t="s">
        <v>17013</v>
      </c>
      <c r="B272" t="s">
        <v>4391</v>
      </c>
      <c r="C272" t="s">
        <v>9471</v>
      </c>
      <c r="D272" s="19" t="s">
        <v>2209</v>
      </c>
      <c r="E272" s="19"/>
      <c r="F272" s="19"/>
      <c r="Q272" s="27" t="s">
        <v>8891</v>
      </c>
    </row>
    <row r="273" spans="1:17">
      <c r="A273" s="27" t="s">
        <v>17014</v>
      </c>
      <c r="B273" t="s">
        <v>4392</v>
      </c>
      <c r="C273" s="21" t="s">
        <v>9472</v>
      </c>
      <c r="D273" s="19" t="s">
        <v>2210</v>
      </c>
      <c r="E273" s="19"/>
      <c r="F273" s="19"/>
      <c r="Q273" s="27" t="s">
        <v>6503</v>
      </c>
    </row>
    <row r="274" spans="1:17">
      <c r="A274" s="27" t="s">
        <v>17015</v>
      </c>
      <c r="B274" t="s">
        <v>4393</v>
      </c>
      <c r="C274" t="s">
        <v>9473</v>
      </c>
      <c r="D274" s="19" t="s">
        <v>2211</v>
      </c>
      <c r="E274" s="19"/>
      <c r="F274" s="19"/>
      <c r="Q274" s="27" t="s">
        <v>6796</v>
      </c>
    </row>
    <row r="275" spans="1:17">
      <c r="A275" s="27" t="s">
        <v>17016</v>
      </c>
      <c r="B275" t="s">
        <v>4394</v>
      </c>
      <c r="C275" t="s">
        <v>9474</v>
      </c>
      <c r="D275" s="19" t="s">
        <v>2212</v>
      </c>
      <c r="E275" s="19"/>
      <c r="F275" s="19"/>
      <c r="Q275" s="27" t="s">
        <v>7467</v>
      </c>
    </row>
    <row r="276" spans="1:17">
      <c r="A276" s="27" t="s">
        <v>17017</v>
      </c>
      <c r="B276" t="s">
        <v>4395</v>
      </c>
      <c r="C276" t="s">
        <v>9475</v>
      </c>
      <c r="D276" s="19" t="s">
        <v>2213</v>
      </c>
      <c r="E276" s="19"/>
      <c r="F276" s="19"/>
      <c r="Q276" s="27" t="s">
        <v>8348</v>
      </c>
    </row>
    <row r="277" spans="1:17">
      <c r="A277" s="27" t="s">
        <v>17018</v>
      </c>
      <c r="B277" t="s">
        <v>4396</v>
      </c>
      <c r="C277" t="s">
        <v>9476</v>
      </c>
      <c r="D277" s="19" t="s">
        <v>2214</v>
      </c>
      <c r="E277" s="19"/>
      <c r="F277" s="19"/>
      <c r="Q277" s="27" t="s">
        <v>6661</v>
      </c>
    </row>
    <row r="278" spans="1:17">
      <c r="A278" s="27" t="s">
        <v>17019</v>
      </c>
      <c r="B278" t="s">
        <v>4397</v>
      </c>
      <c r="C278" t="s">
        <v>9477</v>
      </c>
      <c r="D278" s="19" t="s">
        <v>53</v>
      </c>
      <c r="E278" s="19"/>
      <c r="F278" s="19"/>
      <c r="Q278" s="27" t="s">
        <v>7689</v>
      </c>
    </row>
    <row r="279" spans="1:17">
      <c r="A279" s="27" t="s">
        <v>17020</v>
      </c>
      <c r="B279" t="s">
        <v>4300</v>
      </c>
      <c r="C279" t="s">
        <v>9478</v>
      </c>
      <c r="D279" s="19" t="s">
        <v>2216</v>
      </c>
      <c r="E279" s="19"/>
      <c r="F279" s="19"/>
      <c r="Q279" s="27" t="s">
        <v>8721</v>
      </c>
    </row>
    <row r="280" spans="1:17">
      <c r="A280" s="27" t="s">
        <v>17021</v>
      </c>
      <c r="B280" t="s">
        <v>4398</v>
      </c>
      <c r="C280" t="s">
        <v>9479</v>
      </c>
      <c r="D280" s="19" t="s">
        <v>2218</v>
      </c>
      <c r="E280" s="19"/>
      <c r="F280" s="19"/>
      <c r="Q280" s="27" t="s">
        <v>8520</v>
      </c>
    </row>
    <row r="281" spans="1:17">
      <c r="A281" s="27" t="s">
        <v>17022</v>
      </c>
      <c r="B281" t="s">
        <v>4399</v>
      </c>
      <c r="C281" t="s">
        <v>8512</v>
      </c>
      <c r="D281" s="19" t="s">
        <v>2220</v>
      </c>
      <c r="E281" s="19"/>
      <c r="F281" s="19"/>
      <c r="Q281" s="27" t="s">
        <v>6753</v>
      </c>
    </row>
    <row r="282" spans="1:17">
      <c r="A282" s="27" t="s">
        <v>17023</v>
      </c>
      <c r="B282" t="s">
        <v>4400</v>
      </c>
      <c r="C282" t="s">
        <v>9480</v>
      </c>
      <c r="D282" s="19" t="s">
        <v>136</v>
      </c>
      <c r="E282" s="19"/>
      <c r="F282" s="19"/>
      <c r="Q282" s="27" t="s">
        <v>7933</v>
      </c>
    </row>
    <row r="283" spans="1:17">
      <c r="A283" s="27" t="s">
        <v>17024</v>
      </c>
      <c r="B283" t="s">
        <v>4401</v>
      </c>
      <c r="C283" t="s">
        <v>9481</v>
      </c>
      <c r="D283" s="19" t="s">
        <v>2222</v>
      </c>
      <c r="E283" s="19"/>
      <c r="F283" s="19"/>
      <c r="Q283" s="27" t="s">
        <v>6106</v>
      </c>
    </row>
    <row r="284" spans="1:17">
      <c r="A284" s="27" t="s">
        <v>17025</v>
      </c>
      <c r="B284" t="s">
        <v>4091</v>
      </c>
      <c r="C284" t="s">
        <v>9482</v>
      </c>
      <c r="D284" s="19" t="s">
        <v>2224</v>
      </c>
      <c r="E284" s="19"/>
      <c r="F284" s="19"/>
      <c r="Q284" s="27" t="s">
        <v>8112</v>
      </c>
    </row>
    <row r="285" spans="1:17">
      <c r="A285" s="27" t="s">
        <v>17026</v>
      </c>
      <c r="B285" t="s">
        <v>4097</v>
      </c>
      <c r="C285" t="s">
        <v>9483</v>
      </c>
      <c r="D285" s="19" t="s">
        <v>138</v>
      </c>
      <c r="E285" s="19"/>
      <c r="F285" s="19"/>
      <c r="Q285" s="27" t="s">
        <v>7554</v>
      </c>
    </row>
    <row r="286" spans="1:17">
      <c r="A286" s="27" t="s">
        <v>17027</v>
      </c>
      <c r="B286" t="s">
        <v>4402</v>
      </c>
      <c r="C286" t="s">
        <v>9484</v>
      </c>
      <c r="D286" s="19" t="s">
        <v>2226</v>
      </c>
      <c r="E286" s="19"/>
      <c r="F286" s="19"/>
      <c r="Q286" s="27" t="s">
        <v>6593</v>
      </c>
    </row>
    <row r="287" spans="1:17">
      <c r="A287" s="27" t="s">
        <v>17028</v>
      </c>
      <c r="B287" t="s">
        <v>4403</v>
      </c>
      <c r="C287" t="s">
        <v>9485</v>
      </c>
      <c r="D287" s="19" t="s">
        <v>2228</v>
      </c>
      <c r="E287" s="19"/>
      <c r="F287" s="19"/>
      <c r="Q287" s="27" t="s">
        <v>8874</v>
      </c>
    </row>
    <row r="288" spans="1:17">
      <c r="A288" s="27" t="s">
        <v>17029</v>
      </c>
      <c r="B288" t="s">
        <v>4404</v>
      </c>
      <c r="C288" t="s">
        <v>9486</v>
      </c>
      <c r="D288" s="19" t="s">
        <v>2230</v>
      </c>
      <c r="E288" s="19"/>
      <c r="F288" s="19"/>
      <c r="Q288" s="27" t="s">
        <v>3967</v>
      </c>
    </row>
    <row r="289" spans="1:17">
      <c r="A289" s="27" t="s">
        <v>17030</v>
      </c>
      <c r="B289" t="s">
        <v>4405</v>
      </c>
      <c r="C289" t="s">
        <v>9487</v>
      </c>
      <c r="D289" s="19" t="s">
        <v>2232</v>
      </c>
      <c r="E289" s="19"/>
      <c r="F289" s="19"/>
      <c r="Q289" s="27" t="s">
        <v>7363</v>
      </c>
    </row>
    <row r="290" spans="1:17">
      <c r="A290" s="27" t="s">
        <v>2617</v>
      </c>
      <c r="B290" t="s">
        <v>4406</v>
      </c>
      <c r="C290" s="21" t="s">
        <v>5659</v>
      </c>
      <c r="D290" s="19" t="s">
        <v>123</v>
      </c>
      <c r="E290" s="19"/>
      <c r="F290" s="19"/>
      <c r="Q290" s="27" t="s">
        <v>5470</v>
      </c>
    </row>
    <row r="291" spans="1:17">
      <c r="A291" s="27" t="s">
        <v>17031</v>
      </c>
      <c r="B291" t="s">
        <v>4069</v>
      </c>
      <c r="C291" t="s">
        <v>8317</v>
      </c>
      <c r="D291" s="19" t="s">
        <v>2234</v>
      </c>
      <c r="E291" s="19"/>
      <c r="F291" s="19"/>
      <c r="Q291" s="27" t="s">
        <v>5312</v>
      </c>
    </row>
    <row r="292" spans="1:17">
      <c r="A292" s="27" t="s">
        <v>17032</v>
      </c>
      <c r="B292" t="s">
        <v>4407</v>
      </c>
      <c r="C292" t="s">
        <v>9488</v>
      </c>
      <c r="D292" s="19" t="s">
        <v>2236</v>
      </c>
      <c r="E292" s="19"/>
      <c r="F292" s="19"/>
      <c r="Q292" s="27" t="s">
        <v>5542</v>
      </c>
    </row>
    <row r="293" spans="1:17">
      <c r="A293" s="27" t="s">
        <v>17033</v>
      </c>
      <c r="B293" t="s">
        <v>4408</v>
      </c>
      <c r="C293" t="s">
        <v>9489</v>
      </c>
      <c r="D293" s="19" t="s">
        <v>2237</v>
      </c>
      <c r="E293" s="19"/>
      <c r="F293" s="19"/>
      <c r="Q293" s="27" t="s">
        <v>6264</v>
      </c>
    </row>
    <row r="294" spans="1:17">
      <c r="A294" s="27" t="s">
        <v>17034</v>
      </c>
      <c r="B294" t="s">
        <v>4409</v>
      </c>
      <c r="C294" t="s">
        <v>9490</v>
      </c>
      <c r="D294" s="19" t="s">
        <v>2238</v>
      </c>
      <c r="E294" s="19"/>
      <c r="F294" s="19"/>
      <c r="Q294" s="27" t="s">
        <v>6243</v>
      </c>
    </row>
    <row r="295" spans="1:17">
      <c r="A295" s="27" t="s">
        <v>17035</v>
      </c>
      <c r="B295" t="s">
        <v>4410</v>
      </c>
      <c r="C295" t="s">
        <v>9491</v>
      </c>
      <c r="D295" s="19" t="s">
        <v>2240</v>
      </c>
      <c r="E295" s="19"/>
      <c r="F295" s="19"/>
      <c r="Q295" s="27" t="s">
        <v>5558</v>
      </c>
    </row>
    <row r="296" spans="1:17">
      <c r="A296" s="27" t="s">
        <v>17036</v>
      </c>
      <c r="B296" t="s">
        <v>4411</v>
      </c>
      <c r="C296" t="s">
        <v>9492</v>
      </c>
      <c r="D296" s="19" t="s">
        <v>1290</v>
      </c>
      <c r="E296" s="19"/>
      <c r="F296" s="19"/>
      <c r="Q296" s="27" t="s">
        <v>7239</v>
      </c>
    </row>
    <row r="297" spans="1:17">
      <c r="A297" s="27" t="s">
        <v>17037</v>
      </c>
      <c r="B297" t="s">
        <v>4412</v>
      </c>
      <c r="C297" t="s">
        <v>9493</v>
      </c>
      <c r="D297" s="19" t="s">
        <v>2242</v>
      </c>
      <c r="E297" s="19"/>
      <c r="F297" s="19"/>
      <c r="Q297" s="27" t="s">
        <v>5862</v>
      </c>
    </row>
    <row r="298" spans="1:17">
      <c r="A298" s="27" t="s">
        <v>17038</v>
      </c>
      <c r="B298" t="s">
        <v>4413</v>
      </c>
      <c r="C298" t="s">
        <v>9494</v>
      </c>
      <c r="D298" s="19" t="s">
        <v>6</v>
      </c>
      <c r="E298" s="19"/>
      <c r="F298" s="19"/>
      <c r="Q298" s="27" t="s">
        <v>6543</v>
      </c>
    </row>
    <row r="299" spans="1:17">
      <c r="A299" s="27" t="s">
        <v>17039</v>
      </c>
      <c r="B299" t="s">
        <v>4414</v>
      </c>
      <c r="C299" t="s">
        <v>9495</v>
      </c>
      <c r="D299" s="19" t="s">
        <v>2245</v>
      </c>
      <c r="E299" s="19"/>
      <c r="F299" s="19"/>
      <c r="Q299" s="27" t="s">
        <v>8331</v>
      </c>
    </row>
    <row r="300" spans="1:17">
      <c r="A300" s="27" t="s">
        <v>17040</v>
      </c>
      <c r="B300" t="s">
        <v>4415</v>
      </c>
      <c r="C300" t="s">
        <v>9496</v>
      </c>
      <c r="D300" s="19" t="s">
        <v>2247</v>
      </c>
      <c r="E300" s="19"/>
      <c r="F300" s="19"/>
      <c r="Q300" s="27" t="s">
        <v>9007</v>
      </c>
    </row>
    <row r="301" spans="1:17">
      <c r="A301" s="27" t="s">
        <v>17041</v>
      </c>
      <c r="B301" t="s">
        <v>4416</v>
      </c>
      <c r="C301" t="s">
        <v>4300</v>
      </c>
      <c r="D301" s="19" t="s">
        <v>2248</v>
      </c>
      <c r="E301" s="19"/>
      <c r="F301" s="19"/>
      <c r="Q301" s="27" t="s">
        <v>7881</v>
      </c>
    </row>
    <row r="302" spans="1:17">
      <c r="A302" s="27" t="s">
        <v>17042</v>
      </c>
      <c r="B302" t="s">
        <v>4417</v>
      </c>
      <c r="C302" t="s">
        <v>9497</v>
      </c>
      <c r="D302" s="19" t="s">
        <v>2250</v>
      </c>
      <c r="E302" s="19"/>
      <c r="F302" s="19"/>
      <c r="Q302" s="27" t="s">
        <v>7344</v>
      </c>
    </row>
    <row r="303" spans="1:17">
      <c r="A303" s="27" t="s">
        <v>17043</v>
      </c>
      <c r="B303" t="s">
        <v>4418</v>
      </c>
      <c r="C303" t="s">
        <v>9498</v>
      </c>
      <c r="D303" s="19" t="s">
        <v>2251</v>
      </c>
      <c r="E303" s="19"/>
      <c r="F303" s="19"/>
      <c r="Q303" s="27" t="s">
        <v>7831</v>
      </c>
    </row>
    <row r="304" spans="1:17">
      <c r="A304" s="27" t="s">
        <v>17044</v>
      </c>
      <c r="B304" t="s">
        <v>4419</v>
      </c>
      <c r="C304" t="s">
        <v>9499</v>
      </c>
      <c r="D304" s="19" t="s">
        <v>2253</v>
      </c>
      <c r="E304" s="19"/>
      <c r="F304" s="19"/>
      <c r="Q304" s="27" t="s">
        <v>8487</v>
      </c>
    </row>
    <row r="305" spans="1:17">
      <c r="A305" s="27" t="s">
        <v>17045</v>
      </c>
      <c r="B305" t="s">
        <v>4420</v>
      </c>
      <c r="C305" t="s">
        <v>9500</v>
      </c>
      <c r="D305" s="19" t="s">
        <v>59</v>
      </c>
      <c r="E305" s="19"/>
      <c r="F305" s="19"/>
      <c r="Q305" s="27" t="s">
        <v>8835</v>
      </c>
    </row>
    <row r="306" spans="1:17">
      <c r="A306" s="27" t="s">
        <v>17046</v>
      </c>
      <c r="B306" t="s">
        <v>4421</v>
      </c>
      <c r="C306" t="s">
        <v>9501</v>
      </c>
      <c r="D306" s="19" t="s">
        <v>2255</v>
      </c>
      <c r="E306" s="19"/>
      <c r="F306" s="19"/>
      <c r="Q306" s="27" t="s">
        <v>5825</v>
      </c>
    </row>
    <row r="307" spans="1:17">
      <c r="A307" s="27" t="s">
        <v>17047</v>
      </c>
      <c r="B307" t="s">
        <v>4422</v>
      </c>
      <c r="C307" t="s">
        <v>9502</v>
      </c>
      <c r="D307" s="19" t="s">
        <v>2257</v>
      </c>
      <c r="E307" s="19"/>
      <c r="F307" s="19"/>
      <c r="Q307" s="27" t="s">
        <v>7117</v>
      </c>
    </row>
    <row r="308" spans="1:17">
      <c r="A308" s="27" t="s">
        <v>17048</v>
      </c>
      <c r="B308" t="s">
        <v>4423</v>
      </c>
      <c r="C308" t="s">
        <v>9503</v>
      </c>
      <c r="D308" s="19" t="s">
        <v>2259</v>
      </c>
      <c r="E308" s="19"/>
      <c r="F308" s="19"/>
      <c r="Q308" s="27" t="s">
        <v>4077</v>
      </c>
    </row>
    <row r="309" spans="1:17">
      <c r="A309" s="27" t="s">
        <v>17049</v>
      </c>
      <c r="B309" t="s">
        <v>4424</v>
      </c>
      <c r="C309" t="s">
        <v>8438</v>
      </c>
      <c r="D309" s="19" t="s">
        <v>2261</v>
      </c>
      <c r="E309" s="19"/>
      <c r="F309" s="19"/>
      <c r="Q309" s="27" t="s">
        <v>8465</v>
      </c>
    </row>
    <row r="310" spans="1:17">
      <c r="A310" s="27" t="s">
        <v>17050</v>
      </c>
      <c r="B310" t="s">
        <v>4425</v>
      </c>
      <c r="C310" t="s">
        <v>9504</v>
      </c>
      <c r="D310" s="19" t="s">
        <v>2263</v>
      </c>
      <c r="E310" s="19"/>
      <c r="F310" s="19"/>
      <c r="Q310" s="27" t="s">
        <v>9122</v>
      </c>
    </row>
    <row r="311" spans="1:17">
      <c r="A311" s="27" t="s">
        <v>17051</v>
      </c>
      <c r="B311" t="s">
        <v>4426</v>
      </c>
      <c r="C311" t="s">
        <v>9505</v>
      </c>
      <c r="D311" s="19" t="s">
        <v>2264</v>
      </c>
      <c r="E311" s="19"/>
      <c r="F311" s="19"/>
      <c r="Q311" s="27" t="s">
        <v>8676</v>
      </c>
    </row>
    <row r="312" spans="1:17">
      <c r="A312" s="27" t="s">
        <v>17052</v>
      </c>
      <c r="B312" t="s">
        <v>4427</v>
      </c>
      <c r="C312" t="s">
        <v>9506</v>
      </c>
      <c r="D312" s="19" t="s">
        <v>2266</v>
      </c>
      <c r="E312" s="19"/>
      <c r="F312" s="19"/>
      <c r="Q312" s="27" t="s">
        <v>6246</v>
      </c>
    </row>
    <row r="313" spans="1:17">
      <c r="A313" s="27" t="s">
        <v>17053</v>
      </c>
      <c r="B313" t="s">
        <v>4428</v>
      </c>
      <c r="C313" t="s">
        <v>6333</v>
      </c>
      <c r="D313" s="19" t="s">
        <v>2268</v>
      </c>
      <c r="E313" s="19"/>
      <c r="F313" s="19"/>
      <c r="Q313" s="27" t="s">
        <v>5583</v>
      </c>
    </row>
    <row r="314" spans="1:17">
      <c r="A314" s="27" t="s">
        <v>2113</v>
      </c>
      <c r="B314" t="s">
        <v>4429</v>
      </c>
      <c r="C314" t="s">
        <v>7131</v>
      </c>
      <c r="D314" s="19" t="s">
        <v>2270</v>
      </c>
      <c r="E314" s="19"/>
      <c r="F314" s="19"/>
      <c r="Q314" s="27" t="s">
        <v>6683</v>
      </c>
    </row>
    <row r="315" spans="1:17">
      <c r="A315" s="27" t="s">
        <v>17054</v>
      </c>
      <c r="B315" t="s">
        <v>4430</v>
      </c>
      <c r="C315" t="s">
        <v>9507</v>
      </c>
      <c r="D315" s="19" t="s">
        <v>2271</v>
      </c>
      <c r="E315" s="19"/>
      <c r="F315" s="19"/>
      <c r="Q315" s="27" t="s">
        <v>7680</v>
      </c>
    </row>
    <row r="316" spans="1:17">
      <c r="A316" s="27" t="s">
        <v>17055</v>
      </c>
      <c r="B316" t="s">
        <v>4431</v>
      </c>
      <c r="C316" t="s">
        <v>9508</v>
      </c>
      <c r="D316" s="19" t="s">
        <v>56</v>
      </c>
      <c r="E316" s="19"/>
      <c r="F316" s="19"/>
      <c r="Q316" s="27" t="s">
        <v>8315</v>
      </c>
    </row>
    <row r="317" spans="1:17">
      <c r="A317" s="27" t="s">
        <v>17056</v>
      </c>
      <c r="B317" t="s">
        <v>4432</v>
      </c>
      <c r="C317" t="s">
        <v>9509</v>
      </c>
      <c r="D317" s="19" t="s">
        <v>101</v>
      </c>
      <c r="E317" s="19"/>
      <c r="F317" s="19"/>
      <c r="Q317" s="27" t="s">
        <v>5816</v>
      </c>
    </row>
    <row r="318" spans="1:17">
      <c r="A318" s="27" t="s">
        <v>17057</v>
      </c>
      <c r="B318" t="s">
        <v>4433</v>
      </c>
      <c r="C318" t="s">
        <v>9510</v>
      </c>
      <c r="D318" s="19" t="s">
        <v>129</v>
      </c>
      <c r="E318" s="19"/>
      <c r="F318" s="19"/>
      <c r="Q318" s="27" t="s">
        <v>7466</v>
      </c>
    </row>
    <row r="319" spans="1:17">
      <c r="A319" s="27" t="s">
        <v>17058</v>
      </c>
      <c r="B319" t="s">
        <v>4434</v>
      </c>
      <c r="C319" t="s">
        <v>9511</v>
      </c>
      <c r="D319" s="19" t="s">
        <v>2275</v>
      </c>
      <c r="E319" s="19"/>
      <c r="F319" s="19"/>
      <c r="Q319" s="27" t="s">
        <v>8600</v>
      </c>
    </row>
    <row r="320" spans="1:17">
      <c r="A320" s="27" t="s">
        <v>17059</v>
      </c>
      <c r="B320" t="s">
        <v>4435</v>
      </c>
      <c r="C320" t="s">
        <v>9512</v>
      </c>
      <c r="D320" s="19" t="s">
        <v>2276</v>
      </c>
      <c r="E320" s="19"/>
      <c r="F320" s="19"/>
      <c r="Q320" s="27" t="s">
        <v>8500</v>
      </c>
    </row>
    <row r="321" spans="1:17">
      <c r="A321" s="27" t="s">
        <v>17060</v>
      </c>
      <c r="B321" t="s">
        <v>4436</v>
      </c>
      <c r="C321" t="s">
        <v>4300</v>
      </c>
      <c r="D321" s="19" t="s">
        <v>2278</v>
      </c>
      <c r="E321" s="19"/>
      <c r="F321" s="19"/>
      <c r="Q321" s="27" t="s">
        <v>6221</v>
      </c>
    </row>
    <row r="322" spans="1:17">
      <c r="A322" s="27" t="s">
        <v>17061</v>
      </c>
      <c r="B322" t="s">
        <v>4437</v>
      </c>
      <c r="C322" t="s">
        <v>9513</v>
      </c>
      <c r="D322" s="19" t="s">
        <v>2279</v>
      </c>
      <c r="E322" s="19"/>
      <c r="F322" s="19"/>
      <c r="Q322" s="27" t="s">
        <v>6749</v>
      </c>
    </row>
    <row r="323" spans="1:17">
      <c r="A323" s="27" t="s">
        <v>17062</v>
      </c>
      <c r="B323" t="s">
        <v>4438</v>
      </c>
      <c r="C323" t="s">
        <v>9514</v>
      </c>
      <c r="D323" s="19" t="s">
        <v>109</v>
      </c>
      <c r="E323" s="19"/>
      <c r="F323" s="19"/>
      <c r="Q323" s="27" t="s">
        <v>8906</v>
      </c>
    </row>
    <row r="324" spans="1:17">
      <c r="A324" s="27" t="s">
        <v>17063</v>
      </c>
      <c r="B324" t="s">
        <v>4439</v>
      </c>
      <c r="C324" t="s">
        <v>9515</v>
      </c>
      <c r="D324" s="19" t="s">
        <v>2280</v>
      </c>
      <c r="E324" s="19"/>
      <c r="F324" s="19"/>
      <c r="Q324" s="27" t="s">
        <v>6230</v>
      </c>
    </row>
    <row r="325" spans="1:17">
      <c r="A325" s="27" t="s">
        <v>17064</v>
      </c>
      <c r="B325" t="s">
        <v>4440</v>
      </c>
      <c r="C325" t="s">
        <v>7416</v>
      </c>
      <c r="D325" s="19" t="s">
        <v>7</v>
      </c>
      <c r="E325" s="19"/>
      <c r="F325" s="19"/>
      <c r="Q325" s="27" t="s">
        <v>8323</v>
      </c>
    </row>
    <row r="326" spans="1:17">
      <c r="A326" s="27" t="s">
        <v>17065</v>
      </c>
      <c r="B326" t="s">
        <v>4441</v>
      </c>
      <c r="C326" t="s">
        <v>9516</v>
      </c>
      <c r="D326" s="19" t="s">
        <v>2283</v>
      </c>
      <c r="E326" s="19"/>
      <c r="F326" s="19"/>
      <c r="Q326" s="27" t="s">
        <v>5585</v>
      </c>
    </row>
    <row r="327" spans="1:17">
      <c r="A327" s="27" t="s">
        <v>17066</v>
      </c>
      <c r="B327" t="s">
        <v>4442</v>
      </c>
      <c r="C327" t="s">
        <v>9517</v>
      </c>
      <c r="D327" s="19" t="s">
        <v>73</v>
      </c>
      <c r="E327" s="19"/>
      <c r="F327" s="19"/>
      <c r="Q327" s="27" t="s">
        <v>9197</v>
      </c>
    </row>
    <row r="328" spans="1:17">
      <c r="A328" s="27" t="s">
        <v>17067</v>
      </c>
      <c r="B328" t="s">
        <v>4443</v>
      </c>
      <c r="C328" t="s">
        <v>7428</v>
      </c>
      <c r="D328" s="19" t="s">
        <v>2285</v>
      </c>
      <c r="E328" s="19"/>
      <c r="F328" s="19"/>
      <c r="Q328" s="27" t="s">
        <v>6024</v>
      </c>
    </row>
    <row r="329" spans="1:17">
      <c r="A329" s="27" t="s">
        <v>17068</v>
      </c>
      <c r="B329" t="s">
        <v>4444</v>
      </c>
      <c r="C329" t="s">
        <v>9035</v>
      </c>
      <c r="D329" s="19" t="s">
        <v>2287</v>
      </c>
      <c r="E329" s="19"/>
      <c r="F329" s="19"/>
      <c r="Q329" s="27" t="s">
        <v>5906</v>
      </c>
    </row>
    <row r="330" spans="1:17">
      <c r="A330" s="27" t="s">
        <v>17069</v>
      </c>
      <c r="B330" t="s">
        <v>4445</v>
      </c>
      <c r="C330" t="s">
        <v>9518</v>
      </c>
      <c r="D330" s="19" t="s">
        <v>2289</v>
      </c>
      <c r="E330" s="19"/>
      <c r="F330" s="19"/>
      <c r="Q330" s="27" t="s">
        <v>5462</v>
      </c>
    </row>
    <row r="331" spans="1:17">
      <c r="A331" s="27" t="s">
        <v>17070</v>
      </c>
      <c r="B331" t="s">
        <v>4446</v>
      </c>
      <c r="C331" t="s">
        <v>9519</v>
      </c>
      <c r="D331" s="19" t="s">
        <v>2291</v>
      </c>
      <c r="E331" s="19"/>
      <c r="F331" s="19"/>
      <c r="Q331" s="27" t="s">
        <v>8252</v>
      </c>
    </row>
    <row r="332" spans="1:17">
      <c r="A332" s="27" t="s">
        <v>17071</v>
      </c>
      <c r="B332" t="s">
        <v>4447</v>
      </c>
      <c r="C332" t="s">
        <v>9520</v>
      </c>
      <c r="D332" s="19" t="s">
        <v>125</v>
      </c>
      <c r="E332" s="19"/>
      <c r="F332" s="19"/>
      <c r="Q332" s="27" t="s">
        <v>6512</v>
      </c>
    </row>
    <row r="333" spans="1:17">
      <c r="A333" s="27" t="s">
        <v>17072</v>
      </c>
      <c r="B333" t="s">
        <v>4448</v>
      </c>
      <c r="C333" t="s">
        <v>9521</v>
      </c>
      <c r="D333" s="19" t="s">
        <v>2292</v>
      </c>
      <c r="E333" s="19"/>
      <c r="F333" s="19"/>
      <c r="Q333" s="27" t="s">
        <v>7970</v>
      </c>
    </row>
    <row r="334" spans="1:17">
      <c r="A334" s="27" t="s">
        <v>17073</v>
      </c>
      <c r="B334" t="s">
        <v>4449</v>
      </c>
      <c r="C334" t="s">
        <v>9522</v>
      </c>
      <c r="D334" s="19" t="s">
        <v>128</v>
      </c>
      <c r="E334" s="19"/>
      <c r="F334" s="19"/>
      <c r="Q334" s="27" t="s">
        <v>7567</v>
      </c>
    </row>
    <row r="335" spans="1:17">
      <c r="A335" s="27" t="s">
        <v>17074</v>
      </c>
      <c r="B335" t="s">
        <v>4450</v>
      </c>
      <c r="C335" t="s">
        <v>9523</v>
      </c>
      <c r="D335" s="19" t="s">
        <v>2293</v>
      </c>
      <c r="E335" s="19"/>
      <c r="F335" s="19"/>
      <c r="Q335" s="27" t="s">
        <v>8928</v>
      </c>
    </row>
    <row r="336" spans="1:17">
      <c r="A336" s="27" t="s">
        <v>17075</v>
      </c>
      <c r="B336" t="s">
        <v>4093</v>
      </c>
      <c r="C336" t="s">
        <v>9524</v>
      </c>
      <c r="D336" s="19" t="s">
        <v>29</v>
      </c>
      <c r="E336" s="19"/>
      <c r="F336" s="19"/>
      <c r="Q336" s="27" t="s">
        <v>7811</v>
      </c>
    </row>
    <row r="337" spans="1:17">
      <c r="A337" s="27" t="s">
        <v>17076</v>
      </c>
      <c r="B337" t="s">
        <v>4451</v>
      </c>
      <c r="C337" t="s">
        <v>8575</v>
      </c>
      <c r="D337" s="19" t="s">
        <v>36</v>
      </c>
      <c r="E337" s="19"/>
      <c r="F337" s="19"/>
      <c r="Q337" s="27" t="s">
        <v>7589</v>
      </c>
    </row>
    <row r="338" spans="1:17">
      <c r="A338" s="27" t="s">
        <v>17077</v>
      </c>
      <c r="B338" t="s">
        <v>4452</v>
      </c>
      <c r="C338" t="s">
        <v>9525</v>
      </c>
      <c r="D338" s="19" t="s">
        <v>2294</v>
      </c>
      <c r="E338" s="19"/>
      <c r="F338" s="19"/>
      <c r="Q338" s="27" t="s">
        <v>7126</v>
      </c>
    </row>
    <row r="339" spans="1:17">
      <c r="A339" s="27" t="s">
        <v>17078</v>
      </c>
      <c r="B339" t="s">
        <v>4453</v>
      </c>
      <c r="C339" t="s">
        <v>9526</v>
      </c>
      <c r="D339" s="19" t="s">
        <v>90</v>
      </c>
      <c r="E339" s="19"/>
      <c r="F339" s="19"/>
      <c r="Q339" s="27" t="s">
        <v>5461</v>
      </c>
    </row>
    <row r="340" spans="1:17">
      <c r="A340" s="27" t="s">
        <v>17079</v>
      </c>
      <c r="B340" t="s">
        <v>4454</v>
      </c>
      <c r="C340" t="s">
        <v>9527</v>
      </c>
      <c r="D340" s="19" t="s">
        <v>2295</v>
      </c>
      <c r="E340" s="19"/>
      <c r="F340" s="19"/>
      <c r="Q340" s="27" t="s">
        <v>5848</v>
      </c>
    </row>
    <row r="341" spans="1:17">
      <c r="A341" s="27" t="s">
        <v>17080</v>
      </c>
      <c r="B341" t="s">
        <v>4455</v>
      </c>
      <c r="C341" t="s">
        <v>9528</v>
      </c>
      <c r="D341" s="19" t="s">
        <v>2296</v>
      </c>
      <c r="E341" s="19"/>
      <c r="F341" s="19"/>
      <c r="Q341" s="27" t="s">
        <v>8018</v>
      </c>
    </row>
    <row r="342" spans="1:17">
      <c r="A342" s="27" t="s">
        <v>2154</v>
      </c>
      <c r="B342" t="s">
        <v>4456</v>
      </c>
      <c r="C342" t="s">
        <v>9529</v>
      </c>
      <c r="D342" s="19" t="s">
        <v>2297</v>
      </c>
      <c r="E342" s="19"/>
      <c r="F342" s="19"/>
      <c r="Q342" s="27" t="s">
        <v>3911</v>
      </c>
    </row>
    <row r="343" spans="1:17">
      <c r="A343" s="27" t="s">
        <v>17081</v>
      </c>
      <c r="B343" t="s">
        <v>4457</v>
      </c>
      <c r="C343" t="s">
        <v>9530</v>
      </c>
      <c r="D343" s="19" t="s">
        <v>2299</v>
      </c>
      <c r="E343" s="19"/>
      <c r="F343" s="19"/>
      <c r="Q343" s="27" t="s">
        <v>3940</v>
      </c>
    </row>
    <row r="344" spans="1:17">
      <c r="A344" s="27" t="s">
        <v>17082</v>
      </c>
      <c r="B344" t="s">
        <v>4458</v>
      </c>
      <c r="C344" t="s">
        <v>9531</v>
      </c>
      <c r="D344" s="19" t="s">
        <v>2301</v>
      </c>
      <c r="E344" s="19"/>
      <c r="F344" s="19"/>
      <c r="Q344" s="27" t="s">
        <v>9078</v>
      </c>
    </row>
    <row r="345" spans="1:17">
      <c r="A345" s="27" t="s">
        <v>16807</v>
      </c>
      <c r="B345" t="s">
        <v>4459</v>
      </c>
      <c r="C345" t="s">
        <v>7612</v>
      </c>
      <c r="D345" s="19" t="s">
        <v>2303</v>
      </c>
      <c r="E345" s="19"/>
      <c r="F345" s="19"/>
      <c r="Q345" s="27" t="s">
        <v>8677</v>
      </c>
    </row>
    <row r="346" spans="1:17">
      <c r="A346" s="27" t="s">
        <v>17083</v>
      </c>
      <c r="B346" t="s">
        <v>4460</v>
      </c>
      <c r="C346" t="s">
        <v>9532</v>
      </c>
      <c r="D346" s="19" t="s">
        <v>2305</v>
      </c>
      <c r="E346" s="19"/>
      <c r="F346" s="19"/>
      <c r="Q346" s="27" t="s">
        <v>7115</v>
      </c>
    </row>
    <row r="347" spans="1:17">
      <c r="A347" s="27" t="s">
        <v>17084</v>
      </c>
      <c r="B347">
        <v>100040293</v>
      </c>
      <c r="C347" t="s">
        <v>9533</v>
      </c>
      <c r="D347" s="19" t="s">
        <v>2307</v>
      </c>
      <c r="E347" s="19"/>
      <c r="F347" s="19"/>
      <c r="Q347" s="27" t="s">
        <v>8734</v>
      </c>
    </row>
    <row r="348" spans="1:17">
      <c r="A348" s="27" t="s">
        <v>17085</v>
      </c>
      <c r="B348" t="s">
        <v>4461</v>
      </c>
      <c r="C348" t="s">
        <v>9534</v>
      </c>
      <c r="D348" s="19" t="s">
        <v>2309</v>
      </c>
      <c r="E348" s="19"/>
      <c r="F348" s="19"/>
      <c r="Q348" s="27" t="s">
        <v>7218</v>
      </c>
    </row>
    <row r="349" spans="1:17">
      <c r="A349" s="27" t="s">
        <v>11078</v>
      </c>
      <c r="B349" t="s">
        <v>4462</v>
      </c>
      <c r="C349" t="s">
        <v>9535</v>
      </c>
      <c r="D349" s="19" t="s">
        <v>2311</v>
      </c>
      <c r="E349" s="19"/>
      <c r="F349" s="19"/>
      <c r="Q349" s="27" t="s">
        <v>8647</v>
      </c>
    </row>
    <row r="350" spans="1:17">
      <c r="A350" s="27" t="s">
        <v>9441</v>
      </c>
      <c r="B350" t="s">
        <v>4463</v>
      </c>
      <c r="C350" t="s">
        <v>9536</v>
      </c>
      <c r="D350" s="19" t="s">
        <v>2313</v>
      </c>
      <c r="E350" s="19"/>
      <c r="F350" s="19"/>
      <c r="Q350" s="27" t="s">
        <v>6378</v>
      </c>
    </row>
    <row r="351" spans="1:17">
      <c r="A351" s="27" t="s">
        <v>17086</v>
      </c>
      <c r="B351" t="s">
        <v>4464</v>
      </c>
      <c r="C351" t="s">
        <v>9537</v>
      </c>
      <c r="D351" s="19" t="s">
        <v>2315</v>
      </c>
      <c r="E351" s="19"/>
      <c r="F351" s="19"/>
      <c r="Q351" s="27" t="s">
        <v>7813</v>
      </c>
    </row>
    <row r="352" spans="1:17">
      <c r="A352" s="27" t="s">
        <v>17087</v>
      </c>
      <c r="B352" t="s">
        <v>4465</v>
      </c>
      <c r="C352" t="s">
        <v>9538</v>
      </c>
      <c r="D352" s="19" t="s">
        <v>2317</v>
      </c>
      <c r="E352" s="19"/>
      <c r="F352" s="19"/>
      <c r="Q352" s="27" t="s">
        <v>5766</v>
      </c>
    </row>
    <row r="353" spans="1:17">
      <c r="A353" s="27" t="s">
        <v>17088</v>
      </c>
      <c r="B353" t="s">
        <v>4466</v>
      </c>
      <c r="C353" t="s">
        <v>9539</v>
      </c>
      <c r="D353" s="19" t="s">
        <v>2319</v>
      </c>
      <c r="E353" s="19"/>
      <c r="F353" s="19"/>
      <c r="Q353" s="27" t="s">
        <v>3927</v>
      </c>
    </row>
    <row r="354" spans="1:17">
      <c r="A354" s="27" t="s">
        <v>17089</v>
      </c>
      <c r="B354" t="s">
        <v>4467</v>
      </c>
      <c r="C354" t="s">
        <v>9540</v>
      </c>
      <c r="D354" s="19" t="s">
        <v>2321</v>
      </c>
      <c r="E354" s="19"/>
      <c r="F354" s="19"/>
      <c r="Q354" s="27" t="s">
        <v>6496</v>
      </c>
    </row>
    <row r="355" spans="1:17">
      <c r="A355" s="27" t="s">
        <v>8682</v>
      </c>
      <c r="B355" t="s">
        <v>4468</v>
      </c>
      <c r="C355" t="s">
        <v>8970</v>
      </c>
      <c r="D355" s="19" t="s">
        <v>2323</v>
      </c>
      <c r="E355" s="19"/>
      <c r="F355" s="19"/>
      <c r="Q355" s="27" t="s">
        <v>8780</v>
      </c>
    </row>
    <row r="356" spans="1:17">
      <c r="A356" s="27" t="s">
        <v>17090</v>
      </c>
      <c r="B356" t="s">
        <v>4469</v>
      </c>
      <c r="C356" t="s">
        <v>9541</v>
      </c>
      <c r="D356" s="19" t="s">
        <v>2325</v>
      </c>
      <c r="E356" s="19"/>
      <c r="F356" s="19"/>
      <c r="Q356" s="27" t="s">
        <v>8289</v>
      </c>
    </row>
    <row r="357" spans="1:17">
      <c r="A357" s="27" t="s">
        <v>4688</v>
      </c>
      <c r="B357" t="s">
        <v>4470</v>
      </c>
      <c r="C357" t="s">
        <v>9542</v>
      </c>
      <c r="D357" s="19" t="s">
        <v>2327</v>
      </c>
      <c r="E357" s="19"/>
      <c r="F357" s="19"/>
      <c r="Q357" s="27" t="s">
        <v>8298</v>
      </c>
    </row>
    <row r="358" spans="1:17">
      <c r="A358" s="27" t="s">
        <v>16812</v>
      </c>
      <c r="B358" t="s">
        <v>4471</v>
      </c>
      <c r="C358" t="s">
        <v>9543</v>
      </c>
      <c r="D358" s="19" t="s">
        <v>1079</v>
      </c>
      <c r="E358" s="19"/>
      <c r="F358" s="19"/>
      <c r="Q358" s="27" t="s">
        <v>8228</v>
      </c>
    </row>
    <row r="359" spans="1:17">
      <c r="A359" s="27" t="s">
        <v>16742</v>
      </c>
      <c r="B359" t="s">
        <v>4472</v>
      </c>
      <c r="C359" t="s">
        <v>9544</v>
      </c>
      <c r="D359" s="19" t="s">
        <v>2329</v>
      </c>
      <c r="E359" s="19"/>
      <c r="F359" s="19"/>
      <c r="Q359" s="27" t="s">
        <v>8429</v>
      </c>
    </row>
    <row r="360" spans="1:17">
      <c r="A360" s="27" t="s">
        <v>13859</v>
      </c>
      <c r="B360" t="s">
        <v>4473</v>
      </c>
      <c r="C360" t="s">
        <v>9545</v>
      </c>
      <c r="D360" s="19" t="s">
        <v>2331</v>
      </c>
      <c r="E360" s="19"/>
      <c r="F360" s="19"/>
      <c r="Q360" s="27" t="s">
        <v>8512</v>
      </c>
    </row>
    <row r="361" spans="1:17">
      <c r="A361" s="27" t="s">
        <v>16820</v>
      </c>
      <c r="B361" t="s">
        <v>4474</v>
      </c>
      <c r="C361" t="s">
        <v>9546</v>
      </c>
      <c r="D361" s="19" t="s">
        <v>117</v>
      </c>
      <c r="E361" s="19"/>
      <c r="F361" s="19"/>
      <c r="Q361" s="27" t="s">
        <v>7536</v>
      </c>
    </row>
    <row r="362" spans="1:17">
      <c r="A362" s="27" t="s">
        <v>10950</v>
      </c>
      <c r="B362" t="s">
        <v>4475</v>
      </c>
      <c r="C362" t="s">
        <v>9547</v>
      </c>
      <c r="D362" s="19" t="s">
        <v>2334</v>
      </c>
      <c r="E362" s="19"/>
      <c r="F362" s="19"/>
      <c r="Q362" s="27" t="s">
        <v>5759</v>
      </c>
    </row>
    <row r="363" spans="1:17">
      <c r="A363" s="27" t="s">
        <v>16716</v>
      </c>
      <c r="B363" t="s">
        <v>4476</v>
      </c>
      <c r="C363" t="s">
        <v>9548</v>
      </c>
      <c r="D363" s="19" t="s">
        <v>2336</v>
      </c>
      <c r="E363" s="19"/>
      <c r="F363" s="19"/>
      <c r="Q363" s="27" t="s">
        <v>6898</v>
      </c>
    </row>
    <row r="364" spans="1:17">
      <c r="A364" s="27" t="s">
        <v>17091</v>
      </c>
      <c r="B364" t="s">
        <v>4477</v>
      </c>
      <c r="C364" t="s">
        <v>9549</v>
      </c>
      <c r="D364" s="19" t="s">
        <v>1228</v>
      </c>
      <c r="E364" s="19"/>
      <c r="F364" s="19"/>
      <c r="Q364" s="27" t="s">
        <v>7054</v>
      </c>
    </row>
    <row r="365" spans="1:17">
      <c r="A365" s="27" t="s">
        <v>17092</v>
      </c>
      <c r="B365" t="s">
        <v>4478</v>
      </c>
      <c r="C365" t="s">
        <v>9550</v>
      </c>
      <c r="D365" s="19" t="s">
        <v>2338</v>
      </c>
      <c r="E365" s="19"/>
      <c r="F365" s="19"/>
      <c r="Q365" s="27" t="s">
        <v>3888</v>
      </c>
    </row>
    <row r="366" spans="1:17">
      <c r="A366" s="27" t="s">
        <v>17093</v>
      </c>
      <c r="B366" t="s">
        <v>4479</v>
      </c>
      <c r="C366" t="s">
        <v>9551</v>
      </c>
      <c r="D366" s="19" t="s">
        <v>2340</v>
      </c>
      <c r="E366" s="19"/>
      <c r="F366" s="19"/>
      <c r="Q366" s="27" t="s">
        <v>5720</v>
      </c>
    </row>
    <row r="367" spans="1:17">
      <c r="A367" s="27" t="s">
        <v>16714</v>
      </c>
      <c r="B367" t="s">
        <v>4480</v>
      </c>
      <c r="C367" t="s">
        <v>9552</v>
      </c>
      <c r="D367" s="19" t="s">
        <v>2341</v>
      </c>
      <c r="E367" s="19"/>
      <c r="F367" s="19"/>
      <c r="Q367" s="27" t="s">
        <v>8760</v>
      </c>
    </row>
    <row r="368" spans="1:17">
      <c r="A368" s="27" t="s">
        <v>8209</v>
      </c>
      <c r="B368" t="s">
        <v>4481</v>
      </c>
      <c r="C368" t="s">
        <v>9553</v>
      </c>
      <c r="D368" s="19" t="s">
        <v>2343</v>
      </c>
      <c r="E368" s="19"/>
      <c r="F368" s="19"/>
      <c r="Q368" s="27" t="s">
        <v>7556</v>
      </c>
    </row>
    <row r="369" spans="1:17">
      <c r="A369" s="27" t="s">
        <v>16756</v>
      </c>
      <c r="B369" t="s">
        <v>4482</v>
      </c>
      <c r="C369" t="s">
        <v>9554</v>
      </c>
      <c r="D369" s="19" t="s">
        <v>2345</v>
      </c>
      <c r="E369" s="19"/>
      <c r="F369" s="19"/>
      <c r="Q369" s="27" t="s">
        <v>9026</v>
      </c>
    </row>
    <row r="370" spans="1:17">
      <c r="A370" s="27" t="s">
        <v>8312</v>
      </c>
      <c r="B370" t="s">
        <v>4483</v>
      </c>
      <c r="C370" t="s">
        <v>9555</v>
      </c>
      <c r="D370" s="19" t="s">
        <v>2347</v>
      </c>
      <c r="E370" s="19"/>
      <c r="F370" s="19"/>
      <c r="Q370" s="27" t="s">
        <v>5500</v>
      </c>
    </row>
    <row r="371" spans="1:17">
      <c r="A371" s="27" t="s">
        <v>17094</v>
      </c>
      <c r="B371" t="s">
        <v>4484</v>
      </c>
      <c r="C371" t="s">
        <v>9556</v>
      </c>
      <c r="D371" s="19" t="s">
        <v>2349</v>
      </c>
      <c r="E371" s="19"/>
      <c r="F371" s="19"/>
      <c r="Q371" s="27" t="s">
        <v>7943</v>
      </c>
    </row>
    <row r="372" spans="1:17">
      <c r="A372" s="27" t="s">
        <v>11421</v>
      </c>
      <c r="B372" t="s">
        <v>4485</v>
      </c>
      <c r="C372" t="s">
        <v>7251</v>
      </c>
      <c r="D372" s="19" t="s">
        <v>2351</v>
      </c>
      <c r="E372" s="19"/>
      <c r="F372" s="19"/>
      <c r="Q372" s="27" t="s">
        <v>7334</v>
      </c>
    </row>
    <row r="373" spans="1:17">
      <c r="A373" s="27" t="s">
        <v>17095</v>
      </c>
      <c r="B373" t="s">
        <v>4486</v>
      </c>
      <c r="C373" t="s">
        <v>9557</v>
      </c>
      <c r="D373" s="19" t="s">
        <v>2353</v>
      </c>
      <c r="E373" s="19"/>
      <c r="F373" s="19"/>
      <c r="Q373" s="27" t="s">
        <v>7847</v>
      </c>
    </row>
    <row r="374" spans="1:17">
      <c r="A374" s="27" t="s">
        <v>16795</v>
      </c>
      <c r="B374" t="s">
        <v>4487</v>
      </c>
      <c r="C374" t="s">
        <v>9558</v>
      </c>
      <c r="D374" s="19" t="s">
        <v>2355</v>
      </c>
      <c r="E374" s="19"/>
      <c r="F374" s="19"/>
      <c r="Q374" s="27" t="s">
        <v>7220</v>
      </c>
    </row>
    <row r="375" spans="1:17">
      <c r="A375" s="27" t="s">
        <v>16241</v>
      </c>
      <c r="B375" t="s">
        <v>4488</v>
      </c>
      <c r="C375" t="s">
        <v>9559</v>
      </c>
      <c r="D375" s="19" t="s">
        <v>2357</v>
      </c>
      <c r="E375" s="19"/>
      <c r="F375" s="19"/>
      <c r="Q375" s="27" t="s">
        <v>8130</v>
      </c>
    </row>
    <row r="376" spans="1:17">
      <c r="A376" s="27" t="s">
        <v>17096</v>
      </c>
      <c r="B376" t="s">
        <v>4489</v>
      </c>
      <c r="C376" t="s">
        <v>9560</v>
      </c>
      <c r="D376" s="19" t="s">
        <v>2358</v>
      </c>
      <c r="E376" s="19"/>
      <c r="F376" s="19"/>
      <c r="Q376" s="27" t="s">
        <v>7722</v>
      </c>
    </row>
    <row r="377" spans="1:17">
      <c r="A377" s="27" t="s">
        <v>17097</v>
      </c>
      <c r="B377" t="s">
        <v>4490</v>
      </c>
      <c r="C377" t="s">
        <v>9561</v>
      </c>
      <c r="D377" s="19" t="s">
        <v>2359</v>
      </c>
      <c r="E377" s="19"/>
      <c r="F377" s="19"/>
      <c r="Q377" s="27" t="s">
        <v>7734</v>
      </c>
    </row>
    <row r="378" spans="1:17">
      <c r="A378" s="27" t="s">
        <v>16700</v>
      </c>
      <c r="B378" t="s">
        <v>4491</v>
      </c>
      <c r="C378" s="21" t="s">
        <v>9562</v>
      </c>
      <c r="D378" s="19" t="s">
        <v>2361</v>
      </c>
      <c r="E378" s="19"/>
      <c r="F378" s="19"/>
      <c r="Q378" s="27" t="s">
        <v>8699</v>
      </c>
    </row>
    <row r="379" spans="1:17">
      <c r="A379" s="27" t="s">
        <v>17098</v>
      </c>
      <c r="B379" t="s">
        <v>4492</v>
      </c>
      <c r="C379" t="s">
        <v>9563</v>
      </c>
      <c r="D379" s="19" t="s">
        <v>1365</v>
      </c>
      <c r="E379" s="19"/>
      <c r="F379" s="19"/>
      <c r="Q379" s="27" t="s">
        <v>8634</v>
      </c>
    </row>
    <row r="380" spans="1:17">
      <c r="A380" s="27" t="s">
        <v>17099</v>
      </c>
      <c r="B380" t="s">
        <v>4493</v>
      </c>
      <c r="C380" t="s">
        <v>9564</v>
      </c>
      <c r="D380" s="19" t="s">
        <v>2363</v>
      </c>
      <c r="E380" s="19"/>
      <c r="F380" s="19"/>
      <c r="Q380" s="27" t="s">
        <v>3896</v>
      </c>
    </row>
    <row r="381" spans="1:17">
      <c r="A381" s="27" t="s">
        <v>16769</v>
      </c>
      <c r="B381" t="s">
        <v>4494</v>
      </c>
      <c r="C381" t="s">
        <v>9565</v>
      </c>
      <c r="D381" s="19" t="s">
        <v>2365</v>
      </c>
      <c r="E381" s="19"/>
      <c r="F381" s="19"/>
      <c r="Q381" s="27" t="s">
        <v>7703</v>
      </c>
    </row>
    <row r="382" spans="1:17">
      <c r="A382" s="27" t="s">
        <v>10721</v>
      </c>
      <c r="B382" t="s">
        <v>4495</v>
      </c>
      <c r="C382" t="s">
        <v>9566</v>
      </c>
      <c r="D382" s="19" t="s">
        <v>2367</v>
      </c>
      <c r="E382" s="19"/>
      <c r="F382" s="19"/>
      <c r="Q382" s="27" t="s">
        <v>7791</v>
      </c>
    </row>
    <row r="383" spans="1:17">
      <c r="A383" s="27" t="s">
        <v>17100</v>
      </c>
      <c r="B383" t="s">
        <v>4496</v>
      </c>
      <c r="C383" t="s">
        <v>9567</v>
      </c>
      <c r="D383" s="19" t="s">
        <v>2368</v>
      </c>
      <c r="E383" s="19"/>
      <c r="F383" s="19"/>
      <c r="Q383" s="27" t="s">
        <v>6493</v>
      </c>
    </row>
    <row r="384" spans="1:17">
      <c r="A384" s="27" t="s">
        <v>17101</v>
      </c>
      <c r="B384" t="s">
        <v>4062</v>
      </c>
      <c r="C384" t="s">
        <v>9568</v>
      </c>
      <c r="D384" s="19" t="s">
        <v>2370</v>
      </c>
      <c r="E384" s="19"/>
      <c r="F384" s="19"/>
      <c r="Q384" s="27" t="s">
        <v>8758</v>
      </c>
    </row>
    <row r="385" spans="1:17">
      <c r="A385" s="27" t="s">
        <v>17102</v>
      </c>
      <c r="B385" t="s">
        <v>4497</v>
      </c>
      <c r="C385" t="s">
        <v>9569</v>
      </c>
      <c r="D385" s="19" t="s">
        <v>2372</v>
      </c>
      <c r="E385" s="19"/>
      <c r="F385" s="19"/>
      <c r="Q385" s="27" t="s">
        <v>8884</v>
      </c>
    </row>
    <row r="386" spans="1:17">
      <c r="A386" s="27" t="s">
        <v>17103</v>
      </c>
      <c r="B386" t="s">
        <v>4498</v>
      </c>
      <c r="C386" t="s">
        <v>9570</v>
      </c>
      <c r="D386" s="19" t="s">
        <v>62</v>
      </c>
      <c r="E386" s="19"/>
      <c r="F386" s="19"/>
      <c r="Q386" s="27" t="s">
        <v>7828</v>
      </c>
    </row>
    <row r="387" spans="1:17">
      <c r="A387" s="27" t="s">
        <v>17104</v>
      </c>
      <c r="B387" t="s">
        <v>4499</v>
      </c>
      <c r="C387" t="s">
        <v>9571</v>
      </c>
      <c r="D387" s="19" t="s">
        <v>2374</v>
      </c>
      <c r="E387" s="19"/>
      <c r="F387" s="19"/>
      <c r="Q387" s="27" t="s">
        <v>3935</v>
      </c>
    </row>
    <row r="388" spans="1:17">
      <c r="A388" s="27" t="s">
        <v>17105</v>
      </c>
      <c r="B388" t="s">
        <v>4500</v>
      </c>
      <c r="C388" t="s">
        <v>9572</v>
      </c>
      <c r="D388" s="19" t="s">
        <v>2376</v>
      </c>
      <c r="E388" s="19"/>
      <c r="F388" s="19"/>
      <c r="Q388" s="27" t="s">
        <v>6904</v>
      </c>
    </row>
    <row r="389" spans="1:17">
      <c r="A389" s="27" t="s">
        <v>17106</v>
      </c>
      <c r="B389" t="s">
        <v>4501</v>
      </c>
      <c r="C389" t="s">
        <v>9573</v>
      </c>
      <c r="D389" s="19" t="s">
        <v>2378</v>
      </c>
      <c r="E389" s="19"/>
      <c r="F389" s="19"/>
      <c r="Q389" s="27" t="s">
        <v>8547</v>
      </c>
    </row>
    <row r="390" spans="1:17">
      <c r="A390" s="27" t="s">
        <v>17107</v>
      </c>
      <c r="B390" t="s">
        <v>4502</v>
      </c>
      <c r="C390" t="s">
        <v>9574</v>
      </c>
      <c r="D390" s="19" t="s">
        <v>2380</v>
      </c>
      <c r="E390" s="19"/>
      <c r="F390" s="19"/>
      <c r="Q390" s="27" t="s">
        <v>4113</v>
      </c>
    </row>
    <row r="391" spans="1:17">
      <c r="A391" s="27" t="s">
        <v>17108</v>
      </c>
      <c r="B391" t="s">
        <v>4503</v>
      </c>
      <c r="C391" t="s">
        <v>9575</v>
      </c>
      <c r="D391" s="19" t="s">
        <v>2381</v>
      </c>
      <c r="E391" s="19"/>
      <c r="F391" s="19"/>
      <c r="Q391" s="27" t="s">
        <v>9168</v>
      </c>
    </row>
    <row r="392" spans="1:17">
      <c r="A392" s="27" t="s">
        <v>17109</v>
      </c>
      <c r="B392" t="s">
        <v>4504</v>
      </c>
      <c r="C392" t="s">
        <v>9576</v>
      </c>
      <c r="D392" s="19" t="s">
        <v>2382</v>
      </c>
      <c r="E392" s="19"/>
      <c r="F392" s="19"/>
      <c r="Q392" s="27" t="s">
        <v>7222</v>
      </c>
    </row>
    <row r="393" spans="1:17">
      <c r="A393" s="27" t="s">
        <v>17110</v>
      </c>
      <c r="B393" t="s">
        <v>4505</v>
      </c>
      <c r="C393" t="s">
        <v>9577</v>
      </c>
      <c r="D393" s="19" t="s">
        <v>2383</v>
      </c>
      <c r="E393" s="19"/>
      <c r="F393" s="19"/>
      <c r="Q393" s="27" t="s">
        <v>8277</v>
      </c>
    </row>
    <row r="394" spans="1:17">
      <c r="A394" s="27" t="s">
        <v>17111</v>
      </c>
      <c r="B394" t="s">
        <v>4506</v>
      </c>
      <c r="C394" t="s">
        <v>9578</v>
      </c>
      <c r="D394" s="19" t="s">
        <v>2384</v>
      </c>
      <c r="E394" s="19"/>
      <c r="F394" s="19"/>
      <c r="Q394" s="27" t="s">
        <v>4042</v>
      </c>
    </row>
    <row r="395" spans="1:17">
      <c r="A395" s="27" t="s">
        <v>17112</v>
      </c>
      <c r="B395" t="s">
        <v>4507</v>
      </c>
      <c r="C395" t="s">
        <v>9579</v>
      </c>
      <c r="D395" s="19" t="s">
        <v>2385</v>
      </c>
      <c r="E395" s="19"/>
      <c r="F395" s="19"/>
      <c r="Q395" s="27" t="s">
        <v>6117</v>
      </c>
    </row>
    <row r="396" spans="1:17">
      <c r="A396" s="27" t="s">
        <v>17113</v>
      </c>
      <c r="B396" t="s">
        <v>4508</v>
      </c>
      <c r="C396" t="s">
        <v>9580</v>
      </c>
      <c r="D396" s="19" t="s">
        <v>119</v>
      </c>
      <c r="E396" s="19"/>
      <c r="F396" s="19"/>
      <c r="Q396" s="27" t="s">
        <v>9222</v>
      </c>
    </row>
    <row r="397" spans="1:17">
      <c r="A397" s="27" t="s">
        <v>17114</v>
      </c>
      <c r="B397" t="s">
        <v>4509</v>
      </c>
      <c r="C397" s="21" t="s">
        <v>8514</v>
      </c>
      <c r="D397" s="19" t="s">
        <v>2386</v>
      </c>
      <c r="E397" s="19"/>
      <c r="F397" s="19"/>
      <c r="Q397" s="27" t="s">
        <v>7011</v>
      </c>
    </row>
    <row r="398" spans="1:17">
      <c r="A398" s="27" t="s">
        <v>17115</v>
      </c>
      <c r="B398" t="s">
        <v>4510</v>
      </c>
      <c r="C398" t="s">
        <v>9581</v>
      </c>
      <c r="D398" s="19" t="s">
        <v>2387</v>
      </c>
      <c r="E398" s="19"/>
      <c r="F398" s="19"/>
      <c r="Q398" s="27" t="s">
        <v>7568</v>
      </c>
    </row>
    <row r="399" spans="1:17">
      <c r="A399" s="27" t="s">
        <v>17116</v>
      </c>
      <c r="B399" t="s">
        <v>4511</v>
      </c>
      <c r="C399" t="s">
        <v>9582</v>
      </c>
      <c r="D399" s="19" t="s">
        <v>2388</v>
      </c>
      <c r="E399" s="19"/>
      <c r="F399" s="19"/>
      <c r="Q399" s="27" t="s">
        <v>9176</v>
      </c>
    </row>
    <row r="400" spans="1:17">
      <c r="A400" s="27" t="s">
        <v>1370</v>
      </c>
      <c r="B400" t="s">
        <v>4512</v>
      </c>
      <c r="C400" t="s">
        <v>9583</v>
      </c>
      <c r="D400" s="19" t="s">
        <v>2389</v>
      </c>
      <c r="E400" s="19"/>
      <c r="F400" s="19"/>
      <c r="Q400" s="27" t="s">
        <v>8328</v>
      </c>
    </row>
    <row r="401" spans="1:17">
      <c r="A401" s="27" t="s">
        <v>17117</v>
      </c>
      <c r="B401" t="s">
        <v>4513</v>
      </c>
      <c r="C401" t="s">
        <v>9584</v>
      </c>
      <c r="D401" s="19" t="s">
        <v>2390</v>
      </c>
      <c r="E401" s="19"/>
      <c r="F401" s="19"/>
      <c r="Q401" s="27" t="s">
        <v>5412</v>
      </c>
    </row>
    <row r="402" spans="1:17">
      <c r="A402" s="27" t="s">
        <v>17118</v>
      </c>
      <c r="B402" t="s">
        <v>4072</v>
      </c>
      <c r="C402" t="s">
        <v>9585</v>
      </c>
      <c r="D402" s="19" t="s">
        <v>2391</v>
      </c>
      <c r="E402" s="19"/>
      <c r="F402" s="19"/>
      <c r="Q402" s="27" t="s">
        <v>9214</v>
      </c>
    </row>
    <row r="403" spans="1:17">
      <c r="A403" s="27" t="s">
        <v>17119</v>
      </c>
      <c r="B403" t="s">
        <v>4514</v>
      </c>
      <c r="C403" t="s">
        <v>9586</v>
      </c>
      <c r="D403" s="19" t="s">
        <v>2392</v>
      </c>
      <c r="E403" s="19"/>
      <c r="F403" s="19"/>
      <c r="Q403" s="27" t="s">
        <v>4059</v>
      </c>
    </row>
    <row r="404" spans="1:17">
      <c r="A404" s="27" t="s">
        <v>17120</v>
      </c>
      <c r="B404" t="s">
        <v>4515</v>
      </c>
      <c r="C404" t="s">
        <v>9587</v>
      </c>
      <c r="D404" s="19" t="s">
        <v>2393</v>
      </c>
      <c r="E404" s="19"/>
      <c r="F404" s="19"/>
      <c r="Q404" s="27" t="s">
        <v>4050</v>
      </c>
    </row>
    <row r="405" spans="1:17">
      <c r="A405" s="27" t="s">
        <v>17121</v>
      </c>
      <c r="B405" t="s">
        <v>4516</v>
      </c>
      <c r="C405" s="21" t="s">
        <v>9588</v>
      </c>
      <c r="D405" s="19" t="s">
        <v>2395</v>
      </c>
      <c r="E405" s="19"/>
      <c r="F405" s="19"/>
      <c r="Q405" s="27" t="s">
        <v>8769</v>
      </c>
    </row>
    <row r="406" spans="1:17">
      <c r="A406" s="27" t="s">
        <v>17122</v>
      </c>
      <c r="B406" t="s">
        <v>4517</v>
      </c>
      <c r="C406" t="s">
        <v>9589</v>
      </c>
      <c r="D406" s="19" t="s">
        <v>2397</v>
      </c>
      <c r="E406" s="19"/>
      <c r="F406" s="19"/>
      <c r="Q406" s="27" t="s">
        <v>8720</v>
      </c>
    </row>
    <row r="407" spans="1:17">
      <c r="A407" s="27" t="s">
        <v>17123</v>
      </c>
      <c r="B407" t="s">
        <v>4518</v>
      </c>
      <c r="C407" t="s">
        <v>9590</v>
      </c>
      <c r="D407" s="19" t="s">
        <v>2399</v>
      </c>
      <c r="E407" s="19"/>
      <c r="F407" s="19"/>
      <c r="Q407" s="27" t="s">
        <v>7266</v>
      </c>
    </row>
    <row r="408" spans="1:17">
      <c r="A408" s="27" t="s">
        <v>17124</v>
      </c>
      <c r="B408" t="s">
        <v>4519</v>
      </c>
      <c r="C408" t="s">
        <v>9591</v>
      </c>
      <c r="D408" s="19" t="s">
        <v>2401</v>
      </c>
      <c r="E408" s="19"/>
      <c r="F408" s="19"/>
      <c r="Q408" s="27" t="s">
        <v>7955</v>
      </c>
    </row>
    <row r="409" spans="1:17">
      <c r="A409" s="27" t="s">
        <v>17125</v>
      </c>
      <c r="B409" t="s">
        <v>4520</v>
      </c>
      <c r="C409" t="s">
        <v>9592</v>
      </c>
      <c r="D409" s="19" t="s">
        <v>2403</v>
      </c>
      <c r="E409" s="19"/>
      <c r="F409" s="19"/>
      <c r="Q409" s="27" t="s">
        <v>6624</v>
      </c>
    </row>
    <row r="410" spans="1:17">
      <c r="A410" s="27" t="s">
        <v>17126</v>
      </c>
      <c r="B410" t="s">
        <v>4521</v>
      </c>
      <c r="C410" t="s">
        <v>9593</v>
      </c>
      <c r="D410" s="19" t="s">
        <v>2405</v>
      </c>
      <c r="E410" s="19"/>
      <c r="F410" s="19"/>
      <c r="Q410" s="27" t="s">
        <v>5877</v>
      </c>
    </row>
    <row r="411" spans="1:17">
      <c r="A411" s="27" t="s">
        <v>17127</v>
      </c>
      <c r="B411" t="s">
        <v>4522</v>
      </c>
      <c r="C411" t="s">
        <v>9594</v>
      </c>
      <c r="D411" s="19" t="s">
        <v>2407</v>
      </c>
      <c r="E411" s="19"/>
      <c r="F411" s="19"/>
      <c r="Q411" s="27" t="s">
        <v>6945</v>
      </c>
    </row>
    <row r="412" spans="1:17">
      <c r="A412" s="27" t="s">
        <v>17128</v>
      </c>
      <c r="B412" t="s">
        <v>4523</v>
      </c>
      <c r="C412" t="s">
        <v>9595</v>
      </c>
      <c r="D412" s="19" t="s">
        <v>2409</v>
      </c>
      <c r="E412" s="19"/>
      <c r="F412" s="19"/>
      <c r="Q412" s="27" t="s">
        <v>7821</v>
      </c>
    </row>
    <row r="413" spans="1:17">
      <c r="A413" s="27" t="s">
        <v>17129</v>
      </c>
      <c r="B413" t="s">
        <v>4524</v>
      </c>
      <c r="C413" t="s">
        <v>9596</v>
      </c>
      <c r="D413" s="19" t="s">
        <v>2411</v>
      </c>
      <c r="E413" s="19"/>
      <c r="F413" s="19"/>
      <c r="Q413" s="27" t="s">
        <v>8474</v>
      </c>
    </row>
    <row r="414" spans="1:17">
      <c r="A414" s="27" t="s">
        <v>17130</v>
      </c>
      <c r="B414" t="s">
        <v>4525</v>
      </c>
      <c r="C414" t="s">
        <v>9597</v>
      </c>
      <c r="D414" s="19" t="s">
        <v>2413</v>
      </c>
      <c r="E414" s="19"/>
      <c r="F414" s="19"/>
      <c r="Q414" s="27" t="s">
        <v>8223</v>
      </c>
    </row>
    <row r="415" spans="1:17">
      <c r="A415" s="27" t="s">
        <v>17131</v>
      </c>
      <c r="B415" t="s">
        <v>4526</v>
      </c>
      <c r="C415" s="21" t="s">
        <v>9598</v>
      </c>
      <c r="D415" s="19" t="s">
        <v>2415</v>
      </c>
      <c r="E415" s="19"/>
      <c r="F415" s="19"/>
      <c r="Q415" s="27" t="s">
        <v>7312</v>
      </c>
    </row>
    <row r="416" spans="1:17">
      <c r="A416" s="27" t="s">
        <v>17132</v>
      </c>
      <c r="B416" t="s">
        <v>4527</v>
      </c>
      <c r="C416" s="21" t="s">
        <v>9599</v>
      </c>
      <c r="D416" s="19" t="s">
        <v>2417</v>
      </c>
      <c r="E416" s="19"/>
      <c r="F416" s="19"/>
      <c r="Q416" s="27" t="s">
        <v>7760</v>
      </c>
    </row>
    <row r="417" spans="1:17">
      <c r="A417" s="27" t="s">
        <v>17133</v>
      </c>
      <c r="B417" t="s">
        <v>4528</v>
      </c>
      <c r="C417" t="s">
        <v>9600</v>
      </c>
      <c r="D417" s="19" t="s">
        <v>2419</v>
      </c>
      <c r="E417" s="19"/>
      <c r="F417" s="19"/>
      <c r="Q417" s="27" t="s">
        <v>6144</v>
      </c>
    </row>
    <row r="418" spans="1:17">
      <c r="A418" s="27" t="s">
        <v>7050</v>
      </c>
      <c r="B418" t="s">
        <v>4529</v>
      </c>
      <c r="C418" s="21" t="s">
        <v>9601</v>
      </c>
      <c r="D418" s="19" t="s">
        <v>99</v>
      </c>
      <c r="E418" s="19"/>
      <c r="F418" s="19"/>
      <c r="Q418" s="27" t="s">
        <v>7864</v>
      </c>
    </row>
    <row r="419" spans="1:17">
      <c r="A419" s="27" t="s">
        <v>8546</v>
      </c>
      <c r="B419" t="s">
        <v>4530</v>
      </c>
      <c r="C419" t="s">
        <v>9602</v>
      </c>
      <c r="D419" s="19" t="s">
        <v>2422</v>
      </c>
      <c r="E419" s="19"/>
      <c r="F419" s="19"/>
      <c r="Q419" s="27" t="s">
        <v>7733</v>
      </c>
    </row>
    <row r="420" spans="1:17">
      <c r="A420" s="27" t="s">
        <v>17134</v>
      </c>
      <c r="B420" t="s">
        <v>4531</v>
      </c>
      <c r="C420" t="s">
        <v>9603</v>
      </c>
      <c r="D420" s="19" t="s">
        <v>2424</v>
      </c>
      <c r="E420" s="19"/>
      <c r="F420" s="19"/>
      <c r="Q420" s="27" t="s">
        <v>8122</v>
      </c>
    </row>
    <row r="421" spans="1:17">
      <c r="A421" s="27" t="s">
        <v>17135</v>
      </c>
      <c r="B421" t="s">
        <v>4532</v>
      </c>
      <c r="C421" t="s">
        <v>8435</v>
      </c>
      <c r="D421" s="19" t="s">
        <v>2426</v>
      </c>
      <c r="E421" s="19"/>
      <c r="F421" s="19"/>
      <c r="Q421" s="27" t="s">
        <v>7041</v>
      </c>
    </row>
    <row r="422" spans="1:17">
      <c r="A422" s="27" t="s">
        <v>16713</v>
      </c>
      <c r="B422" t="s">
        <v>4533</v>
      </c>
      <c r="C422" t="s">
        <v>9604</v>
      </c>
      <c r="D422" s="19" t="s">
        <v>2428</v>
      </c>
      <c r="E422" s="19"/>
      <c r="F422" s="19"/>
      <c r="Q422" s="27" t="s">
        <v>8306</v>
      </c>
    </row>
    <row r="423" spans="1:17">
      <c r="A423" s="27" t="s">
        <v>5238</v>
      </c>
      <c r="B423" t="s">
        <v>4534</v>
      </c>
      <c r="C423" t="s">
        <v>9605</v>
      </c>
      <c r="D423" s="19" t="s">
        <v>2430</v>
      </c>
      <c r="E423" s="19"/>
      <c r="F423" s="19"/>
      <c r="Q423" s="27" t="s">
        <v>8605</v>
      </c>
    </row>
    <row r="424" spans="1:17">
      <c r="A424" s="27" t="s">
        <v>17136</v>
      </c>
      <c r="B424" t="s">
        <v>4535</v>
      </c>
      <c r="C424" s="21" t="s">
        <v>9606</v>
      </c>
      <c r="D424" s="19" t="s">
        <v>2432</v>
      </c>
      <c r="E424" s="19"/>
      <c r="F424" s="19"/>
      <c r="Q424" s="27" t="s">
        <v>9160</v>
      </c>
    </row>
    <row r="425" spans="1:17">
      <c r="A425" s="27" t="s">
        <v>9390</v>
      </c>
      <c r="B425" t="s">
        <v>4536</v>
      </c>
      <c r="C425" t="s">
        <v>9607</v>
      </c>
      <c r="D425" s="19" t="s">
        <v>2434</v>
      </c>
      <c r="E425" s="19"/>
      <c r="F425" s="19"/>
      <c r="Q425" s="27" t="s">
        <v>6349</v>
      </c>
    </row>
    <row r="426" spans="1:17">
      <c r="A426" s="27" t="s">
        <v>16745</v>
      </c>
      <c r="B426" t="s">
        <v>4537</v>
      </c>
      <c r="C426" t="s">
        <v>9608</v>
      </c>
      <c r="D426" s="19" t="s">
        <v>58</v>
      </c>
      <c r="E426" s="19"/>
      <c r="F426" s="19"/>
      <c r="Q426" s="27" t="s">
        <v>6991</v>
      </c>
    </row>
    <row r="427" spans="1:17">
      <c r="A427" s="27" t="s">
        <v>10350</v>
      </c>
      <c r="B427" t="s">
        <v>4538</v>
      </c>
      <c r="C427" t="s">
        <v>9609</v>
      </c>
      <c r="D427" s="19" t="s">
        <v>2437</v>
      </c>
      <c r="E427" s="19"/>
      <c r="F427" s="19"/>
      <c r="Q427" s="27" t="s">
        <v>7854</v>
      </c>
    </row>
    <row r="428" spans="1:17">
      <c r="A428" s="27" t="s">
        <v>16827</v>
      </c>
      <c r="B428" t="s">
        <v>4539</v>
      </c>
      <c r="C428" t="s">
        <v>8930</v>
      </c>
      <c r="D428" s="19" t="s">
        <v>2439</v>
      </c>
      <c r="E428" s="19"/>
      <c r="F428" s="19"/>
      <c r="Q428" s="27" t="s">
        <v>6026</v>
      </c>
    </row>
    <row r="429" spans="1:17">
      <c r="A429" s="27" t="s">
        <v>17137</v>
      </c>
      <c r="B429" t="s">
        <v>4540</v>
      </c>
      <c r="C429" t="s">
        <v>9610</v>
      </c>
      <c r="D429" s="19" t="s">
        <v>2441</v>
      </c>
      <c r="E429" s="19"/>
      <c r="F429" s="19"/>
      <c r="Q429" s="27" t="s">
        <v>7188</v>
      </c>
    </row>
    <row r="430" spans="1:17">
      <c r="A430" s="27" t="s">
        <v>17138</v>
      </c>
      <c r="B430" t="s">
        <v>4541</v>
      </c>
      <c r="C430" t="s">
        <v>9611</v>
      </c>
      <c r="D430" s="19" t="s">
        <v>2443</v>
      </c>
      <c r="E430" s="19"/>
      <c r="F430" s="19"/>
      <c r="Q430" s="27" t="s">
        <v>6573</v>
      </c>
    </row>
    <row r="431" spans="1:17">
      <c r="A431" s="27" t="s">
        <v>17139</v>
      </c>
      <c r="B431" t="s">
        <v>4542</v>
      </c>
      <c r="C431" t="s">
        <v>9612</v>
      </c>
      <c r="D431" s="19" t="s">
        <v>2445</v>
      </c>
      <c r="E431" s="19"/>
      <c r="F431" s="19"/>
      <c r="Q431" s="27" t="s">
        <v>7134</v>
      </c>
    </row>
    <row r="432" spans="1:17">
      <c r="A432" s="27" t="s">
        <v>17140</v>
      </c>
      <c r="B432" t="s">
        <v>4300</v>
      </c>
      <c r="C432" t="s">
        <v>9613</v>
      </c>
      <c r="D432" s="19" t="s">
        <v>2447</v>
      </c>
      <c r="E432" s="19"/>
      <c r="F432" s="19"/>
      <c r="Q432" s="27" t="s">
        <v>8386</v>
      </c>
    </row>
    <row r="433" spans="1:17">
      <c r="A433" s="27" t="s">
        <v>17141</v>
      </c>
      <c r="B433" t="s">
        <v>4543</v>
      </c>
      <c r="C433" t="s">
        <v>9614</v>
      </c>
      <c r="D433" s="19" t="s">
        <v>2449</v>
      </c>
      <c r="E433" s="19"/>
      <c r="F433" s="19"/>
      <c r="Q433" s="27" t="s">
        <v>8844</v>
      </c>
    </row>
    <row r="434" spans="1:17">
      <c r="A434" s="27" t="s">
        <v>17142</v>
      </c>
      <c r="B434" t="s">
        <v>4544</v>
      </c>
      <c r="C434" t="s">
        <v>9615</v>
      </c>
      <c r="D434" s="19" t="s">
        <v>95</v>
      </c>
      <c r="E434" s="19"/>
      <c r="F434" s="19"/>
      <c r="Q434" s="27" t="s">
        <v>8236</v>
      </c>
    </row>
    <row r="435" spans="1:17">
      <c r="A435" s="27" t="s">
        <v>17143</v>
      </c>
      <c r="B435" t="s">
        <v>4545</v>
      </c>
      <c r="C435" t="s">
        <v>9616</v>
      </c>
      <c r="D435" s="19" t="s">
        <v>2452</v>
      </c>
      <c r="E435" s="19"/>
      <c r="F435" s="19"/>
      <c r="Q435" s="27" t="s">
        <v>7414</v>
      </c>
    </row>
    <row r="436" spans="1:17">
      <c r="A436" s="27" t="s">
        <v>17144</v>
      </c>
      <c r="B436" t="s">
        <v>4546</v>
      </c>
      <c r="C436" t="s">
        <v>9617</v>
      </c>
      <c r="D436" s="19" t="s">
        <v>2454</v>
      </c>
      <c r="E436" s="19"/>
      <c r="F436" s="19"/>
      <c r="Q436" s="27" t="s">
        <v>7974</v>
      </c>
    </row>
    <row r="437" spans="1:17">
      <c r="A437" s="27" t="s">
        <v>3443</v>
      </c>
      <c r="B437" t="s">
        <v>4547</v>
      </c>
      <c r="C437" t="s">
        <v>9618</v>
      </c>
      <c r="D437" s="19" t="s">
        <v>2456</v>
      </c>
      <c r="E437" s="19"/>
      <c r="F437" s="19"/>
      <c r="Q437" s="27" t="s">
        <v>7616</v>
      </c>
    </row>
    <row r="438" spans="1:17">
      <c r="A438" s="27" t="s">
        <v>17145</v>
      </c>
      <c r="B438" t="s">
        <v>4548</v>
      </c>
      <c r="C438" t="s">
        <v>9619</v>
      </c>
      <c r="D438" s="19" t="s">
        <v>2458</v>
      </c>
      <c r="E438" s="19"/>
      <c r="F438" s="19"/>
      <c r="Q438" s="27" t="s">
        <v>9180</v>
      </c>
    </row>
    <row r="439" spans="1:17">
      <c r="A439" s="27" t="s">
        <v>17146</v>
      </c>
      <c r="B439" t="s">
        <v>4549</v>
      </c>
      <c r="C439" t="s">
        <v>9620</v>
      </c>
      <c r="D439" s="19" t="s">
        <v>2459</v>
      </c>
      <c r="E439" s="19"/>
      <c r="F439" s="19"/>
      <c r="Q439" s="27" t="s">
        <v>6594</v>
      </c>
    </row>
    <row r="440" spans="1:17">
      <c r="A440" s="27" t="s">
        <v>17147</v>
      </c>
      <c r="B440" t="s">
        <v>4550</v>
      </c>
      <c r="C440" t="s">
        <v>9621</v>
      </c>
      <c r="D440" s="19" t="s">
        <v>2460</v>
      </c>
      <c r="E440" s="19"/>
      <c r="F440" s="19"/>
      <c r="Q440" s="27" t="s">
        <v>7136</v>
      </c>
    </row>
    <row r="441" spans="1:17">
      <c r="A441" s="27" t="s">
        <v>17148</v>
      </c>
      <c r="B441" t="s">
        <v>4551</v>
      </c>
      <c r="C441" t="s">
        <v>9622</v>
      </c>
      <c r="D441" s="19" t="s">
        <v>2461</v>
      </c>
      <c r="E441" s="19"/>
      <c r="F441" s="19"/>
      <c r="Q441" s="27" t="s">
        <v>5771</v>
      </c>
    </row>
    <row r="442" spans="1:17">
      <c r="A442" s="27" t="s">
        <v>17149</v>
      </c>
      <c r="B442" t="s">
        <v>4552</v>
      </c>
      <c r="C442" t="s">
        <v>7350</v>
      </c>
      <c r="D442" s="19" t="s">
        <v>2463</v>
      </c>
      <c r="E442" s="19"/>
      <c r="F442" s="19"/>
      <c r="Q442" s="27" t="s">
        <v>6609</v>
      </c>
    </row>
    <row r="443" spans="1:17">
      <c r="A443" s="27" t="s">
        <v>17150</v>
      </c>
      <c r="B443" t="s">
        <v>4553</v>
      </c>
      <c r="C443" t="s">
        <v>7351</v>
      </c>
      <c r="D443" s="19" t="s">
        <v>2465</v>
      </c>
      <c r="E443" s="19"/>
      <c r="F443" s="19"/>
      <c r="Q443" s="27" t="s">
        <v>4016</v>
      </c>
    </row>
    <row r="444" spans="1:17">
      <c r="A444" s="27" t="s">
        <v>17151</v>
      </c>
      <c r="B444" t="s">
        <v>4554</v>
      </c>
      <c r="C444" t="s">
        <v>9623</v>
      </c>
      <c r="D444" s="19" t="s">
        <v>100</v>
      </c>
      <c r="E444" s="19"/>
      <c r="F444" s="19"/>
      <c r="Q444" s="27" t="s">
        <v>7372</v>
      </c>
    </row>
    <row r="445" spans="1:17">
      <c r="A445" s="27" t="s">
        <v>955</v>
      </c>
      <c r="B445" t="s">
        <v>4555</v>
      </c>
      <c r="C445" t="s">
        <v>9624</v>
      </c>
      <c r="D445" s="19" t="s">
        <v>2468</v>
      </c>
      <c r="E445" s="19"/>
      <c r="F445" s="19"/>
      <c r="Q445" s="27" t="s">
        <v>8619</v>
      </c>
    </row>
    <row r="446" spans="1:17">
      <c r="A446" s="27" t="s">
        <v>17152</v>
      </c>
      <c r="B446" t="s">
        <v>4556</v>
      </c>
      <c r="C446" t="s">
        <v>6093</v>
      </c>
      <c r="D446" s="19" t="s">
        <v>89</v>
      </c>
      <c r="E446" s="19"/>
      <c r="F446" s="19"/>
      <c r="Q446" s="27" t="s">
        <v>6159</v>
      </c>
    </row>
    <row r="447" spans="1:17">
      <c r="A447" s="27" t="s">
        <v>17153</v>
      </c>
      <c r="B447" t="s">
        <v>4557</v>
      </c>
      <c r="C447" t="s">
        <v>9625</v>
      </c>
      <c r="D447" s="19" t="s">
        <v>2471</v>
      </c>
      <c r="E447" s="19"/>
      <c r="F447" s="19"/>
      <c r="Q447" s="27" t="s">
        <v>8143</v>
      </c>
    </row>
    <row r="448" spans="1:17">
      <c r="A448" s="27" t="s">
        <v>17154</v>
      </c>
      <c r="B448" t="s">
        <v>4558</v>
      </c>
      <c r="C448" t="s">
        <v>9626</v>
      </c>
      <c r="D448" s="19" t="s">
        <v>2473</v>
      </c>
      <c r="E448" s="19"/>
      <c r="F448" s="19"/>
      <c r="Q448" s="27" t="s">
        <v>7858</v>
      </c>
    </row>
    <row r="449" spans="1:17">
      <c r="A449" s="27" t="s">
        <v>17155</v>
      </c>
      <c r="B449" t="s">
        <v>4559</v>
      </c>
      <c r="C449" t="s">
        <v>5392</v>
      </c>
      <c r="D449" s="19" t="s">
        <v>2474</v>
      </c>
      <c r="E449" s="19"/>
      <c r="F449" s="19"/>
      <c r="Q449" s="27" t="s">
        <v>6610</v>
      </c>
    </row>
    <row r="450" spans="1:17">
      <c r="A450" s="27" t="s">
        <v>17156</v>
      </c>
      <c r="B450" t="s">
        <v>4560</v>
      </c>
      <c r="C450" t="s">
        <v>6555</v>
      </c>
      <c r="D450" s="19" t="s">
        <v>1122</v>
      </c>
      <c r="E450" s="19"/>
      <c r="F450" s="19"/>
      <c r="Q450" s="27" t="s">
        <v>6677</v>
      </c>
    </row>
    <row r="451" spans="1:17">
      <c r="A451" s="27" t="s">
        <v>17157</v>
      </c>
      <c r="B451" t="s">
        <v>4561</v>
      </c>
      <c r="C451" t="s">
        <v>9627</v>
      </c>
      <c r="D451" s="19" t="s">
        <v>2476</v>
      </c>
      <c r="E451" s="19"/>
      <c r="F451" s="19"/>
      <c r="Q451" s="27" t="s">
        <v>5242</v>
      </c>
    </row>
    <row r="452" spans="1:17">
      <c r="A452" s="27" t="s">
        <v>17158</v>
      </c>
      <c r="B452" t="s">
        <v>4562</v>
      </c>
      <c r="C452" t="s">
        <v>7810</v>
      </c>
      <c r="D452" s="19" t="s">
        <v>2477</v>
      </c>
      <c r="E452" s="19"/>
      <c r="F452" s="19"/>
      <c r="Q452" s="27" t="s">
        <v>7951</v>
      </c>
    </row>
    <row r="453" spans="1:17">
      <c r="A453" s="27" t="s">
        <v>17159</v>
      </c>
      <c r="B453" t="s">
        <v>4563</v>
      </c>
      <c r="C453" s="21" t="s">
        <v>6382</v>
      </c>
      <c r="D453" s="19" t="s">
        <v>8</v>
      </c>
      <c r="E453" s="19"/>
      <c r="F453" s="19"/>
      <c r="Q453" s="27" t="s">
        <v>3946</v>
      </c>
    </row>
    <row r="454" spans="1:17">
      <c r="A454" s="27" t="s">
        <v>17160</v>
      </c>
      <c r="B454" t="s">
        <v>4564</v>
      </c>
      <c r="C454" t="s">
        <v>9628</v>
      </c>
      <c r="D454" s="19" t="s">
        <v>2479</v>
      </c>
      <c r="E454" s="19"/>
      <c r="F454" s="19"/>
      <c r="Q454" s="27" t="s">
        <v>6771</v>
      </c>
    </row>
    <row r="455" spans="1:17">
      <c r="A455" s="27" t="s">
        <v>17161</v>
      </c>
      <c r="B455" t="s">
        <v>4565</v>
      </c>
      <c r="C455" t="s">
        <v>9629</v>
      </c>
      <c r="D455" s="19" t="s">
        <v>2481</v>
      </c>
      <c r="E455" s="19"/>
      <c r="F455" s="19"/>
      <c r="Q455" s="27" t="s">
        <v>8263</v>
      </c>
    </row>
    <row r="456" spans="1:17">
      <c r="A456" s="27" t="s">
        <v>17162</v>
      </c>
      <c r="B456" t="s">
        <v>4566</v>
      </c>
      <c r="C456" t="s">
        <v>6381</v>
      </c>
      <c r="D456" s="19" t="s">
        <v>2483</v>
      </c>
      <c r="E456" s="19"/>
      <c r="F456" s="19"/>
      <c r="Q456" s="27" t="s">
        <v>7210</v>
      </c>
    </row>
    <row r="457" spans="1:17">
      <c r="A457" s="27" t="s">
        <v>17163</v>
      </c>
      <c r="B457" t="s">
        <v>4567</v>
      </c>
      <c r="C457" t="s">
        <v>8978</v>
      </c>
      <c r="D457" s="19" t="s">
        <v>2484</v>
      </c>
      <c r="E457" s="19"/>
      <c r="F457" s="19"/>
      <c r="Q457" s="27" t="s">
        <v>6787</v>
      </c>
    </row>
    <row r="458" spans="1:17">
      <c r="A458" s="27" t="s">
        <v>17164</v>
      </c>
      <c r="B458" t="s">
        <v>4568</v>
      </c>
      <c r="C458" t="s">
        <v>9630</v>
      </c>
      <c r="D458" s="19" t="s">
        <v>2486</v>
      </c>
      <c r="E458" s="19"/>
      <c r="F458" s="19"/>
      <c r="Q458" s="27" t="s">
        <v>5579</v>
      </c>
    </row>
    <row r="459" spans="1:17">
      <c r="A459" s="27" t="s">
        <v>17165</v>
      </c>
      <c r="B459" t="s">
        <v>4569</v>
      </c>
      <c r="C459" t="s">
        <v>9631</v>
      </c>
      <c r="D459" s="19" t="s">
        <v>2488</v>
      </c>
      <c r="E459" s="19"/>
      <c r="F459" s="19"/>
      <c r="Q459" s="27" t="s">
        <v>3899</v>
      </c>
    </row>
    <row r="460" spans="1:17">
      <c r="A460" s="27" t="s">
        <v>9822</v>
      </c>
      <c r="B460" t="s">
        <v>4570</v>
      </c>
      <c r="C460" t="s">
        <v>9632</v>
      </c>
      <c r="D460" s="19" t="s">
        <v>2490</v>
      </c>
      <c r="E460" s="19"/>
      <c r="F460" s="19"/>
      <c r="Q460" s="27" t="s">
        <v>9068</v>
      </c>
    </row>
    <row r="461" spans="1:17">
      <c r="A461" s="27" t="s">
        <v>17166</v>
      </c>
      <c r="B461" t="s">
        <v>4571</v>
      </c>
      <c r="C461" t="s">
        <v>9633</v>
      </c>
      <c r="D461" s="19" t="s">
        <v>2492</v>
      </c>
      <c r="E461" s="19"/>
      <c r="F461" s="19"/>
      <c r="Q461" s="27" t="s">
        <v>6734</v>
      </c>
    </row>
    <row r="462" spans="1:17">
      <c r="A462" s="27" t="s">
        <v>6933</v>
      </c>
      <c r="B462" t="s">
        <v>4572</v>
      </c>
      <c r="C462" t="s">
        <v>9634</v>
      </c>
      <c r="D462" s="19" t="s">
        <v>2494</v>
      </c>
      <c r="E462" s="19"/>
      <c r="F462" s="19"/>
      <c r="Q462" s="27" t="s">
        <v>8480</v>
      </c>
    </row>
    <row r="463" spans="1:17">
      <c r="A463" s="27" t="s">
        <v>16726</v>
      </c>
      <c r="B463" t="s">
        <v>4573</v>
      </c>
      <c r="C463" t="s">
        <v>9635</v>
      </c>
      <c r="D463" s="19" t="s">
        <v>2495</v>
      </c>
      <c r="E463" s="19"/>
      <c r="F463" s="19"/>
      <c r="Q463" s="27" t="s">
        <v>5659</v>
      </c>
    </row>
    <row r="464" spans="1:17">
      <c r="A464" s="27" t="s">
        <v>17167</v>
      </c>
      <c r="B464" t="s">
        <v>4574</v>
      </c>
      <c r="C464" t="s">
        <v>7864</v>
      </c>
      <c r="D464" s="19" t="s">
        <v>2496</v>
      </c>
      <c r="E464" s="19"/>
      <c r="F464" s="19"/>
      <c r="Q464" s="27" t="s">
        <v>7581</v>
      </c>
    </row>
    <row r="465" spans="1:17">
      <c r="A465" s="27" t="s">
        <v>16847</v>
      </c>
      <c r="B465" t="s">
        <v>4575</v>
      </c>
      <c r="C465" t="s">
        <v>9636</v>
      </c>
      <c r="D465" s="19" t="s">
        <v>2497</v>
      </c>
      <c r="E465" s="19"/>
      <c r="F465" s="19"/>
      <c r="Q465" s="27" t="s">
        <v>8918</v>
      </c>
    </row>
    <row r="466" spans="1:17">
      <c r="A466" s="27" t="s">
        <v>16708</v>
      </c>
      <c r="B466" t="s">
        <v>4576</v>
      </c>
      <c r="C466" t="s">
        <v>9637</v>
      </c>
      <c r="D466" s="19" t="s">
        <v>2498</v>
      </c>
      <c r="E466" s="19"/>
      <c r="F466" s="19"/>
      <c r="Q466" s="27" t="s">
        <v>7347</v>
      </c>
    </row>
    <row r="467" spans="1:17">
      <c r="A467" s="27" t="s">
        <v>6637</v>
      </c>
      <c r="B467" t="s">
        <v>4577</v>
      </c>
      <c r="C467" t="s">
        <v>9638</v>
      </c>
      <c r="D467" s="19" t="s">
        <v>2499</v>
      </c>
      <c r="E467" s="19"/>
      <c r="F467" s="19"/>
      <c r="Q467" s="27" t="s">
        <v>7953</v>
      </c>
    </row>
    <row r="468" spans="1:17">
      <c r="A468" s="27" t="s">
        <v>17168</v>
      </c>
      <c r="B468" t="s">
        <v>4300</v>
      </c>
      <c r="C468" t="s">
        <v>9639</v>
      </c>
      <c r="D468" s="19" t="s">
        <v>2500</v>
      </c>
      <c r="E468" s="19"/>
      <c r="F468" s="19"/>
      <c r="Q468" s="27" t="s">
        <v>8831</v>
      </c>
    </row>
    <row r="469" spans="1:17">
      <c r="A469" s="27" t="s">
        <v>17169</v>
      </c>
      <c r="B469" t="s">
        <v>4578</v>
      </c>
      <c r="C469" t="s">
        <v>9640</v>
      </c>
      <c r="D469" s="19" t="s">
        <v>2501</v>
      </c>
      <c r="E469" s="19"/>
      <c r="F469" s="19"/>
      <c r="Q469" s="27" t="s">
        <v>7764</v>
      </c>
    </row>
    <row r="470" spans="1:17">
      <c r="A470" s="27" t="s">
        <v>16754</v>
      </c>
      <c r="B470" t="s">
        <v>4579</v>
      </c>
      <c r="C470" t="s">
        <v>7026</v>
      </c>
      <c r="D470" s="19" t="s">
        <v>2502</v>
      </c>
      <c r="E470" s="19"/>
      <c r="F470" s="19"/>
      <c r="Q470" s="27" t="s">
        <v>7376</v>
      </c>
    </row>
    <row r="471" spans="1:17">
      <c r="A471" s="27" t="s">
        <v>17170</v>
      </c>
      <c r="B471" t="s">
        <v>4580</v>
      </c>
      <c r="C471" t="s">
        <v>4300</v>
      </c>
      <c r="D471" s="19" t="s">
        <v>2503</v>
      </c>
      <c r="E471" s="19"/>
      <c r="F471" s="19"/>
      <c r="Q471" s="27" t="s">
        <v>5410</v>
      </c>
    </row>
    <row r="472" spans="1:17">
      <c r="A472" s="27" t="s">
        <v>6674</v>
      </c>
      <c r="B472" t="s">
        <v>4581</v>
      </c>
      <c r="C472" s="21" t="s">
        <v>9641</v>
      </c>
      <c r="D472" s="19" t="s">
        <v>84</v>
      </c>
      <c r="E472" s="19"/>
      <c r="F472" s="19"/>
      <c r="Q472" s="27" t="s">
        <v>8888</v>
      </c>
    </row>
    <row r="473" spans="1:17">
      <c r="A473" s="27" t="s">
        <v>17171</v>
      </c>
      <c r="B473" t="s">
        <v>4582</v>
      </c>
      <c r="C473" t="s">
        <v>9642</v>
      </c>
      <c r="D473" s="19" t="s">
        <v>2505</v>
      </c>
      <c r="E473" s="19"/>
      <c r="F473" s="19"/>
      <c r="Q473" s="27" t="s">
        <v>8975</v>
      </c>
    </row>
    <row r="474" spans="1:17">
      <c r="A474" s="27" t="s">
        <v>17172</v>
      </c>
      <c r="B474" t="s">
        <v>4583</v>
      </c>
      <c r="C474" t="s">
        <v>9643</v>
      </c>
      <c r="D474" s="19" t="s">
        <v>2507</v>
      </c>
      <c r="E474" s="19"/>
      <c r="F474" s="19"/>
      <c r="Q474" s="27" t="s">
        <v>6555</v>
      </c>
    </row>
    <row r="475" spans="1:17">
      <c r="A475" s="27" t="s">
        <v>17173</v>
      </c>
      <c r="B475" t="s">
        <v>4584</v>
      </c>
      <c r="C475" t="s">
        <v>9644</v>
      </c>
      <c r="D475" s="19" t="s">
        <v>2509</v>
      </c>
      <c r="E475" s="19"/>
      <c r="F475" s="19"/>
      <c r="Q475" s="27" t="s">
        <v>8340</v>
      </c>
    </row>
    <row r="476" spans="1:17">
      <c r="A476" s="27" t="s">
        <v>17174</v>
      </c>
      <c r="B476" t="s">
        <v>4585</v>
      </c>
      <c r="C476" t="s">
        <v>7793</v>
      </c>
      <c r="D476" s="19" t="s">
        <v>88</v>
      </c>
      <c r="E476" s="19"/>
      <c r="F476" s="19"/>
      <c r="Q476" s="27" t="s">
        <v>8044</v>
      </c>
    </row>
    <row r="477" spans="1:17">
      <c r="A477" s="27" t="s">
        <v>17175</v>
      </c>
      <c r="B477" t="s">
        <v>4586</v>
      </c>
      <c r="C477" t="s">
        <v>9645</v>
      </c>
      <c r="D477" s="19" t="s">
        <v>2512</v>
      </c>
      <c r="E477" s="19"/>
      <c r="F477" s="19"/>
      <c r="Q477" s="27" t="s">
        <v>3922</v>
      </c>
    </row>
    <row r="478" spans="1:17">
      <c r="A478" s="27" t="s">
        <v>17176</v>
      </c>
      <c r="B478" t="s">
        <v>4587</v>
      </c>
      <c r="C478" t="s">
        <v>9646</v>
      </c>
      <c r="D478" s="19" t="s">
        <v>2513</v>
      </c>
      <c r="E478" s="19"/>
      <c r="F478" s="19"/>
      <c r="Q478" s="27" t="s">
        <v>7369</v>
      </c>
    </row>
    <row r="479" spans="1:17">
      <c r="A479" s="27" t="s">
        <v>17177</v>
      </c>
      <c r="B479" t="s">
        <v>4588</v>
      </c>
      <c r="C479" t="s">
        <v>7365</v>
      </c>
      <c r="D479" s="19" t="s">
        <v>2515</v>
      </c>
      <c r="E479" s="19"/>
      <c r="F479" s="19"/>
      <c r="Q479" s="27" t="s">
        <v>6588</v>
      </c>
    </row>
    <row r="480" spans="1:17">
      <c r="A480" s="27" t="s">
        <v>17178</v>
      </c>
      <c r="B480" t="s">
        <v>4589</v>
      </c>
      <c r="C480" t="s">
        <v>9647</v>
      </c>
      <c r="D480" s="19" t="s">
        <v>2517</v>
      </c>
      <c r="E480" s="19"/>
      <c r="F480" s="19"/>
      <c r="Q480" s="27" t="s">
        <v>4075</v>
      </c>
    </row>
    <row r="481" spans="1:17">
      <c r="A481" s="27" t="s">
        <v>17179</v>
      </c>
      <c r="B481" t="s">
        <v>4590</v>
      </c>
      <c r="C481" t="s">
        <v>9648</v>
      </c>
      <c r="D481" s="19" t="s">
        <v>2519</v>
      </c>
      <c r="E481" s="19"/>
      <c r="F481" s="19"/>
      <c r="Q481" s="27" t="s">
        <v>8717</v>
      </c>
    </row>
    <row r="482" spans="1:17">
      <c r="A482" s="27" t="s">
        <v>17180</v>
      </c>
      <c r="B482" t="s">
        <v>4591</v>
      </c>
      <c r="C482" t="s">
        <v>9649</v>
      </c>
      <c r="D482" s="19" t="s">
        <v>2521</v>
      </c>
      <c r="E482" s="19"/>
      <c r="F482" s="19"/>
      <c r="Q482" s="27" t="s">
        <v>7219</v>
      </c>
    </row>
    <row r="483" spans="1:17">
      <c r="A483" s="27" t="s">
        <v>17181</v>
      </c>
      <c r="B483" t="s">
        <v>4592</v>
      </c>
      <c r="C483" t="s">
        <v>9650</v>
      </c>
      <c r="D483" s="19" t="s">
        <v>2523</v>
      </c>
      <c r="E483" s="19"/>
      <c r="F483" s="19"/>
      <c r="Q483" s="27" t="s">
        <v>9148</v>
      </c>
    </row>
    <row r="484" spans="1:17">
      <c r="A484" s="27" t="s">
        <v>17182</v>
      </c>
      <c r="B484" t="s">
        <v>4593</v>
      </c>
      <c r="C484" t="s">
        <v>9651</v>
      </c>
      <c r="D484" s="19" t="s">
        <v>2524</v>
      </c>
      <c r="E484" s="19"/>
      <c r="F484" s="19"/>
      <c r="Q484" s="27" t="s">
        <v>8889</v>
      </c>
    </row>
    <row r="485" spans="1:17">
      <c r="A485" s="27" t="s">
        <v>17183</v>
      </c>
      <c r="B485" t="s">
        <v>4594</v>
      </c>
      <c r="C485" t="s">
        <v>9652</v>
      </c>
      <c r="D485" s="19" t="s">
        <v>2526</v>
      </c>
      <c r="E485" s="19"/>
      <c r="F485" s="19"/>
      <c r="Q485" s="27" t="s">
        <v>4061</v>
      </c>
    </row>
    <row r="486" spans="1:17">
      <c r="A486" s="27" t="s">
        <v>17184</v>
      </c>
      <c r="B486" t="s">
        <v>4595</v>
      </c>
      <c r="C486" t="s">
        <v>9653</v>
      </c>
      <c r="D486" s="19" t="s">
        <v>2527</v>
      </c>
      <c r="E486" s="19"/>
      <c r="F486" s="19"/>
      <c r="Q486" s="27" t="s">
        <v>7700</v>
      </c>
    </row>
    <row r="487" spans="1:17">
      <c r="A487" s="27" t="s">
        <v>17185</v>
      </c>
      <c r="B487" t="s">
        <v>4596</v>
      </c>
      <c r="C487" t="s">
        <v>9654</v>
      </c>
      <c r="D487" s="19" t="s">
        <v>2529</v>
      </c>
      <c r="E487" s="19"/>
      <c r="F487" s="19"/>
      <c r="Q487" s="27" t="s">
        <v>7796</v>
      </c>
    </row>
    <row r="488" spans="1:17">
      <c r="A488" s="27" t="s">
        <v>17186</v>
      </c>
      <c r="B488" t="s">
        <v>4597</v>
      </c>
      <c r="C488" t="s">
        <v>9655</v>
      </c>
      <c r="D488" s="19" t="s">
        <v>2531</v>
      </c>
      <c r="E488" s="19"/>
      <c r="F488" s="19"/>
      <c r="Q488" s="27" t="s">
        <v>4100</v>
      </c>
    </row>
    <row r="489" spans="1:17">
      <c r="A489" s="27" t="s">
        <v>13857</v>
      </c>
      <c r="B489" t="s">
        <v>4598</v>
      </c>
      <c r="C489" t="s">
        <v>9656</v>
      </c>
      <c r="D489" s="19" t="s">
        <v>2533</v>
      </c>
      <c r="E489" s="19"/>
      <c r="F489" s="19"/>
      <c r="Q489" s="27" t="s">
        <v>7089</v>
      </c>
    </row>
    <row r="490" spans="1:17">
      <c r="A490" s="27" t="s">
        <v>8812</v>
      </c>
      <c r="B490" t="s">
        <v>4599</v>
      </c>
      <c r="C490" t="s">
        <v>9657</v>
      </c>
      <c r="D490" s="19" t="s">
        <v>46</v>
      </c>
      <c r="E490" s="19"/>
      <c r="F490" s="19"/>
      <c r="Q490" s="27" t="s">
        <v>8051</v>
      </c>
    </row>
    <row r="491" spans="1:17">
      <c r="A491" s="27" t="s">
        <v>17187</v>
      </c>
      <c r="B491" t="s">
        <v>4600</v>
      </c>
      <c r="C491" t="s">
        <v>9658</v>
      </c>
      <c r="D491" s="19" t="s">
        <v>2536</v>
      </c>
      <c r="E491" s="19"/>
      <c r="F491" s="19"/>
      <c r="Q491" s="27" t="s">
        <v>4012</v>
      </c>
    </row>
    <row r="492" spans="1:17">
      <c r="A492" s="27" t="s">
        <v>16691</v>
      </c>
      <c r="B492" t="s">
        <v>4601</v>
      </c>
      <c r="C492" t="s">
        <v>9659</v>
      </c>
      <c r="D492" s="19" t="s">
        <v>2538</v>
      </c>
      <c r="E492" s="19"/>
      <c r="F492" s="19"/>
      <c r="Q492" s="27" t="s">
        <v>3996</v>
      </c>
    </row>
    <row r="493" spans="1:17">
      <c r="A493" s="27" t="s">
        <v>14875</v>
      </c>
      <c r="B493" t="s">
        <v>4602</v>
      </c>
      <c r="C493" t="s">
        <v>9660</v>
      </c>
      <c r="D493" s="19" t="s">
        <v>2540</v>
      </c>
      <c r="E493" s="19"/>
      <c r="F493" s="19"/>
      <c r="Q493" s="27" t="s">
        <v>6916</v>
      </c>
    </row>
    <row r="494" spans="1:17">
      <c r="A494" s="27" t="s">
        <v>17188</v>
      </c>
      <c r="B494" t="s">
        <v>4603</v>
      </c>
      <c r="C494" t="s">
        <v>9661</v>
      </c>
      <c r="D494" s="19" t="s">
        <v>51</v>
      </c>
      <c r="E494" s="19"/>
      <c r="F494" s="19"/>
      <c r="Q494" s="27" t="s">
        <v>4127</v>
      </c>
    </row>
    <row r="495" spans="1:17">
      <c r="A495" s="27" t="s">
        <v>17189</v>
      </c>
      <c r="B495" t="s">
        <v>4604</v>
      </c>
      <c r="C495" t="s">
        <v>9662</v>
      </c>
      <c r="D495" s="19" t="s">
        <v>2542</v>
      </c>
      <c r="E495" s="19"/>
      <c r="F495" s="19"/>
      <c r="Q495" s="27" t="s">
        <v>4128</v>
      </c>
    </row>
    <row r="496" spans="1:17">
      <c r="A496" s="27" t="s">
        <v>17190</v>
      </c>
      <c r="B496" t="s">
        <v>4605</v>
      </c>
      <c r="C496" t="s">
        <v>9663</v>
      </c>
      <c r="D496" s="19" t="s">
        <v>2544</v>
      </c>
      <c r="E496" s="19"/>
      <c r="F496" s="19"/>
      <c r="Q496" s="27" t="s">
        <v>4089</v>
      </c>
    </row>
    <row r="497" spans="1:17">
      <c r="A497" s="27" t="s">
        <v>17191</v>
      </c>
      <c r="B497" t="s">
        <v>4606</v>
      </c>
      <c r="C497" t="s">
        <v>9664</v>
      </c>
      <c r="D497" s="19" t="s">
        <v>2545</v>
      </c>
      <c r="E497" s="19"/>
      <c r="F497" s="19"/>
      <c r="Q497" s="27" t="s">
        <v>3906</v>
      </c>
    </row>
    <row r="498" spans="1:17">
      <c r="A498" s="27" t="s">
        <v>17192</v>
      </c>
      <c r="B498" t="s">
        <v>4607</v>
      </c>
      <c r="C498" t="s">
        <v>9665</v>
      </c>
      <c r="D498" s="19" t="s">
        <v>108</v>
      </c>
      <c r="E498" s="19"/>
      <c r="F498" s="19"/>
      <c r="Q498" s="27" t="s">
        <v>4083</v>
      </c>
    </row>
    <row r="499" spans="1:17">
      <c r="A499" s="27" t="s">
        <v>2156</v>
      </c>
      <c r="B499" t="s">
        <v>4608</v>
      </c>
      <c r="C499" t="s">
        <v>9666</v>
      </c>
      <c r="D499" s="19" t="s">
        <v>2547</v>
      </c>
      <c r="E499" s="19"/>
      <c r="F499" s="19"/>
      <c r="Q499" s="27" t="s">
        <v>3987</v>
      </c>
    </row>
    <row r="500" spans="1:17">
      <c r="A500" s="27" t="s">
        <v>17193</v>
      </c>
      <c r="B500" t="s">
        <v>4609</v>
      </c>
      <c r="C500" t="s">
        <v>9667</v>
      </c>
      <c r="D500" s="19" t="s">
        <v>2549</v>
      </c>
      <c r="E500" s="19"/>
      <c r="F500" s="19"/>
      <c r="Q500" s="27" t="s">
        <v>6284</v>
      </c>
    </row>
    <row r="501" spans="1:17">
      <c r="A501" s="27" t="s">
        <v>17194</v>
      </c>
      <c r="B501" t="s">
        <v>4610</v>
      </c>
      <c r="C501" t="s">
        <v>9668</v>
      </c>
      <c r="D501" s="19" t="s">
        <v>1099</v>
      </c>
      <c r="E501" s="19"/>
      <c r="F501" s="19"/>
      <c r="Q501" s="27" t="s">
        <v>3969</v>
      </c>
    </row>
    <row r="502" spans="1:17">
      <c r="A502" s="27" t="s">
        <v>17195</v>
      </c>
      <c r="B502" t="s">
        <v>4611</v>
      </c>
      <c r="C502" s="21" t="s">
        <v>9669</v>
      </c>
      <c r="D502" s="19" t="s">
        <v>2550</v>
      </c>
      <c r="E502" s="19"/>
      <c r="F502" s="19"/>
      <c r="Q502" s="27" t="s">
        <v>7803</v>
      </c>
    </row>
    <row r="503" spans="1:17">
      <c r="A503" s="27" t="s">
        <v>17196</v>
      </c>
      <c r="B503" t="s">
        <v>4612</v>
      </c>
      <c r="C503" t="s">
        <v>9670</v>
      </c>
      <c r="D503" s="19" t="s">
        <v>2552</v>
      </c>
      <c r="E503" s="19"/>
      <c r="F503" s="19"/>
      <c r="Q503" s="27" t="s">
        <v>9131</v>
      </c>
    </row>
    <row r="504" spans="1:17">
      <c r="A504" s="27" t="s">
        <v>17197</v>
      </c>
      <c r="B504" t="s">
        <v>4613</v>
      </c>
      <c r="C504" t="s">
        <v>9671</v>
      </c>
      <c r="D504" s="19" t="s">
        <v>2554</v>
      </c>
      <c r="E504" s="19"/>
      <c r="F504" s="19"/>
      <c r="Q504" s="27" t="s">
        <v>7121</v>
      </c>
    </row>
    <row r="505" spans="1:17">
      <c r="A505" s="27" t="s">
        <v>17198</v>
      </c>
      <c r="B505" t="s">
        <v>4614</v>
      </c>
      <c r="C505" t="s">
        <v>9672</v>
      </c>
      <c r="D505" s="19" t="s">
        <v>77</v>
      </c>
      <c r="E505" s="19"/>
      <c r="F505" s="19"/>
      <c r="Q505" s="27" t="s">
        <v>6140</v>
      </c>
    </row>
    <row r="506" spans="1:17">
      <c r="A506" s="27" t="s">
        <v>17199</v>
      </c>
      <c r="B506" t="s">
        <v>4615</v>
      </c>
      <c r="C506" t="s">
        <v>8354</v>
      </c>
      <c r="D506" s="19" t="s">
        <v>2557</v>
      </c>
      <c r="E506" s="19"/>
      <c r="F506" s="19"/>
      <c r="Q506" s="27" t="s">
        <v>3963</v>
      </c>
    </row>
    <row r="507" spans="1:17">
      <c r="A507" s="27" t="s">
        <v>17200</v>
      </c>
      <c r="B507" t="s">
        <v>4616</v>
      </c>
      <c r="C507" t="s">
        <v>9673</v>
      </c>
      <c r="D507" s="19" t="s">
        <v>2559</v>
      </c>
      <c r="E507" s="19"/>
      <c r="F507" s="19"/>
      <c r="Q507" s="27" t="s">
        <v>8041</v>
      </c>
    </row>
    <row r="508" spans="1:17">
      <c r="A508" s="27" t="s">
        <v>17201</v>
      </c>
      <c r="B508" t="s">
        <v>4617</v>
      </c>
      <c r="C508" t="s">
        <v>9674</v>
      </c>
      <c r="D508" s="19" t="s">
        <v>2561</v>
      </c>
      <c r="E508" s="19"/>
      <c r="F508" s="19"/>
      <c r="Q508" s="27" t="s">
        <v>9008</v>
      </c>
    </row>
    <row r="509" spans="1:17">
      <c r="A509" s="27" t="s">
        <v>17202</v>
      </c>
      <c r="B509" t="s">
        <v>4618</v>
      </c>
      <c r="C509" t="s">
        <v>5756</v>
      </c>
      <c r="D509" s="19" t="s">
        <v>2563</v>
      </c>
      <c r="E509" s="19"/>
      <c r="F509" s="19"/>
      <c r="Q509" s="27" t="s">
        <v>8741</v>
      </c>
    </row>
    <row r="510" spans="1:17">
      <c r="A510" s="27" t="s">
        <v>17203</v>
      </c>
      <c r="B510" t="s">
        <v>4619</v>
      </c>
      <c r="C510" t="s">
        <v>9675</v>
      </c>
      <c r="D510" s="19" t="s">
        <v>2565</v>
      </c>
      <c r="E510" s="19"/>
      <c r="F510" s="19"/>
      <c r="Q510" s="27" t="s">
        <v>5699</v>
      </c>
    </row>
    <row r="511" spans="1:17">
      <c r="A511" s="27" t="s">
        <v>17204</v>
      </c>
      <c r="B511" t="s">
        <v>4620</v>
      </c>
      <c r="C511" t="s">
        <v>8888</v>
      </c>
      <c r="D511" s="19" t="s">
        <v>2567</v>
      </c>
      <c r="E511" s="19"/>
      <c r="F511" s="19"/>
      <c r="Q511" s="27" t="s">
        <v>7954</v>
      </c>
    </row>
    <row r="512" spans="1:17">
      <c r="A512" s="27" t="s">
        <v>17205</v>
      </c>
      <c r="B512" t="s">
        <v>4621</v>
      </c>
      <c r="C512" t="s">
        <v>141</v>
      </c>
      <c r="D512" s="19" t="s">
        <v>2569</v>
      </c>
      <c r="E512" s="19"/>
      <c r="F512" s="19"/>
      <c r="Q512" s="27" t="s">
        <v>9002</v>
      </c>
    </row>
    <row r="513" spans="1:17">
      <c r="A513" s="27" t="s">
        <v>17206</v>
      </c>
      <c r="B513" t="s">
        <v>4622</v>
      </c>
      <c r="C513" t="s">
        <v>7303</v>
      </c>
      <c r="D513" s="19" t="s">
        <v>2571</v>
      </c>
      <c r="E513" s="19"/>
      <c r="F513" s="19"/>
      <c r="Q513" s="27" t="s">
        <v>6218</v>
      </c>
    </row>
    <row r="514" spans="1:17">
      <c r="A514" s="27" t="s">
        <v>17207</v>
      </c>
      <c r="B514" t="s">
        <v>4623</v>
      </c>
      <c r="C514" t="s">
        <v>9676</v>
      </c>
      <c r="D514" s="19" t="s">
        <v>2573</v>
      </c>
      <c r="E514" s="19"/>
      <c r="F514" s="19"/>
      <c r="Q514" s="27" t="s">
        <v>8371</v>
      </c>
    </row>
    <row r="515" spans="1:17">
      <c r="A515" s="27" t="s">
        <v>17208</v>
      </c>
      <c r="B515" t="s">
        <v>4624</v>
      </c>
      <c r="C515" t="s">
        <v>9677</v>
      </c>
      <c r="D515" s="19" t="s">
        <v>2575</v>
      </c>
      <c r="E515" s="19"/>
      <c r="F515" s="19"/>
      <c r="Q515" s="27" t="s">
        <v>3910</v>
      </c>
    </row>
    <row r="516" spans="1:17">
      <c r="A516" s="27" t="s">
        <v>17209</v>
      </c>
      <c r="B516" t="s">
        <v>4625</v>
      </c>
      <c r="C516" t="s">
        <v>9678</v>
      </c>
      <c r="D516" s="19" t="s">
        <v>2577</v>
      </c>
      <c r="E516" s="19"/>
      <c r="F516" s="19"/>
      <c r="Q516" s="27" t="s">
        <v>8332</v>
      </c>
    </row>
    <row r="517" spans="1:17">
      <c r="A517" s="27" t="s">
        <v>2285</v>
      </c>
      <c r="B517" t="s">
        <v>4626</v>
      </c>
      <c r="C517" t="s">
        <v>9679</v>
      </c>
      <c r="D517" s="19" t="s">
        <v>1072</v>
      </c>
      <c r="E517" s="19"/>
      <c r="F517" s="19"/>
      <c r="Q517" s="27" t="s">
        <v>6618</v>
      </c>
    </row>
    <row r="518" spans="1:17">
      <c r="A518" s="27" t="s">
        <v>17210</v>
      </c>
      <c r="B518" t="s">
        <v>4627</v>
      </c>
      <c r="C518" t="s">
        <v>9680</v>
      </c>
      <c r="D518" s="19" t="s">
        <v>2579</v>
      </c>
      <c r="E518" s="19"/>
      <c r="F518" s="19"/>
      <c r="Q518" s="27" t="s">
        <v>6812</v>
      </c>
    </row>
    <row r="519" spans="1:17">
      <c r="A519" s="27" t="s">
        <v>17211</v>
      </c>
      <c r="B519" t="s">
        <v>4628</v>
      </c>
      <c r="C519" t="s">
        <v>9681</v>
      </c>
      <c r="D519" s="19" t="s">
        <v>2581</v>
      </c>
      <c r="E519" s="19"/>
      <c r="F519" s="19"/>
      <c r="Q519" s="27" t="s">
        <v>7510</v>
      </c>
    </row>
    <row r="520" spans="1:17">
      <c r="A520" s="27" t="s">
        <v>17212</v>
      </c>
      <c r="B520" t="s">
        <v>4629</v>
      </c>
      <c r="C520" t="s">
        <v>8972</v>
      </c>
      <c r="D520" s="19" t="s">
        <v>2583</v>
      </c>
      <c r="E520" s="19"/>
      <c r="F520" s="19"/>
      <c r="Q520" s="27" t="s">
        <v>6870</v>
      </c>
    </row>
    <row r="521" spans="1:17">
      <c r="A521" s="27" t="s">
        <v>17213</v>
      </c>
      <c r="B521" t="s">
        <v>4630</v>
      </c>
      <c r="C521" t="s">
        <v>9682</v>
      </c>
      <c r="D521" s="19" t="s">
        <v>2585</v>
      </c>
      <c r="E521" s="19"/>
      <c r="F521" s="19"/>
      <c r="Q521" s="27" t="s">
        <v>4002</v>
      </c>
    </row>
    <row r="522" spans="1:17">
      <c r="A522" s="27" t="s">
        <v>17214</v>
      </c>
      <c r="B522" t="s">
        <v>4631</v>
      </c>
      <c r="C522" t="s">
        <v>9683</v>
      </c>
      <c r="D522" s="19" t="s">
        <v>2587</v>
      </c>
      <c r="E522" s="19"/>
      <c r="F522" s="19"/>
      <c r="Q522" s="27" t="s">
        <v>6371</v>
      </c>
    </row>
    <row r="523" spans="1:17">
      <c r="A523" s="27" t="s">
        <v>17215</v>
      </c>
      <c r="B523" t="s">
        <v>4632</v>
      </c>
      <c r="C523" t="s">
        <v>9684</v>
      </c>
      <c r="D523" s="19" t="s">
        <v>2589</v>
      </c>
      <c r="E523" s="19"/>
      <c r="F523" s="19"/>
      <c r="Q523" s="27" t="s">
        <v>4039</v>
      </c>
    </row>
    <row r="524" spans="1:17">
      <c r="A524" s="27" t="s">
        <v>17216</v>
      </c>
      <c r="B524" t="s">
        <v>4633</v>
      </c>
      <c r="C524" t="s">
        <v>7966</v>
      </c>
      <c r="D524" s="19" t="s">
        <v>2591</v>
      </c>
      <c r="E524" s="19"/>
      <c r="F524" s="19"/>
      <c r="Q524" s="27" t="s">
        <v>8010</v>
      </c>
    </row>
    <row r="525" spans="1:17">
      <c r="A525" s="27" t="s">
        <v>17217</v>
      </c>
      <c r="B525" t="s">
        <v>4634</v>
      </c>
      <c r="C525" s="21" t="s">
        <v>9685</v>
      </c>
      <c r="D525" s="19" t="s">
        <v>2593</v>
      </c>
      <c r="E525" s="19"/>
      <c r="F525" s="19"/>
      <c r="Q525" s="27" t="s">
        <v>7927</v>
      </c>
    </row>
    <row r="526" spans="1:17">
      <c r="A526" s="27" t="s">
        <v>17218</v>
      </c>
      <c r="B526" t="s">
        <v>4635</v>
      </c>
      <c r="C526" t="s">
        <v>9686</v>
      </c>
      <c r="D526" s="19" t="s">
        <v>2595</v>
      </c>
      <c r="E526" s="19"/>
      <c r="F526" s="19"/>
      <c r="Q526" s="27" t="s">
        <v>7108</v>
      </c>
    </row>
    <row r="527" spans="1:17">
      <c r="A527" s="27" t="s">
        <v>17219</v>
      </c>
      <c r="B527" t="s">
        <v>4636</v>
      </c>
      <c r="C527" t="s">
        <v>9687</v>
      </c>
      <c r="D527" s="19" t="s">
        <v>2597</v>
      </c>
      <c r="E527" s="19"/>
      <c r="F527" s="19"/>
      <c r="Q527" s="27" t="s">
        <v>8219</v>
      </c>
    </row>
    <row r="528" spans="1:17">
      <c r="A528" s="27" t="s">
        <v>17220</v>
      </c>
      <c r="B528" t="s">
        <v>4637</v>
      </c>
      <c r="C528" t="s">
        <v>9688</v>
      </c>
      <c r="D528" s="19" t="s">
        <v>2599</v>
      </c>
      <c r="E528" s="19"/>
      <c r="F528" s="19"/>
      <c r="Q528" s="27" t="s">
        <v>7120</v>
      </c>
    </row>
    <row r="529" spans="1:17">
      <c r="A529" s="27" t="s">
        <v>17221</v>
      </c>
      <c r="B529" t="s">
        <v>4638</v>
      </c>
      <c r="C529" t="s">
        <v>9689</v>
      </c>
      <c r="D529" s="19" t="s">
        <v>2601</v>
      </c>
      <c r="E529" s="19"/>
      <c r="F529" s="19"/>
      <c r="Q529" s="27" t="s">
        <v>5973</v>
      </c>
    </row>
    <row r="530" spans="1:17">
      <c r="A530" s="27" t="s">
        <v>17222</v>
      </c>
      <c r="B530" t="s">
        <v>4639</v>
      </c>
      <c r="C530" t="s">
        <v>9690</v>
      </c>
      <c r="D530" s="19" t="s">
        <v>32</v>
      </c>
      <c r="E530" s="19"/>
      <c r="F530" s="19"/>
      <c r="Q530" s="27" t="s">
        <v>4111</v>
      </c>
    </row>
    <row r="531" spans="1:17">
      <c r="A531" s="27" t="s">
        <v>17223</v>
      </c>
      <c r="B531" t="s">
        <v>4640</v>
      </c>
      <c r="C531" t="s">
        <v>9691</v>
      </c>
      <c r="D531" s="19" t="s">
        <v>2604</v>
      </c>
      <c r="E531" s="19"/>
      <c r="F531" s="19"/>
      <c r="Q531" s="27" t="s">
        <v>6504</v>
      </c>
    </row>
    <row r="532" spans="1:17">
      <c r="A532" s="27" t="s">
        <v>17224</v>
      </c>
      <c r="B532" t="s">
        <v>4641</v>
      </c>
      <c r="C532" t="s">
        <v>9692</v>
      </c>
      <c r="D532" s="19" t="s">
        <v>2606</v>
      </c>
      <c r="E532" s="19"/>
      <c r="F532" s="19"/>
      <c r="Q532" s="27" t="s">
        <v>3945</v>
      </c>
    </row>
    <row r="533" spans="1:17">
      <c r="A533" s="27" t="s">
        <v>11012</v>
      </c>
      <c r="B533" t="s">
        <v>4642</v>
      </c>
      <c r="C533" t="s">
        <v>9693</v>
      </c>
      <c r="D533" s="19" t="s">
        <v>2608</v>
      </c>
      <c r="E533" s="19"/>
      <c r="F533" s="19"/>
      <c r="Q533" s="27" t="s">
        <v>7897</v>
      </c>
    </row>
    <row r="534" spans="1:17">
      <c r="A534" s="27" t="s">
        <v>16804</v>
      </c>
      <c r="B534" t="s">
        <v>4643</v>
      </c>
      <c r="C534" t="s">
        <v>9694</v>
      </c>
      <c r="D534" s="19" t="s">
        <v>12</v>
      </c>
      <c r="E534" s="19"/>
      <c r="F534" s="19"/>
      <c r="Q534" s="27" t="s">
        <v>8088</v>
      </c>
    </row>
    <row r="535" spans="1:17">
      <c r="A535" s="27" t="s">
        <v>12283</v>
      </c>
      <c r="B535" t="s">
        <v>4644</v>
      </c>
      <c r="C535" t="s">
        <v>9695</v>
      </c>
      <c r="D535" s="19" t="s">
        <v>2611</v>
      </c>
      <c r="E535" s="19"/>
      <c r="F535" s="19"/>
      <c r="Q535" s="27" t="s">
        <v>3976</v>
      </c>
    </row>
    <row r="536" spans="1:17">
      <c r="A536" s="27" t="s">
        <v>16843</v>
      </c>
      <c r="B536" t="s">
        <v>4300</v>
      </c>
      <c r="C536" t="s">
        <v>9696</v>
      </c>
      <c r="D536" s="19" t="s">
        <v>2613</v>
      </c>
      <c r="E536" s="19"/>
      <c r="F536" s="19"/>
      <c r="Q536" s="27" t="s">
        <v>8508</v>
      </c>
    </row>
    <row r="537" spans="1:17">
      <c r="A537" s="27" t="s">
        <v>13915</v>
      </c>
      <c r="B537" t="s">
        <v>4645</v>
      </c>
      <c r="C537" t="s">
        <v>9697</v>
      </c>
      <c r="D537" s="19" t="s">
        <v>2615</v>
      </c>
      <c r="E537" s="19"/>
      <c r="F537" s="19"/>
      <c r="Q537" s="27" t="s">
        <v>4107</v>
      </c>
    </row>
    <row r="538" spans="1:17">
      <c r="A538" s="27" t="s">
        <v>17225</v>
      </c>
      <c r="B538" t="s">
        <v>4646</v>
      </c>
      <c r="C538" s="21" t="s">
        <v>9698</v>
      </c>
      <c r="D538" s="19" t="s">
        <v>2617</v>
      </c>
      <c r="E538" s="19"/>
      <c r="F538" s="19"/>
      <c r="Q538" s="27" t="s">
        <v>7457</v>
      </c>
    </row>
    <row r="539" spans="1:17">
      <c r="A539" s="27" t="s">
        <v>7074</v>
      </c>
      <c r="B539" t="s">
        <v>4647</v>
      </c>
      <c r="C539" t="s">
        <v>9699</v>
      </c>
      <c r="D539" s="19" t="s">
        <v>2619</v>
      </c>
      <c r="E539" s="19"/>
      <c r="F539" s="19"/>
      <c r="Q539" s="27" t="s">
        <v>7015</v>
      </c>
    </row>
    <row r="540" spans="1:17">
      <c r="A540" s="27" t="s">
        <v>17226</v>
      </c>
      <c r="B540" t="s">
        <v>4648</v>
      </c>
      <c r="C540" t="s">
        <v>8332</v>
      </c>
      <c r="D540" s="19" t="s">
        <v>2621</v>
      </c>
      <c r="E540" s="19"/>
      <c r="F540" s="19"/>
      <c r="Q540" s="27" t="s">
        <v>8397</v>
      </c>
    </row>
    <row r="541" spans="1:17">
      <c r="A541" s="27" t="s">
        <v>10732</v>
      </c>
      <c r="B541" t="s">
        <v>4649</v>
      </c>
      <c r="C541" t="s">
        <v>9700</v>
      </c>
      <c r="D541" s="19" t="s">
        <v>2623</v>
      </c>
      <c r="E541" s="19"/>
      <c r="F541" s="19"/>
      <c r="Q541" s="27" t="s">
        <v>4008</v>
      </c>
    </row>
    <row r="542" spans="1:17">
      <c r="A542" s="27" t="s">
        <v>2459</v>
      </c>
      <c r="B542" t="s">
        <v>4650</v>
      </c>
      <c r="C542" t="s">
        <v>9701</v>
      </c>
      <c r="D542" s="19" t="s">
        <v>2625</v>
      </c>
      <c r="E542" s="19"/>
      <c r="F542" s="19"/>
      <c r="Q542" s="27" t="s">
        <v>7750</v>
      </c>
    </row>
    <row r="543" spans="1:17">
      <c r="A543" s="27" t="s">
        <v>17227</v>
      </c>
      <c r="B543" t="s">
        <v>4651</v>
      </c>
      <c r="C543" t="s">
        <v>9702</v>
      </c>
      <c r="D543" s="19" t="s">
        <v>2627</v>
      </c>
      <c r="E543" s="19"/>
      <c r="F543" s="19"/>
      <c r="Q543" s="27" t="s">
        <v>8190</v>
      </c>
    </row>
    <row r="544" spans="1:17">
      <c r="A544" s="27" t="s">
        <v>12336</v>
      </c>
      <c r="B544" t="s">
        <v>4652</v>
      </c>
      <c r="C544" t="s">
        <v>9703</v>
      </c>
      <c r="D544" s="19" t="s">
        <v>2629</v>
      </c>
      <c r="E544" s="19"/>
      <c r="F544" s="19"/>
      <c r="Q544" s="27" t="s">
        <v>4055</v>
      </c>
    </row>
    <row r="545" spans="1:17">
      <c r="A545" s="27" t="s">
        <v>16728</v>
      </c>
      <c r="B545" t="s">
        <v>4653</v>
      </c>
      <c r="C545" t="s">
        <v>9704</v>
      </c>
      <c r="D545" s="19" t="s">
        <v>2631</v>
      </c>
      <c r="E545" s="19"/>
      <c r="F545" s="19"/>
      <c r="Q545" s="27" t="s">
        <v>6567</v>
      </c>
    </row>
    <row r="546" spans="1:17">
      <c r="A546" s="27" t="s">
        <v>4265</v>
      </c>
      <c r="B546" t="s">
        <v>4654</v>
      </c>
      <c r="C546" t="s">
        <v>9705</v>
      </c>
      <c r="D546" s="19" t="s">
        <v>2633</v>
      </c>
      <c r="E546" s="19"/>
      <c r="F546" s="19"/>
      <c r="Q546" s="27" t="s">
        <v>8457</v>
      </c>
    </row>
    <row r="547" spans="1:17">
      <c r="A547" s="27" t="s">
        <v>15570</v>
      </c>
      <c r="B547" t="s">
        <v>4655</v>
      </c>
      <c r="C547" t="s">
        <v>9706</v>
      </c>
      <c r="D547" s="19" t="s">
        <v>2635</v>
      </c>
      <c r="E547" s="19"/>
      <c r="F547" s="19"/>
      <c r="Q547" s="27" t="s">
        <v>3901</v>
      </c>
    </row>
    <row r="548" spans="1:17">
      <c r="A548" s="27" t="s">
        <v>17228</v>
      </c>
      <c r="B548" t="s">
        <v>4656</v>
      </c>
      <c r="C548" t="s">
        <v>9707</v>
      </c>
      <c r="D548" s="19" t="s">
        <v>2637</v>
      </c>
      <c r="E548" s="19"/>
      <c r="F548" s="19"/>
      <c r="Q548" s="27" t="s">
        <v>5712</v>
      </c>
    </row>
    <row r="549" spans="1:17">
      <c r="A549" s="27" t="s">
        <v>17229</v>
      </c>
      <c r="B549" t="s">
        <v>4657</v>
      </c>
      <c r="C549" t="s">
        <v>9708</v>
      </c>
      <c r="D549" s="19" t="s">
        <v>92</v>
      </c>
      <c r="E549" s="19"/>
      <c r="F549" s="19"/>
      <c r="Q549" s="27" t="s">
        <v>7411</v>
      </c>
    </row>
    <row r="550" spans="1:17">
      <c r="A550" s="27" t="s">
        <v>15772</v>
      </c>
      <c r="B550" t="s">
        <v>4658</v>
      </c>
      <c r="C550" t="s">
        <v>9709</v>
      </c>
      <c r="D550" s="19" t="s">
        <v>2639</v>
      </c>
      <c r="E550" s="19"/>
      <c r="F550" s="19"/>
      <c r="Q550" s="27" t="s">
        <v>3974</v>
      </c>
    </row>
    <row r="551" spans="1:17">
      <c r="A551" s="27" t="s">
        <v>17230</v>
      </c>
      <c r="B551" t="s">
        <v>4659</v>
      </c>
      <c r="C551" t="s">
        <v>9710</v>
      </c>
      <c r="D551" s="19" t="s">
        <v>2641</v>
      </c>
      <c r="E551" s="19"/>
      <c r="F551" s="19"/>
      <c r="Q551" s="27" t="s">
        <v>5385</v>
      </c>
    </row>
    <row r="552" spans="1:17">
      <c r="A552" s="27" t="s">
        <v>10299</v>
      </c>
      <c r="B552" t="s">
        <v>4660</v>
      </c>
      <c r="C552" t="s">
        <v>9711</v>
      </c>
      <c r="D552" s="19" t="s">
        <v>2643</v>
      </c>
      <c r="E552" s="19"/>
      <c r="F552" s="19"/>
      <c r="Q552" s="27" t="s">
        <v>3880</v>
      </c>
    </row>
    <row r="553" spans="1:17">
      <c r="A553" s="27" t="s">
        <v>17231</v>
      </c>
      <c r="B553" t="s">
        <v>4661</v>
      </c>
      <c r="C553" t="s">
        <v>9712</v>
      </c>
      <c r="D553" s="19" t="s">
        <v>2645</v>
      </c>
      <c r="E553" s="19"/>
      <c r="F553" s="19"/>
      <c r="Q553" s="27" t="s">
        <v>3928</v>
      </c>
    </row>
    <row r="554" spans="1:17">
      <c r="A554" s="27" t="s">
        <v>16779</v>
      </c>
      <c r="B554" t="s">
        <v>4662</v>
      </c>
      <c r="C554" t="s">
        <v>9713</v>
      </c>
      <c r="D554" s="19" t="s">
        <v>2646</v>
      </c>
      <c r="E554" s="19"/>
      <c r="F554" s="19"/>
      <c r="Q554" s="27" t="s">
        <v>3982</v>
      </c>
    </row>
    <row r="555" spans="1:17">
      <c r="A555" s="27" t="s">
        <v>17232</v>
      </c>
      <c r="B555" t="s">
        <v>4663</v>
      </c>
      <c r="C555" t="s">
        <v>9714</v>
      </c>
      <c r="D555" s="19" t="s">
        <v>2647</v>
      </c>
      <c r="E555" s="19"/>
      <c r="F555" s="19"/>
      <c r="Q555" s="27" t="s">
        <v>4010</v>
      </c>
    </row>
    <row r="556" spans="1:17">
      <c r="A556" s="27" t="s">
        <v>17233</v>
      </c>
      <c r="B556" t="s">
        <v>4664</v>
      </c>
      <c r="C556" t="s">
        <v>9715</v>
      </c>
      <c r="D556" s="19" t="s">
        <v>2648</v>
      </c>
      <c r="E556" s="19"/>
      <c r="F556" s="19"/>
      <c r="Q556" s="27" t="s">
        <v>4103</v>
      </c>
    </row>
    <row r="557" spans="1:17">
      <c r="A557" s="27" t="s">
        <v>17234</v>
      </c>
      <c r="B557" t="s">
        <v>4665</v>
      </c>
      <c r="C557" t="s">
        <v>9716</v>
      </c>
      <c r="D557" s="19" t="s">
        <v>2650</v>
      </c>
      <c r="E557" s="19"/>
      <c r="F557" s="19"/>
      <c r="Q557" s="27" t="s">
        <v>7149</v>
      </c>
    </row>
    <row r="558" spans="1:17">
      <c r="A558" s="27" t="s">
        <v>17235</v>
      </c>
      <c r="B558" t="s">
        <v>4666</v>
      </c>
      <c r="C558" t="s">
        <v>9717</v>
      </c>
      <c r="D558" s="19" t="s">
        <v>2652</v>
      </c>
      <c r="E558" s="19"/>
      <c r="F558" s="19"/>
      <c r="Q558" s="27" t="s">
        <v>7090</v>
      </c>
    </row>
    <row r="559" spans="1:17">
      <c r="A559" s="27" t="s">
        <v>4630</v>
      </c>
      <c r="B559" t="s">
        <v>4667</v>
      </c>
      <c r="C559" s="21" t="s">
        <v>9718</v>
      </c>
      <c r="D559" s="19" t="s">
        <v>2654</v>
      </c>
      <c r="E559" s="19"/>
      <c r="F559" s="19"/>
      <c r="Q559" s="27" t="s">
        <v>6678</v>
      </c>
    </row>
    <row r="560" spans="1:17">
      <c r="A560" s="27" t="s">
        <v>17236</v>
      </c>
      <c r="B560" t="s">
        <v>4668</v>
      </c>
      <c r="C560" t="s">
        <v>9719</v>
      </c>
      <c r="D560" s="19" t="s">
        <v>1130</v>
      </c>
      <c r="E560" s="19"/>
      <c r="F560" s="19"/>
      <c r="Q560" s="27" t="s">
        <v>7394</v>
      </c>
    </row>
    <row r="561" spans="1:17">
      <c r="A561" s="27" t="s">
        <v>17237</v>
      </c>
      <c r="B561" t="s">
        <v>4669</v>
      </c>
      <c r="C561" t="s">
        <v>9720</v>
      </c>
      <c r="D561" s="19" t="s">
        <v>2656</v>
      </c>
      <c r="E561" s="19"/>
      <c r="F561" s="19"/>
      <c r="Q561" s="27" t="s">
        <v>7561</v>
      </c>
    </row>
    <row r="562" spans="1:17">
      <c r="A562" s="27" t="s">
        <v>17238</v>
      </c>
      <c r="B562" t="s">
        <v>4670</v>
      </c>
      <c r="C562" t="s">
        <v>8568</v>
      </c>
      <c r="D562" s="19" t="s">
        <v>2658</v>
      </c>
      <c r="E562" s="19"/>
      <c r="F562" s="19"/>
      <c r="Q562" s="27" t="s">
        <v>8626</v>
      </c>
    </row>
    <row r="563" spans="1:17">
      <c r="A563" s="27" t="s">
        <v>10301</v>
      </c>
      <c r="B563" t="s">
        <v>4671</v>
      </c>
      <c r="C563" t="s">
        <v>9721</v>
      </c>
      <c r="D563" s="19" t="s">
        <v>2659</v>
      </c>
      <c r="E563" s="19"/>
      <c r="F563" s="19"/>
      <c r="Q563" s="27" t="s">
        <v>7371</v>
      </c>
    </row>
    <row r="564" spans="1:17">
      <c r="A564" s="27" t="s">
        <v>9792</v>
      </c>
      <c r="B564" t="s">
        <v>4672</v>
      </c>
      <c r="C564" t="s">
        <v>7923</v>
      </c>
      <c r="D564" s="19" t="s">
        <v>2661</v>
      </c>
      <c r="E564" s="19"/>
      <c r="F564" s="19"/>
      <c r="Q564" s="27" t="s">
        <v>8966</v>
      </c>
    </row>
    <row r="565" spans="1:17">
      <c r="A565" s="27" t="s">
        <v>17239</v>
      </c>
      <c r="B565" t="s">
        <v>4673</v>
      </c>
      <c r="C565" t="s">
        <v>9722</v>
      </c>
      <c r="D565" s="19" t="s">
        <v>2663</v>
      </c>
      <c r="E565" s="19"/>
      <c r="F565" s="19"/>
      <c r="Q565" s="27" t="s">
        <v>4124</v>
      </c>
    </row>
    <row r="566" spans="1:17">
      <c r="A566" s="27" t="s">
        <v>17240</v>
      </c>
      <c r="B566" t="s">
        <v>4674</v>
      </c>
      <c r="C566" t="s">
        <v>9723</v>
      </c>
      <c r="D566" s="19" t="s">
        <v>2665</v>
      </c>
      <c r="E566" s="19"/>
      <c r="F566" s="19"/>
      <c r="Q566" s="27" t="s">
        <v>9217</v>
      </c>
    </row>
    <row r="567" spans="1:17">
      <c r="A567" s="27" t="s">
        <v>17241</v>
      </c>
      <c r="B567" t="s">
        <v>4675</v>
      </c>
      <c r="C567" t="s">
        <v>9724</v>
      </c>
      <c r="D567" s="19" t="s">
        <v>2667</v>
      </c>
      <c r="E567" s="19"/>
      <c r="F567" s="19"/>
      <c r="Q567" s="27" t="s">
        <v>4080</v>
      </c>
    </row>
    <row r="568" spans="1:17">
      <c r="A568" s="27" t="s">
        <v>11927</v>
      </c>
      <c r="B568" t="s">
        <v>4676</v>
      </c>
      <c r="C568" t="s">
        <v>9725</v>
      </c>
      <c r="D568" s="19" t="s">
        <v>135</v>
      </c>
      <c r="E568" s="19"/>
      <c r="F568" s="19"/>
      <c r="Q568" s="27" t="s">
        <v>6482</v>
      </c>
    </row>
    <row r="569" spans="1:17">
      <c r="A569" s="27" t="s">
        <v>16791</v>
      </c>
      <c r="B569" t="s">
        <v>4677</v>
      </c>
      <c r="C569" t="s">
        <v>9726</v>
      </c>
      <c r="D569" s="19" t="s">
        <v>2670</v>
      </c>
      <c r="E569" s="19"/>
      <c r="F569" s="19"/>
      <c r="Q569" s="27" t="s">
        <v>7145</v>
      </c>
    </row>
    <row r="570" spans="1:17">
      <c r="A570" s="27" t="s">
        <v>10239</v>
      </c>
      <c r="B570" t="s">
        <v>4678</v>
      </c>
      <c r="C570" t="s">
        <v>9727</v>
      </c>
      <c r="D570" s="19" t="s">
        <v>2672</v>
      </c>
      <c r="E570" s="19"/>
      <c r="F570" s="19"/>
      <c r="Q570" s="27" t="s">
        <v>8824</v>
      </c>
    </row>
    <row r="571" spans="1:17">
      <c r="A571" s="27" t="s">
        <v>17242</v>
      </c>
      <c r="B571" t="s">
        <v>4679</v>
      </c>
      <c r="C571" t="s">
        <v>9728</v>
      </c>
      <c r="D571" s="19" t="s">
        <v>2674</v>
      </c>
      <c r="E571" s="19"/>
      <c r="F571" s="19"/>
      <c r="Q571" s="27" t="s">
        <v>5489</v>
      </c>
    </row>
    <row r="572" spans="1:17">
      <c r="A572" s="27" t="s">
        <v>17243</v>
      </c>
      <c r="B572" t="s">
        <v>4680</v>
      </c>
      <c r="C572" t="s">
        <v>9729</v>
      </c>
      <c r="D572" s="19" t="s">
        <v>2676</v>
      </c>
      <c r="E572" s="19"/>
      <c r="F572" s="19"/>
      <c r="Q572" s="27" t="s">
        <v>5286</v>
      </c>
    </row>
    <row r="573" spans="1:17">
      <c r="A573" s="27" t="s">
        <v>17244</v>
      </c>
      <c r="B573" t="s">
        <v>4681</v>
      </c>
      <c r="C573" t="s">
        <v>9730</v>
      </c>
      <c r="D573" s="19" t="s">
        <v>2678</v>
      </c>
      <c r="E573" s="19"/>
      <c r="F573" s="19"/>
      <c r="Q573" s="27" t="s">
        <v>7691</v>
      </c>
    </row>
    <row r="574" spans="1:17">
      <c r="A574" s="27" t="s">
        <v>17245</v>
      </c>
      <c r="B574" t="s">
        <v>4682</v>
      </c>
      <c r="C574" s="21" t="s">
        <v>9731</v>
      </c>
      <c r="D574" s="19" t="s">
        <v>2680</v>
      </c>
      <c r="E574" s="19"/>
      <c r="F574" s="19"/>
      <c r="Q574" s="27" t="s">
        <v>8786</v>
      </c>
    </row>
    <row r="575" spans="1:17">
      <c r="A575" s="27" t="s">
        <v>17246</v>
      </c>
      <c r="B575" t="s">
        <v>4683</v>
      </c>
      <c r="C575" t="s">
        <v>9732</v>
      </c>
      <c r="D575" s="19" t="s">
        <v>115</v>
      </c>
      <c r="E575" s="19"/>
      <c r="F575" s="19"/>
      <c r="Q575" s="27" t="s">
        <v>6188</v>
      </c>
    </row>
    <row r="576" spans="1:17">
      <c r="A576" s="27" t="s">
        <v>16717</v>
      </c>
      <c r="B576" t="s">
        <v>4684</v>
      </c>
      <c r="C576" t="s">
        <v>9733</v>
      </c>
      <c r="D576" s="19" t="s">
        <v>2681</v>
      </c>
      <c r="E576" s="19"/>
      <c r="F576" s="19"/>
      <c r="Q576" s="27" t="s">
        <v>6527</v>
      </c>
    </row>
    <row r="577" spans="1:17">
      <c r="A577" s="27" t="s">
        <v>17247</v>
      </c>
      <c r="B577" t="s">
        <v>4685</v>
      </c>
      <c r="C577" t="s">
        <v>9734</v>
      </c>
      <c r="D577" s="19" t="s">
        <v>2683</v>
      </c>
      <c r="E577" s="19"/>
      <c r="F577" s="19"/>
      <c r="Q577" s="27" t="s">
        <v>5977</v>
      </c>
    </row>
    <row r="578" spans="1:17">
      <c r="A578" s="27" t="s">
        <v>16796</v>
      </c>
      <c r="B578" t="s">
        <v>4686</v>
      </c>
      <c r="C578" t="s">
        <v>6876</v>
      </c>
      <c r="D578" s="19" t="s">
        <v>2684</v>
      </c>
      <c r="E578" s="19"/>
      <c r="F578" s="19"/>
      <c r="Q578" s="27" t="s">
        <v>5799</v>
      </c>
    </row>
    <row r="579" spans="1:17">
      <c r="A579" s="27" t="s">
        <v>12122</v>
      </c>
      <c r="B579" t="s">
        <v>4687</v>
      </c>
      <c r="C579" s="21" t="s">
        <v>9735</v>
      </c>
      <c r="D579" s="19" t="s">
        <v>2686</v>
      </c>
      <c r="E579" s="19"/>
      <c r="F579" s="19"/>
      <c r="Q579" s="27" t="s">
        <v>7730</v>
      </c>
    </row>
    <row r="580" spans="1:17">
      <c r="A580" s="27" t="s">
        <v>17248</v>
      </c>
      <c r="B580" t="s">
        <v>4688</v>
      </c>
      <c r="C580" t="s">
        <v>9736</v>
      </c>
      <c r="D580" s="19" t="s">
        <v>134</v>
      </c>
      <c r="E580" s="19"/>
      <c r="F580" s="19"/>
      <c r="Q580" s="27" t="s">
        <v>3989</v>
      </c>
    </row>
    <row r="581" spans="1:17">
      <c r="A581" s="27" t="s">
        <v>17249</v>
      </c>
      <c r="B581" t="s">
        <v>4689</v>
      </c>
      <c r="C581" t="s">
        <v>9737</v>
      </c>
      <c r="D581" s="19" t="s">
        <v>2688</v>
      </c>
      <c r="E581" s="19"/>
      <c r="F581" s="19"/>
      <c r="Q581" s="27" t="s">
        <v>3886</v>
      </c>
    </row>
    <row r="582" spans="1:17">
      <c r="A582" s="27" t="s">
        <v>16547</v>
      </c>
      <c r="B582" t="s">
        <v>4690</v>
      </c>
      <c r="C582" t="s">
        <v>9738</v>
      </c>
      <c r="D582" s="19" t="s">
        <v>2690</v>
      </c>
      <c r="E582" s="19"/>
      <c r="F582" s="19"/>
      <c r="Q582" s="27" t="s">
        <v>6709</v>
      </c>
    </row>
    <row r="583" spans="1:17">
      <c r="A583" s="27" t="s">
        <v>16825</v>
      </c>
      <c r="B583" t="s">
        <v>4691</v>
      </c>
      <c r="C583" t="s">
        <v>9739</v>
      </c>
      <c r="D583" s="19" t="s">
        <v>68</v>
      </c>
      <c r="E583" s="19"/>
      <c r="F583" s="19"/>
      <c r="Q583" s="27" t="s">
        <v>7848</v>
      </c>
    </row>
    <row r="584" spans="1:17">
      <c r="A584" s="27" t="s">
        <v>17250</v>
      </c>
      <c r="B584" t="s">
        <v>4692</v>
      </c>
      <c r="C584" t="s">
        <v>7704</v>
      </c>
      <c r="D584" s="19" t="s">
        <v>2693</v>
      </c>
      <c r="E584" s="19"/>
      <c r="F584" s="19"/>
      <c r="Q584" s="27" t="s">
        <v>4054</v>
      </c>
    </row>
    <row r="585" spans="1:17">
      <c r="A585" s="27" t="s">
        <v>17251</v>
      </c>
      <c r="B585" t="s">
        <v>4693</v>
      </c>
      <c r="C585" t="s">
        <v>9740</v>
      </c>
      <c r="D585" s="19" t="s">
        <v>2694</v>
      </c>
      <c r="E585" s="19"/>
      <c r="F585" s="19"/>
      <c r="Q585" s="27" t="s">
        <v>8976</v>
      </c>
    </row>
    <row r="586" spans="1:17">
      <c r="A586" s="27" t="s">
        <v>17252</v>
      </c>
      <c r="B586" t="s">
        <v>4694</v>
      </c>
      <c r="C586" t="s">
        <v>9741</v>
      </c>
      <c r="D586" s="19" t="s">
        <v>2696</v>
      </c>
      <c r="E586" s="19"/>
      <c r="F586" s="19"/>
      <c r="Q586" s="27" t="s">
        <v>4065</v>
      </c>
    </row>
    <row r="587" spans="1:17">
      <c r="A587" s="27" t="s">
        <v>16777</v>
      </c>
      <c r="B587" t="s">
        <v>4695</v>
      </c>
      <c r="C587" t="s">
        <v>9742</v>
      </c>
      <c r="D587" s="19" t="s">
        <v>2698</v>
      </c>
      <c r="E587" s="19"/>
      <c r="F587" s="19"/>
      <c r="Q587" s="27" t="s">
        <v>7879</v>
      </c>
    </row>
    <row r="588" spans="1:17">
      <c r="A588" s="27" t="s">
        <v>16768</v>
      </c>
      <c r="B588" t="s">
        <v>4696</v>
      </c>
      <c r="C588" t="s">
        <v>9743</v>
      </c>
      <c r="D588" s="19" t="s">
        <v>2700</v>
      </c>
      <c r="E588" s="19"/>
      <c r="F588" s="19"/>
      <c r="Q588" s="27" t="s">
        <v>3883</v>
      </c>
    </row>
    <row r="589" spans="1:17">
      <c r="A589" s="27" t="s">
        <v>17253</v>
      </c>
      <c r="B589" t="s">
        <v>4697</v>
      </c>
      <c r="C589" t="s">
        <v>9744</v>
      </c>
      <c r="D589" s="19" t="s">
        <v>2702</v>
      </c>
      <c r="E589" s="19"/>
      <c r="F589" s="19"/>
      <c r="Q589" s="27" t="s">
        <v>8212</v>
      </c>
    </row>
    <row r="590" spans="1:17">
      <c r="A590" s="27" t="s">
        <v>17254</v>
      </c>
      <c r="B590" t="s">
        <v>4698</v>
      </c>
      <c r="C590" t="s">
        <v>9745</v>
      </c>
      <c r="D590" s="19" t="s">
        <v>2704</v>
      </c>
      <c r="E590" s="19"/>
      <c r="F590" s="19"/>
      <c r="Q590" s="27" t="s">
        <v>7629</v>
      </c>
    </row>
    <row r="591" spans="1:17">
      <c r="A591" s="27" t="s">
        <v>9250</v>
      </c>
      <c r="B591" t="s">
        <v>4699</v>
      </c>
      <c r="C591" s="21" t="s">
        <v>9746</v>
      </c>
      <c r="D591" s="19" t="s">
        <v>2706</v>
      </c>
      <c r="E591" s="19"/>
      <c r="F591" s="19"/>
      <c r="Q591" s="27" t="s">
        <v>8334</v>
      </c>
    </row>
    <row r="592" spans="1:17">
      <c r="A592" s="27" t="s">
        <v>7325</v>
      </c>
      <c r="B592" t="s">
        <v>4700</v>
      </c>
      <c r="C592" t="s">
        <v>9747</v>
      </c>
      <c r="D592" s="19" t="s">
        <v>2708</v>
      </c>
      <c r="E592" s="19"/>
      <c r="F592" s="19"/>
      <c r="Q592" s="27" t="s">
        <v>7181</v>
      </c>
    </row>
    <row r="593" spans="1:17">
      <c r="A593" s="27" t="s">
        <v>17255</v>
      </c>
      <c r="B593" t="s">
        <v>4701</v>
      </c>
      <c r="C593" t="s">
        <v>9748</v>
      </c>
      <c r="D593" s="19" t="s">
        <v>2710</v>
      </c>
      <c r="E593" s="19"/>
      <c r="F593" s="19"/>
      <c r="Q593" s="27" t="s">
        <v>3950</v>
      </c>
    </row>
    <row r="594" spans="1:17">
      <c r="A594" s="27" t="s">
        <v>17256</v>
      </c>
      <c r="B594" t="s">
        <v>4702</v>
      </c>
      <c r="C594" t="s">
        <v>7759</v>
      </c>
      <c r="D594" s="19" t="s">
        <v>2712</v>
      </c>
      <c r="E594" s="19"/>
      <c r="F594" s="19"/>
      <c r="Q594" s="27" t="s">
        <v>7650</v>
      </c>
    </row>
    <row r="595" spans="1:17">
      <c r="A595" s="27" t="s">
        <v>17257</v>
      </c>
      <c r="B595" t="s">
        <v>4703</v>
      </c>
      <c r="C595" t="s">
        <v>9749</v>
      </c>
      <c r="D595" s="19" t="s">
        <v>2714</v>
      </c>
      <c r="E595" s="19"/>
      <c r="F595" s="19"/>
      <c r="Q595" s="27" t="s">
        <v>7849</v>
      </c>
    </row>
    <row r="596" spans="1:17">
      <c r="A596" s="27" t="s">
        <v>10249</v>
      </c>
      <c r="B596" t="s">
        <v>4704</v>
      </c>
      <c r="C596" t="s">
        <v>9750</v>
      </c>
      <c r="D596" s="19" t="s">
        <v>1285</v>
      </c>
      <c r="E596" s="19"/>
      <c r="F596" s="19"/>
      <c r="Q596" s="27" t="s">
        <v>7989</v>
      </c>
    </row>
    <row r="597" spans="1:17">
      <c r="A597" s="27" t="s">
        <v>11083</v>
      </c>
      <c r="B597" t="s">
        <v>4705</v>
      </c>
      <c r="C597" t="s">
        <v>9751</v>
      </c>
      <c r="D597" s="19" t="s">
        <v>2715</v>
      </c>
      <c r="E597" s="19"/>
      <c r="F597" s="19"/>
      <c r="Q597" s="27" t="s">
        <v>9204</v>
      </c>
    </row>
    <row r="598" spans="1:17">
      <c r="A598" s="27" t="s">
        <v>17258</v>
      </c>
      <c r="B598" t="s">
        <v>4706</v>
      </c>
      <c r="C598" t="s">
        <v>8954</v>
      </c>
      <c r="D598" s="19" t="s">
        <v>1389</v>
      </c>
      <c r="E598" s="19"/>
      <c r="F598" s="19"/>
      <c r="Q598" s="27" t="s">
        <v>8208</v>
      </c>
    </row>
    <row r="599" spans="1:17">
      <c r="A599" s="27" t="s">
        <v>16715</v>
      </c>
      <c r="B599" t="s">
        <v>4707</v>
      </c>
      <c r="C599" t="s">
        <v>5691</v>
      </c>
      <c r="D599" s="19" t="s">
        <v>2717</v>
      </c>
      <c r="E599" s="19"/>
      <c r="F599" s="19"/>
      <c r="Q599" s="27" t="s">
        <v>4006</v>
      </c>
    </row>
    <row r="600" spans="1:17">
      <c r="A600" s="27" t="s">
        <v>17259</v>
      </c>
      <c r="B600" t="s">
        <v>4708</v>
      </c>
      <c r="C600" t="s">
        <v>9752</v>
      </c>
      <c r="D600" s="19" t="s">
        <v>2719</v>
      </c>
      <c r="E600" s="19"/>
      <c r="F600" s="19"/>
      <c r="Q600" s="27" t="s">
        <v>6587</v>
      </c>
    </row>
    <row r="601" spans="1:17">
      <c r="A601" s="27" t="s">
        <v>17260</v>
      </c>
      <c r="B601" t="s">
        <v>4709</v>
      </c>
      <c r="C601" t="s">
        <v>8967</v>
      </c>
      <c r="D601" s="19" t="s">
        <v>2978</v>
      </c>
      <c r="E601" s="19"/>
      <c r="F601" s="19"/>
      <c r="Q601" s="27" t="s">
        <v>8515</v>
      </c>
    </row>
    <row r="602" spans="1:17">
      <c r="A602" s="27" t="s">
        <v>17261</v>
      </c>
      <c r="B602" t="s">
        <v>4710</v>
      </c>
      <c r="C602" t="s">
        <v>9753</v>
      </c>
      <c r="D602" s="19" t="s">
        <v>2981</v>
      </c>
      <c r="E602" s="19"/>
      <c r="F602" s="19"/>
      <c r="Q602" s="27" t="s">
        <v>3981</v>
      </c>
    </row>
    <row r="603" spans="1:17">
      <c r="A603" s="27" t="s">
        <v>17262</v>
      </c>
      <c r="B603" t="s">
        <v>4711</v>
      </c>
      <c r="C603" t="s">
        <v>9754</v>
      </c>
      <c r="D603" s="19" t="s">
        <v>2984</v>
      </c>
      <c r="E603" s="19"/>
      <c r="F603" s="19"/>
      <c r="Q603" s="27" t="s">
        <v>8961</v>
      </c>
    </row>
    <row r="604" spans="1:17">
      <c r="A604" s="27" t="s">
        <v>10713</v>
      </c>
      <c r="B604" t="s">
        <v>4712</v>
      </c>
      <c r="C604" t="s">
        <v>9755</v>
      </c>
      <c r="D604" s="19" t="s">
        <v>2987</v>
      </c>
      <c r="E604" s="19"/>
      <c r="F604" s="19"/>
      <c r="Q604" s="27" t="s">
        <v>7794</v>
      </c>
    </row>
    <row r="605" spans="1:17">
      <c r="A605" s="27" t="s">
        <v>16818</v>
      </c>
      <c r="B605" t="s">
        <v>4713</v>
      </c>
      <c r="C605" t="s">
        <v>7504</v>
      </c>
      <c r="D605" s="19" t="s">
        <v>2990</v>
      </c>
      <c r="E605" s="19"/>
      <c r="F605" s="19"/>
      <c r="Q605" s="27" t="s">
        <v>7278</v>
      </c>
    </row>
    <row r="606" spans="1:17">
      <c r="A606" s="27" t="s">
        <v>7713</v>
      </c>
      <c r="B606" t="s">
        <v>4714</v>
      </c>
      <c r="C606" t="s">
        <v>9756</v>
      </c>
      <c r="D606" s="19" t="s">
        <v>104</v>
      </c>
      <c r="E606" s="19"/>
      <c r="F606" s="19"/>
      <c r="Q606" s="27" t="s">
        <v>8224</v>
      </c>
    </row>
    <row r="607" spans="1:17">
      <c r="A607" s="27" t="s">
        <v>16778</v>
      </c>
      <c r="B607" t="s">
        <v>4715</v>
      </c>
      <c r="C607" t="s">
        <v>9757</v>
      </c>
      <c r="D607" s="19" t="s">
        <v>2995</v>
      </c>
      <c r="E607" s="19"/>
      <c r="F607" s="19"/>
      <c r="Q607" s="27" t="s">
        <v>8001</v>
      </c>
    </row>
    <row r="608" spans="1:17">
      <c r="A608" s="27" t="s">
        <v>8615</v>
      </c>
      <c r="B608" t="s">
        <v>4716</v>
      </c>
      <c r="C608" s="21" t="s">
        <v>4300</v>
      </c>
      <c r="D608" s="19" t="s">
        <v>2997</v>
      </c>
      <c r="E608" s="19"/>
      <c r="F608" s="19"/>
      <c r="Q608" s="27" t="s">
        <v>8120</v>
      </c>
    </row>
    <row r="609" spans="1:17">
      <c r="A609" s="27" t="s">
        <v>17263</v>
      </c>
      <c r="B609" t="s">
        <v>4717</v>
      </c>
      <c r="C609" s="21" t="s">
        <v>9758</v>
      </c>
      <c r="D609" s="19" t="s">
        <v>2999</v>
      </c>
      <c r="E609" s="19"/>
      <c r="F609" s="19"/>
      <c r="Q609" s="27" t="s">
        <v>3943</v>
      </c>
    </row>
    <row r="610" spans="1:17">
      <c r="A610" s="27" t="s">
        <v>17264</v>
      </c>
      <c r="B610" t="s">
        <v>4718</v>
      </c>
      <c r="C610" t="s">
        <v>9759</v>
      </c>
      <c r="D610" s="19" t="s">
        <v>3002</v>
      </c>
      <c r="E610" s="19"/>
      <c r="F610" s="19"/>
      <c r="Q610" s="27" t="s">
        <v>6123</v>
      </c>
    </row>
    <row r="611" spans="1:17">
      <c r="A611" s="27" t="s">
        <v>17265</v>
      </c>
      <c r="B611" t="s">
        <v>4719</v>
      </c>
      <c r="C611" s="21" t="s">
        <v>9760</v>
      </c>
      <c r="D611" s="19" t="s">
        <v>3005</v>
      </c>
      <c r="E611" s="19"/>
      <c r="F611" s="19"/>
      <c r="Q611" s="27" t="s">
        <v>7697</v>
      </c>
    </row>
    <row r="612" spans="1:17">
      <c r="A612" s="27" t="s">
        <v>8237</v>
      </c>
      <c r="B612" t="s">
        <v>4720</v>
      </c>
      <c r="C612" t="s">
        <v>9761</v>
      </c>
      <c r="D612" s="19" t="s">
        <v>3008</v>
      </c>
      <c r="E612" s="19"/>
      <c r="F612" s="19"/>
      <c r="Q612" s="27" t="s">
        <v>7938</v>
      </c>
    </row>
    <row r="613" spans="1:17">
      <c r="A613" s="27" t="s">
        <v>16785</v>
      </c>
      <c r="B613" t="s">
        <v>4721</v>
      </c>
      <c r="C613" s="21" t="s">
        <v>8794</v>
      </c>
      <c r="D613" s="19" t="s">
        <v>3011</v>
      </c>
      <c r="E613" s="19"/>
      <c r="F613" s="19"/>
      <c r="Q613" s="27" t="s">
        <v>6775</v>
      </c>
    </row>
    <row r="614" spans="1:17">
      <c r="A614" s="27" t="s">
        <v>16746</v>
      </c>
      <c r="B614" t="s">
        <v>4722</v>
      </c>
      <c r="C614" t="s">
        <v>9762</v>
      </c>
      <c r="D614" s="19" t="s">
        <v>3014</v>
      </c>
      <c r="E614" s="19"/>
      <c r="F614" s="19"/>
      <c r="Q614" s="27" t="s">
        <v>7339</v>
      </c>
    </row>
    <row r="615" spans="1:17">
      <c r="A615" s="27" t="s">
        <v>6959</v>
      </c>
      <c r="B615" t="s">
        <v>4723</v>
      </c>
      <c r="C615" t="s">
        <v>9763</v>
      </c>
      <c r="D615" s="19" t="s">
        <v>3017</v>
      </c>
      <c r="E615" s="19"/>
      <c r="F615" s="19"/>
      <c r="Q615" s="27" t="s">
        <v>7294</v>
      </c>
    </row>
    <row r="616" spans="1:17">
      <c r="A616" s="27" t="s">
        <v>11631</v>
      </c>
      <c r="B616" t="s">
        <v>4724</v>
      </c>
      <c r="C616" t="s">
        <v>9764</v>
      </c>
      <c r="D616" s="19" t="s">
        <v>3020</v>
      </c>
      <c r="E616" s="19"/>
      <c r="F616" s="19"/>
      <c r="Q616" s="27" t="s">
        <v>3997</v>
      </c>
    </row>
    <row r="617" spans="1:17">
      <c r="A617" s="27" t="s">
        <v>17266</v>
      </c>
      <c r="B617" t="s">
        <v>4725</v>
      </c>
      <c r="C617" t="s">
        <v>7571</v>
      </c>
      <c r="D617" s="19" t="s">
        <v>985</v>
      </c>
      <c r="E617" s="19"/>
      <c r="F617" s="19"/>
      <c r="Q617" s="27" t="s">
        <v>7156</v>
      </c>
    </row>
    <row r="618" spans="1:17">
      <c r="A618" s="27" t="s">
        <v>16050</v>
      </c>
      <c r="B618" t="s">
        <v>4726</v>
      </c>
      <c r="C618" t="s">
        <v>9765</v>
      </c>
      <c r="D618" s="19" t="s">
        <v>3023</v>
      </c>
      <c r="E618" s="19"/>
      <c r="F618" s="19"/>
      <c r="Q618" s="27" t="s">
        <v>5314</v>
      </c>
    </row>
    <row r="619" spans="1:17">
      <c r="A619" s="27" t="s">
        <v>12990</v>
      </c>
      <c r="B619" t="s">
        <v>4727</v>
      </c>
      <c r="C619" t="s">
        <v>9766</v>
      </c>
      <c r="D619" s="19" t="s">
        <v>25</v>
      </c>
      <c r="E619" s="19"/>
      <c r="F619" s="19"/>
      <c r="Q619" s="27" t="s">
        <v>8996</v>
      </c>
    </row>
    <row r="620" spans="1:17">
      <c r="A620" s="27" t="s">
        <v>17267</v>
      </c>
      <c r="B620" t="s">
        <v>4728</v>
      </c>
      <c r="C620" t="s">
        <v>9767</v>
      </c>
      <c r="D620" s="19" t="s">
        <v>20</v>
      </c>
      <c r="E620" s="19"/>
      <c r="F620" s="19"/>
      <c r="Q620" s="27" t="s">
        <v>8701</v>
      </c>
    </row>
    <row r="621" spans="1:17">
      <c r="A621" s="27" t="s">
        <v>11570</v>
      </c>
      <c r="B621" t="s">
        <v>4729</v>
      </c>
      <c r="C621" t="s">
        <v>9768</v>
      </c>
      <c r="D621" s="19" t="s">
        <v>3027</v>
      </c>
      <c r="E621" s="19"/>
      <c r="F621" s="19"/>
      <c r="Q621" s="27" t="s">
        <v>7966</v>
      </c>
    </row>
    <row r="622" spans="1:17">
      <c r="A622" s="27" t="s">
        <v>16833</v>
      </c>
      <c r="B622" t="s">
        <v>4730</v>
      </c>
      <c r="C622" t="s">
        <v>9769</v>
      </c>
      <c r="D622" s="19" t="s">
        <v>27</v>
      </c>
      <c r="E622" s="19"/>
      <c r="F622" s="19"/>
      <c r="Q622" s="27" t="s">
        <v>3913</v>
      </c>
    </row>
    <row r="623" spans="1:17">
      <c r="A623" s="27" t="s">
        <v>16058</v>
      </c>
      <c r="B623" t="s">
        <v>4731</v>
      </c>
      <c r="C623" t="s">
        <v>9770</v>
      </c>
      <c r="D623" s="19" t="s">
        <v>41</v>
      </c>
      <c r="E623" s="19"/>
      <c r="F623" s="19"/>
      <c r="Q623" s="27" t="s">
        <v>3992</v>
      </c>
    </row>
    <row r="624" spans="1:17">
      <c r="A624" s="27" t="s">
        <v>16057</v>
      </c>
      <c r="B624" t="s">
        <v>4071</v>
      </c>
      <c r="C624" t="s">
        <v>9771</v>
      </c>
      <c r="D624" s="19" t="s">
        <v>3028</v>
      </c>
      <c r="E624" s="19"/>
      <c r="F624" s="19"/>
      <c r="Q624" s="27" t="s">
        <v>5987</v>
      </c>
    </row>
    <row r="625" spans="1:17">
      <c r="A625" s="27" t="s">
        <v>11350</v>
      </c>
      <c r="B625" t="s">
        <v>4732</v>
      </c>
      <c r="C625" t="s">
        <v>8190</v>
      </c>
      <c r="D625" s="19" t="s">
        <v>48</v>
      </c>
      <c r="E625" s="19"/>
      <c r="F625" s="19"/>
      <c r="Q625" s="27" t="s">
        <v>7461</v>
      </c>
    </row>
    <row r="626" spans="1:17">
      <c r="A626" s="27" t="s">
        <v>17268</v>
      </c>
      <c r="B626" t="s">
        <v>4733</v>
      </c>
      <c r="C626" s="21" t="s">
        <v>9772</v>
      </c>
      <c r="D626" s="19" t="s">
        <v>44</v>
      </c>
      <c r="E626" s="19"/>
      <c r="F626" s="19"/>
      <c r="Q626" s="27" t="s">
        <v>6187</v>
      </c>
    </row>
    <row r="627" spans="1:17">
      <c r="A627" s="27" t="s">
        <v>16814</v>
      </c>
      <c r="B627" t="s">
        <v>4734</v>
      </c>
      <c r="C627" t="s">
        <v>9773</v>
      </c>
      <c r="D627" s="19" t="s">
        <v>3032</v>
      </c>
      <c r="E627" s="19"/>
      <c r="F627" s="19"/>
      <c r="Q627" s="27" t="s">
        <v>7169</v>
      </c>
    </row>
    <row r="628" spans="1:17">
      <c r="A628" s="27" t="s">
        <v>17269</v>
      </c>
      <c r="B628" t="s">
        <v>4735</v>
      </c>
      <c r="C628" t="s">
        <v>9774</v>
      </c>
      <c r="D628" s="19" t="s">
        <v>3035</v>
      </c>
      <c r="E628" s="19"/>
      <c r="F628" s="19"/>
      <c r="Q628" s="27" t="s">
        <v>7144</v>
      </c>
    </row>
    <row r="629" spans="1:17">
      <c r="A629" s="27" t="s">
        <v>17270</v>
      </c>
      <c r="B629" t="s">
        <v>4736</v>
      </c>
      <c r="C629" t="s">
        <v>9775</v>
      </c>
      <c r="D629" s="19" t="s">
        <v>3037</v>
      </c>
      <c r="E629" s="19"/>
      <c r="F629" s="19"/>
      <c r="Q629" s="27" t="s">
        <v>5754</v>
      </c>
    </row>
    <row r="630" spans="1:17">
      <c r="A630" s="27" t="s">
        <v>15112</v>
      </c>
      <c r="B630" t="s">
        <v>4737</v>
      </c>
      <c r="C630" t="s">
        <v>9776</v>
      </c>
      <c r="D630" s="19" t="s">
        <v>50</v>
      </c>
      <c r="E630" s="19"/>
      <c r="F630" s="19"/>
      <c r="Q630" s="27" t="s">
        <v>8794</v>
      </c>
    </row>
    <row r="631" spans="1:17">
      <c r="A631" s="27" t="s">
        <v>13481</v>
      </c>
      <c r="B631" t="s">
        <v>4738</v>
      </c>
      <c r="C631" s="21" t="s">
        <v>4300</v>
      </c>
      <c r="D631" s="19" t="s">
        <v>3039</v>
      </c>
      <c r="E631" s="19"/>
      <c r="F631" s="19"/>
      <c r="Q631" s="27" t="s">
        <v>8716</v>
      </c>
    </row>
    <row r="632" spans="1:17">
      <c r="A632" s="27" t="s">
        <v>35</v>
      </c>
      <c r="B632" t="s">
        <v>4739</v>
      </c>
      <c r="C632" s="21" t="s">
        <v>9777</v>
      </c>
      <c r="D632" s="19" t="s">
        <v>3042</v>
      </c>
      <c r="E632" s="19"/>
      <c r="F632" s="19"/>
      <c r="Q632" s="27" t="s">
        <v>4040</v>
      </c>
    </row>
    <row r="633" spans="1:17">
      <c r="A633" s="27" t="s">
        <v>7547</v>
      </c>
      <c r="B633" t="s">
        <v>4740</v>
      </c>
      <c r="C633" t="s">
        <v>7813</v>
      </c>
      <c r="D633" s="19" t="s">
        <v>3045</v>
      </c>
      <c r="E633" s="19"/>
      <c r="F633" s="19"/>
      <c r="Q633" s="27" t="s">
        <v>8481</v>
      </c>
    </row>
    <row r="634" spans="1:17">
      <c r="A634" s="27" t="s">
        <v>16723</v>
      </c>
      <c r="B634" t="s">
        <v>4741</v>
      </c>
      <c r="C634" t="s">
        <v>9778</v>
      </c>
      <c r="D634" s="19" t="s">
        <v>3047</v>
      </c>
      <c r="E634" s="19"/>
      <c r="F634" s="19"/>
      <c r="Q634" s="27" t="s">
        <v>6135</v>
      </c>
    </row>
    <row r="635" spans="1:17">
      <c r="A635" s="27" t="s">
        <v>17271</v>
      </c>
      <c r="B635" t="s">
        <v>4742</v>
      </c>
      <c r="C635" t="s">
        <v>9779</v>
      </c>
      <c r="D635" s="19" t="s">
        <v>140</v>
      </c>
      <c r="E635" s="19"/>
      <c r="F635" s="19"/>
      <c r="Q635" s="27" t="s">
        <v>5479</v>
      </c>
    </row>
    <row r="636" spans="1:17">
      <c r="A636" s="27" t="s">
        <v>17272</v>
      </c>
      <c r="B636" t="s">
        <v>4743</v>
      </c>
      <c r="C636" t="s">
        <v>6825</v>
      </c>
      <c r="D636" s="19" t="s">
        <v>3048</v>
      </c>
      <c r="E636" s="19"/>
      <c r="F636" s="19"/>
      <c r="Q636" s="27" t="s">
        <v>7139</v>
      </c>
    </row>
    <row r="637" spans="1:17">
      <c r="A637" s="27" t="s">
        <v>13637</v>
      </c>
      <c r="B637" t="s">
        <v>4744</v>
      </c>
      <c r="C637" t="s">
        <v>9780</v>
      </c>
      <c r="D637" s="19" t="s">
        <v>61</v>
      </c>
      <c r="E637" s="19"/>
      <c r="F637" s="19"/>
      <c r="Q637" s="27" t="s">
        <v>5835</v>
      </c>
    </row>
    <row r="638" spans="1:17">
      <c r="A638" s="27" t="s">
        <v>17273</v>
      </c>
      <c r="B638" t="s">
        <v>4745</v>
      </c>
      <c r="C638" t="s">
        <v>9781</v>
      </c>
      <c r="D638" s="19" t="s">
        <v>2</v>
      </c>
      <c r="E638" s="19"/>
      <c r="F638" s="19"/>
      <c r="Q638" s="27" t="s">
        <v>6470</v>
      </c>
    </row>
    <row r="639" spans="1:17">
      <c r="A639" s="27" t="s">
        <v>17274</v>
      </c>
      <c r="B639" t="s">
        <v>4746</v>
      </c>
      <c r="C639" t="s">
        <v>9782</v>
      </c>
      <c r="D639" s="19" t="s">
        <v>3049</v>
      </c>
      <c r="E639" s="19"/>
      <c r="F639" s="19"/>
      <c r="Q639" s="27" t="s">
        <v>6526</v>
      </c>
    </row>
    <row r="640" spans="1:17">
      <c r="A640" s="27" t="s">
        <v>17275</v>
      </c>
      <c r="B640" t="s">
        <v>4747</v>
      </c>
      <c r="C640" t="s">
        <v>9783</v>
      </c>
      <c r="D640" s="19" t="s">
        <v>1</v>
      </c>
      <c r="E640" s="19"/>
      <c r="F640" s="19"/>
      <c r="Q640" s="27" t="s">
        <v>7818</v>
      </c>
    </row>
    <row r="641" spans="1:17">
      <c r="A641" s="27" t="s">
        <v>17276</v>
      </c>
      <c r="B641" t="s">
        <v>4748</v>
      </c>
      <c r="C641" t="s">
        <v>9784</v>
      </c>
      <c r="D641" s="19" t="s">
        <v>3050</v>
      </c>
      <c r="E641" s="19"/>
      <c r="F641" s="19"/>
      <c r="Q641" s="27" t="s">
        <v>8072</v>
      </c>
    </row>
    <row r="642" spans="1:17">
      <c r="A642" s="27" t="s">
        <v>17277</v>
      </c>
      <c r="B642" t="s">
        <v>4749</v>
      </c>
      <c r="C642" t="s">
        <v>9785</v>
      </c>
      <c r="D642" s="19" t="s">
        <v>3051</v>
      </c>
      <c r="E642" s="19"/>
      <c r="F642" s="19"/>
      <c r="Q642" s="27" t="s">
        <v>8534</v>
      </c>
    </row>
    <row r="643" spans="1:17">
      <c r="A643" s="27" t="s">
        <v>17278</v>
      </c>
      <c r="B643" t="s">
        <v>4750</v>
      </c>
      <c r="C643" t="s">
        <v>9786</v>
      </c>
      <c r="D643" s="19" t="s">
        <v>66</v>
      </c>
      <c r="E643" s="19"/>
      <c r="F643" s="19"/>
      <c r="Q643" s="27" t="s">
        <v>8042</v>
      </c>
    </row>
    <row r="644" spans="1:17">
      <c r="A644" s="27" t="s">
        <v>17279</v>
      </c>
      <c r="B644" t="s">
        <v>4751</v>
      </c>
      <c r="C644" t="s">
        <v>9787</v>
      </c>
      <c r="D644" s="19" t="s">
        <v>106</v>
      </c>
      <c r="E644" s="19"/>
      <c r="F644" s="19"/>
      <c r="Q644" s="27" t="s">
        <v>7160</v>
      </c>
    </row>
    <row r="645" spans="1:17">
      <c r="A645" s="27" t="s">
        <v>17280</v>
      </c>
      <c r="B645" t="s">
        <v>4752</v>
      </c>
      <c r="C645" t="s">
        <v>9788</v>
      </c>
      <c r="D645" s="19" t="s">
        <v>3052</v>
      </c>
      <c r="E645" s="19"/>
      <c r="F645" s="19"/>
      <c r="Q645" s="27" t="s">
        <v>7622</v>
      </c>
    </row>
    <row r="646" spans="1:17">
      <c r="A646" s="27" t="s">
        <v>17281</v>
      </c>
      <c r="B646" t="s">
        <v>4753</v>
      </c>
      <c r="C646" t="s">
        <v>9789</v>
      </c>
      <c r="D646" s="19" t="s">
        <v>113</v>
      </c>
      <c r="E646" s="19"/>
      <c r="F646" s="19"/>
      <c r="Q646" s="27" t="s">
        <v>6248</v>
      </c>
    </row>
    <row r="647" spans="1:17">
      <c r="A647" s="27" t="s">
        <v>17282</v>
      </c>
      <c r="B647" t="s">
        <v>4754</v>
      </c>
      <c r="C647" t="s">
        <v>9790</v>
      </c>
      <c r="D647" s="19" t="s">
        <v>3053</v>
      </c>
      <c r="E647" s="19"/>
      <c r="F647" s="19"/>
      <c r="Q647" s="27" t="s">
        <v>3937</v>
      </c>
    </row>
    <row r="648" spans="1:17">
      <c r="A648" s="27" t="s">
        <v>17283</v>
      </c>
      <c r="B648" t="s">
        <v>4755</v>
      </c>
      <c r="C648" t="s">
        <v>9791</v>
      </c>
      <c r="D648" s="19" t="s">
        <v>3054</v>
      </c>
      <c r="E648" s="19"/>
      <c r="F648" s="19"/>
      <c r="Q648" s="27" t="s">
        <v>5895</v>
      </c>
    </row>
    <row r="649" spans="1:17">
      <c r="A649" s="27" t="s">
        <v>17284</v>
      </c>
      <c r="B649" t="s">
        <v>4756</v>
      </c>
      <c r="C649" t="s">
        <v>9792</v>
      </c>
      <c r="D649" s="19" t="s">
        <v>3055</v>
      </c>
      <c r="E649" s="19"/>
      <c r="F649" s="19"/>
      <c r="Q649" s="27" t="s">
        <v>3964</v>
      </c>
    </row>
    <row r="650" spans="1:17">
      <c r="A650" s="27" t="s">
        <v>17285</v>
      </c>
      <c r="B650" t="s">
        <v>4757</v>
      </c>
      <c r="C650" t="s">
        <v>9793</v>
      </c>
      <c r="D650" s="19" t="s">
        <v>3056</v>
      </c>
      <c r="E650" s="19"/>
      <c r="F650" s="19"/>
      <c r="Q650" s="27" t="s">
        <v>7896</v>
      </c>
    </row>
    <row r="651" spans="1:17">
      <c r="A651" s="27" t="s">
        <v>16794</v>
      </c>
      <c r="B651" t="s">
        <v>4758</v>
      </c>
      <c r="C651" t="s">
        <v>9794</v>
      </c>
      <c r="D651" s="19" t="s">
        <v>43</v>
      </c>
      <c r="E651" s="19"/>
      <c r="F651" s="19"/>
      <c r="Q651" s="27" t="s">
        <v>6104</v>
      </c>
    </row>
    <row r="652" spans="1:17">
      <c r="A652" s="27" t="s">
        <v>17286</v>
      </c>
      <c r="B652" t="s">
        <v>4759</v>
      </c>
      <c r="C652" t="s">
        <v>9795</v>
      </c>
      <c r="D652" s="19" t="s">
        <v>122</v>
      </c>
      <c r="E652" s="19"/>
      <c r="F652" s="19"/>
      <c r="Q652" s="27" t="s">
        <v>3970</v>
      </c>
    </row>
    <row r="653" spans="1:17">
      <c r="A653" s="27" t="s">
        <v>16808</v>
      </c>
      <c r="B653" t="s">
        <v>4760</v>
      </c>
      <c r="C653" t="s">
        <v>9796</v>
      </c>
      <c r="D653" s="19" t="s">
        <v>37</v>
      </c>
      <c r="E653" s="19"/>
      <c r="F653" s="19"/>
      <c r="Q653" s="27" t="s">
        <v>3951</v>
      </c>
    </row>
    <row r="654" spans="1:17">
      <c r="A654" s="27" t="s">
        <v>9786</v>
      </c>
      <c r="B654" t="s">
        <v>4761</v>
      </c>
      <c r="C654" t="s">
        <v>9797</v>
      </c>
      <c r="D654" s="19" t="s">
        <v>1211</v>
      </c>
      <c r="E654" s="19"/>
      <c r="F654" s="19"/>
      <c r="Q654" s="27" t="s">
        <v>8004</v>
      </c>
    </row>
    <row r="655" spans="1:17">
      <c r="A655" s="27" t="s">
        <v>17287</v>
      </c>
      <c r="B655" t="s">
        <v>4762</v>
      </c>
      <c r="C655" t="s">
        <v>9798</v>
      </c>
      <c r="D655" s="19" t="s">
        <v>35</v>
      </c>
      <c r="E655" s="19"/>
      <c r="F655" s="19"/>
      <c r="Q655" s="27" t="s">
        <v>3925</v>
      </c>
    </row>
    <row r="656" spans="1:17">
      <c r="A656" s="27" t="s">
        <v>17288</v>
      </c>
      <c r="B656" t="s">
        <v>4763</v>
      </c>
      <c r="C656" t="s">
        <v>9799</v>
      </c>
      <c r="D656" s="19" t="s">
        <v>13</v>
      </c>
      <c r="E656" s="19"/>
      <c r="F656" s="19"/>
      <c r="Q656" s="27" t="s">
        <v>9130</v>
      </c>
    </row>
    <row r="657" spans="1:17">
      <c r="A657" s="27" t="s">
        <v>17289</v>
      </c>
      <c r="B657" t="s">
        <v>4764</v>
      </c>
      <c r="C657" t="s">
        <v>9800</v>
      </c>
      <c r="D657" s="19" t="s">
        <v>60</v>
      </c>
      <c r="E657" s="19"/>
      <c r="F657" s="19"/>
      <c r="Q657" s="27" t="s">
        <v>9139</v>
      </c>
    </row>
    <row r="658" spans="1:17">
      <c r="A658" s="27" t="s">
        <v>16762</v>
      </c>
      <c r="B658" t="s">
        <v>4765</v>
      </c>
      <c r="C658" t="s">
        <v>9801</v>
      </c>
      <c r="D658" s="19" t="s">
        <v>3061</v>
      </c>
      <c r="E658" s="19"/>
      <c r="F658" s="19"/>
      <c r="Q658" s="27" t="s">
        <v>7226</v>
      </c>
    </row>
    <row r="659" spans="1:17">
      <c r="A659" s="27" t="s">
        <v>17290</v>
      </c>
      <c r="B659" t="s">
        <v>4766</v>
      </c>
      <c r="C659" t="s">
        <v>9802</v>
      </c>
      <c r="D659" s="19" t="s">
        <v>971</v>
      </c>
      <c r="E659" s="19"/>
      <c r="F659" s="19"/>
      <c r="Q659" s="27" t="s">
        <v>3895</v>
      </c>
    </row>
    <row r="660" spans="1:17">
      <c r="A660" s="27" t="s">
        <v>17291</v>
      </c>
      <c r="B660" t="s">
        <v>4767</v>
      </c>
      <c r="C660" t="s">
        <v>9803</v>
      </c>
      <c r="D660" s="19" t="s">
        <v>3065</v>
      </c>
      <c r="E660" s="19"/>
      <c r="F660" s="19"/>
      <c r="Q660" s="27" t="s">
        <v>5608</v>
      </c>
    </row>
    <row r="661" spans="1:17">
      <c r="A661" s="27" t="s">
        <v>9958</v>
      </c>
      <c r="B661" t="s">
        <v>4768</v>
      </c>
      <c r="C661" t="s">
        <v>9804</v>
      </c>
      <c r="D661" s="19" t="s">
        <v>3068</v>
      </c>
      <c r="E661" s="19"/>
      <c r="F661" s="19"/>
      <c r="Q661" s="27" t="s">
        <v>3904</v>
      </c>
    </row>
    <row r="662" spans="1:17">
      <c r="A662" s="27" t="s">
        <v>14346</v>
      </c>
      <c r="B662" t="s">
        <v>4769</v>
      </c>
      <c r="C662" t="s">
        <v>9805</v>
      </c>
      <c r="D662" s="19" t="s">
        <v>3070</v>
      </c>
      <c r="E662" s="19"/>
      <c r="F662" s="19"/>
      <c r="Q662" s="27" t="s">
        <v>4108</v>
      </c>
    </row>
    <row r="663" spans="1:17">
      <c r="A663" s="27" t="s">
        <v>17292</v>
      </c>
      <c r="B663" t="s">
        <v>4770</v>
      </c>
      <c r="C663" t="s">
        <v>9806</v>
      </c>
      <c r="D663" s="19" t="s">
        <v>3072</v>
      </c>
      <c r="E663" s="19"/>
      <c r="F663" s="19"/>
      <c r="Q663" s="27" t="s">
        <v>3979</v>
      </c>
    </row>
    <row r="664" spans="1:17">
      <c r="A664" s="27" t="s">
        <v>16789</v>
      </c>
      <c r="B664" t="s">
        <v>4771</v>
      </c>
      <c r="C664" t="s">
        <v>9807</v>
      </c>
      <c r="D664" s="19" t="s">
        <v>3075</v>
      </c>
      <c r="E664" s="19"/>
      <c r="F664" s="19"/>
      <c r="Q664" s="27" t="s">
        <v>7721</v>
      </c>
    </row>
    <row r="665" spans="1:17">
      <c r="A665" s="27" t="s">
        <v>16824</v>
      </c>
      <c r="B665" t="s">
        <v>4772</v>
      </c>
      <c r="C665" t="s">
        <v>9808</v>
      </c>
      <c r="D665" s="19" t="s">
        <v>82</v>
      </c>
      <c r="E665" s="19"/>
      <c r="F665" s="19"/>
      <c r="Q665" s="27" t="s">
        <v>6382</v>
      </c>
    </row>
    <row r="666" spans="1:17">
      <c r="A666" s="27" t="s">
        <v>17293</v>
      </c>
      <c r="B666" t="s">
        <v>4773</v>
      </c>
      <c r="C666" t="s">
        <v>9809</v>
      </c>
      <c r="D666" s="19" t="s">
        <v>3080</v>
      </c>
      <c r="E666" s="19"/>
      <c r="F666" s="19"/>
      <c r="Q666" s="27" t="s">
        <v>8045</v>
      </c>
    </row>
    <row r="667" spans="1:17">
      <c r="A667" s="27" t="s">
        <v>17294</v>
      </c>
      <c r="B667" t="s">
        <v>4774</v>
      </c>
      <c r="C667" t="s">
        <v>9810</v>
      </c>
      <c r="D667" s="19" t="s">
        <v>2536</v>
      </c>
      <c r="E667" s="19"/>
      <c r="F667" s="19"/>
      <c r="Q667" s="27" t="s">
        <v>8281</v>
      </c>
    </row>
    <row r="668" spans="1:17">
      <c r="A668" s="27" t="s">
        <v>17295</v>
      </c>
      <c r="B668" t="s">
        <v>4775</v>
      </c>
      <c r="C668" s="21" t="s">
        <v>9811</v>
      </c>
      <c r="D668" s="19" t="s">
        <v>120</v>
      </c>
      <c r="E668" s="19"/>
      <c r="F668" s="19"/>
      <c r="Q668" s="27" t="s">
        <v>7308</v>
      </c>
    </row>
    <row r="669" spans="1:17">
      <c r="A669" s="27" t="s">
        <v>17296</v>
      </c>
      <c r="B669" t="s">
        <v>4776</v>
      </c>
      <c r="C669" t="s">
        <v>9812</v>
      </c>
      <c r="D669" s="19" t="s">
        <v>3084</v>
      </c>
      <c r="E669" s="19"/>
      <c r="F669" s="19"/>
      <c r="Q669" s="27" t="s">
        <v>5534</v>
      </c>
    </row>
    <row r="670" spans="1:17">
      <c r="A670" s="27" t="s">
        <v>17297</v>
      </c>
      <c r="B670" t="s">
        <v>4777</v>
      </c>
      <c r="C670" t="s">
        <v>9813</v>
      </c>
      <c r="D670" s="19" t="s">
        <v>3085</v>
      </c>
      <c r="E670" s="19"/>
      <c r="F670" s="19"/>
      <c r="Q670" s="27" t="s">
        <v>7225</v>
      </c>
    </row>
    <row r="671" spans="1:17">
      <c r="A671" s="27" t="s">
        <v>17298</v>
      </c>
      <c r="B671" t="s">
        <v>4778</v>
      </c>
      <c r="C671" t="s">
        <v>9814</v>
      </c>
      <c r="D671" s="19" t="s">
        <v>112</v>
      </c>
      <c r="E671" s="19"/>
      <c r="F671" s="19"/>
      <c r="Q671" s="27" t="s">
        <v>8938</v>
      </c>
    </row>
    <row r="672" spans="1:17">
      <c r="A672" s="27" t="s">
        <v>17299</v>
      </c>
      <c r="B672" t="s">
        <v>4779</v>
      </c>
      <c r="C672" t="s">
        <v>9815</v>
      </c>
      <c r="D672" s="19" t="s">
        <v>3086</v>
      </c>
      <c r="E672" s="19"/>
      <c r="F672" s="19"/>
      <c r="Q672" s="27" t="s">
        <v>8980</v>
      </c>
    </row>
    <row r="673" spans="1:17">
      <c r="A673" s="27" t="s">
        <v>17300</v>
      </c>
      <c r="B673" t="s">
        <v>4780</v>
      </c>
      <c r="C673" t="s">
        <v>9816</v>
      </c>
      <c r="D673" s="19" t="s">
        <v>3087</v>
      </c>
      <c r="E673" s="19"/>
      <c r="F673" s="19"/>
      <c r="Q673" s="27" t="s">
        <v>7432</v>
      </c>
    </row>
    <row r="674" spans="1:17">
      <c r="A674" s="27" t="s">
        <v>17301</v>
      </c>
      <c r="B674" t="s">
        <v>4781</v>
      </c>
      <c r="C674" t="s">
        <v>9817</v>
      </c>
      <c r="D674" s="19" t="s">
        <v>3089</v>
      </c>
      <c r="E674" s="19"/>
      <c r="F674" s="19"/>
      <c r="Q674" s="27" t="s">
        <v>9077</v>
      </c>
    </row>
    <row r="675" spans="1:17">
      <c r="A675" s="27" t="s">
        <v>17302</v>
      </c>
      <c r="B675" t="s">
        <v>4782</v>
      </c>
      <c r="C675" t="s">
        <v>9818</v>
      </c>
      <c r="D675" s="19" t="s">
        <v>3092</v>
      </c>
      <c r="E675" s="19"/>
      <c r="F675" s="19"/>
      <c r="Q675" s="27" t="s">
        <v>6129</v>
      </c>
    </row>
    <row r="676" spans="1:17">
      <c r="A676" s="27" t="s">
        <v>17303</v>
      </c>
      <c r="B676" t="s">
        <v>4783</v>
      </c>
      <c r="C676" t="s">
        <v>9819</v>
      </c>
      <c r="D676" s="19" t="s">
        <v>3095</v>
      </c>
      <c r="E676" s="19"/>
      <c r="F676" s="19"/>
      <c r="Q676" s="27" t="s">
        <v>8469</v>
      </c>
    </row>
    <row r="677" spans="1:17">
      <c r="A677" s="27" t="s">
        <v>17304</v>
      </c>
      <c r="B677" t="s">
        <v>4784</v>
      </c>
      <c r="C677" t="s">
        <v>9820</v>
      </c>
      <c r="D677" s="19" t="s">
        <v>3098</v>
      </c>
      <c r="E677" s="19"/>
      <c r="F677" s="19"/>
      <c r="Q677" s="27" t="s">
        <v>6481</v>
      </c>
    </row>
    <row r="678" spans="1:17">
      <c r="A678" s="27" t="s">
        <v>17305</v>
      </c>
      <c r="B678" t="s">
        <v>4785</v>
      </c>
      <c r="C678" t="s">
        <v>9821</v>
      </c>
      <c r="D678" s="19" t="s">
        <v>3101</v>
      </c>
      <c r="E678" s="19"/>
      <c r="F678" s="19"/>
      <c r="Q678" s="27" t="s">
        <v>7406</v>
      </c>
    </row>
    <row r="679" spans="1:17">
      <c r="A679" s="27" t="s">
        <v>17306</v>
      </c>
      <c r="B679" t="s">
        <v>4786</v>
      </c>
      <c r="C679" t="s">
        <v>9822</v>
      </c>
      <c r="D679" s="19" t="s">
        <v>3104</v>
      </c>
      <c r="E679" s="19"/>
      <c r="F679" s="19"/>
      <c r="Q679" s="27" t="s">
        <v>7351</v>
      </c>
    </row>
    <row r="680" spans="1:17">
      <c r="A680" s="27" t="s">
        <v>17307</v>
      </c>
      <c r="B680" t="s">
        <v>4787</v>
      </c>
      <c r="C680" t="s">
        <v>9823</v>
      </c>
      <c r="D680" s="19" t="s">
        <v>3107</v>
      </c>
      <c r="E680" s="19"/>
      <c r="F680" s="19"/>
      <c r="Q680" s="27" t="s">
        <v>7600</v>
      </c>
    </row>
    <row r="681" spans="1:17">
      <c r="A681" s="27" t="s">
        <v>17308</v>
      </c>
      <c r="B681" t="s">
        <v>4788</v>
      </c>
      <c r="C681" t="s">
        <v>9824</v>
      </c>
      <c r="D681" s="19" t="s">
        <v>3110</v>
      </c>
      <c r="E681" s="19"/>
      <c r="F681" s="19"/>
      <c r="Q681" s="27" t="s">
        <v>7328</v>
      </c>
    </row>
    <row r="682" spans="1:17">
      <c r="A682" s="27" t="s">
        <v>17309</v>
      </c>
      <c r="B682" t="s">
        <v>4789</v>
      </c>
      <c r="C682" t="s">
        <v>9825</v>
      </c>
      <c r="D682" s="19" t="s">
        <v>3113</v>
      </c>
      <c r="E682" s="19"/>
      <c r="F682" s="19"/>
      <c r="Q682" s="27" t="s">
        <v>7200</v>
      </c>
    </row>
    <row r="683" spans="1:17">
      <c r="A683" s="27" t="s">
        <v>17310</v>
      </c>
      <c r="B683" t="s">
        <v>4790</v>
      </c>
      <c r="C683" s="21" t="s">
        <v>9826</v>
      </c>
      <c r="D683" s="19" t="s">
        <v>3116</v>
      </c>
      <c r="E683" s="19"/>
      <c r="F683" s="19"/>
      <c r="Q683" s="27" t="s">
        <v>7571</v>
      </c>
    </row>
    <row r="684" spans="1:17">
      <c r="A684" s="27" t="s">
        <v>17311</v>
      </c>
      <c r="B684" t="s">
        <v>4791</v>
      </c>
      <c r="C684" t="s">
        <v>8102</v>
      </c>
      <c r="D684" s="19" t="s">
        <v>91</v>
      </c>
      <c r="E684" s="19"/>
      <c r="F684" s="19"/>
      <c r="Q684" s="27" t="s">
        <v>6097</v>
      </c>
    </row>
    <row r="685" spans="1:17">
      <c r="A685" s="27" t="s">
        <v>17312</v>
      </c>
      <c r="B685" t="s">
        <v>4792</v>
      </c>
      <c r="C685" t="s">
        <v>9827</v>
      </c>
      <c r="D685" s="19" t="s">
        <v>3121</v>
      </c>
      <c r="E685" s="19"/>
      <c r="F685" s="19"/>
      <c r="Q685" s="27" t="s">
        <v>6328</v>
      </c>
    </row>
    <row r="686" spans="1:17">
      <c r="A686" s="27" t="s">
        <v>17313</v>
      </c>
      <c r="B686" t="s">
        <v>4793</v>
      </c>
      <c r="C686" t="s">
        <v>9828</v>
      </c>
      <c r="D686" s="19" t="s">
        <v>76</v>
      </c>
      <c r="E686" s="19"/>
      <c r="F686" s="19"/>
      <c r="Q686" s="27" t="s">
        <v>9129</v>
      </c>
    </row>
    <row r="687" spans="1:17">
      <c r="A687" s="27" t="s">
        <v>17314</v>
      </c>
      <c r="B687" t="s">
        <v>4794</v>
      </c>
      <c r="C687" t="s">
        <v>9829</v>
      </c>
      <c r="D687" s="19" t="s">
        <v>3126</v>
      </c>
      <c r="E687" s="19"/>
      <c r="F687" s="19"/>
      <c r="Q687" s="27" t="s">
        <v>3918</v>
      </c>
    </row>
    <row r="688" spans="1:17">
      <c r="A688" s="27" t="s">
        <v>16671</v>
      </c>
      <c r="B688" t="s">
        <v>4795</v>
      </c>
      <c r="C688" t="s">
        <v>9830</v>
      </c>
      <c r="D688" s="19" t="s">
        <v>3128</v>
      </c>
      <c r="E688" s="19"/>
      <c r="F688" s="19"/>
      <c r="Q688" s="27" t="s">
        <v>6533</v>
      </c>
    </row>
    <row r="689" spans="1:17">
      <c r="A689" s="27" t="s">
        <v>5079</v>
      </c>
      <c r="B689" t="s">
        <v>4796</v>
      </c>
      <c r="C689" t="s">
        <v>9831</v>
      </c>
      <c r="D689" s="19" t="s">
        <v>3130</v>
      </c>
      <c r="E689" s="19"/>
      <c r="F689" s="19"/>
      <c r="Q689" s="27" t="s">
        <v>8297</v>
      </c>
    </row>
    <row r="690" spans="1:17">
      <c r="A690" s="27" t="s">
        <v>17315</v>
      </c>
      <c r="B690" t="s">
        <v>4797</v>
      </c>
      <c r="C690" t="s">
        <v>9832</v>
      </c>
      <c r="D690" s="19" t="s">
        <v>3132</v>
      </c>
      <c r="E690" s="19"/>
      <c r="F690" s="19"/>
      <c r="Q690" s="27" t="s">
        <v>7171</v>
      </c>
    </row>
    <row r="691" spans="1:17">
      <c r="A691" s="27" t="s">
        <v>17316</v>
      </c>
      <c r="B691" t="s">
        <v>4798</v>
      </c>
      <c r="C691" t="s">
        <v>9833</v>
      </c>
      <c r="D691" s="19" t="s">
        <v>130</v>
      </c>
      <c r="E691" s="19"/>
      <c r="F691" s="19"/>
      <c r="Q691" s="27" t="s">
        <v>5946</v>
      </c>
    </row>
    <row r="692" spans="1:17">
      <c r="A692" s="27" t="s">
        <v>17317</v>
      </c>
      <c r="B692" t="s">
        <v>4799</v>
      </c>
      <c r="C692" t="s">
        <v>9834</v>
      </c>
      <c r="D692" s="19" t="s">
        <v>132</v>
      </c>
      <c r="E692" s="19"/>
      <c r="F692" s="19"/>
      <c r="Q692" s="27" t="s">
        <v>4060</v>
      </c>
    </row>
    <row r="693" spans="1:17">
      <c r="A693" s="27" t="s">
        <v>12489</v>
      </c>
      <c r="B693" t="s">
        <v>4800</v>
      </c>
      <c r="C693" t="s">
        <v>9835</v>
      </c>
      <c r="D693" s="19" t="s">
        <v>131</v>
      </c>
      <c r="E693" s="19"/>
      <c r="F693" s="19"/>
      <c r="Q693" s="27" t="s">
        <v>8624</v>
      </c>
    </row>
    <row r="694" spans="1:17">
      <c r="A694" s="27" t="s">
        <v>17318</v>
      </c>
      <c r="B694" t="s">
        <v>4801</v>
      </c>
      <c r="C694" s="21" t="s">
        <v>9836</v>
      </c>
      <c r="D694" s="19" t="s">
        <v>3135</v>
      </c>
      <c r="E694" s="19"/>
      <c r="F694" s="19"/>
      <c r="Q694" s="27" t="s">
        <v>3903</v>
      </c>
    </row>
    <row r="695" spans="1:17">
      <c r="A695" s="27" t="s">
        <v>17319</v>
      </c>
      <c r="B695" t="s">
        <v>4802</v>
      </c>
      <c r="C695" t="s">
        <v>9837</v>
      </c>
      <c r="D695" s="19" t="s">
        <v>3136</v>
      </c>
      <c r="E695" s="19"/>
      <c r="F695" s="19"/>
      <c r="Q695" s="27" t="s">
        <v>7244</v>
      </c>
    </row>
    <row r="696" spans="1:17">
      <c r="A696" s="27" t="s">
        <v>17320</v>
      </c>
      <c r="B696" t="s">
        <v>4803</v>
      </c>
      <c r="C696" t="s">
        <v>5569</v>
      </c>
      <c r="D696" s="19" t="s">
        <v>3137</v>
      </c>
      <c r="E696" s="19"/>
      <c r="F696" s="19"/>
      <c r="Q696" s="27" t="s">
        <v>7793</v>
      </c>
    </row>
    <row r="697" spans="1:17">
      <c r="A697" s="27" t="s">
        <v>17321</v>
      </c>
      <c r="B697" t="s">
        <v>4804</v>
      </c>
      <c r="C697" t="s">
        <v>9838</v>
      </c>
      <c r="D697" s="19" t="s">
        <v>3138</v>
      </c>
      <c r="E697" s="19"/>
      <c r="F697" s="19"/>
      <c r="Q697" s="27" t="s">
        <v>5867</v>
      </c>
    </row>
    <row r="698" spans="1:17">
      <c r="A698" s="27" t="s">
        <v>17322</v>
      </c>
      <c r="B698" t="s">
        <v>4805</v>
      </c>
      <c r="C698" s="21" t="s">
        <v>9839</v>
      </c>
      <c r="D698" s="19" t="s">
        <v>3139</v>
      </c>
      <c r="E698" s="19"/>
      <c r="F698" s="19"/>
      <c r="Q698" s="27" t="s">
        <v>7867</v>
      </c>
    </row>
    <row r="699" spans="1:17">
      <c r="A699" s="27" t="s">
        <v>17323</v>
      </c>
      <c r="B699" t="s">
        <v>4806</v>
      </c>
      <c r="C699" t="s">
        <v>9840</v>
      </c>
      <c r="D699" s="19" t="s">
        <v>3140</v>
      </c>
      <c r="E699" s="19"/>
      <c r="F699" s="19"/>
      <c r="Q699" s="27" t="s">
        <v>8482</v>
      </c>
    </row>
    <row r="700" spans="1:17">
      <c r="A700" s="27" t="s">
        <v>17324</v>
      </c>
      <c r="B700" t="s">
        <v>4807</v>
      </c>
      <c r="C700" t="s">
        <v>9841</v>
      </c>
      <c r="D700" s="19" t="s">
        <v>133</v>
      </c>
      <c r="E700" s="19"/>
      <c r="F700" s="19"/>
      <c r="Q700" s="27" t="s">
        <v>7795</v>
      </c>
    </row>
    <row r="701" spans="1:17">
      <c r="A701" s="27" t="s">
        <v>17325</v>
      </c>
      <c r="B701" t="s">
        <v>4808</v>
      </c>
      <c r="C701" t="s">
        <v>9842</v>
      </c>
      <c r="D701" s="19" t="s">
        <v>111</v>
      </c>
      <c r="E701" s="19"/>
      <c r="F701" s="19"/>
      <c r="Q701" s="27" t="s">
        <v>7296</v>
      </c>
    </row>
    <row r="702" spans="1:17">
      <c r="A702" s="27" t="s">
        <v>17326</v>
      </c>
      <c r="B702" t="s">
        <v>4809</v>
      </c>
      <c r="C702" t="s">
        <v>9843</v>
      </c>
      <c r="D702" s="19" t="s">
        <v>3141</v>
      </c>
      <c r="E702" s="19"/>
      <c r="F702" s="19"/>
      <c r="Q702" s="27" t="s">
        <v>6348</v>
      </c>
    </row>
    <row r="703" spans="1:17">
      <c r="A703" s="27" t="s">
        <v>16761</v>
      </c>
      <c r="B703" t="s">
        <v>4810</v>
      </c>
      <c r="C703" t="s">
        <v>9844</v>
      </c>
      <c r="D703" s="19" t="s">
        <v>3143</v>
      </c>
      <c r="E703" s="19"/>
      <c r="F703" s="19"/>
      <c r="Q703" s="27" t="s">
        <v>6060</v>
      </c>
    </row>
    <row r="704" spans="1:17">
      <c r="A704" s="27" t="s">
        <v>17327</v>
      </c>
      <c r="B704" t="s">
        <v>4811</v>
      </c>
      <c r="C704" t="s">
        <v>9845</v>
      </c>
      <c r="D704" s="19" t="s">
        <v>3145</v>
      </c>
      <c r="E704" s="19"/>
      <c r="F704" s="19"/>
      <c r="Q704" s="27" t="s">
        <v>7131</v>
      </c>
    </row>
    <row r="705" spans="1:17">
      <c r="A705" s="27" t="s">
        <v>9739</v>
      </c>
      <c r="B705" t="s">
        <v>4812</v>
      </c>
      <c r="C705" t="s">
        <v>9846</v>
      </c>
      <c r="D705" s="19" t="s">
        <v>3147</v>
      </c>
      <c r="E705" s="19"/>
      <c r="F705" s="19"/>
      <c r="Q705" s="27" t="s">
        <v>9133</v>
      </c>
    </row>
    <row r="706" spans="1:17">
      <c r="A706" s="27" t="s">
        <v>16760</v>
      </c>
      <c r="B706" t="s">
        <v>4813</v>
      </c>
      <c r="C706" s="21" t="s">
        <v>9847</v>
      </c>
      <c r="D706" s="19" t="s">
        <v>139</v>
      </c>
      <c r="E706" s="19"/>
      <c r="F706" s="19"/>
      <c r="Q706" s="27" t="s">
        <v>8767</v>
      </c>
    </row>
    <row r="707" spans="1:17">
      <c r="A707" s="27" t="s">
        <v>17328</v>
      </c>
      <c r="B707" t="s">
        <v>4814</v>
      </c>
      <c r="C707" t="s">
        <v>9848</v>
      </c>
      <c r="D707" s="19" t="s">
        <v>24</v>
      </c>
      <c r="E707" s="19"/>
      <c r="F707" s="19"/>
      <c r="Q707" s="27" t="s">
        <v>8071</v>
      </c>
    </row>
    <row r="708" spans="1:17">
      <c r="A708" s="27" t="s">
        <v>17329</v>
      </c>
      <c r="B708" t="s">
        <v>4815</v>
      </c>
      <c r="C708" t="s">
        <v>9849</v>
      </c>
      <c r="D708" s="19" t="s">
        <v>3153</v>
      </c>
      <c r="E708" s="19"/>
      <c r="F708" s="19"/>
      <c r="Q708" s="27" t="s">
        <v>8084</v>
      </c>
    </row>
    <row r="709" spans="1:17">
      <c r="A709" s="27" t="s">
        <v>17330</v>
      </c>
      <c r="B709" t="s">
        <v>4816</v>
      </c>
      <c r="C709" t="s">
        <v>9850</v>
      </c>
      <c r="D709" s="19" t="s">
        <v>3155</v>
      </c>
      <c r="E709" s="19"/>
      <c r="F709" s="19"/>
      <c r="Q709" s="27" t="s">
        <v>6068</v>
      </c>
    </row>
    <row r="710" spans="1:17">
      <c r="A710" s="27" t="s">
        <v>17331</v>
      </c>
      <c r="B710" t="s">
        <v>4817</v>
      </c>
      <c r="C710" t="s">
        <v>9851</v>
      </c>
      <c r="D710" s="19" t="s">
        <v>3157</v>
      </c>
      <c r="E710" s="19"/>
      <c r="F710" s="19"/>
      <c r="Q710" s="27" t="s">
        <v>7264</v>
      </c>
    </row>
    <row r="711" spans="1:17">
      <c r="A711" s="27" t="s">
        <v>17332</v>
      </c>
      <c r="B711" t="s">
        <v>4818</v>
      </c>
      <c r="C711" t="s">
        <v>9852</v>
      </c>
      <c r="D711" s="19" t="s">
        <v>3159</v>
      </c>
      <c r="E711" s="19"/>
      <c r="F711" s="19"/>
      <c r="Q711" s="27" t="s">
        <v>4076</v>
      </c>
    </row>
    <row r="712" spans="1:17">
      <c r="A712" s="27" t="s">
        <v>17333</v>
      </c>
      <c r="B712" t="s">
        <v>4819</v>
      </c>
      <c r="C712" t="s">
        <v>8855</v>
      </c>
      <c r="D712" s="19" t="s">
        <v>3162</v>
      </c>
      <c r="E712" s="19"/>
      <c r="F712" s="19"/>
      <c r="Q712" s="27" t="s">
        <v>7133</v>
      </c>
    </row>
    <row r="713" spans="1:17">
      <c r="A713" s="27" t="s">
        <v>17334</v>
      </c>
      <c r="B713" t="s">
        <v>4820</v>
      </c>
      <c r="C713" t="s">
        <v>9853</v>
      </c>
      <c r="D713" s="19" t="s">
        <v>3165</v>
      </c>
      <c r="E713" s="19"/>
      <c r="F713" s="19"/>
      <c r="Q713" s="27" t="s">
        <v>9027</v>
      </c>
    </row>
    <row r="714" spans="1:17">
      <c r="A714" s="27" t="s">
        <v>8876</v>
      </c>
      <c r="B714" t="s">
        <v>4821</v>
      </c>
      <c r="C714" t="s">
        <v>9854</v>
      </c>
      <c r="D714" s="19" t="s">
        <v>86</v>
      </c>
      <c r="E714" s="19"/>
      <c r="F714" s="19"/>
      <c r="Q714" s="27" t="s">
        <v>6689</v>
      </c>
    </row>
    <row r="715" spans="1:17">
      <c r="A715" s="27" t="s">
        <v>12594</v>
      </c>
      <c r="B715" t="s">
        <v>4822</v>
      </c>
      <c r="C715" t="s">
        <v>9855</v>
      </c>
      <c r="D715" s="19" t="s">
        <v>3170</v>
      </c>
      <c r="E715" s="19"/>
      <c r="F715" s="19"/>
      <c r="Q715" s="27" t="s">
        <v>9158</v>
      </c>
    </row>
    <row r="716" spans="1:17">
      <c r="A716" s="27" t="s">
        <v>17335</v>
      </c>
      <c r="B716" t="s">
        <v>4823</v>
      </c>
      <c r="C716" t="s">
        <v>9856</v>
      </c>
      <c r="D716" s="19" t="s">
        <v>3173</v>
      </c>
      <c r="E716" s="19"/>
      <c r="F716" s="19"/>
      <c r="Q716" s="27" t="s">
        <v>8648</v>
      </c>
    </row>
    <row r="717" spans="1:17">
      <c r="A717" s="27" t="s">
        <v>17336</v>
      </c>
      <c r="B717" t="s">
        <v>4824</v>
      </c>
      <c r="C717" t="s">
        <v>9857</v>
      </c>
      <c r="D717" s="19" t="s">
        <v>3176</v>
      </c>
      <c r="E717" s="19"/>
      <c r="F717" s="19"/>
      <c r="Q717" s="27" t="s">
        <v>7663</v>
      </c>
    </row>
    <row r="718" spans="1:17">
      <c r="A718" s="27" t="s">
        <v>17337</v>
      </c>
      <c r="B718" t="s">
        <v>4825</v>
      </c>
      <c r="C718" t="s">
        <v>5410</v>
      </c>
      <c r="D718" s="19" t="s">
        <v>3179</v>
      </c>
      <c r="E718" s="19"/>
      <c r="F718" s="19"/>
      <c r="Q718" s="27" t="s">
        <v>5691</v>
      </c>
    </row>
    <row r="719" spans="1:17">
      <c r="A719" s="27" t="s">
        <v>17338</v>
      </c>
      <c r="B719" t="s">
        <v>4826</v>
      </c>
      <c r="C719" t="s">
        <v>9858</v>
      </c>
      <c r="D719" s="19" t="s">
        <v>3182</v>
      </c>
      <c r="E719" s="19"/>
      <c r="F719" s="19"/>
      <c r="Q719" s="27" t="s">
        <v>6831</v>
      </c>
    </row>
    <row r="720" spans="1:17">
      <c r="A720" s="27" t="s">
        <v>17339</v>
      </c>
      <c r="B720" t="s">
        <v>4827</v>
      </c>
      <c r="C720" t="s">
        <v>4300</v>
      </c>
      <c r="D720" s="19" t="s">
        <v>23</v>
      </c>
      <c r="E720" s="19"/>
      <c r="F720" s="19"/>
      <c r="Q720" s="27" t="s">
        <v>6364</v>
      </c>
    </row>
    <row r="721" spans="1:17">
      <c r="A721" s="27" t="s">
        <v>17340</v>
      </c>
      <c r="B721" t="s">
        <v>4828</v>
      </c>
      <c r="C721" t="s">
        <v>9859</v>
      </c>
      <c r="D721" s="19" t="s">
        <v>3187</v>
      </c>
      <c r="E721" s="19"/>
      <c r="F721" s="19"/>
      <c r="Q721" s="27" t="s">
        <v>7819</v>
      </c>
    </row>
    <row r="722" spans="1:17">
      <c r="A722" s="27" t="s">
        <v>17341</v>
      </c>
      <c r="B722" t="s">
        <v>4829</v>
      </c>
      <c r="C722" t="s">
        <v>9860</v>
      </c>
      <c r="D722" s="19" t="s">
        <v>3189</v>
      </c>
      <c r="E722" s="19"/>
      <c r="F722" s="19"/>
      <c r="Q722" s="27" t="s">
        <v>6737</v>
      </c>
    </row>
    <row r="723" spans="1:17">
      <c r="A723" s="27" t="s">
        <v>5077</v>
      </c>
      <c r="B723" t="s">
        <v>4830</v>
      </c>
      <c r="C723" t="s">
        <v>9861</v>
      </c>
      <c r="D723" s="19" t="s">
        <v>57</v>
      </c>
      <c r="E723" s="19"/>
      <c r="F723" s="19"/>
      <c r="Q723" s="27" t="s">
        <v>8591</v>
      </c>
    </row>
    <row r="724" spans="1:17">
      <c r="A724" s="27" t="s">
        <v>17342</v>
      </c>
      <c r="B724" t="s">
        <v>4831</v>
      </c>
      <c r="C724" t="s">
        <v>9862</v>
      </c>
      <c r="D724" s="19" t="s">
        <v>3193</v>
      </c>
      <c r="E724" s="19"/>
      <c r="F724" s="19"/>
      <c r="Q724" s="27" t="s">
        <v>7076</v>
      </c>
    </row>
    <row r="725" spans="1:17">
      <c r="A725" s="27" t="s">
        <v>15634</v>
      </c>
      <c r="B725" t="s">
        <v>4832</v>
      </c>
      <c r="C725" t="s">
        <v>9863</v>
      </c>
      <c r="D725" s="19" t="s">
        <v>3196</v>
      </c>
      <c r="E725" s="19"/>
      <c r="F725" s="19"/>
      <c r="Q725" s="27" t="s">
        <v>7052</v>
      </c>
    </row>
    <row r="726" spans="1:17">
      <c r="A726" s="27" t="s">
        <v>17343</v>
      </c>
      <c r="B726" t="s">
        <v>4833</v>
      </c>
      <c r="C726" t="s">
        <v>9864</v>
      </c>
      <c r="D726" s="19" t="s">
        <v>33</v>
      </c>
      <c r="E726" s="19"/>
      <c r="F726" s="19"/>
      <c r="Q726" s="27" t="s">
        <v>8220</v>
      </c>
    </row>
    <row r="727" spans="1:17">
      <c r="A727" s="27" t="s">
        <v>17344</v>
      </c>
      <c r="B727" t="s">
        <v>4834</v>
      </c>
      <c r="C727" t="s">
        <v>9865</v>
      </c>
      <c r="D727" s="19" t="s">
        <v>105</v>
      </c>
      <c r="E727" s="19"/>
      <c r="F727" s="19"/>
      <c r="Q727" s="27" t="s">
        <v>3902</v>
      </c>
    </row>
    <row r="728" spans="1:17">
      <c r="A728" s="27" t="s">
        <v>17345</v>
      </c>
      <c r="B728" t="s">
        <v>4835</v>
      </c>
      <c r="C728" t="s">
        <v>9866</v>
      </c>
      <c r="D728" s="19" t="s">
        <v>3203</v>
      </c>
      <c r="E728" s="19"/>
      <c r="F728" s="19"/>
      <c r="Q728" s="27" t="s">
        <v>6297</v>
      </c>
    </row>
    <row r="729" spans="1:17">
      <c r="A729" s="27" t="s">
        <v>5625</v>
      </c>
      <c r="B729" t="s">
        <v>4836</v>
      </c>
      <c r="C729" t="s">
        <v>9867</v>
      </c>
      <c r="D729" s="19" t="s">
        <v>3206</v>
      </c>
      <c r="E729" s="19"/>
      <c r="F729" s="19"/>
      <c r="Q729" s="27" t="s">
        <v>6793</v>
      </c>
    </row>
    <row r="730" spans="1:17">
      <c r="A730" s="27" t="s">
        <v>5430</v>
      </c>
      <c r="B730" t="s">
        <v>4837</v>
      </c>
      <c r="C730" t="s">
        <v>9868</v>
      </c>
      <c r="D730" s="19" t="s">
        <v>3209</v>
      </c>
      <c r="E730" s="19"/>
      <c r="F730" s="19"/>
      <c r="Q730" s="27" t="s">
        <v>5247</v>
      </c>
    </row>
    <row r="731" spans="1:17">
      <c r="A731" s="27" t="s">
        <v>17346</v>
      </c>
      <c r="B731" t="s">
        <v>3</v>
      </c>
      <c r="C731" t="s">
        <v>9869</v>
      </c>
      <c r="D731" s="19" t="s">
        <v>3211</v>
      </c>
      <c r="E731" s="19"/>
      <c r="F731" s="19"/>
      <c r="Q731" s="27" t="s">
        <v>6712</v>
      </c>
    </row>
    <row r="732" spans="1:17">
      <c r="A732" s="27" t="s">
        <v>15949</v>
      </c>
      <c r="B732" t="s">
        <v>4838</v>
      </c>
      <c r="C732" s="21" t="s">
        <v>9870</v>
      </c>
      <c r="D732" s="19" t="s">
        <v>3213</v>
      </c>
      <c r="E732" s="19"/>
      <c r="F732" s="19"/>
      <c r="Q732" s="27" t="s">
        <v>5773</v>
      </c>
    </row>
    <row r="733" spans="1:17">
      <c r="A733" s="27" t="s">
        <v>17347</v>
      </c>
      <c r="B733" t="s">
        <v>4839</v>
      </c>
      <c r="C733" t="s">
        <v>9871</v>
      </c>
      <c r="D733" s="19" t="s">
        <v>3216</v>
      </c>
      <c r="E733" s="19"/>
      <c r="F733" s="19"/>
      <c r="Q733" s="27" t="s">
        <v>6308</v>
      </c>
    </row>
    <row r="734" spans="1:17">
      <c r="A734" s="27" t="s">
        <v>17348</v>
      </c>
      <c r="B734" t="s">
        <v>4840</v>
      </c>
      <c r="C734" t="s">
        <v>9872</v>
      </c>
      <c r="D734" s="19" t="s">
        <v>34</v>
      </c>
      <c r="E734" s="19"/>
      <c r="F734" s="19"/>
      <c r="Q734" s="27" t="s">
        <v>8008</v>
      </c>
    </row>
    <row r="735" spans="1:17">
      <c r="A735" s="27" t="s">
        <v>4403</v>
      </c>
      <c r="B735" t="s">
        <v>4841</v>
      </c>
      <c r="C735" t="s">
        <v>9873</v>
      </c>
      <c r="D735" s="19" t="s">
        <v>3221</v>
      </c>
      <c r="E735" s="19"/>
      <c r="F735" s="19"/>
      <c r="Q735" s="27" t="s">
        <v>4009</v>
      </c>
    </row>
    <row r="736" spans="1:17">
      <c r="A736" s="27" t="s">
        <v>17349</v>
      </c>
      <c r="B736" t="s">
        <v>4842</v>
      </c>
      <c r="C736" t="s">
        <v>9874</v>
      </c>
      <c r="D736" s="19" t="s">
        <v>3224</v>
      </c>
      <c r="E736" s="19"/>
      <c r="F736" s="19"/>
      <c r="Q736" s="27" t="s">
        <v>8007</v>
      </c>
    </row>
    <row r="737" spans="1:17">
      <c r="A737" s="27" t="s">
        <v>2355</v>
      </c>
      <c r="B737" t="s">
        <v>4843</v>
      </c>
      <c r="C737" t="s">
        <v>9875</v>
      </c>
      <c r="D737" s="19" t="s">
        <v>3227</v>
      </c>
      <c r="E737" s="19"/>
      <c r="F737" s="19"/>
      <c r="Q737" s="27" t="s">
        <v>4082</v>
      </c>
    </row>
    <row r="738" spans="1:17">
      <c r="A738" s="27" t="s">
        <v>56</v>
      </c>
      <c r="B738" t="s">
        <v>4844</v>
      </c>
      <c r="C738" s="21" t="s">
        <v>9876</v>
      </c>
      <c r="D738" s="19" t="s">
        <v>22</v>
      </c>
      <c r="E738" s="19"/>
      <c r="F738" s="19"/>
      <c r="Q738" s="27" t="s">
        <v>7192</v>
      </c>
    </row>
    <row r="739" spans="1:17">
      <c r="A739" s="27" t="s">
        <v>16445</v>
      </c>
      <c r="B739" t="s">
        <v>4845</v>
      </c>
      <c r="C739" t="s">
        <v>9877</v>
      </c>
      <c r="D739" s="19" t="s">
        <v>3232</v>
      </c>
      <c r="E739" s="19"/>
      <c r="F739" s="19"/>
      <c r="Q739" s="27" t="s">
        <v>5743</v>
      </c>
    </row>
    <row r="740" spans="1:17">
      <c r="A740" s="27" t="s">
        <v>16826</v>
      </c>
      <c r="B740" t="s">
        <v>4846</v>
      </c>
      <c r="C740" t="s">
        <v>8991</v>
      </c>
      <c r="D740" s="19" t="s">
        <v>3235</v>
      </c>
      <c r="E740" s="19"/>
      <c r="F740" s="19"/>
      <c r="Q740" s="27" t="s">
        <v>8193</v>
      </c>
    </row>
    <row r="741" spans="1:17">
      <c r="A741" s="27" t="s">
        <v>17350</v>
      </c>
      <c r="B741" t="s">
        <v>4847</v>
      </c>
      <c r="C741" t="s">
        <v>9878</v>
      </c>
      <c r="D741" s="19" t="s">
        <v>3238</v>
      </c>
      <c r="E741" s="19"/>
      <c r="F741" s="19"/>
      <c r="Q741" s="27" t="s">
        <v>6377</v>
      </c>
    </row>
    <row r="742" spans="1:17">
      <c r="A742" s="27" t="s">
        <v>16829</v>
      </c>
      <c r="B742" s="20">
        <v>40247</v>
      </c>
      <c r="C742" t="s">
        <v>9879</v>
      </c>
      <c r="D742" s="19" t="s">
        <v>3241</v>
      </c>
      <c r="E742" s="19"/>
      <c r="F742" s="19"/>
      <c r="Q742" s="27" t="s">
        <v>7512</v>
      </c>
    </row>
    <row r="743" spans="1:17">
      <c r="A743" s="27" t="s">
        <v>17351</v>
      </c>
      <c r="B743" t="s">
        <v>4848</v>
      </c>
      <c r="C743" t="s">
        <v>9880</v>
      </c>
      <c r="D743" s="19" t="s">
        <v>3244</v>
      </c>
      <c r="E743" s="19"/>
      <c r="F743" s="19"/>
      <c r="Q743" s="27" t="s">
        <v>7391</v>
      </c>
    </row>
    <row r="744" spans="1:17">
      <c r="A744" s="27" t="s">
        <v>17352</v>
      </c>
      <c r="B744" t="s">
        <v>4849</v>
      </c>
      <c r="C744" t="s">
        <v>9881</v>
      </c>
      <c r="D744" s="19" t="s">
        <v>3246</v>
      </c>
      <c r="E744" s="19"/>
      <c r="F744" s="19"/>
      <c r="Q744" s="27" t="s">
        <v>7941</v>
      </c>
    </row>
    <row r="745" spans="1:17">
      <c r="A745" s="27" t="s">
        <v>17353</v>
      </c>
      <c r="B745" t="s">
        <v>4850</v>
      </c>
      <c r="C745" t="s">
        <v>9882</v>
      </c>
      <c r="D745" s="19" t="s">
        <v>3248</v>
      </c>
      <c r="E745" s="19"/>
      <c r="F745" s="19"/>
      <c r="Q745" s="27" t="s">
        <v>6947</v>
      </c>
    </row>
    <row r="746" spans="1:17">
      <c r="A746" s="27" t="s">
        <v>17354</v>
      </c>
      <c r="B746" t="s">
        <v>4851</v>
      </c>
      <c r="C746" t="s">
        <v>9883</v>
      </c>
      <c r="D746" s="19" t="s">
        <v>3251</v>
      </c>
      <c r="E746" s="19"/>
      <c r="F746" s="19"/>
      <c r="Q746" s="27" t="s">
        <v>8655</v>
      </c>
    </row>
    <row r="747" spans="1:17">
      <c r="A747" s="27" t="s">
        <v>17355</v>
      </c>
      <c r="B747" t="s">
        <v>4852</v>
      </c>
      <c r="C747" t="s">
        <v>9884</v>
      </c>
      <c r="D747" s="19" t="s">
        <v>3253</v>
      </c>
      <c r="E747" s="19"/>
      <c r="F747" s="19"/>
      <c r="Q747" s="27" t="s">
        <v>7221</v>
      </c>
    </row>
    <row r="748" spans="1:17">
      <c r="A748" s="27" t="s">
        <v>16049</v>
      </c>
      <c r="B748" t="s">
        <v>4853</v>
      </c>
      <c r="C748" t="s">
        <v>9885</v>
      </c>
      <c r="D748" s="19" t="s">
        <v>3255</v>
      </c>
      <c r="E748" s="19"/>
      <c r="F748" s="19"/>
      <c r="Q748" s="27" t="s">
        <v>8367</v>
      </c>
    </row>
    <row r="749" spans="1:17">
      <c r="A749" s="27" t="s">
        <v>16035</v>
      </c>
      <c r="B749" t="s">
        <v>4854</v>
      </c>
      <c r="C749" t="s">
        <v>9886</v>
      </c>
      <c r="D749" s="19" t="s">
        <v>3258</v>
      </c>
      <c r="E749" s="19"/>
      <c r="F749" s="19"/>
      <c r="Q749" s="27" t="s">
        <v>8575</v>
      </c>
    </row>
    <row r="750" spans="1:17">
      <c r="A750" s="27" t="s">
        <v>11862</v>
      </c>
      <c r="B750" t="s">
        <v>4855</v>
      </c>
      <c r="C750" t="s">
        <v>9887</v>
      </c>
      <c r="D750" s="19" t="s">
        <v>19</v>
      </c>
      <c r="E750" s="19"/>
      <c r="F750" s="19"/>
      <c r="Q750" s="27" t="s">
        <v>6672</v>
      </c>
    </row>
    <row r="751" spans="1:17">
      <c r="A751" s="27" t="s">
        <v>10043</v>
      </c>
      <c r="B751" t="s">
        <v>4856</v>
      </c>
      <c r="C751" t="s">
        <v>9888</v>
      </c>
      <c r="D751" s="19" t="s">
        <v>3263</v>
      </c>
      <c r="E751" s="19"/>
      <c r="F751" s="19"/>
      <c r="Q751" s="27" t="s">
        <v>8921</v>
      </c>
    </row>
    <row r="752" spans="1:17">
      <c r="A752" s="27" t="s">
        <v>17356</v>
      </c>
      <c r="B752" t="s">
        <v>4857</v>
      </c>
      <c r="C752" t="s">
        <v>9889</v>
      </c>
      <c r="D752" s="19" t="s">
        <v>9</v>
      </c>
      <c r="E752" s="19"/>
      <c r="F752" s="19"/>
      <c r="Q752" s="27" t="s">
        <v>8743</v>
      </c>
    </row>
    <row r="753" spans="1:17">
      <c r="A753" s="27" t="s">
        <v>17357</v>
      </c>
      <c r="B753" t="s">
        <v>4858</v>
      </c>
      <c r="C753" t="s">
        <v>9890</v>
      </c>
      <c r="D753" s="19" t="s">
        <v>65</v>
      </c>
      <c r="E753" s="19"/>
      <c r="F753" s="19"/>
      <c r="Q753" s="27" t="s">
        <v>6986</v>
      </c>
    </row>
    <row r="754" spans="1:17">
      <c r="A754" s="27" t="s">
        <v>11133</v>
      </c>
      <c r="B754" t="s">
        <v>4859</v>
      </c>
      <c r="C754" t="s">
        <v>9891</v>
      </c>
      <c r="D754" s="19" t="s">
        <v>83</v>
      </c>
      <c r="E754" s="19"/>
      <c r="F754" s="19"/>
      <c r="Q754" s="27" t="s">
        <v>6912</v>
      </c>
    </row>
    <row r="755" spans="1:17">
      <c r="A755" s="27" t="s">
        <v>16449</v>
      </c>
      <c r="B755" t="s">
        <v>4860</v>
      </c>
      <c r="C755" t="s">
        <v>9892</v>
      </c>
      <c r="D755" s="19" t="s">
        <v>3272</v>
      </c>
      <c r="E755" s="19"/>
      <c r="F755" s="19"/>
      <c r="Q755" s="27" t="s">
        <v>8053</v>
      </c>
    </row>
    <row r="756" spans="1:17">
      <c r="A756" s="27" t="s">
        <v>17358</v>
      </c>
      <c r="B756" t="s">
        <v>4861</v>
      </c>
      <c r="C756" t="s">
        <v>9161</v>
      </c>
      <c r="D756" s="19" t="s">
        <v>67</v>
      </c>
      <c r="E756" s="19"/>
      <c r="F756" s="19"/>
      <c r="Q756" s="27" t="s">
        <v>6917</v>
      </c>
    </row>
    <row r="757" spans="1:17">
      <c r="A757" s="27" t="s">
        <v>16737</v>
      </c>
      <c r="B757" t="s">
        <v>4862</v>
      </c>
      <c r="C757" t="s">
        <v>9893</v>
      </c>
      <c r="D757" s="19" t="s">
        <v>3277</v>
      </c>
      <c r="E757" s="19"/>
      <c r="F757" s="19"/>
      <c r="Q757" s="27" t="s">
        <v>6754</v>
      </c>
    </row>
    <row r="758" spans="1:17">
      <c r="A758" s="27" t="s">
        <v>17359</v>
      </c>
      <c r="B758" t="s">
        <v>4863</v>
      </c>
      <c r="C758" t="s">
        <v>9894</v>
      </c>
      <c r="D758" s="19" t="s">
        <v>3280</v>
      </c>
      <c r="E758" s="19"/>
      <c r="F758" s="19"/>
      <c r="Q758" s="27" t="s">
        <v>7728</v>
      </c>
    </row>
    <row r="759" spans="1:17">
      <c r="A759" s="27" t="s">
        <v>4551</v>
      </c>
      <c r="B759" t="s">
        <v>4864</v>
      </c>
      <c r="C759" t="s">
        <v>9895</v>
      </c>
      <c r="D759" s="19" t="s">
        <v>103</v>
      </c>
      <c r="E759" s="19"/>
      <c r="F759" s="19"/>
      <c r="Q759" s="27" t="s">
        <v>7497</v>
      </c>
    </row>
    <row r="760" spans="1:17">
      <c r="A760" s="27" t="s">
        <v>17360</v>
      </c>
      <c r="B760" t="s">
        <v>4865</v>
      </c>
      <c r="C760" t="s">
        <v>9896</v>
      </c>
      <c r="D760" s="19" t="s">
        <v>3285</v>
      </c>
      <c r="E760" s="19"/>
      <c r="F760" s="19"/>
      <c r="Q760" s="27" t="s">
        <v>6223</v>
      </c>
    </row>
    <row r="761" spans="1:17">
      <c r="A761" s="27" t="s">
        <v>17361</v>
      </c>
      <c r="B761" t="s">
        <v>4866</v>
      </c>
      <c r="C761" t="s">
        <v>9897</v>
      </c>
      <c r="D761" s="19" t="s">
        <v>124</v>
      </c>
      <c r="E761" s="19"/>
      <c r="F761" s="19"/>
      <c r="Q761" s="27" t="s">
        <v>6743</v>
      </c>
    </row>
    <row r="762" spans="1:17">
      <c r="A762" s="27" t="s">
        <v>17362</v>
      </c>
      <c r="B762" t="s">
        <v>4867</v>
      </c>
      <c r="C762" t="s">
        <v>8775</v>
      </c>
      <c r="D762" s="19" t="s">
        <v>3290</v>
      </c>
      <c r="E762" s="19"/>
      <c r="F762" s="19"/>
      <c r="Q762" s="27" t="s">
        <v>6161</v>
      </c>
    </row>
    <row r="763" spans="1:17">
      <c r="A763" s="27" t="s">
        <v>2195</v>
      </c>
      <c r="B763" t="s">
        <v>4068</v>
      </c>
      <c r="C763" t="s">
        <v>9898</v>
      </c>
      <c r="D763" s="19" t="s">
        <v>3293</v>
      </c>
      <c r="E763" s="19"/>
      <c r="F763" s="19"/>
      <c r="Q763" s="27" t="s">
        <v>6701</v>
      </c>
    </row>
    <row r="764" spans="1:17">
      <c r="A764" s="27" t="s">
        <v>38</v>
      </c>
      <c r="B764" t="s">
        <v>4868</v>
      </c>
      <c r="C764" t="s">
        <v>9899</v>
      </c>
      <c r="D764" s="19" t="s">
        <v>10</v>
      </c>
      <c r="E764" s="19"/>
      <c r="F764" s="19"/>
      <c r="Q764" s="27" t="s">
        <v>4110</v>
      </c>
    </row>
    <row r="765" spans="1:17">
      <c r="A765" s="27" t="s">
        <v>17363</v>
      </c>
      <c r="B765" t="s">
        <v>4869</v>
      </c>
      <c r="C765" t="s">
        <v>9900</v>
      </c>
      <c r="D765" s="19" t="s">
        <v>55</v>
      </c>
      <c r="E765" s="19"/>
      <c r="F765" s="19"/>
      <c r="Q765" s="27" t="s">
        <v>8073</v>
      </c>
    </row>
    <row r="766" spans="1:17">
      <c r="A766" s="27" t="s">
        <v>17364</v>
      </c>
      <c r="B766" t="s">
        <v>4870</v>
      </c>
      <c r="C766" t="s">
        <v>9901</v>
      </c>
      <c r="D766" s="19" t="s">
        <v>3300</v>
      </c>
      <c r="E766" s="19"/>
      <c r="F766" s="19"/>
      <c r="Q766" s="27" t="s">
        <v>8241</v>
      </c>
    </row>
    <row r="767" spans="1:17">
      <c r="A767" s="27" t="s">
        <v>17365</v>
      </c>
      <c r="B767" t="s">
        <v>4871</v>
      </c>
      <c r="C767" t="s">
        <v>9902</v>
      </c>
      <c r="D767" s="19" t="s">
        <v>3303</v>
      </c>
      <c r="E767" s="19"/>
      <c r="F767" s="19"/>
      <c r="Q767" s="27" t="s">
        <v>9080</v>
      </c>
    </row>
    <row r="768" spans="1:17">
      <c r="A768" s="27" t="s">
        <v>17366</v>
      </c>
      <c r="B768" t="s">
        <v>4872</v>
      </c>
      <c r="C768" t="s">
        <v>9903</v>
      </c>
      <c r="D768" s="19" t="s">
        <v>3306</v>
      </c>
      <c r="E768" s="19"/>
      <c r="F768" s="19"/>
      <c r="Q768" s="27" t="s">
        <v>7492</v>
      </c>
    </row>
    <row r="769" spans="1:17">
      <c r="A769" s="27" t="s">
        <v>17367</v>
      </c>
      <c r="B769" t="s">
        <v>4873</v>
      </c>
      <c r="C769" t="s">
        <v>9904</v>
      </c>
      <c r="D769" s="19" t="s">
        <v>3309</v>
      </c>
      <c r="E769" s="19"/>
      <c r="F769" s="19"/>
      <c r="Q769" s="27" t="s">
        <v>4056</v>
      </c>
    </row>
    <row r="770" spans="1:17">
      <c r="A770" s="27" t="s">
        <v>17368</v>
      </c>
      <c r="B770" t="s">
        <v>4874</v>
      </c>
      <c r="C770" t="s">
        <v>8689</v>
      </c>
      <c r="D770" s="19" t="s">
        <v>3313</v>
      </c>
      <c r="E770" s="19"/>
      <c r="F770" s="19"/>
      <c r="Q770" s="27" t="s">
        <v>6894</v>
      </c>
    </row>
    <row r="771" spans="1:17">
      <c r="A771" s="27" t="s">
        <v>4555</v>
      </c>
      <c r="B771" t="s">
        <v>4875</v>
      </c>
      <c r="C771" t="s">
        <v>7479</v>
      </c>
      <c r="D771" s="19" t="s">
        <v>3315</v>
      </c>
      <c r="E771" s="19"/>
      <c r="F771" s="19"/>
      <c r="Q771" s="27" t="s">
        <v>7338</v>
      </c>
    </row>
    <row r="772" spans="1:17">
      <c r="A772" s="27" t="s">
        <v>15640</v>
      </c>
      <c r="B772" t="s">
        <v>4876</v>
      </c>
      <c r="C772" t="s">
        <v>4300</v>
      </c>
      <c r="D772" s="19" t="s">
        <v>3317</v>
      </c>
      <c r="E772" s="19"/>
      <c r="F772" s="19"/>
      <c r="Q772" s="27" t="s">
        <v>8015</v>
      </c>
    </row>
    <row r="773" spans="1:17">
      <c r="A773" s="27" t="s">
        <v>4587</v>
      </c>
      <c r="B773" t="s">
        <v>4877</v>
      </c>
      <c r="C773" t="s">
        <v>7090</v>
      </c>
      <c r="D773" s="19" t="s">
        <v>39</v>
      </c>
      <c r="E773" s="19"/>
      <c r="F773" s="19"/>
      <c r="Q773" s="27" t="s">
        <v>7464</v>
      </c>
    </row>
    <row r="774" spans="1:17">
      <c r="A774" s="27" t="s">
        <v>7550</v>
      </c>
      <c r="B774" t="s">
        <v>4878</v>
      </c>
      <c r="C774" t="s">
        <v>9905</v>
      </c>
      <c r="D774" s="19" t="s">
        <v>3322</v>
      </c>
      <c r="E774" s="19"/>
      <c r="F774" s="19"/>
      <c r="Q774" s="27" t="s">
        <v>6992</v>
      </c>
    </row>
    <row r="775" spans="1:17">
      <c r="A775" s="27" t="s">
        <v>17369</v>
      </c>
      <c r="B775" t="s">
        <v>4879</v>
      </c>
      <c r="C775" t="s">
        <v>9906</v>
      </c>
      <c r="D775" s="19" t="s">
        <v>63</v>
      </c>
      <c r="E775" s="19"/>
      <c r="F775" s="19"/>
      <c r="Q775" s="27" t="s">
        <v>3877</v>
      </c>
    </row>
    <row r="776" spans="1:17">
      <c r="A776" s="27" t="s">
        <v>9043</v>
      </c>
      <c r="B776" t="s">
        <v>4880</v>
      </c>
      <c r="C776" t="s">
        <v>9907</v>
      </c>
      <c r="D776" s="19" t="s">
        <v>118</v>
      </c>
      <c r="E776" s="19"/>
      <c r="F776" s="19"/>
      <c r="Q776" s="27" t="s">
        <v>3972</v>
      </c>
    </row>
    <row r="777" spans="1:17">
      <c r="A777" s="27" t="s">
        <v>16803</v>
      </c>
      <c r="B777" t="s">
        <v>4881</v>
      </c>
      <c r="C777" t="s">
        <v>9908</v>
      </c>
      <c r="D777" s="19" t="s">
        <v>3327</v>
      </c>
      <c r="E777" s="19"/>
      <c r="F777" s="19"/>
      <c r="Q777" s="27" t="s">
        <v>6062</v>
      </c>
    </row>
    <row r="778" spans="1:17">
      <c r="A778" s="27" t="s">
        <v>17370</v>
      </c>
      <c r="B778" t="s">
        <v>4882</v>
      </c>
      <c r="C778" t="s">
        <v>9909</v>
      </c>
      <c r="D778" s="19" t="s">
        <v>3328</v>
      </c>
      <c r="E778" s="19"/>
      <c r="F778" s="19"/>
      <c r="Q778" s="27" t="s">
        <v>6669</v>
      </c>
    </row>
    <row r="779" spans="1:17">
      <c r="A779" s="27" t="s">
        <v>17371</v>
      </c>
      <c r="B779" t="s">
        <v>4883</v>
      </c>
      <c r="C779" t="s">
        <v>9910</v>
      </c>
      <c r="D779" s="19" t="s">
        <v>3330</v>
      </c>
      <c r="E779" s="19"/>
      <c r="F779" s="19"/>
      <c r="Q779" s="27" t="s">
        <v>7426</v>
      </c>
    </row>
    <row r="780" spans="1:17">
      <c r="A780" s="27" t="s">
        <v>14206</v>
      </c>
      <c r="B780" t="s">
        <v>4884</v>
      </c>
      <c r="C780" t="s">
        <v>9911</v>
      </c>
      <c r="D780" s="19" t="s">
        <v>45</v>
      </c>
      <c r="E780" s="19"/>
      <c r="F780" s="19"/>
      <c r="Q780" s="27" t="s">
        <v>5775</v>
      </c>
    </row>
    <row r="781" spans="1:17">
      <c r="A781" s="27" t="s">
        <v>17372</v>
      </c>
      <c r="B781" t="s">
        <v>4885</v>
      </c>
      <c r="C781" t="s">
        <v>9912</v>
      </c>
      <c r="D781" s="19" t="s">
        <v>2340</v>
      </c>
      <c r="E781" s="19"/>
      <c r="F781" s="19"/>
      <c r="Q781" s="27" t="s">
        <v>6494</v>
      </c>
    </row>
    <row r="782" spans="1:17">
      <c r="A782" s="27" t="s">
        <v>9438</v>
      </c>
      <c r="B782" t="s">
        <v>4886</v>
      </c>
      <c r="C782" t="s">
        <v>9913</v>
      </c>
      <c r="D782" s="19" t="s">
        <v>3335</v>
      </c>
      <c r="E782" s="19"/>
      <c r="F782" s="19"/>
      <c r="Q782" s="27" t="s">
        <v>8761</v>
      </c>
    </row>
    <row r="783" spans="1:17">
      <c r="A783" s="27" t="s">
        <v>11260</v>
      </c>
      <c r="B783" t="s">
        <v>4887</v>
      </c>
      <c r="C783" t="s">
        <v>9914</v>
      </c>
      <c r="D783" s="19" t="s">
        <v>3337</v>
      </c>
      <c r="E783" s="19"/>
      <c r="F783" s="19"/>
      <c r="Q783" s="27" t="s">
        <v>5578</v>
      </c>
    </row>
    <row r="784" spans="1:17">
      <c r="A784" s="27" t="s">
        <v>16800</v>
      </c>
      <c r="B784" t="s">
        <v>4888</v>
      </c>
      <c r="C784" t="s">
        <v>9915</v>
      </c>
      <c r="D784" s="19" t="s">
        <v>72</v>
      </c>
      <c r="E784" s="19"/>
      <c r="F784" s="19"/>
      <c r="Q784" s="27" t="s">
        <v>8453</v>
      </c>
    </row>
    <row r="785" spans="1:17">
      <c r="A785" s="27" t="s">
        <v>17373</v>
      </c>
      <c r="B785" t="s">
        <v>4889</v>
      </c>
      <c r="C785" t="s">
        <v>4300</v>
      </c>
      <c r="D785" s="19" t="s">
        <v>16</v>
      </c>
      <c r="E785" s="19"/>
      <c r="F785" s="19"/>
      <c r="Q785" s="27" t="s">
        <v>7433</v>
      </c>
    </row>
    <row r="786" spans="1:17">
      <c r="A786" s="27" t="s">
        <v>17374</v>
      </c>
      <c r="B786" t="s">
        <v>4890</v>
      </c>
      <c r="C786" t="s">
        <v>9916</v>
      </c>
      <c r="D786" s="19" t="s">
        <v>2351</v>
      </c>
      <c r="E786" s="19"/>
      <c r="F786" s="19"/>
      <c r="Q786" s="27" t="s">
        <v>6825</v>
      </c>
    </row>
    <row r="787" spans="1:17">
      <c r="A787" s="27" t="s">
        <v>9345</v>
      </c>
      <c r="B787" t="s">
        <v>4891</v>
      </c>
      <c r="C787" t="s">
        <v>9917</v>
      </c>
      <c r="D787" s="19" t="s">
        <v>69</v>
      </c>
      <c r="E787" s="19"/>
      <c r="F787" s="19"/>
      <c r="Q787" s="27" t="s">
        <v>8097</v>
      </c>
    </row>
    <row r="788" spans="1:17">
      <c r="A788" s="27" t="s">
        <v>17375</v>
      </c>
      <c r="B788" t="s">
        <v>4892</v>
      </c>
      <c r="C788" t="s">
        <v>9918</v>
      </c>
      <c r="D788" s="19" t="s">
        <v>3344</v>
      </c>
      <c r="E788" s="19"/>
      <c r="F788" s="19"/>
      <c r="Q788" s="27" t="s">
        <v>7525</v>
      </c>
    </row>
    <row r="789" spans="1:17">
      <c r="A789" s="27" t="s">
        <v>17376</v>
      </c>
      <c r="B789" t="s">
        <v>4300</v>
      </c>
      <c r="C789" t="s">
        <v>9919</v>
      </c>
      <c r="D789" s="19" t="s">
        <v>3346</v>
      </c>
      <c r="E789" s="19"/>
      <c r="F789" s="19"/>
      <c r="Q789" s="27" t="s">
        <v>6623</v>
      </c>
    </row>
    <row r="790" spans="1:17">
      <c r="A790" s="27" t="s">
        <v>17377</v>
      </c>
      <c r="B790" t="s">
        <v>4893</v>
      </c>
      <c r="C790" t="s">
        <v>9920</v>
      </c>
      <c r="D790" s="19" t="s">
        <v>3349</v>
      </c>
      <c r="E790" s="19"/>
      <c r="F790" s="19"/>
      <c r="Q790" s="27" t="s">
        <v>8139</v>
      </c>
    </row>
    <row r="791" spans="1:17">
      <c r="A791" s="27" t="s">
        <v>17378</v>
      </c>
      <c r="B791" t="s">
        <v>3896</v>
      </c>
      <c r="C791" t="s">
        <v>7630</v>
      </c>
      <c r="D791" s="19" t="s">
        <v>81</v>
      </c>
      <c r="E791" s="19"/>
      <c r="F791" s="19"/>
      <c r="Q791" s="27" t="s">
        <v>4053</v>
      </c>
    </row>
    <row r="792" spans="1:17">
      <c r="A792" s="27" t="s">
        <v>16694</v>
      </c>
      <c r="B792" t="s">
        <v>4894</v>
      </c>
      <c r="C792" t="s">
        <v>9921</v>
      </c>
      <c r="D792" s="19" t="s">
        <v>3354</v>
      </c>
      <c r="E792" s="19"/>
      <c r="F792" s="19"/>
      <c r="Q792" s="27" t="s">
        <v>8582</v>
      </c>
    </row>
    <row r="793" spans="1:17">
      <c r="A793" s="27" t="s">
        <v>16452</v>
      </c>
      <c r="B793" t="s">
        <v>4895</v>
      </c>
      <c r="C793" t="s">
        <v>9922</v>
      </c>
      <c r="D793" s="19" t="s">
        <v>0</v>
      </c>
      <c r="E793" s="19"/>
      <c r="F793" s="19"/>
      <c r="Q793" s="27" t="s">
        <v>6952</v>
      </c>
    </row>
    <row r="794" spans="1:17">
      <c r="A794" s="27" t="s">
        <v>17379</v>
      </c>
      <c r="B794" t="s">
        <v>4896</v>
      </c>
      <c r="C794" t="s">
        <v>9923</v>
      </c>
      <c r="D794" s="19" t="s">
        <v>3359</v>
      </c>
      <c r="E794" s="19"/>
      <c r="F794" s="19"/>
      <c r="Q794" s="27" t="s">
        <v>7731</v>
      </c>
    </row>
    <row r="795" spans="1:17">
      <c r="A795" s="27" t="s">
        <v>16600</v>
      </c>
      <c r="B795" t="s">
        <v>4897</v>
      </c>
      <c r="C795" s="21" t="s">
        <v>9924</v>
      </c>
      <c r="D795" s="19" t="s">
        <v>3362</v>
      </c>
      <c r="E795" s="19"/>
      <c r="F795" s="19"/>
      <c r="Q795" s="27" t="s">
        <v>6834</v>
      </c>
    </row>
    <row r="796" spans="1:17">
      <c r="A796" s="27" t="s">
        <v>17380</v>
      </c>
      <c r="B796" t="s">
        <v>4898</v>
      </c>
      <c r="C796" t="s">
        <v>6301</v>
      </c>
      <c r="D796" s="19" t="s">
        <v>3366</v>
      </c>
      <c r="E796" s="19"/>
      <c r="F796" s="19"/>
      <c r="Q796" s="27" t="s">
        <v>6301</v>
      </c>
    </row>
    <row r="797" spans="1:17">
      <c r="A797" s="27" t="s">
        <v>16787</v>
      </c>
      <c r="B797" t="s">
        <v>4899</v>
      </c>
      <c r="C797" t="s">
        <v>7054</v>
      </c>
      <c r="D797" s="19" t="s">
        <v>3369</v>
      </c>
      <c r="E797" s="19"/>
      <c r="F797" s="19"/>
      <c r="Q797" s="27" t="s">
        <v>4036</v>
      </c>
    </row>
    <row r="798" spans="1:17">
      <c r="A798" s="27" t="s">
        <v>17381</v>
      </c>
      <c r="B798" t="s">
        <v>4900</v>
      </c>
      <c r="C798" t="s">
        <v>7029</v>
      </c>
      <c r="D798" s="19" t="s">
        <v>3371</v>
      </c>
      <c r="E798" s="19"/>
      <c r="F798" s="19"/>
      <c r="Q798" s="27" t="s">
        <v>6711</v>
      </c>
    </row>
    <row r="799" spans="1:17">
      <c r="A799" s="27" t="s">
        <v>17382</v>
      </c>
      <c r="B799" t="s">
        <v>4901</v>
      </c>
      <c r="C799" t="s">
        <v>9925</v>
      </c>
      <c r="D799" s="19" t="s">
        <v>3373</v>
      </c>
      <c r="E799" s="19"/>
      <c r="F799" s="19"/>
      <c r="Q799" s="27" t="s">
        <v>6266</v>
      </c>
    </row>
    <row r="800" spans="1:17">
      <c r="A800" s="27" t="s">
        <v>17383</v>
      </c>
      <c r="B800" t="s">
        <v>4902</v>
      </c>
      <c r="C800" t="s">
        <v>9926</v>
      </c>
      <c r="D800" s="19" t="s">
        <v>3376</v>
      </c>
      <c r="E800" s="19"/>
      <c r="F800" s="19"/>
      <c r="Q800" s="27" t="s">
        <v>8745</v>
      </c>
    </row>
    <row r="801" spans="1:17">
      <c r="A801" s="27" t="s">
        <v>17384</v>
      </c>
      <c r="B801" t="s">
        <v>4903</v>
      </c>
      <c r="C801" t="s">
        <v>9927</v>
      </c>
      <c r="D801" s="19" t="s">
        <v>3379</v>
      </c>
      <c r="E801" s="19"/>
      <c r="F801" s="19"/>
      <c r="Q801" s="27" t="s">
        <v>8032</v>
      </c>
    </row>
    <row r="802" spans="1:17">
      <c r="A802" s="27" t="s">
        <v>2460</v>
      </c>
      <c r="B802" t="s">
        <v>4904</v>
      </c>
      <c r="C802" t="s">
        <v>9928</v>
      </c>
      <c r="D802" s="19" t="s">
        <v>3381</v>
      </c>
      <c r="E802" s="19"/>
      <c r="F802" s="19"/>
      <c r="Q802" s="27" t="s">
        <v>5981</v>
      </c>
    </row>
    <row r="803" spans="1:17">
      <c r="A803" s="27" t="s">
        <v>17385</v>
      </c>
      <c r="B803" t="s">
        <v>4905</v>
      </c>
      <c r="C803" t="s">
        <v>140</v>
      </c>
      <c r="D803" s="19" t="s">
        <v>1000</v>
      </c>
      <c r="E803" s="19"/>
      <c r="F803" s="19"/>
      <c r="Q803" s="27" t="s">
        <v>8069</v>
      </c>
    </row>
    <row r="804" spans="1:17">
      <c r="A804" s="27" t="s">
        <v>16736</v>
      </c>
      <c r="B804" t="s">
        <v>4906</v>
      </c>
      <c r="C804" t="s">
        <v>8547</v>
      </c>
      <c r="D804" s="19" t="s">
        <v>3384</v>
      </c>
      <c r="E804" s="19"/>
      <c r="F804" s="19"/>
      <c r="Q804" s="27" t="s">
        <v>8438</v>
      </c>
    </row>
    <row r="805" spans="1:17">
      <c r="A805" s="27" t="s">
        <v>14343</v>
      </c>
      <c r="B805" t="s">
        <v>4907</v>
      </c>
      <c r="C805" t="s">
        <v>9929</v>
      </c>
      <c r="D805" s="19" t="s">
        <v>3387</v>
      </c>
      <c r="E805" s="19"/>
      <c r="F805" s="19"/>
      <c r="Q805" s="27" t="s">
        <v>6506</v>
      </c>
    </row>
    <row r="806" spans="1:17">
      <c r="A806" s="27" t="s">
        <v>17386</v>
      </c>
      <c r="B806" t="s">
        <v>4908</v>
      </c>
      <c r="C806" t="s">
        <v>9930</v>
      </c>
      <c r="D806" s="19" t="s">
        <v>3390</v>
      </c>
      <c r="E806" s="19"/>
      <c r="F806" s="19"/>
      <c r="Q806" s="27" t="s">
        <v>6505</v>
      </c>
    </row>
    <row r="807" spans="1:17">
      <c r="A807" s="27" t="s">
        <v>16809</v>
      </c>
      <c r="B807" t="s">
        <v>4909</v>
      </c>
      <c r="C807" t="s">
        <v>9931</v>
      </c>
      <c r="D807" s="19" t="s">
        <v>3392</v>
      </c>
      <c r="E807" s="19"/>
      <c r="F807" s="19"/>
      <c r="Q807" s="27" t="s">
        <v>5739</v>
      </c>
    </row>
    <row r="808" spans="1:17">
      <c r="A808" s="27" t="s">
        <v>13899</v>
      </c>
      <c r="B808" t="s">
        <v>4910</v>
      </c>
      <c r="C808" t="s">
        <v>9932</v>
      </c>
      <c r="D808" s="19" t="s">
        <v>3394</v>
      </c>
      <c r="E808" s="19"/>
      <c r="F808" s="19"/>
      <c r="Q808" s="27" t="s">
        <v>8115</v>
      </c>
    </row>
    <row r="809" spans="1:17">
      <c r="A809" s="27" t="s">
        <v>6854</v>
      </c>
      <c r="B809" t="s">
        <v>4911</v>
      </c>
      <c r="C809" t="s">
        <v>9933</v>
      </c>
      <c r="D809" s="19" t="s">
        <v>3397</v>
      </c>
      <c r="E809" s="19"/>
      <c r="F809" s="19"/>
      <c r="Q809" s="27" t="s">
        <v>5442</v>
      </c>
    </row>
    <row r="810" spans="1:17">
      <c r="A810" s="27" t="s">
        <v>12322</v>
      </c>
      <c r="B810" t="s">
        <v>4912</v>
      </c>
      <c r="C810" t="s">
        <v>9934</v>
      </c>
      <c r="D810" s="19" t="s">
        <v>68</v>
      </c>
      <c r="E810" s="19"/>
      <c r="F810" s="19"/>
      <c r="Q810" s="27" t="s">
        <v>7279</v>
      </c>
    </row>
    <row r="811" spans="1:17">
      <c r="A811" s="27" t="s">
        <v>17387</v>
      </c>
      <c r="B811" t="s">
        <v>4913</v>
      </c>
      <c r="C811" t="s">
        <v>6317</v>
      </c>
      <c r="D811" s="19" t="s">
        <v>2693</v>
      </c>
      <c r="E811" s="19"/>
      <c r="F811" s="19"/>
      <c r="Q811" s="27" t="s">
        <v>8873</v>
      </c>
    </row>
    <row r="812" spans="1:17">
      <c r="A812" s="27" t="s">
        <v>17388</v>
      </c>
      <c r="B812" t="s">
        <v>4914</v>
      </c>
      <c r="C812" t="s">
        <v>9935</v>
      </c>
      <c r="D812" s="19" t="s">
        <v>3400</v>
      </c>
      <c r="E812" s="19"/>
      <c r="F812" s="19"/>
      <c r="Q812" s="27" t="s">
        <v>7037</v>
      </c>
    </row>
    <row r="813" spans="1:17">
      <c r="A813" s="27" t="s">
        <v>17389</v>
      </c>
      <c r="B813" t="s">
        <v>4915</v>
      </c>
      <c r="C813" t="s">
        <v>9936</v>
      </c>
      <c r="D813" s="19" t="s">
        <v>102</v>
      </c>
      <c r="E813" s="19"/>
      <c r="F813" s="19"/>
      <c r="Q813" s="27" t="s">
        <v>7913</v>
      </c>
    </row>
    <row r="814" spans="1:17">
      <c r="A814" s="27" t="s">
        <v>10832</v>
      </c>
      <c r="B814" t="s">
        <v>4916</v>
      </c>
      <c r="C814" t="s">
        <v>9937</v>
      </c>
      <c r="D814" s="19" t="s">
        <v>2694</v>
      </c>
      <c r="E814" s="19"/>
      <c r="F814" s="19"/>
      <c r="Q814" s="27" t="s">
        <v>7099</v>
      </c>
    </row>
    <row r="815" spans="1:17">
      <c r="A815" s="27" t="s">
        <v>15108</v>
      </c>
      <c r="B815" t="s">
        <v>4917</v>
      </c>
      <c r="C815" t="s">
        <v>9938</v>
      </c>
      <c r="D815" s="19" t="s">
        <v>15</v>
      </c>
      <c r="E815" s="19"/>
      <c r="F815" s="19"/>
      <c r="Q815" s="27" t="s">
        <v>5847</v>
      </c>
    </row>
    <row r="816" spans="1:17">
      <c r="A816" s="27" t="s">
        <v>17390</v>
      </c>
      <c r="B816" t="s">
        <v>4918</v>
      </c>
      <c r="C816" t="s">
        <v>9939</v>
      </c>
      <c r="D816" s="19" t="s">
        <v>3405</v>
      </c>
      <c r="E816" s="19"/>
      <c r="F816" s="19"/>
      <c r="Q816" s="27" t="s">
        <v>8940</v>
      </c>
    </row>
    <row r="817" spans="1:17">
      <c r="A817" s="27" t="s">
        <v>17391</v>
      </c>
      <c r="B817" t="s">
        <v>4919</v>
      </c>
      <c r="C817" t="s">
        <v>9940</v>
      </c>
      <c r="D817" s="19" t="s">
        <v>114</v>
      </c>
      <c r="E817" s="19"/>
      <c r="F817" s="19"/>
      <c r="Q817" s="27" t="s">
        <v>5422</v>
      </c>
    </row>
    <row r="818" spans="1:17">
      <c r="A818" s="27" t="s">
        <v>17392</v>
      </c>
      <c r="B818" t="s">
        <v>4920</v>
      </c>
      <c r="C818" t="s">
        <v>9941</v>
      </c>
      <c r="D818" s="19" t="s">
        <v>5</v>
      </c>
      <c r="E818" s="19"/>
      <c r="F818" s="19"/>
      <c r="Q818" s="27" t="s">
        <v>6575</v>
      </c>
    </row>
    <row r="819" spans="1:17">
      <c r="A819" s="27" t="s">
        <v>17393</v>
      </c>
      <c r="B819" t="s">
        <v>4921</v>
      </c>
      <c r="C819" t="s">
        <v>7360</v>
      </c>
      <c r="D819" s="19" t="s">
        <v>3412</v>
      </c>
      <c r="E819" s="19"/>
      <c r="F819" s="19"/>
      <c r="Q819" s="27" t="s">
        <v>9135</v>
      </c>
    </row>
    <row r="820" spans="1:17">
      <c r="A820" s="27" t="s">
        <v>17394</v>
      </c>
      <c r="B820" t="s">
        <v>4922</v>
      </c>
      <c r="C820" t="s">
        <v>9942</v>
      </c>
      <c r="D820" s="19" t="s">
        <v>3415</v>
      </c>
      <c r="E820" s="19"/>
      <c r="F820" s="19"/>
      <c r="Q820" s="27" t="s">
        <v>8214</v>
      </c>
    </row>
    <row r="821" spans="1:17">
      <c r="A821" s="27" t="s">
        <v>17395</v>
      </c>
      <c r="B821" t="s">
        <v>4923</v>
      </c>
      <c r="C821" t="s">
        <v>8313</v>
      </c>
      <c r="D821" s="19" t="s">
        <v>3418</v>
      </c>
      <c r="E821" s="19"/>
      <c r="F821" s="19"/>
      <c r="Q821" s="27" t="s">
        <v>8266</v>
      </c>
    </row>
    <row r="822" spans="1:17">
      <c r="A822" s="27" t="s">
        <v>17396</v>
      </c>
      <c r="B822" t="s">
        <v>4924</v>
      </c>
      <c r="C822" t="s">
        <v>9943</v>
      </c>
      <c r="D822" s="19" t="s">
        <v>3421</v>
      </c>
      <c r="E822" s="19"/>
      <c r="F822" s="19"/>
      <c r="Q822" s="27" t="s">
        <v>8408</v>
      </c>
    </row>
    <row r="823" spans="1:17">
      <c r="A823" s="27" t="s">
        <v>12851</v>
      </c>
      <c r="B823" t="s">
        <v>4925</v>
      </c>
      <c r="C823" t="s">
        <v>9944</v>
      </c>
      <c r="D823" s="19" t="s">
        <v>3425</v>
      </c>
      <c r="E823" s="19"/>
      <c r="F823" s="19"/>
      <c r="Q823" s="27" t="s">
        <v>6317</v>
      </c>
    </row>
    <row r="824" spans="1:17">
      <c r="A824" s="27" t="s">
        <v>17397</v>
      </c>
      <c r="B824" t="s">
        <v>4926</v>
      </c>
      <c r="C824" t="s">
        <v>9945</v>
      </c>
      <c r="D824" s="19" t="s">
        <v>3428</v>
      </c>
      <c r="E824" s="19"/>
      <c r="F824" s="19"/>
      <c r="Q824" s="27" t="s">
        <v>5545</v>
      </c>
    </row>
    <row r="825" spans="1:17">
      <c r="A825" s="27" t="s">
        <v>2367</v>
      </c>
      <c r="B825" t="s">
        <v>4927</v>
      </c>
      <c r="C825" t="s">
        <v>9946</v>
      </c>
      <c r="D825" s="19" t="s">
        <v>3431</v>
      </c>
      <c r="E825" s="19"/>
      <c r="F825" s="19"/>
      <c r="Q825" s="27" t="s">
        <v>5310</v>
      </c>
    </row>
    <row r="826" spans="1:17">
      <c r="A826" s="27" t="s">
        <v>13954</v>
      </c>
      <c r="B826" t="s">
        <v>4928</v>
      </c>
      <c r="C826" t="s">
        <v>9947</v>
      </c>
      <c r="D826" s="19" t="s">
        <v>94</v>
      </c>
      <c r="E826" s="19"/>
      <c r="F826" s="19"/>
      <c r="Q826" s="27" t="s">
        <v>8144</v>
      </c>
    </row>
    <row r="827" spans="1:17">
      <c r="A827" s="27" t="s">
        <v>16344</v>
      </c>
      <c r="B827" t="s">
        <v>4929</v>
      </c>
      <c r="C827" t="s">
        <v>9948</v>
      </c>
      <c r="D827" s="19" t="s">
        <v>3435</v>
      </c>
      <c r="E827" s="19"/>
      <c r="F827" s="19"/>
      <c r="Q827" s="27" t="s">
        <v>8101</v>
      </c>
    </row>
    <row r="828" spans="1:17">
      <c r="A828" s="27" t="s">
        <v>17398</v>
      </c>
      <c r="B828" t="s">
        <v>4930</v>
      </c>
      <c r="C828" t="s">
        <v>9949</v>
      </c>
      <c r="D828" s="19" t="s">
        <v>107</v>
      </c>
      <c r="E828" s="19"/>
      <c r="F828" s="19"/>
      <c r="Q828" s="27" t="s">
        <v>7165</v>
      </c>
    </row>
    <row r="829" spans="1:17">
      <c r="A829" s="27" t="s">
        <v>17399</v>
      </c>
      <c r="B829" t="s">
        <v>4931</v>
      </c>
      <c r="C829" t="s">
        <v>9950</v>
      </c>
      <c r="D829" s="19" t="s">
        <v>3439</v>
      </c>
      <c r="E829" s="19"/>
      <c r="F829" s="19"/>
      <c r="Q829" s="27" t="s">
        <v>6757</v>
      </c>
    </row>
    <row r="830" spans="1:17">
      <c r="A830" s="27" t="s">
        <v>17400</v>
      </c>
      <c r="B830" t="s">
        <v>4932</v>
      </c>
      <c r="C830" t="s">
        <v>9951</v>
      </c>
      <c r="D830" s="19" t="s">
        <v>3443</v>
      </c>
      <c r="E830" s="19"/>
      <c r="F830" s="19"/>
      <c r="Q830" s="27" t="s">
        <v>6818</v>
      </c>
    </row>
    <row r="831" spans="1:17">
      <c r="A831" s="27" t="s">
        <v>7688</v>
      </c>
      <c r="B831" t="s">
        <v>4933</v>
      </c>
      <c r="C831" t="s">
        <v>9952</v>
      </c>
      <c r="D831" s="19" t="s">
        <v>3446</v>
      </c>
      <c r="E831" s="19"/>
      <c r="F831" s="19"/>
      <c r="Q831" s="27" t="s">
        <v>8243</v>
      </c>
    </row>
    <row r="832" spans="1:17">
      <c r="A832" s="27" t="s">
        <v>17401</v>
      </c>
      <c r="B832" t="s">
        <v>4934</v>
      </c>
      <c r="C832" t="s">
        <v>9953</v>
      </c>
      <c r="D832" s="19" t="s">
        <v>3449</v>
      </c>
      <c r="E832" s="19"/>
      <c r="F832" s="19"/>
      <c r="Q832" s="27" t="s">
        <v>5920</v>
      </c>
    </row>
    <row r="833" spans="1:17">
      <c r="A833" s="27" t="s">
        <v>16782</v>
      </c>
      <c r="B833" t="s">
        <v>4935</v>
      </c>
      <c r="C833" t="s">
        <v>9954</v>
      </c>
      <c r="D833" s="19" t="s">
        <v>3452</v>
      </c>
      <c r="E833" s="19"/>
      <c r="F833" s="19"/>
      <c r="Q833" s="27" t="s">
        <v>6134</v>
      </c>
    </row>
    <row r="834" spans="1:17">
      <c r="A834" s="27" t="s">
        <v>17402</v>
      </c>
      <c r="B834" t="s">
        <v>4936</v>
      </c>
      <c r="C834" t="s">
        <v>9955</v>
      </c>
      <c r="D834" s="19" t="s">
        <v>3455</v>
      </c>
      <c r="E834" s="19"/>
      <c r="F834" s="19"/>
      <c r="Q834" s="27" t="s">
        <v>7944</v>
      </c>
    </row>
    <row r="835" spans="1:17">
      <c r="A835" s="27" t="s">
        <v>17403</v>
      </c>
      <c r="B835" t="s">
        <v>4937</v>
      </c>
      <c r="C835" t="s">
        <v>8980</v>
      </c>
      <c r="D835" s="19" t="s">
        <v>17</v>
      </c>
      <c r="E835" s="19"/>
      <c r="F835" s="19"/>
      <c r="Q835" s="27" t="s">
        <v>7350</v>
      </c>
    </row>
    <row r="836" spans="1:17">
      <c r="A836" s="27" t="s">
        <v>16819</v>
      </c>
      <c r="B836" t="s">
        <v>4938</v>
      </c>
      <c r="C836" t="s">
        <v>9956</v>
      </c>
      <c r="D836" s="19" t="s">
        <v>3460</v>
      </c>
      <c r="E836" s="19"/>
      <c r="F836" s="19"/>
      <c r="Q836" s="27" t="s">
        <v>6814</v>
      </c>
    </row>
    <row r="837" spans="1:17">
      <c r="A837" s="27" t="s">
        <v>10903</v>
      </c>
      <c r="B837" t="s">
        <v>4939</v>
      </c>
      <c r="C837" s="21" t="s">
        <v>9957</v>
      </c>
      <c r="D837" s="19" t="s">
        <v>3463</v>
      </c>
      <c r="E837" s="19"/>
      <c r="F837" s="19"/>
      <c r="Q837" s="27" t="s">
        <v>8894</v>
      </c>
    </row>
    <row r="838" spans="1:17">
      <c r="A838" s="27" t="s">
        <v>17404</v>
      </c>
      <c r="B838" t="s">
        <v>4940</v>
      </c>
      <c r="C838" t="s">
        <v>9958</v>
      </c>
      <c r="D838" s="19" t="s">
        <v>3466</v>
      </c>
      <c r="E838" s="19"/>
      <c r="F838" s="19"/>
      <c r="Q838" s="27" t="s">
        <v>6716</v>
      </c>
    </row>
    <row r="839" spans="1:17">
      <c r="A839" s="27" t="s">
        <v>17405</v>
      </c>
      <c r="B839" t="s">
        <v>4941</v>
      </c>
      <c r="C839" t="s">
        <v>9959</v>
      </c>
      <c r="D839" s="19" t="s">
        <v>3469</v>
      </c>
      <c r="E839" s="19"/>
      <c r="F839" s="19"/>
      <c r="Q839" s="27" t="s">
        <v>7178</v>
      </c>
    </row>
    <row r="840" spans="1:17">
      <c r="A840" s="27" t="s">
        <v>9273</v>
      </c>
      <c r="B840" t="s">
        <v>4942</v>
      </c>
      <c r="C840" t="s">
        <v>9960</v>
      </c>
      <c r="D840" s="19" t="s">
        <v>3471</v>
      </c>
      <c r="E840" s="19"/>
      <c r="F840" s="19"/>
      <c r="Q840" s="27" t="s">
        <v>6057</v>
      </c>
    </row>
    <row r="841" spans="1:17">
      <c r="A841" s="27" t="s">
        <v>17406</v>
      </c>
      <c r="B841" t="s">
        <v>4943</v>
      </c>
      <c r="C841" t="s">
        <v>9961</v>
      </c>
      <c r="D841" s="19" t="s">
        <v>28</v>
      </c>
      <c r="E841" s="19"/>
      <c r="F841" s="19"/>
      <c r="Q841" s="27" t="s">
        <v>7789</v>
      </c>
    </row>
    <row r="842" spans="1:17">
      <c r="A842" s="27" t="s">
        <v>12242</v>
      </c>
      <c r="B842" t="s">
        <v>4944</v>
      </c>
      <c r="C842" t="s">
        <v>7941</v>
      </c>
      <c r="D842" s="19" t="s">
        <v>3473</v>
      </c>
      <c r="E842" s="19"/>
      <c r="F842" s="19"/>
      <c r="Q842" s="27" t="s">
        <v>8737</v>
      </c>
    </row>
    <row r="843" spans="1:17">
      <c r="A843" s="27" t="s">
        <v>17407</v>
      </c>
      <c r="B843" t="s">
        <v>4945</v>
      </c>
      <c r="C843" t="s">
        <v>9962</v>
      </c>
      <c r="D843" s="19" t="s">
        <v>3476</v>
      </c>
      <c r="E843" s="19"/>
      <c r="F843" s="19"/>
      <c r="Q843" s="27" t="s">
        <v>4117</v>
      </c>
    </row>
    <row r="844" spans="1:17">
      <c r="A844" s="27" t="s">
        <v>17408</v>
      </c>
      <c r="B844" t="s">
        <v>4946</v>
      </c>
      <c r="C844" t="s">
        <v>9963</v>
      </c>
      <c r="E844" s="19"/>
      <c r="F844" s="19"/>
      <c r="Q844" s="27" t="s">
        <v>5702</v>
      </c>
    </row>
    <row r="845" spans="1:17">
      <c r="A845" s="27" t="s">
        <v>17409</v>
      </c>
      <c r="B845" t="s">
        <v>4947</v>
      </c>
      <c r="C845" t="s">
        <v>9964</v>
      </c>
      <c r="Q845" s="27" t="s">
        <v>8118</v>
      </c>
    </row>
    <row r="846" spans="1:17">
      <c r="A846" s="27" t="s">
        <v>17410</v>
      </c>
      <c r="B846" t="s">
        <v>4948</v>
      </c>
      <c r="C846" t="s">
        <v>9965</v>
      </c>
      <c r="Q846" s="27" t="s">
        <v>3879</v>
      </c>
    </row>
    <row r="847" spans="1:17">
      <c r="A847" s="27" t="s">
        <v>17411</v>
      </c>
      <c r="B847" t="s">
        <v>4949</v>
      </c>
      <c r="C847" t="s">
        <v>9966</v>
      </c>
      <c r="Q847" s="27" t="s">
        <v>6477</v>
      </c>
    </row>
    <row r="848" spans="1:17">
      <c r="A848" s="27" t="s">
        <v>17412</v>
      </c>
      <c r="B848" t="s">
        <v>4950</v>
      </c>
      <c r="C848" t="s">
        <v>9967</v>
      </c>
      <c r="Q848" s="27" t="s">
        <v>3973</v>
      </c>
    </row>
    <row r="849" spans="1:17">
      <c r="A849" s="27" t="s">
        <v>16727</v>
      </c>
      <c r="B849" t="s">
        <v>4951</v>
      </c>
      <c r="C849" t="s">
        <v>9968</v>
      </c>
      <c r="Q849" s="27" t="s">
        <v>8368</v>
      </c>
    </row>
    <row r="850" spans="1:17">
      <c r="A850" s="27" t="s">
        <v>17413</v>
      </c>
      <c r="B850" t="s">
        <v>4952</v>
      </c>
      <c r="C850" t="s">
        <v>9969</v>
      </c>
      <c r="Q850" s="27" t="s">
        <v>3966</v>
      </c>
    </row>
    <row r="851" spans="1:17">
      <c r="A851" s="27" t="s">
        <v>17414</v>
      </c>
      <c r="B851" t="s">
        <v>4953</v>
      </c>
      <c r="C851" t="s">
        <v>9970</v>
      </c>
      <c r="Q851" s="27" t="s">
        <v>7545</v>
      </c>
    </row>
    <row r="852" spans="1:17">
      <c r="A852" s="27" t="s">
        <v>11096</v>
      </c>
      <c r="B852" t="s">
        <v>4954</v>
      </c>
      <c r="C852" t="s">
        <v>9971</v>
      </c>
      <c r="Q852" s="27" t="s">
        <v>5350</v>
      </c>
    </row>
    <row r="853" spans="1:17">
      <c r="A853" s="27" t="s">
        <v>4197</v>
      </c>
      <c r="B853" t="s">
        <v>4955</v>
      </c>
      <c r="C853" t="s">
        <v>9972</v>
      </c>
      <c r="Q853" s="27" t="s">
        <v>7129</v>
      </c>
    </row>
    <row r="854" spans="1:17">
      <c r="A854" s="27" t="s">
        <v>9734</v>
      </c>
      <c r="B854" t="s">
        <v>4956</v>
      </c>
      <c r="C854" t="s">
        <v>139</v>
      </c>
      <c r="Q854" s="27" t="s">
        <v>6766</v>
      </c>
    </row>
    <row r="855" spans="1:17">
      <c r="A855" s="27" t="s">
        <v>16752</v>
      </c>
      <c r="B855" t="s">
        <v>4957</v>
      </c>
      <c r="C855" t="s">
        <v>9973</v>
      </c>
      <c r="Q855" s="27" t="s">
        <v>7599</v>
      </c>
    </row>
    <row r="856" spans="1:17">
      <c r="A856" s="27" t="s">
        <v>8702</v>
      </c>
      <c r="B856" t="s">
        <v>4958</v>
      </c>
      <c r="C856" t="s">
        <v>9974</v>
      </c>
      <c r="Q856" s="27" t="s">
        <v>6557</v>
      </c>
    </row>
    <row r="857" spans="1:17">
      <c r="A857" s="27" t="s">
        <v>9538</v>
      </c>
      <c r="B857" t="s">
        <v>4959</v>
      </c>
      <c r="C857" t="s">
        <v>9975</v>
      </c>
      <c r="Q857" s="27" t="s">
        <v>6215</v>
      </c>
    </row>
    <row r="858" spans="1:17">
      <c r="A858" s="27" t="s">
        <v>11940</v>
      </c>
      <c r="B858" t="s">
        <v>4960</v>
      </c>
      <c r="C858" t="s">
        <v>9976</v>
      </c>
      <c r="Q858" s="27" t="s">
        <v>6461</v>
      </c>
    </row>
    <row r="859" spans="1:17">
      <c r="A859" s="27" t="s">
        <v>17415</v>
      </c>
      <c r="B859" t="s">
        <v>4300</v>
      </c>
      <c r="C859" t="s">
        <v>9030</v>
      </c>
      <c r="Q859" s="27" t="s">
        <v>7477</v>
      </c>
    </row>
    <row r="860" spans="1:17">
      <c r="A860" s="27" t="s">
        <v>17416</v>
      </c>
      <c r="B860" t="s">
        <v>4961</v>
      </c>
      <c r="C860" t="s">
        <v>9977</v>
      </c>
      <c r="Q860" s="27" t="s">
        <v>7047</v>
      </c>
    </row>
    <row r="861" spans="1:17">
      <c r="A861" s="27" t="s">
        <v>17417</v>
      </c>
      <c r="B861" t="s">
        <v>4962</v>
      </c>
      <c r="C861" t="s">
        <v>9978</v>
      </c>
      <c r="Q861" s="27" t="s">
        <v>7392</v>
      </c>
    </row>
    <row r="862" spans="1:17">
      <c r="A862" s="27" t="s">
        <v>11562</v>
      </c>
      <c r="B862" t="s">
        <v>4963</v>
      </c>
      <c r="C862" t="s">
        <v>9979</v>
      </c>
      <c r="Q862" s="27" t="s">
        <v>7258</v>
      </c>
    </row>
    <row r="863" spans="1:17">
      <c r="A863" s="27" t="s">
        <v>17418</v>
      </c>
      <c r="B863" t="s">
        <v>4964</v>
      </c>
      <c r="C863" t="s">
        <v>9980</v>
      </c>
      <c r="Q863" s="27" t="s">
        <v>7259</v>
      </c>
    </row>
    <row r="864" spans="1:17">
      <c r="A864" s="27" t="s">
        <v>17419</v>
      </c>
      <c r="B864" t="s">
        <v>4965</v>
      </c>
      <c r="C864" t="s">
        <v>9981</v>
      </c>
      <c r="Q864" s="27" t="s">
        <v>6061</v>
      </c>
    </row>
    <row r="865" spans="1:17">
      <c r="A865" s="27" t="s">
        <v>17420</v>
      </c>
      <c r="B865" t="s">
        <v>4966</v>
      </c>
      <c r="C865" t="s">
        <v>9982</v>
      </c>
      <c r="Q865" s="27" t="s">
        <v>7588</v>
      </c>
    </row>
    <row r="866" spans="1:17">
      <c r="A866" s="27" t="s">
        <v>6721</v>
      </c>
      <c r="B866" t="s">
        <v>4967</v>
      </c>
      <c r="C866" t="s">
        <v>9983</v>
      </c>
      <c r="Q866" s="27" t="s">
        <v>8093</v>
      </c>
    </row>
    <row r="867" spans="1:17">
      <c r="A867" s="27" t="s">
        <v>17421</v>
      </c>
      <c r="B867" t="s">
        <v>4968</v>
      </c>
      <c r="C867" t="s">
        <v>9984</v>
      </c>
      <c r="Q867" s="27" t="s">
        <v>3965</v>
      </c>
    </row>
    <row r="868" spans="1:17">
      <c r="A868" s="27" t="s">
        <v>17422</v>
      </c>
      <c r="B868" t="s">
        <v>4969</v>
      </c>
      <c r="C868" t="s">
        <v>9985</v>
      </c>
      <c r="Q868" s="27" t="s">
        <v>6014</v>
      </c>
    </row>
    <row r="869" spans="1:17">
      <c r="A869" s="27" t="s">
        <v>17423</v>
      </c>
      <c r="B869" t="s">
        <v>4970</v>
      </c>
      <c r="C869" t="s">
        <v>9986</v>
      </c>
      <c r="Q869" s="27" t="s">
        <v>5790</v>
      </c>
    </row>
    <row r="870" spans="1:17">
      <c r="A870" s="27" t="s">
        <v>17424</v>
      </c>
      <c r="B870" t="s">
        <v>4971</v>
      </c>
      <c r="C870" s="21" t="s">
        <v>9204</v>
      </c>
      <c r="Q870" s="27" t="s">
        <v>7357</v>
      </c>
    </row>
    <row r="871" spans="1:17">
      <c r="A871" s="27" t="s">
        <v>16848</v>
      </c>
      <c r="B871" t="s">
        <v>4972</v>
      </c>
      <c r="C871" t="s">
        <v>9987</v>
      </c>
      <c r="Q871" s="27" t="s">
        <v>3890</v>
      </c>
    </row>
    <row r="872" spans="1:17">
      <c r="A872" s="27" t="s">
        <v>17425</v>
      </c>
      <c r="B872" t="s">
        <v>4973</v>
      </c>
      <c r="C872" t="s">
        <v>9988</v>
      </c>
      <c r="Q872" s="27" t="s">
        <v>3900</v>
      </c>
    </row>
    <row r="873" spans="1:17">
      <c r="A873" s="27" t="s">
        <v>11939</v>
      </c>
      <c r="B873" t="s">
        <v>4974</v>
      </c>
      <c r="C873" t="s">
        <v>9989</v>
      </c>
      <c r="Q873" s="27" t="s">
        <v>7164</v>
      </c>
    </row>
    <row r="874" spans="1:17">
      <c r="A874" s="27" t="s">
        <v>17426</v>
      </c>
      <c r="B874" t="s">
        <v>4975</v>
      </c>
      <c r="C874" t="s">
        <v>9990</v>
      </c>
      <c r="Q874" s="27" t="s">
        <v>6460</v>
      </c>
    </row>
    <row r="875" spans="1:17">
      <c r="A875" s="27" t="s">
        <v>17427</v>
      </c>
      <c r="B875" t="s">
        <v>4976</v>
      </c>
      <c r="C875" t="s">
        <v>9991</v>
      </c>
      <c r="Q875" s="27" t="s">
        <v>6267</v>
      </c>
    </row>
    <row r="876" spans="1:17">
      <c r="A876" s="27" t="s">
        <v>17428</v>
      </c>
      <c r="B876" t="s">
        <v>4977</v>
      </c>
      <c r="C876" t="s">
        <v>9992</v>
      </c>
      <c r="Q876" s="27" t="s">
        <v>8687</v>
      </c>
    </row>
    <row r="877" spans="1:17">
      <c r="A877" s="27" t="s">
        <v>17429</v>
      </c>
      <c r="B877" t="s">
        <v>4978</v>
      </c>
      <c r="C877" t="s">
        <v>9993</v>
      </c>
      <c r="Q877" s="27" t="s">
        <v>6155</v>
      </c>
    </row>
    <row r="878" spans="1:17">
      <c r="A878" s="27" t="s">
        <v>17430</v>
      </c>
      <c r="B878" t="s">
        <v>4979</v>
      </c>
      <c r="C878" t="s">
        <v>9994</v>
      </c>
      <c r="Q878" s="27" t="s">
        <v>5484</v>
      </c>
    </row>
    <row r="879" spans="1:17">
      <c r="A879" s="27" t="s">
        <v>17431</v>
      </c>
      <c r="B879" t="s">
        <v>4980</v>
      </c>
      <c r="C879" s="21" t="s">
        <v>9995</v>
      </c>
      <c r="Q879" s="27" t="s">
        <v>8100</v>
      </c>
    </row>
    <row r="880" spans="1:17">
      <c r="A880" s="27" t="s">
        <v>9398</v>
      </c>
      <c r="B880" t="s">
        <v>4981</v>
      </c>
      <c r="C880" t="s">
        <v>9996</v>
      </c>
      <c r="Q880" s="27" t="s">
        <v>8303</v>
      </c>
    </row>
    <row r="881" spans="1:17">
      <c r="A881" s="27" t="s">
        <v>17432</v>
      </c>
      <c r="B881" t="s">
        <v>4982</v>
      </c>
      <c r="C881" t="s">
        <v>9997</v>
      </c>
      <c r="Q881" s="27" t="s">
        <v>4044</v>
      </c>
    </row>
    <row r="882" spans="1:17">
      <c r="A882" s="27" t="s">
        <v>17433</v>
      </c>
      <c r="B882" t="s">
        <v>4983</v>
      </c>
      <c r="C882" t="s">
        <v>6218</v>
      </c>
      <c r="Q882" s="27" t="s">
        <v>3894</v>
      </c>
    </row>
    <row r="883" spans="1:17">
      <c r="A883" s="27" t="s">
        <v>17434</v>
      </c>
      <c r="B883" t="s">
        <v>4984</v>
      </c>
      <c r="C883" t="s">
        <v>9998</v>
      </c>
      <c r="Q883" s="27" t="s">
        <v>3954</v>
      </c>
    </row>
    <row r="884" spans="1:17">
      <c r="A884" s="27" t="s">
        <v>17435</v>
      </c>
      <c r="B884" t="s">
        <v>4985</v>
      </c>
      <c r="C884" t="s">
        <v>9999</v>
      </c>
      <c r="Q884" s="27" t="s">
        <v>5994</v>
      </c>
    </row>
    <row r="885" spans="1:17">
      <c r="A885" s="27" t="s">
        <v>16427</v>
      </c>
      <c r="B885" t="s">
        <v>4986</v>
      </c>
      <c r="C885" t="s">
        <v>8357</v>
      </c>
      <c r="Q885" s="27" t="s">
        <v>9146</v>
      </c>
    </row>
    <row r="886" spans="1:17">
      <c r="A886" s="27" t="s">
        <v>17436</v>
      </c>
      <c r="B886" t="s">
        <v>4987</v>
      </c>
      <c r="C886" t="s">
        <v>10000</v>
      </c>
      <c r="Q886" s="27" t="s">
        <v>7516</v>
      </c>
    </row>
    <row r="887" spans="1:17">
      <c r="A887" s="27" t="s">
        <v>17437</v>
      </c>
      <c r="B887" t="s">
        <v>4988</v>
      </c>
      <c r="C887" t="s">
        <v>10001</v>
      </c>
      <c r="Q887" s="27" t="s">
        <v>6335</v>
      </c>
    </row>
    <row r="888" spans="1:17">
      <c r="A888" s="27" t="s">
        <v>16802</v>
      </c>
      <c r="B888" t="s">
        <v>4989</v>
      </c>
      <c r="C888" t="s">
        <v>10002</v>
      </c>
      <c r="Q888" s="27" t="s">
        <v>5870</v>
      </c>
    </row>
    <row r="889" spans="1:17">
      <c r="A889" s="27" t="s">
        <v>17438</v>
      </c>
      <c r="B889" t="s">
        <v>4990</v>
      </c>
      <c r="C889" t="s">
        <v>10003</v>
      </c>
      <c r="Q889" s="27" t="s">
        <v>6729</v>
      </c>
    </row>
    <row r="890" spans="1:17">
      <c r="A890" s="27" t="s">
        <v>9402</v>
      </c>
      <c r="B890" t="s">
        <v>4991</v>
      </c>
      <c r="C890" t="s">
        <v>10004</v>
      </c>
      <c r="Q890" s="27" t="s">
        <v>8775</v>
      </c>
    </row>
    <row r="891" spans="1:17">
      <c r="A891" s="27" t="s">
        <v>14891</v>
      </c>
      <c r="B891" t="s">
        <v>4992</v>
      </c>
      <c r="C891" t="s">
        <v>10005</v>
      </c>
      <c r="Q891" s="27" t="s">
        <v>6485</v>
      </c>
    </row>
    <row r="892" spans="1:17">
      <c r="A892" s="27" t="s">
        <v>17439</v>
      </c>
      <c r="B892" t="s">
        <v>4993</v>
      </c>
      <c r="C892" t="s">
        <v>10006</v>
      </c>
      <c r="Q892" s="27" t="s">
        <v>3931</v>
      </c>
    </row>
    <row r="893" spans="1:17">
      <c r="A893" s="27" t="s">
        <v>16439</v>
      </c>
      <c r="B893" t="s">
        <v>4994</v>
      </c>
      <c r="C893" t="s">
        <v>10007</v>
      </c>
      <c r="Q893" s="27" t="s">
        <v>7064</v>
      </c>
    </row>
    <row r="894" spans="1:17">
      <c r="A894" s="27" t="s">
        <v>17440</v>
      </c>
      <c r="B894" t="s">
        <v>4995</v>
      </c>
      <c r="C894" t="s">
        <v>10008</v>
      </c>
      <c r="Q894" s="27" t="s">
        <v>8623</v>
      </c>
    </row>
    <row r="895" spans="1:17">
      <c r="A895" s="27" t="s">
        <v>17441</v>
      </c>
      <c r="B895" t="s">
        <v>4996</v>
      </c>
      <c r="C895" t="s">
        <v>10009</v>
      </c>
      <c r="Q895" s="27" t="s">
        <v>8327</v>
      </c>
    </row>
    <row r="896" spans="1:17">
      <c r="A896" s="27" t="s">
        <v>17442</v>
      </c>
      <c r="B896" t="s">
        <v>4997</v>
      </c>
      <c r="C896" t="s">
        <v>10010</v>
      </c>
      <c r="Q896" s="27" t="s">
        <v>4300</v>
      </c>
    </row>
    <row r="897" spans="1:17">
      <c r="A897" s="27" t="s">
        <v>16437</v>
      </c>
      <c r="B897" t="s">
        <v>4998</v>
      </c>
      <c r="C897" t="s">
        <v>10011</v>
      </c>
      <c r="Q897" s="27" t="s">
        <v>8335</v>
      </c>
    </row>
    <row r="898" spans="1:17">
      <c r="A898" s="27" t="s">
        <v>16755</v>
      </c>
      <c r="B898" t="s">
        <v>4999</v>
      </c>
      <c r="C898" t="s">
        <v>10012</v>
      </c>
      <c r="Q898" s="27" t="s">
        <v>5520</v>
      </c>
    </row>
    <row r="899" spans="1:17">
      <c r="A899" s="27" t="s">
        <v>6906</v>
      </c>
      <c r="B899" t="s">
        <v>5000</v>
      </c>
      <c r="C899" t="s">
        <v>10013</v>
      </c>
      <c r="Q899" s="27" t="s">
        <v>7957</v>
      </c>
    </row>
    <row r="900" spans="1:17">
      <c r="A900" s="27" t="s">
        <v>68</v>
      </c>
      <c r="B900" t="s">
        <v>5001</v>
      </c>
      <c r="C900" t="s">
        <v>10014</v>
      </c>
      <c r="Q900" s="27" t="s">
        <v>4115</v>
      </c>
    </row>
    <row r="901" spans="1:17">
      <c r="A901" s="27" t="s">
        <v>17443</v>
      </c>
      <c r="B901" t="s">
        <v>5002</v>
      </c>
      <c r="C901" t="s">
        <v>10015</v>
      </c>
      <c r="Q901" s="27" t="s">
        <v>7303</v>
      </c>
    </row>
    <row r="902" spans="1:17">
      <c r="A902" s="27" t="s">
        <v>17444</v>
      </c>
      <c r="B902" t="s">
        <v>5003</v>
      </c>
      <c r="C902" t="s">
        <v>10016</v>
      </c>
      <c r="Q902" s="27" t="s">
        <v>9069</v>
      </c>
    </row>
    <row r="903" spans="1:17">
      <c r="A903" s="27" t="s">
        <v>17445</v>
      </c>
      <c r="B903" t="s">
        <v>5004</v>
      </c>
      <c r="C903" s="21" t="s">
        <v>10017</v>
      </c>
      <c r="Q903" s="27" t="s">
        <v>8607</v>
      </c>
    </row>
    <row r="904" spans="1:17">
      <c r="A904" s="27" t="s">
        <v>8803</v>
      </c>
      <c r="B904" t="s">
        <v>5005</v>
      </c>
      <c r="C904" t="s">
        <v>10018</v>
      </c>
      <c r="Q904" s="27" t="s">
        <v>7405</v>
      </c>
    </row>
    <row r="905" spans="1:17">
      <c r="A905" s="27" t="s">
        <v>17446</v>
      </c>
      <c r="B905" t="s">
        <v>5006</v>
      </c>
      <c r="C905" t="s">
        <v>8815</v>
      </c>
      <c r="Q905" s="27" t="s">
        <v>6446</v>
      </c>
    </row>
    <row r="906" spans="1:17">
      <c r="A906" s="27" t="s">
        <v>17447</v>
      </c>
      <c r="B906" t="s">
        <v>5007</v>
      </c>
      <c r="C906" t="s">
        <v>10019</v>
      </c>
      <c r="Q906" s="27" t="s">
        <v>7975</v>
      </c>
    </row>
    <row r="907" spans="1:17">
      <c r="A907" s="27" t="s">
        <v>4385</v>
      </c>
      <c r="B907" t="s">
        <v>5008</v>
      </c>
      <c r="C907" t="s">
        <v>10020</v>
      </c>
      <c r="Q907" s="27" t="s">
        <v>8154</v>
      </c>
    </row>
    <row r="908" spans="1:17">
      <c r="A908" s="27" t="s">
        <v>17448</v>
      </c>
      <c r="B908" t="s">
        <v>5009</v>
      </c>
      <c r="C908" t="s">
        <v>10021</v>
      </c>
      <c r="Q908" s="27" t="s">
        <v>8689</v>
      </c>
    </row>
    <row r="909" spans="1:17">
      <c r="A909" s="27" t="s">
        <v>17449</v>
      </c>
      <c r="B909" t="s">
        <v>5010</v>
      </c>
      <c r="C909" t="s">
        <v>10022</v>
      </c>
      <c r="Q909" s="27" t="s">
        <v>5992</v>
      </c>
    </row>
    <row r="910" spans="1:17">
      <c r="A910" s="27" t="s">
        <v>10528</v>
      </c>
      <c r="B910" t="s">
        <v>5011</v>
      </c>
      <c r="C910" t="s">
        <v>138</v>
      </c>
      <c r="Q910" s="27" t="s">
        <v>5636</v>
      </c>
    </row>
    <row r="911" spans="1:17">
      <c r="A911" s="27" t="s">
        <v>17450</v>
      </c>
      <c r="B911" t="s">
        <v>5012</v>
      </c>
      <c r="C911" t="s">
        <v>10023</v>
      </c>
      <c r="Q911" s="27" t="s">
        <v>8114</v>
      </c>
    </row>
    <row r="912" spans="1:17">
      <c r="A912" s="27" t="s">
        <v>17451</v>
      </c>
      <c r="B912" t="s">
        <v>5013</v>
      </c>
      <c r="C912" t="s">
        <v>10024</v>
      </c>
      <c r="Q912" s="27" t="s">
        <v>5361</v>
      </c>
    </row>
    <row r="913" spans="1:17">
      <c r="A913" s="27" t="s">
        <v>17452</v>
      </c>
      <c r="B913" t="s">
        <v>5014</v>
      </c>
      <c r="C913" t="s">
        <v>10025</v>
      </c>
      <c r="Q913" s="27" t="s">
        <v>7211</v>
      </c>
    </row>
    <row r="914" spans="1:17">
      <c r="A914" s="27" t="s">
        <v>16838</v>
      </c>
      <c r="B914" t="s">
        <v>5015</v>
      </c>
      <c r="C914" t="s">
        <v>10026</v>
      </c>
      <c r="Q914" s="27" t="s">
        <v>8346</v>
      </c>
    </row>
    <row r="915" spans="1:17">
      <c r="A915" s="27" t="s">
        <v>17453</v>
      </c>
      <c r="B915" t="s">
        <v>5016</v>
      </c>
      <c r="C915" t="s">
        <v>10027</v>
      </c>
      <c r="Q915" s="27" t="s">
        <v>7559</v>
      </c>
    </row>
    <row r="916" spans="1:17">
      <c r="A916" s="27" t="s">
        <v>17454</v>
      </c>
      <c r="B916" t="s">
        <v>5017</v>
      </c>
      <c r="C916" t="s">
        <v>10028</v>
      </c>
      <c r="Q916" s="27" t="s">
        <v>7111</v>
      </c>
    </row>
    <row r="917" spans="1:17">
      <c r="A917" s="27" t="s">
        <v>17455</v>
      </c>
      <c r="B917" t="s">
        <v>5018</v>
      </c>
      <c r="C917" t="s">
        <v>10029</v>
      </c>
      <c r="Q917" s="27" t="s">
        <v>5827</v>
      </c>
    </row>
    <row r="918" spans="1:17">
      <c r="A918" s="27" t="s">
        <v>17456</v>
      </c>
      <c r="B918" t="s">
        <v>5019</v>
      </c>
      <c r="C918" s="21" t="s">
        <v>10030</v>
      </c>
      <c r="Q918" s="27" t="s">
        <v>7272</v>
      </c>
    </row>
    <row r="919" spans="1:17">
      <c r="A919" s="27" t="s">
        <v>17457</v>
      </c>
      <c r="B919" t="s">
        <v>5020</v>
      </c>
      <c r="C919" t="s">
        <v>10031</v>
      </c>
      <c r="Q919" s="27" t="s">
        <v>7587</v>
      </c>
    </row>
    <row r="920" spans="1:17">
      <c r="A920" s="27" t="s">
        <v>17458</v>
      </c>
      <c r="B920" t="s">
        <v>5021</v>
      </c>
      <c r="C920" t="s">
        <v>10032</v>
      </c>
      <c r="Q920" s="27" t="s">
        <v>8148</v>
      </c>
    </row>
    <row r="921" spans="1:17">
      <c r="A921" s="27" t="s">
        <v>17459</v>
      </c>
      <c r="B921" t="s">
        <v>5022</v>
      </c>
      <c r="C921" t="s">
        <v>10033</v>
      </c>
      <c r="Q921" s="27" t="s">
        <v>7823</v>
      </c>
    </row>
    <row r="922" spans="1:17">
      <c r="A922" s="27" t="s">
        <v>11770</v>
      </c>
      <c r="B922" t="s">
        <v>5023</v>
      </c>
      <c r="C922" t="s">
        <v>10034</v>
      </c>
      <c r="Q922" s="27" t="s">
        <v>4035</v>
      </c>
    </row>
    <row r="923" spans="1:17">
      <c r="A923" s="27" t="s">
        <v>17460</v>
      </c>
      <c r="B923" t="s">
        <v>5024</v>
      </c>
      <c r="C923" t="s">
        <v>10035</v>
      </c>
      <c r="Q923" s="27" t="s">
        <v>8441</v>
      </c>
    </row>
    <row r="924" spans="1:17">
      <c r="A924" s="27" t="s">
        <v>17461</v>
      </c>
      <c r="B924" t="s">
        <v>5025</v>
      </c>
      <c r="C924" t="s">
        <v>10036</v>
      </c>
      <c r="Q924" s="27" t="s">
        <v>3938</v>
      </c>
    </row>
    <row r="925" spans="1:17">
      <c r="A925" s="27" t="s">
        <v>17462</v>
      </c>
      <c r="B925" t="s">
        <v>5026</v>
      </c>
      <c r="C925" t="s">
        <v>10037</v>
      </c>
      <c r="Q925" s="27" t="s">
        <v>8176</v>
      </c>
    </row>
    <row r="926" spans="1:17">
      <c r="A926" s="27" t="s">
        <v>17463</v>
      </c>
      <c r="B926" t="s">
        <v>5027</v>
      </c>
      <c r="C926" t="s">
        <v>10038</v>
      </c>
      <c r="Q926" s="27" t="s">
        <v>6776</v>
      </c>
    </row>
    <row r="927" spans="1:17">
      <c r="A927" s="27" t="s">
        <v>4579</v>
      </c>
      <c r="B927" t="s">
        <v>5028</v>
      </c>
      <c r="C927" t="s">
        <v>10039</v>
      </c>
      <c r="Q927" s="27" t="s">
        <v>7904</v>
      </c>
    </row>
    <row r="928" spans="1:17">
      <c r="A928" s="27" t="s">
        <v>17464</v>
      </c>
      <c r="B928" t="s">
        <v>5029</v>
      </c>
      <c r="C928" t="s">
        <v>10040</v>
      </c>
      <c r="Q928" s="27" t="s">
        <v>8132</v>
      </c>
    </row>
    <row r="929" spans="1:17">
      <c r="A929" s="27" t="s">
        <v>4442</v>
      </c>
      <c r="B929" t="s">
        <v>5030</v>
      </c>
      <c r="C929" t="s">
        <v>10041</v>
      </c>
      <c r="Q929" s="27" t="s">
        <v>7704</v>
      </c>
    </row>
    <row r="930" spans="1:17">
      <c r="A930" s="27" t="s">
        <v>10985</v>
      </c>
      <c r="B930" t="s">
        <v>5031</v>
      </c>
      <c r="C930" t="s">
        <v>10042</v>
      </c>
      <c r="Q930" s="27" t="s">
        <v>7408</v>
      </c>
    </row>
    <row r="931" spans="1:17">
      <c r="A931" s="27" t="s">
        <v>17465</v>
      </c>
      <c r="B931" t="s">
        <v>5032</v>
      </c>
      <c r="C931" t="s">
        <v>10043</v>
      </c>
      <c r="Q931" s="27" t="s">
        <v>7735</v>
      </c>
    </row>
    <row r="932" spans="1:17">
      <c r="A932" s="27" t="s">
        <v>17466</v>
      </c>
      <c r="B932" t="s">
        <v>5033</v>
      </c>
      <c r="C932" t="s">
        <v>10044</v>
      </c>
      <c r="Q932" s="27" t="s">
        <v>6876</v>
      </c>
    </row>
    <row r="933" spans="1:17">
      <c r="A933" s="27" t="s">
        <v>17467</v>
      </c>
      <c r="B933" t="s">
        <v>5034</v>
      </c>
      <c r="C933" t="s">
        <v>10045</v>
      </c>
      <c r="Q933" s="27" t="s">
        <v>8765</v>
      </c>
    </row>
    <row r="934" spans="1:17">
      <c r="A934" s="27" t="s">
        <v>17468</v>
      </c>
      <c r="B934" t="s">
        <v>5035</v>
      </c>
      <c r="C934" t="s">
        <v>10046</v>
      </c>
      <c r="Q934" s="27" t="s">
        <v>7501</v>
      </c>
    </row>
    <row r="935" spans="1:17">
      <c r="A935" s="27" t="s">
        <v>17469</v>
      </c>
      <c r="B935" t="s">
        <v>5036</v>
      </c>
      <c r="C935" t="s">
        <v>10047</v>
      </c>
      <c r="Q935" s="27" t="s">
        <v>3994</v>
      </c>
    </row>
    <row r="936" spans="1:17">
      <c r="A936" s="27" t="s">
        <v>17470</v>
      </c>
      <c r="B936" t="s">
        <v>5037</v>
      </c>
      <c r="C936" t="s">
        <v>10048</v>
      </c>
      <c r="Q936" s="27" t="s">
        <v>6548</v>
      </c>
    </row>
    <row r="937" spans="1:17">
      <c r="A937" s="27" t="s">
        <v>17471</v>
      </c>
      <c r="B937" t="s">
        <v>5038</v>
      </c>
      <c r="C937" t="s">
        <v>4300</v>
      </c>
      <c r="Q937" s="27" t="s">
        <v>5732</v>
      </c>
    </row>
    <row r="938" spans="1:17">
      <c r="A938" s="27" t="s">
        <v>2194</v>
      </c>
      <c r="B938" t="s">
        <v>5039</v>
      </c>
      <c r="C938" t="s">
        <v>10049</v>
      </c>
      <c r="Q938" s="27" t="s">
        <v>8590</v>
      </c>
    </row>
    <row r="939" spans="1:17">
      <c r="A939" s="27" t="s">
        <v>17472</v>
      </c>
      <c r="B939" t="s">
        <v>5040</v>
      </c>
      <c r="C939" t="s">
        <v>10050</v>
      </c>
      <c r="Q939" s="27" t="s">
        <v>8361</v>
      </c>
    </row>
    <row r="940" spans="1:17">
      <c r="A940" s="27" t="s">
        <v>9161</v>
      </c>
      <c r="B940" t="s">
        <v>5041</v>
      </c>
      <c r="C940" t="s">
        <v>10051</v>
      </c>
      <c r="Q940" s="27" t="s">
        <v>3977</v>
      </c>
    </row>
    <row r="941" spans="1:17">
      <c r="A941" s="27" t="s">
        <v>42</v>
      </c>
      <c r="B941" t="s">
        <v>5042</v>
      </c>
      <c r="C941" s="21" t="s">
        <v>10052</v>
      </c>
      <c r="Q941" s="27" t="s">
        <v>3993</v>
      </c>
    </row>
    <row r="942" spans="1:17">
      <c r="A942" s="27" t="s">
        <v>17473</v>
      </c>
      <c r="B942" t="s">
        <v>5043</v>
      </c>
      <c r="C942" t="s">
        <v>10053</v>
      </c>
      <c r="Q942" s="27" t="s">
        <v>6928</v>
      </c>
    </row>
    <row r="943" spans="1:17">
      <c r="A943" s="27" t="s">
        <v>9816</v>
      </c>
      <c r="B943" t="s">
        <v>5044</v>
      </c>
      <c r="C943" t="s">
        <v>10054</v>
      </c>
      <c r="Q943" s="27" t="s">
        <v>7302</v>
      </c>
    </row>
    <row r="944" spans="1:17">
      <c r="A944" s="27" t="s">
        <v>11010</v>
      </c>
      <c r="B944" t="s">
        <v>5045</v>
      </c>
      <c r="C944" t="s">
        <v>8433</v>
      </c>
      <c r="Q944" s="27" t="s">
        <v>4018</v>
      </c>
    </row>
    <row r="945" spans="1:17">
      <c r="A945" s="27" t="s">
        <v>17474</v>
      </c>
      <c r="B945" t="s">
        <v>5046</v>
      </c>
      <c r="C945" t="s">
        <v>10055</v>
      </c>
      <c r="Q945" s="27" t="s">
        <v>4047</v>
      </c>
    </row>
    <row r="946" spans="1:17">
      <c r="A946" s="27" t="s">
        <v>16836</v>
      </c>
      <c r="B946" t="s">
        <v>5047</v>
      </c>
      <c r="C946" t="s">
        <v>10056</v>
      </c>
      <c r="Q946" s="27" t="s">
        <v>6225</v>
      </c>
    </row>
    <row r="947" spans="1:17">
      <c r="A947" s="27" t="s">
        <v>17475</v>
      </c>
      <c r="B947" t="s">
        <v>5048</v>
      </c>
      <c r="C947" t="s">
        <v>10057</v>
      </c>
      <c r="Q947" s="27" t="s">
        <v>3941</v>
      </c>
    </row>
    <row r="948" spans="1:17">
      <c r="A948" s="27" t="s">
        <v>10797</v>
      </c>
      <c r="B948" t="s">
        <v>5049</v>
      </c>
      <c r="C948" s="21" t="s">
        <v>10058</v>
      </c>
      <c r="Q948" s="27" t="s">
        <v>9004</v>
      </c>
    </row>
    <row r="949" spans="1:17">
      <c r="A949" s="27" t="s">
        <v>16832</v>
      </c>
      <c r="B949" t="s">
        <v>5050</v>
      </c>
      <c r="C949" t="s">
        <v>10059</v>
      </c>
      <c r="Q949" s="27" t="s">
        <v>6730</v>
      </c>
    </row>
    <row r="950" spans="1:17">
      <c r="A950" s="27" t="s">
        <v>8664</v>
      </c>
      <c r="B950" t="s">
        <v>5051</v>
      </c>
      <c r="C950" t="s">
        <v>10060</v>
      </c>
      <c r="Q950" s="27" t="s">
        <v>4003</v>
      </c>
    </row>
    <row r="951" spans="1:17">
      <c r="A951" s="27" t="s">
        <v>16801</v>
      </c>
      <c r="B951" t="s">
        <v>5052</v>
      </c>
      <c r="C951" t="s">
        <v>10061</v>
      </c>
      <c r="Q951" s="27" t="s">
        <v>5332</v>
      </c>
    </row>
    <row r="952" spans="1:17">
      <c r="A952" s="27" t="s">
        <v>2456</v>
      </c>
      <c r="B952" t="s">
        <v>5053</v>
      </c>
      <c r="C952" t="s">
        <v>10062</v>
      </c>
      <c r="Q952" s="27" t="s">
        <v>8300</v>
      </c>
    </row>
    <row r="953" spans="1:17">
      <c r="A953" s="27" t="s">
        <v>8181</v>
      </c>
      <c r="B953" t="s">
        <v>5054</v>
      </c>
      <c r="C953" t="s">
        <v>10063</v>
      </c>
      <c r="Q953" s="27" t="s">
        <v>4005</v>
      </c>
    </row>
    <row r="954" spans="1:17">
      <c r="A954" s="27" t="s">
        <v>10375</v>
      </c>
      <c r="B954" t="s">
        <v>5055</v>
      </c>
      <c r="C954" t="s">
        <v>8300</v>
      </c>
      <c r="Q954" s="27" t="s">
        <v>6479</v>
      </c>
    </row>
    <row r="955" spans="1:17">
      <c r="A955" s="27" t="s">
        <v>17476</v>
      </c>
      <c r="B955" t="s">
        <v>5056</v>
      </c>
      <c r="C955" t="s">
        <v>10064</v>
      </c>
      <c r="Q955" s="27" t="s">
        <v>6416</v>
      </c>
    </row>
    <row r="956" spans="1:17">
      <c r="A956" s="27" t="s">
        <v>16758</v>
      </c>
      <c r="B956" t="s">
        <v>5057</v>
      </c>
      <c r="C956" t="s">
        <v>10065</v>
      </c>
      <c r="Q956" s="27" t="s">
        <v>7642</v>
      </c>
    </row>
    <row r="957" spans="1:17">
      <c r="A957" s="27" t="s">
        <v>17477</v>
      </c>
      <c r="B957" t="s">
        <v>5058</v>
      </c>
      <c r="C957" t="s">
        <v>10066</v>
      </c>
      <c r="Q957" s="27" t="s">
        <v>6742</v>
      </c>
    </row>
    <row r="958" spans="1:17">
      <c r="A958" s="27" t="s">
        <v>13054</v>
      </c>
      <c r="B958" t="s">
        <v>5059</v>
      </c>
      <c r="C958" t="s">
        <v>10067</v>
      </c>
      <c r="Q958" s="27" t="s">
        <v>6204</v>
      </c>
    </row>
    <row r="959" spans="1:17">
      <c r="A959" s="27" t="s">
        <v>17478</v>
      </c>
      <c r="B959" t="s">
        <v>5060</v>
      </c>
      <c r="C959" t="s">
        <v>10068</v>
      </c>
      <c r="Q959" s="27" t="s">
        <v>8913</v>
      </c>
    </row>
    <row r="960" spans="1:17">
      <c r="A960" s="27" t="s">
        <v>17479</v>
      </c>
      <c r="B960" t="s">
        <v>5061</v>
      </c>
      <c r="C960" t="s">
        <v>10069</v>
      </c>
      <c r="Q960" s="27" t="s">
        <v>8155</v>
      </c>
    </row>
    <row r="961" spans="1:17">
      <c r="A961" s="27" t="s">
        <v>16420</v>
      </c>
      <c r="B961" t="s">
        <v>5062</v>
      </c>
      <c r="C961" t="s">
        <v>10070</v>
      </c>
      <c r="Q961" s="27" t="s">
        <v>8813</v>
      </c>
    </row>
    <row r="962" spans="1:17">
      <c r="A962" s="27" t="s">
        <v>16786</v>
      </c>
      <c r="B962" t="s">
        <v>5063</v>
      </c>
      <c r="C962" t="s">
        <v>110</v>
      </c>
      <c r="Q962" s="27" t="s">
        <v>7349</v>
      </c>
    </row>
    <row r="963" spans="1:17">
      <c r="A963" s="27" t="s">
        <v>16644</v>
      </c>
      <c r="B963" t="s">
        <v>5064</v>
      </c>
      <c r="C963" t="s">
        <v>10071</v>
      </c>
      <c r="Q963" s="27" t="s">
        <v>6702</v>
      </c>
    </row>
    <row r="964" spans="1:17">
      <c r="A964" s="27" t="s">
        <v>60</v>
      </c>
      <c r="B964" t="s">
        <v>5065</v>
      </c>
      <c r="C964" t="s">
        <v>10072</v>
      </c>
      <c r="Q964" s="27" t="s">
        <v>6605</v>
      </c>
    </row>
    <row r="965" spans="1:17">
      <c r="A965" s="27" t="s">
        <v>11015</v>
      </c>
      <c r="B965" t="s">
        <v>5066</v>
      </c>
      <c r="C965" t="s">
        <v>10073</v>
      </c>
      <c r="Q965" s="27" t="s">
        <v>6338</v>
      </c>
    </row>
    <row r="966" spans="1:17">
      <c r="A966" s="27" t="s">
        <v>15218</v>
      </c>
      <c r="B966" t="s">
        <v>5067</v>
      </c>
      <c r="C966" t="s">
        <v>10074</v>
      </c>
      <c r="Q966" s="27" t="s">
        <v>5492</v>
      </c>
    </row>
    <row r="967" spans="1:17">
      <c r="A967" s="27" t="s">
        <v>17480</v>
      </c>
      <c r="B967" t="s">
        <v>5068</v>
      </c>
      <c r="C967" t="s">
        <v>10075</v>
      </c>
      <c r="Q967" s="27" t="s">
        <v>8275</v>
      </c>
    </row>
    <row r="968" spans="1:17">
      <c r="A968" s="27" t="s">
        <v>17481</v>
      </c>
      <c r="B968" t="s">
        <v>5069</v>
      </c>
      <c r="C968" t="s">
        <v>10076</v>
      </c>
      <c r="Q968" s="27" t="s">
        <v>6554</v>
      </c>
    </row>
    <row r="969" spans="1:17">
      <c r="A969" s="27" t="s">
        <v>16839</v>
      </c>
      <c r="B969" t="s">
        <v>5070</v>
      </c>
      <c r="C969" t="s">
        <v>10077</v>
      </c>
      <c r="Q969" s="27" t="s">
        <v>8161</v>
      </c>
    </row>
    <row r="970" spans="1:17">
      <c r="A970" s="27" t="s">
        <v>12569</v>
      </c>
      <c r="B970" t="s">
        <v>5071</v>
      </c>
      <c r="C970" t="s">
        <v>10078</v>
      </c>
      <c r="Q970" s="27" t="s">
        <v>7427</v>
      </c>
    </row>
    <row r="971" spans="1:17">
      <c r="A971" s="27" t="s">
        <v>16793</v>
      </c>
      <c r="B971" t="s">
        <v>5072</v>
      </c>
      <c r="C971" t="s">
        <v>10079</v>
      </c>
      <c r="Q971" s="27" t="s">
        <v>6611</v>
      </c>
    </row>
    <row r="972" spans="1:17">
      <c r="A972" s="27" t="s">
        <v>16131</v>
      </c>
      <c r="B972" t="s">
        <v>5073</v>
      </c>
      <c r="C972" t="s">
        <v>10080</v>
      </c>
      <c r="Q972" s="27" t="s">
        <v>6008</v>
      </c>
    </row>
    <row r="973" spans="1:17">
      <c r="A973" s="27" t="s">
        <v>17482</v>
      </c>
      <c r="B973" t="s">
        <v>5074</v>
      </c>
      <c r="C973" t="s">
        <v>4300</v>
      </c>
      <c r="Q973" s="27" t="s">
        <v>5660</v>
      </c>
    </row>
    <row r="974" spans="1:17">
      <c r="A974" s="27" t="s">
        <v>17483</v>
      </c>
      <c r="B974" t="s">
        <v>5075</v>
      </c>
      <c r="C974" t="s">
        <v>10081</v>
      </c>
      <c r="Q974" s="27" t="s">
        <v>6132</v>
      </c>
    </row>
    <row r="975" spans="1:17">
      <c r="A975" s="27" t="s">
        <v>17484</v>
      </c>
      <c r="B975" t="s">
        <v>5076</v>
      </c>
      <c r="C975" t="s">
        <v>10082</v>
      </c>
      <c r="Q975" s="27" t="s">
        <v>8533</v>
      </c>
    </row>
    <row r="976" spans="1:17">
      <c r="A976" s="27" t="s">
        <v>17485</v>
      </c>
      <c r="B976">
        <v>100041678</v>
      </c>
      <c r="C976" t="s">
        <v>10083</v>
      </c>
      <c r="Q976" s="27" t="s">
        <v>4102</v>
      </c>
    </row>
    <row r="977" spans="1:17">
      <c r="A977" s="27" t="s">
        <v>4685</v>
      </c>
      <c r="B977" t="s">
        <v>5077</v>
      </c>
      <c r="C977" t="s">
        <v>10084</v>
      </c>
      <c r="Q977" s="27" t="s">
        <v>6067</v>
      </c>
    </row>
    <row r="978" spans="1:17">
      <c r="A978" s="27" t="s">
        <v>16811</v>
      </c>
      <c r="B978">
        <v>100039441</v>
      </c>
      <c r="C978" t="s">
        <v>10085</v>
      </c>
      <c r="Q978" s="27" t="s">
        <v>9030</v>
      </c>
    </row>
    <row r="979" spans="1:17">
      <c r="A979" s="27" t="s">
        <v>7295</v>
      </c>
      <c r="B979" t="s">
        <v>5078</v>
      </c>
      <c r="C979" t="s">
        <v>10086</v>
      </c>
      <c r="Q979" s="27" t="s">
        <v>6890</v>
      </c>
    </row>
    <row r="980" spans="1:17">
      <c r="A980" s="27" t="s">
        <v>17486</v>
      </c>
      <c r="B980" t="s">
        <v>5079</v>
      </c>
      <c r="C980" t="s">
        <v>10087</v>
      </c>
      <c r="Q980" s="27" t="s">
        <v>9086</v>
      </c>
    </row>
    <row r="981" spans="1:17">
      <c r="A981" s="27" t="s">
        <v>17487</v>
      </c>
      <c r="B981" t="s">
        <v>5080</v>
      </c>
      <c r="C981" t="s">
        <v>10088</v>
      </c>
      <c r="Q981" s="27" t="s">
        <v>8504</v>
      </c>
    </row>
    <row r="982" spans="1:17">
      <c r="A982" s="27" t="s">
        <v>17488</v>
      </c>
      <c r="B982" t="s">
        <v>5081</v>
      </c>
      <c r="C982" t="s">
        <v>10089</v>
      </c>
      <c r="Q982" s="27" t="s">
        <v>7812</v>
      </c>
    </row>
    <row r="983" spans="1:17">
      <c r="A983" s="27" t="s">
        <v>16710</v>
      </c>
      <c r="B983" t="s">
        <v>5082</v>
      </c>
      <c r="C983" t="s">
        <v>10090</v>
      </c>
      <c r="Q983" s="27" t="s">
        <v>4013</v>
      </c>
    </row>
    <row r="984" spans="1:17">
      <c r="A984" s="27" t="s">
        <v>4200</v>
      </c>
      <c r="B984" t="s">
        <v>5083</v>
      </c>
      <c r="C984" t="s">
        <v>10091</v>
      </c>
      <c r="Q984" s="27" t="s">
        <v>8028</v>
      </c>
    </row>
    <row r="985" spans="1:17">
      <c r="A985" s="27" t="s">
        <v>13112</v>
      </c>
      <c r="B985" t="s">
        <v>5084</v>
      </c>
      <c r="C985" t="s">
        <v>10092</v>
      </c>
      <c r="Q985" s="27" t="s">
        <v>6372</v>
      </c>
    </row>
    <row r="986" spans="1:17">
      <c r="A986" s="27" t="s">
        <v>17489</v>
      </c>
      <c r="B986" t="s">
        <v>5085</v>
      </c>
      <c r="C986" t="s">
        <v>10093</v>
      </c>
      <c r="Q986" s="27" t="s">
        <v>7429</v>
      </c>
    </row>
    <row r="987" spans="1:17">
      <c r="A987" s="27" t="s">
        <v>16704</v>
      </c>
      <c r="B987" t="s">
        <v>5086</v>
      </c>
      <c r="C987" t="s">
        <v>10094</v>
      </c>
      <c r="Q987" s="27" t="s">
        <v>3916</v>
      </c>
    </row>
    <row r="988" spans="1:17">
      <c r="A988" s="27" t="s">
        <v>16757</v>
      </c>
      <c r="B988" t="s">
        <v>5087</v>
      </c>
      <c r="C988" t="s">
        <v>10095</v>
      </c>
      <c r="Q988" s="27" t="s">
        <v>7637</v>
      </c>
    </row>
    <row r="989" spans="1:17">
      <c r="A989" s="27" t="s">
        <v>16725</v>
      </c>
      <c r="B989" t="s">
        <v>5088</v>
      </c>
      <c r="C989" t="s">
        <v>10096</v>
      </c>
      <c r="Q989" s="27" t="s">
        <v>8859</v>
      </c>
    </row>
    <row r="990" spans="1:17">
      <c r="A990" s="27" t="s">
        <v>15372</v>
      </c>
      <c r="B990" t="s">
        <v>5089</v>
      </c>
      <c r="C990" t="s">
        <v>10097</v>
      </c>
      <c r="Q990" s="27" t="s">
        <v>5793</v>
      </c>
    </row>
    <row r="991" spans="1:17">
      <c r="A991" s="27" t="s">
        <v>17490</v>
      </c>
      <c r="B991" t="s">
        <v>5090</v>
      </c>
      <c r="C991" t="s">
        <v>10098</v>
      </c>
      <c r="Q991" s="27" t="s">
        <v>7329</v>
      </c>
    </row>
    <row r="992" spans="1:17">
      <c r="A992" s="27" t="s">
        <v>17491</v>
      </c>
      <c r="B992" t="s">
        <v>5091</v>
      </c>
      <c r="C992" t="s">
        <v>10099</v>
      </c>
      <c r="Q992" s="27" t="s">
        <v>7656</v>
      </c>
    </row>
    <row r="993" spans="1:17">
      <c r="A993" s="27" t="s">
        <v>16766</v>
      </c>
      <c r="B993" t="s">
        <v>5092</v>
      </c>
      <c r="C993" t="s">
        <v>6104</v>
      </c>
      <c r="Q993" s="27" t="s">
        <v>3971</v>
      </c>
    </row>
    <row r="994" spans="1:17">
      <c r="A994" s="27" t="s">
        <v>10075</v>
      </c>
      <c r="B994" t="s">
        <v>5093</v>
      </c>
      <c r="C994" t="s">
        <v>10100</v>
      </c>
      <c r="Q994" s="27" t="s">
        <v>6769</v>
      </c>
    </row>
    <row r="995" spans="1:17">
      <c r="A995" s="27" t="s">
        <v>17492</v>
      </c>
      <c r="B995" t="s">
        <v>5094</v>
      </c>
      <c r="C995" t="s">
        <v>10101</v>
      </c>
      <c r="Q995" s="27" t="s">
        <v>7190</v>
      </c>
    </row>
    <row r="996" spans="1:17">
      <c r="A996" s="27" t="s">
        <v>17493</v>
      </c>
      <c r="B996" t="s">
        <v>5095</v>
      </c>
      <c r="C996" t="s">
        <v>10102</v>
      </c>
      <c r="Q996" s="27" t="s">
        <v>6751</v>
      </c>
    </row>
    <row r="997" spans="1:17">
      <c r="A997" s="27" t="s">
        <v>16729</v>
      </c>
      <c r="B997" t="s">
        <v>5096</v>
      </c>
      <c r="C997" t="s">
        <v>10103</v>
      </c>
      <c r="Q997" s="27" t="s">
        <v>7424</v>
      </c>
    </row>
    <row r="998" spans="1:17">
      <c r="A998" s="27" t="s">
        <v>17494</v>
      </c>
      <c r="B998" t="s">
        <v>5097</v>
      </c>
      <c r="C998" t="s">
        <v>10104</v>
      </c>
      <c r="Q998" s="27" t="s">
        <v>7438</v>
      </c>
    </row>
    <row r="999" spans="1:17">
      <c r="A999" s="27" t="s">
        <v>17495</v>
      </c>
      <c r="B999" t="s">
        <v>5098</v>
      </c>
      <c r="C999" t="s">
        <v>10105</v>
      </c>
      <c r="Q999" s="27" t="s">
        <v>8688</v>
      </c>
    </row>
    <row r="1000" spans="1:17">
      <c r="A1000" s="27" t="s">
        <v>17496</v>
      </c>
      <c r="B1000" t="s">
        <v>5099</v>
      </c>
      <c r="C1000" t="s">
        <v>7616</v>
      </c>
      <c r="Q1000" s="27" t="s">
        <v>7479</v>
      </c>
    </row>
    <row r="1001" spans="1:17">
      <c r="A1001" s="27" t="s">
        <v>17497</v>
      </c>
      <c r="B1001" t="s">
        <v>5100</v>
      </c>
      <c r="C1001" t="s">
        <v>10106</v>
      </c>
      <c r="Q1001" s="27" t="s">
        <v>8433</v>
      </c>
    </row>
    <row r="1002" spans="1:17">
      <c r="A1002" s="27" t="s">
        <v>17498</v>
      </c>
      <c r="B1002" t="s">
        <v>5101</v>
      </c>
      <c r="C1002" t="s">
        <v>10107</v>
      </c>
      <c r="Q1002" s="27" t="s">
        <v>7348</v>
      </c>
    </row>
    <row r="1003" spans="1:17">
      <c r="A1003" s="27" t="s">
        <v>17499</v>
      </c>
      <c r="B1003" t="s">
        <v>5102</v>
      </c>
      <c r="C1003" t="s">
        <v>10108</v>
      </c>
      <c r="Q1003" s="27" t="s">
        <v>8661</v>
      </c>
    </row>
    <row r="1004" spans="1:17">
      <c r="A1004" s="27" t="s">
        <v>17500</v>
      </c>
      <c r="B1004" t="s">
        <v>5103</v>
      </c>
      <c r="C1004" t="s">
        <v>10109</v>
      </c>
      <c r="Q1004" s="27" t="s">
        <v>7388</v>
      </c>
    </row>
    <row r="1005" spans="1:17">
      <c r="A1005" s="27" t="s">
        <v>17501</v>
      </c>
      <c r="B1005" t="s">
        <v>5104</v>
      </c>
      <c r="C1005" t="s">
        <v>10110</v>
      </c>
      <c r="Q1005" s="27" t="s">
        <v>8156</v>
      </c>
    </row>
    <row r="1006" spans="1:17">
      <c r="A1006" s="27" t="s">
        <v>17502</v>
      </c>
      <c r="B1006" t="s">
        <v>5105</v>
      </c>
      <c r="C1006" t="s">
        <v>5412</v>
      </c>
      <c r="Q1006" s="27" t="s">
        <v>8065</v>
      </c>
    </row>
    <row r="1007" spans="1:17">
      <c r="A1007" s="27" t="s">
        <v>17503</v>
      </c>
      <c r="B1007" t="s">
        <v>5106</v>
      </c>
      <c r="C1007" t="s">
        <v>10111</v>
      </c>
      <c r="Q1007" s="27" t="s">
        <v>9020</v>
      </c>
    </row>
    <row r="1008" spans="1:17">
      <c r="A1008" s="27" t="s">
        <v>17504</v>
      </c>
      <c r="B1008" t="s">
        <v>5107</v>
      </c>
      <c r="C1008">
        <v>100039042</v>
      </c>
      <c r="Q1008" s="27" t="s">
        <v>9118</v>
      </c>
    </row>
    <row r="1009" spans="1:17">
      <c r="A1009" s="27" t="s">
        <v>17505</v>
      </c>
      <c r="B1009" t="s">
        <v>5108</v>
      </c>
      <c r="C1009" t="s">
        <v>10112</v>
      </c>
      <c r="Q1009" s="27" t="s">
        <v>6146</v>
      </c>
    </row>
    <row r="1010" spans="1:17">
      <c r="A1010" s="27" t="s">
        <v>17506</v>
      </c>
      <c r="B1010" t="s">
        <v>5109</v>
      </c>
      <c r="C1010" t="s">
        <v>10113</v>
      </c>
      <c r="Q1010" s="27" t="s">
        <v>5974</v>
      </c>
    </row>
    <row r="1011" spans="1:17">
      <c r="A1011" s="27" t="s">
        <v>17507</v>
      </c>
      <c r="B1011" t="s">
        <v>5110</v>
      </c>
      <c r="C1011" t="s">
        <v>10114</v>
      </c>
      <c r="Q1011" s="27" t="s">
        <v>8211</v>
      </c>
    </row>
    <row r="1012" spans="1:17">
      <c r="A1012" s="27" t="s">
        <v>17508</v>
      </c>
      <c r="B1012" t="s">
        <v>5111</v>
      </c>
      <c r="C1012" s="21" t="s">
        <v>10115</v>
      </c>
      <c r="Q1012" s="27" t="s">
        <v>9038</v>
      </c>
    </row>
    <row r="1013" spans="1:17">
      <c r="A1013" s="27" t="s">
        <v>17509</v>
      </c>
      <c r="B1013" t="s">
        <v>5112</v>
      </c>
      <c r="C1013" s="21" t="s">
        <v>10116</v>
      </c>
      <c r="Q1013" s="27" t="s">
        <v>6404</v>
      </c>
    </row>
    <row r="1014" spans="1:17">
      <c r="A1014" s="27" t="s">
        <v>17510</v>
      </c>
      <c r="B1014" t="s">
        <v>5113</v>
      </c>
      <c r="C1014" t="s">
        <v>10117</v>
      </c>
      <c r="Q1014" s="27" t="s">
        <v>8135</v>
      </c>
    </row>
    <row r="1015" spans="1:17">
      <c r="A1015" s="27" t="s">
        <v>17511</v>
      </c>
      <c r="B1015" t="s">
        <v>5114</v>
      </c>
      <c r="C1015" t="s">
        <v>10118</v>
      </c>
      <c r="Q1015" s="27" t="s">
        <v>7307</v>
      </c>
    </row>
    <row r="1016" spans="1:17">
      <c r="A1016" s="27" t="s">
        <v>17512</v>
      </c>
      <c r="B1016" t="s">
        <v>5115</v>
      </c>
      <c r="C1016" t="s">
        <v>10119</v>
      </c>
      <c r="Q1016" s="27" t="s">
        <v>7899</v>
      </c>
    </row>
    <row r="1017" spans="1:17">
      <c r="A1017" s="27" t="s">
        <v>17513</v>
      </c>
      <c r="B1017" t="s">
        <v>5116</v>
      </c>
      <c r="C1017" s="21" t="s">
        <v>6418</v>
      </c>
      <c r="Q1017" s="27" t="s">
        <v>3952</v>
      </c>
    </row>
    <row r="1018" spans="1:17">
      <c r="A1018" s="27" t="s">
        <v>17514</v>
      </c>
      <c r="B1018" t="s">
        <v>5117</v>
      </c>
      <c r="C1018" s="21" t="s">
        <v>10120</v>
      </c>
      <c r="Q1018" s="27" t="s">
        <v>7100</v>
      </c>
    </row>
    <row r="1019" spans="1:17">
      <c r="A1019" s="27" t="s">
        <v>17515</v>
      </c>
      <c r="B1019" t="s">
        <v>5118</v>
      </c>
      <c r="C1019" t="s">
        <v>10121</v>
      </c>
      <c r="Q1019" s="27" t="s">
        <v>5420</v>
      </c>
    </row>
    <row r="1020" spans="1:17">
      <c r="A1020" s="27" t="s">
        <v>17516</v>
      </c>
      <c r="B1020" t="s">
        <v>5119</v>
      </c>
      <c r="C1020" t="s">
        <v>5754</v>
      </c>
      <c r="Q1020" s="27" t="s">
        <v>5769</v>
      </c>
    </row>
    <row r="1021" spans="1:17">
      <c r="A1021" s="27" t="s">
        <v>17517</v>
      </c>
      <c r="B1021" t="s">
        <v>5120</v>
      </c>
      <c r="C1021" s="21" t="s">
        <v>6421</v>
      </c>
      <c r="Q1021" s="27" t="s">
        <v>8444</v>
      </c>
    </row>
    <row r="1022" spans="1:17">
      <c r="A1022" s="27" t="s">
        <v>17518</v>
      </c>
      <c r="B1022" t="s">
        <v>5121</v>
      </c>
      <c r="C1022" t="s">
        <v>5755</v>
      </c>
      <c r="Q1022" s="27" t="s">
        <v>8099</v>
      </c>
    </row>
    <row r="1023" spans="1:17">
      <c r="A1023" s="27" t="s">
        <v>17519</v>
      </c>
      <c r="B1023" t="s">
        <v>5122</v>
      </c>
      <c r="C1023" t="s">
        <v>5479</v>
      </c>
      <c r="Q1023" s="27" t="s">
        <v>7956</v>
      </c>
    </row>
    <row r="1024" spans="1:17">
      <c r="A1024" s="27" t="s">
        <v>17520</v>
      </c>
      <c r="B1024" t="s">
        <v>5123</v>
      </c>
      <c r="C1024" t="s">
        <v>10122</v>
      </c>
      <c r="Q1024" s="27" t="s">
        <v>8463</v>
      </c>
    </row>
    <row r="1025" spans="1:17">
      <c r="A1025" s="27" t="s">
        <v>17521</v>
      </c>
      <c r="B1025" t="s">
        <v>5124</v>
      </c>
      <c r="C1025" s="21" t="s">
        <v>10123</v>
      </c>
      <c r="Q1025" s="27" t="s">
        <v>8313</v>
      </c>
    </row>
    <row r="1026" spans="1:17">
      <c r="A1026" s="27" t="s">
        <v>17522</v>
      </c>
      <c r="B1026" t="s">
        <v>5125</v>
      </c>
      <c r="C1026" s="21" t="s">
        <v>10124</v>
      </c>
      <c r="Q1026" s="27" t="s">
        <v>7583</v>
      </c>
    </row>
    <row r="1027" spans="1:17">
      <c r="A1027" s="27" t="s">
        <v>17523</v>
      </c>
      <c r="B1027" t="s">
        <v>5126</v>
      </c>
      <c r="C1027" t="s">
        <v>10125</v>
      </c>
      <c r="Q1027" s="27" t="s">
        <v>8654</v>
      </c>
    </row>
    <row r="1028" spans="1:17">
      <c r="A1028" s="27" t="s">
        <v>17524</v>
      </c>
      <c r="B1028" t="s">
        <v>5127</v>
      </c>
      <c r="C1028" s="21" t="s">
        <v>10126</v>
      </c>
      <c r="Q1028" s="27" t="s">
        <v>9126</v>
      </c>
    </row>
    <row r="1029" spans="1:17">
      <c r="A1029" s="27" t="s">
        <v>17525</v>
      </c>
      <c r="B1029" t="s">
        <v>5128</v>
      </c>
      <c r="C1029" s="21" t="s">
        <v>4300</v>
      </c>
      <c r="Q1029" s="27" t="s">
        <v>7636</v>
      </c>
    </row>
    <row r="1030" spans="1:17">
      <c r="A1030" s="27" t="s">
        <v>17526</v>
      </c>
      <c r="B1030" t="s">
        <v>5129</v>
      </c>
      <c r="C1030" t="s">
        <v>10127</v>
      </c>
      <c r="Q1030" s="27" t="s">
        <v>8057</v>
      </c>
    </row>
    <row r="1031" spans="1:17">
      <c r="A1031" s="27" t="s">
        <v>17527</v>
      </c>
      <c r="B1031" t="s">
        <v>5130</v>
      </c>
      <c r="C1031" s="21" t="s">
        <v>10128</v>
      </c>
      <c r="Q1031" s="27" t="s">
        <v>7997</v>
      </c>
    </row>
    <row r="1032" spans="1:17">
      <c r="A1032" s="27" t="s">
        <v>17528</v>
      </c>
      <c r="B1032" t="s">
        <v>5131</v>
      </c>
      <c r="C1032" t="s">
        <v>10129</v>
      </c>
      <c r="Q1032" s="27" t="s">
        <v>8540</v>
      </c>
    </row>
    <row r="1033" spans="1:17">
      <c r="A1033" s="27" t="s">
        <v>17529</v>
      </c>
      <c r="B1033" t="s">
        <v>5132</v>
      </c>
      <c r="C1033" t="s">
        <v>10130</v>
      </c>
      <c r="Q1033" s="27" t="s">
        <v>7364</v>
      </c>
    </row>
    <row r="1034" spans="1:17">
      <c r="A1034" s="27" t="s">
        <v>17530</v>
      </c>
      <c r="B1034" t="s">
        <v>5133</v>
      </c>
      <c r="C1034" s="21" t="s">
        <v>10131</v>
      </c>
      <c r="Q1034" s="27" t="s">
        <v>8066</v>
      </c>
    </row>
    <row r="1035" spans="1:17">
      <c r="A1035" s="27" t="s">
        <v>17531</v>
      </c>
      <c r="B1035" t="s">
        <v>5134</v>
      </c>
      <c r="C1035" s="21" t="s">
        <v>10132</v>
      </c>
      <c r="Q1035" s="27" t="s">
        <v>4099</v>
      </c>
    </row>
    <row r="1036" spans="1:17">
      <c r="A1036" s="27" t="s">
        <v>17532</v>
      </c>
      <c r="B1036" t="s">
        <v>5135</v>
      </c>
      <c r="C1036" t="s">
        <v>10133</v>
      </c>
      <c r="Q1036" s="27" t="s">
        <v>8396</v>
      </c>
    </row>
    <row r="1037" spans="1:17">
      <c r="A1037" s="27" t="s">
        <v>16798</v>
      </c>
      <c r="B1037" t="s">
        <v>5136</v>
      </c>
      <c r="C1037" s="21" t="s">
        <v>5286</v>
      </c>
      <c r="Q1037" s="27" t="s">
        <v>6289</v>
      </c>
    </row>
    <row r="1038" spans="1:17">
      <c r="A1038" s="27" t="s">
        <v>5791</v>
      </c>
      <c r="B1038" t="s">
        <v>5137</v>
      </c>
      <c r="C1038" s="21" t="s">
        <v>10134</v>
      </c>
      <c r="Q1038" s="27" t="s">
        <v>8152</v>
      </c>
    </row>
    <row r="1039" spans="1:17">
      <c r="A1039" s="27" t="s">
        <v>17533</v>
      </c>
      <c r="B1039" t="s">
        <v>5138</v>
      </c>
      <c r="C1039" t="s">
        <v>10135</v>
      </c>
      <c r="Q1039" s="27" t="s">
        <v>8267</v>
      </c>
    </row>
    <row r="1040" spans="1:17">
      <c r="A1040" s="27" t="s">
        <v>6792</v>
      </c>
      <c r="B1040" t="s">
        <v>5139</v>
      </c>
      <c r="C1040" s="21" t="s">
        <v>10136</v>
      </c>
      <c r="Q1040" s="27" t="s">
        <v>8012</v>
      </c>
    </row>
    <row r="1041" spans="1:17">
      <c r="A1041" s="27" t="s">
        <v>17534</v>
      </c>
      <c r="B1041" t="s">
        <v>5140</v>
      </c>
      <c r="C1041" s="21" t="s">
        <v>10137</v>
      </c>
      <c r="Q1041" s="27" t="s">
        <v>5824</v>
      </c>
    </row>
    <row r="1042" spans="1:17">
      <c r="A1042" s="27" t="s">
        <v>17535</v>
      </c>
      <c r="B1042" t="s">
        <v>5141</v>
      </c>
      <c r="C1042" t="s">
        <v>10138</v>
      </c>
      <c r="Q1042" s="27" t="s">
        <v>6205</v>
      </c>
    </row>
    <row r="1043" spans="1:17">
      <c r="A1043" s="27" t="s">
        <v>17536</v>
      </c>
      <c r="B1043" t="s">
        <v>5142</v>
      </c>
      <c r="C1043" t="s">
        <v>10139</v>
      </c>
      <c r="Q1043" s="27" t="s">
        <v>8806</v>
      </c>
    </row>
    <row r="1044" spans="1:17">
      <c r="A1044" s="27" t="s">
        <v>4194</v>
      </c>
      <c r="B1044" t="s">
        <v>5143</v>
      </c>
      <c r="C1044" s="21" t="s">
        <v>10140</v>
      </c>
      <c r="Q1044" s="27" t="s">
        <v>3912</v>
      </c>
    </row>
    <row r="1045" spans="1:17">
      <c r="A1045" s="27" t="s">
        <v>4344</v>
      </c>
      <c r="B1045" t="s">
        <v>5144</v>
      </c>
      <c r="C1045" t="s">
        <v>10141</v>
      </c>
      <c r="Q1045" s="27" t="s">
        <v>7924</v>
      </c>
    </row>
    <row r="1046" spans="1:17">
      <c r="A1046" s="27" t="s">
        <v>17537</v>
      </c>
      <c r="B1046" t="s">
        <v>5145</v>
      </c>
      <c r="C1046" t="s">
        <v>10142</v>
      </c>
      <c r="Q1046" s="27" t="s">
        <v>6802</v>
      </c>
    </row>
    <row r="1047" spans="1:17">
      <c r="A1047" s="27" t="s">
        <v>17538</v>
      </c>
      <c r="B1047" t="s">
        <v>5146</v>
      </c>
      <c r="C1047" t="s">
        <v>10143</v>
      </c>
      <c r="Q1047" s="27" t="s">
        <v>7474</v>
      </c>
    </row>
    <row r="1048" spans="1:17">
      <c r="A1048" s="27" t="s">
        <v>14878</v>
      </c>
      <c r="B1048" t="s">
        <v>5147</v>
      </c>
      <c r="C1048" t="s">
        <v>10144</v>
      </c>
      <c r="Q1048" s="27" t="s">
        <v>8129</v>
      </c>
    </row>
    <row r="1049" spans="1:17">
      <c r="A1049" s="27" t="s">
        <v>6314</v>
      </c>
      <c r="B1049" t="s">
        <v>5148</v>
      </c>
      <c r="C1049" t="s">
        <v>10145</v>
      </c>
      <c r="Q1049" s="27" t="s">
        <v>4085</v>
      </c>
    </row>
    <row r="1050" spans="1:17">
      <c r="A1050" s="27" t="s">
        <v>16797</v>
      </c>
      <c r="B1050" t="s">
        <v>5149</v>
      </c>
      <c r="C1050" s="21" t="s">
        <v>7603</v>
      </c>
      <c r="Q1050" s="27" t="s">
        <v>5519</v>
      </c>
    </row>
    <row r="1051" spans="1:17">
      <c r="A1051" s="27" t="s">
        <v>4310</v>
      </c>
      <c r="B1051" t="s">
        <v>5150</v>
      </c>
      <c r="C1051" t="s">
        <v>10146</v>
      </c>
      <c r="Q1051" s="27" t="s">
        <v>8524</v>
      </c>
    </row>
    <row r="1052" spans="1:17">
      <c r="A1052" s="27" t="s">
        <v>4308</v>
      </c>
      <c r="B1052" t="s">
        <v>5151</v>
      </c>
      <c r="C1052" t="s">
        <v>5556</v>
      </c>
      <c r="Q1052" s="27" t="s">
        <v>8850</v>
      </c>
    </row>
    <row r="1053" spans="1:17">
      <c r="A1053" s="27" t="s">
        <v>6444</v>
      </c>
      <c r="B1053" t="s">
        <v>5152</v>
      </c>
      <c r="C1053" t="s">
        <v>10147</v>
      </c>
      <c r="Q1053" s="27" t="s">
        <v>9119</v>
      </c>
    </row>
    <row r="1054" spans="1:17">
      <c r="A1054" s="27" t="s">
        <v>17539</v>
      </c>
      <c r="B1054" t="s">
        <v>5153</v>
      </c>
      <c r="C1054" t="s">
        <v>10148</v>
      </c>
      <c r="Q1054" s="27" t="s">
        <v>8650</v>
      </c>
    </row>
    <row r="1055" spans="1:17">
      <c r="A1055" s="27" t="s">
        <v>17540</v>
      </c>
      <c r="B1055" t="s">
        <v>5154</v>
      </c>
      <c r="C1055" t="s">
        <v>7120</v>
      </c>
      <c r="Q1055" s="27" t="s">
        <v>5343</v>
      </c>
    </row>
    <row r="1056" spans="1:17">
      <c r="A1056" s="27" t="s">
        <v>17541</v>
      </c>
      <c r="B1056" t="s">
        <v>5155</v>
      </c>
      <c r="C1056" t="s">
        <v>10149</v>
      </c>
      <c r="Q1056" s="27" t="s">
        <v>7292</v>
      </c>
    </row>
    <row r="1057" spans="1:17">
      <c r="A1057" s="27" t="s">
        <v>17542</v>
      </c>
      <c r="B1057" t="s">
        <v>5156</v>
      </c>
      <c r="C1057" s="21" t="s">
        <v>6611</v>
      </c>
      <c r="Q1057" s="27" t="s">
        <v>8253</v>
      </c>
    </row>
    <row r="1058" spans="1:17">
      <c r="A1058" s="27" t="s">
        <v>6540</v>
      </c>
      <c r="B1058" t="s">
        <v>5157</v>
      </c>
      <c r="C1058" t="s">
        <v>10150</v>
      </c>
      <c r="Q1058" s="27" t="s">
        <v>7611</v>
      </c>
    </row>
    <row r="1059" spans="1:17">
      <c r="A1059" s="27" t="s">
        <v>5498</v>
      </c>
      <c r="B1059" t="s">
        <v>5158</v>
      </c>
      <c r="C1059" t="s">
        <v>10151</v>
      </c>
      <c r="Q1059" s="27" t="s">
        <v>8038</v>
      </c>
    </row>
    <row r="1060" spans="1:17">
      <c r="A1060" s="27" t="s">
        <v>7701</v>
      </c>
      <c r="B1060" t="s">
        <v>5159</v>
      </c>
      <c r="C1060" t="s">
        <v>7597</v>
      </c>
      <c r="Q1060" s="27" t="s">
        <v>7216</v>
      </c>
    </row>
    <row r="1061" spans="1:17">
      <c r="A1061" s="27" t="s">
        <v>5713</v>
      </c>
      <c r="B1061" t="s">
        <v>5160</v>
      </c>
      <c r="C1061" t="s">
        <v>10152</v>
      </c>
      <c r="Q1061" s="27" t="s">
        <v>7375</v>
      </c>
    </row>
    <row r="1062" spans="1:17">
      <c r="A1062" s="27" t="s">
        <v>11935</v>
      </c>
      <c r="B1062" t="s">
        <v>5161</v>
      </c>
      <c r="C1062" t="s">
        <v>6834</v>
      </c>
      <c r="Q1062" s="27" t="s">
        <v>7998</v>
      </c>
    </row>
    <row r="1063" spans="1:17">
      <c r="A1063" s="27" t="s">
        <v>16719</v>
      </c>
      <c r="B1063" t="s">
        <v>5162</v>
      </c>
      <c r="C1063" t="s">
        <v>10153</v>
      </c>
      <c r="Q1063" s="27" t="s">
        <v>7877</v>
      </c>
    </row>
    <row r="1064" spans="1:17">
      <c r="A1064" s="27" t="s">
        <v>4845</v>
      </c>
      <c r="B1064" t="s">
        <v>5163</v>
      </c>
      <c r="C1064" t="s">
        <v>7600</v>
      </c>
      <c r="Q1064" s="27" t="s">
        <v>6967</v>
      </c>
    </row>
    <row r="1065" spans="1:17">
      <c r="A1065" s="27" t="s">
        <v>9360</v>
      </c>
      <c r="B1065" t="s">
        <v>5164</v>
      </c>
      <c r="C1065" s="21" t="s">
        <v>10154</v>
      </c>
      <c r="Q1065" s="27" t="s">
        <v>6441</v>
      </c>
    </row>
    <row r="1066" spans="1:17">
      <c r="A1066" s="27" t="s">
        <v>17543</v>
      </c>
      <c r="B1066" t="s">
        <v>5165</v>
      </c>
      <c r="C1066" t="s">
        <v>5870</v>
      </c>
      <c r="Q1066" s="27" t="s">
        <v>9165</v>
      </c>
    </row>
    <row r="1067" spans="1:17">
      <c r="A1067" s="27" t="s">
        <v>11550</v>
      </c>
      <c r="B1067" t="s">
        <v>5166</v>
      </c>
      <c r="C1067" t="s">
        <v>10155</v>
      </c>
      <c r="Q1067" s="27" t="s">
        <v>7206</v>
      </c>
    </row>
    <row r="1068" spans="1:17">
      <c r="A1068" s="27" t="s">
        <v>17544</v>
      </c>
      <c r="B1068" t="s">
        <v>5167</v>
      </c>
      <c r="C1068" t="s">
        <v>8835</v>
      </c>
      <c r="Q1068" s="27" t="s">
        <v>7785</v>
      </c>
    </row>
    <row r="1069" spans="1:17">
      <c r="A1069" s="27" t="s">
        <v>11280</v>
      </c>
      <c r="B1069" t="s">
        <v>5168</v>
      </c>
      <c r="C1069" t="s">
        <v>10156</v>
      </c>
      <c r="Q1069" s="27" t="s">
        <v>8060</v>
      </c>
    </row>
    <row r="1070" spans="1:17">
      <c r="A1070" s="27" t="s">
        <v>9882</v>
      </c>
      <c r="B1070" t="s">
        <v>5169</v>
      </c>
      <c r="C1070" t="s">
        <v>10157</v>
      </c>
      <c r="Q1070" s="27" t="s">
        <v>8079</v>
      </c>
    </row>
    <row r="1071" spans="1:17">
      <c r="A1071" s="27" t="s">
        <v>5892</v>
      </c>
      <c r="B1071" t="s">
        <v>5170</v>
      </c>
      <c r="C1071" t="s">
        <v>10158</v>
      </c>
      <c r="Q1071" s="27" t="s">
        <v>9014</v>
      </c>
    </row>
    <row r="1072" spans="1:17">
      <c r="A1072" s="27" t="s">
        <v>5525</v>
      </c>
      <c r="B1072" t="s">
        <v>5171</v>
      </c>
      <c r="C1072" t="s">
        <v>10159</v>
      </c>
      <c r="Q1072" s="27" t="s">
        <v>8308</v>
      </c>
    </row>
    <row r="1073" spans="1:17">
      <c r="A1073" s="27" t="s">
        <v>17545</v>
      </c>
      <c r="B1073" t="s">
        <v>5172</v>
      </c>
      <c r="C1073" t="s">
        <v>6063</v>
      </c>
      <c r="Q1073" s="27" t="s">
        <v>7063</v>
      </c>
    </row>
    <row r="1074" spans="1:17">
      <c r="A1074" s="27" t="s">
        <v>17546</v>
      </c>
      <c r="B1074" t="s">
        <v>5173</v>
      </c>
      <c r="C1074" t="s">
        <v>10160</v>
      </c>
      <c r="Q1074" s="27" t="s">
        <v>8055</v>
      </c>
    </row>
    <row r="1075" spans="1:17">
      <c r="A1075" s="27" t="s">
        <v>17547</v>
      </c>
      <c r="B1075" t="s">
        <v>5174</v>
      </c>
      <c r="C1075" t="s">
        <v>10161</v>
      </c>
      <c r="Q1075" s="27" t="s">
        <v>8094</v>
      </c>
    </row>
    <row r="1076" spans="1:17">
      <c r="A1076" s="27" t="s">
        <v>17548</v>
      </c>
      <c r="B1076" t="s">
        <v>5175</v>
      </c>
      <c r="C1076" t="s">
        <v>8171</v>
      </c>
      <c r="Q1076" s="27" t="s">
        <v>9105</v>
      </c>
    </row>
    <row r="1077" spans="1:17">
      <c r="A1077" s="27" t="s">
        <v>17549</v>
      </c>
      <c r="B1077" t="s">
        <v>5176</v>
      </c>
      <c r="C1077" t="s">
        <v>7331</v>
      </c>
      <c r="Q1077" s="27" t="s">
        <v>8855</v>
      </c>
    </row>
    <row r="1078" spans="1:17">
      <c r="A1078" s="27" t="s">
        <v>17550</v>
      </c>
      <c r="B1078" t="s">
        <v>5177</v>
      </c>
      <c r="C1078" t="s">
        <v>10162</v>
      </c>
      <c r="Q1078" s="27" t="s">
        <v>8255</v>
      </c>
    </row>
    <row r="1079" spans="1:17">
      <c r="A1079" s="27" t="s">
        <v>17551</v>
      </c>
      <c r="B1079" t="s">
        <v>5178</v>
      </c>
      <c r="C1079" t="s">
        <v>10163</v>
      </c>
      <c r="Q1079" s="27" t="s">
        <v>6418</v>
      </c>
    </row>
    <row r="1080" spans="1:17">
      <c r="A1080" s="27" t="s">
        <v>17552</v>
      </c>
      <c r="B1080" t="s">
        <v>5179</v>
      </c>
      <c r="C1080" t="s">
        <v>10164</v>
      </c>
      <c r="Q1080" s="27" t="s">
        <v>6547</v>
      </c>
    </row>
    <row r="1081" spans="1:17">
      <c r="A1081" s="27" t="s">
        <v>17553</v>
      </c>
      <c r="B1081" t="s">
        <v>5180</v>
      </c>
      <c r="C1081" t="s">
        <v>7339</v>
      </c>
      <c r="Q1081" s="27" t="s">
        <v>8357</v>
      </c>
    </row>
    <row r="1082" spans="1:17">
      <c r="A1082" s="27" t="s">
        <v>17554</v>
      </c>
      <c r="B1082" t="s">
        <v>5181</v>
      </c>
      <c r="C1082" t="s">
        <v>10165</v>
      </c>
      <c r="Q1082" s="27" t="s">
        <v>8848</v>
      </c>
    </row>
    <row r="1083" spans="1:17">
      <c r="A1083" s="27" t="s">
        <v>17555</v>
      </c>
      <c r="B1083" t="s">
        <v>5182</v>
      </c>
      <c r="C1083" t="s">
        <v>10166</v>
      </c>
      <c r="Q1083" s="27" t="s">
        <v>9137</v>
      </c>
    </row>
    <row r="1084" spans="1:17">
      <c r="A1084" s="27" t="s">
        <v>17556</v>
      </c>
      <c r="B1084" t="s">
        <v>5183</v>
      </c>
      <c r="C1084" t="s">
        <v>10167</v>
      </c>
      <c r="Q1084" s="27" t="s">
        <v>7484</v>
      </c>
    </row>
    <row r="1085" spans="1:17">
      <c r="A1085" s="27" t="s">
        <v>17557</v>
      </c>
      <c r="B1085" t="s">
        <v>5184</v>
      </c>
      <c r="C1085" t="s">
        <v>10168</v>
      </c>
      <c r="Q1085" s="27" t="s">
        <v>5984</v>
      </c>
    </row>
    <row r="1086" spans="1:17">
      <c r="A1086" s="27" t="s">
        <v>17558</v>
      </c>
      <c r="B1086" t="s">
        <v>5185</v>
      </c>
      <c r="C1086" t="s">
        <v>10169</v>
      </c>
      <c r="Q1086" s="27" t="s">
        <v>7503</v>
      </c>
    </row>
    <row r="1087" spans="1:17">
      <c r="A1087" s="27" t="s">
        <v>17559</v>
      </c>
      <c r="B1087" t="s">
        <v>5186</v>
      </c>
      <c r="C1087" t="s">
        <v>10170</v>
      </c>
      <c r="Q1087" s="27" t="s">
        <v>7884</v>
      </c>
    </row>
    <row r="1088" spans="1:17">
      <c r="A1088" s="27" t="s">
        <v>17560</v>
      </c>
      <c r="B1088" t="s">
        <v>5187</v>
      </c>
      <c r="C1088" t="s">
        <v>10171</v>
      </c>
      <c r="Q1088" s="27" t="s">
        <v>4011</v>
      </c>
    </row>
    <row r="1089" spans="1:17">
      <c r="A1089" s="27" t="s">
        <v>17561</v>
      </c>
      <c r="B1089" t="s">
        <v>5188</v>
      </c>
      <c r="C1089" t="s">
        <v>10172</v>
      </c>
      <c r="Q1089" s="27" t="s">
        <v>8377</v>
      </c>
    </row>
    <row r="1090" spans="1:17">
      <c r="A1090" s="27" t="s">
        <v>17562</v>
      </c>
      <c r="B1090" t="s">
        <v>5189</v>
      </c>
      <c r="C1090" t="s">
        <v>10173</v>
      </c>
      <c r="Q1090" s="27" t="s">
        <v>9029</v>
      </c>
    </row>
    <row r="1091" spans="1:17">
      <c r="A1091" s="27" t="s">
        <v>17563</v>
      </c>
      <c r="B1091" t="s">
        <v>5190</v>
      </c>
      <c r="C1091" t="s">
        <v>10174</v>
      </c>
      <c r="Q1091" s="27" t="s">
        <v>5999</v>
      </c>
    </row>
    <row r="1092" spans="1:17">
      <c r="A1092" s="27" t="s">
        <v>17564</v>
      </c>
      <c r="B1092" t="s">
        <v>5191</v>
      </c>
      <c r="C1092" t="s">
        <v>6766</v>
      </c>
      <c r="Q1092" s="27" t="s">
        <v>7092</v>
      </c>
    </row>
    <row r="1093" spans="1:17">
      <c r="A1093" s="27" t="s">
        <v>17565</v>
      </c>
      <c r="B1093" t="s">
        <v>5192</v>
      </c>
      <c r="C1093" t="s">
        <v>10175</v>
      </c>
      <c r="Q1093" s="27" t="s">
        <v>8095</v>
      </c>
    </row>
    <row r="1094" spans="1:17">
      <c r="A1094" s="27" t="s">
        <v>17566</v>
      </c>
      <c r="B1094" t="s">
        <v>5193</v>
      </c>
      <c r="C1094" t="s">
        <v>10176</v>
      </c>
      <c r="Q1094" s="27" t="s">
        <v>6841</v>
      </c>
    </row>
    <row r="1095" spans="1:17">
      <c r="A1095" s="27" t="s">
        <v>17567</v>
      </c>
      <c r="B1095" t="s">
        <v>5194</v>
      </c>
      <c r="C1095" t="s">
        <v>10177</v>
      </c>
      <c r="Q1095" s="27" t="s">
        <v>8019</v>
      </c>
    </row>
    <row r="1096" spans="1:17">
      <c r="A1096" s="27" t="s">
        <v>17568</v>
      </c>
      <c r="B1096" t="s">
        <v>5195</v>
      </c>
      <c r="C1096" t="s">
        <v>10178</v>
      </c>
      <c r="Q1096" s="27" t="s">
        <v>8616</v>
      </c>
    </row>
    <row r="1097" spans="1:17">
      <c r="A1097" s="27" t="s">
        <v>13847</v>
      </c>
      <c r="B1097" t="s">
        <v>5196</v>
      </c>
      <c r="C1097" t="s">
        <v>10179</v>
      </c>
      <c r="Q1097" s="27" t="s">
        <v>7539</v>
      </c>
    </row>
    <row r="1098" spans="1:17">
      <c r="A1098" s="27" t="s">
        <v>39</v>
      </c>
      <c r="B1098" t="s">
        <v>5197</v>
      </c>
      <c r="C1098" t="s">
        <v>10180</v>
      </c>
      <c r="Q1098" s="27" t="s">
        <v>6321</v>
      </c>
    </row>
    <row r="1099" spans="1:17">
      <c r="A1099" s="27" t="s">
        <v>17569</v>
      </c>
      <c r="B1099" t="s">
        <v>5198</v>
      </c>
      <c r="C1099" t="s">
        <v>10181</v>
      </c>
      <c r="Q1099" s="27" t="s">
        <v>7067</v>
      </c>
    </row>
    <row r="1100" spans="1:17">
      <c r="A1100" s="27" t="s">
        <v>16840</v>
      </c>
      <c r="B1100" t="s">
        <v>5199</v>
      </c>
      <c r="C1100" t="s">
        <v>10182</v>
      </c>
      <c r="Q1100" s="27" t="s">
        <v>9093</v>
      </c>
    </row>
    <row r="1101" spans="1:17">
      <c r="A1101" s="27" t="s">
        <v>16741</v>
      </c>
      <c r="B1101" t="s">
        <v>5200</v>
      </c>
      <c r="C1101" t="s">
        <v>10183</v>
      </c>
      <c r="Q1101" s="27" t="s">
        <v>8417</v>
      </c>
    </row>
    <row r="1102" spans="1:17">
      <c r="A1102" s="27" t="s">
        <v>17570</v>
      </c>
      <c r="B1102" t="s">
        <v>5201</v>
      </c>
      <c r="C1102" t="s">
        <v>10184</v>
      </c>
      <c r="Q1102" s="27" t="s">
        <v>8789</v>
      </c>
    </row>
    <row r="1103" spans="1:17">
      <c r="A1103" s="27" t="s">
        <v>14947</v>
      </c>
      <c r="B1103" t="s">
        <v>5202</v>
      </c>
      <c r="C1103" t="s">
        <v>10185</v>
      </c>
      <c r="Q1103" s="27" t="s">
        <v>6137</v>
      </c>
    </row>
    <row r="1104" spans="1:17">
      <c r="A1104" s="27" t="s">
        <v>17571</v>
      </c>
      <c r="B1104" t="s">
        <v>5203</v>
      </c>
      <c r="C1104" t="s">
        <v>10186</v>
      </c>
      <c r="Q1104" s="27" t="s">
        <v>6111</v>
      </c>
    </row>
    <row r="1105" spans="1:17">
      <c r="A1105" s="27" t="s">
        <v>12698</v>
      </c>
      <c r="B1105" t="s">
        <v>5204</v>
      </c>
      <c r="C1105" t="s">
        <v>10187</v>
      </c>
      <c r="Q1105" s="27" t="s">
        <v>7695</v>
      </c>
    </row>
    <row r="1106" spans="1:17">
      <c r="A1106" s="27" t="s">
        <v>12664</v>
      </c>
      <c r="B1106" t="s">
        <v>5205</v>
      </c>
      <c r="C1106" t="s">
        <v>10188</v>
      </c>
      <c r="Q1106" s="27" t="s">
        <v>4000</v>
      </c>
    </row>
    <row r="1107" spans="1:17">
      <c r="A1107" s="27" t="s">
        <v>17572</v>
      </c>
      <c r="B1107" t="s">
        <v>5206</v>
      </c>
      <c r="C1107" t="s">
        <v>10189</v>
      </c>
      <c r="Q1107" s="27" t="s">
        <v>8604</v>
      </c>
    </row>
    <row r="1108" spans="1:17">
      <c r="A1108" s="27" t="s">
        <v>17573</v>
      </c>
      <c r="B1108" t="s">
        <v>5207</v>
      </c>
      <c r="C1108" t="s">
        <v>10190</v>
      </c>
      <c r="Q1108" s="27" t="s">
        <v>7908</v>
      </c>
    </row>
    <row r="1109" spans="1:17">
      <c r="A1109" s="27" t="s">
        <v>17574</v>
      </c>
      <c r="B1109" t="s">
        <v>5208</v>
      </c>
      <c r="C1109" t="s">
        <v>10191</v>
      </c>
      <c r="Q1109" s="27" t="s">
        <v>8151</v>
      </c>
    </row>
    <row r="1110" spans="1:17">
      <c r="A1110" s="27" t="s">
        <v>2641</v>
      </c>
      <c r="B1110" t="s">
        <v>5209</v>
      </c>
      <c r="C1110" s="21" t="s">
        <v>10192</v>
      </c>
      <c r="Q1110" s="27" t="s">
        <v>8565</v>
      </c>
    </row>
    <row r="1111" spans="1:17">
      <c r="A1111" s="27" t="s">
        <v>17575</v>
      </c>
      <c r="B1111" t="s">
        <v>5210</v>
      </c>
      <c r="C1111" t="s">
        <v>10193</v>
      </c>
      <c r="Q1111" s="27" t="s">
        <v>6648</v>
      </c>
    </row>
    <row r="1112" spans="1:17">
      <c r="A1112" s="27" t="s">
        <v>17576</v>
      </c>
      <c r="B1112" t="s">
        <v>5211</v>
      </c>
      <c r="C1112" t="s">
        <v>10194</v>
      </c>
      <c r="Q1112" s="27" t="s">
        <v>6922</v>
      </c>
    </row>
    <row r="1113" spans="1:17">
      <c r="A1113" s="27" t="s">
        <v>17577</v>
      </c>
      <c r="B1113" t="s">
        <v>5212</v>
      </c>
      <c r="C1113" t="s">
        <v>10195</v>
      </c>
      <c r="Q1113" s="27" t="s">
        <v>6368</v>
      </c>
    </row>
    <row r="1114" spans="1:17">
      <c r="A1114" s="27" t="s">
        <v>17578</v>
      </c>
      <c r="B1114" t="s">
        <v>5213</v>
      </c>
      <c r="C1114" t="s">
        <v>10196</v>
      </c>
      <c r="Q1114" s="27" t="s">
        <v>8437</v>
      </c>
    </row>
    <row r="1115" spans="1:17">
      <c r="A1115" s="27" t="s">
        <v>17579</v>
      </c>
      <c r="B1115" t="s">
        <v>5214</v>
      </c>
      <c r="C1115" t="s">
        <v>10197</v>
      </c>
      <c r="Q1115" s="27" t="s">
        <v>3926</v>
      </c>
    </row>
    <row r="1116" spans="1:17">
      <c r="A1116" s="27" t="s">
        <v>17580</v>
      </c>
      <c r="B1116" t="s">
        <v>5215</v>
      </c>
      <c r="C1116" t="s">
        <v>4300</v>
      </c>
      <c r="Q1116" s="27" t="s">
        <v>6151</v>
      </c>
    </row>
    <row r="1117" spans="1:17">
      <c r="A1117" s="27" t="s">
        <v>17581</v>
      </c>
      <c r="B1117" t="s">
        <v>5216</v>
      </c>
      <c r="C1117" t="s">
        <v>10198</v>
      </c>
      <c r="Q1117" s="27" t="s">
        <v>7597</v>
      </c>
    </row>
    <row r="1118" spans="1:17">
      <c r="A1118" s="27" t="s">
        <v>17582</v>
      </c>
      <c r="B1118" t="s">
        <v>5217</v>
      </c>
      <c r="C1118" t="s">
        <v>10199</v>
      </c>
      <c r="Q1118" s="27" t="s">
        <v>3949</v>
      </c>
    </row>
    <row r="1119" spans="1:17">
      <c r="A1119" s="27" t="s">
        <v>17583</v>
      </c>
      <c r="B1119" t="s">
        <v>5218</v>
      </c>
      <c r="C1119" t="s">
        <v>10200</v>
      </c>
      <c r="Q1119" s="27" t="s">
        <v>7774</v>
      </c>
    </row>
    <row r="1120" spans="1:17">
      <c r="A1120" s="27" t="s">
        <v>16781</v>
      </c>
      <c r="B1120" t="s">
        <v>5219</v>
      </c>
      <c r="C1120" t="s">
        <v>10201</v>
      </c>
      <c r="Q1120" s="27" t="s">
        <v>6131</v>
      </c>
    </row>
    <row r="1121" spans="1:17">
      <c r="A1121" s="27" t="s">
        <v>16841</v>
      </c>
      <c r="B1121" t="s">
        <v>5220</v>
      </c>
      <c r="C1121" t="s">
        <v>10202</v>
      </c>
      <c r="Q1121" s="27" t="s">
        <v>8568</v>
      </c>
    </row>
    <row r="1122" spans="1:17">
      <c r="A1122" s="27" t="s">
        <v>17584</v>
      </c>
      <c r="B1122" t="s">
        <v>5221</v>
      </c>
      <c r="C1122" t="s">
        <v>10203</v>
      </c>
      <c r="Q1122" s="27" t="s">
        <v>8450</v>
      </c>
    </row>
    <row r="1123" spans="1:17">
      <c r="A1123" s="27" t="s">
        <v>17585</v>
      </c>
      <c r="B1123" t="s">
        <v>5222</v>
      </c>
      <c r="C1123" t="s">
        <v>10204</v>
      </c>
      <c r="Q1123" s="27" t="s">
        <v>8788</v>
      </c>
    </row>
    <row r="1124" spans="1:17">
      <c r="A1124" s="27" t="s">
        <v>17586</v>
      </c>
      <c r="B1124" t="s">
        <v>5223</v>
      </c>
      <c r="C1124" t="s">
        <v>7714</v>
      </c>
      <c r="Q1124" s="27" t="s">
        <v>7923</v>
      </c>
    </row>
    <row r="1125" spans="1:17">
      <c r="A1125" s="27" t="s">
        <v>16170</v>
      </c>
      <c r="B1125" t="s">
        <v>5224</v>
      </c>
      <c r="C1125" t="s">
        <v>6512</v>
      </c>
      <c r="Q1125" s="27" t="s">
        <v>5638</v>
      </c>
    </row>
    <row r="1126" spans="1:17">
      <c r="A1126" s="27" t="s">
        <v>17587</v>
      </c>
      <c r="B1126" t="s">
        <v>4009</v>
      </c>
      <c r="C1126" t="s">
        <v>10205</v>
      </c>
      <c r="Q1126" s="27" t="s">
        <v>6710</v>
      </c>
    </row>
    <row r="1127" spans="1:17">
      <c r="A1127" s="27" t="s">
        <v>17588</v>
      </c>
      <c r="B1127" t="s">
        <v>5225</v>
      </c>
      <c r="C1127" t="s">
        <v>10206</v>
      </c>
      <c r="Q1127" s="27" t="s">
        <v>4118</v>
      </c>
    </row>
    <row r="1128" spans="1:17">
      <c r="A1128" s="27" t="s">
        <v>5879</v>
      </c>
      <c r="B1128" t="s">
        <v>5226</v>
      </c>
      <c r="C1128" t="s">
        <v>10207</v>
      </c>
      <c r="Q1128" s="27" t="s">
        <v>4114</v>
      </c>
    </row>
    <row r="1129" spans="1:17">
      <c r="A1129" s="27" t="s">
        <v>17589</v>
      </c>
      <c r="B1129" t="s">
        <v>5227</v>
      </c>
      <c r="C1129" t="s">
        <v>10208</v>
      </c>
      <c r="Q1129" s="27" t="s">
        <v>4126</v>
      </c>
    </row>
    <row r="1130" spans="1:17">
      <c r="A1130" s="27" t="s">
        <v>17590</v>
      </c>
      <c r="B1130" t="s">
        <v>5228</v>
      </c>
      <c r="C1130" t="s">
        <v>10209</v>
      </c>
      <c r="Q1130" s="27" t="s">
        <v>7416</v>
      </c>
    </row>
    <row r="1131" spans="1:17">
      <c r="A1131" s="27" t="s">
        <v>17591</v>
      </c>
      <c r="B1131" t="s">
        <v>5229</v>
      </c>
      <c r="C1131" t="s">
        <v>4300</v>
      </c>
      <c r="Q1131" s="27" t="s">
        <v>7087</v>
      </c>
    </row>
    <row r="1132" spans="1:17">
      <c r="A1132" s="27" t="s">
        <v>17592</v>
      </c>
      <c r="B1132" t="s">
        <v>5230</v>
      </c>
      <c r="C1132" t="s">
        <v>10210</v>
      </c>
      <c r="Q1132" s="27" t="s">
        <v>8815</v>
      </c>
    </row>
    <row r="1133" spans="1:17">
      <c r="A1133" s="27" t="s">
        <v>17593</v>
      </c>
      <c r="B1133" t="s">
        <v>5231</v>
      </c>
      <c r="C1133" t="s">
        <v>10211</v>
      </c>
      <c r="Q1133" s="27" t="s">
        <v>6679</v>
      </c>
    </row>
    <row r="1134" spans="1:17">
      <c r="A1134" s="27" t="s">
        <v>17594</v>
      </c>
      <c r="B1134" t="s">
        <v>5232</v>
      </c>
      <c r="C1134" t="s">
        <v>10212</v>
      </c>
      <c r="Q1134" s="27" t="s">
        <v>6074</v>
      </c>
    </row>
    <row r="1135" spans="1:17">
      <c r="A1135" s="27" t="s">
        <v>17595</v>
      </c>
      <c r="B1135" t="s">
        <v>5233</v>
      </c>
      <c r="C1135" t="s">
        <v>10213</v>
      </c>
      <c r="Q1135" s="27" t="s">
        <v>9033</v>
      </c>
    </row>
    <row r="1136" spans="1:17">
      <c r="A1136" s="27" t="s">
        <v>17596</v>
      </c>
      <c r="B1136" t="s">
        <v>4300</v>
      </c>
      <c r="C1136" t="s">
        <v>10214</v>
      </c>
      <c r="Q1136" s="27" t="s">
        <v>9005</v>
      </c>
    </row>
    <row r="1137" spans="1:17">
      <c r="A1137" s="27" t="s">
        <v>17597</v>
      </c>
      <c r="B1137" t="s">
        <v>5234</v>
      </c>
      <c r="C1137" t="s">
        <v>10215</v>
      </c>
      <c r="Q1137" s="27" t="s">
        <v>3961</v>
      </c>
    </row>
    <row r="1138" spans="1:17">
      <c r="A1138" s="27" t="s">
        <v>17598</v>
      </c>
      <c r="B1138" t="s">
        <v>5235</v>
      </c>
      <c r="C1138" t="s">
        <v>10216</v>
      </c>
      <c r="Q1138" s="27" t="s">
        <v>6939</v>
      </c>
    </row>
    <row r="1139" spans="1:17">
      <c r="A1139" s="27" t="s">
        <v>17599</v>
      </c>
      <c r="B1139" t="s">
        <v>5236</v>
      </c>
      <c r="C1139" t="s">
        <v>10217</v>
      </c>
      <c r="Q1139" s="27" t="s">
        <v>7919</v>
      </c>
    </row>
    <row r="1140" spans="1:17">
      <c r="A1140" s="27" t="s">
        <v>17600</v>
      </c>
      <c r="B1140" t="s">
        <v>5237</v>
      </c>
      <c r="C1140" s="21" t="s">
        <v>10218</v>
      </c>
      <c r="Q1140" s="27" t="s">
        <v>5616</v>
      </c>
    </row>
    <row r="1141" spans="1:17">
      <c r="A1141" s="27" t="s">
        <v>17601</v>
      </c>
      <c r="B1141" t="s">
        <v>5238</v>
      </c>
      <c r="C1141" t="s">
        <v>10219</v>
      </c>
      <c r="Q1141" s="27" t="s">
        <v>8694</v>
      </c>
    </row>
    <row r="1142" spans="1:17">
      <c r="A1142" s="27" t="s">
        <v>17602</v>
      </c>
      <c r="B1142" t="s">
        <v>5239</v>
      </c>
      <c r="C1142" t="s">
        <v>10220</v>
      </c>
      <c r="Q1142" s="27" t="s">
        <v>6833</v>
      </c>
    </row>
    <row r="1143" spans="1:17">
      <c r="A1143" s="27" t="s">
        <v>17603</v>
      </c>
      <c r="B1143" t="s">
        <v>5240</v>
      </c>
      <c r="C1143" t="s">
        <v>10221</v>
      </c>
      <c r="Q1143" s="27" t="s">
        <v>8226</v>
      </c>
    </row>
    <row r="1144" spans="1:17">
      <c r="A1144" s="27" t="s">
        <v>17604</v>
      </c>
      <c r="B1144" t="s">
        <v>5241</v>
      </c>
      <c r="C1144" t="s">
        <v>10222</v>
      </c>
      <c r="Q1144" s="27" t="s">
        <v>5936</v>
      </c>
    </row>
    <row r="1145" spans="1:17">
      <c r="A1145" s="27" t="s">
        <v>2357</v>
      </c>
      <c r="B1145" t="s">
        <v>5242</v>
      </c>
      <c r="C1145" t="s">
        <v>10223</v>
      </c>
      <c r="Q1145" s="27" t="s">
        <v>8003</v>
      </c>
    </row>
    <row r="1146" spans="1:17">
      <c r="A1146" s="27" t="s">
        <v>17605</v>
      </c>
      <c r="B1146" t="s">
        <v>5243</v>
      </c>
      <c r="C1146" t="s">
        <v>10224</v>
      </c>
      <c r="Q1146" s="27" t="s">
        <v>8271</v>
      </c>
    </row>
    <row r="1147" spans="1:17">
      <c r="A1147" s="27" t="s">
        <v>17606</v>
      </c>
      <c r="B1147" t="s">
        <v>5244</v>
      </c>
      <c r="C1147" t="s">
        <v>10225</v>
      </c>
      <c r="Q1147" s="27" t="s">
        <v>7193</v>
      </c>
    </row>
    <row r="1148" spans="1:17">
      <c r="A1148" s="27" t="s">
        <v>17607</v>
      </c>
      <c r="B1148" t="s">
        <v>5245</v>
      </c>
      <c r="C1148" s="21" t="s">
        <v>10226</v>
      </c>
      <c r="Q1148" s="27" t="s">
        <v>8106</v>
      </c>
    </row>
    <row r="1149" spans="1:17">
      <c r="A1149" s="27" t="s">
        <v>17608</v>
      </c>
      <c r="B1149" t="s">
        <v>5246</v>
      </c>
      <c r="C1149" t="s">
        <v>10227</v>
      </c>
      <c r="Q1149" s="27" t="s">
        <v>5556</v>
      </c>
    </row>
    <row r="1150" spans="1:17">
      <c r="A1150" s="27" t="s">
        <v>17609</v>
      </c>
      <c r="B1150" t="s">
        <v>5247</v>
      </c>
      <c r="C1150" t="s">
        <v>10228</v>
      </c>
      <c r="Q1150" s="27" t="s">
        <v>7163</v>
      </c>
    </row>
    <row r="1151" spans="1:17">
      <c r="A1151" s="27" t="s">
        <v>17610</v>
      </c>
      <c r="B1151" t="s">
        <v>5248</v>
      </c>
      <c r="C1151" s="21" t="s">
        <v>10229</v>
      </c>
      <c r="Q1151" s="27" t="s">
        <v>9150</v>
      </c>
    </row>
    <row r="1152" spans="1:17">
      <c r="A1152" s="27" t="s">
        <v>17611</v>
      </c>
      <c r="B1152" t="s">
        <v>5249</v>
      </c>
      <c r="C1152" t="s">
        <v>10230</v>
      </c>
      <c r="Q1152" s="27" t="s">
        <v>6524</v>
      </c>
    </row>
    <row r="1153" spans="1:17">
      <c r="A1153" s="27" t="s">
        <v>17612</v>
      </c>
      <c r="B1153" t="s">
        <v>3972</v>
      </c>
      <c r="C1153" t="s">
        <v>10231</v>
      </c>
      <c r="Q1153" s="27" t="s">
        <v>7778</v>
      </c>
    </row>
    <row r="1154" spans="1:17">
      <c r="A1154" s="27" t="s">
        <v>17613</v>
      </c>
      <c r="B1154" t="s">
        <v>5250</v>
      </c>
      <c r="C1154" t="s">
        <v>10232</v>
      </c>
      <c r="Q1154" s="27" t="s">
        <v>5894</v>
      </c>
    </row>
    <row r="1155" spans="1:17">
      <c r="A1155" s="27" t="s">
        <v>17614</v>
      </c>
      <c r="B1155" t="s">
        <v>5251</v>
      </c>
      <c r="C1155" t="s">
        <v>10233</v>
      </c>
      <c r="Q1155" s="27" t="s">
        <v>4014</v>
      </c>
    </row>
    <row r="1156" spans="1:17">
      <c r="A1156" s="27" t="s">
        <v>17615</v>
      </c>
      <c r="B1156" t="s">
        <v>3996</v>
      </c>
      <c r="C1156" s="21" t="s">
        <v>10234</v>
      </c>
      <c r="Q1156" s="27" t="s">
        <v>5595</v>
      </c>
    </row>
    <row r="1157" spans="1:17">
      <c r="A1157" s="27" t="s">
        <v>17616</v>
      </c>
      <c r="B1157" t="s">
        <v>5252</v>
      </c>
      <c r="C1157" t="s">
        <v>10235</v>
      </c>
      <c r="Q1157" s="27" t="s">
        <v>6501</v>
      </c>
    </row>
    <row r="1158" spans="1:17">
      <c r="A1158" s="27" t="s">
        <v>17617</v>
      </c>
      <c r="B1158" t="s">
        <v>5253</v>
      </c>
      <c r="C1158" t="s">
        <v>10236</v>
      </c>
      <c r="Q1158" s="27" t="s">
        <v>7630</v>
      </c>
    </row>
    <row r="1159" spans="1:17">
      <c r="A1159" s="27" t="s">
        <v>17618</v>
      </c>
      <c r="B1159" t="s">
        <v>4</v>
      </c>
      <c r="C1159" t="s">
        <v>10237</v>
      </c>
      <c r="Q1159" s="27" t="s">
        <v>8157</v>
      </c>
    </row>
    <row r="1160" spans="1:17">
      <c r="A1160" s="27" t="s">
        <v>17619</v>
      </c>
      <c r="B1160" t="s">
        <v>5254</v>
      </c>
      <c r="C1160" t="s">
        <v>10238</v>
      </c>
      <c r="Q1160" s="27" t="s">
        <v>7649</v>
      </c>
    </row>
    <row r="1161" spans="1:17">
      <c r="A1161" s="27" t="s">
        <v>17620</v>
      </c>
      <c r="B1161" t="s">
        <v>5255</v>
      </c>
      <c r="C1161" t="s">
        <v>10239</v>
      </c>
      <c r="Q1161" s="27" t="s">
        <v>9097</v>
      </c>
    </row>
    <row r="1162" spans="1:17">
      <c r="A1162" s="27" t="s">
        <v>17621</v>
      </c>
      <c r="B1162" t="s">
        <v>5256</v>
      </c>
      <c r="C1162" t="s">
        <v>10240</v>
      </c>
      <c r="Q1162" s="27" t="s">
        <v>6529</v>
      </c>
    </row>
    <row r="1163" spans="1:17">
      <c r="A1163" s="27" t="s">
        <v>17622</v>
      </c>
      <c r="B1163" t="s">
        <v>5257</v>
      </c>
      <c r="C1163" t="s">
        <v>8996</v>
      </c>
      <c r="Q1163" s="27" t="s">
        <v>5349</v>
      </c>
    </row>
    <row r="1164" spans="1:17">
      <c r="A1164" s="27" t="s">
        <v>17623</v>
      </c>
      <c r="B1164" t="s">
        <v>5258</v>
      </c>
      <c r="C1164" t="s">
        <v>10241</v>
      </c>
      <c r="Q1164" s="27" t="s">
        <v>7992</v>
      </c>
    </row>
    <row r="1165" spans="1:17">
      <c r="A1165" s="27" t="s">
        <v>17624</v>
      </c>
      <c r="B1165" t="s">
        <v>5259</v>
      </c>
      <c r="C1165" t="s">
        <v>10242</v>
      </c>
      <c r="Q1165" s="27" t="s">
        <v>8146</v>
      </c>
    </row>
    <row r="1166" spans="1:17">
      <c r="A1166" s="27" t="s">
        <v>17625</v>
      </c>
      <c r="B1166" t="s">
        <v>5260</v>
      </c>
      <c r="C1166" t="s">
        <v>10243</v>
      </c>
      <c r="Q1166" s="27" t="s">
        <v>6824</v>
      </c>
    </row>
    <row r="1167" spans="1:17">
      <c r="A1167" s="27" t="s">
        <v>17626</v>
      </c>
      <c r="B1167" t="s">
        <v>5261</v>
      </c>
      <c r="C1167" t="s">
        <v>10244</v>
      </c>
      <c r="Q1167" s="27" t="s">
        <v>7595</v>
      </c>
    </row>
    <row r="1168" spans="1:17">
      <c r="A1168" s="27" t="s">
        <v>17627</v>
      </c>
      <c r="B1168" t="s">
        <v>5262</v>
      </c>
      <c r="C1168" t="s">
        <v>10245</v>
      </c>
      <c r="Q1168" s="27" t="s">
        <v>7463</v>
      </c>
    </row>
    <row r="1169" spans="1:17">
      <c r="A1169" s="27" t="s">
        <v>17628</v>
      </c>
      <c r="B1169" t="s">
        <v>5263</v>
      </c>
      <c r="C1169" t="s">
        <v>10246</v>
      </c>
      <c r="Q1169" s="27" t="s">
        <v>7333</v>
      </c>
    </row>
    <row r="1170" spans="1:17">
      <c r="A1170" s="27" t="s">
        <v>17629</v>
      </c>
      <c r="B1170" t="s">
        <v>5264</v>
      </c>
      <c r="C1170" t="s">
        <v>10247</v>
      </c>
      <c r="Q1170" s="27" t="s">
        <v>3908</v>
      </c>
    </row>
    <row r="1171" spans="1:17">
      <c r="A1171" s="27" t="s">
        <v>17630</v>
      </c>
      <c r="B1171" t="s">
        <v>5265</v>
      </c>
      <c r="C1171" t="s">
        <v>10248</v>
      </c>
      <c r="Q1171" s="27" t="s">
        <v>7280</v>
      </c>
    </row>
    <row r="1172" spans="1:17">
      <c r="A1172" s="27" t="s">
        <v>17631</v>
      </c>
      <c r="B1172" t="s">
        <v>5266</v>
      </c>
      <c r="C1172" s="21" t="s">
        <v>10249</v>
      </c>
      <c r="Q1172" s="27" t="s">
        <v>7679</v>
      </c>
    </row>
    <row r="1173" spans="1:17">
      <c r="A1173" s="27" t="s">
        <v>17632</v>
      </c>
      <c r="B1173" t="s">
        <v>5267</v>
      </c>
      <c r="C1173" t="s">
        <v>10250</v>
      </c>
      <c r="Q1173" s="27" t="s">
        <v>5985</v>
      </c>
    </row>
    <row r="1174" spans="1:17">
      <c r="A1174" s="27" t="s">
        <v>17633</v>
      </c>
      <c r="B1174" t="s">
        <v>5268</v>
      </c>
      <c r="C1174" t="s">
        <v>10251</v>
      </c>
      <c r="Q1174" s="27" t="s">
        <v>8393</v>
      </c>
    </row>
    <row r="1175" spans="1:17">
      <c r="A1175" s="27" t="s">
        <v>17634</v>
      </c>
      <c r="B1175" t="s">
        <v>5269</v>
      </c>
      <c r="C1175" t="s">
        <v>10252</v>
      </c>
      <c r="Q1175" s="27" t="s">
        <v>4020</v>
      </c>
    </row>
    <row r="1176" spans="1:17">
      <c r="A1176" s="27" t="s">
        <v>17635</v>
      </c>
      <c r="B1176" t="s">
        <v>5270</v>
      </c>
      <c r="C1176" t="s">
        <v>10253</v>
      </c>
      <c r="Q1176" s="27" t="s">
        <v>8090</v>
      </c>
    </row>
    <row r="1177" spans="1:17">
      <c r="A1177" s="27" t="s">
        <v>17636</v>
      </c>
      <c r="B1177" t="s">
        <v>5271</v>
      </c>
      <c r="C1177" t="s">
        <v>9014</v>
      </c>
      <c r="Q1177" s="27" t="s">
        <v>7603</v>
      </c>
    </row>
    <row r="1178" spans="1:17">
      <c r="A1178" s="27" t="s">
        <v>17637</v>
      </c>
      <c r="B1178" t="s">
        <v>5272</v>
      </c>
      <c r="C1178" t="s">
        <v>10254</v>
      </c>
      <c r="Q1178" s="27" t="s">
        <v>6475</v>
      </c>
    </row>
    <row r="1179" spans="1:17">
      <c r="A1179" s="27" t="s">
        <v>17638</v>
      </c>
      <c r="B1179" t="s">
        <v>5273</v>
      </c>
      <c r="C1179" t="s">
        <v>10255</v>
      </c>
      <c r="Q1179" s="27" t="s">
        <v>8972</v>
      </c>
    </row>
    <row r="1180" spans="1:17">
      <c r="A1180" s="27" t="s">
        <v>17639</v>
      </c>
      <c r="B1180" t="s">
        <v>5274</v>
      </c>
      <c r="C1180" t="s">
        <v>10256</v>
      </c>
      <c r="Q1180" s="27" t="s">
        <v>8599</v>
      </c>
    </row>
    <row r="1181" spans="1:17">
      <c r="A1181" s="27" t="s">
        <v>17640</v>
      </c>
      <c r="B1181" t="s">
        <v>5275</v>
      </c>
      <c r="C1181" t="s">
        <v>10257</v>
      </c>
      <c r="Q1181" s="27" t="s">
        <v>4105</v>
      </c>
    </row>
    <row r="1182" spans="1:17">
      <c r="A1182" s="27" t="s">
        <v>17641</v>
      </c>
      <c r="B1182" t="s">
        <v>5276</v>
      </c>
      <c r="C1182" t="s">
        <v>10258</v>
      </c>
      <c r="Q1182" s="27" t="s">
        <v>7485</v>
      </c>
    </row>
    <row r="1183" spans="1:17">
      <c r="A1183" s="27" t="s">
        <v>17642</v>
      </c>
      <c r="B1183" t="s">
        <v>3907</v>
      </c>
      <c r="C1183" t="s">
        <v>10259</v>
      </c>
      <c r="Q1183" s="27" t="s">
        <v>7428</v>
      </c>
    </row>
    <row r="1184" spans="1:17">
      <c r="A1184" s="27" t="s">
        <v>17643</v>
      </c>
      <c r="B1184" t="s">
        <v>5277</v>
      </c>
      <c r="C1184" t="s">
        <v>10260</v>
      </c>
      <c r="Q1184" s="27" t="s">
        <v>7086</v>
      </c>
    </row>
    <row r="1185" spans="1:17">
      <c r="A1185" s="27" t="s">
        <v>17644</v>
      </c>
      <c r="B1185" t="s">
        <v>5278</v>
      </c>
      <c r="C1185" t="s">
        <v>10261</v>
      </c>
      <c r="Q1185" s="27" t="s">
        <v>7245</v>
      </c>
    </row>
    <row r="1186" spans="1:17">
      <c r="A1186" s="27" t="s">
        <v>17645</v>
      </c>
      <c r="B1186" t="s">
        <v>5279</v>
      </c>
      <c r="C1186" t="s">
        <v>10262</v>
      </c>
      <c r="Q1186" s="27" t="s">
        <v>8774</v>
      </c>
    </row>
    <row r="1187" spans="1:17">
      <c r="A1187" s="27" t="s">
        <v>17646</v>
      </c>
      <c r="B1187" t="s">
        <v>5280</v>
      </c>
      <c r="C1187" t="s">
        <v>10263</v>
      </c>
      <c r="Q1187" s="27" t="s">
        <v>6031</v>
      </c>
    </row>
    <row r="1188" spans="1:17">
      <c r="A1188" s="27" t="s">
        <v>17647</v>
      </c>
      <c r="B1188" t="s">
        <v>5281</v>
      </c>
      <c r="C1188" t="s">
        <v>10264</v>
      </c>
      <c r="Q1188" s="27" t="s">
        <v>8418</v>
      </c>
    </row>
    <row r="1189" spans="1:17">
      <c r="A1189" s="27" t="s">
        <v>17648</v>
      </c>
      <c r="B1189" t="s">
        <v>5282</v>
      </c>
      <c r="C1189" t="s">
        <v>10265</v>
      </c>
      <c r="Q1189" s="27" t="s">
        <v>5378</v>
      </c>
    </row>
    <row r="1190" spans="1:17">
      <c r="A1190" s="27" t="s">
        <v>17649</v>
      </c>
      <c r="B1190" t="s">
        <v>5283</v>
      </c>
      <c r="C1190" t="s">
        <v>10266</v>
      </c>
      <c r="Q1190" s="27" t="s">
        <v>7175</v>
      </c>
    </row>
    <row r="1191" spans="1:17">
      <c r="A1191" s="27" t="s">
        <v>17650</v>
      </c>
      <c r="B1191" t="s">
        <v>5284</v>
      </c>
      <c r="C1191" t="s">
        <v>10267</v>
      </c>
      <c r="Q1191" s="27" t="s">
        <v>6838</v>
      </c>
    </row>
    <row r="1192" spans="1:17">
      <c r="A1192" s="27" t="s">
        <v>17651</v>
      </c>
      <c r="B1192" t="s">
        <v>5285</v>
      </c>
      <c r="C1192" t="s">
        <v>8094</v>
      </c>
      <c r="Q1192" s="27" t="s">
        <v>7449</v>
      </c>
    </row>
    <row r="1193" spans="1:17">
      <c r="A1193" s="27" t="s">
        <v>17652</v>
      </c>
      <c r="B1193" t="s">
        <v>5286</v>
      </c>
      <c r="C1193" t="s">
        <v>10268</v>
      </c>
      <c r="Q1193" s="27" t="s">
        <v>7902</v>
      </c>
    </row>
    <row r="1194" spans="1:17">
      <c r="A1194" s="27" t="s">
        <v>17653</v>
      </c>
      <c r="B1194" t="s">
        <v>5287</v>
      </c>
      <c r="C1194" t="s">
        <v>7067</v>
      </c>
      <c r="Q1194" s="27" t="s">
        <v>8946</v>
      </c>
    </row>
    <row r="1195" spans="1:17">
      <c r="A1195" s="27" t="s">
        <v>17654</v>
      </c>
      <c r="B1195" t="s">
        <v>5288</v>
      </c>
      <c r="C1195" s="21" t="s">
        <v>10269</v>
      </c>
      <c r="Q1195" s="27" t="s">
        <v>7495</v>
      </c>
    </row>
    <row r="1196" spans="1:17">
      <c r="A1196" s="27" t="s">
        <v>17655</v>
      </c>
      <c r="B1196" t="s">
        <v>5289</v>
      </c>
      <c r="C1196" t="s">
        <v>4300</v>
      </c>
      <c r="Q1196" s="27" t="s">
        <v>6093</v>
      </c>
    </row>
    <row r="1197" spans="1:17">
      <c r="A1197" s="27" t="s">
        <v>17656</v>
      </c>
      <c r="B1197" t="s">
        <v>4081</v>
      </c>
      <c r="C1197" t="s">
        <v>10270</v>
      </c>
      <c r="Q1197" s="27" t="s">
        <v>5592</v>
      </c>
    </row>
    <row r="1198" spans="1:17">
      <c r="A1198" s="27" t="s">
        <v>17657</v>
      </c>
      <c r="B1198" t="s">
        <v>5290</v>
      </c>
      <c r="C1198" t="s">
        <v>10271</v>
      </c>
      <c r="Q1198" s="27" t="s">
        <v>4007</v>
      </c>
    </row>
    <row r="1199" spans="1:17">
      <c r="A1199" s="27" t="s">
        <v>17658</v>
      </c>
      <c r="B1199" t="s">
        <v>5291</v>
      </c>
      <c r="C1199" t="s">
        <v>10272</v>
      </c>
      <c r="Q1199" s="27" t="s">
        <v>6443</v>
      </c>
    </row>
    <row r="1200" spans="1:17">
      <c r="A1200" s="27" t="s">
        <v>2392</v>
      </c>
      <c r="B1200" t="s">
        <v>5292</v>
      </c>
      <c r="C1200" t="s">
        <v>10273</v>
      </c>
      <c r="Q1200" s="27" t="s">
        <v>8262</v>
      </c>
    </row>
    <row r="1201" spans="1:17">
      <c r="A1201" s="27" t="s">
        <v>17659</v>
      </c>
      <c r="B1201" t="s">
        <v>5293</v>
      </c>
      <c r="C1201" t="s">
        <v>10274</v>
      </c>
      <c r="Q1201" s="27" t="s">
        <v>7563</v>
      </c>
    </row>
    <row r="1202" spans="1:17">
      <c r="A1202" s="27" t="s">
        <v>17660</v>
      </c>
      <c r="B1202" t="s">
        <v>5294</v>
      </c>
      <c r="C1202" t="s">
        <v>4300</v>
      </c>
      <c r="Q1202" s="27" t="s">
        <v>6046</v>
      </c>
    </row>
    <row r="1203" spans="1:17">
      <c r="A1203" s="27" t="s">
        <v>17661</v>
      </c>
      <c r="B1203" t="s">
        <v>5295</v>
      </c>
      <c r="C1203" t="s">
        <v>10275</v>
      </c>
      <c r="Q1203" s="27" t="s">
        <v>7901</v>
      </c>
    </row>
    <row r="1204" spans="1:17">
      <c r="A1204" s="27" t="s">
        <v>2381</v>
      </c>
      <c r="B1204" t="s">
        <v>5296</v>
      </c>
      <c r="C1204" t="s">
        <v>10276</v>
      </c>
      <c r="Q1204" s="27" t="s">
        <v>7390</v>
      </c>
    </row>
    <row r="1205" spans="1:17">
      <c r="A1205" s="27" t="s">
        <v>17662</v>
      </c>
      <c r="B1205" t="s">
        <v>5297</v>
      </c>
      <c r="C1205" t="s">
        <v>10277</v>
      </c>
      <c r="Q1205" s="27" t="s">
        <v>4074</v>
      </c>
    </row>
    <row r="1206" spans="1:17">
      <c r="A1206" s="27" t="s">
        <v>17663</v>
      </c>
      <c r="B1206" t="s">
        <v>5298</v>
      </c>
      <c r="C1206" t="s">
        <v>10278</v>
      </c>
      <c r="Q1206" s="27" t="s">
        <v>8145</v>
      </c>
    </row>
    <row r="1207" spans="1:17">
      <c r="A1207" s="27" t="s">
        <v>17664</v>
      </c>
      <c r="B1207" t="s">
        <v>5299</v>
      </c>
      <c r="C1207" t="s">
        <v>7429</v>
      </c>
      <c r="Q1207" s="27" t="s">
        <v>6343</v>
      </c>
    </row>
    <row r="1208" spans="1:17">
      <c r="A1208" s="27" t="s">
        <v>17665</v>
      </c>
      <c r="B1208" t="s">
        <v>5300</v>
      </c>
      <c r="C1208" t="s">
        <v>10279</v>
      </c>
      <c r="Q1208" s="27" t="s">
        <v>5569</v>
      </c>
    </row>
    <row r="1209" spans="1:17">
      <c r="A1209" s="27" t="s">
        <v>17666</v>
      </c>
      <c r="B1209" t="s">
        <v>5301</v>
      </c>
      <c r="C1209" s="21" t="s">
        <v>10280</v>
      </c>
      <c r="Q1209" s="27" t="s">
        <v>8853</v>
      </c>
    </row>
    <row r="1210" spans="1:17">
      <c r="A1210" s="27" t="s">
        <v>17667</v>
      </c>
      <c r="B1210" t="s">
        <v>5302</v>
      </c>
      <c r="C1210" t="s">
        <v>10281</v>
      </c>
      <c r="Q1210" s="27" t="s">
        <v>8586</v>
      </c>
    </row>
    <row r="1211" spans="1:17">
      <c r="A1211" s="27" t="s">
        <v>17668</v>
      </c>
      <c r="B1211" t="s">
        <v>5303</v>
      </c>
      <c r="C1211" t="s">
        <v>10282</v>
      </c>
      <c r="Q1211" s="27" t="s">
        <v>9034</v>
      </c>
    </row>
    <row r="1212" spans="1:17">
      <c r="A1212" s="27" t="s">
        <v>17669</v>
      </c>
      <c r="B1212" t="s">
        <v>5304</v>
      </c>
      <c r="C1212" t="s">
        <v>10283</v>
      </c>
      <c r="Q1212" s="27" t="s">
        <v>5359</v>
      </c>
    </row>
    <row r="1213" spans="1:17">
      <c r="A1213" s="27" t="s">
        <v>17670</v>
      </c>
      <c r="B1213" t="s">
        <v>5305</v>
      </c>
      <c r="C1213" t="s">
        <v>10284</v>
      </c>
      <c r="Q1213" s="27" t="s">
        <v>7314</v>
      </c>
    </row>
    <row r="1214" spans="1:17">
      <c r="A1214" s="27" t="s">
        <v>17671</v>
      </c>
      <c r="B1214" t="s">
        <v>5306</v>
      </c>
      <c r="C1214" t="s">
        <v>10285</v>
      </c>
      <c r="Q1214" s="27" t="s">
        <v>7514</v>
      </c>
    </row>
    <row r="1215" spans="1:17">
      <c r="A1215" s="27" t="s">
        <v>17672</v>
      </c>
      <c r="B1215" t="s">
        <v>5307</v>
      </c>
      <c r="C1215" t="s">
        <v>10286</v>
      </c>
      <c r="Q1215" s="27" t="s">
        <v>8706</v>
      </c>
    </row>
    <row r="1216" spans="1:17">
      <c r="A1216" s="27" t="s">
        <v>17673</v>
      </c>
      <c r="B1216" t="s">
        <v>5308</v>
      </c>
      <c r="C1216" t="s">
        <v>10287</v>
      </c>
      <c r="Q1216" s="27" t="s">
        <v>7260</v>
      </c>
    </row>
    <row r="1217" spans="1:17">
      <c r="A1217" s="27" t="s">
        <v>17674</v>
      </c>
      <c r="B1217" t="s">
        <v>4300</v>
      </c>
      <c r="C1217" t="s">
        <v>7831</v>
      </c>
      <c r="Q1217" s="27" t="s">
        <v>7353</v>
      </c>
    </row>
    <row r="1218" spans="1:17">
      <c r="A1218" s="27" t="s">
        <v>17675</v>
      </c>
      <c r="B1218" t="s">
        <v>5309</v>
      </c>
      <c r="C1218" t="s">
        <v>10288</v>
      </c>
      <c r="Q1218" s="27" t="s">
        <v>8923</v>
      </c>
    </row>
    <row r="1219" spans="1:17">
      <c r="A1219" s="27" t="s">
        <v>17676</v>
      </c>
      <c r="B1219" t="s">
        <v>5310</v>
      </c>
      <c r="C1219" t="s">
        <v>10289</v>
      </c>
      <c r="Q1219" s="27" t="s">
        <v>8519</v>
      </c>
    </row>
    <row r="1220" spans="1:17">
      <c r="A1220" s="27" t="s">
        <v>17677</v>
      </c>
      <c r="B1220" t="s">
        <v>5311</v>
      </c>
      <c r="C1220" t="s">
        <v>10290</v>
      </c>
      <c r="Q1220" s="27" t="s">
        <v>8316</v>
      </c>
    </row>
    <row r="1221" spans="1:17">
      <c r="A1221" s="27" t="s">
        <v>17678</v>
      </c>
      <c r="B1221" t="s">
        <v>5312</v>
      </c>
      <c r="C1221" t="s">
        <v>10291</v>
      </c>
      <c r="Q1221" s="27" t="s">
        <v>3998</v>
      </c>
    </row>
    <row r="1222" spans="1:17">
      <c r="A1222" s="27" t="s">
        <v>17679</v>
      </c>
      <c r="B1222" t="s">
        <v>5313</v>
      </c>
      <c r="C1222" t="s">
        <v>10292</v>
      </c>
      <c r="Q1222" s="27" t="s">
        <v>7029</v>
      </c>
    </row>
    <row r="1223" spans="1:17">
      <c r="A1223" s="27" t="s">
        <v>17680</v>
      </c>
      <c r="B1223" t="s">
        <v>5314</v>
      </c>
      <c r="C1223" t="s">
        <v>8481</v>
      </c>
      <c r="Q1223" s="27" t="s">
        <v>9098</v>
      </c>
    </row>
    <row r="1224" spans="1:17">
      <c r="A1224" s="27" t="s">
        <v>17681</v>
      </c>
      <c r="B1224" t="s">
        <v>5315</v>
      </c>
      <c r="C1224" t="s">
        <v>8600</v>
      </c>
      <c r="Q1224" s="27" t="s">
        <v>7451</v>
      </c>
    </row>
    <row r="1225" spans="1:17">
      <c r="A1225" s="27" t="s">
        <v>17682</v>
      </c>
      <c r="B1225" t="s">
        <v>5316</v>
      </c>
      <c r="C1225" t="s">
        <v>10293</v>
      </c>
      <c r="Q1225" s="27" t="s">
        <v>6462</v>
      </c>
    </row>
    <row r="1226" spans="1:17">
      <c r="A1226" s="27" t="s">
        <v>17683</v>
      </c>
      <c r="B1226" t="s">
        <v>5317</v>
      </c>
      <c r="C1226" t="s">
        <v>10294</v>
      </c>
      <c r="Q1226" s="27" t="s">
        <v>8861</v>
      </c>
    </row>
    <row r="1227" spans="1:17">
      <c r="A1227" s="27" t="s">
        <v>17684</v>
      </c>
      <c r="B1227" t="s">
        <v>5318</v>
      </c>
      <c r="C1227" t="s">
        <v>10295</v>
      </c>
      <c r="Q1227" s="27" t="s">
        <v>9015</v>
      </c>
    </row>
    <row r="1228" spans="1:17">
      <c r="A1228" s="27" t="s">
        <v>17685</v>
      </c>
      <c r="B1228" t="s">
        <v>5319</v>
      </c>
      <c r="C1228" t="s">
        <v>10296</v>
      </c>
      <c r="Q1228" s="27" t="s">
        <v>7246</v>
      </c>
    </row>
    <row r="1229" spans="1:17">
      <c r="A1229" s="27" t="s">
        <v>17686</v>
      </c>
      <c r="B1229" t="s">
        <v>5320</v>
      </c>
      <c r="C1229" t="s">
        <v>10297</v>
      </c>
      <c r="Q1229" s="27" t="s">
        <v>7906</v>
      </c>
    </row>
    <row r="1230" spans="1:17">
      <c r="A1230" s="27" t="s">
        <v>17687</v>
      </c>
      <c r="B1230" t="s">
        <v>5321</v>
      </c>
      <c r="C1230" t="s">
        <v>10298</v>
      </c>
      <c r="Q1230" s="27" t="s">
        <v>5690</v>
      </c>
    </row>
    <row r="1231" spans="1:17">
      <c r="A1231" s="27" t="s">
        <v>17688</v>
      </c>
      <c r="B1231" t="s">
        <v>5322</v>
      </c>
      <c r="C1231" t="s">
        <v>10299</v>
      </c>
      <c r="Q1231" s="27" t="s">
        <v>7834</v>
      </c>
    </row>
    <row r="1232" spans="1:17">
      <c r="A1232" s="27" t="s">
        <v>17689</v>
      </c>
      <c r="B1232" t="s">
        <v>5323</v>
      </c>
      <c r="C1232" t="s">
        <v>10300</v>
      </c>
      <c r="Q1232" s="27" t="s">
        <v>7030</v>
      </c>
    </row>
    <row r="1233" spans="1:17">
      <c r="A1233" s="27" t="s">
        <v>17690</v>
      </c>
      <c r="B1233" t="s">
        <v>5324</v>
      </c>
      <c r="C1233" t="s">
        <v>10301</v>
      </c>
      <c r="Q1233" s="27" t="s">
        <v>8811</v>
      </c>
    </row>
    <row r="1234" spans="1:17">
      <c r="A1234" s="27" t="s">
        <v>17691</v>
      </c>
      <c r="B1234" t="s">
        <v>5325</v>
      </c>
      <c r="C1234" t="s">
        <v>10302</v>
      </c>
      <c r="Q1234" s="27" t="s">
        <v>6256</v>
      </c>
    </row>
    <row r="1235" spans="1:17">
      <c r="A1235" s="27" t="s">
        <v>17692</v>
      </c>
      <c r="B1235" t="s">
        <v>3886</v>
      </c>
      <c r="C1235" t="s">
        <v>10303</v>
      </c>
      <c r="Q1235" s="27" t="s">
        <v>6595</v>
      </c>
    </row>
    <row r="1236" spans="1:17">
      <c r="A1236" s="27" t="s">
        <v>17693</v>
      </c>
      <c r="B1236" t="s">
        <v>5326</v>
      </c>
      <c r="C1236" t="s">
        <v>10304</v>
      </c>
      <c r="Q1236" s="27" t="s">
        <v>7378</v>
      </c>
    </row>
    <row r="1237" spans="1:17">
      <c r="A1237" s="27" t="s">
        <v>17694</v>
      </c>
      <c r="B1237" t="s">
        <v>5327</v>
      </c>
      <c r="C1237" t="s">
        <v>10305</v>
      </c>
      <c r="Q1237" s="27" t="s">
        <v>7425</v>
      </c>
    </row>
    <row r="1238" spans="1:17">
      <c r="A1238" s="27" t="s">
        <v>17695</v>
      </c>
      <c r="B1238" t="s">
        <v>5328</v>
      </c>
      <c r="C1238" t="s">
        <v>10306</v>
      </c>
      <c r="Q1238" s="27" t="s">
        <v>6426</v>
      </c>
    </row>
    <row r="1239" spans="1:17">
      <c r="A1239" s="27" t="s">
        <v>17696</v>
      </c>
      <c r="B1239" t="s">
        <v>5329</v>
      </c>
      <c r="C1239" t="s">
        <v>10307</v>
      </c>
      <c r="Q1239" s="27" t="s">
        <v>6076</v>
      </c>
    </row>
    <row r="1240" spans="1:17">
      <c r="A1240" s="27" t="s">
        <v>17697</v>
      </c>
      <c r="B1240" t="s">
        <v>5330</v>
      </c>
      <c r="C1240" t="s">
        <v>10308</v>
      </c>
      <c r="Q1240" s="27" t="s">
        <v>7808</v>
      </c>
    </row>
    <row r="1241" spans="1:17">
      <c r="A1241" s="27" t="s">
        <v>17698</v>
      </c>
      <c r="B1241" t="s">
        <v>4300</v>
      </c>
      <c r="C1241" t="s">
        <v>4300</v>
      </c>
      <c r="Q1241" s="27" t="s">
        <v>7612</v>
      </c>
    </row>
    <row r="1242" spans="1:17">
      <c r="A1242" s="27" t="s">
        <v>17699</v>
      </c>
      <c r="B1242" t="s">
        <v>5331</v>
      </c>
      <c r="C1242" t="s">
        <v>10309</v>
      </c>
      <c r="Q1242" s="27" t="s">
        <v>8594</v>
      </c>
    </row>
    <row r="1243" spans="1:17">
      <c r="A1243" s="27" t="s">
        <v>17700</v>
      </c>
      <c r="B1243" t="s">
        <v>5332</v>
      </c>
      <c r="C1243" t="s">
        <v>10310</v>
      </c>
      <c r="Q1243" s="27" t="s">
        <v>6597</v>
      </c>
    </row>
    <row r="1244" spans="1:17">
      <c r="A1244" s="27" t="s">
        <v>17701</v>
      </c>
      <c r="B1244" t="s">
        <v>5333</v>
      </c>
      <c r="C1244" s="21" t="s">
        <v>10311</v>
      </c>
      <c r="Q1244" s="27" t="s">
        <v>6900</v>
      </c>
    </row>
    <row r="1245" spans="1:17">
      <c r="A1245" s="27" t="s">
        <v>17702</v>
      </c>
      <c r="B1245" t="s">
        <v>5334</v>
      </c>
      <c r="C1245" t="s">
        <v>10312</v>
      </c>
      <c r="Q1245" s="27" t="s">
        <v>6521</v>
      </c>
    </row>
    <row r="1246" spans="1:17">
      <c r="A1246" s="27" t="s">
        <v>17703</v>
      </c>
      <c r="B1246" t="s">
        <v>5335</v>
      </c>
      <c r="C1246" t="s">
        <v>10313</v>
      </c>
      <c r="Q1246" s="27" t="s">
        <v>6948</v>
      </c>
    </row>
    <row r="1247" spans="1:17">
      <c r="A1247" s="27" t="s">
        <v>17704</v>
      </c>
      <c r="B1247" t="s">
        <v>5336</v>
      </c>
      <c r="C1247" t="s">
        <v>10314</v>
      </c>
      <c r="Q1247" s="27" t="s">
        <v>7161</v>
      </c>
    </row>
    <row r="1248" spans="1:17">
      <c r="A1248" s="27" t="s">
        <v>17705</v>
      </c>
      <c r="B1248" t="s">
        <v>5337</v>
      </c>
      <c r="C1248" s="21" t="s">
        <v>10315</v>
      </c>
      <c r="Q1248" s="27" t="s">
        <v>7880</v>
      </c>
    </row>
    <row r="1249" spans="1:17">
      <c r="A1249" s="27" t="s">
        <v>3251</v>
      </c>
      <c r="B1249" t="s">
        <v>5338</v>
      </c>
      <c r="C1249" t="s">
        <v>10316</v>
      </c>
      <c r="Q1249" s="27" t="s">
        <v>9051</v>
      </c>
    </row>
    <row r="1250" spans="1:17">
      <c r="A1250" s="27" t="s">
        <v>17706</v>
      </c>
      <c r="B1250" t="s">
        <v>5339</v>
      </c>
      <c r="C1250" t="s">
        <v>10317</v>
      </c>
      <c r="Q1250" s="27" t="s">
        <v>6041</v>
      </c>
    </row>
    <row r="1251" spans="1:17">
      <c r="A1251" s="27" t="s">
        <v>17707</v>
      </c>
      <c r="B1251" t="s">
        <v>5340</v>
      </c>
      <c r="C1251" t="s">
        <v>10318</v>
      </c>
      <c r="Q1251" s="27" t="s">
        <v>5240</v>
      </c>
    </row>
    <row r="1252" spans="1:17">
      <c r="A1252" s="27" t="s">
        <v>17708</v>
      </c>
      <c r="B1252" t="s">
        <v>5341</v>
      </c>
      <c r="C1252" s="20">
        <v>40431</v>
      </c>
      <c r="Q1252" s="27" t="s">
        <v>7505</v>
      </c>
    </row>
    <row r="1253" spans="1:17">
      <c r="A1253" s="27" t="s">
        <v>17709</v>
      </c>
      <c r="B1253" t="s">
        <v>5342</v>
      </c>
      <c r="C1253" t="s">
        <v>10319</v>
      </c>
      <c r="Q1253" s="27" t="s">
        <v>5285</v>
      </c>
    </row>
    <row r="1254" spans="1:17">
      <c r="A1254" s="27" t="s">
        <v>17710</v>
      </c>
      <c r="B1254" t="s">
        <v>5343</v>
      </c>
      <c r="C1254" t="s">
        <v>10320</v>
      </c>
      <c r="Q1254" s="27" t="s">
        <v>9058</v>
      </c>
    </row>
    <row r="1255" spans="1:17">
      <c r="A1255" s="27" t="s">
        <v>17711</v>
      </c>
      <c r="B1255" t="s">
        <v>5344</v>
      </c>
      <c r="C1255" t="s">
        <v>7264</v>
      </c>
      <c r="Q1255" s="27" t="s">
        <v>5945</v>
      </c>
    </row>
    <row r="1256" spans="1:17">
      <c r="A1256" s="27" t="s">
        <v>17712</v>
      </c>
      <c r="B1256" t="s">
        <v>5345</v>
      </c>
      <c r="C1256" t="s">
        <v>10321</v>
      </c>
      <c r="Q1256" s="27" t="s">
        <v>8435</v>
      </c>
    </row>
    <row r="1257" spans="1:17">
      <c r="A1257" s="27" t="s">
        <v>17713</v>
      </c>
      <c r="B1257" t="s">
        <v>5346</v>
      </c>
      <c r="C1257" t="s">
        <v>8747</v>
      </c>
      <c r="Q1257" s="27" t="s">
        <v>8514</v>
      </c>
    </row>
    <row r="1258" spans="1:17">
      <c r="A1258" s="27" t="s">
        <v>17714</v>
      </c>
      <c r="B1258" t="s">
        <v>5347</v>
      </c>
      <c r="C1258" t="s">
        <v>10322</v>
      </c>
      <c r="Q1258" s="27" t="s">
        <v>6066</v>
      </c>
    </row>
    <row r="1259" spans="1:17">
      <c r="A1259" s="27" t="s">
        <v>17715</v>
      </c>
      <c r="B1259" t="s">
        <v>5348</v>
      </c>
      <c r="C1259" t="s">
        <v>10323</v>
      </c>
      <c r="Q1259" s="27" t="s">
        <v>8318</v>
      </c>
    </row>
    <row r="1260" spans="1:17">
      <c r="A1260" s="27" t="s">
        <v>17716</v>
      </c>
      <c r="B1260" t="s">
        <v>5349</v>
      </c>
      <c r="C1260" t="s">
        <v>10324</v>
      </c>
      <c r="Q1260" s="27" t="s">
        <v>7835</v>
      </c>
    </row>
    <row r="1261" spans="1:17">
      <c r="A1261" s="27" t="s">
        <v>17717</v>
      </c>
      <c r="B1261" t="s">
        <v>4300</v>
      </c>
      <c r="C1261" t="s">
        <v>10325</v>
      </c>
      <c r="Q1261" s="27" t="s">
        <v>5935</v>
      </c>
    </row>
    <row r="1262" spans="1:17">
      <c r="A1262" s="27" t="s">
        <v>17718</v>
      </c>
      <c r="B1262" t="s">
        <v>5350</v>
      </c>
      <c r="C1262" s="21" t="s">
        <v>10326</v>
      </c>
      <c r="Q1262" s="27" t="s">
        <v>7366</v>
      </c>
    </row>
    <row r="1263" spans="1:17">
      <c r="A1263" s="27" t="s">
        <v>17719</v>
      </c>
      <c r="B1263" t="s">
        <v>5351</v>
      </c>
      <c r="C1263" t="s">
        <v>10327</v>
      </c>
      <c r="Q1263" s="27" t="s">
        <v>5467</v>
      </c>
    </row>
    <row r="1264" spans="1:17">
      <c r="A1264" s="27" t="s">
        <v>17720</v>
      </c>
      <c r="B1264" t="s">
        <v>5352</v>
      </c>
      <c r="C1264" t="s">
        <v>8946</v>
      </c>
      <c r="Q1264" s="27" t="s">
        <v>7024</v>
      </c>
    </row>
    <row r="1265" spans="1:17">
      <c r="A1265" s="27" t="s">
        <v>17721</v>
      </c>
      <c r="B1265" t="s">
        <v>3990</v>
      </c>
      <c r="C1265" t="s">
        <v>7778</v>
      </c>
      <c r="Q1265" s="27" t="s">
        <v>8954</v>
      </c>
    </row>
    <row r="1266" spans="1:17">
      <c r="A1266" s="27" t="s">
        <v>17722</v>
      </c>
      <c r="B1266" t="s">
        <v>3991</v>
      </c>
      <c r="C1266" t="s">
        <v>10328</v>
      </c>
      <c r="Q1266" s="27" t="s">
        <v>7331</v>
      </c>
    </row>
    <row r="1267" spans="1:17">
      <c r="A1267" s="27" t="s">
        <v>17723</v>
      </c>
      <c r="B1267" t="s">
        <v>5353</v>
      </c>
      <c r="C1267" s="21" t="s">
        <v>10329</v>
      </c>
      <c r="Q1267" s="27" t="s">
        <v>3975</v>
      </c>
    </row>
    <row r="1268" spans="1:17">
      <c r="A1268" s="27" t="s">
        <v>17724</v>
      </c>
      <c r="B1268" t="s">
        <v>5354</v>
      </c>
      <c r="C1268" t="s">
        <v>10330</v>
      </c>
      <c r="Q1268" s="27" t="s">
        <v>8967</v>
      </c>
    </row>
    <row r="1269" spans="1:17">
      <c r="A1269" s="27" t="s">
        <v>17725</v>
      </c>
      <c r="B1269" t="s">
        <v>5355</v>
      </c>
      <c r="C1269" t="s">
        <v>10331</v>
      </c>
      <c r="Q1269" s="27" t="s">
        <v>7810</v>
      </c>
    </row>
    <row r="1270" spans="1:17">
      <c r="A1270" s="27" t="s">
        <v>17726</v>
      </c>
      <c r="B1270" t="s">
        <v>5356</v>
      </c>
      <c r="C1270" t="s">
        <v>7464</v>
      </c>
      <c r="Q1270" s="27" t="s">
        <v>9191</v>
      </c>
    </row>
    <row r="1271" spans="1:17">
      <c r="A1271" s="27" t="s">
        <v>17727</v>
      </c>
      <c r="B1271" t="s">
        <v>5357</v>
      </c>
      <c r="C1271" t="s">
        <v>10332</v>
      </c>
      <c r="Q1271" s="27" t="s">
        <v>7988</v>
      </c>
    </row>
    <row r="1272" spans="1:17">
      <c r="A1272" s="27" t="s">
        <v>17728</v>
      </c>
      <c r="B1272" t="s">
        <v>5358</v>
      </c>
      <c r="C1272" t="s">
        <v>8480</v>
      </c>
      <c r="Q1272" s="27" t="s">
        <v>7714</v>
      </c>
    </row>
    <row r="1273" spans="1:17">
      <c r="A1273" s="27" t="s">
        <v>17729</v>
      </c>
      <c r="B1273" t="s">
        <v>5359</v>
      </c>
      <c r="C1273" t="s">
        <v>10333</v>
      </c>
      <c r="Q1273" s="27" t="s">
        <v>8092</v>
      </c>
    </row>
    <row r="1274" spans="1:17">
      <c r="A1274" s="27" t="s">
        <v>17730</v>
      </c>
      <c r="B1274" t="s">
        <v>5360</v>
      </c>
      <c r="C1274" t="s">
        <v>10334</v>
      </c>
      <c r="Q1274" s="27" t="s">
        <v>4104</v>
      </c>
    </row>
    <row r="1275" spans="1:17">
      <c r="A1275" s="27" t="s">
        <v>17731</v>
      </c>
      <c r="B1275" t="s">
        <v>5361</v>
      </c>
      <c r="C1275" t="s">
        <v>10335</v>
      </c>
      <c r="Q1275" s="27" t="s">
        <v>7194</v>
      </c>
    </row>
    <row r="1276" spans="1:17">
      <c r="A1276" s="27" t="s">
        <v>17732</v>
      </c>
      <c r="B1276" t="s">
        <v>5362</v>
      </c>
      <c r="C1276" t="s">
        <v>10336</v>
      </c>
      <c r="Q1276" s="27" t="s">
        <v>7113</v>
      </c>
    </row>
    <row r="1277" spans="1:17">
      <c r="A1277" s="27" t="s">
        <v>17733</v>
      </c>
      <c r="B1277" t="s">
        <v>5363</v>
      </c>
      <c r="C1277" t="s">
        <v>10337</v>
      </c>
      <c r="Q1277" s="27" t="s">
        <v>4049</v>
      </c>
    </row>
    <row r="1278" spans="1:17">
      <c r="A1278" s="27" t="s">
        <v>17734</v>
      </c>
      <c r="B1278" t="s">
        <v>4014</v>
      </c>
      <c r="C1278" t="s">
        <v>10338</v>
      </c>
      <c r="Q1278" s="27" t="s">
        <v>7533</v>
      </c>
    </row>
    <row r="1279" spans="1:17">
      <c r="A1279" s="27" t="s">
        <v>17735</v>
      </c>
      <c r="B1279" t="s">
        <v>5364</v>
      </c>
      <c r="C1279" t="s">
        <v>10339</v>
      </c>
      <c r="Q1279" s="27" t="s">
        <v>4058</v>
      </c>
    </row>
    <row r="1280" spans="1:17">
      <c r="A1280" s="27" t="s">
        <v>2521</v>
      </c>
      <c r="B1280" t="s">
        <v>4063</v>
      </c>
      <c r="C1280" t="s">
        <v>10340</v>
      </c>
      <c r="Q1280" s="27" t="s">
        <v>7993</v>
      </c>
    </row>
    <row r="1281" spans="1:17">
      <c r="A1281" s="27" t="s">
        <v>17736</v>
      </c>
      <c r="B1281" t="s">
        <v>5365</v>
      </c>
      <c r="C1281" t="s">
        <v>10341</v>
      </c>
      <c r="Q1281" s="27" t="s">
        <v>7238</v>
      </c>
    </row>
    <row r="1282" spans="1:17">
      <c r="A1282" s="27" t="s">
        <v>17737</v>
      </c>
      <c r="B1282" t="s">
        <v>5366</v>
      </c>
      <c r="C1282" t="s">
        <v>9170</v>
      </c>
      <c r="Q1282" s="27" t="s">
        <v>7708</v>
      </c>
    </row>
    <row r="1283" spans="1:17">
      <c r="A1283" s="27" t="s">
        <v>17738</v>
      </c>
      <c r="B1283" t="s">
        <v>5367</v>
      </c>
      <c r="C1283" t="s">
        <v>10342</v>
      </c>
      <c r="Q1283" s="27" t="s">
        <v>9194</v>
      </c>
    </row>
    <row r="1284" spans="1:17">
      <c r="A1284" s="27" t="s">
        <v>17739</v>
      </c>
      <c r="B1284" t="s">
        <v>5368</v>
      </c>
      <c r="C1284" t="s">
        <v>10343</v>
      </c>
      <c r="Q1284" s="27" t="s">
        <v>9166</v>
      </c>
    </row>
    <row r="1285" spans="1:17">
      <c r="A1285" s="27" t="s">
        <v>17740</v>
      </c>
      <c r="B1285" t="s">
        <v>5369</v>
      </c>
      <c r="C1285" t="s">
        <v>10344</v>
      </c>
      <c r="Q1285" s="27" t="s">
        <v>8782</v>
      </c>
    </row>
    <row r="1286" spans="1:17">
      <c r="A1286" s="27" t="s">
        <v>17741</v>
      </c>
      <c r="B1286" t="s">
        <v>5370</v>
      </c>
      <c r="C1286" t="s">
        <v>10345</v>
      </c>
      <c r="Q1286" s="27" t="s">
        <v>8543</v>
      </c>
    </row>
    <row r="1287" spans="1:17">
      <c r="A1287" s="27" t="s">
        <v>17742</v>
      </c>
      <c r="B1287" t="s">
        <v>5371</v>
      </c>
      <c r="C1287" t="s">
        <v>10346</v>
      </c>
      <c r="Q1287" s="27" t="s">
        <v>7172</v>
      </c>
    </row>
    <row r="1288" spans="1:17">
      <c r="A1288" s="27" t="s">
        <v>17743</v>
      </c>
      <c r="B1288" t="s">
        <v>5372</v>
      </c>
      <c r="C1288" t="s">
        <v>10347</v>
      </c>
      <c r="Q1288" s="27" t="s">
        <v>8354</v>
      </c>
    </row>
    <row r="1289" spans="1:17">
      <c r="A1289" s="27" t="s">
        <v>17744</v>
      </c>
      <c r="B1289" t="s">
        <v>3981</v>
      </c>
      <c r="C1289" t="s">
        <v>10348</v>
      </c>
      <c r="Q1289" s="27" t="s">
        <v>8239</v>
      </c>
    </row>
    <row r="1290" spans="1:17">
      <c r="A1290" s="27" t="s">
        <v>17745</v>
      </c>
      <c r="B1290" t="s">
        <v>5373</v>
      </c>
      <c r="C1290" t="s">
        <v>6898</v>
      </c>
      <c r="Q1290" s="27" t="s">
        <v>8366</v>
      </c>
    </row>
    <row r="1291" spans="1:17">
      <c r="A1291" s="27" t="s">
        <v>17746</v>
      </c>
      <c r="B1291" t="s">
        <v>5374</v>
      </c>
      <c r="C1291" t="s">
        <v>10349</v>
      </c>
      <c r="Q1291" s="27" t="s">
        <v>8117</v>
      </c>
    </row>
    <row r="1292" spans="1:17">
      <c r="A1292" s="27" t="s">
        <v>17747</v>
      </c>
      <c r="B1292" t="s">
        <v>5375</v>
      </c>
      <c r="C1292" t="s">
        <v>10350</v>
      </c>
      <c r="Q1292" s="27" t="s">
        <v>7558</v>
      </c>
    </row>
    <row r="1293" spans="1:17">
      <c r="A1293" s="27" t="s">
        <v>17748</v>
      </c>
      <c r="B1293" t="s">
        <v>5376</v>
      </c>
      <c r="C1293" t="s">
        <v>10351</v>
      </c>
      <c r="Q1293" s="27" t="s">
        <v>3889</v>
      </c>
    </row>
    <row r="1294" spans="1:17">
      <c r="A1294" s="27" t="s">
        <v>17749</v>
      </c>
      <c r="B1294" t="s">
        <v>5377</v>
      </c>
      <c r="C1294" t="s">
        <v>10352</v>
      </c>
      <c r="Q1294" s="27" t="s">
        <v>6927</v>
      </c>
    </row>
    <row r="1295" spans="1:17">
      <c r="A1295" s="27" t="s">
        <v>17750</v>
      </c>
      <c r="B1295" t="s">
        <v>5378</v>
      </c>
      <c r="C1295" t="s">
        <v>10353</v>
      </c>
      <c r="Q1295" s="27" t="s">
        <v>8305</v>
      </c>
    </row>
    <row r="1296" spans="1:17">
      <c r="A1296" s="27" t="s">
        <v>17751</v>
      </c>
      <c r="B1296" t="s">
        <v>5379</v>
      </c>
      <c r="C1296" t="s">
        <v>10354</v>
      </c>
      <c r="Q1296" s="27" t="s">
        <v>8210</v>
      </c>
    </row>
    <row r="1297" spans="1:17">
      <c r="A1297" s="27" t="s">
        <v>17752</v>
      </c>
      <c r="B1297" t="s">
        <v>3952</v>
      </c>
      <c r="C1297" t="s">
        <v>10355</v>
      </c>
      <c r="Q1297" s="27" t="s">
        <v>7999</v>
      </c>
    </row>
    <row r="1298" spans="1:17">
      <c r="A1298" s="27" t="s">
        <v>17753</v>
      </c>
      <c r="B1298" t="s">
        <v>5380</v>
      </c>
      <c r="C1298" t="s">
        <v>10356</v>
      </c>
      <c r="Q1298" s="27" t="s">
        <v>6002</v>
      </c>
    </row>
    <row r="1299" spans="1:17">
      <c r="A1299" s="27" t="s">
        <v>17754</v>
      </c>
      <c r="B1299" t="s">
        <v>5381</v>
      </c>
      <c r="C1299" t="s">
        <v>10357</v>
      </c>
      <c r="Q1299" s="27" t="s">
        <v>8125</v>
      </c>
    </row>
    <row r="1300" spans="1:17">
      <c r="A1300" s="27" t="s">
        <v>17755</v>
      </c>
      <c r="B1300" t="s">
        <v>5382</v>
      </c>
      <c r="C1300" t="s">
        <v>10358</v>
      </c>
      <c r="Q1300" s="27" t="s">
        <v>6943</v>
      </c>
    </row>
    <row r="1301" spans="1:17">
      <c r="A1301" s="27" t="s">
        <v>17756</v>
      </c>
      <c r="B1301" t="s">
        <v>5383</v>
      </c>
      <c r="C1301" t="s">
        <v>10359</v>
      </c>
      <c r="Q1301" s="27" t="s">
        <v>4048</v>
      </c>
    </row>
    <row r="1302" spans="1:17">
      <c r="A1302" s="27" t="s">
        <v>17757</v>
      </c>
      <c r="B1302" t="s">
        <v>5384</v>
      </c>
      <c r="C1302" t="s">
        <v>10360</v>
      </c>
      <c r="Q1302" s="27" t="s">
        <v>8192</v>
      </c>
    </row>
    <row r="1303" spans="1:17">
      <c r="A1303" s="27" t="s">
        <v>17758</v>
      </c>
      <c r="B1303" t="s">
        <v>5385</v>
      </c>
      <c r="C1303" t="s">
        <v>10361</v>
      </c>
      <c r="Q1303" s="27" t="s">
        <v>6560</v>
      </c>
    </row>
    <row r="1304" spans="1:17">
      <c r="A1304" s="27" t="s">
        <v>17759</v>
      </c>
      <c r="B1304" t="s">
        <v>5386</v>
      </c>
      <c r="C1304" t="s">
        <v>10362</v>
      </c>
      <c r="Q1304" s="27" t="s">
        <v>8532</v>
      </c>
    </row>
    <row r="1305" spans="1:17">
      <c r="A1305" s="27" t="s">
        <v>17760</v>
      </c>
      <c r="B1305" t="s">
        <v>4300</v>
      </c>
      <c r="C1305" t="s">
        <v>10363</v>
      </c>
      <c r="Q1305" s="27" t="s">
        <v>8033</v>
      </c>
    </row>
    <row r="1306" spans="1:17">
      <c r="A1306" s="27" t="s">
        <v>17761</v>
      </c>
      <c r="B1306" t="s">
        <v>5387</v>
      </c>
      <c r="C1306" t="s">
        <v>10364</v>
      </c>
      <c r="Q1306" s="27" t="s">
        <v>8742</v>
      </c>
    </row>
    <row r="1307" spans="1:17">
      <c r="A1307" s="27" t="s">
        <v>17762</v>
      </c>
      <c r="B1307" t="s">
        <v>4022</v>
      </c>
      <c r="C1307" t="s">
        <v>10365</v>
      </c>
      <c r="Q1307" s="27" t="s">
        <v>7658</v>
      </c>
    </row>
    <row r="1308" spans="1:17">
      <c r="A1308" s="27" t="s">
        <v>17763</v>
      </c>
      <c r="B1308" t="s">
        <v>5388</v>
      </c>
      <c r="C1308" t="s">
        <v>10366</v>
      </c>
      <c r="Q1308" s="27" t="s">
        <v>7759</v>
      </c>
    </row>
    <row r="1309" spans="1:17">
      <c r="A1309" s="27" t="s">
        <v>17764</v>
      </c>
      <c r="B1309" t="s">
        <v>5389</v>
      </c>
      <c r="C1309" t="s">
        <v>10367</v>
      </c>
      <c r="Q1309" s="27" t="s">
        <v>8740</v>
      </c>
    </row>
    <row r="1310" spans="1:17">
      <c r="A1310" s="27" t="s">
        <v>17765</v>
      </c>
      <c r="B1310" t="s">
        <v>5390</v>
      </c>
      <c r="C1310" t="s">
        <v>10368</v>
      </c>
      <c r="Q1310" s="27" t="s">
        <v>6534</v>
      </c>
    </row>
    <row r="1311" spans="1:17">
      <c r="A1311" s="27" t="s">
        <v>17766</v>
      </c>
      <c r="B1311" t="s">
        <v>5391</v>
      </c>
      <c r="C1311" t="s">
        <v>10369</v>
      </c>
      <c r="Q1311" s="27" t="s">
        <v>7382</v>
      </c>
    </row>
    <row r="1312" spans="1:17">
      <c r="A1312" s="27" t="s">
        <v>17767</v>
      </c>
      <c r="B1312" t="s">
        <v>5392</v>
      </c>
      <c r="C1312" t="s">
        <v>10370</v>
      </c>
      <c r="Q1312" s="27" t="s">
        <v>3999</v>
      </c>
    </row>
    <row r="1313" spans="1:17">
      <c r="A1313" s="27" t="s">
        <v>17768</v>
      </c>
      <c r="B1313" t="s">
        <v>5393</v>
      </c>
      <c r="C1313" t="s">
        <v>10371</v>
      </c>
      <c r="Q1313" s="27" t="s">
        <v>6408</v>
      </c>
    </row>
    <row r="1314" spans="1:17">
      <c r="A1314" s="27" t="s">
        <v>17769</v>
      </c>
      <c r="B1314" t="s">
        <v>5394</v>
      </c>
      <c r="C1314" t="s">
        <v>10372</v>
      </c>
      <c r="Q1314" s="27" t="s">
        <v>6910</v>
      </c>
    </row>
    <row r="1315" spans="1:17">
      <c r="A1315" s="27" t="s">
        <v>17770</v>
      </c>
      <c r="B1315" t="s">
        <v>5395</v>
      </c>
      <c r="C1315" t="s">
        <v>10373</v>
      </c>
      <c r="Q1315" s="27" t="s">
        <v>5425</v>
      </c>
    </row>
    <row r="1316" spans="1:17">
      <c r="A1316" s="27" t="s">
        <v>17771</v>
      </c>
      <c r="B1316" t="s">
        <v>5396</v>
      </c>
      <c r="C1316" t="s">
        <v>7559</v>
      </c>
      <c r="Q1316" s="27" t="s">
        <v>8324</v>
      </c>
    </row>
    <row r="1317" spans="1:17">
      <c r="A1317" s="27" t="s">
        <v>17772</v>
      </c>
      <c r="B1317" t="s">
        <v>5397</v>
      </c>
      <c r="C1317" t="s">
        <v>10374</v>
      </c>
      <c r="Q1317" s="27" t="s">
        <v>7393</v>
      </c>
    </row>
    <row r="1318" spans="1:17">
      <c r="A1318" s="27" t="s">
        <v>17773</v>
      </c>
      <c r="B1318" t="s">
        <v>5398</v>
      </c>
      <c r="C1318" t="s">
        <v>10375</v>
      </c>
      <c r="Q1318" s="27" t="s">
        <v>5434</v>
      </c>
    </row>
    <row r="1319" spans="1:17">
      <c r="A1319" s="27" t="s">
        <v>17774</v>
      </c>
      <c r="B1319" t="s">
        <v>5399</v>
      </c>
      <c r="C1319" t="s">
        <v>8100</v>
      </c>
      <c r="Q1319" s="27" t="s">
        <v>7555</v>
      </c>
    </row>
    <row r="1320" spans="1:17">
      <c r="A1320" s="27" t="s">
        <v>17775</v>
      </c>
      <c r="B1320" t="s">
        <v>5400</v>
      </c>
      <c r="C1320" t="s">
        <v>8647</v>
      </c>
      <c r="Q1320" s="27" t="s">
        <v>7040</v>
      </c>
    </row>
    <row r="1321" spans="1:17">
      <c r="A1321" s="27" t="s">
        <v>17776</v>
      </c>
      <c r="B1321" t="s">
        <v>4115</v>
      </c>
      <c r="C1321" t="s">
        <v>10376</v>
      </c>
      <c r="Q1321" s="27" t="s">
        <v>6911</v>
      </c>
    </row>
    <row r="1322" spans="1:17">
      <c r="A1322" s="27" t="s">
        <v>17777</v>
      </c>
      <c r="B1322" t="s">
        <v>4300</v>
      </c>
      <c r="C1322" t="s">
        <v>8906</v>
      </c>
      <c r="Q1322" s="27" t="s">
        <v>5741</v>
      </c>
    </row>
    <row r="1323" spans="1:17">
      <c r="A1323" s="27" t="s">
        <v>17778</v>
      </c>
      <c r="B1323" t="s">
        <v>5401</v>
      </c>
      <c r="C1323" t="s">
        <v>10377</v>
      </c>
      <c r="Q1323" s="27" t="s">
        <v>9092</v>
      </c>
    </row>
    <row r="1324" spans="1:17">
      <c r="A1324" s="27" t="s">
        <v>17779</v>
      </c>
      <c r="B1324" t="s">
        <v>5402</v>
      </c>
      <c r="C1324" t="s">
        <v>10378</v>
      </c>
      <c r="Q1324" s="27" t="s">
        <v>9170</v>
      </c>
    </row>
    <row r="1325" spans="1:17">
      <c r="A1325" s="27" t="s">
        <v>17780</v>
      </c>
      <c r="B1325" t="s">
        <v>5403</v>
      </c>
      <c r="C1325" t="s">
        <v>7733</v>
      </c>
      <c r="Q1325" s="27" t="s">
        <v>5485</v>
      </c>
    </row>
    <row r="1326" spans="1:17">
      <c r="A1326" s="27" t="s">
        <v>17781</v>
      </c>
      <c r="B1326" t="s">
        <v>5404</v>
      </c>
      <c r="C1326" t="s">
        <v>10379</v>
      </c>
      <c r="Q1326" s="27" t="s">
        <v>8679</v>
      </c>
    </row>
    <row r="1327" spans="1:17">
      <c r="A1327" s="27" t="s">
        <v>17782</v>
      </c>
      <c r="B1327" t="s">
        <v>4057</v>
      </c>
      <c r="C1327" t="s">
        <v>10380</v>
      </c>
      <c r="Q1327" s="27" t="s">
        <v>6976</v>
      </c>
    </row>
    <row r="1328" spans="1:17">
      <c r="A1328" s="27" t="s">
        <v>2990</v>
      </c>
      <c r="B1328" t="s">
        <v>5405</v>
      </c>
      <c r="C1328" t="s">
        <v>10381</v>
      </c>
      <c r="Q1328" s="27" t="s">
        <v>8379</v>
      </c>
    </row>
    <row r="1329" spans="1:17">
      <c r="A1329" s="27" t="s">
        <v>17783</v>
      </c>
      <c r="B1329" t="s">
        <v>5406</v>
      </c>
      <c r="C1329" t="s">
        <v>10382</v>
      </c>
      <c r="Q1329" s="27" t="s">
        <v>7186</v>
      </c>
    </row>
    <row r="1330" spans="1:17">
      <c r="A1330" s="27" t="s">
        <v>17784</v>
      </c>
      <c r="B1330" t="s">
        <v>5407</v>
      </c>
      <c r="C1330" t="s">
        <v>10383</v>
      </c>
      <c r="Q1330" s="27" t="s">
        <v>5634</v>
      </c>
    </row>
    <row r="1331" spans="1:17">
      <c r="A1331" s="27" t="s">
        <v>17785</v>
      </c>
      <c r="B1331" t="s">
        <v>5408</v>
      </c>
      <c r="C1331" t="s">
        <v>10384</v>
      </c>
      <c r="Q1331" s="27" t="s">
        <v>6871</v>
      </c>
    </row>
    <row r="1332" spans="1:17">
      <c r="A1332" s="27" t="s">
        <v>17786</v>
      </c>
      <c r="B1332" t="s">
        <v>5409</v>
      </c>
      <c r="C1332" t="s">
        <v>10385</v>
      </c>
      <c r="Q1332" s="27" t="s">
        <v>7930</v>
      </c>
    </row>
    <row r="1333" spans="1:17">
      <c r="A1333" s="27" t="s">
        <v>17787</v>
      </c>
      <c r="B1333" t="s">
        <v>5410</v>
      </c>
      <c r="C1333" t="s">
        <v>10386</v>
      </c>
      <c r="Q1333" s="27" t="s">
        <v>7508</v>
      </c>
    </row>
    <row r="1334" spans="1:17">
      <c r="A1334" s="27" t="s">
        <v>2945</v>
      </c>
      <c r="B1334" t="s">
        <v>5411</v>
      </c>
      <c r="C1334" t="s">
        <v>10387</v>
      </c>
      <c r="Q1334" s="27" t="s">
        <v>8631</v>
      </c>
    </row>
    <row r="1335" spans="1:17">
      <c r="A1335" s="27" t="s">
        <v>8399</v>
      </c>
      <c r="B1335" t="s">
        <v>4079</v>
      </c>
      <c r="C1335" t="s">
        <v>10388</v>
      </c>
      <c r="Q1335" s="27" t="s">
        <v>5493</v>
      </c>
    </row>
    <row r="1336" spans="1:17">
      <c r="A1336" s="27" t="s">
        <v>17788</v>
      </c>
      <c r="B1336" t="s">
        <v>5412</v>
      </c>
      <c r="C1336" t="s">
        <v>10389</v>
      </c>
      <c r="Q1336" s="27" t="s">
        <v>9159</v>
      </c>
    </row>
    <row r="1337" spans="1:17">
      <c r="A1337" s="27" t="s">
        <v>6638</v>
      </c>
      <c r="B1337" t="s">
        <v>5413</v>
      </c>
      <c r="C1337" s="21" t="s">
        <v>10390</v>
      </c>
      <c r="Q1337" s="27" t="s">
        <v>3917</v>
      </c>
    </row>
    <row r="1338" spans="1:17">
      <c r="A1338" s="27" t="s">
        <v>17789</v>
      </c>
      <c r="B1338" t="s">
        <v>5414</v>
      </c>
      <c r="C1338" s="22">
        <v>40241</v>
      </c>
      <c r="Q1338" s="27" t="s">
        <v>7232</v>
      </c>
    </row>
    <row r="1339" spans="1:17">
      <c r="A1339" s="27" t="s">
        <v>17790</v>
      </c>
      <c r="B1339" t="s">
        <v>5415</v>
      </c>
      <c r="C1339" t="s">
        <v>10391</v>
      </c>
      <c r="Q1339" s="27" t="s">
        <v>7665</v>
      </c>
    </row>
    <row r="1340" spans="1:17">
      <c r="A1340" s="27" t="s">
        <v>17791</v>
      </c>
      <c r="B1340" t="s">
        <v>5416</v>
      </c>
      <c r="C1340" t="s">
        <v>10392</v>
      </c>
      <c r="Q1340" s="27" t="s">
        <v>7529</v>
      </c>
    </row>
    <row r="1341" spans="1:17">
      <c r="A1341" s="27" t="s">
        <v>17792</v>
      </c>
      <c r="B1341" t="s">
        <v>5417</v>
      </c>
      <c r="C1341" t="s">
        <v>10393</v>
      </c>
      <c r="Q1341" s="27" t="s">
        <v>4037</v>
      </c>
    </row>
    <row r="1342" spans="1:17">
      <c r="A1342" s="27" t="s">
        <v>17793</v>
      </c>
      <c r="B1342" t="s">
        <v>4039</v>
      </c>
      <c r="C1342" s="21" t="s">
        <v>10394</v>
      </c>
      <c r="Q1342" s="27" t="s">
        <v>8201</v>
      </c>
    </row>
    <row r="1343" spans="1:17">
      <c r="A1343" s="27" t="s">
        <v>17794</v>
      </c>
      <c r="B1343" t="s">
        <v>5418</v>
      </c>
      <c r="C1343" t="s">
        <v>10395</v>
      </c>
      <c r="Q1343" s="27" t="s">
        <v>7480</v>
      </c>
    </row>
    <row r="1344" spans="1:17">
      <c r="A1344" s="27" t="s">
        <v>17795</v>
      </c>
      <c r="B1344" t="s">
        <v>5419</v>
      </c>
      <c r="C1344" t="s">
        <v>10396</v>
      </c>
      <c r="Q1344" s="27" t="s">
        <v>4046</v>
      </c>
    </row>
    <row r="1345" spans="1:17">
      <c r="A1345" s="27" t="s">
        <v>2643</v>
      </c>
      <c r="B1345" t="s">
        <v>4122</v>
      </c>
      <c r="C1345" t="s">
        <v>10397</v>
      </c>
      <c r="Q1345" s="27" t="s">
        <v>9164</v>
      </c>
    </row>
    <row r="1346" spans="1:17">
      <c r="A1346" s="27" t="s">
        <v>17796</v>
      </c>
      <c r="B1346" t="s">
        <v>5420</v>
      </c>
      <c r="C1346" t="s">
        <v>10398</v>
      </c>
      <c r="Q1346" s="27" t="s">
        <v>9216</v>
      </c>
    </row>
    <row r="1347" spans="1:17">
      <c r="A1347" s="27" t="s">
        <v>17797</v>
      </c>
      <c r="B1347" t="s">
        <v>5421</v>
      </c>
      <c r="C1347" t="s">
        <v>8161</v>
      </c>
      <c r="Q1347" s="27" t="s">
        <v>8434</v>
      </c>
    </row>
    <row r="1348" spans="1:17">
      <c r="A1348" s="27" t="s">
        <v>17798</v>
      </c>
      <c r="B1348" t="s">
        <v>5422</v>
      </c>
      <c r="C1348" t="s">
        <v>10399</v>
      </c>
      <c r="Q1348" s="27" t="s">
        <v>8639</v>
      </c>
    </row>
    <row r="1349" spans="1:17">
      <c r="A1349" s="27" t="s">
        <v>17799</v>
      </c>
      <c r="B1349" t="s">
        <v>5423</v>
      </c>
      <c r="C1349" t="s">
        <v>7266</v>
      </c>
      <c r="Q1349" s="27" t="s">
        <v>8296</v>
      </c>
    </row>
    <row r="1350" spans="1:17">
      <c r="A1350" s="27" t="s">
        <v>17800</v>
      </c>
      <c r="B1350" t="s">
        <v>5424</v>
      </c>
      <c r="C1350" t="s">
        <v>6248</v>
      </c>
      <c r="Q1350" s="27" t="s">
        <v>4125</v>
      </c>
    </row>
    <row r="1351" spans="1:17">
      <c r="A1351" s="27" t="s">
        <v>17801</v>
      </c>
      <c r="B1351" t="s">
        <v>5425</v>
      </c>
      <c r="C1351" s="21" t="s">
        <v>10400</v>
      </c>
      <c r="Q1351" s="27" t="s">
        <v>7373</v>
      </c>
    </row>
    <row r="1352" spans="1:17">
      <c r="A1352" s="27" t="s">
        <v>17802</v>
      </c>
      <c r="B1352" t="s">
        <v>5426</v>
      </c>
      <c r="C1352" t="s">
        <v>10401</v>
      </c>
      <c r="Q1352" s="27" t="s">
        <v>7191</v>
      </c>
    </row>
    <row r="1353" spans="1:17">
      <c r="A1353" s="27" t="s">
        <v>17803</v>
      </c>
      <c r="B1353" t="s">
        <v>5427</v>
      </c>
      <c r="C1353" t="s">
        <v>10402</v>
      </c>
    </row>
    <row r="1354" spans="1:17">
      <c r="A1354" s="27" t="s">
        <v>17804</v>
      </c>
      <c r="B1354" t="s">
        <v>5428</v>
      </c>
      <c r="C1354" s="21" t="s">
        <v>10403</v>
      </c>
    </row>
    <row r="1355" spans="1:17">
      <c r="A1355" s="27" t="s">
        <v>17805</v>
      </c>
      <c r="B1355" t="s">
        <v>5429</v>
      </c>
      <c r="C1355" t="s">
        <v>10404</v>
      </c>
    </row>
    <row r="1356" spans="1:17">
      <c r="A1356" s="27" t="s">
        <v>17806</v>
      </c>
      <c r="B1356" t="s">
        <v>5430</v>
      </c>
      <c r="C1356" t="s">
        <v>10405</v>
      </c>
    </row>
    <row r="1357" spans="1:17">
      <c r="A1357" s="27" t="s">
        <v>17807</v>
      </c>
      <c r="B1357" t="s">
        <v>5431</v>
      </c>
      <c r="C1357" t="s">
        <v>10406</v>
      </c>
    </row>
    <row r="1358" spans="1:17">
      <c r="A1358" s="27" t="s">
        <v>17808</v>
      </c>
      <c r="B1358" t="s">
        <v>5432</v>
      </c>
      <c r="C1358" t="s">
        <v>10407</v>
      </c>
    </row>
    <row r="1359" spans="1:17">
      <c r="A1359" s="27" t="s">
        <v>17809</v>
      </c>
      <c r="B1359" t="s">
        <v>5433</v>
      </c>
      <c r="C1359" t="s">
        <v>137</v>
      </c>
    </row>
    <row r="1360" spans="1:17">
      <c r="A1360" s="27" t="s">
        <v>17810</v>
      </c>
      <c r="B1360" t="s">
        <v>5434</v>
      </c>
      <c r="C1360" t="s">
        <v>10408</v>
      </c>
    </row>
    <row r="1361" spans="1:3">
      <c r="A1361" s="27" t="s">
        <v>17811</v>
      </c>
      <c r="B1361" t="s">
        <v>5435</v>
      </c>
      <c r="C1361" s="20">
        <v>40246</v>
      </c>
    </row>
    <row r="1362" spans="1:3">
      <c r="A1362" s="27" t="s">
        <v>17812</v>
      </c>
      <c r="B1362" t="s">
        <v>5436</v>
      </c>
      <c r="C1362" t="s">
        <v>10409</v>
      </c>
    </row>
    <row r="1363" spans="1:3">
      <c r="A1363" s="27" t="s">
        <v>17813</v>
      </c>
      <c r="B1363" t="s">
        <v>5437</v>
      </c>
      <c r="C1363" t="s">
        <v>10410</v>
      </c>
    </row>
    <row r="1364" spans="1:3">
      <c r="A1364" s="27" t="s">
        <v>17814</v>
      </c>
      <c r="B1364" t="s">
        <v>5438</v>
      </c>
      <c r="C1364" s="21" t="s">
        <v>10411</v>
      </c>
    </row>
    <row r="1365" spans="1:3">
      <c r="A1365" s="27" t="s">
        <v>2365</v>
      </c>
      <c r="B1365" t="s">
        <v>5439</v>
      </c>
      <c r="C1365" t="s">
        <v>10412</v>
      </c>
    </row>
    <row r="1366" spans="1:3">
      <c r="A1366" s="27" t="s">
        <v>17815</v>
      </c>
      <c r="B1366" t="s">
        <v>5440</v>
      </c>
      <c r="C1366" t="s">
        <v>10413</v>
      </c>
    </row>
    <row r="1367" spans="1:3">
      <c r="A1367" s="27" t="s">
        <v>17816</v>
      </c>
      <c r="B1367" t="s">
        <v>5441</v>
      </c>
      <c r="C1367" t="s">
        <v>10414</v>
      </c>
    </row>
    <row r="1368" spans="1:3">
      <c r="A1368" s="27" t="s">
        <v>3253</v>
      </c>
      <c r="B1368" t="s">
        <v>5442</v>
      </c>
      <c r="C1368" t="s">
        <v>10415</v>
      </c>
    </row>
    <row r="1369" spans="1:3">
      <c r="A1369" s="27" t="s">
        <v>17817</v>
      </c>
      <c r="B1369" t="s">
        <v>5443</v>
      </c>
      <c r="C1369" t="s">
        <v>10416</v>
      </c>
    </row>
    <row r="1370" spans="1:3">
      <c r="A1370" s="27" t="s">
        <v>17818</v>
      </c>
      <c r="B1370" t="s">
        <v>5444</v>
      </c>
      <c r="C1370" t="s">
        <v>10417</v>
      </c>
    </row>
    <row r="1371" spans="1:3">
      <c r="A1371" s="27" t="s">
        <v>17819</v>
      </c>
      <c r="B1371" t="s">
        <v>5445</v>
      </c>
      <c r="C1371" t="s">
        <v>10418</v>
      </c>
    </row>
    <row r="1372" spans="1:3">
      <c r="A1372" s="27" t="s">
        <v>17820</v>
      </c>
      <c r="B1372" t="s">
        <v>5446</v>
      </c>
      <c r="C1372" s="21" t="s">
        <v>10419</v>
      </c>
    </row>
    <row r="1373" spans="1:3">
      <c r="A1373" s="27" t="s">
        <v>17821</v>
      </c>
      <c r="B1373" t="s">
        <v>4300</v>
      </c>
      <c r="C1373" t="s">
        <v>10420</v>
      </c>
    </row>
    <row r="1374" spans="1:3">
      <c r="A1374" s="27" t="s">
        <v>17822</v>
      </c>
      <c r="B1374" t="s">
        <v>5447</v>
      </c>
      <c r="C1374" t="s">
        <v>10421</v>
      </c>
    </row>
    <row r="1375" spans="1:3">
      <c r="A1375" s="27" t="s">
        <v>17823</v>
      </c>
      <c r="B1375" t="s">
        <v>5448</v>
      </c>
      <c r="C1375" t="s">
        <v>10422</v>
      </c>
    </row>
    <row r="1376" spans="1:3">
      <c r="A1376" s="27" t="s">
        <v>17824</v>
      </c>
      <c r="B1376" t="s">
        <v>3967</v>
      </c>
      <c r="C1376" t="s">
        <v>10423</v>
      </c>
    </row>
    <row r="1377" spans="1:3">
      <c r="A1377" s="27" t="s">
        <v>17825</v>
      </c>
      <c r="B1377" t="s">
        <v>5449</v>
      </c>
      <c r="C1377" t="s">
        <v>10424</v>
      </c>
    </row>
    <row r="1378" spans="1:3">
      <c r="A1378" s="27" t="s">
        <v>9382</v>
      </c>
      <c r="B1378" t="s">
        <v>4000</v>
      </c>
      <c r="C1378" t="s">
        <v>10425</v>
      </c>
    </row>
    <row r="1379" spans="1:3">
      <c r="A1379" s="27" t="s">
        <v>13006</v>
      </c>
      <c r="B1379" t="s">
        <v>5450</v>
      </c>
      <c r="C1379" t="s">
        <v>10426</v>
      </c>
    </row>
    <row r="1380" spans="1:3">
      <c r="A1380" s="27" t="s">
        <v>17826</v>
      </c>
      <c r="B1380" t="s">
        <v>4300</v>
      </c>
      <c r="C1380" t="s">
        <v>8546</v>
      </c>
    </row>
    <row r="1381" spans="1:3">
      <c r="A1381" s="27" t="s">
        <v>11065</v>
      </c>
      <c r="B1381" t="s">
        <v>5451</v>
      </c>
      <c r="C1381" t="s">
        <v>10427</v>
      </c>
    </row>
    <row r="1382" spans="1:3">
      <c r="A1382" s="27" t="s">
        <v>17827</v>
      </c>
      <c r="B1382" t="s">
        <v>5452</v>
      </c>
      <c r="C1382" t="s">
        <v>10428</v>
      </c>
    </row>
    <row r="1383" spans="1:3">
      <c r="A1383" s="27" t="s">
        <v>8795</v>
      </c>
      <c r="B1383" t="s">
        <v>5453</v>
      </c>
      <c r="C1383" t="s">
        <v>10429</v>
      </c>
    </row>
    <row r="1384" spans="1:3">
      <c r="A1384" s="27" t="s">
        <v>16695</v>
      </c>
      <c r="B1384" t="s">
        <v>5454</v>
      </c>
      <c r="C1384" t="s">
        <v>9015</v>
      </c>
    </row>
    <row r="1385" spans="1:3">
      <c r="A1385" s="27" t="s">
        <v>17828</v>
      </c>
      <c r="B1385" t="s">
        <v>5455</v>
      </c>
      <c r="C1385" t="s">
        <v>10430</v>
      </c>
    </row>
    <row r="1386" spans="1:3">
      <c r="A1386" s="27" t="s">
        <v>14504</v>
      </c>
      <c r="B1386" t="s">
        <v>5456</v>
      </c>
      <c r="C1386" t="s">
        <v>10431</v>
      </c>
    </row>
    <row r="1387" spans="1:3">
      <c r="A1387" s="27" t="s">
        <v>5740</v>
      </c>
      <c r="B1387" t="s">
        <v>5457</v>
      </c>
      <c r="C1387" t="s">
        <v>10432</v>
      </c>
    </row>
    <row r="1388" spans="1:3">
      <c r="A1388" s="27" t="s">
        <v>16816</v>
      </c>
      <c r="B1388" t="s">
        <v>5458</v>
      </c>
      <c r="C1388" t="s">
        <v>10433</v>
      </c>
    </row>
    <row r="1389" spans="1:3">
      <c r="A1389" s="27" t="s">
        <v>16209</v>
      </c>
      <c r="B1389" t="s">
        <v>5459</v>
      </c>
      <c r="C1389" t="s">
        <v>10434</v>
      </c>
    </row>
    <row r="1390" spans="1:3">
      <c r="A1390" s="27" t="s">
        <v>15201</v>
      </c>
      <c r="B1390" t="s">
        <v>5460</v>
      </c>
      <c r="C1390" t="s">
        <v>10435</v>
      </c>
    </row>
    <row r="1391" spans="1:3">
      <c r="A1391" s="27" t="s">
        <v>17829</v>
      </c>
      <c r="B1391" t="s">
        <v>5461</v>
      </c>
      <c r="C1391" t="s">
        <v>10436</v>
      </c>
    </row>
    <row r="1392" spans="1:3">
      <c r="A1392" s="27" t="s">
        <v>17830</v>
      </c>
      <c r="B1392" t="s">
        <v>5462</v>
      </c>
      <c r="C1392" t="s">
        <v>10437</v>
      </c>
    </row>
    <row r="1393" spans="1:3">
      <c r="A1393" s="27" t="s">
        <v>17831</v>
      </c>
      <c r="B1393" t="s">
        <v>5463</v>
      </c>
      <c r="C1393" t="s">
        <v>10438</v>
      </c>
    </row>
    <row r="1394" spans="1:3">
      <c r="A1394" s="27" t="s">
        <v>17832</v>
      </c>
      <c r="B1394" t="s">
        <v>3932</v>
      </c>
      <c r="C1394" t="s">
        <v>10439</v>
      </c>
    </row>
    <row r="1395" spans="1:3">
      <c r="A1395" s="27" t="s">
        <v>17833</v>
      </c>
      <c r="B1395" t="s">
        <v>5464</v>
      </c>
      <c r="C1395" t="s">
        <v>10440</v>
      </c>
    </row>
    <row r="1396" spans="1:3">
      <c r="A1396" s="27" t="s">
        <v>17834</v>
      </c>
      <c r="B1396" t="s">
        <v>5465</v>
      </c>
      <c r="C1396" t="s">
        <v>10441</v>
      </c>
    </row>
    <row r="1397" spans="1:3">
      <c r="A1397" s="27" t="s">
        <v>17835</v>
      </c>
      <c r="B1397" t="s">
        <v>5466</v>
      </c>
      <c r="C1397" t="s">
        <v>10442</v>
      </c>
    </row>
    <row r="1398" spans="1:3">
      <c r="A1398" s="27" t="s">
        <v>17836</v>
      </c>
      <c r="B1398" t="s">
        <v>3982</v>
      </c>
      <c r="C1398" t="s">
        <v>10443</v>
      </c>
    </row>
    <row r="1399" spans="1:3">
      <c r="A1399" s="27" t="s">
        <v>4656</v>
      </c>
      <c r="B1399" t="s">
        <v>5467</v>
      </c>
      <c r="C1399" t="s">
        <v>10444</v>
      </c>
    </row>
    <row r="1400" spans="1:3">
      <c r="A1400" s="27" t="s">
        <v>17837</v>
      </c>
      <c r="B1400" t="s">
        <v>5468</v>
      </c>
      <c r="C1400" t="s">
        <v>10445</v>
      </c>
    </row>
    <row r="1401" spans="1:3">
      <c r="A1401" s="27" t="s">
        <v>17838</v>
      </c>
      <c r="B1401" t="s">
        <v>5469</v>
      </c>
      <c r="C1401" t="s">
        <v>10446</v>
      </c>
    </row>
    <row r="1402" spans="1:3">
      <c r="A1402" s="27" t="s">
        <v>17839</v>
      </c>
      <c r="B1402" t="s">
        <v>5470</v>
      </c>
      <c r="C1402" s="21" t="s">
        <v>6225</v>
      </c>
    </row>
    <row r="1403" spans="1:3">
      <c r="A1403" s="27" t="s">
        <v>17840</v>
      </c>
      <c r="B1403" t="s">
        <v>5471</v>
      </c>
      <c r="C1403" t="s">
        <v>10447</v>
      </c>
    </row>
    <row r="1404" spans="1:3">
      <c r="A1404" s="27" t="s">
        <v>17841</v>
      </c>
      <c r="B1404" t="s">
        <v>5472</v>
      </c>
      <c r="C1404" t="s">
        <v>10448</v>
      </c>
    </row>
    <row r="1405" spans="1:3">
      <c r="A1405" s="27" t="s">
        <v>17842</v>
      </c>
      <c r="B1405" t="s">
        <v>3944</v>
      </c>
      <c r="C1405" t="s">
        <v>10449</v>
      </c>
    </row>
    <row r="1406" spans="1:3">
      <c r="A1406" s="27" t="s">
        <v>17843</v>
      </c>
      <c r="B1406" t="s">
        <v>5473</v>
      </c>
      <c r="C1406" s="21" t="s">
        <v>10450</v>
      </c>
    </row>
    <row r="1407" spans="1:3">
      <c r="A1407" s="27" t="s">
        <v>17844</v>
      </c>
      <c r="B1407" t="s">
        <v>5474</v>
      </c>
      <c r="C1407" t="s">
        <v>6567</v>
      </c>
    </row>
    <row r="1408" spans="1:3">
      <c r="A1408" s="27" t="s">
        <v>17845</v>
      </c>
      <c r="B1408" t="s">
        <v>5475</v>
      </c>
      <c r="C1408" t="s">
        <v>10451</v>
      </c>
    </row>
    <row r="1409" spans="1:3">
      <c r="A1409" s="27" t="s">
        <v>17846</v>
      </c>
      <c r="B1409" t="s">
        <v>5476</v>
      </c>
      <c r="C1409" t="s">
        <v>10452</v>
      </c>
    </row>
    <row r="1410" spans="1:3">
      <c r="A1410" s="27" t="s">
        <v>17847</v>
      </c>
      <c r="B1410" t="s">
        <v>5477</v>
      </c>
      <c r="C1410" s="21" t="s">
        <v>10453</v>
      </c>
    </row>
    <row r="1411" spans="1:3">
      <c r="A1411" s="27" t="s">
        <v>17848</v>
      </c>
      <c r="B1411" t="s">
        <v>5478</v>
      </c>
      <c r="C1411" t="s">
        <v>10454</v>
      </c>
    </row>
    <row r="1412" spans="1:3">
      <c r="A1412" s="27" t="s">
        <v>17849</v>
      </c>
      <c r="B1412" t="s">
        <v>5479</v>
      </c>
      <c r="C1412" t="s">
        <v>6557</v>
      </c>
    </row>
    <row r="1413" spans="1:3">
      <c r="A1413" s="27" t="s">
        <v>17850</v>
      </c>
      <c r="B1413" t="s">
        <v>5480</v>
      </c>
      <c r="C1413" t="s">
        <v>10455</v>
      </c>
    </row>
    <row r="1414" spans="1:3">
      <c r="A1414" s="27" t="s">
        <v>17851</v>
      </c>
      <c r="B1414" t="s">
        <v>4300</v>
      </c>
      <c r="C1414" t="s">
        <v>10456</v>
      </c>
    </row>
    <row r="1415" spans="1:3">
      <c r="A1415" s="27" t="s">
        <v>17852</v>
      </c>
      <c r="B1415" t="s">
        <v>4300</v>
      </c>
      <c r="C1415" t="s">
        <v>10457</v>
      </c>
    </row>
    <row r="1416" spans="1:3">
      <c r="A1416" s="27" t="s">
        <v>17853</v>
      </c>
      <c r="B1416" t="s">
        <v>5481</v>
      </c>
      <c r="C1416" s="21" t="s">
        <v>10458</v>
      </c>
    </row>
    <row r="1417" spans="1:3">
      <c r="A1417" s="27" t="s">
        <v>17854</v>
      </c>
      <c r="B1417" t="s">
        <v>5482</v>
      </c>
      <c r="C1417" t="s">
        <v>136</v>
      </c>
    </row>
    <row r="1418" spans="1:3">
      <c r="A1418" s="27" t="s">
        <v>17855</v>
      </c>
      <c r="B1418" t="s">
        <v>5483</v>
      </c>
      <c r="C1418" t="s">
        <v>10459</v>
      </c>
    </row>
    <row r="1419" spans="1:3">
      <c r="A1419" s="27" t="s">
        <v>2251</v>
      </c>
      <c r="B1419" t="s">
        <v>4300</v>
      </c>
      <c r="C1419" t="s">
        <v>10460</v>
      </c>
    </row>
    <row r="1420" spans="1:3">
      <c r="A1420" s="27" t="s">
        <v>17856</v>
      </c>
      <c r="B1420" t="s">
        <v>5484</v>
      </c>
      <c r="C1420" t="s">
        <v>10461</v>
      </c>
    </row>
    <row r="1421" spans="1:3">
      <c r="A1421" s="27" t="s">
        <v>17857</v>
      </c>
      <c r="B1421" t="s">
        <v>5485</v>
      </c>
      <c r="C1421" s="21" t="s">
        <v>10462</v>
      </c>
    </row>
    <row r="1422" spans="1:3">
      <c r="A1422" s="27" t="s">
        <v>17858</v>
      </c>
      <c r="B1422" t="s">
        <v>5486</v>
      </c>
      <c r="C1422" t="s">
        <v>10463</v>
      </c>
    </row>
    <row r="1423" spans="1:3">
      <c r="A1423" s="27" t="s">
        <v>17859</v>
      </c>
      <c r="B1423" t="s">
        <v>5487</v>
      </c>
      <c r="C1423" t="s">
        <v>7957</v>
      </c>
    </row>
    <row r="1424" spans="1:3">
      <c r="A1424" s="27" t="s">
        <v>17860</v>
      </c>
      <c r="B1424" t="s">
        <v>5488</v>
      </c>
      <c r="C1424" t="s">
        <v>8766</v>
      </c>
    </row>
    <row r="1425" spans="1:3">
      <c r="A1425" s="27" t="s">
        <v>17861</v>
      </c>
      <c r="B1425" t="s">
        <v>5489</v>
      </c>
      <c r="C1425" t="s">
        <v>10464</v>
      </c>
    </row>
    <row r="1426" spans="1:3">
      <c r="A1426" s="27" t="s">
        <v>17862</v>
      </c>
      <c r="B1426" t="s">
        <v>5490</v>
      </c>
      <c r="C1426" t="s">
        <v>4300</v>
      </c>
    </row>
    <row r="1427" spans="1:3">
      <c r="A1427" s="27" t="s">
        <v>17863</v>
      </c>
      <c r="B1427" t="s">
        <v>4036</v>
      </c>
      <c r="C1427" t="s">
        <v>6896</v>
      </c>
    </row>
    <row r="1428" spans="1:3">
      <c r="A1428" s="27" t="s">
        <v>17864</v>
      </c>
      <c r="B1428" t="s">
        <v>5491</v>
      </c>
      <c r="C1428" t="s">
        <v>10465</v>
      </c>
    </row>
    <row r="1429" spans="1:3">
      <c r="A1429" s="27" t="s">
        <v>17865</v>
      </c>
      <c r="B1429" t="s">
        <v>5492</v>
      </c>
      <c r="C1429" t="s">
        <v>10466</v>
      </c>
    </row>
    <row r="1430" spans="1:3">
      <c r="A1430" s="27" t="s">
        <v>17866</v>
      </c>
      <c r="B1430" t="s">
        <v>5493</v>
      </c>
      <c r="C1430" t="s">
        <v>10467</v>
      </c>
    </row>
    <row r="1431" spans="1:3">
      <c r="A1431" s="27" t="s">
        <v>17867</v>
      </c>
      <c r="B1431" t="s">
        <v>5494</v>
      </c>
      <c r="C1431" s="21" t="s">
        <v>10468</v>
      </c>
    </row>
    <row r="1432" spans="1:3">
      <c r="A1432" s="27" t="s">
        <v>17868</v>
      </c>
      <c r="B1432" t="s">
        <v>4108</v>
      </c>
      <c r="C1432" t="s">
        <v>10469</v>
      </c>
    </row>
    <row r="1433" spans="1:3">
      <c r="A1433" s="27" t="s">
        <v>17869</v>
      </c>
      <c r="B1433" t="s">
        <v>5495</v>
      </c>
      <c r="C1433" t="s">
        <v>10470</v>
      </c>
    </row>
    <row r="1434" spans="1:3">
      <c r="A1434" s="27" t="s">
        <v>17870</v>
      </c>
      <c r="B1434" t="s">
        <v>5496</v>
      </c>
      <c r="C1434" t="s">
        <v>10471</v>
      </c>
    </row>
    <row r="1435" spans="1:3">
      <c r="A1435" s="27" t="s">
        <v>17871</v>
      </c>
      <c r="B1435" t="s">
        <v>5497</v>
      </c>
      <c r="C1435" t="s">
        <v>135</v>
      </c>
    </row>
    <row r="1436" spans="1:3">
      <c r="A1436" s="27" t="s">
        <v>17872</v>
      </c>
      <c r="B1436" t="s">
        <v>5498</v>
      </c>
      <c r="C1436" t="s">
        <v>10472</v>
      </c>
    </row>
    <row r="1437" spans="1:3">
      <c r="A1437" s="27" t="s">
        <v>17873</v>
      </c>
      <c r="B1437" t="s">
        <v>5499</v>
      </c>
      <c r="C1437" t="s">
        <v>10473</v>
      </c>
    </row>
    <row r="1438" spans="1:3">
      <c r="A1438" s="27" t="s">
        <v>17874</v>
      </c>
      <c r="B1438" t="s">
        <v>5500</v>
      </c>
      <c r="C1438" t="s">
        <v>10474</v>
      </c>
    </row>
    <row r="1439" spans="1:3">
      <c r="A1439" s="27" t="s">
        <v>17875</v>
      </c>
      <c r="B1439" t="s">
        <v>5501</v>
      </c>
      <c r="C1439" t="s">
        <v>8918</v>
      </c>
    </row>
    <row r="1440" spans="1:3">
      <c r="A1440" s="27" t="s">
        <v>17876</v>
      </c>
      <c r="B1440" t="s">
        <v>5502</v>
      </c>
      <c r="C1440" t="s">
        <v>10475</v>
      </c>
    </row>
    <row r="1441" spans="1:3">
      <c r="A1441" s="27" t="s">
        <v>17877</v>
      </c>
      <c r="B1441" t="s">
        <v>5503</v>
      </c>
      <c r="C1441" s="21" t="s">
        <v>4300</v>
      </c>
    </row>
    <row r="1442" spans="1:3">
      <c r="A1442" s="27" t="s">
        <v>17878</v>
      </c>
      <c r="B1442" t="s">
        <v>3910</v>
      </c>
      <c r="C1442" t="s">
        <v>10476</v>
      </c>
    </row>
    <row r="1443" spans="1:3">
      <c r="A1443" s="27" t="s">
        <v>17879</v>
      </c>
      <c r="B1443" t="s">
        <v>5504</v>
      </c>
      <c r="C1443" t="s">
        <v>10477</v>
      </c>
    </row>
    <row r="1444" spans="1:3">
      <c r="A1444" s="27" t="s">
        <v>17880</v>
      </c>
      <c r="B1444" t="s">
        <v>5505</v>
      </c>
      <c r="C1444" t="s">
        <v>10478</v>
      </c>
    </row>
    <row r="1445" spans="1:3">
      <c r="A1445" s="27" t="s">
        <v>17881</v>
      </c>
      <c r="B1445" t="s">
        <v>5506</v>
      </c>
      <c r="C1445" t="s">
        <v>10479</v>
      </c>
    </row>
    <row r="1446" spans="1:3">
      <c r="A1446" s="27" t="s">
        <v>2672</v>
      </c>
      <c r="B1446" t="s">
        <v>5507</v>
      </c>
      <c r="C1446" t="s">
        <v>10480</v>
      </c>
    </row>
    <row r="1447" spans="1:3">
      <c r="A1447" s="27" t="s">
        <v>17882</v>
      </c>
      <c r="B1447" t="s">
        <v>5508</v>
      </c>
      <c r="C1447" s="21" t="s">
        <v>10481</v>
      </c>
    </row>
    <row r="1448" spans="1:3">
      <c r="A1448" s="27" t="s">
        <v>17883</v>
      </c>
      <c r="B1448" t="s">
        <v>5509</v>
      </c>
      <c r="C1448" t="s">
        <v>10482</v>
      </c>
    </row>
    <row r="1449" spans="1:3">
      <c r="A1449" s="27" t="s">
        <v>17884</v>
      </c>
      <c r="B1449" t="s">
        <v>5510</v>
      </c>
      <c r="C1449" t="s">
        <v>10483</v>
      </c>
    </row>
    <row r="1450" spans="1:3">
      <c r="A1450" s="27" t="s">
        <v>17885</v>
      </c>
      <c r="B1450" t="s">
        <v>4007</v>
      </c>
      <c r="C1450" t="s">
        <v>10484</v>
      </c>
    </row>
    <row r="1451" spans="1:3">
      <c r="A1451" s="27" t="s">
        <v>17886</v>
      </c>
      <c r="B1451" t="s">
        <v>8</v>
      </c>
      <c r="C1451" t="s">
        <v>10485</v>
      </c>
    </row>
    <row r="1452" spans="1:3">
      <c r="A1452" s="27" t="s">
        <v>17887</v>
      </c>
      <c r="B1452" t="s">
        <v>5511</v>
      </c>
      <c r="C1452" t="s">
        <v>7975</v>
      </c>
    </row>
    <row r="1453" spans="1:3">
      <c r="A1453" s="27" t="s">
        <v>17888</v>
      </c>
      <c r="B1453" t="s">
        <v>5512</v>
      </c>
      <c r="C1453" t="s">
        <v>10486</v>
      </c>
    </row>
    <row r="1454" spans="1:3">
      <c r="A1454" s="27" t="s">
        <v>17889</v>
      </c>
      <c r="B1454" t="s">
        <v>5513</v>
      </c>
      <c r="C1454" t="s">
        <v>7037</v>
      </c>
    </row>
    <row r="1455" spans="1:3">
      <c r="A1455" s="27" t="s">
        <v>17890</v>
      </c>
      <c r="B1455" t="s">
        <v>5514</v>
      </c>
      <c r="C1455" t="s">
        <v>10487</v>
      </c>
    </row>
    <row r="1456" spans="1:3">
      <c r="A1456" s="27" t="s">
        <v>17891</v>
      </c>
      <c r="B1456" t="s">
        <v>5515</v>
      </c>
      <c r="C1456" t="s">
        <v>10488</v>
      </c>
    </row>
    <row r="1457" spans="1:3">
      <c r="A1457" s="27" t="s">
        <v>9363</v>
      </c>
      <c r="B1457" t="s">
        <v>5516</v>
      </c>
      <c r="C1457" t="s">
        <v>10489</v>
      </c>
    </row>
    <row r="1458" spans="1:3">
      <c r="A1458" s="27" t="s">
        <v>17892</v>
      </c>
      <c r="B1458" t="s">
        <v>4300</v>
      </c>
      <c r="C1458" t="s">
        <v>10490</v>
      </c>
    </row>
    <row r="1459" spans="1:3">
      <c r="A1459" s="27" t="s">
        <v>17893</v>
      </c>
      <c r="B1459" t="s">
        <v>5517</v>
      </c>
      <c r="C1459" t="s">
        <v>10491</v>
      </c>
    </row>
    <row r="1460" spans="1:3">
      <c r="A1460" s="27" t="s">
        <v>16692</v>
      </c>
      <c r="B1460" t="s">
        <v>5518</v>
      </c>
      <c r="C1460" t="s">
        <v>10492</v>
      </c>
    </row>
    <row r="1461" spans="1:3">
      <c r="A1461" s="27" t="s">
        <v>16842</v>
      </c>
      <c r="B1461" t="s">
        <v>3888</v>
      </c>
      <c r="C1461" t="s">
        <v>10493</v>
      </c>
    </row>
    <row r="1462" spans="1:3">
      <c r="A1462" s="27" t="s">
        <v>16767</v>
      </c>
      <c r="B1462" t="s">
        <v>5519</v>
      </c>
      <c r="C1462" t="s">
        <v>10494</v>
      </c>
    </row>
    <row r="1463" spans="1:3">
      <c r="A1463" s="27" t="s">
        <v>17894</v>
      </c>
      <c r="B1463" t="s">
        <v>5520</v>
      </c>
      <c r="C1463" t="s">
        <v>10495</v>
      </c>
    </row>
    <row r="1464" spans="1:3">
      <c r="A1464" s="27" t="s">
        <v>16821</v>
      </c>
      <c r="B1464" t="s">
        <v>5521</v>
      </c>
      <c r="C1464" t="s">
        <v>10496</v>
      </c>
    </row>
    <row r="1465" spans="1:3">
      <c r="A1465" s="27" t="s">
        <v>13078</v>
      </c>
      <c r="B1465" t="s">
        <v>5522</v>
      </c>
      <c r="C1465" t="s">
        <v>80</v>
      </c>
    </row>
    <row r="1466" spans="1:3">
      <c r="A1466" s="27" t="s">
        <v>17895</v>
      </c>
      <c r="B1466" t="s">
        <v>5523</v>
      </c>
      <c r="C1466" t="s">
        <v>10497</v>
      </c>
    </row>
    <row r="1467" spans="1:3">
      <c r="A1467" s="27" t="s">
        <v>17896</v>
      </c>
      <c r="B1467" t="s">
        <v>5524</v>
      </c>
      <c r="C1467" s="21" t="s">
        <v>10498</v>
      </c>
    </row>
    <row r="1468" spans="1:3">
      <c r="A1468" s="27" t="s">
        <v>17897</v>
      </c>
      <c r="B1468" t="s">
        <v>5525</v>
      </c>
      <c r="C1468" t="s">
        <v>10499</v>
      </c>
    </row>
    <row r="1469" spans="1:3">
      <c r="A1469" s="27" t="s">
        <v>17898</v>
      </c>
      <c r="B1469" t="s">
        <v>5526</v>
      </c>
      <c r="C1469" t="s">
        <v>10500</v>
      </c>
    </row>
    <row r="1470" spans="1:3">
      <c r="A1470" s="27" t="s">
        <v>17899</v>
      </c>
      <c r="B1470" t="s">
        <v>5527</v>
      </c>
      <c r="C1470" t="s">
        <v>10501</v>
      </c>
    </row>
    <row r="1471" spans="1:3">
      <c r="A1471" s="27" t="s">
        <v>17900</v>
      </c>
      <c r="B1471" t="s">
        <v>5528</v>
      </c>
      <c r="C1471" t="s">
        <v>7843</v>
      </c>
    </row>
    <row r="1472" spans="1:3">
      <c r="A1472" s="27" t="s">
        <v>17901</v>
      </c>
      <c r="B1472" t="s">
        <v>5529</v>
      </c>
      <c r="C1472" t="s">
        <v>10502</v>
      </c>
    </row>
    <row r="1473" spans="1:3">
      <c r="A1473" s="27" t="s">
        <v>17902</v>
      </c>
      <c r="B1473" t="s">
        <v>5530</v>
      </c>
      <c r="C1473" t="s">
        <v>8482</v>
      </c>
    </row>
    <row r="1474" spans="1:3">
      <c r="A1474" s="27" t="s">
        <v>17903</v>
      </c>
      <c r="B1474" t="s">
        <v>5531</v>
      </c>
      <c r="C1474" t="s">
        <v>10503</v>
      </c>
    </row>
    <row r="1475" spans="1:3">
      <c r="A1475" s="27" t="s">
        <v>17904</v>
      </c>
      <c r="B1475" t="s">
        <v>5532</v>
      </c>
      <c r="C1475" t="s">
        <v>10504</v>
      </c>
    </row>
    <row r="1476" spans="1:3">
      <c r="A1476" s="27" t="s">
        <v>16845</v>
      </c>
      <c r="B1476" t="s">
        <v>5533</v>
      </c>
      <c r="C1476" t="s">
        <v>10505</v>
      </c>
    </row>
    <row r="1477" spans="1:3">
      <c r="A1477" s="27" t="s">
        <v>17905</v>
      </c>
      <c r="B1477" t="s">
        <v>5534</v>
      </c>
      <c r="C1477" t="s">
        <v>10506</v>
      </c>
    </row>
    <row r="1478" spans="1:3">
      <c r="A1478" s="27" t="s">
        <v>10880</v>
      </c>
      <c r="B1478" t="s">
        <v>5535</v>
      </c>
      <c r="C1478" s="21" t="s">
        <v>134</v>
      </c>
    </row>
    <row r="1479" spans="1:3">
      <c r="A1479" s="27" t="s">
        <v>17906</v>
      </c>
      <c r="B1479" t="s">
        <v>5536</v>
      </c>
      <c r="C1479" t="s">
        <v>10507</v>
      </c>
    </row>
    <row r="1480" spans="1:3">
      <c r="A1480" s="27" t="s">
        <v>17907</v>
      </c>
      <c r="B1480" t="s">
        <v>5537</v>
      </c>
      <c r="C1480" t="s">
        <v>10508</v>
      </c>
    </row>
    <row r="1481" spans="1:3">
      <c r="A1481" s="27" t="s">
        <v>17908</v>
      </c>
      <c r="B1481" t="s">
        <v>5538</v>
      </c>
      <c r="C1481" t="s">
        <v>10509</v>
      </c>
    </row>
    <row r="1482" spans="1:3">
      <c r="A1482" s="27" t="s">
        <v>17909</v>
      </c>
      <c r="B1482" t="s">
        <v>4300</v>
      </c>
      <c r="C1482" t="s">
        <v>10510</v>
      </c>
    </row>
    <row r="1483" spans="1:3">
      <c r="A1483" s="27" t="s">
        <v>17910</v>
      </c>
      <c r="B1483" t="s">
        <v>5539</v>
      </c>
      <c r="C1483" t="s">
        <v>10511</v>
      </c>
    </row>
    <row r="1484" spans="1:3">
      <c r="A1484" s="27" t="s">
        <v>17911</v>
      </c>
      <c r="B1484" t="s">
        <v>5540</v>
      </c>
      <c r="C1484" t="s">
        <v>10512</v>
      </c>
    </row>
    <row r="1485" spans="1:3">
      <c r="A1485" s="27" t="s">
        <v>17912</v>
      </c>
      <c r="B1485" t="s">
        <v>5541</v>
      </c>
      <c r="C1485" t="s">
        <v>10513</v>
      </c>
    </row>
    <row r="1486" spans="1:3">
      <c r="A1486" s="27" t="s">
        <v>17913</v>
      </c>
      <c r="B1486" t="s">
        <v>5542</v>
      </c>
      <c r="C1486" t="s">
        <v>6983</v>
      </c>
    </row>
    <row r="1487" spans="1:3">
      <c r="A1487" s="27" t="s">
        <v>17914</v>
      </c>
      <c r="B1487" t="s">
        <v>5</v>
      </c>
      <c r="C1487" t="s">
        <v>10514</v>
      </c>
    </row>
    <row r="1488" spans="1:3">
      <c r="A1488" s="27" t="s">
        <v>17915</v>
      </c>
      <c r="B1488" t="s">
        <v>5543</v>
      </c>
      <c r="C1488" s="21" t="s">
        <v>10515</v>
      </c>
    </row>
    <row r="1489" spans="1:3">
      <c r="A1489" s="27" t="s">
        <v>17916</v>
      </c>
      <c r="B1489" t="s">
        <v>5544</v>
      </c>
      <c r="C1489" t="s">
        <v>10516</v>
      </c>
    </row>
    <row r="1490" spans="1:3">
      <c r="A1490" s="27" t="s">
        <v>17917</v>
      </c>
      <c r="B1490" t="s">
        <v>5545</v>
      </c>
      <c r="C1490" t="s">
        <v>10517</v>
      </c>
    </row>
    <row r="1491" spans="1:3">
      <c r="A1491" s="27" t="s">
        <v>17918</v>
      </c>
      <c r="B1491" t="s">
        <v>5546</v>
      </c>
      <c r="C1491" t="s">
        <v>10518</v>
      </c>
    </row>
    <row r="1492" spans="1:3">
      <c r="A1492" s="27" t="s">
        <v>17919</v>
      </c>
      <c r="B1492" t="s">
        <v>5547</v>
      </c>
      <c r="C1492" s="21" t="s">
        <v>10519</v>
      </c>
    </row>
    <row r="1493" spans="1:3">
      <c r="A1493" s="27" t="s">
        <v>17920</v>
      </c>
      <c r="B1493" t="s">
        <v>4300</v>
      </c>
      <c r="C1493" t="s">
        <v>10520</v>
      </c>
    </row>
    <row r="1494" spans="1:3">
      <c r="A1494" s="27" t="s">
        <v>17921</v>
      </c>
      <c r="B1494" t="s">
        <v>5548</v>
      </c>
      <c r="C1494" t="s">
        <v>10521</v>
      </c>
    </row>
    <row r="1495" spans="1:3">
      <c r="A1495" s="27" t="s">
        <v>17922</v>
      </c>
      <c r="B1495" t="s">
        <v>5549</v>
      </c>
      <c r="C1495" t="s">
        <v>10522</v>
      </c>
    </row>
    <row r="1496" spans="1:3">
      <c r="A1496" s="27" t="s">
        <v>17923</v>
      </c>
      <c r="B1496" t="s">
        <v>5550</v>
      </c>
      <c r="C1496" s="21" t="s">
        <v>10523</v>
      </c>
    </row>
    <row r="1497" spans="1:3">
      <c r="A1497" s="27" t="s">
        <v>17924</v>
      </c>
      <c r="B1497" t="s">
        <v>5551</v>
      </c>
      <c r="C1497" t="s">
        <v>10524</v>
      </c>
    </row>
    <row r="1498" spans="1:3">
      <c r="A1498" s="27" t="s">
        <v>17925</v>
      </c>
      <c r="B1498" t="s">
        <v>5552</v>
      </c>
      <c r="C1498" t="s">
        <v>10525</v>
      </c>
    </row>
    <row r="1499" spans="1:3">
      <c r="A1499" s="27" t="s">
        <v>17926</v>
      </c>
      <c r="B1499" t="s">
        <v>3969</v>
      </c>
      <c r="C1499" t="s">
        <v>10526</v>
      </c>
    </row>
    <row r="1500" spans="1:3">
      <c r="A1500" s="27" t="s">
        <v>17927</v>
      </c>
      <c r="B1500" t="s">
        <v>4300</v>
      </c>
      <c r="C1500" t="s">
        <v>10527</v>
      </c>
    </row>
    <row r="1501" spans="1:3">
      <c r="A1501" s="27" t="s">
        <v>17928</v>
      </c>
      <c r="B1501" t="s">
        <v>5553</v>
      </c>
      <c r="C1501" t="s">
        <v>10528</v>
      </c>
    </row>
    <row r="1502" spans="1:3">
      <c r="A1502" s="27" t="s">
        <v>17929</v>
      </c>
      <c r="B1502" t="s">
        <v>5554</v>
      </c>
      <c r="C1502" t="s">
        <v>10529</v>
      </c>
    </row>
    <row r="1503" spans="1:3">
      <c r="A1503" s="27" t="s">
        <v>17930</v>
      </c>
      <c r="B1503" t="s">
        <v>5555</v>
      </c>
      <c r="C1503" t="s">
        <v>10530</v>
      </c>
    </row>
    <row r="1504" spans="1:3">
      <c r="A1504" s="27" t="s">
        <v>17931</v>
      </c>
      <c r="B1504" t="s">
        <v>5556</v>
      </c>
      <c r="C1504" t="s">
        <v>10531</v>
      </c>
    </row>
    <row r="1505" spans="1:3">
      <c r="A1505" s="27" t="s">
        <v>17932</v>
      </c>
      <c r="B1505" t="s">
        <v>4300</v>
      </c>
      <c r="C1505" t="s">
        <v>10532</v>
      </c>
    </row>
    <row r="1506" spans="1:3">
      <c r="A1506" s="27" t="s">
        <v>17933</v>
      </c>
      <c r="B1506" t="s">
        <v>5557</v>
      </c>
      <c r="C1506" t="s">
        <v>10533</v>
      </c>
    </row>
    <row r="1507" spans="1:3">
      <c r="A1507" s="27" t="s">
        <v>17934</v>
      </c>
      <c r="B1507" t="s">
        <v>5558</v>
      </c>
      <c r="C1507" t="s">
        <v>10534</v>
      </c>
    </row>
    <row r="1508" spans="1:3">
      <c r="A1508" s="27" t="s">
        <v>17935</v>
      </c>
      <c r="B1508" t="s">
        <v>5559</v>
      </c>
      <c r="C1508" t="s">
        <v>10535</v>
      </c>
    </row>
    <row r="1509" spans="1:3">
      <c r="A1509" s="27" t="s">
        <v>17936</v>
      </c>
      <c r="B1509" t="s">
        <v>5560</v>
      </c>
      <c r="C1509" t="s">
        <v>10536</v>
      </c>
    </row>
    <row r="1510" spans="1:3">
      <c r="A1510" s="27" t="s">
        <v>17937</v>
      </c>
      <c r="B1510" t="s">
        <v>5561</v>
      </c>
      <c r="C1510" t="s">
        <v>7834</v>
      </c>
    </row>
    <row r="1511" spans="1:3">
      <c r="A1511" s="27" t="s">
        <v>17938</v>
      </c>
      <c r="B1511" t="s">
        <v>4017</v>
      </c>
      <c r="C1511" t="s">
        <v>10537</v>
      </c>
    </row>
    <row r="1512" spans="1:3">
      <c r="A1512" s="27" t="s">
        <v>17939</v>
      </c>
      <c r="B1512" t="s">
        <v>5562</v>
      </c>
      <c r="C1512" t="s">
        <v>10538</v>
      </c>
    </row>
    <row r="1513" spans="1:3">
      <c r="A1513" s="27" t="s">
        <v>17940</v>
      </c>
      <c r="B1513" t="s">
        <v>5563</v>
      </c>
      <c r="C1513" t="s">
        <v>10539</v>
      </c>
    </row>
    <row r="1514" spans="1:3">
      <c r="A1514" s="27" t="s">
        <v>17941</v>
      </c>
      <c r="B1514" t="s">
        <v>5564</v>
      </c>
      <c r="C1514" t="s">
        <v>4300</v>
      </c>
    </row>
    <row r="1515" spans="1:3">
      <c r="A1515" s="27" t="s">
        <v>17942</v>
      </c>
      <c r="B1515" t="s">
        <v>5565</v>
      </c>
      <c r="C1515" t="s">
        <v>10540</v>
      </c>
    </row>
    <row r="1516" spans="1:3">
      <c r="A1516" s="27" t="s">
        <v>17943</v>
      </c>
      <c r="B1516" t="s">
        <v>3936</v>
      </c>
      <c r="C1516" t="s">
        <v>10541</v>
      </c>
    </row>
    <row r="1517" spans="1:3">
      <c r="A1517" s="27" t="s">
        <v>16790</v>
      </c>
      <c r="B1517" t="s">
        <v>5566</v>
      </c>
      <c r="C1517" t="s">
        <v>10542</v>
      </c>
    </row>
    <row r="1518" spans="1:3">
      <c r="A1518" s="27" t="s">
        <v>11468</v>
      </c>
      <c r="B1518" t="s">
        <v>5567</v>
      </c>
      <c r="C1518" t="s">
        <v>10543</v>
      </c>
    </row>
    <row r="1519" spans="1:3">
      <c r="A1519" s="27" t="s">
        <v>17944</v>
      </c>
      <c r="B1519" t="s">
        <v>5568</v>
      </c>
      <c r="C1519" t="s">
        <v>10544</v>
      </c>
    </row>
    <row r="1520" spans="1:3">
      <c r="A1520" s="27" t="s">
        <v>17945</v>
      </c>
      <c r="B1520" t="s">
        <v>5569</v>
      </c>
      <c r="C1520" s="21" t="s">
        <v>10545</v>
      </c>
    </row>
    <row r="1521" spans="1:3">
      <c r="A1521" s="27" t="s">
        <v>17946</v>
      </c>
      <c r="B1521" t="s">
        <v>5570</v>
      </c>
      <c r="C1521" t="s">
        <v>7503</v>
      </c>
    </row>
    <row r="1522" spans="1:3">
      <c r="A1522" s="27" t="s">
        <v>17947</v>
      </c>
      <c r="B1522" t="s">
        <v>5571</v>
      </c>
      <c r="C1522" t="s">
        <v>10546</v>
      </c>
    </row>
    <row r="1523" spans="1:3">
      <c r="A1523" s="27" t="s">
        <v>17948</v>
      </c>
      <c r="B1523" t="s">
        <v>5572</v>
      </c>
      <c r="C1523" t="s">
        <v>10547</v>
      </c>
    </row>
    <row r="1524" spans="1:3">
      <c r="A1524" s="27" t="s">
        <v>17949</v>
      </c>
      <c r="B1524" t="s">
        <v>4300</v>
      </c>
      <c r="C1524" t="s">
        <v>10548</v>
      </c>
    </row>
    <row r="1525" spans="1:3">
      <c r="A1525" s="27" t="s">
        <v>17950</v>
      </c>
      <c r="B1525" t="s">
        <v>5573</v>
      </c>
      <c r="C1525" t="s">
        <v>10549</v>
      </c>
    </row>
    <row r="1526" spans="1:3">
      <c r="A1526" s="27" t="s">
        <v>17951</v>
      </c>
      <c r="B1526" t="s">
        <v>5574</v>
      </c>
      <c r="C1526" t="s">
        <v>10550</v>
      </c>
    </row>
    <row r="1527" spans="1:3">
      <c r="A1527" s="27" t="s">
        <v>2385</v>
      </c>
      <c r="B1527" t="s">
        <v>5575</v>
      </c>
      <c r="C1527" t="s">
        <v>10551</v>
      </c>
    </row>
    <row r="1528" spans="1:3">
      <c r="A1528" s="27" t="s">
        <v>2389</v>
      </c>
      <c r="B1528" t="s">
        <v>5576</v>
      </c>
      <c r="C1528" t="s">
        <v>10552</v>
      </c>
    </row>
    <row r="1529" spans="1:3">
      <c r="A1529" s="27" t="s">
        <v>2390</v>
      </c>
      <c r="B1529" t="s">
        <v>5577</v>
      </c>
      <c r="C1529" t="s">
        <v>8199</v>
      </c>
    </row>
    <row r="1530" spans="1:3">
      <c r="A1530" s="27" t="s">
        <v>2391</v>
      </c>
      <c r="B1530" t="s">
        <v>5578</v>
      </c>
      <c r="C1530" t="s">
        <v>10553</v>
      </c>
    </row>
    <row r="1531" spans="1:3">
      <c r="A1531" s="27" t="s">
        <v>2383</v>
      </c>
      <c r="B1531" t="s">
        <v>5579</v>
      </c>
      <c r="C1531" t="s">
        <v>10554</v>
      </c>
    </row>
    <row r="1532" spans="1:3">
      <c r="A1532" s="27" t="s">
        <v>2384</v>
      </c>
      <c r="B1532" t="s">
        <v>5580</v>
      </c>
      <c r="C1532" t="s">
        <v>10555</v>
      </c>
    </row>
    <row r="1533" spans="1:3">
      <c r="A1533" s="27" t="s">
        <v>2378</v>
      </c>
      <c r="B1533" t="s">
        <v>5581</v>
      </c>
      <c r="C1533" t="s">
        <v>10556</v>
      </c>
    </row>
    <row r="1534" spans="1:3">
      <c r="A1534" s="27" t="s">
        <v>2380</v>
      </c>
      <c r="B1534" t="s">
        <v>5582</v>
      </c>
      <c r="C1534" t="s">
        <v>8303</v>
      </c>
    </row>
    <row r="1535" spans="1:3">
      <c r="A1535" s="27" t="s">
        <v>2382</v>
      </c>
      <c r="B1535" t="s">
        <v>5583</v>
      </c>
      <c r="C1535" t="s">
        <v>10557</v>
      </c>
    </row>
    <row r="1536" spans="1:3">
      <c r="A1536" s="27" t="s">
        <v>2387</v>
      </c>
      <c r="B1536" t="s">
        <v>5584</v>
      </c>
      <c r="C1536" t="s">
        <v>10558</v>
      </c>
    </row>
    <row r="1537" spans="1:3">
      <c r="A1537" s="27" t="s">
        <v>2386</v>
      </c>
      <c r="B1537" t="s">
        <v>5585</v>
      </c>
      <c r="C1537" t="s">
        <v>10559</v>
      </c>
    </row>
    <row r="1538" spans="1:3">
      <c r="A1538" s="27" t="s">
        <v>17952</v>
      </c>
      <c r="B1538" t="s">
        <v>5586</v>
      </c>
      <c r="C1538" t="s">
        <v>7735</v>
      </c>
    </row>
    <row r="1539" spans="1:3">
      <c r="A1539" s="27" t="s">
        <v>17953</v>
      </c>
      <c r="B1539" t="s">
        <v>5587</v>
      </c>
      <c r="C1539" t="s">
        <v>10560</v>
      </c>
    </row>
    <row r="1540" spans="1:3">
      <c r="A1540" s="27" t="s">
        <v>17954</v>
      </c>
      <c r="B1540" t="s">
        <v>5588</v>
      </c>
      <c r="C1540" t="s">
        <v>10561</v>
      </c>
    </row>
    <row r="1541" spans="1:3">
      <c r="A1541" s="27" t="s">
        <v>17955</v>
      </c>
      <c r="B1541" t="s">
        <v>5589</v>
      </c>
      <c r="C1541" t="s">
        <v>10562</v>
      </c>
    </row>
    <row r="1542" spans="1:3">
      <c r="A1542" s="27" t="s">
        <v>17956</v>
      </c>
      <c r="B1542" t="s">
        <v>5590</v>
      </c>
      <c r="C1542" t="s">
        <v>10563</v>
      </c>
    </row>
    <row r="1543" spans="1:3">
      <c r="A1543" s="27" t="s">
        <v>17957</v>
      </c>
      <c r="B1543" t="s">
        <v>4300</v>
      </c>
      <c r="C1543" t="s">
        <v>10564</v>
      </c>
    </row>
    <row r="1544" spans="1:3">
      <c r="A1544" s="27" t="s">
        <v>17958</v>
      </c>
      <c r="B1544" t="s">
        <v>5591</v>
      </c>
      <c r="C1544" t="s">
        <v>10565</v>
      </c>
    </row>
    <row r="1545" spans="1:3">
      <c r="A1545" s="27" t="s">
        <v>17959</v>
      </c>
      <c r="B1545" t="s">
        <v>4053</v>
      </c>
      <c r="C1545" s="21" t="s">
        <v>9194</v>
      </c>
    </row>
    <row r="1546" spans="1:3">
      <c r="A1546" s="27" t="s">
        <v>17960</v>
      </c>
      <c r="B1546" t="s">
        <v>5592</v>
      </c>
      <c r="C1546" t="s">
        <v>9063</v>
      </c>
    </row>
    <row r="1547" spans="1:3">
      <c r="A1547" s="27" t="s">
        <v>17961</v>
      </c>
      <c r="B1547" t="s">
        <v>5593</v>
      </c>
      <c r="C1547" t="s">
        <v>10566</v>
      </c>
    </row>
    <row r="1548" spans="1:3">
      <c r="A1548" s="27" t="s">
        <v>17962</v>
      </c>
      <c r="B1548" t="s">
        <v>5594</v>
      </c>
      <c r="C1548" t="s">
        <v>10567</v>
      </c>
    </row>
    <row r="1549" spans="1:3">
      <c r="A1549" s="27" t="s">
        <v>17963</v>
      </c>
      <c r="B1549" t="s">
        <v>5595</v>
      </c>
      <c r="C1549" t="s">
        <v>10568</v>
      </c>
    </row>
    <row r="1550" spans="1:3">
      <c r="A1550" s="27" t="s">
        <v>17964</v>
      </c>
      <c r="B1550" t="s">
        <v>4003</v>
      </c>
      <c r="C1550" t="s">
        <v>10569</v>
      </c>
    </row>
    <row r="1551" spans="1:3">
      <c r="A1551" s="27" t="s">
        <v>17965</v>
      </c>
      <c r="B1551" t="s">
        <v>5596</v>
      </c>
      <c r="C1551" t="s">
        <v>10570</v>
      </c>
    </row>
    <row r="1552" spans="1:3">
      <c r="A1552" s="27" t="s">
        <v>17966</v>
      </c>
      <c r="B1552" t="s">
        <v>5597</v>
      </c>
      <c r="C1552" s="21" t="s">
        <v>10571</v>
      </c>
    </row>
    <row r="1553" spans="1:3">
      <c r="A1553" s="27" t="s">
        <v>17967</v>
      </c>
      <c r="B1553" t="s">
        <v>5598</v>
      </c>
      <c r="C1553" t="s">
        <v>10572</v>
      </c>
    </row>
    <row r="1554" spans="1:3">
      <c r="A1554" s="27" t="s">
        <v>17968</v>
      </c>
      <c r="B1554" t="s">
        <v>5599</v>
      </c>
      <c r="C1554" t="s">
        <v>10573</v>
      </c>
    </row>
    <row r="1555" spans="1:3">
      <c r="A1555" s="27" t="s">
        <v>17969</v>
      </c>
      <c r="B1555" t="s">
        <v>5600</v>
      </c>
      <c r="C1555" t="s">
        <v>10574</v>
      </c>
    </row>
    <row r="1556" spans="1:3">
      <c r="A1556" s="27" t="s">
        <v>17970</v>
      </c>
      <c r="B1556" t="s">
        <v>5601</v>
      </c>
      <c r="C1556" t="s">
        <v>10575</v>
      </c>
    </row>
    <row r="1557" spans="1:3">
      <c r="A1557" s="27" t="s">
        <v>17971</v>
      </c>
      <c r="B1557" t="s">
        <v>5602</v>
      </c>
      <c r="C1557" t="s">
        <v>10576</v>
      </c>
    </row>
    <row r="1558" spans="1:3">
      <c r="A1558" s="27" t="s">
        <v>17972</v>
      </c>
      <c r="B1558" t="s">
        <v>5603</v>
      </c>
      <c r="C1558" t="s">
        <v>10577</v>
      </c>
    </row>
    <row r="1559" spans="1:3">
      <c r="A1559" s="27" t="s">
        <v>17973</v>
      </c>
      <c r="B1559" t="s">
        <v>5604</v>
      </c>
      <c r="C1559" t="s">
        <v>133</v>
      </c>
    </row>
    <row r="1560" spans="1:3">
      <c r="A1560" s="27" t="s">
        <v>17974</v>
      </c>
      <c r="B1560" t="s">
        <v>5605</v>
      </c>
      <c r="C1560" t="s">
        <v>10578</v>
      </c>
    </row>
    <row r="1561" spans="1:3">
      <c r="A1561" s="27" t="s">
        <v>17975</v>
      </c>
      <c r="B1561" t="s">
        <v>5606</v>
      </c>
      <c r="C1561" t="s">
        <v>10579</v>
      </c>
    </row>
    <row r="1562" spans="1:3">
      <c r="A1562" s="27" t="s">
        <v>2557</v>
      </c>
      <c r="B1562" t="s">
        <v>5607</v>
      </c>
      <c r="C1562" t="s">
        <v>10580</v>
      </c>
    </row>
    <row r="1563" spans="1:3">
      <c r="A1563" s="27" t="s">
        <v>17976</v>
      </c>
      <c r="B1563" t="s">
        <v>5608</v>
      </c>
      <c r="C1563" t="s">
        <v>10581</v>
      </c>
    </row>
    <row r="1564" spans="1:3">
      <c r="A1564" s="27" t="s">
        <v>17977</v>
      </c>
      <c r="B1564" t="s">
        <v>5609</v>
      </c>
      <c r="C1564" t="s">
        <v>10582</v>
      </c>
    </row>
    <row r="1565" spans="1:3">
      <c r="A1565" s="27" t="s">
        <v>17978</v>
      </c>
      <c r="B1565" t="s">
        <v>5610</v>
      </c>
      <c r="C1565" t="s">
        <v>10583</v>
      </c>
    </row>
    <row r="1566" spans="1:3">
      <c r="A1566" s="27" t="s">
        <v>17979</v>
      </c>
      <c r="B1566" t="s">
        <v>5611</v>
      </c>
      <c r="C1566" t="s">
        <v>10584</v>
      </c>
    </row>
    <row r="1567" spans="1:3">
      <c r="A1567" s="27" t="s">
        <v>17980</v>
      </c>
      <c r="B1567" t="s">
        <v>5612</v>
      </c>
      <c r="C1567" t="s">
        <v>10585</v>
      </c>
    </row>
    <row r="1568" spans="1:3">
      <c r="A1568" s="27" t="s">
        <v>17981</v>
      </c>
      <c r="B1568" t="s">
        <v>4019</v>
      </c>
      <c r="C1568" t="s">
        <v>10586</v>
      </c>
    </row>
    <row r="1569" spans="1:3">
      <c r="A1569" s="27" t="s">
        <v>17982</v>
      </c>
      <c r="B1569" t="s">
        <v>5613</v>
      </c>
      <c r="C1569" t="s">
        <v>132</v>
      </c>
    </row>
    <row r="1570" spans="1:3">
      <c r="A1570" s="27" t="s">
        <v>17983</v>
      </c>
      <c r="B1570" t="s">
        <v>5614</v>
      </c>
      <c r="C1570" t="s">
        <v>10587</v>
      </c>
    </row>
    <row r="1571" spans="1:3">
      <c r="A1571" s="27" t="s">
        <v>17984</v>
      </c>
      <c r="B1571" t="s">
        <v>5615</v>
      </c>
      <c r="C1571" t="s">
        <v>10588</v>
      </c>
    </row>
    <row r="1572" spans="1:3">
      <c r="A1572" s="27" t="s">
        <v>17985</v>
      </c>
      <c r="B1572" t="s">
        <v>5616</v>
      </c>
      <c r="C1572" t="s">
        <v>10589</v>
      </c>
    </row>
    <row r="1573" spans="1:3">
      <c r="A1573" s="27" t="s">
        <v>17986</v>
      </c>
      <c r="B1573" t="s">
        <v>5617</v>
      </c>
      <c r="C1573" t="s">
        <v>10590</v>
      </c>
    </row>
    <row r="1574" spans="1:3">
      <c r="A1574" s="27" t="s">
        <v>17987</v>
      </c>
      <c r="B1574" t="s">
        <v>5618</v>
      </c>
      <c r="C1574" t="s">
        <v>10591</v>
      </c>
    </row>
    <row r="1575" spans="1:3">
      <c r="A1575" s="27" t="s">
        <v>17988</v>
      </c>
      <c r="B1575" t="s">
        <v>4300</v>
      </c>
      <c r="C1575" s="21" t="s">
        <v>10592</v>
      </c>
    </row>
    <row r="1576" spans="1:3">
      <c r="A1576" s="27" t="s">
        <v>17989</v>
      </c>
      <c r="B1576" t="s">
        <v>5619</v>
      </c>
      <c r="C1576" t="s">
        <v>10593</v>
      </c>
    </row>
    <row r="1577" spans="1:3">
      <c r="A1577" s="27" t="s">
        <v>17990</v>
      </c>
      <c r="B1577" t="s">
        <v>3963</v>
      </c>
      <c r="C1577" t="s">
        <v>131</v>
      </c>
    </row>
    <row r="1578" spans="1:3">
      <c r="A1578" s="27" t="s">
        <v>17991</v>
      </c>
      <c r="B1578" t="s">
        <v>3935</v>
      </c>
      <c r="C1578" t="s">
        <v>10594</v>
      </c>
    </row>
    <row r="1579" spans="1:3">
      <c r="A1579" s="27" t="s">
        <v>17992</v>
      </c>
      <c r="B1579" t="s">
        <v>5620</v>
      </c>
      <c r="C1579" t="s">
        <v>10595</v>
      </c>
    </row>
    <row r="1580" spans="1:3">
      <c r="A1580" s="27" t="s">
        <v>17993</v>
      </c>
      <c r="B1580" t="s">
        <v>5621</v>
      </c>
      <c r="C1580" t="s">
        <v>10596</v>
      </c>
    </row>
    <row r="1581" spans="1:3">
      <c r="A1581" s="27" t="s">
        <v>17994</v>
      </c>
      <c r="B1581" t="s">
        <v>5622</v>
      </c>
      <c r="C1581" t="s">
        <v>8850</v>
      </c>
    </row>
    <row r="1582" spans="1:3">
      <c r="A1582" s="27" t="s">
        <v>17995</v>
      </c>
      <c r="B1582" t="s">
        <v>5623</v>
      </c>
      <c r="C1582" t="s">
        <v>10597</v>
      </c>
    </row>
    <row r="1583" spans="1:3">
      <c r="A1583" s="27" t="s">
        <v>1018</v>
      </c>
      <c r="B1583" t="s">
        <v>5624</v>
      </c>
      <c r="C1583" t="s">
        <v>10598</v>
      </c>
    </row>
    <row r="1584" spans="1:3">
      <c r="A1584" s="27" t="s">
        <v>17996</v>
      </c>
      <c r="B1584" t="s">
        <v>5625</v>
      </c>
      <c r="C1584" s="21" t="s">
        <v>10599</v>
      </c>
    </row>
    <row r="1585" spans="1:3">
      <c r="A1585" s="27" t="s">
        <v>17997</v>
      </c>
      <c r="B1585" t="s">
        <v>3964</v>
      </c>
      <c r="C1585" t="s">
        <v>7098</v>
      </c>
    </row>
    <row r="1586" spans="1:3">
      <c r="A1586" s="27" t="s">
        <v>17998</v>
      </c>
      <c r="B1586" t="s">
        <v>5626</v>
      </c>
      <c r="C1586" t="s">
        <v>10600</v>
      </c>
    </row>
    <row r="1587" spans="1:3">
      <c r="A1587" s="27" t="s">
        <v>17999</v>
      </c>
      <c r="B1587" t="s">
        <v>5627</v>
      </c>
      <c r="C1587" t="s">
        <v>10601</v>
      </c>
    </row>
    <row r="1588" spans="1:3">
      <c r="A1588" s="27" t="s">
        <v>18000</v>
      </c>
      <c r="B1588" t="s">
        <v>5628</v>
      </c>
      <c r="C1588" t="s">
        <v>10602</v>
      </c>
    </row>
    <row r="1589" spans="1:3">
      <c r="A1589" s="27" t="s">
        <v>18001</v>
      </c>
      <c r="B1589" t="s">
        <v>5629</v>
      </c>
      <c r="C1589" t="s">
        <v>7406</v>
      </c>
    </row>
    <row r="1590" spans="1:3">
      <c r="A1590" s="27" t="s">
        <v>18002</v>
      </c>
      <c r="B1590" t="s">
        <v>5630</v>
      </c>
      <c r="C1590" t="s">
        <v>10603</v>
      </c>
    </row>
    <row r="1591" spans="1:3">
      <c r="A1591" s="27" t="s">
        <v>18003</v>
      </c>
      <c r="B1591" t="s">
        <v>5631</v>
      </c>
      <c r="C1591" t="s">
        <v>8210</v>
      </c>
    </row>
    <row r="1592" spans="1:3">
      <c r="A1592" s="27" t="s">
        <v>18004</v>
      </c>
      <c r="B1592" t="s">
        <v>5632</v>
      </c>
      <c r="C1592" t="s">
        <v>10604</v>
      </c>
    </row>
    <row r="1593" spans="1:3">
      <c r="A1593" s="27" t="s">
        <v>18005</v>
      </c>
      <c r="B1593" t="s">
        <v>4095</v>
      </c>
      <c r="C1593" s="21" t="s">
        <v>10605</v>
      </c>
    </row>
    <row r="1594" spans="1:3">
      <c r="A1594" s="27" t="s">
        <v>18006</v>
      </c>
      <c r="B1594" t="s">
        <v>5633</v>
      </c>
      <c r="C1594" t="s">
        <v>10606</v>
      </c>
    </row>
    <row r="1595" spans="1:3">
      <c r="A1595" s="27" t="s">
        <v>18007</v>
      </c>
      <c r="B1595" t="s">
        <v>5634</v>
      </c>
      <c r="C1595" t="s">
        <v>10607</v>
      </c>
    </row>
    <row r="1596" spans="1:3">
      <c r="A1596" s="27" t="s">
        <v>18008</v>
      </c>
      <c r="B1596" t="s">
        <v>5635</v>
      </c>
      <c r="C1596" s="21" t="s">
        <v>10608</v>
      </c>
    </row>
    <row r="1597" spans="1:3">
      <c r="A1597" s="27" t="s">
        <v>18009</v>
      </c>
      <c r="B1597" t="s">
        <v>5636</v>
      </c>
      <c r="C1597" t="s">
        <v>10609</v>
      </c>
    </row>
    <row r="1598" spans="1:3">
      <c r="A1598" s="27" t="s">
        <v>18010</v>
      </c>
      <c r="B1598" t="s">
        <v>5637</v>
      </c>
      <c r="C1598" t="s">
        <v>10610</v>
      </c>
    </row>
    <row r="1599" spans="1:3">
      <c r="A1599" s="27" t="s">
        <v>18011</v>
      </c>
      <c r="B1599" t="s">
        <v>5638</v>
      </c>
      <c r="C1599" s="21" t="s">
        <v>10611</v>
      </c>
    </row>
    <row r="1600" spans="1:3">
      <c r="A1600" s="27" t="s">
        <v>18012</v>
      </c>
      <c r="B1600" t="s">
        <v>5639</v>
      </c>
      <c r="C1600" t="s">
        <v>10612</v>
      </c>
    </row>
    <row r="1601" spans="1:3">
      <c r="A1601" s="27" t="s">
        <v>18013</v>
      </c>
      <c r="B1601" t="s">
        <v>5640</v>
      </c>
      <c r="C1601" t="s">
        <v>10613</v>
      </c>
    </row>
    <row r="1602" spans="1:3">
      <c r="A1602" s="27" t="s">
        <v>18014</v>
      </c>
      <c r="B1602" t="s">
        <v>5641</v>
      </c>
      <c r="C1602" t="s">
        <v>6737</v>
      </c>
    </row>
    <row r="1603" spans="1:3">
      <c r="A1603" s="27" t="s">
        <v>18015</v>
      </c>
      <c r="B1603" t="s">
        <v>5642</v>
      </c>
      <c r="C1603" t="s">
        <v>10614</v>
      </c>
    </row>
    <row r="1604" spans="1:3">
      <c r="A1604" s="27" t="s">
        <v>18016</v>
      </c>
      <c r="B1604" t="s">
        <v>3895</v>
      </c>
      <c r="C1604" t="s">
        <v>10615</v>
      </c>
    </row>
    <row r="1605" spans="1:3">
      <c r="A1605" s="27" t="s">
        <v>18017</v>
      </c>
      <c r="B1605" t="s">
        <v>5643</v>
      </c>
      <c r="C1605" t="s">
        <v>8088</v>
      </c>
    </row>
    <row r="1606" spans="1:3">
      <c r="A1606" s="27" t="s">
        <v>18018</v>
      </c>
      <c r="B1606" t="s">
        <v>4300</v>
      </c>
      <c r="C1606" t="s">
        <v>10616</v>
      </c>
    </row>
    <row r="1607" spans="1:3">
      <c r="A1607" s="27" t="s">
        <v>18019</v>
      </c>
      <c r="B1607" t="s">
        <v>5644</v>
      </c>
      <c r="C1607" t="s">
        <v>10617</v>
      </c>
    </row>
    <row r="1608" spans="1:3">
      <c r="A1608" s="27" t="s">
        <v>18020</v>
      </c>
      <c r="B1608" t="s">
        <v>5645</v>
      </c>
      <c r="C1608" t="s">
        <v>10618</v>
      </c>
    </row>
    <row r="1609" spans="1:3">
      <c r="A1609" s="27" t="s">
        <v>18021</v>
      </c>
      <c r="B1609" s="20">
        <v>40422</v>
      </c>
      <c r="C1609" t="s">
        <v>10619</v>
      </c>
    </row>
    <row r="1610" spans="1:3">
      <c r="A1610" s="27" t="s">
        <v>119</v>
      </c>
      <c r="B1610" t="s">
        <v>5646</v>
      </c>
      <c r="C1610" t="s">
        <v>10620</v>
      </c>
    </row>
    <row r="1611" spans="1:3">
      <c r="A1611" s="27" t="s">
        <v>2388</v>
      </c>
      <c r="B1611" t="s">
        <v>4300</v>
      </c>
      <c r="C1611" t="s">
        <v>10621</v>
      </c>
    </row>
    <row r="1612" spans="1:3">
      <c r="A1612" s="27" t="s">
        <v>14156</v>
      </c>
      <c r="B1612" t="s">
        <v>5647</v>
      </c>
      <c r="C1612" t="s">
        <v>10622</v>
      </c>
    </row>
    <row r="1613" spans="1:3">
      <c r="A1613" s="27" t="s">
        <v>18022</v>
      </c>
      <c r="B1613" t="s">
        <v>5648</v>
      </c>
      <c r="C1613" t="s">
        <v>10623</v>
      </c>
    </row>
    <row r="1614" spans="1:3">
      <c r="A1614" s="27" t="s">
        <v>11185</v>
      </c>
      <c r="B1614" t="s">
        <v>5649</v>
      </c>
      <c r="C1614" t="s">
        <v>10624</v>
      </c>
    </row>
    <row r="1615" spans="1:3">
      <c r="A1615" s="27" t="s">
        <v>7465</v>
      </c>
      <c r="B1615" t="s">
        <v>5650</v>
      </c>
      <c r="C1615" t="s">
        <v>10625</v>
      </c>
    </row>
    <row r="1616" spans="1:3">
      <c r="A1616" s="27" t="s">
        <v>14173</v>
      </c>
      <c r="B1616" t="s">
        <v>5651</v>
      </c>
      <c r="C1616" t="s">
        <v>10626</v>
      </c>
    </row>
    <row r="1617" spans="1:3">
      <c r="A1617" s="27" t="s">
        <v>18023</v>
      </c>
      <c r="B1617" t="s">
        <v>5652</v>
      </c>
      <c r="C1617" t="s">
        <v>10627</v>
      </c>
    </row>
    <row r="1618" spans="1:3">
      <c r="A1618" s="27" t="s">
        <v>18024</v>
      </c>
      <c r="B1618" t="s">
        <v>5653</v>
      </c>
      <c r="C1618" t="s">
        <v>10628</v>
      </c>
    </row>
    <row r="1619" spans="1:3">
      <c r="A1619" s="27" t="s">
        <v>16744</v>
      </c>
      <c r="B1619" t="s">
        <v>5654</v>
      </c>
      <c r="C1619" t="s">
        <v>10629</v>
      </c>
    </row>
    <row r="1620" spans="1:3">
      <c r="A1620" s="27" t="s">
        <v>18025</v>
      </c>
      <c r="B1620" t="s">
        <v>5655</v>
      </c>
      <c r="C1620" t="s">
        <v>6644</v>
      </c>
    </row>
    <row r="1621" spans="1:3">
      <c r="A1621" s="27" t="s">
        <v>16740</v>
      </c>
      <c r="B1621" t="s">
        <v>5656</v>
      </c>
      <c r="C1621" t="s">
        <v>8287</v>
      </c>
    </row>
    <row r="1622" spans="1:3">
      <c r="A1622" s="27" t="s">
        <v>6891</v>
      </c>
      <c r="B1622" t="s">
        <v>3923</v>
      </c>
      <c r="C1622" t="s">
        <v>10630</v>
      </c>
    </row>
    <row r="1623" spans="1:3">
      <c r="A1623" s="27" t="s">
        <v>8513</v>
      </c>
      <c r="B1623" t="s">
        <v>3995</v>
      </c>
      <c r="C1623" t="s">
        <v>10631</v>
      </c>
    </row>
    <row r="1624" spans="1:3">
      <c r="A1624" s="27" t="s">
        <v>16763</v>
      </c>
      <c r="B1624" t="s">
        <v>5657</v>
      </c>
      <c r="C1624" t="s">
        <v>10632</v>
      </c>
    </row>
    <row r="1625" spans="1:3">
      <c r="A1625" s="27" t="s">
        <v>18026</v>
      </c>
      <c r="B1625" t="s">
        <v>5658</v>
      </c>
      <c r="C1625" t="s">
        <v>10633</v>
      </c>
    </row>
    <row r="1626" spans="1:3">
      <c r="A1626" s="27" t="s">
        <v>9238</v>
      </c>
      <c r="B1626" t="s">
        <v>5659</v>
      </c>
      <c r="C1626" s="21" t="s">
        <v>10634</v>
      </c>
    </row>
    <row r="1627" spans="1:3">
      <c r="A1627" s="27" t="s">
        <v>18027</v>
      </c>
      <c r="B1627" t="s">
        <v>5660</v>
      </c>
      <c r="C1627" t="s">
        <v>10635</v>
      </c>
    </row>
    <row r="1628" spans="1:3">
      <c r="A1628" s="27" t="s">
        <v>18028</v>
      </c>
      <c r="B1628" t="s">
        <v>4004</v>
      </c>
      <c r="C1628" t="s">
        <v>10636</v>
      </c>
    </row>
    <row r="1629" spans="1:3">
      <c r="A1629" s="27" t="s">
        <v>18029</v>
      </c>
      <c r="B1629" t="s">
        <v>5661</v>
      </c>
      <c r="C1629" t="s">
        <v>10637</v>
      </c>
    </row>
    <row r="1630" spans="1:3">
      <c r="A1630" s="27" t="s">
        <v>16718</v>
      </c>
      <c r="B1630" t="s">
        <v>5662</v>
      </c>
      <c r="C1630" t="s">
        <v>7273</v>
      </c>
    </row>
    <row r="1631" spans="1:3">
      <c r="A1631" s="27" t="s">
        <v>16846</v>
      </c>
      <c r="B1631" t="s">
        <v>5663</v>
      </c>
      <c r="C1631" t="s">
        <v>10638</v>
      </c>
    </row>
    <row r="1632" spans="1:3">
      <c r="A1632" s="27" t="s">
        <v>11492</v>
      </c>
      <c r="B1632" t="s">
        <v>5664</v>
      </c>
      <c r="C1632" t="s">
        <v>10639</v>
      </c>
    </row>
    <row r="1633" spans="1:3">
      <c r="A1633" s="27" t="s">
        <v>8107</v>
      </c>
      <c r="B1633" t="s">
        <v>5665</v>
      </c>
      <c r="C1633" t="s">
        <v>10640</v>
      </c>
    </row>
    <row r="1634" spans="1:3">
      <c r="A1634" s="27" t="s">
        <v>18030</v>
      </c>
      <c r="B1634" t="s">
        <v>5666</v>
      </c>
      <c r="C1634" t="s">
        <v>6980</v>
      </c>
    </row>
    <row r="1635" spans="1:3">
      <c r="A1635" s="27" t="s">
        <v>18031</v>
      </c>
      <c r="B1635" t="s">
        <v>5667</v>
      </c>
      <c r="C1635" t="s">
        <v>8757</v>
      </c>
    </row>
    <row r="1636" spans="1:3">
      <c r="A1636" s="27" t="s">
        <v>142</v>
      </c>
      <c r="B1636" t="s">
        <v>5668</v>
      </c>
      <c r="C1636" s="21" t="s">
        <v>10641</v>
      </c>
    </row>
    <row r="1637" spans="1:3">
      <c r="A1637" s="27" t="s">
        <v>18032</v>
      </c>
      <c r="B1637" t="s">
        <v>5669</v>
      </c>
      <c r="C1637" t="s">
        <v>10642</v>
      </c>
    </row>
    <row r="1638" spans="1:3">
      <c r="A1638" s="27" t="s">
        <v>18033</v>
      </c>
      <c r="B1638" t="s">
        <v>5670</v>
      </c>
      <c r="C1638" t="s">
        <v>10643</v>
      </c>
    </row>
    <row r="1639" spans="1:3">
      <c r="A1639" s="27" t="s">
        <v>18034</v>
      </c>
      <c r="B1639" t="s">
        <v>4117</v>
      </c>
      <c r="C1639" t="s">
        <v>10644</v>
      </c>
    </row>
    <row r="1640" spans="1:3">
      <c r="A1640" s="27" t="s">
        <v>18035</v>
      </c>
      <c r="B1640" t="s">
        <v>5671</v>
      </c>
      <c r="C1640" t="s">
        <v>10645</v>
      </c>
    </row>
    <row r="1641" spans="1:3">
      <c r="A1641" s="27" t="s">
        <v>18036</v>
      </c>
      <c r="B1641" t="s">
        <v>5672</v>
      </c>
      <c r="C1641" t="s">
        <v>10646</v>
      </c>
    </row>
    <row r="1642" spans="1:3">
      <c r="A1642" s="27" t="s">
        <v>18037</v>
      </c>
      <c r="B1642" t="s">
        <v>4300</v>
      </c>
      <c r="C1642" t="s">
        <v>10647</v>
      </c>
    </row>
    <row r="1643" spans="1:3">
      <c r="A1643" s="27" t="s">
        <v>18038</v>
      </c>
      <c r="B1643" t="s">
        <v>5673</v>
      </c>
      <c r="C1643" t="s">
        <v>10648</v>
      </c>
    </row>
    <row r="1644" spans="1:3">
      <c r="A1644" s="27" t="s">
        <v>18039</v>
      </c>
      <c r="B1644" s="20">
        <v>40435</v>
      </c>
      <c r="C1644" t="s">
        <v>10649</v>
      </c>
    </row>
    <row r="1645" spans="1:3">
      <c r="A1645" s="27" t="s">
        <v>18040</v>
      </c>
      <c r="B1645" t="s">
        <v>3974</v>
      </c>
      <c r="C1645" t="s">
        <v>10650</v>
      </c>
    </row>
    <row r="1646" spans="1:3">
      <c r="A1646" s="27" t="s">
        <v>18041</v>
      </c>
      <c r="B1646" t="s">
        <v>4300</v>
      </c>
      <c r="C1646" t="s">
        <v>10651</v>
      </c>
    </row>
    <row r="1647" spans="1:3">
      <c r="A1647" s="27" t="s">
        <v>18042</v>
      </c>
      <c r="B1647" t="s">
        <v>5674</v>
      </c>
      <c r="C1647" t="s">
        <v>10652</v>
      </c>
    </row>
    <row r="1648" spans="1:3">
      <c r="A1648" s="27" t="s">
        <v>18043</v>
      </c>
      <c r="B1648" t="s">
        <v>5675</v>
      </c>
      <c r="C1648" t="s">
        <v>10653</v>
      </c>
    </row>
    <row r="1649" spans="1:3">
      <c r="A1649" s="27" t="s">
        <v>18044</v>
      </c>
      <c r="B1649" t="s">
        <v>11</v>
      </c>
      <c r="C1649" t="s">
        <v>10654</v>
      </c>
    </row>
    <row r="1650" spans="1:3">
      <c r="A1650" s="27" t="s">
        <v>18045</v>
      </c>
      <c r="B1650" t="s">
        <v>5676</v>
      </c>
      <c r="C1650" t="s">
        <v>10655</v>
      </c>
    </row>
    <row r="1651" spans="1:3">
      <c r="A1651" s="27" t="s">
        <v>18046</v>
      </c>
      <c r="B1651" t="s">
        <v>5677</v>
      </c>
      <c r="C1651" t="s">
        <v>10656</v>
      </c>
    </row>
    <row r="1652" spans="1:3">
      <c r="A1652" s="27" t="s">
        <v>18047</v>
      </c>
      <c r="B1652" t="s">
        <v>5678</v>
      </c>
      <c r="C1652" t="s">
        <v>10657</v>
      </c>
    </row>
    <row r="1653" spans="1:3">
      <c r="A1653" s="27" t="s">
        <v>18048</v>
      </c>
      <c r="B1653" t="s">
        <v>5679</v>
      </c>
      <c r="C1653" t="s">
        <v>10658</v>
      </c>
    </row>
    <row r="1654" spans="1:3">
      <c r="A1654" s="27" t="s">
        <v>18049</v>
      </c>
      <c r="B1654" t="s">
        <v>5680</v>
      </c>
      <c r="C1654" t="s">
        <v>10659</v>
      </c>
    </row>
    <row r="1655" spans="1:3">
      <c r="A1655" s="27" t="s">
        <v>18050</v>
      </c>
      <c r="B1655" t="s">
        <v>4112</v>
      </c>
      <c r="C1655" t="s">
        <v>10660</v>
      </c>
    </row>
    <row r="1656" spans="1:3">
      <c r="A1656" s="27" t="s">
        <v>18051</v>
      </c>
      <c r="B1656" t="s">
        <v>5681</v>
      </c>
      <c r="C1656" t="s">
        <v>10661</v>
      </c>
    </row>
    <row r="1657" spans="1:3">
      <c r="A1657" s="27" t="s">
        <v>18052</v>
      </c>
      <c r="B1657" t="s">
        <v>5682</v>
      </c>
      <c r="C1657" t="s">
        <v>6284</v>
      </c>
    </row>
    <row r="1658" spans="1:3">
      <c r="A1658" s="27" t="s">
        <v>18053</v>
      </c>
      <c r="B1658" t="s">
        <v>5683</v>
      </c>
      <c r="C1658" t="s">
        <v>10662</v>
      </c>
    </row>
    <row r="1659" spans="1:3">
      <c r="A1659" s="27" t="s">
        <v>18054</v>
      </c>
      <c r="B1659" t="s">
        <v>5684</v>
      </c>
      <c r="C1659" t="s">
        <v>9002</v>
      </c>
    </row>
    <row r="1660" spans="1:3">
      <c r="A1660" s="27" t="s">
        <v>2226</v>
      </c>
      <c r="B1660" t="s">
        <v>5685</v>
      </c>
      <c r="C1660" t="s">
        <v>10663</v>
      </c>
    </row>
    <row r="1661" spans="1:3">
      <c r="A1661" s="27" t="s">
        <v>18055</v>
      </c>
      <c r="B1661" t="s">
        <v>5686</v>
      </c>
      <c r="C1661" t="s">
        <v>10664</v>
      </c>
    </row>
    <row r="1662" spans="1:3">
      <c r="A1662" s="27" t="s">
        <v>18056</v>
      </c>
      <c r="B1662" t="s">
        <v>5687</v>
      </c>
      <c r="C1662" t="s">
        <v>10665</v>
      </c>
    </row>
    <row r="1663" spans="1:3">
      <c r="A1663" s="27" t="s">
        <v>18057</v>
      </c>
      <c r="B1663" t="s">
        <v>5688</v>
      </c>
      <c r="C1663" t="s">
        <v>10666</v>
      </c>
    </row>
    <row r="1664" spans="1:3">
      <c r="A1664" s="27" t="s">
        <v>18058</v>
      </c>
      <c r="B1664" t="s">
        <v>5689</v>
      </c>
      <c r="C1664" t="s">
        <v>7393</v>
      </c>
    </row>
    <row r="1665" spans="1:3">
      <c r="A1665" s="27" t="s">
        <v>18059</v>
      </c>
      <c r="B1665" t="s">
        <v>5690</v>
      </c>
      <c r="C1665" t="s">
        <v>10667</v>
      </c>
    </row>
    <row r="1666" spans="1:3">
      <c r="A1666" s="27" t="s">
        <v>18060</v>
      </c>
      <c r="B1666" t="s">
        <v>5691</v>
      </c>
      <c r="C1666" t="s">
        <v>10668</v>
      </c>
    </row>
    <row r="1667" spans="1:3">
      <c r="A1667" s="27" t="s">
        <v>18061</v>
      </c>
      <c r="B1667" t="s">
        <v>5692</v>
      </c>
      <c r="C1667" t="s">
        <v>10669</v>
      </c>
    </row>
    <row r="1668" spans="1:3">
      <c r="A1668" s="27" t="s">
        <v>18062</v>
      </c>
      <c r="B1668" t="s">
        <v>5693</v>
      </c>
      <c r="C1668" s="21" t="s">
        <v>4065</v>
      </c>
    </row>
    <row r="1669" spans="1:3">
      <c r="A1669" s="27" t="s">
        <v>18063</v>
      </c>
      <c r="B1669" t="s">
        <v>4123</v>
      </c>
      <c r="C1669" t="s">
        <v>5835</v>
      </c>
    </row>
    <row r="1670" spans="1:3">
      <c r="A1670" s="27" t="s">
        <v>18064</v>
      </c>
      <c r="B1670" t="s">
        <v>5694</v>
      </c>
      <c r="C1670" s="21" t="s">
        <v>5285</v>
      </c>
    </row>
    <row r="1671" spans="1:3">
      <c r="A1671" s="27" t="s">
        <v>18065</v>
      </c>
      <c r="B1671" t="s">
        <v>5695</v>
      </c>
      <c r="C1671" s="21" t="s">
        <v>10670</v>
      </c>
    </row>
    <row r="1672" spans="1:3">
      <c r="A1672" s="27" t="s">
        <v>18066</v>
      </c>
      <c r="B1672" t="s">
        <v>5696</v>
      </c>
      <c r="C1672" s="21" t="s">
        <v>6678</v>
      </c>
    </row>
    <row r="1673" spans="1:3">
      <c r="A1673" s="27" t="s">
        <v>18067</v>
      </c>
      <c r="B1673" t="s">
        <v>5697</v>
      </c>
      <c r="C1673" t="s">
        <v>10671</v>
      </c>
    </row>
    <row r="1674" spans="1:3">
      <c r="A1674" s="27" t="s">
        <v>18068</v>
      </c>
      <c r="B1674" t="s">
        <v>5698</v>
      </c>
      <c r="C1674" s="21" t="s">
        <v>10672</v>
      </c>
    </row>
    <row r="1675" spans="1:3">
      <c r="A1675" s="27" t="s">
        <v>18069</v>
      </c>
      <c r="B1675" t="s">
        <v>5699</v>
      </c>
      <c r="C1675" s="21" t="s">
        <v>6470</v>
      </c>
    </row>
    <row r="1676" spans="1:3">
      <c r="A1676" s="27" t="s">
        <v>18070</v>
      </c>
      <c r="B1676" t="s">
        <v>5700</v>
      </c>
      <c r="C1676" t="s">
        <v>10673</v>
      </c>
    </row>
    <row r="1677" spans="1:3">
      <c r="A1677" s="27" t="s">
        <v>18071</v>
      </c>
      <c r="B1677" t="s">
        <v>5701</v>
      </c>
      <c r="C1677" t="s">
        <v>10674</v>
      </c>
    </row>
    <row r="1678" spans="1:3">
      <c r="A1678" s="27" t="s">
        <v>18072</v>
      </c>
      <c r="B1678" t="s">
        <v>5702</v>
      </c>
      <c r="C1678" t="s">
        <v>6494</v>
      </c>
    </row>
    <row r="1679" spans="1:3">
      <c r="A1679" s="27" t="s">
        <v>18073</v>
      </c>
      <c r="B1679" t="s">
        <v>5703</v>
      </c>
      <c r="C1679" t="s">
        <v>10675</v>
      </c>
    </row>
    <row r="1680" spans="1:3">
      <c r="A1680" s="27" t="s">
        <v>18074</v>
      </c>
      <c r="B1680" t="s">
        <v>5704</v>
      </c>
      <c r="C1680" t="s">
        <v>10676</v>
      </c>
    </row>
    <row r="1681" spans="1:3">
      <c r="A1681" s="27" t="s">
        <v>16831</v>
      </c>
      <c r="B1681" t="s">
        <v>5705</v>
      </c>
      <c r="C1681" t="s">
        <v>3883</v>
      </c>
    </row>
    <row r="1682" spans="1:3">
      <c r="A1682" s="27" t="s">
        <v>7022</v>
      </c>
      <c r="B1682" t="s">
        <v>5706</v>
      </c>
      <c r="C1682" t="s">
        <v>10677</v>
      </c>
    </row>
    <row r="1683" spans="1:3">
      <c r="A1683" s="27" t="s">
        <v>18075</v>
      </c>
      <c r="B1683" t="s">
        <v>5707</v>
      </c>
      <c r="C1683" t="s">
        <v>10678</v>
      </c>
    </row>
    <row r="1684" spans="1:3">
      <c r="A1684" s="27" t="s">
        <v>18076</v>
      </c>
      <c r="B1684" t="s">
        <v>5708</v>
      </c>
      <c r="C1684" t="s">
        <v>10679</v>
      </c>
    </row>
    <row r="1685" spans="1:3">
      <c r="A1685" s="27" t="s">
        <v>18077</v>
      </c>
      <c r="B1685" t="s">
        <v>5709</v>
      </c>
      <c r="C1685" s="21" t="s">
        <v>10680</v>
      </c>
    </row>
    <row r="1686" spans="1:3">
      <c r="A1686" s="27" t="s">
        <v>16749</v>
      </c>
      <c r="B1686" t="s">
        <v>5710</v>
      </c>
      <c r="C1686" t="s">
        <v>10681</v>
      </c>
    </row>
    <row r="1687" spans="1:3">
      <c r="A1687" s="27" t="s">
        <v>16828</v>
      </c>
      <c r="B1687" t="s">
        <v>3931</v>
      </c>
      <c r="C1687" t="s">
        <v>10682</v>
      </c>
    </row>
    <row r="1688" spans="1:3">
      <c r="A1688" s="27" t="s">
        <v>10357</v>
      </c>
      <c r="B1688" t="s">
        <v>5711</v>
      </c>
      <c r="C1688" t="s">
        <v>7629</v>
      </c>
    </row>
    <row r="1689" spans="1:3">
      <c r="A1689" s="27" t="s">
        <v>16835</v>
      </c>
      <c r="B1689" t="s">
        <v>5712</v>
      </c>
      <c r="C1689" t="s">
        <v>10683</v>
      </c>
    </row>
    <row r="1690" spans="1:3">
      <c r="A1690" s="27" t="s">
        <v>5730</v>
      </c>
      <c r="B1690" t="s">
        <v>4008</v>
      </c>
      <c r="C1690" t="s">
        <v>10684</v>
      </c>
    </row>
    <row r="1691" spans="1:3">
      <c r="A1691" s="27" t="s">
        <v>18078</v>
      </c>
      <c r="B1691" t="s">
        <v>5713</v>
      </c>
      <c r="C1691" t="s">
        <v>10685</v>
      </c>
    </row>
    <row r="1692" spans="1:3">
      <c r="A1692" s="27" t="s">
        <v>11062</v>
      </c>
      <c r="B1692" t="s">
        <v>5714</v>
      </c>
      <c r="C1692" t="s">
        <v>7731</v>
      </c>
    </row>
    <row r="1693" spans="1:3">
      <c r="A1693" s="27" t="s">
        <v>18079</v>
      </c>
      <c r="B1693" t="s">
        <v>5715</v>
      </c>
      <c r="C1693" t="s">
        <v>9146</v>
      </c>
    </row>
    <row r="1694" spans="1:3">
      <c r="A1694" s="27" t="s">
        <v>18080</v>
      </c>
      <c r="B1694" t="s">
        <v>5716</v>
      </c>
      <c r="C1694" t="s">
        <v>10686</v>
      </c>
    </row>
    <row r="1695" spans="1:3">
      <c r="A1695" s="27" t="s">
        <v>18081</v>
      </c>
      <c r="B1695" t="s">
        <v>5717</v>
      </c>
      <c r="C1695" t="s">
        <v>10687</v>
      </c>
    </row>
    <row r="1696" spans="1:3">
      <c r="A1696" s="27" t="s">
        <v>18082</v>
      </c>
      <c r="B1696" t="s">
        <v>4300</v>
      </c>
      <c r="C1696" t="s">
        <v>10688</v>
      </c>
    </row>
    <row r="1697" spans="1:3">
      <c r="A1697" s="27" t="s">
        <v>10858</v>
      </c>
      <c r="B1697" t="s">
        <v>5718</v>
      </c>
      <c r="C1697" t="s">
        <v>4300</v>
      </c>
    </row>
    <row r="1698" spans="1:3">
      <c r="A1698" s="27" t="s">
        <v>16810</v>
      </c>
      <c r="B1698" t="s">
        <v>5719</v>
      </c>
      <c r="C1698" t="s">
        <v>9169</v>
      </c>
    </row>
    <row r="1699" spans="1:3">
      <c r="A1699" s="27" t="s">
        <v>10830</v>
      </c>
      <c r="B1699" t="s">
        <v>5720</v>
      </c>
      <c r="C1699" t="s">
        <v>8296</v>
      </c>
    </row>
    <row r="1700" spans="1:3">
      <c r="A1700" s="27" t="s">
        <v>18083</v>
      </c>
      <c r="B1700" t="s">
        <v>5721</v>
      </c>
      <c r="C1700" t="s">
        <v>10689</v>
      </c>
    </row>
    <row r="1701" spans="1:3">
      <c r="A1701" s="27" t="s">
        <v>18084</v>
      </c>
      <c r="B1701" t="s">
        <v>5722</v>
      </c>
      <c r="C1701" t="s">
        <v>10690</v>
      </c>
    </row>
    <row r="1702" spans="1:3">
      <c r="A1702" s="27" t="s">
        <v>18085</v>
      </c>
      <c r="B1702" t="s">
        <v>5723</v>
      </c>
      <c r="C1702" t="s">
        <v>10691</v>
      </c>
    </row>
    <row r="1703" spans="1:3">
      <c r="A1703" s="27" t="s">
        <v>18086</v>
      </c>
      <c r="B1703" t="s">
        <v>5724</v>
      </c>
      <c r="C1703" t="s">
        <v>6338</v>
      </c>
    </row>
    <row r="1704" spans="1:3">
      <c r="A1704" s="27" t="s">
        <v>18087</v>
      </c>
      <c r="B1704" t="s">
        <v>5725</v>
      </c>
      <c r="C1704" t="s">
        <v>10692</v>
      </c>
    </row>
    <row r="1705" spans="1:3">
      <c r="A1705" s="27" t="s">
        <v>18088</v>
      </c>
      <c r="B1705" t="s">
        <v>5726</v>
      </c>
      <c r="C1705" t="s">
        <v>130</v>
      </c>
    </row>
    <row r="1706" spans="1:3">
      <c r="A1706" s="27" t="s">
        <v>18089</v>
      </c>
      <c r="B1706" t="s">
        <v>4104</v>
      </c>
      <c r="C1706" t="s">
        <v>10693</v>
      </c>
    </row>
    <row r="1707" spans="1:3">
      <c r="A1707" s="27" t="s">
        <v>18090</v>
      </c>
      <c r="B1707" t="s">
        <v>5727</v>
      </c>
      <c r="C1707" t="s">
        <v>10694</v>
      </c>
    </row>
    <row r="1708" spans="1:3">
      <c r="A1708" s="27" t="s">
        <v>18091</v>
      </c>
      <c r="B1708" t="s">
        <v>5728</v>
      </c>
      <c r="C1708" t="s">
        <v>10695</v>
      </c>
    </row>
    <row r="1709" spans="1:3">
      <c r="A1709" s="27" t="s">
        <v>18092</v>
      </c>
      <c r="B1709" t="s">
        <v>5729</v>
      </c>
      <c r="C1709" t="s">
        <v>10696</v>
      </c>
    </row>
    <row r="1710" spans="1:3">
      <c r="A1710" s="27" t="s">
        <v>18093</v>
      </c>
      <c r="B1710" t="s">
        <v>5730</v>
      </c>
      <c r="C1710" t="s">
        <v>4300</v>
      </c>
    </row>
    <row r="1711" spans="1:3">
      <c r="A1711" s="27" t="s">
        <v>18094</v>
      </c>
      <c r="B1711" t="s">
        <v>5731</v>
      </c>
      <c r="C1711">
        <v>664858</v>
      </c>
    </row>
    <row r="1712" spans="1:3">
      <c r="A1712" s="27" t="s">
        <v>18095</v>
      </c>
      <c r="B1712" t="s">
        <v>5732</v>
      </c>
      <c r="C1712" t="s">
        <v>10697</v>
      </c>
    </row>
    <row r="1713" spans="1:3">
      <c r="A1713" s="27" t="s">
        <v>18096</v>
      </c>
      <c r="B1713" t="s">
        <v>3933</v>
      </c>
      <c r="C1713" t="s">
        <v>10698</v>
      </c>
    </row>
    <row r="1714" spans="1:3">
      <c r="A1714" s="27" t="s">
        <v>18097</v>
      </c>
      <c r="B1714" t="s">
        <v>5733</v>
      </c>
      <c r="C1714" t="s">
        <v>10699</v>
      </c>
    </row>
    <row r="1715" spans="1:3">
      <c r="A1715" s="27" t="s">
        <v>18098</v>
      </c>
      <c r="B1715" t="s">
        <v>5734</v>
      </c>
      <c r="C1715" t="s">
        <v>10700</v>
      </c>
    </row>
    <row r="1716" spans="1:3">
      <c r="A1716" s="27" t="s">
        <v>18099</v>
      </c>
      <c r="B1716" t="s">
        <v>5735</v>
      </c>
      <c r="C1716" t="s">
        <v>10701</v>
      </c>
    </row>
    <row r="1717" spans="1:3">
      <c r="A1717" s="27" t="s">
        <v>1395</v>
      </c>
      <c r="B1717" t="s">
        <v>5736</v>
      </c>
      <c r="C1717" t="s">
        <v>10702</v>
      </c>
    </row>
    <row r="1718" spans="1:3">
      <c r="A1718" s="27" t="s">
        <v>18100</v>
      </c>
      <c r="B1718" t="s">
        <v>12</v>
      </c>
      <c r="C1718" t="s">
        <v>10703</v>
      </c>
    </row>
    <row r="1719" spans="1:3">
      <c r="A1719" s="27" t="s">
        <v>18101</v>
      </c>
      <c r="B1719" t="s">
        <v>5737</v>
      </c>
      <c r="C1719" s="21" t="s">
        <v>10704</v>
      </c>
    </row>
    <row r="1720" spans="1:3">
      <c r="A1720" s="27" t="s">
        <v>18102</v>
      </c>
      <c r="B1720" t="s">
        <v>5738</v>
      </c>
      <c r="C1720" t="s">
        <v>10705</v>
      </c>
    </row>
    <row r="1721" spans="1:3">
      <c r="A1721" s="27" t="s">
        <v>18103</v>
      </c>
      <c r="B1721" t="s">
        <v>5739</v>
      </c>
      <c r="C1721" t="s">
        <v>10706</v>
      </c>
    </row>
    <row r="1722" spans="1:3">
      <c r="A1722" s="27" t="s">
        <v>18104</v>
      </c>
      <c r="B1722" t="s">
        <v>5740</v>
      </c>
      <c r="C1722" s="21" t="s">
        <v>10707</v>
      </c>
    </row>
    <row r="1723" spans="1:3">
      <c r="A1723" s="27" t="s">
        <v>18105</v>
      </c>
      <c r="B1723" t="s">
        <v>5741</v>
      </c>
      <c r="C1723" t="s">
        <v>10708</v>
      </c>
    </row>
    <row r="1724" spans="1:3">
      <c r="A1724" s="27" t="s">
        <v>18106</v>
      </c>
      <c r="B1724" t="s">
        <v>5742</v>
      </c>
      <c r="C1724" s="21" t="s">
        <v>10709</v>
      </c>
    </row>
    <row r="1725" spans="1:3">
      <c r="A1725" s="27" t="s">
        <v>18107</v>
      </c>
      <c r="B1725" t="s">
        <v>5743</v>
      </c>
      <c r="C1725" s="21" t="s">
        <v>10710</v>
      </c>
    </row>
    <row r="1726" spans="1:3">
      <c r="A1726" s="27" t="s">
        <v>18108</v>
      </c>
      <c r="B1726" t="s">
        <v>5744</v>
      </c>
      <c r="C1726" t="s">
        <v>10711</v>
      </c>
    </row>
    <row r="1727" spans="1:3">
      <c r="A1727" s="27" t="s">
        <v>18109</v>
      </c>
      <c r="B1727" t="s">
        <v>3997</v>
      </c>
      <c r="C1727" t="s">
        <v>10712</v>
      </c>
    </row>
    <row r="1728" spans="1:3">
      <c r="A1728" s="27" t="s">
        <v>18110</v>
      </c>
      <c r="B1728" t="s">
        <v>5745</v>
      </c>
      <c r="C1728" t="s">
        <v>10713</v>
      </c>
    </row>
    <row r="1729" spans="1:3">
      <c r="A1729" s="27" t="s">
        <v>18111</v>
      </c>
      <c r="B1729" t="s">
        <v>5746</v>
      </c>
      <c r="C1729" t="s">
        <v>129</v>
      </c>
    </row>
    <row r="1730" spans="1:3">
      <c r="A1730" s="27" t="s">
        <v>18112</v>
      </c>
      <c r="B1730" t="s">
        <v>5747</v>
      </c>
      <c r="C1730" t="s">
        <v>10714</v>
      </c>
    </row>
    <row r="1731" spans="1:3">
      <c r="A1731" s="27" t="s">
        <v>18113</v>
      </c>
      <c r="B1731" t="s">
        <v>5748</v>
      </c>
      <c r="C1731" t="s">
        <v>8540</v>
      </c>
    </row>
    <row r="1732" spans="1:3">
      <c r="A1732" s="27" t="s">
        <v>18114</v>
      </c>
      <c r="B1732" t="s">
        <v>5749</v>
      </c>
      <c r="C1732" t="s">
        <v>10715</v>
      </c>
    </row>
    <row r="1733" spans="1:3">
      <c r="A1733" s="27" t="s">
        <v>18115</v>
      </c>
      <c r="B1733" t="s">
        <v>5750</v>
      </c>
      <c r="C1733" t="s">
        <v>10716</v>
      </c>
    </row>
    <row r="1734" spans="1:3">
      <c r="A1734" s="27" t="s">
        <v>18116</v>
      </c>
      <c r="B1734" t="s">
        <v>5751</v>
      </c>
      <c r="C1734" t="s">
        <v>10717</v>
      </c>
    </row>
    <row r="1735" spans="1:3">
      <c r="A1735" s="27" t="s">
        <v>18117</v>
      </c>
      <c r="B1735" t="s">
        <v>5752</v>
      </c>
      <c r="C1735" t="s">
        <v>10718</v>
      </c>
    </row>
    <row r="1736" spans="1:3">
      <c r="A1736" s="27" t="s">
        <v>18118</v>
      </c>
      <c r="B1736" t="s">
        <v>5753</v>
      </c>
      <c r="C1736" t="s">
        <v>10719</v>
      </c>
    </row>
    <row r="1737" spans="1:3">
      <c r="A1737" s="27" t="s">
        <v>18119</v>
      </c>
      <c r="B1737" t="s">
        <v>5754</v>
      </c>
      <c r="C1737" t="s">
        <v>10720</v>
      </c>
    </row>
    <row r="1738" spans="1:3">
      <c r="A1738" s="27" t="s">
        <v>18120</v>
      </c>
      <c r="B1738" t="s">
        <v>5755</v>
      </c>
      <c r="C1738" t="s">
        <v>10721</v>
      </c>
    </row>
    <row r="1739" spans="1:3">
      <c r="A1739" s="27" t="s">
        <v>18121</v>
      </c>
      <c r="B1739" t="s">
        <v>5756</v>
      </c>
      <c r="C1739" t="s">
        <v>10722</v>
      </c>
    </row>
    <row r="1740" spans="1:3">
      <c r="A1740" s="27" t="s">
        <v>18122</v>
      </c>
      <c r="B1740" t="s">
        <v>5757</v>
      </c>
      <c r="C1740" t="s">
        <v>10723</v>
      </c>
    </row>
    <row r="1741" spans="1:3">
      <c r="A1741" s="27" t="s">
        <v>18123</v>
      </c>
      <c r="B1741" t="s">
        <v>5758</v>
      </c>
      <c r="C1741" t="s">
        <v>10724</v>
      </c>
    </row>
    <row r="1742" spans="1:3">
      <c r="A1742" s="27" t="s">
        <v>18124</v>
      </c>
      <c r="B1742" t="s">
        <v>5759</v>
      </c>
      <c r="C1742" t="s">
        <v>10725</v>
      </c>
    </row>
    <row r="1743" spans="1:3">
      <c r="A1743" s="27" t="s">
        <v>18125</v>
      </c>
      <c r="B1743" t="s">
        <v>5760</v>
      </c>
      <c r="C1743" t="s">
        <v>10726</v>
      </c>
    </row>
    <row r="1744" spans="1:3">
      <c r="A1744" s="27" t="s">
        <v>18126</v>
      </c>
      <c r="B1744" t="s">
        <v>5761</v>
      </c>
      <c r="C1744" t="s">
        <v>10727</v>
      </c>
    </row>
    <row r="1745" spans="1:3">
      <c r="A1745" s="27" t="s">
        <v>18127</v>
      </c>
      <c r="B1745" t="s">
        <v>5762</v>
      </c>
      <c r="C1745" t="s">
        <v>10728</v>
      </c>
    </row>
    <row r="1746" spans="1:3">
      <c r="A1746" s="27" t="s">
        <v>18128</v>
      </c>
      <c r="B1746" t="s">
        <v>5763</v>
      </c>
      <c r="C1746" t="s">
        <v>10729</v>
      </c>
    </row>
    <row r="1747" spans="1:3">
      <c r="A1747" s="27" t="s">
        <v>18129</v>
      </c>
      <c r="B1747" t="s">
        <v>5764</v>
      </c>
      <c r="C1747" t="s">
        <v>10730</v>
      </c>
    </row>
    <row r="1748" spans="1:3">
      <c r="A1748" s="27" t="s">
        <v>18130</v>
      </c>
      <c r="B1748" t="s">
        <v>5765</v>
      </c>
      <c r="C1748" t="s">
        <v>10731</v>
      </c>
    </row>
    <row r="1749" spans="1:3">
      <c r="A1749" s="27" t="s">
        <v>18131</v>
      </c>
      <c r="B1749" t="s">
        <v>5766</v>
      </c>
      <c r="C1749" t="s">
        <v>7867</v>
      </c>
    </row>
    <row r="1750" spans="1:3">
      <c r="A1750" s="27" t="s">
        <v>18132</v>
      </c>
      <c r="B1750" t="s">
        <v>5767</v>
      </c>
      <c r="C1750" t="s">
        <v>10732</v>
      </c>
    </row>
    <row r="1751" spans="1:3">
      <c r="A1751" s="27" t="s">
        <v>18133</v>
      </c>
      <c r="B1751" t="s">
        <v>5768</v>
      </c>
      <c r="C1751" t="s">
        <v>6605</v>
      </c>
    </row>
    <row r="1752" spans="1:3">
      <c r="A1752" s="27" t="s">
        <v>18134</v>
      </c>
      <c r="B1752" t="s">
        <v>5769</v>
      </c>
      <c r="C1752" t="s">
        <v>10733</v>
      </c>
    </row>
    <row r="1753" spans="1:3">
      <c r="A1753" s="27" t="s">
        <v>18135</v>
      </c>
      <c r="B1753" t="s">
        <v>5770</v>
      </c>
      <c r="C1753" s="21" t="s">
        <v>10734</v>
      </c>
    </row>
    <row r="1754" spans="1:3">
      <c r="A1754" s="27" t="s">
        <v>18136</v>
      </c>
      <c r="B1754" t="s">
        <v>5771</v>
      </c>
      <c r="C1754" t="s">
        <v>10735</v>
      </c>
    </row>
    <row r="1755" spans="1:3">
      <c r="A1755" s="27" t="s">
        <v>18137</v>
      </c>
      <c r="B1755" t="s">
        <v>4061</v>
      </c>
      <c r="C1755" t="s">
        <v>10736</v>
      </c>
    </row>
    <row r="1756" spans="1:3">
      <c r="A1756" s="27" t="s">
        <v>18138</v>
      </c>
      <c r="B1756" t="s">
        <v>5772</v>
      </c>
      <c r="C1756" t="s">
        <v>10737</v>
      </c>
    </row>
    <row r="1757" spans="1:3">
      <c r="A1757" s="27" t="s">
        <v>18139</v>
      </c>
      <c r="B1757" t="s">
        <v>5773</v>
      </c>
      <c r="C1757" t="s">
        <v>8271</v>
      </c>
    </row>
    <row r="1758" spans="1:3">
      <c r="A1758" s="27" t="s">
        <v>18140</v>
      </c>
      <c r="B1758" t="s">
        <v>5774</v>
      </c>
      <c r="C1758" t="s">
        <v>10738</v>
      </c>
    </row>
    <row r="1759" spans="1:3">
      <c r="A1759" s="27" t="s">
        <v>18141</v>
      </c>
      <c r="B1759" t="s">
        <v>5775</v>
      </c>
      <c r="C1759" t="s">
        <v>10739</v>
      </c>
    </row>
    <row r="1760" spans="1:3">
      <c r="A1760" s="27" t="s">
        <v>18142</v>
      </c>
      <c r="B1760" t="s">
        <v>4300</v>
      </c>
      <c r="C1760" t="s">
        <v>10740</v>
      </c>
    </row>
    <row r="1761" spans="1:3">
      <c r="A1761" s="27" t="s">
        <v>18143</v>
      </c>
      <c r="B1761" t="s">
        <v>5776</v>
      </c>
      <c r="C1761" t="s">
        <v>10741</v>
      </c>
    </row>
    <row r="1762" spans="1:3">
      <c r="A1762" s="27" t="s">
        <v>18144</v>
      </c>
      <c r="B1762" t="s">
        <v>5777</v>
      </c>
      <c r="C1762" t="s">
        <v>10742</v>
      </c>
    </row>
    <row r="1763" spans="1:3">
      <c r="A1763" s="27" t="s">
        <v>18145</v>
      </c>
      <c r="B1763" t="s">
        <v>5778</v>
      </c>
      <c r="C1763" t="s">
        <v>10743</v>
      </c>
    </row>
    <row r="1764" spans="1:3">
      <c r="A1764" s="27" t="s">
        <v>18146</v>
      </c>
      <c r="B1764" t="s">
        <v>5779</v>
      </c>
      <c r="C1764" t="s">
        <v>10744</v>
      </c>
    </row>
    <row r="1765" spans="1:3">
      <c r="A1765" s="27" t="s">
        <v>18147</v>
      </c>
      <c r="B1765" t="s">
        <v>5780</v>
      </c>
      <c r="C1765" t="s">
        <v>10745</v>
      </c>
    </row>
    <row r="1766" spans="1:3">
      <c r="A1766" s="27" t="s">
        <v>18148</v>
      </c>
      <c r="B1766" t="s">
        <v>5781</v>
      </c>
      <c r="C1766" t="s">
        <v>10746</v>
      </c>
    </row>
    <row r="1767" spans="1:3">
      <c r="A1767" s="27" t="s">
        <v>18149</v>
      </c>
      <c r="B1767" t="s">
        <v>5782</v>
      </c>
      <c r="C1767" t="s">
        <v>10747</v>
      </c>
    </row>
    <row r="1768" spans="1:3">
      <c r="A1768" s="27" t="s">
        <v>18150</v>
      </c>
      <c r="B1768" t="s">
        <v>5783</v>
      </c>
      <c r="C1768" t="s">
        <v>10748</v>
      </c>
    </row>
    <row r="1769" spans="1:3">
      <c r="A1769" s="27" t="s">
        <v>18151</v>
      </c>
      <c r="B1769" t="s">
        <v>5784</v>
      </c>
      <c r="C1769" t="s">
        <v>10749</v>
      </c>
    </row>
    <row r="1770" spans="1:3">
      <c r="A1770" s="27" t="s">
        <v>18152</v>
      </c>
      <c r="B1770" t="s">
        <v>5785</v>
      </c>
      <c r="C1770" t="s">
        <v>10750</v>
      </c>
    </row>
    <row r="1771" spans="1:3">
      <c r="A1771" s="27" t="s">
        <v>18153</v>
      </c>
      <c r="B1771" t="s">
        <v>5786</v>
      </c>
      <c r="C1771" t="s">
        <v>10751</v>
      </c>
    </row>
    <row r="1772" spans="1:3">
      <c r="A1772" s="27" t="s">
        <v>18154</v>
      </c>
      <c r="B1772" t="s">
        <v>5787</v>
      </c>
      <c r="C1772" t="s">
        <v>10752</v>
      </c>
    </row>
    <row r="1773" spans="1:3">
      <c r="A1773" s="27" t="s">
        <v>18155</v>
      </c>
      <c r="B1773" t="s">
        <v>5788</v>
      </c>
      <c r="C1773" t="s">
        <v>10753</v>
      </c>
    </row>
    <row r="1774" spans="1:3">
      <c r="A1774" s="27" t="s">
        <v>18156</v>
      </c>
      <c r="B1774" t="s">
        <v>5789</v>
      </c>
      <c r="C1774" t="s">
        <v>8193</v>
      </c>
    </row>
    <row r="1775" spans="1:3">
      <c r="A1775" s="27" t="s">
        <v>18157</v>
      </c>
      <c r="B1775" t="s">
        <v>5790</v>
      </c>
      <c r="C1775" t="s">
        <v>7258</v>
      </c>
    </row>
    <row r="1776" spans="1:3">
      <c r="A1776" s="27" t="s">
        <v>18158</v>
      </c>
      <c r="B1776" t="s">
        <v>5791</v>
      </c>
      <c r="C1776" t="s">
        <v>10754</v>
      </c>
    </row>
    <row r="1777" spans="1:3">
      <c r="A1777" s="27" t="s">
        <v>18159</v>
      </c>
      <c r="B1777" t="s">
        <v>5792</v>
      </c>
      <c r="C1777" t="s">
        <v>10755</v>
      </c>
    </row>
    <row r="1778" spans="1:3">
      <c r="A1778" s="27" t="s">
        <v>18160</v>
      </c>
      <c r="B1778" t="s">
        <v>5793</v>
      </c>
      <c r="C1778" t="s">
        <v>8874</v>
      </c>
    </row>
    <row r="1779" spans="1:3">
      <c r="A1779" s="27" t="s">
        <v>18161</v>
      </c>
      <c r="B1779" t="s">
        <v>5794</v>
      </c>
      <c r="C1779" t="s">
        <v>10756</v>
      </c>
    </row>
    <row r="1780" spans="1:3">
      <c r="A1780" s="27" t="s">
        <v>16730</v>
      </c>
      <c r="B1780" t="s">
        <v>4005</v>
      </c>
      <c r="C1780" t="s">
        <v>10757</v>
      </c>
    </row>
    <row r="1781" spans="1:3">
      <c r="A1781" s="27" t="s">
        <v>16799</v>
      </c>
      <c r="B1781" t="s">
        <v>5795</v>
      </c>
      <c r="C1781" t="s">
        <v>10758</v>
      </c>
    </row>
    <row r="1782" spans="1:3">
      <c r="A1782" s="27" t="s">
        <v>18162</v>
      </c>
      <c r="B1782" t="s">
        <v>5796</v>
      </c>
      <c r="C1782" t="s">
        <v>10759</v>
      </c>
    </row>
    <row r="1783" spans="1:3">
      <c r="A1783" s="27" t="s">
        <v>8883</v>
      </c>
      <c r="B1783" t="s">
        <v>5797</v>
      </c>
      <c r="C1783" t="s">
        <v>10760</v>
      </c>
    </row>
    <row r="1784" spans="1:3">
      <c r="A1784" s="27" t="s">
        <v>16720</v>
      </c>
      <c r="B1784" t="s">
        <v>5798</v>
      </c>
      <c r="C1784" t="s">
        <v>10761</v>
      </c>
    </row>
    <row r="1785" spans="1:3">
      <c r="A1785" s="27" t="s">
        <v>18163</v>
      </c>
      <c r="B1785" t="s">
        <v>5799</v>
      </c>
      <c r="C1785" t="s">
        <v>10762</v>
      </c>
    </row>
    <row r="1786" spans="1:3">
      <c r="A1786" s="27" t="s">
        <v>10466</v>
      </c>
      <c r="B1786" t="s">
        <v>5800</v>
      </c>
      <c r="C1786" t="s">
        <v>10763</v>
      </c>
    </row>
    <row r="1787" spans="1:3">
      <c r="A1787" s="27" t="s">
        <v>10241</v>
      </c>
      <c r="B1787" t="s">
        <v>5801</v>
      </c>
      <c r="C1787" t="s">
        <v>10764</v>
      </c>
    </row>
    <row r="1788" spans="1:3">
      <c r="A1788" s="27" t="s">
        <v>18164</v>
      </c>
      <c r="B1788" t="s">
        <v>5802</v>
      </c>
      <c r="C1788" t="s">
        <v>10765</v>
      </c>
    </row>
    <row r="1789" spans="1:3">
      <c r="A1789" s="27" t="s">
        <v>16324</v>
      </c>
      <c r="B1789" t="s">
        <v>5803</v>
      </c>
      <c r="C1789" t="s">
        <v>10766</v>
      </c>
    </row>
    <row r="1790" spans="1:3">
      <c r="A1790" s="27" t="s">
        <v>5738</v>
      </c>
      <c r="B1790" t="s">
        <v>5804</v>
      </c>
      <c r="C1790" t="s">
        <v>10767</v>
      </c>
    </row>
    <row r="1791" spans="1:3">
      <c r="A1791" s="27" t="s">
        <v>6733</v>
      </c>
      <c r="B1791" t="s">
        <v>5805</v>
      </c>
      <c r="C1791" t="s">
        <v>10768</v>
      </c>
    </row>
    <row r="1792" spans="1:3">
      <c r="A1792" s="27" t="s">
        <v>18165</v>
      </c>
      <c r="B1792" t="s">
        <v>5806</v>
      </c>
      <c r="C1792" t="s">
        <v>10769</v>
      </c>
    </row>
    <row r="1793" spans="1:3">
      <c r="A1793" s="27" t="s">
        <v>18166</v>
      </c>
      <c r="B1793" t="s">
        <v>5807</v>
      </c>
      <c r="C1793" t="s">
        <v>10770</v>
      </c>
    </row>
    <row r="1794" spans="1:3">
      <c r="A1794" s="27" t="s">
        <v>18167</v>
      </c>
      <c r="B1794" t="s">
        <v>5808</v>
      </c>
      <c r="C1794" t="s">
        <v>10771</v>
      </c>
    </row>
    <row r="1795" spans="1:3">
      <c r="A1795" s="27" t="s">
        <v>16788</v>
      </c>
      <c r="B1795" t="s">
        <v>5809</v>
      </c>
      <c r="C1795" t="s">
        <v>10772</v>
      </c>
    </row>
    <row r="1796" spans="1:3">
      <c r="A1796" s="27" t="s">
        <v>14685</v>
      </c>
      <c r="B1796" t="s">
        <v>5810</v>
      </c>
      <c r="C1796" t="s">
        <v>10773</v>
      </c>
    </row>
    <row r="1797" spans="1:3">
      <c r="A1797" s="27" t="s">
        <v>16722</v>
      </c>
      <c r="B1797" t="s">
        <v>5811</v>
      </c>
      <c r="C1797" t="s">
        <v>10774</v>
      </c>
    </row>
    <row r="1798" spans="1:3">
      <c r="A1798" s="27" t="s">
        <v>19</v>
      </c>
      <c r="B1798" t="s">
        <v>5812</v>
      </c>
      <c r="C1798" t="s">
        <v>10775</v>
      </c>
    </row>
    <row r="1799" spans="1:3">
      <c r="A1799" s="27" t="s">
        <v>18168</v>
      </c>
      <c r="B1799" t="s">
        <v>5813</v>
      </c>
      <c r="C1799" t="s">
        <v>10776</v>
      </c>
    </row>
    <row r="1800" spans="1:3">
      <c r="A1800" s="27" t="s">
        <v>18169</v>
      </c>
      <c r="B1800" t="s">
        <v>5814</v>
      </c>
      <c r="C1800" t="s">
        <v>7558</v>
      </c>
    </row>
    <row r="1801" spans="1:3">
      <c r="A1801" s="27" t="s">
        <v>10446</v>
      </c>
      <c r="B1801" t="s">
        <v>5815</v>
      </c>
      <c r="C1801" t="s">
        <v>10777</v>
      </c>
    </row>
    <row r="1802" spans="1:3">
      <c r="A1802" s="27" t="s">
        <v>18170</v>
      </c>
      <c r="B1802" t="s">
        <v>5816</v>
      </c>
      <c r="C1802" t="s">
        <v>10778</v>
      </c>
    </row>
    <row r="1803" spans="1:3">
      <c r="A1803" s="27" t="s">
        <v>18171</v>
      </c>
      <c r="B1803" t="s">
        <v>5817</v>
      </c>
      <c r="C1803" t="s">
        <v>10779</v>
      </c>
    </row>
    <row r="1804" spans="1:3">
      <c r="A1804" s="27" t="s">
        <v>14285</v>
      </c>
      <c r="B1804" t="s">
        <v>3949</v>
      </c>
      <c r="C1804" t="s">
        <v>10780</v>
      </c>
    </row>
    <row r="1805" spans="1:3">
      <c r="A1805" s="27" t="s">
        <v>18172</v>
      </c>
      <c r="B1805" t="s">
        <v>5818</v>
      </c>
      <c r="C1805" t="s">
        <v>10781</v>
      </c>
    </row>
    <row r="1806" spans="1:3">
      <c r="A1806" s="27" t="s">
        <v>16830</v>
      </c>
      <c r="B1806" t="s">
        <v>5819</v>
      </c>
      <c r="C1806" t="s">
        <v>10782</v>
      </c>
    </row>
    <row r="1807" spans="1:3">
      <c r="A1807" s="27" t="s">
        <v>16735</v>
      </c>
      <c r="B1807" t="s">
        <v>5820</v>
      </c>
      <c r="C1807" t="s">
        <v>10783</v>
      </c>
    </row>
    <row r="1808" spans="1:3">
      <c r="A1808" s="27" t="s">
        <v>8957</v>
      </c>
      <c r="B1808" t="s">
        <v>5821</v>
      </c>
      <c r="C1808" t="s">
        <v>8146</v>
      </c>
    </row>
    <row r="1809" spans="1:3">
      <c r="A1809" s="27" t="s">
        <v>12742</v>
      </c>
      <c r="B1809" t="s">
        <v>5822</v>
      </c>
      <c r="C1809" t="s">
        <v>5720</v>
      </c>
    </row>
    <row r="1810" spans="1:3">
      <c r="A1810" s="27" t="s">
        <v>13601</v>
      </c>
      <c r="B1810" t="s">
        <v>5823</v>
      </c>
      <c r="C1810" t="s">
        <v>10784</v>
      </c>
    </row>
    <row r="1811" spans="1:3">
      <c r="A1811" s="27" t="s">
        <v>4546</v>
      </c>
      <c r="B1811" t="s">
        <v>5824</v>
      </c>
      <c r="C1811" t="s">
        <v>6076</v>
      </c>
    </row>
    <row r="1812" spans="1:3">
      <c r="A1812" s="27" t="s">
        <v>18173</v>
      </c>
      <c r="B1812" t="s">
        <v>5825</v>
      </c>
      <c r="C1812" t="s">
        <v>10785</v>
      </c>
    </row>
    <row r="1813" spans="1:3">
      <c r="A1813" s="27" t="s">
        <v>18174</v>
      </c>
      <c r="B1813" t="s">
        <v>5826</v>
      </c>
      <c r="C1813" t="s">
        <v>10786</v>
      </c>
    </row>
    <row r="1814" spans="1:3">
      <c r="A1814" s="27" t="s">
        <v>18175</v>
      </c>
      <c r="B1814" t="s">
        <v>5827</v>
      </c>
      <c r="C1814" t="s">
        <v>7357</v>
      </c>
    </row>
    <row r="1815" spans="1:3">
      <c r="A1815" s="27" t="s">
        <v>18176</v>
      </c>
      <c r="B1815" t="s">
        <v>5828</v>
      </c>
      <c r="C1815" t="s">
        <v>10787</v>
      </c>
    </row>
    <row r="1816" spans="1:3">
      <c r="A1816" s="27" t="s">
        <v>18177</v>
      </c>
      <c r="B1816" t="s">
        <v>5829</v>
      </c>
      <c r="C1816" t="s">
        <v>10788</v>
      </c>
    </row>
    <row r="1817" spans="1:3">
      <c r="A1817" s="27" t="s">
        <v>18178</v>
      </c>
      <c r="B1817" t="s">
        <v>5830</v>
      </c>
      <c r="C1817" s="21" t="s">
        <v>10789</v>
      </c>
    </row>
    <row r="1818" spans="1:3">
      <c r="A1818" s="27" t="s">
        <v>18179</v>
      </c>
      <c r="B1818" t="s">
        <v>5831</v>
      </c>
      <c r="C1818" t="s">
        <v>10790</v>
      </c>
    </row>
    <row r="1819" spans="1:3">
      <c r="A1819" s="27" t="s">
        <v>18180</v>
      </c>
      <c r="B1819" t="s">
        <v>3880</v>
      </c>
      <c r="C1819" s="21" t="s">
        <v>10791</v>
      </c>
    </row>
    <row r="1820" spans="1:3">
      <c r="A1820" s="27" t="s">
        <v>18181</v>
      </c>
      <c r="B1820" t="s">
        <v>4016</v>
      </c>
      <c r="C1820" t="s">
        <v>10792</v>
      </c>
    </row>
    <row r="1821" spans="1:3">
      <c r="A1821" s="27" t="s">
        <v>18182</v>
      </c>
      <c r="B1821" t="s">
        <v>5832</v>
      </c>
      <c r="C1821" t="s">
        <v>10793</v>
      </c>
    </row>
    <row r="1822" spans="1:3">
      <c r="A1822" s="27" t="s">
        <v>18183</v>
      </c>
      <c r="B1822" t="s">
        <v>5833</v>
      </c>
      <c r="C1822" t="s">
        <v>10794</v>
      </c>
    </row>
    <row r="1823" spans="1:3">
      <c r="A1823" s="27" t="s">
        <v>18184</v>
      </c>
      <c r="B1823" t="s">
        <v>5834</v>
      </c>
      <c r="C1823" t="s">
        <v>7924</v>
      </c>
    </row>
    <row r="1824" spans="1:3">
      <c r="A1824" s="27" t="s">
        <v>18185</v>
      </c>
      <c r="B1824" t="s">
        <v>5835</v>
      </c>
      <c r="C1824" t="s">
        <v>10795</v>
      </c>
    </row>
    <row r="1825" spans="1:3">
      <c r="A1825" s="27" t="s">
        <v>18186</v>
      </c>
      <c r="B1825" t="s">
        <v>5836</v>
      </c>
      <c r="C1825" t="s">
        <v>10796</v>
      </c>
    </row>
    <row r="1826" spans="1:3">
      <c r="A1826" s="27" t="s">
        <v>18187</v>
      </c>
      <c r="B1826" t="s">
        <v>5837</v>
      </c>
      <c r="C1826" t="s">
        <v>10797</v>
      </c>
    </row>
    <row r="1827" spans="1:3">
      <c r="A1827" s="27" t="s">
        <v>18188</v>
      </c>
      <c r="B1827" t="s">
        <v>5838</v>
      </c>
      <c r="C1827" t="s">
        <v>8324</v>
      </c>
    </row>
    <row r="1828" spans="1:3">
      <c r="A1828" s="27" t="s">
        <v>3397</v>
      </c>
      <c r="B1828" t="s">
        <v>5839</v>
      </c>
      <c r="C1828" t="s">
        <v>10798</v>
      </c>
    </row>
    <row r="1829" spans="1:3">
      <c r="A1829" s="27" t="s">
        <v>18189</v>
      </c>
      <c r="B1829" t="s">
        <v>5840</v>
      </c>
      <c r="C1829" t="s">
        <v>10799</v>
      </c>
    </row>
    <row r="1830" spans="1:3">
      <c r="A1830" s="27" t="s">
        <v>18190</v>
      </c>
      <c r="B1830" t="s">
        <v>5841</v>
      </c>
      <c r="C1830" t="s">
        <v>10800</v>
      </c>
    </row>
    <row r="1831" spans="1:3">
      <c r="A1831" s="27" t="s">
        <v>18191</v>
      </c>
      <c r="B1831" t="s">
        <v>5842</v>
      </c>
      <c r="C1831" t="s">
        <v>6543</v>
      </c>
    </row>
    <row r="1832" spans="1:3">
      <c r="A1832" s="27" t="s">
        <v>18192</v>
      </c>
      <c r="B1832" t="s">
        <v>5843</v>
      </c>
      <c r="C1832" s="21" t="s">
        <v>10801</v>
      </c>
    </row>
    <row r="1833" spans="1:3">
      <c r="A1833" s="27" t="s">
        <v>18193</v>
      </c>
      <c r="B1833" t="s">
        <v>5844</v>
      </c>
      <c r="C1833" t="s">
        <v>10802</v>
      </c>
    </row>
    <row r="1834" spans="1:3">
      <c r="A1834" s="27" t="s">
        <v>18194</v>
      </c>
      <c r="B1834" t="s">
        <v>5845</v>
      </c>
      <c r="C1834" t="s">
        <v>10803</v>
      </c>
    </row>
    <row r="1835" spans="1:3">
      <c r="A1835" s="27" t="s">
        <v>18195</v>
      </c>
      <c r="B1835" t="s">
        <v>5846</v>
      </c>
      <c r="C1835" t="s">
        <v>8786</v>
      </c>
    </row>
    <row r="1836" spans="1:3">
      <c r="A1836" s="27" t="s">
        <v>18196</v>
      </c>
      <c r="B1836" t="s">
        <v>5847</v>
      </c>
      <c r="C1836" t="s">
        <v>10804</v>
      </c>
    </row>
    <row r="1837" spans="1:3">
      <c r="A1837" s="27" t="s">
        <v>18197</v>
      </c>
      <c r="B1837" t="s">
        <v>5848</v>
      </c>
      <c r="C1837" s="21" t="s">
        <v>10805</v>
      </c>
    </row>
    <row r="1838" spans="1:3">
      <c r="A1838" s="27" t="s">
        <v>18198</v>
      </c>
      <c r="B1838" t="s">
        <v>4300</v>
      </c>
      <c r="C1838" t="s">
        <v>10806</v>
      </c>
    </row>
    <row r="1839" spans="1:3">
      <c r="A1839" s="27" t="s">
        <v>18199</v>
      </c>
      <c r="B1839" t="s">
        <v>5849</v>
      </c>
      <c r="C1839" t="s">
        <v>10807</v>
      </c>
    </row>
    <row r="1840" spans="1:3">
      <c r="A1840" s="27" t="s">
        <v>18200</v>
      </c>
      <c r="B1840" t="s">
        <v>5850</v>
      </c>
      <c r="C1840" t="s">
        <v>10808</v>
      </c>
    </row>
    <row r="1841" spans="1:3">
      <c r="A1841" s="27" t="s">
        <v>18201</v>
      </c>
      <c r="B1841" t="s">
        <v>5851</v>
      </c>
      <c r="C1841" t="s">
        <v>10809</v>
      </c>
    </row>
    <row r="1842" spans="1:3">
      <c r="A1842" s="27" t="s">
        <v>18202</v>
      </c>
      <c r="B1842" t="s">
        <v>5852</v>
      </c>
      <c r="C1842" t="s">
        <v>10810</v>
      </c>
    </row>
    <row r="1843" spans="1:3">
      <c r="A1843" s="27" t="s">
        <v>18203</v>
      </c>
      <c r="B1843" t="s">
        <v>5853</v>
      </c>
      <c r="C1843" t="s">
        <v>10811</v>
      </c>
    </row>
    <row r="1844" spans="1:3">
      <c r="A1844" s="27" t="s">
        <v>18204</v>
      </c>
      <c r="B1844" t="s">
        <v>4300</v>
      </c>
      <c r="C1844" t="s">
        <v>7938</v>
      </c>
    </row>
    <row r="1845" spans="1:3">
      <c r="A1845" s="27" t="s">
        <v>18205</v>
      </c>
      <c r="B1845" t="s">
        <v>3941</v>
      </c>
      <c r="C1845" t="s">
        <v>10812</v>
      </c>
    </row>
    <row r="1846" spans="1:3">
      <c r="A1846" s="27" t="s">
        <v>18206</v>
      </c>
      <c r="B1846" t="s">
        <v>5854</v>
      </c>
      <c r="C1846" t="s">
        <v>10813</v>
      </c>
    </row>
    <row r="1847" spans="1:3">
      <c r="A1847" s="27" t="s">
        <v>18207</v>
      </c>
      <c r="B1847" t="s">
        <v>5855</v>
      </c>
      <c r="C1847" t="s">
        <v>10814</v>
      </c>
    </row>
    <row r="1848" spans="1:3">
      <c r="A1848" s="27" t="s">
        <v>18208</v>
      </c>
      <c r="B1848" t="s">
        <v>5856</v>
      </c>
      <c r="C1848" t="s">
        <v>10815</v>
      </c>
    </row>
    <row r="1849" spans="1:3">
      <c r="A1849" s="27" t="s">
        <v>18209</v>
      </c>
      <c r="B1849" t="s">
        <v>5857</v>
      </c>
      <c r="C1849" t="s">
        <v>10816</v>
      </c>
    </row>
    <row r="1850" spans="1:3">
      <c r="A1850" s="27" t="s">
        <v>18210</v>
      </c>
      <c r="B1850" t="s">
        <v>4300</v>
      </c>
      <c r="C1850" t="s">
        <v>10817</v>
      </c>
    </row>
    <row r="1851" spans="1:3">
      <c r="A1851" s="27" t="s">
        <v>18211</v>
      </c>
      <c r="B1851" t="s">
        <v>5858</v>
      </c>
      <c r="C1851" t="s">
        <v>8661</v>
      </c>
    </row>
    <row r="1852" spans="1:3">
      <c r="A1852" s="27" t="s">
        <v>18212</v>
      </c>
      <c r="B1852" t="s">
        <v>5859</v>
      </c>
      <c r="C1852" t="s">
        <v>10818</v>
      </c>
    </row>
    <row r="1853" spans="1:3">
      <c r="A1853" s="27" t="s">
        <v>2631</v>
      </c>
      <c r="B1853" t="s">
        <v>3962</v>
      </c>
      <c r="C1853" s="21" t="s">
        <v>10819</v>
      </c>
    </row>
    <row r="1854" spans="1:3">
      <c r="A1854" s="27" t="s">
        <v>18213</v>
      </c>
      <c r="B1854" t="s">
        <v>5860</v>
      </c>
      <c r="C1854" t="s">
        <v>10820</v>
      </c>
    </row>
    <row r="1855" spans="1:3">
      <c r="A1855" s="27" t="s">
        <v>18214</v>
      </c>
      <c r="B1855" t="s">
        <v>5861</v>
      </c>
      <c r="C1855" t="s">
        <v>10821</v>
      </c>
    </row>
    <row r="1856" spans="1:3">
      <c r="A1856" s="27" t="s">
        <v>18215</v>
      </c>
      <c r="B1856" t="s">
        <v>3971</v>
      </c>
      <c r="C1856" t="s">
        <v>10822</v>
      </c>
    </row>
    <row r="1857" spans="1:3">
      <c r="A1857" s="27" t="s">
        <v>18216</v>
      </c>
      <c r="B1857" t="s">
        <v>5862</v>
      </c>
      <c r="C1857" t="s">
        <v>10823</v>
      </c>
    </row>
    <row r="1858" spans="1:3">
      <c r="A1858" s="27" t="s">
        <v>18217</v>
      </c>
      <c r="B1858" t="s">
        <v>5863</v>
      </c>
      <c r="C1858" t="s">
        <v>10824</v>
      </c>
    </row>
    <row r="1859" spans="1:3">
      <c r="A1859" s="27" t="s">
        <v>18218</v>
      </c>
      <c r="B1859" t="s">
        <v>3961</v>
      </c>
      <c r="C1859" t="s">
        <v>10825</v>
      </c>
    </row>
    <row r="1860" spans="1:3">
      <c r="A1860" s="27" t="s">
        <v>18219</v>
      </c>
      <c r="B1860" t="s">
        <v>5864</v>
      </c>
      <c r="C1860" t="s">
        <v>10826</v>
      </c>
    </row>
    <row r="1861" spans="1:3">
      <c r="A1861" s="27" t="s">
        <v>18220</v>
      </c>
      <c r="B1861" t="s">
        <v>5865</v>
      </c>
      <c r="C1861" t="s">
        <v>10827</v>
      </c>
    </row>
    <row r="1862" spans="1:3">
      <c r="A1862" s="27" t="s">
        <v>2349</v>
      </c>
      <c r="B1862" t="s">
        <v>5866</v>
      </c>
      <c r="C1862" t="s">
        <v>8533</v>
      </c>
    </row>
    <row r="1863" spans="1:3">
      <c r="A1863" s="27" t="s">
        <v>18221</v>
      </c>
      <c r="B1863" t="s">
        <v>5867</v>
      </c>
      <c r="C1863" t="s">
        <v>10828</v>
      </c>
    </row>
    <row r="1864" spans="1:3">
      <c r="A1864" s="27" t="s">
        <v>18222</v>
      </c>
      <c r="B1864" t="s">
        <v>5868</v>
      </c>
      <c r="C1864" t="s">
        <v>10829</v>
      </c>
    </row>
    <row r="1865" spans="1:3">
      <c r="A1865" s="27" t="s">
        <v>18223</v>
      </c>
      <c r="B1865" t="s">
        <v>5869</v>
      </c>
      <c r="C1865" s="21" t="s">
        <v>10830</v>
      </c>
    </row>
    <row r="1866" spans="1:3">
      <c r="A1866" s="27" t="s">
        <v>18224</v>
      </c>
      <c r="B1866" t="s">
        <v>5870</v>
      </c>
      <c r="C1866" t="s">
        <v>10831</v>
      </c>
    </row>
    <row r="1867" spans="1:3">
      <c r="A1867" s="27" t="s">
        <v>18225</v>
      </c>
      <c r="B1867" t="s">
        <v>5871</v>
      </c>
      <c r="C1867" t="s">
        <v>10832</v>
      </c>
    </row>
    <row r="1868" spans="1:3">
      <c r="A1868" s="27" t="s">
        <v>18226</v>
      </c>
      <c r="B1868" t="s">
        <v>5872</v>
      </c>
      <c r="C1868" t="s">
        <v>10833</v>
      </c>
    </row>
    <row r="1869" spans="1:3">
      <c r="A1869" s="27" t="s">
        <v>18227</v>
      </c>
      <c r="B1869" t="s">
        <v>5873</v>
      </c>
      <c r="C1869" t="s">
        <v>10834</v>
      </c>
    </row>
    <row r="1870" spans="1:3">
      <c r="A1870" s="27" t="s">
        <v>18228</v>
      </c>
      <c r="B1870" t="s">
        <v>5874</v>
      </c>
      <c r="C1870" t="s">
        <v>6824</v>
      </c>
    </row>
    <row r="1871" spans="1:3">
      <c r="A1871" s="27" t="s">
        <v>967</v>
      </c>
      <c r="B1871" t="s">
        <v>5875</v>
      </c>
      <c r="C1871" t="s">
        <v>10835</v>
      </c>
    </row>
    <row r="1872" spans="1:3">
      <c r="A1872" s="27" t="s">
        <v>18229</v>
      </c>
      <c r="B1872" t="s">
        <v>5876</v>
      </c>
      <c r="C1872" s="21" t="s">
        <v>10836</v>
      </c>
    </row>
    <row r="1873" spans="1:3">
      <c r="A1873" s="27" t="s">
        <v>18230</v>
      </c>
      <c r="B1873" t="s">
        <v>5877</v>
      </c>
      <c r="C1873" t="s">
        <v>10837</v>
      </c>
    </row>
    <row r="1874" spans="1:3">
      <c r="A1874" s="27" t="s">
        <v>18231</v>
      </c>
      <c r="B1874" t="s">
        <v>5878</v>
      </c>
      <c r="C1874" t="s">
        <v>10838</v>
      </c>
    </row>
    <row r="1875" spans="1:3">
      <c r="A1875" s="27" t="s">
        <v>10065</v>
      </c>
      <c r="B1875" t="s">
        <v>5879</v>
      </c>
      <c r="C1875" t="s">
        <v>10839</v>
      </c>
    </row>
    <row r="1876" spans="1:3">
      <c r="A1876" s="27" t="s">
        <v>18232</v>
      </c>
      <c r="B1876" t="s">
        <v>5880</v>
      </c>
      <c r="C1876" t="s">
        <v>8132</v>
      </c>
    </row>
    <row r="1877" spans="1:3">
      <c r="A1877" s="27" t="s">
        <v>16743</v>
      </c>
      <c r="B1877" t="s">
        <v>5881</v>
      </c>
      <c r="C1877" t="s">
        <v>10840</v>
      </c>
    </row>
    <row r="1878" spans="1:3">
      <c r="A1878" s="27" t="s">
        <v>10007</v>
      </c>
      <c r="B1878" t="s">
        <v>5882</v>
      </c>
      <c r="C1878" t="s">
        <v>10841</v>
      </c>
    </row>
    <row r="1879" spans="1:3">
      <c r="A1879" s="27" t="s">
        <v>18233</v>
      </c>
      <c r="B1879" t="s">
        <v>5883</v>
      </c>
      <c r="C1879" t="s">
        <v>10842</v>
      </c>
    </row>
    <row r="1880" spans="1:3">
      <c r="A1880" s="27" t="s">
        <v>18234</v>
      </c>
      <c r="B1880" t="s">
        <v>3884</v>
      </c>
      <c r="C1880" t="s">
        <v>10843</v>
      </c>
    </row>
    <row r="1881" spans="1:3">
      <c r="A1881" s="27" t="s">
        <v>18235</v>
      </c>
      <c r="B1881" t="s">
        <v>5884</v>
      </c>
      <c r="C1881" t="s">
        <v>10844</v>
      </c>
    </row>
    <row r="1882" spans="1:3">
      <c r="A1882" s="27" t="s">
        <v>16750</v>
      </c>
      <c r="B1882" t="s">
        <v>5885</v>
      </c>
      <c r="C1882" t="s">
        <v>10845</v>
      </c>
    </row>
    <row r="1883" spans="1:3">
      <c r="A1883" s="27" t="s">
        <v>3042</v>
      </c>
      <c r="B1883" t="s">
        <v>5886</v>
      </c>
      <c r="C1883" s="21" t="s">
        <v>10846</v>
      </c>
    </row>
    <row r="1884" spans="1:3">
      <c r="A1884" s="27" t="s">
        <v>7502</v>
      </c>
      <c r="B1884" t="s">
        <v>5887</v>
      </c>
      <c r="C1884" t="s">
        <v>10847</v>
      </c>
    </row>
    <row r="1885" spans="1:3">
      <c r="A1885" s="27" t="s">
        <v>8707</v>
      </c>
      <c r="B1885" t="s">
        <v>3950</v>
      </c>
      <c r="C1885" t="s">
        <v>10848</v>
      </c>
    </row>
    <row r="1886" spans="1:3">
      <c r="A1886" s="27" t="s">
        <v>16709</v>
      </c>
      <c r="B1886" t="s">
        <v>5888</v>
      </c>
      <c r="C1886" t="s">
        <v>10849</v>
      </c>
    </row>
    <row r="1887" spans="1:3">
      <c r="A1887" s="27" t="s">
        <v>18236</v>
      </c>
      <c r="B1887" t="s">
        <v>5889</v>
      </c>
      <c r="C1887" t="s">
        <v>10850</v>
      </c>
    </row>
    <row r="1888" spans="1:3">
      <c r="A1888" s="27" t="s">
        <v>80</v>
      </c>
      <c r="B1888" t="s">
        <v>5890</v>
      </c>
      <c r="C1888" t="s">
        <v>10851</v>
      </c>
    </row>
    <row r="1889" spans="1:3">
      <c r="A1889" s="27" t="s">
        <v>14026</v>
      </c>
      <c r="B1889" t="s">
        <v>5891</v>
      </c>
      <c r="C1889" t="s">
        <v>10852</v>
      </c>
    </row>
    <row r="1890" spans="1:3">
      <c r="A1890" s="27" t="s">
        <v>18237</v>
      </c>
      <c r="B1890" t="s">
        <v>5892</v>
      </c>
      <c r="C1890" t="s">
        <v>10853</v>
      </c>
    </row>
    <row r="1891" spans="1:3">
      <c r="A1891" s="27" t="s">
        <v>18238</v>
      </c>
      <c r="B1891" t="s">
        <v>5893</v>
      </c>
      <c r="C1891" t="s">
        <v>7296</v>
      </c>
    </row>
    <row r="1892" spans="1:3">
      <c r="A1892" s="27" t="s">
        <v>6260</v>
      </c>
      <c r="B1892" t="s">
        <v>5894</v>
      </c>
      <c r="C1892" t="s">
        <v>10854</v>
      </c>
    </row>
    <row r="1893" spans="1:3">
      <c r="A1893" s="27" t="s">
        <v>7643</v>
      </c>
      <c r="B1893" t="s">
        <v>5895</v>
      </c>
      <c r="C1893" t="s">
        <v>10855</v>
      </c>
    </row>
    <row r="1894" spans="1:3">
      <c r="A1894" s="27" t="s">
        <v>18239</v>
      </c>
      <c r="B1894" t="s">
        <v>5896</v>
      </c>
      <c r="C1894" t="s">
        <v>8115</v>
      </c>
    </row>
    <row r="1895" spans="1:3">
      <c r="A1895" s="27" t="s">
        <v>18240</v>
      </c>
      <c r="B1895" t="s">
        <v>4119</v>
      </c>
      <c r="C1895" t="s">
        <v>10856</v>
      </c>
    </row>
    <row r="1896" spans="1:3">
      <c r="A1896" s="27" t="s">
        <v>16770</v>
      </c>
      <c r="B1896" t="s">
        <v>5897</v>
      </c>
      <c r="C1896" t="s">
        <v>10857</v>
      </c>
    </row>
    <row r="1897" spans="1:3">
      <c r="A1897" s="27" t="s">
        <v>18241</v>
      </c>
      <c r="B1897" t="s">
        <v>5898</v>
      </c>
      <c r="C1897" t="s">
        <v>10858</v>
      </c>
    </row>
    <row r="1898" spans="1:3">
      <c r="A1898" s="27" t="s">
        <v>18242</v>
      </c>
      <c r="B1898" t="s">
        <v>5899</v>
      </c>
      <c r="C1898" t="s">
        <v>10859</v>
      </c>
    </row>
    <row r="1899" spans="1:3">
      <c r="A1899" s="27" t="s">
        <v>9178</v>
      </c>
      <c r="B1899" t="s">
        <v>5900</v>
      </c>
      <c r="C1899" t="s">
        <v>10860</v>
      </c>
    </row>
    <row r="1900" spans="1:3">
      <c r="A1900" s="27" t="s">
        <v>8595</v>
      </c>
      <c r="B1900" t="s">
        <v>5901</v>
      </c>
      <c r="C1900" s="21" t="s">
        <v>10861</v>
      </c>
    </row>
    <row r="1901" spans="1:3">
      <c r="A1901" s="27" t="s">
        <v>18243</v>
      </c>
      <c r="B1901" t="s">
        <v>5902</v>
      </c>
      <c r="C1901" t="s">
        <v>10862</v>
      </c>
    </row>
    <row r="1902" spans="1:3">
      <c r="A1902" s="27" t="s">
        <v>18244</v>
      </c>
      <c r="B1902" t="s">
        <v>5903</v>
      </c>
      <c r="C1902" t="s">
        <v>10863</v>
      </c>
    </row>
    <row r="1903" spans="1:3">
      <c r="A1903" s="27" t="s">
        <v>10472</v>
      </c>
      <c r="B1903" t="s">
        <v>5904</v>
      </c>
      <c r="C1903" t="s">
        <v>10864</v>
      </c>
    </row>
    <row r="1904" spans="1:3">
      <c r="A1904" s="27" t="s">
        <v>18245</v>
      </c>
      <c r="B1904" t="s">
        <v>5905</v>
      </c>
      <c r="C1904" t="s">
        <v>4300</v>
      </c>
    </row>
    <row r="1905" spans="1:3">
      <c r="A1905" s="27" t="s">
        <v>18246</v>
      </c>
      <c r="B1905" t="s">
        <v>5906</v>
      </c>
      <c r="C1905" t="s">
        <v>10865</v>
      </c>
    </row>
    <row r="1906" spans="1:3">
      <c r="A1906" s="27" t="s">
        <v>18247</v>
      </c>
      <c r="B1906" t="s">
        <v>5907</v>
      </c>
      <c r="C1906" t="s">
        <v>4300</v>
      </c>
    </row>
    <row r="1907" spans="1:3">
      <c r="A1907" s="27" t="s">
        <v>18248</v>
      </c>
      <c r="B1907" t="s">
        <v>5908</v>
      </c>
      <c r="C1907" t="s">
        <v>10866</v>
      </c>
    </row>
    <row r="1908" spans="1:3">
      <c r="A1908" s="27" t="s">
        <v>18249</v>
      </c>
      <c r="B1908" t="s">
        <v>4001</v>
      </c>
      <c r="C1908" t="s">
        <v>10867</v>
      </c>
    </row>
    <row r="1909" spans="1:3">
      <c r="A1909" s="27" t="s">
        <v>18250</v>
      </c>
      <c r="B1909" t="s">
        <v>5909</v>
      </c>
      <c r="C1909" t="s">
        <v>10868</v>
      </c>
    </row>
    <row r="1910" spans="1:3">
      <c r="A1910" s="27" t="s">
        <v>18251</v>
      </c>
      <c r="B1910" t="s">
        <v>4300</v>
      </c>
      <c r="C1910" s="21" t="s">
        <v>10869</v>
      </c>
    </row>
    <row r="1911" spans="1:3">
      <c r="A1911" s="27" t="s">
        <v>18252</v>
      </c>
      <c r="B1911" t="s">
        <v>5910</v>
      </c>
      <c r="C1911" t="s">
        <v>4300</v>
      </c>
    </row>
    <row r="1912" spans="1:3">
      <c r="A1912" s="27" t="s">
        <v>18253</v>
      </c>
      <c r="B1912" t="s">
        <v>5911</v>
      </c>
      <c r="C1912" t="s">
        <v>10870</v>
      </c>
    </row>
    <row r="1913" spans="1:3">
      <c r="A1913" s="27" t="s">
        <v>18254</v>
      </c>
      <c r="B1913" t="s">
        <v>5912</v>
      </c>
      <c r="C1913" t="s">
        <v>10871</v>
      </c>
    </row>
    <row r="1914" spans="1:3">
      <c r="A1914" s="27" t="s">
        <v>18255</v>
      </c>
      <c r="B1914" t="s">
        <v>5913</v>
      </c>
      <c r="C1914" t="s">
        <v>10872</v>
      </c>
    </row>
    <row r="1915" spans="1:3">
      <c r="A1915" s="27" t="s">
        <v>18256</v>
      </c>
      <c r="B1915" t="s">
        <v>5914</v>
      </c>
      <c r="C1915" t="s">
        <v>10873</v>
      </c>
    </row>
    <row r="1916" spans="1:3">
      <c r="A1916" s="27" t="s">
        <v>18257</v>
      </c>
      <c r="B1916" t="s">
        <v>5915</v>
      </c>
      <c r="C1916" t="s">
        <v>10874</v>
      </c>
    </row>
    <row r="1917" spans="1:3">
      <c r="A1917" s="27" t="s">
        <v>18258</v>
      </c>
      <c r="B1917" t="s">
        <v>5916</v>
      </c>
      <c r="C1917" t="s">
        <v>10875</v>
      </c>
    </row>
    <row r="1918" spans="1:3">
      <c r="A1918" s="27" t="s">
        <v>18259</v>
      </c>
      <c r="B1918" t="s">
        <v>5917</v>
      </c>
      <c r="C1918" t="s">
        <v>6480</v>
      </c>
    </row>
    <row r="1919" spans="1:3">
      <c r="A1919" s="27" t="s">
        <v>18260</v>
      </c>
      <c r="B1919" t="s">
        <v>5918</v>
      </c>
      <c r="C1919" t="s">
        <v>10876</v>
      </c>
    </row>
    <row r="1920" spans="1:3">
      <c r="A1920" s="27" t="s">
        <v>18261</v>
      </c>
      <c r="B1920" t="s">
        <v>5919</v>
      </c>
      <c r="C1920" t="s">
        <v>10877</v>
      </c>
    </row>
    <row r="1921" spans="1:3">
      <c r="A1921" s="27" t="s">
        <v>18262</v>
      </c>
      <c r="B1921" t="s">
        <v>5920</v>
      </c>
      <c r="C1921" t="s">
        <v>10878</v>
      </c>
    </row>
    <row r="1922" spans="1:3">
      <c r="A1922" s="27" t="s">
        <v>4619</v>
      </c>
      <c r="B1922" t="s">
        <v>5921</v>
      </c>
      <c r="C1922" s="21" t="s">
        <v>10879</v>
      </c>
    </row>
    <row r="1923" spans="1:3">
      <c r="A1923" s="27" t="s">
        <v>18263</v>
      </c>
      <c r="B1923" t="s">
        <v>5922</v>
      </c>
      <c r="C1923" t="s">
        <v>10880</v>
      </c>
    </row>
    <row r="1924" spans="1:3">
      <c r="A1924" s="27" t="s">
        <v>16765</v>
      </c>
      <c r="B1924" t="s">
        <v>4099</v>
      </c>
      <c r="C1924" t="s">
        <v>10881</v>
      </c>
    </row>
    <row r="1925" spans="1:3">
      <c r="A1925" s="27" t="s">
        <v>16850</v>
      </c>
      <c r="B1925" t="s">
        <v>5923</v>
      </c>
      <c r="C1925" t="s">
        <v>6479</v>
      </c>
    </row>
    <row r="1926" spans="1:3">
      <c r="A1926" s="27" t="s">
        <v>18264</v>
      </c>
      <c r="B1926" t="s">
        <v>5924</v>
      </c>
      <c r="C1926" t="s">
        <v>10882</v>
      </c>
    </row>
    <row r="1927" spans="1:3">
      <c r="A1927" s="27" t="s">
        <v>18265</v>
      </c>
      <c r="B1927" t="s">
        <v>4029</v>
      </c>
      <c r="C1927" t="s">
        <v>10883</v>
      </c>
    </row>
    <row r="1928" spans="1:3">
      <c r="A1928" s="27" t="s">
        <v>18266</v>
      </c>
      <c r="B1928" t="s">
        <v>5925</v>
      </c>
      <c r="C1928" t="s">
        <v>10884</v>
      </c>
    </row>
    <row r="1929" spans="1:3">
      <c r="A1929" s="27" t="s">
        <v>18267</v>
      </c>
      <c r="B1929" t="s">
        <v>5926</v>
      </c>
      <c r="C1929" t="s">
        <v>10885</v>
      </c>
    </row>
    <row r="1930" spans="1:3">
      <c r="A1930" s="27" t="s">
        <v>18268</v>
      </c>
      <c r="B1930" t="s">
        <v>5927</v>
      </c>
      <c r="C1930" t="s">
        <v>10886</v>
      </c>
    </row>
    <row r="1931" spans="1:3">
      <c r="A1931" s="27" t="s">
        <v>9107</v>
      </c>
      <c r="B1931" t="s">
        <v>4105</v>
      </c>
      <c r="C1931" t="s">
        <v>10887</v>
      </c>
    </row>
    <row r="1932" spans="1:3">
      <c r="A1932" s="27" t="s">
        <v>18269</v>
      </c>
      <c r="B1932" t="s">
        <v>5928</v>
      </c>
      <c r="C1932" t="s">
        <v>7022</v>
      </c>
    </row>
    <row r="1933" spans="1:3">
      <c r="A1933" s="27" t="s">
        <v>2307</v>
      </c>
      <c r="B1933" t="s">
        <v>5929</v>
      </c>
      <c r="C1933" t="s">
        <v>10888</v>
      </c>
    </row>
    <row r="1934" spans="1:3">
      <c r="A1934" s="27" t="s">
        <v>18270</v>
      </c>
      <c r="B1934" t="s">
        <v>5930</v>
      </c>
      <c r="C1934" t="s">
        <v>10889</v>
      </c>
    </row>
    <row r="1935" spans="1:3">
      <c r="A1935" s="27" t="s">
        <v>18271</v>
      </c>
      <c r="B1935" t="s">
        <v>5931</v>
      </c>
      <c r="C1935" s="21" t="s">
        <v>10890</v>
      </c>
    </row>
    <row r="1936" spans="1:3">
      <c r="A1936" s="27" t="s">
        <v>18272</v>
      </c>
      <c r="B1936" t="s">
        <v>5932</v>
      </c>
      <c r="C1936" t="s">
        <v>10891</v>
      </c>
    </row>
    <row r="1937" spans="1:3">
      <c r="A1937" s="27" t="s">
        <v>18273</v>
      </c>
      <c r="B1937" t="s">
        <v>5933</v>
      </c>
      <c r="C1937" t="s">
        <v>10892</v>
      </c>
    </row>
    <row r="1938" spans="1:3">
      <c r="A1938" s="27" t="s">
        <v>18274</v>
      </c>
      <c r="B1938" t="s">
        <v>5934</v>
      </c>
      <c r="C1938" t="s">
        <v>10893</v>
      </c>
    </row>
    <row r="1939" spans="1:3">
      <c r="A1939" s="27" t="s">
        <v>18275</v>
      </c>
      <c r="B1939" t="s">
        <v>5935</v>
      </c>
      <c r="C1939" t="s">
        <v>10894</v>
      </c>
    </row>
    <row r="1940" spans="1:3">
      <c r="A1940" s="27" t="s">
        <v>18276</v>
      </c>
      <c r="B1940" t="s">
        <v>5936</v>
      </c>
      <c r="C1940" t="s">
        <v>10895</v>
      </c>
    </row>
    <row r="1941" spans="1:3">
      <c r="A1941" s="27" t="s">
        <v>18277</v>
      </c>
      <c r="B1941" t="s">
        <v>5937</v>
      </c>
      <c r="C1941" t="s">
        <v>10896</v>
      </c>
    </row>
    <row r="1942" spans="1:3">
      <c r="A1942" s="27" t="s">
        <v>9104</v>
      </c>
      <c r="B1942" t="s">
        <v>5938</v>
      </c>
      <c r="C1942" t="s">
        <v>10897</v>
      </c>
    </row>
    <row r="1943" spans="1:3">
      <c r="A1943" s="27" t="s">
        <v>9221</v>
      </c>
      <c r="B1943" t="s">
        <v>4006</v>
      </c>
      <c r="C1943" t="s">
        <v>10898</v>
      </c>
    </row>
    <row r="1944" spans="1:3">
      <c r="A1944" s="27" t="s">
        <v>8558</v>
      </c>
      <c r="B1944" t="s">
        <v>5939</v>
      </c>
      <c r="C1944" t="s">
        <v>10899</v>
      </c>
    </row>
    <row r="1945" spans="1:3">
      <c r="A1945" s="27" t="s">
        <v>10776</v>
      </c>
      <c r="B1945" t="s">
        <v>5940</v>
      </c>
      <c r="C1945" t="s">
        <v>8230</v>
      </c>
    </row>
    <row r="1946" spans="1:3">
      <c r="A1946" s="27" t="s">
        <v>18278</v>
      </c>
      <c r="B1946" t="s">
        <v>5941</v>
      </c>
      <c r="C1946" t="s">
        <v>10900</v>
      </c>
    </row>
    <row r="1947" spans="1:3">
      <c r="A1947" s="27" t="s">
        <v>2571</v>
      </c>
      <c r="B1947" t="s">
        <v>5942</v>
      </c>
      <c r="C1947" t="s">
        <v>10901</v>
      </c>
    </row>
    <row r="1948" spans="1:3">
      <c r="A1948" s="27" t="s">
        <v>18279</v>
      </c>
      <c r="B1948" t="s">
        <v>5943</v>
      </c>
      <c r="C1948" t="s">
        <v>6326</v>
      </c>
    </row>
    <row r="1949" spans="1:3">
      <c r="A1949" s="27" t="s">
        <v>18280</v>
      </c>
      <c r="B1949" t="s">
        <v>5944</v>
      </c>
      <c r="C1949" t="s">
        <v>10902</v>
      </c>
    </row>
    <row r="1950" spans="1:3">
      <c r="A1950" s="27" t="s">
        <v>18281</v>
      </c>
      <c r="B1950" t="s">
        <v>5945</v>
      </c>
      <c r="C1950" t="s">
        <v>10903</v>
      </c>
    </row>
    <row r="1951" spans="1:3">
      <c r="A1951" s="27" t="s">
        <v>18282</v>
      </c>
      <c r="B1951" t="s">
        <v>5946</v>
      </c>
      <c r="C1951" t="s">
        <v>10904</v>
      </c>
    </row>
    <row r="1952" spans="1:3">
      <c r="A1952" s="27" t="s">
        <v>18283</v>
      </c>
      <c r="B1952" t="s">
        <v>5947</v>
      </c>
      <c r="C1952" t="s">
        <v>10905</v>
      </c>
    </row>
    <row r="1953" spans="1:3">
      <c r="A1953" s="27" t="s">
        <v>18284</v>
      </c>
      <c r="B1953" t="s">
        <v>3899</v>
      </c>
      <c r="C1953" t="s">
        <v>10906</v>
      </c>
    </row>
    <row r="1954" spans="1:3">
      <c r="A1954" s="27" t="s">
        <v>16693</v>
      </c>
      <c r="B1954" t="s">
        <v>5948</v>
      </c>
      <c r="C1954" s="21" t="s">
        <v>10907</v>
      </c>
    </row>
    <row r="1955" spans="1:3">
      <c r="A1955" s="27" t="s">
        <v>11534</v>
      </c>
      <c r="B1955" t="s">
        <v>5949</v>
      </c>
      <c r="C1955" t="s">
        <v>10908</v>
      </c>
    </row>
    <row r="1956" spans="1:3">
      <c r="A1956" s="27" t="s">
        <v>16698</v>
      </c>
      <c r="B1956" t="s">
        <v>5950</v>
      </c>
      <c r="C1956" t="s">
        <v>10909</v>
      </c>
    </row>
    <row r="1957" spans="1:3">
      <c r="A1957" s="27" t="s">
        <v>18285</v>
      </c>
      <c r="B1957" t="s">
        <v>5951</v>
      </c>
      <c r="C1957" t="s">
        <v>10910</v>
      </c>
    </row>
    <row r="1958" spans="1:3">
      <c r="A1958" s="27" t="s">
        <v>18286</v>
      </c>
      <c r="B1958" t="s">
        <v>5952</v>
      </c>
      <c r="C1958" t="s">
        <v>10911</v>
      </c>
    </row>
    <row r="1959" spans="1:3">
      <c r="A1959" s="27" t="s">
        <v>18287</v>
      </c>
      <c r="B1959" t="s">
        <v>4300</v>
      </c>
      <c r="C1959" t="s">
        <v>10912</v>
      </c>
    </row>
    <row r="1960" spans="1:3">
      <c r="A1960" s="27" t="s">
        <v>18288</v>
      </c>
      <c r="B1960" t="s">
        <v>5953</v>
      </c>
      <c r="C1960" t="s">
        <v>10913</v>
      </c>
    </row>
    <row r="1961" spans="1:3">
      <c r="A1961" s="27" t="s">
        <v>18289</v>
      </c>
      <c r="B1961" t="s">
        <v>5954</v>
      </c>
      <c r="C1961" t="s">
        <v>7040</v>
      </c>
    </row>
    <row r="1962" spans="1:3">
      <c r="A1962" s="27" t="s">
        <v>16775</v>
      </c>
      <c r="B1962" t="s">
        <v>5955</v>
      </c>
      <c r="C1962" t="s">
        <v>10914</v>
      </c>
    </row>
    <row r="1963" spans="1:3">
      <c r="A1963" s="27" t="s">
        <v>2916</v>
      </c>
      <c r="B1963" t="s">
        <v>5956</v>
      </c>
      <c r="C1963" t="s">
        <v>6661</v>
      </c>
    </row>
    <row r="1964" spans="1:3">
      <c r="A1964" s="27" t="s">
        <v>18290</v>
      </c>
      <c r="B1964" t="s">
        <v>5957</v>
      </c>
      <c r="C1964" t="s">
        <v>10915</v>
      </c>
    </row>
    <row r="1965" spans="1:3">
      <c r="A1965" s="27" t="s">
        <v>18291</v>
      </c>
      <c r="B1965" t="s">
        <v>4300</v>
      </c>
      <c r="C1965" t="s">
        <v>10916</v>
      </c>
    </row>
    <row r="1966" spans="1:3">
      <c r="A1966" s="27" t="s">
        <v>18292</v>
      </c>
      <c r="B1966" t="s">
        <v>5958</v>
      </c>
      <c r="C1966" t="s">
        <v>6547</v>
      </c>
    </row>
    <row r="1967" spans="1:3">
      <c r="A1967" s="27" t="s">
        <v>18293</v>
      </c>
      <c r="B1967" t="s">
        <v>5959</v>
      </c>
      <c r="C1967" t="s">
        <v>10917</v>
      </c>
    </row>
    <row r="1968" spans="1:3">
      <c r="A1968" s="27" t="s">
        <v>18294</v>
      </c>
      <c r="B1968" t="s">
        <v>5960</v>
      </c>
      <c r="C1968" t="s">
        <v>10918</v>
      </c>
    </row>
    <row r="1969" spans="1:3">
      <c r="A1969" s="27" t="s">
        <v>18295</v>
      </c>
      <c r="B1969" t="s">
        <v>5961</v>
      </c>
      <c r="C1969" t="s">
        <v>10919</v>
      </c>
    </row>
    <row r="1970" spans="1:3">
      <c r="A1970" s="27" t="s">
        <v>18296</v>
      </c>
      <c r="B1970" t="s">
        <v>5962</v>
      </c>
      <c r="C1970" t="s">
        <v>8938</v>
      </c>
    </row>
    <row r="1971" spans="1:3">
      <c r="A1971" s="27" t="s">
        <v>18297</v>
      </c>
      <c r="B1971" t="s">
        <v>3994</v>
      </c>
      <c r="C1971" t="s">
        <v>10920</v>
      </c>
    </row>
    <row r="1972" spans="1:3">
      <c r="A1972" s="27" t="s">
        <v>1269</v>
      </c>
      <c r="B1972" t="s">
        <v>5963</v>
      </c>
      <c r="C1972" t="s">
        <v>10921</v>
      </c>
    </row>
    <row r="1973" spans="1:3">
      <c r="A1973" s="27" t="s">
        <v>18298</v>
      </c>
      <c r="B1973" t="s">
        <v>5964</v>
      </c>
      <c r="C1973" t="s">
        <v>7372</v>
      </c>
    </row>
    <row r="1974" spans="1:3">
      <c r="A1974" s="27" t="s">
        <v>18299</v>
      </c>
      <c r="B1974" t="s">
        <v>5965</v>
      </c>
      <c r="C1974" s="21" t="s">
        <v>10922</v>
      </c>
    </row>
    <row r="1975" spans="1:3">
      <c r="A1975" s="27" t="s">
        <v>18300</v>
      </c>
      <c r="B1975" t="s">
        <v>5966</v>
      </c>
      <c r="C1975" t="s">
        <v>4300</v>
      </c>
    </row>
    <row r="1976" spans="1:3">
      <c r="A1976" s="27" t="s">
        <v>18301</v>
      </c>
      <c r="B1976" t="s">
        <v>5967</v>
      </c>
      <c r="C1976" t="s">
        <v>10923</v>
      </c>
    </row>
    <row r="1977" spans="1:3">
      <c r="A1977" s="27" t="s">
        <v>18302</v>
      </c>
      <c r="B1977" t="s">
        <v>5968</v>
      </c>
      <c r="C1977" s="21" t="s">
        <v>10924</v>
      </c>
    </row>
    <row r="1978" spans="1:3">
      <c r="A1978" s="27" t="s">
        <v>18303</v>
      </c>
      <c r="B1978" t="s">
        <v>5969</v>
      </c>
      <c r="C1978" s="21" t="s">
        <v>10925</v>
      </c>
    </row>
    <row r="1979" spans="1:3">
      <c r="A1979" s="27" t="s">
        <v>18304</v>
      </c>
      <c r="B1979" t="s">
        <v>5970</v>
      </c>
      <c r="C1979" t="s">
        <v>9026</v>
      </c>
    </row>
    <row r="1980" spans="1:3">
      <c r="A1980" s="27" t="s">
        <v>18305</v>
      </c>
      <c r="B1980" t="s">
        <v>4037</v>
      </c>
      <c r="C1980" t="s">
        <v>7680</v>
      </c>
    </row>
    <row r="1981" spans="1:3">
      <c r="A1981" s="27" t="s">
        <v>18306</v>
      </c>
      <c r="B1981" t="s">
        <v>5971</v>
      </c>
      <c r="C1981" t="s">
        <v>10926</v>
      </c>
    </row>
    <row r="1982" spans="1:3">
      <c r="A1982" s="27" t="s">
        <v>18307</v>
      </c>
      <c r="B1982" t="s">
        <v>5972</v>
      </c>
      <c r="C1982" s="21" t="s">
        <v>10927</v>
      </c>
    </row>
    <row r="1983" spans="1:3">
      <c r="A1983" s="27" t="s">
        <v>18308</v>
      </c>
      <c r="B1983" t="s">
        <v>5973</v>
      </c>
      <c r="C1983" t="s">
        <v>10928</v>
      </c>
    </row>
    <row r="1984" spans="1:3">
      <c r="A1984" s="27" t="s">
        <v>18309</v>
      </c>
      <c r="B1984" t="s">
        <v>5974</v>
      </c>
      <c r="C1984" t="s">
        <v>10929</v>
      </c>
    </row>
    <row r="1985" spans="1:3">
      <c r="A1985" s="27" t="s">
        <v>18310</v>
      </c>
      <c r="B1985" t="s">
        <v>5975</v>
      </c>
      <c r="C1985" t="s">
        <v>5874</v>
      </c>
    </row>
    <row r="1986" spans="1:3">
      <c r="A1986" s="27" t="s">
        <v>18311</v>
      </c>
      <c r="B1986" t="s">
        <v>5976</v>
      </c>
      <c r="C1986" t="s">
        <v>10930</v>
      </c>
    </row>
    <row r="1987" spans="1:3">
      <c r="A1987" s="27" t="s">
        <v>18312</v>
      </c>
      <c r="B1987" t="s">
        <v>3908</v>
      </c>
      <c r="C1987" t="s">
        <v>10931</v>
      </c>
    </row>
    <row r="1988" spans="1:3">
      <c r="A1988" s="27" t="s">
        <v>18313</v>
      </c>
      <c r="B1988" t="s">
        <v>4300</v>
      </c>
      <c r="C1988" t="s">
        <v>10932</v>
      </c>
    </row>
    <row r="1989" spans="1:3">
      <c r="A1989" s="27" t="s">
        <v>18314</v>
      </c>
      <c r="B1989" t="s">
        <v>5977</v>
      </c>
      <c r="C1989" t="s">
        <v>10933</v>
      </c>
    </row>
    <row r="1990" spans="1:3">
      <c r="A1990" s="27" t="s">
        <v>18315</v>
      </c>
      <c r="B1990" t="s">
        <v>5978</v>
      </c>
      <c r="C1990" t="s">
        <v>10934</v>
      </c>
    </row>
    <row r="1991" spans="1:3">
      <c r="A1991" s="27" t="s">
        <v>16733</v>
      </c>
      <c r="B1991" t="s">
        <v>5979</v>
      </c>
      <c r="C1991" t="s">
        <v>10935</v>
      </c>
    </row>
    <row r="1992" spans="1:3">
      <c r="A1992" s="27" t="s">
        <v>11011</v>
      </c>
      <c r="B1992" t="s">
        <v>5980</v>
      </c>
      <c r="C1992" t="s">
        <v>10936</v>
      </c>
    </row>
    <row r="1993" spans="1:3">
      <c r="A1993" s="27" t="s">
        <v>18316</v>
      </c>
      <c r="B1993" t="s">
        <v>4100</v>
      </c>
      <c r="C1993" t="s">
        <v>10937</v>
      </c>
    </row>
    <row r="1994" spans="1:3">
      <c r="A1994" s="27" t="s">
        <v>18317</v>
      </c>
      <c r="B1994" t="s">
        <v>5981</v>
      </c>
      <c r="C1994" t="s">
        <v>10938</v>
      </c>
    </row>
    <row r="1995" spans="1:3">
      <c r="A1995" s="27" t="s">
        <v>11154</v>
      </c>
      <c r="B1995" t="s">
        <v>5982</v>
      </c>
      <c r="C1995" t="s">
        <v>10939</v>
      </c>
    </row>
    <row r="1996" spans="1:3">
      <c r="A1996" s="27" t="s">
        <v>5531</v>
      </c>
      <c r="B1996" t="s">
        <v>5983</v>
      </c>
      <c r="C1996" s="21" t="s">
        <v>10940</v>
      </c>
    </row>
    <row r="1997" spans="1:3">
      <c r="A1997" s="27" t="s">
        <v>14360</v>
      </c>
      <c r="B1997" t="s">
        <v>5984</v>
      </c>
      <c r="C1997" t="s">
        <v>10941</v>
      </c>
    </row>
    <row r="1998" spans="1:3">
      <c r="A1998" s="27" t="s">
        <v>18318</v>
      </c>
      <c r="B1998" t="s">
        <v>5985</v>
      </c>
      <c r="C1998" t="s">
        <v>10942</v>
      </c>
    </row>
    <row r="1999" spans="1:3">
      <c r="A1999" s="27" t="s">
        <v>18319</v>
      </c>
      <c r="B1999" t="s">
        <v>5986</v>
      </c>
      <c r="C1999" t="s">
        <v>10943</v>
      </c>
    </row>
    <row r="2000" spans="1:3">
      <c r="A2000" s="27" t="s">
        <v>10897</v>
      </c>
      <c r="B2000" t="s">
        <v>5987</v>
      </c>
      <c r="C2000" t="s">
        <v>10944</v>
      </c>
    </row>
    <row r="2001" spans="1:3">
      <c r="A2001" s="27" t="s">
        <v>18320</v>
      </c>
      <c r="B2001" t="s">
        <v>5988</v>
      </c>
      <c r="C2001" t="s">
        <v>10945</v>
      </c>
    </row>
    <row r="2002" spans="1:3">
      <c r="A2002" s="27" t="s">
        <v>16813</v>
      </c>
      <c r="B2002" t="s">
        <v>5989</v>
      </c>
      <c r="C2002" t="s">
        <v>10946</v>
      </c>
    </row>
    <row r="2003" spans="1:3">
      <c r="A2003" s="27" t="s">
        <v>18321</v>
      </c>
      <c r="B2003" t="s">
        <v>5990</v>
      </c>
      <c r="C2003" t="s">
        <v>10947</v>
      </c>
    </row>
    <row r="2004" spans="1:3">
      <c r="A2004" s="27" t="s">
        <v>16837</v>
      </c>
      <c r="B2004" t="s">
        <v>5991</v>
      </c>
      <c r="C2004" s="21" t="s">
        <v>10948</v>
      </c>
    </row>
    <row r="2005" spans="1:3">
      <c r="A2005" s="27" t="s">
        <v>18322</v>
      </c>
      <c r="B2005" t="s">
        <v>5992</v>
      </c>
      <c r="C2005" t="s">
        <v>10949</v>
      </c>
    </row>
    <row r="2006" spans="1:3">
      <c r="A2006" s="27" t="s">
        <v>10382</v>
      </c>
      <c r="B2006" t="s">
        <v>5993</v>
      </c>
      <c r="C2006" t="s">
        <v>10950</v>
      </c>
    </row>
    <row r="2007" spans="1:3">
      <c r="A2007" s="27" t="s">
        <v>9035</v>
      </c>
      <c r="B2007" t="s">
        <v>5994</v>
      </c>
      <c r="C2007" t="s">
        <v>10951</v>
      </c>
    </row>
    <row r="2008" spans="1:3">
      <c r="A2008" s="27" t="s">
        <v>18323</v>
      </c>
      <c r="B2008" t="s">
        <v>5995</v>
      </c>
      <c r="C2008" t="s">
        <v>10952</v>
      </c>
    </row>
    <row r="2009" spans="1:3">
      <c r="A2009" s="27" t="s">
        <v>13152</v>
      </c>
      <c r="B2009" t="s">
        <v>15</v>
      </c>
      <c r="C2009" t="s">
        <v>10953</v>
      </c>
    </row>
    <row r="2010" spans="1:3">
      <c r="A2010" s="27" t="s">
        <v>16703</v>
      </c>
      <c r="B2010" t="s">
        <v>5996</v>
      </c>
      <c r="C2010" t="s">
        <v>10954</v>
      </c>
    </row>
    <row r="2011" spans="1:3">
      <c r="A2011" s="27" t="s">
        <v>16712</v>
      </c>
      <c r="B2011" t="s">
        <v>5997</v>
      </c>
      <c r="C2011" t="s">
        <v>10955</v>
      </c>
    </row>
    <row r="2012" spans="1:3">
      <c r="A2012" s="27" t="s">
        <v>18324</v>
      </c>
      <c r="B2012" t="s">
        <v>4300</v>
      </c>
      <c r="C2012" t="s">
        <v>10956</v>
      </c>
    </row>
    <row r="2013" spans="1:3">
      <c r="A2013" s="27" t="s">
        <v>18325</v>
      </c>
      <c r="B2013" t="s">
        <v>5998</v>
      </c>
      <c r="C2013" t="s">
        <v>10957</v>
      </c>
    </row>
    <row r="2014" spans="1:3">
      <c r="A2014" s="27" t="s">
        <v>18326</v>
      </c>
      <c r="B2014" t="s">
        <v>5999</v>
      </c>
      <c r="C2014" t="s">
        <v>10958</v>
      </c>
    </row>
    <row r="2015" spans="1:3">
      <c r="A2015" s="27" t="s">
        <v>18327</v>
      </c>
      <c r="B2015" t="s">
        <v>6000</v>
      </c>
      <c r="C2015" t="s">
        <v>10959</v>
      </c>
    </row>
    <row r="2016" spans="1:3">
      <c r="A2016" s="27" t="s">
        <v>18328</v>
      </c>
      <c r="B2016" t="s">
        <v>3993</v>
      </c>
      <c r="C2016" t="s">
        <v>5790</v>
      </c>
    </row>
    <row r="2017" spans="1:3">
      <c r="A2017" s="27" t="s">
        <v>18329</v>
      </c>
      <c r="B2017" t="s">
        <v>3928</v>
      </c>
      <c r="C2017" s="21" t="s">
        <v>10960</v>
      </c>
    </row>
    <row r="2018" spans="1:3">
      <c r="A2018" s="27" t="s">
        <v>18330</v>
      </c>
      <c r="B2018" t="s">
        <v>6001</v>
      </c>
      <c r="C2018" s="21" t="s">
        <v>10961</v>
      </c>
    </row>
    <row r="2019" spans="1:3">
      <c r="A2019" s="27" t="s">
        <v>18331</v>
      </c>
      <c r="B2019" t="s">
        <v>6002</v>
      </c>
      <c r="C2019" t="s">
        <v>10962</v>
      </c>
    </row>
    <row r="2020" spans="1:3">
      <c r="A2020" s="27" t="s">
        <v>18332</v>
      </c>
      <c r="B2020" t="s">
        <v>6003</v>
      </c>
      <c r="C2020" t="s">
        <v>10963</v>
      </c>
    </row>
    <row r="2021" spans="1:3">
      <c r="A2021" s="27" t="s">
        <v>18333</v>
      </c>
      <c r="B2021" t="s">
        <v>6004</v>
      </c>
      <c r="C2021" t="s">
        <v>10964</v>
      </c>
    </row>
    <row r="2022" spans="1:3">
      <c r="A2022" s="27" t="s">
        <v>18334</v>
      </c>
      <c r="B2022" t="s">
        <v>6005</v>
      </c>
      <c r="C2022" t="s">
        <v>10965</v>
      </c>
    </row>
    <row r="2023" spans="1:3">
      <c r="A2023" s="27" t="s">
        <v>18335</v>
      </c>
      <c r="B2023" t="s">
        <v>3925</v>
      </c>
      <c r="C2023" t="s">
        <v>6373</v>
      </c>
    </row>
    <row r="2024" spans="1:3">
      <c r="A2024" s="27" t="s">
        <v>18336</v>
      </c>
      <c r="B2024" t="s">
        <v>6006</v>
      </c>
      <c r="C2024" t="s">
        <v>6872</v>
      </c>
    </row>
    <row r="2025" spans="1:3">
      <c r="A2025" s="27" t="s">
        <v>18337</v>
      </c>
      <c r="B2025" t="s">
        <v>6007</v>
      </c>
      <c r="C2025" t="s">
        <v>10966</v>
      </c>
    </row>
    <row r="2026" spans="1:3">
      <c r="A2026" s="27" t="s">
        <v>18338</v>
      </c>
      <c r="B2026" t="s">
        <v>6008</v>
      </c>
      <c r="C2026" t="s">
        <v>10967</v>
      </c>
    </row>
    <row r="2027" spans="1:3">
      <c r="A2027" s="27" t="s">
        <v>18339</v>
      </c>
      <c r="B2027" t="s">
        <v>6009</v>
      </c>
      <c r="C2027" t="s">
        <v>10968</v>
      </c>
    </row>
    <row r="2028" spans="1:3">
      <c r="A2028" s="27" t="s">
        <v>18340</v>
      </c>
      <c r="B2028" t="s">
        <v>6010</v>
      </c>
      <c r="C2028" t="s">
        <v>10969</v>
      </c>
    </row>
    <row r="2029" spans="1:3">
      <c r="A2029" s="27" t="s">
        <v>18341</v>
      </c>
      <c r="B2029" t="s">
        <v>6011</v>
      </c>
      <c r="C2029" t="s">
        <v>10970</v>
      </c>
    </row>
    <row r="2030" spans="1:3">
      <c r="A2030" s="27" t="s">
        <v>18342</v>
      </c>
      <c r="B2030" t="s">
        <v>6012</v>
      </c>
      <c r="C2030" t="s">
        <v>6870</v>
      </c>
    </row>
    <row r="2031" spans="1:3">
      <c r="A2031" s="27" t="s">
        <v>18343</v>
      </c>
      <c r="B2031" t="s">
        <v>6013</v>
      </c>
      <c r="C2031" t="s">
        <v>10971</v>
      </c>
    </row>
    <row r="2032" spans="1:3">
      <c r="A2032" s="27" t="s">
        <v>2465</v>
      </c>
      <c r="B2032" t="s">
        <v>6014</v>
      </c>
      <c r="C2032" t="s">
        <v>10972</v>
      </c>
    </row>
    <row r="2033" spans="1:3">
      <c r="A2033" s="27" t="s">
        <v>18344</v>
      </c>
      <c r="B2033" t="s">
        <v>4085</v>
      </c>
      <c r="C2033" t="s">
        <v>124</v>
      </c>
    </row>
    <row r="2034" spans="1:3">
      <c r="A2034" s="27" t="s">
        <v>18345</v>
      </c>
      <c r="B2034" t="s">
        <v>6015</v>
      </c>
      <c r="C2034" t="s">
        <v>10973</v>
      </c>
    </row>
    <row r="2035" spans="1:3">
      <c r="A2035" s="27" t="s">
        <v>18346</v>
      </c>
      <c r="B2035" t="s">
        <v>6016</v>
      </c>
      <c r="C2035" t="s">
        <v>10974</v>
      </c>
    </row>
    <row r="2036" spans="1:3">
      <c r="A2036" s="27" t="s">
        <v>18347</v>
      </c>
      <c r="B2036" t="s">
        <v>6017</v>
      </c>
      <c r="C2036" t="s">
        <v>10975</v>
      </c>
    </row>
    <row r="2037" spans="1:3">
      <c r="A2037" s="27" t="s">
        <v>18348</v>
      </c>
      <c r="B2037" t="s">
        <v>6018</v>
      </c>
      <c r="C2037" t="s">
        <v>10976</v>
      </c>
    </row>
    <row r="2038" spans="1:3">
      <c r="A2038" s="27" t="s">
        <v>18349</v>
      </c>
      <c r="B2038" t="s">
        <v>6019</v>
      </c>
      <c r="C2038" t="s">
        <v>10977</v>
      </c>
    </row>
    <row r="2039" spans="1:3">
      <c r="A2039" s="27" t="s">
        <v>2693</v>
      </c>
      <c r="B2039" t="s">
        <v>4128</v>
      </c>
      <c r="C2039" t="s">
        <v>10978</v>
      </c>
    </row>
    <row r="2040" spans="1:3">
      <c r="A2040" s="27" t="s">
        <v>18350</v>
      </c>
      <c r="B2040" t="s">
        <v>6020</v>
      </c>
      <c r="C2040" t="s">
        <v>10979</v>
      </c>
    </row>
    <row r="2041" spans="1:3">
      <c r="A2041" s="27" t="s">
        <v>18351</v>
      </c>
      <c r="B2041" t="s">
        <v>4300</v>
      </c>
      <c r="C2041" t="s">
        <v>4300</v>
      </c>
    </row>
    <row r="2042" spans="1:3">
      <c r="A2042" s="27" t="s">
        <v>18352</v>
      </c>
      <c r="B2042" t="s">
        <v>6021</v>
      </c>
      <c r="C2042" t="s">
        <v>10980</v>
      </c>
    </row>
    <row r="2043" spans="1:3">
      <c r="A2043" s="27" t="s">
        <v>18353</v>
      </c>
      <c r="B2043" t="s">
        <v>6022</v>
      </c>
      <c r="C2043" t="s">
        <v>10981</v>
      </c>
    </row>
    <row r="2044" spans="1:3">
      <c r="A2044" s="27" t="s">
        <v>18354</v>
      </c>
      <c r="B2044" t="s">
        <v>6023</v>
      </c>
      <c r="C2044" t="s">
        <v>10982</v>
      </c>
    </row>
    <row r="2045" spans="1:3">
      <c r="A2045" s="27" t="s">
        <v>18355</v>
      </c>
      <c r="B2045" t="s">
        <v>6024</v>
      </c>
      <c r="C2045" t="s">
        <v>10983</v>
      </c>
    </row>
    <row r="2046" spans="1:3">
      <c r="A2046" s="27" t="s">
        <v>18356</v>
      </c>
      <c r="B2046" t="s">
        <v>6025</v>
      </c>
      <c r="C2046" t="s">
        <v>10984</v>
      </c>
    </row>
    <row r="2047" spans="1:3">
      <c r="A2047" s="27" t="s">
        <v>18357</v>
      </c>
      <c r="B2047" t="s">
        <v>3903</v>
      </c>
      <c r="C2047" t="s">
        <v>10985</v>
      </c>
    </row>
    <row r="2048" spans="1:3">
      <c r="A2048" s="27" t="s">
        <v>18358</v>
      </c>
      <c r="B2048" t="s">
        <v>4300</v>
      </c>
      <c r="C2048" t="s">
        <v>10986</v>
      </c>
    </row>
    <row r="2049" spans="1:3">
      <c r="A2049" s="27" t="s">
        <v>18359</v>
      </c>
      <c r="B2049" t="s">
        <v>6026</v>
      </c>
      <c r="C2049" t="s">
        <v>10987</v>
      </c>
    </row>
    <row r="2050" spans="1:3">
      <c r="A2050" s="27" t="s">
        <v>18360</v>
      </c>
      <c r="B2050" t="s">
        <v>3917</v>
      </c>
      <c r="C2050" t="s">
        <v>10988</v>
      </c>
    </row>
    <row r="2051" spans="1:3">
      <c r="A2051" s="27" t="s">
        <v>18361</v>
      </c>
      <c r="B2051" t="s">
        <v>4074</v>
      </c>
      <c r="C2051" t="s">
        <v>10989</v>
      </c>
    </row>
    <row r="2052" spans="1:3">
      <c r="A2052" s="27" t="s">
        <v>18362</v>
      </c>
      <c r="B2052" t="s">
        <v>6027</v>
      </c>
      <c r="C2052" t="s">
        <v>10990</v>
      </c>
    </row>
    <row r="2053" spans="1:3">
      <c r="A2053" s="27" t="s">
        <v>18363</v>
      </c>
      <c r="B2053" t="s">
        <v>6028</v>
      </c>
      <c r="C2053" s="21" t="s">
        <v>10991</v>
      </c>
    </row>
    <row r="2054" spans="1:3">
      <c r="A2054" s="27" t="s">
        <v>2688</v>
      </c>
      <c r="B2054" t="s">
        <v>6029</v>
      </c>
      <c r="C2054" t="s">
        <v>10992</v>
      </c>
    </row>
    <row r="2055" spans="1:3">
      <c r="A2055" s="27" t="s">
        <v>18364</v>
      </c>
      <c r="B2055" t="s">
        <v>4021</v>
      </c>
      <c r="C2055" t="s">
        <v>10993</v>
      </c>
    </row>
    <row r="2056" spans="1:3">
      <c r="A2056" s="27" t="s">
        <v>18365</v>
      </c>
      <c r="B2056" t="s">
        <v>6030</v>
      </c>
      <c r="C2056" t="s">
        <v>10994</v>
      </c>
    </row>
    <row r="2057" spans="1:3">
      <c r="A2057" s="27" t="s">
        <v>18366</v>
      </c>
      <c r="B2057" t="s">
        <v>4049</v>
      </c>
      <c r="C2057" t="s">
        <v>10995</v>
      </c>
    </row>
    <row r="2058" spans="1:3">
      <c r="A2058" s="27" t="s">
        <v>18367</v>
      </c>
      <c r="B2058" t="s">
        <v>4300</v>
      </c>
      <c r="C2058" t="s">
        <v>10996</v>
      </c>
    </row>
    <row r="2059" spans="1:3">
      <c r="A2059" s="27" t="s">
        <v>18368</v>
      </c>
      <c r="B2059" t="s">
        <v>6031</v>
      </c>
      <c r="C2059" t="s">
        <v>10997</v>
      </c>
    </row>
    <row r="2060" spans="1:3">
      <c r="A2060" s="27" t="s">
        <v>18369</v>
      </c>
      <c r="B2060" t="s">
        <v>6032</v>
      </c>
      <c r="C2060" t="s">
        <v>10998</v>
      </c>
    </row>
    <row r="2061" spans="1:3">
      <c r="A2061" s="27" t="s">
        <v>18370</v>
      </c>
      <c r="B2061" t="s">
        <v>4125</v>
      </c>
      <c r="C2061" t="s">
        <v>10999</v>
      </c>
    </row>
    <row r="2062" spans="1:3">
      <c r="A2062" s="27" t="s">
        <v>18371</v>
      </c>
      <c r="B2062" t="s">
        <v>6033</v>
      </c>
      <c r="C2062" t="s">
        <v>11000</v>
      </c>
    </row>
    <row r="2063" spans="1:3">
      <c r="A2063" s="27" t="s">
        <v>18372</v>
      </c>
      <c r="B2063" t="s">
        <v>6034</v>
      </c>
      <c r="C2063" t="s">
        <v>63</v>
      </c>
    </row>
    <row r="2064" spans="1:3">
      <c r="A2064" s="27" t="s">
        <v>18373</v>
      </c>
      <c r="B2064" t="s">
        <v>6035</v>
      </c>
      <c r="C2064" t="s">
        <v>11001</v>
      </c>
    </row>
    <row r="2065" spans="1:3">
      <c r="A2065" s="27" t="s">
        <v>18374</v>
      </c>
      <c r="B2065" t="s">
        <v>6036</v>
      </c>
      <c r="C2065" t="s">
        <v>11002</v>
      </c>
    </row>
    <row r="2066" spans="1:3">
      <c r="A2066" s="27" t="s">
        <v>18375</v>
      </c>
      <c r="B2066" t="s">
        <v>16</v>
      </c>
      <c r="C2066" t="s">
        <v>11003</v>
      </c>
    </row>
    <row r="2067" spans="1:3">
      <c r="A2067" s="27" t="s">
        <v>18376</v>
      </c>
      <c r="B2067" t="s">
        <v>22</v>
      </c>
      <c r="C2067" t="s">
        <v>11004</v>
      </c>
    </row>
    <row r="2068" spans="1:3">
      <c r="A2068" s="27" t="s">
        <v>18377</v>
      </c>
      <c r="B2068" t="s">
        <v>6037</v>
      </c>
      <c r="C2068" t="s">
        <v>11005</v>
      </c>
    </row>
    <row r="2069" spans="1:3">
      <c r="A2069" s="27" t="s">
        <v>18378</v>
      </c>
      <c r="B2069" t="s">
        <v>6038</v>
      </c>
      <c r="C2069" t="s">
        <v>11006</v>
      </c>
    </row>
    <row r="2070" spans="1:3">
      <c r="A2070" s="27" t="s">
        <v>18379</v>
      </c>
      <c r="B2070" t="s">
        <v>6039</v>
      </c>
      <c r="C2070" t="s">
        <v>11007</v>
      </c>
    </row>
    <row r="2071" spans="1:3">
      <c r="A2071" s="27" t="s">
        <v>18380</v>
      </c>
      <c r="B2071" t="s">
        <v>4118</v>
      </c>
      <c r="C2071" t="s">
        <v>7267</v>
      </c>
    </row>
    <row r="2072" spans="1:3">
      <c r="A2072" s="27" t="s">
        <v>18381</v>
      </c>
      <c r="B2072" t="s">
        <v>6040</v>
      </c>
      <c r="C2072" t="s">
        <v>11008</v>
      </c>
    </row>
    <row r="2073" spans="1:3">
      <c r="A2073" s="27" t="s">
        <v>18382</v>
      </c>
      <c r="B2073" t="s">
        <v>6041</v>
      </c>
      <c r="C2073" t="s">
        <v>11009</v>
      </c>
    </row>
    <row r="2074" spans="1:3">
      <c r="A2074" s="27" t="s">
        <v>18383</v>
      </c>
      <c r="B2074" t="s">
        <v>6042</v>
      </c>
      <c r="C2074" t="s">
        <v>11010</v>
      </c>
    </row>
    <row r="2075" spans="1:3">
      <c r="A2075" s="27" t="s">
        <v>18384</v>
      </c>
      <c r="B2075" t="s">
        <v>6043</v>
      </c>
      <c r="C2075" t="s">
        <v>11011</v>
      </c>
    </row>
    <row r="2076" spans="1:3">
      <c r="A2076" s="27" t="s">
        <v>18385</v>
      </c>
      <c r="B2076" t="s">
        <v>6044</v>
      </c>
      <c r="C2076" t="s">
        <v>11012</v>
      </c>
    </row>
    <row r="2077" spans="1:3">
      <c r="A2077" s="27" t="s">
        <v>18386</v>
      </c>
      <c r="B2077" t="s">
        <v>6045</v>
      </c>
      <c r="C2077" t="s">
        <v>11013</v>
      </c>
    </row>
    <row r="2078" spans="1:3">
      <c r="A2078" s="27" t="s">
        <v>18387</v>
      </c>
      <c r="B2078" t="s">
        <v>6046</v>
      </c>
      <c r="C2078" t="s">
        <v>11014</v>
      </c>
    </row>
    <row r="2079" spans="1:3">
      <c r="A2079" s="27" t="s">
        <v>18388</v>
      </c>
      <c r="B2079" t="s">
        <v>6047</v>
      </c>
      <c r="C2079" t="s">
        <v>11015</v>
      </c>
    </row>
    <row r="2080" spans="1:3">
      <c r="A2080" s="27" t="s">
        <v>18389</v>
      </c>
      <c r="B2080" t="s">
        <v>4042</v>
      </c>
      <c r="C2080" t="s">
        <v>11016</v>
      </c>
    </row>
    <row r="2081" spans="1:3">
      <c r="A2081" s="27" t="s">
        <v>18390</v>
      </c>
      <c r="B2081" t="s">
        <v>6048</v>
      </c>
      <c r="C2081" t="s">
        <v>11017</v>
      </c>
    </row>
    <row r="2082" spans="1:3">
      <c r="A2082" s="27" t="s">
        <v>18391</v>
      </c>
      <c r="B2082" t="s">
        <v>6049</v>
      </c>
      <c r="C2082" t="s">
        <v>7930</v>
      </c>
    </row>
    <row r="2083" spans="1:3">
      <c r="A2083" s="27" t="s">
        <v>18392</v>
      </c>
      <c r="B2083" t="s">
        <v>6050</v>
      </c>
      <c r="C2083" t="s">
        <v>9020</v>
      </c>
    </row>
    <row r="2084" spans="1:3">
      <c r="A2084" s="27" t="s">
        <v>18393</v>
      </c>
      <c r="B2084" t="s">
        <v>6051</v>
      </c>
      <c r="C2084" t="s">
        <v>11018</v>
      </c>
    </row>
    <row r="2085" spans="1:3">
      <c r="A2085" s="27" t="s">
        <v>3238</v>
      </c>
      <c r="B2085" t="s">
        <v>6052</v>
      </c>
      <c r="C2085" s="21" t="s">
        <v>11019</v>
      </c>
    </row>
    <row r="2086" spans="1:3">
      <c r="A2086" s="27" t="s">
        <v>18394</v>
      </c>
      <c r="B2086" t="s">
        <v>6053</v>
      </c>
      <c r="C2086" t="s">
        <v>4300</v>
      </c>
    </row>
    <row r="2087" spans="1:3">
      <c r="A2087" s="27" t="s">
        <v>18395</v>
      </c>
      <c r="B2087" t="s">
        <v>6054</v>
      </c>
      <c r="C2087" t="s">
        <v>11020</v>
      </c>
    </row>
    <row r="2088" spans="1:3">
      <c r="A2088" s="27" t="s">
        <v>18396</v>
      </c>
      <c r="B2088" t="s">
        <v>6055</v>
      </c>
      <c r="C2088" t="s">
        <v>11021</v>
      </c>
    </row>
    <row r="2089" spans="1:3">
      <c r="A2089" s="27" t="s">
        <v>18397</v>
      </c>
      <c r="B2089" t="s">
        <v>6056</v>
      </c>
      <c r="C2089" t="s">
        <v>7695</v>
      </c>
    </row>
    <row r="2090" spans="1:3">
      <c r="A2090" s="27" t="s">
        <v>18398</v>
      </c>
      <c r="B2090" t="s">
        <v>6057</v>
      </c>
      <c r="C2090" t="s">
        <v>11022</v>
      </c>
    </row>
    <row r="2091" spans="1:3">
      <c r="A2091" s="27" t="s">
        <v>18399</v>
      </c>
      <c r="B2091" t="s">
        <v>6058</v>
      </c>
      <c r="C2091" t="s">
        <v>11023</v>
      </c>
    </row>
    <row r="2092" spans="1:3">
      <c r="A2092" s="27" t="s">
        <v>18400</v>
      </c>
      <c r="B2092" t="s">
        <v>6059</v>
      </c>
      <c r="C2092" t="s">
        <v>4300</v>
      </c>
    </row>
    <row r="2093" spans="1:3">
      <c r="A2093" s="27" t="s">
        <v>18401</v>
      </c>
      <c r="B2093" t="s">
        <v>6060</v>
      </c>
      <c r="C2093" t="s">
        <v>11024</v>
      </c>
    </row>
    <row r="2094" spans="1:3">
      <c r="A2094" s="27" t="s">
        <v>18402</v>
      </c>
      <c r="B2094" t="s">
        <v>6061</v>
      </c>
      <c r="C2094" t="s">
        <v>11025</v>
      </c>
    </row>
    <row r="2095" spans="1:3">
      <c r="A2095" s="27" t="s">
        <v>18403</v>
      </c>
      <c r="B2095" t="s">
        <v>6062</v>
      </c>
      <c r="C2095" t="s">
        <v>11026</v>
      </c>
    </row>
    <row r="2096" spans="1:3">
      <c r="A2096" s="27" t="s">
        <v>18404</v>
      </c>
      <c r="B2096" t="s">
        <v>6063</v>
      </c>
      <c r="C2096" t="s">
        <v>11027</v>
      </c>
    </row>
    <row r="2097" spans="1:3">
      <c r="A2097" s="27" t="s">
        <v>18405</v>
      </c>
      <c r="B2097" t="s">
        <v>4035</v>
      </c>
      <c r="C2097" t="s">
        <v>11028</v>
      </c>
    </row>
    <row r="2098" spans="1:3">
      <c r="A2098" s="27" t="s">
        <v>18406</v>
      </c>
      <c r="B2098" t="s">
        <v>6064</v>
      </c>
      <c r="C2098" t="s">
        <v>11029</v>
      </c>
    </row>
    <row r="2099" spans="1:3">
      <c r="A2099" s="27" t="s">
        <v>18407</v>
      </c>
      <c r="B2099" t="s">
        <v>4059</v>
      </c>
      <c r="C2099" t="s">
        <v>7997</v>
      </c>
    </row>
    <row r="2100" spans="1:3">
      <c r="A2100" s="27" t="s">
        <v>18408</v>
      </c>
      <c r="B2100" t="s">
        <v>6065</v>
      </c>
      <c r="C2100" t="s">
        <v>5579</v>
      </c>
    </row>
    <row r="2101" spans="1:3">
      <c r="A2101" s="27" t="s">
        <v>18409</v>
      </c>
      <c r="B2101" t="s">
        <v>6066</v>
      </c>
      <c r="C2101" t="s">
        <v>11030</v>
      </c>
    </row>
    <row r="2102" spans="1:3">
      <c r="A2102" s="27" t="s">
        <v>18410</v>
      </c>
      <c r="B2102" t="s">
        <v>6067</v>
      </c>
      <c r="C2102" t="s">
        <v>11031</v>
      </c>
    </row>
    <row r="2103" spans="1:3">
      <c r="A2103" s="27" t="s">
        <v>18411</v>
      </c>
      <c r="B2103" t="s">
        <v>6068</v>
      </c>
      <c r="C2103" t="s">
        <v>11032</v>
      </c>
    </row>
    <row r="2104" spans="1:3">
      <c r="A2104" s="27" t="s">
        <v>18412</v>
      </c>
      <c r="B2104" t="s">
        <v>6069</v>
      </c>
      <c r="C2104" t="s">
        <v>11033</v>
      </c>
    </row>
    <row r="2105" spans="1:3">
      <c r="A2105" s="27" t="s">
        <v>18413</v>
      </c>
      <c r="B2105" t="s">
        <v>6070</v>
      </c>
      <c r="C2105" s="21" t="s">
        <v>11034</v>
      </c>
    </row>
    <row r="2106" spans="1:3">
      <c r="A2106" s="27" t="s">
        <v>18414</v>
      </c>
      <c r="B2106" t="s">
        <v>6071</v>
      </c>
      <c r="C2106" t="s">
        <v>7443</v>
      </c>
    </row>
    <row r="2107" spans="1:3">
      <c r="A2107" s="27" t="s">
        <v>18415</v>
      </c>
      <c r="B2107" t="s">
        <v>6072</v>
      </c>
      <c r="C2107" t="s">
        <v>11035</v>
      </c>
    </row>
    <row r="2108" spans="1:3">
      <c r="A2108" s="27" t="s">
        <v>18416</v>
      </c>
      <c r="B2108" t="s">
        <v>6073</v>
      </c>
      <c r="C2108" t="s">
        <v>11036</v>
      </c>
    </row>
    <row r="2109" spans="1:3">
      <c r="A2109" s="27" t="s">
        <v>18417</v>
      </c>
      <c r="B2109" t="s">
        <v>3988</v>
      </c>
      <c r="C2109" s="21" t="s">
        <v>123</v>
      </c>
    </row>
    <row r="2110" spans="1:3">
      <c r="A2110" s="27" t="s">
        <v>18418</v>
      </c>
      <c r="B2110" t="s">
        <v>6074</v>
      </c>
      <c r="C2110" t="s">
        <v>11037</v>
      </c>
    </row>
    <row r="2111" spans="1:3">
      <c r="A2111" s="27" t="s">
        <v>18419</v>
      </c>
      <c r="B2111" t="s">
        <v>6075</v>
      </c>
      <c r="C2111" t="s">
        <v>11038</v>
      </c>
    </row>
    <row r="2112" spans="1:3">
      <c r="A2112" s="27" t="s">
        <v>18420</v>
      </c>
      <c r="B2112" t="s">
        <v>6076</v>
      </c>
      <c r="C2112" s="21" t="s">
        <v>11039</v>
      </c>
    </row>
    <row r="2113" spans="1:3">
      <c r="A2113" s="27" t="s">
        <v>18421</v>
      </c>
      <c r="B2113" t="s">
        <v>3883</v>
      </c>
      <c r="C2113" t="s">
        <v>11040</v>
      </c>
    </row>
    <row r="2114" spans="1:3">
      <c r="A2114" s="27" t="s">
        <v>18422</v>
      </c>
      <c r="B2114" t="s">
        <v>6077</v>
      </c>
      <c r="C2114" t="s">
        <v>11041</v>
      </c>
    </row>
    <row r="2115" spans="1:3">
      <c r="A2115" s="27" t="s">
        <v>18423</v>
      </c>
      <c r="B2115" t="s">
        <v>6078</v>
      </c>
      <c r="C2115" t="s">
        <v>11042</v>
      </c>
    </row>
    <row r="2116" spans="1:3">
      <c r="A2116" s="27" t="s">
        <v>18424</v>
      </c>
      <c r="B2116" t="s">
        <v>6079</v>
      </c>
      <c r="C2116" t="s">
        <v>11043</v>
      </c>
    </row>
    <row r="2117" spans="1:3">
      <c r="A2117" s="27" t="s">
        <v>18425</v>
      </c>
      <c r="B2117" t="s">
        <v>6080</v>
      </c>
      <c r="C2117" t="s">
        <v>11044</v>
      </c>
    </row>
    <row r="2118" spans="1:3">
      <c r="A2118" s="27" t="s">
        <v>18426</v>
      </c>
      <c r="B2118" t="s">
        <v>6081</v>
      </c>
      <c r="C2118" t="s">
        <v>8366</v>
      </c>
    </row>
    <row r="2119" spans="1:3">
      <c r="A2119" s="27" t="s">
        <v>3224</v>
      </c>
      <c r="B2119" t="s">
        <v>6082</v>
      </c>
      <c r="C2119" s="21" t="s">
        <v>11045</v>
      </c>
    </row>
    <row r="2120" spans="1:3">
      <c r="A2120" s="27" t="s">
        <v>18427</v>
      </c>
      <c r="B2120" t="s">
        <v>6083</v>
      </c>
      <c r="C2120" t="s">
        <v>11046</v>
      </c>
    </row>
    <row r="2121" spans="1:3">
      <c r="A2121" s="27" t="s">
        <v>18428</v>
      </c>
      <c r="B2121" t="s">
        <v>6084</v>
      </c>
      <c r="C2121" t="s">
        <v>11047</v>
      </c>
    </row>
    <row r="2122" spans="1:3">
      <c r="A2122" s="27" t="s">
        <v>18429</v>
      </c>
      <c r="B2122" t="s">
        <v>6085</v>
      </c>
      <c r="C2122" t="s">
        <v>11048</v>
      </c>
    </row>
    <row r="2123" spans="1:3">
      <c r="A2123" s="27" t="s">
        <v>18430</v>
      </c>
      <c r="B2123" t="s">
        <v>6086</v>
      </c>
      <c r="C2123" t="s">
        <v>11049</v>
      </c>
    </row>
    <row r="2124" spans="1:3">
      <c r="A2124" s="27" t="s">
        <v>18431</v>
      </c>
      <c r="B2124" t="s">
        <v>6087</v>
      </c>
      <c r="C2124" t="s">
        <v>11050</v>
      </c>
    </row>
    <row r="2125" spans="1:3">
      <c r="A2125" s="27" t="s">
        <v>18432</v>
      </c>
      <c r="B2125" t="s">
        <v>6088</v>
      </c>
      <c r="C2125" t="s">
        <v>11051</v>
      </c>
    </row>
    <row r="2126" spans="1:3">
      <c r="A2126" s="27" t="s">
        <v>18433</v>
      </c>
      <c r="B2126" t="s">
        <v>6089</v>
      </c>
      <c r="C2126" t="s">
        <v>11052</v>
      </c>
    </row>
    <row r="2127" spans="1:3">
      <c r="A2127" s="27" t="s">
        <v>18434</v>
      </c>
      <c r="B2127" t="s">
        <v>6090</v>
      </c>
      <c r="C2127" t="s">
        <v>11053</v>
      </c>
    </row>
    <row r="2128" spans="1:3">
      <c r="A2128" s="27" t="s">
        <v>18435</v>
      </c>
      <c r="B2128" t="s">
        <v>6091</v>
      </c>
      <c r="C2128" t="s">
        <v>11054</v>
      </c>
    </row>
    <row r="2129" spans="1:3">
      <c r="A2129" s="27" t="s">
        <v>18436</v>
      </c>
      <c r="B2129" t="s">
        <v>6092</v>
      </c>
      <c r="C2129" t="s">
        <v>11055</v>
      </c>
    </row>
    <row r="2130" spans="1:3">
      <c r="A2130" s="27" t="s">
        <v>2374</v>
      </c>
      <c r="B2130" t="s">
        <v>6093</v>
      </c>
      <c r="C2130" s="21" t="s">
        <v>11056</v>
      </c>
    </row>
    <row r="2131" spans="1:3">
      <c r="A2131" s="27" t="s">
        <v>18437</v>
      </c>
      <c r="B2131" t="s">
        <v>6094</v>
      </c>
      <c r="C2131" t="s">
        <v>11057</v>
      </c>
    </row>
    <row r="2132" spans="1:3">
      <c r="A2132" s="27" t="s">
        <v>18438</v>
      </c>
      <c r="B2132" t="s">
        <v>6095</v>
      </c>
      <c r="C2132" t="s">
        <v>11058</v>
      </c>
    </row>
    <row r="2133" spans="1:3">
      <c r="A2133" s="27" t="s">
        <v>18439</v>
      </c>
      <c r="B2133" t="s">
        <v>6096</v>
      </c>
      <c r="C2133" t="s">
        <v>11059</v>
      </c>
    </row>
    <row r="2134" spans="1:3">
      <c r="A2134" s="27" t="s">
        <v>18440</v>
      </c>
      <c r="B2134" t="s">
        <v>6097</v>
      </c>
      <c r="C2134" t="s">
        <v>11060</v>
      </c>
    </row>
    <row r="2135" spans="1:3">
      <c r="A2135" s="27" t="s">
        <v>18441</v>
      </c>
      <c r="B2135" t="s">
        <v>6098</v>
      </c>
      <c r="C2135" t="s">
        <v>7047</v>
      </c>
    </row>
    <row r="2136" spans="1:3">
      <c r="A2136" s="27" t="s">
        <v>18442</v>
      </c>
      <c r="B2136" t="s">
        <v>6099</v>
      </c>
      <c r="C2136" t="s">
        <v>11061</v>
      </c>
    </row>
    <row r="2137" spans="1:3">
      <c r="A2137" s="27" t="s">
        <v>18443</v>
      </c>
      <c r="B2137" t="s">
        <v>6100</v>
      </c>
      <c r="C2137" t="s">
        <v>11062</v>
      </c>
    </row>
    <row r="2138" spans="1:3">
      <c r="A2138" s="27" t="s">
        <v>18444</v>
      </c>
      <c r="B2138" t="s">
        <v>6101</v>
      </c>
      <c r="C2138" t="s">
        <v>7476</v>
      </c>
    </row>
    <row r="2139" spans="1:3">
      <c r="A2139" s="27" t="s">
        <v>18445</v>
      </c>
      <c r="B2139" t="s">
        <v>3966</v>
      </c>
      <c r="C2139" t="s">
        <v>11063</v>
      </c>
    </row>
    <row r="2140" spans="1:3">
      <c r="A2140" s="27" t="s">
        <v>18446</v>
      </c>
      <c r="B2140" t="s">
        <v>6102</v>
      </c>
      <c r="C2140" t="s">
        <v>11064</v>
      </c>
    </row>
    <row r="2141" spans="1:3">
      <c r="A2141" s="27" t="s">
        <v>18447</v>
      </c>
      <c r="B2141" t="s">
        <v>6103</v>
      </c>
      <c r="C2141" t="s">
        <v>11065</v>
      </c>
    </row>
    <row r="2142" spans="1:3">
      <c r="A2142" s="27" t="s">
        <v>18448</v>
      </c>
      <c r="B2142" t="s">
        <v>6104</v>
      </c>
      <c r="C2142" s="21" t="s">
        <v>11066</v>
      </c>
    </row>
    <row r="2143" spans="1:3">
      <c r="A2143" s="27" t="s">
        <v>18449</v>
      </c>
      <c r="B2143" t="s">
        <v>6105</v>
      </c>
      <c r="C2143" t="s">
        <v>11067</v>
      </c>
    </row>
    <row r="2144" spans="1:3">
      <c r="A2144" s="27" t="s">
        <v>18450</v>
      </c>
      <c r="B2144" t="s">
        <v>6106</v>
      </c>
      <c r="C2144" t="s">
        <v>11068</v>
      </c>
    </row>
    <row r="2145" spans="1:3">
      <c r="A2145" s="27" t="s">
        <v>2458</v>
      </c>
      <c r="B2145" t="s">
        <v>4102</v>
      </c>
      <c r="C2145" t="s">
        <v>11069</v>
      </c>
    </row>
    <row r="2146" spans="1:3">
      <c r="A2146" s="27" t="s">
        <v>18451</v>
      </c>
      <c r="B2146" t="s">
        <v>6107</v>
      </c>
      <c r="C2146" t="s">
        <v>11070</v>
      </c>
    </row>
    <row r="2147" spans="1:3">
      <c r="A2147" s="27" t="s">
        <v>18452</v>
      </c>
      <c r="B2147" t="s">
        <v>6108</v>
      </c>
      <c r="C2147" t="s">
        <v>11071</v>
      </c>
    </row>
    <row r="2148" spans="1:3">
      <c r="A2148" s="27" t="s">
        <v>18453</v>
      </c>
      <c r="B2148" t="s">
        <v>6109</v>
      </c>
      <c r="C2148" t="s">
        <v>6339</v>
      </c>
    </row>
    <row r="2149" spans="1:3">
      <c r="A2149" s="27" t="s">
        <v>18454</v>
      </c>
      <c r="B2149" t="s">
        <v>3906</v>
      </c>
      <c r="C2149" t="s">
        <v>7636</v>
      </c>
    </row>
    <row r="2150" spans="1:3">
      <c r="A2150" s="27" t="s">
        <v>18455</v>
      </c>
      <c r="B2150" t="s">
        <v>3975</v>
      </c>
      <c r="C2150" t="s">
        <v>11072</v>
      </c>
    </row>
    <row r="2151" spans="1:3">
      <c r="A2151" s="27" t="s">
        <v>18456</v>
      </c>
      <c r="B2151" t="s">
        <v>6110</v>
      </c>
      <c r="C2151" t="s">
        <v>11073</v>
      </c>
    </row>
    <row r="2152" spans="1:3">
      <c r="A2152" s="27" t="s">
        <v>18457</v>
      </c>
      <c r="B2152" t="s">
        <v>6111</v>
      </c>
      <c r="C2152" t="s">
        <v>11074</v>
      </c>
    </row>
    <row r="2153" spans="1:3">
      <c r="A2153" s="27" t="s">
        <v>18458</v>
      </c>
      <c r="B2153" t="s">
        <v>6112</v>
      </c>
      <c r="C2153" t="s">
        <v>11075</v>
      </c>
    </row>
    <row r="2154" spans="1:3">
      <c r="A2154" s="27" t="s">
        <v>18459</v>
      </c>
      <c r="B2154" t="s">
        <v>6113</v>
      </c>
      <c r="C2154" t="s">
        <v>11076</v>
      </c>
    </row>
    <row r="2155" spans="1:3">
      <c r="A2155" s="27" t="s">
        <v>2526</v>
      </c>
      <c r="B2155" t="s">
        <v>6114</v>
      </c>
      <c r="C2155" t="s">
        <v>11077</v>
      </c>
    </row>
    <row r="2156" spans="1:3">
      <c r="A2156" s="27" t="s">
        <v>18460</v>
      </c>
      <c r="B2156" t="s">
        <v>6115</v>
      </c>
      <c r="C2156" t="s">
        <v>11078</v>
      </c>
    </row>
    <row r="2157" spans="1:3">
      <c r="A2157" s="27" t="s">
        <v>18461</v>
      </c>
      <c r="B2157" t="s">
        <v>3953</v>
      </c>
      <c r="C2157" t="s">
        <v>11079</v>
      </c>
    </row>
    <row r="2158" spans="1:3">
      <c r="A2158" s="27" t="s">
        <v>18462</v>
      </c>
      <c r="B2158" t="s">
        <v>6116</v>
      </c>
      <c r="C2158" t="s">
        <v>11080</v>
      </c>
    </row>
    <row r="2159" spans="1:3">
      <c r="A2159" s="27" t="s">
        <v>18463</v>
      </c>
      <c r="B2159" t="s">
        <v>6117</v>
      </c>
      <c r="C2159" t="s">
        <v>11081</v>
      </c>
    </row>
    <row r="2160" spans="1:3">
      <c r="A2160" s="27" t="s">
        <v>18464</v>
      </c>
      <c r="B2160" t="s">
        <v>6118</v>
      </c>
      <c r="C2160" t="s">
        <v>11082</v>
      </c>
    </row>
    <row r="2161" spans="1:3">
      <c r="A2161" s="27" t="s">
        <v>18465</v>
      </c>
      <c r="B2161" t="s">
        <v>6119</v>
      </c>
      <c r="C2161" t="s">
        <v>6645</v>
      </c>
    </row>
    <row r="2162" spans="1:3">
      <c r="A2162" s="27" t="s">
        <v>18466</v>
      </c>
      <c r="B2162" t="s">
        <v>6120</v>
      </c>
      <c r="C2162" t="s">
        <v>4300</v>
      </c>
    </row>
    <row r="2163" spans="1:3">
      <c r="A2163" s="27" t="s">
        <v>18467</v>
      </c>
      <c r="B2163" t="s">
        <v>6121</v>
      </c>
      <c r="C2163" t="s">
        <v>11083</v>
      </c>
    </row>
    <row r="2164" spans="1:3">
      <c r="A2164" s="27" t="s">
        <v>2187</v>
      </c>
      <c r="B2164" t="s">
        <v>6122</v>
      </c>
      <c r="C2164" t="s">
        <v>11084</v>
      </c>
    </row>
    <row r="2165" spans="1:3">
      <c r="A2165" s="27" t="s">
        <v>18468</v>
      </c>
      <c r="B2165" t="s">
        <v>6123</v>
      </c>
      <c r="C2165" t="s">
        <v>11085</v>
      </c>
    </row>
    <row r="2166" spans="1:3">
      <c r="A2166" s="27" t="s">
        <v>18469</v>
      </c>
      <c r="B2166" t="s">
        <v>6124</v>
      </c>
      <c r="C2166" s="21" t="s">
        <v>11086</v>
      </c>
    </row>
    <row r="2167" spans="1:3">
      <c r="A2167" s="27" t="s">
        <v>18470</v>
      </c>
      <c r="B2167" t="s">
        <v>6125</v>
      </c>
      <c r="C2167" t="s">
        <v>11087</v>
      </c>
    </row>
    <row r="2168" spans="1:3">
      <c r="A2168" s="27" t="s">
        <v>18471</v>
      </c>
      <c r="B2168" t="s">
        <v>6126</v>
      </c>
      <c r="C2168" t="s">
        <v>4300</v>
      </c>
    </row>
    <row r="2169" spans="1:3">
      <c r="A2169" s="27" t="s">
        <v>18472</v>
      </c>
      <c r="B2169" t="s">
        <v>6127</v>
      </c>
      <c r="C2169" t="s">
        <v>11088</v>
      </c>
    </row>
    <row r="2170" spans="1:3">
      <c r="A2170" s="27" t="s">
        <v>18473</v>
      </c>
      <c r="B2170" t="s">
        <v>6128</v>
      </c>
      <c r="C2170" s="21" t="s">
        <v>8117</v>
      </c>
    </row>
    <row r="2171" spans="1:3">
      <c r="A2171" s="27" t="s">
        <v>18474</v>
      </c>
      <c r="B2171" t="s">
        <v>6129</v>
      </c>
      <c r="C2171" t="s">
        <v>11089</v>
      </c>
    </row>
    <row r="2172" spans="1:3">
      <c r="A2172" s="27" t="s">
        <v>18475</v>
      </c>
      <c r="B2172" t="s">
        <v>6130</v>
      </c>
      <c r="C2172" t="s">
        <v>11090</v>
      </c>
    </row>
    <row r="2173" spans="1:3">
      <c r="A2173" s="27" t="s">
        <v>18476</v>
      </c>
      <c r="B2173" t="s">
        <v>6131</v>
      </c>
      <c r="C2173" t="s">
        <v>11091</v>
      </c>
    </row>
    <row r="2174" spans="1:3">
      <c r="A2174" s="27" t="s">
        <v>18477</v>
      </c>
      <c r="B2174" t="s">
        <v>6132</v>
      </c>
      <c r="C2174" t="s">
        <v>11092</v>
      </c>
    </row>
    <row r="2175" spans="1:3">
      <c r="A2175" s="27" t="s">
        <v>18478</v>
      </c>
      <c r="B2175" t="s">
        <v>6133</v>
      </c>
      <c r="C2175" t="s">
        <v>11093</v>
      </c>
    </row>
    <row r="2176" spans="1:3">
      <c r="A2176" s="27" t="s">
        <v>18479</v>
      </c>
      <c r="B2176" t="s">
        <v>6134</v>
      </c>
      <c r="C2176" t="s">
        <v>11094</v>
      </c>
    </row>
    <row r="2177" spans="1:3">
      <c r="A2177" s="27" t="s">
        <v>18480</v>
      </c>
      <c r="B2177" t="s">
        <v>6135</v>
      </c>
      <c r="C2177" t="s">
        <v>11095</v>
      </c>
    </row>
    <row r="2178" spans="1:3">
      <c r="A2178" s="27" t="s">
        <v>18481</v>
      </c>
      <c r="B2178" t="s">
        <v>6136</v>
      </c>
      <c r="C2178" t="s">
        <v>11096</v>
      </c>
    </row>
    <row r="2179" spans="1:3">
      <c r="A2179" s="27" t="s">
        <v>18482</v>
      </c>
      <c r="B2179" t="s">
        <v>6137</v>
      </c>
      <c r="C2179" t="s">
        <v>11097</v>
      </c>
    </row>
    <row r="2180" spans="1:3">
      <c r="A2180" s="27" t="s">
        <v>18483</v>
      </c>
      <c r="B2180" t="s">
        <v>6138</v>
      </c>
      <c r="C2180" t="s">
        <v>11098</v>
      </c>
    </row>
    <row r="2181" spans="1:3">
      <c r="A2181" s="27" t="s">
        <v>18484</v>
      </c>
      <c r="B2181" t="s">
        <v>6139</v>
      </c>
      <c r="C2181" t="s">
        <v>11099</v>
      </c>
    </row>
    <row r="2182" spans="1:3">
      <c r="A2182" s="27" t="s">
        <v>18485</v>
      </c>
      <c r="B2182" t="s">
        <v>6140</v>
      </c>
      <c r="C2182" t="s">
        <v>11100</v>
      </c>
    </row>
    <row r="2183" spans="1:3">
      <c r="A2183" s="27" t="s">
        <v>18486</v>
      </c>
      <c r="B2183" t="s">
        <v>6141</v>
      </c>
      <c r="C2183" t="s">
        <v>11101</v>
      </c>
    </row>
    <row r="2184" spans="1:3">
      <c r="A2184" s="27" t="s">
        <v>2956</v>
      </c>
      <c r="B2184" t="s">
        <v>6142</v>
      </c>
      <c r="C2184" t="s">
        <v>11102</v>
      </c>
    </row>
    <row r="2185" spans="1:3">
      <c r="A2185" s="27" t="s">
        <v>18487</v>
      </c>
      <c r="B2185" t="s">
        <v>6143</v>
      </c>
      <c r="C2185" t="s">
        <v>11103</v>
      </c>
    </row>
    <row r="2186" spans="1:3">
      <c r="A2186" s="27" t="s">
        <v>18488</v>
      </c>
      <c r="B2186" t="s">
        <v>3946</v>
      </c>
      <c r="C2186" t="s">
        <v>11104</v>
      </c>
    </row>
    <row r="2187" spans="1:3">
      <c r="A2187" s="27" t="s">
        <v>18489</v>
      </c>
      <c r="B2187" t="s">
        <v>6144</v>
      </c>
      <c r="C2187" t="s">
        <v>11105</v>
      </c>
    </row>
    <row r="2188" spans="1:3">
      <c r="A2188" s="27" t="s">
        <v>2658</v>
      </c>
      <c r="B2188" t="s">
        <v>6145</v>
      </c>
      <c r="C2188" t="s">
        <v>7024</v>
      </c>
    </row>
    <row r="2189" spans="1:3">
      <c r="A2189" s="27" t="s">
        <v>18490</v>
      </c>
      <c r="B2189" t="s">
        <v>6146</v>
      </c>
      <c r="C2189" t="s">
        <v>11106</v>
      </c>
    </row>
    <row r="2190" spans="1:3">
      <c r="A2190" s="27" t="s">
        <v>18491</v>
      </c>
      <c r="B2190" t="s">
        <v>6147</v>
      </c>
      <c r="C2190" t="s">
        <v>11107</v>
      </c>
    </row>
    <row r="2191" spans="1:3">
      <c r="A2191" s="27" t="s">
        <v>18492</v>
      </c>
      <c r="B2191" t="s">
        <v>6148</v>
      </c>
      <c r="C2191" t="s">
        <v>11108</v>
      </c>
    </row>
    <row r="2192" spans="1:3">
      <c r="A2192" s="27" t="s">
        <v>18493</v>
      </c>
      <c r="B2192" t="s">
        <v>4055</v>
      </c>
      <c r="C2192" t="s">
        <v>11109</v>
      </c>
    </row>
    <row r="2193" spans="1:3">
      <c r="A2193" s="27" t="s">
        <v>18494</v>
      </c>
      <c r="B2193" t="s">
        <v>6149</v>
      </c>
      <c r="C2193" t="s">
        <v>11110</v>
      </c>
    </row>
    <row r="2194" spans="1:3">
      <c r="A2194" s="27" t="s">
        <v>18495</v>
      </c>
      <c r="B2194" t="s">
        <v>6150</v>
      </c>
      <c r="C2194" t="s">
        <v>11111</v>
      </c>
    </row>
    <row r="2195" spans="1:3">
      <c r="A2195" s="27" t="s">
        <v>18496</v>
      </c>
      <c r="B2195" t="s">
        <v>6151</v>
      </c>
      <c r="C2195" t="s">
        <v>11112</v>
      </c>
    </row>
    <row r="2196" spans="1:3">
      <c r="A2196" s="27" t="s">
        <v>18497</v>
      </c>
      <c r="B2196" t="s">
        <v>6152</v>
      </c>
      <c r="C2196" t="s">
        <v>11113</v>
      </c>
    </row>
    <row r="2197" spans="1:3">
      <c r="A2197" s="27" t="s">
        <v>18498</v>
      </c>
      <c r="B2197" t="s">
        <v>6153</v>
      </c>
      <c r="C2197" s="21" t="s">
        <v>11114</v>
      </c>
    </row>
    <row r="2198" spans="1:3">
      <c r="A2198" s="27" t="s">
        <v>18499</v>
      </c>
      <c r="B2198" t="s">
        <v>6154</v>
      </c>
      <c r="C2198" t="s">
        <v>11115</v>
      </c>
    </row>
    <row r="2199" spans="1:3">
      <c r="A2199" s="27" t="s">
        <v>18500</v>
      </c>
      <c r="B2199" t="s">
        <v>6155</v>
      </c>
      <c r="C2199" t="s">
        <v>11116</v>
      </c>
    </row>
    <row r="2200" spans="1:3">
      <c r="A2200" s="27" t="s">
        <v>18501</v>
      </c>
      <c r="B2200" t="s">
        <v>6156</v>
      </c>
      <c r="C2200" t="s">
        <v>11117</v>
      </c>
    </row>
    <row r="2201" spans="1:3">
      <c r="A2201" s="27" t="s">
        <v>18502</v>
      </c>
      <c r="B2201" t="s">
        <v>6157</v>
      </c>
      <c r="C2201" t="s">
        <v>11118</v>
      </c>
    </row>
    <row r="2202" spans="1:3">
      <c r="A2202" s="27" t="s">
        <v>18503</v>
      </c>
      <c r="B2202" t="s">
        <v>6158</v>
      </c>
      <c r="C2202" t="s">
        <v>9168</v>
      </c>
    </row>
    <row r="2203" spans="1:3">
      <c r="A2203" s="27" t="s">
        <v>18504</v>
      </c>
      <c r="B2203" t="s">
        <v>6159</v>
      </c>
      <c r="C2203" t="s">
        <v>11119</v>
      </c>
    </row>
    <row r="2204" spans="1:3">
      <c r="A2204" s="27" t="s">
        <v>18505</v>
      </c>
      <c r="B2204" t="s">
        <v>6160</v>
      </c>
      <c r="C2204" t="s">
        <v>11120</v>
      </c>
    </row>
    <row r="2205" spans="1:3">
      <c r="A2205" s="27" t="s">
        <v>18506</v>
      </c>
      <c r="B2205" t="s">
        <v>6161</v>
      </c>
      <c r="C2205" t="s">
        <v>11121</v>
      </c>
    </row>
    <row r="2206" spans="1:3">
      <c r="A2206" s="27" t="s">
        <v>18507</v>
      </c>
      <c r="B2206" t="s">
        <v>6162</v>
      </c>
      <c r="C2206" t="s">
        <v>7692</v>
      </c>
    </row>
    <row r="2207" spans="1:3">
      <c r="A2207" s="27" t="s">
        <v>18508</v>
      </c>
      <c r="B2207" t="s">
        <v>6163</v>
      </c>
      <c r="C2207" t="s">
        <v>11122</v>
      </c>
    </row>
    <row r="2208" spans="1:3">
      <c r="A2208" s="27" t="s">
        <v>18509</v>
      </c>
      <c r="B2208" t="s">
        <v>6164</v>
      </c>
      <c r="C2208" t="s">
        <v>11123</v>
      </c>
    </row>
    <row r="2209" spans="1:3">
      <c r="A2209" s="27" t="s">
        <v>18510</v>
      </c>
      <c r="B2209" t="s">
        <v>6165</v>
      </c>
      <c r="C2209" s="21" t="s">
        <v>11124</v>
      </c>
    </row>
    <row r="2210" spans="1:3">
      <c r="A2210" s="27" t="s">
        <v>18511</v>
      </c>
      <c r="B2210" t="s">
        <v>6166</v>
      </c>
      <c r="C2210" t="s">
        <v>11125</v>
      </c>
    </row>
    <row r="2211" spans="1:3">
      <c r="A2211" s="27" t="s">
        <v>18512</v>
      </c>
      <c r="B2211" t="s">
        <v>6167</v>
      </c>
      <c r="C2211" t="s">
        <v>11126</v>
      </c>
    </row>
    <row r="2212" spans="1:3">
      <c r="A2212" s="27" t="s">
        <v>18513</v>
      </c>
      <c r="B2212" t="s">
        <v>6168</v>
      </c>
      <c r="C2212" t="s">
        <v>11127</v>
      </c>
    </row>
    <row r="2213" spans="1:3">
      <c r="A2213" s="27" t="s">
        <v>18514</v>
      </c>
      <c r="B2213" t="s">
        <v>6169</v>
      </c>
      <c r="C2213" t="s">
        <v>8532</v>
      </c>
    </row>
    <row r="2214" spans="1:3">
      <c r="A2214" s="27" t="s">
        <v>18515</v>
      </c>
      <c r="B2214" t="s">
        <v>6170</v>
      </c>
      <c r="C2214" t="s">
        <v>11128</v>
      </c>
    </row>
    <row r="2215" spans="1:3">
      <c r="A2215" s="27" t="s">
        <v>18516</v>
      </c>
      <c r="B2215" t="s">
        <v>6171</v>
      </c>
      <c r="C2215" t="s">
        <v>11129</v>
      </c>
    </row>
    <row r="2216" spans="1:3">
      <c r="A2216" s="27" t="s">
        <v>18517</v>
      </c>
      <c r="B2216" t="s">
        <v>6172</v>
      </c>
      <c r="C2216" t="s">
        <v>11130</v>
      </c>
    </row>
    <row r="2217" spans="1:3">
      <c r="A2217" s="27" t="s">
        <v>18518</v>
      </c>
      <c r="B2217" t="s">
        <v>6173</v>
      </c>
      <c r="C2217" t="s">
        <v>11131</v>
      </c>
    </row>
    <row r="2218" spans="1:3">
      <c r="A2218" s="27" t="s">
        <v>18519</v>
      </c>
      <c r="B2218" t="s">
        <v>6174</v>
      </c>
      <c r="C2218" t="s">
        <v>7611</v>
      </c>
    </row>
    <row r="2219" spans="1:3">
      <c r="A2219" s="27" t="s">
        <v>18520</v>
      </c>
      <c r="B2219" t="s">
        <v>6175</v>
      </c>
      <c r="C2219" t="s">
        <v>11132</v>
      </c>
    </row>
    <row r="2220" spans="1:3">
      <c r="A2220" s="27" t="s">
        <v>18521</v>
      </c>
      <c r="B2220" t="s">
        <v>3970</v>
      </c>
      <c r="C2220" t="s">
        <v>11133</v>
      </c>
    </row>
    <row r="2221" spans="1:3">
      <c r="A2221" s="27" t="s">
        <v>18522</v>
      </c>
      <c r="B2221" t="s">
        <v>6176</v>
      </c>
      <c r="C2221" t="s">
        <v>11134</v>
      </c>
    </row>
    <row r="2222" spans="1:3">
      <c r="A2222" s="27" t="s">
        <v>18523</v>
      </c>
      <c r="B2222" t="s">
        <v>6177</v>
      </c>
      <c r="C2222" t="s">
        <v>11135</v>
      </c>
    </row>
    <row r="2223" spans="1:3">
      <c r="A2223" s="27" t="s">
        <v>18524</v>
      </c>
      <c r="B2223" t="s">
        <v>6178</v>
      </c>
      <c r="C2223" t="s">
        <v>5766</v>
      </c>
    </row>
    <row r="2224" spans="1:3">
      <c r="A2224" s="27" t="s">
        <v>18525</v>
      </c>
      <c r="B2224" t="s">
        <v>6179</v>
      </c>
      <c r="C2224" t="s">
        <v>11136</v>
      </c>
    </row>
    <row r="2225" spans="1:3">
      <c r="A2225" s="27" t="s">
        <v>18526</v>
      </c>
      <c r="B2225" t="s">
        <v>6180</v>
      </c>
      <c r="C2225" t="s">
        <v>11137</v>
      </c>
    </row>
    <row r="2226" spans="1:3">
      <c r="A2226" s="27" t="s">
        <v>18527</v>
      </c>
      <c r="B2226" t="s">
        <v>4103</v>
      </c>
      <c r="C2226" t="s">
        <v>11138</v>
      </c>
    </row>
    <row r="2227" spans="1:3">
      <c r="A2227" s="27" t="s">
        <v>18528</v>
      </c>
      <c r="B2227" t="s">
        <v>6181</v>
      </c>
      <c r="C2227" t="s">
        <v>11139</v>
      </c>
    </row>
    <row r="2228" spans="1:3">
      <c r="A2228" s="27" t="s">
        <v>18529</v>
      </c>
      <c r="B2228" t="s">
        <v>6182</v>
      </c>
      <c r="C2228" t="s">
        <v>8239</v>
      </c>
    </row>
    <row r="2229" spans="1:3">
      <c r="A2229" s="27" t="s">
        <v>2192</v>
      </c>
      <c r="B2229" t="s">
        <v>6183</v>
      </c>
      <c r="C2229" t="s">
        <v>8316</v>
      </c>
    </row>
    <row r="2230" spans="1:3">
      <c r="A2230" s="27" t="s">
        <v>18530</v>
      </c>
      <c r="B2230" t="s">
        <v>4002</v>
      </c>
      <c r="C2230" t="s">
        <v>11140</v>
      </c>
    </row>
    <row r="2231" spans="1:3">
      <c r="A2231" s="27" t="s">
        <v>18531</v>
      </c>
      <c r="B2231" t="s">
        <v>6184</v>
      </c>
      <c r="C2231" t="s">
        <v>11141</v>
      </c>
    </row>
    <row r="2232" spans="1:3">
      <c r="A2232" s="27" t="s">
        <v>18532</v>
      </c>
      <c r="B2232" t="s">
        <v>6185</v>
      </c>
      <c r="C2232" s="21" t="s">
        <v>121</v>
      </c>
    </row>
    <row r="2233" spans="1:3">
      <c r="A2233" s="27" t="s">
        <v>2912</v>
      </c>
      <c r="B2233" t="s">
        <v>6186</v>
      </c>
      <c r="C2233" t="s">
        <v>11142</v>
      </c>
    </row>
    <row r="2234" spans="1:3">
      <c r="A2234" s="27" t="s">
        <v>18533</v>
      </c>
      <c r="B2234" t="s">
        <v>6187</v>
      </c>
      <c r="C2234" t="s">
        <v>11143</v>
      </c>
    </row>
    <row r="2235" spans="1:3">
      <c r="A2235" s="27" t="s">
        <v>18534</v>
      </c>
      <c r="B2235" t="s">
        <v>6188</v>
      </c>
      <c r="C2235" t="s">
        <v>11144</v>
      </c>
    </row>
    <row r="2236" spans="1:3">
      <c r="A2236" s="27" t="s">
        <v>18535</v>
      </c>
      <c r="B2236" t="s">
        <v>6189</v>
      </c>
      <c r="C2236" s="21" t="s">
        <v>11145</v>
      </c>
    </row>
    <row r="2237" spans="1:3">
      <c r="A2237" s="27" t="s">
        <v>18536</v>
      </c>
      <c r="B2237" t="s">
        <v>6190</v>
      </c>
      <c r="C2237" t="s">
        <v>11146</v>
      </c>
    </row>
    <row r="2238" spans="1:3">
      <c r="A2238" s="27" t="s">
        <v>18537</v>
      </c>
      <c r="B2238" t="s">
        <v>6191</v>
      </c>
      <c r="C2238" s="21" t="s">
        <v>8679</v>
      </c>
    </row>
    <row r="2239" spans="1:3">
      <c r="A2239" s="27" t="s">
        <v>18538</v>
      </c>
      <c r="B2239" t="s">
        <v>6192</v>
      </c>
      <c r="C2239" t="s">
        <v>11147</v>
      </c>
    </row>
    <row r="2240" spans="1:3">
      <c r="A2240" s="27" t="s">
        <v>18539</v>
      </c>
      <c r="B2240" t="s">
        <v>6193</v>
      </c>
      <c r="C2240" t="s">
        <v>11148</v>
      </c>
    </row>
    <row r="2241" spans="1:3">
      <c r="A2241" s="27" t="s">
        <v>18540</v>
      </c>
      <c r="B2241" t="s">
        <v>6194</v>
      </c>
      <c r="C2241" t="s">
        <v>11149</v>
      </c>
    </row>
    <row r="2242" spans="1:3">
      <c r="A2242" s="27" t="s">
        <v>18541</v>
      </c>
      <c r="B2242" t="s">
        <v>6195</v>
      </c>
      <c r="C2242" t="s">
        <v>11150</v>
      </c>
    </row>
    <row r="2243" spans="1:3">
      <c r="A2243" s="27" t="s">
        <v>18542</v>
      </c>
      <c r="B2243" t="s">
        <v>6196</v>
      </c>
      <c r="C2243" t="s">
        <v>11151</v>
      </c>
    </row>
    <row r="2244" spans="1:3">
      <c r="A2244" s="27" t="s">
        <v>18543</v>
      </c>
      <c r="B2244" t="s">
        <v>6197</v>
      </c>
      <c r="C2244" t="s">
        <v>11152</v>
      </c>
    </row>
    <row r="2245" spans="1:3">
      <c r="A2245" s="27" t="s">
        <v>18544</v>
      </c>
      <c r="B2245" t="s">
        <v>6198</v>
      </c>
      <c r="C2245" t="s">
        <v>11153</v>
      </c>
    </row>
    <row r="2246" spans="1:3">
      <c r="A2246" s="27" t="s">
        <v>2271</v>
      </c>
      <c r="B2246" t="s">
        <v>6199</v>
      </c>
      <c r="C2246" t="s">
        <v>11154</v>
      </c>
    </row>
    <row r="2247" spans="1:3">
      <c r="A2247" s="27" t="s">
        <v>2920</v>
      </c>
      <c r="B2247" t="s">
        <v>6200</v>
      </c>
      <c r="C2247" t="s">
        <v>11155</v>
      </c>
    </row>
    <row r="2248" spans="1:3">
      <c r="A2248" s="27" t="s">
        <v>2919</v>
      </c>
      <c r="B2248" t="s">
        <v>6201</v>
      </c>
      <c r="C2248" t="s">
        <v>11156</v>
      </c>
    </row>
    <row r="2249" spans="1:3">
      <c r="A2249" s="27" t="s">
        <v>2280</v>
      </c>
      <c r="B2249" t="s">
        <v>4098</v>
      </c>
      <c r="C2249" t="s">
        <v>11157</v>
      </c>
    </row>
    <row r="2250" spans="1:3">
      <c r="A2250" s="27" t="s">
        <v>18545</v>
      </c>
      <c r="B2250" t="s">
        <v>6202</v>
      </c>
      <c r="C2250" t="s">
        <v>11158</v>
      </c>
    </row>
    <row r="2251" spans="1:3">
      <c r="A2251" s="27" t="s">
        <v>18546</v>
      </c>
      <c r="B2251" t="s">
        <v>6203</v>
      </c>
      <c r="C2251" t="s">
        <v>6981</v>
      </c>
    </row>
    <row r="2252" spans="1:3">
      <c r="A2252" s="27" t="s">
        <v>18547</v>
      </c>
      <c r="B2252" t="s">
        <v>6204</v>
      </c>
      <c r="C2252" t="s">
        <v>4300</v>
      </c>
    </row>
    <row r="2253" spans="1:3">
      <c r="A2253" s="27" t="s">
        <v>18548</v>
      </c>
      <c r="B2253" t="s">
        <v>6205</v>
      </c>
      <c r="C2253" t="s">
        <v>11159</v>
      </c>
    </row>
    <row r="2254" spans="1:3">
      <c r="A2254" s="27" t="s">
        <v>18549</v>
      </c>
      <c r="B2254" t="s">
        <v>6206</v>
      </c>
      <c r="C2254" t="s">
        <v>11160</v>
      </c>
    </row>
    <row r="2255" spans="1:3">
      <c r="A2255" s="27" t="s">
        <v>18550</v>
      </c>
      <c r="B2255" t="s">
        <v>6207</v>
      </c>
      <c r="C2255" s="21" t="s">
        <v>11161</v>
      </c>
    </row>
    <row r="2256" spans="1:3">
      <c r="A2256" s="27" t="s">
        <v>18551</v>
      </c>
      <c r="B2256" t="s">
        <v>6208</v>
      </c>
      <c r="C2256" s="21" t="s">
        <v>4300</v>
      </c>
    </row>
    <row r="2257" spans="1:3">
      <c r="A2257" s="27" t="s">
        <v>18552</v>
      </c>
      <c r="B2257" t="s">
        <v>6209</v>
      </c>
      <c r="C2257" t="s">
        <v>11162</v>
      </c>
    </row>
    <row r="2258" spans="1:3">
      <c r="A2258" s="27" t="s">
        <v>18553</v>
      </c>
      <c r="B2258" t="s">
        <v>6210</v>
      </c>
      <c r="C2258" t="s">
        <v>11163</v>
      </c>
    </row>
    <row r="2259" spans="1:3">
      <c r="A2259" s="27" t="s">
        <v>18554</v>
      </c>
      <c r="B2259" t="s">
        <v>4080</v>
      </c>
      <c r="C2259" t="s">
        <v>11164</v>
      </c>
    </row>
    <row r="2260" spans="1:3">
      <c r="A2260" s="27" t="s">
        <v>18555</v>
      </c>
      <c r="B2260" t="s">
        <v>6211</v>
      </c>
      <c r="C2260" t="s">
        <v>11165</v>
      </c>
    </row>
    <row r="2261" spans="1:3">
      <c r="A2261" s="27" t="s">
        <v>18556</v>
      </c>
      <c r="B2261" t="s">
        <v>6212</v>
      </c>
      <c r="C2261" t="s">
        <v>11166</v>
      </c>
    </row>
    <row r="2262" spans="1:3">
      <c r="A2262" s="27" t="s">
        <v>18557</v>
      </c>
      <c r="B2262" t="s">
        <v>6213</v>
      </c>
      <c r="C2262" t="s">
        <v>11167</v>
      </c>
    </row>
    <row r="2263" spans="1:3">
      <c r="A2263" s="27" t="s">
        <v>18558</v>
      </c>
      <c r="B2263" t="s">
        <v>6214</v>
      </c>
      <c r="C2263" t="s">
        <v>47</v>
      </c>
    </row>
    <row r="2264" spans="1:3">
      <c r="A2264" s="27" t="s">
        <v>18559</v>
      </c>
      <c r="B2264" t="s">
        <v>6215</v>
      </c>
      <c r="C2264" t="s">
        <v>11168</v>
      </c>
    </row>
    <row r="2265" spans="1:3">
      <c r="A2265" s="27" t="s">
        <v>18560</v>
      </c>
      <c r="B2265" t="s">
        <v>6216</v>
      </c>
      <c r="C2265" t="s">
        <v>11169</v>
      </c>
    </row>
    <row r="2266" spans="1:3">
      <c r="A2266" s="27" t="s">
        <v>18561</v>
      </c>
      <c r="B2266" t="s">
        <v>6217</v>
      </c>
      <c r="C2266" t="s">
        <v>11170</v>
      </c>
    </row>
    <row r="2267" spans="1:3">
      <c r="A2267" s="27" t="s">
        <v>18562</v>
      </c>
      <c r="B2267" t="s">
        <v>6218</v>
      </c>
      <c r="C2267" t="s">
        <v>11171</v>
      </c>
    </row>
    <row r="2268" spans="1:3">
      <c r="A2268" s="27" t="s">
        <v>2523</v>
      </c>
      <c r="B2268" t="s">
        <v>6219</v>
      </c>
      <c r="C2268" t="s">
        <v>11172</v>
      </c>
    </row>
    <row r="2269" spans="1:3">
      <c r="A2269" s="27" t="s">
        <v>18563</v>
      </c>
      <c r="B2269" t="s">
        <v>4300</v>
      </c>
      <c r="C2269" t="s">
        <v>11173</v>
      </c>
    </row>
    <row r="2270" spans="1:3">
      <c r="A2270" s="27" t="s">
        <v>18564</v>
      </c>
      <c r="B2270" t="s">
        <v>6220</v>
      </c>
      <c r="C2270" t="s">
        <v>11174</v>
      </c>
    </row>
    <row r="2271" spans="1:3">
      <c r="A2271" s="27" t="s">
        <v>18565</v>
      </c>
      <c r="B2271" t="s">
        <v>6221</v>
      </c>
      <c r="C2271" t="s">
        <v>11175</v>
      </c>
    </row>
    <row r="2272" spans="1:3">
      <c r="A2272" s="27" t="s">
        <v>18566</v>
      </c>
      <c r="B2272" t="s">
        <v>6222</v>
      </c>
      <c r="C2272" t="s">
        <v>11176</v>
      </c>
    </row>
    <row r="2273" spans="1:3">
      <c r="A2273" s="27" t="s">
        <v>18567</v>
      </c>
      <c r="B2273" t="s">
        <v>6223</v>
      </c>
      <c r="C2273" t="s">
        <v>11177</v>
      </c>
    </row>
    <row r="2274" spans="1:3">
      <c r="A2274" s="27" t="s">
        <v>18568</v>
      </c>
      <c r="B2274" t="s">
        <v>4116</v>
      </c>
      <c r="C2274" t="s">
        <v>11178</v>
      </c>
    </row>
    <row r="2275" spans="1:3">
      <c r="A2275" s="27" t="s">
        <v>18569</v>
      </c>
      <c r="B2275" t="s">
        <v>6224</v>
      </c>
      <c r="C2275" t="s">
        <v>11179</v>
      </c>
    </row>
    <row r="2276" spans="1:3">
      <c r="A2276" s="27" t="s">
        <v>2700</v>
      </c>
      <c r="B2276" t="s">
        <v>4033</v>
      </c>
      <c r="C2276" t="s">
        <v>11180</v>
      </c>
    </row>
    <row r="2277" spans="1:3">
      <c r="A2277" s="27" t="s">
        <v>4038</v>
      </c>
      <c r="B2277" t="s">
        <v>6225</v>
      </c>
      <c r="C2277" t="s">
        <v>11181</v>
      </c>
    </row>
    <row r="2278" spans="1:3">
      <c r="A2278" s="27" t="s">
        <v>4051</v>
      </c>
      <c r="B2278" t="s">
        <v>6226</v>
      </c>
      <c r="C2278" t="s">
        <v>11182</v>
      </c>
    </row>
    <row r="2279" spans="1:3">
      <c r="A2279" s="27" t="s">
        <v>4101</v>
      </c>
      <c r="B2279" t="s">
        <v>6227</v>
      </c>
      <c r="C2279" t="s">
        <v>11183</v>
      </c>
    </row>
    <row r="2280" spans="1:3">
      <c r="A2280" s="27" t="s">
        <v>3878</v>
      </c>
      <c r="B2280" t="s">
        <v>6228</v>
      </c>
      <c r="C2280" s="21" t="s">
        <v>11184</v>
      </c>
    </row>
    <row r="2281" spans="1:3">
      <c r="A2281" s="27" t="s">
        <v>4078</v>
      </c>
      <c r="B2281" t="s">
        <v>6229</v>
      </c>
      <c r="C2281" t="s">
        <v>11185</v>
      </c>
    </row>
    <row r="2282" spans="1:3">
      <c r="A2282" s="27" t="s">
        <v>4106</v>
      </c>
      <c r="B2282" t="s">
        <v>6230</v>
      </c>
      <c r="C2282" t="s">
        <v>11186</v>
      </c>
    </row>
    <row r="2283" spans="1:3">
      <c r="A2283" s="27" t="s">
        <v>4023</v>
      </c>
      <c r="B2283" t="s">
        <v>6231</v>
      </c>
      <c r="C2283" s="21" t="s">
        <v>11187</v>
      </c>
    </row>
    <row r="2284" spans="1:3">
      <c r="A2284" s="27" t="s">
        <v>4087</v>
      </c>
      <c r="B2284" t="s">
        <v>6232</v>
      </c>
      <c r="C2284" t="s">
        <v>11188</v>
      </c>
    </row>
    <row r="2285" spans="1:3">
      <c r="A2285" s="27" t="s">
        <v>4029</v>
      </c>
      <c r="B2285" t="s">
        <v>3976</v>
      </c>
      <c r="C2285" t="s">
        <v>11189</v>
      </c>
    </row>
    <row r="2286" spans="1:3">
      <c r="A2286" s="27" t="s">
        <v>4030</v>
      </c>
      <c r="B2286" t="s">
        <v>6233</v>
      </c>
      <c r="C2286" t="s">
        <v>11190</v>
      </c>
    </row>
    <row r="2287" spans="1:3">
      <c r="A2287" s="27" t="s">
        <v>4021</v>
      </c>
      <c r="B2287" t="s">
        <v>6234</v>
      </c>
      <c r="C2287" t="s">
        <v>11191</v>
      </c>
    </row>
    <row r="2288" spans="1:3">
      <c r="A2288" s="27" t="s">
        <v>4022</v>
      </c>
      <c r="B2288" t="s">
        <v>6235</v>
      </c>
      <c r="C2288" t="s">
        <v>11192</v>
      </c>
    </row>
    <row r="2289" spans="1:3">
      <c r="A2289" s="27" t="s">
        <v>4024</v>
      </c>
      <c r="B2289" t="s">
        <v>6236</v>
      </c>
      <c r="C2289" t="s">
        <v>11193</v>
      </c>
    </row>
    <row r="2290" spans="1:3">
      <c r="A2290" s="27" t="s">
        <v>4025</v>
      </c>
      <c r="B2290" t="s">
        <v>6237</v>
      </c>
      <c r="C2290" t="s">
        <v>6370</v>
      </c>
    </row>
    <row r="2291" spans="1:3">
      <c r="A2291" s="27" t="s">
        <v>4026</v>
      </c>
      <c r="B2291" t="s">
        <v>6238</v>
      </c>
      <c r="C2291" t="s">
        <v>11194</v>
      </c>
    </row>
    <row r="2292" spans="1:3">
      <c r="A2292" s="27" t="s">
        <v>4028</v>
      </c>
      <c r="B2292" t="s">
        <v>6239</v>
      </c>
      <c r="C2292" t="s">
        <v>11195</v>
      </c>
    </row>
    <row r="2293" spans="1:3">
      <c r="A2293" s="27" t="s">
        <v>4032</v>
      </c>
      <c r="B2293" t="s">
        <v>6240</v>
      </c>
      <c r="C2293" t="s">
        <v>11196</v>
      </c>
    </row>
    <row r="2294" spans="1:3">
      <c r="A2294" s="27" t="s">
        <v>4033</v>
      </c>
      <c r="B2294" t="s">
        <v>4300</v>
      </c>
      <c r="C2294" t="s">
        <v>11197</v>
      </c>
    </row>
    <row r="2295" spans="1:3">
      <c r="A2295" s="27" t="s">
        <v>4027</v>
      </c>
      <c r="B2295" t="s">
        <v>6241</v>
      </c>
      <c r="C2295" t="s">
        <v>11198</v>
      </c>
    </row>
    <row r="2296" spans="1:3">
      <c r="A2296" s="27" t="s">
        <v>4034</v>
      </c>
      <c r="B2296" t="s">
        <v>6242</v>
      </c>
      <c r="C2296" t="s">
        <v>11199</v>
      </c>
    </row>
    <row r="2297" spans="1:3">
      <c r="A2297" s="27" t="s">
        <v>3885</v>
      </c>
      <c r="B2297" t="s">
        <v>6243</v>
      </c>
      <c r="C2297" t="s">
        <v>11200</v>
      </c>
    </row>
    <row r="2298" spans="1:3">
      <c r="A2298" s="27" t="s">
        <v>4088</v>
      </c>
      <c r="B2298" t="s">
        <v>6244</v>
      </c>
      <c r="C2298" t="s">
        <v>11201</v>
      </c>
    </row>
    <row r="2299" spans="1:3">
      <c r="A2299" s="27" t="s">
        <v>4031</v>
      </c>
      <c r="B2299" t="s">
        <v>6245</v>
      </c>
      <c r="C2299" s="21" t="s">
        <v>6024</v>
      </c>
    </row>
    <row r="2300" spans="1:3">
      <c r="A2300" s="27" t="s">
        <v>4052</v>
      </c>
      <c r="B2300" t="s">
        <v>6246</v>
      </c>
      <c r="C2300" t="s">
        <v>4300</v>
      </c>
    </row>
    <row r="2301" spans="1:3">
      <c r="A2301" s="27" t="s">
        <v>4109</v>
      </c>
      <c r="B2301" t="s">
        <v>6247</v>
      </c>
      <c r="C2301" t="s">
        <v>119</v>
      </c>
    </row>
    <row r="2302" spans="1:3">
      <c r="A2302" s="27" t="s">
        <v>4086</v>
      </c>
      <c r="B2302" t="s">
        <v>6248</v>
      </c>
      <c r="C2302" t="s">
        <v>11202</v>
      </c>
    </row>
    <row r="2303" spans="1:3">
      <c r="A2303" s="27" t="s">
        <v>4041</v>
      </c>
      <c r="B2303" t="s">
        <v>6249</v>
      </c>
      <c r="C2303" t="s">
        <v>11203</v>
      </c>
    </row>
    <row r="2304" spans="1:3">
      <c r="A2304" s="27" t="s">
        <v>3892</v>
      </c>
      <c r="B2304" t="s">
        <v>4110</v>
      </c>
      <c r="C2304" t="s">
        <v>11204</v>
      </c>
    </row>
    <row r="2305" spans="1:3">
      <c r="A2305" s="27" t="s">
        <v>3995</v>
      </c>
      <c r="B2305" t="s">
        <v>6250</v>
      </c>
      <c r="C2305" t="s">
        <v>118</v>
      </c>
    </row>
    <row r="2306" spans="1:3">
      <c r="A2306" s="27" t="s">
        <v>18570</v>
      </c>
      <c r="B2306" t="s">
        <v>6251</v>
      </c>
      <c r="C2306" t="s">
        <v>6887</v>
      </c>
    </row>
    <row r="2307" spans="1:3">
      <c r="A2307" s="27" t="s">
        <v>3924</v>
      </c>
      <c r="B2307" t="s">
        <v>6252</v>
      </c>
      <c r="C2307" t="s">
        <v>6648</v>
      </c>
    </row>
    <row r="2308" spans="1:3">
      <c r="A2308" s="27" t="s">
        <v>3897</v>
      </c>
      <c r="B2308" t="s">
        <v>6253</v>
      </c>
      <c r="C2308" t="s">
        <v>4300</v>
      </c>
    </row>
    <row r="2309" spans="1:3">
      <c r="A2309" s="27" t="s">
        <v>3008</v>
      </c>
      <c r="B2309" t="s">
        <v>6254</v>
      </c>
      <c r="C2309" t="s">
        <v>11205</v>
      </c>
    </row>
    <row r="2310" spans="1:3">
      <c r="A2310" s="27" t="s">
        <v>3893</v>
      </c>
      <c r="B2310" t="s">
        <v>6255</v>
      </c>
      <c r="C2310" t="s">
        <v>11206</v>
      </c>
    </row>
    <row r="2311" spans="1:3">
      <c r="A2311" s="27" t="s">
        <v>3876</v>
      </c>
      <c r="B2311" t="s">
        <v>6256</v>
      </c>
      <c r="C2311" t="s">
        <v>11207</v>
      </c>
    </row>
    <row r="2312" spans="1:3">
      <c r="A2312" s="27" t="s">
        <v>3874</v>
      </c>
      <c r="B2312" t="s">
        <v>6257</v>
      </c>
      <c r="C2312" t="s">
        <v>11208</v>
      </c>
    </row>
    <row r="2313" spans="1:3">
      <c r="A2313" s="27" t="s">
        <v>3921</v>
      </c>
      <c r="B2313" t="s">
        <v>6258</v>
      </c>
      <c r="C2313" t="s">
        <v>11209</v>
      </c>
    </row>
    <row r="2314" spans="1:3">
      <c r="A2314" s="27" t="s">
        <v>3873</v>
      </c>
      <c r="B2314" t="s">
        <v>6259</v>
      </c>
      <c r="C2314" s="21" t="s">
        <v>11210</v>
      </c>
    </row>
    <row r="2315" spans="1:3">
      <c r="A2315" s="27" t="s">
        <v>3914</v>
      </c>
      <c r="B2315" t="s">
        <v>6260</v>
      </c>
      <c r="C2315" t="s">
        <v>11211</v>
      </c>
    </row>
    <row r="2316" spans="1:3">
      <c r="A2316" s="27" t="s">
        <v>3947</v>
      </c>
      <c r="B2316" t="s">
        <v>6261</v>
      </c>
      <c r="C2316" t="s">
        <v>11212</v>
      </c>
    </row>
    <row r="2317" spans="1:3">
      <c r="A2317" s="27" t="s">
        <v>30</v>
      </c>
      <c r="B2317" t="s">
        <v>4300</v>
      </c>
      <c r="C2317" t="s">
        <v>11213</v>
      </c>
    </row>
    <row r="2318" spans="1:3">
      <c r="A2318" s="27" t="s">
        <v>3882</v>
      </c>
      <c r="B2318" t="s">
        <v>6262</v>
      </c>
      <c r="C2318" s="21" t="s">
        <v>5349</v>
      </c>
    </row>
    <row r="2319" spans="1:3">
      <c r="A2319" s="27" t="s">
        <v>3891</v>
      </c>
      <c r="B2319" t="s">
        <v>6263</v>
      </c>
      <c r="C2319" t="s">
        <v>11214</v>
      </c>
    </row>
    <row r="2320" spans="1:3">
      <c r="A2320" s="27" t="s">
        <v>3919</v>
      </c>
      <c r="B2320" t="s">
        <v>6264</v>
      </c>
      <c r="C2320" t="s">
        <v>11215</v>
      </c>
    </row>
    <row r="2321" spans="1:3">
      <c r="A2321" s="27" t="s">
        <v>14</v>
      </c>
      <c r="B2321" t="s">
        <v>6265</v>
      </c>
      <c r="C2321" t="s">
        <v>11216</v>
      </c>
    </row>
    <row r="2322" spans="1:3">
      <c r="A2322" s="27" t="s">
        <v>3948</v>
      </c>
      <c r="B2322" t="s">
        <v>6266</v>
      </c>
      <c r="C2322" t="s">
        <v>11217</v>
      </c>
    </row>
    <row r="2323" spans="1:3">
      <c r="A2323" s="27" t="s">
        <v>1288</v>
      </c>
      <c r="B2323" t="s">
        <v>6267</v>
      </c>
      <c r="C2323" t="s">
        <v>11218</v>
      </c>
    </row>
    <row r="2324" spans="1:3">
      <c r="A2324" s="27" t="s">
        <v>2585</v>
      </c>
      <c r="B2324" t="s">
        <v>6268</v>
      </c>
      <c r="C2324" t="s">
        <v>8331</v>
      </c>
    </row>
    <row r="2325" spans="1:3">
      <c r="A2325" s="27" t="s">
        <v>3939</v>
      </c>
      <c r="B2325" t="s">
        <v>6269</v>
      </c>
      <c r="C2325" t="s">
        <v>11219</v>
      </c>
    </row>
    <row r="2326" spans="1:3">
      <c r="A2326" s="27" t="s">
        <v>3875</v>
      </c>
      <c r="B2326" t="s">
        <v>6270</v>
      </c>
      <c r="C2326" t="s">
        <v>11220</v>
      </c>
    </row>
    <row r="2327" spans="1:3">
      <c r="A2327" s="27" t="s">
        <v>3920</v>
      </c>
      <c r="B2327" t="s">
        <v>6271</v>
      </c>
      <c r="C2327" t="s">
        <v>11221</v>
      </c>
    </row>
    <row r="2328" spans="1:3">
      <c r="A2328" s="27" t="s">
        <v>3203</v>
      </c>
      <c r="B2328" t="s">
        <v>6272</v>
      </c>
      <c r="C2328" s="21" t="s">
        <v>11222</v>
      </c>
    </row>
    <row r="2329" spans="1:3">
      <c r="A2329" s="27" t="s">
        <v>3887</v>
      </c>
      <c r="B2329" t="s">
        <v>4025</v>
      </c>
      <c r="C2329" s="21" t="s">
        <v>11223</v>
      </c>
    </row>
    <row r="2330" spans="1:3">
      <c r="B2330" t="s">
        <v>4300</v>
      </c>
      <c r="C2330" t="s">
        <v>11224</v>
      </c>
    </row>
    <row r="2331" spans="1:3">
      <c r="B2331" t="s">
        <v>6273</v>
      </c>
      <c r="C2331" s="21" t="s">
        <v>11225</v>
      </c>
    </row>
    <row r="2332" spans="1:3">
      <c r="B2332" t="s">
        <v>6274</v>
      </c>
      <c r="C2332" t="s">
        <v>11226</v>
      </c>
    </row>
    <row r="2333" spans="1:3">
      <c r="B2333" t="s">
        <v>4111</v>
      </c>
      <c r="C2333" t="s">
        <v>8599</v>
      </c>
    </row>
    <row r="2334" spans="1:3">
      <c r="B2334" t="s">
        <v>6275</v>
      </c>
      <c r="C2334" t="s">
        <v>11227</v>
      </c>
    </row>
    <row r="2335" spans="1:3">
      <c r="B2335" t="s">
        <v>6276</v>
      </c>
      <c r="C2335" t="s">
        <v>11228</v>
      </c>
    </row>
    <row r="2336" spans="1:3">
      <c r="B2336" t="s">
        <v>6277</v>
      </c>
      <c r="C2336" t="s">
        <v>11229</v>
      </c>
    </row>
    <row r="2337" spans="2:3">
      <c r="B2337" t="s">
        <v>6278</v>
      </c>
      <c r="C2337" t="s">
        <v>11230</v>
      </c>
    </row>
    <row r="2338" spans="2:3">
      <c r="B2338" t="s">
        <v>6279</v>
      </c>
      <c r="C2338" t="s">
        <v>11231</v>
      </c>
    </row>
    <row r="2339" spans="2:3">
      <c r="B2339" t="s">
        <v>25</v>
      </c>
      <c r="C2339" t="s">
        <v>11232</v>
      </c>
    </row>
    <row r="2340" spans="2:3">
      <c r="B2340" t="s">
        <v>6280</v>
      </c>
      <c r="C2340" s="21" t="s">
        <v>11233</v>
      </c>
    </row>
    <row r="2341" spans="2:3">
      <c r="B2341" t="s">
        <v>6281</v>
      </c>
      <c r="C2341" t="s">
        <v>11234</v>
      </c>
    </row>
    <row r="2342" spans="2:3">
      <c r="B2342" t="s">
        <v>6282</v>
      </c>
      <c r="C2342" t="s">
        <v>11235</v>
      </c>
    </row>
    <row r="2343" spans="2:3">
      <c r="B2343" t="s">
        <v>6283</v>
      </c>
      <c r="C2343" t="s">
        <v>11236</v>
      </c>
    </row>
    <row r="2344" spans="2:3">
      <c r="B2344" t="s">
        <v>4300</v>
      </c>
      <c r="C2344" t="s">
        <v>11237</v>
      </c>
    </row>
    <row r="2345" spans="2:3">
      <c r="B2345" t="s">
        <v>6284</v>
      </c>
      <c r="C2345" t="s">
        <v>11238</v>
      </c>
    </row>
    <row r="2346" spans="2:3">
      <c r="B2346" t="s">
        <v>6285</v>
      </c>
      <c r="C2346" t="s">
        <v>11239</v>
      </c>
    </row>
    <row r="2347" spans="2:3">
      <c r="B2347" t="s">
        <v>4060</v>
      </c>
      <c r="C2347" t="s">
        <v>6916</v>
      </c>
    </row>
    <row r="2348" spans="2:3">
      <c r="B2348" t="s">
        <v>6286</v>
      </c>
      <c r="C2348" t="s">
        <v>11240</v>
      </c>
    </row>
    <row r="2349" spans="2:3">
      <c r="B2349" t="s">
        <v>6287</v>
      </c>
      <c r="C2349" t="s">
        <v>11241</v>
      </c>
    </row>
    <row r="2350" spans="2:3">
      <c r="B2350" t="s">
        <v>6288</v>
      </c>
      <c r="C2350" t="s">
        <v>11242</v>
      </c>
    </row>
    <row r="2351" spans="2:3">
      <c r="B2351" t="s">
        <v>6289</v>
      </c>
      <c r="C2351" t="s">
        <v>11243</v>
      </c>
    </row>
    <row r="2352" spans="2:3">
      <c r="B2352" t="s">
        <v>6290</v>
      </c>
      <c r="C2352" t="s">
        <v>11244</v>
      </c>
    </row>
    <row r="2353" spans="2:3">
      <c r="B2353" t="s">
        <v>6291</v>
      </c>
      <c r="C2353" t="s">
        <v>11245</v>
      </c>
    </row>
    <row r="2354" spans="2:3">
      <c r="B2354" t="s">
        <v>6292</v>
      </c>
      <c r="C2354" t="s">
        <v>7903</v>
      </c>
    </row>
    <row r="2355" spans="2:3">
      <c r="B2355" t="s">
        <v>6293</v>
      </c>
      <c r="C2355" t="s">
        <v>117</v>
      </c>
    </row>
    <row r="2356" spans="2:3">
      <c r="B2356" t="s">
        <v>6294</v>
      </c>
      <c r="C2356" t="s">
        <v>11246</v>
      </c>
    </row>
    <row r="2357" spans="2:3">
      <c r="B2357" t="s">
        <v>6295</v>
      </c>
      <c r="C2357" t="s">
        <v>116</v>
      </c>
    </row>
    <row r="2358" spans="2:3">
      <c r="B2358" t="s">
        <v>6296</v>
      </c>
      <c r="C2358" s="21" t="s">
        <v>11247</v>
      </c>
    </row>
    <row r="2359" spans="2:3">
      <c r="B2359" t="s">
        <v>6297</v>
      </c>
      <c r="C2359" t="s">
        <v>11248</v>
      </c>
    </row>
    <row r="2360" spans="2:3">
      <c r="B2360" t="s">
        <v>6298</v>
      </c>
      <c r="C2360" t="s">
        <v>11249</v>
      </c>
    </row>
    <row r="2361" spans="2:3">
      <c r="B2361" t="s">
        <v>6299</v>
      </c>
      <c r="C2361" t="s">
        <v>11250</v>
      </c>
    </row>
    <row r="2362" spans="2:3">
      <c r="B2362" t="s">
        <v>6300</v>
      </c>
      <c r="C2362" t="s">
        <v>11251</v>
      </c>
    </row>
    <row r="2363" spans="2:3">
      <c r="B2363" t="s">
        <v>6301</v>
      </c>
      <c r="C2363" t="s">
        <v>11252</v>
      </c>
    </row>
    <row r="2364" spans="2:3">
      <c r="B2364" t="s">
        <v>6302</v>
      </c>
      <c r="C2364" t="s">
        <v>115</v>
      </c>
    </row>
    <row r="2365" spans="2:3">
      <c r="B2365" t="s">
        <v>6303</v>
      </c>
      <c r="C2365" t="s">
        <v>11253</v>
      </c>
    </row>
    <row r="2366" spans="2:3">
      <c r="B2366" t="s">
        <v>6304</v>
      </c>
      <c r="C2366" t="s">
        <v>11254</v>
      </c>
    </row>
    <row r="2367" spans="2:3">
      <c r="B2367" t="s">
        <v>6305</v>
      </c>
      <c r="C2367" t="s">
        <v>11255</v>
      </c>
    </row>
    <row r="2368" spans="2:3">
      <c r="B2368" t="s">
        <v>4077</v>
      </c>
      <c r="C2368" t="s">
        <v>11256</v>
      </c>
    </row>
    <row r="2369" spans="2:3">
      <c r="B2369" t="s">
        <v>6306</v>
      </c>
      <c r="C2369" t="s">
        <v>6770</v>
      </c>
    </row>
    <row r="2370" spans="2:3">
      <c r="B2370" t="s">
        <v>6307</v>
      </c>
      <c r="C2370" t="s">
        <v>11257</v>
      </c>
    </row>
    <row r="2371" spans="2:3">
      <c r="B2371" t="s">
        <v>6308</v>
      </c>
      <c r="C2371" t="s">
        <v>11258</v>
      </c>
    </row>
    <row r="2372" spans="2:3">
      <c r="B2372" t="s">
        <v>6309</v>
      </c>
      <c r="C2372" t="s">
        <v>11259</v>
      </c>
    </row>
    <row r="2373" spans="2:3">
      <c r="B2373" t="s">
        <v>6310</v>
      </c>
      <c r="C2373" s="21" t="s">
        <v>11260</v>
      </c>
    </row>
    <row r="2374" spans="2:3">
      <c r="B2374" t="s">
        <v>6311</v>
      </c>
      <c r="C2374" t="s">
        <v>11261</v>
      </c>
    </row>
    <row r="2375" spans="2:3">
      <c r="B2375" t="s">
        <v>6312</v>
      </c>
      <c r="C2375" t="s">
        <v>11262</v>
      </c>
    </row>
    <row r="2376" spans="2:3">
      <c r="B2376" t="s">
        <v>6313</v>
      </c>
      <c r="C2376" t="s">
        <v>11263</v>
      </c>
    </row>
    <row r="2377" spans="2:3">
      <c r="B2377" t="s">
        <v>4015</v>
      </c>
      <c r="C2377" t="s">
        <v>11264</v>
      </c>
    </row>
    <row r="2378" spans="2:3">
      <c r="B2378" t="s">
        <v>6314</v>
      </c>
      <c r="C2378" t="s">
        <v>11265</v>
      </c>
    </row>
    <row r="2379" spans="2:3">
      <c r="B2379" t="s">
        <v>6315</v>
      </c>
      <c r="C2379" t="s">
        <v>11266</v>
      </c>
    </row>
    <row r="2380" spans="2:3">
      <c r="B2380" t="s">
        <v>6316</v>
      </c>
      <c r="C2380" t="s">
        <v>11267</v>
      </c>
    </row>
    <row r="2381" spans="2:3">
      <c r="B2381" t="s">
        <v>4027</v>
      </c>
      <c r="C2381" s="21" t="s">
        <v>11268</v>
      </c>
    </row>
    <row r="2382" spans="2:3">
      <c r="B2382" t="s">
        <v>6317</v>
      </c>
      <c r="C2382" t="s">
        <v>11269</v>
      </c>
    </row>
    <row r="2383" spans="2:3">
      <c r="B2383" t="s">
        <v>6318</v>
      </c>
      <c r="C2383" t="s">
        <v>11270</v>
      </c>
    </row>
    <row r="2384" spans="2:3">
      <c r="B2384" t="s">
        <v>6319</v>
      </c>
      <c r="C2384" t="s">
        <v>11271</v>
      </c>
    </row>
    <row r="2385" spans="2:3">
      <c r="B2385" t="s">
        <v>6320</v>
      </c>
      <c r="C2385" t="s">
        <v>11272</v>
      </c>
    </row>
    <row r="2386" spans="2:3">
      <c r="B2386" t="s">
        <v>6321</v>
      </c>
      <c r="C2386" t="s">
        <v>11273</v>
      </c>
    </row>
    <row r="2387" spans="2:3">
      <c r="B2387" t="s">
        <v>6322</v>
      </c>
      <c r="C2387" t="s">
        <v>11274</v>
      </c>
    </row>
    <row r="2388" spans="2:3">
      <c r="B2388" t="s">
        <v>4300</v>
      </c>
      <c r="C2388" t="s">
        <v>11275</v>
      </c>
    </row>
    <row r="2389" spans="2:3">
      <c r="B2389" t="s">
        <v>6323</v>
      </c>
      <c r="C2389" t="s">
        <v>11276</v>
      </c>
    </row>
    <row r="2390" spans="2:3">
      <c r="B2390" t="s">
        <v>6324</v>
      </c>
      <c r="C2390" t="s">
        <v>11277</v>
      </c>
    </row>
    <row r="2391" spans="2:3">
      <c r="B2391" t="s">
        <v>4300</v>
      </c>
      <c r="C2391" t="s">
        <v>8623</v>
      </c>
    </row>
    <row r="2392" spans="2:3">
      <c r="B2392" t="s">
        <v>6325</v>
      </c>
      <c r="C2392" t="s">
        <v>8957</v>
      </c>
    </row>
    <row r="2393" spans="2:3">
      <c r="B2393" t="s">
        <v>6326</v>
      </c>
      <c r="C2393" t="s">
        <v>11278</v>
      </c>
    </row>
    <row r="2394" spans="2:3">
      <c r="B2394" t="s">
        <v>6327</v>
      </c>
      <c r="C2394" t="s">
        <v>11279</v>
      </c>
    </row>
    <row r="2395" spans="2:3">
      <c r="B2395" t="s">
        <v>6328</v>
      </c>
      <c r="C2395" t="s">
        <v>11280</v>
      </c>
    </row>
    <row r="2396" spans="2:3">
      <c r="B2396" t="s">
        <v>6329</v>
      </c>
      <c r="C2396" t="s">
        <v>11281</v>
      </c>
    </row>
    <row r="2397" spans="2:3">
      <c r="B2397" t="s">
        <v>6330</v>
      </c>
      <c r="C2397" t="s">
        <v>11282</v>
      </c>
    </row>
    <row r="2398" spans="2:3">
      <c r="B2398" t="s">
        <v>3898</v>
      </c>
      <c r="C2398" t="s">
        <v>11283</v>
      </c>
    </row>
    <row r="2399" spans="2:3">
      <c r="B2399" t="s">
        <v>6331</v>
      </c>
      <c r="C2399" t="s">
        <v>11284</v>
      </c>
    </row>
    <row r="2400" spans="2:3">
      <c r="B2400" t="s">
        <v>6332</v>
      </c>
      <c r="C2400" t="s">
        <v>4300</v>
      </c>
    </row>
    <row r="2401" spans="2:3">
      <c r="B2401" t="s">
        <v>4300</v>
      </c>
      <c r="C2401" t="s">
        <v>11285</v>
      </c>
    </row>
    <row r="2402" spans="2:3">
      <c r="B2402" t="s">
        <v>6333</v>
      </c>
      <c r="C2402" t="s">
        <v>11286</v>
      </c>
    </row>
    <row r="2403" spans="2:3">
      <c r="B2403" t="s">
        <v>6334</v>
      </c>
      <c r="C2403" t="s">
        <v>11287</v>
      </c>
    </row>
    <row r="2404" spans="2:3">
      <c r="B2404" t="s">
        <v>6335</v>
      </c>
      <c r="C2404" t="s">
        <v>11288</v>
      </c>
    </row>
    <row r="2405" spans="2:3">
      <c r="B2405" t="s">
        <v>6336</v>
      </c>
      <c r="C2405" t="s">
        <v>11289</v>
      </c>
    </row>
    <row r="2406" spans="2:3">
      <c r="B2406" t="s">
        <v>6337</v>
      </c>
      <c r="C2406" s="21" t="s">
        <v>11290</v>
      </c>
    </row>
    <row r="2407" spans="2:3">
      <c r="B2407" t="s">
        <v>6338</v>
      </c>
      <c r="C2407" t="s">
        <v>11291</v>
      </c>
    </row>
    <row r="2408" spans="2:3">
      <c r="B2408" t="s">
        <v>6339</v>
      </c>
      <c r="C2408" t="s">
        <v>11292</v>
      </c>
    </row>
    <row r="2409" spans="2:3">
      <c r="B2409" t="s">
        <v>6340</v>
      </c>
      <c r="C2409" t="s">
        <v>11293</v>
      </c>
    </row>
    <row r="2410" spans="2:3">
      <c r="B2410" t="s">
        <v>6341</v>
      </c>
      <c r="C2410" t="s">
        <v>11294</v>
      </c>
    </row>
    <row r="2411" spans="2:3">
      <c r="B2411" t="s">
        <v>6342</v>
      </c>
      <c r="C2411" t="s">
        <v>11295</v>
      </c>
    </row>
    <row r="2412" spans="2:3">
      <c r="B2412" t="s">
        <v>6343</v>
      </c>
      <c r="C2412" t="s">
        <v>11296</v>
      </c>
    </row>
    <row r="2413" spans="2:3">
      <c r="B2413" t="s">
        <v>6344</v>
      </c>
      <c r="C2413" t="s">
        <v>11297</v>
      </c>
    </row>
    <row r="2414" spans="2:3">
      <c r="B2414" t="s">
        <v>6345</v>
      </c>
      <c r="C2414" t="s">
        <v>11298</v>
      </c>
    </row>
    <row r="2415" spans="2:3">
      <c r="B2415" t="s">
        <v>6346</v>
      </c>
      <c r="C2415" t="s">
        <v>6117</v>
      </c>
    </row>
    <row r="2416" spans="2:3">
      <c r="B2416" t="s">
        <v>6347</v>
      </c>
      <c r="C2416" t="s">
        <v>11299</v>
      </c>
    </row>
    <row r="2417" spans="2:3">
      <c r="B2417" t="s">
        <v>6348</v>
      </c>
      <c r="C2417" t="s">
        <v>11300</v>
      </c>
    </row>
    <row r="2418" spans="2:3">
      <c r="B2418" t="s">
        <v>6349</v>
      </c>
      <c r="C2418" t="s">
        <v>11301</v>
      </c>
    </row>
    <row r="2419" spans="2:3">
      <c r="B2419" t="s">
        <v>6350</v>
      </c>
      <c r="C2419" t="s">
        <v>5939</v>
      </c>
    </row>
    <row r="2420" spans="2:3">
      <c r="B2420" t="s">
        <v>6351</v>
      </c>
      <c r="C2420" s="21" t="s">
        <v>8735</v>
      </c>
    </row>
    <row r="2421" spans="2:3">
      <c r="B2421" t="s">
        <v>6352</v>
      </c>
      <c r="C2421" t="s">
        <v>11302</v>
      </c>
    </row>
    <row r="2422" spans="2:3">
      <c r="B2422" t="s">
        <v>6353</v>
      </c>
      <c r="C2422" t="s">
        <v>11303</v>
      </c>
    </row>
    <row r="2423" spans="2:3">
      <c r="B2423" t="s">
        <v>6354</v>
      </c>
      <c r="C2423" t="s">
        <v>5310</v>
      </c>
    </row>
    <row r="2424" spans="2:3">
      <c r="B2424" t="s">
        <v>3956</v>
      </c>
      <c r="C2424" t="s">
        <v>5592</v>
      </c>
    </row>
    <row r="2425" spans="2:3">
      <c r="B2425" t="s">
        <v>6355</v>
      </c>
      <c r="C2425" t="s">
        <v>6521</v>
      </c>
    </row>
    <row r="2426" spans="2:3">
      <c r="B2426" t="s">
        <v>6356</v>
      </c>
      <c r="C2426" t="s">
        <v>11304</v>
      </c>
    </row>
    <row r="2427" spans="2:3">
      <c r="B2427" t="s">
        <v>6357</v>
      </c>
      <c r="C2427" t="s">
        <v>11305</v>
      </c>
    </row>
    <row r="2428" spans="2:3">
      <c r="B2428" t="s">
        <v>6358</v>
      </c>
      <c r="C2428" t="s">
        <v>8740</v>
      </c>
    </row>
    <row r="2429" spans="2:3">
      <c r="B2429" t="s">
        <v>6359</v>
      </c>
      <c r="C2429" t="s">
        <v>11306</v>
      </c>
    </row>
    <row r="2430" spans="2:3">
      <c r="B2430" t="s">
        <v>6360</v>
      </c>
      <c r="C2430" t="s">
        <v>5942</v>
      </c>
    </row>
    <row r="2431" spans="2:3">
      <c r="B2431" t="s">
        <v>6361</v>
      </c>
      <c r="C2431" t="s">
        <v>11307</v>
      </c>
    </row>
    <row r="2432" spans="2:3">
      <c r="B2432" t="s">
        <v>6362</v>
      </c>
      <c r="C2432" t="s">
        <v>11308</v>
      </c>
    </row>
    <row r="2433" spans="2:3">
      <c r="B2433" t="s">
        <v>4048</v>
      </c>
      <c r="C2433" t="s">
        <v>5943</v>
      </c>
    </row>
    <row r="2434" spans="2:3">
      <c r="B2434" t="s">
        <v>6363</v>
      </c>
      <c r="C2434" t="s">
        <v>6524</v>
      </c>
    </row>
    <row r="2435" spans="2:3">
      <c r="B2435" t="s">
        <v>6364</v>
      </c>
      <c r="C2435" t="s">
        <v>11309</v>
      </c>
    </row>
    <row r="2436" spans="2:3">
      <c r="B2436" t="s">
        <v>6365</v>
      </c>
      <c r="C2436" t="s">
        <v>5945</v>
      </c>
    </row>
    <row r="2437" spans="2:3">
      <c r="B2437" t="s">
        <v>6366</v>
      </c>
      <c r="C2437" t="s">
        <v>5946</v>
      </c>
    </row>
    <row r="2438" spans="2:3">
      <c r="B2438" t="s">
        <v>6367</v>
      </c>
      <c r="C2438" t="s">
        <v>5311</v>
      </c>
    </row>
    <row r="2439" spans="2:3">
      <c r="B2439" t="s">
        <v>3927</v>
      </c>
      <c r="C2439" t="s">
        <v>11310</v>
      </c>
    </row>
    <row r="2440" spans="2:3">
      <c r="B2440" t="s">
        <v>6368</v>
      </c>
      <c r="C2440" t="s">
        <v>11311</v>
      </c>
    </row>
    <row r="2441" spans="2:3">
      <c r="B2441" t="s">
        <v>6369</v>
      </c>
      <c r="C2441" t="s">
        <v>7136</v>
      </c>
    </row>
    <row r="2442" spans="2:3">
      <c r="B2442" t="s">
        <v>6370</v>
      </c>
      <c r="C2442" t="s">
        <v>11312</v>
      </c>
    </row>
    <row r="2443" spans="2:3">
      <c r="B2443" t="s">
        <v>6371</v>
      </c>
      <c r="C2443" s="21" t="s">
        <v>6526</v>
      </c>
    </row>
    <row r="2444" spans="2:3">
      <c r="B2444" t="s">
        <v>6372</v>
      </c>
      <c r="C2444" t="s">
        <v>11313</v>
      </c>
    </row>
    <row r="2445" spans="2:3">
      <c r="B2445" t="s">
        <v>6373</v>
      </c>
      <c r="C2445" t="s">
        <v>11314</v>
      </c>
    </row>
    <row r="2446" spans="2:3">
      <c r="B2446" t="s">
        <v>6374</v>
      </c>
      <c r="C2446" t="s">
        <v>6527</v>
      </c>
    </row>
    <row r="2447" spans="2:3">
      <c r="B2447" t="s">
        <v>6375</v>
      </c>
      <c r="C2447" t="s">
        <v>11315</v>
      </c>
    </row>
    <row r="2448" spans="2:3">
      <c r="B2448" t="s">
        <v>6376</v>
      </c>
      <c r="C2448" t="s">
        <v>11316</v>
      </c>
    </row>
    <row r="2449" spans="2:3">
      <c r="B2449" t="s">
        <v>6377</v>
      </c>
      <c r="C2449" t="s">
        <v>11317</v>
      </c>
    </row>
    <row r="2450" spans="2:3">
      <c r="B2450" t="s">
        <v>6378</v>
      </c>
      <c r="C2450" t="s">
        <v>11318</v>
      </c>
    </row>
    <row r="2451" spans="2:3">
      <c r="B2451" t="s">
        <v>6379</v>
      </c>
      <c r="C2451" t="s">
        <v>11319</v>
      </c>
    </row>
    <row r="2452" spans="2:3">
      <c r="B2452" t="s">
        <v>6380</v>
      </c>
      <c r="C2452" t="s">
        <v>11320</v>
      </c>
    </row>
    <row r="2453" spans="2:3">
      <c r="B2453" t="s">
        <v>6381</v>
      </c>
      <c r="C2453" t="s">
        <v>11321</v>
      </c>
    </row>
    <row r="2454" spans="2:3">
      <c r="B2454" t="s">
        <v>6382</v>
      </c>
      <c r="C2454" t="s">
        <v>5462</v>
      </c>
    </row>
    <row r="2455" spans="2:3">
      <c r="B2455" t="s">
        <v>6383</v>
      </c>
      <c r="C2455" s="21" t="s">
        <v>5700</v>
      </c>
    </row>
    <row r="2456" spans="2:3">
      <c r="B2456" t="s">
        <v>6384</v>
      </c>
      <c r="C2456" s="21" t="s">
        <v>11322</v>
      </c>
    </row>
    <row r="2457" spans="2:3">
      <c r="B2457" t="s">
        <v>6385</v>
      </c>
      <c r="C2457" t="s">
        <v>11323</v>
      </c>
    </row>
    <row r="2458" spans="2:3">
      <c r="B2458" t="s">
        <v>6386</v>
      </c>
      <c r="C2458" t="s">
        <v>5702</v>
      </c>
    </row>
    <row r="2459" spans="2:3">
      <c r="B2459" t="s">
        <v>6387</v>
      </c>
      <c r="C2459" t="s">
        <v>11324</v>
      </c>
    </row>
    <row r="2460" spans="2:3">
      <c r="B2460" t="s">
        <v>6388</v>
      </c>
      <c r="C2460" t="s">
        <v>11325</v>
      </c>
    </row>
    <row r="2461" spans="2:3">
      <c r="B2461" t="s">
        <v>6389</v>
      </c>
      <c r="C2461" t="s">
        <v>11326</v>
      </c>
    </row>
    <row r="2462" spans="2:3">
      <c r="B2462" t="s">
        <v>4113</v>
      </c>
      <c r="C2462" t="s">
        <v>11327</v>
      </c>
    </row>
    <row r="2463" spans="2:3">
      <c r="B2463" t="s">
        <v>6390</v>
      </c>
      <c r="C2463" t="s">
        <v>11328</v>
      </c>
    </row>
    <row r="2464" spans="2:3">
      <c r="B2464" t="s">
        <v>3901</v>
      </c>
      <c r="C2464" t="s">
        <v>11329</v>
      </c>
    </row>
    <row r="2465" spans="2:3">
      <c r="B2465" t="s">
        <v>6391</v>
      </c>
      <c r="C2465" t="s">
        <v>11330</v>
      </c>
    </row>
    <row r="2466" spans="2:3">
      <c r="B2466" t="s">
        <v>6392</v>
      </c>
      <c r="C2466" t="s">
        <v>11331</v>
      </c>
    </row>
    <row r="2467" spans="2:3">
      <c r="B2467" t="s">
        <v>6393</v>
      </c>
      <c r="C2467" t="s">
        <v>8716</v>
      </c>
    </row>
    <row r="2468" spans="2:3">
      <c r="B2468" t="s">
        <v>6394</v>
      </c>
      <c r="C2468" t="s">
        <v>8717</v>
      </c>
    </row>
    <row r="2469" spans="2:3">
      <c r="B2469" t="s">
        <v>6395</v>
      </c>
      <c r="C2469" t="s">
        <v>11332</v>
      </c>
    </row>
    <row r="2470" spans="2:3">
      <c r="B2470" t="s">
        <v>6396</v>
      </c>
      <c r="C2470" t="s">
        <v>11333</v>
      </c>
    </row>
    <row r="2471" spans="2:3">
      <c r="B2471" t="s">
        <v>6397</v>
      </c>
      <c r="C2471" t="s">
        <v>11334</v>
      </c>
    </row>
    <row r="2472" spans="2:3">
      <c r="B2472" t="s">
        <v>6398</v>
      </c>
      <c r="C2472" t="s">
        <v>11335</v>
      </c>
    </row>
    <row r="2473" spans="2:3">
      <c r="B2473" t="s">
        <v>6399</v>
      </c>
      <c r="C2473" t="s">
        <v>11336</v>
      </c>
    </row>
    <row r="2474" spans="2:3">
      <c r="B2474" t="s">
        <v>6400</v>
      </c>
      <c r="C2474" t="s">
        <v>11337</v>
      </c>
    </row>
    <row r="2475" spans="2:3">
      <c r="B2475" t="s">
        <v>6401</v>
      </c>
      <c r="C2475" t="s">
        <v>5583</v>
      </c>
    </row>
    <row r="2476" spans="2:3">
      <c r="B2476" t="s">
        <v>6402</v>
      </c>
      <c r="C2476" t="s">
        <v>8701</v>
      </c>
    </row>
    <row r="2477" spans="2:3">
      <c r="B2477" t="s">
        <v>3877</v>
      </c>
      <c r="C2477" t="s">
        <v>11338</v>
      </c>
    </row>
    <row r="2478" spans="2:3">
      <c r="B2478" t="s">
        <v>6403</v>
      </c>
      <c r="C2478" t="s">
        <v>11339</v>
      </c>
    </row>
    <row r="2479" spans="2:3">
      <c r="B2479" t="s">
        <v>6404</v>
      </c>
      <c r="C2479" t="s">
        <v>11340</v>
      </c>
    </row>
    <row r="2480" spans="2:3">
      <c r="B2480" t="s">
        <v>6405</v>
      </c>
      <c r="C2480" s="21" t="s">
        <v>11341</v>
      </c>
    </row>
    <row r="2481" spans="2:3">
      <c r="B2481" t="s">
        <v>3989</v>
      </c>
      <c r="C2481" t="s">
        <v>11342</v>
      </c>
    </row>
    <row r="2482" spans="2:3">
      <c r="B2482" t="s">
        <v>6406</v>
      </c>
      <c r="C2482" t="s">
        <v>6634</v>
      </c>
    </row>
    <row r="2483" spans="2:3">
      <c r="B2483" t="s">
        <v>3909</v>
      </c>
      <c r="C2483" t="s">
        <v>11343</v>
      </c>
    </row>
    <row r="2484" spans="2:3">
      <c r="B2484" t="s">
        <v>6407</v>
      </c>
      <c r="C2484" t="s">
        <v>7896</v>
      </c>
    </row>
    <row r="2485" spans="2:3">
      <c r="B2485" t="s">
        <v>6408</v>
      </c>
      <c r="C2485" t="s">
        <v>11344</v>
      </c>
    </row>
    <row r="2486" spans="2:3">
      <c r="B2486" t="s">
        <v>3977</v>
      </c>
      <c r="C2486" t="s">
        <v>11345</v>
      </c>
    </row>
    <row r="2487" spans="2:3">
      <c r="B2487" t="s">
        <v>6409</v>
      </c>
      <c r="C2487" t="s">
        <v>11346</v>
      </c>
    </row>
    <row r="2488" spans="2:3">
      <c r="B2488" t="s">
        <v>6410</v>
      </c>
      <c r="C2488" t="s">
        <v>5442</v>
      </c>
    </row>
    <row r="2489" spans="2:3">
      <c r="B2489" t="s">
        <v>6411</v>
      </c>
      <c r="C2489" t="s">
        <v>8340</v>
      </c>
    </row>
    <row r="2490" spans="2:3">
      <c r="B2490" t="s">
        <v>6412</v>
      </c>
      <c r="C2490" t="s">
        <v>11347</v>
      </c>
    </row>
    <row r="2491" spans="2:3">
      <c r="B2491" t="s">
        <v>6413</v>
      </c>
      <c r="C2491" t="s">
        <v>6461</v>
      </c>
    </row>
    <row r="2492" spans="2:3">
      <c r="B2492" t="s">
        <v>6414</v>
      </c>
      <c r="C2492" t="s">
        <v>11348</v>
      </c>
    </row>
    <row r="2493" spans="2:3">
      <c r="B2493" t="s">
        <v>6415</v>
      </c>
      <c r="C2493" t="s">
        <v>7561</v>
      </c>
    </row>
    <row r="2494" spans="2:3">
      <c r="B2494" t="s">
        <v>6416</v>
      </c>
      <c r="C2494" t="s">
        <v>11349</v>
      </c>
    </row>
    <row r="2495" spans="2:3">
      <c r="B2495" t="s">
        <v>3945</v>
      </c>
      <c r="C2495" t="s">
        <v>11350</v>
      </c>
    </row>
    <row r="2496" spans="2:3">
      <c r="B2496" t="s">
        <v>6417</v>
      </c>
      <c r="C2496" t="s">
        <v>11351</v>
      </c>
    </row>
    <row r="2497" spans="2:3">
      <c r="B2497" t="s">
        <v>6418</v>
      </c>
      <c r="C2497" t="s">
        <v>11352</v>
      </c>
    </row>
    <row r="2498" spans="2:3">
      <c r="B2498" t="s">
        <v>6419</v>
      </c>
      <c r="C2498" t="s">
        <v>5485</v>
      </c>
    </row>
    <row r="2499" spans="2:3">
      <c r="B2499" t="s">
        <v>6420</v>
      </c>
      <c r="C2499" t="s">
        <v>11353</v>
      </c>
    </row>
    <row r="2500" spans="2:3">
      <c r="B2500" t="s">
        <v>6421</v>
      </c>
      <c r="C2500" t="s">
        <v>11354</v>
      </c>
    </row>
    <row r="2501" spans="2:3">
      <c r="B2501" t="s">
        <v>6422</v>
      </c>
      <c r="C2501" s="21" t="s">
        <v>8688</v>
      </c>
    </row>
    <row r="2502" spans="2:3">
      <c r="B2502" t="s">
        <v>6423</v>
      </c>
      <c r="C2502" s="21" t="s">
        <v>11355</v>
      </c>
    </row>
    <row r="2503" spans="2:3">
      <c r="B2503" t="s">
        <v>6424</v>
      </c>
      <c r="C2503" t="s">
        <v>11356</v>
      </c>
    </row>
    <row r="2504" spans="2:3">
      <c r="B2504" t="s">
        <v>6425</v>
      </c>
      <c r="C2504" s="21" t="s">
        <v>6014</v>
      </c>
    </row>
    <row r="2505" spans="2:3">
      <c r="B2505" t="s">
        <v>6426</v>
      </c>
      <c r="C2505" t="s">
        <v>11357</v>
      </c>
    </row>
    <row r="2506" spans="2:3">
      <c r="B2506" t="s">
        <v>6427</v>
      </c>
      <c r="C2506" t="s">
        <v>11358</v>
      </c>
    </row>
    <row r="2507" spans="2:3">
      <c r="B2507" t="s">
        <v>6428</v>
      </c>
      <c r="C2507" t="s">
        <v>6749</v>
      </c>
    </row>
    <row r="2508" spans="2:3">
      <c r="B2508" t="s">
        <v>6429</v>
      </c>
      <c r="C2508" t="s">
        <v>11359</v>
      </c>
    </row>
    <row r="2509" spans="2:3">
      <c r="B2509" t="s">
        <v>6430</v>
      </c>
      <c r="C2509" t="s">
        <v>7688</v>
      </c>
    </row>
    <row r="2510" spans="2:3">
      <c r="B2510" t="s">
        <v>4124</v>
      </c>
      <c r="C2510" t="s">
        <v>4300</v>
      </c>
    </row>
    <row r="2511" spans="2:3">
      <c r="B2511" t="s">
        <v>6431</v>
      </c>
      <c r="C2511" t="s">
        <v>11360</v>
      </c>
    </row>
    <row r="2512" spans="2:3">
      <c r="B2512" t="s">
        <v>4114</v>
      </c>
      <c r="C2512" t="s">
        <v>11361</v>
      </c>
    </row>
    <row r="2513" spans="2:3">
      <c r="B2513" t="s">
        <v>6432</v>
      </c>
      <c r="C2513" t="s">
        <v>11362</v>
      </c>
    </row>
    <row r="2514" spans="2:3">
      <c r="B2514" t="s">
        <v>6433</v>
      </c>
      <c r="C2514" t="s">
        <v>11363</v>
      </c>
    </row>
    <row r="2515" spans="2:3">
      <c r="B2515" t="s">
        <v>6434</v>
      </c>
      <c r="C2515" t="s">
        <v>11364</v>
      </c>
    </row>
    <row r="2516" spans="2:3">
      <c r="B2516" t="s">
        <v>6435</v>
      </c>
      <c r="C2516" s="21" t="s">
        <v>11365</v>
      </c>
    </row>
    <row r="2517" spans="2:3">
      <c r="B2517" t="s">
        <v>6436</v>
      </c>
      <c r="C2517" t="s">
        <v>11366</v>
      </c>
    </row>
    <row r="2518" spans="2:3">
      <c r="B2518" t="s">
        <v>6437</v>
      </c>
      <c r="C2518" t="s">
        <v>11367</v>
      </c>
    </row>
    <row r="2519" spans="2:3">
      <c r="B2519" t="s">
        <v>6438</v>
      </c>
      <c r="C2519" t="s">
        <v>11368</v>
      </c>
    </row>
    <row r="2520" spans="2:3">
      <c r="B2520" t="s">
        <v>6439</v>
      </c>
      <c r="C2520" t="s">
        <v>11369</v>
      </c>
    </row>
    <row r="2521" spans="2:3">
      <c r="B2521" t="s">
        <v>6440</v>
      </c>
      <c r="C2521" t="s">
        <v>11370</v>
      </c>
    </row>
    <row r="2522" spans="2:3">
      <c r="B2522" t="s">
        <v>6441</v>
      </c>
      <c r="C2522" t="s">
        <v>11371</v>
      </c>
    </row>
    <row r="2523" spans="2:3">
      <c r="B2523" t="s">
        <v>6442</v>
      </c>
      <c r="C2523" t="s">
        <v>8582</v>
      </c>
    </row>
    <row r="2524" spans="2:3">
      <c r="B2524" t="s">
        <v>6443</v>
      </c>
      <c r="C2524" t="s">
        <v>11372</v>
      </c>
    </row>
    <row r="2525" spans="2:3">
      <c r="B2525" t="s">
        <v>4047</v>
      </c>
      <c r="C2525" t="s">
        <v>11373</v>
      </c>
    </row>
    <row r="2526" spans="2:3">
      <c r="B2526" t="s">
        <v>6444</v>
      </c>
      <c r="C2526" t="s">
        <v>11374</v>
      </c>
    </row>
    <row r="2527" spans="2:3">
      <c r="B2527" t="s">
        <v>6445</v>
      </c>
      <c r="C2527" s="21" t="s">
        <v>11375</v>
      </c>
    </row>
    <row r="2528" spans="2:3">
      <c r="B2528" t="s">
        <v>6446</v>
      </c>
      <c r="C2528" t="s">
        <v>11376</v>
      </c>
    </row>
    <row r="2529" spans="2:3">
      <c r="B2529" t="s">
        <v>6447</v>
      </c>
      <c r="C2529" t="s">
        <v>11377</v>
      </c>
    </row>
    <row r="2530" spans="2:3">
      <c r="B2530" t="s">
        <v>6448</v>
      </c>
      <c r="C2530" t="s">
        <v>11378</v>
      </c>
    </row>
    <row r="2531" spans="2:3">
      <c r="B2531" t="s">
        <v>6449</v>
      </c>
      <c r="C2531" t="s">
        <v>11379</v>
      </c>
    </row>
    <row r="2532" spans="2:3">
      <c r="B2532" t="s">
        <v>3942</v>
      </c>
      <c r="C2532" t="s">
        <v>11380</v>
      </c>
    </row>
    <row r="2533" spans="2:3">
      <c r="B2533" t="s">
        <v>6450</v>
      </c>
      <c r="C2533" t="s">
        <v>11381</v>
      </c>
    </row>
    <row r="2534" spans="2:3">
      <c r="B2534" t="s">
        <v>6451</v>
      </c>
      <c r="C2534" t="s">
        <v>11382</v>
      </c>
    </row>
    <row r="2535" spans="2:3">
      <c r="B2535" t="s">
        <v>6452</v>
      </c>
      <c r="C2535" t="s">
        <v>11383</v>
      </c>
    </row>
    <row r="2536" spans="2:3">
      <c r="B2536" t="s">
        <v>6453</v>
      </c>
      <c r="C2536" t="s">
        <v>11384</v>
      </c>
    </row>
    <row r="2537" spans="2:3">
      <c r="B2537" t="s">
        <v>6454</v>
      </c>
      <c r="C2537" t="s">
        <v>11385</v>
      </c>
    </row>
    <row r="2538" spans="2:3">
      <c r="B2538" t="s">
        <v>6455</v>
      </c>
      <c r="C2538" t="s">
        <v>11386</v>
      </c>
    </row>
    <row r="2539" spans="2:3">
      <c r="B2539" t="s">
        <v>6456</v>
      </c>
      <c r="C2539" t="s">
        <v>11387</v>
      </c>
    </row>
    <row r="2540" spans="2:3">
      <c r="B2540" t="s">
        <v>6457</v>
      </c>
      <c r="C2540" t="s">
        <v>11388</v>
      </c>
    </row>
    <row r="2541" spans="2:3">
      <c r="B2541" t="s">
        <v>6458</v>
      </c>
      <c r="C2541" t="s">
        <v>11389</v>
      </c>
    </row>
    <row r="2542" spans="2:3">
      <c r="B2542" t="s">
        <v>6459</v>
      </c>
      <c r="C2542" t="s">
        <v>11390</v>
      </c>
    </row>
    <row r="2543" spans="2:3">
      <c r="B2543" t="s">
        <v>6460</v>
      </c>
      <c r="C2543" t="s">
        <v>11391</v>
      </c>
    </row>
    <row r="2544" spans="2:3">
      <c r="B2544" t="s">
        <v>6461</v>
      </c>
      <c r="C2544" t="s">
        <v>11392</v>
      </c>
    </row>
    <row r="2545" spans="2:3">
      <c r="B2545" t="s">
        <v>3954</v>
      </c>
      <c r="C2545" s="21" t="s">
        <v>11393</v>
      </c>
    </row>
    <row r="2546" spans="2:3">
      <c r="B2546" t="s">
        <v>6462</v>
      </c>
      <c r="C2546" t="s">
        <v>7382</v>
      </c>
    </row>
    <row r="2547" spans="2:3">
      <c r="B2547" t="s">
        <v>36</v>
      </c>
      <c r="C2547" t="s">
        <v>11394</v>
      </c>
    </row>
    <row r="2548" spans="2:3">
      <c r="B2548" t="s">
        <v>6463</v>
      </c>
      <c r="C2548" t="s">
        <v>11395</v>
      </c>
    </row>
    <row r="2549" spans="2:3">
      <c r="B2549" t="s">
        <v>6464</v>
      </c>
      <c r="C2549" t="s">
        <v>11396</v>
      </c>
    </row>
    <row r="2550" spans="2:3">
      <c r="B2550" t="s">
        <v>6465</v>
      </c>
      <c r="C2550" t="s">
        <v>11397</v>
      </c>
    </row>
    <row r="2551" spans="2:3">
      <c r="B2551" s="20">
        <v>40248</v>
      </c>
      <c r="C2551" t="s">
        <v>11398</v>
      </c>
    </row>
    <row r="2552" spans="2:3">
      <c r="B2552" t="s">
        <v>6466</v>
      </c>
      <c r="C2552" t="s">
        <v>11399</v>
      </c>
    </row>
    <row r="2553" spans="2:3">
      <c r="B2553" t="s">
        <v>6467</v>
      </c>
      <c r="C2553" t="s">
        <v>11400</v>
      </c>
    </row>
    <row r="2554" spans="2:3">
      <c r="B2554" t="s">
        <v>6468</v>
      </c>
      <c r="C2554" t="s">
        <v>11401</v>
      </c>
    </row>
    <row r="2555" spans="2:3">
      <c r="B2555" t="s">
        <v>3915</v>
      </c>
      <c r="C2555" t="s">
        <v>11402</v>
      </c>
    </row>
    <row r="2556" spans="2:3">
      <c r="B2556" t="s">
        <v>6469</v>
      </c>
      <c r="C2556" t="s">
        <v>11403</v>
      </c>
    </row>
    <row r="2557" spans="2:3">
      <c r="B2557" t="s">
        <v>6470</v>
      </c>
      <c r="C2557" t="s">
        <v>8765</v>
      </c>
    </row>
    <row r="2558" spans="2:3">
      <c r="B2558" t="s">
        <v>6471</v>
      </c>
      <c r="C2558" t="s">
        <v>11404</v>
      </c>
    </row>
    <row r="2559" spans="2:3">
      <c r="B2559" t="s">
        <v>6472</v>
      </c>
      <c r="C2559" t="s">
        <v>11405</v>
      </c>
    </row>
    <row r="2560" spans="2:3">
      <c r="B2560" t="s">
        <v>6473</v>
      </c>
      <c r="C2560" s="21" t="s">
        <v>11406</v>
      </c>
    </row>
    <row r="2561" spans="2:3">
      <c r="B2561" t="s">
        <v>6474</v>
      </c>
      <c r="C2561" t="s">
        <v>11407</v>
      </c>
    </row>
    <row r="2562" spans="2:3">
      <c r="B2562" t="s">
        <v>6475</v>
      </c>
      <c r="C2562" t="s">
        <v>11408</v>
      </c>
    </row>
    <row r="2563" spans="2:3">
      <c r="B2563" t="s">
        <v>4300</v>
      </c>
      <c r="C2563" t="s">
        <v>11409</v>
      </c>
    </row>
    <row r="2564" spans="2:3">
      <c r="B2564" t="s">
        <v>6476</v>
      </c>
      <c r="C2564" t="s">
        <v>11410</v>
      </c>
    </row>
    <row r="2565" spans="2:3">
      <c r="B2565" t="s">
        <v>6477</v>
      </c>
      <c r="C2565" t="s">
        <v>111</v>
      </c>
    </row>
    <row r="2566" spans="2:3">
      <c r="B2566" t="s">
        <v>6478</v>
      </c>
      <c r="C2566" t="s">
        <v>4300</v>
      </c>
    </row>
    <row r="2567" spans="2:3">
      <c r="B2567" t="s">
        <v>4300</v>
      </c>
      <c r="C2567" s="21" t="s">
        <v>11411</v>
      </c>
    </row>
    <row r="2568" spans="2:3">
      <c r="B2568" t="s">
        <v>6479</v>
      </c>
      <c r="C2568" t="s">
        <v>11412</v>
      </c>
    </row>
    <row r="2569" spans="2:3">
      <c r="B2569" t="s">
        <v>6480</v>
      </c>
      <c r="C2569" t="s">
        <v>11413</v>
      </c>
    </row>
    <row r="2570" spans="2:3">
      <c r="B2570" t="s">
        <v>6481</v>
      </c>
      <c r="C2570" t="s">
        <v>11414</v>
      </c>
    </row>
    <row r="2571" spans="2:3">
      <c r="B2571" t="s">
        <v>6482</v>
      </c>
      <c r="C2571" t="s">
        <v>11415</v>
      </c>
    </row>
    <row r="2572" spans="2:3">
      <c r="B2572" t="s">
        <v>3968</v>
      </c>
      <c r="C2572" s="21" t="s">
        <v>11416</v>
      </c>
    </row>
    <row r="2573" spans="2:3">
      <c r="B2573" t="s">
        <v>6483</v>
      </c>
      <c r="C2573" t="s">
        <v>4300</v>
      </c>
    </row>
    <row r="2574" spans="2:3">
      <c r="B2574" t="s">
        <v>6484</v>
      </c>
      <c r="C2574" t="s">
        <v>11417</v>
      </c>
    </row>
    <row r="2575" spans="2:3">
      <c r="B2575" t="s">
        <v>6485</v>
      </c>
      <c r="C2575" t="s">
        <v>11418</v>
      </c>
    </row>
    <row r="2576" spans="2:3">
      <c r="B2576" t="s">
        <v>6486</v>
      </c>
      <c r="C2576" t="s">
        <v>11419</v>
      </c>
    </row>
    <row r="2577" spans="2:3">
      <c r="B2577" t="s">
        <v>6487</v>
      </c>
      <c r="C2577" t="s">
        <v>11420</v>
      </c>
    </row>
    <row r="2578" spans="2:3">
      <c r="B2578" t="s">
        <v>6488</v>
      </c>
      <c r="C2578" t="s">
        <v>7795</v>
      </c>
    </row>
    <row r="2579" spans="2:3">
      <c r="B2579" t="s">
        <v>6489</v>
      </c>
      <c r="C2579" t="s">
        <v>11421</v>
      </c>
    </row>
    <row r="2580" spans="2:3">
      <c r="B2580" t="s">
        <v>6490</v>
      </c>
      <c r="C2580" t="s">
        <v>11422</v>
      </c>
    </row>
    <row r="2581" spans="2:3">
      <c r="B2581" t="s">
        <v>6491</v>
      </c>
      <c r="C2581" t="s">
        <v>9166</v>
      </c>
    </row>
    <row r="2582" spans="2:3">
      <c r="B2582" t="s">
        <v>6492</v>
      </c>
      <c r="C2582" t="s">
        <v>11423</v>
      </c>
    </row>
    <row r="2583" spans="2:3">
      <c r="B2583" t="s">
        <v>6493</v>
      </c>
      <c r="C2583" t="s">
        <v>11424</v>
      </c>
    </row>
    <row r="2584" spans="2:3">
      <c r="B2584" t="s">
        <v>6494</v>
      </c>
      <c r="C2584" t="s">
        <v>11425</v>
      </c>
    </row>
    <row r="2585" spans="2:3">
      <c r="B2585" t="s">
        <v>6495</v>
      </c>
      <c r="C2585" t="s">
        <v>11426</v>
      </c>
    </row>
    <row r="2586" spans="2:3">
      <c r="B2586" t="s">
        <v>6496</v>
      </c>
      <c r="C2586" t="s">
        <v>11427</v>
      </c>
    </row>
    <row r="2587" spans="2:3">
      <c r="B2587" t="s">
        <v>6497</v>
      </c>
      <c r="C2587" t="s">
        <v>11428</v>
      </c>
    </row>
    <row r="2588" spans="2:3">
      <c r="B2588" t="s">
        <v>6498</v>
      </c>
      <c r="C2588" t="s">
        <v>11429</v>
      </c>
    </row>
    <row r="2589" spans="2:3">
      <c r="B2589" t="s">
        <v>6499</v>
      </c>
      <c r="C2589" t="s">
        <v>11430</v>
      </c>
    </row>
    <row r="2590" spans="2:3">
      <c r="B2590" t="s">
        <v>6500</v>
      </c>
      <c r="C2590" s="21" t="s">
        <v>11431</v>
      </c>
    </row>
    <row r="2591" spans="2:3">
      <c r="B2591" t="s">
        <v>3902</v>
      </c>
      <c r="C2591" t="s">
        <v>11432</v>
      </c>
    </row>
    <row r="2592" spans="2:3">
      <c r="B2592" t="s">
        <v>6501</v>
      </c>
      <c r="C2592" t="s">
        <v>11433</v>
      </c>
    </row>
    <row r="2593" spans="2:3">
      <c r="B2593" t="s">
        <v>6502</v>
      </c>
      <c r="C2593" t="s">
        <v>11434</v>
      </c>
    </row>
    <row r="2594" spans="2:3">
      <c r="B2594" t="s">
        <v>6503</v>
      </c>
      <c r="C2594" t="s">
        <v>11435</v>
      </c>
    </row>
    <row r="2595" spans="2:3">
      <c r="B2595" t="s">
        <v>6504</v>
      </c>
      <c r="C2595" t="s">
        <v>8418</v>
      </c>
    </row>
    <row r="2596" spans="2:3">
      <c r="B2596" t="s">
        <v>6505</v>
      </c>
      <c r="C2596" t="s">
        <v>11436</v>
      </c>
    </row>
    <row r="2597" spans="2:3">
      <c r="B2597" t="s">
        <v>6506</v>
      </c>
      <c r="C2597" t="s">
        <v>4300</v>
      </c>
    </row>
    <row r="2598" spans="2:3">
      <c r="B2598" t="s">
        <v>6507</v>
      </c>
      <c r="C2598" t="s">
        <v>11437</v>
      </c>
    </row>
    <row r="2599" spans="2:3">
      <c r="B2599" t="s">
        <v>4300</v>
      </c>
      <c r="C2599" t="s">
        <v>11438</v>
      </c>
    </row>
    <row r="2600" spans="2:3">
      <c r="B2600" t="s">
        <v>6508</v>
      </c>
      <c r="C2600" t="s">
        <v>11439</v>
      </c>
    </row>
    <row r="2601" spans="2:3">
      <c r="B2601" t="s">
        <v>3913</v>
      </c>
      <c r="C2601" t="s">
        <v>11440</v>
      </c>
    </row>
    <row r="2602" spans="2:3">
      <c r="B2602" t="s">
        <v>6509</v>
      </c>
      <c r="C2602" s="21" t="s">
        <v>11441</v>
      </c>
    </row>
    <row r="2603" spans="2:3">
      <c r="B2603" t="s">
        <v>6510</v>
      </c>
      <c r="C2603" t="s">
        <v>11442</v>
      </c>
    </row>
    <row r="2604" spans="2:3">
      <c r="B2604" t="s">
        <v>6511</v>
      </c>
      <c r="C2604" t="s">
        <v>11443</v>
      </c>
    </row>
    <row r="2605" spans="2:3">
      <c r="B2605" t="s">
        <v>6512</v>
      </c>
      <c r="C2605" s="21" t="s">
        <v>11444</v>
      </c>
    </row>
    <row r="2606" spans="2:3">
      <c r="B2606" t="s">
        <v>6513</v>
      </c>
      <c r="C2606" t="s">
        <v>11445</v>
      </c>
    </row>
    <row r="2607" spans="2:3">
      <c r="B2607" t="s">
        <v>3998</v>
      </c>
      <c r="C2607" t="s">
        <v>11446</v>
      </c>
    </row>
    <row r="2608" spans="2:3">
      <c r="B2608" t="s">
        <v>6514</v>
      </c>
      <c r="C2608" t="s">
        <v>11447</v>
      </c>
    </row>
    <row r="2609" spans="2:3">
      <c r="B2609" t="s">
        <v>4043</v>
      </c>
      <c r="C2609" t="s">
        <v>11448</v>
      </c>
    </row>
    <row r="2610" spans="2:3">
      <c r="B2610" t="s">
        <v>4089</v>
      </c>
      <c r="C2610" s="21" t="s">
        <v>11449</v>
      </c>
    </row>
    <row r="2611" spans="2:3">
      <c r="B2611" t="s">
        <v>6515</v>
      </c>
      <c r="C2611" t="s">
        <v>11450</v>
      </c>
    </row>
    <row r="2612" spans="2:3">
      <c r="B2612" t="s">
        <v>6516</v>
      </c>
      <c r="C2612" t="s">
        <v>11451</v>
      </c>
    </row>
    <row r="2613" spans="2:3">
      <c r="B2613" t="s">
        <v>6517</v>
      </c>
      <c r="C2613" t="s">
        <v>11452</v>
      </c>
    </row>
    <row r="2614" spans="2:3">
      <c r="B2614" t="s">
        <v>6518</v>
      </c>
      <c r="C2614" t="s">
        <v>11453</v>
      </c>
    </row>
    <row r="2615" spans="2:3">
      <c r="B2615" t="s">
        <v>6519</v>
      </c>
      <c r="C2615" t="s">
        <v>11454</v>
      </c>
    </row>
    <row r="2616" spans="2:3">
      <c r="B2616" t="s">
        <v>6520</v>
      </c>
      <c r="C2616" t="s">
        <v>4300</v>
      </c>
    </row>
    <row r="2617" spans="2:3">
      <c r="B2617" t="s">
        <v>6521</v>
      </c>
      <c r="C2617" t="s">
        <v>11455</v>
      </c>
    </row>
    <row r="2618" spans="2:3">
      <c r="B2618" t="s">
        <v>6522</v>
      </c>
      <c r="C2618" t="s">
        <v>11456</v>
      </c>
    </row>
    <row r="2619" spans="2:3">
      <c r="B2619" t="s">
        <v>6523</v>
      </c>
      <c r="C2619" t="s">
        <v>11457</v>
      </c>
    </row>
    <row r="2620" spans="2:3">
      <c r="B2620" t="s">
        <v>6524</v>
      </c>
      <c r="C2620" t="s">
        <v>11458</v>
      </c>
    </row>
    <row r="2621" spans="2:3">
      <c r="B2621" t="s">
        <v>6525</v>
      </c>
      <c r="C2621" t="s">
        <v>7728</v>
      </c>
    </row>
    <row r="2622" spans="2:3">
      <c r="B2622" t="s">
        <v>6526</v>
      </c>
      <c r="C2622" t="s">
        <v>11459</v>
      </c>
    </row>
    <row r="2623" spans="2:3">
      <c r="B2623" t="s">
        <v>6527</v>
      </c>
      <c r="C2623" t="s">
        <v>6742</v>
      </c>
    </row>
    <row r="2624" spans="2:3">
      <c r="B2624" t="s">
        <v>6528</v>
      </c>
      <c r="C2624" t="s">
        <v>11460</v>
      </c>
    </row>
    <row r="2625" spans="2:3">
      <c r="B2625" t="s">
        <v>6529</v>
      </c>
      <c r="C2625" t="s">
        <v>11461</v>
      </c>
    </row>
    <row r="2626" spans="2:3">
      <c r="B2626" t="s">
        <v>6530</v>
      </c>
      <c r="C2626" t="s">
        <v>11462</v>
      </c>
    </row>
    <row r="2627" spans="2:3">
      <c r="B2627" t="s">
        <v>4040</v>
      </c>
      <c r="C2627" t="s">
        <v>11463</v>
      </c>
    </row>
    <row r="2628" spans="2:3">
      <c r="B2628" t="s">
        <v>6531</v>
      </c>
      <c r="C2628" t="s">
        <v>11464</v>
      </c>
    </row>
    <row r="2629" spans="2:3">
      <c r="B2629" t="s">
        <v>6532</v>
      </c>
      <c r="C2629" t="s">
        <v>11465</v>
      </c>
    </row>
    <row r="2630" spans="2:3">
      <c r="B2630" t="s">
        <v>6533</v>
      </c>
      <c r="C2630" t="s">
        <v>11466</v>
      </c>
    </row>
    <row r="2631" spans="2:3">
      <c r="B2631" t="s">
        <v>6534</v>
      </c>
      <c r="C2631" t="s">
        <v>11467</v>
      </c>
    </row>
    <row r="2632" spans="2:3">
      <c r="B2632" t="s">
        <v>6535</v>
      </c>
      <c r="C2632" t="s">
        <v>11468</v>
      </c>
    </row>
    <row r="2633" spans="2:3">
      <c r="B2633" t="s">
        <v>6536</v>
      </c>
      <c r="C2633" t="s">
        <v>11469</v>
      </c>
    </row>
    <row r="2634" spans="2:3">
      <c r="B2634" t="s">
        <v>6537</v>
      </c>
      <c r="C2634" t="s">
        <v>11470</v>
      </c>
    </row>
    <row r="2635" spans="2:3">
      <c r="B2635" t="s">
        <v>6538</v>
      </c>
      <c r="C2635" t="s">
        <v>11471</v>
      </c>
    </row>
    <row r="2636" spans="2:3">
      <c r="B2636" t="s">
        <v>4012</v>
      </c>
      <c r="C2636" t="s">
        <v>11472</v>
      </c>
    </row>
    <row r="2637" spans="2:3">
      <c r="B2637" t="s">
        <v>6539</v>
      </c>
      <c r="C2637" t="s">
        <v>11473</v>
      </c>
    </row>
    <row r="2638" spans="2:3">
      <c r="B2638" t="s">
        <v>6540</v>
      </c>
      <c r="C2638" t="s">
        <v>11474</v>
      </c>
    </row>
    <row r="2639" spans="2:3">
      <c r="B2639" t="s">
        <v>4300</v>
      </c>
      <c r="C2639" t="s">
        <v>11475</v>
      </c>
    </row>
    <row r="2640" spans="2:3">
      <c r="B2640" t="s">
        <v>6541</v>
      </c>
      <c r="C2640" t="s">
        <v>11476</v>
      </c>
    </row>
    <row r="2641" spans="2:3">
      <c r="B2641" t="s">
        <v>6542</v>
      </c>
      <c r="C2641" t="s">
        <v>11477</v>
      </c>
    </row>
    <row r="2642" spans="2:3">
      <c r="B2642" t="s">
        <v>4300</v>
      </c>
      <c r="C2642" t="s">
        <v>8097</v>
      </c>
    </row>
    <row r="2643" spans="2:3">
      <c r="B2643" t="s">
        <v>6543</v>
      </c>
      <c r="C2643" t="s">
        <v>11478</v>
      </c>
    </row>
    <row r="2644" spans="2:3">
      <c r="B2644" t="s">
        <v>6544</v>
      </c>
      <c r="C2644" t="s">
        <v>11479</v>
      </c>
    </row>
    <row r="2645" spans="2:3">
      <c r="B2645" t="s">
        <v>6545</v>
      </c>
      <c r="C2645" t="s">
        <v>11480</v>
      </c>
    </row>
    <row r="2646" spans="2:3">
      <c r="B2646" t="s">
        <v>4018</v>
      </c>
      <c r="C2646" t="s">
        <v>11481</v>
      </c>
    </row>
    <row r="2647" spans="2:3">
      <c r="B2647" t="s">
        <v>6546</v>
      </c>
      <c r="C2647" s="21" t="s">
        <v>11482</v>
      </c>
    </row>
    <row r="2648" spans="2:3">
      <c r="B2648" t="s">
        <v>6547</v>
      </c>
      <c r="C2648" t="s">
        <v>11483</v>
      </c>
    </row>
    <row r="2649" spans="2:3">
      <c r="B2649" t="s">
        <v>6548</v>
      </c>
      <c r="C2649" t="s">
        <v>11484</v>
      </c>
    </row>
    <row r="2650" spans="2:3">
      <c r="B2650" t="s">
        <v>6549</v>
      </c>
      <c r="C2650" t="s">
        <v>11485</v>
      </c>
    </row>
    <row r="2651" spans="2:3">
      <c r="B2651" t="s">
        <v>6550</v>
      </c>
      <c r="C2651" t="s">
        <v>11486</v>
      </c>
    </row>
    <row r="2652" spans="2:3">
      <c r="B2652" t="s">
        <v>6551</v>
      </c>
      <c r="C2652" t="s">
        <v>11487</v>
      </c>
    </row>
    <row r="2653" spans="2:3">
      <c r="B2653" t="s">
        <v>6552</v>
      </c>
      <c r="C2653" t="s">
        <v>11488</v>
      </c>
    </row>
    <row r="2654" spans="2:3">
      <c r="B2654" t="s">
        <v>6553</v>
      </c>
      <c r="C2654" t="s">
        <v>11489</v>
      </c>
    </row>
    <row r="2655" spans="2:3">
      <c r="B2655" t="s">
        <v>6554</v>
      </c>
      <c r="C2655" t="s">
        <v>11490</v>
      </c>
    </row>
    <row r="2656" spans="2:3">
      <c r="B2656" t="s">
        <v>3930</v>
      </c>
      <c r="C2656" t="s">
        <v>11491</v>
      </c>
    </row>
    <row r="2657" spans="2:3">
      <c r="B2657" t="s">
        <v>6555</v>
      </c>
      <c r="C2657" t="s">
        <v>11492</v>
      </c>
    </row>
    <row r="2658" spans="2:3">
      <c r="B2658" t="s">
        <v>6556</v>
      </c>
      <c r="C2658" t="s">
        <v>11493</v>
      </c>
    </row>
    <row r="2659" spans="2:3">
      <c r="B2659" t="s">
        <v>6557</v>
      </c>
      <c r="C2659" t="s">
        <v>11494</v>
      </c>
    </row>
    <row r="2660" spans="2:3">
      <c r="B2660" t="s">
        <v>6558</v>
      </c>
      <c r="C2660" t="s">
        <v>6894</v>
      </c>
    </row>
    <row r="2661" spans="2:3">
      <c r="B2661" t="s">
        <v>6559</v>
      </c>
      <c r="C2661" t="s">
        <v>11495</v>
      </c>
    </row>
    <row r="2662" spans="2:3">
      <c r="B2662" t="s">
        <v>6560</v>
      </c>
      <c r="C2662" t="s">
        <v>8125</v>
      </c>
    </row>
    <row r="2663" spans="2:3">
      <c r="B2663" t="s">
        <v>6561</v>
      </c>
      <c r="C2663" t="s">
        <v>11496</v>
      </c>
    </row>
    <row r="2664" spans="2:3">
      <c r="B2664" t="s">
        <v>6562</v>
      </c>
      <c r="C2664" t="s">
        <v>11497</v>
      </c>
    </row>
    <row r="2665" spans="2:3">
      <c r="B2665" t="s">
        <v>6563</v>
      </c>
      <c r="C2665" t="s">
        <v>8201</v>
      </c>
    </row>
    <row r="2666" spans="2:3">
      <c r="B2666" t="s">
        <v>6564</v>
      </c>
      <c r="C2666" t="s">
        <v>7819</v>
      </c>
    </row>
    <row r="2667" spans="2:3">
      <c r="B2667" t="s">
        <v>6565</v>
      </c>
      <c r="C2667" t="s">
        <v>11498</v>
      </c>
    </row>
    <row r="2668" spans="2:3">
      <c r="B2668" t="s">
        <v>6566</v>
      </c>
      <c r="C2668" t="s">
        <v>11499</v>
      </c>
    </row>
    <row r="2669" spans="2:3">
      <c r="B2669" t="s">
        <v>6567</v>
      </c>
      <c r="C2669" t="s">
        <v>11500</v>
      </c>
    </row>
    <row r="2670" spans="2:3">
      <c r="B2670" t="s">
        <v>6568</v>
      </c>
      <c r="C2670" t="s">
        <v>11501</v>
      </c>
    </row>
    <row r="2671" spans="2:3">
      <c r="B2671" t="s">
        <v>6569</v>
      </c>
      <c r="C2671" t="s">
        <v>11502</v>
      </c>
    </row>
    <row r="2672" spans="2:3">
      <c r="B2672" t="s">
        <v>6570</v>
      </c>
      <c r="C2672" t="s">
        <v>11503</v>
      </c>
    </row>
    <row r="2673" spans="2:3">
      <c r="B2673" t="s">
        <v>6571</v>
      </c>
      <c r="C2673" t="s">
        <v>11504</v>
      </c>
    </row>
    <row r="2674" spans="2:3">
      <c r="B2674" t="s">
        <v>6572</v>
      </c>
      <c r="C2674" t="s">
        <v>6769</v>
      </c>
    </row>
    <row r="2675" spans="2:3">
      <c r="B2675" t="s">
        <v>4300</v>
      </c>
      <c r="C2675" t="s">
        <v>11505</v>
      </c>
    </row>
    <row r="2676" spans="2:3">
      <c r="B2676" t="s">
        <v>6573</v>
      </c>
      <c r="C2676" t="s">
        <v>11506</v>
      </c>
    </row>
    <row r="2677" spans="2:3">
      <c r="B2677" t="s">
        <v>6574</v>
      </c>
      <c r="C2677" t="s">
        <v>11507</v>
      </c>
    </row>
    <row r="2678" spans="2:3">
      <c r="B2678" t="s">
        <v>6575</v>
      </c>
      <c r="C2678" t="s">
        <v>11508</v>
      </c>
    </row>
    <row r="2679" spans="2:3">
      <c r="B2679" t="s">
        <v>6576</v>
      </c>
      <c r="C2679" t="s">
        <v>11509</v>
      </c>
    </row>
    <row r="2680" spans="2:3">
      <c r="B2680" t="s">
        <v>6577</v>
      </c>
      <c r="C2680" t="s">
        <v>11510</v>
      </c>
    </row>
    <row r="2681" spans="2:3">
      <c r="B2681" t="s">
        <v>6578</v>
      </c>
      <c r="C2681" t="s">
        <v>6751</v>
      </c>
    </row>
    <row r="2682" spans="2:3">
      <c r="B2682" t="s">
        <v>6579</v>
      </c>
      <c r="C2682" t="s">
        <v>11511</v>
      </c>
    </row>
    <row r="2683" spans="2:3">
      <c r="B2683" t="s">
        <v>3889</v>
      </c>
      <c r="C2683" t="s">
        <v>11512</v>
      </c>
    </row>
    <row r="2684" spans="2:3">
      <c r="B2684" t="s">
        <v>6580</v>
      </c>
      <c r="C2684" t="s">
        <v>11513</v>
      </c>
    </row>
    <row r="2685" spans="2:3">
      <c r="B2685" t="s">
        <v>6581</v>
      </c>
      <c r="C2685" s="21" t="s">
        <v>9139</v>
      </c>
    </row>
    <row r="2686" spans="2:3">
      <c r="B2686" t="s">
        <v>6582</v>
      </c>
      <c r="C2686" t="s">
        <v>11514</v>
      </c>
    </row>
    <row r="2687" spans="2:3">
      <c r="B2687" t="s">
        <v>6583</v>
      </c>
      <c r="C2687" t="s">
        <v>11515</v>
      </c>
    </row>
    <row r="2688" spans="2:3">
      <c r="B2688" t="s">
        <v>6584</v>
      </c>
      <c r="C2688" t="s">
        <v>4300</v>
      </c>
    </row>
    <row r="2689" spans="2:3">
      <c r="B2689" t="s">
        <v>6585</v>
      </c>
      <c r="C2689" t="s">
        <v>11516</v>
      </c>
    </row>
    <row r="2690" spans="2:3">
      <c r="B2690" t="s">
        <v>3916</v>
      </c>
      <c r="C2690" t="s">
        <v>11517</v>
      </c>
    </row>
    <row r="2691" spans="2:3">
      <c r="B2691" t="s">
        <v>6586</v>
      </c>
      <c r="C2691" t="s">
        <v>11518</v>
      </c>
    </row>
    <row r="2692" spans="2:3">
      <c r="B2692" t="s">
        <v>6587</v>
      </c>
      <c r="C2692" t="s">
        <v>11519</v>
      </c>
    </row>
    <row r="2693" spans="2:3">
      <c r="B2693" t="s">
        <v>6588</v>
      </c>
      <c r="C2693" t="s">
        <v>11520</v>
      </c>
    </row>
    <row r="2694" spans="2:3">
      <c r="B2694" t="s">
        <v>6589</v>
      </c>
      <c r="C2694" t="s">
        <v>11521</v>
      </c>
    </row>
    <row r="2695" spans="2:3">
      <c r="B2695" t="s">
        <v>3912</v>
      </c>
      <c r="C2695" t="s">
        <v>11522</v>
      </c>
    </row>
    <row r="2696" spans="2:3">
      <c r="B2696" t="s">
        <v>6590</v>
      </c>
      <c r="C2696" t="s">
        <v>11523</v>
      </c>
    </row>
    <row r="2697" spans="2:3">
      <c r="B2697" t="s">
        <v>6591</v>
      </c>
      <c r="C2697" t="s">
        <v>11524</v>
      </c>
    </row>
    <row r="2698" spans="2:3">
      <c r="B2698" t="s">
        <v>6592</v>
      </c>
      <c r="C2698" t="s">
        <v>11525</v>
      </c>
    </row>
    <row r="2699" spans="2:3">
      <c r="B2699" t="s">
        <v>6593</v>
      </c>
      <c r="C2699" s="21" t="s">
        <v>11526</v>
      </c>
    </row>
    <row r="2700" spans="2:3">
      <c r="B2700" t="s">
        <v>4300</v>
      </c>
      <c r="C2700" t="s">
        <v>11527</v>
      </c>
    </row>
    <row r="2701" spans="2:3">
      <c r="B2701" t="s">
        <v>6594</v>
      </c>
      <c r="C2701" t="s">
        <v>11528</v>
      </c>
    </row>
    <row r="2702" spans="2:3">
      <c r="B2702" t="s">
        <v>6595</v>
      </c>
      <c r="C2702" t="s">
        <v>11529</v>
      </c>
    </row>
    <row r="2703" spans="2:3">
      <c r="B2703" t="s">
        <v>6596</v>
      </c>
      <c r="C2703" t="s">
        <v>11530</v>
      </c>
    </row>
    <row r="2704" spans="2:3">
      <c r="B2704" t="s">
        <v>6597</v>
      </c>
      <c r="C2704" t="s">
        <v>11531</v>
      </c>
    </row>
    <row r="2705" spans="2:3">
      <c r="B2705" t="s">
        <v>6598</v>
      </c>
      <c r="C2705" t="s">
        <v>11532</v>
      </c>
    </row>
    <row r="2706" spans="2:3">
      <c r="B2706" t="s">
        <v>4300</v>
      </c>
      <c r="C2706" t="s">
        <v>11533</v>
      </c>
    </row>
    <row r="2707" spans="2:3">
      <c r="B2707" t="s">
        <v>4300</v>
      </c>
      <c r="C2707" t="s">
        <v>11534</v>
      </c>
    </row>
    <row r="2708" spans="2:3">
      <c r="B2708" t="s">
        <v>6599</v>
      </c>
      <c r="C2708" t="s">
        <v>11535</v>
      </c>
    </row>
    <row r="2709" spans="2:3">
      <c r="B2709" t="s">
        <v>6600</v>
      </c>
      <c r="C2709" t="s">
        <v>11536</v>
      </c>
    </row>
    <row r="2710" spans="2:3">
      <c r="B2710" t="s">
        <v>6601</v>
      </c>
      <c r="C2710" t="s">
        <v>11537</v>
      </c>
    </row>
    <row r="2711" spans="2:3">
      <c r="B2711" t="s">
        <v>6602</v>
      </c>
      <c r="C2711" t="s">
        <v>11538</v>
      </c>
    </row>
    <row r="2712" spans="2:3">
      <c r="B2712" t="s">
        <v>6603</v>
      </c>
      <c r="C2712" t="s">
        <v>11539</v>
      </c>
    </row>
    <row r="2713" spans="2:3">
      <c r="B2713" t="s">
        <v>6604</v>
      </c>
      <c r="C2713" t="s">
        <v>11540</v>
      </c>
    </row>
    <row r="2714" spans="2:3">
      <c r="B2714" t="s">
        <v>6605</v>
      </c>
      <c r="C2714" t="s">
        <v>11541</v>
      </c>
    </row>
    <row r="2715" spans="2:3">
      <c r="B2715" t="s">
        <v>6606</v>
      </c>
      <c r="C2715" t="s">
        <v>8411</v>
      </c>
    </row>
    <row r="2716" spans="2:3">
      <c r="B2716" t="s">
        <v>6607</v>
      </c>
      <c r="C2716" t="s">
        <v>11542</v>
      </c>
    </row>
    <row r="2717" spans="2:3">
      <c r="B2717" t="s">
        <v>6608</v>
      </c>
      <c r="C2717" t="s">
        <v>11543</v>
      </c>
    </row>
    <row r="2718" spans="2:3">
      <c r="B2718" t="s">
        <v>6609</v>
      </c>
      <c r="C2718" t="s">
        <v>11544</v>
      </c>
    </row>
    <row r="2719" spans="2:3">
      <c r="B2719" t="s">
        <v>6610</v>
      </c>
      <c r="C2719" s="21" t="s">
        <v>11545</v>
      </c>
    </row>
    <row r="2720" spans="2:3">
      <c r="B2720" t="s">
        <v>6611</v>
      </c>
      <c r="C2720" t="s">
        <v>11546</v>
      </c>
    </row>
    <row r="2721" spans="2:3">
      <c r="B2721" t="s">
        <v>6612</v>
      </c>
      <c r="C2721" t="s">
        <v>11547</v>
      </c>
    </row>
    <row r="2722" spans="2:3">
      <c r="B2722" t="s">
        <v>6613</v>
      </c>
      <c r="C2722" t="s">
        <v>11548</v>
      </c>
    </row>
    <row r="2723" spans="2:3">
      <c r="B2723" t="s">
        <v>6614</v>
      </c>
      <c r="C2723" t="s">
        <v>11549</v>
      </c>
    </row>
    <row r="2724" spans="2:3">
      <c r="B2724" t="s">
        <v>6615</v>
      </c>
      <c r="C2724" t="s">
        <v>11550</v>
      </c>
    </row>
    <row r="2725" spans="2:3">
      <c r="B2725" t="s">
        <v>6616</v>
      </c>
      <c r="C2725" t="s">
        <v>11551</v>
      </c>
    </row>
    <row r="2726" spans="2:3">
      <c r="B2726" t="s">
        <v>6617</v>
      </c>
      <c r="C2726" t="s">
        <v>11552</v>
      </c>
    </row>
    <row r="2727" spans="2:3">
      <c r="B2727" t="s">
        <v>6618</v>
      </c>
      <c r="C2727" t="s">
        <v>11553</v>
      </c>
    </row>
    <row r="2728" spans="2:3">
      <c r="B2728" t="s">
        <v>6619</v>
      </c>
      <c r="C2728" t="s">
        <v>7556</v>
      </c>
    </row>
    <row r="2729" spans="2:3">
      <c r="B2729" t="s">
        <v>6620</v>
      </c>
      <c r="C2729" t="s">
        <v>8619</v>
      </c>
    </row>
    <row r="2730" spans="2:3">
      <c r="B2730" t="s">
        <v>6621</v>
      </c>
      <c r="C2730" t="s">
        <v>11554</v>
      </c>
    </row>
    <row r="2731" spans="2:3">
      <c r="B2731" t="s">
        <v>4073</v>
      </c>
      <c r="C2731" t="s">
        <v>11555</v>
      </c>
    </row>
    <row r="2732" spans="2:3">
      <c r="B2732" t="s">
        <v>6622</v>
      </c>
      <c r="C2732" t="s">
        <v>11556</v>
      </c>
    </row>
    <row r="2733" spans="2:3">
      <c r="B2733" t="s">
        <v>6623</v>
      </c>
      <c r="C2733" t="s">
        <v>11557</v>
      </c>
    </row>
    <row r="2734" spans="2:3">
      <c r="B2734" t="s">
        <v>6624</v>
      </c>
      <c r="C2734" t="s">
        <v>11558</v>
      </c>
    </row>
    <row r="2735" spans="2:3">
      <c r="B2735" t="s">
        <v>6625</v>
      </c>
      <c r="C2735" t="s">
        <v>11559</v>
      </c>
    </row>
    <row r="2736" spans="2:3">
      <c r="B2736" t="s">
        <v>6626</v>
      </c>
      <c r="C2736" t="s">
        <v>11560</v>
      </c>
    </row>
    <row r="2737" spans="2:3">
      <c r="B2737" t="s">
        <v>6627</v>
      </c>
      <c r="C2737" t="s">
        <v>11561</v>
      </c>
    </row>
    <row r="2738" spans="2:3">
      <c r="B2738" t="s">
        <v>6628</v>
      </c>
      <c r="C2738" t="s">
        <v>11562</v>
      </c>
    </row>
    <row r="2739" spans="2:3">
      <c r="B2739" t="s">
        <v>6629</v>
      </c>
      <c r="C2739" t="s">
        <v>11563</v>
      </c>
    </row>
    <row r="2740" spans="2:3">
      <c r="B2740" t="s">
        <v>6630</v>
      </c>
      <c r="C2740" t="s">
        <v>11564</v>
      </c>
    </row>
    <row r="2741" spans="2:3">
      <c r="B2741" t="s">
        <v>6631</v>
      </c>
      <c r="C2741" t="s">
        <v>11565</v>
      </c>
    </row>
    <row r="2742" spans="2:3">
      <c r="B2742" t="s">
        <v>6632</v>
      </c>
      <c r="C2742" t="s">
        <v>11566</v>
      </c>
    </row>
    <row r="2743" spans="2:3">
      <c r="B2743" t="s">
        <v>6633</v>
      </c>
      <c r="C2743" s="21" t="s">
        <v>11567</v>
      </c>
    </row>
    <row r="2744" spans="2:3">
      <c r="B2744" t="s">
        <v>3992</v>
      </c>
      <c r="C2744" t="s">
        <v>11568</v>
      </c>
    </row>
    <row r="2745" spans="2:3">
      <c r="B2745" t="s">
        <v>6634</v>
      </c>
      <c r="C2745" t="s">
        <v>11569</v>
      </c>
    </row>
    <row r="2746" spans="2:3">
      <c r="B2746" t="s">
        <v>6635</v>
      </c>
      <c r="C2746" t="s">
        <v>11570</v>
      </c>
    </row>
    <row r="2747" spans="2:3">
      <c r="B2747" t="s">
        <v>4300</v>
      </c>
      <c r="C2747" t="s">
        <v>11571</v>
      </c>
    </row>
    <row r="2748" spans="2:3">
      <c r="B2748" t="s">
        <v>6636</v>
      </c>
      <c r="C2748" t="s">
        <v>11572</v>
      </c>
    </row>
    <row r="2749" spans="2:3">
      <c r="B2749" t="s">
        <v>6637</v>
      </c>
      <c r="C2749" t="s">
        <v>11573</v>
      </c>
    </row>
    <row r="2750" spans="2:3">
      <c r="B2750" t="s">
        <v>6638</v>
      </c>
      <c r="C2750" s="21" t="s">
        <v>8933</v>
      </c>
    </row>
    <row r="2751" spans="2:3">
      <c r="B2751" t="s">
        <v>6639</v>
      </c>
      <c r="C2751" t="s">
        <v>11574</v>
      </c>
    </row>
    <row r="2752" spans="2:3">
      <c r="B2752" t="s">
        <v>6640</v>
      </c>
      <c r="C2752" t="s">
        <v>11575</v>
      </c>
    </row>
    <row r="2753" spans="2:3">
      <c r="B2753" t="s">
        <v>3890</v>
      </c>
      <c r="C2753" t="s">
        <v>11576</v>
      </c>
    </row>
    <row r="2754" spans="2:3">
      <c r="B2754" t="s">
        <v>6641</v>
      </c>
      <c r="C2754" t="s">
        <v>11577</v>
      </c>
    </row>
    <row r="2755" spans="2:3">
      <c r="B2755" t="s">
        <v>6642</v>
      </c>
      <c r="C2755" t="s">
        <v>11578</v>
      </c>
    </row>
    <row r="2756" spans="2:3">
      <c r="B2756" t="s">
        <v>6643</v>
      </c>
      <c r="C2756" t="s">
        <v>7539</v>
      </c>
    </row>
    <row r="2757" spans="2:3">
      <c r="B2757" t="s">
        <v>6644</v>
      </c>
      <c r="C2757" t="s">
        <v>8634</v>
      </c>
    </row>
    <row r="2758" spans="2:3">
      <c r="B2758" t="s">
        <v>6645</v>
      </c>
      <c r="C2758" t="s">
        <v>11579</v>
      </c>
    </row>
    <row r="2759" spans="2:3">
      <c r="B2759" t="s">
        <v>6646</v>
      </c>
      <c r="C2759" t="s">
        <v>11580</v>
      </c>
    </row>
    <row r="2760" spans="2:3">
      <c r="B2760" t="s">
        <v>6647</v>
      </c>
      <c r="C2760" t="s">
        <v>6002</v>
      </c>
    </row>
    <row r="2761" spans="2:3">
      <c r="B2761" t="s">
        <v>6648</v>
      </c>
      <c r="C2761" t="s">
        <v>11581</v>
      </c>
    </row>
    <row r="2762" spans="2:3">
      <c r="B2762" t="s">
        <v>6649</v>
      </c>
      <c r="C2762" s="21" t="s">
        <v>11582</v>
      </c>
    </row>
    <row r="2763" spans="2:3">
      <c r="B2763" t="s">
        <v>6650</v>
      </c>
      <c r="C2763" t="s">
        <v>11583</v>
      </c>
    </row>
    <row r="2764" spans="2:3">
      <c r="B2764" t="s">
        <v>6651</v>
      </c>
      <c r="C2764" t="s">
        <v>11584</v>
      </c>
    </row>
    <row r="2765" spans="2:3">
      <c r="B2765" t="s">
        <v>6652</v>
      </c>
      <c r="C2765" t="s">
        <v>11585</v>
      </c>
    </row>
    <row r="2766" spans="2:3">
      <c r="B2766" t="s">
        <v>6653</v>
      </c>
      <c r="C2766" t="s">
        <v>8305</v>
      </c>
    </row>
    <row r="2767" spans="2:3">
      <c r="B2767" t="s">
        <v>6654</v>
      </c>
      <c r="C2767" t="s">
        <v>11586</v>
      </c>
    </row>
    <row r="2768" spans="2:3">
      <c r="B2768" t="s">
        <v>6655</v>
      </c>
      <c r="C2768" t="s">
        <v>11587</v>
      </c>
    </row>
    <row r="2769" spans="2:3">
      <c r="B2769" t="s">
        <v>6656</v>
      </c>
      <c r="C2769" t="s">
        <v>8348</v>
      </c>
    </row>
    <row r="2770" spans="2:3">
      <c r="B2770" t="s">
        <v>6657</v>
      </c>
      <c r="C2770" t="s">
        <v>6264</v>
      </c>
    </row>
    <row r="2771" spans="2:3">
      <c r="B2771" t="s">
        <v>6658</v>
      </c>
      <c r="C2771" t="s">
        <v>11588</v>
      </c>
    </row>
    <row r="2772" spans="2:3">
      <c r="B2772" t="s">
        <v>6659</v>
      </c>
      <c r="C2772" t="s">
        <v>11589</v>
      </c>
    </row>
    <row r="2773" spans="2:3">
      <c r="B2773" t="s">
        <v>6660</v>
      </c>
      <c r="C2773" t="s">
        <v>7308</v>
      </c>
    </row>
    <row r="2774" spans="2:3">
      <c r="B2774" t="s">
        <v>6661</v>
      </c>
      <c r="C2774" t="s">
        <v>11590</v>
      </c>
    </row>
    <row r="2775" spans="2:3">
      <c r="B2775" t="s">
        <v>6662</v>
      </c>
      <c r="C2775" t="s">
        <v>11591</v>
      </c>
    </row>
    <row r="2776" spans="2:3">
      <c r="B2776" t="s">
        <v>6663</v>
      </c>
      <c r="C2776" t="s">
        <v>11592</v>
      </c>
    </row>
    <row r="2777" spans="2:3">
      <c r="B2777" t="s">
        <v>6664</v>
      </c>
      <c r="C2777" t="s">
        <v>11593</v>
      </c>
    </row>
    <row r="2778" spans="2:3">
      <c r="B2778" t="s">
        <v>6665</v>
      </c>
      <c r="C2778" s="21" t="s">
        <v>11594</v>
      </c>
    </row>
    <row r="2779" spans="2:3">
      <c r="B2779" t="s">
        <v>6666</v>
      </c>
      <c r="C2779" t="s">
        <v>11595</v>
      </c>
    </row>
    <row r="2780" spans="2:3">
      <c r="B2780" t="s">
        <v>6667</v>
      </c>
      <c r="C2780" t="s">
        <v>11596</v>
      </c>
    </row>
    <row r="2781" spans="2:3">
      <c r="B2781" t="s">
        <v>6668</v>
      </c>
      <c r="C2781" t="s">
        <v>11597</v>
      </c>
    </row>
    <row r="2782" spans="2:3">
      <c r="B2782" t="s">
        <v>3904</v>
      </c>
      <c r="C2782" t="s">
        <v>11598</v>
      </c>
    </row>
    <row r="2783" spans="2:3">
      <c r="B2783" t="s">
        <v>6669</v>
      </c>
      <c r="C2783" t="s">
        <v>11599</v>
      </c>
    </row>
    <row r="2784" spans="2:3">
      <c r="B2784" t="s">
        <v>4300</v>
      </c>
      <c r="C2784" t="s">
        <v>11600</v>
      </c>
    </row>
    <row r="2785" spans="2:3">
      <c r="B2785" t="s">
        <v>6670</v>
      </c>
      <c r="C2785" t="s">
        <v>11601</v>
      </c>
    </row>
    <row r="2786" spans="2:3">
      <c r="B2786" t="s">
        <v>6671</v>
      </c>
      <c r="C2786" t="s">
        <v>11602</v>
      </c>
    </row>
    <row r="2787" spans="2:3">
      <c r="B2787" t="s">
        <v>6672</v>
      </c>
      <c r="C2787" t="s">
        <v>11603</v>
      </c>
    </row>
    <row r="2788" spans="2:3">
      <c r="B2788" t="s">
        <v>6673</v>
      </c>
      <c r="C2788" t="s">
        <v>11604</v>
      </c>
    </row>
    <row r="2789" spans="2:3">
      <c r="B2789" t="s">
        <v>6674</v>
      </c>
      <c r="C2789" t="s">
        <v>11605</v>
      </c>
    </row>
    <row r="2790" spans="2:3">
      <c r="B2790" t="s">
        <v>6675</v>
      </c>
      <c r="C2790" t="s">
        <v>11606</v>
      </c>
    </row>
    <row r="2791" spans="2:3">
      <c r="B2791" t="s">
        <v>6676</v>
      </c>
      <c r="C2791" t="s">
        <v>11607</v>
      </c>
    </row>
    <row r="2792" spans="2:3">
      <c r="B2792" t="s">
        <v>6677</v>
      </c>
      <c r="C2792" t="s">
        <v>11608</v>
      </c>
    </row>
    <row r="2793" spans="2:3">
      <c r="B2793" t="s">
        <v>4094</v>
      </c>
      <c r="C2793" t="s">
        <v>11609</v>
      </c>
    </row>
    <row r="2794" spans="2:3">
      <c r="B2794" t="s">
        <v>6678</v>
      </c>
      <c r="C2794" t="s">
        <v>11610</v>
      </c>
    </row>
    <row r="2795" spans="2:3">
      <c r="B2795" t="s">
        <v>6679</v>
      </c>
      <c r="C2795" t="s">
        <v>11611</v>
      </c>
    </row>
    <row r="2796" spans="2:3">
      <c r="B2796" t="s">
        <v>6680</v>
      </c>
      <c r="C2796" t="s">
        <v>11612</v>
      </c>
    </row>
    <row r="2797" spans="2:3">
      <c r="B2797" t="s">
        <v>3937</v>
      </c>
      <c r="C2797" t="s">
        <v>11613</v>
      </c>
    </row>
    <row r="2798" spans="2:3">
      <c r="B2798" t="s">
        <v>6681</v>
      </c>
      <c r="C2798" t="s">
        <v>11614</v>
      </c>
    </row>
    <row r="2799" spans="2:3">
      <c r="B2799" t="s">
        <v>4044</v>
      </c>
      <c r="C2799" t="s">
        <v>4300</v>
      </c>
    </row>
    <row r="2800" spans="2:3">
      <c r="B2800" t="s">
        <v>4300</v>
      </c>
      <c r="C2800" t="s">
        <v>11615</v>
      </c>
    </row>
    <row r="2801" spans="2:3">
      <c r="B2801" t="s">
        <v>6682</v>
      </c>
      <c r="C2801" t="s">
        <v>11616</v>
      </c>
    </row>
    <row r="2802" spans="2:3">
      <c r="B2802" t="s">
        <v>6683</v>
      </c>
      <c r="C2802" t="s">
        <v>11617</v>
      </c>
    </row>
    <row r="2803" spans="2:3">
      <c r="B2803" t="s">
        <v>6684</v>
      </c>
      <c r="C2803" t="s">
        <v>11618</v>
      </c>
    </row>
    <row r="2804" spans="2:3">
      <c r="B2804" t="s">
        <v>6685</v>
      </c>
      <c r="C2804" t="s">
        <v>11619</v>
      </c>
    </row>
    <row r="2805" spans="2:3">
      <c r="B2805" t="s">
        <v>3943</v>
      </c>
      <c r="C2805" s="20">
        <v>40422</v>
      </c>
    </row>
    <row r="2806" spans="2:3">
      <c r="B2806" t="s">
        <v>3881</v>
      </c>
      <c r="C2806" t="s">
        <v>11620</v>
      </c>
    </row>
    <row r="2807" spans="2:3">
      <c r="B2807" t="s">
        <v>6686</v>
      </c>
      <c r="C2807" t="s">
        <v>8591</v>
      </c>
    </row>
    <row r="2808" spans="2:3">
      <c r="B2808" t="s">
        <v>6687</v>
      </c>
      <c r="C2808" t="s">
        <v>9130</v>
      </c>
    </row>
    <row r="2809" spans="2:3">
      <c r="B2809" t="s">
        <v>6688</v>
      </c>
      <c r="C2809" t="s">
        <v>11621</v>
      </c>
    </row>
    <row r="2810" spans="2:3">
      <c r="B2810" t="s">
        <v>6689</v>
      </c>
      <c r="C2810" t="s">
        <v>11622</v>
      </c>
    </row>
    <row r="2811" spans="2:3">
      <c r="B2811" t="s">
        <v>6690</v>
      </c>
      <c r="C2811" t="s">
        <v>11623</v>
      </c>
    </row>
    <row r="2812" spans="2:3">
      <c r="B2812" t="s">
        <v>6691</v>
      </c>
      <c r="C2812" t="s">
        <v>8437</v>
      </c>
    </row>
    <row r="2813" spans="2:3">
      <c r="B2813" t="s">
        <v>6692</v>
      </c>
      <c r="C2813" t="s">
        <v>11624</v>
      </c>
    </row>
    <row r="2814" spans="2:3">
      <c r="B2814" t="s">
        <v>6693</v>
      </c>
      <c r="C2814" t="s">
        <v>11625</v>
      </c>
    </row>
    <row r="2815" spans="2:3">
      <c r="B2815" t="s">
        <v>6694</v>
      </c>
      <c r="C2815" t="s">
        <v>11626</v>
      </c>
    </row>
    <row r="2816" spans="2:3">
      <c r="B2816" t="s">
        <v>6695</v>
      </c>
      <c r="C2816" t="s">
        <v>11627</v>
      </c>
    </row>
    <row r="2817" spans="2:3">
      <c r="B2817" t="s">
        <v>6696</v>
      </c>
      <c r="C2817" t="s">
        <v>109</v>
      </c>
    </row>
    <row r="2818" spans="2:3">
      <c r="B2818" t="s">
        <v>6697</v>
      </c>
      <c r="C2818" t="s">
        <v>11628</v>
      </c>
    </row>
    <row r="2819" spans="2:3">
      <c r="B2819" t="s">
        <v>6698</v>
      </c>
      <c r="C2819" t="s">
        <v>11629</v>
      </c>
    </row>
    <row r="2820" spans="2:3">
      <c r="B2820" t="s">
        <v>6699</v>
      </c>
      <c r="C2820" s="21" t="s">
        <v>11630</v>
      </c>
    </row>
    <row r="2821" spans="2:3">
      <c r="B2821" t="s">
        <v>6700</v>
      </c>
      <c r="C2821" t="s">
        <v>9086</v>
      </c>
    </row>
    <row r="2822" spans="2:3">
      <c r="B2822" t="s">
        <v>6701</v>
      </c>
      <c r="C2822" s="21" t="s">
        <v>11631</v>
      </c>
    </row>
    <row r="2823" spans="2:3">
      <c r="B2823" t="s">
        <v>6702</v>
      </c>
      <c r="C2823" t="s">
        <v>11632</v>
      </c>
    </row>
    <row r="2824" spans="2:3">
      <c r="B2824" t="s">
        <v>6703</v>
      </c>
      <c r="C2824" t="s">
        <v>79</v>
      </c>
    </row>
    <row r="2825" spans="2:3">
      <c r="B2825" t="s">
        <v>6704</v>
      </c>
      <c r="C2825" t="s">
        <v>11633</v>
      </c>
    </row>
    <row r="2826" spans="2:3">
      <c r="B2826" t="s">
        <v>6705</v>
      </c>
      <c r="C2826" t="s">
        <v>8586</v>
      </c>
    </row>
    <row r="2827" spans="2:3">
      <c r="B2827" t="s">
        <v>6706</v>
      </c>
      <c r="C2827" t="s">
        <v>11634</v>
      </c>
    </row>
    <row r="2828" spans="2:3">
      <c r="B2828" t="s">
        <v>4083</v>
      </c>
      <c r="C2828" t="s">
        <v>11635</v>
      </c>
    </row>
    <row r="2829" spans="2:3">
      <c r="B2829" t="s">
        <v>6707</v>
      </c>
      <c r="C2829" t="s">
        <v>108</v>
      </c>
    </row>
    <row r="2830" spans="2:3">
      <c r="B2830" t="s">
        <v>4075</v>
      </c>
      <c r="C2830" s="21" t="s">
        <v>11636</v>
      </c>
    </row>
    <row r="2831" spans="2:3">
      <c r="B2831" t="s">
        <v>3979</v>
      </c>
      <c r="C2831" t="s">
        <v>8677</v>
      </c>
    </row>
    <row r="2832" spans="2:3">
      <c r="B2832" t="s">
        <v>4010</v>
      </c>
      <c r="C2832" t="s">
        <v>11637</v>
      </c>
    </row>
    <row r="2833" spans="2:3">
      <c r="B2833" t="s">
        <v>3987</v>
      </c>
      <c r="C2833" s="21" t="s">
        <v>11638</v>
      </c>
    </row>
    <row r="2834" spans="2:3">
      <c r="B2834" t="s">
        <v>6708</v>
      </c>
      <c r="C2834" t="s">
        <v>11639</v>
      </c>
    </row>
    <row r="2835" spans="2:3">
      <c r="B2835" t="s">
        <v>6709</v>
      </c>
      <c r="C2835" t="s">
        <v>11640</v>
      </c>
    </row>
    <row r="2836" spans="2:3">
      <c r="B2836" t="s">
        <v>6710</v>
      </c>
      <c r="C2836" t="s">
        <v>11641</v>
      </c>
    </row>
    <row r="2837" spans="2:3">
      <c r="B2837" t="s">
        <v>6711</v>
      </c>
      <c r="C2837" t="s">
        <v>7210</v>
      </c>
    </row>
    <row r="2838" spans="2:3">
      <c r="B2838" t="s">
        <v>6712</v>
      </c>
      <c r="C2838" t="s">
        <v>11642</v>
      </c>
    </row>
    <row r="2839" spans="2:3">
      <c r="B2839" t="s">
        <v>4300</v>
      </c>
      <c r="C2839" t="s">
        <v>11643</v>
      </c>
    </row>
    <row r="2840" spans="2:3">
      <c r="B2840" t="s">
        <v>6713</v>
      </c>
      <c r="C2840" t="s">
        <v>11644</v>
      </c>
    </row>
    <row r="2841" spans="2:3">
      <c r="B2841" t="s">
        <v>6714</v>
      </c>
      <c r="C2841" t="s">
        <v>11645</v>
      </c>
    </row>
    <row r="2842" spans="2:3">
      <c r="B2842" t="s">
        <v>6715</v>
      </c>
      <c r="C2842" t="s">
        <v>11646</v>
      </c>
    </row>
    <row r="2843" spans="2:3">
      <c r="B2843" t="s">
        <v>3894</v>
      </c>
      <c r="C2843" t="s">
        <v>11647</v>
      </c>
    </row>
    <row r="2844" spans="2:3">
      <c r="B2844" t="s">
        <v>6716</v>
      </c>
      <c r="C2844" t="s">
        <v>11648</v>
      </c>
    </row>
    <row r="2845" spans="2:3">
      <c r="B2845" t="s">
        <v>6717</v>
      </c>
      <c r="C2845" t="s">
        <v>11649</v>
      </c>
    </row>
    <row r="2846" spans="2:3">
      <c r="B2846" t="s">
        <v>6718</v>
      </c>
      <c r="C2846" t="s">
        <v>11650</v>
      </c>
    </row>
    <row r="2847" spans="2:3">
      <c r="B2847" t="s">
        <v>6719</v>
      </c>
      <c r="C2847" t="s">
        <v>11651</v>
      </c>
    </row>
    <row r="2848" spans="2:3">
      <c r="B2848" t="s">
        <v>6720</v>
      </c>
      <c r="C2848" s="21" t="s">
        <v>8639</v>
      </c>
    </row>
    <row r="2849" spans="2:3">
      <c r="B2849" t="s">
        <v>6721</v>
      </c>
      <c r="C2849" t="s">
        <v>11652</v>
      </c>
    </row>
    <row r="2850" spans="2:3">
      <c r="B2850" t="s">
        <v>6722</v>
      </c>
      <c r="C2850" s="21" t="s">
        <v>11653</v>
      </c>
    </row>
    <row r="2851" spans="2:3">
      <c r="B2851" t="s">
        <v>6723</v>
      </c>
      <c r="C2851" t="s">
        <v>11654</v>
      </c>
    </row>
    <row r="2852" spans="2:3">
      <c r="B2852" t="s">
        <v>6724</v>
      </c>
      <c r="C2852" t="s">
        <v>11655</v>
      </c>
    </row>
    <row r="2853" spans="2:3">
      <c r="B2853" t="s">
        <v>4300</v>
      </c>
      <c r="C2853" t="s">
        <v>11656</v>
      </c>
    </row>
    <row r="2854" spans="2:3">
      <c r="B2854" t="s">
        <v>6725</v>
      </c>
      <c r="C2854" t="s">
        <v>7226</v>
      </c>
    </row>
    <row r="2855" spans="2:3">
      <c r="B2855" t="s">
        <v>6726</v>
      </c>
      <c r="C2855" t="s">
        <v>11657</v>
      </c>
    </row>
    <row r="2856" spans="2:3">
      <c r="B2856" t="s">
        <v>6727</v>
      </c>
      <c r="C2856" t="s">
        <v>11658</v>
      </c>
    </row>
    <row r="2857" spans="2:3">
      <c r="B2857" t="s">
        <v>6728</v>
      </c>
      <c r="C2857" s="21" t="s">
        <v>11659</v>
      </c>
    </row>
    <row r="2858" spans="2:3">
      <c r="B2858" t="s">
        <v>6729</v>
      </c>
      <c r="C2858" t="s">
        <v>11660</v>
      </c>
    </row>
    <row r="2859" spans="2:3">
      <c r="B2859" t="s">
        <v>6730</v>
      </c>
      <c r="C2859" t="s">
        <v>11661</v>
      </c>
    </row>
    <row r="2860" spans="2:3">
      <c r="B2860" t="s">
        <v>6731</v>
      </c>
      <c r="C2860" t="s">
        <v>11662</v>
      </c>
    </row>
    <row r="2861" spans="2:3">
      <c r="B2861" t="s">
        <v>6732</v>
      </c>
      <c r="C2861" t="s">
        <v>11663</v>
      </c>
    </row>
    <row r="2862" spans="2:3">
      <c r="B2862" t="s">
        <v>6733</v>
      </c>
      <c r="C2862" t="s">
        <v>11664</v>
      </c>
    </row>
    <row r="2863" spans="2:3">
      <c r="B2863" t="s">
        <v>6734</v>
      </c>
      <c r="C2863" t="s">
        <v>11665</v>
      </c>
    </row>
    <row r="2864" spans="2:3">
      <c r="B2864" t="s">
        <v>6735</v>
      </c>
      <c r="C2864" t="s">
        <v>11666</v>
      </c>
    </row>
    <row r="2865" spans="2:3">
      <c r="B2865" t="s">
        <v>3879</v>
      </c>
      <c r="C2865" t="s">
        <v>11667</v>
      </c>
    </row>
    <row r="2866" spans="2:3">
      <c r="B2866" t="s">
        <v>6736</v>
      </c>
      <c r="C2866" s="21" t="s">
        <v>11668</v>
      </c>
    </row>
    <row r="2867" spans="2:3">
      <c r="B2867" t="s">
        <v>6737</v>
      </c>
      <c r="C2867" t="s">
        <v>11669</v>
      </c>
    </row>
    <row r="2868" spans="2:3">
      <c r="B2868" t="s">
        <v>6738</v>
      </c>
      <c r="C2868" t="s">
        <v>11670</v>
      </c>
    </row>
    <row r="2869" spans="2:3">
      <c r="B2869" t="s">
        <v>6739</v>
      </c>
      <c r="C2869" t="s">
        <v>11671</v>
      </c>
    </row>
    <row r="2870" spans="2:3">
      <c r="B2870" t="s">
        <v>6740</v>
      </c>
      <c r="C2870" t="s">
        <v>11672</v>
      </c>
    </row>
    <row r="2871" spans="2:3">
      <c r="B2871" t="s">
        <v>6741</v>
      </c>
      <c r="C2871" t="s">
        <v>11673</v>
      </c>
    </row>
    <row r="2872" spans="2:3">
      <c r="B2872" t="s">
        <v>6742</v>
      </c>
      <c r="C2872" t="s">
        <v>11674</v>
      </c>
    </row>
    <row r="2873" spans="2:3">
      <c r="B2873" t="s">
        <v>6743</v>
      </c>
      <c r="C2873" t="s">
        <v>11675</v>
      </c>
    </row>
    <row r="2874" spans="2:3">
      <c r="B2874" t="s">
        <v>3973</v>
      </c>
      <c r="C2874" t="s">
        <v>11676</v>
      </c>
    </row>
    <row r="2875" spans="2:3">
      <c r="B2875" t="s">
        <v>4127</v>
      </c>
      <c r="C2875" t="s">
        <v>7771</v>
      </c>
    </row>
    <row r="2876" spans="2:3">
      <c r="B2876" t="s">
        <v>6744</v>
      </c>
      <c r="C2876" t="s">
        <v>11677</v>
      </c>
    </row>
    <row r="2877" spans="2:3">
      <c r="B2877" t="s">
        <v>6745</v>
      </c>
      <c r="C2877" t="s">
        <v>11678</v>
      </c>
    </row>
    <row r="2878" spans="2:3">
      <c r="B2878" t="s">
        <v>6746</v>
      </c>
      <c r="C2878" t="s">
        <v>11679</v>
      </c>
    </row>
    <row r="2879" spans="2:3">
      <c r="B2879" t="s">
        <v>6747</v>
      </c>
      <c r="C2879" t="s">
        <v>107</v>
      </c>
    </row>
    <row r="2880" spans="2:3">
      <c r="B2880" t="s">
        <v>6748</v>
      </c>
      <c r="C2880" t="s">
        <v>11680</v>
      </c>
    </row>
    <row r="2881" spans="2:3">
      <c r="B2881" t="s">
        <v>6749</v>
      </c>
      <c r="C2881" t="s">
        <v>8368</v>
      </c>
    </row>
    <row r="2882" spans="2:3">
      <c r="B2882" t="s">
        <v>6750</v>
      </c>
      <c r="C2882" t="s">
        <v>7315</v>
      </c>
    </row>
    <row r="2883" spans="2:3">
      <c r="B2883" t="s">
        <v>6751</v>
      </c>
      <c r="C2883" t="s">
        <v>11681</v>
      </c>
    </row>
    <row r="2884" spans="2:3">
      <c r="B2884" t="s">
        <v>6752</v>
      </c>
      <c r="C2884" t="s">
        <v>11682</v>
      </c>
    </row>
    <row r="2885" spans="2:3">
      <c r="B2885" t="s">
        <v>6753</v>
      </c>
      <c r="C2885" t="s">
        <v>4300</v>
      </c>
    </row>
    <row r="2886" spans="2:3">
      <c r="B2886" t="s">
        <v>6754</v>
      </c>
      <c r="C2886" t="s">
        <v>4300</v>
      </c>
    </row>
    <row r="2887" spans="2:3">
      <c r="B2887" t="s">
        <v>6755</v>
      </c>
      <c r="C2887" t="s">
        <v>11683</v>
      </c>
    </row>
    <row r="2888" spans="2:3">
      <c r="B2888" t="s">
        <v>6756</v>
      </c>
      <c r="C2888" t="s">
        <v>11684</v>
      </c>
    </row>
    <row r="2889" spans="2:3">
      <c r="B2889" t="s">
        <v>6757</v>
      </c>
      <c r="C2889" t="s">
        <v>11685</v>
      </c>
    </row>
    <row r="2890" spans="2:3">
      <c r="B2890" t="s">
        <v>6758</v>
      </c>
      <c r="C2890" t="s">
        <v>11686</v>
      </c>
    </row>
    <row r="2891" spans="2:3">
      <c r="B2891" t="s">
        <v>6759</v>
      </c>
      <c r="C2891" t="s">
        <v>11687</v>
      </c>
    </row>
    <row r="2892" spans="2:3">
      <c r="B2892" t="s">
        <v>6760</v>
      </c>
      <c r="C2892" t="s">
        <v>11688</v>
      </c>
    </row>
    <row r="2893" spans="2:3">
      <c r="B2893" t="s">
        <v>6761</v>
      </c>
      <c r="C2893" t="s">
        <v>11689</v>
      </c>
    </row>
    <row r="2894" spans="2:3">
      <c r="B2894" t="s">
        <v>6762</v>
      </c>
      <c r="C2894" t="s">
        <v>11690</v>
      </c>
    </row>
    <row r="2895" spans="2:3">
      <c r="B2895" t="s">
        <v>6763</v>
      </c>
      <c r="C2895" t="s">
        <v>11691</v>
      </c>
    </row>
    <row r="2896" spans="2:3">
      <c r="B2896" t="s">
        <v>6764</v>
      </c>
      <c r="C2896" s="20">
        <v>40238</v>
      </c>
    </row>
    <row r="2897" spans="2:3">
      <c r="B2897" t="s">
        <v>6765</v>
      </c>
      <c r="C2897" t="s">
        <v>11692</v>
      </c>
    </row>
    <row r="2898" spans="2:3">
      <c r="B2898" t="s">
        <v>6766</v>
      </c>
      <c r="C2898" t="s">
        <v>11693</v>
      </c>
    </row>
    <row r="2899" spans="2:3">
      <c r="B2899" t="s">
        <v>6767</v>
      </c>
      <c r="C2899" t="s">
        <v>11694</v>
      </c>
    </row>
    <row r="2900" spans="2:3">
      <c r="B2900" t="s">
        <v>6768</v>
      </c>
      <c r="C2900" t="s">
        <v>11695</v>
      </c>
    </row>
    <row r="2901" spans="2:3">
      <c r="B2901" t="s">
        <v>3978</v>
      </c>
      <c r="C2901" t="s">
        <v>7425</v>
      </c>
    </row>
    <row r="2902" spans="2:3">
      <c r="B2902" t="s">
        <v>6769</v>
      </c>
      <c r="C2902" t="s">
        <v>11696</v>
      </c>
    </row>
    <row r="2903" spans="2:3">
      <c r="B2903" t="s">
        <v>6770</v>
      </c>
      <c r="C2903" t="s">
        <v>11697</v>
      </c>
    </row>
    <row r="2904" spans="2:3">
      <c r="B2904" t="s">
        <v>6771</v>
      </c>
      <c r="C2904" t="s">
        <v>11698</v>
      </c>
    </row>
    <row r="2905" spans="2:3">
      <c r="B2905" t="s">
        <v>6772</v>
      </c>
      <c r="C2905" t="s">
        <v>11699</v>
      </c>
    </row>
    <row r="2906" spans="2:3">
      <c r="B2906" t="s">
        <v>6773</v>
      </c>
      <c r="C2906" t="s">
        <v>4300</v>
      </c>
    </row>
    <row r="2907" spans="2:3">
      <c r="B2907" t="s">
        <v>6774</v>
      </c>
      <c r="C2907" t="s">
        <v>11700</v>
      </c>
    </row>
    <row r="2908" spans="2:3">
      <c r="B2908" t="s">
        <v>6775</v>
      </c>
      <c r="C2908" t="s">
        <v>8469</v>
      </c>
    </row>
    <row r="2909" spans="2:3">
      <c r="B2909" t="s">
        <v>6776</v>
      </c>
      <c r="C2909" t="s">
        <v>11701</v>
      </c>
    </row>
    <row r="2910" spans="2:3">
      <c r="B2910" t="s">
        <v>6777</v>
      </c>
      <c r="C2910" t="s">
        <v>11702</v>
      </c>
    </row>
    <row r="2911" spans="2:3">
      <c r="B2911" t="s">
        <v>27</v>
      </c>
      <c r="C2911" t="s">
        <v>11703</v>
      </c>
    </row>
    <row r="2912" spans="2:3">
      <c r="B2912" t="s">
        <v>4300</v>
      </c>
      <c r="C2912" t="s">
        <v>11704</v>
      </c>
    </row>
    <row r="2913" spans="2:3">
      <c r="B2913" t="s">
        <v>6778</v>
      </c>
      <c r="C2913" t="s">
        <v>11705</v>
      </c>
    </row>
    <row r="2914" spans="2:3">
      <c r="B2914" t="s">
        <v>4300</v>
      </c>
      <c r="C2914" t="s">
        <v>11706</v>
      </c>
    </row>
    <row r="2915" spans="2:3">
      <c r="B2915" t="s">
        <v>4126</v>
      </c>
      <c r="C2915" t="s">
        <v>11707</v>
      </c>
    </row>
    <row r="2916" spans="2:3">
      <c r="B2916" t="s">
        <v>4013</v>
      </c>
      <c r="C2916" t="s">
        <v>106</v>
      </c>
    </row>
    <row r="2917" spans="2:3">
      <c r="B2917" t="s">
        <v>4051</v>
      </c>
      <c r="C2917" t="s">
        <v>11708</v>
      </c>
    </row>
    <row r="2918" spans="2:3">
      <c r="B2918" t="s">
        <v>6779</v>
      </c>
      <c r="C2918" t="s">
        <v>11709</v>
      </c>
    </row>
    <row r="2919" spans="2:3">
      <c r="B2919" t="s">
        <v>6780</v>
      </c>
      <c r="C2919" t="s">
        <v>11710</v>
      </c>
    </row>
    <row r="2920" spans="2:3">
      <c r="B2920" t="s">
        <v>6781</v>
      </c>
      <c r="C2920" t="s">
        <v>11711</v>
      </c>
    </row>
    <row r="2921" spans="2:3">
      <c r="B2921" t="s">
        <v>6782</v>
      </c>
      <c r="C2921" t="s">
        <v>11712</v>
      </c>
    </row>
    <row r="2922" spans="2:3">
      <c r="B2922" t="s">
        <v>6783</v>
      </c>
      <c r="C2922" t="s">
        <v>6441</v>
      </c>
    </row>
    <row r="2923" spans="2:3">
      <c r="B2923" t="s">
        <v>6784</v>
      </c>
      <c r="C2923" t="s">
        <v>11713</v>
      </c>
    </row>
    <row r="2924" spans="2:3">
      <c r="B2924" t="s">
        <v>6785</v>
      </c>
      <c r="C2924" t="s">
        <v>11714</v>
      </c>
    </row>
    <row r="2925" spans="2:3">
      <c r="B2925" t="s">
        <v>41</v>
      </c>
      <c r="C2925" t="s">
        <v>11715</v>
      </c>
    </row>
    <row r="2926" spans="2:3">
      <c r="B2926" t="s">
        <v>6786</v>
      </c>
      <c r="C2926" t="s">
        <v>11716</v>
      </c>
    </row>
    <row r="2927" spans="2:3">
      <c r="B2927" t="s">
        <v>6787</v>
      </c>
      <c r="C2927" t="s">
        <v>11717</v>
      </c>
    </row>
    <row r="2928" spans="2:3">
      <c r="B2928" t="s">
        <v>6788</v>
      </c>
      <c r="C2928" t="s">
        <v>6976</v>
      </c>
    </row>
    <row r="2929" spans="2:3">
      <c r="B2929" t="s">
        <v>6789</v>
      </c>
      <c r="C2929" t="s">
        <v>11718</v>
      </c>
    </row>
    <row r="2930" spans="2:3">
      <c r="B2930" t="s">
        <v>6790</v>
      </c>
      <c r="C2930" t="s">
        <v>11719</v>
      </c>
    </row>
    <row r="2931" spans="2:3">
      <c r="B2931" t="s">
        <v>6791</v>
      </c>
      <c r="C2931" t="s">
        <v>11720</v>
      </c>
    </row>
    <row r="2932" spans="2:3">
      <c r="B2932" t="s">
        <v>3965</v>
      </c>
      <c r="C2932" t="s">
        <v>7583</v>
      </c>
    </row>
    <row r="2933" spans="2:3">
      <c r="B2933" t="s">
        <v>6792</v>
      </c>
      <c r="C2933" t="s">
        <v>11721</v>
      </c>
    </row>
    <row r="2934" spans="2:3">
      <c r="B2934" t="s">
        <v>6793</v>
      </c>
      <c r="C2934" t="s">
        <v>11722</v>
      </c>
    </row>
    <row r="2935" spans="2:3">
      <c r="B2935" t="s">
        <v>6794</v>
      </c>
      <c r="C2935" t="s">
        <v>11723</v>
      </c>
    </row>
    <row r="2936" spans="2:3">
      <c r="B2936" t="s">
        <v>6795</v>
      </c>
      <c r="C2936" t="s">
        <v>5999</v>
      </c>
    </row>
    <row r="2937" spans="2:3">
      <c r="B2937" t="s">
        <v>6796</v>
      </c>
      <c r="C2937" t="s">
        <v>11724</v>
      </c>
    </row>
    <row r="2938" spans="2:3">
      <c r="B2938" t="s">
        <v>6797</v>
      </c>
      <c r="C2938" t="s">
        <v>11725</v>
      </c>
    </row>
    <row r="2939" spans="2:3">
      <c r="B2939" t="s">
        <v>6798</v>
      </c>
      <c r="C2939" t="s">
        <v>11726</v>
      </c>
    </row>
    <row r="2940" spans="2:3">
      <c r="B2940" t="s">
        <v>4020</v>
      </c>
      <c r="C2940" t="s">
        <v>11727</v>
      </c>
    </row>
    <row r="2941" spans="2:3">
      <c r="B2941" t="s">
        <v>6799</v>
      </c>
      <c r="C2941" t="s">
        <v>11728</v>
      </c>
    </row>
    <row r="2942" spans="2:3">
      <c r="B2942" t="s">
        <v>6800</v>
      </c>
      <c r="C2942" t="s">
        <v>11729</v>
      </c>
    </row>
    <row r="2943" spans="2:3">
      <c r="B2943" t="s">
        <v>3929</v>
      </c>
      <c r="C2943" t="s">
        <v>11730</v>
      </c>
    </row>
    <row r="2944" spans="2:3">
      <c r="B2944" t="s">
        <v>6801</v>
      </c>
      <c r="C2944" t="s">
        <v>11731</v>
      </c>
    </row>
    <row r="2945" spans="2:3">
      <c r="B2945" t="s">
        <v>6802</v>
      </c>
      <c r="C2945" t="s">
        <v>11732</v>
      </c>
    </row>
    <row r="2946" spans="2:3">
      <c r="B2946" t="s">
        <v>6803</v>
      </c>
      <c r="C2946" t="s">
        <v>11733</v>
      </c>
    </row>
    <row r="2947" spans="2:3">
      <c r="B2947" t="s">
        <v>6804</v>
      </c>
      <c r="C2947" t="s">
        <v>11734</v>
      </c>
    </row>
    <row r="2948" spans="2:3">
      <c r="B2948" t="s">
        <v>6805</v>
      </c>
      <c r="C2948" t="s">
        <v>11735</v>
      </c>
    </row>
    <row r="2949" spans="2:3">
      <c r="B2949" t="s">
        <v>6806</v>
      </c>
      <c r="C2949" t="s">
        <v>11736</v>
      </c>
    </row>
    <row r="2950" spans="2:3">
      <c r="B2950" t="s">
        <v>4300</v>
      </c>
      <c r="C2950" t="s">
        <v>11737</v>
      </c>
    </row>
    <row r="2951" spans="2:3">
      <c r="B2951" t="s">
        <v>4300</v>
      </c>
      <c r="C2951" t="s">
        <v>11738</v>
      </c>
    </row>
    <row r="2952" spans="2:3">
      <c r="B2952" t="s">
        <v>6807</v>
      </c>
      <c r="C2952" s="21" t="s">
        <v>11739</v>
      </c>
    </row>
    <row r="2953" spans="2:3">
      <c r="B2953" t="s">
        <v>6808</v>
      </c>
      <c r="C2953" t="s">
        <v>11740</v>
      </c>
    </row>
    <row r="2954" spans="2:3">
      <c r="B2954" t="s">
        <v>6809</v>
      </c>
      <c r="C2954" t="s">
        <v>11741</v>
      </c>
    </row>
    <row r="2955" spans="2:3">
      <c r="B2955" t="s">
        <v>6810</v>
      </c>
      <c r="C2955" s="21" t="s">
        <v>6730</v>
      </c>
    </row>
    <row r="2956" spans="2:3">
      <c r="B2956" t="s">
        <v>6811</v>
      </c>
      <c r="C2956" t="s">
        <v>8921</v>
      </c>
    </row>
    <row r="2957" spans="2:3">
      <c r="B2957" t="s">
        <v>6812</v>
      </c>
      <c r="C2957" t="s">
        <v>11742</v>
      </c>
    </row>
    <row r="2958" spans="2:3">
      <c r="B2958" t="s">
        <v>6813</v>
      </c>
      <c r="C2958" t="s">
        <v>11743</v>
      </c>
    </row>
    <row r="2959" spans="2:3">
      <c r="B2959" t="s">
        <v>3951</v>
      </c>
      <c r="C2959" t="s">
        <v>11744</v>
      </c>
    </row>
    <row r="2960" spans="2:3">
      <c r="B2960" t="s">
        <v>6814</v>
      </c>
      <c r="C2960" t="s">
        <v>11745</v>
      </c>
    </row>
    <row r="2961" spans="2:3">
      <c r="B2961" t="s">
        <v>6815</v>
      </c>
      <c r="C2961" t="s">
        <v>11746</v>
      </c>
    </row>
    <row r="2962" spans="2:3">
      <c r="B2962" t="s">
        <v>6816</v>
      </c>
      <c r="C2962" t="s">
        <v>11747</v>
      </c>
    </row>
    <row r="2963" spans="2:3">
      <c r="B2963" t="s">
        <v>6817</v>
      </c>
      <c r="C2963" t="s">
        <v>11748</v>
      </c>
    </row>
    <row r="2964" spans="2:3">
      <c r="B2964" t="s">
        <v>6818</v>
      </c>
      <c r="C2964" t="s">
        <v>11749</v>
      </c>
    </row>
    <row r="2965" spans="2:3">
      <c r="B2965" t="s">
        <v>3999</v>
      </c>
      <c r="C2965" t="s">
        <v>11750</v>
      </c>
    </row>
    <row r="2966" spans="2:3">
      <c r="B2966" t="s">
        <v>6819</v>
      </c>
      <c r="C2966" t="s">
        <v>11751</v>
      </c>
    </row>
    <row r="2967" spans="2:3">
      <c r="B2967" t="s">
        <v>6820</v>
      </c>
      <c r="C2967" t="s">
        <v>11752</v>
      </c>
    </row>
    <row r="2968" spans="2:3">
      <c r="B2968" t="s">
        <v>6821</v>
      </c>
      <c r="C2968" t="s">
        <v>7378</v>
      </c>
    </row>
    <row r="2969" spans="2:3">
      <c r="B2969" t="s">
        <v>6822</v>
      </c>
      <c r="C2969" t="s">
        <v>11753</v>
      </c>
    </row>
    <row r="2970" spans="2:3">
      <c r="B2970" t="s">
        <v>4300</v>
      </c>
      <c r="C2970" t="s">
        <v>8106</v>
      </c>
    </row>
    <row r="2971" spans="2:3">
      <c r="B2971" t="s">
        <v>6823</v>
      </c>
      <c r="C2971" t="s">
        <v>8294</v>
      </c>
    </row>
    <row r="2972" spans="2:3">
      <c r="B2972" t="s">
        <v>6824</v>
      </c>
      <c r="C2972" t="s">
        <v>11754</v>
      </c>
    </row>
    <row r="2973" spans="2:3">
      <c r="B2973" t="s">
        <v>6825</v>
      </c>
      <c r="C2973" t="s">
        <v>11755</v>
      </c>
    </row>
    <row r="2974" spans="2:3">
      <c r="B2974" t="s">
        <v>6826</v>
      </c>
      <c r="C2974" s="21" t="s">
        <v>11756</v>
      </c>
    </row>
    <row r="2975" spans="2:3">
      <c r="B2975" t="s">
        <v>6827</v>
      </c>
      <c r="C2975" t="s">
        <v>11757</v>
      </c>
    </row>
    <row r="2976" spans="2:3">
      <c r="B2976" t="s">
        <v>6828</v>
      </c>
      <c r="C2976" t="s">
        <v>11758</v>
      </c>
    </row>
    <row r="2977" spans="2:3">
      <c r="B2977" t="s">
        <v>6829</v>
      </c>
      <c r="C2977" t="s">
        <v>11759</v>
      </c>
    </row>
    <row r="2978" spans="2:3">
      <c r="B2978" t="s">
        <v>6830</v>
      </c>
      <c r="C2978" s="21" t="s">
        <v>11760</v>
      </c>
    </row>
    <row r="2979" spans="2:3">
      <c r="B2979" t="s">
        <v>6831</v>
      </c>
      <c r="C2979" t="s">
        <v>11761</v>
      </c>
    </row>
    <row r="2980" spans="2:3">
      <c r="B2980" t="s">
        <v>6832</v>
      </c>
      <c r="C2980" s="21" t="s">
        <v>11762</v>
      </c>
    </row>
    <row r="2981" spans="2:3">
      <c r="B2981" t="s">
        <v>6833</v>
      </c>
      <c r="C2981" t="s">
        <v>11763</v>
      </c>
    </row>
    <row r="2982" spans="2:3">
      <c r="B2982" t="s">
        <v>6834</v>
      </c>
      <c r="C2982" t="s">
        <v>8463</v>
      </c>
    </row>
    <row r="2983" spans="2:3">
      <c r="B2983" t="s">
        <v>3905</v>
      </c>
      <c r="C2983" t="s">
        <v>11764</v>
      </c>
    </row>
    <row r="2984" spans="2:3">
      <c r="B2984" t="s">
        <v>6835</v>
      </c>
      <c r="C2984" t="s">
        <v>11765</v>
      </c>
    </row>
    <row r="2985" spans="2:3">
      <c r="B2985" t="s">
        <v>6836</v>
      </c>
      <c r="C2985" t="s">
        <v>11766</v>
      </c>
    </row>
    <row r="2986" spans="2:3">
      <c r="B2986" t="s">
        <v>4056</v>
      </c>
      <c r="C2986" s="21" t="s">
        <v>11767</v>
      </c>
    </row>
    <row r="2987" spans="2:3">
      <c r="B2987" t="s">
        <v>6837</v>
      </c>
      <c r="C2987" t="s">
        <v>11768</v>
      </c>
    </row>
    <row r="2988" spans="2:3">
      <c r="B2988" t="s">
        <v>6838</v>
      </c>
      <c r="C2988" t="s">
        <v>11769</v>
      </c>
    </row>
    <row r="2989" spans="2:3">
      <c r="B2989" t="s">
        <v>6839</v>
      </c>
      <c r="C2989" t="s">
        <v>11770</v>
      </c>
    </row>
    <row r="2990" spans="2:3">
      <c r="B2990" t="s">
        <v>6840</v>
      </c>
      <c r="C2990" t="s">
        <v>11771</v>
      </c>
    </row>
    <row r="2991" spans="2:3">
      <c r="B2991" t="s">
        <v>4011</v>
      </c>
      <c r="C2991" t="s">
        <v>11772</v>
      </c>
    </row>
    <row r="2992" spans="2:3">
      <c r="B2992" t="s">
        <v>6841</v>
      </c>
      <c r="C2992" t="s">
        <v>6948</v>
      </c>
    </row>
    <row r="2993" spans="2:3">
      <c r="B2993" t="s">
        <v>6842</v>
      </c>
      <c r="C2993" t="s">
        <v>8306</v>
      </c>
    </row>
    <row r="2994" spans="2:3">
      <c r="B2994" t="s">
        <v>6843</v>
      </c>
      <c r="C2994" t="s">
        <v>11773</v>
      </c>
    </row>
    <row r="2995" spans="2:3">
      <c r="B2995" t="s">
        <v>6844</v>
      </c>
      <c r="C2995" t="s">
        <v>11774</v>
      </c>
    </row>
    <row r="2996" spans="2:3">
      <c r="B2996" t="s">
        <v>6845</v>
      </c>
      <c r="C2996" t="s">
        <v>11775</v>
      </c>
    </row>
    <row r="2997" spans="2:3">
      <c r="B2997" t="s">
        <v>6846</v>
      </c>
      <c r="C2997" t="s">
        <v>11776</v>
      </c>
    </row>
    <row r="2998" spans="2:3">
      <c r="B2998" t="s">
        <v>6847</v>
      </c>
      <c r="C2998" t="s">
        <v>104</v>
      </c>
    </row>
    <row r="2999" spans="2:3">
      <c r="B2999" t="s">
        <v>6848</v>
      </c>
      <c r="C2999" t="s">
        <v>11777</v>
      </c>
    </row>
    <row r="3000" spans="2:3">
      <c r="B3000" t="s">
        <v>6849</v>
      </c>
      <c r="C3000" t="s">
        <v>11778</v>
      </c>
    </row>
    <row r="3001" spans="2:3">
      <c r="B3001" t="s">
        <v>6850</v>
      </c>
      <c r="C3001" t="s">
        <v>11779</v>
      </c>
    </row>
    <row r="3002" spans="2:3">
      <c r="B3002" t="s">
        <v>6851</v>
      </c>
      <c r="C3002" t="s">
        <v>11780</v>
      </c>
    </row>
    <row r="3003" spans="2:3">
      <c r="B3003" t="s">
        <v>6852</v>
      </c>
      <c r="C3003" t="s">
        <v>11781</v>
      </c>
    </row>
    <row r="3004" spans="2:3">
      <c r="B3004" t="s">
        <v>6853</v>
      </c>
      <c r="C3004" s="21" t="s">
        <v>11782</v>
      </c>
    </row>
    <row r="3005" spans="2:3">
      <c r="B3005" t="s">
        <v>6854</v>
      </c>
      <c r="C3005" t="s">
        <v>11783</v>
      </c>
    </row>
    <row r="3006" spans="2:3">
      <c r="B3006" t="s">
        <v>6855</v>
      </c>
      <c r="C3006" t="s">
        <v>11784</v>
      </c>
    </row>
    <row r="3007" spans="2:3">
      <c r="B3007" t="s">
        <v>6856</v>
      </c>
      <c r="C3007" t="s">
        <v>11785</v>
      </c>
    </row>
    <row r="3008" spans="2:3">
      <c r="B3008" t="s">
        <v>6857</v>
      </c>
      <c r="C3008" t="s">
        <v>11786</v>
      </c>
    </row>
    <row r="3009" spans="2:3">
      <c r="B3009" t="s">
        <v>6858</v>
      </c>
      <c r="C3009" t="s">
        <v>11787</v>
      </c>
    </row>
    <row r="3010" spans="2:3">
      <c r="B3010" t="s">
        <v>6859</v>
      </c>
      <c r="C3010" t="s">
        <v>4300</v>
      </c>
    </row>
    <row r="3011" spans="2:3">
      <c r="B3011" t="s">
        <v>6860</v>
      </c>
      <c r="C3011" t="s">
        <v>11788</v>
      </c>
    </row>
    <row r="3012" spans="2:3">
      <c r="B3012" t="s">
        <v>6861</v>
      </c>
      <c r="C3012" t="s">
        <v>11789</v>
      </c>
    </row>
    <row r="3013" spans="2:3">
      <c r="B3013" t="s">
        <v>6862</v>
      </c>
      <c r="C3013" t="s">
        <v>11790</v>
      </c>
    </row>
    <row r="3014" spans="2:3">
      <c r="B3014" t="s">
        <v>6863</v>
      </c>
      <c r="C3014" t="s">
        <v>6679</v>
      </c>
    </row>
    <row r="3015" spans="2:3">
      <c r="B3015" t="s">
        <v>6864</v>
      </c>
      <c r="C3015" s="21" t="s">
        <v>11791</v>
      </c>
    </row>
    <row r="3016" spans="2:3">
      <c r="B3016" t="s">
        <v>6865</v>
      </c>
      <c r="C3016" t="s">
        <v>11792</v>
      </c>
    </row>
    <row r="3017" spans="2:3">
      <c r="B3017" t="s">
        <v>6866</v>
      </c>
      <c r="C3017" t="s">
        <v>11793</v>
      </c>
    </row>
    <row r="3018" spans="2:3">
      <c r="B3018" t="s">
        <v>6867</v>
      </c>
      <c r="C3018" t="s">
        <v>11794</v>
      </c>
    </row>
    <row r="3019" spans="2:3">
      <c r="B3019" t="s">
        <v>6868</v>
      </c>
      <c r="C3019" t="s">
        <v>11795</v>
      </c>
    </row>
    <row r="3020" spans="2:3">
      <c r="B3020" t="s">
        <v>6869</v>
      </c>
      <c r="C3020" t="s">
        <v>11796</v>
      </c>
    </row>
    <row r="3021" spans="2:3">
      <c r="B3021" t="s">
        <v>6870</v>
      </c>
      <c r="C3021" s="21" t="s">
        <v>11797</v>
      </c>
    </row>
    <row r="3022" spans="2:3">
      <c r="B3022" t="s">
        <v>6871</v>
      </c>
      <c r="C3022" t="s">
        <v>11798</v>
      </c>
    </row>
    <row r="3023" spans="2:3">
      <c r="B3023" t="s">
        <v>6872</v>
      </c>
      <c r="C3023" t="s">
        <v>11799</v>
      </c>
    </row>
    <row r="3024" spans="2:3">
      <c r="B3024" t="s">
        <v>6873</v>
      </c>
      <c r="C3024" t="s">
        <v>11800</v>
      </c>
    </row>
    <row r="3025" spans="2:3">
      <c r="B3025" t="s">
        <v>6874</v>
      </c>
      <c r="C3025" t="s">
        <v>11801</v>
      </c>
    </row>
    <row r="3026" spans="2:3">
      <c r="B3026" t="s">
        <v>6875</v>
      </c>
      <c r="C3026" t="s">
        <v>11802</v>
      </c>
    </row>
    <row r="3027" spans="2:3">
      <c r="B3027" t="s">
        <v>6876</v>
      </c>
      <c r="C3027" t="s">
        <v>11803</v>
      </c>
    </row>
    <row r="3028" spans="2:3">
      <c r="B3028" t="s">
        <v>6877</v>
      </c>
      <c r="C3028" s="21" t="s">
        <v>11804</v>
      </c>
    </row>
    <row r="3029" spans="2:3">
      <c r="B3029" t="s">
        <v>6878</v>
      </c>
      <c r="C3029" t="s">
        <v>11805</v>
      </c>
    </row>
    <row r="3030" spans="2:3">
      <c r="B3030" t="s">
        <v>6879</v>
      </c>
      <c r="C3030" t="s">
        <v>11806</v>
      </c>
    </row>
    <row r="3031" spans="2:3">
      <c r="B3031" t="s">
        <v>6880</v>
      </c>
      <c r="C3031" t="s">
        <v>11807</v>
      </c>
    </row>
    <row r="3032" spans="2:3">
      <c r="B3032" t="s">
        <v>6881</v>
      </c>
      <c r="C3032" s="21" t="s">
        <v>11808</v>
      </c>
    </row>
    <row r="3033" spans="2:3">
      <c r="B3033" t="s">
        <v>6882</v>
      </c>
      <c r="C3033" t="s">
        <v>11809</v>
      </c>
    </row>
    <row r="3034" spans="2:3">
      <c r="B3034" t="s">
        <v>6883</v>
      </c>
      <c r="C3034" t="s">
        <v>11810</v>
      </c>
    </row>
    <row r="3035" spans="2:3">
      <c r="B3035" t="s">
        <v>6884</v>
      </c>
      <c r="C3035" t="s">
        <v>11811</v>
      </c>
    </row>
    <row r="3036" spans="2:3">
      <c r="B3036" t="s">
        <v>6885</v>
      </c>
      <c r="C3036" t="s">
        <v>5741</v>
      </c>
    </row>
    <row r="3037" spans="2:3">
      <c r="B3037" t="s">
        <v>6886</v>
      </c>
      <c r="C3037" t="s">
        <v>7806</v>
      </c>
    </row>
    <row r="3038" spans="2:3">
      <c r="B3038" t="s">
        <v>6887</v>
      </c>
      <c r="C3038" t="s">
        <v>6775</v>
      </c>
    </row>
    <row r="3039" spans="2:3">
      <c r="B3039" t="s">
        <v>6888</v>
      </c>
      <c r="C3039" t="s">
        <v>11812</v>
      </c>
    </row>
    <row r="3040" spans="2:3">
      <c r="B3040" t="s">
        <v>6889</v>
      </c>
      <c r="C3040" t="s">
        <v>11813</v>
      </c>
    </row>
    <row r="3041" spans="2:3">
      <c r="B3041" t="s">
        <v>6890</v>
      </c>
      <c r="C3041" t="s">
        <v>5240</v>
      </c>
    </row>
    <row r="3042" spans="2:3">
      <c r="B3042" t="s">
        <v>6891</v>
      </c>
      <c r="C3042" s="21" t="s">
        <v>11814</v>
      </c>
    </row>
    <row r="3043" spans="2:3">
      <c r="B3043" t="s">
        <v>6892</v>
      </c>
      <c r="C3043" t="s">
        <v>11815</v>
      </c>
    </row>
    <row r="3044" spans="2:3">
      <c r="B3044" t="s">
        <v>6893</v>
      </c>
      <c r="C3044" t="s">
        <v>11816</v>
      </c>
    </row>
    <row r="3045" spans="2:3">
      <c r="B3045" t="s">
        <v>6894</v>
      </c>
      <c r="C3045" t="s">
        <v>11817</v>
      </c>
    </row>
    <row r="3046" spans="2:3">
      <c r="B3046" t="s">
        <v>46</v>
      </c>
      <c r="C3046" t="s">
        <v>6554</v>
      </c>
    </row>
    <row r="3047" spans="2:3">
      <c r="B3047" t="s">
        <v>47</v>
      </c>
      <c r="C3047" t="s">
        <v>11818</v>
      </c>
    </row>
    <row r="3048" spans="2:3">
      <c r="B3048" t="s">
        <v>6895</v>
      </c>
      <c r="C3048" t="s">
        <v>8145</v>
      </c>
    </row>
    <row r="3049" spans="2:3">
      <c r="B3049" t="s">
        <v>6896</v>
      </c>
      <c r="C3049" t="s">
        <v>8148</v>
      </c>
    </row>
    <row r="3050" spans="2:3">
      <c r="B3050" t="s">
        <v>4054</v>
      </c>
      <c r="C3050" t="s">
        <v>11819</v>
      </c>
    </row>
    <row r="3051" spans="2:3">
      <c r="B3051" t="s">
        <v>6897</v>
      </c>
      <c r="C3051" t="s">
        <v>11820</v>
      </c>
    </row>
    <row r="3052" spans="2:3">
      <c r="B3052" t="s">
        <v>6898</v>
      </c>
      <c r="C3052" s="21" t="s">
        <v>11821</v>
      </c>
    </row>
    <row r="3053" spans="2:3">
      <c r="B3053" t="s">
        <v>6899</v>
      </c>
      <c r="C3053" t="s">
        <v>11822</v>
      </c>
    </row>
    <row r="3054" spans="2:3">
      <c r="B3054" t="s">
        <v>6900</v>
      </c>
      <c r="C3054" t="s">
        <v>11823</v>
      </c>
    </row>
    <row r="3055" spans="2:3">
      <c r="B3055" t="s">
        <v>6901</v>
      </c>
      <c r="C3055" s="21" t="s">
        <v>11824</v>
      </c>
    </row>
    <row r="3056" spans="2:3">
      <c r="B3056" t="s">
        <v>6902</v>
      </c>
      <c r="C3056" t="s">
        <v>11825</v>
      </c>
    </row>
    <row r="3057" spans="2:3">
      <c r="B3057" t="s">
        <v>6903</v>
      </c>
      <c r="C3057" t="s">
        <v>6266</v>
      </c>
    </row>
    <row r="3058" spans="2:3">
      <c r="B3058" t="s">
        <v>6904</v>
      </c>
      <c r="C3058" t="s">
        <v>11826</v>
      </c>
    </row>
    <row r="3059" spans="2:3">
      <c r="B3059" t="s">
        <v>6905</v>
      </c>
      <c r="C3059" t="s">
        <v>11827</v>
      </c>
    </row>
    <row r="3060" spans="2:3">
      <c r="B3060" t="s">
        <v>6906</v>
      </c>
      <c r="C3060" t="s">
        <v>11828</v>
      </c>
    </row>
    <row r="3061" spans="2:3">
      <c r="B3061" t="s">
        <v>6907</v>
      </c>
      <c r="C3061" t="s">
        <v>11829</v>
      </c>
    </row>
    <row r="3062" spans="2:3">
      <c r="B3062" t="s">
        <v>6908</v>
      </c>
      <c r="C3062" t="s">
        <v>11830</v>
      </c>
    </row>
    <row r="3063" spans="2:3">
      <c r="B3063" t="s">
        <v>6909</v>
      </c>
      <c r="C3063" t="s">
        <v>11831</v>
      </c>
    </row>
    <row r="3064" spans="2:3">
      <c r="B3064" t="s">
        <v>6910</v>
      </c>
      <c r="C3064" t="s">
        <v>11832</v>
      </c>
    </row>
    <row r="3065" spans="2:3">
      <c r="B3065" t="s">
        <v>6911</v>
      </c>
      <c r="C3065" t="s">
        <v>11833</v>
      </c>
    </row>
    <row r="3066" spans="2:3">
      <c r="B3066" t="s">
        <v>6912</v>
      </c>
      <c r="C3066" t="s">
        <v>11834</v>
      </c>
    </row>
    <row r="3067" spans="2:3">
      <c r="B3067" t="s">
        <v>6913</v>
      </c>
      <c r="C3067" t="s">
        <v>11835</v>
      </c>
    </row>
    <row r="3068" spans="2:3">
      <c r="B3068" t="s">
        <v>6914</v>
      </c>
      <c r="C3068" t="s">
        <v>11836</v>
      </c>
    </row>
    <row r="3069" spans="2:3">
      <c r="B3069" t="s">
        <v>6915</v>
      </c>
      <c r="C3069" t="s">
        <v>11837</v>
      </c>
    </row>
    <row r="3070" spans="2:3">
      <c r="B3070" t="s">
        <v>48</v>
      </c>
      <c r="C3070" t="s">
        <v>11838</v>
      </c>
    </row>
    <row r="3071" spans="2:3">
      <c r="B3071" t="s">
        <v>4300</v>
      </c>
      <c r="C3071" s="21" t="s">
        <v>4300</v>
      </c>
    </row>
    <row r="3072" spans="2:3">
      <c r="B3072" t="s">
        <v>6916</v>
      </c>
      <c r="C3072" t="s">
        <v>11839</v>
      </c>
    </row>
    <row r="3073" spans="2:3">
      <c r="B3073" t="s">
        <v>6917</v>
      </c>
      <c r="C3073" t="s">
        <v>11840</v>
      </c>
    </row>
    <row r="3074" spans="2:3">
      <c r="B3074" t="s">
        <v>6918</v>
      </c>
      <c r="C3074" t="s">
        <v>11841</v>
      </c>
    </row>
    <row r="3075" spans="2:3">
      <c r="B3075" t="s">
        <v>6919</v>
      </c>
      <c r="C3075" t="s">
        <v>11842</v>
      </c>
    </row>
    <row r="3076" spans="2:3">
      <c r="B3076" t="s">
        <v>6920</v>
      </c>
      <c r="C3076" t="s">
        <v>11843</v>
      </c>
    </row>
    <row r="3077" spans="2:3">
      <c r="B3077" t="s">
        <v>6921</v>
      </c>
      <c r="C3077" t="s">
        <v>11844</v>
      </c>
    </row>
    <row r="3078" spans="2:3">
      <c r="B3078" t="s">
        <v>6922</v>
      </c>
      <c r="C3078" t="s">
        <v>11845</v>
      </c>
    </row>
    <row r="3079" spans="2:3">
      <c r="B3079" t="s">
        <v>6923</v>
      </c>
      <c r="C3079" t="s">
        <v>11846</v>
      </c>
    </row>
    <row r="3080" spans="2:3">
      <c r="B3080" t="s">
        <v>6924</v>
      </c>
      <c r="C3080" t="s">
        <v>11847</v>
      </c>
    </row>
    <row r="3081" spans="2:3">
      <c r="B3081" t="s">
        <v>6925</v>
      </c>
      <c r="C3081" t="s">
        <v>8263</v>
      </c>
    </row>
    <row r="3082" spans="2:3">
      <c r="B3082" t="s">
        <v>6926</v>
      </c>
      <c r="C3082" t="s">
        <v>11848</v>
      </c>
    </row>
    <row r="3083" spans="2:3">
      <c r="B3083" t="s">
        <v>6927</v>
      </c>
      <c r="C3083" t="s">
        <v>8607</v>
      </c>
    </row>
    <row r="3084" spans="2:3">
      <c r="B3084" t="s">
        <v>6928</v>
      </c>
      <c r="C3084" t="s">
        <v>11849</v>
      </c>
    </row>
    <row r="3085" spans="2:3">
      <c r="B3085" t="s">
        <v>6929</v>
      </c>
      <c r="C3085" t="s">
        <v>6776</v>
      </c>
    </row>
    <row r="3086" spans="2:3">
      <c r="B3086" t="s">
        <v>6930</v>
      </c>
      <c r="C3086" t="s">
        <v>11850</v>
      </c>
    </row>
    <row r="3087" spans="2:3">
      <c r="B3087" t="s">
        <v>6931</v>
      </c>
      <c r="C3087" t="s">
        <v>11851</v>
      </c>
    </row>
    <row r="3088" spans="2:3">
      <c r="B3088" t="s">
        <v>6932</v>
      </c>
      <c r="C3088" t="s">
        <v>11852</v>
      </c>
    </row>
    <row r="3089" spans="2:3">
      <c r="B3089" t="s">
        <v>49</v>
      </c>
      <c r="C3089" t="s">
        <v>11853</v>
      </c>
    </row>
    <row r="3090" spans="2:3">
      <c r="B3090" t="s">
        <v>6933</v>
      </c>
      <c r="C3090" t="s">
        <v>11854</v>
      </c>
    </row>
    <row r="3091" spans="2:3">
      <c r="B3091" t="s">
        <v>6934</v>
      </c>
      <c r="C3091" t="s">
        <v>11855</v>
      </c>
    </row>
    <row r="3092" spans="2:3">
      <c r="B3092" t="s">
        <v>6935</v>
      </c>
      <c r="C3092" t="s">
        <v>11856</v>
      </c>
    </row>
    <row r="3093" spans="2:3">
      <c r="B3093" t="s">
        <v>6936</v>
      </c>
      <c r="C3093" t="s">
        <v>9159</v>
      </c>
    </row>
    <row r="3094" spans="2:3">
      <c r="B3094" t="s">
        <v>6937</v>
      </c>
      <c r="C3094" t="s">
        <v>11857</v>
      </c>
    </row>
    <row r="3095" spans="2:3">
      <c r="B3095" t="s">
        <v>6938</v>
      </c>
      <c r="C3095" t="s">
        <v>7899</v>
      </c>
    </row>
    <row r="3096" spans="2:3">
      <c r="B3096" t="s">
        <v>6939</v>
      </c>
      <c r="C3096" t="s">
        <v>11858</v>
      </c>
    </row>
    <row r="3097" spans="2:3">
      <c r="B3097" t="s">
        <v>6940</v>
      </c>
      <c r="C3097" t="s">
        <v>11859</v>
      </c>
    </row>
    <row r="3098" spans="2:3">
      <c r="B3098" t="s">
        <v>6941</v>
      </c>
      <c r="C3098" t="s">
        <v>11860</v>
      </c>
    </row>
    <row r="3099" spans="2:3">
      <c r="B3099" t="s">
        <v>6942</v>
      </c>
      <c r="C3099" t="s">
        <v>11861</v>
      </c>
    </row>
    <row r="3100" spans="2:3">
      <c r="B3100" t="s">
        <v>6943</v>
      </c>
      <c r="C3100" t="s">
        <v>11862</v>
      </c>
    </row>
    <row r="3101" spans="2:3">
      <c r="B3101" t="s">
        <v>6944</v>
      </c>
      <c r="C3101" t="s">
        <v>102</v>
      </c>
    </row>
    <row r="3102" spans="2:3">
      <c r="B3102" t="s">
        <v>6945</v>
      </c>
      <c r="C3102" t="s">
        <v>11863</v>
      </c>
    </row>
    <row r="3103" spans="2:3">
      <c r="B3103" t="s">
        <v>6946</v>
      </c>
      <c r="C3103" t="s">
        <v>11864</v>
      </c>
    </row>
    <row r="3104" spans="2:3">
      <c r="B3104" t="s">
        <v>6947</v>
      </c>
      <c r="C3104" t="s">
        <v>11865</v>
      </c>
    </row>
    <row r="3105" spans="2:3">
      <c r="B3105" t="s">
        <v>6948</v>
      </c>
      <c r="C3105" t="s">
        <v>11866</v>
      </c>
    </row>
    <row r="3106" spans="2:3">
      <c r="B3106" t="s">
        <v>4046</v>
      </c>
      <c r="C3106" t="s">
        <v>11867</v>
      </c>
    </row>
    <row r="3107" spans="2:3">
      <c r="B3107" t="s">
        <v>6949</v>
      </c>
      <c r="C3107" t="s">
        <v>11868</v>
      </c>
    </row>
    <row r="3108" spans="2:3">
      <c r="B3108" t="s">
        <v>6950</v>
      </c>
      <c r="C3108" t="s">
        <v>11869</v>
      </c>
    </row>
    <row r="3109" spans="2:3">
      <c r="B3109" t="s">
        <v>6951</v>
      </c>
      <c r="C3109" t="s">
        <v>11870</v>
      </c>
    </row>
    <row r="3110" spans="2:3">
      <c r="B3110" t="s">
        <v>6952</v>
      </c>
      <c r="C3110" t="s">
        <v>11871</v>
      </c>
    </row>
    <row r="3111" spans="2:3">
      <c r="B3111" t="s">
        <v>6953</v>
      </c>
      <c r="C3111" t="s">
        <v>101</v>
      </c>
    </row>
    <row r="3112" spans="2:3">
      <c r="B3112" t="s">
        <v>6954</v>
      </c>
      <c r="C3112" t="s">
        <v>11872</v>
      </c>
    </row>
    <row r="3113" spans="2:3">
      <c r="B3113" t="s">
        <v>6955</v>
      </c>
      <c r="C3113" t="s">
        <v>11873</v>
      </c>
    </row>
    <row r="3114" spans="2:3">
      <c r="B3114" t="s">
        <v>4107</v>
      </c>
      <c r="C3114" t="s">
        <v>11874</v>
      </c>
    </row>
    <row r="3115" spans="2:3">
      <c r="B3115" t="s">
        <v>6956</v>
      </c>
      <c r="C3115" t="s">
        <v>11875</v>
      </c>
    </row>
    <row r="3116" spans="2:3">
      <c r="B3116" t="s">
        <v>6957</v>
      </c>
      <c r="C3116" s="21" t="s">
        <v>11876</v>
      </c>
    </row>
    <row r="3117" spans="2:3">
      <c r="B3117" t="s">
        <v>6958</v>
      </c>
      <c r="C3117" t="s">
        <v>11877</v>
      </c>
    </row>
    <row r="3118" spans="2:3">
      <c r="B3118" t="s">
        <v>6959</v>
      </c>
      <c r="C3118" t="s">
        <v>11878</v>
      </c>
    </row>
    <row r="3119" spans="2:3">
      <c r="B3119" t="s">
        <v>6960</v>
      </c>
      <c r="C3119" t="s">
        <v>11879</v>
      </c>
    </row>
    <row r="3120" spans="2:3">
      <c r="B3120" t="s">
        <v>6961</v>
      </c>
      <c r="C3120" t="s">
        <v>11880</v>
      </c>
    </row>
    <row r="3121" spans="2:3">
      <c r="B3121" t="s">
        <v>4045</v>
      </c>
      <c r="C3121" t="s">
        <v>11881</v>
      </c>
    </row>
    <row r="3122" spans="2:3">
      <c r="B3122" t="s">
        <v>6962</v>
      </c>
      <c r="C3122" t="s">
        <v>11882</v>
      </c>
    </row>
    <row r="3123" spans="2:3">
      <c r="B3123" t="s">
        <v>6963</v>
      </c>
      <c r="C3123" t="s">
        <v>11883</v>
      </c>
    </row>
    <row r="3124" spans="2:3">
      <c r="B3124" t="s">
        <v>6964</v>
      </c>
      <c r="C3124" t="s">
        <v>11884</v>
      </c>
    </row>
    <row r="3125" spans="2:3">
      <c r="B3125" t="s">
        <v>6965</v>
      </c>
      <c r="C3125" t="s">
        <v>11885</v>
      </c>
    </row>
    <row r="3126" spans="2:3">
      <c r="B3126" t="s">
        <v>6966</v>
      </c>
      <c r="C3126" t="s">
        <v>11886</v>
      </c>
    </row>
    <row r="3127" spans="2:3">
      <c r="B3127" t="s">
        <v>6967</v>
      </c>
      <c r="C3127" t="s">
        <v>11887</v>
      </c>
    </row>
    <row r="3128" spans="2:3">
      <c r="B3128" t="s">
        <v>6968</v>
      </c>
      <c r="C3128" t="s">
        <v>11888</v>
      </c>
    </row>
    <row r="3129" spans="2:3">
      <c r="B3129" t="s">
        <v>6969</v>
      </c>
      <c r="C3129" t="s">
        <v>11889</v>
      </c>
    </row>
    <row r="3130" spans="2:3">
      <c r="B3130" t="s">
        <v>6970</v>
      </c>
      <c r="C3130" t="s">
        <v>11890</v>
      </c>
    </row>
    <row r="3131" spans="2:3">
      <c r="B3131" t="s">
        <v>6971</v>
      </c>
      <c r="C3131" t="s">
        <v>11891</v>
      </c>
    </row>
    <row r="3132" spans="2:3">
      <c r="B3132" t="s">
        <v>6972</v>
      </c>
      <c r="C3132" t="s">
        <v>11892</v>
      </c>
    </row>
    <row r="3133" spans="2:3">
      <c r="B3133" t="s">
        <v>6973</v>
      </c>
      <c r="C3133" t="s">
        <v>11893</v>
      </c>
    </row>
    <row r="3134" spans="2:3">
      <c r="B3134" t="s">
        <v>6974</v>
      </c>
      <c r="C3134" t="s">
        <v>11894</v>
      </c>
    </row>
    <row r="3135" spans="2:3">
      <c r="B3135" t="s">
        <v>6975</v>
      </c>
      <c r="C3135" t="s">
        <v>6534</v>
      </c>
    </row>
    <row r="3136" spans="2:3">
      <c r="B3136" t="s">
        <v>6976</v>
      </c>
      <c r="C3136" t="s">
        <v>11895</v>
      </c>
    </row>
    <row r="3137" spans="2:3">
      <c r="B3137" t="s">
        <v>6977</v>
      </c>
      <c r="C3137" s="21" t="s">
        <v>11896</v>
      </c>
    </row>
    <row r="3138" spans="2:3">
      <c r="B3138" t="s">
        <v>6978</v>
      </c>
      <c r="C3138" t="s">
        <v>11897</v>
      </c>
    </row>
    <row r="3139" spans="2:3">
      <c r="B3139" t="s">
        <v>6979</v>
      </c>
      <c r="C3139" t="s">
        <v>11898</v>
      </c>
    </row>
    <row r="3140" spans="2:3">
      <c r="B3140" t="s">
        <v>33</v>
      </c>
      <c r="C3140" s="21" t="s">
        <v>11899</v>
      </c>
    </row>
    <row r="3141" spans="2:3">
      <c r="B3141" t="s">
        <v>6980</v>
      </c>
      <c r="C3141" s="21" t="s">
        <v>11900</v>
      </c>
    </row>
    <row r="3142" spans="2:3">
      <c r="B3142" t="s">
        <v>3911</v>
      </c>
      <c r="C3142" t="s">
        <v>11901</v>
      </c>
    </row>
    <row r="3143" spans="2:3">
      <c r="B3143" t="s">
        <v>6981</v>
      </c>
      <c r="C3143" t="s">
        <v>8165</v>
      </c>
    </row>
    <row r="3144" spans="2:3">
      <c r="B3144" t="s">
        <v>6982</v>
      </c>
      <c r="C3144" t="s">
        <v>11902</v>
      </c>
    </row>
    <row r="3145" spans="2:3">
      <c r="B3145" t="s">
        <v>6983</v>
      </c>
      <c r="C3145" t="s">
        <v>11903</v>
      </c>
    </row>
    <row r="3146" spans="2:3">
      <c r="B3146" t="s">
        <v>6984</v>
      </c>
      <c r="C3146" t="s">
        <v>11904</v>
      </c>
    </row>
    <row r="3147" spans="2:3">
      <c r="B3147" t="s">
        <v>6985</v>
      </c>
      <c r="C3147" t="s">
        <v>11905</v>
      </c>
    </row>
    <row r="3148" spans="2:3">
      <c r="B3148" t="s">
        <v>6986</v>
      </c>
      <c r="C3148" t="s">
        <v>11906</v>
      </c>
    </row>
    <row r="3149" spans="2:3">
      <c r="B3149" t="s">
        <v>6987</v>
      </c>
      <c r="C3149" s="21" t="s">
        <v>11907</v>
      </c>
    </row>
    <row r="3150" spans="2:3">
      <c r="B3150" t="s">
        <v>6988</v>
      </c>
      <c r="C3150" t="s">
        <v>11908</v>
      </c>
    </row>
    <row r="3151" spans="2:3">
      <c r="B3151" t="s">
        <v>6989</v>
      </c>
      <c r="C3151" t="s">
        <v>8135</v>
      </c>
    </row>
    <row r="3152" spans="2:3">
      <c r="B3152" t="s">
        <v>6990</v>
      </c>
      <c r="C3152" t="s">
        <v>9217</v>
      </c>
    </row>
    <row r="3153" spans="2:3">
      <c r="B3153" t="s">
        <v>6991</v>
      </c>
      <c r="C3153" t="s">
        <v>11909</v>
      </c>
    </row>
    <row r="3154" spans="2:3">
      <c r="B3154" t="s">
        <v>6992</v>
      </c>
      <c r="C3154" t="s">
        <v>11910</v>
      </c>
    </row>
    <row r="3155" spans="2:3">
      <c r="B3155" t="s">
        <v>6993</v>
      </c>
      <c r="C3155" t="s">
        <v>8113</v>
      </c>
    </row>
    <row r="3156" spans="2:3">
      <c r="B3156" t="s">
        <v>6994</v>
      </c>
      <c r="C3156" t="s">
        <v>6232</v>
      </c>
    </row>
    <row r="3157" spans="2:3">
      <c r="B3157" t="s">
        <v>6995</v>
      </c>
      <c r="C3157" t="s">
        <v>11911</v>
      </c>
    </row>
    <row r="3158" spans="2:3">
      <c r="B3158" t="s">
        <v>6996</v>
      </c>
      <c r="C3158" t="s">
        <v>7076</v>
      </c>
    </row>
    <row r="3159" spans="2:3">
      <c r="B3159" t="s">
        <v>4087</v>
      </c>
      <c r="C3159" t="s">
        <v>11912</v>
      </c>
    </row>
    <row r="3160" spans="2:3">
      <c r="B3160" t="s">
        <v>3926</v>
      </c>
      <c r="C3160" t="s">
        <v>8441</v>
      </c>
    </row>
    <row r="3161" spans="2:3">
      <c r="B3161" t="s">
        <v>4082</v>
      </c>
      <c r="C3161" t="s">
        <v>7514</v>
      </c>
    </row>
    <row r="3162" spans="2:3">
      <c r="B3162" t="s">
        <v>6997</v>
      </c>
      <c r="C3162" t="s">
        <v>11913</v>
      </c>
    </row>
    <row r="3163" spans="2:3">
      <c r="B3163" t="s">
        <v>6998</v>
      </c>
      <c r="C3163" t="s">
        <v>11914</v>
      </c>
    </row>
    <row r="3164" spans="2:3">
      <c r="B3164" t="s">
        <v>6999</v>
      </c>
      <c r="C3164" t="s">
        <v>11915</v>
      </c>
    </row>
    <row r="3165" spans="2:3">
      <c r="B3165" t="s">
        <v>7000</v>
      </c>
      <c r="C3165" t="s">
        <v>11916</v>
      </c>
    </row>
    <row r="3166" spans="2:3">
      <c r="B3166" t="s">
        <v>7001</v>
      </c>
      <c r="C3166" t="s">
        <v>7391</v>
      </c>
    </row>
    <row r="3167" spans="2:3">
      <c r="B3167" t="s">
        <v>7002</v>
      </c>
      <c r="C3167" t="s">
        <v>11917</v>
      </c>
    </row>
    <row r="3168" spans="2:3">
      <c r="B3168" t="s">
        <v>4038</v>
      </c>
      <c r="C3168" t="s">
        <v>11918</v>
      </c>
    </row>
    <row r="3169" spans="2:3">
      <c r="B3169" t="s">
        <v>3900</v>
      </c>
      <c r="C3169" t="s">
        <v>11919</v>
      </c>
    </row>
    <row r="3170" spans="2:3">
      <c r="B3170" t="s">
        <v>7003</v>
      </c>
      <c r="C3170" t="s">
        <v>11920</v>
      </c>
    </row>
    <row r="3171" spans="2:3">
      <c r="B3171" t="s">
        <v>7004</v>
      </c>
      <c r="C3171" t="s">
        <v>11921</v>
      </c>
    </row>
    <row r="3172" spans="2:3">
      <c r="B3172" t="s">
        <v>7005</v>
      </c>
      <c r="C3172" t="s">
        <v>11922</v>
      </c>
    </row>
    <row r="3173" spans="2:3">
      <c r="B3173" t="s">
        <v>7006</v>
      </c>
      <c r="C3173" t="s">
        <v>11923</v>
      </c>
    </row>
    <row r="3174" spans="2:3">
      <c r="B3174" t="s">
        <v>4300</v>
      </c>
      <c r="C3174" t="s">
        <v>11924</v>
      </c>
    </row>
    <row r="3175" spans="2:3">
      <c r="B3175" t="s">
        <v>4050</v>
      </c>
      <c r="C3175" t="s">
        <v>11925</v>
      </c>
    </row>
    <row r="3176" spans="2:3">
      <c r="B3176" t="s">
        <v>7007</v>
      </c>
      <c r="C3176" t="s">
        <v>4300</v>
      </c>
    </row>
    <row r="3177" spans="2:3">
      <c r="B3177" t="s">
        <v>7008</v>
      </c>
      <c r="C3177" t="s">
        <v>11926</v>
      </c>
    </row>
    <row r="3178" spans="2:3">
      <c r="B3178" t="s">
        <v>3922</v>
      </c>
      <c r="C3178" t="s">
        <v>11927</v>
      </c>
    </row>
    <row r="3179" spans="2:3">
      <c r="B3179" t="s">
        <v>7009</v>
      </c>
      <c r="C3179" t="s">
        <v>11928</v>
      </c>
    </row>
    <row r="3180" spans="2:3">
      <c r="B3180" t="s">
        <v>7010</v>
      </c>
      <c r="C3180" t="s">
        <v>11929</v>
      </c>
    </row>
    <row r="3181" spans="2:3">
      <c r="B3181" t="s">
        <v>51</v>
      </c>
      <c r="C3181" t="s">
        <v>11930</v>
      </c>
    </row>
    <row r="3182" spans="2:3">
      <c r="B3182" t="s">
        <v>7011</v>
      </c>
      <c r="C3182" t="s">
        <v>11931</v>
      </c>
    </row>
    <row r="3183" spans="2:3">
      <c r="B3183" t="s">
        <v>7012</v>
      </c>
      <c r="C3183" t="s">
        <v>11932</v>
      </c>
    </row>
    <row r="3184" spans="2:3">
      <c r="B3184" t="s">
        <v>7013</v>
      </c>
      <c r="C3184" t="s">
        <v>11933</v>
      </c>
    </row>
    <row r="3185" spans="2:3">
      <c r="B3185" t="s">
        <v>7014</v>
      </c>
      <c r="C3185" t="s">
        <v>7656</v>
      </c>
    </row>
    <row r="3186" spans="2:3">
      <c r="B3186" t="s">
        <v>4120</v>
      </c>
      <c r="C3186" t="s">
        <v>11934</v>
      </c>
    </row>
    <row r="3187" spans="2:3">
      <c r="B3187" t="s">
        <v>7015</v>
      </c>
      <c r="C3187" t="s">
        <v>11935</v>
      </c>
    </row>
    <row r="3188" spans="2:3">
      <c r="B3188" t="s">
        <v>4076</v>
      </c>
      <c r="C3188" s="21" t="s">
        <v>11936</v>
      </c>
    </row>
    <row r="3189" spans="2:3">
      <c r="B3189" t="s">
        <v>7016</v>
      </c>
      <c r="C3189" t="s">
        <v>11937</v>
      </c>
    </row>
    <row r="3190" spans="2:3">
      <c r="B3190" t="s">
        <v>7017</v>
      </c>
      <c r="C3190" t="s">
        <v>4300</v>
      </c>
    </row>
    <row r="3191" spans="2:3">
      <c r="B3191" t="s">
        <v>7018</v>
      </c>
      <c r="C3191" t="s">
        <v>11938</v>
      </c>
    </row>
    <row r="3192" spans="2:3">
      <c r="B3192" t="s">
        <v>7019</v>
      </c>
      <c r="C3192" t="s">
        <v>11939</v>
      </c>
    </row>
    <row r="3193" spans="2:3">
      <c r="B3193" t="s">
        <v>7020</v>
      </c>
      <c r="C3193" t="s">
        <v>11940</v>
      </c>
    </row>
    <row r="3194" spans="2:3">
      <c r="B3194" t="s">
        <v>3918</v>
      </c>
      <c r="C3194" t="s">
        <v>11941</v>
      </c>
    </row>
    <row r="3195" spans="2:3">
      <c r="B3195" t="s">
        <v>7021</v>
      </c>
      <c r="C3195" t="s">
        <v>11942</v>
      </c>
    </row>
    <row r="3196" spans="2:3">
      <c r="B3196" t="s">
        <v>7022</v>
      </c>
      <c r="C3196" t="s">
        <v>11943</v>
      </c>
    </row>
    <row r="3197" spans="2:3">
      <c r="B3197" t="s">
        <v>7023</v>
      </c>
      <c r="C3197" t="s">
        <v>11944</v>
      </c>
    </row>
    <row r="3198" spans="2:3">
      <c r="B3198" t="s">
        <v>7024</v>
      </c>
      <c r="C3198" t="s">
        <v>11945</v>
      </c>
    </row>
    <row r="3199" spans="2:3">
      <c r="B3199" t="s">
        <v>7025</v>
      </c>
      <c r="C3199" t="s">
        <v>11946</v>
      </c>
    </row>
    <row r="3200" spans="2:3">
      <c r="B3200" t="s">
        <v>7026</v>
      </c>
      <c r="C3200" t="s">
        <v>11947</v>
      </c>
    </row>
    <row r="3201" spans="2:3">
      <c r="B3201" t="s">
        <v>7027</v>
      </c>
      <c r="C3201" t="s">
        <v>11948</v>
      </c>
    </row>
    <row r="3202" spans="2:3">
      <c r="B3202" t="s">
        <v>7028</v>
      </c>
      <c r="C3202" t="s">
        <v>11949</v>
      </c>
    </row>
    <row r="3203" spans="2:3">
      <c r="B3203" t="s">
        <v>7029</v>
      </c>
      <c r="C3203" t="s">
        <v>11950</v>
      </c>
    </row>
    <row r="3204" spans="2:3">
      <c r="B3204" t="s">
        <v>7030</v>
      </c>
      <c r="C3204" t="s">
        <v>11951</v>
      </c>
    </row>
    <row r="3205" spans="2:3">
      <c r="B3205" t="s">
        <v>3878</v>
      </c>
      <c r="C3205" t="s">
        <v>11952</v>
      </c>
    </row>
    <row r="3206" spans="2:3">
      <c r="B3206" t="s">
        <v>7031</v>
      </c>
      <c r="C3206" t="s">
        <v>11953</v>
      </c>
    </row>
    <row r="3207" spans="2:3">
      <c r="B3207" t="s">
        <v>7032</v>
      </c>
      <c r="C3207" t="s">
        <v>11954</v>
      </c>
    </row>
    <row r="3208" spans="2:3">
      <c r="B3208" t="s">
        <v>7033</v>
      </c>
      <c r="C3208" t="s">
        <v>11955</v>
      </c>
    </row>
    <row r="3209" spans="2:3">
      <c r="B3209" t="s">
        <v>7034</v>
      </c>
      <c r="C3209" t="s">
        <v>11956</v>
      </c>
    </row>
    <row r="3210" spans="2:3">
      <c r="B3210" t="s">
        <v>7035</v>
      </c>
      <c r="C3210" t="s">
        <v>11957</v>
      </c>
    </row>
    <row r="3211" spans="2:3">
      <c r="B3211" t="s">
        <v>7036</v>
      </c>
      <c r="C3211" s="21" t="s">
        <v>11958</v>
      </c>
    </row>
    <row r="3212" spans="2:3">
      <c r="B3212" t="s">
        <v>7037</v>
      </c>
      <c r="C3212" t="s">
        <v>11959</v>
      </c>
    </row>
    <row r="3213" spans="2:3">
      <c r="B3213" t="s">
        <v>7038</v>
      </c>
      <c r="C3213" t="s">
        <v>4300</v>
      </c>
    </row>
    <row r="3214" spans="2:3">
      <c r="B3214" t="s">
        <v>7039</v>
      </c>
      <c r="C3214" t="s">
        <v>8913</v>
      </c>
    </row>
    <row r="3215" spans="2:3">
      <c r="B3215" t="s">
        <v>7040</v>
      </c>
      <c r="C3215" t="s">
        <v>11960</v>
      </c>
    </row>
    <row r="3216" spans="2:3">
      <c r="B3216" t="s">
        <v>3940</v>
      </c>
      <c r="C3216" t="s">
        <v>11961</v>
      </c>
    </row>
    <row r="3217" spans="2:3">
      <c r="B3217" t="s">
        <v>7041</v>
      </c>
      <c r="C3217" t="s">
        <v>11962</v>
      </c>
    </row>
    <row r="3218" spans="2:3">
      <c r="B3218" t="s">
        <v>7042</v>
      </c>
      <c r="C3218" t="s">
        <v>11963</v>
      </c>
    </row>
    <row r="3219" spans="2:3">
      <c r="B3219" t="s">
        <v>7043</v>
      </c>
      <c r="C3219" t="s">
        <v>11964</v>
      </c>
    </row>
    <row r="3220" spans="2:3">
      <c r="B3220" t="s">
        <v>7044</v>
      </c>
      <c r="C3220" t="s">
        <v>11965</v>
      </c>
    </row>
    <row r="3221" spans="2:3">
      <c r="B3221" t="s">
        <v>7045</v>
      </c>
      <c r="C3221" t="s">
        <v>11966</v>
      </c>
    </row>
    <row r="3222" spans="2:3">
      <c r="B3222" t="s">
        <v>7046</v>
      </c>
      <c r="C3222" t="s">
        <v>11967</v>
      </c>
    </row>
    <row r="3223" spans="2:3">
      <c r="B3223" t="s">
        <v>7047</v>
      </c>
      <c r="C3223" t="s">
        <v>11968</v>
      </c>
    </row>
    <row r="3224" spans="2:3">
      <c r="B3224" t="s">
        <v>7048</v>
      </c>
      <c r="C3224" t="s">
        <v>11969</v>
      </c>
    </row>
    <row r="3225" spans="2:3">
      <c r="B3225" t="s">
        <v>7049</v>
      </c>
      <c r="C3225" t="s">
        <v>8298</v>
      </c>
    </row>
    <row r="3226" spans="2:3">
      <c r="B3226" t="s">
        <v>7050</v>
      </c>
      <c r="C3226" t="s">
        <v>11970</v>
      </c>
    </row>
    <row r="3227" spans="2:3">
      <c r="B3227" t="s">
        <v>7051</v>
      </c>
      <c r="C3227" t="s">
        <v>11971</v>
      </c>
    </row>
    <row r="3228" spans="2:3">
      <c r="B3228" t="s">
        <v>29</v>
      </c>
      <c r="C3228" t="s">
        <v>11972</v>
      </c>
    </row>
    <row r="3229" spans="2:3">
      <c r="B3229" t="s">
        <v>7052</v>
      </c>
      <c r="C3229" t="s">
        <v>11973</v>
      </c>
    </row>
    <row r="3230" spans="2:3">
      <c r="B3230" t="s">
        <v>7053</v>
      </c>
      <c r="C3230" t="s">
        <v>11974</v>
      </c>
    </row>
    <row r="3231" spans="2:3">
      <c r="B3231" t="s">
        <v>7054</v>
      </c>
      <c r="C3231" t="s">
        <v>11975</v>
      </c>
    </row>
    <row r="3232" spans="2:3">
      <c r="B3232" t="s">
        <v>7055</v>
      </c>
      <c r="C3232" t="s">
        <v>11976</v>
      </c>
    </row>
    <row r="3233" spans="2:3">
      <c r="B3233" t="s">
        <v>7056</v>
      </c>
      <c r="C3233" t="s">
        <v>11977</v>
      </c>
    </row>
    <row r="3234" spans="2:3">
      <c r="B3234" t="s">
        <v>7057</v>
      </c>
      <c r="C3234" t="s">
        <v>100</v>
      </c>
    </row>
    <row r="3235" spans="2:3">
      <c r="B3235" t="s">
        <v>7058</v>
      </c>
      <c r="C3235" t="s">
        <v>4300</v>
      </c>
    </row>
    <row r="3236" spans="2:3">
      <c r="B3236" t="s">
        <v>7059</v>
      </c>
      <c r="C3236" t="s">
        <v>11978</v>
      </c>
    </row>
    <row r="3237" spans="2:3">
      <c r="B3237" t="s">
        <v>7060</v>
      </c>
      <c r="C3237" t="s">
        <v>11979</v>
      </c>
    </row>
    <row r="3238" spans="2:3">
      <c r="B3238" t="s">
        <v>4300</v>
      </c>
      <c r="C3238" t="s">
        <v>4300</v>
      </c>
    </row>
    <row r="3239" spans="2:3">
      <c r="B3239" t="s">
        <v>7061</v>
      </c>
      <c r="C3239" t="s">
        <v>11980</v>
      </c>
    </row>
    <row r="3240" spans="2:3">
      <c r="B3240" t="s">
        <v>4121</v>
      </c>
      <c r="C3240" t="s">
        <v>11981</v>
      </c>
    </row>
    <row r="3241" spans="2:3">
      <c r="B3241" t="s">
        <v>7062</v>
      </c>
      <c r="C3241" t="s">
        <v>11982</v>
      </c>
    </row>
    <row r="3242" spans="2:3">
      <c r="B3242" t="s">
        <v>7063</v>
      </c>
      <c r="C3242" t="s">
        <v>11983</v>
      </c>
    </row>
    <row r="3243" spans="2:3">
      <c r="B3243" t="s">
        <v>7064</v>
      </c>
      <c r="C3243" t="s">
        <v>6028</v>
      </c>
    </row>
    <row r="3244" spans="2:3">
      <c r="B3244" t="s">
        <v>7065</v>
      </c>
      <c r="C3244" t="s">
        <v>11984</v>
      </c>
    </row>
    <row r="3245" spans="2:3">
      <c r="B3245" t="s">
        <v>7066</v>
      </c>
      <c r="C3245" t="s">
        <v>11985</v>
      </c>
    </row>
    <row r="3246" spans="2:3">
      <c r="B3246" t="s">
        <v>7067</v>
      </c>
      <c r="C3246" t="s">
        <v>11986</v>
      </c>
    </row>
    <row r="3247" spans="2:3">
      <c r="B3247" t="s">
        <v>7068</v>
      </c>
      <c r="C3247" t="s">
        <v>11987</v>
      </c>
    </row>
    <row r="3248" spans="2:3">
      <c r="B3248" t="s">
        <v>7069</v>
      </c>
      <c r="C3248" t="s">
        <v>11988</v>
      </c>
    </row>
    <row r="3249" spans="2:3">
      <c r="B3249" t="s">
        <v>7070</v>
      </c>
      <c r="C3249" t="s">
        <v>11989</v>
      </c>
    </row>
    <row r="3250" spans="2:3">
      <c r="B3250" t="s">
        <v>7071</v>
      </c>
      <c r="C3250" t="s">
        <v>11990</v>
      </c>
    </row>
    <row r="3251" spans="2:3">
      <c r="B3251" t="s">
        <v>7072</v>
      </c>
      <c r="C3251" t="s">
        <v>11991</v>
      </c>
    </row>
    <row r="3252" spans="2:3">
      <c r="B3252" t="s">
        <v>7073</v>
      </c>
      <c r="C3252" t="s">
        <v>11992</v>
      </c>
    </row>
    <row r="3253" spans="2:3">
      <c r="B3253" t="s">
        <v>7074</v>
      </c>
      <c r="C3253" t="s">
        <v>11993</v>
      </c>
    </row>
    <row r="3254" spans="2:3">
      <c r="B3254" t="s">
        <v>7075</v>
      </c>
      <c r="C3254" t="s">
        <v>11994</v>
      </c>
    </row>
    <row r="3255" spans="2:3">
      <c r="B3255" t="s">
        <v>4300</v>
      </c>
      <c r="C3255" t="s">
        <v>11995</v>
      </c>
    </row>
    <row r="3256" spans="2:3">
      <c r="B3256" t="s">
        <v>7076</v>
      </c>
      <c r="C3256" t="s">
        <v>11996</v>
      </c>
    </row>
    <row r="3257" spans="2:3">
      <c r="B3257" t="s">
        <v>3938</v>
      </c>
      <c r="C3257" t="s">
        <v>11997</v>
      </c>
    </row>
    <row r="3258" spans="2:3">
      <c r="B3258" t="s">
        <v>7077</v>
      </c>
      <c r="C3258" t="s">
        <v>11998</v>
      </c>
    </row>
    <row r="3259" spans="2:3">
      <c r="B3259" t="s">
        <v>7078</v>
      </c>
      <c r="C3259" t="s">
        <v>7312</v>
      </c>
    </row>
    <row r="3260" spans="2:3">
      <c r="B3260" t="s">
        <v>7079</v>
      </c>
      <c r="C3260" t="s">
        <v>11999</v>
      </c>
    </row>
    <row r="3261" spans="2:3">
      <c r="B3261" t="s">
        <v>7080</v>
      </c>
      <c r="C3261" t="s">
        <v>12000</v>
      </c>
    </row>
    <row r="3262" spans="2:3">
      <c r="B3262" t="s">
        <v>7081</v>
      </c>
      <c r="C3262" t="s">
        <v>7463</v>
      </c>
    </row>
    <row r="3263" spans="2:3">
      <c r="B3263" t="s">
        <v>7082</v>
      </c>
      <c r="C3263" t="s">
        <v>12001</v>
      </c>
    </row>
    <row r="3264" spans="2:3">
      <c r="B3264" t="s">
        <v>7083</v>
      </c>
      <c r="C3264" t="s">
        <v>12002</v>
      </c>
    </row>
    <row r="3265" spans="2:3">
      <c r="B3265" t="s">
        <v>7084</v>
      </c>
      <c r="C3265" t="s">
        <v>12003</v>
      </c>
    </row>
    <row r="3266" spans="2:3">
      <c r="B3266" t="s">
        <v>7085</v>
      </c>
      <c r="C3266" s="21" t="s">
        <v>12004</v>
      </c>
    </row>
    <row r="3267" spans="2:3">
      <c r="B3267" t="s">
        <v>7086</v>
      </c>
      <c r="C3267" t="s">
        <v>12005</v>
      </c>
    </row>
    <row r="3268" spans="2:3">
      <c r="B3268" t="s">
        <v>7087</v>
      </c>
      <c r="C3268" t="s">
        <v>12006</v>
      </c>
    </row>
    <row r="3269" spans="2:3">
      <c r="B3269" t="s">
        <v>7088</v>
      </c>
      <c r="C3269" s="21" t="s">
        <v>12007</v>
      </c>
    </row>
    <row r="3270" spans="2:3">
      <c r="B3270" t="s">
        <v>7089</v>
      </c>
      <c r="C3270" t="s">
        <v>12008</v>
      </c>
    </row>
    <row r="3271" spans="2:3">
      <c r="B3271" t="s">
        <v>7090</v>
      </c>
      <c r="C3271" t="s">
        <v>12009</v>
      </c>
    </row>
    <row r="3272" spans="2:3">
      <c r="B3272" t="s">
        <v>7091</v>
      </c>
      <c r="C3272" t="s">
        <v>12010</v>
      </c>
    </row>
    <row r="3273" spans="2:3">
      <c r="B3273" t="s">
        <v>7092</v>
      </c>
      <c r="C3273" s="21" t="s">
        <v>6541</v>
      </c>
    </row>
    <row r="3274" spans="2:3">
      <c r="B3274" t="s">
        <v>7093</v>
      </c>
      <c r="C3274" t="s">
        <v>8844</v>
      </c>
    </row>
    <row r="3275" spans="2:3">
      <c r="B3275" t="s">
        <v>7094</v>
      </c>
      <c r="C3275" t="s">
        <v>12011</v>
      </c>
    </row>
    <row r="3276" spans="2:3">
      <c r="B3276" t="s">
        <v>4300</v>
      </c>
      <c r="C3276" t="s">
        <v>12012</v>
      </c>
    </row>
    <row r="3277" spans="2:3">
      <c r="B3277" t="s">
        <v>7095</v>
      </c>
      <c r="C3277" t="s">
        <v>12013</v>
      </c>
    </row>
    <row r="3278" spans="2:3">
      <c r="B3278" t="s">
        <v>7096</v>
      </c>
      <c r="C3278" t="s">
        <v>12014</v>
      </c>
    </row>
    <row r="3279" spans="2:3">
      <c r="B3279" t="s">
        <v>7097</v>
      </c>
      <c r="C3279" t="s">
        <v>12015</v>
      </c>
    </row>
    <row r="3280" spans="2:3">
      <c r="B3280" t="s">
        <v>7098</v>
      </c>
      <c r="C3280" t="s">
        <v>12016</v>
      </c>
    </row>
    <row r="3281" spans="2:3">
      <c r="B3281" t="s">
        <v>7099</v>
      </c>
      <c r="C3281" t="s">
        <v>12017</v>
      </c>
    </row>
    <row r="3282" spans="2:3">
      <c r="B3282" t="s">
        <v>7100</v>
      </c>
      <c r="C3282" t="s">
        <v>12018</v>
      </c>
    </row>
    <row r="3283" spans="2:3">
      <c r="B3283" t="s">
        <v>7101</v>
      </c>
      <c r="C3283" t="s">
        <v>12019</v>
      </c>
    </row>
    <row r="3284" spans="2:3">
      <c r="B3284" t="s">
        <v>7102</v>
      </c>
      <c r="C3284" t="s">
        <v>12020</v>
      </c>
    </row>
    <row r="3285" spans="2:3">
      <c r="B3285" t="s">
        <v>7103</v>
      </c>
      <c r="C3285" t="s">
        <v>12021</v>
      </c>
    </row>
    <row r="3286" spans="2:3">
      <c r="B3286" t="s">
        <v>7104</v>
      </c>
      <c r="C3286" t="s">
        <v>12022</v>
      </c>
    </row>
    <row r="3287" spans="2:3">
      <c r="B3287" t="s">
        <v>7105</v>
      </c>
      <c r="C3287" t="s">
        <v>12023</v>
      </c>
    </row>
    <row r="3288" spans="2:3">
      <c r="B3288" t="s">
        <v>7106</v>
      </c>
      <c r="C3288" t="s">
        <v>12024</v>
      </c>
    </row>
    <row r="3289" spans="2:3">
      <c r="B3289" t="s">
        <v>7107</v>
      </c>
      <c r="C3289" t="s">
        <v>12025</v>
      </c>
    </row>
    <row r="3290" spans="2:3">
      <c r="B3290" t="s">
        <v>7108</v>
      </c>
      <c r="C3290" t="s">
        <v>12026</v>
      </c>
    </row>
    <row r="3291" spans="2:3">
      <c r="B3291" t="s">
        <v>7109</v>
      </c>
      <c r="C3291" t="s">
        <v>6560</v>
      </c>
    </row>
    <row r="3292" spans="2:3">
      <c r="B3292" t="s">
        <v>7110</v>
      </c>
      <c r="C3292" t="s">
        <v>12027</v>
      </c>
    </row>
    <row r="3293" spans="2:3">
      <c r="B3293" t="s">
        <v>7111</v>
      </c>
      <c r="C3293" t="s">
        <v>39</v>
      </c>
    </row>
    <row r="3294" spans="2:3">
      <c r="B3294" t="s">
        <v>7112</v>
      </c>
      <c r="C3294" s="21" t="s">
        <v>12028</v>
      </c>
    </row>
    <row r="3295" spans="2:3">
      <c r="B3295" t="s">
        <v>7113</v>
      </c>
      <c r="C3295" t="s">
        <v>12029</v>
      </c>
    </row>
    <row r="3296" spans="2:3">
      <c r="B3296" t="s">
        <v>7114</v>
      </c>
      <c r="C3296" t="s">
        <v>12030</v>
      </c>
    </row>
    <row r="3297" spans="2:3">
      <c r="B3297" t="s">
        <v>7115</v>
      </c>
      <c r="C3297" t="s">
        <v>12031</v>
      </c>
    </row>
    <row r="3298" spans="2:3">
      <c r="B3298" t="s">
        <v>7116</v>
      </c>
      <c r="C3298" t="s">
        <v>12032</v>
      </c>
    </row>
    <row r="3299" spans="2:3">
      <c r="B3299" t="s">
        <v>7117</v>
      </c>
      <c r="C3299" t="s">
        <v>12033</v>
      </c>
    </row>
    <row r="3300" spans="2:3">
      <c r="B3300" t="s">
        <v>7118</v>
      </c>
      <c r="C3300" t="s">
        <v>12034</v>
      </c>
    </row>
    <row r="3301" spans="2:3">
      <c r="B3301" t="s">
        <v>7119</v>
      </c>
      <c r="C3301" t="s">
        <v>12035</v>
      </c>
    </row>
    <row r="3302" spans="2:3">
      <c r="B3302" t="s">
        <v>7120</v>
      </c>
      <c r="C3302" t="s">
        <v>12036</v>
      </c>
    </row>
    <row r="3303" spans="2:3">
      <c r="B3303" t="s">
        <v>7121</v>
      </c>
      <c r="C3303" t="s">
        <v>12037</v>
      </c>
    </row>
    <row r="3304" spans="2:3">
      <c r="B3304" t="s">
        <v>7122</v>
      </c>
      <c r="C3304" t="s">
        <v>12038</v>
      </c>
    </row>
    <row r="3305" spans="2:3">
      <c r="B3305" t="s">
        <v>7123</v>
      </c>
      <c r="C3305" t="s">
        <v>12039</v>
      </c>
    </row>
    <row r="3306" spans="2:3">
      <c r="B3306" t="s">
        <v>7124</v>
      </c>
      <c r="C3306" s="21" t="s">
        <v>12040</v>
      </c>
    </row>
    <row r="3307" spans="2:3">
      <c r="B3307" t="s">
        <v>7125</v>
      </c>
      <c r="C3307" t="s">
        <v>12041</v>
      </c>
    </row>
    <row r="3308" spans="2:3">
      <c r="B3308" t="s">
        <v>7126</v>
      </c>
      <c r="C3308" t="s">
        <v>12042</v>
      </c>
    </row>
    <row r="3309" spans="2:3">
      <c r="B3309" t="s">
        <v>7127</v>
      </c>
      <c r="C3309" t="s">
        <v>12043</v>
      </c>
    </row>
    <row r="3310" spans="2:3">
      <c r="B3310" t="s">
        <v>7128</v>
      </c>
      <c r="C3310" t="s">
        <v>12044</v>
      </c>
    </row>
    <row r="3311" spans="2:3">
      <c r="B3311" t="s">
        <v>7129</v>
      </c>
      <c r="C3311" t="s">
        <v>8515</v>
      </c>
    </row>
    <row r="3312" spans="2:3">
      <c r="B3312" t="s">
        <v>7130</v>
      </c>
      <c r="C3312" t="s">
        <v>12045</v>
      </c>
    </row>
    <row r="3313" spans="2:3">
      <c r="B3313" t="s">
        <v>7131</v>
      </c>
      <c r="C3313" t="s">
        <v>12046</v>
      </c>
    </row>
    <row r="3314" spans="2:3">
      <c r="B3314" t="s">
        <v>7132</v>
      </c>
      <c r="C3314" t="s">
        <v>12047</v>
      </c>
    </row>
    <row r="3315" spans="2:3">
      <c r="B3315" t="s">
        <v>7133</v>
      </c>
      <c r="C3315" t="s">
        <v>12048</v>
      </c>
    </row>
    <row r="3316" spans="2:3">
      <c r="B3316" t="s">
        <v>7134</v>
      </c>
      <c r="C3316" s="21" t="s">
        <v>12049</v>
      </c>
    </row>
    <row r="3317" spans="2:3">
      <c r="B3317" t="s">
        <v>7135</v>
      </c>
      <c r="C3317" t="s">
        <v>7689</v>
      </c>
    </row>
    <row r="3318" spans="2:3">
      <c r="B3318" t="s">
        <v>7136</v>
      </c>
      <c r="C3318" t="s">
        <v>12050</v>
      </c>
    </row>
    <row r="3319" spans="2:3">
      <c r="B3319" t="s">
        <v>7137</v>
      </c>
      <c r="C3319" t="s">
        <v>12051</v>
      </c>
    </row>
    <row r="3320" spans="2:3">
      <c r="B3320" t="s">
        <v>7138</v>
      </c>
      <c r="C3320" t="s">
        <v>12052</v>
      </c>
    </row>
    <row r="3321" spans="2:3">
      <c r="B3321" t="s">
        <v>7139</v>
      </c>
      <c r="C3321" t="s">
        <v>8857</v>
      </c>
    </row>
    <row r="3322" spans="2:3">
      <c r="B3322" t="s">
        <v>7140</v>
      </c>
      <c r="C3322" s="21" t="s">
        <v>12053</v>
      </c>
    </row>
    <row r="3323" spans="2:3">
      <c r="B3323" t="s">
        <v>7141</v>
      </c>
      <c r="C3323" t="s">
        <v>12054</v>
      </c>
    </row>
    <row r="3324" spans="2:3">
      <c r="B3324" t="s">
        <v>7142</v>
      </c>
      <c r="C3324" t="s">
        <v>12055</v>
      </c>
    </row>
    <row r="3325" spans="2:3">
      <c r="B3325" t="s">
        <v>7143</v>
      </c>
      <c r="C3325" t="s">
        <v>12056</v>
      </c>
    </row>
    <row r="3326" spans="2:3">
      <c r="B3326" t="s">
        <v>7144</v>
      </c>
      <c r="C3326" t="s">
        <v>12057</v>
      </c>
    </row>
    <row r="3327" spans="2:3">
      <c r="B3327" t="s">
        <v>7145</v>
      </c>
      <c r="C3327" t="s">
        <v>12058</v>
      </c>
    </row>
    <row r="3328" spans="2:3">
      <c r="B3328" t="s">
        <v>7146</v>
      </c>
      <c r="C3328" t="s">
        <v>12059</v>
      </c>
    </row>
    <row r="3329" spans="2:3">
      <c r="B3329" t="s">
        <v>7147</v>
      </c>
      <c r="C3329" t="s">
        <v>12060</v>
      </c>
    </row>
    <row r="3330" spans="2:3">
      <c r="B3330" t="s">
        <v>7148</v>
      </c>
      <c r="C3330" t="s">
        <v>12061</v>
      </c>
    </row>
    <row r="3331" spans="2:3">
      <c r="B3331" t="s">
        <v>7149</v>
      </c>
      <c r="C3331" t="s">
        <v>12062</v>
      </c>
    </row>
    <row r="3332" spans="2:3">
      <c r="B3332" t="s">
        <v>4300</v>
      </c>
      <c r="C3332" t="s">
        <v>12063</v>
      </c>
    </row>
    <row r="3333" spans="2:3">
      <c r="B3333" t="s">
        <v>7150</v>
      </c>
      <c r="C3333" t="s">
        <v>12064</v>
      </c>
    </row>
    <row r="3334" spans="2:3">
      <c r="B3334" t="s">
        <v>7151</v>
      </c>
      <c r="C3334" t="s">
        <v>9038</v>
      </c>
    </row>
    <row r="3335" spans="2:3">
      <c r="B3335" t="s">
        <v>7152</v>
      </c>
      <c r="C3335" t="s">
        <v>12065</v>
      </c>
    </row>
    <row r="3336" spans="2:3">
      <c r="B3336" t="s">
        <v>7153</v>
      </c>
      <c r="C3336" t="s">
        <v>12066</v>
      </c>
    </row>
    <row r="3337" spans="2:3">
      <c r="B3337" t="s">
        <v>7154</v>
      </c>
      <c r="C3337" t="s">
        <v>12067</v>
      </c>
    </row>
    <row r="3338" spans="2:3">
      <c r="B3338" t="s">
        <v>7155</v>
      </c>
      <c r="C3338" t="s">
        <v>4300</v>
      </c>
    </row>
    <row r="3339" spans="2:3">
      <c r="B3339" t="s">
        <v>7156</v>
      </c>
      <c r="C3339" t="s">
        <v>12068</v>
      </c>
    </row>
    <row r="3340" spans="2:3">
      <c r="B3340" t="s">
        <v>7157</v>
      </c>
      <c r="C3340" t="s">
        <v>12069</v>
      </c>
    </row>
    <row r="3341" spans="2:3">
      <c r="B3341" t="s">
        <v>7158</v>
      </c>
      <c r="C3341" t="s">
        <v>12070</v>
      </c>
    </row>
    <row r="3342" spans="2:3">
      <c r="B3342" t="s">
        <v>7159</v>
      </c>
      <c r="C3342" t="s">
        <v>12071</v>
      </c>
    </row>
    <row r="3343" spans="2:3">
      <c r="B3343" t="s">
        <v>7160</v>
      </c>
      <c r="C3343" t="s">
        <v>12072</v>
      </c>
    </row>
    <row r="3344" spans="2:3">
      <c r="B3344" t="s">
        <v>7161</v>
      </c>
      <c r="C3344" t="s">
        <v>12073</v>
      </c>
    </row>
    <row r="3345" spans="2:3">
      <c r="B3345" t="s">
        <v>7162</v>
      </c>
      <c r="C3345" t="s">
        <v>12074</v>
      </c>
    </row>
    <row r="3346" spans="2:3">
      <c r="B3346" t="s">
        <v>7163</v>
      </c>
      <c r="C3346" t="s">
        <v>12075</v>
      </c>
    </row>
    <row r="3347" spans="2:3">
      <c r="B3347" t="s">
        <v>7164</v>
      </c>
      <c r="C3347" t="s">
        <v>12076</v>
      </c>
    </row>
    <row r="3348" spans="2:3">
      <c r="B3348" t="s">
        <v>7165</v>
      </c>
      <c r="C3348" t="s">
        <v>12077</v>
      </c>
    </row>
    <row r="3349" spans="2:3">
      <c r="B3349" t="s">
        <v>7166</v>
      </c>
      <c r="C3349" t="s">
        <v>12078</v>
      </c>
    </row>
    <row r="3350" spans="2:3">
      <c r="B3350" t="s">
        <v>7167</v>
      </c>
      <c r="C3350" t="s">
        <v>5920</v>
      </c>
    </row>
    <row r="3351" spans="2:3">
      <c r="B3351" t="s">
        <v>7168</v>
      </c>
      <c r="C3351" t="s">
        <v>12079</v>
      </c>
    </row>
    <row r="3352" spans="2:3">
      <c r="B3352" t="s">
        <v>7169</v>
      </c>
      <c r="C3352" t="s">
        <v>6669</v>
      </c>
    </row>
    <row r="3353" spans="2:3">
      <c r="B3353" t="s">
        <v>7170</v>
      </c>
      <c r="C3353" t="s">
        <v>12080</v>
      </c>
    </row>
    <row r="3354" spans="2:3">
      <c r="B3354" t="s">
        <v>7171</v>
      </c>
      <c r="C3354" s="21" t="s">
        <v>12081</v>
      </c>
    </row>
    <row r="3355" spans="2:3">
      <c r="B3355" t="s">
        <v>7172</v>
      </c>
      <c r="C3355" t="s">
        <v>12082</v>
      </c>
    </row>
    <row r="3356" spans="2:3">
      <c r="B3356" t="s">
        <v>7173</v>
      </c>
      <c r="C3356" t="s">
        <v>12083</v>
      </c>
    </row>
    <row r="3357" spans="2:3">
      <c r="B3357" t="s">
        <v>7174</v>
      </c>
      <c r="C3357" t="s">
        <v>12084</v>
      </c>
    </row>
    <row r="3358" spans="2:3">
      <c r="B3358" t="s">
        <v>7175</v>
      </c>
      <c r="C3358" t="s">
        <v>12085</v>
      </c>
    </row>
    <row r="3359" spans="2:3">
      <c r="B3359" t="s">
        <v>7176</v>
      </c>
      <c r="C3359" t="s">
        <v>12086</v>
      </c>
    </row>
    <row r="3360" spans="2:3">
      <c r="B3360" t="s">
        <v>7177</v>
      </c>
      <c r="C3360" t="s">
        <v>12087</v>
      </c>
    </row>
    <row r="3361" spans="2:3">
      <c r="B3361" t="s">
        <v>7178</v>
      </c>
      <c r="C3361">
        <v>670915</v>
      </c>
    </row>
    <row r="3362" spans="2:3">
      <c r="B3362" t="s">
        <v>7179</v>
      </c>
      <c r="C3362" s="21" t="s">
        <v>12088</v>
      </c>
    </row>
    <row r="3363" spans="2:3">
      <c r="B3363" t="s">
        <v>7180</v>
      </c>
      <c r="C3363" t="s">
        <v>12089</v>
      </c>
    </row>
    <row r="3364" spans="2:3">
      <c r="B3364" t="s">
        <v>7181</v>
      </c>
      <c r="C3364" t="s">
        <v>12090</v>
      </c>
    </row>
    <row r="3365" spans="2:3">
      <c r="B3365" t="s">
        <v>7182</v>
      </c>
      <c r="C3365" t="s">
        <v>12091</v>
      </c>
    </row>
    <row r="3366" spans="2:3">
      <c r="B3366" t="s">
        <v>7183</v>
      </c>
      <c r="C3366" t="s">
        <v>12092</v>
      </c>
    </row>
    <row r="3367" spans="2:3">
      <c r="B3367" t="s">
        <v>7184</v>
      </c>
      <c r="C3367" t="s">
        <v>12093</v>
      </c>
    </row>
    <row r="3368" spans="2:3">
      <c r="B3368" t="s">
        <v>7185</v>
      </c>
      <c r="C3368" t="s">
        <v>4300</v>
      </c>
    </row>
    <row r="3369" spans="2:3">
      <c r="B3369" t="s">
        <v>7186</v>
      </c>
      <c r="C3369" t="s">
        <v>12094</v>
      </c>
    </row>
    <row r="3370" spans="2:3">
      <c r="B3370" t="s">
        <v>7187</v>
      </c>
      <c r="C3370" t="s">
        <v>12095</v>
      </c>
    </row>
    <row r="3371" spans="2:3">
      <c r="B3371" t="s">
        <v>7188</v>
      </c>
      <c r="C3371" t="s">
        <v>12096</v>
      </c>
    </row>
    <row r="3372" spans="2:3">
      <c r="B3372" t="s">
        <v>7189</v>
      </c>
      <c r="C3372" t="s">
        <v>12097</v>
      </c>
    </row>
    <row r="3373" spans="2:3">
      <c r="B3373" t="s">
        <v>7190</v>
      </c>
      <c r="C3373" t="s">
        <v>12098</v>
      </c>
    </row>
    <row r="3374" spans="2:3">
      <c r="B3374" t="s">
        <v>7191</v>
      </c>
      <c r="C3374" t="s">
        <v>12099</v>
      </c>
    </row>
    <row r="3375" spans="2:3">
      <c r="B3375" t="s">
        <v>7192</v>
      </c>
      <c r="C3375" t="s">
        <v>12100</v>
      </c>
    </row>
    <row r="3376" spans="2:3">
      <c r="B3376" t="s">
        <v>7193</v>
      </c>
      <c r="C3376" t="s">
        <v>12101</v>
      </c>
    </row>
    <row r="3377" spans="2:3">
      <c r="B3377" t="s">
        <v>7194</v>
      </c>
      <c r="C3377" t="s">
        <v>12102</v>
      </c>
    </row>
    <row r="3378" spans="2:3">
      <c r="B3378" t="s">
        <v>7195</v>
      </c>
      <c r="C3378" t="s">
        <v>12103</v>
      </c>
    </row>
    <row r="3379" spans="2:3">
      <c r="B3379" t="s">
        <v>7196</v>
      </c>
      <c r="C3379" t="s">
        <v>12104</v>
      </c>
    </row>
    <row r="3380" spans="2:3">
      <c r="B3380" t="s">
        <v>7197</v>
      </c>
      <c r="C3380" t="s">
        <v>12105</v>
      </c>
    </row>
    <row r="3381" spans="2:3">
      <c r="B3381" t="s">
        <v>7198</v>
      </c>
      <c r="C3381" t="s">
        <v>12106</v>
      </c>
    </row>
    <row r="3382" spans="2:3">
      <c r="B3382" t="s">
        <v>7199</v>
      </c>
      <c r="C3382" t="s">
        <v>12107</v>
      </c>
    </row>
    <row r="3383" spans="2:3">
      <c r="B3383" t="s">
        <v>7200</v>
      </c>
      <c r="C3383" t="s">
        <v>12108</v>
      </c>
    </row>
    <row r="3384" spans="2:3">
      <c r="B3384" t="s">
        <v>7201</v>
      </c>
      <c r="C3384" t="s">
        <v>9180</v>
      </c>
    </row>
    <row r="3385" spans="2:3">
      <c r="B3385" t="s">
        <v>7202</v>
      </c>
      <c r="C3385" t="s">
        <v>8917</v>
      </c>
    </row>
    <row r="3386" spans="2:3">
      <c r="B3386" t="s">
        <v>7203</v>
      </c>
      <c r="C3386" t="s">
        <v>12109</v>
      </c>
    </row>
    <row r="3387" spans="2:3">
      <c r="B3387" t="s">
        <v>7204</v>
      </c>
      <c r="C3387" t="s">
        <v>6496</v>
      </c>
    </row>
    <row r="3388" spans="2:3">
      <c r="B3388" t="s">
        <v>7205</v>
      </c>
      <c r="C3388" t="s">
        <v>12110</v>
      </c>
    </row>
    <row r="3389" spans="2:3">
      <c r="B3389" t="s">
        <v>7206</v>
      </c>
      <c r="C3389" t="s">
        <v>12111</v>
      </c>
    </row>
    <row r="3390" spans="2:3">
      <c r="B3390" t="s">
        <v>7207</v>
      </c>
      <c r="C3390" t="s">
        <v>12112</v>
      </c>
    </row>
    <row r="3391" spans="2:3">
      <c r="B3391" t="s">
        <v>7208</v>
      </c>
      <c r="C3391" t="s">
        <v>12113</v>
      </c>
    </row>
    <row r="3392" spans="2:3">
      <c r="B3392" t="s">
        <v>7209</v>
      </c>
      <c r="C3392" t="s">
        <v>12114</v>
      </c>
    </row>
    <row r="3393" spans="2:3">
      <c r="B3393" t="s">
        <v>7210</v>
      </c>
      <c r="C3393" t="s">
        <v>12115</v>
      </c>
    </row>
    <row r="3394" spans="2:3">
      <c r="B3394" t="s">
        <v>7211</v>
      </c>
      <c r="C3394" t="s">
        <v>12116</v>
      </c>
    </row>
    <row r="3395" spans="2:3">
      <c r="B3395" t="s">
        <v>4300</v>
      </c>
      <c r="C3395" t="s">
        <v>12117</v>
      </c>
    </row>
    <row r="3396" spans="2:3">
      <c r="B3396" t="s">
        <v>7212</v>
      </c>
      <c r="C3396" t="s">
        <v>12118</v>
      </c>
    </row>
    <row r="3397" spans="2:3">
      <c r="B3397" t="s">
        <v>7213</v>
      </c>
      <c r="C3397" t="s">
        <v>12119</v>
      </c>
    </row>
    <row r="3398" spans="2:3">
      <c r="B3398" t="s">
        <v>7214</v>
      </c>
      <c r="C3398" s="21" t="s">
        <v>12120</v>
      </c>
    </row>
    <row r="3399" spans="2:3">
      <c r="B3399" t="s">
        <v>7215</v>
      </c>
      <c r="C3399" t="s">
        <v>6805</v>
      </c>
    </row>
    <row r="3400" spans="2:3">
      <c r="B3400" t="s">
        <v>7216</v>
      </c>
      <c r="C3400" t="s">
        <v>12121</v>
      </c>
    </row>
    <row r="3401" spans="2:3">
      <c r="B3401" t="s">
        <v>7217</v>
      </c>
      <c r="C3401" t="s">
        <v>7497</v>
      </c>
    </row>
    <row r="3402" spans="2:3">
      <c r="B3402" t="s">
        <v>7218</v>
      </c>
      <c r="C3402" t="s">
        <v>12122</v>
      </c>
    </row>
    <row r="3403" spans="2:3">
      <c r="B3403" t="s">
        <v>7219</v>
      </c>
      <c r="C3403" t="s">
        <v>12123</v>
      </c>
    </row>
    <row r="3404" spans="2:3">
      <c r="B3404" t="s">
        <v>7220</v>
      </c>
      <c r="C3404" t="s">
        <v>12124</v>
      </c>
    </row>
    <row r="3405" spans="2:3">
      <c r="B3405" t="s">
        <v>7221</v>
      </c>
      <c r="C3405" t="s">
        <v>12125</v>
      </c>
    </row>
    <row r="3406" spans="2:3">
      <c r="B3406" t="s">
        <v>7222</v>
      </c>
      <c r="C3406" t="s">
        <v>12126</v>
      </c>
    </row>
    <row r="3407" spans="2:3">
      <c r="B3407" t="s">
        <v>7223</v>
      </c>
      <c r="C3407" t="s">
        <v>12127</v>
      </c>
    </row>
    <row r="3408" spans="2:3">
      <c r="B3408" t="s">
        <v>7224</v>
      </c>
      <c r="C3408" t="s">
        <v>12128</v>
      </c>
    </row>
    <row r="3409" spans="2:3">
      <c r="B3409" t="s">
        <v>7225</v>
      </c>
      <c r="C3409" t="s">
        <v>12129</v>
      </c>
    </row>
    <row r="3410" spans="2:3">
      <c r="B3410" t="s">
        <v>7226</v>
      </c>
      <c r="C3410" t="s">
        <v>12130</v>
      </c>
    </row>
    <row r="3411" spans="2:3">
      <c r="B3411" t="s">
        <v>7227</v>
      </c>
      <c r="C3411" t="s">
        <v>12131</v>
      </c>
    </row>
    <row r="3412" spans="2:3">
      <c r="B3412" t="s">
        <v>7228</v>
      </c>
      <c r="C3412" t="s">
        <v>12132</v>
      </c>
    </row>
    <row r="3413" spans="2:3">
      <c r="B3413" t="s">
        <v>7229</v>
      </c>
      <c r="C3413" t="s">
        <v>97</v>
      </c>
    </row>
    <row r="3414" spans="2:3">
      <c r="B3414" t="s">
        <v>7230</v>
      </c>
      <c r="C3414" t="s">
        <v>12133</v>
      </c>
    </row>
    <row r="3415" spans="2:3">
      <c r="B3415" t="s">
        <v>7231</v>
      </c>
      <c r="C3415" t="s">
        <v>12134</v>
      </c>
    </row>
    <row r="3416" spans="2:3">
      <c r="B3416" t="s">
        <v>7232</v>
      </c>
      <c r="C3416" t="s">
        <v>12135</v>
      </c>
    </row>
    <row r="3417" spans="2:3">
      <c r="B3417" t="s">
        <v>7233</v>
      </c>
      <c r="C3417" t="s">
        <v>12136</v>
      </c>
    </row>
    <row r="3418" spans="2:3">
      <c r="B3418" t="s">
        <v>7234</v>
      </c>
      <c r="C3418" t="s">
        <v>8625</v>
      </c>
    </row>
    <row r="3419" spans="2:3">
      <c r="B3419" t="s">
        <v>7235</v>
      </c>
      <c r="C3419" t="s">
        <v>12137</v>
      </c>
    </row>
    <row r="3420" spans="2:3">
      <c r="B3420" t="s">
        <v>7236</v>
      </c>
      <c r="C3420" t="s">
        <v>12138</v>
      </c>
    </row>
    <row r="3421" spans="2:3">
      <c r="B3421" t="s">
        <v>7237</v>
      </c>
      <c r="C3421" t="s">
        <v>12139</v>
      </c>
    </row>
    <row r="3422" spans="2:3">
      <c r="B3422" t="s">
        <v>7238</v>
      </c>
      <c r="C3422" t="s">
        <v>12140</v>
      </c>
    </row>
    <row r="3423" spans="2:3">
      <c r="B3423" t="s">
        <v>7239</v>
      </c>
      <c r="C3423" t="s">
        <v>12141</v>
      </c>
    </row>
    <row r="3424" spans="2:3">
      <c r="B3424" t="s">
        <v>7240</v>
      </c>
      <c r="C3424" t="s">
        <v>12142</v>
      </c>
    </row>
    <row r="3425" spans="2:3">
      <c r="B3425" t="s">
        <v>7241</v>
      </c>
      <c r="C3425" t="s">
        <v>12143</v>
      </c>
    </row>
    <row r="3426" spans="2:3">
      <c r="B3426" t="s">
        <v>7242</v>
      </c>
      <c r="C3426" t="s">
        <v>12144</v>
      </c>
    </row>
    <row r="3427" spans="2:3">
      <c r="B3427" t="s">
        <v>7243</v>
      </c>
      <c r="C3427" t="s">
        <v>12145</v>
      </c>
    </row>
    <row r="3428" spans="2:3">
      <c r="B3428" t="s">
        <v>7244</v>
      </c>
      <c r="C3428" t="s">
        <v>12146</v>
      </c>
    </row>
    <row r="3429" spans="2:3">
      <c r="B3429" t="s">
        <v>7245</v>
      </c>
      <c r="C3429" s="21" t="s">
        <v>12147</v>
      </c>
    </row>
    <row r="3430" spans="2:3">
      <c r="B3430" t="s">
        <v>7246</v>
      </c>
      <c r="C3430" t="s">
        <v>12148</v>
      </c>
    </row>
    <row r="3431" spans="2:3">
      <c r="B3431" t="s">
        <v>7247</v>
      </c>
      <c r="C3431" t="s">
        <v>12149</v>
      </c>
    </row>
    <row r="3432" spans="2:3">
      <c r="B3432" t="s">
        <v>7248</v>
      </c>
      <c r="C3432" t="s">
        <v>12150</v>
      </c>
    </row>
    <row r="3433" spans="2:3">
      <c r="B3433" t="s">
        <v>7249</v>
      </c>
      <c r="C3433" t="s">
        <v>12151</v>
      </c>
    </row>
    <row r="3434" spans="2:3">
      <c r="B3434" t="s">
        <v>4300</v>
      </c>
      <c r="C3434" t="s">
        <v>12152</v>
      </c>
    </row>
    <row r="3435" spans="2:3">
      <c r="B3435" t="s">
        <v>7250</v>
      </c>
      <c r="C3435" t="s">
        <v>12153</v>
      </c>
    </row>
    <row r="3436" spans="2:3">
      <c r="B3436" t="s">
        <v>7251</v>
      </c>
      <c r="C3436" t="s">
        <v>12154</v>
      </c>
    </row>
    <row r="3437" spans="2:3">
      <c r="B3437" t="s">
        <v>7252</v>
      </c>
      <c r="C3437" t="s">
        <v>12155</v>
      </c>
    </row>
    <row r="3438" spans="2:3">
      <c r="B3438" t="s">
        <v>7253</v>
      </c>
      <c r="C3438" t="s">
        <v>12156</v>
      </c>
    </row>
    <row r="3439" spans="2:3">
      <c r="B3439" t="s">
        <v>7254</v>
      </c>
      <c r="C3439" t="s">
        <v>12157</v>
      </c>
    </row>
    <row r="3440" spans="2:3">
      <c r="B3440" t="s">
        <v>7255</v>
      </c>
      <c r="C3440" t="s">
        <v>12158</v>
      </c>
    </row>
    <row r="3441" spans="2:3">
      <c r="B3441" t="s">
        <v>7256</v>
      </c>
      <c r="C3441" t="s">
        <v>6446</v>
      </c>
    </row>
    <row r="3442" spans="2:3">
      <c r="B3442" t="s">
        <v>7257</v>
      </c>
      <c r="C3442" t="s">
        <v>12159</v>
      </c>
    </row>
    <row r="3443" spans="2:3">
      <c r="B3443" t="s">
        <v>7258</v>
      </c>
      <c r="C3443" t="s">
        <v>12160</v>
      </c>
    </row>
    <row r="3444" spans="2:3">
      <c r="B3444" t="s">
        <v>7259</v>
      </c>
      <c r="C3444" t="s">
        <v>12161</v>
      </c>
    </row>
    <row r="3445" spans="2:3">
      <c r="B3445" t="s">
        <v>7260</v>
      </c>
      <c r="C3445" t="s">
        <v>12162</v>
      </c>
    </row>
    <row r="3446" spans="2:3">
      <c r="B3446" t="s">
        <v>7261</v>
      </c>
      <c r="C3446" t="s">
        <v>12163</v>
      </c>
    </row>
    <row r="3447" spans="2:3">
      <c r="B3447" t="s">
        <v>7262</v>
      </c>
      <c r="C3447" t="s">
        <v>12164</v>
      </c>
    </row>
    <row r="3448" spans="2:3">
      <c r="B3448" t="s">
        <v>7263</v>
      </c>
      <c r="C3448" t="s">
        <v>12165</v>
      </c>
    </row>
    <row r="3449" spans="2:3">
      <c r="B3449" t="s">
        <v>7264</v>
      </c>
      <c r="C3449" t="s">
        <v>12166</v>
      </c>
    </row>
    <row r="3450" spans="2:3">
      <c r="B3450" t="s">
        <v>7265</v>
      </c>
      <c r="C3450" t="s">
        <v>12167</v>
      </c>
    </row>
    <row r="3451" spans="2:3">
      <c r="B3451" t="s">
        <v>7266</v>
      </c>
      <c r="C3451" t="s">
        <v>12168</v>
      </c>
    </row>
    <row r="3452" spans="2:3">
      <c r="B3452" t="s">
        <v>7267</v>
      </c>
      <c r="C3452" s="21" t="s">
        <v>12169</v>
      </c>
    </row>
    <row r="3453" spans="2:3">
      <c r="B3453" t="s">
        <v>7268</v>
      </c>
      <c r="C3453" t="s">
        <v>12170</v>
      </c>
    </row>
    <row r="3454" spans="2:3">
      <c r="B3454" t="s">
        <v>7269</v>
      </c>
      <c r="C3454" t="s">
        <v>12171</v>
      </c>
    </row>
    <row r="3455" spans="2:3">
      <c r="B3455" t="s">
        <v>7270</v>
      </c>
      <c r="C3455" t="s">
        <v>12172</v>
      </c>
    </row>
    <row r="3456" spans="2:3">
      <c r="B3456" t="s">
        <v>7271</v>
      </c>
      <c r="C3456" t="s">
        <v>12173</v>
      </c>
    </row>
    <row r="3457" spans="2:3">
      <c r="B3457" t="s">
        <v>7272</v>
      </c>
      <c r="C3457" t="s">
        <v>12174</v>
      </c>
    </row>
    <row r="3458" spans="2:3">
      <c r="B3458" t="s">
        <v>7273</v>
      </c>
      <c r="C3458" t="s">
        <v>12175</v>
      </c>
    </row>
    <row r="3459" spans="2:3">
      <c r="B3459" t="s">
        <v>7274</v>
      </c>
      <c r="C3459" t="s">
        <v>12176</v>
      </c>
    </row>
    <row r="3460" spans="2:3">
      <c r="B3460" t="s">
        <v>7275</v>
      </c>
      <c r="C3460" t="s">
        <v>12177</v>
      </c>
    </row>
    <row r="3461" spans="2:3">
      <c r="B3461" t="s">
        <v>43</v>
      </c>
      <c r="C3461" t="s">
        <v>12178</v>
      </c>
    </row>
    <row r="3462" spans="2:3">
      <c r="B3462" t="s">
        <v>7276</v>
      </c>
      <c r="C3462" t="s">
        <v>12179</v>
      </c>
    </row>
    <row r="3463" spans="2:3">
      <c r="B3463" t="s">
        <v>59</v>
      </c>
      <c r="C3463" t="s">
        <v>5957</v>
      </c>
    </row>
    <row r="3464" spans="2:3">
      <c r="B3464" t="s">
        <v>7277</v>
      </c>
      <c r="C3464" t="s">
        <v>6833</v>
      </c>
    </row>
    <row r="3465" spans="2:3">
      <c r="B3465" t="s">
        <v>7278</v>
      </c>
      <c r="C3465" t="s">
        <v>12180</v>
      </c>
    </row>
    <row r="3466" spans="2:3">
      <c r="B3466" t="s">
        <v>4300</v>
      </c>
      <c r="C3466" t="s">
        <v>12181</v>
      </c>
    </row>
    <row r="3467" spans="2:3">
      <c r="B3467" t="s">
        <v>7279</v>
      </c>
      <c r="C3467" t="s">
        <v>12182</v>
      </c>
    </row>
    <row r="3468" spans="2:3">
      <c r="B3468" t="s">
        <v>7280</v>
      </c>
      <c r="C3468" t="s">
        <v>12183</v>
      </c>
    </row>
    <row r="3469" spans="2:3">
      <c r="B3469" t="s">
        <v>7281</v>
      </c>
      <c r="C3469" t="s">
        <v>12184</v>
      </c>
    </row>
    <row r="3470" spans="2:3">
      <c r="B3470" t="s">
        <v>7282</v>
      </c>
      <c r="C3470" t="s">
        <v>12185</v>
      </c>
    </row>
    <row r="3471" spans="2:3">
      <c r="B3471" t="s">
        <v>7283</v>
      </c>
      <c r="C3471" t="s">
        <v>12186</v>
      </c>
    </row>
    <row r="3472" spans="2:3">
      <c r="B3472" t="s">
        <v>7284</v>
      </c>
      <c r="C3472" t="s">
        <v>12187</v>
      </c>
    </row>
    <row r="3473" spans="2:3">
      <c r="B3473" t="s">
        <v>7285</v>
      </c>
      <c r="C3473" t="s">
        <v>12188</v>
      </c>
    </row>
    <row r="3474" spans="2:3">
      <c r="B3474" t="s">
        <v>7286</v>
      </c>
      <c r="C3474" t="s">
        <v>12189</v>
      </c>
    </row>
    <row r="3475" spans="2:3">
      <c r="B3475" t="s">
        <v>7287</v>
      </c>
      <c r="C3475" t="s">
        <v>12190</v>
      </c>
    </row>
    <row r="3476" spans="2:3">
      <c r="B3476" t="s">
        <v>7288</v>
      </c>
      <c r="C3476" t="s">
        <v>12191</v>
      </c>
    </row>
    <row r="3477" spans="2:3">
      <c r="B3477" t="s">
        <v>7289</v>
      </c>
      <c r="C3477" t="s">
        <v>12192</v>
      </c>
    </row>
    <row r="3478" spans="2:3">
      <c r="B3478" t="s">
        <v>7290</v>
      </c>
      <c r="C3478" t="s">
        <v>12193</v>
      </c>
    </row>
    <row r="3479" spans="2:3">
      <c r="B3479" t="s">
        <v>7291</v>
      </c>
      <c r="C3479" t="s">
        <v>12194</v>
      </c>
    </row>
    <row r="3480" spans="2:3">
      <c r="B3480" t="s">
        <v>7292</v>
      </c>
      <c r="C3480" t="s">
        <v>12195</v>
      </c>
    </row>
    <row r="3481" spans="2:3">
      <c r="B3481" t="s">
        <v>7293</v>
      </c>
      <c r="C3481" t="s">
        <v>99</v>
      </c>
    </row>
    <row r="3482" spans="2:3">
      <c r="B3482" t="s">
        <v>7294</v>
      </c>
      <c r="C3482" t="s">
        <v>12196</v>
      </c>
    </row>
    <row r="3483" spans="2:3">
      <c r="B3483" t="s">
        <v>7295</v>
      </c>
      <c r="C3483" t="s">
        <v>12197</v>
      </c>
    </row>
    <row r="3484" spans="2:3">
      <c r="B3484" t="s">
        <v>7296</v>
      </c>
      <c r="C3484" t="s">
        <v>12198</v>
      </c>
    </row>
    <row r="3485" spans="2:3">
      <c r="B3485" t="s">
        <v>7297</v>
      </c>
      <c r="C3485" t="s">
        <v>12199</v>
      </c>
    </row>
    <row r="3486" spans="2:3">
      <c r="B3486" t="s">
        <v>7298</v>
      </c>
      <c r="C3486" s="21" t="s">
        <v>12200</v>
      </c>
    </row>
    <row r="3487" spans="2:3">
      <c r="B3487" t="s">
        <v>7299</v>
      </c>
      <c r="C3487" t="s">
        <v>12201</v>
      </c>
    </row>
    <row r="3488" spans="2:3">
      <c r="B3488" t="s">
        <v>7300</v>
      </c>
      <c r="C3488" t="s">
        <v>12202</v>
      </c>
    </row>
    <row r="3489" spans="2:3">
      <c r="B3489" t="s">
        <v>7301</v>
      </c>
      <c r="C3489" t="s">
        <v>6587</v>
      </c>
    </row>
    <row r="3490" spans="2:3">
      <c r="B3490" t="s">
        <v>7302</v>
      </c>
      <c r="C3490" t="s">
        <v>12203</v>
      </c>
    </row>
    <row r="3491" spans="2:3">
      <c r="B3491" t="s">
        <v>7303</v>
      </c>
      <c r="C3491" t="s">
        <v>12204</v>
      </c>
    </row>
    <row r="3492" spans="2:3">
      <c r="B3492" t="s">
        <v>7304</v>
      </c>
      <c r="C3492" t="s">
        <v>12205</v>
      </c>
    </row>
    <row r="3493" spans="2:3">
      <c r="B3493" t="s">
        <v>7305</v>
      </c>
      <c r="C3493" s="21" t="s">
        <v>12206</v>
      </c>
    </row>
    <row r="3494" spans="2:3">
      <c r="B3494" t="s">
        <v>7306</v>
      </c>
      <c r="C3494" s="21" t="s">
        <v>8139</v>
      </c>
    </row>
    <row r="3495" spans="2:3">
      <c r="B3495" t="s">
        <v>7307</v>
      </c>
      <c r="C3495" t="s">
        <v>12207</v>
      </c>
    </row>
    <row r="3496" spans="2:3">
      <c r="B3496" t="s">
        <v>7308</v>
      </c>
      <c r="C3496" t="s">
        <v>7510</v>
      </c>
    </row>
    <row r="3497" spans="2:3">
      <c r="B3497" t="s">
        <v>7309</v>
      </c>
      <c r="C3497" t="s">
        <v>4300</v>
      </c>
    </row>
    <row r="3498" spans="2:3">
      <c r="B3498" t="s">
        <v>7310</v>
      </c>
      <c r="C3498" t="s">
        <v>12208</v>
      </c>
    </row>
    <row r="3499" spans="2:3">
      <c r="B3499" t="s">
        <v>7311</v>
      </c>
      <c r="C3499" t="s">
        <v>12209</v>
      </c>
    </row>
    <row r="3500" spans="2:3">
      <c r="B3500" t="s">
        <v>7312</v>
      </c>
      <c r="C3500" t="s">
        <v>8423</v>
      </c>
    </row>
    <row r="3501" spans="2:3">
      <c r="B3501" t="s">
        <v>7313</v>
      </c>
      <c r="C3501" t="s">
        <v>12210</v>
      </c>
    </row>
    <row r="3502" spans="2:3">
      <c r="B3502" t="s">
        <v>7314</v>
      </c>
      <c r="C3502" t="s">
        <v>8831</v>
      </c>
    </row>
    <row r="3503" spans="2:3">
      <c r="B3503" t="s">
        <v>7315</v>
      </c>
      <c r="C3503" t="s">
        <v>12211</v>
      </c>
    </row>
    <row r="3504" spans="2:3">
      <c r="B3504" t="s">
        <v>7316</v>
      </c>
      <c r="C3504" t="s">
        <v>12212</v>
      </c>
    </row>
    <row r="3505" spans="2:3">
      <c r="B3505" t="s">
        <v>7317</v>
      </c>
      <c r="C3505" t="s">
        <v>12213</v>
      </c>
    </row>
    <row r="3506" spans="2:3">
      <c r="B3506" t="s">
        <v>7318</v>
      </c>
      <c r="C3506" s="21" t="s">
        <v>12214</v>
      </c>
    </row>
    <row r="3507" spans="2:3">
      <c r="B3507" t="s">
        <v>7319</v>
      </c>
      <c r="C3507" t="s">
        <v>12215</v>
      </c>
    </row>
    <row r="3508" spans="2:3">
      <c r="B3508" t="s">
        <v>7320</v>
      </c>
      <c r="C3508" t="s">
        <v>12216</v>
      </c>
    </row>
    <row r="3509" spans="2:3">
      <c r="B3509" t="s">
        <v>7321</v>
      </c>
      <c r="C3509" t="s">
        <v>12217</v>
      </c>
    </row>
    <row r="3510" spans="2:3">
      <c r="B3510" t="s">
        <v>7322</v>
      </c>
      <c r="C3510" t="s">
        <v>12218</v>
      </c>
    </row>
    <row r="3511" spans="2:3">
      <c r="B3511" t="s">
        <v>7323</v>
      </c>
      <c r="C3511" t="s">
        <v>9051</v>
      </c>
    </row>
    <row r="3512" spans="2:3">
      <c r="B3512" t="s">
        <v>7324</v>
      </c>
      <c r="C3512" t="s">
        <v>12219</v>
      </c>
    </row>
    <row r="3513" spans="2:3">
      <c r="B3513" t="s">
        <v>7325</v>
      </c>
      <c r="C3513" t="s">
        <v>12220</v>
      </c>
    </row>
    <row r="3514" spans="2:3">
      <c r="B3514" t="s">
        <v>7326</v>
      </c>
      <c r="C3514" t="s">
        <v>12221</v>
      </c>
    </row>
    <row r="3515" spans="2:3">
      <c r="B3515" t="s">
        <v>7327</v>
      </c>
      <c r="C3515" t="s">
        <v>7073</v>
      </c>
    </row>
    <row r="3516" spans="2:3">
      <c r="B3516" t="s">
        <v>7328</v>
      </c>
      <c r="C3516" t="s">
        <v>12222</v>
      </c>
    </row>
    <row r="3517" spans="2:3">
      <c r="B3517" t="s">
        <v>7329</v>
      </c>
      <c r="C3517" t="s">
        <v>12223</v>
      </c>
    </row>
    <row r="3518" spans="2:3">
      <c r="B3518" t="s">
        <v>7330</v>
      </c>
      <c r="C3518" t="s">
        <v>12224</v>
      </c>
    </row>
    <row r="3519" spans="2:3">
      <c r="B3519" t="s">
        <v>7331</v>
      </c>
      <c r="C3519" s="21" t="s">
        <v>12225</v>
      </c>
    </row>
    <row r="3520" spans="2:3">
      <c r="B3520" t="s">
        <v>7332</v>
      </c>
      <c r="C3520" t="s">
        <v>6026</v>
      </c>
    </row>
    <row r="3521" spans="2:3">
      <c r="B3521" t="s">
        <v>7333</v>
      </c>
      <c r="C3521" t="s">
        <v>12226</v>
      </c>
    </row>
    <row r="3522" spans="2:3">
      <c r="B3522" t="s">
        <v>7334</v>
      </c>
      <c r="C3522" t="s">
        <v>12227</v>
      </c>
    </row>
    <row r="3523" spans="2:3">
      <c r="B3523" t="s">
        <v>7335</v>
      </c>
      <c r="C3523" t="s">
        <v>12228</v>
      </c>
    </row>
    <row r="3524" spans="2:3">
      <c r="B3524" t="s">
        <v>7336</v>
      </c>
      <c r="C3524" s="21" t="s">
        <v>12229</v>
      </c>
    </row>
    <row r="3525" spans="2:3">
      <c r="B3525" t="s">
        <v>7337</v>
      </c>
      <c r="C3525" t="s">
        <v>12230</v>
      </c>
    </row>
    <row r="3526" spans="2:3">
      <c r="B3526" t="s">
        <v>7338</v>
      </c>
      <c r="C3526" t="s">
        <v>8323</v>
      </c>
    </row>
    <row r="3527" spans="2:3">
      <c r="B3527" t="s">
        <v>7339</v>
      </c>
      <c r="C3527" t="s">
        <v>12231</v>
      </c>
    </row>
    <row r="3528" spans="2:3">
      <c r="B3528" t="s">
        <v>7340</v>
      </c>
      <c r="C3528" t="s">
        <v>12232</v>
      </c>
    </row>
    <row r="3529" spans="2:3">
      <c r="B3529" t="s">
        <v>7341</v>
      </c>
      <c r="C3529" s="21" t="s">
        <v>12233</v>
      </c>
    </row>
    <row r="3530" spans="2:3">
      <c r="B3530" t="s">
        <v>7342</v>
      </c>
      <c r="C3530" t="s">
        <v>12234</v>
      </c>
    </row>
    <row r="3531" spans="2:3">
      <c r="B3531" t="s">
        <v>7343</v>
      </c>
      <c r="C3531" t="s">
        <v>12235</v>
      </c>
    </row>
    <row r="3532" spans="2:3">
      <c r="B3532" t="s">
        <v>7344</v>
      </c>
      <c r="C3532" s="21" t="s">
        <v>6378</v>
      </c>
    </row>
    <row r="3533" spans="2:3">
      <c r="B3533" t="s">
        <v>7345</v>
      </c>
      <c r="C3533" t="s">
        <v>12236</v>
      </c>
    </row>
    <row r="3534" spans="2:3">
      <c r="B3534" t="s">
        <v>7346</v>
      </c>
      <c r="C3534" t="s">
        <v>12237</v>
      </c>
    </row>
    <row r="3535" spans="2:3">
      <c r="B3535" t="s">
        <v>7347</v>
      </c>
      <c r="C3535" t="s">
        <v>12238</v>
      </c>
    </row>
    <row r="3536" spans="2:3">
      <c r="B3536" t="s">
        <v>7348</v>
      </c>
      <c r="C3536" t="s">
        <v>12239</v>
      </c>
    </row>
    <row r="3537" spans="2:3">
      <c r="B3537" t="s">
        <v>7349</v>
      </c>
      <c r="C3537" t="s">
        <v>12240</v>
      </c>
    </row>
    <row r="3538" spans="2:3">
      <c r="B3538" t="s">
        <v>7350</v>
      </c>
      <c r="C3538" t="s">
        <v>12241</v>
      </c>
    </row>
    <row r="3539" spans="2:3">
      <c r="B3539" t="s">
        <v>7351</v>
      </c>
      <c r="C3539" t="s">
        <v>12242</v>
      </c>
    </row>
    <row r="3540" spans="2:3">
      <c r="B3540" t="s">
        <v>7352</v>
      </c>
      <c r="C3540" t="s">
        <v>98</v>
      </c>
    </row>
    <row r="3541" spans="2:3">
      <c r="B3541" t="s">
        <v>7353</v>
      </c>
      <c r="C3541" t="s">
        <v>12243</v>
      </c>
    </row>
    <row r="3542" spans="2:3">
      <c r="B3542" t="s">
        <v>7354</v>
      </c>
      <c r="C3542" t="s">
        <v>12244</v>
      </c>
    </row>
    <row r="3543" spans="2:3">
      <c r="B3543" t="s">
        <v>7355</v>
      </c>
      <c r="C3543" t="s">
        <v>12245</v>
      </c>
    </row>
    <row r="3544" spans="2:3">
      <c r="B3544" t="s">
        <v>7356</v>
      </c>
      <c r="C3544" t="s">
        <v>12246</v>
      </c>
    </row>
    <row r="3545" spans="2:3">
      <c r="B3545" t="s">
        <v>7357</v>
      </c>
      <c r="C3545" t="s">
        <v>12247</v>
      </c>
    </row>
    <row r="3546" spans="2:3">
      <c r="B3546" t="s">
        <v>7358</v>
      </c>
      <c r="C3546" s="21" t="s">
        <v>12248</v>
      </c>
    </row>
    <row r="3547" spans="2:3">
      <c r="B3547" t="s">
        <v>7359</v>
      </c>
      <c r="C3547" t="s">
        <v>12249</v>
      </c>
    </row>
    <row r="3548" spans="2:3">
      <c r="B3548" t="s">
        <v>7360</v>
      </c>
      <c r="C3548" t="s">
        <v>12250</v>
      </c>
    </row>
    <row r="3549" spans="2:3">
      <c r="B3549" t="s">
        <v>7361</v>
      </c>
      <c r="C3549" t="s">
        <v>12251</v>
      </c>
    </row>
    <row r="3550" spans="2:3">
      <c r="B3550" t="s">
        <v>7362</v>
      </c>
      <c r="C3550" s="21" t="s">
        <v>12252</v>
      </c>
    </row>
    <row r="3551" spans="2:3">
      <c r="B3551" t="s">
        <v>7363</v>
      </c>
      <c r="C3551" s="21" t="s">
        <v>12253</v>
      </c>
    </row>
    <row r="3552" spans="2:3">
      <c r="B3552" t="s">
        <v>7364</v>
      </c>
      <c r="C3552" t="s">
        <v>8286</v>
      </c>
    </row>
    <row r="3553" spans="2:3">
      <c r="B3553" t="s">
        <v>7365</v>
      </c>
      <c r="C3553" t="s">
        <v>12254</v>
      </c>
    </row>
    <row r="3554" spans="2:3">
      <c r="B3554" t="s">
        <v>7366</v>
      </c>
      <c r="C3554" t="s">
        <v>12255</v>
      </c>
    </row>
    <row r="3555" spans="2:3">
      <c r="B3555" t="s">
        <v>7367</v>
      </c>
      <c r="C3555" t="s">
        <v>12256</v>
      </c>
    </row>
    <row r="3556" spans="2:3">
      <c r="B3556" t="s">
        <v>7368</v>
      </c>
      <c r="C3556" t="s">
        <v>12257</v>
      </c>
    </row>
    <row r="3557" spans="2:3">
      <c r="B3557" t="s">
        <v>7369</v>
      </c>
      <c r="C3557" t="s">
        <v>8318</v>
      </c>
    </row>
    <row r="3558" spans="2:3">
      <c r="B3558" t="s">
        <v>7370</v>
      </c>
      <c r="C3558" t="s">
        <v>5314</v>
      </c>
    </row>
    <row r="3559" spans="2:3">
      <c r="B3559" t="s">
        <v>7371</v>
      </c>
      <c r="C3559" t="s">
        <v>12258</v>
      </c>
    </row>
    <row r="3560" spans="2:3">
      <c r="B3560" t="s">
        <v>7372</v>
      </c>
      <c r="C3560" t="s">
        <v>12259</v>
      </c>
    </row>
    <row r="3561" spans="2:3">
      <c r="B3561" t="s">
        <v>7373</v>
      </c>
      <c r="C3561" t="s">
        <v>9078</v>
      </c>
    </row>
    <row r="3562" spans="2:3">
      <c r="B3562" t="s">
        <v>7374</v>
      </c>
      <c r="C3562" t="s">
        <v>12260</v>
      </c>
    </row>
    <row r="3563" spans="2:3">
      <c r="B3563" t="s">
        <v>7375</v>
      </c>
      <c r="C3563" t="s">
        <v>8334</v>
      </c>
    </row>
    <row r="3564" spans="2:3">
      <c r="B3564" t="s">
        <v>7376</v>
      </c>
      <c r="C3564" t="s">
        <v>12261</v>
      </c>
    </row>
    <row r="3565" spans="2:3">
      <c r="B3565" t="s">
        <v>7377</v>
      </c>
      <c r="C3565" t="s">
        <v>12262</v>
      </c>
    </row>
    <row r="3566" spans="2:3">
      <c r="B3566" t="s">
        <v>7378</v>
      </c>
      <c r="C3566" t="s">
        <v>12263</v>
      </c>
    </row>
    <row r="3567" spans="2:3">
      <c r="B3567" t="s">
        <v>7379</v>
      </c>
      <c r="C3567" t="s">
        <v>7222</v>
      </c>
    </row>
    <row r="3568" spans="2:3">
      <c r="B3568" t="s">
        <v>7380</v>
      </c>
      <c r="C3568" t="s">
        <v>4300</v>
      </c>
    </row>
    <row r="3569" spans="2:3">
      <c r="B3569" t="s">
        <v>7381</v>
      </c>
      <c r="C3569" t="s">
        <v>8961</v>
      </c>
    </row>
    <row r="3570" spans="2:3">
      <c r="B3570" t="s">
        <v>7382</v>
      </c>
      <c r="C3570" t="s">
        <v>12264</v>
      </c>
    </row>
    <row r="3571" spans="2:3">
      <c r="B3571" t="s">
        <v>7383</v>
      </c>
      <c r="C3571" t="s">
        <v>12265</v>
      </c>
    </row>
    <row r="3572" spans="2:3">
      <c r="B3572" t="s">
        <v>7384</v>
      </c>
      <c r="C3572" t="s">
        <v>12266</v>
      </c>
    </row>
    <row r="3573" spans="2:3">
      <c r="B3573" t="s">
        <v>7385</v>
      </c>
      <c r="C3573" t="s">
        <v>12267</v>
      </c>
    </row>
    <row r="3574" spans="2:3">
      <c r="B3574" t="s">
        <v>7386</v>
      </c>
      <c r="C3574" t="s">
        <v>12268</v>
      </c>
    </row>
    <row r="3575" spans="2:3">
      <c r="B3575" t="s">
        <v>7387</v>
      </c>
      <c r="C3575" t="s">
        <v>12269</v>
      </c>
    </row>
    <row r="3576" spans="2:3">
      <c r="B3576" t="s">
        <v>7388</v>
      </c>
      <c r="C3576" t="s">
        <v>12270</v>
      </c>
    </row>
    <row r="3577" spans="2:3">
      <c r="B3577" t="s">
        <v>7389</v>
      </c>
      <c r="C3577" t="s">
        <v>12271</v>
      </c>
    </row>
    <row r="3578" spans="2:3">
      <c r="B3578" t="s">
        <v>7390</v>
      </c>
      <c r="C3578" t="s">
        <v>12272</v>
      </c>
    </row>
    <row r="3579" spans="2:3">
      <c r="B3579" t="s">
        <v>7391</v>
      </c>
      <c r="C3579" t="s">
        <v>12273</v>
      </c>
    </row>
    <row r="3580" spans="2:3">
      <c r="B3580" t="s">
        <v>7392</v>
      </c>
      <c r="C3580" t="s">
        <v>5297</v>
      </c>
    </row>
    <row r="3581" spans="2:3">
      <c r="B3581" t="s">
        <v>7393</v>
      </c>
      <c r="C3581" t="s">
        <v>12274</v>
      </c>
    </row>
    <row r="3582" spans="2:3">
      <c r="B3582" t="s">
        <v>7394</v>
      </c>
      <c r="C3582" t="s">
        <v>12275</v>
      </c>
    </row>
    <row r="3583" spans="2:3">
      <c r="B3583" t="s">
        <v>7395</v>
      </c>
      <c r="C3583" t="s">
        <v>12276</v>
      </c>
    </row>
    <row r="3584" spans="2:3">
      <c r="B3584" t="s">
        <v>7396</v>
      </c>
      <c r="C3584" t="s">
        <v>5877</v>
      </c>
    </row>
    <row r="3585" spans="2:3">
      <c r="B3585" t="s">
        <v>7397</v>
      </c>
      <c r="C3585" t="s">
        <v>12277</v>
      </c>
    </row>
    <row r="3586" spans="2:3">
      <c r="B3586" t="s">
        <v>4300</v>
      </c>
      <c r="C3586" t="s">
        <v>12278</v>
      </c>
    </row>
    <row r="3587" spans="2:3">
      <c r="B3587" t="s">
        <v>7398</v>
      </c>
      <c r="C3587" t="s">
        <v>12279</v>
      </c>
    </row>
    <row r="3588" spans="2:3">
      <c r="B3588" t="s">
        <v>7399</v>
      </c>
      <c r="C3588" s="21" t="s">
        <v>12280</v>
      </c>
    </row>
    <row r="3589" spans="2:3">
      <c r="B3589" t="s">
        <v>7400</v>
      </c>
      <c r="C3589" t="s">
        <v>12281</v>
      </c>
    </row>
    <row r="3590" spans="2:3">
      <c r="B3590" t="s">
        <v>7401</v>
      </c>
      <c r="C3590" t="s">
        <v>12282</v>
      </c>
    </row>
    <row r="3591" spans="2:3">
      <c r="B3591" t="s">
        <v>7402</v>
      </c>
      <c r="C3591" t="s">
        <v>12283</v>
      </c>
    </row>
    <row r="3592" spans="2:3">
      <c r="B3592" t="s">
        <v>7403</v>
      </c>
      <c r="C3592" t="s">
        <v>12284</v>
      </c>
    </row>
    <row r="3593" spans="2:3">
      <c r="B3593" t="s">
        <v>7404</v>
      </c>
      <c r="C3593" t="s">
        <v>6348</v>
      </c>
    </row>
    <row r="3594" spans="2:3">
      <c r="B3594" t="s">
        <v>7405</v>
      </c>
      <c r="C3594" t="s">
        <v>12285</v>
      </c>
    </row>
    <row r="3595" spans="2:3">
      <c r="B3595" t="s">
        <v>7406</v>
      </c>
      <c r="C3595" t="s">
        <v>12286</v>
      </c>
    </row>
    <row r="3596" spans="2:3">
      <c r="B3596" t="s">
        <v>7407</v>
      </c>
      <c r="C3596" t="s">
        <v>12287</v>
      </c>
    </row>
    <row r="3597" spans="2:3">
      <c r="B3597" t="s">
        <v>7408</v>
      </c>
      <c r="C3597" t="s">
        <v>6986</v>
      </c>
    </row>
    <row r="3598" spans="2:3">
      <c r="B3598" t="s">
        <v>7409</v>
      </c>
      <c r="C3598" t="s">
        <v>12288</v>
      </c>
    </row>
    <row r="3599" spans="2:3">
      <c r="B3599" t="s">
        <v>7410</v>
      </c>
      <c r="C3599" t="s">
        <v>12289</v>
      </c>
    </row>
    <row r="3600" spans="2:3">
      <c r="B3600" t="s">
        <v>4300</v>
      </c>
      <c r="C3600" t="s">
        <v>12290</v>
      </c>
    </row>
    <row r="3601" spans="2:3">
      <c r="B3601" t="s">
        <v>7411</v>
      </c>
      <c r="C3601" t="s">
        <v>12291</v>
      </c>
    </row>
    <row r="3602" spans="2:3">
      <c r="B3602" t="s">
        <v>7412</v>
      </c>
      <c r="C3602" t="s">
        <v>12292</v>
      </c>
    </row>
    <row r="3603" spans="2:3">
      <c r="B3603" t="s">
        <v>7413</v>
      </c>
      <c r="C3603" t="s">
        <v>12293</v>
      </c>
    </row>
    <row r="3604" spans="2:3">
      <c r="B3604" t="s">
        <v>7414</v>
      </c>
      <c r="C3604" t="s">
        <v>12294</v>
      </c>
    </row>
    <row r="3605" spans="2:3">
      <c r="B3605" t="s">
        <v>7415</v>
      </c>
      <c r="C3605" t="s">
        <v>12295</v>
      </c>
    </row>
    <row r="3606" spans="2:3">
      <c r="B3606" t="s">
        <v>7416</v>
      </c>
      <c r="C3606" t="s">
        <v>12296</v>
      </c>
    </row>
    <row r="3607" spans="2:3">
      <c r="B3607" t="s">
        <v>7417</v>
      </c>
      <c r="C3607" t="s">
        <v>6068</v>
      </c>
    </row>
    <row r="3608" spans="2:3">
      <c r="B3608" t="s">
        <v>7418</v>
      </c>
      <c r="C3608" t="s">
        <v>12297</v>
      </c>
    </row>
    <row r="3609" spans="2:3">
      <c r="B3609" t="s">
        <v>7419</v>
      </c>
      <c r="C3609" t="s">
        <v>12298</v>
      </c>
    </row>
    <row r="3610" spans="2:3">
      <c r="B3610" t="s">
        <v>7420</v>
      </c>
      <c r="C3610" s="21" t="s">
        <v>12299</v>
      </c>
    </row>
    <row r="3611" spans="2:3">
      <c r="B3611" t="s">
        <v>7421</v>
      </c>
      <c r="C3611" t="s">
        <v>12300</v>
      </c>
    </row>
    <row r="3612" spans="2:3">
      <c r="B3612" t="s">
        <v>7422</v>
      </c>
      <c r="C3612" t="s">
        <v>12301</v>
      </c>
    </row>
    <row r="3613" spans="2:3">
      <c r="B3613" t="s">
        <v>7423</v>
      </c>
      <c r="C3613" t="s">
        <v>12302</v>
      </c>
    </row>
    <row r="3614" spans="2:3">
      <c r="B3614" t="s">
        <v>7424</v>
      </c>
      <c r="C3614" t="s">
        <v>8823</v>
      </c>
    </row>
    <row r="3615" spans="2:3">
      <c r="B3615" t="s">
        <v>7425</v>
      </c>
      <c r="C3615" t="s">
        <v>12303</v>
      </c>
    </row>
    <row r="3616" spans="2:3">
      <c r="B3616" t="s">
        <v>7426</v>
      </c>
      <c r="C3616" t="s">
        <v>12304</v>
      </c>
    </row>
    <row r="3617" spans="2:3">
      <c r="B3617" t="s">
        <v>7427</v>
      </c>
      <c r="C3617" t="s">
        <v>12305</v>
      </c>
    </row>
    <row r="3618" spans="2:3">
      <c r="B3618" t="s">
        <v>7428</v>
      </c>
      <c r="C3618" t="s">
        <v>12306</v>
      </c>
    </row>
    <row r="3619" spans="2:3">
      <c r="B3619" t="s">
        <v>7429</v>
      </c>
      <c r="C3619" t="s">
        <v>12307</v>
      </c>
    </row>
    <row r="3620" spans="2:3">
      <c r="B3620" t="s">
        <v>7430</v>
      </c>
      <c r="C3620" t="s">
        <v>12308</v>
      </c>
    </row>
    <row r="3621" spans="2:3">
      <c r="B3621" t="s">
        <v>7431</v>
      </c>
      <c r="C3621" t="s">
        <v>12309</v>
      </c>
    </row>
    <row r="3622" spans="2:3">
      <c r="B3622" t="s">
        <v>7432</v>
      </c>
      <c r="C3622" t="s">
        <v>12310</v>
      </c>
    </row>
    <row r="3623" spans="2:3">
      <c r="B3623" t="s">
        <v>7433</v>
      </c>
      <c r="C3623" t="s">
        <v>12311</v>
      </c>
    </row>
    <row r="3624" spans="2:3">
      <c r="B3624" t="s">
        <v>7434</v>
      </c>
      <c r="C3624" t="s">
        <v>12312</v>
      </c>
    </row>
    <row r="3625" spans="2:3">
      <c r="B3625" t="s">
        <v>7435</v>
      </c>
      <c r="C3625" t="s">
        <v>8226</v>
      </c>
    </row>
    <row r="3626" spans="2:3">
      <c r="B3626" t="s">
        <v>7436</v>
      </c>
      <c r="C3626" t="s">
        <v>12313</v>
      </c>
    </row>
    <row r="3627" spans="2:3">
      <c r="B3627" t="s">
        <v>7437</v>
      </c>
      <c r="C3627" t="s">
        <v>12314</v>
      </c>
    </row>
    <row r="3628" spans="2:3">
      <c r="B3628" s="20">
        <v>40430</v>
      </c>
      <c r="C3628" t="s">
        <v>12315</v>
      </c>
    </row>
    <row r="3629" spans="2:3">
      <c r="B3629" t="s">
        <v>7438</v>
      </c>
      <c r="C3629" t="s">
        <v>12316</v>
      </c>
    </row>
    <row r="3630" spans="2:3">
      <c r="B3630" t="s">
        <v>7439</v>
      </c>
      <c r="C3630" t="s">
        <v>5500</v>
      </c>
    </row>
    <row r="3631" spans="2:3">
      <c r="B3631" t="s">
        <v>7440</v>
      </c>
      <c r="C3631" t="s">
        <v>12317</v>
      </c>
    </row>
    <row r="3632" spans="2:3">
      <c r="B3632" t="s">
        <v>7441</v>
      </c>
      <c r="C3632" t="s">
        <v>12318</v>
      </c>
    </row>
    <row r="3633" spans="2:3">
      <c r="B3633" t="s">
        <v>7442</v>
      </c>
      <c r="C3633" s="21" t="s">
        <v>12319</v>
      </c>
    </row>
    <row r="3634" spans="2:3">
      <c r="B3634" t="s">
        <v>7443</v>
      </c>
      <c r="C3634" t="s">
        <v>12320</v>
      </c>
    </row>
    <row r="3635" spans="2:3">
      <c r="B3635" t="s">
        <v>7444</v>
      </c>
      <c r="C3635" t="s">
        <v>4300</v>
      </c>
    </row>
    <row r="3636" spans="2:3">
      <c r="B3636" t="s">
        <v>7445</v>
      </c>
      <c r="C3636" t="s">
        <v>12321</v>
      </c>
    </row>
    <row r="3637" spans="2:3">
      <c r="B3637" t="s">
        <v>7446</v>
      </c>
      <c r="C3637" t="s">
        <v>12322</v>
      </c>
    </row>
    <row r="3638" spans="2:3">
      <c r="B3638" t="s">
        <v>7447</v>
      </c>
      <c r="C3638" t="s">
        <v>3980</v>
      </c>
    </row>
    <row r="3639" spans="2:3">
      <c r="B3639" t="s">
        <v>7448</v>
      </c>
      <c r="C3639" t="s">
        <v>12323</v>
      </c>
    </row>
    <row r="3640" spans="2:3">
      <c r="B3640" t="s">
        <v>7449</v>
      </c>
      <c r="C3640" t="s">
        <v>12324</v>
      </c>
    </row>
    <row r="3641" spans="2:3">
      <c r="B3641" t="s">
        <v>7450</v>
      </c>
      <c r="C3641" s="21" t="s">
        <v>12325</v>
      </c>
    </row>
    <row r="3642" spans="2:3">
      <c r="B3642" t="s">
        <v>7451</v>
      </c>
      <c r="C3642" t="s">
        <v>6623</v>
      </c>
    </row>
    <row r="3643" spans="2:3">
      <c r="B3643" t="s">
        <v>7452</v>
      </c>
      <c r="C3643" t="s">
        <v>96</v>
      </c>
    </row>
    <row r="3644" spans="2:3">
      <c r="B3644" t="s">
        <v>7453</v>
      </c>
      <c r="C3644" t="s">
        <v>12326</v>
      </c>
    </row>
    <row r="3645" spans="2:3">
      <c r="B3645" t="s">
        <v>7454</v>
      </c>
      <c r="C3645" t="s">
        <v>12327</v>
      </c>
    </row>
    <row r="3646" spans="2:3">
      <c r="B3646" t="s">
        <v>7455</v>
      </c>
      <c r="C3646" t="s">
        <v>12328</v>
      </c>
    </row>
    <row r="3647" spans="2:3">
      <c r="B3647" t="s">
        <v>7456</v>
      </c>
      <c r="C3647" t="s">
        <v>12329</v>
      </c>
    </row>
    <row r="3648" spans="2:3">
      <c r="B3648" t="s">
        <v>7457</v>
      </c>
      <c r="C3648" t="s">
        <v>12330</v>
      </c>
    </row>
    <row r="3649" spans="2:3">
      <c r="B3649" t="s">
        <v>7458</v>
      </c>
      <c r="C3649" t="s">
        <v>6031</v>
      </c>
    </row>
    <row r="3650" spans="2:3">
      <c r="B3650" t="s">
        <v>7459</v>
      </c>
      <c r="C3650" t="s">
        <v>6600</v>
      </c>
    </row>
    <row r="3651" spans="2:3">
      <c r="B3651" t="s">
        <v>7460</v>
      </c>
      <c r="C3651" t="s">
        <v>12331</v>
      </c>
    </row>
    <row r="3652" spans="2:3">
      <c r="B3652" t="s">
        <v>7461</v>
      </c>
      <c r="C3652" t="s">
        <v>8315</v>
      </c>
    </row>
    <row r="3653" spans="2:3">
      <c r="B3653" t="s">
        <v>7462</v>
      </c>
      <c r="C3653" t="s">
        <v>6067</v>
      </c>
    </row>
    <row r="3654" spans="2:3">
      <c r="B3654" t="s">
        <v>4300</v>
      </c>
      <c r="C3654" t="s">
        <v>12332</v>
      </c>
    </row>
    <row r="3655" spans="2:3">
      <c r="B3655" t="s">
        <v>62</v>
      </c>
      <c r="C3655" t="s">
        <v>12333</v>
      </c>
    </row>
    <row r="3656" spans="2:3">
      <c r="B3656" t="s">
        <v>7463</v>
      </c>
      <c r="C3656" t="s">
        <v>95</v>
      </c>
    </row>
    <row r="3657" spans="2:3">
      <c r="B3657" t="s">
        <v>7464</v>
      </c>
      <c r="C3657" t="s">
        <v>12334</v>
      </c>
    </row>
    <row r="3658" spans="2:3">
      <c r="B3658" t="s">
        <v>7465</v>
      </c>
      <c r="C3658" t="s">
        <v>12335</v>
      </c>
    </row>
    <row r="3659" spans="2:3">
      <c r="B3659" t="s">
        <v>7466</v>
      </c>
      <c r="C3659" t="s">
        <v>12336</v>
      </c>
    </row>
    <row r="3660" spans="2:3">
      <c r="B3660" t="s">
        <v>7467</v>
      </c>
      <c r="C3660" t="s">
        <v>12337</v>
      </c>
    </row>
    <row r="3661" spans="2:3">
      <c r="B3661" t="s">
        <v>7468</v>
      </c>
      <c r="C3661" t="s">
        <v>12338</v>
      </c>
    </row>
    <row r="3662" spans="2:3">
      <c r="B3662" t="s">
        <v>7469</v>
      </c>
      <c r="C3662" t="s">
        <v>12339</v>
      </c>
    </row>
    <row r="3663" spans="2:3">
      <c r="B3663" t="s">
        <v>7470</v>
      </c>
      <c r="C3663" t="s">
        <v>12340</v>
      </c>
    </row>
    <row r="3664" spans="2:3">
      <c r="B3664" t="s">
        <v>7471</v>
      </c>
      <c r="C3664" t="s">
        <v>12341</v>
      </c>
    </row>
    <row r="3665" spans="2:3">
      <c r="B3665" t="s">
        <v>7472</v>
      </c>
      <c r="C3665" t="s">
        <v>12342</v>
      </c>
    </row>
    <row r="3666" spans="2:3">
      <c r="B3666" t="s">
        <v>63</v>
      </c>
      <c r="C3666" t="s">
        <v>12343</v>
      </c>
    </row>
    <row r="3667" spans="2:3">
      <c r="B3667" t="s">
        <v>7473</v>
      </c>
      <c r="C3667" t="s">
        <v>12344</v>
      </c>
    </row>
    <row r="3668" spans="2:3">
      <c r="B3668" t="s">
        <v>7474</v>
      </c>
      <c r="C3668" t="s">
        <v>12345</v>
      </c>
    </row>
    <row r="3669" spans="2:3">
      <c r="B3669" t="s">
        <v>7475</v>
      </c>
      <c r="C3669" t="s">
        <v>12346</v>
      </c>
    </row>
    <row r="3670" spans="2:3">
      <c r="B3670" t="s">
        <v>7476</v>
      </c>
      <c r="C3670" s="21" t="s">
        <v>12347</v>
      </c>
    </row>
    <row r="3671" spans="2:3">
      <c r="B3671" t="s">
        <v>7477</v>
      </c>
      <c r="C3671" t="s">
        <v>12348</v>
      </c>
    </row>
    <row r="3672" spans="2:3">
      <c r="B3672" t="s">
        <v>7478</v>
      </c>
      <c r="C3672" t="s">
        <v>9176</v>
      </c>
    </row>
    <row r="3673" spans="2:3">
      <c r="B3673" t="s">
        <v>7479</v>
      </c>
      <c r="C3673" t="s">
        <v>12349</v>
      </c>
    </row>
    <row r="3674" spans="2:3">
      <c r="B3674" t="s">
        <v>7480</v>
      </c>
      <c r="C3674" t="s">
        <v>12350</v>
      </c>
    </row>
    <row r="3675" spans="2:3">
      <c r="B3675" t="s">
        <v>7481</v>
      </c>
      <c r="C3675" t="s">
        <v>12351</v>
      </c>
    </row>
    <row r="3676" spans="2:3">
      <c r="B3676" t="s">
        <v>7482</v>
      </c>
      <c r="C3676" t="s">
        <v>12352</v>
      </c>
    </row>
    <row r="3677" spans="2:3">
      <c r="B3677" t="s">
        <v>7483</v>
      </c>
      <c r="C3677" t="s">
        <v>12353</v>
      </c>
    </row>
    <row r="3678" spans="2:3">
      <c r="B3678" t="s">
        <v>7484</v>
      </c>
      <c r="C3678" s="21" t="s">
        <v>12354</v>
      </c>
    </row>
    <row r="3679" spans="2:3">
      <c r="B3679" t="s">
        <v>7485</v>
      </c>
      <c r="C3679" t="s">
        <v>12355</v>
      </c>
    </row>
    <row r="3680" spans="2:3">
      <c r="B3680" t="s">
        <v>7486</v>
      </c>
      <c r="C3680" t="s">
        <v>12356</v>
      </c>
    </row>
    <row r="3681" spans="2:3">
      <c r="B3681" t="s">
        <v>7487</v>
      </c>
      <c r="C3681" t="s">
        <v>12357</v>
      </c>
    </row>
    <row r="3682" spans="2:3">
      <c r="B3682" t="s">
        <v>7488</v>
      </c>
      <c r="C3682" t="s">
        <v>12358</v>
      </c>
    </row>
    <row r="3683" spans="2:3">
      <c r="B3683" t="s">
        <v>7489</v>
      </c>
      <c r="C3683" t="s">
        <v>4300</v>
      </c>
    </row>
    <row r="3684" spans="2:3">
      <c r="B3684" t="s">
        <v>7490</v>
      </c>
      <c r="C3684" t="s">
        <v>12359</v>
      </c>
    </row>
    <row r="3685" spans="2:3">
      <c r="B3685" t="s">
        <v>7491</v>
      </c>
      <c r="C3685" t="s">
        <v>12360</v>
      </c>
    </row>
    <row r="3686" spans="2:3">
      <c r="B3686" t="s">
        <v>7492</v>
      </c>
      <c r="C3686" t="s">
        <v>12361</v>
      </c>
    </row>
    <row r="3687" spans="2:3">
      <c r="B3687" t="s">
        <v>7493</v>
      </c>
      <c r="C3687" t="s">
        <v>7427</v>
      </c>
    </row>
    <row r="3688" spans="2:3">
      <c r="B3688" t="s">
        <v>7494</v>
      </c>
      <c r="C3688" t="s">
        <v>12362</v>
      </c>
    </row>
    <row r="3689" spans="2:3">
      <c r="B3689" t="s">
        <v>7495</v>
      </c>
      <c r="C3689" t="s">
        <v>12363</v>
      </c>
    </row>
    <row r="3690" spans="2:3">
      <c r="B3690" t="s">
        <v>7496</v>
      </c>
      <c r="C3690" t="s">
        <v>12364</v>
      </c>
    </row>
    <row r="3691" spans="2:3">
      <c r="B3691" t="s">
        <v>7497</v>
      </c>
      <c r="C3691" t="s">
        <v>12365</v>
      </c>
    </row>
    <row r="3692" spans="2:3">
      <c r="B3692" t="s">
        <v>7498</v>
      </c>
      <c r="C3692" t="s">
        <v>12366</v>
      </c>
    </row>
    <row r="3693" spans="2:3">
      <c r="B3693" t="s">
        <v>7499</v>
      </c>
      <c r="C3693" t="s">
        <v>12367</v>
      </c>
    </row>
    <row r="3694" spans="2:3">
      <c r="B3694" t="s">
        <v>7500</v>
      </c>
      <c r="C3694" t="s">
        <v>12368</v>
      </c>
    </row>
    <row r="3695" spans="2:3">
      <c r="B3695" t="s">
        <v>7501</v>
      </c>
      <c r="C3695" t="s">
        <v>7408</v>
      </c>
    </row>
    <row r="3696" spans="2:3">
      <c r="B3696" t="s">
        <v>7502</v>
      </c>
      <c r="C3696" t="s">
        <v>12369</v>
      </c>
    </row>
    <row r="3697" spans="2:3">
      <c r="B3697" t="s">
        <v>7503</v>
      </c>
      <c r="C3697" t="s">
        <v>8615</v>
      </c>
    </row>
    <row r="3698" spans="2:3">
      <c r="B3698" t="s">
        <v>7504</v>
      </c>
      <c r="C3698" t="s">
        <v>12370</v>
      </c>
    </row>
    <row r="3699" spans="2:3">
      <c r="B3699" t="s">
        <v>7505</v>
      </c>
      <c r="C3699" t="s">
        <v>8346</v>
      </c>
    </row>
    <row r="3700" spans="2:3">
      <c r="B3700" t="s">
        <v>7506</v>
      </c>
      <c r="C3700" t="s">
        <v>12371</v>
      </c>
    </row>
    <row r="3701" spans="2:3">
      <c r="B3701" t="s">
        <v>7507</v>
      </c>
      <c r="C3701" t="s">
        <v>12372</v>
      </c>
    </row>
    <row r="3702" spans="2:3">
      <c r="B3702" t="s">
        <v>66</v>
      </c>
      <c r="C3702" t="s">
        <v>12373</v>
      </c>
    </row>
    <row r="3703" spans="2:3">
      <c r="B3703" t="s">
        <v>7508</v>
      </c>
      <c r="C3703" t="s">
        <v>12374</v>
      </c>
    </row>
    <row r="3704" spans="2:3">
      <c r="B3704" t="s">
        <v>7509</v>
      </c>
      <c r="C3704" s="21" t="s">
        <v>12375</v>
      </c>
    </row>
    <row r="3705" spans="2:3">
      <c r="B3705" t="s">
        <v>7510</v>
      </c>
      <c r="C3705" t="s">
        <v>12376</v>
      </c>
    </row>
    <row r="3706" spans="2:3">
      <c r="B3706" t="s">
        <v>7511</v>
      </c>
      <c r="C3706" t="s">
        <v>12377</v>
      </c>
    </row>
    <row r="3707" spans="2:3">
      <c r="B3707" t="s">
        <v>7512</v>
      </c>
      <c r="C3707" t="s">
        <v>12378</v>
      </c>
    </row>
    <row r="3708" spans="2:3">
      <c r="B3708" t="s">
        <v>7513</v>
      </c>
      <c r="C3708" t="s">
        <v>12379</v>
      </c>
    </row>
    <row r="3709" spans="2:3">
      <c r="B3709" t="s">
        <v>7514</v>
      </c>
      <c r="C3709" t="s">
        <v>12380</v>
      </c>
    </row>
    <row r="3710" spans="2:3">
      <c r="B3710" t="s">
        <v>7515</v>
      </c>
      <c r="C3710" t="s">
        <v>12381</v>
      </c>
    </row>
    <row r="3711" spans="2:3">
      <c r="B3711" t="s">
        <v>7516</v>
      </c>
      <c r="C3711" t="s">
        <v>12382</v>
      </c>
    </row>
    <row r="3712" spans="2:3">
      <c r="B3712" t="s">
        <v>7517</v>
      </c>
      <c r="C3712" t="s">
        <v>8789</v>
      </c>
    </row>
    <row r="3713" spans="2:3">
      <c r="B3713" t="s">
        <v>7518</v>
      </c>
      <c r="C3713" t="s">
        <v>12383</v>
      </c>
    </row>
    <row r="3714" spans="2:3">
      <c r="B3714" t="s">
        <v>7519</v>
      </c>
      <c r="C3714" t="s">
        <v>12384</v>
      </c>
    </row>
    <row r="3715" spans="2:3">
      <c r="B3715" t="s">
        <v>7520</v>
      </c>
      <c r="C3715" t="s">
        <v>12385</v>
      </c>
    </row>
    <row r="3716" spans="2:3">
      <c r="B3716" t="s">
        <v>7521</v>
      </c>
      <c r="C3716" t="s">
        <v>12386</v>
      </c>
    </row>
    <row r="3717" spans="2:3">
      <c r="B3717" t="s">
        <v>7522</v>
      </c>
      <c r="C3717" t="s">
        <v>12387</v>
      </c>
    </row>
    <row r="3718" spans="2:3">
      <c r="B3718" t="s">
        <v>7523</v>
      </c>
      <c r="C3718" t="s">
        <v>12388</v>
      </c>
    </row>
    <row r="3719" spans="2:3">
      <c r="B3719" t="s">
        <v>7524</v>
      </c>
      <c r="C3719" t="s">
        <v>12389</v>
      </c>
    </row>
    <row r="3720" spans="2:3">
      <c r="B3720" t="s">
        <v>7525</v>
      </c>
      <c r="C3720" t="s">
        <v>12390</v>
      </c>
    </row>
    <row r="3721" spans="2:3">
      <c r="B3721" t="s">
        <v>7526</v>
      </c>
      <c r="C3721" t="s">
        <v>12391</v>
      </c>
    </row>
    <row r="3722" spans="2:3">
      <c r="B3722" t="s">
        <v>7527</v>
      </c>
      <c r="C3722" t="s">
        <v>12392</v>
      </c>
    </row>
    <row r="3723" spans="2:3">
      <c r="B3723" t="s">
        <v>7528</v>
      </c>
      <c r="C3723" t="s">
        <v>12393</v>
      </c>
    </row>
    <row r="3724" spans="2:3">
      <c r="B3724" t="s">
        <v>4300</v>
      </c>
      <c r="C3724" t="s">
        <v>6779</v>
      </c>
    </row>
    <row r="3725" spans="2:3">
      <c r="B3725" t="s">
        <v>7529</v>
      </c>
      <c r="C3725" t="s">
        <v>12394</v>
      </c>
    </row>
    <row r="3726" spans="2:3">
      <c r="B3726" t="s">
        <v>7530</v>
      </c>
      <c r="C3726" t="s">
        <v>12395</v>
      </c>
    </row>
    <row r="3727" spans="2:3">
      <c r="B3727" t="s">
        <v>7531</v>
      </c>
      <c r="C3727" t="s">
        <v>12396</v>
      </c>
    </row>
    <row r="3728" spans="2:3">
      <c r="B3728" t="s">
        <v>7532</v>
      </c>
      <c r="C3728" t="s">
        <v>12397</v>
      </c>
    </row>
    <row r="3729" spans="2:3">
      <c r="B3729" t="s">
        <v>7533</v>
      </c>
      <c r="C3729" t="s">
        <v>12398</v>
      </c>
    </row>
    <row r="3730" spans="2:3">
      <c r="B3730" t="s">
        <v>7534</v>
      </c>
      <c r="C3730" t="s">
        <v>12399</v>
      </c>
    </row>
    <row r="3731" spans="2:3">
      <c r="B3731" t="s">
        <v>7535</v>
      </c>
      <c r="C3731" t="s">
        <v>8837</v>
      </c>
    </row>
    <row r="3732" spans="2:3">
      <c r="B3732" t="s">
        <v>7536</v>
      </c>
      <c r="C3732" t="s">
        <v>12400</v>
      </c>
    </row>
    <row r="3733" spans="2:3">
      <c r="B3733" t="s">
        <v>7537</v>
      </c>
      <c r="C3733" t="s">
        <v>12401</v>
      </c>
    </row>
    <row r="3734" spans="2:3">
      <c r="B3734" t="s">
        <v>7538</v>
      </c>
      <c r="C3734" t="s">
        <v>12402</v>
      </c>
    </row>
    <row r="3735" spans="2:3">
      <c r="B3735" t="s">
        <v>7539</v>
      </c>
      <c r="C3735" t="s">
        <v>12403</v>
      </c>
    </row>
    <row r="3736" spans="2:3">
      <c r="B3736" t="s">
        <v>7540</v>
      </c>
      <c r="C3736" t="s">
        <v>12404</v>
      </c>
    </row>
    <row r="3737" spans="2:3">
      <c r="B3737" t="s">
        <v>7541</v>
      </c>
      <c r="C3737" t="s">
        <v>12405</v>
      </c>
    </row>
    <row r="3738" spans="2:3">
      <c r="B3738" t="s">
        <v>7542</v>
      </c>
      <c r="C3738" t="s">
        <v>12406</v>
      </c>
    </row>
    <row r="3739" spans="2:3">
      <c r="B3739" t="s">
        <v>7543</v>
      </c>
      <c r="C3739" t="s">
        <v>12407</v>
      </c>
    </row>
    <row r="3740" spans="2:3">
      <c r="B3740" t="s">
        <v>7544</v>
      </c>
      <c r="C3740" t="s">
        <v>12408</v>
      </c>
    </row>
    <row r="3741" spans="2:3">
      <c r="B3741" t="s">
        <v>7545</v>
      </c>
      <c r="C3741" t="s">
        <v>12409</v>
      </c>
    </row>
    <row r="3742" spans="2:3">
      <c r="B3742" t="s">
        <v>7546</v>
      </c>
      <c r="C3742" t="s">
        <v>12410</v>
      </c>
    </row>
    <row r="3743" spans="2:3">
      <c r="B3743" t="s">
        <v>7547</v>
      </c>
      <c r="C3743" t="s">
        <v>12411</v>
      </c>
    </row>
    <row r="3744" spans="2:3">
      <c r="B3744" t="s">
        <v>7548</v>
      </c>
      <c r="C3744" t="s">
        <v>12412</v>
      </c>
    </row>
    <row r="3745" spans="2:3">
      <c r="B3745" t="s">
        <v>7549</v>
      </c>
      <c r="C3745" t="s">
        <v>12413</v>
      </c>
    </row>
    <row r="3746" spans="2:3">
      <c r="B3746" t="s">
        <v>7550</v>
      </c>
      <c r="C3746" t="s">
        <v>12414</v>
      </c>
    </row>
    <row r="3747" spans="2:3">
      <c r="B3747" t="s">
        <v>7551</v>
      </c>
      <c r="C3747" t="s">
        <v>12415</v>
      </c>
    </row>
    <row r="3748" spans="2:3">
      <c r="B3748" t="s">
        <v>7552</v>
      </c>
      <c r="C3748" t="s">
        <v>12416</v>
      </c>
    </row>
    <row r="3749" spans="2:3">
      <c r="B3749" t="s">
        <v>7553</v>
      </c>
      <c r="C3749" t="s">
        <v>12417</v>
      </c>
    </row>
    <row r="3750" spans="2:3">
      <c r="B3750" t="s">
        <v>7554</v>
      </c>
      <c r="C3750" t="s">
        <v>12418</v>
      </c>
    </row>
    <row r="3751" spans="2:3">
      <c r="B3751" t="s">
        <v>7555</v>
      </c>
      <c r="C3751" t="s">
        <v>12419</v>
      </c>
    </row>
    <row r="3752" spans="2:3">
      <c r="B3752" t="s">
        <v>7556</v>
      </c>
      <c r="C3752" s="21" t="s">
        <v>12420</v>
      </c>
    </row>
    <row r="3753" spans="2:3">
      <c r="B3753" t="s">
        <v>7557</v>
      </c>
      <c r="C3753" t="s">
        <v>12421</v>
      </c>
    </row>
    <row r="3754" spans="2:3">
      <c r="B3754" t="s">
        <v>7558</v>
      </c>
      <c r="C3754" t="s">
        <v>12422</v>
      </c>
    </row>
    <row r="3755" spans="2:3">
      <c r="B3755" t="s">
        <v>7559</v>
      </c>
      <c r="C3755" t="s">
        <v>12423</v>
      </c>
    </row>
    <row r="3756" spans="2:3">
      <c r="B3756" t="s">
        <v>7560</v>
      </c>
      <c r="C3756" t="s">
        <v>12424</v>
      </c>
    </row>
    <row r="3757" spans="2:3">
      <c r="B3757" t="s">
        <v>7561</v>
      </c>
      <c r="C3757" s="21" t="s">
        <v>12425</v>
      </c>
    </row>
    <row r="3758" spans="2:3">
      <c r="B3758" t="s">
        <v>7562</v>
      </c>
      <c r="C3758" t="s">
        <v>12426</v>
      </c>
    </row>
    <row r="3759" spans="2:3">
      <c r="B3759" t="s">
        <v>7563</v>
      </c>
      <c r="C3759" t="s">
        <v>12427</v>
      </c>
    </row>
    <row r="3760" spans="2:3">
      <c r="B3760" t="s">
        <v>7564</v>
      </c>
      <c r="C3760" t="s">
        <v>12428</v>
      </c>
    </row>
    <row r="3761" spans="2:3">
      <c r="B3761" t="s">
        <v>7565</v>
      </c>
      <c r="C3761" t="s">
        <v>12429</v>
      </c>
    </row>
    <row r="3762" spans="2:3">
      <c r="B3762" t="s">
        <v>7566</v>
      </c>
      <c r="C3762" t="s">
        <v>9118</v>
      </c>
    </row>
    <row r="3763" spans="2:3">
      <c r="B3763" t="s">
        <v>7567</v>
      </c>
      <c r="C3763" t="s">
        <v>12430</v>
      </c>
    </row>
    <row r="3764" spans="2:3">
      <c r="B3764" t="s">
        <v>7568</v>
      </c>
      <c r="C3764" t="s">
        <v>12431</v>
      </c>
    </row>
    <row r="3765" spans="2:3">
      <c r="B3765" t="s">
        <v>7569</v>
      </c>
      <c r="C3765" t="s">
        <v>12432</v>
      </c>
    </row>
    <row r="3766" spans="2:3">
      <c r="B3766" t="s">
        <v>7570</v>
      </c>
      <c r="C3766" t="s">
        <v>12433</v>
      </c>
    </row>
    <row r="3767" spans="2:3">
      <c r="B3767" t="s">
        <v>7571</v>
      </c>
      <c r="C3767" t="s">
        <v>12434</v>
      </c>
    </row>
    <row r="3768" spans="2:3">
      <c r="B3768" t="s">
        <v>4300</v>
      </c>
      <c r="C3768" t="s">
        <v>12435</v>
      </c>
    </row>
    <row r="3769" spans="2:3">
      <c r="B3769" t="s">
        <v>7572</v>
      </c>
      <c r="C3769" t="s">
        <v>12436</v>
      </c>
    </row>
    <row r="3770" spans="2:3">
      <c r="B3770" t="s">
        <v>7573</v>
      </c>
      <c r="C3770" t="s">
        <v>12437</v>
      </c>
    </row>
    <row r="3771" spans="2:3">
      <c r="B3771" t="s">
        <v>7574</v>
      </c>
      <c r="C3771" t="s">
        <v>12438</v>
      </c>
    </row>
    <row r="3772" spans="2:3">
      <c r="B3772" t="s">
        <v>68</v>
      </c>
      <c r="C3772" t="s">
        <v>12439</v>
      </c>
    </row>
    <row r="3773" spans="2:3">
      <c r="B3773" t="s">
        <v>7575</v>
      </c>
      <c r="C3773" t="s">
        <v>12440</v>
      </c>
    </row>
    <row r="3774" spans="2:3">
      <c r="B3774" t="s">
        <v>7576</v>
      </c>
      <c r="C3774" t="s">
        <v>12441</v>
      </c>
    </row>
    <row r="3775" spans="2:3">
      <c r="B3775" t="s">
        <v>7577</v>
      </c>
      <c r="C3775" t="s">
        <v>4300</v>
      </c>
    </row>
    <row r="3776" spans="2:3">
      <c r="B3776" t="s">
        <v>7578</v>
      </c>
      <c r="C3776" t="s">
        <v>12442</v>
      </c>
    </row>
    <row r="3777" spans="2:3">
      <c r="B3777" t="s">
        <v>7579</v>
      </c>
      <c r="C3777" t="s">
        <v>12443</v>
      </c>
    </row>
    <row r="3778" spans="2:3">
      <c r="B3778" t="s">
        <v>7580</v>
      </c>
      <c r="C3778" t="s">
        <v>12444</v>
      </c>
    </row>
    <row r="3779" spans="2:3">
      <c r="B3779" t="s">
        <v>7581</v>
      </c>
      <c r="C3779" t="s">
        <v>12445</v>
      </c>
    </row>
    <row r="3780" spans="2:3">
      <c r="B3780" t="s">
        <v>7582</v>
      </c>
      <c r="C3780" t="s">
        <v>12446</v>
      </c>
    </row>
    <row r="3781" spans="2:3">
      <c r="B3781" t="s">
        <v>7583</v>
      </c>
      <c r="C3781" t="s">
        <v>12447</v>
      </c>
    </row>
    <row r="3782" spans="2:3">
      <c r="B3782" t="s">
        <v>7584</v>
      </c>
      <c r="C3782" t="s">
        <v>12448</v>
      </c>
    </row>
    <row r="3783" spans="2:3">
      <c r="B3783" t="s">
        <v>7585</v>
      </c>
      <c r="C3783" t="s">
        <v>12449</v>
      </c>
    </row>
    <row r="3784" spans="2:3">
      <c r="B3784" t="s">
        <v>7586</v>
      </c>
      <c r="C3784" t="s">
        <v>12450</v>
      </c>
    </row>
    <row r="3785" spans="2:3">
      <c r="B3785" t="s">
        <v>7587</v>
      </c>
      <c r="C3785" t="s">
        <v>12451</v>
      </c>
    </row>
    <row r="3786" spans="2:3">
      <c r="B3786" t="s">
        <v>7588</v>
      </c>
      <c r="C3786" t="s">
        <v>12452</v>
      </c>
    </row>
    <row r="3787" spans="2:3">
      <c r="B3787" t="s">
        <v>7589</v>
      </c>
      <c r="C3787" t="s">
        <v>12453</v>
      </c>
    </row>
    <row r="3788" spans="2:3">
      <c r="B3788" t="s">
        <v>7590</v>
      </c>
      <c r="C3788" t="s">
        <v>12454</v>
      </c>
    </row>
    <row r="3789" spans="2:3">
      <c r="B3789" t="s">
        <v>7591</v>
      </c>
      <c r="C3789" t="s">
        <v>12455</v>
      </c>
    </row>
    <row r="3790" spans="2:3">
      <c r="B3790" t="s">
        <v>7592</v>
      </c>
      <c r="C3790" t="s">
        <v>8151</v>
      </c>
    </row>
    <row r="3791" spans="2:3">
      <c r="B3791" t="s">
        <v>7593</v>
      </c>
      <c r="C3791" t="s">
        <v>12456</v>
      </c>
    </row>
    <row r="3792" spans="2:3">
      <c r="B3792" t="s">
        <v>7594</v>
      </c>
      <c r="C3792" t="s">
        <v>12457</v>
      </c>
    </row>
    <row r="3793" spans="2:3">
      <c r="B3793" t="s">
        <v>7595</v>
      </c>
      <c r="C3793" t="s">
        <v>12458</v>
      </c>
    </row>
    <row r="3794" spans="2:3">
      <c r="B3794" t="s">
        <v>7596</v>
      </c>
      <c r="C3794" t="s">
        <v>12459</v>
      </c>
    </row>
    <row r="3795" spans="2:3">
      <c r="B3795" t="s">
        <v>7597</v>
      </c>
      <c r="C3795" t="s">
        <v>12460</v>
      </c>
    </row>
    <row r="3796" spans="2:3">
      <c r="B3796" t="s">
        <v>7598</v>
      </c>
      <c r="C3796" t="s">
        <v>12461</v>
      </c>
    </row>
    <row r="3797" spans="2:3">
      <c r="B3797" t="s">
        <v>7599</v>
      </c>
      <c r="C3797" t="s">
        <v>12462</v>
      </c>
    </row>
    <row r="3798" spans="2:3">
      <c r="B3798" t="s">
        <v>7600</v>
      </c>
      <c r="C3798" t="s">
        <v>12463</v>
      </c>
    </row>
    <row r="3799" spans="2:3">
      <c r="B3799" t="s">
        <v>7601</v>
      </c>
      <c r="C3799" t="s">
        <v>12464</v>
      </c>
    </row>
    <row r="3800" spans="2:3">
      <c r="B3800" t="s">
        <v>7602</v>
      </c>
      <c r="C3800" t="s">
        <v>5558</v>
      </c>
    </row>
    <row r="3801" spans="2:3">
      <c r="B3801" t="s">
        <v>7603</v>
      </c>
      <c r="C3801" t="s">
        <v>7529</v>
      </c>
    </row>
    <row r="3802" spans="2:3">
      <c r="B3802" t="s">
        <v>7604</v>
      </c>
      <c r="C3802" t="s">
        <v>12465</v>
      </c>
    </row>
    <row r="3803" spans="2:3">
      <c r="B3803" t="s">
        <v>7605</v>
      </c>
      <c r="C3803" t="s">
        <v>12466</v>
      </c>
    </row>
    <row r="3804" spans="2:3">
      <c r="B3804" t="s">
        <v>7606</v>
      </c>
      <c r="C3804" t="s">
        <v>12467</v>
      </c>
    </row>
    <row r="3805" spans="2:3">
      <c r="B3805" t="s">
        <v>7607</v>
      </c>
      <c r="C3805" t="s">
        <v>12468</v>
      </c>
    </row>
    <row r="3806" spans="2:3">
      <c r="B3806" t="s">
        <v>7608</v>
      </c>
      <c r="C3806" t="s">
        <v>12469</v>
      </c>
    </row>
    <row r="3807" spans="2:3">
      <c r="B3807" t="s">
        <v>7609</v>
      </c>
      <c r="C3807" t="s">
        <v>12470</v>
      </c>
    </row>
    <row r="3808" spans="2:3">
      <c r="B3808" t="s">
        <v>7610</v>
      </c>
      <c r="C3808" t="s">
        <v>12471</v>
      </c>
    </row>
    <row r="3809" spans="2:3">
      <c r="B3809" t="s">
        <v>7611</v>
      </c>
      <c r="C3809" t="s">
        <v>12472</v>
      </c>
    </row>
    <row r="3810" spans="2:3">
      <c r="B3810" t="s">
        <v>7612</v>
      </c>
      <c r="C3810" t="s">
        <v>12473</v>
      </c>
    </row>
    <row r="3811" spans="2:3">
      <c r="B3811" t="s">
        <v>7613</v>
      </c>
      <c r="C3811" t="s">
        <v>12474</v>
      </c>
    </row>
    <row r="3812" spans="2:3">
      <c r="B3812" t="s">
        <v>7614</v>
      </c>
      <c r="C3812" t="s">
        <v>12475</v>
      </c>
    </row>
    <row r="3813" spans="2:3">
      <c r="B3813" t="s">
        <v>7615</v>
      </c>
      <c r="C3813" t="s">
        <v>6595</v>
      </c>
    </row>
    <row r="3814" spans="2:3">
      <c r="B3814" t="s">
        <v>7616</v>
      </c>
      <c r="C3814" t="s">
        <v>8824</v>
      </c>
    </row>
    <row r="3815" spans="2:3">
      <c r="B3815" t="s">
        <v>4300</v>
      </c>
      <c r="C3815" t="s">
        <v>12476</v>
      </c>
    </row>
    <row r="3816" spans="2:3">
      <c r="B3816" t="s">
        <v>7617</v>
      </c>
      <c r="C3816" t="s">
        <v>12477</v>
      </c>
    </row>
    <row r="3817" spans="2:3">
      <c r="B3817" t="s">
        <v>4300</v>
      </c>
      <c r="C3817" t="s">
        <v>12478</v>
      </c>
    </row>
    <row r="3818" spans="2:3">
      <c r="B3818" t="s">
        <v>7618</v>
      </c>
      <c r="C3818" t="s">
        <v>12479</v>
      </c>
    </row>
    <row r="3819" spans="2:3">
      <c r="B3819" t="s">
        <v>7619</v>
      </c>
      <c r="C3819" t="s">
        <v>12480</v>
      </c>
    </row>
    <row r="3820" spans="2:3">
      <c r="B3820" t="s">
        <v>7620</v>
      </c>
      <c r="C3820" t="s">
        <v>8975</v>
      </c>
    </row>
    <row r="3821" spans="2:3">
      <c r="B3821" t="s">
        <v>7621</v>
      </c>
      <c r="C3821" t="s">
        <v>7371</v>
      </c>
    </row>
    <row r="3822" spans="2:3">
      <c r="B3822" t="s">
        <v>7622</v>
      </c>
      <c r="C3822" t="s">
        <v>12481</v>
      </c>
    </row>
    <row r="3823" spans="2:3">
      <c r="B3823" t="s">
        <v>7623</v>
      </c>
      <c r="C3823" t="s">
        <v>12482</v>
      </c>
    </row>
    <row r="3824" spans="2:3">
      <c r="B3824" t="s">
        <v>7624</v>
      </c>
      <c r="C3824" t="s">
        <v>12483</v>
      </c>
    </row>
    <row r="3825" spans="2:3">
      <c r="B3825" t="s">
        <v>7625</v>
      </c>
      <c r="C3825" t="s">
        <v>12484</v>
      </c>
    </row>
    <row r="3826" spans="2:3">
      <c r="B3826" t="s">
        <v>7626</v>
      </c>
      <c r="C3826" t="s">
        <v>12485</v>
      </c>
    </row>
    <row r="3827" spans="2:3">
      <c r="B3827" t="s">
        <v>7627</v>
      </c>
      <c r="C3827" s="21" t="s">
        <v>12486</v>
      </c>
    </row>
    <row r="3828" spans="2:3">
      <c r="B3828" t="s">
        <v>7628</v>
      </c>
      <c r="C3828" t="s">
        <v>12487</v>
      </c>
    </row>
    <row r="3829" spans="2:3">
      <c r="B3829" t="s">
        <v>7629</v>
      </c>
      <c r="C3829" t="s">
        <v>12488</v>
      </c>
    </row>
    <row r="3830" spans="2:3">
      <c r="B3830" t="s">
        <v>7630</v>
      </c>
      <c r="C3830" t="s">
        <v>12489</v>
      </c>
    </row>
    <row r="3831" spans="2:3">
      <c r="B3831" t="s">
        <v>7631</v>
      </c>
      <c r="C3831" t="s">
        <v>12490</v>
      </c>
    </row>
    <row r="3832" spans="2:3">
      <c r="B3832" t="s">
        <v>7632</v>
      </c>
      <c r="C3832" t="s">
        <v>12491</v>
      </c>
    </row>
    <row r="3833" spans="2:3">
      <c r="B3833" t="s">
        <v>7633</v>
      </c>
      <c r="C3833" s="21" t="s">
        <v>12492</v>
      </c>
    </row>
    <row r="3834" spans="2:3">
      <c r="B3834" t="s">
        <v>7634</v>
      </c>
      <c r="C3834" t="s">
        <v>12493</v>
      </c>
    </row>
    <row r="3835" spans="2:3">
      <c r="B3835" t="s">
        <v>7635</v>
      </c>
      <c r="C3835" t="s">
        <v>12494</v>
      </c>
    </row>
    <row r="3836" spans="2:3">
      <c r="B3836" t="s">
        <v>7636</v>
      </c>
      <c r="C3836" s="20">
        <v>40429</v>
      </c>
    </row>
    <row r="3837" spans="2:3">
      <c r="B3837" t="s">
        <v>7637</v>
      </c>
      <c r="C3837" t="s">
        <v>12495</v>
      </c>
    </row>
    <row r="3838" spans="2:3">
      <c r="B3838" t="s">
        <v>7638</v>
      </c>
      <c r="C3838" s="21" t="s">
        <v>12496</v>
      </c>
    </row>
    <row r="3839" spans="2:3">
      <c r="B3839" t="s">
        <v>7639</v>
      </c>
      <c r="C3839" t="s">
        <v>12497</v>
      </c>
    </row>
    <row r="3840" spans="2:3">
      <c r="B3840" t="s">
        <v>7640</v>
      </c>
      <c r="C3840" t="s">
        <v>12498</v>
      </c>
    </row>
    <row r="3841" spans="2:3">
      <c r="B3841" t="s">
        <v>7641</v>
      </c>
      <c r="C3841" t="s">
        <v>12499</v>
      </c>
    </row>
    <row r="3842" spans="2:3">
      <c r="B3842" t="s">
        <v>7642</v>
      </c>
      <c r="C3842" t="s">
        <v>12500</v>
      </c>
    </row>
    <row r="3843" spans="2:3">
      <c r="B3843" t="s">
        <v>7643</v>
      </c>
      <c r="C3843" t="s">
        <v>12501</v>
      </c>
    </row>
    <row r="3844" spans="2:3">
      <c r="B3844" t="s">
        <v>7644</v>
      </c>
      <c r="C3844" t="s">
        <v>12502</v>
      </c>
    </row>
    <row r="3845" spans="2:3">
      <c r="B3845" t="s">
        <v>7645</v>
      </c>
      <c r="C3845" t="s">
        <v>12503</v>
      </c>
    </row>
    <row r="3846" spans="2:3">
      <c r="B3846" t="s">
        <v>7646</v>
      </c>
      <c r="C3846" t="s">
        <v>12504</v>
      </c>
    </row>
    <row r="3847" spans="2:3">
      <c r="B3847" t="s">
        <v>7647</v>
      </c>
      <c r="C3847" t="s">
        <v>8923</v>
      </c>
    </row>
    <row r="3848" spans="2:3">
      <c r="B3848" t="s">
        <v>7648</v>
      </c>
      <c r="C3848" t="s">
        <v>5688</v>
      </c>
    </row>
    <row r="3849" spans="2:3">
      <c r="B3849" t="s">
        <v>7649</v>
      </c>
      <c r="C3849" t="s">
        <v>12505</v>
      </c>
    </row>
    <row r="3850" spans="2:3">
      <c r="B3850" t="s">
        <v>7650</v>
      </c>
      <c r="C3850" t="s">
        <v>6481</v>
      </c>
    </row>
    <row r="3851" spans="2:3">
      <c r="B3851" t="s">
        <v>7651</v>
      </c>
      <c r="C3851" t="s">
        <v>6482</v>
      </c>
    </row>
    <row r="3852" spans="2:3">
      <c r="B3852" t="s">
        <v>7652</v>
      </c>
      <c r="C3852" t="s">
        <v>12506</v>
      </c>
    </row>
    <row r="3853" spans="2:3">
      <c r="B3853" t="s">
        <v>7653</v>
      </c>
      <c r="C3853" t="s">
        <v>7015</v>
      </c>
    </row>
    <row r="3854" spans="2:3">
      <c r="B3854" t="s">
        <v>7654</v>
      </c>
      <c r="C3854" t="s">
        <v>12507</v>
      </c>
    </row>
    <row r="3855" spans="2:3">
      <c r="B3855" t="s">
        <v>7655</v>
      </c>
      <c r="C3855" t="s">
        <v>12508</v>
      </c>
    </row>
    <row r="3856" spans="2:3">
      <c r="B3856" t="s">
        <v>7656</v>
      </c>
      <c r="C3856" t="s">
        <v>12509</v>
      </c>
    </row>
    <row r="3857" spans="2:3">
      <c r="B3857" t="s">
        <v>7657</v>
      </c>
      <c r="C3857" t="s">
        <v>12510</v>
      </c>
    </row>
    <row r="3858" spans="2:3">
      <c r="B3858" t="s">
        <v>7658</v>
      </c>
      <c r="C3858" t="s">
        <v>12511</v>
      </c>
    </row>
    <row r="3859" spans="2:3">
      <c r="B3859" t="s">
        <v>7659</v>
      </c>
      <c r="C3859" t="s">
        <v>12512</v>
      </c>
    </row>
    <row r="3860" spans="2:3">
      <c r="B3860" t="s">
        <v>7660</v>
      </c>
      <c r="C3860" t="s">
        <v>12513</v>
      </c>
    </row>
    <row r="3861" spans="2:3">
      <c r="B3861" t="s">
        <v>7661</v>
      </c>
      <c r="C3861" t="s">
        <v>12514</v>
      </c>
    </row>
    <row r="3862" spans="2:3">
      <c r="B3862" t="s">
        <v>7662</v>
      </c>
      <c r="C3862" t="s">
        <v>12515</v>
      </c>
    </row>
    <row r="3863" spans="2:3">
      <c r="B3863" t="s">
        <v>7663</v>
      </c>
      <c r="C3863" t="s">
        <v>12516</v>
      </c>
    </row>
    <row r="3864" spans="2:3">
      <c r="B3864" t="s">
        <v>7664</v>
      </c>
      <c r="C3864" s="21" t="s">
        <v>9148</v>
      </c>
    </row>
    <row r="3865" spans="2:3">
      <c r="B3865" t="s">
        <v>7665</v>
      </c>
      <c r="C3865" t="s">
        <v>8245</v>
      </c>
    </row>
    <row r="3866" spans="2:3">
      <c r="B3866" t="s">
        <v>7666</v>
      </c>
      <c r="C3866" t="s">
        <v>12517</v>
      </c>
    </row>
    <row r="3867" spans="2:3">
      <c r="B3867" t="s">
        <v>7667</v>
      </c>
      <c r="C3867" t="s">
        <v>12518</v>
      </c>
    </row>
    <row r="3868" spans="2:3">
      <c r="B3868" t="s">
        <v>7668</v>
      </c>
      <c r="C3868" t="s">
        <v>12519</v>
      </c>
    </row>
    <row r="3869" spans="2:3">
      <c r="B3869" t="s">
        <v>7669</v>
      </c>
      <c r="C3869" t="s">
        <v>12520</v>
      </c>
    </row>
    <row r="3870" spans="2:3">
      <c r="B3870" t="s">
        <v>7670</v>
      </c>
      <c r="C3870" t="s">
        <v>12521</v>
      </c>
    </row>
    <row r="3871" spans="2:3">
      <c r="B3871" t="s">
        <v>7671</v>
      </c>
      <c r="C3871" t="s">
        <v>12522</v>
      </c>
    </row>
    <row r="3872" spans="2:3">
      <c r="B3872" t="s">
        <v>7672</v>
      </c>
      <c r="C3872" t="s">
        <v>12523</v>
      </c>
    </row>
    <row r="3873" spans="2:3">
      <c r="B3873" t="s">
        <v>7673</v>
      </c>
      <c r="C3873" t="s">
        <v>12524</v>
      </c>
    </row>
    <row r="3874" spans="2:3">
      <c r="B3874" t="s">
        <v>7674</v>
      </c>
      <c r="C3874" t="s">
        <v>12525</v>
      </c>
    </row>
    <row r="3875" spans="2:3">
      <c r="B3875" t="s">
        <v>7675</v>
      </c>
      <c r="C3875" t="s">
        <v>12526</v>
      </c>
    </row>
    <row r="3876" spans="2:3">
      <c r="B3876" t="s">
        <v>7676</v>
      </c>
      <c r="C3876" t="s">
        <v>12527</v>
      </c>
    </row>
    <row r="3877" spans="2:3">
      <c r="B3877" t="s">
        <v>7677</v>
      </c>
      <c r="C3877" t="s">
        <v>12528</v>
      </c>
    </row>
    <row r="3878" spans="2:3">
      <c r="B3878" t="s">
        <v>7678</v>
      </c>
      <c r="C3878" t="s">
        <v>7221</v>
      </c>
    </row>
    <row r="3879" spans="2:3">
      <c r="B3879" t="s">
        <v>7679</v>
      </c>
      <c r="C3879" t="s">
        <v>12529</v>
      </c>
    </row>
    <row r="3880" spans="2:3">
      <c r="B3880" t="s">
        <v>7680</v>
      </c>
      <c r="C3880" t="s">
        <v>12530</v>
      </c>
    </row>
    <row r="3881" spans="2:3">
      <c r="B3881" t="s">
        <v>7681</v>
      </c>
      <c r="C3881" t="s">
        <v>12531</v>
      </c>
    </row>
    <row r="3882" spans="2:3">
      <c r="B3882" t="s">
        <v>4300</v>
      </c>
      <c r="C3882" t="s">
        <v>12532</v>
      </c>
    </row>
    <row r="3883" spans="2:3">
      <c r="B3883" t="s">
        <v>42</v>
      </c>
      <c r="C3883" t="s">
        <v>12533</v>
      </c>
    </row>
    <row r="3884" spans="2:3">
      <c r="B3884" t="s">
        <v>7682</v>
      </c>
      <c r="C3884" t="s">
        <v>12534</v>
      </c>
    </row>
    <row r="3885" spans="2:3">
      <c r="B3885" t="s">
        <v>7683</v>
      </c>
      <c r="C3885" t="s">
        <v>12535</v>
      </c>
    </row>
    <row r="3886" spans="2:3">
      <c r="B3886" t="s">
        <v>7684</v>
      </c>
      <c r="C3886" t="s">
        <v>12536</v>
      </c>
    </row>
    <row r="3887" spans="2:3">
      <c r="B3887" t="s">
        <v>7685</v>
      </c>
      <c r="C3887" t="s">
        <v>12537</v>
      </c>
    </row>
    <row r="3888" spans="2:3">
      <c r="B3888" t="s">
        <v>7686</v>
      </c>
      <c r="C3888" s="21" t="s">
        <v>12538</v>
      </c>
    </row>
    <row r="3889" spans="2:3">
      <c r="B3889" t="s">
        <v>7687</v>
      </c>
      <c r="C3889" t="s">
        <v>12539</v>
      </c>
    </row>
    <row r="3890" spans="2:3">
      <c r="B3890" t="s">
        <v>7688</v>
      </c>
      <c r="C3890" t="s">
        <v>12540</v>
      </c>
    </row>
    <row r="3891" spans="2:3">
      <c r="B3891" t="s">
        <v>7689</v>
      </c>
      <c r="C3891" t="s">
        <v>4300</v>
      </c>
    </row>
    <row r="3892" spans="2:3">
      <c r="B3892" t="s">
        <v>7690</v>
      </c>
      <c r="C3892" t="s">
        <v>12541</v>
      </c>
    </row>
    <row r="3893" spans="2:3">
      <c r="B3893" t="s">
        <v>7691</v>
      </c>
      <c r="C3893" t="s">
        <v>12542</v>
      </c>
    </row>
    <row r="3894" spans="2:3">
      <c r="B3894" t="s">
        <v>7692</v>
      </c>
      <c r="C3894" t="s">
        <v>12543</v>
      </c>
    </row>
    <row r="3895" spans="2:3">
      <c r="B3895" t="s">
        <v>7693</v>
      </c>
      <c r="C3895" t="s">
        <v>12544</v>
      </c>
    </row>
    <row r="3896" spans="2:3">
      <c r="B3896" t="s">
        <v>7694</v>
      </c>
      <c r="C3896" t="s">
        <v>12545</v>
      </c>
    </row>
    <row r="3897" spans="2:3">
      <c r="B3897" t="s">
        <v>7695</v>
      </c>
      <c r="C3897" t="s">
        <v>12546</v>
      </c>
    </row>
    <row r="3898" spans="2:3">
      <c r="B3898" t="s">
        <v>7696</v>
      </c>
      <c r="C3898" t="s">
        <v>12547</v>
      </c>
    </row>
    <row r="3899" spans="2:3">
      <c r="B3899" t="s">
        <v>7697</v>
      </c>
      <c r="C3899" t="s">
        <v>12548</v>
      </c>
    </row>
    <row r="3900" spans="2:3">
      <c r="B3900" t="s">
        <v>7698</v>
      </c>
      <c r="C3900" t="s">
        <v>7730</v>
      </c>
    </row>
    <row r="3901" spans="2:3">
      <c r="B3901" t="s">
        <v>7699</v>
      </c>
      <c r="C3901" t="s">
        <v>12549</v>
      </c>
    </row>
    <row r="3902" spans="2:3">
      <c r="B3902" t="s">
        <v>7700</v>
      </c>
      <c r="C3902" t="s">
        <v>12550</v>
      </c>
    </row>
    <row r="3903" spans="2:3">
      <c r="B3903" t="s">
        <v>7701</v>
      </c>
      <c r="C3903" s="21" t="s">
        <v>12551</v>
      </c>
    </row>
    <row r="3904" spans="2:3">
      <c r="B3904" t="s">
        <v>7702</v>
      </c>
      <c r="C3904" t="s">
        <v>6947</v>
      </c>
    </row>
    <row r="3905" spans="2:3">
      <c r="B3905" t="s">
        <v>7703</v>
      </c>
      <c r="C3905" t="s">
        <v>12552</v>
      </c>
    </row>
    <row r="3906" spans="2:3">
      <c r="B3906" t="s">
        <v>7704</v>
      </c>
      <c r="C3906" t="s">
        <v>6786</v>
      </c>
    </row>
    <row r="3907" spans="2:3">
      <c r="B3907" t="s">
        <v>7705</v>
      </c>
      <c r="C3907" t="s">
        <v>12553</v>
      </c>
    </row>
    <row r="3908" spans="2:3">
      <c r="B3908" t="s">
        <v>7706</v>
      </c>
      <c r="C3908" t="s">
        <v>12554</v>
      </c>
    </row>
    <row r="3909" spans="2:3">
      <c r="B3909" t="s">
        <v>7707</v>
      </c>
      <c r="C3909" t="s">
        <v>12555</v>
      </c>
    </row>
    <row r="3910" spans="2:3">
      <c r="B3910" t="s">
        <v>7708</v>
      </c>
      <c r="C3910" s="21" t="s">
        <v>12556</v>
      </c>
    </row>
    <row r="3911" spans="2:3">
      <c r="B3911" t="s">
        <v>7709</v>
      </c>
      <c r="C3911" t="s">
        <v>3984</v>
      </c>
    </row>
    <row r="3912" spans="2:3">
      <c r="B3912" t="s">
        <v>7710</v>
      </c>
      <c r="C3912" t="s">
        <v>12557</v>
      </c>
    </row>
    <row r="3913" spans="2:3">
      <c r="B3913" t="s">
        <v>7711</v>
      </c>
      <c r="C3913" t="s">
        <v>12558</v>
      </c>
    </row>
    <row r="3914" spans="2:3">
      <c r="B3914" t="s">
        <v>7712</v>
      </c>
      <c r="C3914" t="s">
        <v>12559</v>
      </c>
    </row>
    <row r="3915" spans="2:3">
      <c r="B3915" t="s">
        <v>7713</v>
      </c>
      <c r="C3915" t="s">
        <v>12560</v>
      </c>
    </row>
    <row r="3916" spans="2:3">
      <c r="B3916" t="s">
        <v>7714</v>
      </c>
      <c r="C3916" t="s">
        <v>9129</v>
      </c>
    </row>
    <row r="3917" spans="2:3">
      <c r="B3917" t="s">
        <v>7715</v>
      </c>
      <c r="C3917" t="s">
        <v>12561</v>
      </c>
    </row>
    <row r="3918" spans="2:3">
      <c r="B3918" t="s">
        <v>7716</v>
      </c>
      <c r="C3918" t="s">
        <v>12562</v>
      </c>
    </row>
    <row r="3919" spans="2:3">
      <c r="B3919" t="s">
        <v>7717</v>
      </c>
      <c r="C3919" s="21" t="s">
        <v>12563</v>
      </c>
    </row>
    <row r="3920" spans="2:3">
      <c r="B3920" t="s">
        <v>7718</v>
      </c>
      <c r="C3920" t="s">
        <v>8154</v>
      </c>
    </row>
    <row r="3921" spans="2:3">
      <c r="B3921" t="s">
        <v>7719</v>
      </c>
      <c r="C3921" t="s">
        <v>12564</v>
      </c>
    </row>
    <row r="3922" spans="2:3">
      <c r="B3922" t="s">
        <v>7720</v>
      </c>
      <c r="C3922" t="s">
        <v>12565</v>
      </c>
    </row>
    <row r="3923" spans="2:3">
      <c r="B3923" t="s">
        <v>7721</v>
      </c>
      <c r="C3923" t="s">
        <v>12566</v>
      </c>
    </row>
    <row r="3924" spans="2:3">
      <c r="B3924" t="s">
        <v>7722</v>
      </c>
      <c r="C3924" t="s">
        <v>12567</v>
      </c>
    </row>
    <row r="3925" spans="2:3">
      <c r="B3925" t="s">
        <v>7723</v>
      </c>
      <c r="C3925" t="s">
        <v>12568</v>
      </c>
    </row>
    <row r="3926" spans="2:3">
      <c r="B3926" t="s">
        <v>7724</v>
      </c>
      <c r="C3926" t="s">
        <v>8626</v>
      </c>
    </row>
    <row r="3927" spans="2:3">
      <c r="B3927" t="s">
        <v>7725</v>
      </c>
      <c r="C3927" t="s">
        <v>8312</v>
      </c>
    </row>
    <row r="3928" spans="2:3">
      <c r="B3928" t="s">
        <v>7726</v>
      </c>
      <c r="C3928" t="s">
        <v>12569</v>
      </c>
    </row>
    <row r="3929" spans="2:3">
      <c r="B3929" t="s">
        <v>7727</v>
      </c>
      <c r="C3929" t="s">
        <v>12570</v>
      </c>
    </row>
    <row r="3930" spans="2:3">
      <c r="B3930" t="s">
        <v>7728</v>
      </c>
      <c r="C3930" t="s">
        <v>12571</v>
      </c>
    </row>
    <row r="3931" spans="2:3">
      <c r="B3931" t="s">
        <v>7729</v>
      </c>
      <c r="C3931" t="s">
        <v>12572</v>
      </c>
    </row>
    <row r="3932" spans="2:3">
      <c r="B3932" t="s">
        <v>7730</v>
      </c>
      <c r="C3932" t="s">
        <v>12573</v>
      </c>
    </row>
    <row r="3933" spans="2:3">
      <c r="B3933" t="s">
        <v>7731</v>
      </c>
      <c r="C3933" t="s">
        <v>12574</v>
      </c>
    </row>
    <row r="3934" spans="2:3">
      <c r="B3934" t="s">
        <v>7732</v>
      </c>
      <c r="C3934" t="s">
        <v>12575</v>
      </c>
    </row>
    <row r="3935" spans="2:3">
      <c r="B3935" t="s">
        <v>7733</v>
      </c>
      <c r="C3935" t="s">
        <v>12576</v>
      </c>
    </row>
    <row r="3936" spans="2:3">
      <c r="B3936" t="s">
        <v>7734</v>
      </c>
      <c r="C3936" t="s">
        <v>12577</v>
      </c>
    </row>
    <row r="3937" spans="2:3">
      <c r="B3937" t="s">
        <v>7735</v>
      </c>
      <c r="C3937" s="21" t="s">
        <v>12578</v>
      </c>
    </row>
    <row r="3938" spans="2:3">
      <c r="B3938" t="s">
        <v>7736</v>
      </c>
      <c r="C3938" s="21" t="s">
        <v>12579</v>
      </c>
    </row>
    <row r="3939" spans="2:3">
      <c r="B3939" t="s">
        <v>7737</v>
      </c>
      <c r="C3939" t="s">
        <v>12580</v>
      </c>
    </row>
    <row r="3940" spans="2:3">
      <c r="B3940" t="s">
        <v>7738</v>
      </c>
      <c r="C3940" t="s">
        <v>12581</v>
      </c>
    </row>
    <row r="3941" spans="2:3">
      <c r="B3941" t="s">
        <v>7739</v>
      </c>
      <c r="C3941" s="21" t="s">
        <v>12582</v>
      </c>
    </row>
    <row r="3942" spans="2:3">
      <c r="B3942" t="s">
        <v>7740</v>
      </c>
      <c r="C3942" t="s">
        <v>12583</v>
      </c>
    </row>
    <row r="3943" spans="2:3">
      <c r="B3943" t="s">
        <v>7741</v>
      </c>
      <c r="C3943" t="s">
        <v>12584</v>
      </c>
    </row>
    <row r="3944" spans="2:3">
      <c r="B3944" t="s">
        <v>7742</v>
      </c>
      <c r="C3944" t="s">
        <v>12585</v>
      </c>
    </row>
    <row r="3945" spans="2:3">
      <c r="B3945" t="s">
        <v>7743</v>
      </c>
      <c r="C3945" t="s">
        <v>12586</v>
      </c>
    </row>
    <row r="3946" spans="2:3">
      <c r="B3946" t="s">
        <v>7744</v>
      </c>
      <c r="C3946" t="s">
        <v>7774</v>
      </c>
    </row>
    <row r="3947" spans="2:3">
      <c r="B3947" t="s">
        <v>7745</v>
      </c>
      <c r="C3947" t="s">
        <v>12587</v>
      </c>
    </row>
    <row r="3948" spans="2:3">
      <c r="B3948" t="s">
        <v>7746</v>
      </c>
      <c r="C3948" t="s">
        <v>12588</v>
      </c>
    </row>
    <row r="3949" spans="2:3">
      <c r="B3949" t="s">
        <v>7747</v>
      </c>
      <c r="C3949" t="s">
        <v>12589</v>
      </c>
    </row>
    <row r="3950" spans="2:3">
      <c r="B3950" t="s">
        <v>7748</v>
      </c>
      <c r="C3950" t="s">
        <v>12590</v>
      </c>
    </row>
    <row r="3951" spans="2:3">
      <c r="B3951" t="s">
        <v>7749</v>
      </c>
      <c r="C3951" t="s">
        <v>12591</v>
      </c>
    </row>
    <row r="3952" spans="2:3">
      <c r="B3952" t="s">
        <v>7750</v>
      </c>
      <c r="C3952" s="21" t="s">
        <v>12592</v>
      </c>
    </row>
    <row r="3953" spans="2:3">
      <c r="B3953" t="s">
        <v>7751</v>
      </c>
      <c r="C3953" t="s">
        <v>12593</v>
      </c>
    </row>
    <row r="3954" spans="2:3">
      <c r="B3954" t="s">
        <v>7752</v>
      </c>
      <c r="C3954" t="s">
        <v>12594</v>
      </c>
    </row>
    <row r="3955" spans="2:3">
      <c r="B3955" t="s">
        <v>7753</v>
      </c>
      <c r="C3955" t="s">
        <v>12595</v>
      </c>
    </row>
    <row r="3956" spans="2:3">
      <c r="B3956" t="s">
        <v>7754</v>
      </c>
      <c r="C3956" t="s">
        <v>12596</v>
      </c>
    </row>
    <row r="3957" spans="2:3">
      <c r="B3957" t="s">
        <v>7755</v>
      </c>
      <c r="C3957" t="s">
        <v>12597</v>
      </c>
    </row>
    <row r="3958" spans="2:3">
      <c r="B3958" t="s">
        <v>7756</v>
      </c>
      <c r="C3958" t="s">
        <v>12598</v>
      </c>
    </row>
    <row r="3959" spans="2:3">
      <c r="B3959" t="s">
        <v>7757</v>
      </c>
      <c r="C3959" t="s">
        <v>12599</v>
      </c>
    </row>
    <row r="3960" spans="2:3">
      <c r="B3960" t="s">
        <v>7758</v>
      </c>
      <c r="C3960" t="s">
        <v>12600</v>
      </c>
    </row>
    <row r="3961" spans="2:3">
      <c r="B3961" t="s">
        <v>7759</v>
      </c>
      <c r="C3961" t="s">
        <v>7581</v>
      </c>
    </row>
    <row r="3962" spans="2:3">
      <c r="B3962" t="s">
        <v>7760</v>
      </c>
      <c r="C3962" t="s">
        <v>12601</v>
      </c>
    </row>
    <row r="3963" spans="2:3">
      <c r="B3963" t="s">
        <v>7761</v>
      </c>
      <c r="C3963" s="21" t="s">
        <v>6793</v>
      </c>
    </row>
    <row r="3964" spans="2:3">
      <c r="B3964" t="s">
        <v>7762</v>
      </c>
      <c r="C3964" t="s">
        <v>12602</v>
      </c>
    </row>
    <row r="3965" spans="2:3">
      <c r="B3965" t="s">
        <v>7763</v>
      </c>
      <c r="C3965" t="s">
        <v>6501</v>
      </c>
    </row>
    <row r="3966" spans="2:3">
      <c r="B3966" t="s">
        <v>7764</v>
      </c>
      <c r="C3966" t="s">
        <v>12603</v>
      </c>
    </row>
    <row r="3967" spans="2:3">
      <c r="B3967" t="s">
        <v>7765</v>
      </c>
      <c r="C3967" t="s">
        <v>12604</v>
      </c>
    </row>
    <row r="3968" spans="2:3">
      <c r="B3968" t="s">
        <v>7766</v>
      </c>
      <c r="C3968" t="s">
        <v>6504</v>
      </c>
    </row>
    <row r="3969" spans="2:3">
      <c r="B3969" t="s">
        <v>7767</v>
      </c>
      <c r="C3969" t="s">
        <v>12605</v>
      </c>
    </row>
    <row r="3970" spans="2:3">
      <c r="B3970" t="s">
        <v>7768</v>
      </c>
      <c r="C3970" t="s">
        <v>12606</v>
      </c>
    </row>
    <row r="3971" spans="2:3">
      <c r="B3971" t="s">
        <v>7769</v>
      </c>
      <c r="C3971" t="s">
        <v>12607</v>
      </c>
    </row>
    <row r="3972" spans="2:3">
      <c r="B3972" t="s">
        <v>7770</v>
      </c>
      <c r="C3972" s="21" t="s">
        <v>8425</v>
      </c>
    </row>
    <row r="3973" spans="2:3">
      <c r="B3973" t="s">
        <v>7771</v>
      </c>
      <c r="C3973" t="s">
        <v>6792</v>
      </c>
    </row>
    <row r="3974" spans="2:3">
      <c r="B3974" t="s">
        <v>7772</v>
      </c>
      <c r="C3974" t="s">
        <v>12608</v>
      </c>
    </row>
    <row r="3975" spans="2:3">
      <c r="B3975" t="s">
        <v>7773</v>
      </c>
      <c r="C3975" t="s">
        <v>12609</v>
      </c>
    </row>
    <row r="3976" spans="2:3">
      <c r="B3976" t="s">
        <v>7774</v>
      </c>
      <c r="C3976" t="s">
        <v>5987</v>
      </c>
    </row>
    <row r="3977" spans="2:3">
      <c r="B3977" t="s">
        <v>7775</v>
      </c>
      <c r="C3977" t="s">
        <v>12610</v>
      </c>
    </row>
    <row r="3978" spans="2:3">
      <c r="B3978" t="s">
        <v>7776</v>
      </c>
      <c r="C3978" t="s">
        <v>12611</v>
      </c>
    </row>
    <row r="3979" spans="2:3">
      <c r="B3979" t="s">
        <v>7777</v>
      </c>
      <c r="C3979" t="s">
        <v>12612</v>
      </c>
    </row>
    <row r="3980" spans="2:3">
      <c r="B3980" t="s">
        <v>7778</v>
      </c>
      <c r="C3980" t="s">
        <v>12613</v>
      </c>
    </row>
    <row r="3981" spans="2:3">
      <c r="B3981" t="s">
        <v>7779</v>
      </c>
      <c r="C3981" t="s">
        <v>12614</v>
      </c>
    </row>
    <row r="3982" spans="2:3">
      <c r="B3982" t="s">
        <v>7780</v>
      </c>
      <c r="C3982" t="s">
        <v>12615</v>
      </c>
    </row>
    <row r="3983" spans="2:3">
      <c r="B3983" t="s">
        <v>7781</v>
      </c>
      <c r="C3983" s="21" t="s">
        <v>12616</v>
      </c>
    </row>
    <row r="3984" spans="2:3">
      <c r="B3984" t="s">
        <v>7782</v>
      </c>
      <c r="C3984" t="s">
        <v>12617</v>
      </c>
    </row>
    <row r="3985" spans="2:3">
      <c r="B3985" t="s">
        <v>7783</v>
      </c>
      <c r="C3985" t="s">
        <v>12618</v>
      </c>
    </row>
    <row r="3986" spans="2:3">
      <c r="B3986" t="s">
        <v>7784</v>
      </c>
      <c r="C3986" t="s">
        <v>12619</v>
      </c>
    </row>
    <row r="3987" spans="2:3">
      <c r="B3987" t="s">
        <v>7785</v>
      </c>
      <c r="C3987" t="s">
        <v>12620</v>
      </c>
    </row>
    <row r="3988" spans="2:3">
      <c r="B3988" t="s">
        <v>7786</v>
      </c>
      <c r="C3988" t="s">
        <v>12621</v>
      </c>
    </row>
    <row r="3989" spans="2:3">
      <c r="B3989" t="s">
        <v>7787</v>
      </c>
      <c r="C3989" t="s">
        <v>12622</v>
      </c>
    </row>
    <row r="3990" spans="2:3">
      <c r="B3990" t="s">
        <v>7788</v>
      </c>
      <c r="C3990" t="s">
        <v>6230</v>
      </c>
    </row>
    <row r="3991" spans="2:3">
      <c r="B3991" t="s">
        <v>7789</v>
      </c>
      <c r="C3991" t="s">
        <v>12623</v>
      </c>
    </row>
    <row r="3992" spans="2:3">
      <c r="B3992" t="s">
        <v>7790</v>
      </c>
      <c r="C3992" t="s">
        <v>12624</v>
      </c>
    </row>
    <row r="3993" spans="2:3">
      <c r="B3993" t="s">
        <v>7791</v>
      </c>
      <c r="C3993" t="s">
        <v>12625</v>
      </c>
    </row>
    <row r="3994" spans="2:3">
      <c r="B3994" t="s">
        <v>7792</v>
      </c>
      <c r="C3994" t="s">
        <v>12626</v>
      </c>
    </row>
    <row r="3995" spans="2:3">
      <c r="B3995" t="s">
        <v>7793</v>
      </c>
      <c r="C3995" t="s">
        <v>12627</v>
      </c>
    </row>
    <row r="3996" spans="2:3">
      <c r="B3996" t="s">
        <v>7794</v>
      </c>
      <c r="C3996" t="s">
        <v>12628</v>
      </c>
    </row>
    <row r="3997" spans="2:3">
      <c r="B3997" t="s">
        <v>7795</v>
      </c>
      <c r="C3997" t="s">
        <v>12629</v>
      </c>
    </row>
    <row r="3998" spans="2:3">
      <c r="B3998" t="s">
        <v>7796</v>
      </c>
      <c r="C3998" t="s">
        <v>12630</v>
      </c>
    </row>
    <row r="3999" spans="2:3">
      <c r="B3999" t="s">
        <v>7797</v>
      </c>
      <c r="C3999" t="s">
        <v>12631</v>
      </c>
    </row>
    <row r="4000" spans="2:3">
      <c r="B4000" t="s">
        <v>7798</v>
      </c>
      <c r="C4000" t="s">
        <v>12632</v>
      </c>
    </row>
    <row r="4001" spans="2:3">
      <c r="B4001" t="s">
        <v>7799</v>
      </c>
      <c r="C4001" t="s">
        <v>12633</v>
      </c>
    </row>
    <row r="4002" spans="2:3">
      <c r="B4002" t="s">
        <v>7800</v>
      </c>
      <c r="C4002" t="s">
        <v>12634</v>
      </c>
    </row>
    <row r="4003" spans="2:3">
      <c r="B4003" t="s">
        <v>7801</v>
      </c>
      <c r="C4003" t="s">
        <v>12635</v>
      </c>
    </row>
    <row r="4004" spans="2:3">
      <c r="B4004" t="s">
        <v>7802</v>
      </c>
      <c r="C4004" t="s">
        <v>12636</v>
      </c>
    </row>
    <row r="4005" spans="2:3">
      <c r="B4005" t="s">
        <v>7803</v>
      </c>
      <c r="C4005" t="s">
        <v>7328</v>
      </c>
    </row>
    <row r="4006" spans="2:3">
      <c r="B4006" t="s">
        <v>7804</v>
      </c>
      <c r="C4006" t="s">
        <v>12637</v>
      </c>
    </row>
    <row r="4007" spans="2:3">
      <c r="B4007" t="s">
        <v>7805</v>
      </c>
      <c r="C4007" t="s">
        <v>12638</v>
      </c>
    </row>
    <row r="4008" spans="2:3">
      <c r="B4008" t="s">
        <v>7806</v>
      </c>
      <c r="C4008" t="s">
        <v>12639</v>
      </c>
    </row>
    <row r="4009" spans="2:3">
      <c r="B4009" t="s">
        <v>7807</v>
      </c>
      <c r="C4009" t="s">
        <v>12640</v>
      </c>
    </row>
    <row r="4010" spans="2:3">
      <c r="B4010" t="s">
        <v>7808</v>
      </c>
      <c r="C4010" t="s">
        <v>12641</v>
      </c>
    </row>
    <row r="4011" spans="2:3">
      <c r="B4011" t="s">
        <v>7809</v>
      </c>
      <c r="C4011" t="s">
        <v>12642</v>
      </c>
    </row>
    <row r="4012" spans="2:3">
      <c r="B4012" t="s">
        <v>7810</v>
      </c>
      <c r="C4012" t="s">
        <v>7812</v>
      </c>
    </row>
    <row r="4013" spans="2:3">
      <c r="B4013" t="s">
        <v>7811</v>
      </c>
      <c r="C4013" t="s">
        <v>12643</v>
      </c>
    </row>
    <row r="4014" spans="2:3">
      <c r="B4014" t="s">
        <v>7</v>
      </c>
      <c r="C4014" t="s">
        <v>7238</v>
      </c>
    </row>
    <row r="4015" spans="2:3">
      <c r="B4015" t="s">
        <v>7812</v>
      </c>
      <c r="C4015" t="s">
        <v>12644</v>
      </c>
    </row>
    <row r="4016" spans="2:3">
      <c r="B4016" t="s">
        <v>7813</v>
      </c>
      <c r="C4016" t="s">
        <v>5985</v>
      </c>
    </row>
    <row r="4017" spans="2:3">
      <c r="B4017" t="s">
        <v>7814</v>
      </c>
      <c r="C4017" t="s">
        <v>12645</v>
      </c>
    </row>
    <row r="4018" spans="2:3">
      <c r="B4018" t="s">
        <v>7815</v>
      </c>
      <c r="C4018" t="s">
        <v>12646</v>
      </c>
    </row>
    <row r="4019" spans="2:3">
      <c r="B4019" t="s">
        <v>7816</v>
      </c>
      <c r="C4019" t="s">
        <v>12647</v>
      </c>
    </row>
    <row r="4020" spans="2:3">
      <c r="B4020" t="s">
        <v>7817</v>
      </c>
      <c r="C4020" t="s">
        <v>7760</v>
      </c>
    </row>
    <row r="4021" spans="2:3">
      <c r="B4021" t="s">
        <v>7818</v>
      </c>
      <c r="C4021" t="s">
        <v>12648</v>
      </c>
    </row>
    <row r="4022" spans="2:3">
      <c r="B4022" t="s">
        <v>7819</v>
      </c>
      <c r="C4022" t="s">
        <v>12649</v>
      </c>
    </row>
    <row r="4023" spans="2:3">
      <c r="B4023" t="s">
        <v>7820</v>
      </c>
      <c r="C4023" t="s">
        <v>12650</v>
      </c>
    </row>
    <row r="4024" spans="2:3">
      <c r="B4024" t="s">
        <v>7821</v>
      </c>
      <c r="C4024" t="s">
        <v>12651</v>
      </c>
    </row>
    <row r="4025" spans="2:3">
      <c r="B4025" t="s">
        <v>9</v>
      </c>
      <c r="C4025" t="s">
        <v>12652</v>
      </c>
    </row>
    <row r="4026" spans="2:3">
      <c r="B4026" t="s">
        <v>7822</v>
      </c>
      <c r="C4026" s="21" t="s">
        <v>12653</v>
      </c>
    </row>
    <row r="4027" spans="2:3">
      <c r="B4027" t="s">
        <v>7823</v>
      </c>
      <c r="C4027" t="s">
        <v>12654</v>
      </c>
    </row>
    <row r="4028" spans="2:3">
      <c r="B4028" t="s">
        <v>7824</v>
      </c>
      <c r="C4028" t="s">
        <v>12655</v>
      </c>
    </row>
    <row r="4029" spans="2:3">
      <c r="B4029" t="s">
        <v>7825</v>
      </c>
      <c r="C4029" s="21" t="s">
        <v>8417</v>
      </c>
    </row>
    <row r="4030" spans="2:3">
      <c r="B4030" t="s">
        <v>7826</v>
      </c>
      <c r="C4030" t="s">
        <v>8891</v>
      </c>
    </row>
    <row r="4031" spans="2:3">
      <c r="B4031" t="s">
        <v>7827</v>
      </c>
      <c r="C4031" t="s">
        <v>12656</v>
      </c>
    </row>
    <row r="4032" spans="2:3">
      <c r="B4032" t="s">
        <v>78</v>
      </c>
      <c r="C4032" t="s">
        <v>12657</v>
      </c>
    </row>
    <row r="4033" spans="2:3">
      <c r="B4033" t="s">
        <v>7828</v>
      </c>
      <c r="C4033" t="s">
        <v>12658</v>
      </c>
    </row>
    <row r="4034" spans="2:3">
      <c r="B4034" t="s">
        <v>7829</v>
      </c>
      <c r="C4034" t="s">
        <v>12659</v>
      </c>
    </row>
    <row r="4035" spans="2:3">
      <c r="B4035" t="s">
        <v>7830</v>
      </c>
      <c r="C4035" t="s">
        <v>12660</v>
      </c>
    </row>
    <row r="4036" spans="2:3">
      <c r="B4036" t="s">
        <v>7831</v>
      </c>
      <c r="C4036" t="s">
        <v>12661</v>
      </c>
    </row>
    <row r="4037" spans="2:3">
      <c r="B4037" t="s">
        <v>7832</v>
      </c>
      <c r="C4037" t="s">
        <v>8674</v>
      </c>
    </row>
    <row r="4038" spans="2:3">
      <c r="B4038" t="s">
        <v>7833</v>
      </c>
      <c r="C4038" t="s">
        <v>12662</v>
      </c>
    </row>
    <row r="4039" spans="2:3">
      <c r="B4039" t="s">
        <v>7834</v>
      </c>
      <c r="C4039" t="s">
        <v>12663</v>
      </c>
    </row>
    <row r="4040" spans="2:3">
      <c r="B4040" t="s">
        <v>7835</v>
      </c>
      <c r="C4040" t="s">
        <v>4300</v>
      </c>
    </row>
    <row r="4041" spans="2:3">
      <c r="B4041" t="s">
        <v>7836</v>
      </c>
      <c r="C4041" t="s">
        <v>12664</v>
      </c>
    </row>
    <row r="4042" spans="2:3">
      <c r="B4042" t="s">
        <v>7837</v>
      </c>
      <c r="C4042" t="s">
        <v>12665</v>
      </c>
    </row>
    <row r="4043" spans="2:3">
      <c r="B4043" t="s">
        <v>7838</v>
      </c>
      <c r="C4043" s="21" t="s">
        <v>12666</v>
      </c>
    </row>
    <row r="4044" spans="2:3">
      <c r="B4044" t="s">
        <v>80</v>
      </c>
      <c r="C4044" t="s">
        <v>12667</v>
      </c>
    </row>
    <row r="4045" spans="2:3">
      <c r="B4045" t="s">
        <v>7839</v>
      </c>
      <c r="C4045" t="s">
        <v>12668</v>
      </c>
    </row>
    <row r="4046" spans="2:3">
      <c r="B4046" t="s">
        <v>7840</v>
      </c>
      <c r="C4046" t="s">
        <v>12669</v>
      </c>
    </row>
    <row r="4047" spans="2:3">
      <c r="B4047" t="s">
        <v>7841</v>
      </c>
      <c r="C4047" s="21" t="s">
        <v>12670</v>
      </c>
    </row>
    <row r="4048" spans="2:3">
      <c r="B4048" t="s">
        <v>7842</v>
      </c>
      <c r="C4048" t="s">
        <v>12671</v>
      </c>
    </row>
    <row r="4049" spans="2:3">
      <c r="B4049" t="s">
        <v>7843</v>
      </c>
      <c r="C4049" t="s">
        <v>12672</v>
      </c>
    </row>
    <row r="4050" spans="2:3">
      <c r="B4050" t="s">
        <v>7844</v>
      </c>
      <c r="C4050" t="s">
        <v>12673</v>
      </c>
    </row>
    <row r="4051" spans="2:3">
      <c r="B4051" t="s">
        <v>7845</v>
      </c>
      <c r="C4051" t="s">
        <v>12674</v>
      </c>
    </row>
    <row r="4052" spans="2:3">
      <c r="B4052" t="s">
        <v>7846</v>
      </c>
      <c r="C4052" t="s">
        <v>12675</v>
      </c>
    </row>
    <row r="4053" spans="2:3">
      <c r="B4053" t="s">
        <v>7847</v>
      </c>
      <c r="C4053" t="s">
        <v>12676</v>
      </c>
    </row>
    <row r="4054" spans="2:3">
      <c r="B4054" t="s">
        <v>7848</v>
      </c>
      <c r="C4054" t="s">
        <v>12677</v>
      </c>
    </row>
    <row r="4055" spans="2:3">
      <c r="B4055" t="s">
        <v>7849</v>
      </c>
      <c r="C4055" t="s">
        <v>5667</v>
      </c>
    </row>
    <row r="4056" spans="2:3">
      <c r="B4056" t="s">
        <v>7850</v>
      </c>
      <c r="C4056" t="s">
        <v>12678</v>
      </c>
    </row>
    <row r="4057" spans="2:3">
      <c r="B4057" t="s">
        <v>7851</v>
      </c>
      <c r="C4057" t="s">
        <v>12679</v>
      </c>
    </row>
    <row r="4058" spans="2:3">
      <c r="B4058" t="s">
        <v>7852</v>
      </c>
      <c r="C4058" t="s">
        <v>12680</v>
      </c>
    </row>
    <row r="4059" spans="2:3">
      <c r="B4059" t="s">
        <v>7853</v>
      </c>
      <c r="C4059" t="s">
        <v>12681</v>
      </c>
    </row>
    <row r="4060" spans="2:3">
      <c r="B4060" t="s">
        <v>7854</v>
      </c>
      <c r="C4060" t="s">
        <v>12682</v>
      </c>
    </row>
    <row r="4061" spans="2:3">
      <c r="B4061" t="s">
        <v>7855</v>
      </c>
      <c r="C4061" t="s">
        <v>12683</v>
      </c>
    </row>
    <row r="4062" spans="2:3">
      <c r="B4062" t="s">
        <v>7856</v>
      </c>
      <c r="C4062" t="s">
        <v>12684</v>
      </c>
    </row>
    <row r="4063" spans="2:3">
      <c r="B4063" t="s">
        <v>7857</v>
      </c>
      <c r="C4063" t="s">
        <v>12685</v>
      </c>
    </row>
    <row r="4064" spans="2:3">
      <c r="B4064" t="s">
        <v>7858</v>
      </c>
      <c r="C4064" t="s">
        <v>7794</v>
      </c>
    </row>
    <row r="4065" spans="2:3">
      <c r="B4065" t="s">
        <v>7859</v>
      </c>
      <c r="C4065" t="s">
        <v>12686</v>
      </c>
    </row>
    <row r="4066" spans="2:3">
      <c r="B4066" t="s">
        <v>7860</v>
      </c>
      <c r="C4066" t="s">
        <v>12687</v>
      </c>
    </row>
    <row r="4067" spans="2:3">
      <c r="B4067" t="s">
        <v>7861</v>
      </c>
      <c r="C4067" t="s">
        <v>7658</v>
      </c>
    </row>
    <row r="4068" spans="2:3">
      <c r="B4068" t="s">
        <v>7862</v>
      </c>
      <c r="C4068" t="s">
        <v>12688</v>
      </c>
    </row>
    <row r="4069" spans="2:3">
      <c r="B4069" t="s">
        <v>7863</v>
      </c>
      <c r="C4069" t="s">
        <v>7508</v>
      </c>
    </row>
    <row r="4070" spans="2:3">
      <c r="B4070" t="s">
        <v>7864</v>
      </c>
      <c r="C4070" t="s">
        <v>12689</v>
      </c>
    </row>
    <row r="4071" spans="2:3">
      <c r="B4071" t="s">
        <v>7865</v>
      </c>
      <c r="C4071" t="s">
        <v>12690</v>
      </c>
    </row>
    <row r="4072" spans="2:3">
      <c r="B4072" t="s">
        <v>7866</v>
      </c>
      <c r="C4072" t="s">
        <v>12691</v>
      </c>
    </row>
    <row r="4073" spans="2:3">
      <c r="B4073" t="s">
        <v>7867</v>
      </c>
      <c r="C4073" t="s">
        <v>8848</v>
      </c>
    </row>
    <row r="4074" spans="2:3">
      <c r="B4074" t="s">
        <v>7868</v>
      </c>
      <c r="C4074" t="s">
        <v>92</v>
      </c>
    </row>
    <row r="4075" spans="2:3">
      <c r="B4075" t="s">
        <v>7869</v>
      </c>
      <c r="C4075" t="s">
        <v>8519</v>
      </c>
    </row>
    <row r="4076" spans="2:3">
      <c r="B4076" t="s">
        <v>7870</v>
      </c>
      <c r="C4076" t="s">
        <v>12692</v>
      </c>
    </row>
    <row r="4077" spans="2:3">
      <c r="B4077" t="s">
        <v>7871</v>
      </c>
      <c r="C4077" t="s">
        <v>8327</v>
      </c>
    </row>
    <row r="4078" spans="2:3">
      <c r="B4078" t="s">
        <v>7872</v>
      </c>
      <c r="C4078" t="s">
        <v>12693</v>
      </c>
    </row>
    <row r="4079" spans="2:3">
      <c r="B4079" t="s">
        <v>7873</v>
      </c>
      <c r="C4079" t="s">
        <v>12694</v>
      </c>
    </row>
    <row r="4080" spans="2:3">
      <c r="B4080" t="s">
        <v>7874</v>
      </c>
      <c r="C4080" s="21" t="s">
        <v>12695</v>
      </c>
    </row>
    <row r="4081" spans="2:3">
      <c r="B4081" t="s">
        <v>7875</v>
      </c>
      <c r="C4081" s="21" t="s">
        <v>12696</v>
      </c>
    </row>
    <row r="4082" spans="2:3">
      <c r="B4082" t="s">
        <v>7876</v>
      </c>
      <c r="C4082" t="s">
        <v>12697</v>
      </c>
    </row>
    <row r="4083" spans="2:3">
      <c r="B4083" t="s">
        <v>7877</v>
      </c>
      <c r="C4083" t="s">
        <v>12698</v>
      </c>
    </row>
    <row r="4084" spans="2:3">
      <c r="B4084" t="s">
        <v>7878</v>
      </c>
      <c r="C4084" t="s">
        <v>4300</v>
      </c>
    </row>
    <row r="4085" spans="2:3">
      <c r="B4085" t="s">
        <v>7879</v>
      </c>
      <c r="C4085" t="s">
        <v>12699</v>
      </c>
    </row>
    <row r="4086" spans="2:3">
      <c r="B4086" t="s">
        <v>7880</v>
      </c>
      <c r="C4086" s="21" t="s">
        <v>12700</v>
      </c>
    </row>
    <row r="4087" spans="2:3">
      <c r="B4087" t="s">
        <v>7881</v>
      </c>
      <c r="C4087" t="s">
        <v>12701</v>
      </c>
    </row>
    <row r="4088" spans="2:3">
      <c r="B4088" t="s">
        <v>7882</v>
      </c>
      <c r="C4088" t="s">
        <v>7069</v>
      </c>
    </row>
    <row r="4089" spans="2:3">
      <c r="B4089" t="s">
        <v>7883</v>
      </c>
      <c r="C4089" t="s">
        <v>12702</v>
      </c>
    </row>
    <row r="4090" spans="2:3">
      <c r="B4090" t="s">
        <v>7884</v>
      </c>
      <c r="C4090" t="s">
        <v>12703</v>
      </c>
    </row>
    <row r="4091" spans="2:3">
      <c r="B4091" t="s">
        <v>7885</v>
      </c>
      <c r="C4091" t="s">
        <v>12704</v>
      </c>
    </row>
    <row r="4092" spans="2:3">
      <c r="B4092" t="s">
        <v>79</v>
      </c>
      <c r="C4092" t="s">
        <v>12705</v>
      </c>
    </row>
    <row r="4093" spans="2:3">
      <c r="B4093" t="s">
        <v>7886</v>
      </c>
      <c r="C4093" t="s">
        <v>5578</v>
      </c>
    </row>
    <row r="4094" spans="2:3">
      <c r="B4094" t="s">
        <v>7887</v>
      </c>
      <c r="C4094" t="s">
        <v>12706</v>
      </c>
    </row>
    <row r="4095" spans="2:3">
      <c r="B4095" t="s">
        <v>7888</v>
      </c>
      <c r="C4095" t="s">
        <v>12707</v>
      </c>
    </row>
    <row r="4096" spans="2:3">
      <c r="B4096" t="s">
        <v>7889</v>
      </c>
      <c r="C4096" s="21" t="s">
        <v>5862</v>
      </c>
    </row>
    <row r="4097" spans="2:3">
      <c r="B4097" t="s">
        <v>7890</v>
      </c>
      <c r="C4097" t="s">
        <v>6477</v>
      </c>
    </row>
    <row r="4098" spans="2:3">
      <c r="B4098" t="s">
        <v>4032</v>
      </c>
      <c r="C4098" t="s">
        <v>12708</v>
      </c>
    </row>
    <row r="4099" spans="2:3">
      <c r="B4099" t="s">
        <v>4300</v>
      </c>
      <c r="C4099" t="s">
        <v>12709</v>
      </c>
    </row>
    <row r="4100" spans="2:3">
      <c r="B4100" t="s">
        <v>7891</v>
      </c>
      <c r="C4100" t="s">
        <v>12710</v>
      </c>
    </row>
    <row r="4101" spans="2:3">
      <c r="B4101" t="s">
        <v>7892</v>
      </c>
      <c r="C4101" t="s">
        <v>12711</v>
      </c>
    </row>
    <row r="4102" spans="2:3">
      <c r="B4102" t="s">
        <v>7893</v>
      </c>
      <c r="C4102" t="s">
        <v>12712</v>
      </c>
    </row>
    <row r="4103" spans="2:3">
      <c r="B4103" t="s">
        <v>7894</v>
      </c>
      <c r="C4103" s="21" t="s">
        <v>12713</v>
      </c>
    </row>
    <row r="4104" spans="2:3">
      <c r="B4104" t="s">
        <v>7895</v>
      </c>
      <c r="C4104" t="s">
        <v>12714</v>
      </c>
    </row>
    <row r="4105" spans="2:3">
      <c r="B4105" t="s">
        <v>7896</v>
      </c>
      <c r="C4105" t="s">
        <v>12715</v>
      </c>
    </row>
    <row r="4106" spans="2:3">
      <c r="B4106" t="s">
        <v>7897</v>
      </c>
      <c r="C4106" t="s">
        <v>12716</v>
      </c>
    </row>
    <row r="4107" spans="2:3">
      <c r="B4107" t="s">
        <v>7898</v>
      </c>
      <c r="C4107" t="s">
        <v>12717</v>
      </c>
    </row>
    <row r="4108" spans="2:3">
      <c r="B4108" t="s">
        <v>7899</v>
      </c>
      <c r="C4108" t="s">
        <v>12718</v>
      </c>
    </row>
    <row r="4109" spans="2:3">
      <c r="B4109" t="s">
        <v>4300</v>
      </c>
      <c r="C4109" t="s">
        <v>12719</v>
      </c>
    </row>
    <row r="4110" spans="2:3">
      <c r="B4110" t="s">
        <v>7900</v>
      </c>
      <c r="C4110" t="s">
        <v>12720</v>
      </c>
    </row>
    <row r="4111" spans="2:3">
      <c r="B4111" t="s">
        <v>7901</v>
      </c>
      <c r="C4111" t="s">
        <v>12721</v>
      </c>
    </row>
    <row r="4112" spans="2:3">
      <c r="B4112" t="s">
        <v>7902</v>
      </c>
      <c r="C4112" t="s">
        <v>12722</v>
      </c>
    </row>
    <row r="4113" spans="2:3">
      <c r="B4113" t="s">
        <v>4300</v>
      </c>
      <c r="C4113" t="s">
        <v>12723</v>
      </c>
    </row>
    <row r="4114" spans="2:3">
      <c r="B4114" t="s">
        <v>7903</v>
      </c>
      <c r="C4114" t="s">
        <v>12724</v>
      </c>
    </row>
    <row r="4115" spans="2:3">
      <c r="B4115" t="s">
        <v>7904</v>
      </c>
      <c r="C4115" t="s">
        <v>12725</v>
      </c>
    </row>
    <row r="4116" spans="2:3">
      <c r="B4116" t="s">
        <v>7905</v>
      </c>
      <c r="C4116" t="s">
        <v>12726</v>
      </c>
    </row>
    <row r="4117" spans="2:3">
      <c r="B4117" t="s">
        <v>7906</v>
      </c>
      <c r="C4117" t="s">
        <v>9137</v>
      </c>
    </row>
    <row r="4118" spans="2:3">
      <c r="B4118" t="s">
        <v>7907</v>
      </c>
      <c r="C4118" t="s">
        <v>12727</v>
      </c>
    </row>
    <row r="4119" spans="2:3">
      <c r="B4119" t="s">
        <v>7908</v>
      </c>
      <c r="C4119" s="21" t="s">
        <v>12728</v>
      </c>
    </row>
    <row r="4120" spans="2:3">
      <c r="B4120" t="s">
        <v>7909</v>
      </c>
      <c r="C4120" t="s">
        <v>12729</v>
      </c>
    </row>
    <row r="4121" spans="2:3">
      <c r="B4121" t="s">
        <v>7910</v>
      </c>
      <c r="C4121" t="s">
        <v>12730</v>
      </c>
    </row>
    <row r="4122" spans="2:3">
      <c r="B4122" t="s">
        <v>7911</v>
      </c>
      <c r="C4122" t="s">
        <v>12731</v>
      </c>
    </row>
    <row r="4123" spans="2:3">
      <c r="B4123" t="s">
        <v>7912</v>
      </c>
      <c r="C4123" t="s">
        <v>12732</v>
      </c>
    </row>
    <row r="4124" spans="2:3">
      <c r="B4124" t="s">
        <v>7913</v>
      </c>
      <c r="C4124" t="s">
        <v>12733</v>
      </c>
    </row>
    <row r="4125" spans="2:3">
      <c r="B4125" t="s">
        <v>7914</v>
      </c>
      <c r="C4125" t="s">
        <v>12734</v>
      </c>
    </row>
    <row r="4126" spans="2:3">
      <c r="B4126" t="s">
        <v>7915</v>
      </c>
      <c r="C4126" t="s">
        <v>12735</v>
      </c>
    </row>
    <row r="4127" spans="2:3">
      <c r="B4127" t="s">
        <v>7916</v>
      </c>
      <c r="C4127" t="s">
        <v>12736</v>
      </c>
    </row>
    <row r="4128" spans="2:3">
      <c r="B4128" t="s">
        <v>7917</v>
      </c>
      <c r="C4128" t="s">
        <v>12737</v>
      </c>
    </row>
    <row r="4129" spans="2:3">
      <c r="B4129" t="s">
        <v>4300</v>
      </c>
      <c r="C4129" t="s">
        <v>6802</v>
      </c>
    </row>
    <row r="4130" spans="2:3">
      <c r="B4130" t="s">
        <v>7918</v>
      </c>
      <c r="C4130" t="s">
        <v>12738</v>
      </c>
    </row>
    <row r="4131" spans="2:3">
      <c r="B4131" t="s">
        <v>7919</v>
      </c>
      <c r="C4131" t="s">
        <v>12739</v>
      </c>
    </row>
    <row r="4132" spans="2:3">
      <c r="B4132" t="s">
        <v>7920</v>
      </c>
      <c r="C4132" t="s">
        <v>12740</v>
      </c>
    </row>
    <row r="4133" spans="2:3">
      <c r="B4133" t="s">
        <v>7921</v>
      </c>
      <c r="C4133" t="s">
        <v>12741</v>
      </c>
    </row>
    <row r="4134" spans="2:3">
      <c r="B4134" t="s">
        <v>7922</v>
      </c>
      <c r="C4134" t="s">
        <v>12742</v>
      </c>
    </row>
    <row r="4135" spans="2:3">
      <c r="B4135" t="s">
        <v>7923</v>
      </c>
      <c r="C4135" t="s">
        <v>7272</v>
      </c>
    </row>
    <row r="4136" spans="2:3">
      <c r="B4136" t="s">
        <v>7924</v>
      </c>
      <c r="C4136" t="s">
        <v>12743</v>
      </c>
    </row>
    <row r="4137" spans="2:3">
      <c r="B4137" t="s">
        <v>7925</v>
      </c>
      <c r="C4137" t="s">
        <v>12744</v>
      </c>
    </row>
    <row r="4138" spans="2:3">
      <c r="B4138" t="s">
        <v>7926</v>
      </c>
      <c r="C4138" t="s">
        <v>12745</v>
      </c>
    </row>
    <row r="4139" spans="2:3">
      <c r="B4139" t="s">
        <v>7927</v>
      </c>
      <c r="C4139" t="s">
        <v>12746</v>
      </c>
    </row>
    <row r="4140" spans="2:3">
      <c r="B4140" t="s">
        <v>4024</v>
      </c>
      <c r="C4140" t="s">
        <v>12747</v>
      </c>
    </row>
    <row r="4141" spans="2:3">
      <c r="B4141" t="s">
        <v>7928</v>
      </c>
      <c r="C4141" t="s">
        <v>12748</v>
      </c>
    </row>
    <row r="4142" spans="2:3">
      <c r="B4142" t="s">
        <v>7929</v>
      </c>
      <c r="C4142" t="s">
        <v>12749</v>
      </c>
    </row>
    <row r="4143" spans="2:3">
      <c r="B4143" t="s">
        <v>7930</v>
      </c>
      <c r="C4143" t="s">
        <v>12750</v>
      </c>
    </row>
    <row r="4144" spans="2:3">
      <c r="B4144" t="s">
        <v>7931</v>
      </c>
      <c r="C4144" t="s">
        <v>12751</v>
      </c>
    </row>
    <row r="4145" spans="2:3">
      <c r="B4145" t="s">
        <v>7932</v>
      </c>
      <c r="C4145" s="21" t="s">
        <v>12752</v>
      </c>
    </row>
    <row r="4146" spans="2:3">
      <c r="B4146" t="s">
        <v>7933</v>
      </c>
      <c r="C4146" t="s">
        <v>12753</v>
      </c>
    </row>
    <row r="4147" spans="2:3">
      <c r="B4147" t="s">
        <v>7934</v>
      </c>
      <c r="C4147" t="s">
        <v>8375</v>
      </c>
    </row>
    <row r="4148" spans="2:3">
      <c r="B4148" t="s">
        <v>7935</v>
      </c>
      <c r="C4148" t="s">
        <v>12754</v>
      </c>
    </row>
    <row r="4149" spans="2:3">
      <c r="B4149" t="s">
        <v>7936</v>
      </c>
      <c r="C4149" t="s">
        <v>12755</v>
      </c>
    </row>
    <row r="4150" spans="2:3">
      <c r="B4150" t="s">
        <v>7937</v>
      </c>
      <c r="C4150" t="s">
        <v>12756</v>
      </c>
    </row>
    <row r="4151" spans="2:3">
      <c r="B4151" t="s">
        <v>7938</v>
      </c>
      <c r="C4151" t="s">
        <v>12757</v>
      </c>
    </row>
    <row r="4152" spans="2:3">
      <c r="B4152" t="s">
        <v>7939</v>
      </c>
      <c r="C4152" s="21" t="s">
        <v>12758</v>
      </c>
    </row>
    <row r="4153" spans="2:3">
      <c r="B4153" t="s">
        <v>7940</v>
      </c>
      <c r="C4153" s="21" t="s">
        <v>12759</v>
      </c>
    </row>
    <row r="4154" spans="2:3">
      <c r="B4154" t="s">
        <v>7941</v>
      </c>
      <c r="C4154" t="s">
        <v>8170</v>
      </c>
    </row>
    <row r="4155" spans="2:3">
      <c r="B4155" t="s">
        <v>7942</v>
      </c>
      <c r="C4155" t="s">
        <v>12760</v>
      </c>
    </row>
    <row r="4156" spans="2:3">
      <c r="B4156" t="s">
        <v>7943</v>
      </c>
      <c r="C4156" t="s">
        <v>9080</v>
      </c>
    </row>
    <row r="4157" spans="2:3">
      <c r="B4157" t="s">
        <v>7944</v>
      </c>
      <c r="C4157" t="s">
        <v>6657</v>
      </c>
    </row>
    <row r="4158" spans="2:3">
      <c r="B4158" t="s">
        <v>7945</v>
      </c>
      <c r="C4158" t="s">
        <v>12761</v>
      </c>
    </row>
    <row r="4159" spans="2:3">
      <c r="B4159" t="s">
        <v>7946</v>
      </c>
      <c r="C4159" t="s">
        <v>12762</v>
      </c>
    </row>
    <row r="4160" spans="2:3">
      <c r="B4160" t="s">
        <v>7947</v>
      </c>
      <c r="C4160" s="21" t="s">
        <v>12763</v>
      </c>
    </row>
    <row r="4161" spans="2:3">
      <c r="B4161" t="s">
        <v>4300</v>
      </c>
      <c r="C4161" t="s">
        <v>12764</v>
      </c>
    </row>
    <row r="4162" spans="2:3">
      <c r="B4162" t="s">
        <v>7948</v>
      </c>
      <c r="C4162" t="s">
        <v>12765</v>
      </c>
    </row>
    <row r="4163" spans="2:3">
      <c r="B4163" t="s">
        <v>7949</v>
      </c>
      <c r="C4163" t="s">
        <v>12766</v>
      </c>
    </row>
    <row r="4164" spans="2:3">
      <c r="B4164" t="s">
        <v>7950</v>
      </c>
      <c r="C4164">
        <v>100042889</v>
      </c>
    </row>
    <row r="4165" spans="2:3">
      <c r="B4165" t="s">
        <v>7951</v>
      </c>
      <c r="C4165" t="s">
        <v>12767</v>
      </c>
    </row>
    <row r="4166" spans="2:3">
      <c r="B4166" t="s">
        <v>7952</v>
      </c>
      <c r="C4166" t="s">
        <v>8487</v>
      </c>
    </row>
    <row r="4167" spans="2:3">
      <c r="B4167" t="s">
        <v>7953</v>
      </c>
      <c r="C4167" t="s">
        <v>12768</v>
      </c>
    </row>
    <row r="4168" spans="2:3">
      <c r="B4168" t="s">
        <v>7954</v>
      </c>
      <c r="C4168" t="s">
        <v>12769</v>
      </c>
    </row>
    <row r="4169" spans="2:3">
      <c r="B4169" t="s">
        <v>7955</v>
      </c>
      <c r="C4169" t="s">
        <v>12770</v>
      </c>
    </row>
    <row r="4170" spans="2:3">
      <c r="B4170" t="s">
        <v>7956</v>
      </c>
      <c r="C4170" t="s">
        <v>6812</v>
      </c>
    </row>
    <row r="4171" spans="2:3">
      <c r="B4171" t="s">
        <v>7957</v>
      </c>
      <c r="C4171" t="s">
        <v>12771</v>
      </c>
    </row>
    <row r="4172" spans="2:3">
      <c r="B4172" t="s">
        <v>7958</v>
      </c>
      <c r="C4172" t="s">
        <v>6943</v>
      </c>
    </row>
    <row r="4173" spans="2:3">
      <c r="B4173" t="s">
        <v>7959</v>
      </c>
      <c r="C4173" t="s">
        <v>12772</v>
      </c>
    </row>
    <row r="4174" spans="2:3">
      <c r="B4174" t="s">
        <v>7960</v>
      </c>
      <c r="C4174" t="s">
        <v>12773</v>
      </c>
    </row>
    <row r="4175" spans="2:3">
      <c r="B4175" t="s">
        <v>4300</v>
      </c>
      <c r="C4175" t="s">
        <v>12774</v>
      </c>
    </row>
    <row r="4176" spans="2:3">
      <c r="B4176" t="s">
        <v>7961</v>
      </c>
      <c r="C4176" s="21" t="s">
        <v>12775</v>
      </c>
    </row>
    <row r="4177" spans="2:3">
      <c r="B4177" t="s">
        <v>7962</v>
      </c>
      <c r="C4177" t="s">
        <v>12776</v>
      </c>
    </row>
    <row r="4178" spans="2:3">
      <c r="B4178" t="s">
        <v>7963</v>
      </c>
      <c r="C4178" t="s">
        <v>12777</v>
      </c>
    </row>
    <row r="4179" spans="2:3">
      <c r="B4179" t="s">
        <v>7964</v>
      </c>
      <c r="C4179" t="s">
        <v>12778</v>
      </c>
    </row>
    <row r="4180" spans="2:3">
      <c r="B4180" t="s">
        <v>7965</v>
      </c>
      <c r="C4180" t="s">
        <v>12779</v>
      </c>
    </row>
    <row r="4181" spans="2:3">
      <c r="B4181" t="s">
        <v>7966</v>
      </c>
      <c r="C4181" t="s">
        <v>8112</v>
      </c>
    </row>
    <row r="4182" spans="2:3">
      <c r="B4182" t="s">
        <v>7967</v>
      </c>
      <c r="C4182" t="s">
        <v>12780</v>
      </c>
    </row>
    <row r="4183" spans="2:3">
      <c r="B4183" t="s">
        <v>7968</v>
      </c>
      <c r="C4183" t="s">
        <v>12781</v>
      </c>
    </row>
    <row r="4184" spans="2:3">
      <c r="B4184" t="s">
        <v>7969</v>
      </c>
      <c r="C4184" t="s">
        <v>12782</v>
      </c>
    </row>
    <row r="4185" spans="2:3">
      <c r="B4185" t="s">
        <v>7970</v>
      </c>
      <c r="C4185" t="s">
        <v>12783</v>
      </c>
    </row>
    <row r="4186" spans="2:3">
      <c r="B4186" t="s">
        <v>7971</v>
      </c>
      <c r="C4186" t="s">
        <v>12784</v>
      </c>
    </row>
    <row r="4187" spans="2:3">
      <c r="B4187" t="s">
        <v>7972</v>
      </c>
      <c r="C4187" s="21" t="s">
        <v>12785</v>
      </c>
    </row>
    <row r="4188" spans="2:3">
      <c r="B4188" t="s">
        <v>7973</v>
      </c>
      <c r="C4188" t="s">
        <v>12786</v>
      </c>
    </row>
    <row r="4189" spans="2:3">
      <c r="B4189" t="s">
        <v>7974</v>
      </c>
      <c r="C4189" t="s">
        <v>12787</v>
      </c>
    </row>
    <row r="4190" spans="2:3">
      <c r="B4190" t="s">
        <v>7975</v>
      </c>
      <c r="C4190" t="s">
        <v>12788</v>
      </c>
    </row>
    <row r="4191" spans="2:3">
      <c r="B4191" t="s">
        <v>7976</v>
      </c>
      <c r="C4191" s="21" t="s">
        <v>12789</v>
      </c>
    </row>
    <row r="4192" spans="2:3">
      <c r="B4192" t="s">
        <v>7977</v>
      </c>
      <c r="C4192" s="21" t="s">
        <v>12790</v>
      </c>
    </row>
    <row r="4193" spans="2:3">
      <c r="B4193" t="s">
        <v>7978</v>
      </c>
      <c r="C4193" t="s">
        <v>12791</v>
      </c>
    </row>
    <row r="4194" spans="2:3">
      <c r="B4194" t="s">
        <v>7979</v>
      </c>
      <c r="C4194" t="s">
        <v>12792</v>
      </c>
    </row>
    <row r="4195" spans="2:3">
      <c r="B4195" t="s">
        <v>7980</v>
      </c>
      <c r="C4195" t="s">
        <v>12793</v>
      </c>
    </row>
    <row r="4196" spans="2:3">
      <c r="B4196" t="s">
        <v>7981</v>
      </c>
      <c r="C4196" t="s">
        <v>12794</v>
      </c>
    </row>
    <row r="4197" spans="2:3">
      <c r="B4197" t="s">
        <v>7982</v>
      </c>
      <c r="C4197" t="s">
        <v>6256</v>
      </c>
    </row>
    <row r="4198" spans="2:3">
      <c r="B4198" t="s">
        <v>7983</v>
      </c>
      <c r="C4198" t="s">
        <v>9160</v>
      </c>
    </row>
    <row r="4199" spans="2:3">
      <c r="B4199" t="s">
        <v>7984</v>
      </c>
      <c r="C4199" t="s">
        <v>12795</v>
      </c>
    </row>
    <row r="4200" spans="2:3">
      <c r="B4200" t="s">
        <v>7985</v>
      </c>
      <c r="C4200" t="s">
        <v>8760</v>
      </c>
    </row>
    <row r="4201" spans="2:3">
      <c r="B4201" t="s">
        <v>7986</v>
      </c>
      <c r="C4201" t="s">
        <v>12796</v>
      </c>
    </row>
    <row r="4202" spans="2:3">
      <c r="B4202" t="s">
        <v>7987</v>
      </c>
      <c r="C4202" s="21" t="s">
        <v>12797</v>
      </c>
    </row>
    <row r="4203" spans="2:3">
      <c r="B4203" t="s">
        <v>7988</v>
      </c>
      <c r="C4203" t="s">
        <v>12798</v>
      </c>
    </row>
    <row r="4204" spans="2:3">
      <c r="B4204" t="s">
        <v>7989</v>
      </c>
      <c r="C4204" s="21" t="s">
        <v>7943</v>
      </c>
    </row>
    <row r="4205" spans="2:3">
      <c r="B4205" t="s">
        <v>20</v>
      </c>
      <c r="C4205" s="21" t="s">
        <v>12799</v>
      </c>
    </row>
    <row r="4206" spans="2:3">
      <c r="B4206" t="s">
        <v>7990</v>
      </c>
      <c r="C4206" t="s">
        <v>12800</v>
      </c>
    </row>
    <row r="4207" spans="2:3">
      <c r="B4207" t="s">
        <v>7991</v>
      </c>
      <c r="C4207" t="s">
        <v>4300</v>
      </c>
    </row>
    <row r="4208" spans="2:3">
      <c r="B4208" t="s">
        <v>61</v>
      </c>
      <c r="C4208" t="s">
        <v>12801</v>
      </c>
    </row>
    <row r="4209" spans="2:3">
      <c r="B4209" t="s">
        <v>7992</v>
      </c>
      <c r="C4209" t="s">
        <v>12802</v>
      </c>
    </row>
    <row r="4210" spans="2:3">
      <c r="B4210" t="s">
        <v>7993</v>
      </c>
      <c r="C4210" t="s">
        <v>12803</v>
      </c>
    </row>
    <row r="4211" spans="2:3">
      <c r="B4211" t="s">
        <v>7994</v>
      </c>
      <c r="C4211" t="s">
        <v>68</v>
      </c>
    </row>
    <row r="4212" spans="2:3">
      <c r="B4212" t="s">
        <v>7995</v>
      </c>
      <c r="C4212" t="s">
        <v>8101</v>
      </c>
    </row>
    <row r="4213" spans="2:3">
      <c r="B4213" t="s">
        <v>7996</v>
      </c>
      <c r="C4213" t="s">
        <v>12804</v>
      </c>
    </row>
    <row r="4214" spans="2:3">
      <c r="B4214" t="s">
        <v>7997</v>
      </c>
      <c r="C4214" t="s">
        <v>12805</v>
      </c>
    </row>
    <row r="4215" spans="2:3">
      <c r="B4215" t="s">
        <v>7998</v>
      </c>
      <c r="C4215" t="s">
        <v>12806</v>
      </c>
    </row>
    <row r="4216" spans="2:3">
      <c r="B4216" t="s">
        <v>7999</v>
      </c>
      <c r="C4216" t="s">
        <v>12807</v>
      </c>
    </row>
    <row r="4217" spans="2:3">
      <c r="B4217" t="s">
        <v>8000</v>
      </c>
      <c r="C4217" t="s">
        <v>12808</v>
      </c>
    </row>
    <row r="4218" spans="2:3">
      <c r="B4218" t="s">
        <v>8001</v>
      </c>
      <c r="C4218" t="s">
        <v>12809</v>
      </c>
    </row>
    <row r="4219" spans="2:3">
      <c r="B4219" t="s">
        <v>8002</v>
      </c>
      <c r="C4219" t="s">
        <v>12810</v>
      </c>
    </row>
    <row r="4220" spans="2:3">
      <c r="B4220" t="s">
        <v>8003</v>
      </c>
      <c r="C4220" t="s">
        <v>12811</v>
      </c>
    </row>
    <row r="4221" spans="2:3">
      <c r="B4221" t="s">
        <v>8004</v>
      </c>
      <c r="C4221" t="s">
        <v>12812</v>
      </c>
    </row>
    <row r="4222" spans="2:3">
      <c r="B4222" t="s">
        <v>8005</v>
      </c>
      <c r="C4222" t="s">
        <v>12813</v>
      </c>
    </row>
    <row r="4223" spans="2:3">
      <c r="B4223" t="s">
        <v>8006</v>
      </c>
      <c r="C4223" t="s">
        <v>12814</v>
      </c>
    </row>
    <row r="4224" spans="2:3">
      <c r="B4224" t="s">
        <v>8007</v>
      </c>
      <c r="C4224" t="s">
        <v>12815</v>
      </c>
    </row>
    <row r="4225" spans="2:3">
      <c r="B4225" t="s">
        <v>8008</v>
      </c>
      <c r="C4225" t="s">
        <v>12816</v>
      </c>
    </row>
    <row r="4226" spans="2:3">
      <c r="B4226" t="s">
        <v>8009</v>
      </c>
      <c r="C4226" t="s">
        <v>6713</v>
      </c>
    </row>
    <row r="4227" spans="2:3">
      <c r="B4227" t="s">
        <v>8010</v>
      </c>
      <c r="C4227" s="21" t="s">
        <v>12817</v>
      </c>
    </row>
    <row r="4228" spans="2:3">
      <c r="B4228" t="s">
        <v>8011</v>
      </c>
      <c r="C4228" t="s">
        <v>12818</v>
      </c>
    </row>
    <row r="4229" spans="2:3">
      <c r="B4229" t="s">
        <v>8012</v>
      </c>
      <c r="C4229" t="s">
        <v>12819</v>
      </c>
    </row>
    <row r="4230" spans="2:3">
      <c r="B4230" t="s">
        <v>8013</v>
      </c>
      <c r="C4230" t="s">
        <v>12820</v>
      </c>
    </row>
    <row r="4231" spans="2:3">
      <c r="B4231" t="s">
        <v>8014</v>
      </c>
      <c r="C4231" t="s">
        <v>12821</v>
      </c>
    </row>
    <row r="4232" spans="2:3">
      <c r="B4232" t="s">
        <v>8015</v>
      </c>
      <c r="C4232" t="s">
        <v>12822</v>
      </c>
    </row>
    <row r="4233" spans="2:3">
      <c r="B4233" t="s">
        <v>8016</v>
      </c>
      <c r="C4233" t="s">
        <v>12823</v>
      </c>
    </row>
    <row r="4234" spans="2:3">
      <c r="B4234" t="s">
        <v>8017</v>
      </c>
      <c r="C4234" t="s">
        <v>12824</v>
      </c>
    </row>
    <row r="4235" spans="2:3">
      <c r="B4235" t="s">
        <v>8018</v>
      </c>
      <c r="C4235" t="s">
        <v>5769</v>
      </c>
    </row>
    <row r="4236" spans="2:3">
      <c r="B4236" t="s">
        <v>8019</v>
      </c>
      <c r="C4236" t="s">
        <v>12825</v>
      </c>
    </row>
    <row r="4237" spans="2:3">
      <c r="B4237" t="s">
        <v>8020</v>
      </c>
      <c r="C4237" t="s">
        <v>12826</v>
      </c>
    </row>
    <row r="4238" spans="2:3">
      <c r="B4238" t="s">
        <v>8021</v>
      </c>
      <c r="C4238" t="s">
        <v>7086</v>
      </c>
    </row>
    <row r="4239" spans="2:3">
      <c r="B4239" t="s">
        <v>8022</v>
      </c>
      <c r="C4239" t="s">
        <v>12827</v>
      </c>
    </row>
    <row r="4240" spans="2:3">
      <c r="B4240" t="s">
        <v>8023</v>
      </c>
      <c r="C4240" t="s">
        <v>12828</v>
      </c>
    </row>
    <row r="4241" spans="2:3">
      <c r="B4241" t="s">
        <v>8024</v>
      </c>
      <c r="C4241" t="s">
        <v>12829</v>
      </c>
    </row>
    <row r="4242" spans="2:3">
      <c r="B4242" t="s">
        <v>8025</v>
      </c>
      <c r="C4242" t="s">
        <v>12830</v>
      </c>
    </row>
    <row r="4243" spans="2:3">
      <c r="B4243" t="s">
        <v>8026</v>
      </c>
      <c r="C4243" t="s">
        <v>12831</v>
      </c>
    </row>
    <row r="4244" spans="2:3">
      <c r="B4244" t="s">
        <v>8027</v>
      </c>
      <c r="C4244" t="s">
        <v>12832</v>
      </c>
    </row>
    <row r="4245" spans="2:3">
      <c r="B4245" t="s">
        <v>8028</v>
      </c>
      <c r="C4245" t="s">
        <v>12833</v>
      </c>
    </row>
    <row r="4246" spans="2:3">
      <c r="B4246" t="s">
        <v>8029</v>
      </c>
      <c r="C4246" t="s">
        <v>12834</v>
      </c>
    </row>
    <row r="4247" spans="2:3">
      <c r="B4247" t="s">
        <v>8030</v>
      </c>
      <c r="C4247" t="s">
        <v>6917</v>
      </c>
    </row>
    <row r="4248" spans="2:3">
      <c r="B4248" t="s">
        <v>8031</v>
      </c>
      <c r="C4248" t="s">
        <v>12835</v>
      </c>
    </row>
    <row r="4249" spans="2:3">
      <c r="B4249" t="s">
        <v>8032</v>
      </c>
      <c r="C4249" t="s">
        <v>12836</v>
      </c>
    </row>
    <row r="4250" spans="2:3">
      <c r="B4250" t="s">
        <v>8033</v>
      </c>
      <c r="C4250" t="s">
        <v>12837</v>
      </c>
    </row>
    <row r="4251" spans="2:3">
      <c r="B4251" t="s">
        <v>8034</v>
      </c>
      <c r="C4251" t="s">
        <v>12838</v>
      </c>
    </row>
    <row r="4252" spans="2:3">
      <c r="B4252" t="s">
        <v>8035</v>
      </c>
      <c r="C4252" s="21" t="s">
        <v>12839</v>
      </c>
    </row>
    <row r="4253" spans="2:3">
      <c r="B4253" t="s">
        <v>8036</v>
      </c>
      <c r="C4253" t="s">
        <v>12840</v>
      </c>
    </row>
    <row r="4254" spans="2:3">
      <c r="B4254" t="s">
        <v>8037</v>
      </c>
      <c r="C4254" t="s">
        <v>12841</v>
      </c>
    </row>
    <row r="4255" spans="2:3">
      <c r="B4255" t="s">
        <v>8038</v>
      </c>
      <c r="C4255" t="s">
        <v>12842</v>
      </c>
    </row>
    <row r="4256" spans="2:3">
      <c r="B4256" t="s">
        <v>8039</v>
      </c>
      <c r="C4256" t="s">
        <v>6588</v>
      </c>
    </row>
    <row r="4257" spans="2:3">
      <c r="B4257" t="s">
        <v>8040</v>
      </c>
      <c r="C4257" t="s">
        <v>12843</v>
      </c>
    </row>
    <row r="4258" spans="2:3">
      <c r="B4258" t="s">
        <v>8041</v>
      </c>
      <c r="C4258" t="s">
        <v>12844</v>
      </c>
    </row>
    <row r="4259" spans="2:3">
      <c r="B4259" t="s">
        <v>8042</v>
      </c>
      <c r="C4259" t="s">
        <v>12845</v>
      </c>
    </row>
    <row r="4260" spans="2:3">
      <c r="B4260" t="s">
        <v>8043</v>
      </c>
      <c r="C4260" t="s">
        <v>12846</v>
      </c>
    </row>
    <row r="4261" spans="2:3">
      <c r="B4261" t="s">
        <v>8044</v>
      </c>
      <c r="C4261" t="s">
        <v>12847</v>
      </c>
    </row>
    <row r="4262" spans="2:3">
      <c r="B4262" t="s">
        <v>8045</v>
      </c>
      <c r="C4262" t="s">
        <v>12848</v>
      </c>
    </row>
    <row r="4263" spans="2:3">
      <c r="B4263" t="s">
        <v>8046</v>
      </c>
      <c r="C4263" t="s">
        <v>49</v>
      </c>
    </row>
    <row r="4264" spans="2:3">
      <c r="B4264" t="s">
        <v>8047</v>
      </c>
      <c r="C4264" t="s">
        <v>12849</v>
      </c>
    </row>
    <row r="4265" spans="2:3">
      <c r="B4265" t="s">
        <v>8048</v>
      </c>
      <c r="C4265" t="s">
        <v>12850</v>
      </c>
    </row>
    <row r="4266" spans="2:3">
      <c r="B4266" t="s">
        <v>8049</v>
      </c>
      <c r="C4266" t="s">
        <v>12851</v>
      </c>
    </row>
    <row r="4267" spans="2:3">
      <c r="B4267" t="s">
        <v>8050</v>
      </c>
      <c r="C4267" t="s">
        <v>12852</v>
      </c>
    </row>
    <row r="4268" spans="2:3">
      <c r="B4268" t="s">
        <v>8051</v>
      </c>
      <c r="C4268" t="s">
        <v>12853</v>
      </c>
    </row>
    <row r="4269" spans="2:3">
      <c r="B4269" t="s">
        <v>4084</v>
      </c>
      <c r="C4269" t="s">
        <v>12854</v>
      </c>
    </row>
    <row r="4270" spans="2:3">
      <c r="B4270" t="s">
        <v>8052</v>
      </c>
      <c r="C4270" t="s">
        <v>12855</v>
      </c>
    </row>
    <row r="4271" spans="2:3">
      <c r="B4271" t="s">
        <v>8053</v>
      </c>
      <c r="C4271" s="21" t="s">
        <v>12856</v>
      </c>
    </row>
    <row r="4272" spans="2:3">
      <c r="B4272" t="s">
        <v>8054</v>
      </c>
      <c r="C4272" s="21" t="s">
        <v>6798</v>
      </c>
    </row>
    <row r="4273" spans="2:3">
      <c r="B4273" t="s">
        <v>8055</v>
      </c>
      <c r="C4273" t="s">
        <v>12857</v>
      </c>
    </row>
    <row r="4274" spans="2:3">
      <c r="B4274" t="s">
        <v>8056</v>
      </c>
      <c r="C4274" t="s">
        <v>12858</v>
      </c>
    </row>
    <row r="4275" spans="2:3">
      <c r="B4275" t="s">
        <v>8057</v>
      </c>
      <c r="C4275" t="s">
        <v>12859</v>
      </c>
    </row>
    <row r="4276" spans="2:3">
      <c r="B4276" t="s">
        <v>8058</v>
      </c>
      <c r="C4276" t="s">
        <v>12860</v>
      </c>
    </row>
    <row r="4277" spans="2:3">
      <c r="B4277" t="s">
        <v>8059</v>
      </c>
      <c r="C4277" t="s">
        <v>12861</v>
      </c>
    </row>
    <row r="4278" spans="2:3">
      <c r="B4278" t="s">
        <v>8060</v>
      </c>
      <c r="C4278" t="s">
        <v>12862</v>
      </c>
    </row>
    <row r="4279" spans="2:3">
      <c r="B4279" t="s">
        <v>8061</v>
      </c>
      <c r="C4279" t="s">
        <v>12863</v>
      </c>
    </row>
    <row r="4280" spans="2:3">
      <c r="B4280" t="s">
        <v>8062</v>
      </c>
      <c r="C4280" t="s">
        <v>12864</v>
      </c>
    </row>
    <row r="4281" spans="2:3">
      <c r="B4281" t="s">
        <v>8063</v>
      </c>
      <c r="C4281" t="s">
        <v>12865</v>
      </c>
    </row>
    <row r="4282" spans="2:3">
      <c r="B4282" t="s">
        <v>8064</v>
      </c>
      <c r="C4282" t="s">
        <v>4300</v>
      </c>
    </row>
    <row r="4283" spans="2:3">
      <c r="B4283" t="s">
        <v>8065</v>
      </c>
      <c r="C4283" t="s">
        <v>8782</v>
      </c>
    </row>
    <row r="4284" spans="2:3">
      <c r="B4284" t="s">
        <v>8066</v>
      </c>
      <c r="C4284" t="s">
        <v>12866</v>
      </c>
    </row>
    <row r="4285" spans="2:3">
      <c r="B4285" t="s">
        <v>8067</v>
      </c>
      <c r="C4285" t="s">
        <v>12867</v>
      </c>
    </row>
    <row r="4286" spans="2:3">
      <c r="B4286" t="s">
        <v>8068</v>
      </c>
      <c r="C4286" t="s">
        <v>12868</v>
      </c>
    </row>
    <row r="4287" spans="2:3">
      <c r="B4287" t="s">
        <v>8069</v>
      </c>
      <c r="C4287" s="21" t="s">
        <v>7679</v>
      </c>
    </row>
    <row r="4288" spans="2:3">
      <c r="B4288" t="s">
        <v>8070</v>
      </c>
      <c r="C4288" t="s">
        <v>12869</v>
      </c>
    </row>
    <row r="4289" spans="2:3">
      <c r="B4289" t="s">
        <v>8071</v>
      </c>
      <c r="C4289" t="s">
        <v>12870</v>
      </c>
    </row>
    <row r="4290" spans="2:3">
      <c r="B4290" t="s">
        <v>8072</v>
      </c>
      <c r="C4290" t="s">
        <v>12871</v>
      </c>
    </row>
    <row r="4291" spans="2:3">
      <c r="B4291" t="s">
        <v>8073</v>
      </c>
      <c r="C4291" t="s">
        <v>12872</v>
      </c>
    </row>
    <row r="4292" spans="2:3">
      <c r="B4292" t="s">
        <v>8074</v>
      </c>
      <c r="C4292" t="s">
        <v>12873</v>
      </c>
    </row>
    <row r="4293" spans="2:3">
      <c r="B4293" t="s">
        <v>8075</v>
      </c>
      <c r="C4293" t="s">
        <v>12874</v>
      </c>
    </row>
    <row r="4294" spans="2:3">
      <c r="B4294" t="s">
        <v>8076</v>
      </c>
      <c r="C4294" t="s">
        <v>12875</v>
      </c>
    </row>
    <row r="4295" spans="2:3">
      <c r="B4295" t="s">
        <v>8077</v>
      </c>
      <c r="C4295" t="s">
        <v>12876</v>
      </c>
    </row>
    <row r="4296" spans="2:3">
      <c r="B4296" t="s">
        <v>8078</v>
      </c>
      <c r="C4296" t="s">
        <v>12877</v>
      </c>
    </row>
    <row r="4297" spans="2:3">
      <c r="B4297" t="s">
        <v>8079</v>
      </c>
      <c r="C4297" t="s">
        <v>12878</v>
      </c>
    </row>
    <row r="4298" spans="2:3">
      <c r="B4298" t="s">
        <v>8080</v>
      </c>
      <c r="C4298" t="s">
        <v>12879</v>
      </c>
    </row>
    <row r="4299" spans="2:3">
      <c r="B4299" t="s">
        <v>8081</v>
      </c>
      <c r="C4299" t="s">
        <v>12880</v>
      </c>
    </row>
    <row r="4300" spans="2:3">
      <c r="B4300" t="s">
        <v>8082</v>
      </c>
      <c r="C4300" t="s">
        <v>12881</v>
      </c>
    </row>
    <row r="4301" spans="2:3">
      <c r="B4301" t="s">
        <v>8083</v>
      </c>
      <c r="C4301" t="s">
        <v>12882</v>
      </c>
    </row>
    <row r="4302" spans="2:3">
      <c r="B4302" t="s">
        <v>8084</v>
      </c>
      <c r="C4302" t="s">
        <v>12883</v>
      </c>
    </row>
    <row r="4303" spans="2:3">
      <c r="B4303" t="s">
        <v>8085</v>
      </c>
      <c r="C4303" t="s">
        <v>5859</v>
      </c>
    </row>
    <row r="4304" spans="2:3">
      <c r="B4304" t="s">
        <v>85</v>
      </c>
      <c r="C4304" t="s">
        <v>12884</v>
      </c>
    </row>
    <row r="4305" spans="2:3">
      <c r="B4305" t="s">
        <v>8086</v>
      </c>
      <c r="C4305" t="s">
        <v>12885</v>
      </c>
    </row>
    <row r="4306" spans="2:3">
      <c r="B4306" t="s">
        <v>86</v>
      </c>
      <c r="C4306" t="s">
        <v>12886</v>
      </c>
    </row>
    <row r="4307" spans="2:3">
      <c r="B4307" t="s">
        <v>8087</v>
      </c>
      <c r="C4307" t="s">
        <v>7030</v>
      </c>
    </row>
    <row r="4308" spans="2:3">
      <c r="B4308" t="s">
        <v>8088</v>
      </c>
      <c r="C4308" t="s">
        <v>12887</v>
      </c>
    </row>
    <row r="4309" spans="2:3">
      <c r="B4309" t="s">
        <v>8089</v>
      </c>
      <c r="C4309" t="s">
        <v>12888</v>
      </c>
    </row>
    <row r="4310" spans="2:3">
      <c r="B4310" t="s">
        <v>8090</v>
      </c>
      <c r="C4310" t="s">
        <v>12889</v>
      </c>
    </row>
    <row r="4311" spans="2:3">
      <c r="B4311" t="s">
        <v>4300</v>
      </c>
      <c r="C4311" t="s">
        <v>12890</v>
      </c>
    </row>
    <row r="4312" spans="2:3">
      <c r="B4312" t="s">
        <v>8091</v>
      </c>
      <c r="C4312" t="s">
        <v>12891</v>
      </c>
    </row>
    <row r="4313" spans="2:3">
      <c r="B4313" t="s">
        <v>8092</v>
      </c>
      <c r="C4313" t="s">
        <v>12892</v>
      </c>
    </row>
    <row r="4314" spans="2:3">
      <c r="B4314" t="s">
        <v>8093</v>
      </c>
      <c r="C4314" t="s">
        <v>4300</v>
      </c>
    </row>
    <row r="4315" spans="2:3">
      <c r="B4315" t="s">
        <v>8094</v>
      </c>
      <c r="C4315" t="s">
        <v>12893</v>
      </c>
    </row>
    <row r="4316" spans="2:3">
      <c r="B4316" t="s">
        <v>8095</v>
      </c>
      <c r="C4316" t="s">
        <v>12894</v>
      </c>
    </row>
    <row r="4317" spans="2:3">
      <c r="B4317" t="s">
        <v>8096</v>
      </c>
      <c r="C4317" t="s">
        <v>12895</v>
      </c>
    </row>
    <row r="4318" spans="2:3">
      <c r="B4318" t="s">
        <v>8097</v>
      </c>
      <c r="C4318" t="s">
        <v>12896</v>
      </c>
    </row>
    <row r="4319" spans="2:3">
      <c r="B4319" t="s">
        <v>8098</v>
      </c>
      <c r="C4319" t="s">
        <v>12897</v>
      </c>
    </row>
    <row r="4320" spans="2:3">
      <c r="B4320" t="s">
        <v>8099</v>
      </c>
      <c r="C4320" t="s">
        <v>12898</v>
      </c>
    </row>
    <row r="4321" spans="2:3">
      <c r="B4321" t="s">
        <v>8100</v>
      </c>
      <c r="C4321" t="s">
        <v>12899</v>
      </c>
    </row>
    <row r="4322" spans="2:3">
      <c r="B4322" t="s">
        <v>8101</v>
      </c>
      <c r="C4322" t="s">
        <v>12900</v>
      </c>
    </row>
    <row r="4323" spans="2:3">
      <c r="B4323" t="s">
        <v>8102</v>
      </c>
      <c r="C4323" t="s">
        <v>12901</v>
      </c>
    </row>
    <row r="4324" spans="2:3">
      <c r="B4324" t="s">
        <v>8103</v>
      </c>
      <c r="C4324" t="s">
        <v>12902</v>
      </c>
    </row>
    <row r="4325" spans="2:3">
      <c r="B4325" t="s">
        <v>8104</v>
      </c>
      <c r="C4325" t="s">
        <v>12903</v>
      </c>
    </row>
    <row r="4326" spans="2:3">
      <c r="B4326" t="s">
        <v>8105</v>
      </c>
      <c r="C4326" t="s">
        <v>12904</v>
      </c>
    </row>
    <row r="4327" spans="2:3">
      <c r="B4327" t="s">
        <v>8106</v>
      </c>
      <c r="C4327" t="s">
        <v>8289</v>
      </c>
    </row>
    <row r="4328" spans="2:3">
      <c r="B4328" t="s">
        <v>4300</v>
      </c>
      <c r="C4328" t="s">
        <v>8584</v>
      </c>
    </row>
    <row r="4329" spans="2:3">
      <c r="B4329" t="s">
        <v>8107</v>
      </c>
      <c r="C4329" t="s">
        <v>12905</v>
      </c>
    </row>
    <row r="4330" spans="2:3">
      <c r="B4330" t="s">
        <v>8108</v>
      </c>
      <c r="C4330" s="21" t="s">
        <v>12906</v>
      </c>
    </row>
    <row r="4331" spans="2:3">
      <c r="B4331" t="s">
        <v>8109</v>
      </c>
      <c r="C4331" t="s">
        <v>12907</v>
      </c>
    </row>
    <row r="4332" spans="2:3">
      <c r="B4332" t="s">
        <v>8110</v>
      </c>
      <c r="C4332" t="s">
        <v>12908</v>
      </c>
    </row>
    <row r="4333" spans="2:3">
      <c r="B4333" t="s">
        <v>8111</v>
      </c>
      <c r="C4333" s="21" t="s">
        <v>12909</v>
      </c>
    </row>
    <row r="4334" spans="2:3">
      <c r="B4334" t="s">
        <v>8112</v>
      </c>
      <c r="C4334" t="s">
        <v>12910</v>
      </c>
    </row>
    <row r="4335" spans="2:3">
      <c r="B4335" t="s">
        <v>8113</v>
      </c>
      <c r="C4335" t="s">
        <v>4300</v>
      </c>
    </row>
    <row r="4336" spans="2:3">
      <c r="B4336" t="s">
        <v>8114</v>
      </c>
      <c r="C4336" t="s">
        <v>12911</v>
      </c>
    </row>
    <row r="4337" spans="2:3">
      <c r="B4337" t="s">
        <v>8115</v>
      </c>
      <c r="C4337" t="s">
        <v>12912</v>
      </c>
    </row>
    <row r="4338" spans="2:3">
      <c r="B4338" t="s">
        <v>8116</v>
      </c>
      <c r="C4338" t="s">
        <v>12913</v>
      </c>
    </row>
    <row r="4339" spans="2:3">
      <c r="B4339" t="s">
        <v>8117</v>
      </c>
      <c r="C4339" t="s">
        <v>12914</v>
      </c>
    </row>
    <row r="4340" spans="2:3">
      <c r="B4340" t="s">
        <v>8118</v>
      </c>
      <c r="C4340" t="s">
        <v>12915</v>
      </c>
    </row>
    <row r="4341" spans="2:3">
      <c r="B4341" t="s">
        <v>8119</v>
      </c>
      <c r="C4341" t="s">
        <v>12916</v>
      </c>
    </row>
    <row r="4342" spans="2:3">
      <c r="B4342" t="s">
        <v>8120</v>
      </c>
      <c r="C4342" t="s">
        <v>12917</v>
      </c>
    </row>
    <row r="4343" spans="2:3">
      <c r="B4343" t="s">
        <v>8121</v>
      </c>
      <c r="C4343" t="s">
        <v>12918</v>
      </c>
    </row>
    <row r="4344" spans="2:3">
      <c r="B4344" t="s">
        <v>8122</v>
      </c>
      <c r="C4344" t="s">
        <v>12919</v>
      </c>
    </row>
    <row r="4345" spans="2:3">
      <c r="B4345" t="s">
        <v>8123</v>
      </c>
      <c r="C4345" t="s">
        <v>12920</v>
      </c>
    </row>
    <row r="4346" spans="2:3">
      <c r="B4346" t="s">
        <v>8124</v>
      </c>
      <c r="C4346" t="s">
        <v>8041</v>
      </c>
    </row>
    <row r="4347" spans="2:3">
      <c r="B4347" t="s">
        <v>8125</v>
      </c>
      <c r="C4347" t="s">
        <v>8042</v>
      </c>
    </row>
    <row r="4348" spans="2:3">
      <c r="B4348" t="s">
        <v>8126</v>
      </c>
      <c r="C4348" t="s">
        <v>12921</v>
      </c>
    </row>
    <row r="4349" spans="2:3">
      <c r="B4349" t="s">
        <v>8127</v>
      </c>
      <c r="C4349" t="s">
        <v>12922</v>
      </c>
    </row>
    <row r="4350" spans="2:3">
      <c r="B4350" t="s">
        <v>8128</v>
      </c>
      <c r="C4350" t="s">
        <v>8044</v>
      </c>
    </row>
    <row r="4351" spans="2:3">
      <c r="B4351" t="s">
        <v>8129</v>
      </c>
      <c r="C4351" t="s">
        <v>8045</v>
      </c>
    </row>
    <row r="4352" spans="2:3">
      <c r="B4352" t="s">
        <v>8130</v>
      </c>
      <c r="C4352" t="s">
        <v>12923</v>
      </c>
    </row>
    <row r="4353" spans="2:3">
      <c r="B4353" t="s">
        <v>8131</v>
      </c>
      <c r="C4353" t="s">
        <v>12924</v>
      </c>
    </row>
    <row r="4354" spans="2:3">
      <c r="B4354" t="s">
        <v>8132</v>
      </c>
      <c r="C4354" t="s">
        <v>12925</v>
      </c>
    </row>
    <row r="4355" spans="2:3">
      <c r="B4355" t="s">
        <v>8133</v>
      </c>
      <c r="C4355" t="s">
        <v>83</v>
      </c>
    </row>
    <row r="4356" spans="2:3">
      <c r="B4356" t="s">
        <v>8134</v>
      </c>
      <c r="C4356" t="s">
        <v>6695</v>
      </c>
    </row>
    <row r="4357" spans="2:3">
      <c r="B4357" t="s">
        <v>8135</v>
      </c>
      <c r="C4357" t="s">
        <v>12926</v>
      </c>
    </row>
    <row r="4358" spans="2:3">
      <c r="B4358" t="s">
        <v>8136</v>
      </c>
      <c r="C4358" t="s">
        <v>12927</v>
      </c>
    </row>
    <row r="4359" spans="2:3">
      <c r="B4359" t="s">
        <v>8137</v>
      </c>
      <c r="C4359" t="s">
        <v>12928</v>
      </c>
    </row>
    <row r="4360" spans="2:3">
      <c r="B4360" t="s">
        <v>8138</v>
      </c>
      <c r="C4360" t="s">
        <v>12929</v>
      </c>
    </row>
    <row r="4361" spans="2:3">
      <c r="B4361" t="s">
        <v>8139</v>
      </c>
      <c r="C4361" t="s">
        <v>8053</v>
      </c>
    </row>
    <row r="4362" spans="2:3">
      <c r="B4362" t="s">
        <v>8140</v>
      </c>
      <c r="C4362" t="s">
        <v>8054</v>
      </c>
    </row>
    <row r="4363" spans="2:3">
      <c r="B4363" t="s">
        <v>8141</v>
      </c>
      <c r="C4363" t="s">
        <v>12930</v>
      </c>
    </row>
    <row r="4364" spans="2:3">
      <c r="B4364" t="s">
        <v>8142</v>
      </c>
      <c r="C4364" t="s">
        <v>12931</v>
      </c>
    </row>
    <row r="4365" spans="2:3">
      <c r="B4365" t="s">
        <v>8143</v>
      </c>
      <c r="C4365" t="s">
        <v>8055</v>
      </c>
    </row>
    <row r="4366" spans="2:3">
      <c r="B4366" t="s">
        <v>8144</v>
      </c>
      <c r="C4366" s="21" t="s">
        <v>12932</v>
      </c>
    </row>
    <row r="4367" spans="2:3">
      <c r="B4367" t="s">
        <v>8145</v>
      </c>
      <c r="C4367" t="s">
        <v>5601</v>
      </c>
    </row>
    <row r="4368" spans="2:3">
      <c r="B4368" t="s">
        <v>8146</v>
      </c>
      <c r="C4368" t="s">
        <v>8057</v>
      </c>
    </row>
    <row r="4369" spans="2:3">
      <c r="B4369" t="s">
        <v>8147</v>
      </c>
      <c r="C4369" t="s">
        <v>12933</v>
      </c>
    </row>
    <row r="4370" spans="2:3">
      <c r="B4370" t="s">
        <v>8148</v>
      </c>
      <c r="C4370" t="s">
        <v>12934</v>
      </c>
    </row>
    <row r="4371" spans="2:3">
      <c r="B4371" t="s">
        <v>8149</v>
      </c>
      <c r="C4371" t="s">
        <v>12935</v>
      </c>
    </row>
    <row r="4372" spans="2:3">
      <c r="B4372" t="s">
        <v>8150</v>
      </c>
      <c r="C4372" t="s">
        <v>6701</v>
      </c>
    </row>
    <row r="4373" spans="2:3">
      <c r="B4373" t="s">
        <v>8151</v>
      </c>
      <c r="C4373" t="s">
        <v>12936</v>
      </c>
    </row>
    <row r="4374" spans="2:3">
      <c r="B4374" t="s">
        <v>8152</v>
      </c>
      <c r="C4374" t="s">
        <v>12937</v>
      </c>
    </row>
    <row r="4375" spans="2:3">
      <c r="B4375" t="s">
        <v>8153</v>
      </c>
      <c r="C4375" t="s">
        <v>12938</v>
      </c>
    </row>
    <row r="4376" spans="2:3">
      <c r="B4376" t="s">
        <v>8154</v>
      </c>
      <c r="C4376" t="s">
        <v>6131</v>
      </c>
    </row>
    <row r="4377" spans="2:3">
      <c r="B4377" t="s">
        <v>8155</v>
      </c>
      <c r="C4377" t="s">
        <v>8065</v>
      </c>
    </row>
    <row r="4378" spans="2:3">
      <c r="B4378" t="s">
        <v>8156</v>
      </c>
      <c r="C4378" t="s">
        <v>6134</v>
      </c>
    </row>
    <row r="4379" spans="2:3">
      <c r="B4379" t="s">
        <v>8157</v>
      </c>
      <c r="C4379" t="s">
        <v>5331</v>
      </c>
    </row>
    <row r="4380" spans="2:3">
      <c r="B4380" t="s">
        <v>8158</v>
      </c>
      <c r="C4380" t="s">
        <v>12939</v>
      </c>
    </row>
    <row r="4381" spans="2:3">
      <c r="B4381" t="s">
        <v>8159</v>
      </c>
      <c r="C4381" t="s">
        <v>6135</v>
      </c>
    </row>
    <row r="4382" spans="2:3">
      <c r="B4382" t="s">
        <v>8160</v>
      </c>
      <c r="C4382" t="s">
        <v>8066</v>
      </c>
    </row>
    <row r="4383" spans="2:3">
      <c r="B4383" t="s">
        <v>8161</v>
      </c>
      <c r="C4383" t="s">
        <v>12940</v>
      </c>
    </row>
    <row r="4384" spans="2:3">
      <c r="B4384" t="s">
        <v>4300</v>
      </c>
      <c r="C4384" t="s">
        <v>12941</v>
      </c>
    </row>
    <row r="4385" spans="2:3">
      <c r="B4385" t="s">
        <v>8162</v>
      </c>
      <c r="C4385" t="s">
        <v>6137</v>
      </c>
    </row>
    <row r="4386" spans="2:3">
      <c r="B4386" t="s">
        <v>8163</v>
      </c>
      <c r="C4386" t="s">
        <v>6702</v>
      </c>
    </row>
    <row r="4387" spans="2:3">
      <c r="B4387" t="s">
        <v>8164</v>
      </c>
      <c r="C4387" t="s">
        <v>5895</v>
      </c>
    </row>
    <row r="4388" spans="2:3">
      <c r="B4388" t="s">
        <v>8165</v>
      </c>
      <c r="C4388" t="s">
        <v>8067</v>
      </c>
    </row>
    <row r="4389" spans="2:3">
      <c r="B4389" t="s">
        <v>8166</v>
      </c>
      <c r="C4389" t="s">
        <v>12942</v>
      </c>
    </row>
    <row r="4390" spans="2:3">
      <c r="B4390" t="s">
        <v>8167</v>
      </c>
      <c r="C4390" t="s">
        <v>12943</v>
      </c>
    </row>
    <row r="4391" spans="2:3">
      <c r="B4391" t="s">
        <v>8168</v>
      </c>
      <c r="C4391" t="s">
        <v>5343</v>
      </c>
    </row>
    <row r="4392" spans="2:3">
      <c r="B4392" t="s">
        <v>8169</v>
      </c>
      <c r="C4392" t="s">
        <v>5608</v>
      </c>
    </row>
    <row r="4393" spans="2:3">
      <c r="B4393" t="s">
        <v>8170</v>
      </c>
      <c r="C4393" t="s">
        <v>12944</v>
      </c>
    </row>
    <row r="4394" spans="2:3">
      <c r="B4394" t="s">
        <v>8171</v>
      </c>
      <c r="C4394" t="s">
        <v>12945</v>
      </c>
    </row>
    <row r="4395" spans="2:3">
      <c r="B4395" t="s">
        <v>8172</v>
      </c>
      <c r="C4395" t="s">
        <v>12946</v>
      </c>
    </row>
    <row r="4396" spans="2:3">
      <c r="B4396" t="s">
        <v>8173</v>
      </c>
      <c r="C4396" t="s">
        <v>12947</v>
      </c>
    </row>
    <row r="4397" spans="2:3">
      <c r="B4397" t="s">
        <v>8174</v>
      </c>
      <c r="C4397" t="s">
        <v>12948</v>
      </c>
    </row>
    <row r="4398" spans="2:3">
      <c r="B4398" t="s">
        <v>8175</v>
      </c>
      <c r="C4398" t="s">
        <v>6709</v>
      </c>
    </row>
    <row r="4399" spans="2:3">
      <c r="B4399" t="s">
        <v>8176</v>
      </c>
      <c r="C4399" t="s">
        <v>6710</v>
      </c>
    </row>
    <row r="4400" spans="2:3">
      <c r="B4400" t="s">
        <v>8177</v>
      </c>
      <c r="C4400" t="s">
        <v>12949</v>
      </c>
    </row>
    <row r="4401" spans="2:3">
      <c r="B4401" t="s">
        <v>8178</v>
      </c>
      <c r="C4401" t="s">
        <v>12950</v>
      </c>
    </row>
    <row r="4402" spans="2:3">
      <c r="B4402" t="s">
        <v>8179</v>
      </c>
      <c r="C4402" t="s">
        <v>12951</v>
      </c>
    </row>
    <row r="4403" spans="2:3">
      <c r="B4403" t="s">
        <v>8180</v>
      </c>
      <c r="C4403" t="s">
        <v>12952</v>
      </c>
    </row>
    <row r="4404" spans="2:3">
      <c r="B4404" t="s">
        <v>8181</v>
      </c>
      <c r="C4404" t="s">
        <v>12953</v>
      </c>
    </row>
    <row r="4405" spans="2:3">
      <c r="B4405" t="s">
        <v>8182</v>
      </c>
      <c r="C4405" t="s">
        <v>12954</v>
      </c>
    </row>
    <row r="4406" spans="2:3">
      <c r="B4406" t="s">
        <v>8183</v>
      </c>
      <c r="C4406" t="s">
        <v>12955</v>
      </c>
    </row>
    <row r="4407" spans="2:3">
      <c r="B4407" t="s">
        <v>8184</v>
      </c>
      <c r="C4407" t="s">
        <v>12956</v>
      </c>
    </row>
    <row r="4408" spans="2:3">
      <c r="B4408" t="s">
        <v>8185</v>
      </c>
      <c r="C4408" t="s">
        <v>12957</v>
      </c>
    </row>
    <row r="4409" spans="2:3">
      <c r="B4409" t="s">
        <v>8186</v>
      </c>
      <c r="C4409" t="s">
        <v>12958</v>
      </c>
    </row>
    <row r="4410" spans="2:3">
      <c r="B4410" t="s">
        <v>8187</v>
      </c>
      <c r="C4410" t="s">
        <v>12959</v>
      </c>
    </row>
    <row r="4411" spans="2:3">
      <c r="B4411" t="s">
        <v>8188</v>
      </c>
      <c r="C4411" t="s">
        <v>12960</v>
      </c>
    </row>
    <row r="4412" spans="2:3">
      <c r="B4412" t="s">
        <v>8189</v>
      </c>
      <c r="C4412" t="s">
        <v>7127</v>
      </c>
    </row>
    <row r="4413" spans="2:3">
      <c r="B4413" t="s">
        <v>8190</v>
      </c>
      <c r="C4413" t="s">
        <v>12961</v>
      </c>
    </row>
    <row r="4414" spans="2:3">
      <c r="B4414" t="s">
        <v>8191</v>
      </c>
      <c r="C4414" t="s">
        <v>12962</v>
      </c>
    </row>
    <row r="4415" spans="2:3">
      <c r="B4415" t="s">
        <v>8192</v>
      </c>
      <c r="C4415" t="s">
        <v>5885</v>
      </c>
    </row>
    <row r="4416" spans="2:3">
      <c r="B4416" t="s">
        <v>8193</v>
      </c>
      <c r="C4416" t="s">
        <v>12963</v>
      </c>
    </row>
    <row r="4417" spans="2:3">
      <c r="B4417" t="s">
        <v>8194</v>
      </c>
      <c r="C4417" t="s">
        <v>12964</v>
      </c>
    </row>
    <row r="4418" spans="2:3">
      <c r="B4418" t="s">
        <v>8195</v>
      </c>
      <c r="C4418" t="s">
        <v>12965</v>
      </c>
    </row>
    <row r="4419" spans="2:3">
      <c r="B4419" t="s">
        <v>8196</v>
      </c>
      <c r="C4419" t="s">
        <v>12966</v>
      </c>
    </row>
    <row r="4420" spans="2:3">
      <c r="B4420" t="s">
        <v>8197</v>
      </c>
      <c r="C4420" t="s">
        <v>12967</v>
      </c>
    </row>
    <row r="4421" spans="2:3">
      <c r="B4421" t="s">
        <v>8198</v>
      </c>
      <c r="C4421" t="s">
        <v>9007</v>
      </c>
    </row>
    <row r="4422" spans="2:3">
      <c r="B4422" t="s">
        <v>8199</v>
      </c>
      <c r="C4422" t="s">
        <v>12968</v>
      </c>
    </row>
    <row r="4423" spans="2:3">
      <c r="B4423" t="s">
        <v>8200</v>
      </c>
      <c r="C4423" t="s">
        <v>6677</v>
      </c>
    </row>
    <row r="4424" spans="2:3">
      <c r="B4424" t="s">
        <v>8201</v>
      </c>
      <c r="C4424" t="s">
        <v>8018</v>
      </c>
    </row>
    <row r="4425" spans="2:3">
      <c r="B4425" t="s">
        <v>8202</v>
      </c>
      <c r="C4425" t="s">
        <v>12969</v>
      </c>
    </row>
    <row r="4426" spans="2:3">
      <c r="B4426" t="s">
        <v>8203</v>
      </c>
      <c r="C4426" t="s">
        <v>7919</v>
      </c>
    </row>
    <row r="4427" spans="2:3">
      <c r="B4427" t="s">
        <v>8204</v>
      </c>
      <c r="C4427" t="s">
        <v>12970</v>
      </c>
    </row>
    <row r="4428" spans="2:3">
      <c r="B4428" t="s">
        <v>8205</v>
      </c>
      <c r="C4428" t="s">
        <v>12971</v>
      </c>
    </row>
    <row r="4429" spans="2:3">
      <c r="B4429" t="s">
        <v>8206</v>
      </c>
      <c r="C4429" t="s">
        <v>7113</v>
      </c>
    </row>
    <row r="4430" spans="2:3">
      <c r="B4430" t="s">
        <v>8207</v>
      </c>
      <c r="C4430" t="s">
        <v>12972</v>
      </c>
    </row>
    <row r="4431" spans="2:3">
      <c r="B4431" t="s">
        <v>8208</v>
      </c>
      <c r="C4431" t="s">
        <v>12973</v>
      </c>
    </row>
    <row r="4432" spans="2:3">
      <c r="B4432" t="s">
        <v>8209</v>
      </c>
      <c r="C4432" t="s">
        <v>5973</v>
      </c>
    </row>
    <row r="4433" spans="2:3">
      <c r="B4433" t="s">
        <v>8210</v>
      </c>
      <c r="C4433" t="s">
        <v>7390</v>
      </c>
    </row>
    <row r="4434" spans="2:3">
      <c r="B4434" t="s">
        <v>8211</v>
      </c>
      <c r="C4434" t="s">
        <v>12974</v>
      </c>
    </row>
    <row r="4435" spans="2:3">
      <c r="B4435" t="s">
        <v>8212</v>
      </c>
      <c r="C4435" t="s">
        <v>7999</v>
      </c>
    </row>
    <row r="4436" spans="2:3">
      <c r="B4436" t="s">
        <v>8213</v>
      </c>
      <c r="C4436" t="s">
        <v>12975</v>
      </c>
    </row>
    <row r="4437" spans="2:3">
      <c r="B4437" t="s">
        <v>8214</v>
      </c>
      <c r="C4437" t="s">
        <v>12976</v>
      </c>
    </row>
    <row r="4438" spans="2:3">
      <c r="B4438" t="s">
        <v>8215</v>
      </c>
      <c r="C4438" s="21" t="s">
        <v>12977</v>
      </c>
    </row>
    <row r="4439" spans="2:3">
      <c r="B4439" t="s">
        <v>8216</v>
      </c>
      <c r="C4439" t="s">
        <v>5918</v>
      </c>
    </row>
    <row r="4440" spans="2:3">
      <c r="B4440" t="s">
        <v>8217</v>
      </c>
      <c r="C4440" t="s">
        <v>12978</v>
      </c>
    </row>
    <row r="4441" spans="2:3">
      <c r="B4441" t="s">
        <v>8218</v>
      </c>
      <c r="C4441" t="s">
        <v>5977</v>
      </c>
    </row>
    <row r="4442" spans="2:3">
      <c r="B4442" t="s">
        <v>8219</v>
      </c>
      <c r="C4442" s="21" t="s">
        <v>7998</v>
      </c>
    </row>
    <row r="4443" spans="2:3">
      <c r="B4443" t="s">
        <v>8220</v>
      </c>
      <c r="C4443" t="s">
        <v>4300</v>
      </c>
    </row>
    <row r="4444" spans="2:3">
      <c r="B4444" t="s">
        <v>8221</v>
      </c>
      <c r="C4444" t="s">
        <v>12979</v>
      </c>
    </row>
    <row r="4445" spans="2:3">
      <c r="B4445" t="s">
        <v>8222</v>
      </c>
      <c r="C4445" t="s">
        <v>12980</v>
      </c>
    </row>
    <row r="4446" spans="2:3">
      <c r="B4446" t="s">
        <v>8223</v>
      </c>
      <c r="C4446" t="s">
        <v>12981</v>
      </c>
    </row>
    <row r="4447" spans="2:3">
      <c r="B4447" t="s">
        <v>8224</v>
      </c>
      <c r="C4447" t="s">
        <v>12982</v>
      </c>
    </row>
    <row r="4448" spans="2:3">
      <c r="B4448" t="s">
        <v>8225</v>
      </c>
      <c r="C4448" t="s">
        <v>12983</v>
      </c>
    </row>
    <row r="4449" spans="2:3">
      <c r="B4449" t="s">
        <v>8226</v>
      </c>
      <c r="C4449" t="s">
        <v>12984</v>
      </c>
    </row>
    <row r="4450" spans="2:3">
      <c r="B4450" t="s">
        <v>8227</v>
      </c>
      <c r="C4450" t="s">
        <v>12985</v>
      </c>
    </row>
    <row r="4451" spans="2:3">
      <c r="B4451" t="s">
        <v>8228</v>
      </c>
      <c r="C4451" t="s">
        <v>12986</v>
      </c>
    </row>
    <row r="4452" spans="2:3">
      <c r="B4452" t="s">
        <v>8229</v>
      </c>
      <c r="C4452" t="s">
        <v>12987</v>
      </c>
    </row>
    <row r="4453" spans="2:3">
      <c r="B4453" t="s">
        <v>8230</v>
      </c>
      <c r="C4453" t="s">
        <v>12988</v>
      </c>
    </row>
    <row r="4454" spans="2:3">
      <c r="B4454" t="s">
        <v>8231</v>
      </c>
      <c r="C4454" t="s">
        <v>5981</v>
      </c>
    </row>
    <row r="4455" spans="2:3">
      <c r="B4455" t="s">
        <v>8232</v>
      </c>
      <c r="C4455" t="s">
        <v>4300</v>
      </c>
    </row>
    <row r="4456" spans="2:3">
      <c r="B4456" t="s">
        <v>8233</v>
      </c>
      <c r="C4456" t="s">
        <v>7567</v>
      </c>
    </row>
    <row r="4457" spans="2:3">
      <c r="B4457" t="s">
        <v>8234</v>
      </c>
      <c r="C4457" t="s">
        <v>12989</v>
      </c>
    </row>
    <row r="4458" spans="2:3">
      <c r="B4458" t="s">
        <v>8235</v>
      </c>
      <c r="C4458" t="s">
        <v>12990</v>
      </c>
    </row>
    <row r="4459" spans="2:3">
      <c r="B4459" t="s">
        <v>8236</v>
      </c>
      <c r="C4459" t="s">
        <v>5935</v>
      </c>
    </row>
    <row r="4460" spans="2:3">
      <c r="B4460" t="s">
        <v>8237</v>
      </c>
      <c r="C4460" t="s">
        <v>12991</v>
      </c>
    </row>
    <row r="4461" spans="2:3">
      <c r="B4461" t="s">
        <v>8238</v>
      </c>
      <c r="C4461" t="s">
        <v>12992</v>
      </c>
    </row>
    <row r="4462" spans="2:3">
      <c r="B4462" t="s">
        <v>4300</v>
      </c>
      <c r="C4462" t="s">
        <v>12993</v>
      </c>
    </row>
    <row r="4463" spans="2:3">
      <c r="B4463" t="s">
        <v>8239</v>
      </c>
      <c r="C4463" t="s">
        <v>12994</v>
      </c>
    </row>
    <row r="4464" spans="2:3">
      <c r="B4464" t="s">
        <v>8240</v>
      </c>
      <c r="C4464" t="s">
        <v>12995</v>
      </c>
    </row>
    <row r="4465" spans="2:3">
      <c r="B4465" t="s">
        <v>8241</v>
      </c>
      <c r="C4465" t="s">
        <v>12996</v>
      </c>
    </row>
    <row r="4466" spans="2:3">
      <c r="B4466" t="s">
        <v>8242</v>
      </c>
      <c r="C4466" s="21" t="s">
        <v>12997</v>
      </c>
    </row>
    <row r="4467" spans="2:3">
      <c r="B4467" t="s">
        <v>4300</v>
      </c>
      <c r="C4467" t="s">
        <v>12998</v>
      </c>
    </row>
    <row r="4468" spans="2:3">
      <c r="B4468" t="s">
        <v>8243</v>
      </c>
      <c r="C4468" t="s">
        <v>8788</v>
      </c>
    </row>
    <row r="4469" spans="2:3">
      <c r="B4469" t="s">
        <v>8244</v>
      </c>
      <c r="C4469" t="s">
        <v>12999</v>
      </c>
    </row>
    <row r="4470" spans="2:3">
      <c r="B4470" t="s">
        <v>8245</v>
      </c>
      <c r="C4470" s="21" t="s">
        <v>13000</v>
      </c>
    </row>
    <row r="4471" spans="2:3">
      <c r="B4471" t="s">
        <v>8246</v>
      </c>
      <c r="C4471" t="s">
        <v>13001</v>
      </c>
    </row>
    <row r="4472" spans="2:3">
      <c r="B4472" t="s">
        <v>8247</v>
      </c>
      <c r="C4472" t="s">
        <v>13002</v>
      </c>
    </row>
    <row r="4473" spans="2:3">
      <c r="B4473" t="s">
        <v>8248</v>
      </c>
      <c r="C4473" t="s">
        <v>13003</v>
      </c>
    </row>
    <row r="4474" spans="2:3">
      <c r="B4474" t="s">
        <v>8249</v>
      </c>
      <c r="C4474" t="s">
        <v>13004</v>
      </c>
    </row>
    <row r="4475" spans="2:3">
      <c r="B4475" t="s">
        <v>8250</v>
      </c>
      <c r="C4475" t="s">
        <v>13005</v>
      </c>
    </row>
    <row r="4476" spans="2:3">
      <c r="B4476" t="s">
        <v>8251</v>
      </c>
      <c r="C4476" t="s">
        <v>7563</v>
      </c>
    </row>
    <row r="4477" spans="2:3">
      <c r="B4477" t="s">
        <v>8252</v>
      </c>
      <c r="C4477" t="s">
        <v>4300</v>
      </c>
    </row>
    <row r="4478" spans="2:3">
      <c r="B4478" t="s">
        <v>8253</v>
      </c>
      <c r="C4478" t="s">
        <v>13006</v>
      </c>
    </row>
    <row r="4479" spans="2:3">
      <c r="B4479" t="s">
        <v>8254</v>
      </c>
      <c r="C4479" t="s">
        <v>13007</v>
      </c>
    </row>
    <row r="4480" spans="2:3">
      <c r="B4480" t="s">
        <v>8255</v>
      </c>
      <c r="C4480" t="s">
        <v>13008</v>
      </c>
    </row>
    <row r="4481" spans="2:3">
      <c r="B4481" t="s">
        <v>8256</v>
      </c>
      <c r="C4481" t="s">
        <v>13009</v>
      </c>
    </row>
    <row r="4482" spans="2:3">
      <c r="B4482" t="s">
        <v>8257</v>
      </c>
      <c r="C4482" t="s">
        <v>13010</v>
      </c>
    </row>
    <row r="4483" spans="2:3">
      <c r="B4483" t="s">
        <v>8258</v>
      </c>
      <c r="C4483" t="s">
        <v>13011</v>
      </c>
    </row>
    <row r="4484" spans="2:3">
      <c r="B4484" t="s">
        <v>8259</v>
      </c>
      <c r="C4484" t="s">
        <v>13012</v>
      </c>
    </row>
    <row r="4485" spans="2:3">
      <c r="B4485" t="s">
        <v>8260</v>
      </c>
      <c r="C4485" t="s">
        <v>13013</v>
      </c>
    </row>
    <row r="4486" spans="2:3">
      <c r="B4486" t="s">
        <v>4026</v>
      </c>
      <c r="C4486" t="s">
        <v>13014</v>
      </c>
    </row>
    <row r="4487" spans="2:3">
      <c r="B4487" t="s">
        <v>8261</v>
      </c>
      <c r="C4487" s="21" t="s">
        <v>89</v>
      </c>
    </row>
    <row r="4488" spans="2:3">
      <c r="B4488" t="s">
        <v>8262</v>
      </c>
      <c r="C4488" t="s">
        <v>13015</v>
      </c>
    </row>
    <row r="4489" spans="2:3">
      <c r="B4489" t="s">
        <v>8263</v>
      </c>
      <c r="C4489" t="s">
        <v>13016</v>
      </c>
    </row>
    <row r="4490" spans="2:3">
      <c r="B4490" t="s">
        <v>8264</v>
      </c>
      <c r="C4490" t="s">
        <v>13017</v>
      </c>
    </row>
    <row r="4491" spans="2:3">
      <c r="B4491" t="s">
        <v>8265</v>
      </c>
      <c r="C4491" t="s">
        <v>13018</v>
      </c>
    </row>
    <row r="4492" spans="2:3">
      <c r="B4492" t="s">
        <v>4300</v>
      </c>
      <c r="C4492" s="21" t="s">
        <v>13019</v>
      </c>
    </row>
    <row r="4493" spans="2:3">
      <c r="B4493" t="s">
        <v>8266</v>
      </c>
      <c r="C4493" s="21" t="s">
        <v>13020</v>
      </c>
    </row>
    <row r="4494" spans="2:3">
      <c r="B4494" t="s">
        <v>8267</v>
      </c>
      <c r="C4494" t="s">
        <v>13021</v>
      </c>
    </row>
    <row r="4495" spans="2:3">
      <c r="B4495" t="s">
        <v>8268</v>
      </c>
      <c r="C4495" t="s">
        <v>7438</v>
      </c>
    </row>
    <row r="4496" spans="2:3">
      <c r="B4496" t="s">
        <v>8269</v>
      </c>
      <c r="C4496" t="s">
        <v>13022</v>
      </c>
    </row>
    <row r="4497" spans="2:3">
      <c r="B4497" t="s">
        <v>8270</v>
      </c>
      <c r="C4497" s="21" t="s">
        <v>4112</v>
      </c>
    </row>
    <row r="4498" spans="2:3">
      <c r="B4498" t="s">
        <v>8271</v>
      </c>
      <c r="C4498" t="s">
        <v>13023</v>
      </c>
    </row>
    <row r="4499" spans="2:3">
      <c r="B4499" t="s">
        <v>8272</v>
      </c>
      <c r="C4499" t="s">
        <v>13024</v>
      </c>
    </row>
    <row r="4500" spans="2:3">
      <c r="B4500" t="s">
        <v>8273</v>
      </c>
      <c r="C4500" t="s">
        <v>13025</v>
      </c>
    </row>
    <row r="4501" spans="2:3">
      <c r="B4501" t="s">
        <v>8274</v>
      </c>
      <c r="C4501" t="s">
        <v>13026</v>
      </c>
    </row>
    <row r="4502" spans="2:3">
      <c r="B4502" t="s">
        <v>8275</v>
      </c>
      <c r="C4502" t="s">
        <v>13027</v>
      </c>
    </row>
    <row r="4503" spans="2:3">
      <c r="B4503" t="s">
        <v>8276</v>
      </c>
      <c r="C4503" t="s">
        <v>13028</v>
      </c>
    </row>
    <row r="4504" spans="2:3">
      <c r="B4504" t="s">
        <v>8277</v>
      </c>
      <c r="C4504" t="s">
        <v>13029</v>
      </c>
    </row>
    <row r="4505" spans="2:3">
      <c r="B4505" t="s">
        <v>8278</v>
      </c>
      <c r="C4505" t="s">
        <v>13030</v>
      </c>
    </row>
    <row r="4506" spans="2:3">
      <c r="B4506" t="s">
        <v>8279</v>
      </c>
      <c r="C4506" t="s">
        <v>13031</v>
      </c>
    </row>
    <row r="4507" spans="2:3">
      <c r="B4507" t="s">
        <v>8280</v>
      </c>
      <c r="C4507" t="s">
        <v>13032</v>
      </c>
    </row>
    <row r="4508" spans="2:3">
      <c r="B4508" t="s">
        <v>8281</v>
      </c>
      <c r="C4508" t="s">
        <v>6992</v>
      </c>
    </row>
    <row r="4509" spans="2:3">
      <c r="B4509" t="s">
        <v>8282</v>
      </c>
      <c r="C4509" t="s">
        <v>13033</v>
      </c>
    </row>
    <row r="4510" spans="2:3">
      <c r="B4510" t="s">
        <v>8283</v>
      </c>
      <c r="C4510" t="s">
        <v>13034</v>
      </c>
    </row>
    <row r="4511" spans="2:3">
      <c r="B4511" t="s">
        <v>8284</v>
      </c>
      <c r="C4511" t="s">
        <v>13035</v>
      </c>
    </row>
    <row r="4512" spans="2:3">
      <c r="B4512" t="s">
        <v>8285</v>
      </c>
      <c r="C4512" t="s">
        <v>13036</v>
      </c>
    </row>
    <row r="4513" spans="2:3">
      <c r="B4513" t="s">
        <v>8286</v>
      </c>
      <c r="C4513" t="s">
        <v>88</v>
      </c>
    </row>
    <row r="4514" spans="2:3">
      <c r="B4514" t="s">
        <v>8287</v>
      </c>
      <c r="C4514" t="s">
        <v>13037</v>
      </c>
    </row>
    <row r="4515" spans="2:3">
      <c r="B4515" t="s">
        <v>8288</v>
      </c>
      <c r="C4515" t="s">
        <v>13038</v>
      </c>
    </row>
    <row r="4516" spans="2:3">
      <c r="B4516" t="s">
        <v>8289</v>
      </c>
      <c r="C4516" t="s">
        <v>13039</v>
      </c>
    </row>
    <row r="4517" spans="2:3">
      <c r="B4517" t="s">
        <v>8290</v>
      </c>
      <c r="C4517" t="s">
        <v>13040</v>
      </c>
    </row>
    <row r="4518" spans="2:3">
      <c r="B4518" t="s">
        <v>8291</v>
      </c>
      <c r="C4518" t="s">
        <v>4300</v>
      </c>
    </row>
    <row r="4519" spans="2:3">
      <c r="B4519" t="s">
        <v>8292</v>
      </c>
      <c r="C4519" s="21" t="s">
        <v>13041</v>
      </c>
    </row>
    <row r="4520" spans="2:3">
      <c r="B4520" t="s">
        <v>8293</v>
      </c>
      <c r="C4520" t="s">
        <v>13042</v>
      </c>
    </row>
    <row r="4521" spans="2:3">
      <c r="B4521" t="s">
        <v>4300</v>
      </c>
      <c r="C4521" s="21" t="s">
        <v>13043</v>
      </c>
    </row>
    <row r="4522" spans="2:3">
      <c r="B4522" t="s">
        <v>8294</v>
      </c>
      <c r="C4522" t="s">
        <v>13044</v>
      </c>
    </row>
    <row r="4523" spans="2:3">
      <c r="B4523" t="s">
        <v>8295</v>
      </c>
      <c r="C4523" t="s">
        <v>7589</v>
      </c>
    </row>
    <row r="4524" spans="2:3">
      <c r="B4524" t="s">
        <v>8296</v>
      </c>
      <c r="C4524" t="s">
        <v>13045</v>
      </c>
    </row>
    <row r="4525" spans="2:3">
      <c r="B4525" t="s">
        <v>8297</v>
      </c>
      <c r="C4525" t="s">
        <v>13046</v>
      </c>
    </row>
    <row r="4526" spans="2:3">
      <c r="B4526" t="s">
        <v>8298</v>
      </c>
      <c r="C4526" t="s">
        <v>13047</v>
      </c>
    </row>
    <row r="4527" spans="2:3">
      <c r="B4527" t="s">
        <v>8299</v>
      </c>
      <c r="C4527" t="s">
        <v>13048</v>
      </c>
    </row>
    <row r="4528" spans="2:3">
      <c r="B4528" t="s">
        <v>8300</v>
      </c>
      <c r="C4528" t="s">
        <v>13049</v>
      </c>
    </row>
    <row r="4529" spans="2:3">
      <c r="B4529" t="s">
        <v>8301</v>
      </c>
      <c r="C4529" t="s">
        <v>13050</v>
      </c>
    </row>
    <row r="4530" spans="2:3">
      <c r="B4530" t="s">
        <v>8302</v>
      </c>
      <c r="C4530" t="s">
        <v>13051</v>
      </c>
    </row>
    <row r="4531" spans="2:3">
      <c r="B4531" t="s">
        <v>8303</v>
      </c>
      <c r="C4531" t="s">
        <v>6485</v>
      </c>
    </row>
    <row r="4532" spans="2:3">
      <c r="B4532" t="s">
        <v>8304</v>
      </c>
      <c r="C4532" t="s">
        <v>8359</v>
      </c>
    </row>
    <row r="4533" spans="2:3">
      <c r="B4533" t="s">
        <v>8305</v>
      </c>
      <c r="C4533" s="21" t="s">
        <v>13052</v>
      </c>
    </row>
    <row r="4534" spans="2:3">
      <c r="B4534" t="s">
        <v>8306</v>
      </c>
      <c r="C4534" t="s">
        <v>9126</v>
      </c>
    </row>
    <row r="4535" spans="2:3">
      <c r="B4535" t="s">
        <v>8307</v>
      </c>
      <c r="C4535" t="s">
        <v>13053</v>
      </c>
    </row>
    <row r="4536" spans="2:3">
      <c r="B4536" t="s">
        <v>8308</v>
      </c>
      <c r="C4536" t="s">
        <v>13054</v>
      </c>
    </row>
    <row r="4537" spans="2:3">
      <c r="B4537" t="s">
        <v>8309</v>
      </c>
      <c r="C4537" t="s">
        <v>13055</v>
      </c>
    </row>
    <row r="4538" spans="2:3">
      <c r="B4538" t="s">
        <v>8310</v>
      </c>
      <c r="C4538" t="s">
        <v>4074</v>
      </c>
    </row>
    <row r="4539" spans="2:3">
      <c r="B4539" t="s">
        <v>8311</v>
      </c>
      <c r="C4539" t="s">
        <v>8879</v>
      </c>
    </row>
    <row r="4540" spans="2:3">
      <c r="B4540" t="s">
        <v>8312</v>
      </c>
      <c r="C4540" t="s">
        <v>13056</v>
      </c>
    </row>
    <row r="4541" spans="2:3">
      <c r="B4541" t="s">
        <v>8313</v>
      </c>
      <c r="C4541" t="s">
        <v>13057</v>
      </c>
    </row>
    <row r="4542" spans="2:3">
      <c r="B4542" t="s">
        <v>8314</v>
      </c>
      <c r="C4542" t="s">
        <v>13058</v>
      </c>
    </row>
    <row r="4543" spans="2:3">
      <c r="B4543" t="s">
        <v>8315</v>
      </c>
      <c r="C4543" t="s">
        <v>8114</v>
      </c>
    </row>
    <row r="4544" spans="2:3">
      <c r="B4544" t="s">
        <v>8316</v>
      </c>
      <c r="C4544" t="s">
        <v>8103</v>
      </c>
    </row>
    <row r="4545" spans="2:3">
      <c r="B4545" t="s">
        <v>8317</v>
      </c>
      <c r="C4545" t="s">
        <v>13059</v>
      </c>
    </row>
    <row r="4546" spans="2:3">
      <c r="B4546" t="s">
        <v>8318</v>
      </c>
      <c r="C4546" t="s">
        <v>13060</v>
      </c>
    </row>
    <row r="4547" spans="2:3">
      <c r="B4547" t="s">
        <v>8319</v>
      </c>
      <c r="C4547" t="s">
        <v>13061</v>
      </c>
    </row>
    <row r="4548" spans="2:3">
      <c r="B4548" t="s">
        <v>8320</v>
      </c>
      <c r="C4548" t="s">
        <v>13062</v>
      </c>
    </row>
    <row r="4549" spans="2:3">
      <c r="B4549" t="s">
        <v>8321</v>
      </c>
      <c r="C4549" t="s">
        <v>13063</v>
      </c>
    </row>
    <row r="4550" spans="2:3">
      <c r="B4550" t="s">
        <v>8322</v>
      </c>
      <c r="C4550" t="s">
        <v>13064</v>
      </c>
    </row>
    <row r="4551" spans="2:3">
      <c r="B4551" t="s">
        <v>8323</v>
      </c>
      <c r="C4551" s="21" t="s">
        <v>13065</v>
      </c>
    </row>
    <row r="4552" spans="2:3">
      <c r="B4552" t="s">
        <v>8324</v>
      </c>
      <c r="C4552" t="s">
        <v>13066</v>
      </c>
    </row>
    <row r="4553" spans="2:3">
      <c r="B4553" t="s">
        <v>8325</v>
      </c>
      <c r="C4553" t="s">
        <v>13067</v>
      </c>
    </row>
    <row r="4554" spans="2:3">
      <c r="B4554" t="s">
        <v>8326</v>
      </c>
      <c r="C4554" t="s">
        <v>13068</v>
      </c>
    </row>
    <row r="4555" spans="2:3">
      <c r="B4555" t="s">
        <v>8327</v>
      </c>
      <c r="C4555" t="s">
        <v>13069</v>
      </c>
    </row>
    <row r="4556" spans="2:3">
      <c r="B4556" t="s">
        <v>8328</v>
      </c>
      <c r="C4556" t="s">
        <v>8120</v>
      </c>
    </row>
    <row r="4557" spans="2:3">
      <c r="B4557" t="s">
        <v>8329</v>
      </c>
      <c r="C4557" t="s">
        <v>13070</v>
      </c>
    </row>
    <row r="4558" spans="2:3">
      <c r="B4558" t="s">
        <v>8330</v>
      </c>
      <c r="C4558" t="s">
        <v>7703</v>
      </c>
    </row>
    <row r="4559" spans="2:3">
      <c r="B4559" t="s">
        <v>8331</v>
      </c>
      <c r="C4559" t="s">
        <v>13071</v>
      </c>
    </row>
    <row r="4560" spans="2:3">
      <c r="B4560" t="s">
        <v>8332</v>
      </c>
      <c r="C4560" t="s">
        <v>13072</v>
      </c>
    </row>
    <row r="4561" spans="2:3">
      <c r="B4561" t="s">
        <v>8333</v>
      </c>
      <c r="C4561" t="s">
        <v>13073</v>
      </c>
    </row>
    <row r="4562" spans="2:3">
      <c r="B4562" t="s">
        <v>8334</v>
      </c>
      <c r="C4562" t="s">
        <v>13074</v>
      </c>
    </row>
    <row r="4563" spans="2:3">
      <c r="B4563" t="s">
        <v>8335</v>
      </c>
      <c r="C4563" t="s">
        <v>13075</v>
      </c>
    </row>
    <row r="4564" spans="2:3">
      <c r="B4564" t="s">
        <v>8336</v>
      </c>
      <c r="C4564" t="s">
        <v>13076</v>
      </c>
    </row>
    <row r="4565" spans="2:3">
      <c r="B4565" t="s">
        <v>4300</v>
      </c>
      <c r="C4565" t="s">
        <v>9165</v>
      </c>
    </row>
    <row r="4566" spans="2:3">
      <c r="B4566" t="s">
        <v>8337</v>
      </c>
      <c r="C4566" s="21" t="s">
        <v>13077</v>
      </c>
    </row>
    <row r="4567" spans="2:3">
      <c r="B4567" t="s">
        <v>8338</v>
      </c>
      <c r="C4567" t="s">
        <v>13078</v>
      </c>
    </row>
    <row r="4568" spans="2:3">
      <c r="B4568" t="s">
        <v>8339</v>
      </c>
      <c r="C4568" t="s">
        <v>13079</v>
      </c>
    </row>
    <row r="4569" spans="2:3">
      <c r="B4569" t="s">
        <v>8340</v>
      </c>
      <c r="C4569" t="s">
        <v>8453</v>
      </c>
    </row>
    <row r="4570" spans="2:3">
      <c r="B4570" t="s">
        <v>8341</v>
      </c>
      <c r="C4570" t="s">
        <v>13080</v>
      </c>
    </row>
    <row r="4571" spans="2:3">
      <c r="B4571" t="s">
        <v>8342</v>
      </c>
      <c r="C4571" t="s">
        <v>13081</v>
      </c>
    </row>
    <row r="4572" spans="2:3">
      <c r="B4572" t="s">
        <v>8343</v>
      </c>
      <c r="C4572" t="s">
        <v>13082</v>
      </c>
    </row>
    <row r="4573" spans="2:3">
      <c r="B4573" t="s">
        <v>8344</v>
      </c>
      <c r="C4573" t="s">
        <v>4040</v>
      </c>
    </row>
    <row r="4574" spans="2:3">
      <c r="B4574" t="s">
        <v>8345</v>
      </c>
      <c r="C4574" t="s">
        <v>7700</v>
      </c>
    </row>
    <row r="4575" spans="2:3">
      <c r="B4575" t="s">
        <v>8346</v>
      </c>
      <c r="C4575" s="21" t="s">
        <v>13083</v>
      </c>
    </row>
    <row r="4576" spans="2:3">
      <c r="B4576" t="s">
        <v>8347</v>
      </c>
      <c r="C4576" t="s">
        <v>8806</v>
      </c>
    </row>
    <row r="4577" spans="2:3">
      <c r="B4577" t="s">
        <v>8348</v>
      </c>
      <c r="C4577" t="s">
        <v>13084</v>
      </c>
    </row>
    <row r="4578" spans="2:3">
      <c r="B4578" t="s">
        <v>8349</v>
      </c>
      <c r="C4578" t="s">
        <v>13085</v>
      </c>
    </row>
    <row r="4579" spans="2:3">
      <c r="B4579" t="s">
        <v>8350</v>
      </c>
      <c r="C4579" t="s">
        <v>8590</v>
      </c>
    </row>
    <row r="4580" spans="2:3">
      <c r="B4580" t="s">
        <v>8351</v>
      </c>
      <c r="C4580" t="s">
        <v>13086</v>
      </c>
    </row>
    <row r="4581" spans="2:3">
      <c r="B4581" t="s">
        <v>8352</v>
      </c>
      <c r="C4581" s="21" t="s">
        <v>7414</v>
      </c>
    </row>
    <row r="4582" spans="2:3">
      <c r="B4582" t="s">
        <v>8353</v>
      </c>
      <c r="C4582" t="s">
        <v>13087</v>
      </c>
    </row>
    <row r="4583" spans="2:3">
      <c r="B4583" t="s">
        <v>8354</v>
      </c>
      <c r="C4583" t="s">
        <v>13088</v>
      </c>
    </row>
    <row r="4584" spans="2:3">
      <c r="B4584" t="s">
        <v>8355</v>
      </c>
      <c r="C4584" t="s">
        <v>13089</v>
      </c>
    </row>
    <row r="4585" spans="2:3">
      <c r="B4585" t="s">
        <v>8356</v>
      </c>
      <c r="C4585" t="s">
        <v>8520</v>
      </c>
    </row>
    <row r="4586" spans="2:3">
      <c r="B4586" t="s">
        <v>8357</v>
      </c>
      <c r="C4586" t="s">
        <v>7467</v>
      </c>
    </row>
    <row r="4587" spans="2:3">
      <c r="B4587" t="s">
        <v>8358</v>
      </c>
      <c r="C4587" t="s">
        <v>13090</v>
      </c>
    </row>
    <row r="4588" spans="2:3">
      <c r="B4588" t="s">
        <v>8359</v>
      </c>
      <c r="C4588" t="s">
        <v>13091</v>
      </c>
    </row>
    <row r="4589" spans="2:3">
      <c r="B4589" t="s">
        <v>8360</v>
      </c>
      <c r="C4589" t="s">
        <v>13092</v>
      </c>
    </row>
    <row r="4590" spans="2:3">
      <c r="B4590" t="s">
        <v>8361</v>
      </c>
      <c r="C4590" t="s">
        <v>13093</v>
      </c>
    </row>
    <row r="4591" spans="2:3">
      <c r="B4591" t="s">
        <v>8362</v>
      </c>
      <c r="C4591" t="s">
        <v>13094</v>
      </c>
    </row>
    <row r="4592" spans="2:3">
      <c r="B4592" t="s">
        <v>8363</v>
      </c>
      <c r="C4592" t="s">
        <v>13095</v>
      </c>
    </row>
    <row r="4593" spans="2:3">
      <c r="B4593" t="s">
        <v>8364</v>
      </c>
      <c r="C4593" t="s">
        <v>13096</v>
      </c>
    </row>
    <row r="4594" spans="2:3">
      <c r="B4594" t="s">
        <v>8365</v>
      </c>
      <c r="C4594" t="s">
        <v>13097</v>
      </c>
    </row>
    <row r="4595" spans="2:3">
      <c r="B4595" t="s">
        <v>8366</v>
      </c>
      <c r="C4595" t="s">
        <v>13098</v>
      </c>
    </row>
    <row r="4596" spans="2:3">
      <c r="B4596" t="s">
        <v>8367</v>
      </c>
      <c r="C4596" t="s">
        <v>13099</v>
      </c>
    </row>
    <row r="4597" spans="2:3">
      <c r="B4597" t="s">
        <v>8368</v>
      </c>
      <c r="C4597" t="s">
        <v>13100</v>
      </c>
    </row>
    <row r="4598" spans="2:3">
      <c r="B4598" t="s">
        <v>8369</v>
      </c>
      <c r="C4598" t="s">
        <v>13101</v>
      </c>
    </row>
    <row r="4599" spans="2:3">
      <c r="B4599" t="s">
        <v>8370</v>
      </c>
      <c r="C4599" t="s">
        <v>6624</v>
      </c>
    </row>
    <row r="4600" spans="2:3">
      <c r="B4600" t="s">
        <v>8371</v>
      </c>
      <c r="C4600" t="s">
        <v>13102</v>
      </c>
    </row>
    <row r="4601" spans="2:3">
      <c r="B4601" t="s">
        <v>8372</v>
      </c>
      <c r="C4601" t="s">
        <v>13103</v>
      </c>
    </row>
    <row r="4602" spans="2:3">
      <c r="B4602" t="s">
        <v>8373</v>
      </c>
      <c r="C4602" t="s">
        <v>13104</v>
      </c>
    </row>
    <row r="4603" spans="2:3">
      <c r="B4603" t="s">
        <v>8374</v>
      </c>
      <c r="C4603" t="s">
        <v>13105</v>
      </c>
    </row>
    <row r="4604" spans="2:3">
      <c r="B4604" t="s">
        <v>8375</v>
      </c>
      <c r="C4604" t="s">
        <v>13106</v>
      </c>
    </row>
    <row r="4605" spans="2:3">
      <c r="B4605" t="s">
        <v>8376</v>
      </c>
      <c r="C4605" t="s">
        <v>6616</v>
      </c>
    </row>
    <row r="4606" spans="2:3">
      <c r="B4606" t="s">
        <v>8377</v>
      </c>
      <c r="C4606" t="s">
        <v>13107</v>
      </c>
    </row>
    <row r="4607" spans="2:3">
      <c r="B4607" t="s">
        <v>8378</v>
      </c>
      <c r="C4607" s="21" t="s">
        <v>13108</v>
      </c>
    </row>
    <row r="4608" spans="2:3">
      <c r="B4608" t="s">
        <v>8379</v>
      </c>
      <c r="C4608" t="s">
        <v>13109</v>
      </c>
    </row>
    <row r="4609" spans="2:3">
      <c r="B4609" t="s">
        <v>8380</v>
      </c>
      <c r="C4609" s="21" t="s">
        <v>13110</v>
      </c>
    </row>
    <row r="4610" spans="2:3">
      <c r="B4610" t="s">
        <v>8381</v>
      </c>
      <c r="C4610" t="s">
        <v>13111</v>
      </c>
    </row>
    <row r="4611" spans="2:3">
      <c r="B4611" t="s">
        <v>8382</v>
      </c>
      <c r="C4611" t="s">
        <v>13112</v>
      </c>
    </row>
    <row r="4612" spans="2:3">
      <c r="B4612" t="s">
        <v>8383</v>
      </c>
      <c r="C4612" t="s">
        <v>13113</v>
      </c>
    </row>
    <row r="4613" spans="2:3">
      <c r="B4613" t="s">
        <v>8384</v>
      </c>
      <c r="C4613" t="s">
        <v>13114</v>
      </c>
    </row>
    <row r="4614" spans="2:3">
      <c r="B4614" t="s">
        <v>8385</v>
      </c>
      <c r="C4614" t="s">
        <v>13115</v>
      </c>
    </row>
    <row r="4615" spans="2:3">
      <c r="B4615" t="s">
        <v>8386</v>
      </c>
      <c r="C4615" t="s">
        <v>9214</v>
      </c>
    </row>
    <row r="4616" spans="2:3">
      <c r="B4616" t="s">
        <v>8387</v>
      </c>
      <c r="C4616" t="s">
        <v>13116</v>
      </c>
    </row>
    <row r="4617" spans="2:3">
      <c r="B4617" t="s">
        <v>8388</v>
      </c>
      <c r="C4617" t="s">
        <v>13117</v>
      </c>
    </row>
    <row r="4618" spans="2:3">
      <c r="B4618" t="s">
        <v>8389</v>
      </c>
      <c r="C4618" t="s">
        <v>13118</v>
      </c>
    </row>
    <row r="4619" spans="2:3">
      <c r="B4619" t="s">
        <v>8390</v>
      </c>
      <c r="C4619" t="s">
        <v>13119</v>
      </c>
    </row>
    <row r="4620" spans="2:3">
      <c r="B4620" t="s">
        <v>8391</v>
      </c>
      <c r="C4620" t="s">
        <v>9077</v>
      </c>
    </row>
    <row r="4621" spans="2:3">
      <c r="B4621" t="s">
        <v>8392</v>
      </c>
      <c r="C4621" t="s">
        <v>13120</v>
      </c>
    </row>
    <row r="4622" spans="2:3">
      <c r="B4622" t="s">
        <v>8393</v>
      </c>
      <c r="C4622" t="s">
        <v>13121</v>
      </c>
    </row>
    <row r="4623" spans="2:3">
      <c r="B4623" t="s">
        <v>8394</v>
      </c>
      <c r="C4623" t="s">
        <v>13122</v>
      </c>
    </row>
    <row r="4624" spans="2:3">
      <c r="B4624" t="s">
        <v>8395</v>
      </c>
      <c r="C4624" t="s">
        <v>13123</v>
      </c>
    </row>
    <row r="4625" spans="2:3">
      <c r="B4625" t="s">
        <v>8396</v>
      </c>
      <c r="C4625" t="s">
        <v>13124</v>
      </c>
    </row>
    <row r="4626" spans="2:3">
      <c r="B4626" t="s">
        <v>8397</v>
      </c>
      <c r="C4626" t="s">
        <v>7498</v>
      </c>
    </row>
    <row r="4627" spans="2:3">
      <c r="B4627" t="s">
        <v>8398</v>
      </c>
      <c r="C4627" t="s">
        <v>13125</v>
      </c>
    </row>
    <row r="4628" spans="2:3">
      <c r="B4628" t="s">
        <v>8399</v>
      </c>
      <c r="C4628" t="s">
        <v>13126</v>
      </c>
    </row>
    <row r="4629" spans="2:3">
      <c r="B4629" t="s">
        <v>8400</v>
      </c>
      <c r="C4629" t="s">
        <v>13127</v>
      </c>
    </row>
    <row r="4630" spans="2:3">
      <c r="B4630" t="s">
        <v>8401</v>
      </c>
      <c r="C4630" t="s">
        <v>13128</v>
      </c>
    </row>
    <row r="4631" spans="2:3">
      <c r="B4631" t="s">
        <v>8402</v>
      </c>
      <c r="C4631" s="21" t="s">
        <v>13129</v>
      </c>
    </row>
    <row r="4632" spans="2:3">
      <c r="B4632" t="s">
        <v>8403</v>
      </c>
      <c r="C4632" t="s">
        <v>13130</v>
      </c>
    </row>
    <row r="4633" spans="2:3">
      <c r="B4633" t="s">
        <v>8404</v>
      </c>
      <c r="C4633" t="s">
        <v>13131</v>
      </c>
    </row>
    <row r="4634" spans="2:3">
      <c r="B4634" t="s">
        <v>8405</v>
      </c>
      <c r="C4634" t="s">
        <v>13132</v>
      </c>
    </row>
    <row r="4635" spans="2:3">
      <c r="B4635" t="s">
        <v>8406</v>
      </c>
      <c r="C4635" t="s">
        <v>13133</v>
      </c>
    </row>
    <row r="4636" spans="2:3">
      <c r="B4636" t="s">
        <v>8407</v>
      </c>
      <c r="C4636" t="s">
        <v>13134</v>
      </c>
    </row>
    <row r="4637" spans="2:3">
      <c r="B4637" t="s">
        <v>8408</v>
      </c>
      <c r="C4637" t="s">
        <v>13135</v>
      </c>
    </row>
    <row r="4638" spans="2:3">
      <c r="B4638" t="s">
        <v>8409</v>
      </c>
      <c r="C4638" t="s">
        <v>4300</v>
      </c>
    </row>
    <row r="4639" spans="2:3">
      <c r="B4639" t="s">
        <v>8410</v>
      </c>
      <c r="C4639" t="s">
        <v>13136</v>
      </c>
    </row>
    <row r="4640" spans="2:3">
      <c r="B4640" t="s">
        <v>8411</v>
      </c>
      <c r="C4640" t="s">
        <v>13137</v>
      </c>
    </row>
    <row r="4641" spans="2:3">
      <c r="B4641" t="s">
        <v>8412</v>
      </c>
      <c r="C4641" t="s">
        <v>13138</v>
      </c>
    </row>
    <row r="4642" spans="2:3">
      <c r="B4642" t="s">
        <v>8413</v>
      </c>
      <c r="C4642" t="s">
        <v>13139</v>
      </c>
    </row>
    <row r="4643" spans="2:3">
      <c r="B4643" t="s">
        <v>8414</v>
      </c>
      <c r="C4643" s="21" t="s">
        <v>4049</v>
      </c>
    </row>
    <row r="4644" spans="2:3">
      <c r="B4644" t="s">
        <v>8415</v>
      </c>
      <c r="C4644" t="s">
        <v>13140</v>
      </c>
    </row>
    <row r="4645" spans="2:3">
      <c r="B4645" t="s">
        <v>8416</v>
      </c>
      <c r="C4645" t="s">
        <v>6343</v>
      </c>
    </row>
    <row r="4646" spans="2:3">
      <c r="B4646" t="s">
        <v>8417</v>
      </c>
      <c r="C4646" t="s">
        <v>87</v>
      </c>
    </row>
    <row r="4647" spans="2:3">
      <c r="B4647" t="s">
        <v>8418</v>
      </c>
      <c r="C4647" t="s">
        <v>13141</v>
      </c>
    </row>
    <row r="4648" spans="2:3">
      <c r="B4648" t="s">
        <v>8419</v>
      </c>
      <c r="C4648" t="s">
        <v>8459</v>
      </c>
    </row>
    <row r="4649" spans="2:3">
      <c r="B4649" t="s">
        <v>8420</v>
      </c>
      <c r="C4649" t="s">
        <v>13142</v>
      </c>
    </row>
    <row r="4650" spans="2:3">
      <c r="B4650" t="s">
        <v>8421</v>
      </c>
      <c r="C4650" t="s">
        <v>13143</v>
      </c>
    </row>
    <row r="4651" spans="2:3">
      <c r="B4651" t="s">
        <v>8422</v>
      </c>
      <c r="C4651" t="s">
        <v>4300</v>
      </c>
    </row>
    <row r="4652" spans="2:3">
      <c r="B4652" t="s">
        <v>8423</v>
      </c>
      <c r="C4652" t="s">
        <v>3911</v>
      </c>
    </row>
    <row r="4653" spans="2:3">
      <c r="B4653" t="s">
        <v>8424</v>
      </c>
      <c r="C4653" t="s">
        <v>13144</v>
      </c>
    </row>
    <row r="4654" spans="2:3">
      <c r="B4654" t="s">
        <v>8425</v>
      </c>
      <c r="C4654" t="s">
        <v>13145</v>
      </c>
    </row>
    <row r="4655" spans="2:3">
      <c r="B4655" t="s">
        <v>4300</v>
      </c>
      <c r="C4655" t="s">
        <v>13146</v>
      </c>
    </row>
    <row r="4656" spans="2:3">
      <c r="B4656" t="s">
        <v>8426</v>
      </c>
      <c r="C4656" t="s">
        <v>13147</v>
      </c>
    </row>
    <row r="4657" spans="2:3">
      <c r="B4657" t="s">
        <v>8427</v>
      </c>
      <c r="C4657" t="s">
        <v>13148</v>
      </c>
    </row>
    <row r="4658" spans="2:3">
      <c r="B4658" t="s">
        <v>8428</v>
      </c>
      <c r="C4658" t="s">
        <v>13149</v>
      </c>
    </row>
    <row r="4659" spans="2:3">
      <c r="B4659" t="s">
        <v>8429</v>
      </c>
      <c r="C4659" t="s">
        <v>13150</v>
      </c>
    </row>
    <row r="4660" spans="2:3">
      <c r="B4660" t="s">
        <v>8430</v>
      </c>
      <c r="C4660" t="s">
        <v>13151</v>
      </c>
    </row>
    <row r="4661" spans="2:3">
      <c r="B4661" t="s">
        <v>8431</v>
      </c>
      <c r="C4661" t="s">
        <v>13152</v>
      </c>
    </row>
    <row r="4662" spans="2:3">
      <c r="B4662" t="s">
        <v>8432</v>
      </c>
      <c r="C4662" t="s">
        <v>13153</v>
      </c>
    </row>
    <row r="4663" spans="2:3">
      <c r="B4663" t="s">
        <v>8433</v>
      </c>
      <c r="C4663" t="s">
        <v>13154</v>
      </c>
    </row>
    <row r="4664" spans="2:3">
      <c r="B4664" t="s">
        <v>8434</v>
      </c>
      <c r="C4664" t="s">
        <v>13155</v>
      </c>
    </row>
    <row r="4665" spans="2:3">
      <c r="B4665" t="s">
        <v>8435</v>
      </c>
      <c r="C4665" t="s">
        <v>13156</v>
      </c>
    </row>
    <row r="4666" spans="2:3">
      <c r="B4666" t="s">
        <v>8436</v>
      </c>
      <c r="C4666" t="s">
        <v>13157</v>
      </c>
    </row>
    <row r="4667" spans="2:3">
      <c r="B4667" t="s">
        <v>8437</v>
      </c>
      <c r="C4667" t="s">
        <v>13158</v>
      </c>
    </row>
    <row r="4668" spans="2:3">
      <c r="B4668" t="s">
        <v>8438</v>
      </c>
      <c r="C4668" t="s">
        <v>13159</v>
      </c>
    </row>
    <row r="4669" spans="2:3">
      <c r="B4669" t="s">
        <v>8439</v>
      </c>
      <c r="C4669" t="s">
        <v>13160</v>
      </c>
    </row>
    <row r="4670" spans="2:3">
      <c r="B4670" t="s">
        <v>8440</v>
      </c>
      <c r="C4670" t="s">
        <v>13161</v>
      </c>
    </row>
    <row r="4671" spans="2:3">
      <c r="B4671" t="s">
        <v>8441</v>
      </c>
      <c r="C4671" t="s">
        <v>13162</v>
      </c>
    </row>
    <row r="4672" spans="2:3">
      <c r="B4672" t="s">
        <v>8442</v>
      </c>
      <c r="C4672" t="s">
        <v>13163</v>
      </c>
    </row>
    <row r="4673" spans="2:3">
      <c r="B4673" t="s">
        <v>8443</v>
      </c>
      <c r="C4673" t="s">
        <v>8214</v>
      </c>
    </row>
    <row r="4674" spans="2:3">
      <c r="B4674" t="s">
        <v>8444</v>
      </c>
      <c r="C4674" t="s">
        <v>13164</v>
      </c>
    </row>
    <row r="4675" spans="2:3">
      <c r="B4675" t="s">
        <v>8445</v>
      </c>
      <c r="C4675" t="s">
        <v>13165</v>
      </c>
    </row>
    <row r="4676" spans="2:3">
      <c r="B4676" t="s">
        <v>8446</v>
      </c>
      <c r="C4676" s="21" t="s">
        <v>13166</v>
      </c>
    </row>
    <row r="4677" spans="2:3">
      <c r="B4677" t="s">
        <v>8447</v>
      </c>
      <c r="C4677" t="s">
        <v>13167</v>
      </c>
    </row>
    <row r="4678" spans="2:3">
      <c r="B4678" t="s">
        <v>8448</v>
      </c>
      <c r="C4678" t="s">
        <v>13168</v>
      </c>
    </row>
    <row r="4679" spans="2:3">
      <c r="B4679" t="s">
        <v>8449</v>
      </c>
      <c r="C4679" t="s">
        <v>6757</v>
      </c>
    </row>
    <row r="4680" spans="2:3">
      <c r="B4680" t="s">
        <v>8450</v>
      </c>
      <c r="C4680" t="s">
        <v>13169</v>
      </c>
    </row>
    <row r="4681" spans="2:3">
      <c r="B4681" t="s">
        <v>8451</v>
      </c>
      <c r="C4681" t="s">
        <v>7811</v>
      </c>
    </row>
    <row r="4682" spans="2:3">
      <c r="B4682" t="s">
        <v>8452</v>
      </c>
      <c r="C4682" t="s">
        <v>13170</v>
      </c>
    </row>
    <row r="4683" spans="2:3">
      <c r="B4683" t="s">
        <v>8453</v>
      </c>
      <c r="C4683" s="21" t="s">
        <v>13171</v>
      </c>
    </row>
    <row r="4684" spans="2:3">
      <c r="B4684" t="s">
        <v>8454</v>
      </c>
      <c r="C4684" s="21" t="s">
        <v>13172</v>
      </c>
    </row>
    <row r="4685" spans="2:3">
      <c r="B4685" t="s">
        <v>8455</v>
      </c>
      <c r="C4685" s="21" t="s">
        <v>7650</v>
      </c>
    </row>
    <row r="4686" spans="2:3">
      <c r="B4686" t="s">
        <v>8456</v>
      </c>
      <c r="C4686" t="s">
        <v>13173</v>
      </c>
    </row>
    <row r="4687" spans="2:3">
      <c r="B4687" t="s">
        <v>8457</v>
      </c>
      <c r="C4687" t="s">
        <v>8092</v>
      </c>
    </row>
    <row r="4688" spans="2:3">
      <c r="B4688" t="s">
        <v>8458</v>
      </c>
      <c r="C4688" s="21" t="s">
        <v>13174</v>
      </c>
    </row>
    <row r="4689" spans="2:3">
      <c r="B4689" t="s">
        <v>8459</v>
      </c>
      <c r="C4689" t="s">
        <v>13175</v>
      </c>
    </row>
    <row r="4690" spans="2:3">
      <c r="B4690" t="s">
        <v>8460</v>
      </c>
      <c r="C4690" t="s">
        <v>13176</v>
      </c>
    </row>
    <row r="4691" spans="2:3">
      <c r="B4691" t="s">
        <v>8461</v>
      </c>
      <c r="C4691" t="s">
        <v>13177</v>
      </c>
    </row>
    <row r="4692" spans="2:3">
      <c r="B4692" t="s">
        <v>8462</v>
      </c>
      <c r="C4692" t="s">
        <v>13178</v>
      </c>
    </row>
    <row r="4693" spans="2:3">
      <c r="B4693" t="s">
        <v>8463</v>
      </c>
      <c r="C4693" t="s">
        <v>9197</v>
      </c>
    </row>
    <row r="4694" spans="2:3">
      <c r="B4694" t="s">
        <v>8464</v>
      </c>
      <c r="C4694" t="s">
        <v>13179</v>
      </c>
    </row>
    <row r="4695" spans="2:3">
      <c r="B4695" t="s">
        <v>8465</v>
      </c>
      <c r="C4695" t="s">
        <v>13180</v>
      </c>
    </row>
    <row r="4696" spans="2:3">
      <c r="B4696" t="s">
        <v>8466</v>
      </c>
      <c r="C4696" t="s">
        <v>13181</v>
      </c>
    </row>
    <row r="4697" spans="2:3">
      <c r="B4697" t="s">
        <v>8467</v>
      </c>
      <c r="C4697" t="s">
        <v>13182</v>
      </c>
    </row>
    <row r="4698" spans="2:3">
      <c r="B4698" t="s">
        <v>8468</v>
      </c>
      <c r="C4698" t="s">
        <v>13183</v>
      </c>
    </row>
    <row r="4699" spans="2:3">
      <c r="B4699" t="s">
        <v>8469</v>
      </c>
      <c r="C4699" t="s">
        <v>13184</v>
      </c>
    </row>
    <row r="4700" spans="2:3">
      <c r="B4700" t="s">
        <v>8470</v>
      </c>
      <c r="C4700" t="s">
        <v>13185</v>
      </c>
    </row>
    <row r="4701" spans="2:3">
      <c r="B4701" t="s">
        <v>8471</v>
      </c>
      <c r="C4701" t="s">
        <v>4300</v>
      </c>
    </row>
    <row r="4702" spans="2:3">
      <c r="B4702" t="s">
        <v>8472</v>
      </c>
      <c r="C4702" t="s">
        <v>13186</v>
      </c>
    </row>
    <row r="4703" spans="2:3">
      <c r="B4703" t="s">
        <v>8473</v>
      </c>
      <c r="C4703" t="s">
        <v>13187</v>
      </c>
    </row>
    <row r="4704" spans="2:3">
      <c r="B4704" t="s">
        <v>8474</v>
      </c>
      <c r="C4704" t="s">
        <v>13188</v>
      </c>
    </row>
    <row r="4705" spans="2:3">
      <c r="B4705" t="s">
        <v>8475</v>
      </c>
      <c r="C4705" t="s">
        <v>13189</v>
      </c>
    </row>
    <row r="4706" spans="2:3">
      <c r="B4706" t="s">
        <v>8476</v>
      </c>
      <c r="C4706" s="21" t="s">
        <v>13190</v>
      </c>
    </row>
    <row r="4707" spans="2:3">
      <c r="B4707" t="s">
        <v>8477</v>
      </c>
      <c r="C4707" t="s">
        <v>13191</v>
      </c>
    </row>
    <row r="4708" spans="2:3">
      <c r="B4708" t="s">
        <v>8478</v>
      </c>
      <c r="C4708" t="s">
        <v>13192</v>
      </c>
    </row>
    <row r="4709" spans="2:3">
      <c r="B4709" t="s">
        <v>8479</v>
      </c>
      <c r="C4709" t="s">
        <v>13193</v>
      </c>
    </row>
    <row r="4710" spans="2:3">
      <c r="B4710" t="s">
        <v>8480</v>
      </c>
      <c r="C4710" t="s">
        <v>4300</v>
      </c>
    </row>
    <row r="4711" spans="2:3">
      <c r="B4711" t="s">
        <v>8481</v>
      </c>
      <c r="C4711" s="21" t="s">
        <v>13194</v>
      </c>
    </row>
    <row r="4712" spans="2:3">
      <c r="B4712" t="s">
        <v>8482</v>
      </c>
      <c r="C4712" t="s">
        <v>13195</v>
      </c>
    </row>
    <row r="4713" spans="2:3">
      <c r="B4713" t="s">
        <v>8483</v>
      </c>
      <c r="C4713" t="s">
        <v>13196</v>
      </c>
    </row>
    <row r="4714" spans="2:3">
      <c r="B4714" t="s">
        <v>8484</v>
      </c>
      <c r="C4714" t="s">
        <v>13197</v>
      </c>
    </row>
    <row r="4715" spans="2:3">
      <c r="B4715" t="s">
        <v>8485</v>
      </c>
      <c r="C4715" t="s">
        <v>13198</v>
      </c>
    </row>
    <row r="4716" spans="2:3">
      <c r="B4716" t="s">
        <v>8486</v>
      </c>
      <c r="C4716" t="s">
        <v>13199</v>
      </c>
    </row>
    <row r="4717" spans="2:3">
      <c r="B4717" t="s">
        <v>8487</v>
      </c>
      <c r="C4717" t="s">
        <v>8267</v>
      </c>
    </row>
    <row r="4718" spans="2:3">
      <c r="B4718" t="s">
        <v>8488</v>
      </c>
      <c r="C4718" t="s">
        <v>13200</v>
      </c>
    </row>
    <row r="4719" spans="2:3">
      <c r="B4719" t="s">
        <v>8489</v>
      </c>
      <c r="C4719" t="s">
        <v>13201</v>
      </c>
    </row>
    <row r="4720" spans="2:3">
      <c r="B4720" t="s">
        <v>8490</v>
      </c>
      <c r="C4720" t="s">
        <v>13202</v>
      </c>
    </row>
    <row r="4721" spans="2:3">
      <c r="B4721" t="s">
        <v>8491</v>
      </c>
      <c r="C4721" t="s">
        <v>3879</v>
      </c>
    </row>
    <row r="4722" spans="2:3">
      <c r="B4722" t="s">
        <v>8492</v>
      </c>
      <c r="C4722" s="21" t="s">
        <v>7368</v>
      </c>
    </row>
    <row r="4723" spans="2:3">
      <c r="B4723" t="s">
        <v>8493</v>
      </c>
      <c r="C4723" t="s">
        <v>13203</v>
      </c>
    </row>
    <row r="4724" spans="2:3">
      <c r="B4724" t="s">
        <v>8494</v>
      </c>
      <c r="C4724" t="s">
        <v>13204</v>
      </c>
    </row>
    <row r="4725" spans="2:3">
      <c r="B4725" t="s">
        <v>8495</v>
      </c>
      <c r="C4725" t="s">
        <v>13205</v>
      </c>
    </row>
    <row r="4726" spans="2:3">
      <c r="B4726" t="s">
        <v>8496</v>
      </c>
      <c r="C4726" t="s">
        <v>5825</v>
      </c>
    </row>
    <row r="4727" spans="2:3">
      <c r="B4727" t="s">
        <v>8497</v>
      </c>
      <c r="C4727" t="s">
        <v>13206</v>
      </c>
    </row>
    <row r="4728" spans="2:3">
      <c r="B4728" t="s">
        <v>8498</v>
      </c>
      <c r="C4728" s="21" t="s">
        <v>13207</v>
      </c>
    </row>
    <row r="4729" spans="2:3">
      <c r="B4729" t="s">
        <v>8499</v>
      </c>
      <c r="C4729" t="s">
        <v>13208</v>
      </c>
    </row>
    <row r="4730" spans="2:3">
      <c r="B4730" t="s">
        <v>8500</v>
      </c>
      <c r="C4730" s="21" t="s">
        <v>13209</v>
      </c>
    </row>
    <row r="4731" spans="2:3">
      <c r="B4731" t="s">
        <v>8501</v>
      </c>
      <c r="C4731" t="s">
        <v>13210</v>
      </c>
    </row>
    <row r="4732" spans="2:3">
      <c r="B4732" t="s">
        <v>8502</v>
      </c>
      <c r="C4732" t="s">
        <v>13211</v>
      </c>
    </row>
    <row r="4733" spans="2:3">
      <c r="B4733" t="s">
        <v>8503</v>
      </c>
      <c r="C4733" t="s">
        <v>13212</v>
      </c>
    </row>
    <row r="4734" spans="2:3">
      <c r="B4734" t="s">
        <v>8504</v>
      </c>
      <c r="C4734" t="s">
        <v>13213</v>
      </c>
    </row>
    <row r="4735" spans="2:3">
      <c r="B4735" t="s">
        <v>8505</v>
      </c>
      <c r="C4735" t="s">
        <v>13214</v>
      </c>
    </row>
    <row r="4736" spans="2:3">
      <c r="B4736" t="s">
        <v>8506</v>
      </c>
      <c r="C4736" t="s">
        <v>13215</v>
      </c>
    </row>
    <row r="4737" spans="2:3">
      <c r="B4737" t="s">
        <v>8507</v>
      </c>
      <c r="C4737" t="s">
        <v>7897</v>
      </c>
    </row>
    <row r="4738" spans="2:3">
      <c r="B4738" t="s">
        <v>8508</v>
      </c>
      <c r="C4738" s="21" t="s">
        <v>7595</v>
      </c>
    </row>
    <row r="4739" spans="2:3">
      <c r="B4739" t="s">
        <v>8509</v>
      </c>
      <c r="C4739" t="s">
        <v>13216</v>
      </c>
    </row>
    <row r="4740" spans="2:3">
      <c r="B4740" t="s">
        <v>8510</v>
      </c>
      <c r="C4740" t="s">
        <v>13217</v>
      </c>
    </row>
    <row r="4741" spans="2:3">
      <c r="B4741" t="s">
        <v>8511</v>
      </c>
      <c r="C4741" t="s">
        <v>13218</v>
      </c>
    </row>
    <row r="4742" spans="2:3">
      <c r="B4742">
        <v>664858</v>
      </c>
      <c r="C4742" t="s">
        <v>13219</v>
      </c>
    </row>
    <row r="4743" spans="2:3">
      <c r="B4743" t="s">
        <v>8512</v>
      </c>
      <c r="C4743" t="s">
        <v>13220</v>
      </c>
    </row>
    <row r="4744" spans="2:3">
      <c r="B4744" t="s">
        <v>8513</v>
      </c>
      <c r="C4744" t="s">
        <v>13221</v>
      </c>
    </row>
    <row r="4745" spans="2:3">
      <c r="B4745" t="s">
        <v>8514</v>
      </c>
      <c r="C4745" t="s">
        <v>9067</v>
      </c>
    </row>
    <row r="4746" spans="2:3">
      <c r="B4746" t="s">
        <v>8515</v>
      </c>
      <c r="C4746" t="s">
        <v>13222</v>
      </c>
    </row>
    <row r="4747" spans="2:3">
      <c r="B4747" t="s">
        <v>8516</v>
      </c>
      <c r="C4747" t="s">
        <v>4300</v>
      </c>
    </row>
    <row r="4748" spans="2:3">
      <c r="B4748" t="s">
        <v>8517</v>
      </c>
      <c r="C4748" t="s">
        <v>7902</v>
      </c>
    </row>
    <row r="4749" spans="2:3">
      <c r="B4749" t="s">
        <v>8518</v>
      </c>
      <c r="C4749" t="s">
        <v>13223</v>
      </c>
    </row>
    <row r="4750" spans="2:3">
      <c r="B4750" t="s">
        <v>8519</v>
      </c>
      <c r="C4750" t="s">
        <v>13224</v>
      </c>
    </row>
    <row r="4751" spans="2:3">
      <c r="B4751" t="s">
        <v>8520</v>
      </c>
      <c r="C4751" t="s">
        <v>13225</v>
      </c>
    </row>
    <row r="4752" spans="2:3">
      <c r="B4752" t="s">
        <v>8521</v>
      </c>
      <c r="C4752" t="s">
        <v>13226</v>
      </c>
    </row>
    <row r="4753" spans="2:3">
      <c r="B4753" t="s">
        <v>8522</v>
      </c>
      <c r="C4753" t="s">
        <v>13227</v>
      </c>
    </row>
    <row r="4754" spans="2:3">
      <c r="B4754" t="s">
        <v>8523</v>
      </c>
      <c r="C4754" t="s">
        <v>8211</v>
      </c>
    </row>
    <row r="4755" spans="2:3">
      <c r="B4755" t="s">
        <v>8524</v>
      </c>
      <c r="C4755" s="21" t="s">
        <v>13228</v>
      </c>
    </row>
    <row r="4756" spans="2:3">
      <c r="B4756" t="s">
        <v>8525</v>
      </c>
      <c r="C4756" t="s">
        <v>13229</v>
      </c>
    </row>
    <row r="4757" spans="2:3">
      <c r="B4757" t="s">
        <v>8526</v>
      </c>
      <c r="C4757" t="s">
        <v>13230</v>
      </c>
    </row>
    <row r="4758" spans="2:3">
      <c r="B4758" t="s">
        <v>8527</v>
      </c>
      <c r="C4758" t="s">
        <v>13231</v>
      </c>
    </row>
    <row r="4759" spans="2:3">
      <c r="B4759" t="s">
        <v>8528</v>
      </c>
      <c r="C4759" s="21" t="s">
        <v>13232</v>
      </c>
    </row>
    <row r="4760" spans="2:3">
      <c r="B4760" t="s">
        <v>8529</v>
      </c>
      <c r="C4760" t="s">
        <v>13233</v>
      </c>
    </row>
    <row r="4761" spans="2:3">
      <c r="B4761" t="s">
        <v>8530</v>
      </c>
      <c r="C4761" t="s">
        <v>5467</v>
      </c>
    </row>
    <row r="4762" spans="2:3">
      <c r="B4762" t="s">
        <v>8531</v>
      </c>
      <c r="C4762" s="21" t="s">
        <v>13234</v>
      </c>
    </row>
    <row r="4763" spans="2:3">
      <c r="B4763" t="s">
        <v>8532</v>
      </c>
      <c r="C4763" t="s">
        <v>13235</v>
      </c>
    </row>
    <row r="4764" spans="2:3">
      <c r="B4764" t="s">
        <v>8533</v>
      </c>
      <c r="C4764" t="s">
        <v>13236</v>
      </c>
    </row>
    <row r="4765" spans="2:3">
      <c r="B4765" t="s">
        <v>45</v>
      </c>
      <c r="C4765" t="s">
        <v>13237</v>
      </c>
    </row>
    <row r="4766" spans="2:3">
      <c r="B4766" t="s">
        <v>8534</v>
      </c>
      <c r="C4766" t="s">
        <v>13238</v>
      </c>
    </row>
    <row r="4767" spans="2:3">
      <c r="B4767" t="s">
        <v>8535</v>
      </c>
      <c r="C4767" t="s">
        <v>13239</v>
      </c>
    </row>
    <row r="4768" spans="2:3">
      <c r="B4768" t="s">
        <v>90</v>
      </c>
      <c r="C4768" t="s">
        <v>13240</v>
      </c>
    </row>
    <row r="4769" spans="2:3">
      <c r="B4769" t="s">
        <v>8536</v>
      </c>
      <c r="C4769" t="s">
        <v>13241</v>
      </c>
    </row>
    <row r="4770" spans="2:3">
      <c r="B4770" t="s">
        <v>8537</v>
      </c>
      <c r="C4770" s="21" t="s">
        <v>13242</v>
      </c>
    </row>
    <row r="4771" spans="2:3">
      <c r="B4771" t="s">
        <v>8538</v>
      </c>
      <c r="C4771" t="s">
        <v>13243</v>
      </c>
    </row>
    <row r="4772" spans="2:3">
      <c r="B4772" t="s">
        <v>8539</v>
      </c>
      <c r="C4772" t="s">
        <v>13244</v>
      </c>
    </row>
    <row r="4773" spans="2:3">
      <c r="B4773" t="s">
        <v>8540</v>
      </c>
      <c r="C4773" s="21" t="s">
        <v>13245</v>
      </c>
    </row>
    <row r="4774" spans="2:3">
      <c r="B4774" t="s">
        <v>8541</v>
      </c>
      <c r="C4774" t="s">
        <v>13246</v>
      </c>
    </row>
    <row r="4775" spans="2:3">
      <c r="B4775" t="s">
        <v>8542</v>
      </c>
      <c r="C4775" t="s">
        <v>13247</v>
      </c>
    </row>
    <row r="4776" spans="2:3">
      <c r="B4776" t="s">
        <v>8543</v>
      </c>
      <c r="C4776" t="s">
        <v>7239</v>
      </c>
    </row>
    <row r="4777" spans="2:3">
      <c r="B4777" t="s">
        <v>8544</v>
      </c>
      <c r="C4777" t="s">
        <v>13248</v>
      </c>
    </row>
    <row r="4778" spans="2:3">
      <c r="B4778" t="s">
        <v>8545</v>
      </c>
      <c r="C4778" t="s">
        <v>36</v>
      </c>
    </row>
    <row r="4779" spans="2:3">
      <c r="B4779" t="s">
        <v>8546</v>
      </c>
      <c r="C4779" t="s">
        <v>4025</v>
      </c>
    </row>
    <row r="4780" spans="2:3">
      <c r="B4780" t="s">
        <v>8547</v>
      </c>
      <c r="C4780" t="s">
        <v>13249</v>
      </c>
    </row>
    <row r="4781" spans="2:3">
      <c r="B4781" t="s">
        <v>8548</v>
      </c>
      <c r="C4781" t="s">
        <v>13250</v>
      </c>
    </row>
    <row r="4782" spans="2:3">
      <c r="B4782" t="s">
        <v>8549</v>
      </c>
      <c r="C4782" s="21" t="s">
        <v>13251</v>
      </c>
    </row>
    <row r="4783" spans="2:3">
      <c r="B4783" t="s">
        <v>8550</v>
      </c>
      <c r="C4783" t="s">
        <v>6597</v>
      </c>
    </row>
    <row r="4784" spans="2:3">
      <c r="B4784" t="s">
        <v>8551</v>
      </c>
      <c r="C4784" t="s">
        <v>13252</v>
      </c>
    </row>
    <row r="4785" spans="2:3">
      <c r="B4785" t="s">
        <v>8552</v>
      </c>
      <c r="C4785" t="s">
        <v>13253</v>
      </c>
    </row>
    <row r="4786" spans="2:3">
      <c r="B4786" t="s">
        <v>8553</v>
      </c>
      <c r="C4786" t="s">
        <v>13254</v>
      </c>
    </row>
    <row r="4787" spans="2:3">
      <c r="B4787" t="s">
        <v>8554</v>
      </c>
      <c r="C4787" t="s">
        <v>13255</v>
      </c>
    </row>
    <row r="4788" spans="2:3">
      <c r="B4788" t="s">
        <v>8555</v>
      </c>
      <c r="C4788" t="s">
        <v>13256</v>
      </c>
    </row>
    <row r="4789" spans="2:3">
      <c r="B4789" t="s">
        <v>8556</v>
      </c>
      <c r="C4789" t="s">
        <v>13257</v>
      </c>
    </row>
    <row r="4790" spans="2:3">
      <c r="B4790" t="s">
        <v>8557</v>
      </c>
      <c r="C4790" t="s">
        <v>13258</v>
      </c>
    </row>
    <row r="4791" spans="2:3">
      <c r="B4791" t="s">
        <v>8558</v>
      </c>
      <c r="C4791" t="s">
        <v>13259</v>
      </c>
    </row>
    <row r="4792" spans="2:3">
      <c r="B4792" t="s">
        <v>19</v>
      </c>
      <c r="C4792" t="s">
        <v>13260</v>
      </c>
    </row>
    <row r="4793" spans="2:3">
      <c r="B4793" t="s">
        <v>8559</v>
      </c>
      <c r="C4793" t="s">
        <v>6743</v>
      </c>
    </row>
    <row r="4794" spans="2:3">
      <c r="B4794" t="s">
        <v>8560</v>
      </c>
      <c r="C4794" t="s">
        <v>13261</v>
      </c>
    </row>
    <row r="4795" spans="2:3">
      <c r="B4795" t="s">
        <v>8561</v>
      </c>
      <c r="C4795" t="s">
        <v>13262</v>
      </c>
    </row>
    <row r="4796" spans="2:3">
      <c r="B4796" t="s">
        <v>8562</v>
      </c>
      <c r="C4796" t="s">
        <v>13263</v>
      </c>
    </row>
    <row r="4797" spans="2:3">
      <c r="B4797" t="s">
        <v>8563</v>
      </c>
      <c r="C4797" t="s">
        <v>13264</v>
      </c>
    </row>
    <row r="4798" spans="2:3">
      <c r="B4798" t="s">
        <v>8564</v>
      </c>
      <c r="C4798" t="s">
        <v>13265</v>
      </c>
    </row>
    <row r="4799" spans="2:3">
      <c r="B4799" t="s">
        <v>8565</v>
      </c>
      <c r="C4799" t="s">
        <v>6371</v>
      </c>
    </row>
    <row r="4800" spans="2:3">
      <c r="B4800" t="s">
        <v>8566</v>
      </c>
      <c r="C4800" t="s">
        <v>8655</v>
      </c>
    </row>
    <row r="4801" spans="2:3">
      <c r="B4801" t="s">
        <v>8567</v>
      </c>
      <c r="C4801" t="s">
        <v>13266</v>
      </c>
    </row>
    <row r="4802" spans="2:3">
      <c r="B4802" t="s">
        <v>8568</v>
      </c>
      <c r="C4802" t="s">
        <v>13267</v>
      </c>
    </row>
    <row r="4803" spans="2:3">
      <c r="B4803" t="s">
        <v>8569</v>
      </c>
      <c r="C4803" t="s">
        <v>13268</v>
      </c>
    </row>
    <row r="4804" spans="2:3">
      <c r="B4804" t="s">
        <v>8570</v>
      </c>
      <c r="C4804" t="s">
        <v>13269</v>
      </c>
    </row>
    <row r="4805" spans="2:3">
      <c r="B4805" t="s">
        <v>8571</v>
      </c>
      <c r="C4805" s="21" t="s">
        <v>13270</v>
      </c>
    </row>
    <row r="4806" spans="2:3">
      <c r="B4806" t="s">
        <v>8572</v>
      </c>
      <c r="C4806" s="21" t="s">
        <v>13271</v>
      </c>
    </row>
    <row r="4807" spans="2:3">
      <c r="B4807" t="s">
        <v>8573</v>
      </c>
      <c r="C4807" s="21" t="s">
        <v>8266</v>
      </c>
    </row>
    <row r="4808" spans="2:3">
      <c r="B4808" t="s">
        <v>8574</v>
      </c>
      <c r="C4808" s="21" t="s">
        <v>13272</v>
      </c>
    </row>
    <row r="4809" spans="2:3">
      <c r="B4809" t="s">
        <v>8575</v>
      </c>
      <c r="C4809" t="s">
        <v>13273</v>
      </c>
    </row>
    <row r="4810" spans="2:3">
      <c r="B4810" t="s">
        <v>8576</v>
      </c>
      <c r="C4810" t="s">
        <v>13274</v>
      </c>
    </row>
    <row r="4811" spans="2:3">
      <c r="B4811" t="s">
        <v>8577</v>
      </c>
      <c r="C4811" t="s">
        <v>13275</v>
      </c>
    </row>
    <row r="4812" spans="2:3">
      <c r="B4812" t="s">
        <v>8578</v>
      </c>
      <c r="C4812" s="21" t="s">
        <v>13276</v>
      </c>
    </row>
    <row r="4813" spans="2:3">
      <c r="B4813" t="s">
        <v>8579</v>
      </c>
      <c r="C4813" t="s">
        <v>9061</v>
      </c>
    </row>
    <row r="4814" spans="2:3">
      <c r="B4814" t="s">
        <v>8580</v>
      </c>
      <c r="C4814" s="21" t="s">
        <v>13277</v>
      </c>
    </row>
    <row r="4815" spans="2:3">
      <c r="B4815" t="s">
        <v>8581</v>
      </c>
      <c r="C4815" t="s">
        <v>13278</v>
      </c>
    </row>
    <row r="4816" spans="2:3">
      <c r="B4816" t="s">
        <v>8582</v>
      </c>
      <c r="C4816" t="s">
        <v>13279</v>
      </c>
    </row>
    <row r="4817" spans="2:3">
      <c r="B4817" t="s">
        <v>8583</v>
      </c>
      <c r="C4817" t="s">
        <v>13280</v>
      </c>
    </row>
    <row r="4818" spans="2:3">
      <c r="B4818" t="s">
        <v>8584</v>
      </c>
      <c r="C4818" s="21" t="s">
        <v>13281</v>
      </c>
    </row>
    <row r="4819" spans="2:3">
      <c r="B4819" t="s">
        <v>8585</v>
      </c>
      <c r="C4819" t="s">
        <v>13282</v>
      </c>
    </row>
    <row r="4820" spans="2:3">
      <c r="B4820" t="s">
        <v>4300</v>
      </c>
      <c r="C4820" t="s">
        <v>13283</v>
      </c>
    </row>
    <row r="4821" spans="2:3">
      <c r="B4821" t="s">
        <v>8586</v>
      </c>
      <c r="C4821" t="s">
        <v>13284</v>
      </c>
    </row>
    <row r="4822" spans="2:3">
      <c r="B4822" t="s">
        <v>55</v>
      </c>
      <c r="C4822" t="s">
        <v>13285</v>
      </c>
    </row>
    <row r="4823" spans="2:3">
      <c r="B4823" t="s">
        <v>8587</v>
      </c>
      <c r="C4823" t="s">
        <v>13286</v>
      </c>
    </row>
    <row r="4824" spans="2:3">
      <c r="B4824" t="s">
        <v>8588</v>
      </c>
      <c r="C4824" t="s">
        <v>13287</v>
      </c>
    </row>
    <row r="4825" spans="2:3">
      <c r="B4825" t="s">
        <v>8589</v>
      </c>
      <c r="C4825" t="s">
        <v>13288</v>
      </c>
    </row>
    <row r="4826" spans="2:3">
      <c r="B4826" t="s">
        <v>8590</v>
      </c>
      <c r="C4826" t="s">
        <v>13289</v>
      </c>
    </row>
    <row r="4827" spans="2:3">
      <c r="B4827" t="s">
        <v>8591</v>
      </c>
      <c r="C4827" s="21" t="s">
        <v>13290</v>
      </c>
    </row>
    <row r="4828" spans="2:3">
      <c r="B4828" t="s">
        <v>8592</v>
      </c>
      <c r="C4828" t="s">
        <v>13291</v>
      </c>
    </row>
    <row r="4829" spans="2:3">
      <c r="B4829" t="s">
        <v>8593</v>
      </c>
      <c r="C4829" t="s">
        <v>7642</v>
      </c>
    </row>
    <row r="4830" spans="2:3">
      <c r="B4830" t="s">
        <v>8594</v>
      </c>
      <c r="C4830" s="21" t="s">
        <v>13292</v>
      </c>
    </row>
    <row r="4831" spans="2:3">
      <c r="B4831" t="s">
        <v>8595</v>
      </c>
      <c r="C4831" s="21" t="s">
        <v>13293</v>
      </c>
    </row>
    <row r="4832" spans="2:3">
      <c r="B4832" t="s">
        <v>8596</v>
      </c>
      <c r="C4832" t="s">
        <v>13294</v>
      </c>
    </row>
    <row r="4833" spans="2:3">
      <c r="B4833" t="s">
        <v>8597</v>
      </c>
      <c r="C4833" t="s">
        <v>13295</v>
      </c>
    </row>
    <row r="4834" spans="2:3">
      <c r="B4834" t="s">
        <v>8598</v>
      </c>
      <c r="C4834" s="21" t="s">
        <v>13296</v>
      </c>
    </row>
    <row r="4835" spans="2:3">
      <c r="B4835" t="s">
        <v>8599</v>
      </c>
      <c r="C4835" t="s">
        <v>13297</v>
      </c>
    </row>
    <row r="4836" spans="2:3">
      <c r="B4836" t="s">
        <v>8600</v>
      </c>
      <c r="C4836" t="s">
        <v>13298</v>
      </c>
    </row>
    <row r="4837" spans="2:3">
      <c r="B4837" t="s">
        <v>8601</v>
      </c>
      <c r="C4837" t="s">
        <v>13299</v>
      </c>
    </row>
    <row r="4838" spans="2:3">
      <c r="B4838" t="s">
        <v>8602</v>
      </c>
      <c r="C4838" t="s">
        <v>13300</v>
      </c>
    </row>
    <row r="4839" spans="2:3">
      <c r="B4839" t="s">
        <v>8603</v>
      </c>
      <c r="C4839" t="s">
        <v>13301</v>
      </c>
    </row>
    <row r="4840" spans="2:3">
      <c r="B4840" t="s">
        <v>8604</v>
      </c>
      <c r="C4840" t="s">
        <v>13302</v>
      </c>
    </row>
    <row r="4841" spans="2:3">
      <c r="B4841" t="s">
        <v>8605</v>
      </c>
      <c r="C4841" s="20">
        <v>40239</v>
      </c>
    </row>
    <row r="4842" spans="2:3">
      <c r="B4842" t="s">
        <v>8606</v>
      </c>
      <c r="C4842" t="s">
        <v>13303</v>
      </c>
    </row>
    <row r="4843" spans="2:3">
      <c r="B4843" t="s">
        <v>8607</v>
      </c>
      <c r="C4843" t="s">
        <v>7970</v>
      </c>
    </row>
    <row r="4844" spans="2:3">
      <c r="B4844" t="s">
        <v>8608</v>
      </c>
      <c r="C4844" t="s">
        <v>13304</v>
      </c>
    </row>
    <row r="4845" spans="2:3">
      <c r="B4845" t="s">
        <v>8609</v>
      </c>
      <c r="C4845" t="s">
        <v>13305</v>
      </c>
    </row>
    <row r="4846" spans="2:3">
      <c r="B4846" t="s">
        <v>8610</v>
      </c>
      <c r="C4846" t="s">
        <v>7388</v>
      </c>
    </row>
    <row r="4847" spans="2:3">
      <c r="B4847" t="s">
        <v>8611</v>
      </c>
      <c r="C4847" t="s">
        <v>5775</v>
      </c>
    </row>
    <row r="4848" spans="2:3">
      <c r="B4848" t="s">
        <v>8612</v>
      </c>
      <c r="C4848" s="21" t="s">
        <v>13306</v>
      </c>
    </row>
    <row r="4849" spans="2:3">
      <c r="B4849" t="s">
        <v>8613</v>
      </c>
      <c r="C4849" t="s">
        <v>13307</v>
      </c>
    </row>
    <row r="4850" spans="2:3">
      <c r="B4850" t="s">
        <v>8614</v>
      </c>
      <c r="C4850" t="s">
        <v>13308</v>
      </c>
    </row>
    <row r="4851" spans="2:3">
      <c r="B4851" t="s">
        <v>8615</v>
      </c>
      <c r="C4851" t="s">
        <v>13309</v>
      </c>
    </row>
    <row r="4852" spans="2:3">
      <c r="B4852" t="s">
        <v>8616</v>
      </c>
      <c r="C4852" t="s">
        <v>13310</v>
      </c>
    </row>
    <row r="4853" spans="2:3">
      <c r="B4853" t="s">
        <v>8617</v>
      </c>
      <c r="C4853" t="s">
        <v>8457</v>
      </c>
    </row>
    <row r="4854" spans="2:3">
      <c r="B4854" t="s">
        <v>8618</v>
      </c>
      <c r="C4854" t="s">
        <v>4300</v>
      </c>
    </row>
    <row r="4855" spans="2:3">
      <c r="B4855" t="s">
        <v>8619</v>
      </c>
      <c r="C4855" t="s">
        <v>13311</v>
      </c>
    </row>
    <row r="4856" spans="2:3">
      <c r="B4856" t="s">
        <v>8620</v>
      </c>
      <c r="C4856" t="s">
        <v>13312</v>
      </c>
    </row>
    <row r="4857" spans="2:3">
      <c r="B4857" t="s">
        <v>8621</v>
      </c>
      <c r="C4857" t="s">
        <v>13313</v>
      </c>
    </row>
    <row r="4858" spans="2:3">
      <c r="B4858" t="s">
        <v>8622</v>
      </c>
      <c r="C4858" s="21" t="s">
        <v>13314</v>
      </c>
    </row>
    <row r="4859" spans="2:3">
      <c r="B4859" t="s">
        <v>8623</v>
      </c>
      <c r="C4859" t="s">
        <v>6368</v>
      </c>
    </row>
    <row r="4860" spans="2:3">
      <c r="B4860" t="s">
        <v>8624</v>
      </c>
      <c r="C4860" t="s">
        <v>13315</v>
      </c>
    </row>
    <row r="4861" spans="2:3">
      <c r="B4861" t="s">
        <v>8625</v>
      </c>
      <c r="C4861" t="s">
        <v>13316</v>
      </c>
    </row>
    <row r="4862" spans="2:3">
      <c r="B4862" t="s">
        <v>8626</v>
      </c>
      <c r="C4862" t="s">
        <v>13317</v>
      </c>
    </row>
    <row r="4863" spans="2:3">
      <c r="B4863" t="s">
        <v>8627</v>
      </c>
      <c r="C4863" t="s">
        <v>13318</v>
      </c>
    </row>
    <row r="4864" spans="2:3">
      <c r="B4864" t="s">
        <v>8628</v>
      </c>
      <c r="C4864" t="s">
        <v>13319</v>
      </c>
    </row>
    <row r="4865" spans="2:3">
      <c r="B4865" t="s">
        <v>8629</v>
      </c>
      <c r="C4865" t="s">
        <v>13320</v>
      </c>
    </row>
    <row r="4866" spans="2:3">
      <c r="B4866" t="s">
        <v>8630</v>
      </c>
      <c r="C4866" t="s">
        <v>9098</v>
      </c>
    </row>
    <row r="4867" spans="2:3">
      <c r="B4867" t="s">
        <v>8631</v>
      </c>
      <c r="C4867" t="s">
        <v>13321</v>
      </c>
    </row>
    <row r="4868" spans="2:3">
      <c r="B4868" t="s">
        <v>8632</v>
      </c>
      <c r="C4868" t="s">
        <v>13322</v>
      </c>
    </row>
    <row r="4869" spans="2:3">
      <c r="B4869" t="s">
        <v>8633</v>
      </c>
      <c r="C4869" t="s">
        <v>13323</v>
      </c>
    </row>
    <row r="4870" spans="2:3">
      <c r="B4870" t="s">
        <v>8634</v>
      </c>
      <c r="C4870" t="s">
        <v>13324</v>
      </c>
    </row>
    <row r="4871" spans="2:3">
      <c r="B4871" t="s">
        <v>8635</v>
      </c>
      <c r="C4871" t="s">
        <v>13325</v>
      </c>
    </row>
    <row r="4872" spans="2:3">
      <c r="B4872" t="s">
        <v>8636</v>
      </c>
      <c r="C4872" t="s">
        <v>7329</v>
      </c>
    </row>
    <row r="4873" spans="2:3">
      <c r="B4873" t="s">
        <v>8637</v>
      </c>
      <c r="C4873" t="s">
        <v>13326</v>
      </c>
    </row>
    <row r="4874" spans="2:3">
      <c r="B4874" t="s">
        <v>8638</v>
      </c>
      <c r="C4874" s="21" t="s">
        <v>13327</v>
      </c>
    </row>
    <row r="4875" spans="2:3">
      <c r="B4875" t="s">
        <v>8639</v>
      </c>
      <c r="C4875" t="s">
        <v>13328</v>
      </c>
    </row>
    <row r="4876" spans="2:3">
      <c r="B4876" t="s">
        <v>8640</v>
      </c>
      <c r="C4876" t="s">
        <v>13329</v>
      </c>
    </row>
    <row r="4877" spans="2:3">
      <c r="B4877" t="s">
        <v>8641</v>
      </c>
      <c r="C4877" t="s">
        <v>8889</v>
      </c>
    </row>
    <row r="4878" spans="2:3">
      <c r="B4878" t="s">
        <v>8642</v>
      </c>
      <c r="C4878" t="s">
        <v>8119</v>
      </c>
    </row>
    <row r="4879" spans="2:3">
      <c r="B4879" t="s">
        <v>8643</v>
      </c>
      <c r="C4879" t="s">
        <v>13330</v>
      </c>
    </row>
    <row r="4880" spans="2:3">
      <c r="B4880" t="s">
        <v>8644</v>
      </c>
      <c r="C4880" t="s">
        <v>13331</v>
      </c>
    </row>
    <row r="4881" spans="2:3">
      <c r="B4881" t="s">
        <v>8645</v>
      </c>
      <c r="C4881" t="s">
        <v>13332</v>
      </c>
    </row>
    <row r="4882" spans="2:3">
      <c r="B4882" t="s">
        <v>8646</v>
      </c>
      <c r="C4882" t="s">
        <v>13333</v>
      </c>
    </row>
    <row r="4883" spans="2:3">
      <c r="B4883" t="s">
        <v>8647</v>
      </c>
      <c r="C4883" t="s">
        <v>13334</v>
      </c>
    </row>
    <row r="4884" spans="2:3">
      <c r="B4884" t="s">
        <v>91</v>
      </c>
      <c r="C4884" t="s">
        <v>13335</v>
      </c>
    </row>
    <row r="4885" spans="2:3">
      <c r="B4885" t="s">
        <v>8648</v>
      </c>
      <c r="C4885" t="s">
        <v>13336</v>
      </c>
    </row>
    <row r="4886" spans="2:3">
      <c r="B4886" t="s">
        <v>8649</v>
      </c>
      <c r="C4886" t="s">
        <v>13337</v>
      </c>
    </row>
    <row r="4887" spans="2:3">
      <c r="B4887" t="s">
        <v>8650</v>
      </c>
      <c r="C4887" t="s">
        <v>13338</v>
      </c>
    </row>
    <row r="4888" spans="2:3">
      <c r="B4888" t="s">
        <v>8651</v>
      </c>
      <c r="C4888" t="s">
        <v>13339</v>
      </c>
    </row>
    <row r="4889" spans="2:3">
      <c r="B4889" t="s">
        <v>8652</v>
      </c>
      <c r="C4889" t="s">
        <v>13340</v>
      </c>
    </row>
    <row r="4890" spans="2:3">
      <c r="B4890" t="s">
        <v>8653</v>
      </c>
      <c r="C4890" t="s">
        <v>13341</v>
      </c>
    </row>
    <row r="4891" spans="2:3">
      <c r="B4891" t="s">
        <v>8654</v>
      </c>
      <c r="C4891" t="s">
        <v>13342</v>
      </c>
    </row>
    <row r="4892" spans="2:3">
      <c r="B4892" t="s">
        <v>8655</v>
      </c>
      <c r="C4892" t="s">
        <v>13343</v>
      </c>
    </row>
    <row r="4893" spans="2:3">
      <c r="B4893" t="s">
        <v>8656</v>
      </c>
      <c r="C4893" t="s">
        <v>13344</v>
      </c>
    </row>
    <row r="4894" spans="2:3">
      <c r="B4894" t="s">
        <v>8657</v>
      </c>
      <c r="C4894" t="s">
        <v>13345</v>
      </c>
    </row>
    <row r="4895" spans="2:3">
      <c r="B4895" t="s">
        <v>8658</v>
      </c>
      <c r="C4895" t="s">
        <v>13346</v>
      </c>
    </row>
    <row r="4896" spans="2:3">
      <c r="B4896" t="s">
        <v>8659</v>
      </c>
      <c r="C4896" t="s">
        <v>13347</v>
      </c>
    </row>
    <row r="4897" spans="2:3">
      <c r="B4897" t="s">
        <v>8660</v>
      </c>
      <c r="C4897" t="s">
        <v>13348</v>
      </c>
    </row>
    <row r="4898" spans="2:3">
      <c r="B4898" t="s">
        <v>8661</v>
      </c>
      <c r="C4898" t="s">
        <v>13349</v>
      </c>
    </row>
    <row r="4899" spans="2:3">
      <c r="B4899" t="s">
        <v>8662</v>
      </c>
      <c r="C4899" t="s">
        <v>13350</v>
      </c>
    </row>
    <row r="4900" spans="2:3">
      <c r="B4900" t="s">
        <v>8663</v>
      </c>
      <c r="C4900" t="s">
        <v>13351</v>
      </c>
    </row>
    <row r="4901" spans="2:3">
      <c r="B4901" t="s">
        <v>8664</v>
      </c>
      <c r="C4901" t="s">
        <v>13352</v>
      </c>
    </row>
    <row r="4902" spans="2:3">
      <c r="B4902" t="s">
        <v>8665</v>
      </c>
      <c r="C4902" t="s">
        <v>13353</v>
      </c>
    </row>
    <row r="4903" spans="2:3">
      <c r="B4903" t="s">
        <v>8666</v>
      </c>
      <c r="C4903" t="s">
        <v>13354</v>
      </c>
    </row>
    <row r="4904" spans="2:3">
      <c r="B4904" t="s">
        <v>8667</v>
      </c>
      <c r="C4904" t="s">
        <v>13355</v>
      </c>
    </row>
    <row r="4905" spans="2:3">
      <c r="B4905" t="s">
        <v>8668</v>
      </c>
      <c r="C4905" t="s">
        <v>13356</v>
      </c>
    </row>
    <row r="4906" spans="2:3">
      <c r="B4906" t="s">
        <v>8669</v>
      </c>
      <c r="C4906" t="s">
        <v>13357</v>
      </c>
    </row>
    <row r="4907" spans="2:3">
      <c r="B4907" t="s">
        <v>8670</v>
      </c>
      <c r="C4907" t="s">
        <v>13358</v>
      </c>
    </row>
    <row r="4908" spans="2:3">
      <c r="B4908" t="s">
        <v>8671</v>
      </c>
      <c r="C4908" t="s">
        <v>13359</v>
      </c>
    </row>
    <row r="4909" spans="2:3">
      <c r="B4909" t="s">
        <v>8672</v>
      </c>
      <c r="C4909" s="21" t="s">
        <v>13360</v>
      </c>
    </row>
    <row r="4910" spans="2:3">
      <c r="B4910" t="s">
        <v>8673</v>
      </c>
      <c r="C4910" t="s">
        <v>13361</v>
      </c>
    </row>
    <row r="4911" spans="2:3">
      <c r="B4911" t="s">
        <v>8674</v>
      </c>
      <c r="C4911" t="s">
        <v>13362</v>
      </c>
    </row>
    <row r="4912" spans="2:3">
      <c r="B4912" t="s">
        <v>8675</v>
      </c>
      <c r="C4912" t="s">
        <v>13363</v>
      </c>
    </row>
    <row r="4913" spans="2:3">
      <c r="B4913" t="s">
        <v>8676</v>
      </c>
      <c r="C4913" s="21" t="s">
        <v>13364</v>
      </c>
    </row>
    <row r="4914" spans="2:3">
      <c r="B4914" t="s">
        <v>8677</v>
      </c>
      <c r="C4914" t="s">
        <v>13365</v>
      </c>
    </row>
    <row r="4915" spans="2:3">
      <c r="B4915" t="s">
        <v>8678</v>
      </c>
      <c r="C4915" t="s">
        <v>13366</v>
      </c>
    </row>
    <row r="4916" spans="2:3">
      <c r="B4916" t="s">
        <v>8679</v>
      </c>
      <c r="C4916" t="s">
        <v>13367</v>
      </c>
    </row>
    <row r="4917" spans="2:3">
      <c r="B4917" t="s">
        <v>8680</v>
      </c>
      <c r="C4917" t="s">
        <v>7770</v>
      </c>
    </row>
    <row r="4918" spans="2:3">
      <c r="B4918" t="s">
        <v>8681</v>
      </c>
      <c r="C4918" t="s">
        <v>13368</v>
      </c>
    </row>
    <row r="4919" spans="2:3">
      <c r="B4919" t="s">
        <v>8682</v>
      </c>
      <c r="C4919" t="s">
        <v>13369</v>
      </c>
    </row>
    <row r="4920" spans="2:3">
      <c r="B4920" t="s">
        <v>4300</v>
      </c>
      <c r="C4920" t="s">
        <v>13370</v>
      </c>
    </row>
    <row r="4921" spans="2:3">
      <c r="B4921" t="s">
        <v>8683</v>
      </c>
      <c r="C4921" t="s">
        <v>13371</v>
      </c>
    </row>
    <row r="4922" spans="2:3">
      <c r="B4922" t="s">
        <v>8684</v>
      </c>
      <c r="C4922" t="s">
        <v>13372</v>
      </c>
    </row>
    <row r="4923" spans="2:3">
      <c r="B4923" t="s">
        <v>8685</v>
      </c>
      <c r="C4923" t="s">
        <v>13373</v>
      </c>
    </row>
    <row r="4924" spans="2:3">
      <c r="B4924" t="s">
        <v>8686</v>
      </c>
      <c r="C4924" t="s">
        <v>13374</v>
      </c>
    </row>
    <row r="4925" spans="2:3">
      <c r="B4925" t="s">
        <v>8687</v>
      </c>
      <c r="C4925" t="s">
        <v>7663</v>
      </c>
    </row>
    <row r="4926" spans="2:3">
      <c r="B4926" t="s">
        <v>8688</v>
      </c>
      <c r="C4926" t="s">
        <v>13375</v>
      </c>
    </row>
    <row r="4927" spans="2:3">
      <c r="B4927" t="s">
        <v>8689</v>
      </c>
      <c r="C4927" t="s">
        <v>13376</v>
      </c>
    </row>
    <row r="4928" spans="2:3">
      <c r="B4928" t="s">
        <v>8690</v>
      </c>
      <c r="C4928" t="s">
        <v>13377</v>
      </c>
    </row>
    <row r="4929" spans="2:3">
      <c r="B4929" t="s">
        <v>8691</v>
      </c>
      <c r="C4929" t="s">
        <v>13378</v>
      </c>
    </row>
    <row r="4930" spans="2:3">
      <c r="B4930" t="s">
        <v>8692</v>
      </c>
      <c r="C4930" t="s">
        <v>13379</v>
      </c>
    </row>
    <row r="4931" spans="2:3">
      <c r="B4931" t="s">
        <v>8693</v>
      </c>
      <c r="C4931" t="s">
        <v>13380</v>
      </c>
    </row>
    <row r="4932" spans="2:3">
      <c r="B4932" t="s">
        <v>8694</v>
      </c>
      <c r="C4932" t="s">
        <v>13381</v>
      </c>
    </row>
    <row r="4933" spans="2:3">
      <c r="B4933" t="s">
        <v>8695</v>
      </c>
      <c r="C4933" t="s">
        <v>7485</v>
      </c>
    </row>
    <row r="4934" spans="2:3">
      <c r="B4934" t="s">
        <v>8696</v>
      </c>
      <c r="C4934" s="21" t="s">
        <v>13382</v>
      </c>
    </row>
    <row r="4935" spans="2:3">
      <c r="B4935" t="s">
        <v>8697</v>
      </c>
      <c r="C4935" t="s">
        <v>7369</v>
      </c>
    </row>
    <row r="4936" spans="2:3">
      <c r="B4936" t="s">
        <v>8698</v>
      </c>
      <c r="C4936" t="s">
        <v>7333</v>
      </c>
    </row>
    <row r="4937" spans="2:3">
      <c r="B4937" t="s">
        <v>8699</v>
      </c>
      <c r="C4937" t="s">
        <v>13383</v>
      </c>
    </row>
    <row r="4938" spans="2:3">
      <c r="B4938" t="s">
        <v>8700</v>
      </c>
      <c r="C4938" t="s">
        <v>13384</v>
      </c>
    </row>
    <row r="4939" spans="2:3">
      <c r="B4939" t="s">
        <v>8701</v>
      </c>
      <c r="C4939" t="s">
        <v>84</v>
      </c>
    </row>
    <row r="4940" spans="2:3">
      <c r="B4940" t="s">
        <v>8702</v>
      </c>
      <c r="C4940" t="s">
        <v>7338</v>
      </c>
    </row>
    <row r="4941" spans="2:3">
      <c r="B4941" t="s">
        <v>8703</v>
      </c>
      <c r="C4941" t="s">
        <v>13385</v>
      </c>
    </row>
    <row r="4942" spans="2:3">
      <c r="B4942" t="s">
        <v>8704</v>
      </c>
      <c r="C4942" t="s">
        <v>3983</v>
      </c>
    </row>
    <row r="4943" spans="2:3">
      <c r="B4943" t="s">
        <v>8705</v>
      </c>
      <c r="C4943" t="s">
        <v>13386</v>
      </c>
    </row>
    <row r="4944" spans="2:3">
      <c r="B4944" t="s">
        <v>8706</v>
      </c>
      <c r="C4944" t="s">
        <v>13387</v>
      </c>
    </row>
    <row r="4945" spans="2:3">
      <c r="B4945" t="s">
        <v>8707</v>
      </c>
      <c r="C4945" t="s">
        <v>13388</v>
      </c>
    </row>
    <row r="4946" spans="2:3">
      <c r="B4946" t="s">
        <v>8708</v>
      </c>
      <c r="C4946" t="s">
        <v>13389</v>
      </c>
    </row>
    <row r="4947" spans="2:3">
      <c r="B4947" t="s">
        <v>8709</v>
      </c>
      <c r="C4947" t="s">
        <v>13390</v>
      </c>
    </row>
    <row r="4948" spans="2:3">
      <c r="B4948" t="s">
        <v>8710</v>
      </c>
      <c r="C4948" t="s">
        <v>13391</v>
      </c>
    </row>
    <row r="4949" spans="2:3">
      <c r="B4949" t="s">
        <v>8711</v>
      </c>
      <c r="C4949" s="21" t="s">
        <v>13392</v>
      </c>
    </row>
    <row r="4950" spans="2:3">
      <c r="B4950" t="s">
        <v>8712</v>
      </c>
      <c r="C4950" t="s">
        <v>13393</v>
      </c>
    </row>
    <row r="4951" spans="2:3">
      <c r="B4951" t="s">
        <v>8713</v>
      </c>
      <c r="C4951" s="21" t="s">
        <v>13394</v>
      </c>
    </row>
    <row r="4952" spans="2:3">
      <c r="B4952" t="s">
        <v>8714</v>
      </c>
      <c r="C4952" t="s">
        <v>6303</v>
      </c>
    </row>
    <row r="4953" spans="2:3">
      <c r="B4953" t="s">
        <v>8715</v>
      </c>
      <c r="C4953" t="s">
        <v>13395</v>
      </c>
    </row>
    <row r="4954" spans="2:3">
      <c r="B4954" t="s">
        <v>8716</v>
      </c>
      <c r="C4954" t="s">
        <v>13396</v>
      </c>
    </row>
    <row r="4955" spans="2:3">
      <c r="B4955" t="s">
        <v>8717</v>
      </c>
      <c r="C4955" t="s">
        <v>13397</v>
      </c>
    </row>
    <row r="4956" spans="2:3">
      <c r="B4956" t="s">
        <v>8718</v>
      </c>
      <c r="C4956" t="s">
        <v>13398</v>
      </c>
    </row>
    <row r="4957" spans="2:3">
      <c r="B4957" t="s">
        <v>8719</v>
      </c>
      <c r="C4957" t="s">
        <v>8491</v>
      </c>
    </row>
    <row r="4958" spans="2:3">
      <c r="B4958" t="s">
        <v>8720</v>
      </c>
      <c r="C4958" t="s">
        <v>8492</v>
      </c>
    </row>
    <row r="4959" spans="2:3">
      <c r="B4959" t="s">
        <v>8721</v>
      </c>
      <c r="C4959" t="s">
        <v>5652</v>
      </c>
    </row>
    <row r="4960" spans="2:3">
      <c r="B4960" t="s">
        <v>8722</v>
      </c>
      <c r="C4960" t="s">
        <v>13399</v>
      </c>
    </row>
    <row r="4961" spans="2:3">
      <c r="B4961" t="s">
        <v>8723</v>
      </c>
      <c r="C4961" t="s">
        <v>13400</v>
      </c>
    </row>
    <row r="4962" spans="2:3">
      <c r="B4962" t="s">
        <v>8724</v>
      </c>
      <c r="C4962" t="s">
        <v>3960</v>
      </c>
    </row>
    <row r="4963" spans="2:3">
      <c r="B4963" t="s">
        <v>8725</v>
      </c>
      <c r="C4963" t="s">
        <v>3957</v>
      </c>
    </row>
    <row r="4964" spans="2:3">
      <c r="B4964" t="s">
        <v>8726</v>
      </c>
      <c r="C4964" t="s">
        <v>3959</v>
      </c>
    </row>
    <row r="4965" spans="2:3">
      <c r="B4965" t="s">
        <v>8727</v>
      </c>
      <c r="C4965" t="s">
        <v>3955</v>
      </c>
    </row>
    <row r="4966" spans="2:3">
      <c r="B4966" t="s">
        <v>8728</v>
      </c>
      <c r="C4966" t="s">
        <v>13401</v>
      </c>
    </row>
    <row r="4967" spans="2:3">
      <c r="B4967" t="s">
        <v>8729</v>
      </c>
      <c r="C4967" t="s">
        <v>13402</v>
      </c>
    </row>
    <row r="4968" spans="2:3">
      <c r="B4968" t="s">
        <v>8730</v>
      </c>
      <c r="C4968" t="s">
        <v>13403</v>
      </c>
    </row>
    <row r="4969" spans="2:3">
      <c r="B4969" t="s">
        <v>8731</v>
      </c>
      <c r="C4969" s="21" t="s">
        <v>13404</v>
      </c>
    </row>
    <row r="4970" spans="2:3">
      <c r="B4970" t="s">
        <v>8732</v>
      </c>
      <c r="C4970" t="s">
        <v>13405</v>
      </c>
    </row>
    <row r="4971" spans="2:3">
      <c r="B4971" t="s">
        <v>8733</v>
      </c>
      <c r="C4971" t="s">
        <v>6771</v>
      </c>
    </row>
    <row r="4972" spans="2:3">
      <c r="B4972" t="s">
        <v>8734</v>
      </c>
      <c r="C4972" t="s">
        <v>4115</v>
      </c>
    </row>
    <row r="4973" spans="2:3">
      <c r="B4973" t="s">
        <v>8735</v>
      </c>
      <c r="C4973" t="s">
        <v>4300</v>
      </c>
    </row>
    <row r="4974" spans="2:3">
      <c r="B4974" t="s">
        <v>8736</v>
      </c>
      <c r="C4974" t="s">
        <v>13406</v>
      </c>
    </row>
    <row r="4975" spans="2:3">
      <c r="B4975" t="s">
        <v>8737</v>
      </c>
      <c r="C4975" t="s">
        <v>13407</v>
      </c>
    </row>
    <row r="4976" spans="2:3">
      <c r="B4976" t="s">
        <v>8738</v>
      </c>
      <c r="C4976" t="s">
        <v>13408</v>
      </c>
    </row>
    <row r="4977" spans="2:3">
      <c r="B4977" t="s">
        <v>8739</v>
      </c>
      <c r="C4977" t="s">
        <v>13409</v>
      </c>
    </row>
    <row r="4978" spans="2:3">
      <c r="B4978" t="s">
        <v>8740</v>
      </c>
      <c r="C4978" t="s">
        <v>13410</v>
      </c>
    </row>
    <row r="4979" spans="2:3">
      <c r="B4979" t="s">
        <v>8741</v>
      </c>
      <c r="C4979" t="s">
        <v>13411</v>
      </c>
    </row>
    <row r="4980" spans="2:3">
      <c r="B4980" t="s">
        <v>8742</v>
      </c>
      <c r="C4980" t="s">
        <v>13412</v>
      </c>
    </row>
    <row r="4981" spans="2:3">
      <c r="B4981" t="s">
        <v>8743</v>
      </c>
      <c r="C4981" t="s">
        <v>13413</v>
      </c>
    </row>
    <row r="4982" spans="2:3">
      <c r="B4982" t="s">
        <v>8744</v>
      </c>
      <c r="C4982" t="s">
        <v>13414</v>
      </c>
    </row>
    <row r="4983" spans="2:3">
      <c r="B4983" t="s">
        <v>8745</v>
      </c>
      <c r="C4983" s="21" t="s">
        <v>13415</v>
      </c>
    </row>
    <row r="4984" spans="2:3">
      <c r="B4984" t="s">
        <v>8746</v>
      </c>
      <c r="C4984" t="s">
        <v>13416</v>
      </c>
    </row>
    <row r="4985" spans="2:3">
      <c r="B4985" t="s">
        <v>8747</v>
      </c>
      <c r="C4985" t="s">
        <v>7262</v>
      </c>
    </row>
    <row r="4986" spans="2:3">
      <c r="B4986" t="s">
        <v>8748</v>
      </c>
      <c r="C4986" t="s">
        <v>7064</v>
      </c>
    </row>
    <row r="4987" spans="2:3">
      <c r="B4987" t="s">
        <v>8749</v>
      </c>
      <c r="C4987" t="s">
        <v>13417</v>
      </c>
    </row>
    <row r="4988" spans="2:3">
      <c r="B4988" t="s">
        <v>8750</v>
      </c>
      <c r="C4988" t="s">
        <v>13418</v>
      </c>
    </row>
    <row r="4989" spans="2:3">
      <c r="B4989" t="s">
        <v>8751</v>
      </c>
      <c r="C4989" t="s">
        <v>13419</v>
      </c>
    </row>
    <row r="4990" spans="2:3">
      <c r="B4990" t="s">
        <v>8752</v>
      </c>
      <c r="C4990" t="s">
        <v>13420</v>
      </c>
    </row>
    <row r="4991" spans="2:3">
      <c r="B4991" t="s">
        <v>8753</v>
      </c>
      <c r="C4991" t="s">
        <v>13421</v>
      </c>
    </row>
    <row r="4992" spans="2:3">
      <c r="B4992" t="s">
        <v>8754</v>
      </c>
      <c r="C4992" t="s">
        <v>8680</v>
      </c>
    </row>
    <row r="4993" spans="2:3">
      <c r="B4993" t="s">
        <v>8755</v>
      </c>
      <c r="C4993" t="s">
        <v>13422</v>
      </c>
    </row>
    <row r="4994" spans="2:3">
      <c r="B4994" t="s">
        <v>8756</v>
      </c>
      <c r="C4994" t="s">
        <v>13423</v>
      </c>
    </row>
    <row r="4995" spans="2:3">
      <c r="B4995" t="s">
        <v>8757</v>
      </c>
      <c r="C4995" t="s">
        <v>13424</v>
      </c>
    </row>
    <row r="4996" spans="2:3">
      <c r="B4996" t="s">
        <v>8758</v>
      </c>
      <c r="C4996" s="21" t="s">
        <v>13425</v>
      </c>
    </row>
    <row r="4997" spans="2:3">
      <c r="B4997" t="s">
        <v>8759</v>
      </c>
      <c r="C4997" s="21" t="s">
        <v>13426</v>
      </c>
    </row>
    <row r="4998" spans="2:3">
      <c r="B4998" t="s">
        <v>8760</v>
      </c>
      <c r="C4998" t="s">
        <v>13427</v>
      </c>
    </row>
    <row r="4999" spans="2:3">
      <c r="B4999" t="s">
        <v>8761</v>
      </c>
      <c r="C4999" t="s">
        <v>8192</v>
      </c>
    </row>
    <row r="5000" spans="2:3">
      <c r="B5000" t="s">
        <v>8762</v>
      </c>
      <c r="C5000" t="s">
        <v>13428</v>
      </c>
    </row>
    <row r="5001" spans="2:3">
      <c r="B5001" t="s">
        <v>8763</v>
      </c>
      <c r="C5001" t="s">
        <v>13429</v>
      </c>
    </row>
    <row r="5002" spans="2:3">
      <c r="B5002" t="s">
        <v>8764</v>
      </c>
      <c r="C5002" t="s">
        <v>4300</v>
      </c>
    </row>
    <row r="5003" spans="2:3">
      <c r="B5003" t="s">
        <v>8765</v>
      </c>
      <c r="C5003" t="s">
        <v>13430</v>
      </c>
    </row>
    <row r="5004" spans="2:3">
      <c r="B5004" t="s">
        <v>8766</v>
      </c>
      <c r="C5004" t="s">
        <v>13431</v>
      </c>
    </row>
    <row r="5005" spans="2:3">
      <c r="B5005" t="s">
        <v>8767</v>
      </c>
      <c r="C5005" t="s">
        <v>8156</v>
      </c>
    </row>
    <row r="5006" spans="2:3">
      <c r="B5006" t="s">
        <v>8768</v>
      </c>
      <c r="C5006" t="s">
        <v>13432</v>
      </c>
    </row>
    <row r="5007" spans="2:3">
      <c r="B5007" t="s">
        <v>8769</v>
      </c>
      <c r="C5007" t="s">
        <v>13433</v>
      </c>
    </row>
    <row r="5008" spans="2:3">
      <c r="B5008" t="s">
        <v>8770</v>
      </c>
      <c r="C5008" t="s">
        <v>13434</v>
      </c>
    </row>
    <row r="5009" spans="2:3">
      <c r="B5009" t="s">
        <v>8771</v>
      </c>
      <c r="C5009" t="s">
        <v>13435</v>
      </c>
    </row>
    <row r="5010" spans="2:3">
      <c r="B5010" t="s">
        <v>8772</v>
      </c>
      <c r="C5010" s="21" t="s">
        <v>13436</v>
      </c>
    </row>
    <row r="5011" spans="2:3">
      <c r="B5011" t="s">
        <v>8773</v>
      </c>
      <c r="C5011" t="s">
        <v>7246</v>
      </c>
    </row>
    <row r="5012" spans="2:3">
      <c r="B5012" t="s">
        <v>8774</v>
      </c>
      <c r="C5012" t="s">
        <v>13437</v>
      </c>
    </row>
    <row r="5013" spans="2:3">
      <c r="B5013" t="s">
        <v>8775</v>
      </c>
      <c r="C5013" t="s">
        <v>13438</v>
      </c>
    </row>
    <row r="5014" spans="2:3">
      <c r="B5014" t="s">
        <v>8776</v>
      </c>
      <c r="C5014" t="s">
        <v>13439</v>
      </c>
    </row>
    <row r="5015" spans="2:3">
      <c r="B5015" t="s">
        <v>38</v>
      </c>
      <c r="C5015" t="s">
        <v>13440</v>
      </c>
    </row>
    <row r="5016" spans="2:3">
      <c r="B5016" t="s">
        <v>8777</v>
      </c>
      <c r="C5016" t="s">
        <v>13441</v>
      </c>
    </row>
    <row r="5017" spans="2:3">
      <c r="B5017" t="s">
        <v>8778</v>
      </c>
      <c r="C5017" t="s">
        <v>13442</v>
      </c>
    </row>
    <row r="5018" spans="2:3">
      <c r="B5018" t="s">
        <v>8779</v>
      </c>
      <c r="C5018" t="s">
        <v>13443</v>
      </c>
    </row>
    <row r="5019" spans="2:3">
      <c r="B5019" t="s">
        <v>8780</v>
      </c>
      <c r="C5019" t="s">
        <v>7426</v>
      </c>
    </row>
    <row r="5020" spans="2:3">
      <c r="B5020" t="s">
        <v>8781</v>
      </c>
      <c r="C5020" t="s">
        <v>8277</v>
      </c>
    </row>
    <row r="5021" spans="2:3">
      <c r="B5021" t="s">
        <v>8782</v>
      </c>
      <c r="C5021" t="s">
        <v>13444</v>
      </c>
    </row>
    <row r="5022" spans="2:3">
      <c r="B5022" t="s">
        <v>8783</v>
      </c>
      <c r="C5022" t="s">
        <v>13445</v>
      </c>
    </row>
    <row r="5023" spans="2:3">
      <c r="B5023" t="s">
        <v>8784</v>
      </c>
      <c r="C5023" s="21" t="s">
        <v>6475</v>
      </c>
    </row>
    <row r="5024" spans="2:3">
      <c r="B5024" t="s">
        <v>8785</v>
      </c>
      <c r="C5024" t="s">
        <v>13446</v>
      </c>
    </row>
    <row r="5025" spans="2:3">
      <c r="B5025" t="s">
        <v>8786</v>
      </c>
      <c r="C5025" t="s">
        <v>13447</v>
      </c>
    </row>
    <row r="5026" spans="2:3">
      <c r="B5026" t="s">
        <v>8787</v>
      </c>
      <c r="C5026" t="s">
        <v>13448</v>
      </c>
    </row>
    <row r="5027" spans="2:3">
      <c r="B5027" t="s">
        <v>8788</v>
      </c>
      <c r="C5027" t="s">
        <v>8252</v>
      </c>
    </row>
    <row r="5028" spans="2:3">
      <c r="B5028" t="s">
        <v>39</v>
      </c>
      <c r="C5028" t="s">
        <v>6548</v>
      </c>
    </row>
    <row r="5029" spans="2:3">
      <c r="B5029" t="s">
        <v>8789</v>
      </c>
      <c r="C5029" t="s">
        <v>13449</v>
      </c>
    </row>
    <row r="5030" spans="2:3">
      <c r="B5030" t="s">
        <v>8790</v>
      </c>
      <c r="C5030" s="21" t="s">
        <v>13450</v>
      </c>
    </row>
    <row r="5031" spans="2:3">
      <c r="B5031" t="s">
        <v>8791</v>
      </c>
      <c r="C5031" t="s">
        <v>13451</v>
      </c>
    </row>
    <row r="5032" spans="2:3">
      <c r="B5032" t="s">
        <v>8792</v>
      </c>
      <c r="C5032" t="s">
        <v>8604</v>
      </c>
    </row>
    <row r="5033" spans="2:3">
      <c r="B5033" t="s">
        <v>8793</v>
      </c>
      <c r="C5033" s="21" t="s">
        <v>13452</v>
      </c>
    </row>
    <row r="5034" spans="2:3">
      <c r="B5034" t="s">
        <v>8794</v>
      </c>
      <c r="C5034" t="s">
        <v>13453</v>
      </c>
    </row>
    <row r="5035" spans="2:3">
      <c r="B5035" t="s">
        <v>8795</v>
      </c>
      <c r="C5035" t="s">
        <v>13454</v>
      </c>
    </row>
    <row r="5036" spans="2:3">
      <c r="B5036" t="s">
        <v>8796</v>
      </c>
      <c r="C5036" t="s">
        <v>7466</v>
      </c>
    </row>
    <row r="5037" spans="2:3">
      <c r="B5037" t="s">
        <v>8797</v>
      </c>
      <c r="C5037" s="21" t="s">
        <v>13455</v>
      </c>
    </row>
    <row r="5038" spans="2:3">
      <c r="B5038" t="s">
        <v>8798</v>
      </c>
      <c r="C5038" t="s">
        <v>13456</v>
      </c>
    </row>
    <row r="5039" spans="2:3">
      <c r="B5039" t="s">
        <v>8799</v>
      </c>
      <c r="C5039" t="s">
        <v>13457</v>
      </c>
    </row>
    <row r="5040" spans="2:3">
      <c r="B5040" t="s">
        <v>8800</v>
      </c>
      <c r="C5040" t="s">
        <v>7278</v>
      </c>
    </row>
    <row r="5041" spans="2:3">
      <c r="B5041" t="s">
        <v>8801</v>
      </c>
      <c r="C5041" t="s">
        <v>13458</v>
      </c>
    </row>
    <row r="5042" spans="2:3">
      <c r="B5042" t="s">
        <v>8802</v>
      </c>
      <c r="C5042" t="s">
        <v>82</v>
      </c>
    </row>
    <row r="5043" spans="2:3">
      <c r="B5043" t="s">
        <v>8803</v>
      </c>
      <c r="C5043" t="s">
        <v>4300</v>
      </c>
    </row>
    <row r="5044" spans="2:3">
      <c r="B5044" t="s">
        <v>8804</v>
      </c>
      <c r="C5044" s="21" t="s">
        <v>13459</v>
      </c>
    </row>
    <row r="5045" spans="2:3">
      <c r="B5045" t="s">
        <v>8805</v>
      </c>
      <c r="C5045" t="s">
        <v>13460</v>
      </c>
    </row>
    <row r="5046" spans="2:3">
      <c r="B5046" t="s">
        <v>8806</v>
      </c>
      <c r="C5046" t="s">
        <v>8164</v>
      </c>
    </row>
    <row r="5047" spans="2:3">
      <c r="B5047" t="s">
        <v>8807</v>
      </c>
      <c r="C5047" t="s">
        <v>8500</v>
      </c>
    </row>
    <row r="5048" spans="2:3">
      <c r="B5048" t="s">
        <v>8808</v>
      </c>
      <c r="C5048" t="s">
        <v>6911</v>
      </c>
    </row>
    <row r="5049" spans="2:3">
      <c r="B5049" t="s">
        <v>8809</v>
      </c>
      <c r="C5049" t="s">
        <v>8155</v>
      </c>
    </row>
    <row r="5050" spans="2:3">
      <c r="B5050" t="s">
        <v>8810</v>
      </c>
      <c r="C5050" t="s">
        <v>13461</v>
      </c>
    </row>
    <row r="5051" spans="2:3">
      <c r="B5051" t="s">
        <v>8811</v>
      </c>
      <c r="C5051" t="s">
        <v>13462</v>
      </c>
    </row>
    <row r="5052" spans="2:3">
      <c r="B5052" t="s">
        <v>8812</v>
      </c>
      <c r="C5052" t="s">
        <v>13463</v>
      </c>
    </row>
    <row r="5053" spans="2:3">
      <c r="B5053" t="s">
        <v>8813</v>
      </c>
      <c r="C5053" t="s">
        <v>13464</v>
      </c>
    </row>
    <row r="5054" spans="2:3">
      <c r="B5054" t="s">
        <v>8814</v>
      </c>
      <c r="C5054" t="s">
        <v>13465</v>
      </c>
    </row>
    <row r="5055" spans="2:3">
      <c r="B5055" t="s">
        <v>8815</v>
      </c>
      <c r="C5055" t="s">
        <v>6747</v>
      </c>
    </row>
    <row r="5056" spans="2:3">
      <c r="B5056" t="s">
        <v>8816</v>
      </c>
      <c r="C5056" t="s">
        <v>13466</v>
      </c>
    </row>
    <row r="5057" spans="2:3">
      <c r="B5057" t="s">
        <v>8817</v>
      </c>
      <c r="C5057" t="s">
        <v>7734</v>
      </c>
    </row>
    <row r="5058" spans="2:3">
      <c r="B5058" t="s">
        <v>8818</v>
      </c>
      <c r="C5058" t="s">
        <v>8534</v>
      </c>
    </row>
    <row r="5059" spans="2:3">
      <c r="B5059" t="s">
        <v>8819</v>
      </c>
      <c r="C5059" s="21" t="s">
        <v>13467</v>
      </c>
    </row>
    <row r="5060" spans="2:3">
      <c r="B5060" t="s">
        <v>8820</v>
      </c>
      <c r="C5060" t="s">
        <v>8474</v>
      </c>
    </row>
    <row r="5061" spans="2:3">
      <c r="B5061" t="s">
        <v>8821</v>
      </c>
      <c r="C5061" t="s">
        <v>13468</v>
      </c>
    </row>
    <row r="5062" spans="2:3">
      <c r="B5062" t="s">
        <v>8822</v>
      </c>
      <c r="C5062" t="s">
        <v>13469</v>
      </c>
    </row>
    <row r="5063" spans="2:3">
      <c r="B5063" t="s">
        <v>8823</v>
      </c>
      <c r="C5063" t="s">
        <v>13470</v>
      </c>
    </row>
    <row r="5064" spans="2:3">
      <c r="B5064" t="s">
        <v>8824</v>
      </c>
      <c r="C5064" t="s">
        <v>7906</v>
      </c>
    </row>
    <row r="5065" spans="2:3">
      <c r="B5065" t="s">
        <v>8825</v>
      </c>
      <c r="C5065" t="s">
        <v>13471</v>
      </c>
    </row>
    <row r="5066" spans="2:3">
      <c r="B5066" t="s">
        <v>8826</v>
      </c>
      <c r="C5066" t="s">
        <v>13472</v>
      </c>
    </row>
    <row r="5067" spans="2:3">
      <c r="B5067" t="s">
        <v>8827</v>
      </c>
      <c r="C5067" t="s">
        <v>13473</v>
      </c>
    </row>
    <row r="5068" spans="2:3">
      <c r="B5068" t="s">
        <v>8828</v>
      </c>
      <c r="C5068" t="s">
        <v>13474</v>
      </c>
    </row>
    <row r="5069" spans="2:3">
      <c r="B5069" t="s">
        <v>8829</v>
      </c>
      <c r="C5069" t="s">
        <v>4107</v>
      </c>
    </row>
    <row r="5070" spans="2:3">
      <c r="B5070" t="s">
        <v>8830</v>
      </c>
      <c r="C5070" t="s">
        <v>13475</v>
      </c>
    </row>
    <row r="5071" spans="2:3">
      <c r="B5071" t="s">
        <v>8831</v>
      </c>
      <c r="C5071" t="s">
        <v>13476</v>
      </c>
    </row>
    <row r="5072" spans="2:3">
      <c r="B5072" t="s">
        <v>8832</v>
      </c>
      <c r="C5072" t="s">
        <v>13477</v>
      </c>
    </row>
    <row r="5073" spans="2:3">
      <c r="B5073" t="s">
        <v>8833</v>
      </c>
      <c r="C5073" t="s">
        <v>13478</v>
      </c>
    </row>
    <row r="5074" spans="2:3">
      <c r="B5074" t="s">
        <v>8834</v>
      </c>
      <c r="C5074" t="s">
        <v>13479</v>
      </c>
    </row>
    <row r="5075" spans="2:3">
      <c r="B5075" t="s">
        <v>8835</v>
      </c>
      <c r="C5075" s="21" t="s">
        <v>13480</v>
      </c>
    </row>
    <row r="5076" spans="2:3">
      <c r="B5076" t="s">
        <v>8836</v>
      </c>
      <c r="C5076" s="21" t="s">
        <v>13481</v>
      </c>
    </row>
    <row r="5077" spans="2:3">
      <c r="B5077" t="s">
        <v>8837</v>
      </c>
      <c r="C5077" t="s">
        <v>13482</v>
      </c>
    </row>
    <row r="5078" spans="2:3">
      <c r="B5078" t="s">
        <v>8838</v>
      </c>
      <c r="C5078" s="21" t="s">
        <v>9034</v>
      </c>
    </row>
    <row r="5079" spans="2:3">
      <c r="B5079" t="s">
        <v>8839</v>
      </c>
      <c r="C5079" t="s">
        <v>13483</v>
      </c>
    </row>
    <row r="5080" spans="2:3">
      <c r="B5080" t="s">
        <v>8840</v>
      </c>
      <c r="C5080" s="21" t="s">
        <v>13484</v>
      </c>
    </row>
    <row r="5081" spans="2:3">
      <c r="B5081" t="s">
        <v>8841</v>
      </c>
      <c r="C5081" t="s">
        <v>13485</v>
      </c>
    </row>
    <row r="5082" spans="2:3">
      <c r="B5082" t="s">
        <v>8842</v>
      </c>
      <c r="C5082" s="21" t="s">
        <v>13486</v>
      </c>
    </row>
    <row r="5083" spans="2:3">
      <c r="B5083" t="s">
        <v>8843</v>
      </c>
      <c r="C5083" t="s">
        <v>13487</v>
      </c>
    </row>
    <row r="5084" spans="2:3">
      <c r="B5084" t="s">
        <v>8844</v>
      </c>
      <c r="C5084" s="21" t="s">
        <v>13488</v>
      </c>
    </row>
    <row r="5085" spans="2:3">
      <c r="B5085" t="s">
        <v>8845</v>
      </c>
      <c r="C5085" t="s">
        <v>4042</v>
      </c>
    </row>
    <row r="5086" spans="2:3">
      <c r="B5086" t="s">
        <v>8846</v>
      </c>
      <c r="C5086" t="s">
        <v>13489</v>
      </c>
    </row>
    <row r="5087" spans="2:3">
      <c r="B5087" t="s">
        <v>8847</v>
      </c>
      <c r="C5087" t="s">
        <v>4300</v>
      </c>
    </row>
    <row r="5088" spans="2:3">
      <c r="B5088" t="s">
        <v>8848</v>
      </c>
      <c r="C5088" t="s">
        <v>13490</v>
      </c>
    </row>
    <row r="5089" spans="2:3">
      <c r="B5089" t="s">
        <v>8849</v>
      </c>
      <c r="C5089" s="21" t="s">
        <v>13491</v>
      </c>
    </row>
    <row r="5090" spans="2:3">
      <c r="B5090" t="s">
        <v>8850</v>
      </c>
      <c r="C5090" t="s">
        <v>13492</v>
      </c>
    </row>
    <row r="5091" spans="2:3">
      <c r="B5091" t="s">
        <v>8851</v>
      </c>
      <c r="C5091" t="s">
        <v>13493</v>
      </c>
    </row>
    <row r="5092" spans="2:3">
      <c r="B5092" t="s">
        <v>4300</v>
      </c>
      <c r="C5092" t="s">
        <v>13494</v>
      </c>
    </row>
    <row r="5093" spans="2:3">
      <c r="B5093" t="s">
        <v>8852</v>
      </c>
      <c r="C5093" t="s">
        <v>13495</v>
      </c>
    </row>
    <row r="5094" spans="2:3">
      <c r="B5094" t="s">
        <v>8853</v>
      </c>
      <c r="C5094" t="s">
        <v>13496</v>
      </c>
    </row>
    <row r="5095" spans="2:3">
      <c r="B5095" t="s">
        <v>8854</v>
      </c>
      <c r="C5095" t="s">
        <v>13497</v>
      </c>
    </row>
    <row r="5096" spans="2:3">
      <c r="B5096" t="s">
        <v>8855</v>
      </c>
      <c r="C5096" t="s">
        <v>13498</v>
      </c>
    </row>
    <row r="5097" spans="2:3">
      <c r="B5097" t="s">
        <v>93</v>
      </c>
      <c r="C5097" t="s">
        <v>13499</v>
      </c>
    </row>
    <row r="5098" spans="2:3">
      <c r="B5098" t="s">
        <v>8856</v>
      </c>
      <c r="C5098" t="s">
        <v>7279</v>
      </c>
    </row>
    <row r="5099" spans="2:3">
      <c r="B5099" t="s">
        <v>8857</v>
      </c>
      <c r="C5099" t="s">
        <v>4300</v>
      </c>
    </row>
    <row r="5100" spans="2:3">
      <c r="B5100" t="s">
        <v>8858</v>
      </c>
      <c r="C5100" t="s">
        <v>13500</v>
      </c>
    </row>
    <row r="5101" spans="2:3">
      <c r="B5101" t="s">
        <v>8859</v>
      </c>
      <c r="C5101" t="s">
        <v>13501</v>
      </c>
    </row>
    <row r="5102" spans="2:3">
      <c r="B5102" t="s">
        <v>8860</v>
      </c>
      <c r="C5102" s="21" t="s">
        <v>8084</v>
      </c>
    </row>
    <row r="5103" spans="2:3">
      <c r="B5103" t="s">
        <v>8861</v>
      </c>
      <c r="C5103" s="21" t="s">
        <v>13502</v>
      </c>
    </row>
    <row r="5104" spans="2:3">
      <c r="B5104" t="s">
        <v>8862</v>
      </c>
      <c r="C5104" t="s">
        <v>13503</v>
      </c>
    </row>
    <row r="5105" spans="2:3">
      <c r="B5105" t="s">
        <v>8863</v>
      </c>
      <c r="C5105" t="s">
        <v>13504</v>
      </c>
    </row>
    <row r="5106" spans="2:3">
      <c r="B5106" t="s">
        <v>8864</v>
      </c>
      <c r="C5106" t="s">
        <v>8176</v>
      </c>
    </row>
    <row r="5107" spans="2:3">
      <c r="B5107" t="s">
        <v>8865</v>
      </c>
      <c r="C5107" t="s">
        <v>13505</v>
      </c>
    </row>
    <row r="5108" spans="2:3">
      <c r="B5108" t="s">
        <v>8866</v>
      </c>
      <c r="C5108" t="s">
        <v>13506</v>
      </c>
    </row>
    <row r="5109" spans="2:3">
      <c r="B5109" t="s">
        <v>8867</v>
      </c>
      <c r="C5109" t="s">
        <v>13507</v>
      </c>
    </row>
    <row r="5110" spans="2:3">
      <c r="B5110" t="s">
        <v>8868</v>
      </c>
      <c r="C5110" t="s">
        <v>13508</v>
      </c>
    </row>
    <row r="5111" spans="2:3">
      <c r="B5111" t="s">
        <v>8869</v>
      </c>
      <c r="C5111" t="s">
        <v>13509</v>
      </c>
    </row>
    <row r="5112" spans="2:3">
      <c r="B5112" t="s">
        <v>8870</v>
      </c>
      <c r="C5112" t="s">
        <v>13510</v>
      </c>
    </row>
    <row r="5113" spans="2:3">
      <c r="B5113" t="s">
        <v>8871</v>
      </c>
      <c r="C5113" t="s">
        <v>13511</v>
      </c>
    </row>
    <row r="5114" spans="2:3">
      <c r="B5114" t="s">
        <v>8872</v>
      </c>
      <c r="C5114" t="s">
        <v>13512</v>
      </c>
    </row>
    <row r="5115" spans="2:3">
      <c r="B5115" t="s">
        <v>8873</v>
      </c>
      <c r="C5115" t="s">
        <v>7087</v>
      </c>
    </row>
    <row r="5116" spans="2:3">
      <c r="B5116" t="s">
        <v>8874</v>
      </c>
      <c r="C5116" t="s">
        <v>8565</v>
      </c>
    </row>
    <row r="5117" spans="2:3">
      <c r="B5117" t="s">
        <v>8875</v>
      </c>
      <c r="C5117" t="s">
        <v>13513</v>
      </c>
    </row>
    <row r="5118" spans="2:3">
      <c r="B5118" t="s">
        <v>8876</v>
      </c>
      <c r="C5118" t="s">
        <v>13514</v>
      </c>
    </row>
    <row r="5119" spans="2:3">
      <c r="B5119" t="s">
        <v>8877</v>
      </c>
      <c r="C5119" t="s">
        <v>13515</v>
      </c>
    </row>
    <row r="5120" spans="2:3">
      <c r="B5120" t="s">
        <v>8878</v>
      </c>
      <c r="C5120" s="21" t="s">
        <v>13516</v>
      </c>
    </row>
    <row r="5121" spans="2:3">
      <c r="B5121" t="s">
        <v>8879</v>
      </c>
      <c r="C5121" t="s">
        <v>7359</v>
      </c>
    </row>
    <row r="5122" spans="2:3">
      <c r="B5122" t="s">
        <v>8880</v>
      </c>
      <c r="C5122" t="s">
        <v>7505</v>
      </c>
    </row>
    <row r="5123" spans="2:3">
      <c r="B5123" t="s">
        <v>8881</v>
      </c>
      <c r="C5123" t="s">
        <v>13517</v>
      </c>
    </row>
    <row r="5124" spans="2:3">
      <c r="B5124" t="s">
        <v>8882</v>
      </c>
      <c r="C5124" t="s">
        <v>13518</v>
      </c>
    </row>
    <row r="5125" spans="2:3">
      <c r="B5125" t="s">
        <v>8883</v>
      </c>
      <c r="C5125" t="s">
        <v>13519</v>
      </c>
    </row>
    <row r="5126" spans="2:3">
      <c r="B5126" t="s">
        <v>8884</v>
      </c>
      <c r="C5126" s="21" t="s">
        <v>13520</v>
      </c>
    </row>
    <row r="5127" spans="2:3">
      <c r="B5127" t="s">
        <v>8885</v>
      </c>
      <c r="C5127" t="s">
        <v>13521</v>
      </c>
    </row>
    <row r="5128" spans="2:3">
      <c r="B5128" t="s">
        <v>8886</v>
      </c>
      <c r="C5128" t="s">
        <v>13522</v>
      </c>
    </row>
    <row r="5129" spans="2:3">
      <c r="B5129" t="s">
        <v>4300</v>
      </c>
      <c r="C5129" t="s">
        <v>13523</v>
      </c>
    </row>
    <row r="5130" spans="2:3">
      <c r="B5130" t="s">
        <v>8887</v>
      </c>
      <c r="C5130" t="s">
        <v>13524</v>
      </c>
    </row>
    <row r="5131" spans="2:3">
      <c r="B5131" t="s">
        <v>8888</v>
      </c>
      <c r="C5131" t="s">
        <v>13525</v>
      </c>
    </row>
    <row r="5132" spans="2:3">
      <c r="B5132" t="s">
        <v>8889</v>
      </c>
      <c r="C5132" t="s">
        <v>13526</v>
      </c>
    </row>
    <row r="5133" spans="2:3">
      <c r="B5133" t="s">
        <v>8890</v>
      </c>
      <c r="C5133" t="s">
        <v>7121</v>
      </c>
    </row>
    <row r="5134" spans="2:3">
      <c r="B5134" t="s">
        <v>8891</v>
      </c>
      <c r="C5134" s="21" t="s">
        <v>13527</v>
      </c>
    </row>
    <row r="5135" spans="2:3">
      <c r="B5135" t="s">
        <v>8892</v>
      </c>
      <c r="C5135" t="s">
        <v>13528</v>
      </c>
    </row>
    <row r="5136" spans="2:3">
      <c r="B5136" t="s">
        <v>8893</v>
      </c>
      <c r="C5136" t="s">
        <v>4004</v>
      </c>
    </row>
    <row r="5137" spans="2:3">
      <c r="B5137" t="s">
        <v>8894</v>
      </c>
      <c r="C5137" t="s">
        <v>13529</v>
      </c>
    </row>
    <row r="5138" spans="2:3">
      <c r="B5138" t="s">
        <v>8895</v>
      </c>
      <c r="C5138" t="s">
        <v>13530</v>
      </c>
    </row>
    <row r="5139" spans="2:3">
      <c r="B5139" t="s">
        <v>8896</v>
      </c>
      <c r="C5139" t="s">
        <v>13531</v>
      </c>
    </row>
    <row r="5140" spans="2:3">
      <c r="B5140" t="s">
        <v>8897</v>
      </c>
      <c r="C5140" t="s">
        <v>13532</v>
      </c>
    </row>
    <row r="5141" spans="2:3">
      <c r="B5141" t="s">
        <v>8898</v>
      </c>
      <c r="C5141" t="s">
        <v>13533</v>
      </c>
    </row>
    <row r="5142" spans="2:3">
      <c r="B5142" t="s">
        <v>8899</v>
      </c>
      <c r="C5142" t="s">
        <v>13534</v>
      </c>
    </row>
    <row r="5143" spans="2:3">
      <c r="B5143" t="s">
        <v>8900</v>
      </c>
      <c r="C5143" t="s">
        <v>13535</v>
      </c>
    </row>
    <row r="5144" spans="2:3">
      <c r="B5144" t="s">
        <v>8901</v>
      </c>
      <c r="C5144" t="s">
        <v>13536</v>
      </c>
    </row>
    <row r="5145" spans="2:3">
      <c r="B5145" t="s">
        <v>8902</v>
      </c>
      <c r="C5145" s="21" t="s">
        <v>13537</v>
      </c>
    </row>
    <row r="5146" spans="2:3">
      <c r="B5146" t="s">
        <v>8903</v>
      </c>
      <c r="C5146" t="s">
        <v>13538</v>
      </c>
    </row>
    <row r="5147" spans="2:3">
      <c r="B5147" t="s">
        <v>8904</v>
      </c>
      <c r="C5147" s="21" t="s">
        <v>13539</v>
      </c>
    </row>
    <row r="5148" spans="2:3">
      <c r="B5148" t="s">
        <v>8905</v>
      </c>
      <c r="C5148" t="s">
        <v>13540</v>
      </c>
    </row>
    <row r="5149" spans="2:3">
      <c r="B5149" t="s">
        <v>8906</v>
      </c>
      <c r="C5149" s="21" t="s">
        <v>13541</v>
      </c>
    </row>
    <row r="5150" spans="2:3">
      <c r="B5150" t="s">
        <v>8907</v>
      </c>
      <c r="C5150" t="s">
        <v>13542</v>
      </c>
    </row>
    <row r="5151" spans="2:3">
      <c r="B5151" t="s">
        <v>8908</v>
      </c>
      <c r="C5151" t="s">
        <v>13543</v>
      </c>
    </row>
    <row r="5152" spans="2:3">
      <c r="B5152" t="s">
        <v>8909</v>
      </c>
      <c r="C5152" t="s">
        <v>13544</v>
      </c>
    </row>
    <row r="5153" spans="2:3">
      <c r="B5153" t="s">
        <v>8910</v>
      </c>
      <c r="C5153" t="s">
        <v>13545</v>
      </c>
    </row>
    <row r="5154" spans="2:3">
      <c r="B5154" t="s">
        <v>8911</v>
      </c>
      <c r="C5154" t="s">
        <v>13546</v>
      </c>
    </row>
    <row r="5155" spans="2:3">
      <c r="B5155" t="s">
        <v>8912</v>
      </c>
      <c r="C5155" t="s">
        <v>13547</v>
      </c>
    </row>
    <row r="5156" spans="2:3">
      <c r="B5156" t="s">
        <v>8913</v>
      </c>
      <c r="C5156" t="s">
        <v>13548</v>
      </c>
    </row>
    <row r="5157" spans="2:3">
      <c r="B5157" t="s">
        <v>8914</v>
      </c>
      <c r="C5157" t="s">
        <v>13549</v>
      </c>
    </row>
    <row r="5158" spans="2:3">
      <c r="B5158" t="s">
        <v>8915</v>
      </c>
      <c r="C5158" t="s">
        <v>13550</v>
      </c>
    </row>
    <row r="5159" spans="2:3">
      <c r="B5159" t="s">
        <v>8916</v>
      </c>
      <c r="C5159" t="s">
        <v>13551</v>
      </c>
    </row>
    <row r="5160" spans="2:3">
      <c r="B5160" t="s">
        <v>8917</v>
      </c>
      <c r="C5160" t="s">
        <v>13552</v>
      </c>
    </row>
    <row r="5161" spans="2:3">
      <c r="B5161" t="s">
        <v>8918</v>
      </c>
      <c r="C5161" t="s">
        <v>13553</v>
      </c>
    </row>
    <row r="5162" spans="2:3">
      <c r="B5162" t="s">
        <v>8919</v>
      </c>
      <c r="C5162" t="s">
        <v>13554</v>
      </c>
    </row>
    <row r="5163" spans="2:3">
      <c r="B5163" t="s">
        <v>8920</v>
      </c>
      <c r="C5163" t="s">
        <v>13555</v>
      </c>
    </row>
    <row r="5164" spans="2:3">
      <c r="B5164" t="s">
        <v>4300</v>
      </c>
      <c r="C5164" t="s">
        <v>4300</v>
      </c>
    </row>
    <row r="5165" spans="2:3">
      <c r="B5165" t="s">
        <v>8921</v>
      </c>
      <c r="C5165" t="s">
        <v>13556</v>
      </c>
    </row>
    <row r="5166" spans="2:3">
      <c r="B5166" t="s">
        <v>8922</v>
      </c>
      <c r="C5166" t="s">
        <v>8813</v>
      </c>
    </row>
    <row r="5167" spans="2:3">
      <c r="B5167" t="s">
        <v>8923</v>
      </c>
      <c r="C5167" t="s">
        <v>8236</v>
      </c>
    </row>
    <row r="5168" spans="2:3">
      <c r="B5168" t="s">
        <v>8924</v>
      </c>
      <c r="C5168" t="s">
        <v>4037</v>
      </c>
    </row>
    <row r="5169" spans="2:3">
      <c r="B5169" t="s">
        <v>8925</v>
      </c>
      <c r="C5169" t="s">
        <v>13557</v>
      </c>
    </row>
    <row r="5170" spans="2:3">
      <c r="B5170" t="s">
        <v>8926</v>
      </c>
      <c r="C5170" s="21" t="s">
        <v>13558</v>
      </c>
    </row>
    <row r="5171" spans="2:3">
      <c r="B5171" t="s">
        <v>8927</v>
      </c>
      <c r="C5171" s="21" t="s">
        <v>13559</v>
      </c>
    </row>
    <row r="5172" spans="2:3">
      <c r="B5172" t="s">
        <v>8928</v>
      </c>
      <c r="C5172" t="s">
        <v>13560</v>
      </c>
    </row>
    <row r="5173" spans="2:3">
      <c r="B5173" t="s">
        <v>8929</v>
      </c>
      <c r="C5173" t="s">
        <v>13561</v>
      </c>
    </row>
    <row r="5174" spans="2:3">
      <c r="B5174" t="s">
        <v>8930</v>
      </c>
      <c r="C5174" s="21" t="s">
        <v>13562</v>
      </c>
    </row>
    <row r="5175" spans="2:3">
      <c r="B5175" t="s">
        <v>8931</v>
      </c>
      <c r="C5175" t="s">
        <v>13563</v>
      </c>
    </row>
    <row r="5176" spans="2:3">
      <c r="B5176" t="s">
        <v>8932</v>
      </c>
      <c r="C5176" t="s">
        <v>13564</v>
      </c>
    </row>
    <row r="5177" spans="2:3">
      <c r="B5177" t="s">
        <v>8933</v>
      </c>
      <c r="C5177" t="s">
        <v>8560</v>
      </c>
    </row>
    <row r="5178" spans="2:3">
      <c r="B5178" t="s">
        <v>8934</v>
      </c>
      <c r="C5178" t="s">
        <v>13565</v>
      </c>
    </row>
    <row r="5179" spans="2:3">
      <c r="B5179" t="s">
        <v>8935</v>
      </c>
      <c r="C5179" t="s">
        <v>13566</v>
      </c>
    </row>
    <row r="5180" spans="2:3">
      <c r="B5180" t="s">
        <v>8936</v>
      </c>
      <c r="C5180" s="21" t="s">
        <v>13567</v>
      </c>
    </row>
    <row r="5181" spans="2:3">
      <c r="B5181" t="s">
        <v>8937</v>
      </c>
      <c r="C5181" t="s">
        <v>13568</v>
      </c>
    </row>
    <row r="5182" spans="2:3">
      <c r="B5182" t="s">
        <v>8938</v>
      </c>
      <c r="C5182" t="s">
        <v>13569</v>
      </c>
    </row>
    <row r="5183" spans="2:3">
      <c r="B5183" t="s">
        <v>8939</v>
      </c>
      <c r="C5183" t="s">
        <v>13570</v>
      </c>
    </row>
    <row r="5184" spans="2:3">
      <c r="B5184" t="s">
        <v>8940</v>
      </c>
      <c r="C5184" t="s">
        <v>13571</v>
      </c>
    </row>
    <row r="5185" spans="2:3">
      <c r="B5185" t="s">
        <v>8941</v>
      </c>
      <c r="C5185" t="s">
        <v>13572</v>
      </c>
    </row>
    <row r="5186" spans="2:3">
      <c r="B5186" t="s">
        <v>8942</v>
      </c>
      <c r="C5186" t="s">
        <v>13573</v>
      </c>
    </row>
    <row r="5187" spans="2:3">
      <c r="B5187" t="s">
        <v>8943</v>
      </c>
      <c r="C5187" t="s">
        <v>13574</v>
      </c>
    </row>
    <row r="5188" spans="2:3">
      <c r="B5188" t="s">
        <v>8944</v>
      </c>
      <c r="C5188" t="s">
        <v>13575</v>
      </c>
    </row>
    <row r="5189" spans="2:3">
      <c r="B5189" t="s">
        <v>8945</v>
      </c>
      <c r="C5189" s="21" t="s">
        <v>7547</v>
      </c>
    </row>
    <row r="5190" spans="2:3">
      <c r="B5190" t="s">
        <v>8946</v>
      </c>
      <c r="C5190" t="s">
        <v>8549</v>
      </c>
    </row>
    <row r="5191" spans="2:3">
      <c r="B5191" t="s">
        <v>8947</v>
      </c>
      <c r="C5191" s="21" t="s">
        <v>13576</v>
      </c>
    </row>
    <row r="5192" spans="2:3">
      <c r="B5192" t="s">
        <v>8948</v>
      </c>
      <c r="C5192" s="21" t="s">
        <v>13577</v>
      </c>
    </row>
    <row r="5193" spans="2:3">
      <c r="B5193" t="s">
        <v>8949</v>
      </c>
      <c r="C5193" t="s">
        <v>13578</v>
      </c>
    </row>
    <row r="5194" spans="2:3">
      <c r="B5194" t="s">
        <v>8950</v>
      </c>
      <c r="C5194" t="s">
        <v>13579</v>
      </c>
    </row>
    <row r="5195" spans="2:3">
      <c r="B5195" t="s">
        <v>8951</v>
      </c>
      <c r="C5195" t="s">
        <v>13580</v>
      </c>
    </row>
    <row r="5196" spans="2:3">
      <c r="B5196" t="s">
        <v>8952</v>
      </c>
      <c r="C5196" t="s">
        <v>13581</v>
      </c>
    </row>
    <row r="5197" spans="2:3">
      <c r="B5197" t="s">
        <v>8953</v>
      </c>
      <c r="C5197" t="s">
        <v>13582</v>
      </c>
    </row>
    <row r="5198" spans="2:3">
      <c r="B5198" t="s">
        <v>4300</v>
      </c>
      <c r="C5198" t="s">
        <v>7525</v>
      </c>
    </row>
    <row r="5199" spans="2:3">
      <c r="B5199" t="s">
        <v>8954</v>
      </c>
      <c r="C5199" t="s">
        <v>13583</v>
      </c>
    </row>
    <row r="5200" spans="2:3">
      <c r="B5200" t="s">
        <v>8955</v>
      </c>
      <c r="C5200" t="s">
        <v>13584</v>
      </c>
    </row>
    <row r="5201" spans="2:3">
      <c r="B5201" t="s">
        <v>8956</v>
      </c>
      <c r="C5201" t="s">
        <v>13585</v>
      </c>
    </row>
    <row r="5202" spans="2:3">
      <c r="B5202" t="s">
        <v>8957</v>
      </c>
      <c r="C5202" t="s">
        <v>7052</v>
      </c>
    </row>
    <row r="5203" spans="2:3">
      <c r="B5203" t="s">
        <v>8958</v>
      </c>
      <c r="C5203" t="s">
        <v>13586</v>
      </c>
    </row>
    <row r="5204" spans="2:3">
      <c r="B5204" t="s">
        <v>8959</v>
      </c>
      <c r="C5204" t="s">
        <v>13587</v>
      </c>
    </row>
    <row r="5205" spans="2:3">
      <c r="B5205" t="s">
        <v>8960</v>
      </c>
      <c r="C5205" t="s">
        <v>4113</v>
      </c>
    </row>
    <row r="5206" spans="2:3">
      <c r="B5206" t="s">
        <v>8961</v>
      </c>
      <c r="C5206" s="21" t="s">
        <v>13588</v>
      </c>
    </row>
    <row r="5207" spans="2:3">
      <c r="B5207" t="s">
        <v>8962</v>
      </c>
      <c r="C5207" t="s">
        <v>13589</v>
      </c>
    </row>
    <row r="5208" spans="2:3">
      <c r="B5208" t="s">
        <v>8963</v>
      </c>
      <c r="C5208" t="s">
        <v>13590</v>
      </c>
    </row>
    <row r="5209" spans="2:3">
      <c r="B5209" t="s">
        <v>8964</v>
      </c>
      <c r="C5209" t="s">
        <v>13591</v>
      </c>
    </row>
    <row r="5210" spans="2:3">
      <c r="B5210" t="s">
        <v>8965</v>
      </c>
      <c r="C5210" t="s">
        <v>13592</v>
      </c>
    </row>
    <row r="5211" spans="2:3">
      <c r="B5211" t="s">
        <v>8966</v>
      </c>
      <c r="C5211" t="s">
        <v>13593</v>
      </c>
    </row>
    <row r="5212" spans="2:3">
      <c r="B5212" t="s">
        <v>8967</v>
      </c>
      <c r="C5212" t="s">
        <v>4300</v>
      </c>
    </row>
    <row r="5213" spans="2:3">
      <c r="B5213" t="s">
        <v>8968</v>
      </c>
      <c r="C5213" t="s">
        <v>13594</v>
      </c>
    </row>
    <row r="5214" spans="2:3">
      <c r="B5214" t="s">
        <v>8969</v>
      </c>
      <c r="C5214" t="s">
        <v>13595</v>
      </c>
    </row>
    <row r="5215" spans="2:3">
      <c r="B5215" t="s">
        <v>8970</v>
      </c>
      <c r="C5215" t="s">
        <v>13596</v>
      </c>
    </row>
    <row r="5216" spans="2:3">
      <c r="B5216" t="s">
        <v>8971</v>
      </c>
      <c r="C5216" t="s">
        <v>8377</v>
      </c>
    </row>
    <row r="5217" spans="2:3">
      <c r="B5217" t="s">
        <v>8972</v>
      </c>
      <c r="C5217" t="s">
        <v>13597</v>
      </c>
    </row>
    <row r="5218" spans="2:3">
      <c r="B5218" t="s">
        <v>8973</v>
      </c>
      <c r="C5218" t="s">
        <v>13598</v>
      </c>
    </row>
    <row r="5219" spans="2:3">
      <c r="B5219" t="s">
        <v>8974</v>
      </c>
      <c r="C5219" s="21" t="s">
        <v>13599</v>
      </c>
    </row>
    <row r="5220" spans="2:3">
      <c r="B5220" t="s">
        <v>8975</v>
      </c>
      <c r="C5220" t="s">
        <v>3922</v>
      </c>
    </row>
    <row r="5221" spans="2:3">
      <c r="B5221" t="s">
        <v>8976</v>
      </c>
      <c r="C5221" t="s">
        <v>13600</v>
      </c>
    </row>
    <row r="5222" spans="2:3">
      <c r="B5222" t="s">
        <v>8977</v>
      </c>
      <c r="C5222" t="s">
        <v>13601</v>
      </c>
    </row>
    <row r="5223" spans="2:3">
      <c r="B5223" t="s">
        <v>8978</v>
      </c>
      <c r="C5223" t="s">
        <v>8761</v>
      </c>
    </row>
    <row r="5224" spans="2:3">
      <c r="B5224" t="s">
        <v>8979</v>
      </c>
      <c r="C5224" s="21" t="s">
        <v>13602</v>
      </c>
    </row>
    <row r="5225" spans="2:3">
      <c r="B5225" t="s">
        <v>8980</v>
      </c>
      <c r="C5225" t="s">
        <v>13603</v>
      </c>
    </row>
    <row r="5226" spans="2:3">
      <c r="B5226" t="s">
        <v>8981</v>
      </c>
      <c r="C5226" t="s">
        <v>13604</v>
      </c>
    </row>
    <row r="5227" spans="2:3">
      <c r="B5227" t="s">
        <v>8982</v>
      </c>
      <c r="C5227" t="s">
        <v>13605</v>
      </c>
    </row>
    <row r="5228" spans="2:3">
      <c r="B5228" t="s">
        <v>4300</v>
      </c>
      <c r="C5228" t="s">
        <v>6349</v>
      </c>
    </row>
    <row r="5229" spans="2:3">
      <c r="B5229" t="s">
        <v>8983</v>
      </c>
      <c r="C5229" t="s">
        <v>13606</v>
      </c>
    </row>
    <row r="5230" spans="2:3">
      <c r="B5230" t="s">
        <v>8984</v>
      </c>
      <c r="C5230" t="s">
        <v>13607</v>
      </c>
    </row>
    <row r="5231" spans="2:3">
      <c r="B5231" t="s">
        <v>8985</v>
      </c>
      <c r="C5231" t="s">
        <v>8397</v>
      </c>
    </row>
    <row r="5232" spans="2:3">
      <c r="B5232" t="s">
        <v>8986</v>
      </c>
      <c r="C5232" t="s">
        <v>13608</v>
      </c>
    </row>
    <row r="5233" spans="2:3">
      <c r="B5233" t="s">
        <v>8987</v>
      </c>
      <c r="C5233" s="21" t="s">
        <v>13609</v>
      </c>
    </row>
    <row r="5234" spans="2:3">
      <c r="B5234" t="s">
        <v>8988</v>
      </c>
      <c r="C5234" t="s">
        <v>8650</v>
      </c>
    </row>
    <row r="5235" spans="2:3">
      <c r="B5235" t="s">
        <v>8989</v>
      </c>
      <c r="C5235" t="s">
        <v>13610</v>
      </c>
    </row>
    <row r="5236" spans="2:3">
      <c r="B5236" t="s">
        <v>8990</v>
      </c>
      <c r="C5236" s="21" t="s">
        <v>74</v>
      </c>
    </row>
    <row r="5237" spans="2:3">
      <c r="B5237" t="s">
        <v>8991</v>
      </c>
      <c r="C5237" s="21" t="s">
        <v>13611</v>
      </c>
    </row>
    <row r="5238" spans="2:3">
      <c r="B5238" t="s">
        <v>8992</v>
      </c>
      <c r="C5238" t="s">
        <v>4300</v>
      </c>
    </row>
    <row r="5239" spans="2:3">
      <c r="B5239" t="s">
        <v>8993</v>
      </c>
      <c r="C5239" t="s">
        <v>13612</v>
      </c>
    </row>
    <row r="5240" spans="2:3">
      <c r="B5240" t="s">
        <v>8994</v>
      </c>
      <c r="C5240" t="s">
        <v>13613</v>
      </c>
    </row>
    <row r="5241" spans="2:3">
      <c r="B5241" t="s">
        <v>8995</v>
      </c>
      <c r="C5241" t="s">
        <v>13614</v>
      </c>
    </row>
    <row r="5242" spans="2:3">
      <c r="B5242" t="s">
        <v>8996</v>
      </c>
      <c r="C5242" t="s">
        <v>13615</v>
      </c>
    </row>
    <row r="5243" spans="2:3">
      <c r="B5243" t="s">
        <v>8997</v>
      </c>
      <c r="C5243" t="s">
        <v>13616</v>
      </c>
    </row>
    <row r="5244" spans="2:3">
      <c r="B5244" t="s">
        <v>8998</v>
      </c>
      <c r="C5244" t="s">
        <v>13617</v>
      </c>
    </row>
    <row r="5245" spans="2:3">
      <c r="B5245" t="s">
        <v>4300</v>
      </c>
      <c r="C5245" t="s">
        <v>13618</v>
      </c>
    </row>
    <row r="5246" spans="2:3">
      <c r="B5246" t="s">
        <v>8999</v>
      </c>
      <c r="C5246" t="s">
        <v>7569</v>
      </c>
    </row>
    <row r="5247" spans="2:3">
      <c r="B5247" t="s">
        <v>9000</v>
      </c>
      <c r="C5247" t="s">
        <v>13619</v>
      </c>
    </row>
    <row r="5248" spans="2:3">
      <c r="B5248" t="s">
        <v>9001</v>
      </c>
      <c r="C5248" t="s">
        <v>13620</v>
      </c>
    </row>
    <row r="5249" spans="2:3">
      <c r="B5249" t="s">
        <v>9002</v>
      </c>
      <c r="C5249" s="21" t="s">
        <v>13621</v>
      </c>
    </row>
    <row r="5250" spans="2:3">
      <c r="B5250" t="s">
        <v>9003</v>
      </c>
      <c r="C5250" s="21" t="s">
        <v>13622</v>
      </c>
    </row>
    <row r="5251" spans="2:3">
      <c r="B5251" t="s">
        <v>9004</v>
      </c>
      <c r="C5251" t="s">
        <v>13623</v>
      </c>
    </row>
    <row r="5252" spans="2:3">
      <c r="B5252" t="s">
        <v>9005</v>
      </c>
      <c r="C5252" t="s">
        <v>13624</v>
      </c>
    </row>
    <row r="5253" spans="2:3">
      <c r="B5253" t="s">
        <v>9006</v>
      </c>
      <c r="C5253" t="s">
        <v>13625</v>
      </c>
    </row>
    <row r="5254" spans="2:3">
      <c r="B5254" t="s">
        <v>9007</v>
      </c>
      <c r="C5254" t="s">
        <v>7944</v>
      </c>
    </row>
    <row r="5255" spans="2:3">
      <c r="B5255" t="s">
        <v>9008</v>
      </c>
      <c r="C5255" t="s">
        <v>13626</v>
      </c>
    </row>
    <row r="5256" spans="2:3">
      <c r="B5256" t="s">
        <v>9009</v>
      </c>
      <c r="C5256" t="s">
        <v>13627</v>
      </c>
    </row>
    <row r="5257" spans="2:3">
      <c r="B5257" t="s">
        <v>9010</v>
      </c>
      <c r="C5257" s="21" t="s">
        <v>13628</v>
      </c>
    </row>
    <row r="5258" spans="2:3">
      <c r="B5258" t="s">
        <v>9011</v>
      </c>
      <c r="C5258" t="s">
        <v>13629</v>
      </c>
    </row>
    <row r="5259" spans="2:3">
      <c r="B5259" t="s">
        <v>9012</v>
      </c>
      <c r="C5259" t="s">
        <v>13630</v>
      </c>
    </row>
    <row r="5260" spans="2:3">
      <c r="B5260" t="s">
        <v>4065</v>
      </c>
      <c r="C5260" t="s">
        <v>13631</v>
      </c>
    </row>
    <row r="5261" spans="2:3">
      <c r="B5261" t="s">
        <v>9013</v>
      </c>
      <c r="C5261" t="s">
        <v>6215</v>
      </c>
    </row>
    <row r="5262" spans="2:3">
      <c r="B5262" t="s">
        <v>9014</v>
      </c>
      <c r="C5262" t="s">
        <v>13632</v>
      </c>
    </row>
    <row r="5263" spans="2:3">
      <c r="B5263" t="s">
        <v>9015</v>
      </c>
      <c r="C5263" s="21" t="s">
        <v>13633</v>
      </c>
    </row>
    <row r="5264" spans="2:3">
      <c r="B5264" t="s">
        <v>9016</v>
      </c>
      <c r="C5264" t="s">
        <v>13634</v>
      </c>
    </row>
    <row r="5265" spans="2:3">
      <c r="B5265" t="s">
        <v>9017</v>
      </c>
      <c r="C5265" t="s">
        <v>13635</v>
      </c>
    </row>
    <row r="5266" spans="2:3">
      <c r="B5266" t="s">
        <v>9018</v>
      </c>
      <c r="C5266" t="s">
        <v>13636</v>
      </c>
    </row>
    <row r="5267" spans="2:3">
      <c r="B5267" t="s">
        <v>9019</v>
      </c>
      <c r="C5267">
        <v>100041085</v>
      </c>
    </row>
    <row r="5268" spans="2:3">
      <c r="B5268" t="s">
        <v>9020</v>
      </c>
      <c r="C5268" t="s">
        <v>13637</v>
      </c>
    </row>
    <row r="5269" spans="2:3">
      <c r="B5269" t="s">
        <v>9021</v>
      </c>
      <c r="C5269" t="s">
        <v>13638</v>
      </c>
    </row>
    <row r="5270" spans="2:3">
      <c r="B5270" t="s">
        <v>9022</v>
      </c>
      <c r="C5270" t="s">
        <v>13639</v>
      </c>
    </row>
    <row r="5271" spans="2:3">
      <c r="B5271" t="s">
        <v>9023</v>
      </c>
      <c r="C5271" t="s">
        <v>8927</v>
      </c>
    </row>
    <row r="5272" spans="2:3">
      <c r="B5272" t="s">
        <v>9024</v>
      </c>
      <c r="C5272" t="s">
        <v>13640</v>
      </c>
    </row>
    <row r="5273" spans="2:3">
      <c r="B5273" t="s">
        <v>9025</v>
      </c>
      <c r="C5273" t="s">
        <v>13641</v>
      </c>
    </row>
    <row r="5274" spans="2:3">
      <c r="B5274" t="s">
        <v>9026</v>
      </c>
      <c r="C5274" t="s">
        <v>8219</v>
      </c>
    </row>
    <row r="5275" spans="2:3">
      <c r="B5275" t="s">
        <v>9027</v>
      </c>
      <c r="C5275" t="s">
        <v>13642</v>
      </c>
    </row>
    <row r="5276" spans="2:3">
      <c r="B5276" t="s">
        <v>9028</v>
      </c>
      <c r="C5276" t="s">
        <v>13643</v>
      </c>
    </row>
    <row r="5277" spans="2:3">
      <c r="B5277" t="s">
        <v>9029</v>
      </c>
      <c r="C5277" t="s">
        <v>13644</v>
      </c>
    </row>
    <row r="5278" spans="2:3">
      <c r="B5278" t="s">
        <v>9030</v>
      </c>
      <c r="C5278" t="s">
        <v>13645</v>
      </c>
    </row>
    <row r="5279" spans="2:3">
      <c r="B5279" t="s">
        <v>9031</v>
      </c>
      <c r="C5279" t="s">
        <v>13646</v>
      </c>
    </row>
    <row r="5280" spans="2:3">
      <c r="B5280" t="s">
        <v>9032</v>
      </c>
      <c r="C5280" t="s">
        <v>13647</v>
      </c>
    </row>
    <row r="5281" spans="2:3">
      <c r="B5281" t="s">
        <v>9033</v>
      </c>
      <c r="C5281" t="s">
        <v>13648</v>
      </c>
    </row>
    <row r="5282" spans="2:3">
      <c r="B5282" t="s">
        <v>9034</v>
      </c>
      <c r="C5282" t="s">
        <v>13649</v>
      </c>
    </row>
    <row r="5283" spans="2:3">
      <c r="B5283" t="s">
        <v>9035</v>
      </c>
      <c r="C5283" t="s">
        <v>13650</v>
      </c>
    </row>
    <row r="5284" spans="2:3">
      <c r="B5284" t="s">
        <v>9036</v>
      </c>
      <c r="C5284" s="21" t="s">
        <v>13651</v>
      </c>
    </row>
    <row r="5285" spans="2:3">
      <c r="B5285" t="s">
        <v>9037</v>
      </c>
      <c r="C5285" t="s">
        <v>13652</v>
      </c>
    </row>
    <row r="5286" spans="2:3">
      <c r="B5286" t="s">
        <v>9038</v>
      </c>
      <c r="C5286" t="s">
        <v>13653</v>
      </c>
    </row>
    <row r="5287" spans="2:3">
      <c r="B5287" t="s">
        <v>9039</v>
      </c>
      <c r="C5287" s="21" t="s">
        <v>13654</v>
      </c>
    </row>
    <row r="5288" spans="2:3">
      <c r="B5288" t="s">
        <v>9040</v>
      </c>
      <c r="C5288" t="s">
        <v>13655</v>
      </c>
    </row>
    <row r="5289" spans="2:3">
      <c r="B5289" t="s">
        <v>9041</v>
      </c>
      <c r="C5289" t="s">
        <v>13656</v>
      </c>
    </row>
    <row r="5290" spans="2:3">
      <c r="B5290" t="s">
        <v>9042</v>
      </c>
      <c r="C5290" t="s">
        <v>13657</v>
      </c>
    </row>
    <row r="5291" spans="2:3">
      <c r="B5291" t="s">
        <v>9043</v>
      </c>
      <c r="C5291" t="s">
        <v>13658</v>
      </c>
    </row>
    <row r="5292" spans="2:3">
      <c r="B5292" t="s">
        <v>9044</v>
      </c>
      <c r="C5292" t="s">
        <v>13659</v>
      </c>
    </row>
    <row r="5293" spans="2:3">
      <c r="B5293" t="s">
        <v>9045</v>
      </c>
      <c r="C5293" t="s">
        <v>13660</v>
      </c>
    </row>
    <row r="5294" spans="2:3">
      <c r="B5294" t="s">
        <v>4300</v>
      </c>
      <c r="C5294" t="s">
        <v>13661</v>
      </c>
    </row>
    <row r="5295" spans="2:3">
      <c r="B5295" t="s">
        <v>9046</v>
      </c>
      <c r="C5295" t="s">
        <v>4038</v>
      </c>
    </row>
    <row r="5296" spans="2:3">
      <c r="B5296" t="s">
        <v>9047</v>
      </c>
      <c r="C5296" t="s">
        <v>13662</v>
      </c>
    </row>
    <row r="5297" spans="2:3">
      <c r="B5297" t="s">
        <v>9048</v>
      </c>
      <c r="C5297" t="s">
        <v>13663</v>
      </c>
    </row>
    <row r="5298" spans="2:3">
      <c r="B5298" t="s">
        <v>9049</v>
      </c>
      <c r="C5298" t="s">
        <v>4300</v>
      </c>
    </row>
    <row r="5299" spans="2:3">
      <c r="B5299" t="s">
        <v>9050</v>
      </c>
      <c r="C5299" t="s">
        <v>13664</v>
      </c>
    </row>
    <row r="5300" spans="2:3">
      <c r="B5300" t="s">
        <v>4300</v>
      </c>
      <c r="C5300" s="21" t="s">
        <v>13665</v>
      </c>
    </row>
    <row r="5301" spans="2:3">
      <c r="B5301" t="s">
        <v>9051</v>
      </c>
      <c r="C5301" t="s">
        <v>13666</v>
      </c>
    </row>
    <row r="5302" spans="2:3">
      <c r="B5302" t="s">
        <v>9052</v>
      </c>
      <c r="C5302" t="s">
        <v>13667</v>
      </c>
    </row>
    <row r="5303" spans="2:3">
      <c r="B5303" t="s">
        <v>9053</v>
      </c>
      <c r="C5303" t="s">
        <v>4300</v>
      </c>
    </row>
    <row r="5304" spans="2:3">
      <c r="B5304" t="s">
        <v>9054</v>
      </c>
      <c r="C5304" t="s">
        <v>13668</v>
      </c>
    </row>
    <row r="5305" spans="2:3">
      <c r="B5305" t="s">
        <v>9055</v>
      </c>
      <c r="C5305">
        <v>100043580</v>
      </c>
    </row>
    <row r="5306" spans="2:3">
      <c r="B5306" t="s">
        <v>9056</v>
      </c>
      <c r="C5306" t="s">
        <v>13669</v>
      </c>
    </row>
    <row r="5307" spans="2:3">
      <c r="B5307" t="s">
        <v>9057</v>
      </c>
      <c r="C5307" t="s">
        <v>13670</v>
      </c>
    </row>
    <row r="5308" spans="2:3">
      <c r="B5308" t="s">
        <v>9058</v>
      </c>
      <c r="C5308" t="s">
        <v>13671</v>
      </c>
    </row>
    <row r="5309" spans="2:3">
      <c r="B5309" t="s">
        <v>9059</v>
      </c>
      <c r="C5309" t="s">
        <v>7259</v>
      </c>
    </row>
    <row r="5310" spans="2:3">
      <c r="B5310" t="s">
        <v>9060</v>
      </c>
      <c r="C5310" t="s">
        <v>13672</v>
      </c>
    </row>
    <row r="5311" spans="2:3">
      <c r="B5311" t="s">
        <v>9061</v>
      </c>
      <c r="C5311" t="s">
        <v>13673</v>
      </c>
    </row>
    <row r="5312" spans="2:3">
      <c r="B5312" t="s">
        <v>9062</v>
      </c>
      <c r="C5312" t="s">
        <v>13674</v>
      </c>
    </row>
    <row r="5313" spans="2:3">
      <c r="B5313" t="s">
        <v>9063</v>
      </c>
      <c r="C5313" t="s">
        <v>13675</v>
      </c>
    </row>
    <row r="5314" spans="2:3">
      <c r="B5314" t="s">
        <v>9064</v>
      </c>
      <c r="C5314" t="s">
        <v>8429</v>
      </c>
    </row>
    <row r="5315" spans="2:3">
      <c r="B5315" t="s">
        <v>9065</v>
      </c>
      <c r="C5315" t="s">
        <v>13676</v>
      </c>
    </row>
    <row r="5316" spans="2:3">
      <c r="B5316" t="s">
        <v>9066</v>
      </c>
      <c r="C5316" t="s">
        <v>13677</v>
      </c>
    </row>
    <row r="5317" spans="2:3">
      <c r="B5317" t="s">
        <v>9067</v>
      </c>
      <c r="C5317" t="s">
        <v>13678</v>
      </c>
    </row>
    <row r="5318" spans="2:3">
      <c r="B5318" t="s">
        <v>9068</v>
      </c>
      <c r="C5318" t="s">
        <v>13679</v>
      </c>
    </row>
    <row r="5319" spans="2:3">
      <c r="B5319" t="s">
        <v>9069</v>
      </c>
      <c r="C5319" t="s">
        <v>13680</v>
      </c>
    </row>
    <row r="5320" spans="2:3">
      <c r="B5320" t="s">
        <v>9070</v>
      </c>
      <c r="C5320" s="21" t="s">
        <v>13681</v>
      </c>
    </row>
    <row r="5321" spans="2:3">
      <c r="B5321" t="s">
        <v>9071</v>
      </c>
      <c r="C5321" t="s">
        <v>13682</v>
      </c>
    </row>
    <row r="5322" spans="2:3">
      <c r="B5322" t="s">
        <v>9072</v>
      </c>
      <c r="C5322" t="s">
        <v>13683</v>
      </c>
    </row>
    <row r="5323" spans="2:3">
      <c r="B5323" t="s">
        <v>9073</v>
      </c>
      <c r="C5323" t="s">
        <v>13684</v>
      </c>
    </row>
    <row r="5324" spans="2:3">
      <c r="B5324" t="s">
        <v>9074</v>
      </c>
      <c r="C5324" s="21" t="s">
        <v>13685</v>
      </c>
    </row>
    <row r="5325" spans="2:3">
      <c r="B5325" t="s">
        <v>9075</v>
      </c>
      <c r="C5325" t="s">
        <v>13686</v>
      </c>
    </row>
    <row r="5326" spans="2:3">
      <c r="B5326" t="s">
        <v>9076</v>
      </c>
      <c r="C5326" t="s">
        <v>8526</v>
      </c>
    </row>
    <row r="5327" spans="2:3">
      <c r="B5327" t="s">
        <v>9077</v>
      </c>
      <c r="C5327" s="21" t="s">
        <v>13687</v>
      </c>
    </row>
    <row r="5328" spans="2:3">
      <c r="B5328" t="s">
        <v>9078</v>
      </c>
      <c r="C5328" t="s">
        <v>13688</v>
      </c>
    </row>
    <row r="5329" spans="2:3">
      <c r="B5329" t="s">
        <v>9079</v>
      </c>
      <c r="C5329" t="s">
        <v>13689</v>
      </c>
    </row>
    <row r="5330" spans="2:3">
      <c r="B5330" t="s">
        <v>9080</v>
      </c>
      <c r="C5330" t="s">
        <v>8000</v>
      </c>
    </row>
    <row r="5331" spans="2:3">
      <c r="B5331" t="s">
        <v>9081</v>
      </c>
      <c r="C5331" t="s">
        <v>13690</v>
      </c>
    </row>
    <row r="5332" spans="2:3">
      <c r="B5332" t="s">
        <v>9082</v>
      </c>
      <c r="C5332" t="s">
        <v>13691</v>
      </c>
    </row>
    <row r="5333" spans="2:3">
      <c r="B5333" t="s">
        <v>9083</v>
      </c>
      <c r="C5333" t="s">
        <v>13692</v>
      </c>
    </row>
    <row r="5334" spans="2:3">
      <c r="B5334" t="s">
        <v>9084</v>
      </c>
      <c r="C5334" t="s">
        <v>13693</v>
      </c>
    </row>
    <row r="5335" spans="2:3">
      <c r="B5335" t="s">
        <v>9085</v>
      </c>
      <c r="C5335" s="21" t="s">
        <v>13694</v>
      </c>
    </row>
    <row r="5336" spans="2:3">
      <c r="B5336" t="s">
        <v>9086</v>
      </c>
      <c r="C5336" t="s">
        <v>13695</v>
      </c>
    </row>
    <row r="5337" spans="2:3">
      <c r="B5337" t="s">
        <v>9087</v>
      </c>
      <c r="C5337" t="s">
        <v>13696</v>
      </c>
    </row>
    <row r="5338" spans="2:3">
      <c r="B5338" t="s">
        <v>9088</v>
      </c>
      <c r="C5338" t="s">
        <v>13697</v>
      </c>
    </row>
    <row r="5339" spans="2:3">
      <c r="B5339" t="s">
        <v>9089</v>
      </c>
      <c r="C5339" t="s">
        <v>13698</v>
      </c>
    </row>
    <row r="5340" spans="2:3">
      <c r="B5340" t="s">
        <v>9090</v>
      </c>
      <c r="C5340" t="s">
        <v>13699</v>
      </c>
    </row>
    <row r="5341" spans="2:3">
      <c r="B5341" t="s">
        <v>9091</v>
      </c>
      <c r="C5341" t="s">
        <v>13700</v>
      </c>
    </row>
    <row r="5342" spans="2:3">
      <c r="B5342" t="s">
        <v>9092</v>
      </c>
      <c r="C5342" t="s">
        <v>13701</v>
      </c>
    </row>
    <row r="5343" spans="2:3">
      <c r="B5343" t="s">
        <v>9093</v>
      </c>
      <c r="C5343" t="s">
        <v>3971</v>
      </c>
    </row>
    <row r="5344" spans="2:3">
      <c r="B5344" t="s">
        <v>9094</v>
      </c>
      <c r="C5344" t="s">
        <v>13702</v>
      </c>
    </row>
    <row r="5345" spans="2:3">
      <c r="B5345" t="s">
        <v>9095</v>
      </c>
      <c r="C5345" t="s">
        <v>13703</v>
      </c>
    </row>
    <row r="5346" spans="2:3">
      <c r="B5346" t="s">
        <v>9096</v>
      </c>
      <c r="C5346" t="s">
        <v>8328</v>
      </c>
    </row>
    <row r="5347" spans="2:3">
      <c r="B5347" t="s">
        <v>9097</v>
      </c>
      <c r="C5347" t="s">
        <v>5359</v>
      </c>
    </row>
    <row r="5348" spans="2:3">
      <c r="B5348" t="s">
        <v>9098</v>
      </c>
      <c r="C5348" s="21" t="s">
        <v>70</v>
      </c>
    </row>
    <row r="5349" spans="2:3">
      <c r="B5349" t="s">
        <v>9099</v>
      </c>
      <c r="C5349" t="s">
        <v>13704</v>
      </c>
    </row>
    <row r="5350" spans="2:3">
      <c r="B5350" t="s">
        <v>9100</v>
      </c>
      <c r="C5350" t="s">
        <v>13705</v>
      </c>
    </row>
    <row r="5351" spans="2:3">
      <c r="B5351" t="s">
        <v>9101</v>
      </c>
      <c r="C5351" t="s">
        <v>69</v>
      </c>
    </row>
    <row r="5352" spans="2:3">
      <c r="B5352" t="s">
        <v>9102</v>
      </c>
      <c r="C5352" t="s">
        <v>4300</v>
      </c>
    </row>
    <row r="5353" spans="2:3">
      <c r="B5353" t="s">
        <v>9103</v>
      </c>
      <c r="C5353" t="s">
        <v>13706</v>
      </c>
    </row>
    <row r="5354" spans="2:3">
      <c r="B5354" t="s">
        <v>9104</v>
      </c>
      <c r="C5354" t="s">
        <v>13707</v>
      </c>
    </row>
    <row r="5355" spans="2:3">
      <c r="B5355" t="s">
        <v>9105</v>
      </c>
      <c r="C5355" t="s">
        <v>13708</v>
      </c>
    </row>
    <row r="5356" spans="2:3">
      <c r="B5356" t="s">
        <v>9106</v>
      </c>
      <c r="C5356" t="s">
        <v>13709</v>
      </c>
    </row>
    <row r="5357" spans="2:3">
      <c r="B5357" t="s">
        <v>9107</v>
      </c>
      <c r="C5357" t="s">
        <v>13710</v>
      </c>
    </row>
    <row r="5358" spans="2:3">
      <c r="B5358" t="s">
        <v>9108</v>
      </c>
      <c r="C5358" t="s">
        <v>13711</v>
      </c>
    </row>
    <row r="5359" spans="2:3">
      <c r="B5359" t="s">
        <v>9109</v>
      </c>
      <c r="C5359" t="s">
        <v>13712</v>
      </c>
    </row>
    <row r="5360" spans="2:3">
      <c r="B5360" t="s">
        <v>9110</v>
      </c>
      <c r="C5360" s="21" t="s">
        <v>13713</v>
      </c>
    </row>
    <row r="5361" spans="2:3">
      <c r="B5361" t="s">
        <v>9111</v>
      </c>
      <c r="C5361" s="21" t="s">
        <v>13714</v>
      </c>
    </row>
    <row r="5362" spans="2:3">
      <c r="B5362" t="s">
        <v>9112</v>
      </c>
      <c r="C5362" t="s">
        <v>13715</v>
      </c>
    </row>
    <row r="5363" spans="2:3">
      <c r="B5363" t="s">
        <v>9113</v>
      </c>
      <c r="C5363" t="s">
        <v>13716</v>
      </c>
    </row>
    <row r="5364" spans="2:3">
      <c r="B5364" t="s">
        <v>9114</v>
      </c>
      <c r="C5364" t="s">
        <v>13717</v>
      </c>
    </row>
    <row r="5365" spans="2:3">
      <c r="B5365" t="s">
        <v>9115</v>
      </c>
      <c r="C5365" t="s">
        <v>13718</v>
      </c>
    </row>
    <row r="5366" spans="2:3">
      <c r="B5366" t="s">
        <v>9116</v>
      </c>
      <c r="C5366" t="s">
        <v>13719</v>
      </c>
    </row>
    <row r="5367" spans="2:3">
      <c r="B5367" t="s">
        <v>9117</v>
      </c>
      <c r="C5367" t="s">
        <v>13720</v>
      </c>
    </row>
    <row r="5368" spans="2:3">
      <c r="B5368" t="s">
        <v>9118</v>
      </c>
      <c r="C5368" t="s">
        <v>13721</v>
      </c>
    </row>
    <row r="5369" spans="2:3">
      <c r="B5369" t="s">
        <v>9119</v>
      </c>
      <c r="C5369" t="s">
        <v>13722</v>
      </c>
    </row>
    <row r="5370" spans="2:3">
      <c r="B5370" t="s">
        <v>9120</v>
      </c>
      <c r="C5370" t="s">
        <v>13723</v>
      </c>
    </row>
    <row r="5371" spans="2:3">
      <c r="B5371" t="s">
        <v>9121</v>
      </c>
      <c r="C5371" t="s">
        <v>13724</v>
      </c>
    </row>
    <row r="5372" spans="2:3">
      <c r="B5372" t="s">
        <v>9122</v>
      </c>
      <c r="C5372" t="s">
        <v>13725</v>
      </c>
    </row>
    <row r="5373" spans="2:3">
      <c r="B5373" t="s">
        <v>9123</v>
      </c>
      <c r="C5373" t="s">
        <v>13726</v>
      </c>
    </row>
    <row r="5374" spans="2:3">
      <c r="B5374" t="s">
        <v>9124</v>
      </c>
      <c r="C5374" s="21" t="s">
        <v>13727</v>
      </c>
    </row>
    <row r="5375" spans="2:3">
      <c r="B5375" t="s">
        <v>9125</v>
      </c>
      <c r="C5375" t="s">
        <v>13728</v>
      </c>
    </row>
    <row r="5376" spans="2:3">
      <c r="B5376" t="s">
        <v>9126</v>
      </c>
      <c r="C5376" t="s">
        <v>9033</v>
      </c>
    </row>
    <row r="5377" spans="2:3">
      <c r="B5377" t="s">
        <v>9127</v>
      </c>
      <c r="C5377" t="s">
        <v>13729</v>
      </c>
    </row>
    <row r="5378" spans="2:3">
      <c r="B5378" t="s">
        <v>9128</v>
      </c>
      <c r="C5378" t="s">
        <v>13730</v>
      </c>
    </row>
    <row r="5379" spans="2:3">
      <c r="B5379" t="s">
        <v>9129</v>
      </c>
      <c r="C5379" t="s">
        <v>13731</v>
      </c>
    </row>
    <row r="5380" spans="2:3">
      <c r="B5380" t="s">
        <v>9130</v>
      </c>
      <c r="C5380" t="s">
        <v>13732</v>
      </c>
    </row>
    <row r="5381" spans="2:3">
      <c r="B5381" t="s">
        <v>9131</v>
      </c>
      <c r="C5381" t="s">
        <v>8262</v>
      </c>
    </row>
    <row r="5382" spans="2:3">
      <c r="B5382" t="s">
        <v>9132</v>
      </c>
      <c r="C5382" t="s">
        <v>13733</v>
      </c>
    </row>
    <row r="5383" spans="2:3">
      <c r="B5383" t="s">
        <v>9133</v>
      </c>
      <c r="C5383" t="s">
        <v>13734</v>
      </c>
    </row>
    <row r="5384" spans="2:3">
      <c r="B5384" t="s">
        <v>9134</v>
      </c>
      <c r="C5384" t="s">
        <v>13735</v>
      </c>
    </row>
    <row r="5385" spans="2:3">
      <c r="B5385" t="s">
        <v>9135</v>
      </c>
      <c r="C5385" t="s">
        <v>13736</v>
      </c>
    </row>
    <row r="5386" spans="2:3">
      <c r="B5386" t="s">
        <v>9136</v>
      </c>
      <c r="C5386" s="21" t="s">
        <v>13737</v>
      </c>
    </row>
    <row r="5387" spans="2:3">
      <c r="B5387" t="s">
        <v>9137</v>
      </c>
      <c r="C5387" t="s">
        <v>13738</v>
      </c>
    </row>
    <row r="5388" spans="2:3">
      <c r="B5388" t="s">
        <v>9138</v>
      </c>
      <c r="C5388" t="s">
        <v>6753</v>
      </c>
    </row>
    <row r="5389" spans="2:3">
      <c r="B5389" t="s">
        <v>9139</v>
      </c>
      <c r="C5389" s="21" t="s">
        <v>13739</v>
      </c>
    </row>
    <row r="5390" spans="2:3">
      <c r="B5390" t="s">
        <v>9140</v>
      </c>
      <c r="C5390" s="21" t="s">
        <v>13740</v>
      </c>
    </row>
    <row r="5391" spans="2:3">
      <c r="B5391" t="s">
        <v>9141</v>
      </c>
      <c r="C5391" t="s">
        <v>13741</v>
      </c>
    </row>
    <row r="5392" spans="2:3">
      <c r="B5392" t="s">
        <v>9142</v>
      </c>
      <c r="C5392" t="s">
        <v>13742</v>
      </c>
    </row>
    <row r="5393" spans="2:3">
      <c r="B5393" t="s">
        <v>9143</v>
      </c>
      <c r="C5393" t="s">
        <v>13743</v>
      </c>
    </row>
    <row r="5394" spans="2:3">
      <c r="B5394" t="s">
        <v>9144</v>
      </c>
      <c r="C5394" s="21" t="s">
        <v>13744</v>
      </c>
    </row>
    <row r="5395" spans="2:3">
      <c r="B5395" t="s">
        <v>4300</v>
      </c>
      <c r="C5395" t="s">
        <v>8450</v>
      </c>
    </row>
    <row r="5396" spans="2:3">
      <c r="B5396" t="s">
        <v>9145</v>
      </c>
      <c r="C5396" s="21" t="s">
        <v>13745</v>
      </c>
    </row>
    <row r="5397" spans="2:3">
      <c r="B5397" t="s">
        <v>9146</v>
      </c>
      <c r="C5397" t="s">
        <v>3940</v>
      </c>
    </row>
    <row r="5398" spans="2:3">
      <c r="B5398" t="s">
        <v>9147</v>
      </c>
      <c r="C5398" t="s">
        <v>13746</v>
      </c>
    </row>
    <row r="5399" spans="2:3">
      <c r="B5399" t="s">
        <v>9148</v>
      </c>
      <c r="C5399" t="s">
        <v>13747</v>
      </c>
    </row>
    <row r="5400" spans="2:3">
      <c r="B5400" t="s">
        <v>9149</v>
      </c>
      <c r="C5400" t="s">
        <v>13748</v>
      </c>
    </row>
    <row r="5401" spans="2:3">
      <c r="B5401" t="s">
        <v>9150</v>
      </c>
      <c r="C5401" t="s">
        <v>13749</v>
      </c>
    </row>
    <row r="5402" spans="2:3">
      <c r="B5402" t="s">
        <v>9151</v>
      </c>
      <c r="C5402" t="s">
        <v>13750</v>
      </c>
    </row>
    <row r="5403" spans="2:3">
      <c r="B5403" t="s">
        <v>9152</v>
      </c>
      <c r="C5403" t="s">
        <v>13751</v>
      </c>
    </row>
    <row r="5404" spans="2:3">
      <c r="B5404" t="s">
        <v>9153</v>
      </c>
      <c r="C5404" t="s">
        <v>3926</v>
      </c>
    </row>
    <row r="5405" spans="2:3">
      <c r="B5405" t="s">
        <v>9154</v>
      </c>
      <c r="C5405" t="s">
        <v>13752</v>
      </c>
    </row>
    <row r="5406" spans="2:3">
      <c r="B5406" t="s">
        <v>9155</v>
      </c>
      <c r="C5406" s="21" t="s">
        <v>13753</v>
      </c>
    </row>
    <row r="5407" spans="2:3">
      <c r="B5407" t="s">
        <v>9156</v>
      </c>
      <c r="C5407" t="s">
        <v>13754</v>
      </c>
    </row>
    <row r="5408" spans="2:3">
      <c r="B5408" t="s">
        <v>9157</v>
      </c>
      <c r="C5408" s="21" t="s">
        <v>13755</v>
      </c>
    </row>
    <row r="5409" spans="2:3">
      <c r="B5409" t="s">
        <v>9158</v>
      </c>
      <c r="C5409" t="s">
        <v>13756</v>
      </c>
    </row>
    <row r="5410" spans="2:3">
      <c r="B5410" t="s">
        <v>72</v>
      </c>
      <c r="C5410" t="s">
        <v>13757</v>
      </c>
    </row>
    <row r="5411" spans="2:3">
      <c r="B5411" t="s">
        <v>9159</v>
      </c>
      <c r="C5411" t="s">
        <v>13758</v>
      </c>
    </row>
    <row r="5412" spans="2:3">
      <c r="B5412" t="s">
        <v>9160</v>
      </c>
      <c r="C5412" t="s">
        <v>13759</v>
      </c>
    </row>
    <row r="5413" spans="2:3">
      <c r="B5413" t="s">
        <v>9161</v>
      </c>
      <c r="C5413" t="s">
        <v>13760</v>
      </c>
    </row>
    <row r="5414" spans="2:3">
      <c r="B5414" t="s">
        <v>9162</v>
      </c>
      <c r="C5414" s="21" t="s">
        <v>13761</v>
      </c>
    </row>
    <row r="5415" spans="2:3">
      <c r="B5415" t="s">
        <v>9163</v>
      </c>
      <c r="C5415" t="s">
        <v>13762</v>
      </c>
    </row>
    <row r="5416" spans="2:3">
      <c r="B5416" t="s">
        <v>9164</v>
      </c>
      <c r="C5416" t="s">
        <v>13763</v>
      </c>
    </row>
    <row r="5417" spans="2:3">
      <c r="B5417" t="s">
        <v>4300</v>
      </c>
      <c r="C5417" t="s">
        <v>6062</v>
      </c>
    </row>
    <row r="5418" spans="2:3">
      <c r="B5418" t="s">
        <v>9165</v>
      </c>
      <c r="C5418" t="s">
        <v>6910</v>
      </c>
    </row>
    <row r="5419" spans="2:3">
      <c r="B5419" t="s">
        <v>9166</v>
      </c>
      <c r="C5419" t="s">
        <v>13764</v>
      </c>
    </row>
    <row r="5420" spans="2:3">
      <c r="B5420" t="s">
        <v>9167</v>
      </c>
      <c r="C5420" t="s">
        <v>67</v>
      </c>
    </row>
    <row r="5421" spans="2:3">
      <c r="B5421" t="s">
        <v>9168</v>
      </c>
      <c r="C5421" t="s">
        <v>13765</v>
      </c>
    </row>
    <row r="5422" spans="2:3">
      <c r="B5422" t="s">
        <v>9169</v>
      </c>
      <c r="C5422" t="s">
        <v>7764</v>
      </c>
    </row>
    <row r="5423" spans="2:3">
      <c r="B5423" t="s">
        <v>9170</v>
      </c>
      <c r="C5423" t="s">
        <v>13766</v>
      </c>
    </row>
    <row r="5424" spans="2:3">
      <c r="B5424" t="s">
        <v>9171</v>
      </c>
      <c r="C5424" t="s">
        <v>13767</v>
      </c>
    </row>
    <row r="5425" spans="2:3">
      <c r="B5425" t="s">
        <v>9172</v>
      </c>
      <c r="C5425" t="s">
        <v>13768</v>
      </c>
    </row>
    <row r="5426" spans="2:3">
      <c r="B5426" t="s">
        <v>9173</v>
      </c>
      <c r="C5426" t="s">
        <v>13769</v>
      </c>
    </row>
    <row r="5427" spans="2:3">
      <c r="B5427" t="s">
        <v>9174</v>
      </c>
      <c r="C5427" t="s">
        <v>13770</v>
      </c>
    </row>
    <row r="5428" spans="2:3">
      <c r="B5428" t="s">
        <v>9175</v>
      </c>
      <c r="C5428" s="21" t="s">
        <v>13771</v>
      </c>
    </row>
    <row r="5429" spans="2:3">
      <c r="B5429" t="s">
        <v>9176</v>
      </c>
      <c r="C5429" s="21" t="s">
        <v>13772</v>
      </c>
    </row>
    <row r="5430" spans="2:3">
      <c r="B5430" t="s">
        <v>9177</v>
      </c>
      <c r="C5430" t="s">
        <v>13773</v>
      </c>
    </row>
    <row r="5431" spans="2:3">
      <c r="B5431" t="s">
        <v>9178</v>
      </c>
      <c r="C5431" t="s">
        <v>13774</v>
      </c>
    </row>
    <row r="5432" spans="2:3">
      <c r="B5432" t="s">
        <v>9179</v>
      </c>
      <c r="C5432" t="s">
        <v>13775</v>
      </c>
    </row>
    <row r="5433" spans="2:3">
      <c r="B5433" t="s">
        <v>9180</v>
      </c>
      <c r="C5433" t="s">
        <v>13776</v>
      </c>
    </row>
    <row r="5434" spans="2:3">
      <c r="B5434" t="s">
        <v>9181</v>
      </c>
      <c r="C5434" t="s">
        <v>13777</v>
      </c>
    </row>
    <row r="5435" spans="2:3">
      <c r="B5435" t="s">
        <v>9182</v>
      </c>
      <c r="C5435" s="21" t="s">
        <v>13778</v>
      </c>
    </row>
    <row r="5436" spans="2:3">
      <c r="B5436" t="s">
        <v>4058</v>
      </c>
      <c r="C5436" s="21" t="s">
        <v>13779</v>
      </c>
    </row>
    <row r="5437" spans="2:3">
      <c r="B5437" t="s">
        <v>9183</v>
      </c>
      <c r="C5437" t="s">
        <v>7536</v>
      </c>
    </row>
    <row r="5438" spans="2:3">
      <c r="B5438" t="s">
        <v>9184</v>
      </c>
      <c r="C5438" t="s">
        <v>13780</v>
      </c>
    </row>
    <row r="5439" spans="2:3">
      <c r="B5439" t="s">
        <v>9185</v>
      </c>
      <c r="C5439" t="s">
        <v>13781</v>
      </c>
    </row>
    <row r="5440" spans="2:3">
      <c r="B5440" t="s">
        <v>9186</v>
      </c>
      <c r="C5440" t="s">
        <v>13782</v>
      </c>
    </row>
    <row r="5441" spans="2:3">
      <c r="B5441" t="s">
        <v>9187</v>
      </c>
      <c r="C5441" s="21" t="s">
        <v>13783</v>
      </c>
    </row>
    <row r="5442" spans="2:3">
      <c r="B5442" t="s">
        <v>9188</v>
      </c>
      <c r="C5442" t="s">
        <v>13784</v>
      </c>
    </row>
    <row r="5443" spans="2:3">
      <c r="B5443" t="s">
        <v>9189</v>
      </c>
      <c r="C5443" t="s">
        <v>8508</v>
      </c>
    </row>
    <row r="5444" spans="2:3">
      <c r="B5444" t="s">
        <v>9190</v>
      </c>
      <c r="C5444" s="21" t="s">
        <v>13785</v>
      </c>
    </row>
    <row r="5445" spans="2:3">
      <c r="B5445" t="s">
        <v>9191</v>
      </c>
      <c r="C5445" s="21" t="s">
        <v>13786</v>
      </c>
    </row>
    <row r="5446" spans="2:3">
      <c r="B5446" t="s">
        <v>9192</v>
      </c>
      <c r="C5446" t="s">
        <v>13787</v>
      </c>
    </row>
    <row r="5447" spans="2:3">
      <c r="B5447" t="s">
        <v>9193</v>
      </c>
      <c r="C5447" t="s">
        <v>8616</v>
      </c>
    </row>
    <row r="5448" spans="2:3">
      <c r="B5448" t="s">
        <v>9194</v>
      </c>
      <c r="C5448" t="s">
        <v>13788</v>
      </c>
    </row>
    <row r="5449" spans="2:3">
      <c r="B5449" t="s">
        <v>9195</v>
      </c>
      <c r="C5449" t="s">
        <v>4020</v>
      </c>
    </row>
    <row r="5450" spans="2:3">
      <c r="B5450" t="s">
        <v>9196</v>
      </c>
      <c r="C5450" t="s">
        <v>7307</v>
      </c>
    </row>
    <row r="5451" spans="2:3">
      <c r="B5451" t="s">
        <v>9197</v>
      </c>
      <c r="C5451" t="s">
        <v>13789</v>
      </c>
    </row>
    <row r="5452" spans="2:3">
      <c r="B5452" t="s">
        <v>9198</v>
      </c>
      <c r="C5452" t="s">
        <v>7954</v>
      </c>
    </row>
    <row r="5453" spans="2:3">
      <c r="B5453" t="s">
        <v>9199</v>
      </c>
      <c r="C5453" t="s">
        <v>13790</v>
      </c>
    </row>
    <row r="5454" spans="2:3">
      <c r="B5454" t="s">
        <v>9200</v>
      </c>
      <c r="C5454" s="21" t="s">
        <v>13791</v>
      </c>
    </row>
    <row r="5455" spans="2:3">
      <c r="B5455" t="s">
        <v>9201</v>
      </c>
      <c r="C5455" t="s">
        <v>13792</v>
      </c>
    </row>
    <row r="5456" spans="2:3">
      <c r="B5456" t="s">
        <v>9202</v>
      </c>
      <c r="C5456" t="s">
        <v>13793</v>
      </c>
    </row>
    <row r="5457" spans="2:3">
      <c r="B5457" t="s">
        <v>9203</v>
      </c>
      <c r="C5457" t="s">
        <v>13794</v>
      </c>
    </row>
    <row r="5458" spans="2:3">
      <c r="B5458" t="s">
        <v>9204</v>
      </c>
      <c r="C5458" t="s">
        <v>13795</v>
      </c>
    </row>
    <row r="5459" spans="2:3">
      <c r="B5459" t="s">
        <v>9205</v>
      </c>
      <c r="C5459" t="s">
        <v>4300</v>
      </c>
    </row>
    <row r="5460" spans="2:3">
      <c r="B5460" t="s">
        <v>9206</v>
      </c>
      <c r="C5460" t="s">
        <v>8152</v>
      </c>
    </row>
    <row r="5461" spans="2:3">
      <c r="B5461" t="s">
        <v>9207</v>
      </c>
      <c r="C5461" t="s">
        <v>13796</v>
      </c>
    </row>
    <row r="5462" spans="2:3">
      <c r="B5462" t="s">
        <v>9208</v>
      </c>
      <c r="C5462" t="s">
        <v>13797</v>
      </c>
    </row>
    <row r="5463" spans="2:3">
      <c r="B5463" t="s">
        <v>9209</v>
      </c>
      <c r="C5463" t="s">
        <v>13798</v>
      </c>
    </row>
    <row r="5464" spans="2:3">
      <c r="B5464" t="s">
        <v>9210</v>
      </c>
      <c r="C5464" t="s">
        <v>13799</v>
      </c>
    </row>
    <row r="5465" spans="2:3">
      <c r="B5465" t="s">
        <v>9211</v>
      </c>
      <c r="C5465" t="s">
        <v>13800</v>
      </c>
    </row>
    <row r="5466" spans="2:3">
      <c r="B5466" t="s">
        <v>9212</v>
      </c>
      <c r="C5466" t="s">
        <v>13801</v>
      </c>
    </row>
    <row r="5467" spans="2:3">
      <c r="B5467" t="s">
        <v>9213</v>
      </c>
      <c r="C5467" t="s">
        <v>13802</v>
      </c>
    </row>
    <row r="5468" spans="2:3">
      <c r="B5468" t="s">
        <v>4300</v>
      </c>
      <c r="C5468" t="s">
        <v>13803</v>
      </c>
    </row>
    <row r="5469" spans="2:3">
      <c r="B5469" t="s">
        <v>9214</v>
      </c>
      <c r="C5469" t="s">
        <v>9119</v>
      </c>
    </row>
    <row r="5470" spans="2:3">
      <c r="B5470" t="s">
        <v>9215</v>
      </c>
      <c r="C5470" t="s">
        <v>13804</v>
      </c>
    </row>
    <row r="5471" spans="2:3">
      <c r="B5471" t="s">
        <v>9216</v>
      </c>
      <c r="C5471" t="s">
        <v>13805</v>
      </c>
    </row>
    <row r="5472" spans="2:3">
      <c r="B5472" t="s">
        <v>9217</v>
      </c>
      <c r="C5472" t="s">
        <v>13806</v>
      </c>
    </row>
    <row r="5473" spans="2:3">
      <c r="B5473" t="s">
        <v>9218</v>
      </c>
      <c r="C5473" t="s">
        <v>13807</v>
      </c>
    </row>
    <row r="5474" spans="2:3">
      <c r="B5474" t="s">
        <v>9219</v>
      </c>
      <c r="C5474" t="s">
        <v>13808</v>
      </c>
    </row>
    <row r="5475" spans="2:3">
      <c r="B5475" t="s">
        <v>9220</v>
      </c>
      <c r="C5475" t="s">
        <v>13809</v>
      </c>
    </row>
    <row r="5476" spans="2:3">
      <c r="B5476" t="s">
        <v>9221</v>
      </c>
      <c r="C5476" t="s">
        <v>13810</v>
      </c>
    </row>
    <row r="5477" spans="2:3">
      <c r="B5477" t="s">
        <v>9222</v>
      </c>
      <c r="C5477" t="s">
        <v>13811</v>
      </c>
    </row>
    <row r="5478" spans="2:3">
      <c r="B5478" t="s">
        <v>9223</v>
      </c>
      <c r="C5478" t="s">
        <v>13812</v>
      </c>
    </row>
    <row r="5479" spans="2:3">
      <c r="B5479" t="s">
        <v>4300</v>
      </c>
      <c r="C5479" t="s">
        <v>13813</v>
      </c>
    </row>
    <row r="5480" spans="2:3">
      <c r="B5480" t="s">
        <v>9224</v>
      </c>
      <c r="C5480" s="21" t="s">
        <v>13814</v>
      </c>
    </row>
    <row r="5481" spans="2:3">
      <c r="B5481" t="s">
        <v>9225</v>
      </c>
      <c r="C5481" t="s">
        <v>13815</v>
      </c>
    </row>
    <row r="5482" spans="2:3">
      <c r="B5482" t="s">
        <v>9226</v>
      </c>
      <c r="C5482" t="s">
        <v>4300</v>
      </c>
    </row>
    <row r="5483" spans="2:3">
      <c r="B5483" t="s">
        <v>9227</v>
      </c>
      <c r="C5483" t="s">
        <v>13816</v>
      </c>
    </row>
    <row r="5484" spans="2:3">
      <c r="B5484" t="s">
        <v>9228</v>
      </c>
      <c r="C5484" t="s">
        <v>3886</v>
      </c>
    </row>
    <row r="5485" spans="2:3">
      <c r="C5485" t="s">
        <v>13817</v>
      </c>
    </row>
    <row r="5486" spans="2:3">
      <c r="C5486" t="s">
        <v>6841</v>
      </c>
    </row>
    <row r="5487" spans="2:3">
      <c r="C5487" t="s">
        <v>13818</v>
      </c>
    </row>
    <row r="5488" spans="2:3">
      <c r="C5488" t="s">
        <v>13819</v>
      </c>
    </row>
    <row r="5489" spans="3:3">
      <c r="C5489" t="s">
        <v>4300</v>
      </c>
    </row>
    <row r="5490" spans="3:3">
      <c r="C5490" t="s">
        <v>13820</v>
      </c>
    </row>
    <row r="5491" spans="3:3">
      <c r="C5491" t="s">
        <v>13821</v>
      </c>
    </row>
    <row r="5492" spans="3:3">
      <c r="C5492" t="s">
        <v>13822</v>
      </c>
    </row>
    <row r="5493" spans="3:3">
      <c r="C5493" t="s">
        <v>13823</v>
      </c>
    </row>
    <row r="5494" spans="3:3">
      <c r="C5494" t="s">
        <v>6416</v>
      </c>
    </row>
    <row r="5495" spans="3:3">
      <c r="C5495" t="s">
        <v>13824</v>
      </c>
    </row>
    <row r="5496" spans="3:3">
      <c r="C5496" t="s">
        <v>13825</v>
      </c>
    </row>
    <row r="5497" spans="3:3">
      <c r="C5497" t="s">
        <v>13826</v>
      </c>
    </row>
    <row r="5498" spans="3:3">
      <c r="C5498" t="s">
        <v>13827</v>
      </c>
    </row>
    <row r="5499" spans="3:3">
      <c r="C5499" t="s">
        <v>13828</v>
      </c>
    </row>
    <row r="5500" spans="3:3">
      <c r="C5500" t="s">
        <v>13829</v>
      </c>
    </row>
    <row r="5501" spans="3:3">
      <c r="C5501" t="s">
        <v>13830</v>
      </c>
    </row>
    <row r="5502" spans="3:3">
      <c r="C5502" t="s">
        <v>13831</v>
      </c>
    </row>
    <row r="5503" spans="3:3">
      <c r="C5503" t="s">
        <v>13832</v>
      </c>
    </row>
    <row r="5504" spans="3:3">
      <c r="C5504" t="s">
        <v>8281</v>
      </c>
    </row>
    <row r="5505" spans="3:3">
      <c r="C5505" t="s">
        <v>13833</v>
      </c>
    </row>
    <row r="5506" spans="3:3">
      <c r="C5506" t="s">
        <v>13834</v>
      </c>
    </row>
    <row r="5507" spans="3:3">
      <c r="C5507" t="s">
        <v>13835</v>
      </c>
    </row>
    <row r="5508" spans="3:3">
      <c r="C5508" t="s">
        <v>13836</v>
      </c>
    </row>
    <row r="5509" spans="3:3">
      <c r="C5509" t="s">
        <v>6609</v>
      </c>
    </row>
    <row r="5510" spans="3:3">
      <c r="C5510" t="s">
        <v>13837</v>
      </c>
    </row>
    <row r="5511" spans="3:3">
      <c r="C5511" t="s">
        <v>13838</v>
      </c>
    </row>
    <row r="5512" spans="3:3">
      <c r="C5512" t="s">
        <v>4300</v>
      </c>
    </row>
    <row r="5513" spans="3:3">
      <c r="C5513" t="s">
        <v>6672</v>
      </c>
    </row>
    <row r="5514" spans="3:3">
      <c r="C5514" t="s">
        <v>13839</v>
      </c>
    </row>
    <row r="5515" spans="3:3">
      <c r="C5515" t="s">
        <v>13840</v>
      </c>
    </row>
    <row r="5516" spans="3:3">
      <c r="C5516" s="21" t="s">
        <v>13841</v>
      </c>
    </row>
    <row r="5517" spans="3:3">
      <c r="C5517" t="s">
        <v>13842</v>
      </c>
    </row>
    <row r="5518" spans="3:3">
      <c r="C5518" t="s">
        <v>13843</v>
      </c>
    </row>
    <row r="5519" spans="3:3">
      <c r="C5519" t="s">
        <v>3877</v>
      </c>
    </row>
    <row r="5520" spans="3:3">
      <c r="C5520" t="s">
        <v>13844</v>
      </c>
    </row>
    <row r="5521" spans="3:3">
      <c r="C5521" t="s">
        <v>13845</v>
      </c>
    </row>
    <row r="5522" spans="3:3">
      <c r="C5522" t="s">
        <v>7063</v>
      </c>
    </row>
    <row r="5523" spans="3:3">
      <c r="C5523" t="s">
        <v>13846</v>
      </c>
    </row>
    <row r="5524" spans="3:3">
      <c r="C5524" t="s">
        <v>13847</v>
      </c>
    </row>
    <row r="5525" spans="3:3">
      <c r="C5525" t="s">
        <v>13848</v>
      </c>
    </row>
    <row r="5526" spans="3:3">
      <c r="C5526" t="s">
        <v>13849</v>
      </c>
    </row>
    <row r="5527" spans="3:3">
      <c r="C5527" t="s">
        <v>13850</v>
      </c>
    </row>
    <row r="5528" spans="3:3">
      <c r="C5528" t="s">
        <v>13851</v>
      </c>
    </row>
    <row r="5529" spans="3:3">
      <c r="C5529" t="s">
        <v>13852</v>
      </c>
    </row>
    <row r="5530" spans="3:3">
      <c r="C5530" s="21" t="s">
        <v>13853</v>
      </c>
    </row>
    <row r="5531" spans="3:3">
      <c r="C5531" s="21" t="s">
        <v>13854</v>
      </c>
    </row>
    <row r="5532" spans="3:3">
      <c r="C5532" t="s">
        <v>13855</v>
      </c>
    </row>
    <row r="5533" spans="3:3">
      <c r="C5533" t="s">
        <v>13856</v>
      </c>
    </row>
    <row r="5534" spans="3:3">
      <c r="C5534" t="s">
        <v>13857</v>
      </c>
    </row>
    <row r="5535" spans="3:3">
      <c r="C5535" t="s">
        <v>13858</v>
      </c>
    </row>
    <row r="5536" spans="3:3">
      <c r="C5536" s="21" t="s">
        <v>13859</v>
      </c>
    </row>
    <row r="5537" spans="3:3">
      <c r="C5537" t="s">
        <v>13860</v>
      </c>
    </row>
    <row r="5538" spans="3:3">
      <c r="C5538" t="s">
        <v>13861</v>
      </c>
    </row>
    <row r="5539" spans="3:3">
      <c r="C5539" t="s">
        <v>13862</v>
      </c>
    </row>
    <row r="5540" spans="3:3">
      <c r="C5540" t="s">
        <v>13863</v>
      </c>
    </row>
    <row r="5541" spans="3:3">
      <c r="C5541" t="s">
        <v>13864</v>
      </c>
    </row>
    <row r="5542" spans="3:3">
      <c r="C5542" t="s">
        <v>13865</v>
      </c>
    </row>
    <row r="5543" spans="3:3">
      <c r="C5543" t="s">
        <v>13866</v>
      </c>
    </row>
    <row r="5544" spans="3:3">
      <c r="C5544" t="s">
        <v>13867</v>
      </c>
    </row>
    <row r="5545" spans="3:3">
      <c r="C5545" t="s">
        <v>13868</v>
      </c>
    </row>
    <row r="5546" spans="3:3">
      <c r="C5546" t="s">
        <v>13869</v>
      </c>
    </row>
    <row r="5547" spans="3:3">
      <c r="C5547" t="s">
        <v>13870</v>
      </c>
    </row>
    <row r="5548" spans="3:3">
      <c r="C5548" t="s">
        <v>7835</v>
      </c>
    </row>
    <row r="5549" spans="3:3">
      <c r="C5549" t="s">
        <v>13871</v>
      </c>
    </row>
    <row r="5550" spans="3:3">
      <c r="C5550" s="21" t="s">
        <v>13872</v>
      </c>
    </row>
    <row r="5551" spans="3:3">
      <c r="C5551" s="21" t="s">
        <v>6276</v>
      </c>
    </row>
    <row r="5552" spans="3:3">
      <c r="C5552" t="s">
        <v>13873</v>
      </c>
    </row>
    <row r="5553" spans="3:3">
      <c r="C5553" t="s">
        <v>13874</v>
      </c>
    </row>
    <row r="5554" spans="3:3">
      <c r="C5554" t="s">
        <v>8224</v>
      </c>
    </row>
    <row r="5555" spans="3:3">
      <c r="C5555" t="s">
        <v>13875</v>
      </c>
    </row>
    <row r="5556" spans="3:3">
      <c r="C5556" t="s">
        <v>13876</v>
      </c>
    </row>
    <row r="5557" spans="3:3">
      <c r="C5557" t="s">
        <v>13877</v>
      </c>
    </row>
    <row r="5558" spans="3:3">
      <c r="C5558" t="s">
        <v>13878</v>
      </c>
    </row>
    <row r="5559" spans="3:3">
      <c r="C5559" t="s">
        <v>13879</v>
      </c>
    </row>
    <row r="5560" spans="3:3">
      <c r="C5560" s="21" t="s">
        <v>13880</v>
      </c>
    </row>
    <row r="5561" spans="3:3">
      <c r="C5561" t="s">
        <v>7821</v>
      </c>
    </row>
    <row r="5562" spans="3:3">
      <c r="C5562" t="s">
        <v>7353</v>
      </c>
    </row>
    <row r="5563" spans="3:3">
      <c r="C5563" t="s">
        <v>9122</v>
      </c>
    </row>
    <row r="5564" spans="3:3">
      <c r="C5564" t="s">
        <v>13881</v>
      </c>
    </row>
    <row r="5565" spans="3:3">
      <c r="C5565" t="s">
        <v>13882</v>
      </c>
    </row>
    <row r="5566" spans="3:3">
      <c r="C5566" s="21" t="s">
        <v>13883</v>
      </c>
    </row>
    <row r="5567" spans="3:3">
      <c r="C5567" t="s">
        <v>13884</v>
      </c>
    </row>
    <row r="5568" spans="3:3">
      <c r="C5568" t="s">
        <v>13885</v>
      </c>
    </row>
    <row r="5569" spans="3:3">
      <c r="C5569" t="s">
        <v>13886</v>
      </c>
    </row>
    <row r="5570" spans="3:3">
      <c r="C5570" t="s">
        <v>13887</v>
      </c>
    </row>
    <row r="5571" spans="3:3">
      <c r="C5571" t="s">
        <v>13888</v>
      </c>
    </row>
    <row r="5572" spans="3:3">
      <c r="C5572" t="s">
        <v>13889</v>
      </c>
    </row>
    <row r="5573" spans="3:3">
      <c r="C5573" t="s">
        <v>13890</v>
      </c>
    </row>
    <row r="5574" spans="3:3">
      <c r="C5574" t="s">
        <v>13891</v>
      </c>
    </row>
    <row r="5575" spans="3:3">
      <c r="C5575" t="s">
        <v>9092</v>
      </c>
    </row>
    <row r="5576" spans="3:3">
      <c r="C5576" t="s">
        <v>9198</v>
      </c>
    </row>
    <row r="5577" spans="3:3">
      <c r="C5577" t="s">
        <v>4300</v>
      </c>
    </row>
    <row r="5578" spans="3:3">
      <c r="C5578" t="s">
        <v>13892</v>
      </c>
    </row>
    <row r="5579" spans="3:3">
      <c r="C5579" t="s">
        <v>13893</v>
      </c>
    </row>
    <row r="5580" spans="3:3">
      <c r="C5580" t="s">
        <v>13894</v>
      </c>
    </row>
    <row r="5581" spans="3:3">
      <c r="C5581" t="s">
        <v>4015</v>
      </c>
    </row>
    <row r="5582" spans="3:3">
      <c r="C5582" t="s">
        <v>13895</v>
      </c>
    </row>
    <row r="5583" spans="3:3">
      <c r="C5583" t="s">
        <v>13896</v>
      </c>
    </row>
    <row r="5584" spans="3:3">
      <c r="C5584" s="21" t="s">
        <v>13897</v>
      </c>
    </row>
    <row r="5585" spans="3:3">
      <c r="C5585" t="s">
        <v>4300</v>
      </c>
    </row>
    <row r="5586" spans="3:3">
      <c r="C5586" t="s">
        <v>13898</v>
      </c>
    </row>
    <row r="5587" spans="3:3">
      <c r="C5587" t="s">
        <v>13899</v>
      </c>
    </row>
    <row r="5588" spans="3:3">
      <c r="C5588" t="s">
        <v>13900</v>
      </c>
    </row>
    <row r="5589" spans="3:3">
      <c r="C5589" t="s">
        <v>13901</v>
      </c>
    </row>
    <row r="5590" spans="3:3">
      <c r="C5590" t="s">
        <v>13902</v>
      </c>
    </row>
    <row r="5591" spans="3:3">
      <c r="C5591" s="21" t="s">
        <v>13903</v>
      </c>
    </row>
    <row r="5592" spans="3:3">
      <c r="C5592" t="s">
        <v>13904</v>
      </c>
    </row>
    <row r="5593" spans="3:3">
      <c r="C5593" s="21" t="s">
        <v>13905</v>
      </c>
    </row>
    <row r="5594" spans="3:3">
      <c r="C5594" t="s">
        <v>13906</v>
      </c>
    </row>
    <row r="5595" spans="3:3">
      <c r="C5595" t="s">
        <v>6533</v>
      </c>
    </row>
    <row r="5596" spans="3:3">
      <c r="C5596" t="s">
        <v>8367</v>
      </c>
    </row>
    <row r="5597" spans="3:3">
      <c r="C5597" t="s">
        <v>13907</v>
      </c>
    </row>
    <row r="5598" spans="3:3">
      <c r="C5598" t="s">
        <v>13908</v>
      </c>
    </row>
    <row r="5599" spans="3:3">
      <c r="C5599" s="21" t="s">
        <v>13909</v>
      </c>
    </row>
    <row r="5600" spans="3:3">
      <c r="C5600" t="s">
        <v>7904</v>
      </c>
    </row>
    <row r="5601" spans="3:3">
      <c r="C5601" t="s">
        <v>13910</v>
      </c>
    </row>
    <row r="5602" spans="3:3">
      <c r="C5602" s="21" t="s">
        <v>13911</v>
      </c>
    </row>
    <row r="5603" spans="3:3">
      <c r="C5603" t="s">
        <v>13912</v>
      </c>
    </row>
    <row r="5604" spans="3:3">
      <c r="C5604" t="s">
        <v>13913</v>
      </c>
    </row>
    <row r="5605" spans="3:3">
      <c r="C5605" t="s">
        <v>13914</v>
      </c>
    </row>
    <row r="5606" spans="3:3">
      <c r="C5606" t="s">
        <v>13915</v>
      </c>
    </row>
    <row r="5607" spans="3:3">
      <c r="C5607" t="s">
        <v>4300</v>
      </c>
    </row>
    <row r="5608" spans="3:3">
      <c r="C5608" t="s">
        <v>8243</v>
      </c>
    </row>
    <row r="5609" spans="3:3">
      <c r="C5609" t="s">
        <v>13916</v>
      </c>
    </row>
    <row r="5610" spans="3:3">
      <c r="C5610" s="21" t="s">
        <v>13917</v>
      </c>
    </row>
    <row r="5611" spans="3:3">
      <c r="C5611" t="s">
        <v>4300</v>
      </c>
    </row>
    <row r="5612" spans="3:3">
      <c r="C5612" t="s">
        <v>13918</v>
      </c>
    </row>
    <row r="5613" spans="3:3">
      <c r="C5613" t="s">
        <v>13919</v>
      </c>
    </row>
    <row r="5614" spans="3:3">
      <c r="C5614" t="s">
        <v>4300</v>
      </c>
    </row>
    <row r="5615" spans="3:3">
      <c r="C5615" t="s">
        <v>13920</v>
      </c>
    </row>
    <row r="5616" spans="3:3">
      <c r="C5616" t="s">
        <v>8297</v>
      </c>
    </row>
    <row r="5617" spans="3:3">
      <c r="C5617" t="s">
        <v>13921</v>
      </c>
    </row>
    <row r="5618" spans="3:3">
      <c r="C5618" t="s">
        <v>13922</v>
      </c>
    </row>
    <row r="5619" spans="3:3">
      <c r="C5619" t="s">
        <v>13923</v>
      </c>
    </row>
    <row r="5620" spans="3:3">
      <c r="C5620" t="s">
        <v>13924</v>
      </c>
    </row>
    <row r="5621" spans="3:3">
      <c r="C5621" t="s">
        <v>9216</v>
      </c>
    </row>
    <row r="5622" spans="3:3">
      <c r="C5622" t="s">
        <v>13925</v>
      </c>
    </row>
    <row r="5623" spans="3:3">
      <c r="C5623" s="21" t="s">
        <v>13926</v>
      </c>
    </row>
    <row r="5624" spans="3:3">
      <c r="C5624" s="21" t="s">
        <v>13927</v>
      </c>
    </row>
    <row r="5625" spans="3:3">
      <c r="C5625" t="s">
        <v>13928</v>
      </c>
    </row>
    <row r="5626" spans="3:3">
      <c r="C5626" t="s">
        <v>13929</v>
      </c>
    </row>
    <row r="5627" spans="3:3">
      <c r="C5627" t="s">
        <v>13930</v>
      </c>
    </row>
    <row r="5628" spans="3:3">
      <c r="C5628" t="s">
        <v>13931</v>
      </c>
    </row>
    <row r="5629" spans="3:3">
      <c r="C5629" t="s">
        <v>13932</v>
      </c>
    </row>
    <row r="5630" spans="3:3">
      <c r="C5630" t="s">
        <v>13933</v>
      </c>
    </row>
    <row r="5631" spans="3:3">
      <c r="C5631" t="s">
        <v>13934</v>
      </c>
    </row>
    <row r="5632" spans="3:3">
      <c r="C5632" s="21" t="s">
        <v>13935</v>
      </c>
    </row>
    <row r="5633" spans="3:3">
      <c r="C5633" t="s">
        <v>13936</v>
      </c>
    </row>
    <row r="5634" spans="3:3">
      <c r="C5634" t="s">
        <v>13937</v>
      </c>
    </row>
    <row r="5635" spans="3:3">
      <c r="C5635" t="s">
        <v>13938</v>
      </c>
    </row>
    <row r="5636" spans="3:3">
      <c r="C5636" t="s">
        <v>13939</v>
      </c>
    </row>
    <row r="5637" spans="3:3">
      <c r="C5637" t="s">
        <v>8951</v>
      </c>
    </row>
    <row r="5638" spans="3:3">
      <c r="C5638" t="s">
        <v>4300</v>
      </c>
    </row>
    <row r="5639" spans="3:3">
      <c r="C5639" t="s">
        <v>13940</v>
      </c>
    </row>
    <row r="5640" spans="3:3">
      <c r="C5640" t="s">
        <v>8143</v>
      </c>
    </row>
    <row r="5641" spans="3:3">
      <c r="C5641" t="s">
        <v>13941</v>
      </c>
    </row>
    <row r="5642" spans="3:3">
      <c r="C5642" t="s">
        <v>7516</v>
      </c>
    </row>
    <row r="5643" spans="3:3">
      <c r="C5643" t="s">
        <v>13942</v>
      </c>
    </row>
    <row r="5644" spans="3:3">
      <c r="C5644" t="s">
        <v>13943</v>
      </c>
    </row>
    <row r="5645" spans="3:3">
      <c r="C5645" s="21" t="s">
        <v>13944</v>
      </c>
    </row>
    <row r="5646" spans="3:3">
      <c r="C5646" s="21" t="s">
        <v>13945</v>
      </c>
    </row>
    <row r="5647" spans="3:3">
      <c r="C5647" t="s">
        <v>4300</v>
      </c>
    </row>
    <row r="5648" spans="3:3">
      <c r="C5648" t="s">
        <v>13946</v>
      </c>
    </row>
    <row r="5649" spans="3:3">
      <c r="C5649" t="s">
        <v>13947</v>
      </c>
    </row>
    <row r="5650" spans="3:3">
      <c r="C5650" t="s">
        <v>13948</v>
      </c>
    </row>
    <row r="5651" spans="3:3">
      <c r="C5651" t="s">
        <v>13949</v>
      </c>
    </row>
    <row r="5652" spans="3:3">
      <c r="C5652" t="s">
        <v>13950</v>
      </c>
    </row>
    <row r="5653" spans="3:3">
      <c r="C5653" t="s">
        <v>13951</v>
      </c>
    </row>
    <row r="5654" spans="3:3">
      <c r="C5654" t="s">
        <v>6945</v>
      </c>
    </row>
    <row r="5655" spans="3:3">
      <c r="C5655" t="s">
        <v>4117</v>
      </c>
    </row>
    <row r="5656" spans="3:3">
      <c r="C5656" t="s">
        <v>7216</v>
      </c>
    </row>
    <row r="5657" spans="3:3">
      <c r="C5657" t="s">
        <v>13952</v>
      </c>
    </row>
    <row r="5658" spans="3:3">
      <c r="C5658" s="21" t="s">
        <v>13953</v>
      </c>
    </row>
    <row r="5659" spans="3:3">
      <c r="C5659" t="s">
        <v>13954</v>
      </c>
    </row>
    <row r="5660" spans="3:3">
      <c r="C5660" t="s">
        <v>8758</v>
      </c>
    </row>
    <row r="5661" spans="3:3">
      <c r="C5661" t="s">
        <v>13955</v>
      </c>
    </row>
    <row r="5662" spans="3:3">
      <c r="C5662" t="s">
        <v>13956</v>
      </c>
    </row>
    <row r="5663" spans="3:3">
      <c r="C5663" t="s">
        <v>13957</v>
      </c>
    </row>
    <row r="5664" spans="3:3">
      <c r="C5664" t="s">
        <v>13958</v>
      </c>
    </row>
    <row r="5665" spans="3:3">
      <c r="C5665" t="s">
        <v>13959</v>
      </c>
    </row>
    <row r="5666" spans="3:3">
      <c r="C5666" t="s">
        <v>7881</v>
      </c>
    </row>
    <row r="5667" spans="3:3">
      <c r="C5667" t="s">
        <v>13960</v>
      </c>
    </row>
    <row r="5668" spans="3:3">
      <c r="C5668" t="s">
        <v>13961</v>
      </c>
    </row>
    <row r="5669" spans="3:3">
      <c r="C5669" s="21" t="s">
        <v>4300</v>
      </c>
    </row>
    <row r="5670" spans="3:3">
      <c r="C5670" t="s">
        <v>3901</v>
      </c>
    </row>
    <row r="5671" spans="3:3">
      <c r="C5671" t="s">
        <v>13962</v>
      </c>
    </row>
    <row r="5672" spans="3:3">
      <c r="C5672" t="s">
        <v>8255</v>
      </c>
    </row>
    <row r="5673" spans="3:3">
      <c r="C5673" t="s">
        <v>13963</v>
      </c>
    </row>
    <row r="5674" spans="3:3">
      <c r="C5674" t="s">
        <v>13964</v>
      </c>
    </row>
    <row r="5675" spans="3:3">
      <c r="C5675" t="s">
        <v>13965</v>
      </c>
    </row>
    <row r="5676" spans="3:3">
      <c r="C5676" t="s">
        <v>4085</v>
      </c>
    </row>
    <row r="5677" spans="3:3">
      <c r="C5677" t="s">
        <v>13966</v>
      </c>
    </row>
    <row r="5678" spans="3:3">
      <c r="C5678" t="s">
        <v>13967</v>
      </c>
    </row>
    <row r="5679" spans="3:3">
      <c r="C5679" t="s">
        <v>13968</v>
      </c>
    </row>
    <row r="5680" spans="3:3">
      <c r="C5680" t="s">
        <v>13969</v>
      </c>
    </row>
    <row r="5681" spans="3:3">
      <c r="C5681" s="21" t="s">
        <v>13970</v>
      </c>
    </row>
    <row r="5682" spans="3:3">
      <c r="C5682" t="s">
        <v>8631</v>
      </c>
    </row>
    <row r="5683" spans="3:3">
      <c r="C5683" t="s">
        <v>13971</v>
      </c>
    </row>
    <row r="5684" spans="3:3">
      <c r="C5684" t="s">
        <v>13972</v>
      </c>
    </row>
    <row r="5685" spans="3:3">
      <c r="C5685" t="s">
        <v>13973</v>
      </c>
    </row>
    <row r="5686" spans="3:3">
      <c r="C5686" t="s">
        <v>13974</v>
      </c>
    </row>
    <row r="5687" spans="3:3">
      <c r="C5687" t="s">
        <v>13975</v>
      </c>
    </row>
    <row r="5688" spans="3:3">
      <c r="C5688" s="21" t="s">
        <v>13976</v>
      </c>
    </row>
    <row r="5689" spans="3:3">
      <c r="C5689" t="s">
        <v>13977</v>
      </c>
    </row>
    <row r="5690" spans="3:3">
      <c r="C5690" t="s">
        <v>13978</v>
      </c>
    </row>
    <row r="5691" spans="3:3">
      <c r="C5691" t="s">
        <v>13979</v>
      </c>
    </row>
    <row r="5692" spans="3:3">
      <c r="C5692" t="s">
        <v>13980</v>
      </c>
    </row>
    <row r="5693" spans="3:3">
      <c r="C5693" t="s">
        <v>8090</v>
      </c>
    </row>
    <row r="5694" spans="3:3">
      <c r="C5694" t="s">
        <v>13981</v>
      </c>
    </row>
    <row r="5695" spans="3:3">
      <c r="C5695" t="s">
        <v>13982</v>
      </c>
    </row>
    <row r="5696" spans="3:3">
      <c r="C5696" t="s">
        <v>13983</v>
      </c>
    </row>
    <row r="5697" spans="3:3">
      <c r="C5697" t="s">
        <v>13984</v>
      </c>
    </row>
    <row r="5698" spans="3:3">
      <c r="C5698" t="s">
        <v>13985</v>
      </c>
    </row>
    <row r="5699" spans="3:3">
      <c r="C5699" t="s">
        <v>13986</v>
      </c>
    </row>
    <row r="5700" spans="3:3">
      <c r="C5700" t="s">
        <v>13987</v>
      </c>
    </row>
    <row r="5701" spans="3:3">
      <c r="C5701" t="s">
        <v>13988</v>
      </c>
    </row>
    <row r="5702" spans="3:3">
      <c r="C5702" t="s">
        <v>6531</v>
      </c>
    </row>
    <row r="5703" spans="3:3">
      <c r="C5703" t="s">
        <v>6888</v>
      </c>
    </row>
    <row r="5704" spans="3:3">
      <c r="C5704" t="s">
        <v>13989</v>
      </c>
    </row>
    <row r="5705" spans="3:3">
      <c r="C5705" t="s">
        <v>13990</v>
      </c>
    </row>
    <row r="5706" spans="3:3">
      <c r="C5706" t="s">
        <v>13991</v>
      </c>
    </row>
    <row r="5707" spans="3:3">
      <c r="C5707" t="s">
        <v>13992</v>
      </c>
    </row>
    <row r="5708" spans="3:3">
      <c r="C5708" t="s">
        <v>13993</v>
      </c>
    </row>
    <row r="5709" spans="3:3">
      <c r="C5709" t="s">
        <v>13994</v>
      </c>
    </row>
    <row r="5710" spans="3:3">
      <c r="C5710" t="s">
        <v>8008</v>
      </c>
    </row>
    <row r="5711" spans="3:3">
      <c r="C5711" t="s">
        <v>13995</v>
      </c>
    </row>
    <row r="5712" spans="3:3">
      <c r="C5712" t="s">
        <v>4300</v>
      </c>
    </row>
    <row r="5713" spans="3:3">
      <c r="C5713" s="21" t="s">
        <v>13996</v>
      </c>
    </row>
    <row r="5714" spans="3:3">
      <c r="C5714" t="s">
        <v>8707</v>
      </c>
    </row>
    <row r="5715" spans="3:3">
      <c r="C5715" t="s">
        <v>7115</v>
      </c>
    </row>
    <row r="5716" spans="3:3">
      <c r="C5716" t="s">
        <v>13997</v>
      </c>
    </row>
    <row r="5717" spans="3:3">
      <c r="C5717" t="s">
        <v>13998</v>
      </c>
    </row>
    <row r="5718" spans="3:3">
      <c r="C5718" t="s">
        <v>13999</v>
      </c>
    </row>
    <row r="5719" spans="3:3">
      <c r="C5719" s="21" t="s">
        <v>14000</v>
      </c>
    </row>
    <row r="5720" spans="3:3">
      <c r="C5720" t="s">
        <v>14001</v>
      </c>
    </row>
    <row r="5721" spans="3:3">
      <c r="C5721" t="s">
        <v>14002</v>
      </c>
    </row>
    <row r="5722" spans="3:3">
      <c r="C5722" t="s">
        <v>14003</v>
      </c>
    </row>
    <row r="5723" spans="3:3">
      <c r="C5723" t="s">
        <v>8129</v>
      </c>
    </row>
    <row r="5724" spans="3:3">
      <c r="C5724" t="s">
        <v>4300</v>
      </c>
    </row>
    <row r="5725" spans="3:3">
      <c r="C5725" t="s">
        <v>7401</v>
      </c>
    </row>
    <row r="5726" spans="3:3">
      <c r="C5726" t="s">
        <v>14004</v>
      </c>
    </row>
    <row r="5727" spans="3:3">
      <c r="C5727" t="s">
        <v>14005</v>
      </c>
    </row>
    <row r="5728" spans="3:3">
      <c r="C5728" t="s">
        <v>14006</v>
      </c>
    </row>
    <row r="5729" spans="3:3">
      <c r="C5729" t="s">
        <v>14007</v>
      </c>
    </row>
    <row r="5730" spans="3:3">
      <c r="C5730" t="s">
        <v>14008</v>
      </c>
    </row>
    <row r="5731" spans="3:3">
      <c r="C5731" t="s">
        <v>14009</v>
      </c>
    </row>
    <row r="5732" spans="3:3">
      <c r="C5732" t="s">
        <v>4300</v>
      </c>
    </row>
    <row r="5733" spans="3:3">
      <c r="C5733" t="s">
        <v>14010</v>
      </c>
    </row>
    <row r="5734" spans="3:3">
      <c r="C5734" t="s">
        <v>14011</v>
      </c>
    </row>
    <row r="5735" spans="3:3">
      <c r="C5735" t="s">
        <v>14012</v>
      </c>
    </row>
    <row r="5736" spans="3:3">
      <c r="C5736" s="20">
        <v>40427</v>
      </c>
    </row>
    <row r="5737" spans="3:3">
      <c r="C5737" t="s">
        <v>14013</v>
      </c>
    </row>
    <row r="5738" spans="3:3">
      <c r="C5738" t="s">
        <v>14014</v>
      </c>
    </row>
    <row r="5739" spans="3:3">
      <c r="C5739" s="21" t="s">
        <v>14015</v>
      </c>
    </row>
    <row r="5740" spans="3:3">
      <c r="C5740" s="21" t="s">
        <v>14016</v>
      </c>
    </row>
    <row r="5741" spans="3:3">
      <c r="C5741" t="s">
        <v>8253</v>
      </c>
    </row>
    <row r="5742" spans="3:3">
      <c r="C5742" t="s">
        <v>14017</v>
      </c>
    </row>
    <row r="5743" spans="3:3">
      <c r="C5743" t="s">
        <v>14018</v>
      </c>
    </row>
    <row r="5744" spans="3:3">
      <c r="C5744" t="s">
        <v>6827</v>
      </c>
    </row>
    <row r="5745" spans="3:3">
      <c r="C5745" t="s">
        <v>14019</v>
      </c>
    </row>
    <row r="5746" spans="3:3">
      <c r="C5746" t="s">
        <v>14020</v>
      </c>
    </row>
    <row r="5747" spans="3:3">
      <c r="C5747" t="s">
        <v>14021</v>
      </c>
    </row>
    <row r="5748" spans="3:3">
      <c r="C5748" t="s">
        <v>14022</v>
      </c>
    </row>
    <row r="5749" spans="3:3">
      <c r="C5749" t="s">
        <v>7363</v>
      </c>
    </row>
    <row r="5750" spans="3:3">
      <c r="C5750" t="s">
        <v>14023</v>
      </c>
    </row>
    <row r="5751" spans="3:3">
      <c r="C5751" s="21" t="s">
        <v>9133</v>
      </c>
    </row>
    <row r="5752" spans="3:3">
      <c r="C5752" t="s">
        <v>14024</v>
      </c>
    </row>
    <row r="5753" spans="3:3">
      <c r="C5753" t="s">
        <v>14025</v>
      </c>
    </row>
    <row r="5754" spans="3:3">
      <c r="C5754" t="s">
        <v>14026</v>
      </c>
    </row>
    <row r="5755" spans="3:3">
      <c r="C5755" t="s">
        <v>14027</v>
      </c>
    </row>
    <row r="5756" spans="3:3">
      <c r="C5756" t="s">
        <v>58</v>
      </c>
    </row>
    <row r="5757" spans="3:3">
      <c r="C5757" t="s">
        <v>14028</v>
      </c>
    </row>
    <row r="5758" spans="3:3">
      <c r="C5758" t="s">
        <v>8882</v>
      </c>
    </row>
    <row r="5759" spans="3:3">
      <c r="C5759" t="s">
        <v>6032</v>
      </c>
    </row>
    <row r="5760" spans="3:3">
      <c r="C5760" t="s">
        <v>4114</v>
      </c>
    </row>
    <row r="5761" spans="3:3">
      <c r="C5761" s="21" t="s">
        <v>14029</v>
      </c>
    </row>
    <row r="5762" spans="3:3">
      <c r="C5762" t="s">
        <v>14030</v>
      </c>
    </row>
    <row r="5763" spans="3:3">
      <c r="C5763" t="s">
        <v>4300</v>
      </c>
    </row>
    <row r="5764" spans="3:3">
      <c r="C5764" t="s">
        <v>14031</v>
      </c>
    </row>
    <row r="5765" spans="3:3">
      <c r="C5765" s="21" t="s">
        <v>14032</v>
      </c>
    </row>
    <row r="5766" spans="3:3">
      <c r="C5766" s="21" t="s">
        <v>57</v>
      </c>
    </row>
    <row r="5767" spans="3:3">
      <c r="C5767" t="s">
        <v>14033</v>
      </c>
    </row>
    <row r="5768" spans="3:3">
      <c r="C5768" t="s">
        <v>14034</v>
      </c>
    </row>
    <row r="5769" spans="3:3">
      <c r="C5769" t="s">
        <v>14035</v>
      </c>
    </row>
    <row r="5770" spans="3:3">
      <c r="C5770" t="s">
        <v>14036</v>
      </c>
    </row>
    <row r="5771" spans="3:3">
      <c r="C5771" t="s">
        <v>9131</v>
      </c>
    </row>
    <row r="5772" spans="3:3">
      <c r="C5772" t="s">
        <v>14037</v>
      </c>
    </row>
    <row r="5773" spans="3:3">
      <c r="C5773" t="s">
        <v>14038</v>
      </c>
    </row>
    <row r="5774" spans="3:3">
      <c r="C5774" t="s">
        <v>14039</v>
      </c>
    </row>
    <row r="5775" spans="3:3">
      <c r="C5775" t="s">
        <v>14040</v>
      </c>
    </row>
    <row r="5776" spans="3:3">
      <c r="C5776" t="s">
        <v>14041</v>
      </c>
    </row>
    <row r="5777" spans="3:3">
      <c r="C5777" t="s">
        <v>14042</v>
      </c>
    </row>
    <row r="5778" spans="3:3">
      <c r="C5778" t="s">
        <v>14043</v>
      </c>
    </row>
    <row r="5779" spans="3:3">
      <c r="C5779" t="s">
        <v>7933</v>
      </c>
    </row>
    <row r="5780" spans="3:3">
      <c r="C5780" t="s">
        <v>14044</v>
      </c>
    </row>
    <row r="5781" spans="3:3">
      <c r="C5781" s="21" t="s">
        <v>14045</v>
      </c>
    </row>
    <row r="5782" spans="3:3">
      <c r="C5782" t="s">
        <v>14046</v>
      </c>
    </row>
    <row r="5783" spans="3:3">
      <c r="C5783" t="s">
        <v>14047</v>
      </c>
    </row>
    <row r="5784" spans="3:3">
      <c r="C5784" t="s">
        <v>14048</v>
      </c>
    </row>
    <row r="5785" spans="3:3">
      <c r="C5785" t="s">
        <v>4300</v>
      </c>
    </row>
    <row r="5786" spans="3:3">
      <c r="C5786" t="s">
        <v>14049</v>
      </c>
    </row>
    <row r="5787" spans="3:3">
      <c r="C5787" t="s">
        <v>14050</v>
      </c>
    </row>
    <row r="5788" spans="3:3">
      <c r="C5788" t="s">
        <v>14051</v>
      </c>
    </row>
    <row r="5789" spans="3:3">
      <c r="C5789" t="s">
        <v>14052</v>
      </c>
    </row>
    <row r="5790" spans="3:3">
      <c r="C5790" t="s">
        <v>7449</v>
      </c>
    </row>
    <row r="5791" spans="3:3">
      <c r="C5791" t="s">
        <v>14053</v>
      </c>
    </row>
    <row r="5792" spans="3:3">
      <c r="C5792" t="s">
        <v>14054</v>
      </c>
    </row>
    <row r="5793" spans="3:3">
      <c r="C5793" t="s">
        <v>14055</v>
      </c>
    </row>
    <row r="5794" spans="3:3">
      <c r="C5794" t="s">
        <v>14056</v>
      </c>
    </row>
    <row r="5795" spans="3:3">
      <c r="C5795" t="s">
        <v>14057</v>
      </c>
    </row>
    <row r="5796" spans="3:3">
      <c r="C5796" s="21" t="s">
        <v>14058</v>
      </c>
    </row>
    <row r="5797" spans="3:3">
      <c r="C5797" t="s">
        <v>14059</v>
      </c>
    </row>
    <row r="5798" spans="3:3">
      <c r="C5798" t="s">
        <v>4300</v>
      </c>
    </row>
    <row r="5799" spans="3:3">
      <c r="C5799" s="21" t="s">
        <v>14060</v>
      </c>
    </row>
    <row r="5800" spans="3:3">
      <c r="C5800" s="21" t="s">
        <v>14061</v>
      </c>
    </row>
    <row r="5801" spans="3:3">
      <c r="C5801" t="s">
        <v>4300</v>
      </c>
    </row>
    <row r="5802" spans="3:3">
      <c r="C5802" t="s">
        <v>14062</v>
      </c>
    </row>
    <row r="5803" spans="3:3">
      <c r="C5803" t="s">
        <v>14063</v>
      </c>
    </row>
    <row r="5804" spans="3:3">
      <c r="C5804" t="s">
        <v>14064</v>
      </c>
    </row>
    <row r="5805" spans="3:3">
      <c r="C5805" t="s">
        <v>14065</v>
      </c>
    </row>
    <row r="5806" spans="3:3">
      <c r="C5806" s="21" t="s">
        <v>14066</v>
      </c>
    </row>
    <row r="5807" spans="3:3">
      <c r="C5807" t="s">
        <v>7373</v>
      </c>
    </row>
    <row r="5808" spans="3:3">
      <c r="C5808" s="21" t="s">
        <v>7828</v>
      </c>
    </row>
    <row r="5809" spans="3:3">
      <c r="C5809" t="s">
        <v>14067</v>
      </c>
    </row>
    <row r="5810" spans="3:3">
      <c r="C5810" t="s">
        <v>4300</v>
      </c>
    </row>
    <row r="5811" spans="3:3">
      <c r="C5811" s="21" t="s">
        <v>14068</v>
      </c>
    </row>
    <row r="5812" spans="3:3">
      <c r="C5812" s="21" t="s">
        <v>14069</v>
      </c>
    </row>
    <row r="5813" spans="3:3">
      <c r="C5813" t="s">
        <v>14070</v>
      </c>
    </row>
    <row r="5814" spans="3:3">
      <c r="C5814" t="s">
        <v>8223</v>
      </c>
    </row>
    <row r="5815" spans="3:3">
      <c r="C5815" t="s">
        <v>14071</v>
      </c>
    </row>
    <row r="5816" spans="3:3">
      <c r="C5816" t="s">
        <v>14072</v>
      </c>
    </row>
    <row r="5817" spans="3:3">
      <c r="C5817" t="s">
        <v>6462</v>
      </c>
    </row>
    <row r="5818" spans="3:3">
      <c r="C5818" t="s">
        <v>8504</v>
      </c>
    </row>
    <row r="5819" spans="3:3">
      <c r="C5819" s="20">
        <v>40425</v>
      </c>
    </row>
    <row r="5820" spans="3:3">
      <c r="C5820" t="s">
        <v>14073</v>
      </c>
    </row>
    <row r="5821" spans="3:3">
      <c r="C5821" t="s">
        <v>14074</v>
      </c>
    </row>
    <row r="5822" spans="3:3">
      <c r="C5822" t="s">
        <v>7225</v>
      </c>
    </row>
    <row r="5823" spans="3:3">
      <c r="C5823" t="s">
        <v>14075</v>
      </c>
    </row>
    <row r="5824" spans="3:3">
      <c r="C5824" t="s">
        <v>14076</v>
      </c>
    </row>
    <row r="5825" spans="3:3">
      <c r="C5825" t="s">
        <v>14077</v>
      </c>
    </row>
    <row r="5826" spans="3:3">
      <c r="C5826" t="s">
        <v>14078</v>
      </c>
    </row>
    <row r="5827" spans="3:3">
      <c r="C5827" t="s">
        <v>14079</v>
      </c>
    </row>
    <row r="5828" spans="3:3">
      <c r="C5828" t="s">
        <v>14080</v>
      </c>
    </row>
    <row r="5829" spans="3:3">
      <c r="C5829" t="s">
        <v>7841</v>
      </c>
    </row>
    <row r="5830" spans="3:3">
      <c r="C5830" t="s">
        <v>14081</v>
      </c>
    </row>
    <row r="5831" spans="3:3">
      <c r="C5831" t="s">
        <v>14082</v>
      </c>
    </row>
    <row r="5832" spans="3:3">
      <c r="C5832" t="s">
        <v>14083</v>
      </c>
    </row>
    <row r="5833" spans="3:3">
      <c r="C5833" t="s">
        <v>14084</v>
      </c>
    </row>
    <row r="5834" spans="3:3">
      <c r="C5834" t="s">
        <v>14085</v>
      </c>
    </row>
    <row r="5835" spans="3:3">
      <c r="C5835" t="s">
        <v>14086</v>
      </c>
    </row>
    <row r="5836" spans="3:3">
      <c r="C5836" t="s">
        <v>14087</v>
      </c>
    </row>
    <row r="5837" spans="3:3">
      <c r="C5837" t="s">
        <v>14088</v>
      </c>
    </row>
    <row r="5838" spans="3:3">
      <c r="C5838" t="s">
        <v>14089</v>
      </c>
    </row>
    <row r="5839" spans="3:3">
      <c r="C5839" t="s">
        <v>14090</v>
      </c>
    </row>
    <row r="5840" spans="3:3">
      <c r="C5840" t="s">
        <v>14091</v>
      </c>
    </row>
    <row r="5841" spans="3:3">
      <c r="C5841" t="s">
        <v>14092</v>
      </c>
    </row>
    <row r="5842" spans="3:3">
      <c r="C5842" t="s">
        <v>14093</v>
      </c>
    </row>
    <row r="5843" spans="3:3">
      <c r="C5843" t="s">
        <v>14094</v>
      </c>
    </row>
    <row r="5844" spans="3:3">
      <c r="C5844" s="21" t="s">
        <v>6493</v>
      </c>
    </row>
    <row r="5845" spans="3:3">
      <c r="C5845" t="s">
        <v>14095</v>
      </c>
    </row>
    <row r="5846" spans="3:3">
      <c r="C5846" t="s">
        <v>14096</v>
      </c>
    </row>
    <row r="5847" spans="3:3">
      <c r="C5847" t="s">
        <v>6787</v>
      </c>
    </row>
    <row r="5848" spans="3:3">
      <c r="C5848" t="s">
        <v>14097</v>
      </c>
    </row>
    <row r="5849" spans="3:3">
      <c r="C5849" s="21" t="s">
        <v>14098</v>
      </c>
    </row>
    <row r="5850" spans="3:3">
      <c r="C5850" t="s">
        <v>14099</v>
      </c>
    </row>
    <row r="5851" spans="3:3">
      <c r="C5851" t="s">
        <v>4116</v>
      </c>
    </row>
    <row r="5852" spans="3:3">
      <c r="C5852" s="21" t="s">
        <v>14100</v>
      </c>
    </row>
    <row r="5853" spans="3:3">
      <c r="C5853" t="s">
        <v>4300</v>
      </c>
    </row>
    <row r="5854" spans="3:3">
      <c r="C5854" t="s">
        <v>14101</v>
      </c>
    </row>
    <row r="5855" spans="3:3">
      <c r="C5855" t="s">
        <v>3967</v>
      </c>
    </row>
    <row r="5856" spans="3:3">
      <c r="C5856" t="s">
        <v>14102</v>
      </c>
    </row>
    <row r="5857" spans="3:3">
      <c r="C5857" s="21" t="s">
        <v>55</v>
      </c>
    </row>
    <row r="5858" spans="3:3">
      <c r="C5858" t="s">
        <v>8386</v>
      </c>
    </row>
    <row r="5859" spans="3:3">
      <c r="C5859" t="s">
        <v>14103</v>
      </c>
    </row>
    <row r="5860" spans="3:3">
      <c r="C5860" t="s">
        <v>14104</v>
      </c>
    </row>
    <row r="5861" spans="3:3">
      <c r="C5861" t="s">
        <v>14105</v>
      </c>
    </row>
    <row r="5862" spans="3:3">
      <c r="C5862" t="s">
        <v>14106</v>
      </c>
    </row>
    <row r="5863" spans="3:3">
      <c r="C5863" t="s">
        <v>3928</v>
      </c>
    </row>
    <row r="5864" spans="3:3">
      <c r="C5864" t="s">
        <v>14107</v>
      </c>
    </row>
    <row r="5865" spans="3:3">
      <c r="C5865" s="21" t="s">
        <v>14108</v>
      </c>
    </row>
    <row r="5866" spans="3:3">
      <c r="C5866" t="s">
        <v>54</v>
      </c>
    </row>
    <row r="5867" spans="3:3">
      <c r="C5867" t="s">
        <v>14109</v>
      </c>
    </row>
    <row r="5868" spans="3:3">
      <c r="C5868" t="s">
        <v>14110</v>
      </c>
    </row>
    <row r="5869" spans="3:3">
      <c r="C5869" t="s">
        <v>14111</v>
      </c>
    </row>
    <row r="5870" spans="3:3">
      <c r="C5870" t="s">
        <v>14112</v>
      </c>
    </row>
    <row r="5871" spans="3:3">
      <c r="C5871" t="s">
        <v>14113</v>
      </c>
    </row>
    <row r="5872" spans="3:3">
      <c r="C5872" t="s">
        <v>14114</v>
      </c>
    </row>
    <row r="5873" spans="3:3">
      <c r="C5873" t="s">
        <v>14115</v>
      </c>
    </row>
    <row r="5874" spans="3:3">
      <c r="C5874" s="21" t="s">
        <v>14116</v>
      </c>
    </row>
    <row r="5875" spans="3:3">
      <c r="C5875" t="s">
        <v>14117</v>
      </c>
    </row>
    <row r="5876" spans="3:3">
      <c r="C5876" t="s">
        <v>14118</v>
      </c>
    </row>
    <row r="5877" spans="3:3">
      <c r="C5877" t="s">
        <v>14119</v>
      </c>
    </row>
    <row r="5878" spans="3:3">
      <c r="C5878" t="s">
        <v>6575</v>
      </c>
    </row>
    <row r="5879" spans="3:3">
      <c r="C5879" s="21" t="s">
        <v>6754</v>
      </c>
    </row>
    <row r="5880" spans="3:3">
      <c r="C5880" t="s">
        <v>14120</v>
      </c>
    </row>
    <row r="5881" spans="3:3">
      <c r="C5881" t="s">
        <v>14121</v>
      </c>
    </row>
    <row r="5882" spans="3:3">
      <c r="C5882" t="s">
        <v>14122</v>
      </c>
    </row>
    <row r="5883" spans="3:3">
      <c r="C5883" t="s">
        <v>14123</v>
      </c>
    </row>
    <row r="5884" spans="3:3">
      <c r="C5884" s="21" t="s">
        <v>14124</v>
      </c>
    </row>
    <row r="5885" spans="3:3">
      <c r="C5885" t="s">
        <v>14125</v>
      </c>
    </row>
    <row r="5886" spans="3:3">
      <c r="C5886" t="s">
        <v>14126</v>
      </c>
    </row>
    <row r="5887" spans="3:3">
      <c r="C5887" t="s">
        <v>14127</v>
      </c>
    </row>
    <row r="5888" spans="3:3">
      <c r="C5888" t="s">
        <v>14128</v>
      </c>
    </row>
    <row r="5889" spans="3:3">
      <c r="C5889" t="s">
        <v>14129</v>
      </c>
    </row>
    <row r="5890" spans="3:3">
      <c r="C5890" t="s">
        <v>14130</v>
      </c>
    </row>
    <row r="5891" spans="3:3">
      <c r="C5891" t="s">
        <v>14131</v>
      </c>
    </row>
    <row r="5892" spans="3:3">
      <c r="C5892" t="s">
        <v>14132</v>
      </c>
    </row>
    <row r="5893" spans="3:3">
      <c r="C5893" t="s">
        <v>14133</v>
      </c>
    </row>
    <row r="5894" spans="3:3">
      <c r="C5894" t="s">
        <v>14134</v>
      </c>
    </row>
    <row r="5895" spans="3:3">
      <c r="C5895" t="s">
        <v>9105</v>
      </c>
    </row>
    <row r="5896" spans="3:3">
      <c r="C5896" s="21" t="s">
        <v>14135</v>
      </c>
    </row>
    <row r="5897" spans="3:3">
      <c r="C5897" s="21" t="s">
        <v>14136</v>
      </c>
    </row>
    <row r="5898" spans="3:3">
      <c r="C5898" t="s">
        <v>7545</v>
      </c>
    </row>
    <row r="5899" spans="3:3">
      <c r="C5899" t="s">
        <v>14137</v>
      </c>
    </row>
    <row r="5900" spans="3:3">
      <c r="C5900" s="21" t="s">
        <v>4300</v>
      </c>
    </row>
    <row r="5901" spans="3:3">
      <c r="C5901" s="21" t="s">
        <v>14138</v>
      </c>
    </row>
    <row r="5902" spans="3:3">
      <c r="C5902" s="21" t="s">
        <v>14139</v>
      </c>
    </row>
    <row r="5903" spans="3:3">
      <c r="C5903" t="s">
        <v>14140</v>
      </c>
    </row>
    <row r="5904" spans="3:3">
      <c r="C5904" t="s">
        <v>14141</v>
      </c>
    </row>
    <row r="5905" spans="3:3">
      <c r="C5905" s="21" t="s">
        <v>14142</v>
      </c>
    </row>
    <row r="5906" spans="3:3">
      <c r="C5906" t="s">
        <v>8308</v>
      </c>
    </row>
    <row r="5907" spans="3:3">
      <c r="C5907" s="21" t="s">
        <v>14143</v>
      </c>
    </row>
    <row r="5908" spans="3:3">
      <c r="C5908" t="s">
        <v>7218</v>
      </c>
    </row>
    <row r="5909" spans="3:3">
      <c r="C5909" t="s">
        <v>7219</v>
      </c>
    </row>
    <row r="5910" spans="3:3">
      <c r="C5910" t="s">
        <v>14144</v>
      </c>
    </row>
    <row r="5911" spans="3:3">
      <c r="C5911" t="s">
        <v>14145</v>
      </c>
    </row>
    <row r="5912" spans="3:3">
      <c r="C5912" s="21" t="s">
        <v>14146</v>
      </c>
    </row>
    <row r="5913" spans="3:3">
      <c r="C5913" t="s">
        <v>14147</v>
      </c>
    </row>
    <row r="5914" spans="3:3">
      <c r="C5914" t="s">
        <v>14148</v>
      </c>
    </row>
    <row r="5915" spans="3:3">
      <c r="C5915" t="s">
        <v>4300</v>
      </c>
    </row>
    <row r="5916" spans="3:3">
      <c r="C5916" t="s">
        <v>14149</v>
      </c>
    </row>
    <row r="5917" spans="3:3">
      <c r="C5917" s="21" t="s">
        <v>14150</v>
      </c>
    </row>
    <row r="5918" spans="3:3">
      <c r="C5918" t="s">
        <v>14151</v>
      </c>
    </row>
    <row r="5919" spans="3:3">
      <c r="C5919" t="s">
        <v>14152</v>
      </c>
    </row>
    <row r="5920" spans="3:3">
      <c r="C5920" t="s">
        <v>3925</v>
      </c>
    </row>
    <row r="5921" spans="3:3">
      <c r="C5921" t="s">
        <v>14153</v>
      </c>
    </row>
    <row r="5922" spans="3:3">
      <c r="C5922" t="s">
        <v>9068</v>
      </c>
    </row>
    <row r="5923" spans="3:3">
      <c r="C5923" t="s">
        <v>14154</v>
      </c>
    </row>
    <row r="5924" spans="3:3">
      <c r="C5924" t="s">
        <v>14155</v>
      </c>
    </row>
    <row r="5925" spans="3:3">
      <c r="C5925" t="s">
        <v>14156</v>
      </c>
    </row>
    <row r="5926" spans="3:3">
      <c r="C5926" s="21" t="s">
        <v>14157</v>
      </c>
    </row>
    <row r="5927" spans="3:3">
      <c r="C5927" t="s">
        <v>14158</v>
      </c>
    </row>
    <row r="5928" spans="3:3">
      <c r="C5928" t="s">
        <v>14159</v>
      </c>
    </row>
    <row r="5929" spans="3:3">
      <c r="C5929" t="s">
        <v>14160</v>
      </c>
    </row>
    <row r="5930" spans="3:3">
      <c r="C5930" t="s">
        <v>14161</v>
      </c>
    </row>
    <row r="5931" spans="3:3">
      <c r="C5931" s="21" t="s">
        <v>14162</v>
      </c>
    </row>
    <row r="5932" spans="3:3">
      <c r="C5932" s="21" t="s">
        <v>14163</v>
      </c>
    </row>
    <row r="5933" spans="3:3">
      <c r="C5933" t="s">
        <v>8873</v>
      </c>
    </row>
    <row r="5934" spans="3:3">
      <c r="C5934" t="s">
        <v>14164</v>
      </c>
    </row>
    <row r="5935" spans="3:3">
      <c r="C5935" t="s">
        <v>7800</v>
      </c>
    </row>
    <row r="5936" spans="3:3">
      <c r="C5936" t="s">
        <v>14165</v>
      </c>
    </row>
    <row r="5937" spans="3:3">
      <c r="C5937" t="s">
        <v>14166</v>
      </c>
    </row>
    <row r="5938" spans="3:3">
      <c r="C5938" t="s">
        <v>14167</v>
      </c>
    </row>
    <row r="5939" spans="3:3">
      <c r="C5939" t="s">
        <v>14168</v>
      </c>
    </row>
    <row r="5940" spans="3:3">
      <c r="C5940" t="s">
        <v>14169</v>
      </c>
    </row>
    <row r="5941" spans="3:3">
      <c r="C5941" t="s">
        <v>14170</v>
      </c>
    </row>
    <row r="5942" spans="3:3">
      <c r="C5942" t="s">
        <v>14171</v>
      </c>
    </row>
    <row r="5943" spans="3:3">
      <c r="C5943" t="s">
        <v>14172</v>
      </c>
    </row>
    <row r="5944" spans="3:3">
      <c r="C5944" t="s">
        <v>3985</v>
      </c>
    </row>
    <row r="5945" spans="3:3">
      <c r="C5945" t="s">
        <v>7092</v>
      </c>
    </row>
    <row r="5946" spans="3:3">
      <c r="C5946" t="s">
        <v>14173</v>
      </c>
    </row>
    <row r="5947" spans="3:3">
      <c r="C5947" s="21" t="s">
        <v>4058</v>
      </c>
    </row>
    <row r="5948" spans="3:3">
      <c r="C5948" t="s">
        <v>14174</v>
      </c>
    </row>
    <row r="5949" spans="3:3">
      <c r="C5949" s="21" t="s">
        <v>14175</v>
      </c>
    </row>
    <row r="5950" spans="3:3">
      <c r="C5950" t="s">
        <v>14176</v>
      </c>
    </row>
    <row r="5951" spans="3:3">
      <c r="C5951" t="s">
        <v>4300</v>
      </c>
    </row>
    <row r="5952" spans="3:3">
      <c r="C5952" t="s">
        <v>14177</v>
      </c>
    </row>
    <row r="5953" spans="3:3">
      <c r="C5953" t="s">
        <v>14178</v>
      </c>
    </row>
    <row r="5954" spans="3:3">
      <c r="C5954" t="s">
        <v>7956</v>
      </c>
    </row>
    <row r="5955" spans="3:3">
      <c r="C5955" t="s">
        <v>14179</v>
      </c>
    </row>
    <row r="5956" spans="3:3">
      <c r="C5956" t="s">
        <v>14180</v>
      </c>
    </row>
    <row r="5957" spans="3:3">
      <c r="C5957" t="s">
        <v>14181</v>
      </c>
    </row>
    <row r="5958" spans="3:3">
      <c r="C5958" t="s">
        <v>14182</v>
      </c>
    </row>
    <row r="5959" spans="3:3">
      <c r="C5959" t="s">
        <v>14183</v>
      </c>
    </row>
    <row r="5960" spans="3:3">
      <c r="C5960" t="s">
        <v>14184</v>
      </c>
    </row>
    <row r="5961" spans="3:3">
      <c r="C5961" t="s">
        <v>14185</v>
      </c>
    </row>
    <row r="5962" spans="3:3">
      <c r="C5962" t="s">
        <v>14186</v>
      </c>
    </row>
    <row r="5963" spans="3:3">
      <c r="C5963" t="s">
        <v>14187</v>
      </c>
    </row>
    <row r="5964" spans="3:3">
      <c r="C5964" t="s">
        <v>14188</v>
      </c>
    </row>
    <row r="5965" spans="3:3">
      <c r="C5965" t="s">
        <v>6246</v>
      </c>
    </row>
    <row r="5966" spans="3:3">
      <c r="C5966" t="s">
        <v>14189</v>
      </c>
    </row>
    <row r="5967" spans="3:3">
      <c r="C5967" t="s">
        <v>14190</v>
      </c>
    </row>
    <row r="5968" spans="3:3">
      <c r="C5968" t="s">
        <v>3992</v>
      </c>
    </row>
    <row r="5969" spans="3:3">
      <c r="C5969" t="s">
        <v>14191</v>
      </c>
    </row>
    <row r="5970" spans="3:3">
      <c r="C5970" s="21" t="s">
        <v>14192</v>
      </c>
    </row>
    <row r="5971" spans="3:3">
      <c r="C5971" t="s">
        <v>14193</v>
      </c>
    </row>
    <row r="5972" spans="3:3">
      <c r="C5972" t="s">
        <v>14194</v>
      </c>
    </row>
    <row r="5973" spans="3:3">
      <c r="C5973" t="s">
        <v>14195</v>
      </c>
    </row>
    <row r="5974" spans="3:3">
      <c r="C5974" t="s">
        <v>14196</v>
      </c>
    </row>
    <row r="5975" spans="3:3">
      <c r="C5975" t="s">
        <v>14197</v>
      </c>
    </row>
    <row r="5976" spans="3:3">
      <c r="C5976" t="s">
        <v>7245</v>
      </c>
    </row>
    <row r="5977" spans="3:3">
      <c r="C5977" t="s">
        <v>4300</v>
      </c>
    </row>
    <row r="5978" spans="3:3">
      <c r="C5978" t="s">
        <v>14198</v>
      </c>
    </row>
    <row r="5979" spans="3:3">
      <c r="C5979" t="s">
        <v>14199</v>
      </c>
    </row>
    <row r="5980" spans="3:3">
      <c r="C5980" t="s">
        <v>14200</v>
      </c>
    </row>
    <row r="5981" spans="3:3">
      <c r="C5981" t="s">
        <v>14201</v>
      </c>
    </row>
    <row r="5982" spans="3:3">
      <c r="C5982" s="21" t="s">
        <v>14202</v>
      </c>
    </row>
    <row r="5983" spans="3:3">
      <c r="C5983" t="s">
        <v>14203</v>
      </c>
    </row>
    <row r="5984" spans="3:3">
      <c r="C5984" s="21" t="s">
        <v>14204</v>
      </c>
    </row>
    <row r="5985" spans="3:3">
      <c r="C5985" t="s">
        <v>14205</v>
      </c>
    </row>
    <row r="5986" spans="3:3">
      <c r="C5986" t="s">
        <v>14206</v>
      </c>
    </row>
    <row r="5987" spans="3:3">
      <c r="C5987" t="s">
        <v>14207</v>
      </c>
    </row>
    <row r="5988" spans="3:3">
      <c r="C5988" t="s">
        <v>14208</v>
      </c>
    </row>
    <row r="5989" spans="3:3">
      <c r="C5989" t="s">
        <v>14209</v>
      </c>
    </row>
    <row r="5990" spans="3:3">
      <c r="C5990" t="s">
        <v>14210</v>
      </c>
    </row>
    <row r="5991" spans="3:3">
      <c r="C5991" t="s">
        <v>14211</v>
      </c>
    </row>
    <row r="5992" spans="3:3">
      <c r="C5992" t="s">
        <v>6074</v>
      </c>
    </row>
    <row r="5993" spans="3:3">
      <c r="C5993" t="s">
        <v>14212</v>
      </c>
    </row>
    <row r="5994" spans="3:3">
      <c r="C5994" t="s">
        <v>14213</v>
      </c>
    </row>
    <row r="5995" spans="3:3">
      <c r="C5995" s="21" t="s">
        <v>14214</v>
      </c>
    </row>
    <row r="5996" spans="3:3">
      <c r="C5996" s="21" t="s">
        <v>14215</v>
      </c>
    </row>
    <row r="5997" spans="3:3">
      <c r="C5997" t="s">
        <v>14216</v>
      </c>
    </row>
    <row r="5998" spans="3:3">
      <c r="C5998" s="21" t="s">
        <v>14217</v>
      </c>
    </row>
    <row r="5999" spans="3:3">
      <c r="C5999" t="s">
        <v>14218</v>
      </c>
    </row>
    <row r="6000" spans="3:3">
      <c r="C6000" t="s">
        <v>14219</v>
      </c>
    </row>
    <row r="6001" spans="3:3">
      <c r="C6001" t="s">
        <v>14220</v>
      </c>
    </row>
    <row r="6002" spans="3:3">
      <c r="C6002" t="s">
        <v>14221</v>
      </c>
    </row>
    <row r="6003" spans="3:3">
      <c r="C6003" s="21" t="s">
        <v>14222</v>
      </c>
    </row>
    <row r="6004" spans="3:3">
      <c r="C6004" t="s">
        <v>14223</v>
      </c>
    </row>
    <row r="6005" spans="3:3">
      <c r="C6005" t="s">
        <v>14224</v>
      </c>
    </row>
    <row r="6006" spans="3:3">
      <c r="C6006" s="21" t="s">
        <v>14225</v>
      </c>
    </row>
    <row r="6007" spans="3:3">
      <c r="C6007" s="21" t="s">
        <v>14226</v>
      </c>
    </row>
    <row r="6008" spans="3:3">
      <c r="C6008" t="s">
        <v>14227</v>
      </c>
    </row>
    <row r="6009" spans="3:3">
      <c r="C6009" t="s">
        <v>14228</v>
      </c>
    </row>
    <row r="6010" spans="3:3">
      <c r="C6010" t="s">
        <v>14229</v>
      </c>
    </row>
    <row r="6011" spans="3:3">
      <c r="C6011" t="s">
        <v>14230</v>
      </c>
    </row>
    <row r="6012" spans="3:3">
      <c r="C6012" t="s">
        <v>14231</v>
      </c>
    </row>
    <row r="6013" spans="3:3">
      <c r="C6013" t="s">
        <v>14232</v>
      </c>
    </row>
    <row r="6014" spans="3:3">
      <c r="C6014" s="21" t="s">
        <v>14233</v>
      </c>
    </row>
    <row r="6015" spans="3:3">
      <c r="C6015" t="s">
        <v>14234</v>
      </c>
    </row>
    <row r="6016" spans="3:3">
      <c r="C6016" t="s">
        <v>14235</v>
      </c>
    </row>
    <row r="6017" spans="3:3">
      <c r="C6017" t="s">
        <v>14236</v>
      </c>
    </row>
    <row r="6018" spans="3:3">
      <c r="C6018" t="s">
        <v>14237</v>
      </c>
    </row>
    <row r="6019" spans="3:3">
      <c r="C6019" t="s">
        <v>14238</v>
      </c>
    </row>
    <row r="6020" spans="3:3">
      <c r="C6020" t="s">
        <v>3916</v>
      </c>
    </row>
    <row r="6021" spans="3:3">
      <c r="C6021" t="s">
        <v>14239</v>
      </c>
    </row>
    <row r="6022" spans="3:3">
      <c r="C6022" s="21" t="s">
        <v>14240</v>
      </c>
    </row>
    <row r="6023" spans="3:3">
      <c r="C6023" t="s">
        <v>14241</v>
      </c>
    </row>
    <row r="6024" spans="3:3">
      <c r="C6024" t="s">
        <v>14242</v>
      </c>
    </row>
    <row r="6025" spans="3:3">
      <c r="C6025" t="s">
        <v>14243</v>
      </c>
    </row>
    <row r="6026" spans="3:3">
      <c r="C6026" t="s">
        <v>7206</v>
      </c>
    </row>
    <row r="6027" spans="3:3">
      <c r="C6027" t="s">
        <v>14244</v>
      </c>
    </row>
    <row r="6028" spans="3:3">
      <c r="C6028" t="s">
        <v>14245</v>
      </c>
    </row>
    <row r="6029" spans="3:3">
      <c r="C6029" t="s">
        <v>14246</v>
      </c>
    </row>
    <row r="6030" spans="3:3">
      <c r="C6030" t="s">
        <v>14247</v>
      </c>
    </row>
    <row r="6031" spans="3:3">
      <c r="C6031" t="s">
        <v>14248</v>
      </c>
    </row>
    <row r="6032" spans="3:3">
      <c r="C6032" t="s">
        <v>14249</v>
      </c>
    </row>
    <row r="6033" spans="3:3">
      <c r="C6033" t="s">
        <v>14250</v>
      </c>
    </row>
    <row r="6034" spans="3:3">
      <c r="C6034" t="s">
        <v>14251</v>
      </c>
    </row>
    <row r="6035" spans="3:3">
      <c r="C6035" t="s">
        <v>14252</v>
      </c>
    </row>
    <row r="6036" spans="3:3">
      <c r="C6036" t="s">
        <v>14253</v>
      </c>
    </row>
    <row r="6037" spans="3:3">
      <c r="C6037" t="s">
        <v>14254</v>
      </c>
    </row>
    <row r="6038" spans="3:3">
      <c r="C6038" t="s">
        <v>7392</v>
      </c>
    </row>
    <row r="6039" spans="3:3">
      <c r="C6039" t="s">
        <v>9005</v>
      </c>
    </row>
    <row r="6040" spans="3:3">
      <c r="C6040" t="s">
        <v>14255</v>
      </c>
    </row>
    <row r="6041" spans="3:3">
      <c r="C6041" t="s">
        <v>5542</v>
      </c>
    </row>
    <row r="6042" spans="3:3">
      <c r="C6042" t="s">
        <v>5361</v>
      </c>
    </row>
    <row r="6043" spans="3:3">
      <c r="C6043" t="s">
        <v>14256</v>
      </c>
    </row>
    <row r="6044" spans="3:3">
      <c r="C6044" t="s">
        <v>14257</v>
      </c>
    </row>
    <row r="6045" spans="3:3">
      <c r="C6045" t="s">
        <v>14258</v>
      </c>
    </row>
    <row r="6046" spans="3:3">
      <c r="C6046" t="s">
        <v>14259</v>
      </c>
    </row>
    <row r="6047" spans="3:3">
      <c r="C6047" t="s">
        <v>14260</v>
      </c>
    </row>
    <row r="6048" spans="3:3">
      <c r="C6048" s="21" t="s">
        <v>6221</v>
      </c>
    </row>
    <row r="6049" spans="3:3">
      <c r="C6049" t="s">
        <v>14261</v>
      </c>
    </row>
    <row r="6050" spans="3:3">
      <c r="C6050" t="s">
        <v>7108</v>
      </c>
    </row>
    <row r="6051" spans="3:3">
      <c r="C6051" t="s">
        <v>14262</v>
      </c>
    </row>
    <row r="6052" spans="3:3">
      <c r="C6052" t="s">
        <v>14263</v>
      </c>
    </row>
    <row r="6053" spans="3:3">
      <c r="C6053" t="s">
        <v>14264</v>
      </c>
    </row>
    <row r="6054" spans="3:3">
      <c r="C6054" t="s">
        <v>14265</v>
      </c>
    </row>
    <row r="6055" spans="3:3">
      <c r="C6055" t="s">
        <v>14266</v>
      </c>
    </row>
    <row r="6056" spans="3:3">
      <c r="C6056" t="s">
        <v>14267</v>
      </c>
    </row>
    <row r="6057" spans="3:3">
      <c r="C6057" t="s">
        <v>14268</v>
      </c>
    </row>
    <row r="6058" spans="3:3">
      <c r="C6058" t="s">
        <v>14269</v>
      </c>
    </row>
    <row r="6059" spans="3:3">
      <c r="C6059" t="s">
        <v>8444</v>
      </c>
    </row>
    <row r="6060" spans="3:3">
      <c r="C6060" t="s">
        <v>5984</v>
      </c>
    </row>
    <row r="6061" spans="3:3">
      <c r="C6061" t="s">
        <v>14270</v>
      </c>
    </row>
    <row r="6062" spans="3:3">
      <c r="C6062" t="s">
        <v>14271</v>
      </c>
    </row>
    <row r="6063" spans="3:3">
      <c r="C6063" t="s">
        <v>14272</v>
      </c>
    </row>
    <row r="6064" spans="3:3">
      <c r="C6064" t="s">
        <v>14273</v>
      </c>
    </row>
    <row r="6065" spans="3:3">
      <c r="C6065" t="s">
        <v>14274</v>
      </c>
    </row>
    <row r="6066" spans="3:3">
      <c r="C6066" t="s">
        <v>14275</v>
      </c>
    </row>
    <row r="6067" spans="3:3">
      <c r="C6067" t="s">
        <v>14276</v>
      </c>
    </row>
    <row r="6068" spans="3:3">
      <c r="C6068" s="21" t="s">
        <v>14277</v>
      </c>
    </row>
    <row r="6069" spans="3:3">
      <c r="C6069" t="s">
        <v>14278</v>
      </c>
    </row>
    <row r="6070" spans="3:3">
      <c r="C6070" s="21" t="s">
        <v>14279</v>
      </c>
    </row>
    <row r="6071" spans="3:3">
      <c r="C6071" t="s">
        <v>14280</v>
      </c>
    </row>
    <row r="6072" spans="3:3">
      <c r="C6072" t="s">
        <v>14281</v>
      </c>
    </row>
    <row r="6073" spans="3:3">
      <c r="C6073" t="s">
        <v>7791</v>
      </c>
    </row>
    <row r="6074" spans="3:3">
      <c r="C6074" t="s">
        <v>8769</v>
      </c>
    </row>
    <row r="6075" spans="3:3">
      <c r="C6075" t="s">
        <v>14282</v>
      </c>
    </row>
    <row r="6076" spans="3:3">
      <c r="C6076" t="s">
        <v>14283</v>
      </c>
    </row>
    <row r="6077" spans="3:3">
      <c r="C6077" t="s">
        <v>14284</v>
      </c>
    </row>
    <row r="6078" spans="3:3">
      <c r="C6078" t="s">
        <v>14285</v>
      </c>
    </row>
    <row r="6079" spans="3:3">
      <c r="C6079" t="s">
        <v>14286</v>
      </c>
    </row>
    <row r="6080" spans="3:3">
      <c r="C6080" t="s">
        <v>14287</v>
      </c>
    </row>
    <row r="6081" spans="3:3">
      <c r="C6081" t="s">
        <v>4300</v>
      </c>
    </row>
    <row r="6082" spans="3:3">
      <c r="C6082" t="s">
        <v>14288</v>
      </c>
    </row>
    <row r="6083" spans="3:3">
      <c r="C6083" t="s">
        <v>14289</v>
      </c>
    </row>
    <row r="6084" spans="3:3">
      <c r="C6084" t="s">
        <v>3888</v>
      </c>
    </row>
    <row r="6085" spans="3:3">
      <c r="C6085" t="s">
        <v>14290</v>
      </c>
    </row>
    <row r="6086" spans="3:3">
      <c r="C6086" s="21" t="s">
        <v>7292</v>
      </c>
    </row>
    <row r="6087" spans="3:3">
      <c r="C6087" t="s">
        <v>14291</v>
      </c>
    </row>
    <row r="6088" spans="3:3">
      <c r="C6088" t="s">
        <v>4300</v>
      </c>
    </row>
    <row r="6089" spans="3:3">
      <c r="C6089" t="s">
        <v>14292</v>
      </c>
    </row>
    <row r="6090" spans="3:3">
      <c r="C6090" t="s">
        <v>14293</v>
      </c>
    </row>
    <row r="6091" spans="3:3">
      <c r="C6091" t="s">
        <v>14294</v>
      </c>
    </row>
    <row r="6092" spans="3:3">
      <c r="C6092" t="s">
        <v>14295</v>
      </c>
    </row>
    <row r="6093" spans="3:3">
      <c r="C6093" t="s">
        <v>14296</v>
      </c>
    </row>
    <row r="6094" spans="3:3">
      <c r="C6094" t="s">
        <v>7719</v>
      </c>
    </row>
    <row r="6095" spans="3:3">
      <c r="C6095" s="21" t="s">
        <v>14297</v>
      </c>
    </row>
    <row r="6096" spans="3:3">
      <c r="C6096" t="s">
        <v>14298</v>
      </c>
    </row>
    <row r="6097" spans="3:3">
      <c r="C6097" t="s">
        <v>4300</v>
      </c>
    </row>
    <row r="6098" spans="3:3">
      <c r="C6098" t="s">
        <v>14299</v>
      </c>
    </row>
    <row r="6099" spans="3:3">
      <c r="C6099" t="s">
        <v>14300</v>
      </c>
    </row>
    <row r="6100" spans="3:3">
      <c r="C6100" s="21" t="s">
        <v>14301</v>
      </c>
    </row>
    <row r="6101" spans="3:3">
      <c r="C6101" t="s">
        <v>14302</v>
      </c>
    </row>
    <row r="6102" spans="3:3">
      <c r="C6102" t="s">
        <v>14303</v>
      </c>
    </row>
    <row r="6103" spans="3:3">
      <c r="C6103" t="s">
        <v>3890</v>
      </c>
    </row>
    <row r="6104" spans="3:3">
      <c r="C6104" s="21" t="s">
        <v>14304</v>
      </c>
    </row>
    <row r="6105" spans="3:3">
      <c r="C6105" t="s">
        <v>14305</v>
      </c>
    </row>
    <row r="6106" spans="3:3">
      <c r="C6106" t="s">
        <v>14306</v>
      </c>
    </row>
    <row r="6107" spans="3:3">
      <c r="C6107" t="s">
        <v>14307</v>
      </c>
    </row>
    <row r="6108" spans="3:3">
      <c r="C6108" t="s">
        <v>14308</v>
      </c>
    </row>
    <row r="6109" spans="3:3">
      <c r="C6109" t="s">
        <v>14309</v>
      </c>
    </row>
    <row r="6110" spans="3:3">
      <c r="C6110" t="s">
        <v>14310</v>
      </c>
    </row>
    <row r="6111" spans="3:3">
      <c r="C6111" t="s">
        <v>14311</v>
      </c>
    </row>
    <row r="6112" spans="3:3">
      <c r="C6112" t="s">
        <v>3898</v>
      </c>
    </row>
    <row r="6113" spans="3:3">
      <c r="C6113" t="s">
        <v>14312</v>
      </c>
    </row>
    <row r="6114" spans="3:3">
      <c r="C6114" t="s">
        <v>14313</v>
      </c>
    </row>
    <row r="6115" spans="3:3">
      <c r="C6115" t="s">
        <v>14314</v>
      </c>
    </row>
    <row r="6116" spans="3:3">
      <c r="C6116" t="s">
        <v>14315</v>
      </c>
    </row>
    <row r="6117" spans="3:3">
      <c r="C6117" t="s">
        <v>4300</v>
      </c>
    </row>
    <row r="6118" spans="3:3">
      <c r="C6118" s="21" t="s">
        <v>5534</v>
      </c>
    </row>
    <row r="6119" spans="3:3">
      <c r="C6119" t="s">
        <v>14316</v>
      </c>
    </row>
    <row r="6120" spans="3:3">
      <c r="C6120" s="21" t="s">
        <v>14317</v>
      </c>
    </row>
    <row r="6121" spans="3:3">
      <c r="C6121" t="s">
        <v>14318</v>
      </c>
    </row>
    <row r="6122" spans="3:3">
      <c r="C6122" t="s">
        <v>14319</v>
      </c>
    </row>
    <row r="6123" spans="3:3">
      <c r="C6123" t="s">
        <v>14320</v>
      </c>
    </row>
    <row r="6124" spans="3:3">
      <c r="C6124" t="s">
        <v>4300</v>
      </c>
    </row>
    <row r="6125" spans="3:3">
      <c r="C6125" t="s">
        <v>14321</v>
      </c>
    </row>
    <row r="6126" spans="3:3">
      <c r="C6126" t="s">
        <v>8654</v>
      </c>
    </row>
    <row r="6127" spans="3:3">
      <c r="C6127" t="s">
        <v>14322</v>
      </c>
    </row>
    <row r="6128" spans="3:3">
      <c r="C6128" t="s">
        <v>14323</v>
      </c>
    </row>
    <row r="6129" spans="3:3">
      <c r="C6129" t="s">
        <v>14324</v>
      </c>
    </row>
    <row r="6130" spans="3:3">
      <c r="C6130" t="s">
        <v>14325</v>
      </c>
    </row>
    <row r="6131" spans="3:3">
      <c r="C6131" t="s">
        <v>14326</v>
      </c>
    </row>
    <row r="6132" spans="3:3">
      <c r="C6132" s="21" t="s">
        <v>14327</v>
      </c>
    </row>
    <row r="6133" spans="3:3">
      <c r="C6133" t="s">
        <v>14328</v>
      </c>
    </row>
    <row r="6134" spans="3:3">
      <c r="C6134" t="s">
        <v>14329</v>
      </c>
    </row>
    <row r="6135" spans="3:3">
      <c r="C6135" t="s">
        <v>14330</v>
      </c>
    </row>
    <row r="6136" spans="3:3">
      <c r="C6136" t="s">
        <v>14331</v>
      </c>
    </row>
    <row r="6137" spans="3:3">
      <c r="C6137" t="s">
        <v>14332</v>
      </c>
    </row>
    <row r="6138" spans="3:3">
      <c r="C6138" t="s">
        <v>7785</v>
      </c>
    </row>
    <row r="6139" spans="3:3">
      <c r="C6139" t="s">
        <v>14333</v>
      </c>
    </row>
    <row r="6140" spans="3:3">
      <c r="C6140" s="21" t="s">
        <v>14334</v>
      </c>
    </row>
    <row r="6141" spans="3:3">
      <c r="C6141" t="s">
        <v>6603</v>
      </c>
    </row>
    <row r="6142" spans="3:3">
      <c r="C6142" t="s">
        <v>14335</v>
      </c>
    </row>
    <row r="6143" spans="3:3">
      <c r="C6143" t="s">
        <v>14336</v>
      </c>
    </row>
    <row r="6144" spans="3:3">
      <c r="C6144" t="s">
        <v>14337</v>
      </c>
    </row>
    <row r="6145" spans="3:3">
      <c r="C6145" t="s">
        <v>14338</v>
      </c>
    </row>
    <row r="6146" spans="3:3">
      <c r="C6146" t="s">
        <v>14339</v>
      </c>
    </row>
    <row r="6147" spans="3:3">
      <c r="C6147" t="s">
        <v>14340</v>
      </c>
    </row>
    <row r="6148" spans="3:3">
      <c r="C6148" t="s">
        <v>14341</v>
      </c>
    </row>
    <row r="6149" spans="3:3">
      <c r="C6149" t="s">
        <v>14342</v>
      </c>
    </row>
    <row r="6150" spans="3:3">
      <c r="C6150" t="s">
        <v>14343</v>
      </c>
    </row>
    <row r="6151" spans="3:3">
      <c r="C6151" t="s">
        <v>14344</v>
      </c>
    </row>
    <row r="6152" spans="3:3">
      <c r="C6152" t="s">
        <v>3961</v>
      </c>
    </row>
    <row r="6153" spans="3:3">
      <c r="C6153" t="s">
        <v>14345</v>
      </c>
    </row>
    <row r="6154" spans="3:3">
      <c r="C6154" t="s">
        <v>14346</v>
      </c>
    </row>
    <row r="6155" spans="3:3">
      <c r="C6155" t="s">
        <v>14347</v>
      </c>
    </row>
    <row r="6156" spans="3:3">
      <c r="C6156" t="s">
        <v>14348</v>
      </c>
    </row>
    <row r="6157" spans="3:3">
      <c r="C6157" t="s">
        <v>14349</v>
      </c>
    </row>
    <row r="6158" spans="3:3">
      <c r="C6158" t="s">
        <v>5564</v>
      </c>
    </row>
    <row r="6159" spans="3:3">
      <c r="C6159" t="s">
        <v>14350</v>
      </c>
    </row>
    <row r="6160" spans="3:3">
      <c r="C6160" s="21" t="s">
        <v>14351</v>
      </c>
    </row>
    <row r="6161" spans="3:3">
      <c r="C6161" t="s">
        <v>6060</v>
      </c>
    </row>
    <row r="6162" spans="3:3">
      <c r="C6162" t="s">
        <v>14352</v>
      </c>
    </row>
    <row r="6163" spans="3:3">
      <c r="C6163" s="21" t="s">
        <v>14353</v>
      </c>
    </row>
    <row r="6164" spans="3:3">
      <c r="C6164" t="s">
        <v>14354</v>
      </c>
    </row>
    <row r="6165" spans="3:3">
      <c r="C6165" s="21" t="s">
        <v>14355</v>
      </c>
    </row>
    <row r="6166" spans="3:3">
      <c r="C6166" t="s">
        <v>14356</v>
      </c>
    </row>
    <row r="6167" spans="3:3">
      <c r="C6167" t="s">
        <v>14357</v>
      </c>
    </row>
    <row r="6168" spans="3:3">
      <c r="C6168" t="s">
        <v>7501</v>
      </c>
    </row>
    <row r="6169" spans="3:3">
      <c r="C6169" t="s">
        <v>14358</v>
      </c>
    </row>
    <row r="6170" spans="3:3">
      <c r="C6170" t="s">
        <v>14359</v>
      </c>
    </row>
    <row r="6171" spans="3:3">
      <c r="C6171" t="s">
        <v>8208</v>
      </c>
    </row>
    <row r="6172" spans="3:3">
      <c r="C6172" t="s">
        <v>14360</v>
      </c>
    </row>
    <row r="6173" spans="3:3">
      <c r="C6173" s="21" t="s">
        <v>8079</v>
      </c>
    </row>
    <row r="6174" spans="3:3">
      <c r="C6174" t="s">
        <v>14361</v>
      </c>
    </row>
    <row r="6175" spans="3:3">
      <c r="C6175" t="s">
        <v>14362</v>
      </c>
    </row>
    <row r="6176" spans="3:3">
      <c r="C6176" s="21" t="s">
        <v>4300</v>
      </c>
    </row>
    <row r="6177" spans="3:3">
      <c r="C6177" t="s">
        <v>14363</v>
      </c>
    </row>
    <row r="6178" spans="3:3">
      <c r="C6178" t="s">
        <v>4300</v>
      </c>
    </row>
    <row r="6179" spans="3:3">
      <c r="C6179" s="21" t="s">
        <v>14364</v>
      </c>
    </row>
    <row r="6180" spans="3:3">
      <c r="C6180" t="s">
        <v>14365</v>
      </c>
    </row>
    <row r="6181" spans="3:3">
      <c r="C6181" t="s">
        <v>14366</v>
      </c>
    </row>
    <row r="6182" spans="3:3">
      <c r="C6182" t="s">
        <v>14367</v>
      </c>
    </row>
    <row r="6183" spans="3:3">
      <c r="C6183" t="s">
        <v>14368</v>
      </c>
    </row>
    <row r="6184" spans="3:3">
      <c r="C6184" t="s">
        <v>14369</v>
      </c>
    </row>
    <row r="6185" spans="3:3">
      <c r="C6185" t="s">
        <v>14370</v>
      </c>
    </row>
    <row r="6186" spans="3:3">
      <c r="C6186" t="s">
        <v>14371</v>
      </c>
    </row>
    <row r="6187" spans="3:3">
      <c r="C6187" t="s">
        <v>14372</v>
      </c>
    </row>
    <row r="6188" spans="3:3">
      <c r="C6188" t="s">
        <v>14373</v>
      </c>
    </row>
    <row r="6189" spans="3:3">
      <c r="C6189" t="s">
        <v>14374</v>
      </c>
    </row>
    <row r="6190" spans="3:3">
      <c r="C6190" t="s">
        <v>44</v>
      </c>
    </row>
    <row r="6191" spans="3:3">
      <c r="C6191" t="s">
        <v>14375</v>
      </c>
    </row>
    <row r="6192" spans="3:3">
      <c r="C6192" t="s">
        <v>14376</v>
      </c>
    </row>
    <row r="6193" spans="3:3">
      <c r="C6193" t="s">
        <v>3956</v>
      </c>
    </row>
    <row r="6194" spans="3:3">
      <c r="C6194" t="s">
        <v>14377</v>
      </c>
    </row>
    <row r="6195" spans="3:3">
      <c r="C6195" t="s">
        <v>8130</v>
      </c>
    </row>
    <row r="6196" spans="3:3">
      <c r="C6196" t="s">
        <v>43</v>
      </c>
    </row>
    <row r="6197" spans="3:3">
      <c r="C6197" t="s">
        <v>7587</v>
      </c>
    </row>
    <row r="6198" spans="3:3">
      <c r="C6198" t="s">
        <v>6408</v>
      </c>
    </row>
    <row r="6199" spans="3:3">
      <c r="C6199" s="21" t="s">
        <v>14378</v>
      </c>
    </row>
    <row r="6200" spans="3:3">
      <c r="C6200" s="21" t="s">
        <v>14379</v>
      </c>
    </row>
    <row r="6201" spans="3:3">
      <c r="C6201" t="s">
        <v>14380</v>
      </c>
    </row>
    <row r="6202" spans="3:3">
      <c r="C6202" t="s">
        <v>14381</v>
      </c>
    </row>
    <row r="6203" spans="3:3">
      <c r="C6203" t="s">
        <v>14382</v>
      </c>
    </row>
    <row r="6204" spans="3:3">
      <c r="C6204" t="s">
        <v>14383</v>
      </c>
    </row>
    <row r="6205" spans="3:3">
      <c r="C6205" t="s">
        <v>14384</v>
      </c>
    </row>
    <row r="6206" spans="3:3">
      <c r="C6206" t="s">
        <v>14385</v>
      </c>
    </row>
    <row r="6207" spans="3:3">
      <c r="C6207" t="s">
        <v>14386</v>
      </c>
    </row>
    <row r="6208" spans="3:3">
      <c r="C6208" t="s">
        <v>4300</v>
      </c>
    </row>
    <row r="6209" spans="3:3">
      <c r="C6209" t="s">
        <v>14387</v>
      </c>
    </row>
    <row r="6210" spans="3:3">
      <c r="C6210" s="21" t="s">
        <v>6066</v>
      </c>
    </row>
    <row r="6211" spans="3:3">
      <c r="C6211" t="s">
        <v>8894</v>
      </c>
    </row>
    <row r="6212" spans="3:3">
      <c r="C6212" t="s">
        <v>14388</v>
      </c>
    </row>
    <row r="6213" spans="3:3">
      <c r="C6213" t="s">
        <v>7568</v>
      </c>
    </row>
    <row r="6214" spans="3:3">
      <c r="C6214" s="21" t="s">
        <v>14389</v>
      </c>
    </row>
    <row r="6215" spans="3:3">
      <c r="C6215" t="s">
        <v>14390</v>
      </c>
    </row>
    <row r="6216" spans="3:3">
      <c r="C6216" t="s">
        <v>14391</v>
      </c>
    </row>
    <row r="6217" spans="3:3">
      <c r="C6217" s="21" t="s">
        <v>6821</v>
      </c>
    </row>
    <row r="6218" spans="3:3">
      <c r="C6218" s="21" t="s">
        <v>6967</v>
      </c>
    </row>
    <row r="6219" spans="3:3">
      <c r="C6219" t="s">
        <v>14392</v>
      </c>
    </row>
    <row r="6220" spans="3:3">
      <c r="C6220" t="s">
        <v>14393</v>
      </c>
    </row>
    <row r="6221" spans="3:3">
      <c r="C6221" t="s">
        <v>14394</v>
      </c>
    </row>
    <row r="6222" spans="3:3">
      <c r="C6222" t="s">
        <v>14395</v>
      </c>
    </row>
    <row r="6223" spans="3:3">
      <c r="C6223" t="s">
        <v>14396</v>
      </c>
    </row>
    <row r="6224" spans="3:3">
      <c r="C6224" t="s">
        <v>8928</v>
      </c>
    </row>
    <row r="6225" spans="3:3">
      <c r="C6225" t="s">
        <v>14397</v>
      </c>
    </row>
    <row r="6226" spans="3:3">
      <c r="C6226" t="s">
        <v>14398</v>
      </c>
    </row>
    <row r="6227" spans="3:3">
      <c r="C6227" t="s">
        <v>14399</v>
      </c>
    </row>
    <row r="6228" spans="3:3">
      <c r="C6228" t="s">
        <v>14400</v>
      </c>
    </row>
    <row r="6229" spans="3:3">
      <c r="C6229" s="21" t="s">
        <v>14401</v>
      </c>
    </row>
    <row r="6230" spans="3:3">
      <c r="C6230" t="s">
        <v>7211</v>
      </c>
    </row>
    <row r="6231" spans="3:3">
      <c r="C6231" t="s">
        <v>14402</v>
      </c>
    </row>
    <row r="6232" spans="3:3">
      <c r="C6232" t="s">
        <v>14403</v>
      </c>
    </row>
    <row r="6233" spans="3:3">
      <c r="C6233" t="s">
        <v>14404</v>
      </c>
    </row>
    <row r="6234" spans="3:3">
      <c r="C6234" t="s">
        <v>14405</v>
      </c>
    </row>
    <row r="6235" spans="3:3">
      <c r="C6235" t="s">
        <v>14406</v>
      </c>
    </row>
    <row r="6236" spans="3:3">
      <c r="C6236" t="s">
        <v>14407</v>
      </c>
    </row>
    <row r="6237" spans="3:3">
      <c r="C6237" s="21" t="s">
        <v>14408</v>
      </c>
    </row>
    <row r="6238" spans="3:3">
      <c r="C6238" t="s">
        <v>14409</v>
      </c>
    </row>
    <row r="6239" spans="3:3">
      <c r="C6239" t="s">
        <v>14410</v>
      </c>
    </row>
    <row r="6240" spans="3:3">
      <c r="C6240" t="s">
        <v>3938</v>
      </c>
    </row>
    <row r="6241" spans="3:3">
      <c r="C6241" t="s">
        <v>14411</v>
      </c>
    </row>
    <row r="6242" spans="3:3">
      <c r="C6242" t="s">
        <v>6957</v>
      </c>
    </row>
    <row r="6243" spans="3:3">
      <c r="C6243" t="s">
        <v>14412</v>
      </c>
    </row>
    <row r="6244" spans="3:3">
      <c r="C6244" t="s">
        <v>14413</v>
      </c>
    </row>
    <row r="6245" spans="3:3">
      <c r="C6245" t="s">
        <v>6593</v>
      </c>
    </row>
    <row r="6246" spans="3:3">
      <c r="C6246" t="s">
        <v>14414</v>
      </c>
    </row>
    <row r="6247" spans="3:3">
      <c r="C6247" t="s">
        <v>14415</v>
      </c>
    </row>
    <row r="6248" spans="3:3">
      <c r="C6248" t="s">
        <v>14416</v>
      </c>
    </row>
    <row r="6249" spans="3:3">
      <c r="C6249" t="s">
        <v>14417</v>
      </c>
    </row>
    <row r="6250" spans="3:3">
      <c r="C6250" t="s">
        <v>14418</v>
      </c>
    </row>
    <row r="6251" spans="3:3">
      <c r="C6251" t="s">
        <v>14419</v>
      </c>
    </row>
    <row r="6252" spans="3:3">
      <c r="C6252" s="21" t="s">
        <v>14420</v>
      </c>
    </row>
    <row r="6253" spans="3:3">
      <c r="C6253" t="s">
        <v>14421</v>
      </c>
    </row>
    <row r="6254" spans="3:3">
      <c r="C6254" t="s">
        <v>14422</v>
      </c>
    </row>
    <row r="6255" spans="3:3">
      <c r="C6255" s="21" t="s">
        <v>14423</v>
      </c>
    </row>
    <row r="6256" spans="3:3">
      <c r="C6256" t="s">
        <v>14424</v>
      </c>
    </row>
    <row r="6257" spans="3:3">
      <c r="C6257" t="s">
        <v>14425</v>
      </c>
    </row>
    <row r="6258" spans="3:3">
      <c r="C6258" s="21" t="s">
        <v>14426</v>
      </c>
    </row>
    <row r="6259" spans="3:3">
      <c r="C6259" s="21" t="s">
        <v>14427</v>
      </c>
    </row>
    <row r="6260" spans="3:3">
      <c r="C6260" s="21" t="s">
        <v>14428</v>
      </c>
    </row>
    <row r="6261" spans="3:3">
      <c r="C6261" t="s">
        <v>14429</v>
      </c>
    </row>
    <row r="6262" spans="3:3">
      <c r="C6262" t="s">
        <v>14430</v>
      </c>
    </row>
    <row r="6263" spans="3:3">
      <c r="C6263" t="s">
        <v>14431</v>
      </c>
    </row>
    <row r="6264" spans="3:3">
      <c r="C6264" t="s">
        <v>14432</v>
      </c>
    </row>
    <row r="6265" spans="3:3">
      <c r="C6265" t="s">
        <v>7484</v>
      </c>
    </row>
    <row r="6266" spans="3:3">
      <c r="C6266" t="s">
        <v>14433</v>
      </c>
    </row>
    <row r="6267" spans="3:3">
      <c r="C6267" s="21" t="s">
        <v>14434</v>
      </c>
    </row>
    <row r="6268" spans="3:3">
      <c r="C6268" s="21" t="s">
        <v>14435</v>
      </c>
    </row>
    <row r="6269" spans="3:3">
      <c r="C6269" t="s">
        <v>8118</v>
      </c>
    </row>
    <row r="6270" spans="3:3">
      <c r="C6270" t="s">
        <v>14436</v>
      </c>
    </row>
    <row r="6271" spans="3:3">
      <c r="C6271" t="s">
        <v>14437</v>
      </c>
    </row>
    <row r="6272" spans="3:3">
      <c r="C6272" t="s">
        <v>3918</v>
      </c>
    </row>
    <row r="6273" spans="3:3">
      <c r="C6273" s="21" t="s">
        <v>14438</v>
      </c>
    </row>
    <row r="6274" spans="3:3">
      <c r="C6274" s="21" t="s">
        <v>14439</v>
      </c>
    </row>
    <row r="6275" spans="3:3">
      <c r="C6275" t="s">
        <v>14440</v>
      </c>
    </row>
    <row r="6276" spans="3:3">
      <c r="C6276" t="s">
        <v>5409</v>
      </c>
    </row>
    <row r="6277" spans="3:3">
      <c r="C6277" t="s">
        <v>7599</v>
      </c>
    </row>
    <row r="6278" spans="3:3">
      <c r="C6278" t="s">
        <v>14441</v>
      </c>
    </row>
    <row r="6279" spans="3:3">
      <c r="C6279" t="s">
        <v>14442</v>
      </c>
    </row>
    <row r="6280" spans="3:3">
      <c r="C6280" t="s">
        <v>14443</v>
      </c>
    </row>
    <row r="6281" spans="3:3">
      <c r="C6281" t="s">
        <v>14444</v>
      </c>
    </row>
    <row r="6282" spans="3:3">
      <c r="C6282" t="s">
        <v>14445</v>
      </c>
    </row>
    <row r="6283" spans="3:3">
      <c r="C6283" t="s">
        <v>7232</v>
      </c>
    </row>
    <row r="6284" spans="3:3">
      <c r="C6284" t="s">
        <v>14446</v>
      </c>
    </row>
    <row r="6285" spans="3:3">
      <c r="C6285" t="s">
        <v>7208</v>
      </c>
    </row>
    <row r="6286" spans="3:3">
      <c r="C6286" t="s">
        <v>14447</v>
      </c>
    </row>
    <row r="6287" spans="3:3">
      <c r="C6287" t="s">
        <v>14448</v>
      </c>
    </row>
    <row r="6288" spans="3:3">
      <c r="C6288" t="s">
        <v>14449</v>
      </c>
    </row>
    <row r="6289" spans="3:3">
      <c r="C6289" t="s">
        <v>14450</v>
      </c>
    </row>
    <row r="6290" spans="3:3">
      <c r="C6290" t="s">
        <v>6061</v>
      </c>
    </row>
    <row r="6291" spans="3:3">
      <c r="C6291" t="s">
        <v>14451</v>
      </c>
    </row>
    <row r="6292" spans="3:3">
      <c r="C6292" t="s">
        <v>6243</v>
      </c>
    </row>
    <row r="6293" spans="3:3">
      <c r="C6293" s="21" t="s">
        <v>14452</v>
      </c>
    </row>
    <row r="6294" spans="3:3">
      <c r="C6294" t="s">
        <v>14453</v>
      </c>
    </row>
    <row r="6295" spans="3:3">
      <c r="C6295" t="s">
        <v>14454</v>
      </c>
    </row>
    <row r="6296" spans="3:3">
      <c r="C6296" t="s">
        <v>14455</v>
      </c>
    </row>
    <row r="6297" spans="3:3">
      <c r="C6297" t="s">
        <v>8976</v>
      </c>
    </row>
    <row r="6298" spans="3:3">
      <c r="C6298" t="s">
        <v>14456</v>
      </c>
    </row>
    <row r="6299" spans="3:3">
      <c r="C6299" t="s">
        <v>14457</v>
      </c>
    </row>
    <row r="6300" spans="3:3">
      <c r="C6300" t="s">
        <v>14458</v>
      </c>
    </row>
    <row r="6301" spans="3:3">
      <c r="C6301" t="s">
        <v>14459</v>
      </c>
    </row>
    <row r="6302" spans="3:3">
      <c r="C6302" t="s">
        <v>14460</v>
      </c>
    </row>
    <row r="6303" spans="3:3">
      <c r="C6303" t="s">
        <v>14461</v>
      </c>
    </row>
    <row r="6304" spans="3:3">
      <c r="C6304" t="s">
        <v>14462</v>
      </c>
    </row>
    <row r="6305" spans="3:3">
      <c r="C6305" s="21" t="s">
        <v>14463</v>
      </c>
    </row>
    <row r="6306" spans="3:3">
      <c r="C6306" t="s">
        <v>14464</v>
      </c>
    </row>
    <row r="6307" spans="3:3">
      <c r="C6307" s="21" t="s">
        <v>14465</v>
      </c>
    </row>
    <row r="6308" spans="3:3">
      <c r="C6308" t="s">
        <v>6372</v>
      </c>
    </row>
    <row r="6309" spans="3:3">
      <c r="C6309" t="s">
        <v>14466</v>
      </c>
    </row>
    <row r="6310" spans="3:3">
      <c r="C6310" t="s">
        <v>14467</v>
      </c>
    </row>
    <row r="6311" spans="3:3">
      <c r="C6311" t="s">
        <v>7532</v>
      </c>
    </row>
    <row r="6312" spans="3:3">
      <c r="C6312" t="s">
        <v>14468</v>
      </c>
    </row>
    <row r="6313" spans="3:3">
      <c r="C6313" t="s">
        <v>6594</v>
      </c>
    </row>
    <row r="6314" spans="3:3">
      <c r="C6314" t="s">
        <v>14469</v>
      </c>
    </row>
    <row r="6315" spans="3:3">
      <c r="C6315" t="s">
        <v>14470</v>
      </c>
    </row>
    <row r="6316" spans="3:3">
      <c r="C6316" t="s">
        <v>6912</v>
      </c>
    </row>
    <row r="6317" spans="3:3">
      <c r="C6317" s="21" t="s">
        <v>14471</v>
      </c>
    </row>
    <row r="6318" spans="3:3">
      <c r="C6318" s="21" t="s">
        <v>14472</v>
      </c>
    </row>
    <row r="6319" spans="3:3">
      <c r="C6319" t="s">
        <v>14473</v>
      </c>
    </row>
    <row r="6320" spans="3:3">
      <c r="C6320" t="s">
        <v>14474</v>
      </c>
    </row>
    <row r="6321" spans="3:3">
      <c r="C6321" s="21" t="s">
        <v>14475</v>
      </c>
    </row>
    <row r="6322" spans="3:3">
      <c r="C6322" t="s">
        <v>14476</v>
      </c>
    </row>
    <row r="6323" spans="3:3">
      <c r="C6323" t="s">
        <v>14477</v>
      </c>
    </row>
    <row r="6324" spans="3:3">
      <c r="C6324" s="21" t="s">
        <v>14478</v>
      </c>
    </row>
    <row r="6325" spans="3:3">
      <c r="C6325" s="21" t="s">
        <v>14479</v>
      </c>
    </row>
    <row r="6326" spans="3:3">
      <c r="C6326" t="s">
        <v>7588</v>
      </c>
    </row>
    <row r="6327" spans="3:3">
      <c r="C6327" t="s">
        <v>14480</v>
      </c>
    </row>
    <row r="6328" spans="3:3">
      <c r="C6328" t="s">
        <v>14481</v>
      </c>
    </row>
    <row r="6329" spans="3:3">
      <c r="C6329" t="s">
        <v>14482</v>
      </c>
    </row>
    <row r="6330" spans="3:3">
      <c r="C6330" t="s">
        <v>14483</v>
      </c>
    </row>
    <row r="6331" spans="3:3">
      <c r="C6331" t="s">
        <v>14484</v>
      </c>
    </row>
    <row r="6332" spans="3:3">
      <c r="C6332" s="21" t="s">
        <v>14485</v>
      </c>
    </row>
    <row r="6333" spans="3:3">
      <c r="C6333" t="s">
        <v>14486</v>
      </c>
    </row>
    <row r="6334" spans="3:3">
      <c r="C6334" t="s">
        <v>7884</v>
      </c>
    </row>
    <row r="6335" spans="3:3">
      <c r="C6335" t="s">
        <v>14487</v>
      </c>
    </row>
    <row r="6336" spans="3:3">
      <c r="C6336" t="s">
        <v>14488</v>
      </c>
    </row>
    <row r="6337" spans="3:3">
      <c r="C6337" t="s">
        <v>6818</v>
      </c>
    </row>
    <row r="6338" spans="3:3">
      <c r="C6338" s="21" t="s">
        <v>14489</v>
      </c>
    </row>
    <row r="6339" spans="3:3">
      <c r="C6339" t="s">
        <v>14490</v>
      </c>
    </row>
    <row r="6340" spans="3:3">
      <c r="C6340" s="21" t="s">
        <v>14491</v>
      </c>
    </row>
    <row r="6341" spans="3:3">
      <c r="C6341" s="21" t="s">
        <v>14492</v>
      </c>
    </row>
    <row r="6342" spans="3:3">
      <c r="C6342" t="s">
        <v>14493</v>
      </c>
    </row>
    <row r="6343" spans="3:3">
      <c r="C6343" t="s">
        <v>14494</v>
      </c>
    </row>
    <row r="6344" spans="3:3">
      <c r="C6344" t="s">
        <v>14495</v>
      </c>
    </row>
    <row r="6345" spans="3:3">
      <c r="C6345" s="21" t="s">
        <v>7041</v>
      </c>
    </row>
    <row r="6346" spans="3:3">
      <c r="C6346" t="s">
        <v>7796</v>
      </c>
    </row>
    <row r="6347" spans="3:3">
      <c r="C6347" s="21" t="s">
        <v>14496</v>
      </c>
    </row>
    <row r="6348" spans="3:3">
      <c r="C6348" t="s">
        <v>14497</v>
      </c>
    </row>
    <row r="6349" spans="3:3">
      <c r="C6349" t="s">
        <v>14498</v>
      </c>
    </row>
    <row r="6350" spans="3:3">
      <c r="C6350" s="21" t="s">
        <v>7433</v>
      </c>
    </row>
    <row r="6351" spans="3:3">
      <c r="C6351" t="s">
        <v>4300</v>
      </c>
    </row>
    <row r="6352" spans="3:3">
      <c r="C6352" t="s">
        <v>14499</v>
      </c>
    </row>
    <row r="6353" spans="3:3">
      <c r="C6353" t="s">
        <v>14500</v>
      </c>
    </row>
    <row r="6354" spans="3:3">
      <c r="C6354" t="s">
        <v>9191</v>
      </c>
    </row>
    <row r="6355" spans="3:3">
      <c r="C6355" t="s">
        <v>14501</v>
      </c>
    </row>
    <row r="6356" spans="3:3">
      <c r="C6356" s="21" t="s">
        <v>4300</v>
      </c>
    </row>
    <row r="6357" spans="3:3">
      <c r="C6357" t="s">
        <v>14502</v>
      </c>
    </row>
    <row r="6358" spans="3:3">
      <c r="C6358" t="s">
        <v>14503</v>
      </c>
    </row>
    <row r="6359" spans="3:3">
      <c r="C6359" t="s">
        <v>14504</v>
      </c>
    </row>
    <row r="6360" spans="3:3">
      <c r="C6360" s="21" t="s">
        <v>14505</v>
      </c>
    </row>
    <row r="6361" spans="3:3">
      <c r="C6361" s="21" t="s">
        <v>14506</v>
      </c>
    </row>
    <row r="6362" spans="3:3">
      <c r="C6362" t="s">
        <v>14507</v>
      </c>
    </row>
    <row r="6363" spans="3:3">
      <c r="C6363" t="s">
        <v>14508</v>
      </c>
    </row>
    <row r="6364" spans="3:3">
      <c r="C6364" s="21" t="s">
        <v>14509</v>
      </c>
    </row>
    <row r="6365" spans="3:3">
      <c r="C6365" t="s">
        <v>14510</v>
      </c>
    </row>
    <row r="6366" spans="3:3">
      <c r="C6366" t="s">
        <v>14511</v>
      </c>
    </row>
    <row r="6367" spans="3:3">
      <c r="C6367" t="s">
        <v>14512</v>
      </c>
    </row>
    <row r="6368" spans="3:3">
      <c r="C6368" t="s">
        <v>14513</v>
      </c>
    </row>
    <row r="6369" spans="3:3">
      <c r="C6369" t="s">
        <v>14514</v>
      </c>
    </row>
    <row r="6370" spans="3:3">
      <c r="C6370" t="s">
        <v>14515</v>
      </c>
    </row>
    <row r="6371" spans="3:3">
      <c r="C6371" t="s">
        <v>14516</v>
      </c>
    </row>
    <row r="6372" spans="3:3">
      <c r="C6372" s="21" t="s">
        <v>14517</v>
      </c>
    </row>
    <row r="6373" spans="3:3">
      <c r="C6373" t="s">
        <v>14518</v>
      </c>
    </row>
    <row r="6374" spans="3:3">
      <c r="C6374" s="21" t="s">
        <v>14519</v>
      </c>
    </row>
    <row r="6375" spans="3:3">
      <c r="C6375" t="s">
        <v>14520</v>
      </c>
    </row>
    <row r="6376" spans="3:3">
      <c r="C6376" t="s">
        <v>14521</v>
      </c>
    </row>
    <row r="6377" spans="3:3">
      <c r="C6377" t="s">
        <v>14522</v>
      </c>
    </row>
    <row r="6378" spans="3:3">
      <c r="C6378" t="s">
        <v>14523</v>
      </c>
    </row>
    <row r="6379" spans="3:3">
      <c r="C6379" s="21" t="s">
        <v>14524</v>
      </c>
    </row>
    <row r="6380" spans="3:3">
      <c r="C6380" t="s">
        <v>14525</v>
      </c>
    </row>
    <row r="6381" spans="3:3">
      <c r="C6381" t="s">
        <v>14526</v>
      </c>
    </row>
    <row r="6382" spans="3:3">
      <c r="C6382" s="21" t="s">
        <v>14527</v>
      </c>
    </row>
    <row r="6383" spans="3:3">
      <c r="C6383" t="s">
        <v>8093</v>
      </c>
    </row>
    <row r="6384" spans="3:3">
      <c r="C6384" t="s">
        <v>14528</v>
      </c>
    </row>
    <row r="6385" spans="3:3">
      <c r="C6385" t="s">
        <v>14529</v>
      </c>
    </row>
    <row r="6386" spans="3:3">
      <c r="C6386" t="s">
        <v>14530</v>
      </c>
    </row>
    <row r="6387" spans="3:3">
      <c r="C6387" t="s">
        <v>7294</v>
      </c>
    </row>
    <row r="6388" spans="3:3">
      <c r="C6388" t="s">
        <v>14531</v>
      </c>
    </row>
    <row r="6389" spans="3:3">
      <c r="C6389" t="s">
        <v>8524</v>
      </c>
    </row>
    <row r="6390" spans="3:3">
      <c r="C6390" t="s">
        <v>14532</v>
      </c>
    </row>
    <row r="6391" spans="3:3">
      <c r="C6391" t="s">
        <v>4300</v>
      </c>
    </row>
    <row r="6392" spans="3:3">
      <c r="C6392" t="s">
        <v>14533</v>
      </c>
    </row>
    <row r="6393" spans="3:3">
      <c r="C6393" t="s">
        <v>14534</v>
      </c>
    </row>
    <row r="6394" spans="3:3">
      <c r="C6394" t="s">
        <v>14535</v>
      </c>
    </row>
    <row r="6395" spans="3:3">
      <c r="C6395" s="21" t="s">
        <v>14536</v>
      </c>
    </row>
    <row r="6396" spans="3:3">
      <c r="C6396" t="s">
        <v>4300</v>
      </c>
    </row>
    <row r="6397" spans="3:3">
      <c r="C6397" t="s">
        <v>14537</v>
      </c>
    </row>
    <row r="6398" spans="3:3">
      <c r="C6398" t="s">
        <v>14538</v>
      </c>
    </row>
    <row r="6399" spans="3:3">
      <c r="C6399" t="s">
        <v>14539</v>
      </c>
    </row>
    <row r="6400" spans="3:3">
      <c r="C6400" t="s">
        <v>14540</v>
      </c>
    </row>
    <row r="6401" spans="3:3">
      <c r="C6401" t="s">
        <v>14541</v>
      </c>
    </row>
    <row r="6402" spans="3:3">
      <c r="C6402" s="21" t="s">
        <v>14542</v>
      </c>
    </row>
    <row r="6403" spans="3:3">
      <c r="C6403" t="s">
        <v>14543</v>
      </c>
    </row>
    <row r="6404" spans="3:3">
      <c r="C6404" t="s">
        <v>14544</v>
      </c>
    </row>
    <row r="6405" spans="3:3">
      <c r="C6405" t="s">
        <v>14545</v>
      </c>
    </row>
    <row r="6406" spans="3:3">
      <c r="C6406" s="21" t="s">
        <v>7257</v>
      </c>
    </row>
    <row r="6407" spans="3:3">
      <c r="C6407" t="s">
        <v>14546</v>
      </c>
    </row>
    <row r="6408" spans="3:3">
      <c r="C6408" t="s">
        <v>7691</v>
      </c>
    </row>
    <row r="6409" spans="3:3">
      <c r="C6409" t="s">
        <v>7237</v>
      </c>
    </row>
    <row r="6410" spans="3:3">
      <c r="C6410" s="21" t="s">
        <v>37</v>
      </c>
    </row>
    <row r="6411" spans="3:3">
      <c r="C6411" t="s">
        <v>14547</v>
      </c>
    </row>
    <row r="6412" spans="3:3">
      <c r="C6412" t="s">
        <v>14548</v>
      </c>
    </row>
    <row r="6413" spans="3:3">
      <c r="C6413" t="s">
        <v>14549</v>
      </c>
    </row>
    <row r="6414" spans="3:3">
      <c r="C6414" t="s">
        <v>14550</v>
      </c>
    </row>
    <row r="6415" spans="3:3">
      <c r="C6415" s="21" t="s">
        <v>14551</v>
      </c>
    </row>
    <row r="6416" spans="3:3">
      <c r="C6416" t="s">
        <v>14552</v>
      </c>
    </row>
    <row r="6417" spans="3:3">
      <c r="C6417" t="s">
        <v>14553</v>
      </c>
    </row>
    <row r="6418" spans="3:3">
      <c r="C6418" t="s">
        <v>14554</v>
      </c>
    </row>
    <row r="6419" spans="3:3">
      <c r="C6419" t="s">
        <v>14555</v>
      </c>
    </row>
    <row r="6420" spans="3:3">
      <c r="C6420" t="s">
        <v>14556</v>
      </c>
    </row>
    <row r="6421" spans="3:3">
      <c r="C6421" t="s">
        <v>14557</v>
      </c>
    </row>
    <row r="6422" spans="3:3">
      <c r="C6422" t="s">
        <v>7495</v>
      </c>
    </row>
    <row r="6423" spans="3:3">
      <c r="C6423" t="s">
        <v>14558</v>
      </c>
    </row>
    <row r="6424" spans="3:3">
      <c r="C6424" s="21" t="s">
        <v>14559</v>
      </c>
    </row>
    <row r="6425" spans="3:3">
      <c r="C6425" t="s">
        <v>14560</v>
      </c>
    </row>
    <row r="6426" spans="3:3">
      <c r="C6426" t="s">
        <v>7992</v>
      </c>
    </row>
    <row r="6427" spans="3:3">
      <c r="C6427" t="s">
        <v>14561</v>
      </c>
    </row>
    <row r="6428" spans="3:3">
      <c r="C6428" t="s">
        <v>14562</v>
      </c>
    </row>
    <row r="6429" spans="3:3">
      <c r="C6429" s="21" t="s">
        <v>7722</v>
      </c>
    </row>
    <row r="6430" spans="3:3">
      <c r="C6430" t="s">
        <v>4045</v>
      </c>
    </row>
    <row r="6431" spans="3:3">
      <c r="C6431" t="s">
        <v>14563</v>
      </c>
    </row>
    <row r="6432" spans="3:3">
      <c r="C6432" t="s">
        <v>14564</v>
      </c>
    </row>
    <row r="6433" spans="3:3">
      <c r="C6433" s="21" t="s">
        <v>14565</v>
      </c>
    </row>
    <row r="6434" spans="3:3">
      <c r="C6434" t="s">
        <v>14566</v>
      </c>
    </row>
    <row r="6435" spans="3:3">
      <c r="C6435" t="s">
        <v>14567</v>
      </c>
    </row>
    <row r="6436" spans="3:3">
      <c r="C6436" t="s">
        <v>14568</v>
      </c>
    </row>
    <row r="6437" spans="3:3">
      <c r="C6437" t="s">
        <v>14569</v>
      </c>
    </row>
    <row r="6438" spans="3:3">
      <c r="C6438" t="s">
        <v>14570</v>
      </c>
    </row>
    <row r="6439" spans="3:3">
      <c r="C6439" t="s">
        <v>14571</v>
      </c>
    </row>
    <row r="6440" spans="3:3">
      <c r="C6440" t="s">
        <v>14572</v>
      </c>
    </row>
    <row r="6441" spans="3:3">
      <c r="C6441" t="s">
        <v>14573</v>
      </c>
    </row>
    <row r="6442" spans="3:3">
      <c r="C6442" t="s">
        <v>3986</v>
      </c>
    </row>
    <row r="6443" spans="3:3">
      <c r="C6443" t="s">
        <v>8363</v>
      </c>
    </row>
    <row r="6444" spans="3:3">
      <c r="C6444" t="s">
        <v>8543</v>
      </c>
    </row>
    <row r="6445" spans="3:3">
      <c r="C6445" t="s">
        <v>14574</v>
      </c>
    </row>
    <row r="6446" spans="3:3">
      <c r="C6446" t="s">
        <v>4300</v>
      </c>
    </row>
    <row r="6447" spans="3:3">
      <c r="C6447" t="s">
        <v>8648</v>
      </c>
    </row>
    <row r="6448" spans="3:3">
      <c r="C6448" t="s">
        <v>7854</v>
      </c>
    </row>
    <row r="6449" spans="3:3">
      <c r="C6449" t="s">
        <v>14575</v>
      </c>
    </row>
    <row r="6450" spans="3:3">
      <c r="C6450" t="s">
        <v>14576</v>
      </c>
    </row>
    <row r="6451" spans="3:3">
      <c r="C6451" t="s">
        <v>14577</v>
      </c>
    </row>
    <row r="6452" spans="3:3">
      <c r="C6452" t="s">
        <v>14578</v>
      </c>
    </row>
    <row r="6453" spans="3:3">
      <c r="C6453" t="s">
        <v>14579</v>
      </c>
    </row>
    <row r="6454" spans="3:3">
      <c r="C6454" t="s">
        <v>14580</v>
      </c>
    </row>
    <row r="6455" spans="3:3">
      <c r="C6455" t="s">
        <v>14581</v>
      </c>
    </row>
    <row r="6456" spans="3:3">
      <c r="C6456" t="s">
        <v>14582</v>
      </c>
    </row>
    <row r="6457" spans="3:3">
      <c r="C6457" t="s">
        <v>14583</v>
      </c>
    </row>
    <row r="6458" spans="3:3">
      <c r="C6458" s="21" t="s">
        <v>14584</v>
      </c>
    </row>
    <row r="6459" spans="3:3">
      <c r="C6459" t="s">
        <v>8859</v>
      </c>
    </row>
    <row r="6460" spans="3:3">
      <c r="C6460" t="s">
        <v>14585</v>
      </c>
    </row>
    <row r="6461" spans="3:3">
      <c r="C6461" t="s">
        <v>8038</v>
      </c>
    </row>
    <row r="6462" spans="3:3">
      <c r="C6462" t="s">
        <v>14586</v>
      </c>
    </row>
    <row r="6463" spans="3:3">
      <c r="C6463" t="s">
        <v>14587</v>
      </c>
    </row>
    <row r="6464" spans="3:3">
      <c r="C6464" t="s">
        <v>14588</v>
      </c>
    </row>
    <row r="6465" spans="3:3">
      <c r="C6465" t="s">
        <v>14589</v>
      </c>
    </row>
    <row r="6466" spans="3:3">
      <c r="C6466" s="21" t="s">
        <v>14590</v>
      </c>
    </row>
    <row r="6467" spans="3:3">
      <c r="C6467" t="s">
        <v>14591</v>
      </c>
    </row>
    <row r="6468" spans="3:3">
      <c r="C6468" t="s">
        <v>14592</v>
      </c>
    </row>
    <row r="6469" spans="3:3">
      <c r="C6469" t="s">
        <v>14593</v>
      </c>
    </row>
    <row r="6470" spans="3:3">
      <c r="C6470" s="21" t="s">
        <v>14594</v>
      </c>
    </row>
    <row r="6471" spans="3:3">
      <c r="C6471" t="s">
        <v>4300</v>
      </c>
    </row>
    <row r="6472" spans="3:3">
      <c r="C6472" s="21" t="s">
        <v>14595</v>
      </c>
    </row>
    <row r="6473" spans="3:3">
      <c r="C6473" t="s">
        <v>7011</v>
      </c>
    </row>
    <row r="6474" spans="3:3">
      <c r="C6474" s="21" t="s">
        <v>4300</v>
      </c>
    </row>
    <row r="6475" spans="3:3">
      <c r="C6475" t="s">
        <v>14596</v>
      </c>
    </row>
    <row r="6476" spans="3:3">
      <c r="C6476" t="s">
        <v>14597</v>
      </c>
    </row>
    <row r="6477" spans="3:3">
      <c r="C6477" s="21" t="s">
        <v>14598</v>
      </c>
    </row>
    <row r="6478" spans="3:3">
      <c r="C6478" t="s">
        <v>14599</v>
      </c>
    </row>
    <row r="6479" spans="3:3">
      <c r="C6479" t="s">
        <v>14600</v>
      </c>
    </row>
    <row r="6480" spans="3:3">
      <c r="C6480" s="21" t="s">
        <v>14601</v>
      </c>
    </row>
    <row r="6481" spans="3:3">
      <c r="C6481" t="s">
        <v>4300</v>
      </c>
    </row>
    <row r="6482" spans="3:3">
      <c r="C6482" s="21" t="s">
        <v>14602</v>
      </c>
    </row>
    <row r="6483" spans="3:3">
      <c r="C6483" t="s">
        <v>14603</v>
      </c>
    </row>
    <row r="6484" spans="3:3">
      <c r="C6484" t="s">
        <v>14604</v>
      </c>
    </row>
    <row r="6485" spans="3:3">
      <c r="C6485" s="21" t="s">
        <v>14605</v>
      </c>
    </row>
    <row r="6486" spans="3:3">
      <c r="C6486" t="s">
        <v>14606</v>
      </c>
    </row>
    <row r="6487" spans="3:3">
      <c r="C6487" t="s">
        <v>14607</v>
      </c>
    </row>
    <row r="6488" spans="3:3">
      <c r="C6488" t="s">
        <v>7637</v>
      </c>
    </row>
    <row r="6489" spans="3:3">
      <c r="C6489" t="s">
        <v>14608</v>
      </c>
    </row>
    <row r="6490" spans="3:3">
      <c r="C6490" s="21" t="s">
        <v>14609</v>
      </c>
    </row>
    <row r="6491" spans="3:3">
      <c r="C6491" s="21" t="s">
        <v>14610</v>
      </c>
    </row>
    <row r="6492" spans="3:3">
      <c r="C6492" t="s">
        <v>14611</v>
      </c>
    </row>
    <row r="6493" spans="3:3">
      <c r="C6493" t="s">
        <v>7139</v>
      </c>
    </row>
    <row r="6494" spans="3:3">
      <c r="C6494" t="s">
        <v>14612</v>
      </c>
    </row>
    <row r="6495" spans="3:3">
      <c r="C6495" t="s">
        <v>14613</v>
      </c>
    </row>
    <row r="6496" spans="3:3">
      <c r="C6496" s="21" t="s">
        <v>7144</v>
      </c>
    </row>
    <row r="6497" spans="3:3">
      <c r="C6497" t="s">
        <v>14614</v>
      </c>
    </row>
    <row r="6498" spans="3:3">
      <c r="C6498" t="s">
        <v>7145</v>
      </c>
    </row>
    <row r="6499" spans="3:3">
      <c r="C6499" t="s">
        <v>14615</v>
      </c>
    </row>
    <row r="6500" spans="3:3">
      <c r="C6500" t="s">
        <v>14616</v>
      </c>
    </row>
    <row r="6501" spans="3:3">
      <c r="C6501" t="s">
        <v>14617</v>
      </c>
    </row>
    <row r="6502" spans="3:3">
      <c r="C6502" s="21" t="s">
        <v>14618</v>
      </c>
    </row>
    <row r="6503" spans="3:3">
      <c r="C6503" t="s">
        <v>4300</v>
      </c>
    </row>
    <row r="6504" spans="3:3">
      <c r="C6504" t="s">
        <v>14619</v>
      </c>
    </row>
    <row r="6505" spans="3:3">
      <c r="C6505" t="s">
        <v>14620</v>
      </c>
    </row>
    <row r="6506" spans="3:3">
      <c r="C6506" t="s">
        <v>14621</v>
      </c>
    </row>
    <row r="6507" spans="3:3">
      <c r="C6507" s="21" t="s">
        <v>14622</v>
      </c>
    </row>
    <row r="6508" spans="3:3">
      <c r="C6508" t="s">
        <v>5422</v>
      </c>
    </row>
    <row r="6509" spans="3:3">
      <c r="C6509" s="21" t="s">
        <v>14623</v>
      </c>
    </row>
    <row r="6510" spans="3:3">
      <c r="C6510" t="s">
        <v>14624</v>
      </c>
    </row>
    <row r="6511" spans="3:3">
      <c r="C6511" t="s">
        <v>14625</v>
      </c>
    </row>
    <row r="6512" spans="3:3">
      <c r="C6512" t="s">
        <v>14626</v>
      </c>
    </row>
    <row r="6513" spans="3:3">
      <c r="C6513" t="s">
        <v>14627</v>
      </c>
    </row>
    <row r="6514" spans="3:3">
      <c r="C6514" t="s">
        <v>14628</v>
      </c>
    </row>
    <row r="6515" spans="3:3">
      <c r="C6515" s="21" t="s">
        <v>14629</v>
      </c>
    </row>
    <row r="6516" spans="3:3">
      <c r="C6516" t="s">
        <v>7156</v>
      </c>
    </row>
    <row r="6517" spans="3:3">
      <c r="C6517" t="s">
        <v>14630</v>
      </c>
    </row>
    <row r="6518" spans="3:3">
      <c r="C6518" t="s">
        <v>14631</v>
      </c>
    </row>
    <row r="6519" spans="3:3">
      <c r="C6519" t="s">
        <v>14632</v>
      </c>
    </row>
    <row r="6520" spans="3:3">
      <c r="C6520" t="s">
        <v>14633</v>
      </c>
    </row>
    <row r="6521" spans="3:3">
      <c r="C6521" t="s">
        <v>7181</v>
      </c>
    </row>
    <row r="6522" spans="3:3">
      <c r="C6522" t="s">
        <v>14634</v>
      </c>
    </row>
    <row r="6523" spans="3:3">
      <c r="C6523" t="s">
        <v>6152</v>
      </c>
    </row>
    <row r="6524" spans="3:3">
      <c r="C6524" t="s">
        <v>14635</v>
      </c>
    </row>
    <row r="6525" spans="3:3">
      <c r="C6525" t="s">
        <v>14636</v>
      </c>
    </row>
    <row r="6526" spans="3:3">
      <c r="C6526" t="s">
        <v>7160</v>
      </c>
    </row>
    <row r="6527" spans="3:3">
      <c r="C6527" t="s">
        <v>14637</v>
      </c>
    </row>
    <row r="6528" spans="3:3">
      <c r="C6528" t="s">
        <v>5616</v>
      </c>
    </row>
    <row r="6529" spans="3:3">
      <c r="C6529" s="21" t="s">
        <v>14638</v>
      </c>
    </row>
    <row r="6530" spans="3:3">
      <c r="C6530" t="s">
        <v>5492</v>
      </c>
    </row>
    <row r="6531" spans="3:3">
      <c r="C6531" t="s">
        <v>5378</v>
      </c>
    </row>
    <row r="6532" spans="3:3">
      <c r="C6532" t="s">
        <v>14639</v>
      </c>
    </row>
    <row r="6533" spans="3:3">
      <c r="C6533" t="s">
        <v>6155</v>
      </c>
    </row>
    <row r="6534" spans="3:3">
      <c r="C6534" t="s">
        <v>14640</v>
      </c>
    </row>
    <row r="6535" spans="3:3">
      <c r="C6535" t="s">
        <v>14641</v>
      </c>
    </row>
    <row r="6536" spans="3:3">
      <c r="C6536" t="s">
        <v>14642</v>
      </c>
    </row>
    <row r="6537" spans="3:3">
      <c r="C6537" t="s">
        <v>14643</v>
      </c>
    </row>
    <row r="6538" spans="3:3">
      <c r="C6538" t="s">
        <v>14644</v>
      </c>
    </row>
    <row r="6539" spans="3:3">
      <c r="C6539" s="21" t="s">
        <v>14645</v>
      </c>
    </row>
    <row r="6540" spans="3:3">
      <c r="C6540" t="s">
        <v>14646</v>
      </c>
    </row>
    <row r="6541" spans="3:3">
      <c r="C6541" t="s">
        <v>3907</v>
      </c>
    </row>
    <row r="6542" spans="3:3">
      <c r="C6542" t="s">
        <v>14647</v>
      </c>
    </row>
    <row r="6543" spans="3:3">
      <c r="C6543" t="s">
        <v>14648</v>
      </c>
    </row>
    <row r="6544" spans="3:3">
      <c r="C6544" t="s">
        <v>14649</v>
      </c>
    </row>
    <row r="6545" spans="3:3">
      <c r="C6545" t="s">
        <v>14650</v>
      </c>
    </row>
    <row r="6546" spans="3:3">
      <c r="C6546" t="s">
        <v>14651</v>
      </c>
    </row>
    <row r="6547" spans="3:3">
      <c r="C6547" t="s">
        <v>14652</v>
      </c>
    </row>
    <row r="6548" spans="3:3">
      <c r="C6548" t="s">
        <v>14653</v>
      </c>
    </row>
    <row r="6549" spans="3:3">
      <c r="C6549" s="21" t="s">
        <v>14654</v>
      </c>
    </row>
    <row r="6550" spans="3:3">
      <c r="C6550" t="s">
        <v>14655</v>
      </c>
    </row>
    <row r="6551" spans="3:3">
      <c r="C6551" s="21" t="s">
        <v>14656</v>
      </c>
    </row>
    <row r="6552" spans="3:3">
      <c r="C6552" t="s">
        <v>14657</v>
      </c>
    </row>
    <row r="6553" spans="3:3">
      <c r="C6553" t="s">
        <v>14658</v>
      </c>
    </row>
    <row r="6554" spans="3:3">
      <c r="C6554" t="s">
        <v>14659</v>
      </c>
    </row>
    <row r="6555" spans="3:3">
      <c r="C6555" s="21" t="s">
        <v>14660</v>
      </c>
    </row>
    <row r="6556" spans="3:3">
      <c r="C6556" s="21" t="s">
        <v>14661</v>
      </c>
    </row>
    <row r="6557" spans="3:3">
      <c r="C6557" t="s">
        <v>14662</v>
      </c>
    </row>
    <row r="6558" spans="3:3">
      <c r="C6558" t="s">
        <v>14663</v>
      </c>
    </row>
    <row r="6559" spans="3:3">
      <c r="C6559" t="s">
        <v>5253</v>
      </c>
    </row>
    <row r="6560" spans="3:3">
      <c r="C6560" t="s">
        <v>14664</v>
      </c>
    </row>
    <row r="6561" spans="3:3">
      <c r="C6561" t="s">
        <v>14665</v>
      </c>
    </row>
    <row r="6562" spans="3:3">
      <c r="C6562" t="s">
        <v>8734</v>
      </c>
    </row>
    <row r="6563" spans="3:3">
      <c r="C6563" t="s">
        <v>14666</v>
      </c>
    </row>
    <row r="6564" spans="3:3">
      <c r="C6564" t="s">
        <v>4053</v>
      </c>
    </row>
    <row r="6565" spans="3:3">
      <c r="C6565" t="s">
        <v>14667</v>
      </c>
    </row>
    <row r="6566" spans="3:3">
      <c r="C6566" t="s">
        <v>14668</v>
      </c>
    </row>
    <row r="6567" spans="3:3">
      <c r="C6567" t="s">
        <v>14669</v>
      </c>
    </row>
    <row r="6568" spans="3:3">
      <c r="C6568" t="s">
        <v>14670</v>
      </c>
    </row>
    <row r="6569" spans="3:3">
      <c r="C6569" t="s">
        <v>14671</v>
      </c>
    </row>
    <row r="6570" spans="3:3">
      <c r="C6570" t="s">
        <v>14672</v>
      </c>
    </row>
    <row r="6571" spans="3:3">
      <c r="C6571" t="s">
        <v>8742</v>
      </c>
    </row>
    <row r="6572" spans="3:3">
      <c r="C6572" t="s">
        <v>8743</v>
      </c>
    </row>
    <row r="6573" spans="3:3">
      <c r="C6573" t="s">
        <v>14673</v>
      </c>
    </row>
    <row r="6574" spans="3:3">
      <c r="C6574" t="s">
        <v>14674</v>
      </c>
    </row>
    <row r="6575" spans="3:3">
      <c r="C6575" t="s">
        <v>14675</v>
      </c>
    </row>
    <row r="6576" spans="3:3">
      <c r="C6576" t="s">
        <v>14676</v>
      </c>
    </row>
    <row r="6577" spans="3:3">
      <c r="C6577" t="s">
        <v>14677</v>
      </c>
    </row>
    <row r="6578" spans="3:3">
      <c r="C6578" t="s">
        <v>14678</v>
      </c>
    </row>
    <row r="6579" spans="3:3">
      <c r="C6579" t="s">
        <v>14679</v>
      </c>
    </row>
    <row r="6580" spans="3:3">
      <c r="C6580" t="s">
        <v>6111</v>
      </c>
    </row>
    <row r="6581" spans="3:3">
      <c r="C6581" t="s">
        <v>14680</v>
      </c>
    </row>
    <row r="6582" spans="3:3">
      <c r="C6582" t="s">
        <v>14681</v>
      </c>
    </row>
    <row r="6583" spans="3:3">
      <c r="C6583" t="s">
        <v>14682</v>
      </c>
    </row>
    <row r="6584" spans="3:3">
      <c r="C6584" t="s">
        <v>14683</v>
      </c>
    </row>
    <row r="6585" spans="3:3">
      <c r="C6585" t="s">
        <v>14684</v>
      </c>
    </row>
    <row r="6586" spans="3:3">
      <c r="C6586" t="s">
        <v>5595</v>
      </c>
    </row>
    <row r="6587" spans="3:3">
      <c r="C6587" t="s">
        <v>14685</v>
      </c>
    </row>
    <row r="6588" spans="3:3">
      <c r="C6588" t="s">
        <v>14686</v>
      </c>
    </row>
    <row r="6589" spans="3:3">
      <c r="C6589" t="s">
        <v>14687</v>
      </c>
    </row>
    <row r="6590" spans="3:3">
      <c r="C6590" t="s">
        <v>14688</v>
      </c>
    </row>
    <row r="6591" spans="3:3">
      <c r="C6591" t="s">
        <v>14689</v>
      </c>
    </row>
    <row r="6592" spans="3:3">
      <c r="C6592" t="s">
        <v>3937</v>
      </c>
    </row>
    <row r="6593" spans="3:3">
      <c r="C6593" t="s">
        <v>4048</v>
      </c>
    </row>
    <row r="6594" spans="3:3">
      <c r="C6594" t="s">
        <v>14690</v>
      </c>
    </row>
    <row r="6595" spans="3:3">
      <c r="C6595" t="s">
        <v>14691</v>
      </c>
    </row>
    <row r="6596" spans="3:3">
      <c r="C6596" t="s">
        <v>4014</v>
      </c>
    </row>
    <row r="6597" spans="3:3">
      <c r="C6597" t="s">
        <v>8028</v>
      </c>
    </row>
    <row r="6598" spans="3:3">
      <c r="C6598" t="s">
        <v>14692</v>
      </c>
    </row>
    <row r="6599" spans="3:3">
      <c r="C6599" t="s">
        <v>14693</v>
      </c>
    </row>
    <row r="6600" spans="3:3">
      <c r="C6600" t="s">
        <v>14694</v>
      </c>
    </row>
    <row r="6601" spans="3:3">
      <c r="C6601" t="s">
        <v>14695</v>
      </c>
    </row>
    <row r="6602" spans="3:3">
      <c r="C6602" t="s">
        <v>14696</v>
      </c>
    </row>
    <row r="6603" spans="3:3">
      <c r="C6603" t="s">
        <v>6683</v>
      </c>
    </row>
    <row r="6604" spans="3:3">
      <c r="C6604" t="s">
        <v>14697</v>
      </c>
    </row>
    <row r="6605" spans="3:3">
      <c r="C6605" t="s">
        <v>5994</v>
      </c>
    </row>
    <row r="6606" spans="3:3">
      <c r="C6606" t="s">
        <v>14698</v>
      </c>
    </row>
    <row r="6607" spans="3:3">
      <c r="C6607" t="s">
        <v>14699</v>
      </c>
    </row>
    <row r="6608" spans="3:3">
      <c r="C6608" t="s">
        <v>14700</v>
      </c>
    </row>
    <row r="6609" spans="3:3">
      <c r="C6609" t="s">
        <v>14701</v>
      </c>
    </row>
    <row r="6610" spans="3:3">
      <c r="C6610" t="s">
        <v>6096</v>
      </c>
    </row>
    <row r="6611" spans="3:3">
      <c r="C6611" t="s">
        <v>7750</v>
      </c>
    </row>
    <row r="6612" spans="3:3">
      <c r="C6612" t="s">
        <v>6097</v>
      </c>
    </row>
    <row r="6613" spans="3:3">
      <c r="C6613" t="s">
        <v>6514</v>
      </c>
    </row>
    <row r="6614" spans="3:3">
      <c r="C6614" t="s">
        <v>14702</v>
      </c>
    </row>
    <row r="6615" spans="3:3">
      <c r="C6615" t="s">
        <v>4079</v>
      </c>
    </row>
    <row r="6616" spans="3:3">
      <c r="C6616" t="s">
        <v>4056</v>
      </c>
    </row>
    <row r="6617" spans="3:3">
      <c r="C6617" t="s">
        <v>14703</v>
      </c>
    </row>
    <row r="6618" spans="3:3">
      <c r="C6618" t="s">
        <v>5545</v>
      </c>
    </row>
    <row r="6619" spans="3:3">
      <c r="C6619" t="s">
        <v>3913</v>
      </c>
    </row>
    <row r="6620" spans="3:3">
      <c r="C6620" t="s">
        <v>14704</v>
      </c>
    </row>
    <row r="6621" spans="3:3">
      <c r="C6621" t="s">
        <v>14705</v>
      </c>
    </row>
    <row r="6622" spans="3:3">
      <c r="C6622" t="s">
        <v>14706</v>
      </c>
    </row>
    <row r="6623" spans="3:3">
      <c r="C6623" t="s">
        <v>7512</v>
      </c>
    </row>
    <row r="6624" spans="3:3">
      <c r="C6624" t="s">
        <v>14707</v>
      </c>
    </row>
    <row r="6625" spans="3:3">
      <c r="C6625" t="s">
        <v>14708</v>
      </c>
    </row>
    <row r="6626" spans="3:3">
      <c r="C6626" t="s">
        <v>14709</v>
      </c>
    </row>
    <row r="6627" spans="3:3">
      <c r="C6627" s="21" t="s">
        <v>14710</v>
      </c>
    </row>
    <row r="6628" spans="3:3">
      <c r="C6628" t="s">
        <v>14711</v>
      </c>
    </row>
    <row r="6629" spans="3:3">
      <c r="C6629" t="s">
        <v>14712</v>
      </c>
    </row>
    <row r="6630" spans="3:3">
      <c r="C6630" t="s">
        <v>7111</v>
      </c>
    </row>
    <row r="6631" spans="3:3">
      <c r="C6631" t="s">
        <v>14713</v>
      </c>
    </row>
    <row r="6632" spans="3:3">
      <c r="C6632" t="s">
        <v>14714</v>
      </c>
    </row>
    <row r="6633" spans="3:3">
      <c r="C6633" t="s">
        <v>14715</v>
      </c>
    </row>
    <row r="6634" spans="3:3">
      <c r="C6634" t="s">
        <v>14716</v>
      </c>
    </row>
    <row r="6635" spans="3:3">
      <c r="C6635" t="s">
        <v>14717</v>
      </c>
    </row>
    <row r="6636" spans="3:3">
      <c r="C6636" t="s">
        <v>14718</v>
      </c>
    </row>
    <row r="6637" spans="3:3">
      <c r="C6637" s="21" t="s">
        <v>14719</v>
      </c>
    </row>
    <row r="6638" spans="3:3">
      <c r="C6638" t="s">
        <v>14720</v>
      </c>
    </row>
    <row r="6639" spans="3:3">
      <c r="C6639" t="s">
        <v>8446</v>
      </c>
    </row>
    <row r="6640" spans="3:3">
      <c r="C6640" t="s">
        <v>7366</v>
      </c>
    </row>
    <row r="6641" spans="3:3">
      <c r="C6641" t="s">
        <v>14721</v>
      </c>
    </row>
    <row r="6642" spans="3:3">
      <c r="C6642" s="21" t="s">
        <v>14722</v>
      </c>
    </row>
    <row r="6643" spans="3:3">
      <c r="C6643" t="s">
        <v>35</v>
      </c>
    </row>
    <row r="6644" spans="3:3">
      <c r="C6644" t="s">
        <v>14723</v>
      </c>
    </row>
    <row r="6645" spans="3:3">
      <c r="C6645" t="s">
        <v>8699</v>
      </c>
    </row>
    <row r="6646" spans="3:3">
      <c r="C6646" t="s">
        <v>7100</v>
      </c>
    </row>
    <row r="6647" spans="3:3">
      <c r="C6647" t="s">
        <v>14724</v>
      </c>
    </row>
    <row r="6648" spans="3:3">
      <c r="C6648" t="s">
        <v>6377</v>
      </c>
    </row>
    <row r="6649" spans="3:3">
      <c r="C6649" t="s">
        <v>7789</v>
      </c>
    </row>
    <row r="6650" spans="3:3">
      <c r="C6650" t="s">
        <v>5824</v>
      </c>
    </row>
    <row r="6651" spans="3:3">
      <c r="C6651" t="s">
        <v>4046</v>
      </c>
    </row>
    <row r="6652" spans="3:3">
      <c r="C6652" t="s">
        <v>14725</v>
      </c>
    </row>
    <row r="6653" spans="3:3">
      <c r="C6653" t="s">
        <v>6046</v>
      </c>
    </row>
    <row r="6654" spans="3:3">
      <c r="C6654" t="s">
        <v>14726</v>
      </c>
    </row>
    <row r="6655" spans="3:3">
      <c r="C6655" t="s">
        <v>14727</v>
      </c>
    </row>
    <row r="6656" spans="3:3">
      <c r="C6656" t="s">
        <v>14728</v>
      </c>
    </row>
    <row r="6657" spans="3:3">
      <c r="C6657" t="s">
        <v>14729</v>
      </c>
    </row>
    <row r="6658" spans="3:3">
      <c r="C6658" t="s">
        <v>8144</v>
      </c>
    </row>
    <row r="6659" spans="3:3">
      <c r="C6659" t="s">
        <v>14730</v>
      </c>
    </row>
    <row r="6660" spans="3:3">
      <c r="C6660" t="s">
        <v>14731</v>
      </c>
    </row>
    <row r="6661" spans="3:3">
      <c r="C6661" t="s">
        <v>14732</v>
      </c>
    </row>
    <row r="6662" spans="3:3">
      <c r="C6662" t="s">
        <v>14733</v>
      </c>
    </row>
    <row r="6663" spans="3:3">
      <c r="C6663" t="s">
        <v>14734</v>
      </c>
    </row>
    <row r="6664" spans="3:3">
      <c r="C6664" t="s">
        <v>14735</v>
      </c>
    </row>
    <row r="6665" spans="3:3">
      <c r="C6665" t="s">
        <v>14736</v>
      </c>
    </row>
    <row r="6666" spans="3:3">
      <c r="C6666" t="s">
        <v>14737</v>
      </c>
    </row>
    <row r="6667" spans="3:3">
      <c r="C6667" t="s">
        <v>14738</v>
      </c>
    </row>
    <row r="6668" spans="3:3">
      <c r="C6668" t="s">
        <v>14739</v>
      </c>
    </row>
    <row r="6669" spans="3:3">
      <c r="C6669" t="s">
        <v>14740</v>
      </c>
    </row>
    <row r="6670" spans="3:3">
      <c r="C6670" t="s">
        <v>7334</v>
      </c>
    </row>
    <row r="6671" spans="3:3">
      <c r="C6671" t="s">
        <v>14741</v>
      </c>
    </row>
    <row r="6672" spans="3:3">
      <c r="C6672" t="s">
        <v>14742</v>
      </c>
    </row>
    <row r="6673" spans="3:3">
      <c r="C6673" t="s">
        <v>8095</v>
      </c>
    </row>
    <row r="6674" spans="3:3">
      <c r="C6674" t="s">
        <v>14743</v>
      </c>
    </row>
    <row r="6675" spans="3:3">
      <c r="C6675" s="21" t="s">
        <v>14744</v>
      </c>
    </row>
    <row r="6676" spans="3:3">
      <c r="C6676" s="21" t="s">
        <v>14745</v>
      </c>
    </row>
    <row r="6677" spans="3:3">
      <c r="C6677" s="23" t="s">
        <v>14746</v>
      </c>
    </row>
    <row r="6678" spans="3:3">
      <c r="C6678" t="s">
        <v>6443</v>
      </c>
    </row>
    <row r="6679" spans="3:3">
      <c r="C6679" t="s">
        <v>14747</v>
      </c>
    </row>
    <row r="6680" spans="3:3">
      <c r="C6680" s="21" t="s">
        <v>14748</v>
      </c>
    </row>
    <row r="6681" spans="3:3">
      <c r="C6681" s="21" t="s">
        <v>7649</v>
      </c>
    </row>
    <row r="6682" spans="3:3">
      <c r="C6682" s="21" t="s">
        <v>14749</v>
      </c>
    </row>
    <row r="6683" spans="3:3">
      <c r="C6683" t="s">
        <v>14750</v>
      </c>
    </row>
    <row r="6684" spans="3:3">
      <c r="C6684" t="s">
        <v>9158</v>
      </c>
    </row>
    <row r="6685" spans="3:3">
      <c r="C6685" s="21" t="s">
        <v>14751</v>
      </c>
    </row>
    <row r="6686" spans="3:3">
      <c r="C6686" s="21" t="s">
        <v>14752</v>
      </c>
    </row>
    <row r="6687" spans="3:3">
      <c r="C6687" t="s">
        <v>14753</v>
      </c>
    </row>
    <row r="6688" spans="3:3">
      <c r="C6688" s="21" t="s">
        <v>14754</v>
      </c>
    </row>
    <row r="6689" spans="3:3">
      <c r="C6689" s="21" t="s">
        <v>8811</v>
      </c>
    </row>
    <row r="6690" spans="3:3">
      <c r="C6690" t="s">
        <v>8122</v>
      </c>
    </row>
    <row r="6691" spans="3:3">
      <c r="C6691" s="21" t="s">
        <v>14755</v>
      </c>
    </row>
    <row r="6692" spans="3:3">
      <c r="C6692" s="21" t="s">
        <v>14756</v>
      </c>
    </row>
    <row r="6693" spans="3:3">
      <c r="C6693" t="s">
        <v>14757</v>
      </c>
    </row>
    <row r="6694" spans="3:3">
      <c r="C6694" s="21" t="s">
        <v>14758</v>
      </c>
    </row>
    <row r="6695" spans="3:3">
      <c r="C6695" t="s">
        <v>4126</v>
      </c>
    </row>
    <row r="6696" spans="3:3">
      <c r="C6696" t="s">
        <v>3978</v>
      </c>
    </row>
    <row r="6697" spans="3:3">
      <c r="C6697" t="s">
        <v>14759</v>
      </c>
    </row>
    <row r="6698" spans="3:3">
      <c r="C6698" t="s">
        <v>14760</v>
      </c>
    </row>
    <row r="6699" spans="3:3">
      <c r="C6699" t="s">
        <v>14761</v>
      </c>
    </row>
    <row r="6700" spans="3:3">
      <c r="C6700" t="s">
        <v>14762</v>
      </c>
    </row>
    <row r="6701" spans="3:3">
      <c r="C6701" s="21" t="s">
        <v>14763</v>
      </c>
    </row>
    <row r="6702" spans="3:3">
      <c r="C6702" t="s">
        <v>8767</v>
      </c>
    </row>
    <row r="6703" spans="3:3">
      <c r="C6703" s="21" t="s">
        <v>3900</v>
      </c>
    </row>
    <row r="6704" spans="3:3">
      <c r="C6704" t="s">
        <v>6956</v>
      </c>
    </row>
    <row r="6705" spans="3:3">
      <c r="C6705" t="s">
        <v>14764</v>
      </c>
    </row>
    <row r="6706" spans="3:3">
      <c r="C6706" t="s">
        <v>14765</v>
      </c>
    </row>
    <row r="6707" spans="3:3">
      <c r="C6707" t="s">
        <v>8419</v>
      </c>
    </row>
    <row r="6708" spans="3:3">
      <c r="C6708" t="s">
        <v>14766</v>
      </c>
    </row>
    <row r="6709" spans="3:3">
      <c r="C6709" s="21" t="s">
        <v>14767</v>
      </c>
    </row>
    <row r="6710" spans="3:3">
      <c r="C6710" s="21" t="s">
        <v>33</v>
      </c>
    </row>
    <row r="6711" spans="3:3">
      <c r="C6711" s="21" t="s">
        <v>14768</v>
      </c>
    </row>
    <row r="6712" spans="3:3">
      <c r="C6712" s="21" t="s">
        <v>14769</v>
      </c>
    </row>
    <row r="6713" spans="3:3">
      <c r="C6713" t="s">
        <v>14770</v>
      </c>
    </row>
    <row r="6714" spans="3:3">
      <c r="C6714" t="s">
        <v>7424</v>
      </c>
    </row>
    <row r="6715" spans="3:3">
      <c r="C6715" t="s">
        <v>14771</v>
      </c>
    </row>
    <row r="6716" spans="3:3">
      <c r="C6716" s="21" t="s">
        <v>14772</v>
      </c>
    </row>
    <row r="6717" spans="3:3">
      <c r="C6717" t="s">
        <v>8678</v>
      </c>
    </row>
    <row r="6718" spans="3:3">
      <c r="C6718" t="s">
        <v>4300</v>
      </c>
    </row>
    <row r="6719" spans="3:3">
      <c r="C6719" t="s">
        <v>8853</v>
      </c>
    </row>
    <row r="6720" spans="3:3">
      <c r="C6720" s="21" t="s">
        <v>14773</v>
      </c>
    </row>
    <row r="6721" spans="3:3">
      <c r="C6721" s="21" t="s">
        <v>14774</v>
      </c>
    </row>
    <row r="6722" spans="3:3">
      <c r="C6722" s="21" t="s">
        <v>4300</v>
      </c>
    </row>
    <row r="6723" spans="3:3">
      <c r="C6723" t="s">
        <v>14775</v>
      </c>
    </row>
    <row r="6724" spans="3:3">
      <c r="C6724" t="s">
        <v>14776</v>
      </c>
    </row>
    <row r="6725" spans="3:3">
      <c r="C6725" t="s">
        <v>14777</v>
      </c>
    </row>
    <row r="6726" spans="3:3">
      <c r="C6726" s="21" t="s">
        <v>8335</v>
      </c>
    </row>
    <row r="6727" spans="3:3">
      <c r="C6727" s="21" t="s">
        <v>14778</v>
      </c>
    </row>
    <row r="6728" spans="3:3">
      <c r="C6728" t="s">
        <v>14779</v>
      </c>
    </row>
    <row r="6729" spans="3:3">
      <c r="C6729" t="s">
        <v>14780</v>
      </c>
    </row>
    <row r="6730" spans="3:3">
      <c r="C6730" t="s">
        <v>14781</v>
      </c>
    </row>
    <row r="6731" spans="3:3">
      <c r="C6731" t="s">
        <v>14782</v>
      </c>
    </row>
    <row r="6732" spans="3:3">
      <c r="C6732" s="21" t="s">
        <v>4300</v>
      </c>
    </row>
    <row r="6733" spans="3:3">
      <c r="C6733" t="s">
        <v>14783</v>
      </c>
    </row>
    <row r="6734" spans="3:3">
      <c r="C6734" t="s">
        <v>14784</v>
      </c>
    </row>
    <row r="6735" spans="3:3">
      <c r="C6735" s="21" t="s">
        <v>14785</v>
      </c>
    </row>
    <row r="6736" spans="3:3">
      <c r="C6736" t="s">
        <v>31</v>
      </c>
    </row>
    <row r="6737" spans="3:3">
      <c r="C6737" s="21" t="s">
        <v>14786</v>
      </c>
    </row>
    <row r="6738" spans="3:3">
      <c r="C6738" t="s">
        <v>14787</v>
      </c>
    </row>
    <row r="6739" spans="3:3">
      <c r="C6739" t="s">
        <v>14788</v>
      </c>
    </row>
    <row r="6740" spans="3:3">
      <c r="C6740" t="s">
        <v>14789</v>
      </c>
    </row>
    <row r="6741" spans="3:3">
      <c r="C6741" t="s">
        <v>14790</v>
      </c>
    </row>
    <row r="6742" spans="3:3">
      <c r="C6742" s="21" t="s">
        <v>14791</v>
      </c>
    </row>
    <row r="6743" spans="3:3">
      <c r="C6743" s="21" t="s">
        <v>14792</v>
      </c>
    </row>
    <row r="6744" spans="3:3">
      <c r="C6744" t="s">
        <v>14793</v>
      </c>
    </row>
    <row r="6745" spans="3:3">
      <c r="C6745" t="s">
        <v>14794</v>
      </c>
    </row>
    <row r="6746" spans="3:3">
      <c r="C6746" t="s">
        <v>8687</v>
      </c>
    </row>
    <row r="6747" spans="3:3">
      <c r="C6747" t="s">
        <v>4300</v>
      </c>
    </row>
    <row r="6748" spans="3:3">
      <c r="C6748" t="s">
        <v>14795</v>
      </c>
    </row>
    <row r="6749" spans="3:3">
      <c r="C6749" t="s">
        <v>14796</v>
      </c>
    </row>
    <row r="6750" spans="3:3">
      <c r="C6750" t="s">
        <v>14797</v>
      </c>
    </row>
    <row r="6751" spans="3:3">
      <c r="C6751" s="21" t="s">
        <v>14798</v>
      </c>
    </row>
    <row r="6752" spans="3:3">
      <c r="C6752" t="s">
        <v>14799</v>
      </c>
    </row>
    <row r="6753" spans="3:3">
      <c r="C6753" t="s">
        <v>14800</v>
      </c>
    </row>
    <row r="6754" spans="3:3">
      <c r="C6754" t="s">
        <v>14801</v>
      </c>
    </row>
    <row r="6755" spans="3:3">
      <c r="C6755" t="s">
        <v>14802</v>
      </c>
    </row>
    <row r="6756" spans="3:3">
      <c r="C6756" s="21" t="s">
        <v>14803</v>
      </c>
    </row>
    <row r="6757" spans="3:3">
      <c r="C6757" s="21" t="s">
        <v>4300</v>
      </c>
    </row>
    <row r="6758" spans="3:3">
      <c r="C6758" t="s">
        <v>14804</v>
      </c>
    </row>
    <row r="6759" spans="3:3">
      <c r="C6759" s="21" t="s">
        <v>14805</v>
      </c>
    </row>
    <row r="6760" spans="3:3">
      <c r="C6760" s="21" t="s">
        <v>14806</v>
      </c>
    </row>
    <row r="6761" spans="3:3">
      <c r="C6761" t="s">
        <v>14807</v>
      </c>
    </row>
    <row r="6762" spans="3:3">
      <c r="C6762" t="s">
        <v>6321</v>
      </c>
    </row>
    <row r="6763" spans="3:3">
      <c r="C6763" s="21" t="s">
        <v>14808</v>
      </c>
    </row>
    <row r="6764" spans="3:3">
      <c r="C6764" t="s">
        <v>14809</v>
      </c>
    </row>
    <row r="6765" spans="3:3">
      <c r="C6765" t="s">
        <v>14810</v>
      </c>
    </row>
    <row r="6766" spans="3:3">
      <c r="C6766" s="21" t="s">
        <v>14811</v>
      </c>
    </row>
    <row r="6767" spans="3:3">
      <c r="C6767" t="s">
        <v>7974</v>
      </c>
    </row>
    <row r="6768" spans="3:3">
      <c r="C6768" t="s">
        <v>4300</v>
      </c>
    </row>
    <row r="6769" spans="3:3">
      <c r="C6769" s="21" t="s">
        <v>14812</v>
      </c>
    </row>
    <row r="6770" spans="3:3">
      <c r="C6770" s="21" t="s">
        <v>14813</v>
      </c>
    </row>
    <row r="6771" spans="3:3">
      <c r="C6771" t="s">
        <v>14814</v>
      </c>
    </row>
    <row r="6772" spans="3:3">
      <c r="C6772" t="s">
        <v>14815</v>
      </c>
    </row>
    <row r="6773" spans="3:3">
      <c r="C6773" t="s">
        <v>14816</v>
      </c>
    </row>
    <row r="6774" spans="3:3">
      <c r="C6774" s="21" t="s">
        <v>14817</v>
      </c>
    </row>
    <row r="6775" spans="3:3">
      <c r="C6775" t="s">
        <v>14818</v>
      </c>
    </row>
    <row r="6776" spans="3:3">
      <c r="C6776" t="s">
        <v>14819</v>
      </c>
    </row>
    <row r="6777" spans="3:3">
      <c r="C6777" s="21" t="s">
        <v>14820</v>
      </c>
    </row>
    <row r="6778" spans="3:3">
      <c r="C6778" s="21" t="s">
        <v>14821</v>
      </c>
    </row>
    <row r="6779" spans="3:3">
      <c r="C6779" s="21" t="s">
        <v>14822</v>
      </c>
    </row>
    <row r="6780" spans="3:3">
      <c r="C6780" t="s">
        <v>14823</v>
      </c>
    </row>
    <row r="6781" spans="3:3">
      <c r="C6781" t="s">
        <v>14824</v>
      </c>
    </row>
    <row r="6782" spans="3:3">
      <c r="C6782" t="s">
        <v>14825</v>
      </c>
    </row>
    <row r="6783" spans="3:3">
      <c r="C6783" t="s">
        <v>14826</v>
      </c>
    </row>
    <row r="6784" spans="3:3">
      <c r="C6784" s="21" t="s">
        <v>14827</v>
      </c>
    </row>
    <row r="6785" spans="3:3">
      <c r="C6785" s="21" t="s">
        <v>4300</v>
      </c>
    </row>
    <row r="6786" spans="3:3">
      <c r="C6786" t="s">
        <v>14828</v>
      </c>
    </row>
    <row r="6787" spans="3:3">
      <c r="C6787" t="s">
        <v>14829</v>
      </c>
    </row>
    <row r="6788" spans="3:3">
      <c r="C6788" t="s">
        <v>14830</v>
      </c>
    </row>
    <row r="6789" spans="3:3">
      <c r="C6789" s="21" t="s">
        <v>4300</v>
      </c>
    </row>
    <row r="6790" spans="3:3">
      <c r="C6790" t="s">
        <v>14831</v>
      </c>
    </row>
    <row r="6791" spans="3:3">
      <c r="C6791" t="s">
        <v>14832</v>
      </c>
    </row>
    <row r="6792" spans="3:3">
      <c r="C6792" t="s">
        <v>14833</v>
      </c>
    </row>
    <row r="6793" spans="3:3">
      <c r="C6793" s="21" t="s">
        <v>14834</v>
      </c>
    </row>
    <row r="6794" spans="3:3">
      <c r="C6794" t="s">
        <v>14835</v>
      </c>
    </row>
    <row r="6795" spans="3:3">
      <c r="C6795" t="s">
        <v>14836</v>
      </c>
    </row>
    <row r="6796" spans="3:3">
      <c r="C6796" t="s">
        <v>6401</v>
      </c>
    </row>
    <row r="6797" spans="3:3">
      <c r="C6797" t="s">
        <v>8434</v>
      </c>
    </row>
    <row r="6798" spans="3:3">
      <c r="C6798" s="21" t="s">
        <v>14837</v>
      </c>
    </row>
    <row r="6799" spans="3:3">
      <c r="C6799" s="21" t="s">
        <v>14838</v>
      </c>
    </row>
    <row r="6800" spans="3:3">
      <c r="C6800" t="s">
        <v>6549</v>
      </c>
    </row>
    <row r="6801" spans="3:3">
      <c r="C6801" t="s">
        <v>14839</v>
      </c>
    </row>
    <row r="6802" spans="3:3">
      <c r="C6802" s="21" t="s">
        <v>14840</v>
      </c>
    </row>
    <row r="6803" spans="3:3">
      <c r="C6803" s="21" t="s">
        <v>7565</v>
      </c>
    </row>
    <row r="6804" spans="3:3">
      <c r="C6804" t="s">
        <v>14841</v>
      </c>
    </row>
    <row r="6805" spans="3:3">
      <c r="C6805" t="s">
        <v>14842</v>
      </c>
    </row>
    <row r="6806" spans="3:3">
      <c r="C6806" t="s">
        <v>14843</v>
      </c>
    </row>
    <row r="6807" spans="3:3">
      <c r="C6807" t="s">
        <v>14844</v>
      </c>
    </row>
    <row r="6808" spans="3:3">
      <c r="C6808" t="s">
        <v>14845</v>
      </c>
    </row>
    <row r="6809" spans="3:3">
      <c r="C6809" t="s">
        <v>8361</v>
      </c>
    </row>
    <row r="6810" spans="3:3">
      <c r="C6810" t="s">
        <v>14846</v>
      </c>
    </row>
    <row r="6811" spans="3:3">
      <c r="C6811" t="s">
        <v>14847</v>
      </c>
    </row>
    <row r="6812" spans="3:3">
      <c r="C6812" t="s">
        <v>14848</v>
      </c>
    </row>
    <row r="6813" spans="3:3">
      <c r="C6813" s="21" t="s">
        <v>14849</v>
      </c>
    </row>
    <row r="6814" spans="3:3">
      <c r="C6814" s="21" t="s">
        <v>14850</v>
      </c>
    </row>
    <row r="6815" spans="3:3">
      <c r="C6815" t="s">
        <v>14851</v>
      </c>
    </row>
    <row r="6816" spans="3:3">
      <c r="C6816" s="21" t="s">
        <v>14852</v>
      </c>
    </row>
    <row r="6817" spans="3:3">
      <c r="C6817" s="21" t="s">
        <v>14853</v>
      </c>
    </row>
    <row r="6818" spans="3:3">
      <c r="C6818" s="21" t="s">
        <v>14854</v>
      </c>
    </row>
    <row r="6819" spans="3:3">
      <c r="C6819" t="s">
        <v>14855</v>
      </c>
    </row>
    <row r="6820" spans="3:3">
      <c r="C6820" t="s">
        <v>14856</v>
      </c>
    </row>
    <row r="6821" spans="3:3">
      <c r="C6821" t="s">
        <v>14857</v>
      </c>
    </row>
    <row r="6822" spans="3:3">
      <c r="C6822" s="21" t="s">
        <v>14858</v>
      </c>
    </row>
    <row r="6823" spans="3:3">
      <c r="C6823" s="21" t="s">
        <v>14859</v>
      </c>
    </row>
    <row r="6824" spans="3:3">
      <c r="C6824" t="s">
        <v>14860</v>
      </c>
    </row>
    <row r="6825" spans="3:3">
      <c r="C6825" t="s">
        <v>3917</v>
      </c>
    </row>
    <row r="6826" spans="3:3">
      <c r="C6826" t="s">
        <v>14861</v>
      </c>
    </row>
    <row r="6827" spans="3:3">
      <c r="C6827" t="s">
        <v>6078</v>
      </c>
    </row>
    <row r="6828" spans="3:3">
      <c r="C6828" t="s">
        <v>14862</v>
      </c>
    </row>
    <row r="6829" spans="3:3">
      <c r="C6829" t="s">
        <v>7988</v>
      </c>
    </row>
    <row r="6830" spans="3:3">
      <c r="C6830" t="s">
        <v>4300</v>
      </c>
    </row>
    <row r="6831" spans="3:3">
      <c r="C6831" t="s">
        <v>14863</v>
      </c>
    </row>
    <row r="6832" spans="3:3">
      <c r="C6832" s="21" t="s">
        <v>14864</v>
      </c>
    </row>
    <row r="6833" spans="3:3">
      <c r="C6833" s="21" t="s">
        <v>8780</v>
      </c>
    </row>
    <row r="6834" spans="3:3">
      <c r="C6834" t="s">
        <v>14865</v>
      </c>
    </row>
    <row r="6835" spans="3:3">
      <c r="C6835" t="s">
        <v>14866</v>
      </c>
    </row>
    <row r="6836" spans="3:3">
      <c r="C6836" s="21" t="s">
        <v>14867</v>
      </c>
    </row>
    <row r="6837" spans="3:3">
      <c r="C6837" s="21" t="s">
        <v>14868</v>
      </c>
    </row>
    <row r="6838" spans="3:3">
      <c r="C6838" s="21" t="s">
        <v>14869</v>
      </c>
    </row>
    <row r="6839" spans="3:3">
      <c r="C6839" t="s">
        <v>7065</v>
      </c>
    </row>
    <row r="6840" spans="3:3">
      <c r="C6840" t="s">
        <v>14870</v>
      </c>
    </row>
    <row r="6841" spans="3:3">
      <c r="C6841" s="21" t="s">
        <v>14871</v>
      </c>
    </row>
    <row r="6842" spans="3:3">
      <c r="C6842" t="s">
        <v>8676</v>
      </c>
    </row>
    <row r="6843" spans="3:3">
      <c r="C6843" s="21" t="s">
        <v>14872</v>
      </c>
    </row>
    <row r="6844" spans="3:3">
      <c r="C6844" t="s">
        <v>14873</v>
      </c>
    </row>
    <row r="6845" spans="3:3">
      <c r="C6845" t="s">
        <v>14874</v>
      </c>
    </row>
    <row r="6846" spans="3:3">
      <c r="C6846" t="s">
        <v>4013</v>
      </c>
    </row>
    <row r="6847" spans="3:3">
      <c r="C6847" t="s">
        <v>14875</v>
      </c>
    </row>
    <row r="6848" spans="3:3">
      <c r="C6848" t="s">
        <v>14876</v>
      </c>
    </row>
    <row r="6849" spans="3:3">
      <c r="C6849" s="21" t="s">
        <v>14877</v>
      </c>
    </row>
    <row r="6850" spans="3:3">
      <c r="C6850" s="21" t="s">
        <v>14878</v>
      </c>
    </row>
    <row r="6851" spans="3:3">
      <c r="C6851" s="21" t="s">
        <v>14879</v>
      </c>
    </row>
    <row r="6852" spans="3:3">
      <c r="C6852" t="s">
        <v>14880</v>
      </c>
    </row>
    <row r="6853" spans="3:3">
      <c r="C6853" s="21" t="s">
        <v>14881</v>
      </c>
    </row>
    <row r="6854" spans="3:3">
      <c r="C6854" s="21" t="s">
        <v>29</v>
      </c>
    </row>
    <row r="6855" spans="3:3">
      <c r="C6855" s="21" t="s">
        <v>14882</v>
      </c>
    </row>
    <row r="6856" spans="3:3">
      <c r="C6856" t="s">
        <v>14883</v>
      </c>
    </row>
    <row r="6857" spans="3:3">
      <c r="C6857" t="s">
        <v>14884</v>
      </c>
    </row>
    <row r="6858" spans="3:3">
      <c r="C6858" t="s">
        <v>14885</v>
      </c>
    </row>
    <row r="6859" spans="3:3">
      <c r="C6859" t="s">
        <v>3988</v>
      </c>
    </row>
    <row r="6860" spans="3:3">
      <c r="C6860" t="s">
        <v>14886</v>
      </c>
    </row>
    <row r="6861" spans="3:3">
      <c r="C6861" s="21" t="s">
        <v>14887</v>
      </c>
    </row>
    <row r="6862" spans="3:3">
      <c r="C6862" t="s">
        <v>14888</v>
      </c>
    </row>
    <row r="6863" spans="3:3">
      <c r="C6863" s="21" t="s">
        <v>14889</v>
      </c>
    </row>
    <row r="6864" spans="3:3">
      <c r="C6864" t="s">
        <v>8362</v>
      </c>
    </row>
    <row r="6865" spans="3:3">
      <c r="C6865" s="21" t="s">
        <v>14890</v>
      </c>
    </row>
    <row r="6866" spans="3:3">
      <c r="C6866" t="s">
        <v>9222</v>
      </c>
    </row>
    <row r="6867" spans="3:3">
      <c r="C6867" t="s">
        <v>14891</v>
      </c>
    </row>
    <row r="6868" spans="3:3">
      <c r="C6868" s="21" t="s">
        <v>7880</v>
      </c>
    </row>
    <row r="6869" spans="3:3">
      <c r="C6869" t="s">
        <v>14892</v>
      </c>
    </row>
    <row r="6870" spans="3:3">
      <c r="C6870" t="s">
        <v>5847</v>
      </c>
    </row>
    <row r="6871" spans="3:3">
      <c r="C6871" s="21" t="s">
        <v>4051</v>
      </c>
    </row>
    <row r="6872" spans="3:3">
      <c r="C6872" s="21" t="s">
        <v>7874</v>
      </c>
    </row>
    <row r="6873" spans="3:3">
      <c r="C6873" t="s">
        <v>14893</v>
      </c>
    </row>
    <row r="6874" spans="3:3">
      <c r="C6874" t="s">
        <v>14894</v>
      </c>
    </row>
    <row r="6875" spans="3:3">
      <c r="C6875" t="s">
        <v>14895</v>
      </c>
    </row>
    <row r="6876" spans="3:3">
      <c r="C6876" t="s">
        <v>14896</v>
      </c>
    </row>
    <row r="6877" spans="3:3">
      <c r="C6877" s="21" t="s">
        <v>14897</v>
      </c>
    </row>
    <row r="6878" spans="3:3">
      <c r="C6878" t="s">
        <v>4300</v>
      </c>
    </row>
    <row r="6879" spans="3:3">
      <c r="C6879" s="21" t="s">
        <v>14898</v>
      </c>
    </row>
    <row r="6880" spans="3:3">
      <c r="C6880" s="21" t="s">
        <v>14899</v>
      </c>
    </row>
    <row r="6881" spans="3:3">
      <c r="C6881" t="s">
        <v>14900</v>
      </c>
    </row>
    <row r="6882" spans="3:3">
      <c r="C6882" t="s">
        <v>14901</v>
      </c>
    </row>
    <row r="6883" spans="3:3">
      <c r="C6883" s="21" t="s">
        <v>14902</v>
      </c>
    </row>
    <row r="6884" spans="3:3">
      <c r="C6884" t="s">
        <v>14903</v>
      </c>
    </row>
    <row r="6885" spans="3:3">
      <c r="C6885" t="s">
        <v>14904</v>
      </c>
    </row>
    <row r="6886" spans="3:3">
      <c r="C6886" t="s">
        <v>14905</v>
      </c>
    </row>
    <row r="6887" spans="3:3">
      <c r="C6887" t="s">
        <v>14906</v>
      </c>
    </row>
    <row r="6888" spans="3:3">
      <c r="C6888" t="s">
        <v>14907</v>
      </c>
    </row>
    <row r="6889" spans="3:3">
      <c r="C6889" t="s">
        <v>14908</v>
      </c>
    </row>
    <row r="6890" spans="3:3">
      <c r="C6890" t="s">
        <v>3896</v>
      </c>
    </row>
    <row r="6891" spans="3:3">
      <c r="C6891" s="21" t="s">
        <v>8563</v>
      </c>
    </row>
    <row r="6892" spans="3:3">
      <c r="C6892" t="s">
        <v>14909</v>
      </c>
    </row>
    <row r="6893" spans="3:3">
      <c r="C6893" t="s">
        <v>14910</v>
      </c>
    </row>
    <row r="6894" spans="3:3">
      <c r="C6894" t="s">
        <v>14911</v>
      </c>
    </row>
    <row r="6895" spans="3:3">
      <c r="C6895" s="21" t="s">
        <v>14912</v>
      </c>
    </row>
    <row r="6896" spans="3:3">
      <c r="C6896" s="21" t="s">
        <v>14913</v>
      </c>
    </row>
    <row r="6897" spans="3:3">
      <c r="C6897" s="21" t="s">
        <v>5743</v>
      </c>
    </row>
    <row r="6898" spans="3:3">
      <c r="C6898" t="s">
        <v>7554</v>
      </c>
    </row>
    <row r="6899" spans="3:3">
      <c r="C6899" t="s">
        <v>14914</v>
      </c>
    </row>
    <row r="6900" spans="3:3">
      <c r="C6900" s="21" t="s">
        <v>14915</v>
      </c>
    </row>
    <row r="6901" spans="3:3">
      <c r="C6901" t="s">
        <v>14916</v>
      </c>
    </row>
    <row r="6902" spans="3:3">
      <c r="C6902" t="s">
        <v>14917</v>
      </c>
    </row>
    <row r="6903" spans="3:3">
      <c r="C6903" s="21" t="s">
        <v>14918</v>
      </c>
    </row>
    <row r="6904" spans="3:3">
      <c r="C6904" t="s">
        <v>14919</v>
      </c>
    </row>
    <row r="6905" spans="3:3">
      <c r="C6905" t="s">
        <v>14920</v>
      </c>
    </row>
    <row r="6906" spans="3:3">
      <c r="C6906" s="21" t="s">
        <v>14921</v>
      </c>
    </row>
    <row r="6907" spans="3:3">
      <c r="C6907" t="s">
        <v>14922</v>
      </c>
    </row>
    <row r="6908" spans="3:3">
      <c r="C6908" s="21" t="s">
        <v>14923</v>
      </c>
    </row>
    <row r="6909" spans="3:3">
      <c r="C6909" t="s">
        <v>14924</v>
      </c>
    </row>
    <row r="6910" spans="3:3">
      <c r="C6910" s="21" t="s">
        <v>14925</v>
      </c>
    </row>
    <row r="6911" spans="3:3">
      <c r="C6911" s="21" t="s">
        <v>14926</v>
      </c>
    </row>
    <row r="6912" spans="3:3">
      <c r="C6912" t="s">
        <v>14927</v>
      </c>
    </row>
    <row r="6913" spans="3:3">
      <c r="C6913" t="s">
        <v>14928</v>
      </c>
    </row>
    <row r="6914" spans="3:3">
      <c r="C6914" t="s">
        <v>14929</v>
      </c>
    </row>
    <row r="6915" spans="3:3">
      <c r="C6915" t="s">
        <v>14930</v>
      </c>
    </row>
    <row r="6916" spans="3:3">
      <c r="C6916" t="s">
        <v>14931</v>
      </c>
    </row>
    <row r="6917" spans="3:3">
      <c r="C6917" t="s">
        <v>14932</v>
      </c>
    </row>
    <row r="6918" spans="3:3">
      <c r="C6918" s="21" t="s">
        <v>4073</v>
      </c>
    </row>
    <row r="6919" spans="3:3">
      <c r="C6919" t="s">
        <v>14933</v>
      </c>
    </row>
    <row r="6920" spans="3:3">
      <c r="C6920" t="s">
        <v>3958</v>
      </c>
    </row>
    <row r="6921" spans="3:3">
      <c r="C6921" t="s">
        <v>14934</v>
      </c>
    </row>
    <row r="6922" spans="3:3">
      <c r="C6922" t="s">
        <v>3968</v>
      </c>
    </row>
    <row r="6923" spans="3:3">
      <c r="C6923" t="s">
        <v>14935</v>
      </c>
    </row>
    <row r="6924" spans="3:3">
      <c r="C6924" t="s">
        <v>14936</v>
      </c>
    </row>
    <row r="6925" spans="3:3">
      <c r="C6925" t="s">
        <v>14937</v>
      </c>
    </row>
    <row r="6926" spans="3:3">
      <c r="C6926" t="s">
        <v>14938</v>
      </c>
    </row>
    <row r="6927" spans="3:3">
      <c r="C6927" t="s">
        <v>14939</v>
      </c>
    </row>
    <row r="6928" spans="3:3">
      <c r="C6928" t="s">
        <v>7858</v>
      </c>
    </row>
    <row r="6929" spans="3:3">
      <c r="C6929" t="s">
        <v>14940</v>
      </c>
    </row>
    <row r="6930" spans="3:3">
      <c r="C6930" t="s">
        <v>14941</v>
      </c>
    </row>
    <row r="6931" spans="3:3">
      <c r="C6931" t="s">
        <v>14942</v>
      </c>
    </row>
    <row r="6932" spans="3:3">
      <c r="C6932" t="s">
        <v>14943</v>
      </c>
    </row>
    <row r="6933" spans="3:3">
      <c r="C6933" t="s">
        <v>14944</v>
      </c>
    </row>
    <row r="6934" spans="3:3">
      <c r="C6934" t="s">
        <v>14945</v>
      </c>
    </row>
    <row r="6935" spans="3:3">
      <c r="C6935" t="s">
        <v>14946</v>
      </c>
    </row>
    <row r="6936" spans="3:3">
      <c r="C6936" t="s">
        <v>14947</v>
      </c>
    </row>
    <row r="6937" spans="3:3">
      <c r="C6937" s="21" t="s">
        <v>14948</v>
      </c>
    </row>
    <row r="6938" spans="3:3">
      <c r="C6938" t="s">
        <v>14949</v>
      </c>
    </row>
    <row r="6939" spans="3:3">
      <c r="C6939" t="s">
        <v>14950</v>
      </c>
    </row>
    <row r="6940" spans="3:3">
      <c r="C6940" s="21" t="s">
        <v>14951</v>
      </c>
    </row>
    <row r="6941" spans="3:3">
      <c r="C6941" s="21" t="s">
        <v>14952</v>
      </c>
    </row>
    <row r="6942" spans="3:3">
      <c r="C6942" t="s">
        <v>14953</v>
      </c>
    </row>
    <row r="6943" spans="3:3">
      <c r="C6943" t="s">
        <v>14954</v>
      </c>
    </row>
    <row r="6944" spans="3:3">
      <c r="C6944" t="s">
        <v>14955</v>
      </c>
    </row>
    <row r="6945" spans="3:3">
      <c r="C6945" s="21" t="s">
        <v>14956</v>
      </c>
    </row>
    <row r="6946" spans="3:3">
      <c r="C6946" t="s">
        <v>14957</v>
      </c>
    </row>
    <row r="6947" spans="3:3">
      <c r="C6947" t="s">
        <v>14958</v>
      </c>
    </row>
    <row r="6948" spans="3:3">
      <c r="C6948" t="s">
        <v>14959</v>
      </c>
    </row>
    <row r="6949" spans="3:3">
      <c r="C6949" t="s">
        <v>14960</v>
      </c>
    </row>
    <row r="6950" spans="3:3">
      <c r="C6950" s="21" t="s">
        <v>14961</v>
      </c>
    </row>
    <row r="6951" spans="3:3">
      <c r="C6951" s="21" t="s">
        <v>14962</v>
      </c>
    </row>
    <row r="6952" spans="3:3">
      <c r="C6952" t="s">
        <v>14963</v>
      </c>
    </row>
    <row r="6953" spans="3:3">
      <c r="C6953" s="21" t="s">
        <v>4300</v>
      </c>
    </row>
    <row r="6954" spans="3:3">
      <c r="C6954" s="21" t="s">
        <v>14964</v>
      </c>
    </row>
    <row r="6955" spans="3:3">
      <c r="C6955" s="21" t="s">
        <v>14965</v>
      </c>
    </row>
    <row r="6956" spans="3:3">
      <c r="C6956" s="21" t="s">
        <v>14966</v>
      </c>
    </row>
    <row r="6957" spans="3:3">
      <c r="C6957" s="21" t="s">
        <v>14967</v>
      </c>
    </row>
    <row r="6958" spans="3:3">
      <c r="C6958" t="s">
        <v>14968</v>
      </c>
    </row>
    <row r="6959" spans="3:3">
      <c r="C6959" s="21" t="s">
        <v>14969</v>
      </c>
    </row>
    <row r="6960" spans="3:3">
      <c r="C6960" s="21" t="s">
        <v>6267</v>
      </c>
    </row>
    <row r="6961" spans="3:3">
      <c r="C6961" s="21" t="s">
        <v>14970</v>
      </c>
    </row>
    <row r="6962" spans="3:3">
      <c r="C6962" t="s">
        <v>14971</v>
      </c>
    </row>
    <row r="6963" spans="3:3">
      <c r="C6963" t="s">
        <v>5793</v>
      </c>
    </row>
    <row r="6964" spans="3:3">
      <c r="C6964" t="s">
        <v>14972</v>
      </c>
    </row>
    <row r="6965" spans="3:3">
      <c r="C6965" t="s">
        <v>14973</v>
      </c>
    </row>
    <row r="6966" spans="3:3">
      <c r="C6966" t="s">
        <v>14974</v>
      </c>
    </row>
    <row r="6967" spans="3:3">
      <c r="C6967" s="21" t="s">
        <v>14975</v>
      </c>
    </row>
    <row r="6968" spans="3:3">
      <c r="C6968" t="s">
        <v>14976</v>
      </c>
    </row>
    <row r="6969" spans="3:3">
      <c r="C6969" s="21" t="s">
        <v>14977</v>
      </c>
    </row>
    <row r="6970" spans="3:3">
      <c r="C6970" s="21" t="s">
        <v>14978</v>
      </c>
    </row>
    <row r="6971" spans="3:3">
      <c r="C6971" t="s">
        <v>14979</v>
      </c>
    </row>
    <row r="6972" spans="3:3">
      <c r="C6972" t="s">
        <v>14980</v>
      </c>
    </row>
    <row r="6973" spans="3:3">
      <c r="C6973" s="21" t="s">
        <v>14981</v>
      </c>
    </row>
    <row r="6974" spans="3:3">
      <c r="C6974" t="s">
        <v>14982</v>
      </c>
    </row>
    <row r="6975" spans="3:3">
      <c r="C6975" s="21" t="s">
        <v>14983</v>
      </c>
    </row>
    <row r="6976" spans="3:3">
      <c r="C6976" t="s">
        <v>14984</v>
      </c>
    </row>
    <row r="6977" spans="3:3">
      <c r="C6977" s="21" t="s">
        <v>7492</v>
      </c>
    </row>
    <row r="6978" spans="3:3">
      <c r="C6978" t="s">
        <v>14985</v>
      </c>
    </row>
    <row r="6979" spans="3:3">
      <c r="C6979" t="s">
        <v>6223</v>
      </c>
    </row>
    <row r="6980" spans="3:3">
      <c r="C6980" t="s">
        <v>14986</v>
      </c>
    </row>
    <row r="6981" spans="3:3">
      <c r="C6981" t="s">
        <v>14987</v>
      </c>
    </row>
    <row r="6982" spans="3:3">
      <c r="C6982" s="21" t="s">
        <v>6890</v>
      </c>
    </row>
    <row r="6983" spans="3:3">
      <c r="C6983" t="s">
        <v>14988</v>
      </c>
    </row>
    <row r="6984" spans="3:3">
      <c r="C6984" s="21" t="s">
        <v>14989</v>
      </c>
    </row>
    <row r="6985" spans="3:3">
      <c r="C6985" t="s">
        <v>14990</v>
      </c>
    </row>
    <row r="6986" spans="3:3">
      <c r="C6986" s="21" t="s">
        <v>14991</v>
      </c>
    </row>
    <row r="6987" spans="3:3">
      <c r="C6987" s="21" t="s">
        <v>7660</v>
      </c>
    </row>
    <row r="6988" spans="3:3">
      <c r="C6988" t="s">
        <v>14992</v>
      </c>
    </row>
    <row r="6989" spans="3:3">
      <c r="C6989" s="21" t="s">
        <v>4300</v>
      </c>
    </row>
    <row r="6990" spans="3:3">
      <c r="C6990" t="s">
        <v>14993</v>
      </c>
    </row>
    <row r="6991" spans="3:3">
      <c r="C6991" s="22">
        <v>40424</v>
      </c>
    </row>
    <row r="6992" spans="3:3">
      <c r="C6992" s="21" t="s">
        <v>14994</v>
      </c>
    </row>
    <row r="6993" spans="3:3">
      <c r="C6993" t="s">
        <v>14995</v>
      </c>
    </row>
    <row r="6994" spans="3:3">
      <c r="C6994" t="s">
        <v>3941</v>
      </c>
    </row>
    <row r="6995" spans="3:3">
      <c r="C6995" t="s">
        <v>14996</v>
      </c>
    </row>
    <row r="6996" spans="3:3">
      <c r="C6996" t="s">
        <v>6831</v>
      </c>
    </row>
    <row r="6997" spans="3:3">
      <c r="C6997" s="21" t="s">
        <v>14997</v>
      </c>
    </row>
    <row r="6998" spans="3:3">
      <c r="C6998" t="s">
        <v>14998</v>
      </c>
    </row>
    <row r="6999" spans="3:3">
      <c r="C6999" s="21" t="s">
        <v>14999</v>
      </c>
    </row>
    <row r="7000" spans="3:3">
      <c r="C7000" s="21" t="s">
        <v>15000</v>
      </c>
    </row>
    <row r="7001" spans="3:3">
      <c r="C7001" s="21" t="s">
        <v>15001</v>
      </c>
    </row>
    <row r="7002" spans="3:3">
      <c r="C7002" t="s">
        <v>15002</v>
      </c>
    </row>
    <row r="7003" spans="3:3">
      <c r="C7003" t="s">
        <v>15003</v>
      </c>
    </row>
    <row r="7004" spans="3:3">
      <c r="C7004" s="21" t="s">
        <v>15004</v>
      </c>
    </row>
    <row r="7005" spans="3:3">
      <c r="C7005" t="s">
        <v>15005</v>
      </c>
    </row>
    <row r="7006" spans="3:3">
      <c r="C7006" s="21" t="s">
        <v>15006</v>
      </c>
    </row>
    <row r="7007" spans="3:3">
      <c r="C7007" s="21" t="s">
        <v>7234</v>
      </c>
    </row>
    <row r="7008" spans="3:3">
      <c r="C7008" t="s">
        <v>4029</v>
      </c>
    </row>
    <row r="7009" spans="3:3">
      <c r="C7009" t="s">
        <v>4024</v>
      </c>
    </row>
    <row r="7010" spans="3:3">
      <c r="C7010" s="21" t="s">
        <v>8774</v>
      </c>
    </row>
    <row r="7011" spans="3:3">
      <c r="C7011" s="21" t="s">
        <v>8580</v>
      </c>
    </row>
    <row r="7012" spans="3:3">
      <c r="C7012" t="s">
        <v>15007</v>
      </c>
    </row>
    <row r="7013" spans="3:3">
      <c r="C7013" t="s">
        <v>15008</v>
      </c>
    </row>
    <row r="7014" spans="3:3">
      <c r="C7014" s="21" t="s">
        <v>15009</v>
      </c>
    </row>
    <row r="7015" spans="3:3">
      <c r="C7015" t="s">
        <v>15010</v>
      </c>
    </row>
    <row r="7016" spans="3:3">
      <c r="C7016" t="s">
        <v>15011</v>
      </c>
    </row>
    <row r="7017" spans="3:3">
      <c r="C7017" s="21" t="s">
        <v>15012</v>
      </c>
    </row>
    <row r="7018" spans="3:3">
      <c r="C7018" s="21" t="s">
        <v>15013</v>
      </c>
    </row>
    <row r="7019" spans="3:3">
      <c r="C7019" t="s">
        <v>15014</v>
      </c>
    </row>
    <row r="7020" spans="3:3">
      <c r="C7020" t="s">
        <v>8605</v>
      </c>
    </row>
    <row r="7021" spans="3:3">
      <c r="C7021" t="s">
        <v>15015</v>
      </c>
    </row>
    <row r="7022" spans="3:3">
      <c r="C7022" t="s">
        <v>15016</v>
      </c>
    </row>
    <row r="7023" spans="3:3">
      <c r="C7023" t="s">
        <v>8015</v>
      </c>
    </row>
    <row r="7024" spans="3:3">
      <c r="C7024" s="21" t="s">
        <v>15017</v>
      </c>
    </row>
    <row r="7025" spans="3:3">
      <c r="C7025" t="s">
        <v>4016</v>
      </c>
    </row>
    <row r="7026" spans="3:3">
      <c r="C7026" t="s">
        <v>4060</v>
      </c>
    </row>
    <row r="7027" spans="3:3">
      <c r="C7027" t="s">
        <v>15018</v>
      </c>
    </row>
    <row r="7028" spans="3:3">
      <c r="C7028" t="s">
        <v>15019</v>
      </c>
    </row>
    <row r="7029" spans="3:3">
      <c r="C7029" s="21" t="s">
        <v>9008</v>
      </c>
    </row>
    <row r="7030" spans="3:3">
      <c r="C7030" t="s">
        <v>3995</v>
      </c>
    </row>
    <row r="7031" spans="3:3">
      <c r="C7031" s="21" t="s">
        <v>15020</v>
      </c>
    </row>
    <row r="7032" spans="3:3">
      <c r="C7032" t="s">
        <v>7394</v>
      </c>
    </row>
    <row r="7033" spans="3:3">
      <c r="C7033" t="s">
        <v>3950</v>
      </c>
    </row>
    <row r="7034" spans="3:3">
      <c r="C7034" t="s">
        <v>6289</v>
      </c>
    </row>
    <row r="7035" spans="3:3">
      <c r="C7035" t="s">
        <v>15021</v>
      </c>
    </row>
    <row r="7036" spans="3:3">
      <c r="C7036" t="s">
        <v>15022</v>
      </c>
    </row>
    <row r="7037" spans="3:3">
      <c r="C7037" t="s">
        <v>15023</v>
      </c>
    </row>
    <row r="7038" spans="3:3">
      <c r="C7038" t="s">
        <v>15024</v>
      </c>
    </row>
    <row r="7039" spans="3:3">
      <c r="C7039" t="s">
        <v>8001</v>
      </c>
    </row>
    <row r="7040" spans="3:3">
      <c r="C7040" t="s">
        <v>15025</v>
      </c>
    </row>
    <row r="7041" spans="3:3">
      <c r="C7041" s="21" t="s">
        <v>3981</v>
      </c>
    </row>
    <row r="7042" spans="3:3">
      <c r="C7042" t="s">
        <v>15026</v>
      </c>
    </row>
    <row r="7043" spans="3:3">
      <c r="C7043" t="s">
        <v>15027</v>
      </c>
    </row>
    <row r="7044" spans="3:3">
      <c r="C7044" t="s">
        <v>15028</v>
      </c>
    </row>
    <row r="7045" spans="3:3">
      <c r="C7045" s="21" t="s">
        <v>15029</v>
      </c>
    </row>
    <row r="7046" spans="3:3">
      <c r="C7046" s="21" t="s">
        <v>15030</v>
      </c>
    </row>
    <row r="7047" spans="3:3">
      <c r="C7047" t="s">
        <v>15031</v>
      </c>
    </row>
    <row r="7048" spans="3:3">
      <c r="C7048" t="s">
        <v>15032</v>
      </c>
    </row>
    <row r="7049" spans="3:3">
      <c r="C7049" t="s">
        <v>15033</v>
      </c>
    </row>
    <row r="7050" spans="3:3">
      <c r="C7050" t="s">
        <v>15034</v>
      </c>
    </row>
    <row r="7051" spans="3:3">
      <c r="C7051" s="21" t="s">
        <v>15035</v>
      </c>
    </row>
    <row r="7052" spans="3:3">
      <c r="C7052" t="s">
        <v>15036</v>
      </c>
    </row>
    <row r="7053" spans="3:3">
      <c r="C7053" t="s">
        <v>3878</v>
      </c>
    </row>
    <row r="7054" spans="3:3">
      <c r="C7054" s="21" t="s">
        <v>15037</v>
      </c>
    </row>
    <row r="7055" spans="3:3">
      <c r="C7055" t="s">
        <v>4300</v>
      </c>
    </row>
    <row r="7056" spans="3:3">
      <c r="C7056" t="s">
        <v>15038</v>
      </c>
    </row>
    <row r="7057" spans="3:3">
      <c r="C7057" s="21" t="s">
        <v>15039</v>
      </c>
    </row>
    <row r="7058" spans="3:3">
      <c r="C7058" t="s">
        <v>15040</v>
      </c>
    </row>
    <row r="7059" spans="3:3">
      <c r="C7059" s="21" t="s">
        <v>23</v>
      </c>
    </row>
    <row r="7060" spans="3:3">
      <c r="C7060" t="s">
        <v>15041</v>
      </c>
    </row>
    <row r="7061" spans="3:3">
      <c r="C7061" t="s">
        <v>15042</v>
      </c>
    </row>
    <row r="7062" spans="3:3">
      <c r="C7062" t="s">
        <v>8275</v>
      </c>
    </row>
    <row r="7063" spans="3:3">
      <c r="C7063" s="21" t="s">
        <v>15043</v>
      </c>
    </row>
    <row r="7064" spans="3:3">
      <c r="C7064" s="21" t="s">
        <v>4300</v>
      </c>
    </row>
    <row r="7065" spans="3:3">
      <c r="C7065" t="s">
        <v>15044</v>
      </c>
    </row>
    <row r="7066" spans="3:3">
      <c r="C7066" s="21" t="s">
        <v>15045</v>
      </c>
    </row>
    <row r="7067" spans="3:3">
      <c r="C7067" s="21" t="s">
        <v>7955</v>
      </c>
    </row>
    <row r="7068" spans="3:3">
      <c r="C7068" s="21" t="s">
        <v>15046</v>
      </c>
    </row>
    <row r="7069" spans="3:3">
      <c r="C7069" t="s">
        <v>5660</v>
      </c>
    </row>
    <row r="7070" spans="3:3">
      <c r="C7070" t="s">
        <v>15047</v>
      </c>
    </row>
    <row r="7071" spans="3:3">
      <c r="C7071" s="21" t="s">
        <v>9029</v>
      </c>
    </row>
    <row r="7072" spans="3:3">
      <c r="C7072" s="21" t="s">
        <v>15048</v>
      </c>
    </row>
    <row r="7073" spans="3:3">
      <c r="C7073" t="s">
        <v>7913</v>
      </c>
    </row>
    <row r="7074" spans="3:3">
      <c r="C7074" s="21" t="s">
        <v>15049</v>
      </c>
    </row>
    <row r="7075" spans="3:3">
      <c r="C7075" s="21" t="s">
        <v>15050</v>
      </c>
    </row>
    <row r="7076" spans="3:3">
      <c r="C7076" s="21" t="s">
        <v>15051</v>
      </c>
    </row>
    <row r="7077" spans="3:3">
      <c r="C7077" s="21" t="s">
        <v>15052</v>
      </c>
    </row>
    <row r="7078" spans="3:3">
      <c r="C7078" t="s">
        <v>15053</v>
      </c>
    </row>
    <row r="7079" spans="3:3">
      <c r="C7079" s="21" t="s">
        <v>15054</v>
      </c>
    </row>
    <row r="7080" spans="3:3">
      <c r="C7080" s="21" t="s">
        <v>15055</v>
      </c>
    </row>
    <row r="7081" spans="3:3">
      <c r="C7081" t="s">
        <v>15056</v>
      </c>
    </row>
    <row r="7082" spans="3:3">
      <c r="C7082" t="s">
        <v>15057</v>
      </c>
    </row>
    <row r="7083" spans="3:3">
      <c r="C7083" s="21" t="s">
        <v>15058</v>
      </c>
    </row>
    <row r="7084" spans="3:3">
      <c r="C7084" t="s">
        <v>15059</v>
      </c>
    </row>
    <row r="7085" spans="3:3">
      <c r="C7085" t="s">
        <v>3969</v>
      </c>
    </row>
    <row r="7086" spans="3:3">
      <c r="C7086" s="21" t="s">
        <v>15060</v>
      </c>
    </row>
    <row r="7087" spans="3:3">
      <c r="C7087" t="s">
        <v>15061</v>
      </c>
    </row>
    <row r="7088" spans="3:3">
      <c r="C7088" t="s">
        <v>15062</v>
      </c>
    </row>
    <row r="7089" spans="3:3">
      <c r="C7089" t="s">
        <v>15063</v>
      </c>
    </row>
    <row r="7090" spans="3:3">
      <c r="C7090" t="s">
        <v>15064</v>
      </c>
    </row>
    <row r="7091" spans="3:3">
      <c r="C7091" s="21" t="s">
        <v>4054</v>
      </c>
    </row>
    <row r="7092" spans="3:3">
      <c r="C7092" t="s">
        <v>4124</v>
      </c>
    </row>
    <row r="7093" spans="3:3">
      <c r="C7093" s="21" t="s">
        <v>15065</v>
      </c>
    </row>
    <row r="7094" spans="3:3">
      <c r="C7094" s="21" t="s">
        <v>15066</v>
      </c>
    </row>
    <row r="7095" spans="3:3">
      <c r="C7095" t="s">
        <v>15067</v>
      </c>
    </row>
    <row r="7096" spans="3:3">
      <c r="C7096" s="21" t="s">
        <v>15068</v>
      </c>
    </row>
    <row r="7097" spans="3:3">
      <c r="C7097" s="21" t="s">
        <v>15069</v>
      </c>
    </row>
    <row r="7098" spans="3:3">
      <c r="C7098" t="s">
        <v>15070</v>
      </c>
    </row>
    <row r="7099" spans="3:3">
      <c r="C7099" t="s">
        <v>7907</v>
      </c>
    </row>
    <row r="7100" spans="3:3">
      <c r="C7100" t="s">
        <v>7908</v>
      </c>
    </row>
    <row r="7101" spans="3:3">
      <c r="C7101" t="s">
        <v>8465</v>
      </c>
    </row>
    <row r="7102" spans="3:3">
      <c r="C7102" t="s">
        <v>15071</v>
      </c>
    </row>
    <row r="7103" spans="3:3">
      <c r="C7103" t="s">
        <v>15072</v>
      </c>
    </row>
    <row r="7104" spans="3:3">
      <c r="C7104" t="s">
        <v>15073</v>
      </c>
    </row>
    <row r="7105" spans="3:3">
      <c r="C7105" s="21" t="s">
        <v>4300</v>
      </c>
    </row>
    <row r="7106" spans="3:3">
      <c r="C7106" t="s">
        <v>15074</v>
      </c>
    </row>
    <row r="7107" spans="3:3">
      <c r="C7107" s="21" t="s">
        <v>15075</v>
      </c>
    </row>
    <row r="7108" spans="3:3">
      <c r="C7108" t="s">
        <v>15076</v>
      </c>
    </row>
    <row r="7109" spans="3:3">
      <c r="C7109" t="s">
        <v>4300</v>
      </c>
    </row>
    <row r="7110" spans="3:3">
      <c r="C7110" t="s">
        <v>6297</v>
      </c>
    </row>
    <row r="7111" spans="3:3">
      <c r="C7111" t="s">
        <v>7099</v>
      </c>
    </row>
    <row r="7112" spans="3:3">
      <c r="C7112" s="21" t="s">
        <v>4035</v>
      </c>
    </row>
    <row r="7113" spans="3:3">
      <c r="C7113" s="21" t="s">
        <v>15077</v>
      </c>
    </row>
    <row r="7114" spans="3:3">
      <c r="C7114" t="s">
        <v>15078</v>
      </c>
    </row>
    <row r="7115" spans="3:3">
      <c r="C7115" t="s">
        <v>6328</v>
      </c>
    </row>
    <row r="7116" spans="3:3">
      <c r="C7116" s="21" t="s">
        <v>15079</v>
      </c>
    </row>
    <row r="7117" spans="3:3">
      <c r="C7117" s="21" t="s">
        <v>15080</v>
      </c>
    </row>
    <row r="7118" spans="3:3">
      <c r="C7118" s="21" t="s">
        <v>15081</v>
      </c>
    </row>
    <row r="7119" spans="3:3">
      <c r="C7119" t="s">
        <v>15082</v>
      </c>
    </row>
    <row r="7120" spans="3:3">
      <c r="C7120" s="21" t="s">
        <v>15083</v>
      </c>
    </row>
    <row r="7121" spans="3:3">
      <c r="C7121" s="21" t="s">
        <v>15084</v>
      </c>
    </row>
    <row r="7122" spans="3:3">
      <c r="C7122" t="s">
        <v>4300</v>
      </c>
    </row>
    <row r="7123" spans="3:3">
      <c r="C7123" t="s">
        <v>15085</v>
      </c>
    </row>
    <row r="7124" spans="3:3">
      <c r="C7124" t="s">
        <v>15086</v>
      </c>
    </row>
    <row r="7125" spans="3:3">
      <c r="C7125" t="s">
        <v>7953</v>
      </c>
    </row>
    <row r="7126" spans="3:3">
      <c r="C7126" s="21" t="s">
        <v>4300</v>
      </c>
    </row>
    <row r="7127" spans="3:3">
      <c r="C7127" t="s">
        <v>15087</v>
      </c>
    </row>
    <row r="7128" spans="3:3">
      <c r="C7128" t="s">
        <v>7877</v>
      </c>
    </row>
    <row r="7129" spans="3:3">
      <c r="C7129" s="21" t="s">
        <v>15088</v>
      </c>
    </row>
    <row r="7130" spans="3:3">
      <c r="C7130" s="21" t="s">
        <v>15089</v>
      </c>
    </row>
    <row r="7131" spans="3:3">
      <c r="C7131" t="s">
        <v>4032</v>
      </c>
    </row>
    <row r="7132" spans="3:3">
      <c r="C7132" t="s">
        <v>15090</v>
      </c>
    </row>
    <row r="7133" spans="3:3">
      <c r="C7133" s="21" t="s">
        <v>15091</v>
      </c>
    </row>
    <row r="7134" spans="3:3">
      <c r="C7134" t="s">
        <v>15092</v>
      </c>
    </row>
    <row r="7135" spans="3:3">
      <c r="C7135" s="21" t="s">
        <v>15093</v>
      </c>
    </row>
    <row r="7136" spans="3:3">
      <c r="C7136" t="s">
        <v>15094</v>
      </c>
    </row>
    <row r="7137" spans="3:3">
      <c r="C7137" s="21" t="s">
        <v>4030</v>
      </c>
    </row>
    <row r="7138" spans="3:3">
      <c r="C7138" t="s">
        <v>7405</v>
      </c>
    </row>
    <row r="7139" spans="3:3">
      <c r="C7139" s="21" t="s">
        <v>15095</v>
      </c>
    </row>
    <row r="7140" spans="3:3">
      <c r="C7140" t="s">
        <v>15096</v>
      </c>
    </row>
    <row r="7141" spans="3:3">
      <c r="C7141" t="s">
        <v>15097</v>
      </c>
    </row>
    <row r="7142" spans="3:3">
      <c r="C7142" t="s">
        <v>15098</v>
      </c>
    </row>
    <row r="7143" spans="3:3">
      <c r="C7143" s="21" t="s">
        <v>4300</v>
      </c>
    </row>
    <row r="7144" spans="3:3">
      <c r="C7144" t="s">
        <v>15099</v>
      </c>
    </row>
    <row r="7145" spans="3:3">
      <c r="C7145" s="21" t="s">
        <v>4300</v>
      </c>
    </row>
    <row r="7146" spans="3:3">
      <c r="C7146" t="s">
        <v>15100</v>
      </c>
    </row>
    <row r="7147" spans="3:3">
      <c r="C7147" t="s">
        <v>15101</v>
      </c>
    </row>
    <row r="7148" spans="3:3">
      <c r="C7148" s="21" t="s">
        <v>7451</v>
      </c>
    </row>
    <row r="7149" spans="3:3">
      <c r="C7149" t="s">
        <v>6101</v>
      </c>
    </row>
    <row r="7150" spans="3:3">
      <c r="C7150" t="s">
        <v>15102</v>
      </c>
    </row>
    <row r="7151" spans="3:3">
      <c r="C7151" s="21" t="s">
        <v>15103</v>
      </c>
    </row>
    <row r="7152" spans="3:3">
      <c r="C7152" t="s">
        <v>15104</v>
      </c>
    </row>
    <row r="7153" spans="3:3">
      <c r="C7153" t="s">
        <v>15105</v>
      </c>
    </row>
    <row r="7154" spans="3:3">
      <c r="C7154" s="21" t="s">
        <v>15106</v>
      </c>
    </row>
    <row r="7155" spans="3:3">
      <c r="C7155" t="s">
        <v>3889</v>
      </c>
    </row>
    <row r="7156" spans="3:3">
      <c r="C7156" t="s">
        <v>15107</v>
      </c>
    </row>
    <row r="7157" spans="3:3">
      <c r="C7157" t="s">
        <v>8394</v>
      </c>
    </row>
    <row r="7158" spans="3:3">
      <c r="C7158" t="s">
        <v>5247</v>
      </c>
    </row>
    <row r="7159" spans="3:3">
      <c r="C7159" t="s">
        <v>3931</v>
      </c>
    </row>
    <row r="7160" spans="3:3">
      <c r="C7160" t="s">
        <v>8396</v>
      </c>
    </row>
    <row r="7161" spans="3:3">
      <c r="C7161" t="s">
        <v>15108</v>
      </c>
    </row>
    <row r="7162" spans="3:3">
      <c r="C7162" s="21" t="s">
        <v>7461</v>
      </c>
    </row>
    <row r="7163" spans="3:3">
      <c r="C7163" s="21" t="s">
        <v>15109</v>
      </c>
    </row>
    <row r="7164" spans="3:3">
      <c r="C7164" t="s">
        <v>15110</v>
      </c>
    </row>
    <row r="7165" spans="3:3">
      <c r="C7165" s="21" t="s">
        <v>15111</v>
      </c>
    </row>
    <row r="7166" spans="3:3">
      <c r="C7166" s="21" t="s">
        <v>4118</v>
      </c>
    </row>
    <row r="7167" spans="3:3">
      <c r="C7167" s="21" t="s">
        <v>15112</v>
      </c>
    </row>
    <row r="7168" spans="3:3">
      <c r="C7168" t="s">
        <v>15113</v>
      </c>
    </row>
    <row r="7169" spans="3:3">
      <c r="C7169" s="21" t="s">
        <v>7848</v>
      </c>
    </row>
    <row r="7170" spans="3:3">
      <c r="C7170" s="21" t="s">
        <v>7849</v>
      </c>
    </row>
    <row r="7171" spans="3:3">
      <c r="C7171" t="s">
        <v>15114</v>
      </c>
    </row>
    <row r="7172" spans="3:3">
      <c r="C7172" t="s">
        <v>15115</v>
      </c>
    </row>
    <row r="7173" spans="3:3">
      <c r="C7173" t="s">
        <v>15116</v>
      </c>
    </row>
    <row r="7174" spans="3:3">
      <c r="C7174" t="s">
        <v>15117</v>
      </c>
    </row>
    <row r="7175" spans="3:3">
      <c r="C7175" t="s">
        <v>15118</v>
      </c>
    </row>
    <row r="7176" spans="3:3">
      <c r="C7176" t="s">
        <v>15119</v>
      </c>
    </row>
    <row r="7177" spans="3:3">
      <c r="C7177" s="21" t="s">
        <v>15120</v>
      </c>
    </row>
    <row r="7178" spans="3:3">
      <c r="C7178" t="s">
        <v>5839</v>
      </c>
    </row>
    <row r="7179" spans="3:3">
      <c r="C7179" t="s">
        <v>4009</v>
      </c>
    </row>
    <row r="7180" spans="3:3">
      <c r="C7180" t="s">
        <v>15121</v>
      </c>
    </row>
    <row r="7181" spans="3:3">
      <c r="C7181" t="s">
        <v>15122</v>
      </c>
    </row>
    <row r="7182" spans="3:3">
      <c r="C7182" t="s">
        <v>15123</v>
      </c>
    </row>
    <row r="7183" spans="3:3">
      <c r="C7183" t="s">
        <v>4300</v>
      </c>
    </row>
    <row r="7184" spans="3:3">
      <c r="C7184" t="s">
        <v>15124</v>
      </c>
    </row>
    <row r="7185" spans="3:3">
      <c r="C7185" t="s">
        <v>15125</v>
      </c>
    </row>
    <row r="7186" spans="3:3">
      <c r="C7186" s="21" t="s">
        <v>15126</v>
      </c>
    </row>
    <row r="7187" spans="3:3">
      <c r="C7187" t="s">
        <v>15127</v>
      </c>
    </row>
    <row r="7188" spans="3:3">
      <c r="C7188" t="s">
        <v>15128</v>
      </c>
    </row>
    <row r="7189" spans="3:3">
      <c r="C7189" t="s">
        <v>15129</v>
      </c>
    </row>
    <row r="7190" spans="3:3">
      <c r="C7190" t="s">
        <v>15130</v>
      </c>
    </row>
    <row r="7191" spans="3:3">
      <c r="C7191" t="s">
        <v>15131</v>
      </c>
    </row>
    <row r="7192" spans="3:3">
      <c r="C7192" t="s">
        <v>15132</v>
      </c>
    </row>
    <row r="7193" spans="3:3">
      <c r="C7193" s="21" t="s">
        <v>15133</v>
      </c>
    </row>
    <row r="7194" spans="3:3">
      <c r="C7194" t="s">
        <v>15134</v>
      </c>
    </row>
    <row r="7195" spans="3:3">
      <c r="C7195" s="21" t="s">
        <v>15135</v>
      </c>
    </row>
    <row r="7196" spans="3:3">
      <c r="C7196" t="s">
        <v>4059</v>
      </c>
    </row>
    <row r="7197" spans="3:3">
      <c r="C7197" s="21" t="s">
        <v>15136</v>
      </c>
    </row>
    <row r="7198" spans="3:3">
      <c r="C7198" s="21" t="s">
        <v>15137</v>
      </c>
    </row>
    <row r="7199" spans="3:3">
      <c r="C7199" s="21" t="s">
        <v>15138</v>
      </c>
    </row>
    <row r="7200" spans="3:3">
      <c r="C7200" s="21" t="s">
        <v>15139</v>
      </c>
    </row>
    <row r="7201" spans="3:3">
      <c r="C7201" t="s">
        <v>15140</v>
      </c>
    </row>
    <row r="7202" spans="3:3">
      <c r="C7202" t="s">
        <v>15141</v>
      </c>
    </row>
    <row r="7203" spans="3:3">
      <c r="C7203" s="21" t="s">
        <v>15142</v>
      </c>
    </row>
    <row r="7204" spans="3:3">
      <c r="C7204" t="s">
        <v>7480</v>
      </c>
    </row>
    <row r="7205" spans="3:3">
      <c r="C7205" s="21" t="s">
        <v>15143</v>
      </c>
    </row>
    <row r="7206" spans="3:3">
      <c r="C7206" t="s">
        <v>3929</v>
      </c>
    </row>
    <row r="7207" spans="3:3">
      <c r="C7207" t="s">
        <v>15144</v>
      </c>
    </row>
    <row r="7208" spans="3:3">
      <c r="C7208" s="21" t="s">
        <v>15145</v>
      </c>
    </row>
    <row r="7209" spans="3:3">
      <c r="C7209" t="s">
        <v>9136</v>
      </c>
    </row>
    <row r="7210" spans="3:3">
      <c r="C7210" t="s">
        <v>15146</v>
      </c>
    </row>
    <row r="7211" spans="3:3">
      <c r="C7211" t="s">
        <v>15147</v>
      </c>
    </row>
    <row r="7212" spans="3:3">
      <c r="C7212" t="s">
        <v>8861</v>
      </c>
    </row>
    <row r="7213" spans="3:3">
      <c r="C7213" t="s">
        <v>15148</v>
      </c>
    </row>
    <row r="7214" spans="3:3">
      <c r="C7214" t="s">
        <v>15149</v>
      </c>
    </row>
    <row r="7215" spans="3:3">
      <c r="C7215" s="21" t="s">
        <v>19</v>
      </c>
    </row>
    <row r="7216" spans="3:3">
      <c r="C7216" t="s">
        <v>15150</v>
      </c>
    </row>
    <row r="7217" spans="3:3">
      <c r="C7217" t="s">
        <v>15151</v>
      </c>
    </row>
    <row r="7218" spans="3:3">
      <c r="C7218" s="21" t="s">
        <v>15152</v>
      </c>
    </row>
    <row r="7219" spans="3:3">
      <c r="C7219" t="s">
        <v>15153</v>
      </c>
    </row>
    <row r="7220" spans="3:3">
      <c r="C7220" t="s">
        <v>15154</v>
      </c>
    </row>
    <row r="7221" spans="3:3">
      <c r="C7221" t="s">
        <v>15155</v>
      </c>
    </row>
    <row r="7222" spans="3:3">
      <c r="C7222" t="s">
        <v>8907</v>
      </c>
    </row>
    <row r="7223" spans="3:3">
      <c r="C7223" t="s">
        <v>15156</v>
      </c>
    </row>
    <row r="7224" spans="3:3">
      <c r="C7224" t="s">
        <v>15157</v>
      </c>
    </row>
    <row r="7225" spans="3:3">
      <c r="C7225" t="s">
        <v>15158</v>
      </c>
    </row>
    <row r="7226" spans="3:3">
      <c r="C7226" t="s">
        <v>15159</v>
      </c>
    </row>
    <row r="7227" spans="3:3">
      <c r="C7227" s="21" t="s">
        <v>4300</v>
      </c>
    </row>
    <row r="7228" spans="3:3">
      <c r="C7228" s="21" t="s">
        <v>15160</v>
      </c>
    </row>
    <row r="7229" spans="3:3">
      <c r="C7229" s="21" t="s">
        <v>15161</v>
      </c>
    </row>
    <row r="7230" spans="3:3">
      <c r="C7230" t="s">
        <v>15162</v>
      </c>
    </row>
    <row r="7231" spans="3:3">
      <c r="C7231" s="21" t="s">
        <v>15163</v>
      </c>
    </row>
    <row r="7232" spans="3:3">
      <c r="C7232" t="s">
        <v>4005</v>
      </c>
    </row>
    <row r="7233" spans="3:3">
      <c r="C7233" t="s">
        <v>15164</v>
      </c>
    </row>
    <row r="7234" spans="3:3">
      <c r="C7234" t="s">
        <v>15165</v>
      </c>
    </row>
    <row r="7235" spans="3:3">
      <c r="C7235" t="s">
        <v>8012</v>
      </c>
    </row>
    <row r="7236" spans="3:3">
      <c r="C7236" s="21" t="s">
        <v>15166</v>
      </c>
    </row>
    <row r="7237" spans="3:3">
      <c r="C7237" t="s">
        <v>15167</v>
      </c>
    </row>
    <row r="7238" spans="3:3">
      <c r="C7238" t="s">
        <v>4300</v>
      </c>
    </row>
    <row r="7239" spans="3:3">
      <c r="C7239" t="s">
        <v>15168</v>
      </c>
    </row>
    <row r="7240" spans="3:3">
      <c r="C7240" t="s">
        <v>15169</v>
      </c>
    </row>
    <row r="7241" spans="3:3">
      <c r="C7241" t="s">
        <v>4008</v>
      </c>
    </row>
    <row r="7242" spans="3:3">
      <c r="C7242" s="21" t="s">
        <v>5988</v>
      </c>
    </row>
    <row r="7243" spans="3:3">
      <c r="C7243" t="s">
        <v>15170</v>
      </c>
    </row>
    <row r="7244" spans="3:3">
      <c r="C7244" s="21" t="s">
        <v>7708</v>
      </c>
    </row>
    <row r="7245" spans="3:3">
      <c r="C7245" t="s">
        <v>15171</v>
      </c>
    </row>
    <row r="7246" spans="3:3">
      <c r="C7246" t="s">
        <v>15172</v>
      </c>
    </row>
    <row r="7247" spans="3:3">
      <c r="C7247" s="21" t="s">
        <v>15173</v>
      </c>
    </row>
    <row r="7248" spans="3:3">
      <c r="C7248" s="21" t="s">
        <v>15174</v>
      </c>
    </row>
    <row r="7249" spans="3:3">
      <c r="C7249" t="s">
        <v>15175</v>
      </c>
    </row>
    <row r="7250" spans="3:3">
      <c r="C7250" t="s">
        <v>15176</v>
      </c>
    </row>
    <row r="7251" spans="3:3">
      <c r="C7251" t="s">
        <v>8157</v>
      </c>
    </row>
    <row r="7252" spans="3:3">
      <c r="C7252" t="s">
        <v>12</v>
      </c>
    </row>
    <row r="7253" spans="3:3">
      <c r="C7253" t="s">
        <v>15177</v>
      </c>
    </row>
    <row r="7254" spans="3:3">
      <c r="C7254" t="s">
        <v>7927</v>
      </c>
    </row>
    <row r="7255" spans="3:3">
      <c r="C7255" s="21" t="s">
        <v>15178</v>
      </c>
    </row>
    <row r="7256" spans="3:3">
      <c r="C7256" t="s">
        <v>15179</v>
      </c>
    </row>
    <row r="7257" spans="3:3">
      <c r="C7257" t="s">
        <v>15180</v>
      </c>
    </row>
    <row r="7258" spans="3:3">
      <c r="C7258" t="s">
        <v>3999</v>
      </c>
    </row>
    <row r="7259" spans="3:3">
      <c r="C7259" s="21" t="s">
        <v>15181</v>
      </c>
    </row>
    <row r="7260" spans="3:3">
      <c r="C7260" s="21" t="s">
        <v>15182</v>
      </c>
    </row>
    <row r="7261" spans="3:3">
      <c r="C7261" t="s">
        <v>4300</v>
      </c>
    </row>
    <row r="7262" spans="3:3">
      <c r="C7262" t="s">
        <v>15183</v>
      </c>
    </row>
    <row r="7263" spans="3:3">
      <c r="C7263" t="s">
        <v>15184</v>
      </c>
    </row>
    <row r="7264" spans="3:3">
      <c r="C7264" t="s">
        <v>15185</v>
      </c>
    </row>
    <row r="7265" spans="3:3">
      <c r="C7265" t="s">
        <v>15186</v>
      </c>
    </row>
    <row r="7266" spans="3:3">
      <c r="C7266" s="21" t="s">
        <v>15187</v>
      </c>
    </row>
    <row r="7267" spans="3:3">
      <c r="C7267" s="21" t="s">
        <v>15188</v>
      </c>
    </row>
    <row r="7268" spans="3:3">
      <c r="C7268" s="21" t="s">
        <v>15189</v>
      </c>
    </row>
    <row r="7269" spans="3:3">
      <c r="C7269" s="21" t="s">
        <v>15190</v>
      </c>
    </row>
    <row r="7270" spans="3:3">
      <c r="C7270" t="s">
        <v>8439</v>
      </c>
    </row>
    <row r="7271" spans="3:3">
      <c r="C7271" t="s">
        <v>15191</v>
      </c>
    </row>
    <row r="7272" spans="3:3">
      <c r="C7272" t="s">
        <v>15192</v>
      </c>
    </row>
    <row r="7273" spans="3:3">
      <c r="C7273" t="s">
        <v>15193</v>
      </c>
    </row>
    <row r="7274" spans="3:3">
      <c r="C7274" t="s">
        <v>15194</v>
      </c>
    </row>
    <row r="7275" spans="3:3">
      <c r="C7275" t="s">
        <v>15195</v>
      </c>
    </row>
    <row r="7276" spans="3:3">
      <c r="C7276" t="s">
        <v>15196</v>
      </c>
    </row>
    <row r="7277" spans="3:3">
      <c r="C7277" t="s">
        <v>15197</v>
      </c>
    </row>
    <row r="7278" spans="3:3">
      <c r="C7278" t="s">
        <v>4300</v>
      </c>
    </row>
    <row r="7279" spans="3:3">
      <c r="C7279" t="s">
        <v>5848</v>
      </c>
    </row>
    <row r="7280" spans="3:3">
      <c r="C7280" t="s">
        <v>15198</v>
      </c>
    </row>
    <row r="7281" spans="3:3">
      <c r="C7281" s="21" t="s">
        <v>7803</v>
      </c>
    </row>
    <row r="7282" spans="3:3">
      <c r="C7282" s="21" t="s">
        <v>15199</v>
      </c>
    </row>
    <row r="7283" spans="3:3">
      <c r="C7283" t="s">
        <v>15200</v>
      </c>
    </row>
    <row r="7284" spans="3:3">
      <c r="C7284" s="21" t="s">
        <v>15201</v>
      </c>
    </row>
    <row r="7285" spans="3:3">
      <c r="C7285" s="21" t="s">
        <v>15202</v>
      </c>
    </row>
    <row r="7286" spans="3:3">
      <c r="C7286" t="s">
        <v>15203</v>
      </c>
    </row>
    <row r="7287" spans="3:3">
      <c r="C7287" t="s">
        <v>15204</v>
      </c>
    </row>
    <row r="7288" spans="3:3">
      <c r="C7288" t="s">
        <v>15205</v>
      </c>
    </row>
    <row r="7289" spans="3:3">
      <c r="C7289" t="s">
        <v>15206</v>
      </c>
    </row>
    <row r="7290" spans="3:3">
      <c r="C7290" s="21" t="s">
        <v>4300</v>
      </c>
    </row>
    <row r="7291" spans="3:3">
      <c r="C7291" t="s">
        <v>15207</v>
      </c>
    </row>
    <row r="7292" spans="3:3">
      <c r="C7292" t="s">
        <v>4300</v>
      </c>
    </row>
    <row r="7293" spans="3:3">
      <c r="C7293" s="21" t="s">
        <v>6057</v>
      </c>
    </row>
    <row r="7294" spans="3:3">
      <c r="C7294" t="s">
        <v>15208</v>
      </c>
    </row>
    <row r="7295" spans="3:3">
      <c r="C7295" t="s">
        <v>15209</v>
      </c>
    </row>
    <row r="7296" spans="3:3">
      <c r="C7296" t="s">
        <v>15210</v>
      </c>
    </row>
    <row r="7297" spans="3:3">
      <c r="C7297" t="s">
        <v>15211</v>
      </c>
    </row>
    <row r="7298" spans="3:3">
      <c r="C7298" t="s">
        <v>15212</v>
      </c>
    </row>
    <row r="7299" spans="3:3">
      <c r="C7299" t="s">
        <v>15213</v>
      </c>
    </row>
    <row r="7300" spans="3:3">
      <c r="C7300" t="s">
        <v>6939</v>
      </c>
    </row>
    <row r="7301" spans="3:3">
      <c r="C7301" s="21" t="s">
        <v>4300</v>
      </c>
    </row>
    <row r="7302" spans="3:3">
      <c r="C7302" s="21" t="s">
        <v>15214</v>
      </c>
    </row>
    <row r="7303" spans="3:3">
      <c r="C7303" s="21" t="s">
        <v>15215</v>
      </c>
    </row>
    <row r="7304" spans="3:3">
      <c r="C7304" t="s">
        <v>15216</v>
      </c>
    </row>
    <row r="7305" spans="3:3">
      <c r="C7305" t="s">
        <v>15217</v>
      </c>
    </row>
    <row r="7306" spans="3:3">
      <c r="C7306" t="s">
        <v>15218</v>
      </c>
    </row>
    <row r="7307" spans="3:3">
      <c r="C7307" t="s">
        <v>15219</v>
      </c>
    </row>
    <row r="7308" spans="3:3">
      <c r="C7308" t="s">
        <v>15220</v>
      </c>
    </row>
    <row r="7309" spans="3:3">
      <c r="C7309" s="21" t="s">
        <v>15221</v>
      </c>
    </row>
    <row r="7310" spans="3:3">
      <c r="C7310" t="s">
        <v>15222</v>
      </c>
    </row>
    <row r="7311" spans="3:3">
      <c r="C7311" s="21" t="s">
        <v>15223</v>
      </c>
    </row>
    <row r="7312" spans="3:3">
      <c r="C7312" t="s">
        <v>15224</v>
      </c>
    </row>
    <row r="7313" spans="3:3">
      <c r="C7313" t="s">
        <v>15225</v>
      </c>
    </row>
    <row r="7314" spans="3:3">
      <c r="C7314" t="s">
        <v>6106</v>
      </c>
    </row>
    <row r="7315" spans="3:3">
      <c r="C7315" t="s">
        <v>15226</v>
      </c>
    </row>
    <row r="7316" spans="3:3">
      <c r="C7316" t="s">
        <v>5510</v>
      </c>
    </row>
    <row r="7317" spans="3:3">
      <c r="C7317" s="21" t="s">
        <v>15227</v>
      </c>
    </row>
    <row r="7318" spans="3:3">
      <c r="C7318" t="s">
        <v>15228</v>
      </c>
    </row>
    <row r="7319" spans="3:3">
      <c r="C7319" t="s">
        <v>15229</v>
      </c>
    </row>
    <row r="7320" spans="3:3">
      <c r="C7320" t="s">
        <v>15230</v>
      </c>
    </row>
    <row r="7321" spans="3:3">
      <c r="C7321" s="21" t="s">
        <v>15231</v>
      </c>
    </row>
    <row r="7322" spans="3:3">
      <c r="C7322" t="s">
        <v>15232</v>
      </c>
    </row>
    <row r="7323" spans="3:3">
      <c r="C7323" t="s">
        <v>15233</v>
      </c>
    </row>
    <row r="7324" spans="3:3">
      <c r="C7324" s="21" t="s">
        <v>4300</v>
      </c>
    </row>
    <row r="7325" spans="3:3">
      <c r="C7325" t="s">
        <v>15234</v>
      </c>
    </row>
    <row r="7326" spans="3:3">
      <c r="C7326" t="s">
        <v>15235</v>
      </c>
    </row>
    <row r="7327" spans="3:3">
      <c r="C7327" s="21" t="s">
        <v>15236</v>
      </c>
    </row>
    <row r="7328" spans="3:3">
      <c r="C7328" t="s">
        <v>15237</v>
      </c>
    </row>
    <row r="7329" spans="3:3">
      <c r="C7329" t="s">
        <v>15238</v>
      </c>
    </row>
    <row r="7330" spans="3:3">
      <c r="C7330" t="s">
        <v>15239</v>
      </c>
    </row>
    <row r="7331" spans="3:3">
      <c r="C7331" t="s">
        <v>15240</v>
      </c>
    </row>
    <row r="7332" spans="3:3">
      <c r="C7332" t="s">
        <v>15241</v>
      </c>
    </row>
    <row r="7333" spans="3:3">
      <c r="C7333" t="s">
        <v>15242</v>
      </c>
    </row>
    <row r="7334" spans="3:3">
      <c r="C7334" t="s">
        <v>8004</v>
      </c>
    </row>
    <row r="7335" spans="3:3">
      <c r="C7335" t="s">
        <v>15243</v>
      </c>
    </row>
    <row r="7336" spans="3:3">
      <c r="C7336" t="s">
        <v>15244</v>
      </c>
    </row>
    <row r="7337" spans="3:3">
      <c r="C7337" t="s">
        <v>15245</v>
      </c>
    </row>
    <row r="7338" spans="3:3">
      <c r="C7338" s="21" t="s">
        <v>15246</v>
      </c>
    </row>
    <row r="7339" spans="3:3">
      <c r="C7339" t="s">
        <v>6573</v>
      </c>
    </row>
    <row r="7340" spans="3:3">
      <c r="C7340" t="s">
        <v>15247</v>
      </c>
    </row>
    <row r="7341" spans="3:3">
      <c r="C7341" t="s">
        <v>4300</v>
      </c>
    </row>
    <row r="7342" spans="3:3">
      <c r="C7342" t="s">
        <v>5867</v>
      </c>
    </row>
    <row r="7343" spans="3:3">
      <c r="C7343" s="21" t="s">
        <v>15248</v>
      </c>
    </row>
    <row r="7344" spans="3:3">
      <c r="C7344" s="21" t="s">
        <v>15249</v>
      </c>
    </row>
    <row r="7345" spans="3:3">
      <c r="C7345" t="s">
        <v>15250</v>
      </c>
    </row>
    <row r="7346" spans="3:3">
      <c r="C7346" t="s">
        <v>8212</v>
      </c>
    </row>
    <row r="7347" spans="3:3">
      <c r="C7347" t="s">
        <v>15251</v>
      </c>
    </row>
    <row r="7348" spans="3:3">
      <c r="C7348" t="s">
        <v>15252</v>
      </c>
    </row>
    <row r="7349" spans="3:3">
      <c r="C7349" t="s">
        <v>15253</v>
      </c>
    </row>
    <row r="7350" spans="3:3">
      <c r="C7350" t="s">
        <v>6991</v>
      </c>
    </row>
    <row r="7351" spans="3:3">
      <c r="C7351" t="s">
        <v>4300</v>
      </c>
    </row>
    <row r="7352" spans="3:3">
      <c r="C7352" t="s">
        <v>15254</v>
      </c>
    </row>
    <row r="7353" spans="3:3">
      <c r="C7353" t="s">
        <v>4300</v>
      </c>
    </row>
    <row r="7354" spans="3:3">
      <c r="C7354" s="21" t="s">
        <v>7477</v>
      </c>
    </row>
    <row r="7355" spans="3:3">
      <c r="C7355" t="s">
        <v>15255</v>
      </c>
    </row>
    <row r="7356" spans="3:3">
      <c r="C7356" s="21" t="s">
        <v>15256</v>
      </c>
    </row>
    <row r="7357" spans="3:3">
      <c r="C7357" t="s">
        <v>15257</v>
      </c>
    </row>
    <row r="7358" spans="3:3">
      <c r="C7358" t="s">
        <v>15258</v>
      </c>
    </row>
    <row r="7359" spans="3:3">
      <c r="C7359" t="s">
        <v>15259</v>
      </c>
    </row>
    <row r="7360" spans="3:3">
      <c r="C7360" s="21" t="s">
        <v>7721</v>
      </c>
    </row>
    <row r="7361" spans="3:3">
      <c r="C7361" s="21" t="s">
        <v>15260</v>
      </c>
    </row>
    <row r="7362" spans="3:3">
      <c r="C7362" s="21" t="s">
        <v>15261</v>
      </c>
    </row>
    <row r="7363" spans="3:3">
      <c r="C7363" s="21" t="s">
        <v>15262</v>
      </c>
    </row>
    <row r="7364" spans="3:3">
      <c r="C7364" t="s">
        <v>15263</v>
      </c>
    </row>
    <row r="7365" spans="3:3">
      <c r="C7365" s="21" t="s">
        <v>15264</v>
      </c>
    </row>
    <row r="7366" spans="3:3">
      <c r="C7366" t="s">
        <v>15265</v>
      </c>
    </row>
    <row r="7367" spans="3:3">
      <c r="C7367" t="s">
        <v>15266</v>
      </c>
    </row>
    <row r="7368" spans="3:3">
      <c r="C7368" s="21" t="s">
        <v>15267</v>
      </c>
    </row>
    <row r="7369" spans="3:3">
      <c r="C7369" s="21" t="s">
        <v>7474</v>
      </c>
    </row>
    <row r="7370" spans="3:3">
      <c r="C7370" t="s">
        <v>15268</v>
      </c>
    </row>
    <row r="7371" spans="3:3">
      <c r="C7371" t="s">
        <v>15269</v>
      </c>
    </row>
    <row r="7372" spans="3:3">
      <c r="C7372" s="21" t="s">
        <v>3942</v>
      </c>
    </row>
    <row r="7373" spans="3:3">
      <c r="C7373" s="21" t="s">
        <v>15270</v>
      </c>
    </row>
    <row r="7374" spans="3:3">
      <c r="C7374" s="21" t="s">
        <v>15271</v>
      </c>
    </row>
    <row r="7375" spans="3:3">
      <c r="C7375" t="s">
        <v>15272</v>
      </c>
    </row>
    <row r="7376" spans="3:3">
      <c r="C7376" t="s">
        <v>8659</v>
      </c>
    </row>
    <row r="7377" spans="3:3">
      <c r="C7377" s="21" t="s">
        <v>4300</v>
      </c>
    </row>
    <row r="7378" spans="3:3">
      <c r="C7378" t="s">
        <v>7888</v>
      </c>
    </row>
    <row r="7379" spans="3:3">
      <c r="C7379" t="s">
        <v>15273</v>
      </c>
    </row>
    <row r="7380" spans="3:3">
      <c r="C7380" t="s">
        <v>15274</v>
      </c>
    </row>
    <row r="7381" spans="3:3">
      <c r="C7381" s="21" t="s">
        <v>15275</v>
      </c>
    </row>
    <row r="7382" spans="3:3">
      <c r="C7382" s="21" t="s">
        <v>15276</v>
      </c>
    </row>
    <row r="7383" spans="3:3">
      <c r="C7383" t="s">
        <v>15277</v>
      </c>
    </row>
    <row r="7384" spans="3:3">
      <c r="C7384" t="s">
        <v>6308</v>
      </c>
    </row>
    <row r="7385" spans="3:3">
      <c r="C7385" s="21" t="s">
        <v>15278</v>
      </c>
    </row>
    <row r="7386" spans="3:3">
      <c r="C7386" s="21" t="s">
        <v>4300</v>
      </c>
    </row>
    <row r="7387" spans="3:3">
      <c r="C7387" s="21" t="s">
        <v>15279</v>
      </c>
    </row>
    <row r="7388" spans="3:3">
      <c r="C7388" s="21" t="s">
        <v>15280</v>
      </c>
    </row>
    <row r="7389" spans="3:3">
      <c r="C7389" t="s">
        <v>6814</v>
      </c>
    </row>
    <row r="7390" spans="3:3">
      <c r="C7390" t="s">
        <v>15281</v>
      </c>
    </row>
    <row r="7391" spans="3:3">
      <c r="C7391" t="s">
        <v>15282</v>
      </c>
    </row>
    <row r="7392" spans="3:3">
      <c r="C7392" s="21" t="s">
        <v>15283</v>
      </c>
    </row>
    <row r="7393" spans="3:3">
      <c r="C7393" t="s">
        <v>5773</v>
      </c>
    </row>
    <row r="7394" spans="3:3">
      <c r="C7394" s="21" t="s">
        <v>15284</v>
      </c>
    </row>
    <row r="7395" spans="3:3">
      <c r="C7395" s="21" t="s">
        <v>15285</v>
      </c>
    </row>
    <row r="7396" spans="3:3">
      <c r="C7396" s="21" t="s">
        <v>15286</v>
      </c>
    </row>
    <row r="7397" spans="3:3">
      <c r="C7397" t="s">
        <v>15287</v>
      </c>
    </row>
    <row r="7398" spans="3:3">
      <c r="C7398" t="s">
        <v>15288</v>
      </c>
    </row>
    <row r="7399" spans="3:3">
      <c r="C7399" s="21" t="s">
        <v>4300</v>
      </c>
    </row>
    <row r="7400" spans="3:3">
      <c r="C7400" t="s">
        <v>15289</v>
      </c>
    </row>
    <row r="7401" spans="3:3">
      <c r="C7401" t="s">
        <v>15290</v>
      </c>
    </row>
    <row r="7402" spans="3:3">
      <c r="C7402" s="21" t="s">
        <v>15291</v>
      </c>
    </row>
    <row r="7403" spans="3:3">
      <c r="C7403" t="s">
        <v>15292</v>
      </c>
    </row>
    <row r="7404" spans="3:3">
      <c r="C7404" t="s">
        <v>15293</v>
      </c>
    </row>
    <row r="7405" spans="3:3">
      <c r="C7405" t="s">
        <v>15294</v>
      </c>
    </row>
    <row r="7406" spans="3:3">
      <c r="C7406" t="s">
        <v>4300</v>
      </c>
    </row>
    <row r="7407" spans="3:3">
      <c r="C7407" s="21" t="s">
        <v>15295</v>
      </c>
    </row>
    <row r="7408" spans="3:3">
      <c r="C7408" t="s">
        <v>15296</v>
      </c>
    </row>
    <row r="7409" spans="3:3">
      <c r="C7409" s="21" t="s">
        <v>15297</v>
      </c>
    </row>
    <row r="7410" spans="3:3">
      <c r="C7410" s="21" t="s">
        <v>15298</v>
      </c>
    </row>
    <row r="7411" spans="3:3">
      <c r="C7411" s="21" t="s">
        <v>4076</v>
      </c>
    </row>
    <row r="7412" spans="3:3">
      <c r="C7412" s="21" t="s">
        <v>4017</v>
      </c>
    </row>
    <row r="7413" spans="3:3">
      <c r="C7413" s="21" t="s">
        <v>8220</v>
      </c>
    </row>
    <row r="7414" spans="3:3">
      <c r="C7414" s="21" t="s">
        <v>15299</v>
      </c>
    </row>
    <row r="7415" spans="3:3">
      <c r="C7415" t="s">
        <v>15300</v>
      </c>
    </row>
    <row r="7416" spans="3:3">
      <c r="C7416" t="s">
        <v>6729</v>
      </c>
    </row>
    <row r="7417" spans="3:3">
      <c r="C7417" t="s">
        <v>15301</v>
      </c>
    </row>
    <row r="7418" spans="3:3">
      <c r="C7418" t="s">
        <v>15302</v>
      </c>
    </row>
    <row r="7419" spans="3:3">
      <c r="C7419" s="21" t="s">
        <v>5827</v>
      </c>
    </row>
    <row r="7420" spans="3:3">
      <c r="C7420" t="s">
        <v>4300</v>
      </c>
    </row>
    <row r="7421" spans="3:3">
      <c r="C7421" t="s">
        <v>15303</v>
      </c>
    </row>
    <row r="7422" spans="3:3">
      <c r="C7422" s="21" t="s">
        <v>15304</v>
      </c>
    </row>
    <row r="7423" spans="3:3">
      <c r="C7423" t="s">
        <v>15305</v>
      </c>
    </row>
    <row r="7424" spans="3:3">
      <c r="C7424" s="21" t="s">
        <v>15306</v>
      </c>
    </row>
    <row r="7425" spans="3:3">
      <c r="C7425" t="s">
        <v>15307</v>
      </c>
    </row>
    <row r="7426" spans="3:3">
      <c r="C7426" s="21" t="s">
        <v>15308</v>
      </c>
    </row>
    <row r="7427" spans="3:3">
      <c r="C7427" t="s">
        <v>15309</v>
      </c>
    </row>
    <row r="7428" spans="3:3">
      <c r="C7428" t="s">
        <v>15310</v>
      </c>
    </row>
    <row r="7429" spans="3:3">
      <c r="C7429" t="s">
        <v>15311</v>
      </c>
    </row>
    <row r="7430" spans="3:3">
      <c r="C7430" s="21" t="s">
        <v>15312</v>
      </c>
    </row>
    <row r="7431" spans="3:3">
      <c r="C7431" t="s">
        <v>15313</v>
      </c>
    </row>
    <row r="7432" spans="3:3">
      <c r="C7432" t="s">
        <v>15314</v>
      </c>
    </row>
    <row r="7433" spans="3:3">
      <c r="C7433" t="s">
        <v>15315</v>
      </c>
    </row>
    <row r="7434" spans="3:3">
      <c r="C7434" s="21" t="s">
        <v>15316</v>
      </c>
    </row>
    <row r="7435" spans="3:3">
      <c r="C7435" s="21" t="s">
        <v>15317</v>
      </c>
    </row>
    <row r="7436" spans="3:3">
      <c r="C7436" s="21" t="s">
        <v>15318</v>
      </c>
    </row>
    <row r="7437" spans="3:3">
      <c r="C7437" t="s">
        <v>5936</v>
      </c>
    </row>
    <row r="7438" spans="3:3">
      <c r="C7438" t="s">
        <v>3962</v>
      </c>
    </row>
    <row r="7439" spans="3:3">
      <c r="C7439" t="s">
        <v>6796</v>
      </c>
    </row>
    <row r="7440" spans="3:3">
      <c r="C7440" t="s">
        <v>15319</v>
      </c>
    </row>
    <row r="7441" spans="3:3">
      <c r="C7441" t="s">
        <v>15320</v>
      </c>
    </row>
    <row r="7442" spans="3:3">
      <c r="C7442" t="s">
        <v>3998</v>
      </c>
    </row>
    <row r="7443" spans="3:3">
      <c r="C7443" t="s">
        <v>15321</v>
      </c>
    </row>
    <row r="7444" spans="3:3">
      <c r="C7444" t="s">
        <v>15322</v>
      </c>
    </row>
    <row r="7445" spans="3:3">
      <c r="C7445" t="s">
        <v>5937</v>
      </c>
    </row>
    <row r="7446" spans="3:3">
      <c r="C7446" t="s">
        <v>15323</v>
      </c>
    </row>
    <row r="7447" spans="3:3">
      <c r="C7447" t="s">
        <v>15324</v>
      </c>
    </row>
    <row r="7448" spans="3:3">
      <c r="C7448" t="s">
        <v>15325</v>
      </c>
    </row>
    <row r="7449" spans="3:3">
      <c r="C7449" t="s">
        <v>15326</v>
      </c>
    </row>
    <row r="7450" spans="3:3">
      <c r="C7450" t="s">
        <v>15327</v>
      </c>
    </row>
    <row r="7451" spans="3:3">
      <c r="C7451" t="s">
        <v>6952</v>
      </c>
    </row>
    <row r="7452" spans="3:3">
      <c r="C7452" t="s">
        <v>4300</v>
      </c>
    </row>
    <row r="7453" spans="3:3">
      <c r="C7453" s="21" t="s">
        <v>15328</v>
      </c>
    </row>
    <row r="7454" spans="3:3">
      <c r="C7454" s="21" t="s">
        <v>15329</v>
      </c>
    </row>
    <row r="7455" spans="3:3">
      <c r="C7455" s="21" t="s">
        <v>15330</v>
      </c>
    </row>
    <row r="7456" spans="3:3">
      <c r="C7456" t="s">
        <v>4300</v>
      </c>
    </row>
    <row r="7457" spans="3:3">
      <c r="C7457" t="s">
        <v>4300</v>
      </c>
    </row>
    <row r="7458" spans="3:3">
      <c r="C7458" s="21" t="s">
        <v>15331</v>
      </c>
    </row>
    <row r="7459" spans="3:3">
      <c r="C7459" t="s">
        <v>15332</v>
      </c>
    </row>
    <row r="7460" spans="3:3">
      <c r="C7460" s="21" t="s">
        <v>15333</v>
      </c>
    </row>
    <row r="7461" spans="3:3">
      <c r="C7461" t="s">
        <v>15334</v>
      </c>
    </row>
    <row r="7462" spans="3:3">
      <c r="C7462" s="21" t="s">
        <v>15335</v>
      </c>
    </row>
    <row r="7463" spans="3:3">
      <c r="C7463" t="s">
        <v>15336</v>
      </c>
    </row>
    <row r="7464" spans="3:3">
      <c r="C7464" s="21" t="s">
        <v>15337</v>
      </c>
    </row>
    <row r="7465" spans="3:3">
      <c r="C7465" t="s">
        <v>15338</v>
      </c>
    </row>
    <row r="7466" spans="3:3">
      <c r="C7466" t="s">
        <v>15339</v>
      </c>
    </row>
    <row r="7467" spans="3:3">
      <c r="C7467" t="s">
        <v>4300</v>
      </c>
    </row>
    <row r="7468" spans="3:3">
      <c r="C7468" s="21" t="s">
        <v>6460</v>
      </c>
    </row>
    <row r="7469" spans="3:3">
      <c r="C7469" s="21" t="s">
        <v>15340</v>
      </c>
    </row>
    <row r="7470" spans="3:3">
      <c r="C7470" s="21" t="s">
        <v>15341</v>
      </c>
    </row>
    <row r="7471" spans="3:3">
      <c r="C7471" s="21" t="s">
        <v>4300</v>
      </c>
    </row>
    <row r="7472" spans="3:3">
      <c r="C7472" s="21" t="s">
        <v>15342</v>
      </c>
    </row>
    <row r="7473" spans="3:3">
      <c r="C7473" s="21" t="s">
        <v>15343</v>
      </c>
    </row>
    <row r="7474" spans="3:3">
      <c r="C7474" s="21" t="s">
        <v>7842</v>
      </c>
    </row>
    <row r="7475" spans="3:3">
      <c r="C7475" t="s">
        <v>15344</v>
      </c>
    </row>
    <row r="7476" spans="3:3">
      <c r="C7476" t="s">
        <v>15345</v>
      </c>
    </row>
    <row r="7477" spans="3:3">
      <c r="C7477" t="s">
        <v>8207</v>
      </c>
    </row>
    <row r="7478" spans="3:3">
      <c r="C7478" t="s">
        <v>15346</v>
      </c>
    </row>
    <row r="7479" spans="3:3">
      <c r="C7479" t="s">
        <v>4300</v>
      </c>
    </row>
    <row r="7480" spans="3:3">
      <c r="C7480" s="21" t="s">
        <v>15347</v>
      </c>
    </row>
    <row r="7481" spans="3:3">
      <c r="C7481" s="21" t="s">
        <v>15348</v>
      </c>
    </row>
    <row r="7482" spans="3:3">
      <c r="C7482" s="21" t="s">
        <v>15349</v>
      </c>
    </row>
    <row r="7483" spans="3:3">
      <c r="C7483" t="s">
        <v>4300</v>
      </c>
    </row>
    <row r="7484" spans="3:3">
      <c r="C7484" s="21" t="s">
        <v>7805</v>
      </c>
    </row>
    <row r="7485" spans="3:3">
      <c r="C7485" t="s">
        <v>3880</v>
      </c>
    </row>
    <row r="7486" spans="3:3">
      <c r="C7486" t="s">
        <v>15350</v>
      </c>
    </row>
    <row r="7487" spans="3:3">
      <c r="C7487" t="s">
        <v>4082</v>
      </c>
    </row>
    <row r="7488" spans="3:3">
      <c r="C7488" t="s">
        <v>15351</v>
      </c>
    </row>
    <row r="7489" spans="3:3">
      <c r="C7489" t="s">
        <v>3930</v>
      </c>
    </row>
    <row r="7490" spans="3:3">
      <c r="C7490" s="21" t="s">
        <v>15352</v>
      </c>
    </row>
    <row r="7491" spans="3:3">
      <c r="C7491" s="21" t="s">
        <v>15353</v>
      </c>
    </row>
    <row r="7492" spans="3:3">
      <c r="C7492" t="s">
        <v>15354</v>
      </c>
    </row>
    <row r="7493" spans="3:3">
      <c r="C7493" t="s">
        <v>15355</v>
      </c>
    </row>
    <row r="7494" spans="3:3">
      <c r="C7494" s="21" t="s">
        <v>15356</v>
      </c>
    </row>
    <row r="7495" spans="3:3">
      <c r="C7495" t="s">
        <v>15357</v>
      </c>
    </row>
    <row r="7496" spans="3:3">
      <c r="C7496" t="s">
        <v>15358</v>
      </c>
    </row>
    <row r="7497" spans="3:3">
      <c r="C7497" s="21" t="s">
        <v>15359</v>
      </c>
    </row>
    <row r="7498" spans="3:3">
      <c r="C7498" s="21" t="s">
        <v>9167</v>
      </c>
    </row>
    <row r="7499" spans="3:3">
      <c r="C7499" s="21" t="s">
        <v>15360</v>
      </c>
    </row>
    <row r="7500" spans="3:3">
      <c r="C7500" s="21" t="s">
        <v>8694</v>
      </c>
    </row>
    <row r="7501" spans="3:3">
      <c r="C7501" t="s">
        <v>9150</v>
      </c>
    </row>
    <row r="7502" spans="3:3">
      <c r="C7502" t="s">
        <v>15361</v>
      </c>
    </row>
    <row r="7503" spans="3:3">
      <c r="C7503" s="21" t="s">
        <v>15362</v>
      </c>
    </row>
    <row r="7504" spans="3:3">
      <c r="C7504" t="s">
        <v>15363</v>
      </c>
    </row>
    <row r="7505" spans="3:3">
      <c r="C7505" s="21" t="s">
        <v>15364</v>
      </c>
    </row>
    <row r="7506" spans="3:3">
      <c r="C7506" s="21" t="s">
        <v>15365</v>
      </c>
    </row>
    <row r="7507" spans="3:3">
      <c r="C7507" t="s">
        <v>15366</v>
      </c>
    </row>
    <row r="7508" spans="3:3">
      <c r="C7508" s="21" t="s">
        <v>15367</v>
      </c>
    </row>
    <row r="7509" spans="3:3">
      <c r="C7509" s="21" t="s">
        <v>15368</v>
      </c>
    </row>
    <row r="7510" spans="3:3">
      <c r="C7510" s="21" t="s">
        <v>15369</v>
      </c>
    </row>
    <row r="7511" spans="3:3">
      <c r="C7511" s="21" t="s">
        <v>7847</v>
      </c>
    </row>
    <row r="7512" spans="3:3">
      <c r="C7512" t="s">
        <v>15370</v>
      </c>
    </row>
    <row r="7513" spans="3:3">
      <c r="C7513" s="21" t="s">
        <v>15371</v>
      </c>
    </row>
    <row r="7514" spans="3:3">
      <c r="C7514" s="21" t="s">
        <v>15372</v>
      </c>
    </row>
    <row r="7515" spans="3:3">
      <c r="C7515" t="s">
        <v>8854</v>
      </c>
    </row>
    <row r="7516" spans="3:3">
      <c r="C7516" s="21" t="s">
        <v>15373</v>
      </c>
    </row>
    <row r="7517" spans="3:3">
      <c r="C7517" s="21" t="s">
        <v>15374</v>
      </c>
    </row>
    <row r="7518" spans="3:3">
      <c r="C7518" t="s">
        <v>4300</v>
      </c>
    </row>
    <row r="7519" spans="3:3">
      <c r="C7519" t="s">
        <v>15375</v>
      </c>
    </row>
    <row r="7520" spans="3:3">
      <c r="C7520" t="s">
        <v>5907</v>
      </c>
    </row>
    <row r="7521" spans="3:3">
      <c r="C7521" t="s">
        <v>15376</v>
      </c>
    </row>
    <row r="7522" spans="3:3">
      <c r="C7522" t="s">
        <v>15377</v>
      </c>
    </row>
    <row r="7523" spans="3:3">
      <c r="C7523" t="s">
        <v>15378</v>
      </c>
    </row>
    <row r="7524" spans="3:3">
      <c r="C7524" t="s">
        <v>7533</v>
      </c>
    </row>
    <row r="7525" spans="3:3">
      <c r="C7525" t="s">
        <v>15379</v>
      </c>
    </row>
    <row r="7526" spans="3:3">
      <c r="C7526" s="21" t="s">
        <v>4127</v>
      </c>
    </row>
    <row r="7527" spans="3:3">
      <c r="C7527" t="s">
        <v>4300</v>
      </c>
    </row>
    <row r="7528" spans="3:3">
      <c r="C7528" t="s">
        <v>15380</v>
      </c>
    </row>
    <row r="7529" spans="3:3">
      <c r="C7529" t="s">
        <v>4050</v>
      </c>
    </row>
    <row r="7530" spans="3:3">
      <c r="C7530" s="21" t="s">
        <v>15381</v>
      </c>
    </row>
    <row r="7531" spans="3:3">
      <c r="C7531" t="s">
        <v>7364</v>
      </c>
    </row>
    <row r="7532" spans="3:3">
      <c r="C7532" s="21" t="s">
        <v>15382</v>
      </c>
    </row>
    <row r="7533" spans="3:3">
      <c r="C7533" t="s">
        <v>15383</v>
      </c>
    </row>
    <row r="7534" spans="3:3">
      <c r="C7534" t="s">
        <v>15384</v>
      </c>
    </row>
    <row r="7535" spans="3:3">
      <c r="C7535" t="s">
        <v>3965</v>
      </c>
    </row>
    <row r="7536" spans="3:3">
      <c r="C7536" s="21" t="s">
        <v>15385</v>
      </c>
    </row>
    <row r="7537" spans="3:3">
      <c r="C7537" s="21" t="s">
        <v>15386</v>
      </c>
    </row>
    <row r="7538" spans="3:3">
      <c r="C7538" t="s">
        <v>15387</v>
      </c>
    </row>
    <row r="7539" spans="3:3">
      <c r="C7539" t="s">
        <v>6008</v>
      </c>
    </row>
    <row r="7540" spans="3:3">
      <c r="C7540" t="s">
        <v>15388</v>
      </c>
    </row>
    <row r="7541" spans="3:3">
      <c r="C7541" s="21" t="s">
        <v>15389</v>
      </c>
    </row>
    <row r="7542" spans="3:3">
      <c r="C7542" t="s">
        <v>4300</v>
      </c>
    </row>
    <row r="7543" spans="3:3">
      <c r="C7543" s="21" t="s">
        <v>15390</v>
      </c>
    </row>
    <row r="7544" spans="3:3">
      <c r="C7544" s="21" t="s">
        <v>15391</v>
      </c>
    </row>
    <row r="7545" spans="3:3">
      <c r="C7545" t="s">
        <v>15392</v>
      </c>
    </row>
    <row r="7546" spans="3:3">
      <c r="C7546" t="s">
        <v>15393</v>
      </c>
    </row>
    <row r="7547" spans="3:3">
      <c r="C7547" t="s">
        <v>15394</v>
      </c>
    </row>
    <row r="7548" spans="3:3">
      <c r="C7548" t="s">
        <v>15395</v>
      </c>
    </row>
    <row r="7549" spans="3:3">
      <c r="C7549" t="s">
        <v>15396</v>
      </c>
    </row>
    <row r="7550" spans="3:3">
      <c r="C7550" t="s">
        <v>15397</v>
      </c>
    </row>
    <row r="7551" spans="3:3">
      <c r="C7551" t="s">
        <v>15398</v>
      </c>
    </row>
    <row r="7552" spans="3:3">
      <c r="C7552" t="s">
        <v>4001</v>
      </c>
    </row>
    <row r="7553" spans="3:3">
      <c r="C7553" t="s">
        <v>15399</v>
      </c>
    </row>
    <row r="7554" spans="3:3">
      <c r="C7554" s="21" t="s">
        <v>15400</v>
      </c>
    </row>
    <row r="7555" spans="3:3">
      <c r="C7555" t="s">
        <v>15401</v>
      </c>
    </row>
    <row r="7556" spans="3:3">
      <c r="C7556" t="s">
        <v>15402</v>
      </c>
    </row>
    <row r="7557" spans="3:3">
      <c r="C7557" t="s">
        <v>15403</v>
      </c>
    </row>
    <row r="7558" spans="3:3">
      <c r="C7558" t="s">
        <v>15404</v>
      </c>
    </row>
    <row r="7559" spans="3:3">
      <c r="C7559" t="s">
        <v>15405</v>
      </c>
    </row>
    <row r="7560" spans="3:3">
      <c r="C7560" t="s">
        <v>15406</v>
      </c>
    </row>
    <row r="7561" spans="3:3">
      <c r="C7561" t="s">
        <v>15407</v>
      </c>
    </row>
    <row r="7562" spans="3:3">
      <c r="C7562" t="s">
        <v>15408</v>
      </c>
    </row>
    <row r="7563" spans="3:3">
      <c r="C7563" t="s">
        <v>15409</v>
      </c>
    </row>
    <row r="7564" spans="3:3">
      <c r="C7564" t="s">
        <v>15410</v>
      </c>
    </row>
    <row r="7565" spans="3:3">
      <c r="C7565" t="s">
        <v>8178</v>
      </c>
    </row>
    <row r="7566" spans="3:3">
      <c r="C7566" t="s">
        <v>15411</v>
      </c>
    </row>
    <row r="7567" spans="3:3">
      <c r="C7567" t="s">
        <v>15412</v>
      </c>
    </row>
    <row r="7568" spans="3:3">
      <c r="C7568" s="21" t="s">
        <v>15413</v>
      </c>
    </row>
    <row r="7569" spans="3:3">
      <c r="C7569" t="s">
        <v>15414</v>
      </c>
    </row>
    <row r="7570" spans="3:3">
      <c r="C7570" t="s">
        <v>15415</v>
      </c>
    </row>
    <row r="7571" spans="3:3">
      <c r="C7571" t="s">
        <v>15416</v>
      </c>
    </row>
    <row r="7572" spans="3:3">
      <c r="C7572" t="s">
        <v>15417</v>
      </c>
    </row>
    <row r="7573" spans="3:3">
      <c r="C7573" t="s">
        <v>15418</v>
      </c>
    </row>
    <row r="7574" spans="3:3">
      <c r="C7574" t="s">
        <v>15419</v>
      </c>
    </row>
    <row r="7575" spans="3:3">
      <c r="C7575" t="s">
        <v>8051</v>
      </c>
    </row>
    <row r="7576" spans="3:3">
      <c r="C7576" t="s">
        <v>15420</v>
      </c>
    </row>
    <row r="7577" spans="3:3">
      <c r="C7577" t="s">
        <v>15421</v>
      </c>
    </row>
    <row r="7578" spans="3:3">
      <c r="C7578" t="s">
        <v>15422</v>
      </c>
    </row>
    <row r="7579" spans="3:3">
      <c r="C7579" s="21" t="s">
        <v>15423</v>
      </c>
    </row>
    <row r="7580" spans="3:3">
      <c r="C7580" s="21" t="s">
        <v>15424</v>
      </c>
    </row>
    <row r="7581" spans="3:3">
      <c r="C7581" s="21" t="s">
        <v>15425</v>
      </c>
    </row>
    <row r="7582" spans="3:3">
      <c r="C7582" t="s">
        <v>15426</v>
      </c>
    </row>
    <row r="7583" spans="3:3">
      <c r="C7583" s="21" t="s">
        <v>15427</v>
      </c>
    </row>
    <row r="7584" spans="3:3">
      <c r="C7584" t="s">
        <v>15428</v>
      </c>
    </row>
    <row r="7585" spans="3:3">
      <c r="C7585" t="s">
        <v>5894</v>
      </c>
    </row>
    <row r="7586" spans="3:3">
      <c r="C7586" t="s">
        <v>15429</v>
      </c>
    </row>
    <row r="7587" spans="3:3">
      <c r="C7587" s="21" t="s">
        <v>15430</v>
      </c>
    </row>
    <row r="7588" spans="3:3">
      <c r="C7588" t="s">
        <v>15431</v>
      </c>
    </row>
    <row r="7589" spans="3:3">
      <c r="C7589" s="21" t="s">
        <v>15432</v>
      </c>
    </row>
    <row r="7590" spans="3:3">
      <c r="C7590" t="s">
        <v>15433</v>
      </c>
    </row>
    <row r="7591" spans="3:3">
      <c r="C7591" t="s">
        <v>15434</v>
      </c>
    </row>
    <row r="7592" spans="3:3">
      <c r="C7592" t="s">
        <v>15435</v>
      </c>
    </row>
    <row r="7593" spans="3:3">
      <c r="C7593" t="s">
        <v>15436</v>
      </c>
    </row>
    <row r="7594" spans="3:3">
      <c r="C7594" t="s">
        <v>15437</v>
      </c>
    </row>
    <row r="7595" spans="3:3">
      <c r="C7595" s="21" t="s">
        <v>15438</v>
      </c>
    </row>
    <row r="7596" spans="3:3">
      <c r="C7596" t="s">
        <v>6129</v>
      </c>
    </row>
    <row r="7597" spans="3:3">
      <c r="C7597" s="21" t="s">
        <v>4075</v>
      </c>
    </row>
    <row r="7598" spans="3:3">
      <c r="C7598" s="21" t="s">
        <v>3944</v>
      </c>
    </row>
    <row r="7599" spans="3:3">
      <c r="C7599" s="21" t="s">
        <v>5519</v>
      </c>
    </row>
    <row r="7600" spans="3:3">
      <c r="C7600" s="21" t="s">
        <v>15439</v>
      </c>
    </row>
    <row r="7601" spans="3:3">
      <c r="C7601" t="s">
        <v>15440</v>
      </c>
    </row>
    <row r="7602" spans="3:3">
      <c r="C7602" t="s">
        <v>15441</v>
      </c>
    </row>
    <row r="7603" spans="3:3">
      <c r="C7603" t="s">
        <v>15442</v>
      </c>
    </row>
    <row r="7604" spans="3:3">
      <c r="C7604" t="s">
        <v>15443</v>
      </c>
    </row>
    <row r="7605" spans="3:3">
      <c r="C7605" s="21" t="s">
        <v>15444</v>
      </c>
    </row>
    <row r="7606" spans="3:3">
      <c r="C7606" t="s">
        <v>15445</v>
      </c>
    </row>
    <row r="7607" spans="3:3">
      <c r="C7607" s="21" t="s">
        <v>15446</v>
      </c>
    </row>
    <row r="7608" spans="3:3">
      <c r="C7608" t="s">
        <v>15447</v>
      </c>
    </row>
    <row r="7609" spans="3:3">
      <c r="C7609" t="s">
        <v>15448</v>
      </c>
    </row>
    <row r="7610" spans="3:3">
      <c r="C7610" t="s">
        <v>5992</v>
      </c>
    </row>
    <row r="7611" spans="3:3">
      <c r="C7611" s="21" t="s">
        <v>15449</v>
      </c>
    </row>
    <row r="7612" spans="3:3">
      <c r="C7612" t="s">
        <v>4044</v>
      </c>
    </row>
    <row r="7613" spans="3:3">
      <c r="C7613" s="21" t="s">
        <v>7126</v>
      </c>
    </row>
    <row r="7614" spans="3:3">
      <c r="C7614" t="s">
        <v>6364</v>
      </c>
    </row>
    <row r="7615" spans="3:3">
      <c r="C7615" s="21" t="s">
        <v>15450</v>
      </c>
    </row>
    <row r="7616" spans="3:3">
      <c r="C7616" t="s">
        <v>15451</v>
      </c>
    </row>
    <row r="7617" spans="3:3">
      <c r="C7617" t="s">
        <v>15452</v>
      </c>
    </row>
    <row r="7618" spans="3:3">
      <c r="C7618" t="s">
        <v>4104</v>
      </c>
    </row>
    <row r="7619" spans="3:3">
      <c r="C7619" t="s">
        <v>15453</v>
      </c>
    </row>
    <row r="7620" spans="3:3">
      <c r="C7620" s="21" t="s">
        <v>7129</v>
      </c>
    </row>
    <row r="7621" spans="3:3">
      <c r="C7621" t="s">
        <v>8031</v>
      </c>
    </row>
    <row r="7622" spans="3:3">
      <c r="C7622" s="21" t="s">
        <v>8032</v>
      </c>
    </row>
    <row r="7623" spans="3:3">
      <c r="C7623" t="s">
        <v>15454</v>
      </c>
    </row>
    <row r="7624" spans="3:3">
      <c r="C7624" t="s">
        <v>15455</v>
      </c>
    </row>
    <row r="7625" spans="3:3">
      <c r="C7625" s="21" t="s">
        <v>8033</v>
      </c>
    </row>
    <row r="7626" spans="3:3">
      <c r="C7626" t="s">
        <v>15456</v>
      </c>
    </row>
    <row r="7627" spans="3:3">
      <c r="C7627" s="21" t="s">
        <v>15457</v>
      </c>
    </row>
    <row r="7628" spans="3:3">
      <c r="C7628" t="s">
        <v>15458</v>
      </c>
    </row>
    <row r="7629" spans="3:3">
      <c r="C7629" t="s">
        <v>15459</v>
      </c>
    </row>
    <row r="7630" spans="3:3">
      <c r="C7630" t="s">
        <v>15460</v>
      </c>
    </row>
    <row r="7631" spans="3:3">
      <c r="C7631" t="s">
        <v>15461</v>
      </c>
    </row>
    <row r="7632" spans="3:3">
      <c r="C7632" s="21" t="s">
        <v>15462</v>
      </c>
    </row>
    <row r="7633" spans="3:3">
      <c r="C7633" t="s">
        <v>9004</v>
      </c>
    </row>
    <row r="7634" spans="3:3">
      <c r="C7634" s="21" t="s">
        <v>15463</v>
      </c>
    </row>
    <row r="7635" spans="3:3">
      <c r="C7635" t="s">
        <v>15464</v>
      </c>
    </row>
    <row r="7636" spans="3:3">
      <c r="C7636" s="21" t="s">
        <v>15465</v>
      </c>
    </row>
    <row r="7637" spans="3:3">
      <c r="C7637" t="s">
        <v>15466</v>
      </c>
    </row>
    <row r="7638" spans="3:3">
      <c r="C7638" t="s">
        <v>15467</v>
      </c>
    </row>
    <row r="7639" spans="3:3">
      <c r="C7639" s="21" t="s">
        <v>15468</v>
      </c>
    </row>
    <row r="7640" spans="3:3">
      <c r="C7640" t="s">
        <v>15469</v>
      </c>
    </row>
    <row r="7641" spans="3:3">
      <c r="C7641" t="s">
        <v>3923</v>
      </c>
    </row>
    <row r="7642" spans="3:3">
      <c r="C7642" s="21" t="s">
        <v>15470</v>
      </c>
    </row>
    <row r="7643" spans="3:3">
      <c r="C7643" s="21" t="s">
        <v>8019</v>
      </c>
    </row>
    <row r="7644" spans="3:3">
      <c r="C7644" s="21" t="s">
        <v>15471</v>
      </c>
    </row>
    <row r="7645" spans="3:3">
      <c r="C7645" t="s">
        <v>15472</v>
      </c>
    </row>
    <row r="7646" spans="3:3">
      <c r="C7646" t="s">
        <v>15473</v>
      </c>
    </row>
    <row r="7647" spans="3:3">
      <c r="C7647" t="s">
        <v>15474</v>
      </c>
    </row>
    <row r="7648" spans="3:3">
      <c r="C7648" t="s">
        <v>15475</v>
      </c>
    </row>
    <row r="7649" spans="3:3">
      <c r="C7649" t="s">
        <v>3905</v>
      </c>
    </row>
    <row r="7650" spans="3:3">
      <c r="C7650" t="s">
        <v>15476</v>
      </c>
    </row>
    <row r="7651" spans="3:3">
      <c r="C7651" t="s">
        <v>15477</v>
      </c>
    </row>
    <row r="7652" spans="3:3">
      <c r="C7652" t="s">
        <v>15478</v>
      </c>
    </row>
    <row r="7653" spans="3:3">
      <c r="C7653" t="s">
        <v>15479</v>
      </c>
    </row>
    <row r="7654" spans="3:3">
      <c r="C7654" t="s">
        <v>15480</v>
      </c>
    </row>
    <row r="7655" spans="3:3">
      <c r="C7655" t="s">
        <v>15481</v>
      </c>
    </row>
    <row r="7656" spans="3:3">
      <c r="C7656" s="21" t="s">
        <v>15482</v>
      </c>
    </row>
    <row r="7657" spans="3:3">
      <c r="C7657" t="s">
        <v>15483</v>
      </c>
    </row>
    <row r="7658" spans="3:3">
      <c r="C7658" t="s">
        <v>7555</v>
      </c>
    </row>
    <row r="7659" spans="3:3">
      <c r="C7659" t="s">
        <v>15484</v>
      </c>
    </row>
    <row r="7660" spans="3:3">
      <c r="C7660" t="s">
        <v>15485</v>
      </c>
    </row>
    <row r="7661" spans="3:3">
      <c r="C7661" s="21" t="s">
        <v>15486</v>
      </c>
    </row>
    <row r="7662" spans="3:3">
      <c r="C7662" t="s">
        <v>4121</v>
      </c>
    </row>
    <row r="7663" spans="3:3">
      <c r="C7663" s="21" t="s">
        <v>15487</v>
      </c>
    </row>
    <row r="7664" spans="3:3">
      <c r="C7664" t="s">
        <v>15488</v>
      </c>
    </row>
    <row r="7665" spans="3:3">
      <c r="C7665" t="s">
        <v>15489</v>
      </c>
    </row>
    <row r="7666" spans="3:3">
      <c r="C7666" s="21" t="s">
        <v>7432</v>
      </c>
    </row>
    <row r="7667" spans="3:3">
      <c r="C7667" s="21" t="s">
        <v>15490</v>
      </c>
    </row>
    <row r="7668" spans="3:3">
      <c r="C7668" t="s">
        <v>15491</v>
      </c>
    </row>
    <row r="7669" spans="3:3">
      <c r="C7669" t="s">
        <v>15492</v>
      </c>
    </row>
    <row r="7670" spans="3:3">
      <c r="C7670" s="21" t="s">
        <v>15493</v>
      </c>
    </row>
    <row r="7671" spans="3:3">
      <c r="C7671" t="s">
        <v>15494</v>
      </c>
    </row>
    <row r="7672" spans="3:3">
      <c r="C7672" t="s">
        <v>15495</v>
      </c>
    </row>
    <row r="7673" spans="3:3">
      <c r="C7673" s="21" t="s">
        <v>15496</v>
      </c>
    </row>
    <row r="7674" spans="3:3">
      <c r="C7674" t="s">
        <v>4300</v>
      </c>
    </row>
    <row r="7675" spans="3:3">
      <c r="C7675" s="21" t="s">
        <v>15497</v>
      </c>
    </row>
    <row r="7676" spans="3:3">
      <c r="C7676" t="s">
        <v>15498</v>
      </c>
    </row>
    <row r="7677" spans="3:3">
      <c r="C7677" t="s">
        <v>15499</v>
      </c>
    </row>
    <row r="7678" spans="3:3">
      <c r="C7678" t="s">
        <v>15500</v>
      </c>
    </row>
    <row r="7679" spans="3:3">
      <c r="C7679" t="s">
        <v>4300</v>
      </c>
    </row>
    <row r="7680" spans="3:3">
      <c r="C7680" s="21" t="s">
        <v>15501</v>
      </c>
    </row>
    <row r="7681" spans="3:3">
      <c r="C7681" t="s">
        <v>15502</v>
      </c>
    </row>
    <row r="7682" spans="3:3">
      <c r="C7682" s="21" t="s">
        <v>15503</v>
      </c>
    </row>
    <row r="7683" spans="3:3">
      <c r="C7683" s="21" t="s">
        <v>15504</v>
      </c>
    </row>
    <row r="7684" spans="3:3">
      <c r="C7684" t="s">
        <v>15505</v>
      </c>
    </row>
    <row r="7685" spans="3:3">
      <c r="C7685" t="s">
        <v>15506</v>
      </c>
    </row>
    <row r="7686" spans="3:3">
      <c r="C7686" s="21" t="s">
        <v>15507</v>
      </c>
    </row>
    <row r="7687" spans="3:3">
      <c r="C7687" t="s">
        <v>15508</v>
      </c>
    </row>
    <row r="7688" spans="3:3">
      <c r="C7688" s="21" t="s">
        <v>8940</v>
      </c>
    </row>
    <row r="7689" spans="3:3">
      <c r="C7689" s="21" t="s">
        <v>15509</v>
      </c>
    </row>
    <row r="7690" spans="3:3">
      <c r="C7690" t="s">
        <v>15510</v>
      </c>
    </row>
    <row r="7691" spans="3:3">
      <c r="C7691" t="s">
        <v>15511</v>
      </c>
    </row>
    <row r="7692" spans="3:3">
      <c r="C7692" t="s">
        <v>15512</v>
      </c>
    </row>
    <row r="7693" spans="3:3">
      <c r="C7693" s="21" t="s">
        <v>4300</v>
      </c>
    </row>
    <row r="7694" spans="3:3">
      <c r="C7694" t="s">
        <v>15513</v>
      </c>
    </row>
    <row r="7695" spans="3:3">
      <c r="C7695" t="s">
        <v>15514</v>
      </c>
    </row>
    <row r="7696" spans="3:3">
      <c r="C7696" t="s">
        <v>15515</v>
      </c>
    </row>
    <row r="7697" spans="3:3">
      <c r="C7697" t="s">
        <v>15516</v>
      </c>
    </row>
    <row r="7698" spans="3:3">
      <c r="C7698" s="21" t="s">
        <v>15517</v>
      </c>
    </row>
    <row r="7699" spans="3:3">
      <c r="C7699" s="21" t="s">
        <v>9093</v>
      </c>
    </row>
    <row r="7700" spans="3:3">
      <c r="C7700" s="21" t="s">
        <v>15518</v>
      </c>
    </row>
    <row r="7701" spans="3:3">
      <c r="C7701" t="s">
        <v>15519</v>
      </c>
    </row>
    <row r="7702" spans="3:3">
      <c r="C7702" t="s">
        <v>15520</v>
      </c>
    </row>
    <row r="7703" spans="3:3">
      <c r="C7703" t="s">
        <v>4300</v>
      </c>
    </row>
    <row r="7704" spans="3:3">
      <c r="C7704" t="s">
        <v>15521</v>
      </c>
    </row>
    <row r="7705" spans="3:3">
      <c r="C7705" t="s">
        <v>15522</v>
      </c>
    </row>
    <row r="7706" spans="3:3">
      <c r="C7706" s="21" t="s">
        <v>4012</v>
      </c>
    </row>
    <row r="7707" spans="3:3">
      <c r="C7707" t="s">
        <v>15523</v>
      </c>
    </row>
    <row r="7708" spans="3:3">
      <c r="C7708" s="21" t="s">
        <v>15524</v>
      </c>
    </row>
    <row r="7709" spans="3:3">
      <c r="C7709" s="21" t="s">
        <v>15525</v>
      </c>
    </row>
    <row r="7710" spans="3:3">
      <c r="C7710" t="s">
        <v>15526</v>
      </c>
    </row>
    <row r="7711" spans="3:3">
      <c r="C7711" s="21" t="s">
        <v>15527</v>
      </c>
    </row>
    <row r="7712" spans="3:3">
      <c r="C7712" t="s">
        <v>15528</v>
      </c>
    </row>
    <row r="7713" spans="3:3">
      <c r="C7713" s="21" t="s">
        <v>15529</v>
      </c>
    </row>
    <row r="7714" spans="3:3">
      <c r="C7714" s="21" t="s">
        <v>15530</v>
      </c>
    </row>
    <row r="7715" spans="3:3">
      <c r="C7715" t="s">
        <v>15531</v>
      </c>
    </row>
    <row r="7716" spans="3:3">
      <c r="C7716" t="s">
        <v>15532</v>
      </c>
    </row>
    <row r="7717" spans="3:3">
      <c r="C7717" t="s">
        <v>15533</v>
      </c>
    </row>
    <row r="7718" spans="3:3">
      <c r="C7718" t="s">
        <v>15534</v>
      </c>
    </row>
    <row r="7719" spans="3:3">
      <c r="C7719" t="s">
        <v>15535</v>
      </c>
    </row>
    <row r="7720" spans="3:3">
      <c r="C7720" t="s">
        <v>15536</v>
      </c>
    </row>
    <row r="7721" spans="3:3">
      <c r="C7721" s="21" t="s">
        <v>15537</v>
      </c>
    </row>
    <row r="7722" spans="3:3">
      <c r="C7722" s="21" t="s">
        <v>3927</v>
      </c>
    </row>
    <row r="7723" spans="3:3">
      <c r="C7723" t="s">
        <v>15538</v>
      </c>
    </row>
    <row r="7724" spans="3:3">
      <c r="C7724" t="s">
        <v>15539</v>
      </c>
    </row>
    <row r="7725" spans="3:3">
      <c r="C7725" t="s">
        <v>4300</v>
      </c>
    </row>
    <row r="7726" spans="3:3">
      <c r="C7726" t="s">
        <v>15540</v>
      </c>
    </row>
    <row r="7727" spans="3:3">
      <c r="C7727" s="21" t="s">
        <v>15541</v>
      </c>
    </row>
    <row r="7728" spans="3:3">
      <c r="C7728" t="s">
        <v>15542</v>
      </c>
    </row>
    <row r="7729" spans="3:3">
      <c r="C7729" s="21" t="s">
        <v>4120</v>
      </c>
    </row>
    <row r="7730" spans="3:3">
      <c r="C7730" t="s">
        <v>15543</v>
      </c>
    </row>
    <row r="7731" spans="3:3">
      <c r="C7731" t="s">
        <v>15544</v>
      </c>
    </row>
    <row r="7732" spans="3:3">
      <c r="C7732" s="21" t="s">
        <v>15545</v>
      </c>
    </row>
    <row r="7733" spans="3:3">
      <c r="C7733" t="s">
        <v>15546</v>
      </c>
    </row>
    <row r="7734" spans="3:3">
      <c r="C7734" s="21" t="s">
        <v>15547</v>
      </c>
    </row>
    <row r="7735" spans="3:3">
      <c r="C7735" t="s">
        <v>15548</v>
      </c>
    </row>
    <row r="7736" spans="3:3">
      <c r="C7736" t="s">
        <v>9058</v>
      </c>
    </row>
    <row r="7737" spans="3:3">
      <c r="C7737" t="s">
        <v>15549</v>
      </c>
    </row>
    <row r="7738" spans="3:3">
      <c r="C7738" t="s">
        <v>4300</v>
      </c>
    </row>
    <row r="7739" spans="3:3">
      <c r="C7739" s="21" t="s">
        <v>7344</v>
      </c>
    </row>
    <row r="7740" spans="3:3">
      <c r="C7740" t="s">
        <v>8099</v>
      </c>
    </row>
    <row r="7741" spans="3:3">
      <c r="C7741" t="s">
        <v>15550</v>
      </c>
    </row>
    <row r="7742" spans="3:3">
      <c r="C7742" t="s">
        <v>15551</v>
      </c>
    </row>
    <row r="7743" spans="3:3">
      <c r="C7743" s="21" t="s">
        <v>4300</v>
      </c>
    </row>
    <row r="7744" spans="3:3">
      <c r="C7744" t="s">
        <v>15552</v>
      </c>
    </row>
    <row r="7745" spans="3:3">
      <c r="C7745" t="s">
        <v>15553</v>
      </c>
    </row>
    <row r="7746" spans="3:3">
      <c r="C7746" t="s">
        <v>15554</v>
      </c>
    </row>
    <row r="7747" spans="3:3">
      <c r="C7747" t="s">
        <v>15555</v>
      </c>
    </row>
    <row r="7748" spans="3:3">
      <c r="C7748" t="s">
        <v>15556</v>
      </c>
    </row>
    <row r="7749" spans="3:3">
      <c r="C7749" s="21" t="s">
        <v>15557</v>
      </c>
    </row>
    <row r="7750" spans="3:3">
      <c r="C7750" t="s">
        <v>15558</v>
      </c>
    </row>
    <row r="7751" spans="3:3">
      <c r="C7751" t="s">
        <v>15559</v>
      </c>
    </row>
    <row r="7752" spans="3:3">
      <c r="C7752" t="s">
        <v>6838</v>
      </c>
    </row>
    <row r="7753" spans="3:3">
      <c r="C7753" s="21" t="s">
        <v>4300</v>
      </c>
    </row>
    <row r="7754" spans="3:3">
      <c r="C7754" s="21" t="s">
        <v>5974</v>
      </c>
    </row>
    <row r="7755" spans="3:3">
      <c r="C7755" t="s">
        <v>15560</v>
      </c>
    </row>
    <row r="7756" spans="3:3">
      <c r="C7756" s="21" t="s">
        <v>15561</v>
      </c>
    </row>
    <row r="7757" spans="3:3">
      <c r="C7757" s="21" t="s">
        <v>15562</v>
      </c>
    </row>
    <row r="7758" spans="3:3">
      <c r="C7758" t="s">
        <v>15563</v>
      </c>
    </row>
    <row r="7759" spans="3:3">
      <c r="C7759" s="21" t="s">
        <v>3903</v>
      </c>
    </row>
    <row r="7760" spans="3:3">
      <c r="C7760" t="s">
        <v>15564</v>
      </c>
    </row>
    <row r="7761" spans="3:3">
      <c r="C7761" t="s">
        <v>15565</v>
      </c>
    </row>
    <row r="7762" spans="3:3">
      <c r="C7762" s="21" t="s">
        <v>15566</v>
      </c>
    </row>
    <row r="7763" spans="3:3">
      <c r="C7763" t="s">
        <v>15567</v>
      </c>
    </row>
    <row r="7764" spans="3:3">
      <c r="C7764" t="s">
        <v>7993</v>
      </c>
    </row>
    <row r="7765" spans="3:3">
      <c r="C7765" t="s">
        <v>15568</v>
      </c>
    </row>
    <row r="7766" spans="3:3">
      <c r="C7766" s="21" t="s">
        <v>15569</v>
      </c>
    </row>
    <row r="7767" spans="3:3">
      <c r="C7767" t="s">
        <v>4300</v>
      </c>
    </row>
    <row r="7768" spans="3:3">
      <c r="C7768" t="s">
        <v>15570</v>
      </c>
    </row>
    <row r="7769" spans="3:3">
      <c r="C7769" t="s">
        <v>7260</v>
      </c>
    </row>
    <row r="7770" spans="3:3">
      <c r="C7770" t="s">
        <v>15571</v>
      </c>
    </row>
    <row r="7771" spans="3:3">
      <c r="C7771" s="21" t="s">
        <v>15572</v>
      </c>
    </row>
    <row r="7772" spans="3:3">
      <c r="C7772" s="21" t="s">
        <v>15573</v>
      </c>
    </row>
    <row r="7773" spans="3:3">
      <c r="C7773" s="21" t="s">
        <v>15574</v>
      </c>
    </row>
    <row r="7774" spans="3:3">
      <c r="C7774" s="21" t="s">
        <v>15575</v>
      </c>
    </row>
    <row r="7775" spans="3:3">
      <c r="C7775" s="21" t="s">
        <v>15576</v>
      </c>
    </row>
    <row r="7776" spans="3:3">
      <c r="C7776" t="s">
        <v>15577</v>
      </c>
    </row>
    <row r="7777" spans="3:3">
      <c r="C7777" t="s">
        <v>15578</v>
      </c>
    </row>
    <row r="7778" spans="3:3">
      <c r="C7778" s="21" t="s">
        <v>15579</v>
      </c>
    </row>
    <row r="7779" spans="3:3">
      <c r="C7779" s="21" t="s">
        <v>8884</v>
      </c>
    </row>
    <row r="7780" spans="3:3">
      <c r="C7780" t="s">
        <v>15580</v>
      </c>
    </row>
    <row r="7781" spans="3:3">
      <c r="C7781" t="s">
        <v>15581</v>
      </c>
    </row>
    <row r="7782" spans="3:3">
      <c r="C7782" t="s">
        <v>15582</v>
      </c>
    </row>
    <row r="7783" spans="3:3">
      <c r="C7783" s="21" t="s">
        <v>15583</v>
      </c>
    </row>
    <row r="7784" spans="3:3">
      <c r="C7784" s="21" t="s">
        <v>15584</v>
      </c>
    </row>
    <row r="7785" spans="3:3">
      <c r="C7785" t="s">
        <v>15585</v>
      </c>
    </row>
    <row r="7786" spans="3:3">
      <c r="C7786" s="21" t="s">
        <v>4087</v>
      </c>
    </row>
    <row r="7787" spans="3:3">
      <c r="C7787" t="s">
        <v>15586</v>
      </c>
    </row>
    <row r="7788" spans="3:3">
      <c r="C7788" t="s">
        <v>4300</v>
      </c>
    </row>
    <row r="7789" spans="3:3">
      <c r="C7789" s="21" t="s">
        <v>3954</v>
      </c>
    </row>
    <row r="7790" spans="3:3">
      <c r="C7790" s="21" t="s">
        <v>15587</v>
      </c>
    </row>
    <row r="7791" spans="3:3">
      <c r="C7791" s="21" t="s">
        <v>3904</v>
      </c>
    </row>
    <row r="7792" spans="3:3">
      <c r="C7792" s="21" t="s">
        <v>7244</v>
      </c>
    </row>
    <row r="7793" spans="3:3">
      <c r="C7793" s="21" t="s">
        <v>15588</v>
      </c>
    </row>
    <row r="7794" spans="3:3">
      <c r="C7794" t="s">
        <v>15589</v>
      </c>
    </row>
    <row r="7795" spans="3:3">
      <c r="C7795" t="s">
        <v>4300</v>
      </c>
    </row>
    <row r="7796" spans="3:3">
      <c r="C7796" t="s">
        <v>4300</v>
      </c>
    </row>
    <row r="7797" spans="3:3">
      <c r="C7797" s="21" t="s">
        <v>15590</v>
      </c>
    </row>
    <row r="7798" spans="3:3">
      <c r="C7798" t="s">
        <v>15591</v>
      </c>
    </row>
    <row r="7799" spans="3:3">
      <c r="C7799" s="21" t="s">
        <v>15592</v>
      </c>
    </row>
    <row r="7800" spans="3:3">
      <c r="C7800" t="s">
        <v>7411</v>
      </c>
    </row>
    <row r="7801" spans="3:3">
      <c r="C7801" s="21" t="s">
        <v>15593</v>
      </c>
    </row>
    <row r="7802" spans="3:3">
      <c r="C7802" s="21" t="s">
        <v>15594</v>
      </c>
    </row>
    <row r="7803" spans="3:3">
      <c r="C7803" s="21" t="s">
        <v>15595</v>
      </c>
    </row>
    <row r="7804" spans="3:3">
      <c r="C7804" s="21" t="s">
        <v>3966</v>
      </c>
    </row>
    <row r="7805" spans="3:3">
      <c r="C7805" t="s">
        <v>15596</v>
      </c>
    </row>
    <row r="7806" spans="3:3">
      <c r="C7806" t="s">
        <v>15597</v>
      </c>
    </row>
    <row r="7807" spans="3:3">
      <c r="C7807" t="s">
        <v>15598</v>
      </c>
    </row>
    <row r="7808" spans="3:3">
      <c r="C7808" t="s">
        <v>15599</v>
      </c>
    </row>
    <row r="7809" spans="3:3">
      <c r="C7809" t="s">
        <v>5771</v>
      </c>
    </row>
    <row r="7810" spans="3:3">
      <c r="C7810" t="s">
        <v>15600</v>
      </c>
    </row>
    <row r="7811" spans="3:3">
      <c r="C7811" t="s">
        <v>15601</v>
      </c>
    </row>
    <row r="7812" spans="3:3">
      <c r="C7812" s="21" t="s">
        <v>15602</v>
      </c>
    </row>
    <row r="7813" spans="3:3">
      <c r="C7813" s="21" t="s">
        <v>8393</v>
      </c>
    </row>
    <row r="7814" spans="3:3">
      <c r="C7814" s="21" t="s">
        <v>15603</v>
      </c>
    </row>
    <row r="7815" spans="3:3">
      <c r="C7815" t="s">
        <v>15604</v>
      </c>
    </row>
    <row r="7816" spans="3:3">
      <c r="C7816" t="s">
        <v>15605</v>
      </c>
    </row>
    <row r="7817" spans="3:3">
      <c r="C7817" t="s">
        <v>9097</v>
      </c>
    </row>
    <row r="7818" spans="3:3">
      <c r="C7818" t="s">
        <v>6927</v>
      </c>
    </row>
    <row r="7819" spans="3:3">
      <c r="C7819" t="s">
        <v>15606</v>
      </c>
    </row>
    <row r="7820" spans="3:3">
      <c r="C7820" t="s">
        <v>4110</v>
      </c>
    </row>
    <row r="7821" spans="3:3">
      <c r="C7821" t="s">
        <v>15607</v>
      </c>
    </row>
    <row r="7822" spans="3:3">
      <c r="C7822" t="s">
        <v>15608</v>
      </c>
    </row>
    <row r="7823" spans="3:3">
      <c r="C7823" t="s">
        <v>15609</v>
      </c>
    </row>
    <row r="7824" spans="3:3">
      <c r="C7824" t="s">
        <v>15610</v>
      </c>
    </row>
    <row r="7825" spans="3:3">
      <c r="C7825" s="21" t="s">
        <v>15611</v>
      </c>
    </row>
    <row r="7826" spans="3:3">
      <c r="C7826" t="s">
        <v>15612</v>
      </c>
    </row>
    <row r="7827" spans="3:3">
      <c r="C7827" t="s">
        <v>15613</v>
      </c>
    </row>
    <row r="7828" spans="3:3">
      <c r="C7828" t="s">
        <v>3976</v>
      </c>
    </row>
    <row r="7829" spans="3:3">
      <c r="C7829" t="s">
        <v>15614</v>
      </c>
    </row>
    <row r="7830" spans="3:3">
      <c r="C7830" t="s">
        <v>15615</v>
      </c>
    </row>
    <row r="7831" spans="3:3">
      <c r="C7831" s="21" t="s">
        <v>15616</v>
      </c>
    </row>
    <row r="7832" spans="3:3">
      <c r="C7832" s="21" t="s">
        <v>15617</v>
      </c>
    </row>
    <row r="7833" spans="3:3">
      <c r="C7833" t="s">
        <v>15618</v>
      </c>
    </row>
    <row r="7834" spans="3:3">
      <c r="C7834" t="s">
        <v>7697</v>
      </c>
    </row>
    <row r="7835" spans="3:3">
      <c r="C7835" t="s">
        <v>15619</v>
      </c>
    </row>
    <row r="7836" spans="3:3">
      <c r="C7836" s="21" t="s">
        <v>8241</v>
      </c>
    </row>
    <row r="7837" spans="3:3">
      <c r="C7837" t="s">
        <v>4300</v>
      </c>
    </row>
    <row r="7838" spans="3:3">
      <c r="C7838" s="21" t="s">
        <v>15620</v>
      </c>
    </row>
    <row r="7839" spans="3:3">
      <c r="C7839" t="s">
        <v>15621</v>
      </c>
    </row>
    <row r="7840" spans="3:3">
      <c r="C7840" t="s">
        <v>5759</v>
      </c>
    </row>
    <row r="7841" spans="3:3">
      <c r="C7841" s="21" t="s">
        <v>15622</v>
      </c>
    </row>
    <row r="7842" spans="3:3">
      <c r="C7842" t="s">
        <v>15623</v>
      </c>
    </row>
    <row r="7843" spans="3:3">
      <c r="C7843" t="s">
        <v>3912</v>
      </c>
    </row>
    <row r="7844" spans="3:3">
      <c r="C7844" s="21" t="s">
        <v>15624</v>
      </c>
    </row>
    <row r="7845" spans="3:3">
      <c r="C7845" s="21" t="s">
        <v>15625</v>
      </c>
    </row>
    <row r="7846" spans="3:3">
      <c r="C7846" t="s">
        <v>15626</v>
      </c>
    </row>
    <row r="7847" spans="3:3">
      <c r="C7847" s="21" t="s">
        <v>4300</v>
      </c>
    </row>
    <row r="7848" spans="3:3">
      <c r="C7848" t="s">
        <v>15627</v>
      </c>
    </row>
    <row r="7849" spans="3:3">
      <c r="C7849" s="21" t="s">
        <v>15628</v>
      </c>
    </row>
    <row r="7850" spans="3:3">
      <c r="C7850" t="s">
        <v>15629</v>
      </c>
    </row>
    <row r="7851" spans="3:3">
      <c r="C7851" t="s">
        <v>15630</v>
      </c>
    </row>
    <row r="7852" spans="3:3">
      <c r="C7852" t="s">
        <v>15631</v>
      </c>
    </row>
    <row r="7853" spans="3:3">
      <c r="C7853" s="21" t="s">
        <v>9001</v>
      </c>
    </row>
    <row r="7854" spans="3:3">
      <c r="C7854" t="s">
        <v>15632</v>
      </c>
    </row>
    <row r="7855" spans="3:3">
      <c r="C7855" s="21" t="s">
        <v>15633</v>
      </c>
    </row>
    <row r="7856" spans="3:3">
      <c r="C7856" s="21" t="s">
        <v>15634</v>
      </c>
    </row>
    <row r="7857" spans="3:3">
      <c r="C7857" s="21" t="s">
        <v>15635</v>
      </c>
    </row>
    <row r="7858" spans="3:3">
      <c r="C7858" s="21" t="s">
        <v>15636</v>
      </c>
    </row>
    <row r="7859" spans="3:3">
      <c r="C7859" s="21" t="s">
        <v>15637</v>
      </c>
    </row>
    <row r="7860" spans="3:3">
      <c r="C7860" s="21" t="s">
        <v>15638</v>
      </c>
    </row>
    <row r="7861" spans="3:3">
      <c r="C7861" t="s">
        <v>15639</v>
      </c>
    </row>
    <row r="7862" spans="3:3">
      <c r="C7862" t="s">
        <v>15640</v>
      </c>
    </row>
    <row r="7863" spans="3:3">
      <c r="C7863" s="21" t="s">
        <v>15641</v>
      </c>
    </row>
    <row r="7864" spans="3:3">
      <c r="C7864" s="21" t="s">
        <v>15642</v>
      </c>
    </row>
    <row r="7865" spans="3:3">
      <c r="C7865" t="s">
        <v>15643</v>
      </c>
    </row>
    <row r="7866" spans="3:3">
      <c r="C7866" t="s">
        <v>15644</v>
      </c>
    </row>
    <row r="7867" spans="3:3">
      <c r="C7867" t="s">
        <v>15645</v>
      </c>
    </row>
    <row r="7868" spans="3:3">
      <c r="C7868" s="21" t="s">
        <v>8624</v>
      </c>
    </row>
    <row r="7869" spans="3:3">
      <c r="C7869" s="21" t="s">
        <v>15646</v>
      </c>
    </row>
    <row r="7870" spans="3:3">
      <c r="C7870" s="21" t="s">
        <v>15647</v>
      </c>
    </row>
    <row r="7871" spans="3:3">
      <c r="C7871" s="21" t="s">
        <v>15648</v>
      </c>
    </row>
    <row r="7872" spans="3:3">
      <c r="C7872" t="s">
        <v>7347</v>
      </c>
    </row>
    <row r="7873" spans="3:3">
      <c r="C7873" s="21" t="s">
        <v>15649</v>
      </c>
    </row>
    <row r="7874" spans="3:3">
      <c r="C7874" s="21" t="s">
        <v>7348</v>
      </c>
    </row>
    <row r="7875" spans="3:3">
      <c r="C7875" t="s">
        <v>3972</v>
      </c>
    </row>
    <row r="7876" spans="3:3">
      <c r="C7876" s="21" t="s">
        <v>15650</v>
      </c>
    </row>
    <row r="7877" spans="3:3">
      <c r="C7877" s="21" t="s">
        <v>7349</v>
      </c>
    </row>
    <row r="7878" spans="3:3">
      <c r="C7878" t="s">
        <v>15651</v>
      </c>
    </row>
    <row r="7879" spans="3:3">
      <c r="C7879" t="s">
        <v>15652</v>
      </c>
    </row>
    <row r="7880" spans="3:3">
      <c r="C7880" t="s">
        <v>15653</v>
      </c>
    </row>
    <row r="7881" spans="3:3">
      <c r="C7881" s="21" t="s">
        <v>15654</v>
      </c>
    </row>
    <row r="7882" spans="3:3">
      <c r="C7882" t="s">
        <v>15655</v>
      </c>
    </row>
    <row r="7883" spans="3:3">
      <c r="C7883" s="21" t="s">
        <v>15656</v>
      </c>
    </row>
    <row r="7884" spans="3:3">
      <c r="C7884" t="s">
        <v>15657</v>
      </c>
    </row>
    <row r="7885" spans="3:3">
      <c r="C7885" t="s">
        <v>15658</v>
      </c>
    </row>
    <row r="7886" spans="3:3">
      <c r="C7886" t="s">
        <v>15659</v>
      </c>
    </row>
    <row r="7887" spans="3:3">
      <c r="C7887" t="s">
        <v>7808</v>
      </c>
    </row>
    <row r="7888" spans="3:3">
      <c r="C7888" t="s">
        <v>15660</v>
      </c>
    </row>
    <row r="7889" spans="3:3">
      <c r="C7889" s="21" t="s">
        <v>15661</v>
      </c>
    </row>
    <row r="7890" spans="3:3">
      <c r="C7890" t="s">
        <v>4100</v>
      </c>
    </row>
    <row r="7891" spans="3:3">
      <c r="C7891" t="s">
        <v>15662</v>
      </c>
    </row>
    <row r="7892" spans="3:3">
      <c r="C7892" t="s">
        <v>15663</v>
      </c>
    </row>
    <row r="7893" spans="3:3">
      <c r="C7893" s="21" t="s">
        <v>15664</v>
      </c>
    </row>
    <row r="7894" spans="3:3">
      <c r="C7894" t="s">
        <v>15665</v>
      </c>
    </row>
    <row r="7895" spans="3:3">
      <c r="C7895" s="21" t="s">
        <v>15666</v>
      </c>
    </row>
    <row r="7896" spans="3:3">
      <c r="C7896" s="21" t="s">
        <v>15667</v>
      </c>
    </row>
    <row r="7897" spans="3:3">
      <c r="C7897" s="21" t="s">
        <v>15668</v>
      </c>
    </row>
    <row r="7898" spans="3:3">
      <c r="C7898" t="s">
        <v>15669</v>
      </c>
    </row>
    <row r="7899" spans="3:3">
      <c r="C7899" t="s">
        <v>15670</v>
      </c>
    </row>
    <row r="7900" spans="3:3">
      <c r="C7900" s="21" t="s">
        <v>15671</v>
      </c>
    </row>
    <row r="7901" spans="3:3">
      <c r="C7901" t="s">
        <v>15672</v>
      </c>
    </row>
    <row r="7902" spans="3:3">
      <c r="C7902" s="21" t="s">
        <v>15673</v>
      </c>
    </row>
    <row r="7903" spans="3:3">
      <c r="C7903" t="s">
        <v>4300</v>
      </c>
    </row>
    <row r="7904" spans="3:3">
      <c r="C7904" t="s">
        <v>15674</v>
      </c>
    </row>
    <row r="7905" spans="3:3">
      <c r="C7905" s="21" t="s">
        <v>15675</v>
      </c>
    </row>
    <row r="7906" spans="3:3">
      <c r="C7906" s="21" t="s">
        <v>4128</v>
      </c>
    </row>
    <row r="7907" spans="3:3">
      <c r="C7907" s="21" t="s">
        <v>15676</v>
      </c>
    </row>
    <row r="7908" spans="3:3">
      <c r="C7908" s="21" t="s">
        <v>15677</v>
      </c>
    </row>
    <row r="7909" spans="3:3">
      <c r="C7909" s="21" t="s">
        <v>15678</v>
      </c>
    </row>
    <row r="7910" spans="3:3">
      <c r="C7910" t="s">
        <v>15679</v>
      </c>
    </row>
    <row r="7911" spans="3:3">
      <c r="C7911" t="s">
        <v>15680</v>
      </c>
    </row>
    <row r="7912" spans="3:3">
      <c r="C7912" t="s">
        <v>7200</v>
      </c>
    </row>
    <row r="7913" spans="3:3">
      <c r="C7913" t="s">
        <v>15681</v>
      </c>
    </row>
    <row r="7914" spans="3:3">
      <c r="C7914" t="s">
        <v>15682</v>
      </c>
    </row>
    <row r="7915" spans="3:3">
      <c r="C7915" t="s">
        <v>7280</v>
      </c>
    </row>
    <row r="7916" spans="3:3">
      <c r="C7916" t="s">
        <v>15683</v>
      </c>
    </row>
    <row r="7917" spans="3:3">
      <c r="C7917" s="21" t="s">
        <v>15684</v>
      </c>
    </row>
    <row r="7918" spans="3:3">
      <c r="C7918" t="s">
        <v>15685</v>
      </c>
    </row>
    <row r="7919" spans="3:3">
      <c r="C7919" t="s">
        <v>15686</v>
      </c>
    </row>
    <row r="7920" spans="3:3">
      <c r="C7920" t="s">
        <v>15687</v>
      </c>
    </row>
    <row r="7921" spans="3:3">
      <c r="C7921" t="s">
        <v>15688</v>
      </c>
    </row>
    <row r="7922" spans="3:3">
      <c r="C7922" t="s">
        <v>15689</v>
      </c>
    </row>
    <row r="7923" spans="3:3">
      <c r="C7923" s="21" t="s">
        <v>15690</v>
      </c>
    </row>
    <row r="7924" spans="3:3">
      <c r="C7924" t="s">
        <v>15691</v>
      </c>
    </row>
    <row r="7925" spans="3:3">
      <c r="C7925" s="21" t="s">
        <v>15692</v>
      </c>
    </row>
    <row r="7926" spans="3:3">
      <c r="C7926" s="21" t="s">
        <v>15693</v>
      </c>
    </row>
    <row r="7927" spans="3:3">
      <c r="C7927" s="21" t="s">
        <v>15694</v>
      </c>
    </row>
    <row r="7928" spans="3:3">
      <c r="C7928" s="21" t="s">
        <v>15695</v>
      </c>
    </row>
    <row r="7929" spans="3:3">
      <c r="C7929" s="21" t="s">
        <v>15696</v>
      </c>
    </row>
    <row r="7930" spans="3:3">
      <c r="C7930" s="21" t="s">
        <v>4300</v>
      </c>
    </row>
    <row r="7931" spans="3:3">
      <c r="C7931" t="s">
        <v>15697</v>
      </c>
    </row>
    <row r="7932" spans="3:3">
      <c r="C7932" t="s">
        <v>15698</v>
      </c>
    </row>
    <row r="7933" spans="3:3">
      <c r="C7933" t="s">
        <v>15699</v>
      </c>
    </row>
    <row r="7934" spans="3:3">
      <c r="C7934" s="21" t="s">
        <v>15700</v>
      </c>
    </row>
    <row r="7935" spans="3:3">
      <c r="C7935" s="21" t="s">
        <v>8737</v>
      </c>
    </row>
    <row r="7936" spans="3:3">
      <c r="C7936" t="s">
        <v>15701</v>
      </c>
    </row>
    <row r="7937" spans="3:3">
      <c r="C7937" t="s">
        <v>7133</v>
      </c>
    </row>
    <row r="7938" spans="3:3">
      <c r="C7938" t="s">
        <v>15702</v>
      </c>
    </row>
    <row r="7939" spans="3:3">
      <c r="C7939" t="s">
        <v>15703</v>
      </c>
    </row>
    <row r="7940" spans="3:3">
      <c r="C7940" t="s">
        <v>15704</v>
      </c>
    </row>
    <row r="7941" spans="3:3">
      <c r="C7941" t="s">
        <v>15705</v>
      </c>
    </row>
    <row r="7942" spans="3:3">
      <c r="C7942" t="s">
        <v>15706</v>
      </c>
    </row>
    <row r="7943" spans="3:3">
      <c r="C7943" t="s">
        <v>8741</v>
      </c>
    </row>
    <row r="7944" spans="3:3">
      <c r="C7944" s="21" t="s">
        <v>15707</v>
      </c>
    </row>
    <row r="7945" spans="3:3">
      <c r="C7945" t="s">
        <v>7134</v>
      </c>
    </row>
    <row r="7946" spans="3:3">
      <c r="C7946" t="s">
        <v>15708</v>
      </c>
    </row>
    <row r="7947" spans="3:3">
      <c r="C7947" t="s">
        <v>15709</v>
      </c>
    </row>
    <row r="7948" spans="3:3">
      <c r="C7948" t="s">
        <v>15710</v>
      </c>
    </row>
    <row r="7949" spans="3:3">
      <c r="C7949" t="s">
        <v>5242</v>
      </c>
    </row>
    <row r="7950" spans="3:3">
      <c r="C7950" t="s">
        <v>15711</v>
      </c>
    </row>
    <row r="7951" spans="3:3">
      <c r="C7951" t="s">
        <v>15712</v>
      </c>
    </row>
    <row r="7952" spans="3:3">
      <c r="C7952" t="s">
        <v>15713</v>
      </c>
    </row>
    <row r="7953" spans="3:3">
      <c r="C7953" s="21" t="s">
        <v>8720</v>
      </c>
    </row>
    <row r="7954" spans="3:3">
      <c r="C7954" s="21" t="s">
        <v>15714</v>
      </c>
    </row>
    <row r="7955" spans="3:3">
      <c r="C7955" s="21" t="s">
        <v>15715</v>
      </c>
    </row>
    <row r="7956" spans="3:3">
      <c r="C7956" t="s">
        <v>15716</v>
      </c>
    </row>
    <row r="7957" spans="3:3">
      <c r="C7957" t="s">
        <v>15717</v>
      </c>
    </row>
    <row r="7958" spans="3:3">
      <c r="C7958" t="s">
        <v>15718</v>
      </c>
    </row>
    <row r="7959" spans="3:3">
      <c r="C7959" s="21" t="s">
        <v>15719</v>
      </c>
    </row>
    <row r="7960" spans="3:3">
      <c r="C7960" t="s">
        <v>15720</v>
      </c>
    </row>
    <row r="7961" spans="3:3">
      <c r="C7961" t="s">
        <v>8007</v>
      </c>
    </row>
    <row r="7962" spans="3:3">
      <c r="C7962" s="21" t="s">
        <v>4125</v>
      </c>
    </row>
    <row r="7963" spans="3:3">
      <c r="C7963" s="21" t="s">
        <v>15721</v>
      </c>
    </row>
    <row r="7964" spans="3:3">
      <c r="C7964" t="s">
        <v>15722</v>
      </c>
    </row>
    <row r="7965" spans="3:3">
      <c r="C7965" t="s">
        <v>15723</v>
      </c>
    </row>
    <row r="7966" spans="3:3">
      <c r="C7966" t="s">
        <v>6900</v>
      </c>
    </row>
    <row r="7967" spans="3:3">
      <c r="C7967" t="s">
        <v>6904</v>
      </c>
    </row>
    <row r="7968" spans="3:3">
      <c r="C7968" s="21" t="s">
        <v>15724</v>
      </c>
    </row>
    <row r="7969" spans="3:3">
      <c r="C7969" t="s">
        <v>15725</v>
      </c>
    </row>
    <row r="7970" spans="3:3">
      <c r="C7970" t="s">
        <v>15726</v>
      </c>
    </row>
    <row r="7971" spans="3:3">
      <c r="C7971" t="s">
        <v>15727</v>
      </c>
    </row>
    <row r="7972" spans="3:3">
      <c r="C7972" t="s">
        <v>6505</v>
      </c>
    </row>
    <row r="7973" spans="3:3">
      <c r="C7973" s="21" t="s">
        <v>15728</v>
      </c>
    </row>
    <row r="7974" spans="3:3">
      <c r="C7974" s="21" t="s">
        <v>15729</v>
      </c>
    </row>
    <row r="7975" spans="3:3">
      <c r="C7975" t="s">
        <v>6503</v>
      </c>
    </row>
    <row r="7976" spans="3:3">
      <c r="C7976" t="s">
        <v>15730</v>
      </c>
    </row>
    <row r="7977" spans="3:3">
      <c r="C7977" s="21" t="s">
        <v>15731</v>
      </c>
    </row>
    <row r="7978" spans="3:3">
      <c r="C7978" s="21" t="s">
        <v>7951</v>
      </c>
    </row>
    <row r="7979" spans="3:3">
      <c r="C7979" s="21" t="s">
        <v>15732</v>
      </c>
    </row>
    <row r="7980" spans="3:3">
      <c r="C7980" t="s">
        <v>15733</v>
      </c>
    </row>
    <row r="7981" spans="3:3">
      <c r="C7981" s="21" t="s">
        <v>15734</v>
      </c>
    </row>
    <row r="7982" spans="3:3">
      <c r="C7982" s="21" t="s">
        <v>15735</v>
      </c>
    </row>
    <row r="7983" spans="3:3">
      <c r="C7983" t="s">
        <v>8371</v>
      </c>
    </row>
    <row r="7984" spans="3:3">
      <c r="C7984" s="21" t="s">
        <v>15736</v>
      </c>
    </row>
    <row r="7985" spans="3:3">
      <c r="C7985" t="s">
        <v>15737</v>
      </c>
    </row>
    <row r="7986" spans="3:3">
      <c r="C7986" t="s">
        <v>7648</v>
      </c>
    </row>
    <row r="7987" spans="3:3">
      <c r="C7987" t="s">
        <v>15738</v>
      </c>
    </row>
    <row r="7988" spans="3:3">
      <c r="C7988" s="21" t="s">
        <v>15739</v>
      </c>
    </row>
    <row r="7989" spans="3:3">
      <c r="C7989" t="s">
        <v>15740</v>
      </c>
    </row>
    <row r="7990" spans="3:3">
      <c r="C7990" s="21" t="s">
        <v>15741</v>
      </c>
    </row>
    <row r="7991" spans="3:3">
      <c r="C7991" t="s">
        <v>15742</v>
      </c>
    </row>
    <row r="7992" spans="3:3">
      <c r="C7992" s="21" t="s">
        <v>15743</v>
      </c>
    </row>
    <row r="7993" spans="3:3">
      <c r="C7993" t="s">
        <v>15744</v>
      </c>
    </row>
    <row r="7994" spans="3:3">
      <c r="C7994" t="s">
        <v>7711</v>
      </c>
    </row>
    <row r="7995" spans="3:3">
      <c r="C7995" t="s">
        <v>15745</v>
      </c>
    </row>
    <row r="7996" spans="3:3">
      <c r="C7996" s="21" t="s">
        <v>15746</v>
      </c>
    </row>
    <row r="7997" spans="3:3">
      <c r="C7997" t="s">
        <v>15747</v>
      </c>
    </row>
    <row r="7998" spans="3:3">
      <c r="C7998" t="s">
        <v>15748</v>
      </c>
    </row>
    <row r="7999" spans="3:3">
      <c r="C7999" s="21" t="s">
        <v>15749</v>
      </c>
    </row>
    <row r="8000" spans="3:3">
      <c r="C8000" s="21" t="s">
        <v>15750</v>
      </c>
    </row>
    <row r="8001" spans="3:3">
      <c r="C8001" s="21" t="s">
        <v>15751</v>
      </c>
    </row>
    <row r="8002" spans="3:3">
      <c r="C8002" s="21" t="s">
        <v>15752</v>
      </c>
    </row>
    <row r="8003" spans="3:3">
      <c r="C8003" t="s">
        <v>15753</v>
      </c>
    </row>
    <row r="8004" spans="3:3">
      <c r="C8004" s="21" t="s">
        <v>15754</v>
      </c>
    </row>
    <row r="8005" spans="3:3">
      <c r="C8005" s="21" t="s">
        <v>15755</v>
      </c>
    </row>
    <row r="8006" spans="3:3">
      <c r="C8006" t="s">
        <v>15756</v>
      </c>
    </row>
    <row r="8007" spans="3:3">
      <c r="C8007" t="s">
        <v>8925</v>
      </c>
    </row>
    <row r="8008" spans="3:3">
      <c r="C8008" t="s">
        <v>15757</v>
      </c>
    </row>
    <row r="8009" spans="3:3">
      <c r="C8009" s="21" t="s">
        <v>15758</v>
      </c>
    </row>
    <row r="8010" spans="3:3">
      <c r="C8010" t="s">
        <v>15759</v>
      </c>
    </row>
    <row r="8011" spans="3:3">
      <c r="C8011" t="s">
        <v>15760</v>
      </c>
    </row>
    <row r="8012" spans="3:3">
      <c r="C8012" s="21" t="s">
        <v>15761</v>
      </c>
    </row>
    <row r="8013" spans="3:3">
      <c r="C8013" t="s">
        <v>15762</v>
      </c>
    </row>
    <row r="8014" spans="3:3">
      <c r="C8014" s="21" t="s">
        <v>15763</v>
      </c>
    </row>
    <row r="8015" spans="3:3">
      <c r="C8015" s="21" t="s">
        <v>15764</v>
      </c>
    </row>
    <row r="8016" spans="3:3">
      <c r="C8016" t="s">
        <v>15765</v>
      </c>
    </row>
    <row r="8017" spans="3:3">
      <c r="C8017" t="s">
        <v>15766</v>
      </c>
    </row>
    <row r="8018" spans="3:3">
      <c r="C8018" t="s">
        <v>15767</v>
      </c>
    </row>
    <row r="8019" spans="3:3">
      <c r="C8019" t="s">
        <v>15768</v>
      </c>
    </row>
    <row r="8020" spans="3:3">
      <c r="C8020" s="21" t="s">
        <v>15769</v>
      </c>
    </row>
    <row r="8021" spans="3:3">
      <c r="C8021" t="s">
        <v>15770</v>
      </c>
    </row>
    <row r="8022" spans="3:3">
      <c r="C8022" t="s">
        <v>15771</v>
      </c>
    </row>
    <row r="8023" spans="3:3">
      <c r="C8023" s="21" t="s">
        <v>4300</v>
      </c>
    </row>
    <row r="8024" spans="3:3">
      <c r="C8024" t="s">
        <v>15772</v>
      </c>
    </row>
    <row r="8025" spans="3:3">
      <c r="C8025" s="21" t="s">
        <v>15773</v>
      </c>
    </row>
    <row r="8026" spans="3:3">
      <c r="C8026" t="s">
        <v>15774</v>
      </c>
    </row>
    <row r="8027" spans="3:3">
      <c r="C8027" t="s">
        <v>15775</v>
      </c>
    </row>
    <row r="8028" spans="3:3">
      <c r="C8028" t="s">
        <v>15776</v>
      </c>
    </row>
    <row r="8029" spans="3:3">
      <c r="C8029" t="s">
        <v>15777</v>
      </c>
    </row>
    <row r="8030" spans="3:3">
      <c r="C8030" t="s">
        <v>15778</v>
      </c>
    </row>
    <row r="8031" spans="3:3">
      <c r="C8031" s="21" t="s">
        <v>15779</v>
      </c>
    </row>
    <row r="8032" spans="3:3">
      <c r="C8032" t="s">
        <v>15780</v>
      </c>
    </row>
    <row r="8033" spans="3:3">
      <c r="C8033" t="s">
        <v>5585</v>
      </c>
    </row>
    <row r="8034" spans="3:3">
      <c r="C8034" t="s">
        <v>15781</v>
      </c>
    </row>
    <row r="8035" spans="3:3">
      <c r="C8035" s="21" t="s">
        <v>15782</v>
      </c>
    </row>
    <row r="8036" spans="3:3">
      <c r="C8036" t="s">
        <v>15783</v>
      </c>
    </row>
    <row r="8037" spans="3:3">
      <c r="C8037" s="21" t="s">
        <v>15784</v>
      </c>
    </row>
    <row r="8038" spans="3:3">
      <c r="C8038" t="s">
        <v>15785</v>
      </c>
    </row>
    <row r="8039" spans="3:3">
      <c r="C8039" t="s">
        <v>15786</v>
      </c>
    </row>
    <row r="8040" spans="3:3">
      <c r="C8040" s="21" t="s">
        <v>15787</v>
      </c>
    </row>
    <row r="8041" spans="3:3">
      <c r="C8041" t="s">
        <v>15788</v>
      </c>
    </row>
    <row r="8042" spans="3:3">
      <c r="C8042" t="s">
        <v>15789</v>
      </c>
    </row>
    <row r="8043" spans="3:3">
      <c r="C8043" s="21" t="s">
        <v>15790</v>
      </c>
    </row>
    <row r="8044" spans="3:3">
      <c r="C8044" t="s">
        <v>15791</v>
      </c>
    </row>
    <row r="8045" spans="3:3">
      <c r="C8045" t="s">
        <v>15792</v>
      </c>
    </row>
    <row r="8046" spans="3:3">
      <c r="C8046" s="21" t="s">
        <v>15793</v>
      </c>
    </row>
    <row r="8047" spans="3:3">
      <c r="C8047" t="s">
        <v>8380</v>
      </c>
    </row>
    <row r="8048" spans="3:3">
      <c r="C8048" t="s">
        <v>15794</v>
      </c>
    </row>
    <row r="8049" spans="3:3">
      <c r="C8049" t="s">
        <v>15795</v>
      </c>
    </row>
    <row r="8050" spans="3:3">
      <c r="C8050" t="s">
        <v>15796</v>
      </c>
    </row>
    <row r="8051" spans="3:3">
      <c r="C8051" s="21" t="s">
        <v>15797</v>
      </c>
    </row>
    <row r="8052" spans="3:3">
      <c r="C8052" s="21" t="s">
        <v>15798</v>
      </c>
    </row>
    <row r="8053" spans="3:3">
      <c r="C8053" t="s">
        <v>15799</v>
      </c>
    </row>
    <row r="8054" spans="3:3">
      <c r="C8054" t="s">
        <v>15800</v>
      </c>
    </row>
    <row r="8055" spans="3:3">
      <c r="C8055" t="s">
        <v>15801</v>
      </c>
    </row>
    <row r="8056" spans="3:3">
      <c r="C8056" s="21" t="s">
        <v>3902</v>
      </c>
    </row>
    <row r="8057" spans="3:3">
      <c r="C8057" t="s">
        <v>15802</v>
      </c>
    </row>
    <row r="8058" spans="3:3">
      <c r="C8058" s="21" t="s">
        <v>15803</v>
      </c>
    </row>
    <row r="8059" spans="3:3">
      <c r="C8059" t="s">
        <v>15804</v>
      </c>
    </row>
    <row r="8060" spans="3:3">
      <c r="C8060" t="s">
        <v>15805</v>
      </c>
    </row>
    <row r="8061" spans="3:3">
      <c r="C8061" s="21" t="s">
        <v>7879</v>
      </c>
    </row>
    <row r="8062" spans="3:3">
      <c r="C8062" s="21" t="s">
        <v>15806</v>
      </c>
    </row>
    <row r="8063" spans="3:3">
      <c r="C8063" t="s">
        <v>15807</v>
      </c>
    </row>
    <row r="8064" spans="3:3">
      <c r="C8064" t="s">
        <v>15808</v>
      </c>
    </row>
    <row r="8065" spans="3:3">
      <c r="C8065" t="s">
        <v>15809</v>
      </c>
    </row>
    <row r="8066" spans="3:3">
      <c r="C8066" t="s">
        <v>15810</v>
      </c>
    </row>
    <row r="8067" spans="3:3">
      <c r="C8067" t="s">
        <v>15811</v>
      </c>
    </row>
    <row r="8068" spans="3:3">
      <c r="C8068" t="s">
        <v>15812</v>
      </c>
    </row>
    <row r="8069" spans="3:3">
      <c r="C8069" s="21" t="s">
        <v>15813</v>
      </c>
    </row>
    <row r="8070" spans="3:3">
      <c r="C8070" s="21" t="s">
        <v>15814</v>
      </c>
    </row>
    <row r="8071" spans="3:3">
      <c r="C8071" t="s">
        <v>15815</v>
      </c>
    </row>
    <row r="8072" spans="3:3">
      <c r="C8072" t="s">
        <v>7117</v>
      </c>
    </row>
    <row r="8073" spans="3:3">
      <c r="C8073" t="s">
        <v>15816</v>
      </c>
    </row>
    <row r="8074" spans="3:3">
      <c r="C8074" t="s">
        <v>15817</v>
      </c>
    </row>
    <row r="8075" spans="3:3">
      <c r="C8075" s="21" t="s">
        <v>15818</v>
      </c>
    </row>
    <row r="8076" spans="3:3">
      <c r="C8076" t="s">
        <v>15819</v>
      </c>
    </row>
    <row r="8077" spans="3:3">
      <c r="C8077" t="s">
        <v>6404</v>
      </c>
    </row>
    <row r="8078" spans="3:3">
      <c r="C8078" s="21" t="s">
        <v>7594</v>
      </c>
    </row>
    <row r="8079" spans="3:3">
      <c r="C8079" s="21" t="s">
        <v>4105</v>
      </c>
    </row>
    <row r="8080" spans="3:3">
      <c r="C8080" s="21" t="s">
        <v>15820</v>
      </c>
    </row>
    <row r="8081" spans="3:3">
      <c r="C8081" t="s">
        <v>15821</v>
      </c>
    </row>
    <row r="8082" spans="3:3">
      <c r="C8082" s="21" t="s">
        <v>15822</v>
      </c>
    </row>
    <row r="8083" spans="3:3">
      <c r="C8083" s="21" t="s">
        <v>15823</v>
      </c>
    </row>
    <row r="8084" spans="3:3">
      <c r="C8084" s="21" t="s">
        <v>15824</v>
      </c>
    </row>
    <row r="8085" spans="3:3">
      <c r="C8085" t="s">
        <v>15825</v>
      </c>
    </row>
    <row r="8086" spans="3:3">
      <c r="C8086" t="s">
        <v>15826</v>
      </c>
    </row>
    <row r="8087" spans="3:3">
      <c r="C8087" s="21" t="s">
        <v>15827</v>
      </c>
    </row>
    <row r="8088" spans="3:3">
      <c r="C8088" s="21" t="s">
        <v>15828</v>
      </c>
    </row>
    <row r="8089" spans="3:3">
      <c r="C8089" s="21" t="s">
        <v>15829</v>
      </c>
    </row>
    <row r="8090" spans="3:3">
      <c r="C8090" t="s">
        <v>15830</v>
      </c>
    </row>
    <row r="8091" spans="3:3">
      <c r="C8091" s="21" t="s">
        <v>4300</v>
      </c>
    </row>
    <row r="8092" spans="3:3">
      <c r="C8092" t="s">
        <v>15831</v>
      </c>
    </row>
    <row r="8093" spans="3:3">
      <c r="C8093" t="s">
        <v>15832</v>
      </c>
    </row>
    <row r="8094" spans="3:3">
      <c r="C8094" t="s">
        <v>15833</v>
      </c>
    </row>
    <row r="8095" spans="3:3">
      <c r="C8095" t="s">
        <v>15834</v>
      </c>
    </row>
    <row r="8096" spans="3:3">
      <c r="C8096" t="s">
        <v>15835</v>
      </c>
    </row>
    <row r="8097" spans="3:3">
      <c r="C8097" s="21" t="s">
        <v>4028</v>
      </c>
    </row>
    <row r="8098" spans="3:3">
      <c r="C8098" s="21" t="s">
        <v>4300</v>
      </c>
    </row>
    <row r="8099" spans="3:3">
      <c r="C8099" s="21" t="s">
        <v>15836</v>
      </c>
    </row>
    <row r="8100" spans="3:3">
      <c r="C8100" s="21" t="s">
        <v>15837</v>
      </c>
    </row>
    <row r="8101" spans="3:3">
      <c r="C8101" t="s">
        <v>15838</v>
      </c>
    </row>
    <row r="8102" spans="3:3">
      <c r="C8102" t="s">
        <v>15839</v>
      </c>
    </row>
    <row r="8103" spans="3:3">
      <c r="C8103" s="21" t="s">
        <v>7473</v>
      </c>
    </row>
    <row r="8104" spans="3:3">
      <c r="C8104" t="s">
        <v>15840</v>
      </c>
    </row>
    <row r="8105" spans="3:3">
      <c r="C8105" s="21" t="s">
        <v>15841</v>
      </c>
    </row>
    <row r="8106" spans="3:3">
      <c r="C8106" t="s">
        <v>15842</v>
      </c>
    </row>
    <row r="8107" spans="3:3">
      <c r="C8107" t="s">
        <v>15843</v>
      </c>
    </row>
    <row r="8108" spans="3:3">
      <c r="C8108" s="21" t="s">
        <v>15844</v>
      </c>
    </row>
    <row r="8109" spans="3:3">
      <c r="C8109" t="s">
        <v>15845</v>
      </c>
    </row>
    <row r="8110" spans="3:3">
      <c r="C8110" t="s">
        <v>3973</v>
      </c>
    </row>
    <row r="8111" spans="3:3">
      <c r="C8111" t="s">
        <v>6871</v>
      </c>
    </row>
    <row r="8112" spans="3:3">
      <c r="C8112" t="s">
        <v>15846</v>
      </c>
    </row>
    <row r="8113" spans="3:3">
      <c r="C8113" t="s">
        <v>15847</v>
      </c>
    </row>
    <row r="8114" spans="3:3">
      <c r="C8114" t="s">
        <v>6734</v>
      </c>
    </row>
    <row r="8115" spans="3:3">
      <c r="C8115" t="s">
        <v>7376</v>
      </c>
    </row>
    <row r="8116" spans="3:3">
      <c r="C8116" t="s">
        <v>15848</v>
      </c>
    </row>
    <row r="8117" spans="3:3">
      <c r="C8117" s="21" t="s">
        <v>15849</v>
      </c>
    </row>
    <row r="8118" spans="3:3">
      <c r="C8118" t="s">
        <v>15850</v>
      </c>
    </row>
    <row r="8119" spans="3:3">
      <c r="C8119" t="s">
        <v>15851</v>
      </c>
    </row>
    <row r="8120" spans="3:3">
      <c r="C8120" t="s">
        <v>4300</v>
      </c>
    </row>
    <row r="8121" spans="3:3">
      <c r="C8121" t="s">
        <v>3894</v>
      </c>
    </row>
    <row r="8122" spans="3:3">
      <c r="C8122" t="s">
        <v>3949</v>
      </c>
    </row>
    <row r="8123" spans="3:3">
      <c r="C8123" s="21" t="s">
        <v>15852</v>
      </c>
    </row>
    <row r="8124" spans="3:3">
      <c r="C8124" s="21" t="s">
        <v>15853</v>
      </c>
    </row>
    <row r="8125" spans="3:3">
      <c r="C8125" t="s">
        <v>15854</v>
      </c>
    </row>
    <row r="8126" spans="3:3">
      <c r="C8126" t="s">
        <v>15855</v>
      </c>
    </row>
    <row r="8127" spans="3:3">
      <c r="C8127" s="21" t="s">
        <v>15856</v>
      </c>
    </row>
    <row r="8128" spans="3:3">
      <c r="C8128" s="21" t="s">
        <v>15857</v>
      </c>
    </row>
    <row r="8129" spans="3:3">
      <c r="C8129" t="s">
        <v>15858</v>
      </c>
    </row>
    <row r="8130" spans="3:3">
      <c r="C8130" t="s">
        <v>15859</v>
      </c>
    </row>
    <row r="8131" spans="3:3">
      <c r="C8131" t="s">
        <v>15860</v>
      </c>
    </row>
    <row r="8132" spans="3:3">
      <c r="C8132" t="s">
        <v>15861</v>
      </c>
    </row>
    <row r="8133" spans="3:3">
      <c r="C8133" t="s">
        <v>15862</v>
      </c>
    </row>
    <row r="8134" spans="3:3">
      <c r="C8134" t="s">
        <v>15863</v>
      </c>
    </row>
    <row r="8135" spans="3:3">
      <c r="C8135" t="s">
        <v>15864</v>
      </c>
    </row>
    <row r="8136" spans="3:3">
      <c r="C8136" s="21" t="s">
        <v>15865</v>
      </c>
    </row>
    <row r="8137" spans="3:3">
      <c r="C8137" t="s">
        <v>15866</v>
      </c>
    </row>
    <row r="8138" spans="3:3">
      <c r="C8138" t="s">
        <v>15867</v>
      </c>
    </row>
    <row r="8139" spans="3:3">
      <c r="C8139" s="21" t="s">
        <v>15868</v>
      </c>
    </row>
    <row r="8140" spans="3:3">
      <c r="C8140" t="s">
        <v>15869</v>
      </c>
    </row>
    <row r="8141" spans="3:3">
      <c r="C8141" t="s">
        <v>15870</v>
      </c>
    </row>
    <row r="8142" spans="3:3">
      <c r="C8142" s="21" t="s">
        <v>15871</v>
      </c>
    </row>
    <row r="8143" spans="3:3">
      <c r="C8143" t="s">
        <v>15872</v>
      </c>
    </row>
    <row r="8144" spans="3:3">
      <c r="C8144" t="s">
        <v>15873</v>
      </c>
    </row>
    <row r="8145" spans="3:3">
      <c r="C8145" t="s">
        <v>4300</v>
      </c>
    </row>
    <row r="8146" spans="3:3">
      <c r="C8146" t="s">
        <v>15874</v>
      </c>
    </row>
    <row r="8147" spans="3:3">
      <c r="C8147" s="21" t="s">
        <v>15875</v>
      </c>
    </row>
    <row r="8148" spans="3:3">
      <c r="C8148" t="s">
        <v>15876</v>
      </c>
    </row>
    <row r="8149" spans="3:3">
      <c r="C8149" t="s">
        <v>4300</v>
      </c>
    </row>
    <row r="8150" spans="3:3">
      <c r="C8150" s="21" t="s">
        <v>15877</v>
      </c>
    </row>
    <row r="8151" spans="3:3">
      <c r="C8151" t="s">
        <v>15878</v>
      </c>
    </row>
    <row r="8152" spans="3:3">
      <c r="C8152" s="21" t="s">
        <v>15879</v>
      </c>
    </row>
    <row r="8153" spans="3:3">
      <c r="C8153" s="21" t="s">
        <v>15880</v>
      </c>
    </row>
    <row r="8154" spans="3:3">
      <c r="C8154" t="s">
        <v>4300</v>
      </c>
    </row>
    <row r="8155" spans="3:3">
      <c r="C8155" t="s">
        <v>15881</v>
      </c>
    </row>
    <row r="8156" spans="3:3">
      <c r="C8156" t="s">
        <v>15882</v>
      </c>
    </row>
    <row r="8157" spans="3:3">
      <c r="C8157" s="21" t="s">
        <v>15883</v>
      </c>
    </row>
    <row r="8158" spans="3:3">
      <c r="C8158" s="21" t="s">
        <v>15884</v>
      </c>
    </row>
    <row r="8159" spans="3:3">
      <c r="C8159" t="s">
        <v>15885</v>
      </c>
    </row>
    <row r="8160" spans="3:3">
      <c r="C8160" t="s">
        <v>15886</v>
      </c>
    </row>
    <row r="8161" spans="3:3">
      <c r="C8161" s="21" t="s">
        <v>15887</v>
      </c>
    </row>
    <row r="8162" spans="3:3">
      <c r="C8162" s="21" t="s">
        <v>15888</v>
      </c>
    </row>
    <row r="8163" spans="3:3">
      <c r="C8163" t="s">
        <v>3936</v>
      </c>
    </row>
    <row r="8164" spans="3:3">
      <c r="C8164" t="s">
        <v>15889</v>
      </c>
    </row>
    <row r="8165" spans="3:3">
      <c r="C8165" t="s">
        <v>8003</v>
      </c>
    </row>
    <row r="8166" spans="3:3">
      <c r="C8166" s="21" t="s">
        <v>15890</v>
      </c>
    </row>
    <row r="8167" spans="3:3">
      <c r="C8167" t="s">
        <v>15891</v>
      </c>
    </row>
    <row r="8168" spans="3:3">
      <c r="C8168" t="s">
        <v>4300</v>
      </c>
    </row>
    <row r="8169" spans="3:3">
      <c r="C8169" s="21" t="s">
        <v>15892</v>
      </c>
    </row>
    <row r="8170" spans="3:3">
      <c r="C8170" t="s">
        <v>15893</v>
      </c>
    </row>
    <row r="8171" spans="3:3">
      <c r="C8171" s="21" t="s">
        <v>7230</v>
      </c>
    </row>
    <row r="8172" spans="3:3">
      <c r="C8172" t="s">
        <v>15894</v>
      </c>
    </row>
    <row r="8173" spans="3:3">
      <c r="C8173" t="s">
        <v>15895</v>
      </c>
    </row>
    <row r="8174" spans="3:3">
      <c r="C8174" s="21" t="s">
        <v>6951</v>
      </c>
    </row>
    <row r="8175" spans="3:3">
      <c r="C8175" t="s">
        <v>15896</v>
      </c>
    </row>
    <row r="8176" spans="3:3">
      <c r="C8176" s="21" t="s">
        <v>15897</v>
      </c>
    </row>
    <row r="8177" spans="3:3">
      <c r="C8177" t="s">
        <v>15898</v>
      </c>
    </row>
    <row r="8178" spans="3:3">
      <c r="C8178" s="21" t="s">
        <v>15899</v>
      </c>
    </row>
    <row r="8179" spans="3:3">
      <c r="C8179" s="21" t="s">
        <v>15900</v>
      </c>
    </row>
    <row r="8180" spans="3:3">
      <c r="C8180" t="s">
        <v>8373</v>
      </c>
    </row>
    <row r="8181" spans="3:3">
      <c r="C8181" t="s">
        <v>15901</v>
      </c>
    </row>
    <row r="8182" spans="3:3">
      <c r="C8182" t="s">
        <v>15902</v>
      </c>
    </row>
    <row r="8183" spans="3:3">
      <c r="C8183" s="21" t="s">
        <v>4300</v>
      </c>
    </row>
    <row r="8184" spans="3:3">
      <c r="C8184" t="s">
        <v>15903</v>
      </c>
    </row>
    <row r="8185" spans="3:3">
      <c r="C8185" t="s">
        <v>15904</v>
      </c>
    </row>
    <row r="8186" spans="3:3">
      <c r="C8186" s="21" t="s">
        <v>5484</v>
      </c>
    </row>
    <row r="8187" spans="3:3">
      <c r="C8187" t="s">
        <v>15905</v>
      </c>
    </row>
    <row r="8188" spans="3:3">
      <c r="C8188" s="21" t="s">
        <v>15906</v>
      </c>
    </row>
    <row r="8189" spans="3:3">
      <c r="C8189" t="s">
        <v>15907</v>
      </c>
    </row>
    <row r="8190" spans="3:3">
      <c r="C8190" t="s">
        <v>15908</v>
      </c>
    </row>
    <row r="8191" spans="3:3">
      <c r="C8191" t="s">
        <v>15909</v>
      </c>
    </row>
    <row r="8192" spans="3:3">
      <c r="C8192" s="21" t="s">
        <v>15910</v>
      </c>
    </row>
    <row r="8193" spans="3:3">
      <c r="C8193" t="s">
        <v>15911</v>
      </c>
    </row>
    <row r="8194" spans="3:3">
      <c r="C8194" t="s">
        <v>15912</v>
      </c>
    </row>
    <row r="8195" spans="3:3">
      <c r="C8195" s="21" t="s">
        <v>6335</v>
      </c>
    </row>
    <row r="8196" spans="3:3">
      <c r="C8196" s="21" t="s">
        <v>15913</v>
      </c>
    </row>
    <row r="8197" spans="3:3">
      <c r="C8197" t="s">
        <v>15914</v>
      </c>
    </row>
    <row r="8198" spans="3:3">
      <c r="C8198" s="21" t="s">
        <v>15915</v>
      </c>
    </row>
    <row r="8199" spans="3:3">
      <c r="C8199" t="s">
        <v>15916</v>
      </c>
    </row>
    <row r="8200" spans="3:3">
      <c r="C8200" s="21" t="s">
        <v>3951</v>
      </c>
    </row>
    <row r="8201" spans="3:3">
      <c r="C8201" t="s">
        <v>9135</v>
      </c>
    </row>
    <row r="8202" spans="3:3">
      <c r="C8202" s="21" t="s">
        <v>15917</v>
      </c>
    </row>
    <row r="8203" spans="3:3">
      <c r="C8203" t="s">
        <v>4300</v>
      </c>
    </row>
    <row r="8204" spans="3:3">
      <c r="C8204" t="s">
        <v>15918</v>
      </c>
    </row>
    <row r="8205" spans="3:3">
      <c r="C8205" t="s">
        <v>15919</v>
      </c>
    </row>
    <row r="8206" spans="3:3">
      <c r="C8206" s="21" t="s">
        <v>15920</v>
      </c>
    </row>
    <row r="8207" spans="3:3">
      <c r="C8207" t="s">
        <v>5954</v>
      </c>
    </row>
    <row r="8208" spans="3:3">
      <c r="C8208" t="s">
        <v>15921</v>
      </c>
    </row>
    <row r="8209" spans="3:3">
      <c r="C8209" s="21" t="s">
        <v>15922</v>
      </c>
    </row>
    <row r="8210" spans="3:3">
      <c r="C8210" s="21" t="s">
        <v>15923</v>
      </c>
    </row>
    <row r="8211" spans="3:3">
      <c r="C8211" s="21" t="s">
        <v>15924</v>
      </c>
    </row>
    <row r="8212" spans="3:3">
      <c r="C8212" s="21" t="s">
        <v>15925</v>
      </c>
    </row>
    <row r="8213" spans="3:3">
      <c r="C8213" t="s">
        <v>15926</v>
      </c>
    </row>
    <row r="8214" spans="3:3">
      <c r="C8214" t="s">
        <v>15927</v>
      </c>
    </row>
    <row r="8215" spans="3:3">
      <c r="C8215" s="21" t="s">
        <v>15928</v>
      </c>
    </row>
    <row r="8216" spans="3:3">
      <c r="C8216" t="s">
        <v>15929</v>
      </c>
    </row>
    <row r="8217" spans="3:3">
      <c r="C8217" t="s">
        <v>15930</v>
      </c>
    </row>
    <row r="8218" spans="3:3">
      <c r="C8218" t="s">
        <v>15931</v>
      </c>
    </row>
    <row r="8219" spans="3:3">
      <c r="C8219" s="21" t="s">
        <v>15932</v>
      </c>
    </row>
    <row r="8220" spans="3:3">
      <c r="C8220" s="21" t="s">
        <v>15933</v>
      </c>
    </row>
    <row r="8221" spans="3:3">
      <c r="C8221" s="21" t="s">
        <v>15934</v>
      </c>
    </row>
    <row r="8222" spans="3:3">
      <c r="C8222" t="s">
        <v>15935</v>
      </c>
    </row>
    <row r="8223" spans="3:3">
      <c r="C8223" t="s">
        <v>4300</v>
      </c>
    </row>
    <row r="8224" spans="3:3">
      <c r="C8224" s="21" t="s">
        <v>15936</v>
      </c>
    </row>
    <row r="8225" spans="3:3">
      <c r="C8225" s="21" t="s">
        <v>15937</v>
      </c>
    </row>
    <row r="8226" spans="3:3">
      <c r="C8226" s="21" t="s">
        <v>15938</v>
      </c>
    </row>
    <row r="8227" spans="3:3">
      <c r="C8227" t="s">
        <v>15939</v>
      </c>
    </row>
    <row r="8228" spans="3:3">
      <c r="C8228" s="21" t="s">
        <v>15940</v>
      </c>
    </row>
    <row r="8229" spans="3:3">
      <c r="C8229" t="s">
        <v>15941</v>
      </c>
    </row>
    <row r="8230" spans="3:3">
      <c r="C8230" s="21" t="s">
        <v>15942</v>
      </c>
    </row>
    <row r="8231" spans="3:3">
      <c r="C8231" t="s">
        <v>15943</v>
      </c>
    </row>
    <row r="8232" spans="3:3">
      <c r="C8232" t="s">
        <v>15944</v>
      </c>
    </row>
    <row r="8233" spans="3:3">
      <c r="C8233" t="s">
        <v>15945</v>
      </c>
    </row>
    <row r="8234" spans="3:3">
      <c r="C8234" t="s">
        <v>15946</v>
      </c>
    </row>
    <row r="8235" spans="3:3">
      <c r="C8235" t="s">
        <v>15947</v>
      </c>
    </row>
    <row r="8236" spans="3:3">
      <c r="C8236" t="s">
        <v>15948</v>
      </c>
    </row>
    <row r="8237" spans="3:3">
      <c r="C8237" t="s">
        <v>15949</v>
      </c>
    </row>
    <row r="8238" spans="3:3">
      <c r="C8238" s="21" t="s">
        <v>15950</v>
      </c>
    </row>
    <row r="8239" spans="3:3">
      <c r="C8239" t="s">
        <v>15951</v>
      </c>
    </row>
    <row r="8240" spans="3:3">
      <c r="C8240" s="21" t="s">
        <v>3970</v>
      </c>
    </row>
    <row r="8241" spans="3:3">
      <c r="C8241" t="s">
        <v>15952</v>
      </c>
    </row>
    <row r="8242" spans="3:3">
      <c r="C8242" t="s">
        <v>15953</v>
      </c>
    </row>
    <row r="8243" spans="3:3">
      <c r="C8243" s="21" t="s">
        <v>15954</v>
      </c>
    </row>
    <row r="8244" spans="3:3">
      <c r="C8244" t="s">
        <v>15955</v>
      </c>
    </row>
    <row r="8245" spans="3:3">
      <c r="C8245" t="s">
        <v>15956</v>
      </c>
    </row>
    <row r="8246" spans="3:3">
      <c r="C8246" t="s">
        <v>15957</v>
      </c>
    </row>
    <row r="8247" spans="3:3">
      <c r="C8247" s="21" t="s">
        <v>15958</v>
      </c>
    </row>
    <row r="8248" spans="3:3">
      <c r="C8248" t="s">
        <v>15959</v>
      </c>
    </row>
    <row r="8249" spans="3:3">
      <c r="C8249" s="21" t="s">
        <v>15960</v>
      </c>
    </row>
    <row r="8250" spans="3:3">
      <c r="C8250" t="s">
        <v>15961</v>
      </c>
    </row>
    <row r="8251" spans="3:3">
      <c r="C8251" t="s">
        <v>15962</v>
      </c>
    </row>
    <row r="8252" spans="3:3">
      <c r="C8252" t="s">
        <v>15963</v>
      </c>
    </row>
    <row r="8253" spans="3:3">
      <c r="C8253" t="s">
        <v>15964</v>
      </c>
    </row>
    <row r="8254" spans="3:3">
      <c r="C8254" t="s">
        <v>15965</v>
      </c>
    </row>
    <row r="8255" spans="3:3">
      <c r="C8255" t="s">
        <v>15966</v>
      </c>
    </row>
    <row r="8256" spans="3:3">
      <c r="C8256" t="s">
        <v>15967</v>
      </c>
    </row>
    <row r="8257" spans="3:3">
      <c r="C8257" s="21" t="s">
        <v>15968</v>
      </c>
    </row>
    <row r="8258" spans="3:3">
      <c r="C8258" s="21" t="s">
        <v>15969</v>
      </c>
    </row>
    <row r="8259" spans="3:3">
      <c r="C8259" t="s">
        <v>4103</v>
      </c>
    </row>
    <row r="8260" spans="3:3">
      <c r="C8260" t="s">
        <v>15970</v>
      </c>
    </row>
    <row r="8261" spans="3:3">
      <c r="C8261" t="s">
        <v>15971</v>
      </c>
    </row>
    <row r="8262" spans="3:3">
      <c r="C8262" s="21" t="s">
        <v>15972</v>
      </c>
    </row>
    <row r="8263" spans="3:3">
      <c r="C8263" t="s">
        <v>15973</v>
      </c>
    </row>
    <row r="8264" spans="3:3">
      <c r="C8264" t="s">
        <v>15974</v>
      </c>
    </row>
    <row r="8265" spans="3:3">
      <c r="C8265" s="21" t="s">
        <v>15975</v>
      </c>
    </row>
    <row r="8266" spans="3:3">
      <c r="C8266" t="s">
        <v>4070</v>
      </c>
    </row>
    <row r="8267" spans="3:3">
      <c r="C8267" t="s">
        <v>15976</v>
      </c>
    </row>
    <row r="8268" spans="3:3">
      <c r="C8268" t="s">
        <v>15977</v>
      </c>
    </row>
    <row r="8269" spans="3:3">
      <c r="C8269" t="s">
        <v>15978</v>
      </c>
    </row>
    <row r="8270" spans="3:3">
      <c r="C8270" t="s">
        <v>4002</v>
      </c>
    </row>
    <row r="8271" spans="3:3">
      <c r="C8271" t="s">
        <v>15979</v>
      </c>
    </row>
    <row r="8272" spans="3:3">
      <c r="C8272" t="s">
        <v>15980</v>
      </c>
    </row>
    <row r="8273" spans="3:3">
      <c r="C8273" t="s">
        <v>15981</v>
      </c>
    </row>
    <row r="8274" spans="3:3">
      <c r="C8274" s="21" t="s">
        <v>15982</v>
      </c>
    </row>
    <row r="8275" spans="3:3">
      <c r="C8275" t="s">
        <v>15983</v>
      </c>
    </row>
    <row r="8276" spans="3:3">
      <c r="C8276" t="s">
        <v>15984</v>
      </c>
    </row>
    <row r="8277" spans="3:3">
      <c r="C8277" t="s">
        <v>15985</v>
      </c>
    </row>
    <row r="8278" spans="3:3">
      <c r="C8278" t="s">
        <v>15986</v>
      </c>
    </row>
    <row r="8279" spans="3:3">
      <c r="C8279" s="21" t="s">
        <v>15987</v>
      </c>
    </row>
    <row r="8280" spans="3:3">
      <c r="C8280" t="s">
        <v>6187</v>
      </c>
    </row>
    <row r="8281" spans="3:3">
      <c r="C8281" s="21" t="s">
        <v>6188</v>
      </c>
    </row>
    <row r="8282" spans="3:3">
      <c r="C8282" s="21" t="s">
        <v>15988</v>
      </c>
    </row>
    <row r="8283" spans="3:3">
      <c r="C8283" s="21" t="s">
        <v>15989</v>
      </c>
    </row>
    <row r="8284" spans="3:3">
      <c r="C8284" t="s">
        <v>15990</v>
      </c>
    </row>
    <row r="8285" spans="3:3">
      <c r="C8285" t="s">
        <v>15991</v>
      </c>
    </row>
    <row r="8286" spans="3:3">
      <c r="C8286" t="s">
        <v>15992</v>
      </c>
    </row>
    <row r="8287" spans="3:3">
      <c r="C8287" t="s">
        <v>15993</v>
      </c>
    </row>
    <row r="8288" spans="3:3">
      <c r="C8288" t="s">
        <v>15994</v>
      </c>
    </row>
    <row r="8289" spans="3:3">
      <c r="C8289" t="s">
        <v>15995</v>
      </c>
    </row>
    <row r="8290" spans="3:3">
      <c r="C8290" s="21" t="s">
        <v>15996</v>
      </c>
    </row>
    <row r="8291" spans="3:3">
      <c r="C8291" t="s">
        <v>3964</v>
      </c>
    </row>
    <row r="8292" spans="3:3">
      <c r="C8292" t="s">
        <v>15997</v>
      </c>
    </row>
    <row r="8293" spans="3:3">
      <c r="C8293" s="21" t="s">
        <v>15998</v>
      </c>
    </row>
    <row r="8294" spans="3:3">
      <c r="C8294" s="21" t="s">
        <v>15999</v>
      </c>
    </row>
    <row r="8295" spans="3:3">
      <c r="C8295" t="s">
        <v>16000</v>
      </c>
    </row>
    <row r="8296" spans="3:3">
      <c r="C8296" t="s">
        <v>16001</v>
      </c>
    </row>
    <row r="8297" spans="3:3">
      <c r="C8297" t="s">
        <v>16002</v>
      </c>
    </row>
    <row r="8298" spans="3:3">
      <c r="C8298" t="s">
        <v>16003</v>
      </c>
    </row>
    <row r="8299" spans="3:3">
      <c r="C8299" t="s">
        <v>16004</v>
      </c>
    </row>
    <row r="8300" spans="3:3">
      <c r="C8300" t="s">
        <v>16005</v>
      </c>
    </row>
    <row r="8301" spans="3:3">
      <c r="C8301" t="s">
        <v>16006</v>
      </c>
    </row>
    <row r="8302" spans="3:3">
      <c r="C8302" s="21" t="s">
        <v>16007</v>
      </c>
    </row>
    <row r="8303" spans="3:3">
      <c r="C8303" t="s">
        <v>16008</v>
      </c>
    </row>
    <row r="8304" spans="3:3">
      <c r="C8304" s="21" t="s">
        <v>16009</v>
      </c>
    </row>
    <row r="8305" spans="3:3">
      <c r="C8305" t="s">
        <v>16010</v>
      </c>
    </row>
    <row r="8306" spans="3:3">
      <c r="C8306" t="s">
        <v>16011</v>
      </c>
    </row>
    <row r="8307" spans="3:3">
      <c r="C8307" t="s">
        <v>16012</v>
      </c>
    </row>
    <row r="8308" spans="3:3">
      <c r="C8308" s="21" t="s">
        <v>16013</v>
      </c>
    </row>
    <row r="8309" spans="3:3">
      <c r="C8309" t="s">
        <v>16014</v>
      </c>
    </row>
    <row r="8310" spans="3:3">
      <c r="C8310" t="s">
        <v>16015</v>
      </c>
    </row>
    <row r="8311" spans="3:3">
      <c r="C8311" s="21" t="s">
        <v>16016</v>
      </c>
    </row>
    <row r="8312" spans="3:3">
      <c r="C8312" s="21" t="s">
        <v>16017</v>
      </c>
    </row>
    <row r="8313" spans="3:3">
      <c r="C8313" t="s">
        <v>16018</v>
      </c>
    </row>
    <row r="8314" spans="3:3">
      <c r="C8314" t="s">
        <v>16019</v>
      </c>
    </row>
    <row r="8315" spans="3:3">
      <c r="C8315" s="21" t="s">
        <v>16020</v>
      </c>
    </row>
    <row r="8316" spans="3:3">
      <c r="C8316" t="s">
        <v>16021</v>
      </c>
    </row>
    <row r="8317" spans="3:3">
      <c r="C8317" s="21" t="s">
        <v>16022</v>
      </c>
    </row>
    <row r="8318" spans="3:3">
      <c r="C8318" t="s">
        <v>16023</v>
      </c>
    </row>
    <row r="8319" spans="3:3">
      <c r="C8319" t="s">
        <v>6200</v>
      </c>
    </row>
    <row r="8320" spans="3:3">
      <c r="C8320" t="s">
        <v>16024</v>
      </c>
    </row>
    <row r="8321" spans="3:3">
      <c r="C8321" t="s">
        <v>16025</v>
      </c>
    </row>
    <row r="8322" spans="3:3">
      <c r="C8322" t="s">
        <v>16026</v>
      </c>
    </row>
    <row r="8323" spans="3:3">
      <c r="C8323" s="21" t="s">
        <v>16027</v>
      </c>
    </row>
    <row r="8324" spans="3:3">
      <c r="C8324" t="s">
        <v>5630</v>
      </c>
    </row>
    <row r="8325" spans="3:3">
      <c r="C8325" t="s">
        <v>4098</v>
      </c>
    </row>
    <row r="8326" spans="3:3">
      <c r="C8326" s="21" t="s">
        <v>16028</v>
      </c>
    </row>
    <row r="8327" spans="3:3">
      <c r="C8327" s="21" t="s">
        <v>16029</v>
      </c>
    </row>
    <row r="8328" spans="3:3">
      <c r="C8328" s="21" t="s">
        <v>5434</v>
      </c>
    </row>
    <row r="8329" spans="3:3">
      <c r="C8329" t="s">
        <v>16030</v>
      </c>
    </row>
    <row r="8330" spans="3:3">
      <c r="C8330" s="21" t="s">
        <v>6204</v>
      </c>
    </row>
    <row r="8331" spans="3:3">
      <c r="C8331" s="21" t="s">
        <v>16031</v>
      </c>
    </row>
    <row r="8332" spans="3:3">
      <c r="C8332" t="s">
        <v>6205</v>
      </c>
    </row>
    <row r="8333" spans="3:3">
      <c r="C8333" s="21" t="s">
        <v>16032</v>
      </c>
    </row>
    <row r="8334" spans="3:3">
      <c r="C8334" t="s">
        <v>16033</v>
      </c>
    </row>
    <row r="8335" spans="3:3">
      <c r="C8335" t="s">
        <v>16034</v>
      </c>
    </row>
    <row r="8336" spans="3:3">
      <c r="C8336" t="s">
        <v>16035</v>
      </c>
    </row>
    <row r="8337" spans="3:3">
      <c r="C8337" s="21" t="s">
        <v>16036</v>
      </c>
    </row>
    <row r="8338" spans="3:3">
      <c r="C8338" t="s">
        <v>16037</v>
      </c>
    </row>
    <row r="8339" spans="3:3">
      <c r="C8339" t="s">
        <v>5634</v>
      </c>
    </row>
    <row r="8340" spans="3:3">
      <c r="C8340" t="s">
        <v>16038</v>
      </c>
    </row>
    <row r="8341" spans="3:3">
      <c r="C8341" t="s">
        <v>16039</v>
      </c>
    </row>
    <row r="8342" spans="3:3">
      <c r="C8342" t="s">
        <v>16040</v>
      </c>
    </row>
    <row r="8343" spans="3:3">
      <c r="C8343" s="21" t="s">
        <v>16041</v>
      </c>
    </row>
    <row r="8344" spans="3:3">
      <c r="C8344" s="21" t="s">
        <v>16042</v>
      </c>
    </row>
    <row r="8345" spans="3:3">
      <c r="C8345" s="21" t="s">
        <v>6209</v>
      </c>
    </row>
    <row r="8346" spans="3:3">
      <c r="C8346" t="s">
        <v>16043</v>
      </c>
    </row>
    <row r="8347" spans="3:3">
      <c r="C8347" t="s">
        <v>16044</v>
      </c>
    </row>
    <row r="8348" spans="3:3">
      <c r="C8348" t="s">
        <v>16045</v>
      </c>
    </row>
    <row r="8349" spans="3:3">
      <c r="C8349" t="s">
        <v>16046</v>
      </c>
    </row>
    <row r="8350" spans="3:3">
      <c r="C8350" t="s">
        <v>16047</v>
      </c>
    </row>
    <row r="8351" spans="3:3">
      <c r="C8351" t="s">
        <v>4080</v>
      </c>
    </row>
    <row r="8352" spans="3:3">
      <c r="C8352" t="s">
        <v>5636</v>
      </c>
    </row>
    <row r="8353" spans="3:3">
      <c r="C8353" t="s">
        <v>16048</v>
      </c>
    </row>
    <row r="8354" spans="3:3">
      <c r="C8354" t="s">
        <v>16049</v>
      </c>
    </row>
    <row r="8355" spans="3:3">
      <c r="C8355">
        <v>100043387</v>
      </c>
    </row>
    <row r="8356" spans="3:3">
      <c r="C8356" t="s">
        <v>16050</v>
      </c>
    </row>
    <row r="8357" spans="3:3">
      <c r="C8357" t="s">
        <v>16051</v>
      </c>
    </row>
    <row r="8358" spans="3:3">
      <c r="C8358" t="s">
        <v>16052</v>
      </c>
    </row>
    <row r="8359" spans="3:3">
      <c r="C8359" t="s">
        <v>5638</v>
      </c>
    </row>
    <row r="8360" spans="3:3">
      <c r="C8360" t="s">
        <v>16053</v>
      </c>
    </row>
    <row r="8361" spans="3:3">
      <c r="C8361" t="s">
        <v>16054</v>
      </c>
    </row>
    <row r="8362" spans="3:3">
      <c r="C8362" t="s">
        <v>16055</v>
      </c>
    </row>
    <row r="8363" spans="3:3">
      <c r="C8363" s="21" t="s">
        <v>16056</v>
      </c>
    </row>
    <row r="8364" spans="3:3">
      <c r="C8364" t="s">
        <v>16057</v>
      </c>
    </row>
    <row r="8365" spans="3:3">
      <c r="C8365" t="s">
        <v>16058</v>
      </c>
    </row>
    <row r="8366" spans="3:3">
      <c r="C8366" s="21" t="s">
        <v>16059</v>
      </c>
    </row>
    <row r="8367" spans="3:3">
      <c r="C8367" t="s">
        <v>16060</v>
      </c>
    </row>
    <row r="8368" spans="3:3">
      <c r="C8368" t="s">
        <v>16061</v>
      </c>
    </row>
    <row r="8369" spans="3:3">
      <c r="C8369" t="s">
        <v>16062</v>
      </c>
    </row>
    <row r="8370" spans="3:3">
      <c r="C8370" t="s">
        <v>16063</v>
      </c>
    </row>
    <row r="8371" spans="3:3">
      <c r="C8371" s="21" t="s">
        <v>3895</v>
      </c>
    </row>
    <row r="8372" spans="3:3">
      <c r="C8372" t="s">
        <v>16064</v>
      </c>
    </row>
    <row r="8373" spans="3:3">
      <c r="C8373" t="s">
        <v>16065</v>
      </c>
    </row>
    <row r="8374" spans="3:3">
      <c r="C8374" s="21" t="s">
        <v>7149</v>
      </c>
    </row>
    <row r="8375" spans="3:3">
      <c r="C8375" t="s">
        <v>16066</v>
      </c>
    </row>
    <row r="8376" spans="3:3">
      <c r="C8376" t="s">
        <v>16067</v>
      </c>
    </row>
    <row r="8377" spans="3:3">
      <c r="C8377" t="s">
        <v>16068</v>
      </c>
    </row>
    <row r="8378" spans="3:3">
      <c r="C8378" s="21" t="s">
        <v>16069</v>
      </c>
    </row>
    <row r="8379" spans="3:3">
      <c r="C8379" t="s">
        <v>16070</v>
      </c>
    </row>
    <row r="8380" spans="3:3">
      <c r="C8380" s="21" t="s">
        <v>6151</v>
      </c>
    </row>
    <row r="8381" spans="3:3">
      <c r="C8381" t="s">
        <v>16071</v>
      </c>
    </row>
    <row r="8382" spans="3:3">
      <c r="C8382" s="21" t="s">
        <v>16072</v>
      </c>
    </row>
    <row r="8383" spans="3:3">
      <c r="C8383" s="21" t="s">
        <v>16073</v>
      </c>
    </row>
    <row r="8384" spans="3:3">
      <c r="C8384" t="s">
        <v>7161</v>
      </c>
    </row>
    <row r="8385" spans="3:3">
      <c r="C8385" s="21" t="s">
        <v>16074</v>
      </c>
    </row>
    <row r="8386" spans="3:3">
      <c r="C8386" t="s">
        <v>16075</v>
      </c>
    </row>
    <row r="8387" spans="3:3">
      <c r="C8387" t="s">
        <v>16076</v>
      </c>
    </row>
    <row r="8388" spans="3:3">
      <c r="C8388" t="s">
        <v>7186</v>
      </c>
    </row>
    <row r="8389" spans="3:3">
      <c r="C8389" t="s">
        <v>16077</v>
      </c>
    </row>
    <row r="8390" spans="3:3">
      <c r="C8390" s="21" t="s">
        <v>16078</v>
      </c>
    </row>
    <row r="8391" spans="3:3">
      <c r="C8391" t="s">
        <v>16079</v>
      </c>
    </row>
    <row r="8392" spans="3:3">
      <c r="C8392" t="s">
        <v>16080</v>
      </c>
    </row>
    <row r="8393" spans="3:3">
      <c r="C8393" t="s">
        <v>16081</v>
      </c>
    </row>
    <row r="8394" spans="3:3">
      <c r="C8394" t="s">
        <v>5493</v>
      </c>
    </row>
    <row r="8395" spans="3:3">
      <c r="C8395" t="s">
        <v>16082</v>
      </c>
    </row>
    <row r="8396" spans="3:3">
      <c r="C8396" t="s">
        <v>16083</v>
      </c>
    </row>
    <row r="8397" spans="3:3">
      <c r="C8397" s="21" t="s">
        <v>16084</v>
      </c>
    </row>
    <row r="8398" spans="3:3">
      <c r="C8398" t="s">
        <v>7163</v>
      </c>
    </row>
    <row r="8399" spans="3:3">
      <c r="C8399" t="s">
        <v>7164</v>
      </c>
    </row>
    <row r="8400" spans="3:3">
      <c r="C8400" s="21" t="s">
        <v>16085</v>
      </c>
    </row>
    <row r="8401" spans="3:3">
      <c r="C8401" t="s">
        <v>16086</v>
      </c>
    </row>
    <row r="8402" spans="3:3">
      <c r="C8402" t="s">
        <v>7165</v>
      </c>
    </row>
    <row r="8403" spans="3:3">
      <c r="C8403" t="s">
        <v>16087</v>
      </c>
    </row>
    <row r="8404" spans="3:3">
      <c r="C8404" t="s">
        <v>16088</v>
      </c>
    </row>
    <row r="8405" spans="3:3">
      <c r="C8405" t="s">
        <v>16089</v>
      </c>
    </row>
    <row r="8406" spans="3:3">
      <c r="C8406" t="s">
        <v>16090</v>
      </c>
    </row>
    <row r="8407" spans="3:3">
      <c r="C8407" t="s">
        <v>16091</v>
      </c>
    </row>
    <row r="8408" spans="3:3">
      <c r="C8408" t="s">
        <v>16092</v>
      </c>
    </row>
    <row r="8409" spans="3:3">
      <c r="C8409" s="21" t="s">
        <v>16093</v>
      </c>
    </row>
    <row r="8410" spans="3:3">
      <c r="C8410" t="s">
        <v>16094</v>
      </c>
    </row>
    <row r="8411" spans="3:3">
      <c r="C8411" s="21" t="s">
        <v>16095</v>
      </c>
    </row>
    <row r="8412" spans="3:3">
      <c r="C8412" s="21" t="s">
        <v>16096</v>
      </c>
    </row>
    <row r="8413" spans="3:3">
      <c r="C8413" t="s">
        <v>16097</v>
      </c>
    </row>
    <row r="8414" spans="3:3">
      <c r="C8414" t="s">
        <v>16098</v>
      </c>
    </row>
    <row r="8415" spans="3:3">
      <c r="C8415" t="s">
        <v>7188</v>
      </c>
    </row>
    <row r="8416" spans="3:3">
      <c r="C8416" t="s">
        <v>16099</v>
      </c>
    </row>
    <row r="8417" spans="3:3">
      <c r="C8417" t="s">
        <v>16100</v>
      </c>
    </row>
    <row r="8418" spans="3:3">
      <c r="C8418" s="21" t="s">
        <v>7190</v>
      </c>
    </row>
    <row r="8419" spans="3:3">
      <c r="C8419" t="s">
        <v>16101</v>
      </c>
    </row>
    <row r="8420" spans="3:3">
      <c r="C8420" t="s">
        <v>16102</v>
      </c>
    </row>
    <row r="8421" spans="3:3">
      <c r="C8421" t="s">
        <v>16103</v>
      </c>
    </row>
    <row r="8422" spans="3:3">
      <c r="C8422" t="s">
        <v>16104</v>
      </c>
    </row>
    <row r="8423" spans="3:3">
      <c r="C8423" t="s">
        <v>16105</v>
      </c>
    </row>
    <row r="8424" spans="3:3">
      <c r="C8424" t="s">
        <v>16106</v>
      </c>
    </row>
    <row r="8425" spans="3:3">
      <c r="C8425" t="s">
        <v>16107</v>
      </c>
    </row>
    <row r="8426" spans="3:3">
      <c r="C8426" t="s">
        <v>16108</v>
      </c>
    </row>
    <row r="8427" spans="3:3">
      <c r="C8427" s="21" t="s">
        <v>16109</v>
      </c>
    </row>
    <row r="8428" spans="3:3">
      <c r="C8428" t="s">
        <v>16110</v>
      </c>
    </row>
    <row r="8429" spans="3:3">
      <c r="C8429" t="s">
        <v>16111</v>
      </c>
    </row>
    <row r="8430" spans="3:3">
      <c r="C8430" t="s">
        <v>3952</v>
      </c>
    </row>
    <row r="8431" spans="3:3">
      <c r="C8431" t="s">
        <v>7169</v>
      </c>
    </row>
    <row r="8432" spans="3:3">
      <c r="C8432" t="s">
        <v>16112</v>
      </c>
    </row>
    <row r="8433" spans="3:3">
      <c r="C8433" t="s">
        <v>16113</v>
      </c>
    </row>
    <row r="8434" spans="3:3">
      <c r="C8434" s="21" t="s">
        <v>6159</v>
      </c>
    </row>
    <row r="8435" spans="3:3">
      <c r="C8435" t="s">
        <v>4108</v>
      </c>
    </row>
    <row r="8436" spans="3:3">
      <c r="C8436" t="s">
        <v>16114</v>
      </c>
    </row>
    <row r="8437" spans="3:3">
      <c r="C8437" s="21" t="s">
        <v>16115</v>
      </c>
    </row>
    <row r="8438" spans="3:3">
      <c r="C8438" t="s">
        <v>6161</v>
      </c>
    </row>
    <row r="8439" spans="3:3">
      <c r="C8439" t="s">
        <v>16116</v>
      </c>
    </row>
    <row r="8440" spans="3:3">
      <c r="C8440" t="s">
        <v>16117</v>
      </c>
    </row>
    <row r="8441" spans="3:3">
      <c r="C8441" t="s">
        <v>5425</v>
      </c>
    </row>
    <row r="8442" spans="3:3">
      <c r="C8442" t="s">
        <v>7171</v>
      </c>
    </row>
    <row r="8443" spans="3:3">
      <c r="C8443" s="21" t="s">
        <v>16118</v>
      </c>
    </row>
    <row r="8444" spans="3:3">
      <c r="C8444" t="s">
        <v>16119</v>
      </c>
    </row>
    <row r="8445" spans="3:3">
      <c r="C8445" t="s">
        <v>16120</v>
      </c>
    </row>
    <row r="8446" spans="3:3">
      <c r="C8446" s="21" t="s">
        <v>16121</v>
      </c>
    </row>
    <row r="8447" spans="3:3">
      <c r="C8447" t="s">
        <v>16122</v>
      </c>
    </row>
    <row r="8448" spans="3:3">
      <c r="C8448" t="s">
        <v>7191</v>
      </c>
    </row>
    <row r="8449" spans="3:3">
      <c r="C8449" t="s">
        <v>16123</v>
      </c>
    </row>
    <row r="8450" spans="3:3">
      <c r="C8450" t="s">
        <v>16124</v>
      </c>
    </row>
    <row r="8451" spans="3:3">
      <c r="C8451" t="s">
        <v>16125</v>
      </c>
    </row>
    <row r="8452" spans="3:3">
      <c r="C8452" t="s">
        <v>16126</v>
      </c>
    </row>
    <row r="8453" spans="3:3">
      <c r="C8453" s="21" t="s">
        <v>16127</v>
      </c>
    </row>
    <row r="8454" spans="3:3">
      <c r="C8454" s="21" t="s">
        <v>16128</v>
      </c>
    </row>
    <row r="8455" spans="3:3">
      <c r="C8455" t="s">
        <v>16129</v>
      </c>
    </row>
    <row r="8456" spans="3:3">
      <c r="C8456" t="s">
        <v>16130</v>
      </c>
    </row>
    <row r="8457" spans="3:3">
      <c r="C8457" t="s">
        <v>16131</v>
      </c>
    </row>
    <row r="8458" spans="3:3">
      <c r="C8458" s="21" t="s">
        <v>16132</v>
      </c>
    </row>
    <row r="8459" spans="3:3">
      <c r="C8459" s="21" t="s">
        <v>16133</v>
      </c>
    </row>
    <row r="8460" spans="3:3">
      <c r="C8460" t="s">
        <v>16134</v>
      </c>
    </row>
    <row r="8461" spans="3:3">
      <c r="C8461" s="21" t="s">
        <v>7172</v>
      </c>
    </row>
    <row r="8462" spans="3:3">
      <c r="C8462" t="s">
        <v>16135</v>
      </c>
    </row>
    <row r="8463" spans="3:3">
      <c r="C8463" s="21" t="s">
        <v>16136</v>
      </c>
    </row>
    <row r="8464" spans="3:3">
      <c r="C8464" s="21" t="s">
        <v>16137</v>
      </c>
    </row>
    <row r="8465" spans="3:3">
      <c r="C8465" t="s">
        <v>16138</v>
      </c>
    </row>
    <row r="8466" spans="3:3">
      <c r="C8466" s="21" t="s">
        <v>16139</v>
      </c>
    </row>
    <row r="8467" spans="3:3">
      <c r="C8467" t="s">
        <v>7192</v>
      </c>
    </row>
    <row r="8468" spans="3:3">
      <c r="C8468" t="s">
        <v>16140</v>
      </c>
    </row>
    <row r="8469" spans="3:3">
      <c r="C8469" s="21" t="s">
        <v>16141</v>
      </c>
    </row>
    <row r="8470" spans="3:3">
      <c r="C8470" s="21" t="s">
        <v>7193</v>
      </c>
    </row>
    <row r="8471" spans="3:3">
      <c r="C8471" t="s">
        <v>16142</v>
      </c>
    </row>
    <row r="8472" spans="3:3">
      <c r="C8472" t="s">
        <v>16143</v>
      </c>
    </row>
    <row r="8473" spans="3:3">
      <c r="C8473" s="21" t="s">
        <v>16144</v>
      </c>
    </row>
    <row r="8474" spans="3:3">
      <c r="C8474" s="21" t="s">
        <v>16145</v>
      </c>
    </row>
    <row r="8475" spans="3:3">
      <c r="C8475" t="s">
        <v>16146</v>
      </c>
    </row>
    <row r="8476" spans="3:3">
      <c r="C8476" s="21" t="s">
        <v>16147</v>
      </c>
    </row>
    <row r="8477" spans="3:3">
      <c r="C8477" t="s">
        <v>7175</v>
      </c>
    </row>
    <row r="8478" spans="3:3">
      <c r="C8478" t="s">
        <v>16148</v>
      </c>
    </row>
    <row r="8479" spans="3:3">
      <c r="C8479" t="s">
        <v>16149</v>
      </c>
    </row>
    <row r="8480" spans="3:3">
      <c r="C8480" s="21" t="s">
        <v>16150</v>
      </c>
    </row>
    <row r="8481" spans="3:3">
      <c r="C8481" t="s">
        <v>16151</v>
      </c>
    </row>
    <row r="8482" spans="3:3">
      <c r="C8482" s="21" t="s">
        <v>7178</v>
      </c>
    </row>
    <row r="8483" spans="3:3">
      <c r="C8483" s="21" t="s">
        <v>16152</v>
      </c>
    </row>
    <row r="8484" spans="3:3">
      <c r="C8484" t="s">
        <v>16153</v>
      </c>
    </row>
    <row r="8485" spans="3:3">
      <c r="C8485" t="s">
        <v>5350</v>
      </c>
    </row>
    <row r="8486" spans="3:3">
      <c r="C8486" t="s">
        <v>16154</v>
      </c>
    </row>
    <row r="8487" spans="3:3">
      <c r="C8487" t="s">
        <v>16155</v>
      </c>
    </row>
    <row r="8488" spans="3:3">
      <c r="C8488" s="21" t="s">
        <v>16156</v>
      </c>
    </row>
    <row r="8489" spans="3:3">
      <c r="C8489" t="s">
        <v>16157</v>
      </c>
    </row>
    <row r="8490" spans="3:3">
      <c r="C8490" t="s">
        <v>16158</v>
      </c>
    </row>
    <row r="8491" spans="3:3">
      <c r="C8491" s="21" t="s">
        <v>16159</v>
      </c>
    </row>
    <row r="8492" spans="3:3">
      <c r="C8492" t="s">
        <v>16160</v>
      </c>
    </row>
    <row r="8493" spans="3:3">
      <c r="C8493" t="s">
        <v>7194</v>
      </c>
    </row>
    <row r="8494" spans="3:3">
      <c r="C8494" t="s">
        <v>16161</v>
      </c>
    </row>
    <row r="8495" spans="3:3">
      <c r="C8495" t="s">
        <v>16162</v>
      </c>
    </row>
    <row r="8496" spans="3:3">
      <c r="C8496" t="s">
        <v>5816</v>
      </c>
    </row>
    <row r="8497" spans="3:3">
      <c r="C8497" t="s">
        <v>16163</v>
      </c>
    </row>
    <row r="8498" spans="3:3">
      <c r="C8498" s="21" t="s">
        <v>16164</v>
      </c>
    </row>
    <row r="8499" spans="3:3">
      <c r="C8499" t="s">
        <v>16165</v>
      </c>
    </row>
    <row r="8500" spans="3:3">
      <c r="C8500" s="21" t="s">
        <v>16166</v>
      </c>
    </row>
    <row r="8501" spans="3:3">
      <c r="C8501" s="21" t="s">
        <v>16167</v>
      </c>
    </row>
    <row r="8502" spans="3:3">
      <c r="C8502" t="s">
        <v>16168</v>
      </c>
    </row>
    <row r="8503" spans="3:3">
      <c r="C8503" s="21" t="s">
        <v>16169</v>
      </c>
    </row>
    <row r="8504" spans="3:3">
      <c r="C8504" t="s">
        <v>16170</v>
      </c>
    </row>
    <row r="8505" spans="3:3">
      <c r="C8505" t="s">
        <v>16171</v>
      </c>
    </row>
    <row r="8506" spans="3:3">
      <c r="C8506" t="s">
        <v>16172</v>
      </c>
    </row>
    <row r="8507" spans="3:3">
      <c r="C8507" t="s">
        <v>16173</v>
      </c>
    </row>
    <row r="8508" spans="3:3">
      <c r="C8508" t="s">
        <v>5426</v>
      </c>
    </row>
    <row r="8509" spans="3:3">
      <c r="C8509" t="s">
        <v>16174</v>
      </c>
    </row>
    <row r="8510" spans="3:3">
      <c r="C8510" s="21" t="s">
        <v>16175</v>
      </c>
    </row>
    <row r="8511" spans="3:3">
      <c r="C8511" s="21">
        <v>674324</v>
      </c>
    </row>
    <row r="8512" spans="3:3">
      <c r="C8512" t="s">
        <v>3963</v>
      </c>
    </row>
    <row r="8513" spans="3:3">
      <c r="C8513" t="s">
        <v>16176</v>
      </c>
    </row>
    <row r="8514" spans="3:3">
      <c r="C8514" t="s">
        <v>16177</v>
      </c>
    </row>
    <row r="8515" spans="3:3">
      <c r="C8515" t="s">
        <v>16178</v>
      </c>
    </row>
    <row r="8516" spans="3:3">
      <c r="C8516" t="s">
        <v>16179</v>
      </c>
    </row>
    <row r="8517" spans="3:3">
      <c r="C8517" t="s">
        <v>16180</v>
      </c>
    </row>
    <row r="8518" spans="3:3">
      <c r="C8518" t="s">
        <v>16181</v>
      </c>
    </row>
    <row r="8519" spans="3:3">
      <c r="C8519" t="s">
        <v>16182</v>
      </c>
    </row>
    <row r="8520" spans="3:3">
      <c r="C8520" t="s">
        <v>16183</v>
      </c>
    </row>
    <row r="8521" spans="3:3">
      <c r="C8521" t="s">
        <v>3990</v>
      </c>
    </row>
    <row r="8522" spans="3:3">
      <c r="C8522" t="s">
        <v>16184</v>
      </c>
    </row>
    <row r="8523" spans="3:3">
      <c r="C8523" t="s">
        <v>3991</v>
      </c>
    </row>
    <row r="8524" spans="3:3">
      <c r="C8524" t="s">
        <v>16185</v>
      </c>
    </row>
    <row r="8525" spans="3:3">
      <c r="C8525" s="21" t="s">
        <v>16186</v>
      </c>
    </row>
    <row r="8526" spans="3:3">
      <c r="C8526" s="21" t="s">
        <v>16187</v>
      </c>
    </row>
    <row r="8527" spans="3:3">
      <c r="C8527" s="21" t="s">
        <v>16188</v>
      </c>
    </row>
    <row r="8528" spans="3:3">
      <c r="C8528" s="21" t="s">
        <v>3935</v>
      </c>
    </row>
    <row r="8529" spans="3:3">
      <c r="C8529" s="21" t="s">
        <v>16189</v>
      </c>
    </row>
    <row r="8530" spans="3:3">
      <c r="C8530" t="s">
        <v>16190</v>
      </c>
    </row>
    <row r="8531" spans="3:3">
      <c r="C8531" t="s">
        <v>16191</v>
      </c>
    </row>
    <row r="8532" spans="3:3">
      <c r="C8532" t="s">
        <v>16192</v>
      </c>
    </row>
    <row r="8533" spans="3:3">
      <c r="C8533" s="21" t="s">
        <v>16193</v>
      </c>
    </row>
    <row r="8534" spans="3:3">
      <c r="C8534" t="s">
        <v>16194</v>
      </c>
    </row>
    <row r="8535" spans="3:3">
      <c r="C8535" t="s">
        <v>16195</v>
      </c>
    </row>
    <row r="8536" spans="3:3">
      <c r="C8536" t="s">
        <v>16196</v>
      </c>
    </row>
    <row r="8537" spans="3:3">
      <c r="C8537" s="21" t="s">
        <v>16197</v>
      </c>
    </row>
    <row r="8538" spans="3:3">
      <c r="C8538" t="s">
        <v>4003</v>
      </c>
    </row>
    <row r="8539" spans="3:3">
      <c r="C8539" s="21" t="s">
        <v>16198</v>
      </c>
    </row>
    <row r="8540" spans="3:3">
      <c r="C8540" s="21" t="s">
        <v>16199</v>
      </c>
    </row>
    <row r="8541" spans="3:3">
      <c r="C8541" t="s">
        <v>16200</v>
      </c>
    </row>
    <row r="8542" spans="3:3">
      <c r="C8542" s="21" t="s">
        <v>16201</v>
      </c>
    </row>
    <row r="8543" spans="3:3">
      <c r="C8543" t="s">
        <v>16202</v>
      </c>
    </row>
    <row r="8544" spans="3:3">
      <c r="C8544" t="s">
        <v>16203</v>
      </c>
    </row>
    <row r="8545" spans="3:3">
      <c r="C8545" t="s">
        <v>16204</v>
      </c>
    </row>
    <row r="8546" spans="3:3">
      <c r="C8546" t="s">
        <v>16205</v>
      </c>
    </row>
    <row r="8547" spans="3:3">
      <c r="C8547" t="s">
        <v>16206</v>
      </c>
    </row>
    <row r="8548" spans="3:3">
      <c r="C8548" s="21" t="s">
        <v>16207</v>
      </c>
    </row>
    <row r="8549" spans="3:3">
      <c r="C8549" t="s">
        <v>4300</v>
      </c>
    </row>
    <row r="8550" spans="3:3">
      <c r="C8550" t="s">
        <v>16208</v>
      </c>
    </row>
    <row r="8551" spans="3:3">
      <c r="C8551" t="s">
        <v>16209</v>
      </c>
    </row>
    <row r="8552" spans="3:3">
      <c r="C8552" t="s">
        <v>16210</v>
      </c>
    </row>
    <row r="8553" spans="3:3">
      <c r="C8553" t="s">
        <v>16211</v>
      </c>
    </row>
    <row r="8554" spans="3:3">
      <c r="C8554" s="21" t="s">
        <v>16212</v>
      </c>
    </row>
    <row r="8555" spans="3:3">
      <c r="C8555" t="s">
        <v>5602</v>
      </c>
    </row>
    <row r="8556" spans="3:3">
      <c r="C8556" t="s">
        <v>16213</v>
      </c>
    </row>
    <row r="8557" spans="3:3">
      <c r="C8557" t="s">
        <v>8060</v>
      </c>
    </row>
    <row r="8558" spans="3:3">
      <c r="C8558" t="s">
        <v>16214</v>
      </c>
    </row>
    <row r="8559" spans="3:3">
      <c r="C8559" t="s">
        <v>16215</v>
      </c>
    </row>
    <row r="8560" spans="3:3">
      <c r="C8560" t="s">
        <v>16216</v>
      </c>
    </row>
    <row r="8561" spans="3:3">
      <c r="C8561" t="s">
        <v>16217</v>
      </c>
    </row>
    <row r="8562" spans="3:3">
      <c r="C8562" t="s">
        <v>16218</v>
      </c>
    </row>
    <row r="8563" spans="3:3">
      <c r="C8563" t="s">
        <v>16219</v>
      </c>
    </row>
    <row r="8564" spans="3:3">
      <c r="C8564" t="s">
        <v>5473</v>
      </c>
    </row>
    <row r="8565" spans="3:3">
      <c r="C8565" t="s">
        <v>16220</v>
      </c>
    </row>
    <row r="8566" spans="3:3">
      <c r="C8566" s="21" t="s">
        <v>6132</v>
      </c>
    </row>
    <row r="8567" spans="3:3">
      <c r="C8567" t="s">
        <v>16221</v>
      </c>
    </row>
    <row r="8568" spans="3:3">
      <c r="C8568" s="21" t="s">
        <v>16222</v>
      </c>
    </row>
    <row r="8569" spans="3:3">
      <c r="C8569" t="s">
        <v>8063</v>
      </c>
    </row>
    <row r="8570" spans="3:3">
      <c r="C8570" t="s">
        <v>16223</v>
      </c>
    </row>
    <row r="8571" spans="3:3">
      <c r="C8571" t="s">
        <v>16224</v>
      </c>
    </row>
    <row r="8572" spans="3:3">
      <c r="C8572" s="21" t="s">
        <v>16225</v>
      </c>
    </row>
    <row r="8573" spans="3:3">
      <c r="C8573" t="s">
        <v>16226</v>
      </c>
    </row>
    <row r="8574" spans="3:3">
      <c r="C8574" t="s">
        <v>16227</v>
      </c>
    </row>
    <row r="8575" spans="3:3">
      <c r="C8575" t="s">
        <v>4300</v>
      </c>
    </row>
    <row r="8576" spans="3:3">
      <c r="C8576" t="s">
        <v>5732</v>
      </c>
    </row>
    <row r="8577" spans="3:3">
      <c r="C8577" s="21" t="s">
        <v>16228</v>
      </c>
    </row>
    <row r="8578" spans="3:3">
      <c r="C8578" t="s">
        <v>5332</v>
      </c>
    </row>
    <row r="8579" spans="3:3">
      <c r="C8579" t="s">
        <v>16229</v>
      </c>
    </row>
    <row r="8580" spans="3:3">
      <c r="C8580" s="21" t="s">
        <v>16230</v>
      </c>
    </row>
    <row r="8581" spans="3:3">
      <c r="C8581" t="s">
        <v>16231</v>
      </c>
    </row>
    <row r="8582" spans="3:3">
      <c r="C8582" t="s">
        <v>16232</v>
      </c>
    </row>
    <row r="8583" spans="3:3">
      <c r="C8583" s="21" t="s">
        <v>16233</v>
      </c>
    </row>
    <row r="8584" spans="3:3">
      <c r="C8584" t="s">
        <v>16234</v>
      </c>
    </row>
    <row r="8585" spans="3:3">
      <c r="C8585" t="s">
        <v>16235</v>
      </c>
    </row>
    <row r="8586" spans="3:3">
      <c r="C8586" s="21" t="s">
        <v>8069</v>
      </c>
    </row>
    <row r="8587" spans="3:3">
      <c r="C8587" s="21" t="s">
        <v>4122</v>
      </c>
    </row>
    <row r="8588" spans="3:3">
      <c r="C8588" t="s">
        <v>16236</v>
      </c>
    </row>
    <row r="8589" spans="3:3">
      <c r="C8589" t="s">
        <v>16237</v>
      </c>
    </row>
    <row r="8590" spans="3:3">
      <c r="C8590" s="21" t="s">
        <v>16238</v>
      </c>
    </row>
    <row r="8591" spans="3:3">
      <c r="C8591" t="s">
        <v>16239</v>
      </c>
    </row>
    <row r="8592" spans="3:3">
      <c r="C8592" t="s">
        <v>8070</v>
      </c>
    </row>
    <row r="8593" spans="3:3">
      <c r="C8593" t="s">
        <v>8071</v>
      </c>
    </row>
    <row r="8594" spans="3:3">
      <c r="C8594" t="s">
        <v>16240</v>
      </c>
    </row>
    <row r="8595" spans="3:3">
      <c r="C8595" t="s">
        <v>16241</v>
      </c>
    </row>
    <row r="8596" spans="3:3">
      <c r="C8596" t="s">
        <v>8072</v>
      </c>
    </row>
    <row r="8597" spans="3:3">
      <c r="C8597" s="21" t="s">
        <v>6138</v>
      </c>
    </row>
    <row r="8598" spans="3:3">
      <c r="C8598" t="s">
        <v>8073</v>
      </c>
    </row>
    <row r="8599" spans="3:3">
      <c r="C8599" t="s">
        <v>16242</v>
      </c>
    </row>
    <row r="8600" spans="3:3">
      <c r="C8600" t="s">
        <v>16243</v>
      </c>
    </row>
    <row r="8601" spans="3:3">
      <c r="C8601" t="s">
        <v>16244</v>
      </c>
    </row>
    <row r="8602" spans="3:3">
      <c r="C8602" t="s">
        <v>5315</v>
      </c>
    </row>
    <row r="8603" spans="3:3">
      <c r="C8603" t="s">
        <v>16245</v>
      </c>
    </row>
    <row r="8604" spans="3:3">
      <c r="C8604" t="s">
        <v>4119</v>
      </c>
    </row>
    <row r="8605" spans="3:3">
      <c r="C8605" t="s">
        <v>16246</v>
      </c>
    </row>
    <row r="8606" spans="3:3">
      <c r="C8606" s="21" t="s">
        <v>16247</v>
      </c>
    </row>
    <row r="8607" spans="3:3">
      <c r="C8607" s="21" t="s">
        <v>16248</v>
      </c>
    </row>
    <row r="8608" spans="3:3">
      <c r="C8608" t="s">
        <v>16249</v>
      </c>
    </row>
    <row r="8609" spans="3:3">
      <c r="C8609" t="s">
        <v>16250</v>
      </c>
    </row>
    <row r="8610" spans="3:3">
      <c r="C8610" t="s">
        <v>16251</v>
      </c>
    </row>
    <row r="8611" spans="3:3">
      <c r="C8611" t="s">
        <v>16252</v>
      </c>
    </row>
    <row r="8612" spans="3:3">
      <c r="C8612" s="21" t="s">
        <v>16253</v>
      </c>
    </row>
    <row r="8613" spans="3:3">
      <c r="C8613" s="21" t="s">
        <v>16254</v>
      </c>
    </row>
    <row r="8614" spans="3:3">
      <c r="C8614" s="21" t="s">
        <v>3979</v>
      </c>
    </row>
    <row r="8615" spans="3:3">
      <c r="C8615" s="21" t="s">
        <v>4010</v>
      </c>
    </row>
    <row r="8616" spans="3:3">
      <c r="C8616" t="s">
        <v>16255</v>
      </c>
    </row>
    <row r="8617" spans="3:3">
      <c r="C8617" s="21" t="s">
        <v>16256</v>
      </c>
    </row>
    <row r="8618" spans="3:3">
      <c r="C8618" t="s">
        <v>3934</v>
      </c>
    </row>
    <row r="8619" spans="3:3">
      <c r="C8619" t="s">
        <v>16257</v>
      </c>
    </row>
    <row r="8620" spans="3:3">
      <c r="C8620" t="s">
        <v>8077</v>
      </c>
    </row>
    <row r="8621" spans="3:3">
      <c r="C8621" t="s">
        <v>16258</v>
      </c>
    </row>
    <row r="8622" spans="3:3">
      <c r="C8622" t="s">
        <v>16259</v>
      </c>
    </row>
    <row r="8623" spans="3:3">
      <c r="C8623" t="s">
        <v>16260</v>
      </c>
    </row>
    <row r="8624" spans="3:3">
      <c r="C8624" t="s">
        <v>3987</v>
      </c>
    </row>
    <row r="8625" spans="3:3">
      <c r="C8625" s="21" t="s">
        <v>3933</v>
      </c>
    </row>
    <row r="8626" spans="3:3">
      <c r="C8626" s="21" t="s">
        <v>16261</v>
      </c>
    </row>
    <row r="8627" spans="3:3">
      <c r="C8627" t="s">
        <v>16262</v>
      </c>
    </row>
    <row r="8628" spans="3:3">
      <c r="C8628" t="s">
        <v>16263</v>
      </c>
    </row>
    <row r="8629" spans="3:3">
      <c r="C8629" t="s">
        <v>5420</v>
      </c>
    </row>
    <row r="8630" spans="3:3">
      <c r="C8630" t="s">
        <v>16264</v>
      </c>
    </row>
    <row r="8631" spans="3:3">
      <c r="C8631" t="s">
        <v>16265</v>
      </c>
    </row>
    <row r="8632" spans="3:3">
      <c r="C8632" s="21" t="s">
        <v>16266</v>
      </c>
    </row>
    <row r="8633" spans="3:3">
      <c r="C8633" t="s">
        <v>16267</v>
      </c>
    </row>
    <row r="8634" spans="3:3">
      <c r="C8634" t="s">
        <v>16268</v>
      </c>
    </row>
    <row r="8635" spans="3:3">
      <c r="C8635" t="s">
        <v>16269</v>
      </c>
    </row>
    <row r="8636" spans="3:3">
      <c r="C8636" s="21" t="s">
        <v>16270</v>
      </c>
    </row>
    <row r="8637" spans="3:3">
      <c r="C8637" t="s">
        <v>16271</v>
      </c>
    </row>
    <row r="8638" spans="3:3">
      <c r="C8638" t="s">
        <v>16272</v>
      </c>
    </row>
    <row r="8639" spans="3:3">
      <c r="C8639" t="s">
        <v>16273</v>
      </c>
    </row>
    <row r="8640" spans="3:3">
      <c r="C8640" s="21" t="s">
        <v>16274</v>
      </c>
    </row>
    <row r="8641" spans="3:3">
      <c r="C8641" s="21" t="s">
        <v>16275</v>
      </c>
    </row>
    <row r="8642" spans="3:3">
      <c r="C8642" t="s">
        <v>16276</v>
      </c>
    </row>
    <row r="8643" spans="3:3">
      <c r="C8643" t="s">
        <v>16277</v>
      </c>
    </row>
    <row r="8644" spans="3:3">
      <c r="C8644" t="s">
        <v>16278</v>
      </c>
    </row>
    <row r="8645" spans="3:3">
      <c r="C8645" t="s">
        <v>16279</v>
      </c>
    </row>
    <row r="8646" spans="3:3">
      <c r="C8646" t="s">
        <v>16280</v>
      </c>
    </row>
    <row r="8647" spans="3:3">
      <c r="C8647" t="s">
        <v>16281</v>
      </c>
    </row>
    <row r="8648" spans="3:3">
      <c r="C8648" t="s">
        <v>16282</v>
      </c>
    </row>
    <row r="8649" spans="3:3">
      <c r="C8649" t="s">
        <v>4300</v>
      </c>
    </row>
    <row r="8650" spans="3:3">
      <c r="C8650" t="s">
        <v>16283</v>
      </c>
    </row>
    <row r="8651" spans="3:3">
      <c r="C8651" s="21" t="s">
        <v>5520</v>
      </c>
    </row>
    <row r="8652" spans="3:3">
      <c r="C8652" t="s">
        <v>16284</v>
      </c>
    </row>
    <row r="8653" spans="3:3">
      <c r="C8653">
        <v>668101</v>
      </c>
    </row>
    <row r="8654" spans="3:3">
      <c r="C8654" t="s">
        <v>16285</v>
      </c>
    </row>
    <row r="8655" spans="3:3">
      <c r="C8655" t="s">
        <v>16286</v>
      </c>
    </row>
    <row r="8656" spans="3:3">
      <c r="C8656" t="s">
        <v>4083</v>
      </c>
    </row>
    <row r="8657" spans="3:3">
      <c r="C8657" t="s">
        <v>6711</v>
      </c>
    </row>
    <row r="8658" spans="3:3">
      <c r="C8658" t="s">
        <v>16287</v>
      </c>
    </row>
    <row r="8659" spans="3:3">
      <c r="C8659" t="s">
        <v>16288</v>
      </c>
    </row>
    <row r="8660" spans="3:3">
      <c r="C8660" t="s">
        <v>16289</v>
      </c>
    </row>
    <row r="8661" spans="3:3">
      <c r="C8661" t="s">
        <v>16290</v>
      </c>
    </row>
    <row r="8662" spans="3:3">
      <c r="C8662" s="21" t="s">
        <v>16291</v>
      </c>
    </row>
    <row r="8663" spans="3:3">
      <c r="C8663" t="s">
        <v>16292</v>
      </c>
    </row>
    <row r="8664" spans="3:3">
      <c r="C8664" t="s">
        <v>16293</v>
      </c>
    </row>
    <row r="8665" spans="3:3">
      <c r="C8665" t="s">
        <v>16294</v>
      </c>
    </row>
    <row r="8666" spans="3:3">
      <c r="C8666" s="21" t="s">
        <v>16295</v>
      </c>
    </row>
    <row r="8667" spans="3:3">
      <c r="C8667" t="s">
        <v>6140</v>
      </c>
    </row>
    <row r="8668" spans="3:3">
      <c r="C8668" t="s">
        <v>16296</v>
      </c>
    </row>
    <row r="8669" spans="3:3">
      <c r="C8669" s="21" t="s">
        <v>16297</v>
      </c>
    </row>
    <row r="8670" spans="3:3">
      <c r="C8670" s="21" t="s">
        <v>16298</v>
      </c>
    </row>
    <row r="8671" spans="3:3">
      <c r="C8671" t="s">
        <v>16299</v>
      </c>
    </row>
    <row r="8672" spans="3:3">
      <c r="C8672" t="s">
        <v>3946</v>
      </c>
    </row>
    <row r="8673" spans="3:3">
      <c r="C8673" t="s">
        <v>16300</v>
      </c>
    </row>
    <row r="8674" spans="3:3">
      <c r="C8674" t="s">
        <v>6144</v>
      </c>
    </row>
    <row r="8675" spans="3:3">
      <c r="C8675" s="21" t="s">
        <v>6145</v>
      </c>
    </row>
    <row r="8676" spans="3:3">
      <c r="C8676" s="21" t="s">
        <v>6146</v>
      </c>
    </row>
    <row r="8677" spans="3:3">
      <c r="C8677" t="s">
        <v>16301</v>
      </c>
    </row>
    <row r="8678" spans="3:3">
      <c r="C8678" t="s">
        <v>4019</v>
      </c>
    </row>
    <row r="8679" spans="3:3">
      <c r="C8679" s="21" t="s">
        <v>16302</v>
      </c>
    </row>
    <row r="8680" spans="3:3">
      <c r="C8680" t="s">
        <v>16303</v>
      </c>
    </row>
    <row r="8681" spans="3:3">
      <c r="C8681" t="s">
        <v>16304</v>
      </c>
    </row>
    <row r="8682" spans="3:3">
      <c r="C8682" s="21" t="s">
        <v>16305</v>
      </c>
    </row>
    <row r="8683" spans="3:3">
      <c r="C8683" s="21" t="s">
        <v>4055</v>
      </c>
    </row>
    <row r="8684" spans="3:3">
      <c r="C8684" t="s">
        <v>16306</v>
      </c>
    </row>
    <row r="8685" spans="3:3">
      <c r="C8685" t="s">
        <v>16307</v>
      </c>
    </row>
    <row r="8686" spans="3:3">
      <c r="C8686" t="s">
        <v>16308</v>
      </c>
    </row>
    <row r="8687" spans="3:3">
      <c r="C8687" t="s">
        <v>16309</v>
      </c>
    </row>
    <row r="8688" spans="3:3">
      <c r="C8688" t="s">
        <v>5613</v>
      </c>
    </row>
    <row r="8689" spans="3:3">
      <c r="C8689" t="s">
        <v>16310</v>
      </c>
    </row>
    <row r="8690" spans="3:3">
      <c r="C8690" s="21" t="s">
        <v>16311</v>
      </c>
    </row>
    <row r="8691" spans="3:3">
      <c r="C8691" s="21" t="s">
        <v>16312</v>
      </c>
    </row>
    <row r="8692" spans="3:3">
      <c r="C8692" s="21" t="s">
        <v>16313</v>
      </c>
    </row>
    <row r="8693" spans="3:3">
      <c r="C8693" t="s">
        <v>16314</v>
      </c>
    </row>
    <row r="8694" spans="3:3">
      <c r="C8694" s="21" t="s">
        <v>16315</v>
      </c>
    </row>
    <row r="8695" spans="3:3">
      <c r="C8695" s="21" t="s">
        <v>16316</v>
      </c>
    </row>
    <row r="8696" spans="3:3">
      <c r="C8696" t="s">
        <v>16317</v>
      </c>
    </row>
    <row r="8697" spans="3:3">
      <c r="C8697" s="21" t="s">
        <v>16318</v>
      </c>
    </row>
    <row r="8698" spans="3:3">
      <c r="C8698" s="21" t="s">
        <v>5906</v>
      </c>
    </row>
    <row r="8699" spans="3:3">
      <c r="C8699" t="s">
        <v>16319</v>
      </c>
    </row>
    <row r="8700" spans="3:3">
      <c r="C8700" t="s">
        <v>16320</v>
      </c>
    </row>
    <row r="8701" spans="3:3">
      <c r="C8701" s="21" t="s">
        <v>16321</v>
      </c>
    </row>
    <row r="8702" spans="3:3">
      <c r="C8702" t="s">
        <v>16322</v>
      </c>
    </row>
    <row r="8703" spans="3:3">
      <c r="C8703" t="s">
        <v>16323</v>
      </c>
    </row>
    <row r="8704" spans="3:3">
      <c r="C8704" t="s">
        <v>16324</v>
      </c>
    </row>
    <row r="8705" spans="3:3">
      <c r="C8705" t="s">
        <v>16325</v>
      </c>
    </row>
    <row r="8706" spans="3:3">
      <c r="C8706" s="21" t="s">
        <v>8745</v>
      </c>
    </row>
    <row r="8707" spans="3:3">
      <c r="C8707" s="21" t="s">
        <v>16326</v>
      </c>
    </row>
    <row r="8708" spans="3:3">
      <c r="C8708" t="s">
        <v>16327</v>
      </c>
    </row>
    <row r="8709" spans="3:3">
      <c r="C8709" s="21" t="s">
        <v>16328</v>
      </c>
    </row>
    <row r="8710" spans="3:3">
      <c r="C8710" t="s">
        <v>16329</v>
      </c>
    </row>
    <row r="8711" spans="3:3">
      <c r="C8711" s="21" t="s">
        <v>3975</v>
      </c>
    </row>
    <row r="8712" spans="3:3">
      <c r="C8712" t="s">
        <v>16330</v>
      </c>
    </row>
    <row r="8713" spans="3:3">
      <c r="C8713" t="s">
        <v>16331</v>
      </c>
    </row>
    <row r="8714" spans="3:3">
      <c r="C8714" t="s">
        <v>3899</v>
      </c>
    </row>
    <row r="8715" spans="3:3">
      <c r="C8715" t="s">
        <v>5799</v>
      </c>
    </row>
    <row r="8716" spans="3:3">
      <c r="C8716" t="s">
        <v>16332</v>
      </c>
    </row>
    <row r="8717" spans="3:3">
      <c r="C8717" t="s">
        <v>16333</v>
      </c>
    </row>
    <row r="8718" spans="3:3">
      <c r="C8718" t="s">
        <v>16334</v>
      </c>
    </row>
    <row r="8719" spans="3:3">
      <c r="C8719" t="s">
        <v>16335</v>
      </c>
    </row>
    <row r="8720" spans="3:3">
      <c r="C8720" t="s">
        <v>16336</v>
      </c>
    </row>
    <row r="8721" spans="3:3">
      <c r="C8721" t="s">
        <v>16337</v>
      </c>
    </row>
    <row r="8722" spans="3:3">
      <c r="C8722" s="21" t="s">
        <v>16338</v>
      </c>
    </row>
    <row r="8723" spans="3:3">
      <c r="C8723" t="s">
        <v>16339</v>
      </c>
    </row>
    <row r="8724" spans="3:3">
      <c r="C8724" t="s">
        <v>16340</v>
      </c>
    </row>
    <row r="8725" spans="3:3">
      <c r="C8725" t="s">
        <v>16341</v>
      </c>
    </row>
    <row r="8726" spans="3:3">
      <c r="C8726" t="s">
        <v>16342</v>
      </c>
    </row>
    <row r="8727" spans="3:3">
      <c r="C8727" s="21" t="s">
        <v>16343</v>
      </c>
    </row>
    <row r="8728" spans="3:3">
      <c r="C8728" t="s">
        <v>16344</v>
      </c>
    </row>
    <row r="8729" spans="3:3">
      <c r="C8729" s="21" t="s">
        <v>16345</v>
      </c>
    </row>
    <row r="8730" spans="3:3">
      <c r="C8730" s="21" t="s">
        <v>6529</v>
      </c>
    </row>
    <row r="8731" spans="3:3">
      <c r="C8731" t="s">
        <v>4036</v>
      </c>
    </row>
    <row r="8732" spans="3:3">
      <c r="C8732" t="s">
        <v>16346</v>
      </c>
    </row>
    <row r="8733" spans="3:3">
      <c r="C8733" t="s">
        <v>16347</v>
      </c>
    </row>
    <row r="8734" spans="3:3">
      <c r="C8734" s="21" t="s">
        <v>16348</v>
      </c>
    </row>
    <row r="8735" spans="3:3">
      <c r="C8735" t="s">
        <v>16349</v>
      </c>
    </row>
    <row r="8736" spans="3:3">
      <c r="C8736" t="s">
        <v>16350</v>
      </c>
    </row>
    <row r="8737" spans="3:3">
      <c r="C8737" t="s">
        <v>5699</v>
      </c>
    </row>
    <row r="8738" spans="3:3">
      <c r="C8738" t="s">
        <v>5461</v>
      </c>
    </row>
    <row r="8739" spans="3:3">
      <c r="C8739" t="s">
        <v>16351</v>
      </c>
    </row>
    <row r="8740" spans="3:3">
      <c r="C8740" t="s">
        <v>3932</v>
      </c>
    </row>
    <row r="8741" spans="3:3">
      <c r="C8741" s="21" t="s">
        <v>16352</v>
      </c>
    </row>
    <row r="8742" spans="3:3">
      <c r="C8742" s="21" t="s">
        <v>5312</v>
      </c>
    </row>
    <row r="8743" spans="3:3">
      <c r="C8743" t="s">
        <v>16353</v>
      </c>
    </row>
    <row r="8744" spans="3:3">
      <c r="C8744" t="s">
        <v>16354</v>
      </c>
    </row>
    <row r="8745" spans="3:3">
      <c r="C8745" t="s">
        <v>16355</v>
      </c>
    </row>
    <row r="8746" spans="3:3">
      <c r="C8746" t="s">
        <v>16356</v>
      </c>
    </row>
    <row r="8747" spans="3:3">
      <c r="C8747" s="21" t="s">
        <v>4039</v>
      </c>
    </row>
    <row r="8748" spans="3:3">
      <c r="C8748" s="21" t="s">
        <v>16357</v>
      </c>
    </row>
    <row r="8749" spans="3:3">
      <c r="C8749" s="21" t="s">
        <v>16358</v>
      </c>
    </row>
    <row r="8750" spans="3:3">
      <c r="C8750" t="s">
        <v>16359</v>
      </c>
    </row>
    <row r="8751" spans="3:3">
      <c r="C8751" s="21" t="s">
        <v>3953</v>
      </c>
    </row>
    <row r="8752" spans="3:3">
      <c r="C8752" t="s">
        <v>16360</v>
      </c>
    </row>
    <row r="8753" spans="3:3">
      <c r="C8753" t="s">
        <v>16361</v>
      </c>
    </row>
    <row r="8754" spans="3:3">
      <c r="C8754" t="s">
        <v>16362</v>
      </c>
    </row>
    <row r="8755" spans="3:3">
      <c r="C8755" s="21" t="s">
        <v>6123</v>
      </c>
    </row>
    <row r="8756" spans="3:3">
      <c r="C8756" s="21" t="s">
        <v>16363</v>
      </c>
    </row>
    <row r="8757" spans="3:3">
      <c r="C8757" t="s">
        <v>16364</v>
      </c>
    </row>
    <row r="8758" spans="3:3">
      <c r="C8758" s="21" t="s">
        <v>16365</v>
      </c>
    </row>
    <row r="8759" spans="3:3">
      <c r="C8759" t="s">
        <v>16366</v>
      </c>
    </row>
    <row r="8760" spans="3:3">
      <c r="C8760" t="s">
        <v>16367</v>
      </c>
    </row>
    <row r="8761" spans="3:3">
      <c r="C8761" s="21" t="s">
        <v>16368</v>
      </c>
    </row>
    <row r="8762" spans="3:3">
      <c r="C8762" t="s">
        <v>16369</v>
      </c>
    </row>
    <row r="8763" spans="3:3">
      <c r="C8763" t="s">
        <v>16370</v>
      </c>
    </row>
    <row r="8764" spans="3:3">
      <c r="C8764" t="s">
        <v>16371</v>
      </c>
    </row>
    <row r="8765" spans="3:3">
      <c r="C8765" s="21" t="s">
        <v>16372</v>
      </c>
    </row>
    <row r="8766" spans="3:3">
      <c r="C8766" t="s">
        <v>4081</v>
      </c>
    </row>
    <row r="8767" spans="3:3">
      <c r="C8767" t="s">
        <v>16373</v>
      </c>
    </row>
    <row r="8768" spans="3:3">
      <c r="C8768" t="s">
        <v>4011</v>
      </c>
    </row>
    <row r="8769" spans="3:3">
      <c r="C8769" t="s">
        <v>16374</v>
      </c>
    </row>
    <row r="8770" spans="3:3">
      <c r="C8770" t="s">
        <v>4102</v>
      </c>
    </row>
    <row r="8771" spans="3:3">
      <c r="C8771" t="s">
        <v>16375</v>
      </c>
    </row>
    <row r="8772" spans="3:3">
      <c r="C8772" t="s">
        <v>16376</v>
      </c>
    </row>
    <row r="8773" spans="3:3">
      <c r="C8773" t="s">
        <v>16377</v>
      </c>
    </row>
    <row r="8774" spans="3:3">
      <c r="C8774" s="21" t="s">
        <v>16378</v>
      </c>
    </row>
    <row r="8775" spans="3:3">
      <c r="C8775" s="21" t="s">
        <v>16379</v>
      </c>
    </row>
    <row r="8776" spans="3:3">
      <c r="C8776" t="s">
        <v>3908</v>
      </c>
    </row>
    <row r="8777" spans="3:3">
      <c r="C8777" t="s">
        <v>16380</v>
      </c>
    </row>
    <row r="8778" spans="3:3">
      <c r="C8778" t="s">
        <v>16381</v>
      </c>
    </row>
    <row r="8779" spans="3:3">
      <c r="C8779" t="s">
        <v>16382</v>
      </c>
    </row>
    <row r="8780" spans="3:3">
      <c r="C8780" s="21" t="s">
        <v>4007</v>
      </c>
    </row>
    <row r="8781" spans="3:3">
      <c r="C8781" s="21" t="s">
        <v>16383</v>
      </c>
    </row>
    <row r="8782" spans="3:3">
      <c r="C8782" s="21" t="s">
        <v>16384</v>
      </c>
    </row>
    <row r="8783" spans="3:3">
      <c r="C8783" s="21" t="s">
        <v>16385</v>
      </c>
    </row>
    <row r="8784" spans="3:3">
      <c r="C8784" s="21" t="s">
        <v>3945</v>
      </c>
    </row>
    <row r="8785" spans="3:3">
      <c r="C8785" t="s">
        <v>16386</v>
      </c>
    </row>
    <row r="8786" spans="3:3">
      <c r="C8786" t="s">
        <v>16387</v>
      </c>
    </row>
    <row r="8787" spans="3:3">
      <c r="C8787" s="21" t="s">
        <v>16388</v>
      </c>
    </row>
    <row r="8788" spans="3:3">
      <c r="C8788" t="s">
        <v>3977</v>
      </c>
    </row>
    <row r="8789" spans="3:3">
      <c r="C8789" t="s">
        <v>16389</v>
      </c>
    </row>
    <row r="8790" spans="3:3">
      <c r="C8790" t="s">
        <v>16390</v>
      </c>
    </row>
    <row r="8791" spans="3:3">
      <c r="C8791" s="21" t="s">
        <v>16391</v>
      </c>
    </row>
    <row r="8792" spans="3:3">
      <c r="C8792" t="s">
        <v>16392</v>
      </c>
    </row>
    <row r="8793" spans="3:3">
      <c r="C8793" t="s">
        <v>16393</v>
      </c>
    </row>
    <row r="8794" spans="3:3">
      <c r="C8794" t="s">
        <v>16394</v>
      </c>
    </row>
    <row r="8795" spans="3:3">
      <c r="C8795" t="s">
        <v>16395</v>
      </c>
    </row>
    <row r="8796" spans="3:3">
      <c r="C8796" s="21" t="s">
        <v>16396</v>
      </c>
    </row>
    <row r="8797" spans="3:3">
      <c r="C8797" s="21" t="s">
        <v>16397</v>
      </c>
    </row>
    <row r="8798" spans="3:3">
      <c r="C8798" t="s">
        <v>16398</v>
      </c>
    </row>
    <row r="8799" spans="3:3">
      <c r="C8799" t="s">
        <v>16399</v>
      </c>
    </row>
    <row r="8800" spans="3:3">
      <c r="C8800" s="21" t="s">
        <v>16400</v>
      </c>
    </row>
    <row r="8801" spans="3:3">
      <c r="C8801" t="s">
        <v>16401</v>
      </c>
    </row>
    <row r="8802" spans="3:3">
      <c r="C8802" s="21" t="s">
        <v>16402</v>
      </c>
    </row>
    <row r="8803" spans="3:3">
      <c r="C8803" t="s">
        <v>16403</v>
      </c>
    </row>
    <row r="8804" spans="3:3">
      <c r="C8804" s="21" t="s">
        <v>16404</v>
      </c>
    </row>
    <row r="8805" spans="3:3">
      <c r="C8805" s="21" t="s">
        <v>16405</v>
      </c>
    </row>
    <row r="8806" spans="3:3">
      <c r="C8806" t="s">
        <v>16406</v>
      </c>
    </row>
    <row r="8807" spans="3:3">
      <c r="C8807" t="s">
        <v>16407</v>
      </c>
    </row>
    <row r="8808" spans="3:3">
      <c r="C8808" t="s">
        <v>16408</v>
      </c>
    </row>
    <row r="8809" spans="3:3">
      <c r="C8809" t="s">
        <v>16409</v>
      </c>
    </row>
    <row r="8810" spans="3:3">
      <c r="C8810" s="21" t="s">
        <v>16410</v>
      </c>
    </row>
    <row r="8811" spans="3:3">
      <c r="C8811" t="s">
        <v>16411</v>
      </c>
    </row>
    <row r="8812" spans="3:3">
      <c r="C8812" t="s">
        <v>16412</v>
      </c>
    </row>
    <row r="8813" spans="3:3">
      <c r="C8813" t="s">
        <v>16413</v>
      </c>
    </row>
    <row r="8814" spans="3:3">
      <c r="C8814" s="21" t="s">
        <v>16414</v>
      </c>
    </row>
    <row r="8815" spans="3:3">
      <c r="C8815" t="s">
        <v>16415</v>
      </c>
    </row>
    <row r="8816" spans="3:3">
      <c r="C8816" t="s">
        <v>16416</v>
      </c>
    </row>
    <row r="8817" spans="3:3">
      <c r="C8817" s="21" t="s">
        <v>16417</v>
      </c>
    </row>
    <row r="8818" spans="3:3">
      <c r="C8818" t="s">
        <v>16418</v>
      </c>
    </row>
    <row r="8819" spans="3:3">
      <c r="C8819" t="s">
        <v>16419</v>
      </c>
    </row>
    <row r="8820" spans="3:3">
      <c r="C8820" t="s">
        <v>16420</v>
      </c>
    </row>
    <row r="8821" spans="3:3">
      <c r="C8821" t="s">
        <v>16421</v>
      </c>
    </row>
    <row r="8822" spans="3:3">
      <c r="C8822" t="s">
        <v>16422</v>
      </c>
    </row>
    <row r="8823" spans="3:3">
      <c r="C8823" s="21" t="s">
        <v>3906</v>
      </c>
    </row>
    <row r="8824" spans="3:3">
      <c r="C8824" t="s">
        <v>6426</v>
      </c>
    </row>
    <row r="8825" spans="3:3">
      <c r="C8825" t="s">
        <v>16423</v>
      </c>
    </row>
    <row r="8826" spans="3:3">
      <c r="C8826" t="s">
        <v>4300</v>
      </c>
    </row>
    <row r="8827" spans="3:3">
      <c r="C8827" t="s">
        <v>16424</v>
      </c>
    </row>
    <row r="8828" spans="3:3">
      <c r="C8828" t="s">
        <v>16425</v>
      </c>
    </row>
    <row r="8829" spans="3:3">
      <c r="C8829" t="s">
        <v>16426</v>
      </c>
    </row>
    <row r="8830" spans="3:3">
      <c r="C8830" s="21" t="s">
        <v>16427</v>
      </c>
    </row>
    <row r="8831" spans="3:3">
      <c r="C8831" t="s">
        <v>16428</v>
      </c>
    </row>
    <row r="8832" spans="3:3">
      <c r="C8832" t="s">
        <v>16429</v>
      </c>
    </row>
    <row r="8833" spans="3:3">
      <c r="C8833" t="s">
        <v>16430</v>
      </c>
    </row>
    <row r="8834" spans="3:3">
      <c r="C8834" t="s">
        <v>7130</v>
      </c>
    </row>
    <row r="8835" spans="3:3">
      <c r="C8835" t="s">
        <v>16431</v>
      </c>
    </row>
    <row r="8836" spans="3:3">
      <c r="C8836" s="21" t="s">
        <v>16432</v>
      </c>
    </row>
    <row r="8837" spans="3:3">
      <c r="C8837" s="21" t="s">
        <v>16433</v>
      </c>
    </row>
    <row r="8838" spans="3:3">
      <c r="C8838" t="s">
        <v>16434</v>
      </c>
    </row>
    <row r="8839" spans="3:3">
      <c r="C8839" t="s">
        <v>16435</v>
      </c>
    </row>
    <row r="8840" spans="3:3">
      <c r="C8840" t="s">
        <v>16436</v>
      </c>
    </row>
    <row r="8841" spans="3:3">
      <c r="C8841" t="s">
        <v>16437</v>
      </c>
    </row>
    <row r="8842" spans="3:3">
      <c r="C8842" t="s">
        <v>16438</v>
      </c>
    </row>
    <row r="8843" spans="3:3">
      <c r="C8843" t="s">
        <v>16439</v>
      </c>
    </row>
    <row r="8844" spans="3:3">
      <c r="C8844" t="s">
        <v>16440</v>
      </c>
    </row>
    <row r="8845" spans="3:3">
      <c r="C8845" t="s">
        <v>3943</v>
      </c>
    </row>
    <row r="8846" spans="3:3">
      <c r="C8846" t="s">
        <v>16441</v>
      </c>
    </row>
    <row r="8847" spans="3:3">
      <c r="C8847" t="s">
        <v>5231</v>
      </c>
    </row>
    <row r="8848" spans="3:3">
      <c r="C8848" t="s">
        <v>16442</v>
      </c>
    </row>
    <row r="8849" spans="3:3">
      <c r="C8849" s="21" t="s">
        <v>16443</v>
      </c>
    </row>
    <row r="8850" spans="3:3">
      <c r="C8850" t="s">
        <v>16444</v>
      </c>
    </row>
    <row r="8851" spans="3:3">
      <c r="C8851" t="s">
        <v>5489</v>
      </c>
    </row>
    <row r="8852" spans="3:3">
      <c r="C8852" s="21" t="s">
        <v>16445</v>
      </c>
    </row>
    <row r="8853" spans="3:3">
      <c r="C8853" t="s">
        <v>16446</v>
      </c>
    </row>
    <row r="8854" spans="3:3">
      <c r="C8854" t="s">
        <v>16447</v>
      </c>
    </row>
    <row r="8855" spans="3:3">
      <c r="C8855" t="s">
        <v>16448</v>
      </c>
    </row>
    <row r="8856" spans="3:3">
      <c r="C8856" s="21" t="s">
        <v>16449</v>
      </c>
    </row>
    <row r="8857" spans="3:3">
      <c r="C8857" s="21" t="s">
        <v>16450</v>
      </c>
    </row>
    <row r="8858" spans="3:3">
      <c r="C8858" t="s">
        <v>16451</v>
      </c>
    </row>
    <row r="8859" spans="3:3">
      <c r="C8859" s="21" t="s">
        <v>6689</v>
      </c>
    </row>
    <row r="8860" spans="3:3">
      <c r="C8860" t="s">
        <v>16452</v>
      </c>
    </row>
    <row r="8861" spans="3:3">
      <c r="C8861" t="s">
        <v>5470</v>
      </c>
    </row>
    <row r="8862" spans="3:3">
      <c r="C8862" t="s">
        <v>16453</v>
      </c>
    </row>
    <row r="8863" spans="3:3">
      <c r="C8863" s="21" t="s">
        <v>16454</v>
      </c>
    </row>
    <row r="8864" spans="3:3">
      <c r="C8864" t="s">
        <v>16455</v>
      </c>
    </row>
    <row r="8865" spans="3:3">
      <c r="C8865" t="s">
        <v>16456</v>
      </c>
    </row>
    <row r="8866" spans="3:3">
      <c r="C8866" t="s">
        <v>16457</v>
      </c>
    </row>
    <row r="8867" spans="3:3">
      <c r="C8867" t="s">
        <v>16458</v>
      </c>
    </row>
    <row r="8868" spans="3:3">
      <c r="C8868" t="s">
        <v>16459</v>
      </c>
    </row>
    <row r="8869" spans="3:3">
      <c r="C8869" t="s">
        <v>16460</v>
      </c>
    </row>
    <row r="8870" spans="3:3">
      <c r="C8870" t="s">
        <v>3974</v>
      </c>
    </row>
    <row r="8871" spans="3:3">
      <c r="C8871" s="21" t="s">
        <v>16461</v>
      </c>
    </row>
    <row r="8872" spans="3:3">
      <c r="C8872" t="s">
        <v>16462</v>
      </c>
    </row>
    <row r="8873" spans="3:3">
      <c r="C8873" t="s">
        <v>16463</v>
      </c>
    </row>
    <row r="8874" spans="3:3">
      <c r="C8874" s="21" t="s">
        <v>16464</v>
      </c>
    </row>
    <row r="8875" spans="3:3">
      <c r="C8875" s="21" t="s">
        <v>4000</v>
      </c>
    </row>
    <row r="8876" spans="3:3">
      <c r="C8876" s="21" t="s">
        <v>16465</v>
      </c>
    </row>
    <row r="8877" spans="3:3">
      <c r="C8877" t="s">
        <v>16466</v>
      </c>
    </row>
    <row r="8878" spans="3:3">
      <c r="C8878" t="s">
        <v>16467</v>
      </c>
    </row>
    <row r="8879" spans="3:3">
      <c r="C8879" s="21" t="s">
        <v>16468</v>
      </c>
    </row>
    <row r="8880" spans="3:3">
      <c r="C8880" t="s">
        <v>16469</v>
      </c>
    </row>
    <row r="8881" spans="3:3">
      <c r="C8881" t="s">
        <v>7457</v>
      </c>
    </row>
    <row r="8882" spans="3:3">
      <c r="C8882" t="s">
        <v>16470</v>
      </c>
    </row>
    <row r="8883" spans="3:3">
      <c r="C8883" t="s">
        <v>16471</v>
      </c>
    </row>
    <row r="8884" spans="3:3">
      <c r="C8884" t="s">
        <v>16472</v>
      </c>
    </row>
    <row r="8885" spans="3:3">
      <c r="C8885" t="s">
        <v>16473</v>
      </c>
    </row>
    <row r="8886" spans="3:3">
      <c r="C8886" t="s">
        <v>4066</v>
      </c>
    </row>
    <row r="8887" spans="3:3">
      <c r="C8887" s="21" t="s">
        <v>4067</v>
      </c>
    </row>
    <row r="8888" spans="3:3">
      <c r="C8888" t="s">
        <v>16474</v>
      </c>
    </row>
    <row r="8889" spans="3:3">
      <c r="C8889" t="s">
        <v>16475</v>
      </c>
    </row>
    <row r="8890" spans="3:3">
      <c r="C8890" s="21" t="s">
        <v>16476</v>
      </c>
    </row>
    <row r="8891" spans="3:3">
      <c r="C8891" s="21" t="s">
        <v>16477</v>
      </c>
    </row>
    <row r="8892" spans="3:3">
      <c r="C8892" t="s">
        <v>16478</v>
      </c>
    </row>
    <row r="8893" spans="3:3">
      <c r="C8893" t="s">
        <v>16479</v>
      </c>
    </row>
    <row r="8894" spans="3:3">
      <c r="C8894" t="s">
        <v>4099</v>
      </c>
    </row>
    <row r="8895" spans="3:3">
      <c r="C8895" t="s">
        <v>16480</v>
      </c>
    </row>
    <row r="8896" spans="3:3">
      <c r="C8896" t="s">
        <v>16481</v>
      </c>
    </row>
    <row r="8897" spans="3:3">
      <c r="C8897" t="s">
        <v>4057</v>
      </c>
    </row>
    <row r="8898" spans="3:3">
      <c r="C8898" s="21" t="s">
        <v>16482</v>
      </c>
    </row>
    <row r="8899" spans="3:3">
      <c r="C8899" s="21" t="s">
        <v>4061</v>
      </c>
    </row>
    <row r="8900" spans="3:3">
      <c r="C8900" t="s">
        <v>16483</v>
      </c>
    </row>
    <row r="8901" spans="3:3">
      <c r="C8901" t="s">
        <v>16484</v>
      </c>
    </row>
    <row r="8902" spans="3:3">
      <c r="C8902" s="21" t="s">
        <v>16485</v>
      </c>
    </row>
    <row r="8903" spans="3:3">
      <c r="C8903" t="s">
        <v>16486</v>
      </c>
    </row>
    <row r="8904" spans="3:3">
      <c r="C8904" s="21" t="s">
        <v>16487</v>
      </c>
    </row>
    <row r="8905" spans="3:3">
      <c r="C8905" t="s">
        <v>16488</v>
      </c>
    </row>
    <row r="8906" spans="3:3">
      <c r="C8906" t="s">
        <v>16489</v>
      </c>
    </row>
    <row r="8907" spans="3:3">
      <c r="C8907" t="s">
        <v>16490</v>
      </c>
    </row>
    <row r="8908" spans="3:3">
      <c r="C8908" t="s">
        <v>16491</v>
      </c>
    </row>
    <row r="8909" spans="3:3">
      <c r="C8909" s="21" t="s">
        <v>16492</v>
      </c>
    </row>
    <row r="8910" spans="3:3">
      <c r="C8910" t="s">
        <v>5712</v>
      </c>
    </row>
    <row r="8911" spans="3:3">
      <c r="C8911" t="s">
        <v>16493</v>
      </c>
    </row>
    <row r="8912" spans="3:3">
      <c r="C8912" t="s">
        <v>16494</v>
      </c>
    </row>
    <row r="8913" spans="3:3">
      <c r="C8913" t="s">
        <v>16495</v>
      </c>
    </row>
    <row r="8914" spans="3:3">
      <c r="C8914" t="s">
        <v>16496</v>
      </c>
    </row>
    <row r="8915" spans="3:3">
      <c r="C8915" s="21" t="s">
        <v>4064</v>
      </c>
    </row>
    <row r="8916" spans="3:3">
      <c r="C8916" t="s">
        <v>16497</v>
      </c>
    </row>
    <row r="8917" spans="3:3">
      <c r="C8917" t="s">
        <v>16498</v>
      </c>
    </row>
    <row r="8918" spans="3:3">
      <c r="C8918" t="s">
        <v>16499</v>
      </c>
    </row>
    <row r="8919" spans="3:3">
      <c r="C8919" s="21" t="s">
        <v>16500</v>
      </c>
    </row>
    <row r="8920" spans="3:3">
      <c r="C8920" t="s">
        <v>16501</v>
      </c>
    </row>
    <row r="8921" spans="3:3">
      <c r="C8921" s="21" t="s">
        <v>16502</v>
      </c>
    </row>
    <row r="8922" spans="3:3">
      <c r="C8922" t="s">
        <v>16503</v>
      </c>
    </row>
    <row r="8923" spans="3:3">
      <c r="C8923" s="21" t="s">
        <v>16504</v>
      </c>
    </row>
    <row r="8924" spans="3:3">
      <c r="C8924" s="21" t="s">
        <v>16505</v>
      </c>
    </row>
    <row r="8925" spans="3:3">
      <c r="C8925" s="21" t="s">
        <v>8721</v>
      </c>
    </row>
    <row r="8926" spans="3:3">
      <c r="C8926" t="s">
        <v>16506</v>
      </c>
    </row>
    <row r="8927" spans="3:3">
      <c r="C8927" t="s">
        <v>16507</v>
      </c>
    </row>
    <row r="8928" spans="3:3">
      <c r="C8928" t="s">
        <v>16508</v>
      </c>
    </row>
    <row r="8929" spans="3:3">
      <c r="C8929" t="s">
        <v>16509</v>
      </c>
    </row>
    <row r="8930" spans="3:3">
      <c r="C8930" t="s">
        <v>16510</v>
      </c>
    </row>
    <row r="8931" spans="3:3">
      <c r="C8931" t="s">
        <v>16511</v>
      </c>
    </row>
    <row r="8932" spans="3:3">
      <c r="C8932" t="s">
        <v>4006</v>
      </c>
    </row>
    <row r="8933" spans="3:3">
      <c r="C8933" t="s">
        <v>16512</v>
      </c>
    </row>
    <row r="8934" spans="3:3">
      <c r="C8934" s="21" t="s">
        <v>16513</v>
      </c>
    </row>
    <row r="8935" spans="3:3">
      <c r="C8935" s="21" t="s">
        <v>16514</v>
      </c>
    </row>
    <row r="8936" spans="3:3">
      <c r="C8936" t="s">
        <v>4043</v>
      </c>
    </row>
    <row r="8937" spans="3:3">
      <c r="C8937" t="s">
        <v>16515</v>
      </c>
    </row>
    <row r="8938" spans="3:3">
      <c r="C8938" t="s">
        <v>4300</v>
      </c>
    </row>
    <row r="8939" spans="3:3">
      <c r="C8939" t="s">
        <v>16516</v>
      </c>
    </row>
    <row r="8940" spans="3:3">
      <c r="C8940" t="s">
        <v>16517</v>
      </c>
    </row>
    <row r="8941" spans="3:3">
      <c r="C8941" t="s">
        <v>4089</v>
      </c>
    </row>
    <row r="8942" spans="3:3">
      <c r="C8942" t="s">
        <v>16518</v>
      </c>
    </row>
    <row r="8943" spans="3:3">
      <c r="C8943" t="s">
        <v>16519</v>
      </c>
    </row>
    <row r="8944" spans="3:3">
      <c r="C8944" t="s">
        <v>16520</v>
      </c>
    </row>
    <row r="8945" spans="3:3">
      <c r="C8945" t="s">
        <v>4092</v>
      </c>
    </row>
    <row r="8946" spans="3:3">
      <c r="C8946" s="21" t="s">
        <v>4077</v>
      </c>
    </row>
    <row r="8947" spans="3:3">
      <c r="C8947" t="s">
        <v>16521</v>
      </c>
    </row>
    <row r="8948" spans="3:3">
      <c r="C8948" t="s">
        <v>16522</v>
      </c>
    </row>
    <row r="8949" spans="3:3">
      <c r="C8949" t="s">
        <v>16523</v>
      </c>
    </row>
    <row r="8950" spans="3:3">
      <c r="C8950" s="21" t="s">
        <v>16524</v>
      </c>
    </row>
    <row r="8951" spans="3:3">
      <c r="C8951" t="s">
        <v>16525</v>
      </c>
    </row>
    <row r="8952" spans="3:3">
      <c r="C8952" s="21" t="s">
        <v>16526</v>
      </c>
    </row>
    <row r="8953" spans="3:3">
      <c r="C8953" t="s">
        <v>16527</v>
      </c>
    </row>
    <row r="8954" spans="3:3">
      <c r="C8954" t="s">
        <v>16528</v>
      </c>
    </row>
    <row r="8955" spans="3:3">
      <c r="C8955" s="21" t="s">
        <v>16529</v>
      </c>
    </row>
    <row r="8956" spans="3:3">
      <c r="C8956" t="s">
        <v>16530</v>
      </c>
    </row>
    <row r="8957" spans="3:3">
      <c r="C8957" s="21" t="s">
        <v>16531</v>
      </c>
    </row>
    <row r="8958" spans="3:3">
      <c r="C8958" t="s">
        <v>3994</v>
      </c>
    </row>
    <row r="8959" spans="3:3">
      <c r="C8959" t="s">
        <v>16532</v>
      </c>
    </row>
    <row r="8960" spans="3:3">
      <c r="C8960" s="21" t="s">
        <v>16533</v>
      </c>
    </row>
    <row r="8961" spans="3:3">
      <c r="C8961" s="21" t="s">
        <v>3915</v>
      </c>
    </row>
    <row r="8962" spans="3:3">
      <c r="C8962" t="s">
        <v>16534</v>
      </c>
    </row>
    <row r="8963" spans="3:3">
      <c r="C8963" t="s">
        <v>16535</v>
      </c>
    </row>
    <row r="8964" spans="3:3">
      <c r="C8964" t="s">
        <v>16536</v>
      </c>
    </row>
    <row r="8965" spans="3:3">
      <c r="C8965" s="21" t="s">
        <v>16537</v>
      </c>
    </row>
    <row r="8966" spans="3:3">
      <c r="C8966" t="s">
        <v>4300</v>
      </c>
    </row>
    <row r="8967" spans="3:3">
      <c r="C8967" t="s">
        <v>16538</v>
      </c>
    </row>
    <row r="8968" spans="3:3">
      <c r="C8968" s="21" t="s">
        <v>4300</v>
      </c>
    </row>
    <row r="8969" spans="3:3">
      <c r="C8969" t="s">
        <v>16539</v>
      </c>
    </row>
    <row r="8970" spans="3:3">
      <c r="C8970" t="s">
        <v>16540</v>
      </c>
    </row>
    <row r="8971" spans="3:3">
      <c r="C8971" s="21" t="s">
        <v>16541</v>
      </c>
    </row>
    <row r="8972" spans="3:3">
      <c r="C8972" t="s">
        <v>16542</v>
      </c>
    </row>
    <row r="8973" spans="3:3">
      <c r="C8973" t="s">
        <v>16543</v>
      </c>
    </row>
    <row r="8974" spans="3:3">
      <c r="C8974" s="21" t="s">
        <v>16544</v>
      </c>
    </row>
    <row r="8975" spans="3:3">
      <c r="C8975" t="s">
        <v>16545</v>
      </c>
    </row>
    <row r="8976" spans="3:3">
      <c r="C8976" t="s">
        <v>3910</v>
      </c>
    </row>
    <row r="8977" spans="3:3">
      <c r="C8977" t="s">
        <v>16546</v>
      </c>
    </row>
    <row r="8978" spans="3:3">
      <c r="C8978" t="s">
        <v>16547</v>
      </c>
    </row>
    <row r="8979" spans="3:3">
      <c r="C8979" t="s">
        <v>16548</v>
      </c>
    </row>
    <row r="8980" spans="3:3">
      <c r="C8980" t="s">
        <v>16549</v>
      </c>
    </row>
    <row r="8981" spans="3:3">
      <c r="C8981" s="21" t="s">
        <v>16550</v>
      </c>
    </row>
    <row r="8982" spans="3:3">
      <c r="C8982" s="21" t="s">
        <v>16551</v>
      </c>
    </row>
    <row r="8983" spans="3:3">
      <c r="C8983" t="s">
        <v>16552</v>
      </c>
    </row>
    <row r="8984" spans="3:3">
      <c r="C8984" s="21" t="s">
        <v>16553</v>
      </c>
    </row>
    <row r="8985" spans="3:3">
      <c r="C8985" t="s">
        <v>16554</v>
      </c>
    </row>
    <row r="8986" spans="3:3">
      <c r="C8986" s="21" t="s">
        <v>16555</v>
      </c>
    </row>
    <row r="8987" spans="3:3">
      <c r="C8987" s="21" t="s">
        <v>4096</v>
      </c>
    </row>
    <row r="8988" spans="3:3">
      <c r="C8988" t="s">
        <v>16556</v>
      </c>
    </row>
    <row r="8989" spans="3:3">
      <c r="C8989" t="s">
        <v>16557</v>
      </c>
    </row>
    <row r="8990" spans="3:3">
      <c r="C8990" t="s">
        <v>16558</v>
      </c>
    </row>
    <row r="8991" spans="3:3">
      <c r="C8991" t="s">
        <v>16559</v>
      </c>
    </row>
    <row r="8992" spans="3:3">
      <c r="C8992" s="21" t="s">
        <v>16560</v>
      </c>
    </row>
    <row r="8993" spans="3:3">
      <c r="C8993" s="21" t="s">
        <v>6610</v>
      </c>
    </row>
    <row r="8994" spans="3:3">
      <c r="C8994" s="21" t="s">
        <v>16561</v>
      </c>
    </row>
    <row r="8995" spans="3:3">
      <c r="C8995" t="s">
        <v>16562</v>
      </c>
    </row>
    <row r="8996" spans="3:3">
      <c r="C8996" t="s">
        <v>16563</v>
      </c>
    </row>
    <row r="8997" spans="3:3">
      <c r="C8997" s="21" t="s">
        <v>7607</v>
      </c>
    </row>
    <row r="8998" spans="3:3">
      <c r="C8998" t="s">
        <v>16564</v>
      </c>
    </row>
    <row r="8999" spans="3:3">
      <c r="C8999" t="s">
        <v>16565</v>
      </c>
    </row>
    <row r="9000" spans="3:3">
      <c r="C9000" s="21" t="s">
        <v>16566</v>
      </c>
    </row>
    <row r="9001" spans="3:3">
      <c r="C9001" t="s">
        <v>4300</v>
      </c>
    </row>
    <row r="9002" spans="3:3">
      <c r="C9002" t="s">
        <v>16567</v>
      </c>
    </row>
    <row r="9003" spans="3:3">
      <c r="C9003" t="s">
        <v>16568</v>
      </c>
    </row>
    <row r="9004" spans="3:3">
      <c r="C9004" t="s">
        <v>16569</v>
      </c>
    </row>
    <row r="9005" spans="3:3">
      <c r="C9005" t="s">
        <v>16570</v>
      </c>
    </row>
    <row r="9006" spans="3:3">
      <c r="C9006" t="s">
        <v>16571</v>
      </c>
    </row>
    <row r="9007" spans="3:3">
      <c r="C9007" t="s">
        <v>16572</v>
      </c>
    </row>
    <row r="9008" spans="3:3">
      <c r="C9008" t="s">
        <v>16573</v>
      </c>
    </row>
    <row r="9009" spans="3:3">
      <c r="C9009" t="s">
        <v>3909</v>
      </c>
    </row>
    <row r="9010" spans="3:3">
      <c r="C9010" t="s">
        <v>6407</v>
      </c>
    </row>
    <row r="9011" spans="3:3">
      <c r="C9011" t="s">
        <v>16574</v>
      </c>
    </row>
    <row r="9012" spans="3:3">
      <c r="C9012" t="s">
        <v>16575</v>
      </c>
    </row>
    <row r="9013" spans="3:3">
      <c r="C9013" s="21" t="s">
        <v>4111</v>
      </c>
    </row>
    <row r="9014" spans="3:3">
      <c r="C9014" t="s">
        <v>16576</v>
      </c>
    </row>
    <row r="9015" spans="3:3">
      <c r="C9015" t="s">
        <v>16577</v>
      </c>
    </row>
    <row r="9016" spans="3:3">
      <c r="C9016" t="s">
        <v>16578</v>
      </c>
    </row>
    <row r="9017" spans="3:3">
      <c r="C9017" s="21" t="s">
        <v>16579</v>
      </c>
    </row>
    <row r="9018" spans="3:3">
      <c r="C9018" s="21" t="s">
        <v>16580</v>
      </c>
    </row>
    <row r="9019" spans="3:3">
      <c r="C9019" t="s">
        <v>16581</v>
      </c>
    </row>
    <row r="9020" spans="3:3">
      <c r="C9020" t="s">
        <v>16582</v>
      </c>
    </row>
    <row r="9021" spans="3:3">
      <c r="C9021" s="21" t="s">
        <v>16583</v>
      </c>
    </row>
    <row r="9022" spans="3:3">
      <c r="C9022" s="21" t="s">
        <v>16584</v>
      </c>
    </row>
    <row r="9023" spans="3:3">
      <c r="C9023" t="s">
        <v>16585</v>
      </c>
    </row>
    <row r="9024" spans="3:3">
      <c r="C9024" t="s">
        <v>16586</v>
      </c>
    </row>
    <row r="9025" spans="3:3">
      <c r="C9025" s="21" t="s">
        <v>16587</v>
      </c>
    </row>
    <row r="9026" spans="3:3">
      <c r="C9026" t="s">
        <v>16588</v>
      </c>
    </row>
    <row r="9027" spans="3:3">
      <c r="C9027" t="s">
        <v>16589</v>
      </c>
    </row>
    <row r="9028" spans="3:3">
      <c r="C9028" t="s">
        <v>16590</v>
      </c>
    </row>
    <row r="9029" spans="3:3">
      <c r="C9029" t="s">
        <v>16591</v>
      </c>
    </row>
    <row r="9030" spans="3:3">
      <c r="C9030" t="s">
        <v>16592</v>
      </c>
    </row>
    <row r="9031" spans="3:3">
      <c r="C9031" t="s">
        <v>16593</v>
      </c>
    </row>
    <row r="9032" spans="3:3">
      <c r="C9032" t="s">
        <v>16594</v>
      </c>
    </row>
    <row r="9033" spans="3:3">
      <c r="C9033" t="s">
        <v>3982</v>
      </c>
    </row>
    <row r="9034" spans="3:3">
      <c r="C9034" t="s">
        <v>16595</v>
      </c>
    </row>
    <row r="9035" spans="3:3">
      <c r="C9035" t="s">
        <v>4123</v>
      </c>
    </row>
    <row r="9036" spans="3:3">
      <c r="C9036" s="21" t="s">
        <v>16596</v>
      </c>
    </row>
    <row r="9037" spans="3:3">
      <c r="C9037" t="s">
        <v>16597</v>
      </c>
    </row>
    <row r="9038" spans="3:3">
      <c r="C9038" s="21" t="s">
        <v>8706</v>
      </c>
    </row>
    <row r="9039" spans="3:3">
      <c r="C9039" t="s">
        <v>16598</v>
      </c>
    </row>
    <row r="9040" spans="3:3">
      <c r="C9040" t="s">
        <v>16599</v>
      </c>
    </row>
    <row r="9041" spans="3:3">
      <c r="C9041" t="s">
        <v>16600</v>
      </c>
    </row>
    <row r="9042" spans="3:3">
      <c r="C9042" s="21" t="s">
        <v>8010</v>
      </c>
    </row>
    <row r="9043" spans="3:3">
      <c r="C9043" t="s">
        <v>16601</v>
      </c>
    </row>
    <row r="9044" spans="3:3">
      <c r="C9044" t="s">
        <v>16602</v>
      </c>
    </row>
    <row r="9045" spans="3:3">
      <c r="C9045" t="s">
        <v>16603</v>
      </c>
    </row>
    <row r="9046" spans="3:3">
      <c r="C9046" t="s">
        <v>16604</v>
      </c>
    </row>
    <row r="9047" spans="3:3">
      <c r="C9047" t="s">
        <v>16605</v>
      </c>
    </row>
    <row r="9048" spans="3:3">
      <c r="C9048" t="s">
        <v>5385</v>
      </c>
    </row>
    <row r="9049" spans="3:3">
      <c r="C9049" t="s">
        <v>16606</v>
      </c>
    </row>
    <row r="9050" spans="3:3">
      <c r="C9050" t="s">
        <v>16607</v>
      </c>
    </row>
    <row r="9051" spans="3:3">
      <c r="C9051" t="s">
        <v>3996</v>
      </c>
    </row>
    <row r="9052" spans="3:3">
      <c r="C9052" t="s">
        <v>16608</v>
      </c>
    </row>
    <row r="9053" spans="3:3">
      <c r="C9053" t="s">
        <v>16609</v>
      </c>
    </row>
    <row r="9054" spans="3:3">
      <c r="C9054" t="s">
        <v>16610</v>
      </c>
    </row>
    <row r="9055" spans="3:3">
      <c r="C9055" t="s">
        <v>16611</v>
      </c>
    </row>
    <row r="9056" spans="3:3">
      <c r="C9056" t="s">
        <v>16612</v>
      </c>
    </row>
    <row r="9057" spans="3:3">
      <c r="C9057" t="s">
        <v>16613</v>
      </c>
    </row>
    <row r="9058" spans="3:3">
      <c r="C9058" t="s">
        <v>16614</v>
      </c>
    </row>
    <row r="9059" spans="3:3">
      <c r="C9059" s="21" t="s">
        <v>16615</v>
      </c>
    </row>
    <row r="9060" spans="3:3">
      <c r="C9060" t="s">
        <v>8379</v>
      </c>
    </row>
    <row r="9061" spans="3:3">
      <c r="C9061" s="21" t="s">
        <v>16616</v>
      </c>
    </row>
    <row r="9062" spans="3:3">
      <c r="C9062" t="s">
        <v>16617</v>
      </c>
    </row>
    <row r="9063" spans="3:3">
      <c r="C9063" s="21" t="s">
        <v>16618</v>
      </c>
    </row>
    <row r="9064" spans="3:3">
      <c r="C9064" t="s">
        <v>3993</v>
      </c>
    </row>
    <row r="9065" spans="3:3">
      <c r="C9065" s="21" t="s">
        <v>6928</v>
      </c>
    </row>
    <row r="9066" spans="3:3">
      <c r="C9066" t="s">
        <v>16619</v>
      </c>
    </row>
    <row r="9067" spans="3:3">
      <c r="C9067" t="s">
        <v>16620</v>
      </c>
    </row>
    <row r="9068" spans="3:3">
      <c r="C9068" s="21" t="s">
        <v>16621</v>
      </c>
    </row>
    <row r="9069" spans="3:3">
      <c r="C9069" t="s">
        <v>16622</v>
      </c>
    </row>
    <row r="9070" spans="3:3">
      <c r="C9070" t="s">
        <v>16623</v>
      </c>
    </row>
    <row r="9071" spans="3:3">
      <c r="C9071" t="s">
        <v>16624</v>
      </c>
    </row>
    <row r="9072" spans="3:3">
      <c r="C9072" t="s">
        <v>16625</v>
      </c>
    </row>
    <row r="9073" spans="3:3">
      <c r="C9073" t="s">
        <v>16626</v>
      </c>
    </row>
    <row r="9074" spans="3:3">
      <c r="C9074" t="s">
        <v>16627</v>
      </c>
    </row>
    <row r="9075" spans="3:3">
      <c r="C9075" s="21" t="s">
        <v>4018</v>
      </c>
    </row>
    <row r="9076" spans="3:3">
      <c r="C9076" t="s">
        <v>7302</v>
      </c>
    </row>
    <row r="9077" spans="3:3">
      <c r="C9077" t="s">
        <v>16628</v>
      </c>
    </row>
    <row r="9078" spans="3:3">
      <c r="C9078" t="s">
        <v>16629</v>
      </c>
    </row>
    <row r="9079" spans="3:3">
      <c r="C9079" s="21" t="s">
        <v>3989</v>
      </c>
    </row>
    <row r="9080" spans="3:3">
      <c r="C9080" t="s">
        <v>16630</v>
      </c>
    </row>
    <row r="9081" spans="3:3">
      <c r="C9081" t="s">
        <v>16631</v>
      </c>
    </row>
    <row r="9082" spans="3:3">
      <c r="C9082" t="s">
        <v>16632</v>
      </c>
    </row>
    <row r="9083" spans="3:3">
      <c r="C9083" s="21" t="s">
        <v>16633</v>
      </c>
    </row>
    <row r="9084" spans="3:3">
      <c r="C9084" t="s">
        <v>16634</v>
      </c>
    </row>
    <row r="9085" spans="3:3">
      <c r="C9085" t="s">
        <v>16635</v>
      </c>
    </row>
    <row r="9086" spans="3:3">
      <c r="C9086" t="s">
        <v>6506</v>
      </c>
    </row>
    <row r="9087" spans="3:3">
      <c r="C9087" t="s">
        <v>16636</v>
      </c>
    </row>
    <row r="9088" spans="3:3">
      <c r="C9088" t="s">
        <v>16637</v>
      </c>
    </row>
    <row r="9089" spans="3:3">
      <c r="C9089" s="21" t="s">
        <v>16638</v>
      </c>
    </row>
    <row r="9090" spans="3:3">
      <c r="C9090" t="s">
        <v>16639</v>
      </c>
    </row>
    <row r="9091" spans="3:3">
      <c r="C9091" t="s">
        <v>3997</v>
      </c>
    </row>
    <row r="9092" spans="3:3">
      <c r="C9092" t="s">
        <v>16640</v>
      </c>
    </row>
    <row r="9093" spans="3:3">
      <c r="C9093" s="21" t="s">
        <v>16641</v>
      </c>
    </row>
    <row r="9094" spans="3:3">
      <c r="C9094" t="s">
        <v>16642</v>
      </c>
    </row>
    <row r="9095" spans="3:3">
      <c r="C9095" s="21" t="s">
        <v>16643</v>
      </c>
    </row>
    <row r="9096" spans="3:3">
      <c r="C9096" s="21" t="s">
        <v>16644</v>
      </c>
    </row>
    <row r="9097" spans="3:3">
      <c r="C9097" s="21" t="s">
        <v>5820</v>
      </c>
    </row>
    <row r="9098" spans="3:3">
      <c r="C9098" s="21" t="s">
        <v>4047</v>
      </c>
    </row>
    <row r="9099" spans="3:3">
      <c r="C9099" s="21" t="s">
        <v>16645</v>
      </c>
    </row>
    <row r="9100" spans="3:3">
      <c r="C9100" t="s">
        <v>16646</v>
      </c>
    </row>
    <row r="9101" spans="3:3">
      <c r="C9101" s="21" t="s">
        <v>16647</v>
      </c>
    </row>
    <row r="9102" spans="3:3">
      <c r="C9102" t="s">
        <v>16648</v>
      </c>
    </row>
    <row r="9103" spans="3:3">
      <c r="C9103" s="21" t="s">
        <v>16649</v>
      </c>
    </row>
    <row r="9104" spans="3:3">
      <c r="C9104" s="21" t="s">
        <v>16650</v>
      </c>
    </row>
    <row r="9105" spans="3:3">
      <c r="C9105" t="s">
        <v>16651</v>
      </c>
    </row>
    <row r="9106" spans="3:3">
      <c r="C9106" t="s">
        <v>16652</v>
      </c>
    </row>
    <row r="9107" spans="3:3">
      <c r="C9107" t="s">
        <v>4300</v>
      </c>
    </row>
    <row r="9108" spans="3:3">
      <c r="C9108" s="21" t="s">
        <v>16653</v>
      </c>
    </row>
    <row r="9109" spans="3:3">
      <c r="C9109" t="s">
        <v>16654</v>
      </c>
    </row>
    <row r="9110" spans="3:3">
      <c r="C9110" s="21" t="s">
        <v>16655</v>
      </c>
    </row>
    <row r="9111" spans="3:3">
      <c r="C9111" s="21" t="s">
        <v>16656</v>
      </c>
    </row>
    <row r="9112" spans="3:3">
      <c r="C9112" t="s">
        <v>16657</v>
      </c>
    </row>
    <row r="9113" spans="3:3">
      <c r="C9113" s="21" t="s">
        <v>16658</v>
      </c>
    </row>
    <row r="9114" spans="3:3">
      <c r="C9114" t="s">
        <v>16659</v>
      </c>
    </row>
    <row r="9115" spans="3:3">
      <c r="C9115" t="s">
        <v>16660</v>
      </c>
    </row>
    <row r="9116" spans="3:3">
      <c r="C9116" t="s">
        <v>16661</v>
      </c>
    </row>
    <row r="9117" spans="3:3">
      <c r="C9117" t="s">
        <v>16662</v>
      </c>
    </row>
    <row r="9118" spans="3:3">
      <c r="C9118" t="s">
        <v>16663</v>
      </c>
    </row>
    <row r="9119" spans="3:3">
      <c r="C9119" s="21" t="s">
        <v>16664</v>
      </c>
    </row>
    <row r="9120" spans="3:3">
      <c r="C9120" s="21" t="s">
        <v>16665</v>
      </c>
    </row>
    <row r="9121" spans="3:3">
      <c r="C9121" s="21" t="s">
        <v>7823</v>
      </c>
    </row>
    <row r="9122" spans="3:3">
      <c r="C9122" t="s">
        <v>16666</v>
      </c>
    </row>
    <row r="9123" spans="3:3">
      <c r="C9123" t="s">
        <v>5739</v>
      </c>
    </row>
    <row r="9124" spans="3:3">
      <c r="C9124" t="s">
        <v>16667</v>
      </c>
    </row>
    <row r="9125" spans="3:3">
      <c r="C9125" t="s">
        <v>16668</v>
      </c>
    </row>
    <row r="9126" spans="3:3">
      <c r="C9126" s="21" t="s">
        <v>16669</v>
      </c>
    </row>
    <row r="9127" spans="3:3">
      <c r="C9127" t="s">
        <v>16670</v>
      </c>
    </row>
    <row r="9128" spans="3:3">
      <c r="C9128" t="s">
        <v>16671</v>
      </c>
    </row>
    <row r="9129" spans="3:3">
      <c r="C9129" t="s">
        <v>16672</v>
      </c>
    </row>
    <row r="9130" spans="3:3">
      <c r="C9130" t="s">
        <v>16673</v>
      </c>
    </row>
    <row r="9131" spans="3:3">
      <c r="C9131" t="s">
        <v>16674</v>
      </c>
    </row>
    <row r="9132" spans="3:3">
      <c r="C9132" t="s">
        <v>16675</v>
      </c>
    </row>
    <row r="9133" spans="3:3">
      <c r="C9133" t="s">
        <v>16676</v>
      </c>
    </row>
    <row r="9134" spans="3:3">
      <c r="C9134" t="s">
        <v>16677</v>
      </c>
    </row>
    <row r="9135" spans="3:3">
      <c r="C9135" s="21" t="s">
        <v>8966</v>
      </c>
    </row>
    <row r="9136" spans="3:3">
      <c r="C9136" s="21" t="s">
        <v>16678</v>
      </c>
    </row>
    <row r="9137" spans="3:3">
      <c r="C9137" t="s">
        <v>16679</v>
      </c>
    </row>
    <row r="9138" spans="3:3">
      <c r="C9138" s="21" t="s">
        <v>16680</v>
      </c>
    </row>
    <row r="9139" spans="3:3">
      <c r="C9139" t="s">
        <v>16681</v>
      </c>
    </row>
    <row r="9140" spans="3:3">
      <c r="C9140" t="s">
        <v>16682</v>
      </c>
    </row>
    <row r="9141" spans="3:3">
      <c r="C9141" t="s">
        <v>7818</v>
      </c>
    </row>
    <row r="9142" spans="3:3">
      <c r="C9142" t="s">
        <v>16683</v>
      </c>
    </row>
    <row r="9143" spans="3:3">
      <c r="C9143" s="21" t="s">
        <v>0</v>
      </c>
    </row>
    <row r="9144" spans="3:3">
      <c r="C9144" t="s">
        <v>16684</v>
      </c>
    </row>
    <row r="9145" spans="3:3">
      <c r="C9145" t="s">
        <v>16685</v>
      </c>
    </row>
    <row r="9146" spans="3:3">
      <c r="C9146" t="s">
        <v>6716</v>
      </c>
    </row>
    <row r="9147" spans="3:3">
      <c r="C9147" t="s">
        <v>16686</v>
      </c>
    </row>
    <row r="9148" spans="3:3">
      <c r="C9148" t="s">
        <v>16687</v>
      </c>
    </row>
    <row r="9149" spans="3:3">
      <c r="C9149" t="s">
        <v>16688</v>
      </c>
    </row>
    <row r="9150" spans="3:3">
      <c r="C9150" t="s">
        <v>16689</v>
      </c>
    </row>
    <row r="9151" spans="3:3">
      <c r="C9151" s="21" t="s">
        <v>7989</v>
      </c>
    </row>
    <row r="9152" spans="3:3">
      <c r="C9152" s="21" t="s">
        <v>4300</v>
      </c>
    </row>
    <row r="9153" spans="3:3">
      <c r="C9153" s="24" t="s">
        <v>4300</v>
      </c>
    </row>
  </sheetData>
  <pageMargins left="0.7" right="0.7" top="0.75" bottom="0.75" header="0.3" footer="0.3"/>
  <pageSetup orientation="portrait" r:id="rId1"/>
  <drawing r:id="rId2"/>
  <legacyDrawing r:id="rId3"/>
  <controls>
    <control shapeId="24591" r:id="rId4" name="Control 15"/>
    <control shapeId="24590" r:id="rId5" name="Control 14"/>
    <control shapeId="24589" r:id="rId6" name="Control 13"/>
    <control shapeId="24588" r:id="rId7" name="Control 12"/>
    <control shapeId="24587" r:id="rId8" name="Control 11"/>
    <control shapeId="24586" r:id="rId9" name="Control 10"/>
    <control shapeId="24585" r:id="rId10" name="Control 9"/>
    <control shapeId="24584" r:id="rId11" name="Control 8"/>
    <control shapeId="24583" r:id="rId12" name="Control 7"/>
    <control shapeId="24582" r:id="rId13" name="Control 6"/>
    <control shapeId="24581" r:id="rId14" name="Control 5"/>
    <control shapeId="24580" r:id="rId15" name="Control 4"/>
    <control shapeId="24579" r:id="rId16" name="Control 3"/>
    <control shapeId="24578" r:id="rId17" name="Control 2"/>
  </controls>
</worksheet>
</file>

<file path=xl/worksheets/sheet2.xml><?xml version="1.0" encoding="utf-8"?>
<worksheet xmlns="http://schemas.openxmlformats.org/spreadsheetml/2006/main" xmlns:r="http://schemas.openxmlformats.org/officeDocument/2006/relationships">
  <dimension ref="A1:V442"/>
  <sheetViews>
    <sheetView topLeftCell="J210" workbookViewId="0">
      <selection activeCell="J244" sqref="J244"/>
    </sheetView>
  </sheetViews>
  <sheetFormatPr defaultRowHeight="15.75"/>
  <cols>
    <col min="1" max="1" width="16.85546875" style="1" customWidth="1"/>
    <col min="2" max="2" width="34.42578125" style="1" customWidth="1"/>
    <col min="3" max="3" width="33.85546875" style="1" customWidth="1"/>
    <col min="4" max="4" width="30" style="1" customWidth="1"/>
    <col min="5" max="5" width="20.85546875" style="1" customWidth="1"/>
    <col min="6" max="6" width="18.7109375" style="1" customWidth="1"/>
    <col min="7" max="7" width="24" style="1" customWidth="1"/>
    <col min="8" max="8" width="37" style="1" customWidth="1"/>
    <col min="9" max="9" width="20.7109375" style="1" customWidth="1"/>
    <col min="10" max="12" width="18.5703125" style="1" customWidth="1"/>
    <col min="13" max="13" width="11.28515625" style="1" customWidth="1"/>
    <col min="14" max="15" width="9.140625" style="1"/>
    <col min="16" max="16" width="9.140625" style="12"/>
    <col min="18" max="22" width="9.140625" style="1"/>
  </cols>
  <sheetData>
    <row r="1" spans="1:13">
      <c r="A1" s="1" t="s">
        <v>153</v>
      </c>
      <c r="M1"/>
    </row>
    <row r="2" spans="1:13">
      <c r="A2" s="1" t="s">
        <v>155</v>
      </c>
      <c r="M2"/>
    </row>
    <row r="3" spans="1:13">
      <c r="A3" s="1" t="s">
        <v>675</v>
      </c>
      <c r="M3"/>
    </row>
    <row r="4" spans="1:13">
      <c r="A4" s="1" t="s">
        <v>676</v>
      </c>
      <c r="M4"/>
    </row>
    <row r="5" spans="1:13">
      <c r="A5" s="1" t="s">
        <v>677</v>
      </c>
      <c r="M5"/>
    </row>
    <row r="6" spans="1:13">
      <c r="A6" s="1" t="s">
        <v>678</v>
      </c>
      <c r="M6"/>
    </row>
    <row r="7" spans="1:13">
      <c r="A7" s="1" t="s">
        <v>679</v>
      </c>
      <c r="B7" s="2" t="s">
        <v>680</v>
      </c>
      <c r="C7" s="2" t="s">
        <v>681</v>
      </c>
      <c r="D7" s="2" t="s">
        <v>682</v>
      </c>
      <c r="M7"/>
    </row>
    <row r="8" spans="1:13">
      <c r="A8" s="2" t="s">
        <v>683</v>
      </c>
      <c r="B8" s="2" t="s">
        <v>684</v>
      </c>
      <c r="C8" s="2" t="s">
        <v>685</v>
      </c>
      <c r="D8" s="2">
        <v>0.99973000000000001</v>
      </c>
      <c r="M8"/>
    </row>
    <row r="9" spans="1:13">
      <c r="A9" s="2" t="s">
        <v>686</v>
      </c>
      <c r="B9" s="2" t="s">
        <v>687</v>
      </c>
      <c r="C9" s="2" t="s">
        <v>688</v>
      </c>
      <c r="D9" s="2">
        <v>1</v>
      </c>
      <c r="M9"/>
    </row>
    <row r="10" spans="1:13">
      <c r="A10" s="2" t="s">
        <v>689</v>
      </c>
      <c r="B10" s="2" t="s">
        <v>690</v>
      </c>
      <c r="C10" s="2" t="s">
        <v>691</v>
      </c>
      <c r="D10" s="2">
        <v>0</v>
      </c>
      <c r="M10"/>
    </row>
    <row r="11" spans="1:13">
      <c r="A11" s="2" t="s">
        <v>692</v>
      </c>
      <c r="B11" s="2" t="s">
        <v>693</v>
      </c>
      <c r="C11" s="2" t="s">
        <v>694</v>
      </c>
      <c r="D11" s="2">
        <v>4.8272399999999993E-2</v>
      </c>
      <c r="M11"/>
    </row>
    <row r="12" spans="1:13">
      <c r="A12" s="2" t="s">
        <v>695</v>
      </c>
      <c r="B12" s="2" t="s">
        <v>696</v>
      </c>
      <c r="C12" s="2" t="s">
        <v>697</v>
      </c>
      <c r="D12" s="2">
        <v>7.7030000000033461E-5</v>
      </c>
      <c r="M12"/>
    </row>
    <row r="13" spans="1:13">
      <c r="A13" s="2" t="s">
        <v>698</v>
      </c>
      <c r="B13" s="2" t="s">
        <v>699</v>
      </c>
      <c r="C13" s="2" t="s">
        <v>700</v>
      </c>
      <c r="D13" s="2">
        <v>2.6000000041825899E-8</v>
      </c>
      <c r="M13"/>
    </row>
    <row r="14" spans="1:13">
      <c r="A14" s="2" t="s">
        <v>701</v>
      </c>
      <c r="B14" s="2" t="s">
        <v>702</v>
      </c>
      <c r="C14" s="2" t="s">
        <v>703</v>
      </c>
      <c r="D14" s="2">
        <v>0.99999999938999995</v>
      </c>
      <c r="M14"/>
    </row>
    <row r="15" spans="1:13">
      <c r="A15" s="2" t="s">
        <v>704</v>
      </c>
      <c r="B15" s="2" t="s">
        <v>705</v>
      </c>
      <c r="C15" s="2" t="s">
        <v>706</v>
      </c>
      <c r="D15" s="2">
        <v>6.144000000000005E-2</v>
      </c>
      <c r="M15"/>
    </row>
    <row r="16" spans="1:13">
      <c r="A16" s="2" t="s">
        <v>707</v>
      </c>
      <c r="B16" s="2" t="s">
        <v>708</v>
      </c>
      <c r="C16" s="2" t="s">
        <v>709</v>
      </c>
      <c r="D16" s="2">
        <v>2.2729999999970829E-6</v>
      </c>
      <c r="M16"/>
    </row>
    <row r="17" spans="1:22">
      <c r="A17" s="2" t="s">
        <v>710</v>
      </c>
      <c r="B17" s="2" t="s">
        <v>711</v>
      </c>
      <c r="C17" s="2" t="s">
        <v>712</v>
      </c>
      <c r="D17" s="2">
        <v>9.0487100000002929E-4</v>
      </c>
      <c r="M17"/>
    </row>
    <row r="18" spans="1:22">
      <c r="A18" s="2" t="s">
        <v>713</v>
      </c>
      <c r="B18" s="2" t="s">
        <v>714</v>
      </c>
      <c r="C18" s="2" t="s">
        <v>715</v>
      </c>
      <c r="D18" s="2">
        <v>2.2999999682582484E-9</v>
      </c>
      <c r="M18"/>
    </row>
    <row r="19" spans="1:22">
      <c r="A19" s="2" t="s">
        <v>716</v>
      </c>
      <c r="B19" s="2" t="s">
        <v>717</v>
      </c>
      <c r="C19" s="2" t="s">
        <v>718</v>
      </c>
      <c r="D19" s="2">
        <v>0.96440300000000001</v>
      </c>
      <c r="M19"/>
    </row>
    <row r="20" spans="1:22">
      <c r="A20" s="2" t="s">
        <v>719</v>
      </c>
      <c r="B20" s="2"/>
      <c r="C20" s="2"/>
      <c r="D20" s="2"/>
      <c r="M20"/>
    </row>
    <row r="21" spans="1:22">
      <c r="A21" s="2"/>
      <c r="B21" s="2">
        <v>81</v>
      </c>
      <c r="C21" s="2">
        <v>850</v>
      </c>
      <c r="D21" s="2">
        <v>0</v>
      </c>
      <c r="G21" s="3"/>
      <c r="H21"/>
      <c r="I21"/>
      <c r="J21" s="4"/>
      <c r="K21" s="4"/>
      <c r="L21" s="4"/>
      <c r="M21"/>
    </row>
    <row r="22" spans="1:22">
      <c r="A22" s="2" t="s">
        <v>720</v>
      </c>
      <c r="B22" s="2">
        <v>85</v>
      </c>
      <c r="C22" s="2">
        <v>1001</v>
      </c>
      <c r="D22" s="2">
        <v>0</v>
      </c>
      <c r="G22" s="3"/>
      <c r="H22"/>
      <c r="I22"/>
      <c r="J22" s="4"/>
      <c r="K22" s="4"/>
      <c r="L22" s="4"/>
      <c r="M22"/>
    </row>
    <row r="23" spans="1:22">
      <c r="A23" s="2" t="s">
        <v>721</v>
      </c>
      <c r="B23" s="2">
        <v>166</v>
      </c>
      <c r="C23" s="2">
        <v>1851</v>
      </c>
      <c r="D23" s="2">
        <v>0</v>
      </c>
      <c r="G23" s="3"/>
      <c r="H23"/>
      <c r="I23"/>
      <c r="J23" s="4"/>
      <c r="K23" s="4"/>
      <c r="L23" s="4"/>
      <c r="M23"/>
    </row>
    <row r="24" spans="1:22">
      <c r="A24" s="2" t="s">
        <v>722</v>
      </c>
    </row>
    <row r="25" spans="1:22" s="6" customFormat="1">
      <c r="A25" s="1"/>
      <c r="B25" s="5" t="s">
        <v>146</v>
      </c>
      <c r="C25" s="5" t="s">
        <v>723</v>
      </c>
      <c r="D25" s="5" t="s">
        <v>724</v>
      </c>
      <c r="E25" s="5" t="s">
        <v>725</v>
      </c>
      <c r="F25" s="5" t="s">
        <v>726</v>
      </c>
      <c r="G25" s="5" t="s">
        <v>727</v>
      </c>
      <c r="H25" s="5" t="s">
        <v>728</v>
      </c>
      <c r="I25" s="5" t="s">
        <v>729</v>
      </c>
      <c r="J25" s="5" t="s">
        <v>730</v>
      </c>
      <c r="K25" s="5"/>
      <c r="L25" s="5"/>
      <c r="M25" s="5" t="s">
        <v>731</v>
      </c>
      <c r="N25" s="1"/>
      <c r="O25" s="1" t="s">
        <v>143</v>
      </c>
      <c r="P25" s="12" t="s">
        <v>144</v>
      </c>
      <c r="Q25" s="6" t="s">
        <v>145</v>
      </c>
      <c r="R25" s="1" t="s">
        <v>146</v>
      </c>
      <c r="S25" s="1"/>
      <c r="T25" s="1"/>
      <c r="U25" s="1"/>
      <c r="V25" s="1"/>
    </row>
    <row r="26" spans="1:22">
      <c r="A26" s="5" t="s">
        <v>352</v>
      </c>
      <c r="B26" s="1" t="s">
        <v>732</v>
      </c>
      <c r="C26" s="1">
        <v>-1.6754528216107163</v>
      </c>
      <c r="D26" s="1">
        <v>-2.8210298789600525</v>
      </c>
      <c r="E26" s="1">
        <v>-0.10413732613309423</v>
      </c>
      <c r="F26" s="1">
        <v>4.5419863157607878E-3</v>
      </c>
      <c r="G26" s="1">
        <v>4.6507963950620497E-5</v>
      </c>
      <c r="H26" s="1">
        <v>3.2111690280865498E-3</v>
      </c>
      <c r="I26" s="1">
        <v>1</v>
      </c>
      <c r="J26" s="1" t="s">
        <v>2720</v>
      </c>
      <c r="K26" s="1">
        <v>2</v>
      </c>
      <c r="M26" s="7" t="s">
        <v>721</v>
      </c>
      <c r="O26" s="1" t="s">
        <v>2810</v>
      </c>
      <c r="P26" s="12" t="s">
        <v>1275</v>
      </c>
      <c r="Q26" t="s">
        <v>2899</v>
      </c>
      <c r="R26" s="1" t="s">
        <v>1274</v>
      </c>
    </row>
    <row r="27" spans="1:22">
      <c r="A27" s="1" t="s">
        <v>148</v>
      </c>
      <c r="B27" s="1" t="s">
        <v>733</v>
      </c>
      <c r="C27" s="1">
        <v>-2.7952128502198561</v>
      </c>
      <c r="D27" s="1">
        <v>-2.7375137011734059</v>
      </c>
      <c r="E27" s="1">
        <v>-0.19375185985980467</v>
      </c>
      <c r="F27" s="1">
        <v>-0.38666545720564766</v>
      </c>
      <c r="G27" s="1">
        <v>2.5799186679182701E-4</v>
      </c>
      <c r="H27" s="1">
        <v>1.7188159520514501E-2</v>
      </c>
      <c r="I27" s="1">
        <v>1</v>
      </c>
      <c r="J27" s="1" t="s">
        <v>2721</v>
      </c>
      <c r="K27" s="1">
        <v>2</v>
      </c>
      <c r="M27" s="7" t="s">
        <v>721</v>
      </c>
      <c r="O27" s="1" t="s">
        <v>788</v>
      </c>
      <c r="P27" s="12" t="s">
        <v>1116</v>
      </c>
      <c r="Q27" t="s">
        <v>2899</v>
      </c>
      <c r="R27" s="1" t="s">
        <v>1114</v>
      </c>
    </row>
    <row r="28" spans="1:22">
      <c r="A28" s="1" t="s">
        <v>149</v>
      </c>
      <c r="B28" s="1" t="s">
        <v>734</v>
      </c>
      <c r="C28" s="1">
        <v>-2.2859536317421747</v>
      </c>
      <c r="D28" s="1">
        <v>-2.6966465877605219</v>
      </c>
      <c r="E28" s="1">
        <v>1.9989875383371943E-2</v>
      </c>
      <c r="F28" s="1">
        <v>-0.21154778352319129</v>
      </c>
      <c r="G28" s="1">
        <v>2.00627372484009E-6</v>
      </c>
      <c r="H28" s="1">
        <v>1.8359458759655299E-4</v>
      </c>
      <c r="I28" s="1">
        <v>1</v>
      </c>
      <c r="J28" s="1" t="s">
        <v>2722</v>
      </c>
      <c r="K28" s="1">
        <v>1</v>
      </c>
      <c r="M28" s="8" t="s">
        <v>735</v>
      </c>
      <c r="O28" s="1" t="s">
        <v>2760</v>
      </c>
      <c r="P28" s="12" t="s">
        <v>1120</v>
      </c>
      <c r="Q28" t="s">
        <v>2899</v>
      </c>
      <c r="R28" s="1" t="s">
        <v>1117</v>
      </c>
    </row>
    <row r="29" spans="1:22">
      <c r="A29" s="1" t="s">
        <v>150</v>
      </c>
      <c r="B29" s="1" t="s">
        <v>736</v>
      </c>
      <c r="C29" s="1">
        <v>-2.2068513919071697</v>
      </c>
      <c r="D29" s="1">
        <v>-2.4438307164135189</v>
      </c>
      <c r="E29" s="1">
        <v>8.464693193851483E-2</v>
      </c>
      <c r="F29" s="1">
        <v>-0.29412451494903996</v>
      </c>
      <c r="G29" s="1">
        <v>6.4663491967430101E-6</v>
      </c>
      <c r="H29" s="1">
        <v>3.17325895928009E-4</v>
      </c>
      <c r="I29" s="1">
        <v>1</v>
      </c>
      <c r="J29" s="1" t="s">
        <v>2723</v>
      </c>
      <c r="K29" s="1">
        <v>1</v>
      </c>
      <c r="M29" s="9" t="s">
        <v>720</v>
      </c>
      <c r="O29" s="1" t="s">
        <v>2723</v>
      </c>
      <c r="P29" s="12" t="s">
        <v>963</v>
      </c>
      <c r="Q29" t="s">
        <v>2899</v>
      </c>
      <c r="R29" s="1" t="s">
        <v>962</v>
      </c>
    </row>
    <row r="30" spans="1:22">
      <c r="A30" s="1" t="s">
        <v>151</v>
      </c>
      <c r="B30" s="1" t="s">
        <v>737</v>
      </c>
      <c r="C30" s="1">
        <v>-2.8453299855959746</v>
      </c>
      <c r="D30" s="1">
        <v>-2.4038976774926928</v>
      </c>
      <c r="E30" s="1">
        <v>-0.30849424439313938</v>
      </c>
      <c r="F30" s="1">
        <v>-0.52938462111566442</v>
      </c>
      <c r="G30" s="1">
        <v>1.21937777361422E-5</v>
      </c>
      <c r="H30" s="1">
        <v>1.8783142491840101E-3</v>
      </c>
      <c r="I30" s="1">
        <v>0.79248414510264997</v>
      </c>
      <c r="J30" s="1" t="s">
        <v>2724</v>
      </c>
      <c r="K30" s="1">
        <v>2</v>
      </c>
      <c r="M30" s="9" t="s">
        <v>720</v>
      </c>
      <c r="O30" s="1" t="s">
        <v>2834</v>
      </c>
      <c r="P30" s="12" t="s">
        <v>2647</v>
      </c>
      <c r="Q30" t="s">
        <v>2899</v>
      </c>
      <c r="R30" s="1" t="s">
        <v>1330</v>
      </c>
    </row>
    <row r="31" spans="1:22">
      <c r="A31" s="1" t="s">
        <v>152</v>
      </c>
      <c r="B31" s="1" t="s">
        <v>738</v>
      </c>
      <c r="C31" s="1">
        <v>-2.3287393718583402</v>
      </c>
      <c r="D31" s="1">
        <v>-2.3808953557498853</v>
      </c>
      <c r="E31" s="1">
        <v>-0.20548680019652735</v>
      </c>
      <c r="F31" s="1">
        <v>-0.47566377691931128</v>
      </c>
      <c r="G31" s="1">
        <v>2.0174240959297399E-4</v>
      </c>
      <c r="H31" s="1">
        <v>1.7230852308228101E-2</v>
      </c>
      <c r="I31" s="1">
        <v>1</v>
      </c>
      <c r="J31" s="1" t="s">
        <v>2725</v>
      </c>
      <c r="K31" s="1">
        <v>1</v>
      </c>
      <c r="M31" s="9" t="s">
        <v>720</v>
      </c>
      <c r="O31" s="1" t="s">
        <v>2786</v>
      </c>
      <c r="P31" s="12" t="s">
        <v>1208</v>
      </c>
      <c r="Q31" t="s">
        <v>2899</v>
      </c>
      <c r="R31" s="1" t="s">
        <v>1351</v>
      </c>
    </row>
    <row r="32" spans="1:22">
      <c r="A32" s="1" t="s">
        <v>154</v>
      </c>
      <c r="B32" s="1" t="s">
        <v>739</v>
      </c>
      <c r="C32" s="1">
        <v>-1.5307074361176101</v>
      </c>
      <c r="D32" s="1">
        <v>-2.3599842461111504</v>
      </c>
      <c r="E32" s="1">
        <v>8.5089260699706584E-2</v>
      </c>
      <c r="F32" s="1">
        <v>-0.20385376303731526</v>
      </c>
      <c r="G32" s="1">
        <v>4.67004969615601E-4</v>
      </c>
      <c r="H32" s="1">
        <v>1.7962682633662502E-2</v>
      </c>
      <c r="I32" s="1">
        <v>1</v>
      </c>
      <c r="J32" s="1" t="s">
        <v>2726</v>
      </c>
      <c r="K32" s="1">
        <v>1</v>
      </c>
      <c r="M32" s="8" t="s">
        <v>735</v>
      </c>
      <c r="O32" s="1" t="s">
        <v>2868</v>
      </c>
      <c r="P32" s="12" t="s">
        <v>2900</v>
      </c>
      <c r="Q32" t="s">
        <v>2899</v>
      </c>
      <c r="R32" s="1" t="s">
        <v>966</v>
      </c>
    </row>
    <row r="33" spans="1:18">
      <c r="A33" s="1" t="s">
        <v>156</v>
      </c>
      <c r="B33" s="1" t="s">
        <v>740</v>
      </c>
      <c r="C33" s="1">
        <v>-1.8457666263133203</v>
      </c>
      <c r="D33" s="1">
        <v>-2.3026603279728359</v>
      </c>
      <c r="E33" s="1">
        <v>-0.16619359843027631</v>
      </c>
      <c r="F33" s="1">
        <v>-0.70261004468654342</v>
      </c>
      <c r="G33" s="1">
        <v>1.03225462774022E-4</v>
      </c>
      <c r="H33" s="1">
        <v>1.1384062251663199E-2</v>
      </c>
      <c r="I33" s="1">
        <v>0.96481811236565496</v>
      </c>
      <c r="J33" s="1" t="s">
        <v>741</v>
      </c>
      <c r="M33" s="8" t="s">
        <v>735</v>
      </c>
      <c r="O33" s="1" t="s">
        <v>2741</v>
      </c>
      <c r="P33" s="12" t="s">
        <v>1036</v>
      </c>
      <c r="Q33" t="s">
        <v>2899</v>
      </c>
      <c r="R33" s="1" t="s">
        <v>1033</v>
      </c>
    </row>
    <row r="34" spans="1:18">
      <c r="A34" s="1" t="s">
        <v>157</v>
      </c>
      <c r="B34" s="1" t="s">
        <v>742</v>
      </c>
      <c r="C34" s="1">
        <v>-1.7502208976379654</v>
      </c>
      <c r="D34" s="1">
        <v>-2.2763704120637129</v>
      </c>
      <c r="E34" s="1">
        <v>-0.21723339253065432</v>
      </c>
      <c r="F34" s="1">
        <v>-0.35053217378328561</v>
      </c>
      <c r="G34" s="1">
        <v>5.6442926734469898E-4</v>
      </c>
      <c r="H34" s="1">
        <v>4.1366835210705499E-2</v>
      </c>
      <c r="I34" s="1">
        <v>1</v>
      </c>
      <c r="J34" s="1" t="s">
        <v>2727</v>
      </c>
      <c r="K34" s="1">
        <v>3</v>
      </c>
      <c r="M34" s="9" t="s">
        <v>720</v>
      </c>
      <c r="O34" s="1" t="s">
        <v>2732</v>
      </c>
      <c r="P34" s="12" t="s">
        <v>1000</v>
      </c>
      <c r="Q34" t="s">
        <v>2899</v>
      </c>
      <c r="R34" s="1" t="s">
        <v>997</v>
      </c>
    </row>
    <row r="35" spans="1:18">
      <c r="A35" s="1" t="s">
        <v>158</v>
      </c>
      <c r="B35" s="1" t="s">
        <v>743</v>
      </c>
      <c r="C35" s="1">
        <v>-1.8195695510921748</v>
      </c>
      <c r="D35" s="1">
        <v>-2.2578692767698154</v>
      </c>
      <c r="E35" s="1">
        <v>0.15645510766687826</v>
      </c>
      <c r="F35" s="1">
        <v>-0.56245742352095229</v>
      </c>
      <c r="G35" s="1">
        <v>3.56341765987886E-4</v>
      </c>
      <c r="H35" s="1">
        <v>1.0741886866488399E-2</v>
      </c>
      <c r="I35" s="1">
        <v>1</v>
      </c>
      <c r="J35" s="1" t="s">
        <v>2728</v>
      </c>
      <c r="K35" s="1">
        <v>1</v>
      </c>
      <c r="M35" s="9" t="s">
        <v>720</v>
      </c>
      <c r="O35" s="1" t="s">
        <v>2769</v>
      </c>
      <c r="P35" s="12" t="s">
        <v>1152</v>
      </c>
      <c r="Q35" t="s">
        <v>2899</v>
      </c>
      <c r="R35" s="1" t="s">
        <v>1149</v>
      </c>
    </row>
    <row r="36" spans="1:18">
      <c r="A36" s="1" t="s">
        <v>159</v>
      </c>
      <c r="B36" s="1" t="s">
        <v>744</v>
      </c>
      <c r="C36" s="1">
        <v>-1.0147875399618811</v>
      </c>
      <c r="D36" s="1">
        <v>-2.2328020080217121</v>
      </c>
      <c r="E36" s="1">
        <v>7.4825619788875392E-3</v>
      </c>
      <c r="F36" s="1">
        <v>-0.70637860638819006</v>
      </c>
      <c r="G36" s="1">
        <v>2.6432816177781402E-3</v>
      </c>
      <c r="H36" s="1">
        <v>4.8933314952559898E-2</v>
      </c>
      <c r="I36" s="1">
        <v>1</v>
      </c>
      <c r="J36" s="1" t="s">
        <v>2729</v>
      </c>
      <c r="K36" s="1">
        <v>2</v>
      </c>
      <c r="M36" s="9" t="s">
        <v>720</v>
      </c>
      <c r="O36" s="1" t="s">
        <v>800</v>
      </c>
      <c r="P36" s="12" t="s">
        <v>2901</v>
      </c>
      <c r="Q36" t="s">
        <v>2899</v>
      </c>
      <c r="R36" s="1" t="s">
        <v>1144</v>
      </c>
    </row>
    <row r="37" spans="1:18">
      <c r="A37" s="1" t="s">
        <v>160</v>
      </c>
      <c r="B37" s="1" t="s">
        <v>745</v>
      </c>
      <c r="C37" s="1">
        <v>-1.5675747238587632</v>
      </c>
      <c r="D37" s="1">
        <v>-2.2291779009043564</v>
      </c>
      <c r="E37" s="1">
        <v>0.18899929547550728</v>
      </c>
      <c r="F37" s="1">
        <v>8.88833287136645E-2</v>
      </c>
      <c r="G37" s="1">
        <v>3.2255264423344202E-4</v>
      </c>
      <c r="H37" s="1">
        <v>9.3709335027169303E-3</v>
      </c>
      <c r="I37" s="1">
        <v>1</v>
      </c>
      <c r="J37" s="1" t="s">
        <v>2730</v>
      </c>
      <c r="K37" s="1">
        <v>2</v>
      </c>
      <c r="M37" s="7" t="s">
        <v>721</v>
      </c>
      <c r="O37" s="1" t="s">
        <v>2854</v>
      </c>
      <c r="P37" s="12" t="s">
        <v>1372</v>
      </c>
      <c r="Q37" t="s">
        <v>2899</v>
      </c>
      <c r="R37" s="1" t="s">
        <v>1369</v>
      </c>
    </row>
    <row r="38" spans="1:18">
      <c r="A38" s="1" t="s">
        <v>161</v>
      </c>
      <c r="B38" s="1" t="s">
        <v>746</v>
      </c>
      <c r="C38" s="1">
        <v>-1.6748898861699513</v>
      </c>
      <c r="D38" s="1">
        <v>-2.1953223336350756</v>
      </c>
      <c r="E38" s="1">
        <v>-5.8046051208369344E-2</v>
      </c>
      <c r="F38" s="1">
        <v>-0.7420765979742856</v>
      </c>
      <c r="G38" s="1">
        <v>4.0720438400501901E-4</v>
      </c>
      <c r="H38" s="1">
        <v>2.11099725801225E-2</v>
      </c>
      <c r="I38" s="1">
        <v>1</v>
      </c>
      <c r="J38" s="1" t="s">
        <v>2731</v>
      </c>
      <c r="K38" s="1">
        <v>2</v>
      </c>
      <c r="M38" s="9" t="s">
        <v>720</v>
      </c>
      <c r="O38" s="1" t="s">
        <v>2808</v>
      </c>
      <c r="P38" s="12" t="s">
        <v>1271</v>
      </c>
      <c r="Q38" t="s">
        <v>2899</v>
      </c>
      <c r="R38" s="1" t="s">
        <v>1270</v>
      </c>
    </row>
    <row r="39" spans="1:18">
      <c r="A39" s="1" t="s">
        <v>162</v>
      </c>
      <c r="B39" s="1" t="s">
        <v>747</v>
      </c>
      <c r="C39" s="1">
        <v>-2.434571270574752</v>
      </c>
      <c r="D39" s="1">
        <v>-2.174742105556311</v>
      </c>
      <c r="E39" s="1">
        <v>-7.7675362933257483E-2</v>
      </c>
      <c r="F39" s="1">
        <v>0.24473220519775807</v>
      </c>
      <c r="G39" s="1">
        <v>1.22233700835634E-5</v>
      </c>
      <c r="H39" s="1">
        <v>1.09345620338572E-3</v>
      </c>
      <c r="I39" s="1">
        <v>1</v>
      </c>
      <c r="J39" s="1" t="s">
        <v>2732</v>
      </c>
      <c r="K39" s="1">
        <v>2</v>
      </c>
      <c r="M39" s="7" t="s">
        <v>721</v>
      </c>
      <c r="O39" s="1" t="s">
        <v>2856</v>
      </c>
      <c r="P39" s="12" t="s">
        <v>2902</v>
      </c>
      <c r="Q39" t="s">
        <v>2899</v>
      </c>
      <c r="R39" s="1" t="s">
        <v>1373</v>
      </c>
    </row>
    <row r="40" spans="1:18">
      <c r="A40" s="1" t="s">
        <v>163</v>
      </c>
      <c r="B40" s="1" t="s">
        <v>748</v>
      </c>
      <c r="C40" s="1">
        <v>-1.4474847948857608</v>
      </c>
      <c r="D40" s="1">
        <v>-2.1636236838558673</v>
      </c>
      <c r="E40" s="1">
        <v>-0.1451864509123206</v>
      </c>
      <c r="F40" s="1">
        <v>-0.76891106267144305</v>
      </c>
      <c r="G40" s="1">
        <v>8.3855643041417095E-4</v>
      </c>
      <c r="H40" s="1">
        <v>4.61440412284757E-2</v>
      </c>
      <c r="I40" s="1">
        <v>1</v>
      </c>
      <c r="J40" s="1" t="s">
        <v>2733</v>
      </c>
      <c r="K40" s="1">
        <v>1</v>
      </c>
      <c r="M40" s="9" t="s">
        <v>720</v>
      </c>
      <c r="O40" s="1" t="s">
        <v>2759</v>
      </c>
      <c r="P40" s="12" t="s">
        <v>2903</v>
      </c>
      <c r="Q40" t="s">
        <v>2899</v>
      </c>
      <c r="R40" s="1" t="s">
        <v>1110</v>
      </c>
    </row>
    <row r="41" spans="1:18">
      <c r="A41" s="1" t="s">
        <v>164</v>
      </c>
      <c r="B41" s="1" t="s">
        <v>749</v>
      </c>
      <c r="C41" s="1">
        <v>-2.2099534682176269</v>
      </c>
      <c r="D41" s="1">
        <v>-2.1537876242207425</v>
      </c>
      <c r="E41" s="1">
        <v>-0.1285771610686211</v>
      </c>
      <c r="F41" s="1">
        <v>-0.5448939316254453</v>
      </c>
      <c r="G41" s="1">
        <v>1.7215728698142499E-4</v>
      </c>
      <c r="H41" s="1">
        <v>1.2381753764784001E-2</v>
      </c>
      <c r="I41" s="1">
        <v>1</v>
      </c>
      <c r="J41" s="1" t="s">
        <v>2734</v>
      </c>
      <c r="K41" s="1">
        <v>3</v>
      </c>
      <c r="M41" s="7" t="s">
        <v>721</v>
      </c>
      <c r="O41" s="1" t="s">
        <v>2859</v>
      </c>
      <c r="P41" s="12" t="s">
        <v>1158</v>
      </c>
      <c r="Q41" t="s">
        <v>2899</v>
      </c>
      <c r="R41" s="1" t="s">
        <v>1377</v>
      </c>
    </row>
    <row r="42" spans="1:18">
      <c r="A42" s="1" t="s">
        <v>165</v>
      </c>
      <c r="B42" s="1" t="s">
        <v>750</v>
      </c>
      <c r="C42" s="1">
        <v>-1.3176615979197634</v>
      </c>
      <c r="D42" s="1">
        <v>-2.128916389965497</v>
      </c>
      <c r="E42" s="1">
        <v>4.9007899198212336E-2</v>
      </c>
      <c r="F42" s="1">
        <v>-0.36381463342815357</v>
      </c>
      <c r="G42" s="1">
        <v>2.5853166113875902E-4</v>
      </c>
      <c r="H42" s="1">
        <v>1.11710300681001E-2</v>
      </c>
      <c r="I42" s="1">
        <v>1</v>
      </c>
      <c r="J42" s="1" t="s">
        <v>2735</v>
      </c>
      <c r="K42" s="1">
        <v>1</v>
      </c>
      <c r="M42" s="7" t="s">
        <v>721</v>
      </c>
      <c r="O42" s="1" t="s">
        <v>2788</v>
      </c>
      <c r="P42" s="12" t="s">
        <v>1213</v>
      </c>
      <c r="Q42" t="s">
        <v>2899</v>
      </c>
      <c r="R42" s="1" t="s">
        <v>1212</v>
      </c>
    </row>
    <row r="43" spans="1:18">
      <c r="A43" s="1" t="s">
        <v>166</v>
      </c>
      <c r="B43" s="1" t="s">
        <v>751</v>
      </c>
      <c r="C43" s="1">
        <v>-1.6693434105606173</v>
      </c>
      <c r="D43" s="1">
        <v>-2.1161623187699039</v>
      </c>
      <c r="E43" s="1">
        <v>4.8133284619682075E-2</v>
      </c>
      <c r="F43" s="1">
        <v>0.53538317512209976</v>
      </c>
      <c r="G43" s="1">
        <v>1.55422665120825E-3</v>
      </c>
      <c r="H43" s="1">
        <v>3.3690121534377601E-2</v>
      </c>
      <c r="I43" s="1">
        <v>1</v>
      </c>
      <c r="J43" s="1" t="s">
        <v>2736</v>
      </c>
      <c r="K43" s="1">
        <v>2</v>
      </c>
      <c r="M43" s="7" t="s">
        <v>721</v>
      </c>
      <c r="O43" s="1" t="s">
        <v>2836</v>
      </c>
      <c r="P43" s="12" t="s">
        <v>1335</v>
      </c>
      <c r="Q43" t="s">
        <v>2899</v>
      </c>
      <c r="R43" s="1" t="s">
        <v>1334</v>
      </c>
    </row>
    <row r="44" spans="1:18">
      <c r="A44" s="1" t="s">
        <v>167</v>
      </c>
      <c r="B44" s="1" t="s">
        <v>752</v>
      </c>
      <c r="C44" s="1">
        <v>-1.5816668228943624</v>
      </c>
      <c r="D44" s="1">
        <v>-2.1128937112999004</v>
      </c>
      <c r="E44" s="1">
        <v>7.7634959428441175E-2</v>
      </c>
      <c r="F44" s="1">
        <v>-0.11090086535726826</v>
      </c>
      <c r="G44" s="1">
        <v>2.7724434082917802E-5</v>
      </c>
      <c r="H44" s="1">
        <v>1.7241649086767101E-3</v>
      </c>
      <c r="I44" s="1">
        <v>1</v>
      </c>
      <c r="J44" s="1" t="s">
        <v>2737</v>
      </c>
      <c r="K44" s="1">
        <v>3</v>
      </c>
      <c r="M44" s="8" t="s">
        <v>735</v>
      </c>
      <c r="O44" s="1" t="s">
        <v>2833</v>
      </c>
      <c r="P44" s="12" t="s">
        <v>141</v>
      </c>
      <c r="Q44" t="s">
        <v>2899</v>
      </c>
      <c r="R44" s="1" t="s">
        <v>2904</v>
      </c>
    </row>
    <row r="45" spans="1:18">
      <c r="A45" s="1" t="s">
        <v>168</v>
      </c>
      <c r="B45" s="1" t="s">
        <v>753</v>
      </c>
      <c r="C45" s="1">
        <v>-1.4368706359048968</v>
      </c>
      <c r="D45" s="1">
        <v>-2.081548035116989</v>
      </c>
      <c r="E45" s="1">
        <v>-8.9531275670641369E-2</v>
      </c>
      <c r="F45" s="1">
        <v>-0.59366608541530819</v>
      </c>
      <c r="G45" s="1">
        <v>1.0065220707585101E-3</v>
      </c>
      <c r="H45" s="1">
        <v>4.2364263787037802E-2</v>
      </c>
      <c r="I45" s="1">
        <v>1</v>
      </c>
      <c r="J45" s="1" t="s">
        <v>754</v>
      </c>
      <c r="M45" s="9" t="s">
        <v>720</v>
      </c>
      <c r="O45" s="1" t="s">
        <v>2864</v>
      </c>
      <c r="P45" s="12" t="s">
        <v>54</v>
      </c>
      <c r="Q45" t="s">
        <v>2899</v>
      </c>
      <c r="R45" s="1" t="s">
        <v>1302</v>
      </c>
    </row>
    <row r="46" spans="1:18">
      <c r="A46" s="1" t="s">
        <v>169</v>
      </c>
      <c r="B46" s="1" t="s">
        <v>755</v>
      </c>
      <c r="C46" s="1">
        <v>-1.8185970843678123</v>
      </c>
      <c r="D46" s="1">
        <v>-2.07744353077286</v>
      </c>
      <c r="E46" s="1">
        <v>-9.1472284586181035E-2</v>
      </c>
      <c r="F46" s="1">
        <v>-0.12435321037080276</v>
      </c>
      <c r="G46" s="1">
        <v>8.9013953101509902E-5</v>
      </c>
      <c r="H46" s="1">
        <v>6.7176681128998002E-3</v>
      </c>
      <c r="I46" s="1">
        <v>1</v>
      </c>
      <c r="J46" s="1" t="s">
        <v>2738</v>
      </c>
      <c r="K46" s="1">
        <v>2</v>
      </c>
      <c r="M46" s="8" t="s">
        <v>735</v>
      </c>
      <c r="O46" s="1" t="s">
        <v>2789</v>
      </c>
      <c r="P46" s="12" t="s">
        <v>2905</v>
      </c>
      <c r="Q46" t="s">
        <v>2899</v>
      </c>
      <c r="R46" s="1" t="s">
        <v>2906</v>
      </c>
    </row>
    <row r="47" spans="1:18">
      <c r="A47" s="1" t="s">
        <v>170</v>
      </c>
      <c r="B47" s="1" t="s">
        <v>756</v>
      </c>
      <c r="C47" s="1">
        <v>-2.2009004891092294</v>
      </c>
      <c r="D47" s="1">
        <v>-2.0647332641331322</v>
      </c>
      <c r="E47" s="1">
        <v>-0.11820455355097398</v>
      </c>
      <c r="F47" s="1">
        <v>-0.44738542172814527</v>
      </c>
      <c r="G47" s="1">
        <v>7.2649356818138002E-4</v>
      </c>
      <c r="H47" s="1">
        <v>3.6003384052853298E-2</v>
      </c>
      <c r="I47" s="1">
        <v>1</v>
      </c>
      <c r="J47" s="1" t="s">
        <v>2739</v>
      </c>
      <c r="K47" s="1">
        <v>1</v>
      </c>
      <c r="M47" s="9" t="s">
        <v>720</v>
      </c>
      <c r="O47" s="1" t="s">
        <v>2778</v>
      </c>
      <c r="P47" s="12" t="s">
        <v>2275</v>
      </c>
      <c r="Q47" t="s">
        <v>2899</v>
      </c>
      <c r="R47" s="1" t="s">
        <v>1185</v>
      </c>
    </row>
    <row r="48" spans="1:18">
      <c r="A48" s="1" t="s">
        <v>171</v>
      </c>
      <c r="B48" s="1" t="s">
        <v>757</v>
      </c>
      <c r="C48" s="1">
        <v>-1.4962271107277183</v>
      </c>
      <c r="D48" s="1">
        <v>-2.0624722262209487</v>
      </c>
      <c r="E48" s="1">
        <v>8.4342595058350456E-2</v>
      </c>
      <c r="F48" s="1">
        <v>-0.41196932793708696</v>
      </c>
      <c r="G48" s="1">
        <v>1.3179075566551601E-4</v>
      </c>
      <c r="H48" s="1">
        <v>4.7823991280400496E-3</v>
      </c>
      <c r="I48" s="1">
        <v>1</v>
      </c>
      <c r="J48" s="1" t="s">
        <v>2740</v>
      </c>
      <c r="K48" s="1">
        <v>2</v>
      </c>
      <c r="M48" s="7" t="s">
        <v>721</v>
      </c>
      <c r="O48" s="1" t="s">
        <v>2863</v>
      </c>
      <c r="P48" s="12" t="s">
        <v>1135</v>
      </c>
      <c r="Q48" t="s">
        <v>2899</v>
      </c>
      <c r="R48" s="1" t="s">
        <v>2907</v>
      </c>
    </row>
    <row r="49" spans="1:18">
      <c r="A49" s="1" t="s">
        <v>172</v>
      </c>
      <c r="B49" s="1" t="s">
        <v>758</v>
      </c>
      <c r="C49" s="1">
        <v>-1.7653918810387399</v>
      </c>
      <c r="D49" s="1">
        <v>-2.0224993571965313</v>
      </c>
      <c r="E49" s="1">
        <v>2.0034307099917352E-3</v>
      </c>
      <c r="F49" s="1">
        <v>-4.8576023779837246E-2</v>
      </c>
      <c r="G49" s="1">
        <v>8.3058815803324705E-5</v>
      </c>
      <c r="H49" s="1">
        <v>4.5107238249121598E-3</v>
      </c>
      <c r="I49" s="1">
        <v>1</v>
      </c>
      <c r="J49" s="1" t="s">
        <v>2741</v>
      </c>
      <c r="K49" s="1">
        <v>2</v>
      </c>
      <c r="M49" s="7" t="s">
        <v>721</v>
      </c>
      <c r="O49" s="1" t="s">
        <v>2863</v>
      </c>
      <c r="P49" s="12" t="s">
        <v>2908</v>
      </c>
      <c r="Q49" t="s">
        <v>2899</v>
      </c>
      <c r="R49" s="1" t="s">
        <v>2907</v>
      </c>
    </row>
    <row r="50" spans="1:18">
      <c r="A50" s="1" t="s">
        <v>173</v>
      </c>
      <c r="B50" s="1" t="s">
        <v>759</v>
      </c>
      <c r="C50" s="1">
        <v>-2.3745824296348146</v>
      </c>
      <c r="D50" s="1">
        <v>-1.9896471017664401</v>
      </c>
      <c r="E50" s="1">
        <v>-0.25706578737099395</v>
      </c>
      <c r="F50" s="1">
        <v>-0.41419505942394819</v>
      </c>
      <c r="G50" s="1">
        <v>1.3813167380838E-5</v>
      </c>
      <c r="H50" s="1">
        <v>2.1789584331774301E-3</v>
      </c>
      <c r="I50" s="1">
        <v>0.78670870301727602</v>
      </c>
      <c r="J50" s="1" t="s">
        <v>2742</v>
      </c>
      <c r="K50" s="1">
        <v>1</v>
      </c>
      <c r="M50" s="7" t="s">
        <v>721</v>
      </c>
      <c r="O50" s="1" t="s">
        <v>927</v>
      </c>
      <c r="P50" s="12" t="s">
        <v>981</v>
      </c>
      <c r="Q50" t="s">
        <v>2899</v>
      </c>
      <c r="R50" s="1" t="s">
        <v>982</v>
      </c>
    </row>
    <row r="51" spans="1:18">
      <c r="A51" s="1" t="s">
        <v>174</v>
      </c>
      <c r="B51" s="1" t="s">
        <v>760</v>
      </c>
      <c r="C51" s="1">
        <v>-1.4828970958074135</v>
      </c>
      <c r="D51" s="1">
        <v>-1.9868953542002468</v>
      </c>
      <c r="E51" s="1">
        <v>0.52867003983977967</v>
      </c>
      <c r="F51" s="1">
        <v>-2.3119128187845395E-2</v>
      </c>
      <c r="G51" s="1">
        <v>9.7901175383467492E-4</v>
      </c>
      <c r="H51" s="1">
        <v>6.9931736238362597E-3</v>
      </c>
      <c r="I51" s="1">
        <v>0.67790969509513399</v>
      </c>
      <c r="J51" s="1" t="s">
        <v>761</v>
      </c>
      <c r="M51" s="9" t="s">
        <v>720</v>
      </c>
      <c r="O51" s="1" t="s">
        <v>2869</v>
      </c>
      <c r="P51" s="12" t="s">
        <v>2909</v>
      </c>
      <c r="Q51" t="s">
        <v>2899</v>
      </c>
      <c r="R51" s="1" t="s">
        <v>1364</v>
      </c>
    </row>
    <row r="52" spans="1:18">
      <c r="A52" s="1" t="s">
        <v>175</v>
      </c>
      <c r="B52" s="1" t="s">
        <v>762</v>
      </c>
      <c r="C52" s="1">
        <v>-1.7629598730792275</v>
      </c>
      <c r="D52" s="1">
        <v>-1.9803263377521585</v>
      </c>
      <c r="E52" s="1">
        <v>-0.11420669681702536</v>
      </c>
      <c r="F52" s="1">
        <v>-0.30181249047954606</v>
      </c>
      <c r="G52" s="1">
        <v>1.26114861076974E-3</v>
      </c>
      <c r="H52" s="1">
        <v>4.0165743843327197E-2</v>
      </c>
      <c r="I52" s="1">
        <v>1</v>
      </c>
      <c r="J52" s="1" t="s">
        <v>763</v>
      </c>
      <c r="M52" s="7" t="s">
        <v>721</v>
      </c>
      <c r="O52" s="1" t="s">
        <v>2795</v>
      </c>
      <c r="P52" s="12" t="s">
        <v>93</v>
      </c>
      <c r="Q52" t="s">
        <v>2899</v>
      </c>
      <c r="R52" s="1" t="s">
        <v>1139</v>
      </c>
    </row>
    <row r="53" spans="1:18">
      <c r="A53" s="1" t="s">
        <v>176</v>
      </c>
      <c r="B53" s="1" t="s">
        <v>764</v>
      </c>
      <c r="C53" s="1">
        <v>-1.0775051712328043</v>
      </c>
      <c r="D53" s="1">
        <v>-1.9762998054634184</v>
      </c>
      <c r="E53" s="1">
        <v>1.9600666785708428E-2</v>
      </c>
      <c r="F53" s="1">
        <v>-0.36759142547789581</v>
      </c>
      <c r="G53" s="1">
        <v>8.9350380381027596E-5</v>
      </c>
      <c r="H53" s="1">
        <v>7.8221178346162407E-3</v>
      </c>
      <c r="I53" s="1">
        <v>1</v>
      </c>
      <c r="J53" s="1" t="s">
        <v>2743</v>
      </c>
      <c r="K53" s="1">
        <v>1</v>
      </c>
      <c r="M53" s="8" t="s">
        <v>735</v>
      </c>
      <c r="O53" s="1" t="s">
        <v>2749</v>
      </c>
      <c r="P53" s="12" t="s">
        <v>2910</v>
      </c>
      <c r="Q53" t="s">
        <v>2899</v>
      </c>
      <c r="R53" s="1" t="s">
        <v>2911</v>
      </c>
    </row>
    <row r="54" spans="1:18">
      <c r="A54" s="1" t="s">
        <v>177</v>
      </c>
      <c r="B54" s="1" t="s">
        <v>765</v>
      </c>
      <c r="C54" s="1">
        <v>-1.4320614296642755</v>
      </c>
      <c r="D54" s="1">
        <v>-1.9689337418109569</v>
      </c>
      <c r="E54" s="1">
        <v>4.6453574082505306E-2</v>
      </c>
      <c r="F54" s="1">
        <v>0.17794983911830092</v>
      </c>
      <c r="G54" s="1">
        <v>1.32051818470241E-3</v>
      </c>
      <c r="H54" s="1">
        <v>2.67678198518378E-2</v>
      </c>
      <c r="I54" s="1">
        <v>1</v>
      </c>
      <c r="J54" s="1" t="s">
        <v>2744</v>
      </c>
      <c r="K54" s="1">
        <v>3</v>
      </c>
      <c r="M54" s="7" t="s">
        <v>721</v>
      </c>
      <c r="O54" s="1" t="s">
        <v>2749</v>
      </c>
      <c r="P54" s="12" t="s">
        <v>52</v>
      </c>
      <c r="Q54" t="s">
        <v>2899</v>
      </c>
      <c r="R54" s="1" t="s">
        <v>2911</v>
      </c>
    </row>
    <row r="55" spans="1:18">
      <c r="A55" s="1" t="s">
        <v>178</v>
      </c>
      <c r="B55" s="1" t="s">
        <v>766</v>
      </c>
      <c r="C55" s="1">
        <v>-1.4574522296920736</v>
      </c>
      <c r="D55" s="1">
        <v>-1.9589674731126219</v>
      </c>
      <c r="E55" s="1">
        <v>-0.16399493665497067</v>
      </c>
      <c r="F55" s="1">
        <v>-0.17676769153687749</v>
      </c>
      <c r="G55" s="1">
        <v>6.2674472150619102E-5</v>
      </c>
      <c r="H55" s="1">
        <v>7.6980237480095103E-3</v>
      </c>
      <c r="I55" s="1">
        <v>0.92959268379550397</v>
      </c>
      <c r="J55" s="1" t="s">
        <v>2745</v>
      </c>
      <c r="K55" s="1">
        <v>4</v>
      </c>
      <c r="M55" s="7" t="s">
        <v>721</v>
      </c>
      <c r="O55" s="1" t="s">
        <v>2749</v>
      </c>
      <c r="P55" s="12" t="s">
        <v>1077</v>
      </c>
      <c r="Q55" t="s">
        <v>2899</v>
      </c>
      <c r="R55" s="1" t="s">
        <v>2911</v>
      </c>
    </row>
    <row r="56" spans="1:18">
      <c r="A56" s="1" t="s">
        <v>179</v>
      </c>
      <c r="B56" s="1" t="s">
        <v>767</v>
      </c>
      <c r="C56" s="1">
        <v>-1.0563527361650433</v>
      </c>
      <c r="D56" s="1">
        <v>-1.9443912359341347</v>
      </c>
      <c r="E56" s="1">
        <v>0.33947346748425017</v>
      </c>
      <c r="F56" s="1">
        <v>0.28036682339790725</v>
      </c>
      <c r="G56" s="1">
        <v>1.5288131771330701E-3</v>
      </c>
      <c r="H56" s="1">
        <v>1.44034462897596E-2</v>
      </c>
      <c r="I56" s="1">
        <v>0.93569402232782095</v>
      </c>
      <c r="J56" s="1" t="s">
        <v>768</v>
      </c>
      <c r="M56" s="8" t="s">
        <v>735</v>
      </c>
      <c r="O56" s="1" t="s">
        <v>2827</v>
      </c>
      <c r="P56" s="12" t="s">
        <v>1313</v>
      </c>
      <c r="Q56" t="s">
        <v>2899</v>
      </c>
      <c r="R56" s="1" t="s">
        <v>1312</v>
      </c>
    </row>
    <row r="57" spans="1:18">
      <c r="A57" s="1" t="s">
        <v>180</v>
      </c>
      <c r="B57" s="1" t="s">
        <v>769</v>
      </c>
      <c r="C57" s="1">
        <v>-2.254838925086565</v>
      </c>
      <c r="D57" s="1">
        <v>-1.9432283287246253</v>
      </c>
      <c r="E57" s="1">
        <v>-0.27842976149032689</v>
      </c>
      <c r="F57" s="1">
        <v>-8.2260633335140512E-2</v>
      </c>
      <c r="G57" s="1">
        <v>1.22233700835634E-5</v>
      </c>
      <c r="H57" s="1">
        <v>1.9489069551990501E-3</v>
      </c>
      <c r="I57" s="1">
        <v>0.77541889243315198</v>
      </c>
      <c r="J57" s="1" t="s">
        <v>2746</v>
      </c>
      <c r="K57" s="1">
        <v>3</v>
      </c>
      <c r="M57" s="7" t="s">
        <v>721</v>
      </c>
      <c r="O57" s="1" t="s">
        <v>2727</v>
      </c>
      <c r="P57" s="12" t="s">
        <v>2912</v>
      </c>
      <c r="Q57" t="s">
        <v>2899</v>
      </c>
      <c r="R57" s="1" t="s">
        <v>980</v>
      </c>
    </row>
    <row r="58" spans="1:18">
      <c r="A58" s="1" t="s">
        <v>181</v>
      </c>
      <c r="B58" s="1" t="s">
        <v>770</v>
      </c>
      <c r="C58" s="1">
        <v>-1.2551080368223451</v>
      </c>
      <c r="D58" s="1">
        <v>-1.9206921736094227</v>
      </c>
      <c r="E58" s="1">
        <v>-0.13023384058682907</v>
      </c>
      <c r="F58" s="1">
        <v>-0.12291578304853895</v>
      </c>
      <c r="G58" s="1">
        <v>5.6694903021169303E-4</v>
      </c>
      <c r="H58" s="1">
        <v>3.4548987700435199E-2</v>
      </c>
      <c r="I58" s="1">
        <v>0.95036181436262401</v>
      </c>
      <c r="J58" s="1" t="s">
        <v>2747</v>
      </c>
      <c r="K58" s="1">
        <v>2</v>
      </c>
      <c r="M58" s="9" t="s">
        <v>720</v>
      </c>
      <c r="O58" s="1" t="s">
        <v>2754</v>
      </c>
      <c r="P58" s="12" t="s">
        <v>2913</v>
      </c>
      <c r="Q58" t="s">
        <v>2899</v>
      </c>
      <c r="R58" s="1" t="s">
        <v>974</v>
      </c>
    </row>
    <row r="59" spans="1:18">
      <c r="A59" s="1" t="s">
        <v>182</v>
      </c>
      <c r="B59" s="1" t="s">
        <v>771</v>
      </c>
      <c r="C59" s="1">
        <v>-1.2426026642214891</v>
      </c>
      <c r="D59" s="1">
        <v>-1.9172928659831823</v>
      </c>
      <c r="E59" s="1">
        <v>0.29268691452722195</v>
      </c>
      <c r="F59" s="1">
        <v>4.5708501466663547E-2</v>
      </c>
      <c r="G59" s="1">
        <v>2.8918254999477601E-3</v>
      </c>
      <c r="H59" s="1">
        <v>2.9420827380971199E-2</v>
      </c>
      <c r="I59" s="1">
        <v>1</v>
      </c>
      <c r="J59" s="1" t="s">
        <v>772</v>
      </c>
      <c r="M59" s="9" t="s">
        <v>720</v>
      </c>
      <c r="O59" s="1" t="s">
        <v>2779</v>
      </c>
      <c r="P59" s="12" t="s">
        <v>2914</v>
      </c>
      <c r="Q59" t="s">
        <v>2899</v>
      </c>
      <c r="R59" s="1" t="s">
        <v>1186</v>
      </c>
    </row>
    <row r="60" spans="1:18">
      <c r="A60" s="1" t="s">
        <v>183</v>
      </c>
      <c r="B60" s="1" t="s">
        <v>773</v>
      </c>
      <c r="C60" s="1">
        <v>-2.1594989183659754</v>
      </c>
      <c r="D60" s="1">
        <v>-1.9131598095552913</v>
      </c>
      <c r="E60" s="1">
        <v>-0.41331289986230213</v>
      </c>
      <c r="F60" s="1">
        <v>0.15961498611904756</v>
      </c>
      <c r="G60" s="1">
        <v>4.9935832907392701E-6</v>
      </c>
      <c r="H60" s="1">
        <v>1.8339380919576E-3</v>
      </c>
      <c r="I60" s="1">
        <v>0.27695403293868198</v>
      </c>
      <c r="J60" s="1" t="s">
        <v>2748</v>
      </c>
      <c r="K60" s="1">
        <v>1</v>
      </c>
      <c r="M60" s="7" t="s">
        <v>721</v>
      </c>
      <c r="O60" s="1" t="s">
        <v>2829</v>
      </c>
      <c r="P60" s="12" t="s">
        <v>1320</v>
      </c>
      <c r="Q60" t="s">
        <v>2899</v>
      </c>
      <c r="R60" s="1" t="s">
        <v>1318</v>
      </c>
    </row>
    <row r="61" spans="1:18">
      <c r="A61" s="1" t="s">
        <v>184</v>
      </c>
      <c r="B61" s="1" t="s">
        <v>774</v>
      </c>
      <c r="C61" s="1">
        <v>-1.2814845577239546</v>
      </c>
      <c r="D61" s="1">
        <v>-1.9074978274897585</v>
      </c>
      <c r="E61" s="1">
        <v>6.8610142601433458E-2</v>
      </c>
      <c r="F61" s="1">
        <v>-0.25181311982525395</v>
      </c>
      <c r="G61" s="1">
        <v>7.9621534827595895E-5</v>
      </c>
      <c r="H61" s="1">
        <v>4.7823991280400496E-3</v>
      </c>
      <c r="I61" s="1">
        <v>1</v>
      </c>
      <c r="J61" s="1" t="s">
        <v>2749</v>
      </c>
      <c r="K61" s="1">
        <v>2</v>
      </c>
      <c r="M61" s="9" t="s">
        <v>720</v>
      </c>
      <c r="O61" s="1" t="s">
        <v>2844</v>
      </c>
      <c r="P61" s="12" t="s">
        <v>2915</v>
      </c>
      <c r="Q61" t="s">
        <v>2899</v>
      </c>
      <c r="R61" s="1" t="s">
        <v>1265</v>
      </c>
    </row>
    <row r="62" spans="1:18">
      <c r="A62" s="1" t="s">
        <v>185</v>
      </c>
      <c r="B62" s="1" t="s">
        <v>775</v>
      </c>
      <c r="C62" s="1">
        <v>-1.0174344706587113</v>
      </c>
      <c r="D62" s="1">
        <v>-1.9016322324932065</v>
      </c>
      <c r="E62" s="1">
        <v>0.13311785746780538</v>
      </c>
      <c r="F62" s="1">
        <v>-3.3920760124981539E-3</v>
      </c>
      <c r="G62" s="1">
        <v>5.3242502753775802E-5</v>
      </c>
      <c r="H62" s="1">
        <v>1.83148249394376E-3</v>
      </c>
      <c r="I62" s="1">
        <v>1</v>
      </c>
      <c r="J62" s="1" t="s">
        <v>776</v>
      </c>
      <c r="M62" s="8" t="s">
        <v>735</v>
      </c>
      <c r="O62" s="1" t="s">
        <v>2774</v>
      </c>
      <c r="P62" s="12" t="s">
        <v>1166</v>
      </c>
      <c r="Q62" t="s">
        <v>2899</v>
      </c>
      <c r="R62" s="1" t="s">
        <v>1163</v>
      </c>
    </row>
    <row r="63" spans="1:18">
      <c r="A63" s="1" t="s">
        <v>186</v>
      </c>
      <c r="B63" s="1" t="s">
        <v>777</v>
      </c>
      <c r="C63" s="1">
        <v>-1.7659815977262034</v>
      </c>
      <c r="D63" s="1">
        <v>-1.8859367233149607</v>
      </c>
      <c r="E63" s="1">
        <v>7.6658582746656941E-4</v>
      </c>
      <c r="F63" s="1">
        <v>0.15073366160446047</v>
      </c>
      <c r="G63" s="1">
        <v>4.37186239478541E-4</v>
      </c>
      <c r="H63" s="1">
        <v>1.6498227391871501E-2</v>
      </c>
      <c r="I63" s="1">
        <v>1</v>
      </c>
      <c r="J63" s="1" t="s">
        <v>2750</v>
      </c>
      <c r="K63" s="1">
        <v>3</v>
      </c>
      <c r="M63" s="7" t="s">
        <v>721</v>
      </c>
      <c r="O63" s="1" t="s">
        <v>2783</v>
      </c>
      <c r="P63" s="12" t="s">
        <v>1200</v>
      </c>
      <c r="Q63" t="s">
        <v>2899</v>
      </c>
      <c r="R63" s="1" t="s">
        <v>1199</v>
      </c>
    </row>
    <row r="64" spans="1:18">
      <c r="A64" s="1" t="s">
        <v>187</v>
      </c>
      <c r="B64" s="1" t="s">
        <v>778</v>
      </c>
      <c r="C64" s="1">
        <v>-1.8972514039126855</v>
      </c>
      <c r="D64" s="1">
        <v>-1.8704063256147812</v>
      </c>
      <c r="E64" s="1">
        <v>-0.20493649430307959</v>
      </c>
      <c r="F64" s="1">
        <v>-0.34034195207468859</v>
      </c>
      <c r="G64" s="1">
        <v>9.5456400900495203E-5</v>
      </c>
      <c r="H64" s="1">
        <v>1.0171407693605101E-2</v>
      </c>
      <c r="I64" s="1">
        <v>1</v>
      </c>
      <c r="J64" s="1" t="s">
        <v>2751</v>
      </c>
      <c r="K64" s="1">
        <v>1</v>
      </c>
      <c r="M64" s="8" t="s">
        <v>735</v>
      </c>
      <c r="O64" s="1" t="s">
        <v>2831</v>
      </c>
      <c r="P64" s="12" t="s">
        <v>2916</v>
      </c>
      <c r="Q64" t="s">
        <v>2899</v>
      </c>
      <c r="R64" s="1" t="s">
        <v>1297</v>
      </c>
    </row>
    <row r="65" spans="1:19">
      <c r="A65" s="1" t="s">
        <v>188</v>
      </c>
      <c r="B65" s="1" t="s">
        <v>779</v>
      </c>
      <c r="C65" s="1">
        <v>-1.9580765570873857</v>
      </c>
      <c r="D65" s="1">
        <v>-1.8648114028411249</v>
      </c>
      <c r="E65" s="1">
        <v>8.1948777039173859E-2</v>
      </c>
      <c r="F65" s="1">
        <v>0.14598969038331949</v>
      </c>
      <c r="G65" s="1">
        <v>1.5828413127197901E-4</v>
      </c>
      <c r="H65" s="1">
        <v>5.3021095386619997E-3</v>
      </c>
      <c r="I65" s="1">
        <v>1</v>
      </c>
      <c r="J65" s="1" t="s">
        <v>2752</v>
      </c>
      <c r="K65" s="1">
        <v>1</v>
      </c>
      <c r="M65" s="8" t="s">
        <v>735</v>
      </c>
      <c r="O65" s="1" t="s">
        <v>2823</v>
      </c>
      <c r="P65" s="12" t="s">
        <v>1172</v>
      </c>
      <c r="Q65" t="s">
        <v>2899</v>
      </c>
      <c r="R65" s="1" t="s">
        <v>1305</v>
      </c>
    </row>
    <row r="66" spans="1:19">
      <c r="A66" s="1" t="s">
        <v>189</v>
      </c>
      <c r="B66" s="1" t="s">
        <v>780</v>
      </c>
      <c r="C66" s="1">
        <v>-1.7089416621157008</v>
      </c>
      <c r="D66" s="1">
        <v>-1.8645815486713628</v>
      </c>
      <c r="E66" s="1">
        <v>-8.8510898144849734E-2</v>
      </c>
      <c r="F66" s="1">
        <v>-4.0582964874690906E-3</v>
      </c>
      <c r="G66" s="1">
        <v>1.69940260786379E-4</v>
      </c>
      <c r="H66" s="1">
        <v>1.14443310950908E-2</v>
      </c>
      <c r="I66" s="1">
        <v>1</v>
      </c>
      <c r="J66" s="1" t="s">
        <v>2753</v>
      </c>
      <c r="K66" s="1">
        <v>2</v>
      </c>
      <c r="M66" s="8" t="s">
        <v>735</v>
      </c>
      <c r="O66" s="1" t="s">
        <v>2768</v>
      </c>
      <c r="P66" s="12" t="s">
        <v>2917</v>
      </c>
      <c r="Q66" t="s">
        <v>2899</v>
      </c>
      <c r="R66" s="1" t="s">
        <v>2918</v>
      </c>
    </row>
    <row r="67" spans="1:19">
      <c r="A67" s="1" t="s">
        <v>190</v>
      </c>
      <c r="B67" s="1" t="s">
        <v>781</v>
      </c>
      <c r="C67" s="1">
        <v>-1.7059874233749772</v>
      </c>
      <c r="D67" s="1">
        <v>-1.8635842533549114</v>
      </c>
      <c r="E67" s="1">
        <v>-1.4535440785940029E-2</v>
      </c>
      <c r="F67" s="1">
        <v>-0.1832722214146657</v>
      </c>
      <c r="G67" s="1">
        <v>4.97874953052646E-5</v>
      </c>
      <c r="H67" s="1">
        <v>3.1825728417497899E-3</v>
      </c>
      <c r="I67" s="1">
        <v>1</v>
      </c>
      <c r="J67" s="1" t="s">
        <v>2754</v>
      </c>
      <c r="K67" s="1">
        <v>2</v>
      </c>
      <c r="M67" s="9" t="s">
        <v>720</v>
      </c>
      <c r="O67" s="1" t="s">
        <v>768</v>
      </c>
      <c r="P67" s="12" t="s">
        <v>85</v>
      </c>
      <c r="Q67" t="s">
        <v>2899</v>
      </c>
      <c r="R67" s="1" t="s">
        <v>1059</v>
      </c>
    </row>
    <row r="68" spans="1:19">
      <c r="A68" s="1" t="s">
        <v>191</v>
      </c>
      <c r="B68" s="1" t="s">
        <v>782</v>
      </c>
      <c r="C68" s="1">
        <v>-1.701436572318489</v>
      </c>
      <c r="D68" s="1">
        <v>-1.8549146687929756</v>
      </c>
      <c r="E68" s="1">
        <v>0.41628875414597938</v>
      </c>
      <c r="F68" s="1">
        <v>2.5599520922781432E-2</v>
      </c>
      <c r="G68" s="1">
        <v>1.61556484588291E-4</v>
      </c>
      <c r="H68" s="1">
        <v>2.3026405979855598E-3</v>
      </c>
      <c r="I68" s="1">
        <v>0.76183602490056701</v>
      </c>
      <c r="J68" s="1" t="s">
        <v>2755</v>
      </c>
      <c r="K68" s="1">
        <v>3</v>
      </c>
      <c r="M68" s="9" t="s">
        <v>720</v>
      </c>
      <c r="O68" s="1" t="s">
        <v>2807</v>
      </c>
      <c r="P68" s="12" t="s">
        <v>1269</v>
      </c>
      <c r="Q68" t="s">
        <v>2899</v>
      </c>
      <c r="R68" s="1" t="s">
        <v>1266</v>
      </c>
    </row>
    <row r="69" spans="1:19">
      <c r="A69" s="1" t="s">
        <v>192</v>
      </c>
      <c r="B69" s="1" t="s">
        <v>783</v>
      </c>
      <c r="C69" s="1">
        <v>-1.8848865171997975</v>
      </c>
      <c r="D69" s="1">
        <v>-1.8467325126943019</v>
      </c>
      <c r="E69" s="1">
        <v>9.0694868875642751E-2</v>
      </c>
      <c r="F69" s="1">
        <v>-0.13917517526459175</v>
      </c>
      <c r="G69" s="1">
        <v>2.6496858082563101E-3</v>
      </c>
      <c r="H69" s="1">
        <v>4.9483007389937703E-2</v>
      </c>
      <c r="I69" s="1">
        <v>1</v>
      </c>
      <c r="J69" s="1" t="s">
        <v>2756</v>
      </c>
      <c r="K69" s="1">
        <v>1</v>
      </c>
      <c r="M69" s="8" t="s">
        <v>735</v>
      </c>
      <c r="O69" s="1" t="s">
        <v>2720</v>
      </c>
      <c r="P69" s="12" t="s">
        <v>955</v>
      </c>
      <c r="Q69" t="s">
        <v>2899</v>
      </c>
      <c r="R69" s="1" t="s">
        <v>1162</v>
      </c>
    </row>
    <row r="70" spans="1:19">
      <c r="A70" s="1" t="s">
        <v>193</v>
      </c>
      <c r="B70" s="1" t="s">
        <v>784</v>
      </c>
      <c r="C70" s="1">
        <v>-1.4283449609347152</v>
      </c>
      <c r="D70" s="1">
        <v>-1.8426894715842066</v>
      </c>
      <c r="E70" s="1">
        <v>-0.27297629583295258</v>
      </c>
      <c r="F70" s="1">
        <v>-0.25580498814448854</v>
      </c>
      <c r="G70" s="1">
        <v>5.6660436614683803E-5</v>
      </c>
      <c r="H70" s="1">
        <v>1.10403549557062E-2</v>
      </c>
      <c r="I70" s="1">
        <v>0.64147983252221497</v>
      </c>
      <c r="J70" s="1" t="s">
        <v>2757</v>
      </c>
      <c r="K70" s="1">
        <v>2</v>
      </c>
      <c r="M70" s="8" t="s">
        <v>735</v>
      </c>
      <c r="O70" s="1" t="s">
        <v>854</v>
      </c>
      <c r="P70" s="12" t="s">
        <v>2919</v>
      </c>
      <c r="Q70" t="s">
        <v>2899</v>
      </c>
      <c r="R70" s="1" t="s">
        <v>1282</v>
      </c>
    </row>
    <row r="71" spans="1:19">
      <c r="A71" s="1" t="s">
        <v>194</v>
      </c>
      <c r="B71" s="1" t="s">
        <v>785</v>
      </c>
      <c r="C71" s="1">
        <v>-1.7827296905655707</v>
      </c>
      <c r="D71" s="1">
        <v>-1.8426376692884694</v>
      </c>
      <c r="E71" s="1">
        <v>-0.1115465405725603</v>
      </c>
      <c r="F71" s="1">
        <v>-0.13547725117731393</v>
      </c>
      <c r="G71" s="1">
        <v>1.19899090176226E-3</v>
      </c>
      <c r="H71" s="1">
        <v>4.6393890116573799E-2</v>
      </c>
      <c r="I71" s="1">
        <v>1</v>
      </c>
      <c r="J71" s="1" t="s">
        <v>2758</v>
      </c>
      <c r="K71" s="1">
        <v>1</v>
      </c>
      <c r="M71" s="9" t="s">
        <v>720</v>
      </c>
      <c r="O71" s="1" t="s">
        <v>2782</v>
      </c>
      <c r="P71" s="12" t="s">
        <v>2372</v>
      </c>
      <c r="Q71" t="s">
        <v>2899</v>
      </c>
      <c r="R71" s="1" t="s">
        <v>1197</v>
      </c>
    </row>
    <row r="72" spans="1:19">
      <c r="A72" s="1" t="s">
        <v>195</v>
      </c>
      <c r="B72" s="1" t="s">
        <v>786</v>
      </c>
      <c r="C72" s="1">
        <v>-1.8079076767966427</v>
      </c>
      <c r="D72" s="1">
        <v>-1.839084668986406</v>
      </c>
      <c r="E72" s="1">
        <v>7.4348981098532579E-2</v>
      </c>
      <c r="F72" s="1">
        <v>7.5259691944898427E-2</v>
      </c>
      <c r="G72" s="1">
        <v>1.64477453213455E-4</v>
      </c>
      <c r="H72" s="1">
        <v>8.1466036311779507E-3</v>
      </c>
      <c r="I72" s="1">
        <v>1</v>
      </c>
      <c r="J72" s="1" t="s">
        <v>2759</v>
      </c>
      <c r="K72" s="1">
        <v>2</v>
      </c>
      <c r="M72" s="8" t="s">
        <v>735</v>
      </c>
      <c r="O72" s="1" t="s">
        <v>2805</v>
      </c>
      <c r="P72" s="12" t="s">
        <v>2920</v>
      </c>
      <c r="Q72" t="s">
        <v>2899</v>
      </c>
      <c r="R72" s="1" t="s">
        <v>1195</v>
      </c>
    </row>
    <row r="73" spans="1:19">
      <c r="A73" s="1" t="s">
        <v>196</v>
      </c>
      <c r="B73" s="1" t="s">
        <v>787</v>
      </c>
      <c r="C73" s="1">
        <v>-2.071295905620341</v>
      </c>
      <c r="D73" s="1">
        <v>-1.8366532791052801</v>
      </c>
      <c r="E73" s="1">
        <v>-0.23523439641343138</v>
      </c>
      <c r="F73" s="1">
        <v>-0.18102624769497813</v>
      </c>
      <c r="G73" s="1">
        <v>6.0420700335613098E-5</v>
      </c>
      <c r="H73" s="1">
        <v>7.6104192543544396E-3</v>
      </c>
      <c r="I73" s="1">
        <v>0.91575322944683402</v>
      </c>
      <c r="J73" s="1" t="s">
        <v>788</v>
      </c>
      <c r="M73" s="9" t="s">
        <v>720</v>
      </c>
      <c r="O73" s="1" t="s">
        <v>2828</v>
      </c>
      <c r="P73" s="12" t="s">
        <v>2921</v>
      </c>
      <c r="Q73" t="s">
        <v>2899</v>
      </c>
      <c r="R73" s="1" t="s">
        <v>1314</v>
      </c>
    </row>
    <row r="74" spans="1:19">
      <c r="A74" s="1" t="s">
        <v>197</v>
      </c>
      <c r="B74" s="1" t="s">
        <v>789</v>
      </c>
      <c r="C74" s="1">
        <v>-1.5813949610940385</v>
      </c>
      <c r="D74" s="1">
        <v>-1.8366525164577496</v>
      </c>
      <c r="E74" s="1">
        <v>-0.33792592149170225</v>
      </c>
      <c r="F74" s="1">
        <v>-0.33749496504887411</v>
      </c>
      <c r="G74" s="1">
        <v>2.6592115801353701E-4</v>
      </c>
      <c r="H74" s="1">
        <v>4.97268886431734E-2</v>
      </c>
      <c r="I74" s="1">
        <v>0.59703450607852604</v>
      </c>
      <c r="J74" s="1" t="s">
        <v>2760</v>
      </c>
      <c r="K74" s="1">
        <v>1</v>
      </c>
      <c r="M74" s="9" t="s">
        <v>720</v>
      </c>
      <c r="O74" s="1" t="s">
        <v>2814</v>
      </c>
      <c r="P74" s="12" t="s">
        <v>1183</v>
      </c>
      <c r="Q74" t="s">
        <v>2899</v>
      </c>
      <c r="R74" s="1" t="s">
        <v>1184</v>
      </c>
    </row>
    <row r="75" spans="1:19">
      <c r="A75" s="1" t="s">
        <v>198</v>
      </c>
      <c r="B75" s="1" t="s">
        <v>790</v>
      </c>
      <c r="C75" s="1">
        <v>-1.8318261050797218</v>
      </c>
      <c r="D75" s="1">
        <v>-1.8241809052117979</v>
      </c>
      <c r="E75" s="1">
        <v>-0.2155107648812431</v>
      </c>
      <c r="F75" s="1">
        <v>-0.34537277676434264</v>
      </c>
      <c r="G75" s="1">
        <v>9.2740606051048996E-5</v>
      </c>
      <c r="H75" s="1">
        <v>1.1668499880568801E-2</v>
      </c>
      <c r="I75" s="1">
        <v>0.88654631906478698</v>
      </c>
      <c r="J75" s="1" t="s">
        <v>2761</v>
      </c>
      <c r="K75" s="1">
        <v>4</v>
      </c>
      <c r="M75" s="8" t="s">
        <v>735</v>
      </c>
      <c r="O75" s="1" t="s">
        <v>2731</v>
      </c>
      <c r="P75" s="12" t="s">
        <v>2922</v>
      </c>
      <c r="Q75" t="s">
        <v>2899</v>
      </c>
      <c r="R75" s="1" t="s">
        <v>995</v>
      </c>
    </row>
    <row r="76" spans="1:19">
      <c r="A76" s="1" t="s">
        <v>199</v>
      </c>
      <c r="B76" s="1" t="s">
        <v>791</v>
      </c>
      <c r="C76" s="1">
        <v>-1.6656390708710838</v>
      </c>
      <c r="D76" s="1">
        <v>-1.8240076908843836</v>
      </c>
      <c r="E76" s="1">
        <v>-1.1459014446239292E-2</v>
      </c>
      <c r="F76" s="1">
        <v>-0.40366133618569155</v>
      </c>
      <c r="G76" s="1">
        <v>6.4491008235923204E-5</v>
      </c>
      <c r="H76" s="1">
        <v>4.43177898846683E-3</v>
      </c>
      <c r="I76" s="1">
        <v>1</v>
      </c>
      <c r="J76" s="1" t="s">
        <v>2762</v>
      </c>
      <c r="K76" s="1">
        <v>3</v>
      </c>
      <c r="M76" s="8" t="s">
        <v>735</v>
      </c>
      <c r="O76" s="1" t="s">
        <v>2848</v>
      </c>
      <c r="P76" s="12" t="s">
        <v>1358</v>
      </c>
      <c r="Q76" t="s">
        <v>2899</v>
      </c>
      <c r="R76" s="1" t="s">
        <v>2923</v>
      </c>
    </row>
    <row r="77" spans="1:19">
      <c r="A77" s="1" t="s">
        <v>200</v>
      </c>
      <c r="B77" s="1" t="s">
        <v>792</v>
      </c>
      <c r="C77" s="1">
        <v>-1.1464369340517218</v>
      </c>
      <c r="D77" s="1">
        <v>-1.8233856843214282</v>
      </c>
      <c r="E77" s="1">
        <v>-6.3179849639211028E-2</v>
      </c>
      <c r="F77" s="1">
        <v>-0.44836025033908161</v>
      </c>
      <c r="G77" s="1">
        <v>4.2504696535649999E-6</v>
      </c>
      <c r="H77" s="1">
        <v>4.46234755089551E-4</v>
      </c>
      <c r="I77" s="1">
        <v>1</v>
      </c>
      <c r="J77" s="1" t="s">
        <v>2763</v>
      </c>
      <c r="K77" s="1">
        <v>3</v>
      </c>
      <c r="M77" s="9" t="s">
        <v>720</v>
      </c>
      <c r="O77" s="1" t="s">
        <v>741</v>
      </c>
      <c r="P77" s="12" t="s">
        <v>142</v>
      </c>
      <c r="Q77" t="s">
        <v>2899</v>
      </c>
      <c r="R77" s="1" t="s">
        <v>976</v>
      </c>
    </row>
    <row r="78" spans="1:19">
      <c r="A78" s="1" t="s">
        <v>201</v>
      </c>
      <c r="B78" s="1" t="s">
        <v>793</v>
      </c>
      <c r="C78" s="1">
        <v>-1.3471982800810089</v>
      </c>
      <c r="D78" s="1">
        <v>-1.8209129210461383</v>
      </c>
      <c r="E78" s="1">
        <v>-9.7808463816913049E-2</v>
      </c>
      <c r="F78" s="1">
        <v>-7.7408726357932778E-2</v>
      </c>
      <c r="G78" s="1">
        <v>1.84485090272603E-4</v>
      </c>
      <c r="H78" s="1">
        <v>1.4945418898158E-2</v>
      </c>
      <c r="I78" s="1">
        <v>1</v>
      </c>
      <c r="J78" s="1" t="s">
        <v>2764</v>
      </c>
      <c r="K78" s="1">
        <v>3</v>
      </c>
      <c r="M78" s="9" t="s">
        <v>720</v>
      </c>
      <c r="O78" s="1" t="s">
        <v>2865</v>
      </c>
      <c r="P78" s="12" t="s">
        <v>2924</v>
      </c>
      <c r="Q78" t="s">
        <v>2899</v>
      </c>
      <c r="R78" s="1" t="s">
        <v>1097</v>
      </c>
    </row>
    <row r="79" spans="1:19">
      <c r="A79" s="1" t="s">
        <v>202</v>
      </c>
      <c r="B79" s="1" t="s">
        <v>794</v>
      </c>
      <c r="C79" s="1">
        <v>-1.2718792466339879</v>
      </c>
      <c r="D79" s="1">
        <v>-1.809162507250083</v>
      </c>
      <c r="E79" s="1">
        <v>-3.2177961977682988E-2</v>
      </c>
      <c r="F79" s="1">
        <v>-0.30444184682346931</v>
      </c>
      <c r="G79" s="1">
        <v>2.86466922301561E-4</v>
      </c>
      <c r="H79" s="1">
        <v>1.5912699346435601E-2</v>
      </c>
      <c r="I79" s="1">
        <v>1</v>
      </c>
      <c r="J79" s="1" t="s">
        <v>2765</v>
      </c>
      <c r="K79" s="1">
        <v>2</v>
      </c>
      <c r="M79" s="9" t="s">
        <v>720</v>
      </c>
      <c r="O79" s="1" t="s">
        <v>2832</v>
      </c>
      <c r="P79" s="12" t="s">
        <v>2925</v>
      </c>
      <c r="Q79" t="s">
        <v>2899</v>
      </c>
      <c r="R79" s="1" t="s">
        <v>1325</v>
      </c>
    </row>
    <row r="80" spans="1:19">
      <c r="A80" s="1" t="s">
        <v>203</v>
      </c>
      <c r="B80" s="1" t="s">
        <v>795</v>
      </c>
      <c r="C80" s="1">
        <v>-1.3339973762227488</v>
      </c>
      <c r="D80" s="1">
        <v>-1.7902507865144985</v>
      </c>
      <c r="E80" s="1">
        <v>8.9719267585855356E-2</v>
      </c>
      <c r="F80" s="1">
        <v>3.0854129359731565E-2</v>
      </c>
      <c r="G80" s="1">
        <v>1.52087461302663E-4</v>
      </c>
      <c r="H80" s="1">
        <v>4.3481269417657998E-3</v>
      </c>
      <c r="I80" s="1">
        <v>1</v>
      </c>
      <c r="J80" s="1" t="s">
        <v>2766</v>
      </c>
      <c r="K80" s="1">
        <v>1</v>
      </c>
      <c r="M80" s="7" t="s">
        <v>721</v>
      </c>
      <c r="O80" s="1" t="s">
        <v>776</v>
      </c>
      <c r="P80" s="12" t="s">
        <v>2926</v>
      </c>
      <c r="Q80" t="s">
        <v>2899</v>
      </c>
      <c r="R80" s="1" t="s">
        <v>2927</v>
      </c>
      <c r="S80" s="1" t="s">
        <v>2928</v>
      </c>
    </row>
    <row r="81" spans="1:19">
      <c r="A81" s="1" t="s">
        <v>204</v>
      </c>
      <c r="B81" s="1" t="s">
        <v>796</v>
      </c>
      <c r="C81" s="1">
        <v>-1.6481397412632557</v>
      </c>
      <c r="D81" s="1">
        <v>-1.7873570261304395</v>
      </c>
      <c r="E81" s="1">
        <v>-0.12627306360576221</v>
      </c>
      <c r="F81" s="1">
        <v>-0.25626738732746873</v>
      </c>
      <c r="G81" s="1">
        <v>1.1914006337382201E-4</v>
      </c>
      <c r="H81" s="1">
        <v>1.0565539903194299E-2</v>
      </c>
      <c r="I81" s="1">
        <v>1</v>
      </c>
      <c r="J81" s="1" t="s">
        <v>2767</v>
      </c>
      <c r="K81" s="1">
        <v>2</v>
      </c>
      <c r="M81" s="8" t="s">
        <v>735</v>
      </c>
      <c r="O81" s="1" t="s">
        <v>2898</v>
      </c>
      <c r="P81" s="12" t="s">
        <v>1259</v>
      </c>
      <c r="Q81" t="s">
        <v>2899</v>
      </c>
      <c r="R81" s="1" t="s">
        <v>1260</v>
      </c>
    </row>
    <row r="82" spans="1:19">
      <c r="A82" s="1" t="s">
        <v>205</v>
      </c>
      <c r="B82" s="1" t="s">
        <v>797</v>
      </c>
      <c r="C82" s="1">
        <v>-2.015263607591125</v>
      </c>
      <c r="D82" s="1">
        <v>-1.7609461344965482</v>
      </c>
      <c r="E82" s="1">
        <v>-0.29321044644844019</v>
      </c>
      <c r="F82" s="1">
        <v>-0.20641787064711659</v>
      </c>
      <c r="G82" s="1">
        <v>5.7646732970248905E-4</v>
      </c>
      <c r="H82" s="1">
        <v>4.9815928841566597E-2</v>
      </c>
      <c r="I82" s="1">
        <v>0.93254606495260495</v>
      </c>
      <c r="J82" s="1" t="s">
        <v>798</v>
      </c>
      <c r="M82" s="9" t="s">
        <v>720</v>
      </c>
      <c r="O82" s="1" t="s">
        <v>2721</v>
      </c>
      <c r="P82" s="12" t="s">
        <v>959</v>
      </c>
      <c r="Q82" t="s">
        <v>2899</v>
      </c>
      <c r="R82" s="1" t="s">
        <v>956</v>
      </c>
    </row>
    <row r="83" spans="1:19">
      <c r="A83" s="1" t="s">
        <v>206</v>
      </c>
      <c r="B83" s="1" t="s">
        <v>799</v>
      </c>
      <c r="C83" s="1">
        <v>-1.344024713783327</v>
      </c>
      <c r="D83" s="1">
        <v>-1.7606293925090049</v>
      </c>
      <c r="E83" s="1">
        <v>9.4275411974752685E-2</v>
      </c>
      <c r="F83" s="1">
        <v>0.12756619053562981</v>
      </c>
      <c r="G83" s="1">
        <v>1.2945192263525999E-3</v>
      </c>
      <c r="H83" s="1">
        <v>2.9710511740404701E-2</v>
      </c>
      <c r="I83" s="1">
        <v>1</v>
      </c>
      <c r="J83" s="1" t="s">
        <v>800</v>
      </c>
      <c r="M83" s="8" t="s">
        <v>735</v>
      </c>
      <c r="O83" s="1" t="s">
        <v>2816</v>
      </c>
      <c r="P83" s="12" t="s">
        <v>40</v>
      </c>
      <c r="Q83" t="s">
        <v>2899</v>
      </c>
      <c r="R83" s="1" t="s">
        <v>1289</v>
      </c>
    </row>
    <row r="84" spans="1:19">
      <c r="A84" s="1" t="s">
        <v>207</v>
      </c>
      <c r="B84" s="1" t="s">
        <v>801</v>
      </c>
      <c r="C84" s="1">
        <v>-1.7102377504498691</v>
      </c>
      <c r="D84" s="1">
        <v>-1.7540964291706111</v>
      </c>
      <c r="E84" s="1">
        <v>-0.1952820470597845</v>
      </c>
      <c r="F84" s="1">
        <v>-0.41442814511350207</v>
      </c>
      <c r="G84" s="1">
        <v>4.6583440392886999E-4</v>
      </c>
      <c r="H84" s="1">
        <v>3.43119089483633E-2</v>
      </c>
      <c r="I84" s="1">
        <v>1</v>
      </c>
      <c r="J84" s="1" t="s">
        <v>2768</v>
      </c>
      <c r="K84" s="1">
        <v>1</v>
      </c>
      <c r="M84" s="7" t="s">
        <v>721</v>
      </c>
      <c r="O84" s="1" t="s">
        <v>754</v>
      </c>
      <c r="P84" s="12" t="s">
        <v>78</v>
      </c>
      <c r="Q84" t="s">
        <v>2899</v>
      </c>
      <c r="R84" s="1" t="s">
        <v>1019</v>
      </c>
    </row>
    <row r="85" spans="1:19">
      <c r="A85" s="1" t="s">
        <v>208</v>
      </c>
      <c r="B85" s="1" t="s">
        <v>802</v>
      </c>
      <c r="C85" s="1">
        <v>-1.4291778447460941</v>
      </c>
      <c r="D85" s="1">
        <v>-1.7537837124252897</v>
      </c>
      <c r="E85" s="1">
        <v>-3.4063037991742859E-2</v>
      </c>
      <c r="F85" s="1">
        <v>-0.27871234456286698</v>
      </c>
      <c r="G85" s="1">
        <v>3.5407366526598899E-4</v>
      </c>
      <c r="H85" s="1">
        <v>1.53721874696486E-2</v>
      </c>
      <c r="I85" s="1">
        <v>1</v>
      </c>
      <c r="J85" s="1" t="s">
        <v>2769</v>
      </c>
      <c r="K85" s="1">
        <v>2</v>
      </c>
      <c r="M85" s="7" t="s">
        <v>721</v>
      </c>
      <c r="O85" s="1" t="s">
        <v>2791</v>
      </c>
      <c r="P85" s="12" t="s">
        <v>1226</v>
      </c>
      <c r="Q85" t="s">
        <v>2899</v>
      </c>
      <c r="R85" s="1" t="s">
        <v>1222</v>
      </c>
    </row>
    <row r="86" spans="1:19">
      <c r="A86" s="1" t="s">
        <v>209</v>
      </c>
      <c r="B86" s="1" t="s">
        <v>803</v>
      </c>
      <c r="C86" s="1">
        <v>-1.7078438541689789</v>
      </c>
      <c r="D86" s="1">
        <v>-1.7457644961167247</v>
      </c>
      <c r="E86" s="1">
        <v>-2.6307678702569056E-2</v>
      </c>
      <c r="F86" s="1">
        <v>0.14571256589027481</v>
      </c>
      <c r="G86" s="1">
        <v>3.1554996828281699E-5</v>
      </c>
      <c r="H86" s="1">
        <v>1.93343740429224E-3</v>
      </c>
      <c r="I86" s="1">
        <v>1</v>
      </c>
      <c r="J86" s="1" t="s">
        <v>2770</v>
      </c>
      <c r="K86" s="1">
        <v>2</v>
      </c>
      <c r="M86" s="7" t="s">
        <v>721</v>
      </c>
      <c r="O86" s="1" t="s">
        <v>2882</v>
      </c>
      <c r="P86" s="12" t="s">
        <v>97</v>
      </c>
      <c r="Q86" t="s">
        <v>2899</v>
      </c>
      <c r="R86" s="1" t="s">
        <v>1084</v>
      </c>
    </row>
    <row r="87" spans="1:19">
      <c r="A87" s="1" t="s">
        <v>210</v>
      </c>
      <c r="B87" s="1" t="s">
        <v>804</v>
      </c>
      <c r="C87" s="1">
        <v>-1.9532431256449012</v>
      </c>
      <c r="D87" s="1">
        <v>-1.7450647860262554</v>
      </c>
      <c r="E87" s="1">
        <v>-0.11138568417573352</v>
      </c>
      <c r="F87" s="1">
        <v>-0.21921889906912351</v>
      </c>
      <c r="G87" s="1">
        <v>3.8598217681024802E-9</v>
      </c>
      <c r="H87" s="1">
        <v>1.1836087144563401E-6</v>
      </c>
      <c r="I87" s="1">
        <v>0.55266284566201995</v>
      </c>
      <c r="J87" s="1" t="s">
        <v>2771</v>
      </c>
      <c r="K87" s="1">
        <v>1</v>
      </c>
      <c r="M87" s="9" t="s">
        <v>720</v>
      </c>
      <c r="O87" s="1" t="s">
        <v>2874</v>
      </c>
      <c r="P87" s="12" t="s">
        <v>1395</v>
      </c>
      <c r="Q87" t="s">
        <v>2899</v>
      </c>
      <c r="R87" s="1" t="s">
        <v>2929</v>
      </c>
      <c r="S87" s="1" t="s">
        <v>2928</v>
      </c>
    </row>
    <row r="88" spans="1:19">
      <c r="A88" s="1" t="s">
        <v>211</v>
      </c>
      <c r="B88" s="1" t="s">
        <v>805</v>
      </c>
      <c r="C88" s="1">
        <v>-1.3101344372009311</v>
      </c>
      <c r="D88" s="1">
        <v>-1.7436429511447171</v>
      </c>
      <c r="E88" s="1">
        <v>6.7121893941204432E-3</v>
      </c>
      <c r="F88" s="1">
        <v>2.3469417456160931E-2</v>
      </c>
      <c r="G88" s="1">
        <v>2.36397800585979E-4</v>
      </c>
      <c r="H88" s="1">
        <v>1.1181157136203001E-2</v>
      </c>
      <c r="I88" s="1">
        <v>1</v>
      </c>
      <c r="J88" s="1" t="s">
        <v>2772</v>
      </c>
      <c r="K88" s="1">
        <v>3</v>
      </c>
      <c r="M88" s="9" t="s">
        <v>720</v>
      </c>
      <c r="O88" s="1" t="s">
        <v>2758</v>
      </c>
      <c r="P88" s="12" t="s">
        <v>121</v>
      </c>
      <c r="Q88" t="s">
        <v>2899</v>
      </c>
      <c r="R88" s="1" t="s">
        <v>1108</v>
      </c>
    </row>
    <row r="89" spans="1:19">
      <c r="A89" s="1" t="s">
        <v>212</v>
      </c>
      <c r="B89" s="1" t="s">
        <v>806</v>
      </c>
      <c r="C89" s="1">
        <v>-1.545157158813788</v>
      </c>
      <c r="D89" s="1">
        <v>-1.7427771196235609</v>
      </c>
      <c r="E89" s="1">
        <v>7.5968823878620098E-2</v>
      </c>
      <c r="F89" s="1">
        <v>-6.8853056500803728E-2</v>
      </c>
      <c r="G89" s="1">
        <v>4.9217775623412697E-4</v>
      </c>
      <c r="H89" s="1">
        <v>1.4421261307271199E-2</v>
      </c>
      <c r="I89" s="1">
        <v>1</v>
      </c>
      <c r="J89" s="1" t="s">
        <v>2773</v>
      </c>
      <c r="K89" s="1">
        <v>1</v>
      </c>
      <c r="M89" s="8" t="s">
        <v>735</v>
      </c>
      <c r="O89" s="1" t="s">
        <v>2801</v>
      </c>
      <c r="P89" s="12" t="s">
        <v>1232</v>
      </c>
      <c r="Q89" t="s">
        <v>2899</v>
      </c>
      <c r="R89" s="1" t="s">
        <v>1251</v>
      </c>
    </row>
    <row r="90" spans="1:19">
      <c r="A90" s="1" t="s">
        <v>213</v>
      </c>
      <c r="B90" s="1" t="s">
        <v>807</v>
      </c>
      <c r="C90" s="1">
        <v>-2.0365759199148883</v>
      </c>
      <c r="D90" s="1">
        <v>-1.7280578861070168</v>
      </c>
      <c r="E90" s="1">
        <v>-0.12852133327772555</v>
      </c>
      <c r="F90" s="1">
        <v>7.6137806945236423E-3</v>
      </c>
      <c r="G90" s="1">
        <v>1.20163001878923E-6</v>
      </c>
      <c r="H90" s="1">
        <v>1.6293819780178299E-4</v>
      </c>
      <c r="I90" s="1">
        <v>0.89891135398884203</v>
      </c>
      <c r="J90" s="1" t="s">
        <v>2774</v>
      </c>
      <c r="K90" s="1">
        <v>2</v>
      </c>
      <c r="M90" s="7" t="s">
        <v>721</v>
      </c>
      <c r="O90" s="1" t="s">
        <v>2755</v>
      </c>
      <c r="P90" s="12" t="s">
        <v>2930</v>
      </c>
      <c r="Q90" t="s">
        <v>2899</v>
      </c>
      <c r="R90" s="1" t="s">
        <v>1098</v>
      </c>
    </row>
    <row r="91" spans="1:19">
      <c r="A91" s="1" t="s">
        <v>214</v>
      </c>
      <c r="B91" s="1" t="s">
        <v>808</v>
      </c>
      <c r="C91" s="1">
        <v>-1.3852632704238375</v>
      </c>
      <c r="D91" s="1">
        <v>-1.7208651343008796</v>
      </c>
      <c r="E91" s="1">
        <v>-4.0296247375814422E-2</v>
      </c>
      <c r="F91" s="1">
        <v>-0.31783657435087548</v>
      </c>
      <c r="G91" s="1">
        <v>5.6606070952154498E-5</v>
      </c>
      <c r="H91" s="1">
        <v>4.1696143892222502E-3</v>
      </c>
      <c r="I91" s="1">
        <v>1</v>
      </c>
      <c r="J91" s="1" t="s">
        <v>2775</v>
      </c>
      <c r="K91" s="1">
        <v>3</v>
      </c>
      <c r="M91" s="9" t="s">
        <v>720</v>
      </c>
      <c r="O91" s="1" t="s">
        <v>2787</v>
      </c>
      <c r="P91" s="12" t="s">
        <v>1211</v>
      </c>
      <c r="Q91" t="s">
        <v>2899</v>
      </c>
      <c r="R91" s="1" t="s">
        <v>2931</v>
      </c>
    </row>
    <row r="92" spans="1:19">
      <c r="A92" s="1" t="s">
        <v>215</v>
      </c>
      <c r="B92" s="1" t="s">
        <v>809</v>
      </c>
      <c r="C92" s="1">
        <v>-1.8524406751968174</v>
      </c>
      <c r="D92" s="1">
        <v>-1.7168388202716931</v>
      </c>
      <c r="E92" s="1">
        <v>-0.15974909973494733</v>
      </c>
      <c r="F92" s="1">
        <v>0.31957029095297684</v>
      </c>
      <c r="G92" s="1">
        <v>1.52087461302663E-4</v>
      </c>
      <c r="H92" s="1">
        <v>1.2382484437134701E-2</v>
      </c>
      <c r="I92" s="1">
        <v>1</v>
      </c>
      <c r="J92" s="1" t="s">
        <v>2776</v>
      </c>
      <c r="K92" s="1">
        <v>5</v>
      </c>
      <c r="M92" s="7" t="s">
        <v>721</v>
      </c>
      <c r="O92" s="1" t="s">
        <v>2887</v>
      </c>
      <c r="P92" s="12" t="s">
        <v>1411</v>
      </c>
      <c r="Q92" t="s">
        <v>2899</v>
      </c>
      <c r="R92" s="1" t="s">
        <v>1409</v>
      </c>
    </row>
    <row r="93" spans="1:19">
      <c r="A93" s="1" t="s">
        <v>216</v>
      </c>
      <c r="B93" s="1" t="s">
        <v>810</v>
      </c>
      <c r="C93" s="1">
        <v>-2.2833202680183664</v>
      </c>
      <c r="D93" s="1">
        <v>-1.71316898791818</v>
      </c>
      <c r="E93" s="1">
        <v>-0.12173136231678566</v>
      </c>
      <c r="F93" s="1">
        <v>-0.13590765076082428</v>
      </c>
      <c r="G93" s="1">
        <v>2.2655798469013899E-6</v>
      </c>
      <c r="H93" s="1">
        <v>2.5391073450224802E-4</v>
      </c>
      <c r="I93" s="1">
        <v>1</v>
      </c>
      <c r="J93" s="1" t="s">
        <v>811</v>
      </c>
      <c r="M93" s="9" t="s">
        <v>720</v>
      </c>
      <c r="O93" s="1" t="s">
        <v>2846</v>
      </c>
      <c r="P93" s="12" t="s">
        <v>1245</v>
      </c>
      <c r="Q93" t="s">
        <v>2899</v>
      </c>
      <c r="R93" s="1" t="s">
        <v>1246</v>
      </c>
    </row>
    <row r="94" spans="1:19">
      <c r="A94" s="1" t="s">
        <v>217</v>
      </c>
      <c r="B94" s="1" t="s">
        <v>812</v>
      </c>
      <c r="C94" s="1">
        <v>-1.634259340180265</v>
      </c>
      <c r="D94" s="1">
        <v>-1.6993070900101179</v>
      </c>
      <c r="E94" s="1">
        <v>-3.4760451286889961E-2</v>
      </c>
      <c r="F94" s="1">
        <v>-0.50352937316084201</v>
      </c>
      <c r="G94" s="1">
        <v>4.43692733288603E-5</v>
      </c>
      <c r="H94" s="1">
        <v>2.9589518870257701E-3</v>
      </c>
      <c r="I94" s="1">
        <v>1</v>
      </c>
      <c r="J94" s="1" t="s">
        <v>813</v>
      </c>
      <c r="M94" s="9" t="s">
        <v>720</v>
      </c>
      <c r="O94" s="1" t="s">
        <v>2746</v>
      </c>
      <c r="P94" s="12" t="s">
        <v>2526</v>
      </c>
      <c r="Q94" t="s">
        <v>2899</v>
      </c>
      <c r="R94" s="1" t="s">
        <v>1063</v>
      </c>
    </row>
    <row r="95" spans="1:19">
      <c r="A95" s="1" t="s">
        <v>218</v>
      </c>
      <c r="B95" s="1" t="s">
        <v>814</v>
      </c>
      <c r="C95" s="1">
        <v>-1.4955023214643897</v>
      </c>
      <c r="D95" s="1">
        <v>-1.6759737170850211</v>
      </c>
      <c r="E95" s="1">
        <v>-0.16656801336227503</v>
      </c>
      <c r="F95" s="1">
        <v>-0.51648247613383003</v>
      </c>
      <c r="G95" s="1">
        <v>4.9395765955836902E-4</v>
      </c>
      <c r="H95" s="1">
        <v>3.4548987700435199E-2</v>
      </c>
      <c r="I95" s="1">
        <v>1</v>
      </c>
      <c r="J95" s="1" t="s">
        <v>815</v>
      </c>
      <c r="M95" s="8" t="s">
        <v>735</v>
      </c>
      <c r="O95" s="1" t="s">
        <v>2753</v>
      </c>
      <c r="P95" s="12" t="s">
        <v>1095</v>
      </c>
      <c r="Q95" t="s">
        <v>2899</v>
      </c>
      <c r="R95" s="1" t="s">
        <v>1094</v>
      </c>
    </row>
    <row r="96" spans="1:19">
      <c r="A96" s="1" t="s">
        <v>219</v>
      </c>
      <c r="B96" s="1" t="s">
        <v>816</v>
      </c>
      <c r="C96" s="1">
        <v>-1.3053410763252837</v>
      </c>
      <c r="D96" s="1">
        <v>-1.672844887290748</v>
      </c>
      <c r="E96" s="1">
        <v>0.12927269413647891</v>
      </c>
      <c r="F96" s="1">
        <v>7.4266836250954024E-2</v>
      </c>
      <c r="G96" s="1">
        <v>1.87930387692929E-3</v>
      </c>
      <c r="H96" s="1">
        <v>2.8839191573252002E-2</v>
      </c>
      <c r="I96" s="1">
        <v>1</v>
      </c>
      <c r="J96" s="1" t="s">
        <v>2777</v>
      </c>
      <c r="K96" s="1">
        <v>2</v>
      </c>
      <c r="M96" s="9" t="s">
        <v>720</v>
      </c>
      <c r="O96" s="1" t="s">
        <v>2785</v>
      </c>
      <c r="P96" s="12" t="s">
        <v>977</v>
      </c>
      <c r="Q96" t="s">
        <v>2899</v>
      </c>
      <c r="R96" s="1" t="s">
        <v>978</v>
      </c>
    </row>
    <row r="97" spans="1:18">
      <c r="A97" s="1" t="s">
        <v>220</v>
      </c>
      <c r="B97" s="1" t="s">
        <v>817</v>
      </c>
      <c r="C97" s="1">
        <v>-1.3524099894100963</v>
      </c>
      <c r="D97" s="1">
        <v>-1.6688611693772986</v>
      </c>
      <c r="E97" s="1">
        <v>0.25210484297848129</v>
      </c>
      <c r="F97" s="1">
        <v>0.65048955799067376</v>
      </c>
      <c r="G97" s="1">
        <v>8.34264552886082E-4</v>
      </c>
      <c r="H97" s="1">
        <v>1.00184554423882E-2</v>
      </c>
      <c r="I97" s="1">
        <v>0.95111326425050402</v>
      </c>
      <c r="J97" s="1" t="s">
        <v>2778</v>
      </c>
      <c r="K97" s="1">
        <v>3</v>
      </c>
      <c r="M97" s="7" t="s">
        <v>721</v>
      </c>
      <c r="O97" s="1" t="s">
        <v>2765</v>
      </c>
      <c r="P97" s="12" t="s">
        <v>1024</v>
      </c>
      <c r="Q97" t="s">
        <v>2899</v>
      </c>
      <c r="R97" s="1" t="s">
        <v>1025</v>
      </c>
    </row>
    <row r="98" spans="1:18">
      <c r="A98" s="1" t="s">
        <v>221</v>
      </c>
      <c r="B98" s="1" t="s">
        <v>818</v>
      </c>
      <c r="C98" s="1">
        <v>-1.4199437704973481</v>
      </c>
      <c r="D98" s="1">
        <v>-1.6635640796245437</v>
      </c>
      <c r="E98" s="1">
        <v>6.7570843910874395E-2</v>
      </c>
      <c r="F98" s="1">
        <v>5.5714753629344605E-3</v>
      </c>
      <c r="G98" s="1">
        <v>1.5889066081439399E-3</v>
      </c>
      <c r="H98" s="1">
        <v>3.3468811789403301E-2</v>
      </c>
      <c r="I98" s="1">
        <v>1</v>
      </c>
      <c r="J98" s="1" t="s">
        <v>2779</v>
      </c>
      <c r="K98" s="1">
        <v>3</v>
      </c>
      <c r="M98" s="9" t="s">
        <v>720</v>
      </c>
      <c r="O98" s="1" t="s">
        <v>2803</v>
      </c>
      <c r="P98" s="12" t="s">
        <v>1257</v>
      </c>
      <c r="Q98" t="s">
        <v>2899</v>
      </c>
      <c r="R98" s="1" t="s">
        <v>1256</v>
      </c>
    </row>
    <row r="99" spans="1:18">
      <c r="A99" s="1" t="s">
        <v>222</v>
      </c>
      <c r="B99" s="1" t="s">
        <v>819</v>
      </c>
      <c r="C99" s="1">
        <v>-1.5011826613524712</v>
      </c>
      <c r="D99" s="1">
        <v>-1.6529956792743707</v>
      </c>
      <c r="E99" s="1">
        <v>0.5859738350994329</v>
      </c>
      <c r="F99" s="1">
        <v>0.28163392093257261</v>
      </c>
      <c r="G99" s="1">
        <v>9.1432283189590404E-5</v>
      </c>
      <c r="H99" s="1">
        <v>8.6333623371528999E-4</v>
      </c>
      <c r="I99" s="1">
        <v>0.39214546503457798</v>
      </c>
      <c r="J99" s="1" t="s">
        <v>2780</v>
      </c>
      <c r="K99" s="1">
        <v>4</v>
      </c>
      <c r="M99" s="9" t="s">
        <v>720</v>
      </c>
      <c r="O99" s="1" t="s">
        <v>2777</v>
      </c>
      <c r="P99" s="12" t="s">
        <v>2932</v>
      </c>
      <c r="Q99" t="s">
        <v>2899</v>
      </c>
      <c r="R99" s="1" t="s">
        <v>1182</v>
      </c>
    </row>
    <row r="100" spans="1:18">
      <c r="A100" s="1" t="s">
        <v>223</v>
      </c>
      <c r="B100" s="1" t="s">
        <v>820</v>
      </c>
      <c r="C100" s="1">
        <v>-1.6765157235912118</v>
      </c>
      <c r="D100" s="1">
        <v>-1.6484660144789332</v>
      </c>
      <c r="E100" s="1">
        <v>-0.19995495128699478</v>
      </c>
      <c r="F100" s="1">
        <v>-2.9043900283354844E-2</v>
      </c>
      <c r="G100" s="1">
        <v>1.02895170894443E-4</v>
      </c>
      <c r="H100" s="1">
        <v>7.64243315179186E-3</v>
      </c>
      <c r="I100" s="1">
        <v>0.92616343138064405</v>
      </c>
      <c r="J100" s="1" t="s">
        <v>2781</v>
      </c>
      <c r="K100" s="1">
        <v>5</v>
      </c>
      <c r="M100" s="9" t="s">
        <v>720</v>
      </c>
      <c r="O100" s="1" t="s">
        <v>2733</v>
      </c>
      <c r="P100" s="12" t="s">
        <v>989</v>
      </c>
      <c r="Q100" t="s">
        <v>2899</v>
      </c>
      <c r="R100" s="1" t="s">
        <v>990</v>
      </c>
    </row>
    <row r="101" spans="1:18">
      <c r="A101" s="1" t="s">
        <v>224</v>
      </c>
      <c r="B101" s="1" t="s">
        <v>821</v>
      </c>
      <c r="C101" s="1">
        <v>-1.546856080697548</v>
      </c>
      <c r="D101" s="1">
        <v>-1.6479452389003368</v>
      </c>
      <c r="E101" s="1">
        <v>-4.9251100943222617E-2</v>
      </c>
      <c r="F101" s="1">
        <v>-0.43796085444181021</v>
      </c>
      <c r="G101" s="1">
        <v>6.0850402011761596E-4</v>
      </c>
      <c r="H101" s="1">
        <v>2.45925434666588E-2</v>
      </c>
      <c r="I101" s="1">
        <v>1</v>
      </c>
      <c r="J101" s="1" t="s">
        <v>2782</v>
      </c>
      <c r="K101" s="1">
        <v>2</v>
      </c>
      <c r="M101" s="9" t="s">
        <v>720</v>
      </c>
      <c r="O101" s="1" t="s">
        <v>2767</v>
      </c>
      <c r="P101" s="12" t="s">
        <v>1140</v>
      </c>
      <c r="Q101" t="s">
        <v>2899</v>
      </c>
      <c r="R101" s="1" t="s">
        <v>1137</v>
      </c>
    </row>
    <row r="102" spans="1:18">
      <c r="A102" s="1" t="s">
        <v>225</v>
      </c>
      <c r="B102" s="1" t="s">
        <v>822</v>
      </c>
      <c r="C102" s="1">
        <v>-1.8106377493004271</v>
      </c>
      <c r="D102" s="1">
        <v>-1.6429636225536122</v>
      </c>
      <c r="E102" s="1">
        <v>-7.9932014128729287E-2</v>
      </c>
      <c r="F102" s="1">
        <v>0.19011085223538651</v>
      </c>
      <c r="G102" s="1">
        <v>1.3818814352859699E-4</v>
      </c>
      <c r="H102" s="1">
        <v>9.4624224967329307E-3</v>
      </c>
      <c r="I102" s="1">
        <v>1</v>
      </c>
      <c r="J102" s="1" t="s">
        <v>2783</v>
      </c>
      <c r="K102" s="1">
        <v>1</v>
      </c>
      <c r="M102" s="8" t="s">
        <v>735</v>
      </c>
      <c r="O102" s="1" t="s">
        <v>2757</v>
      </c>
      <c r="P102" s="12" t="s">
        <v>1107</v>
      </c>
      <c r="Q102" t="s">
        <v>2899</v>
      </c>
      <c r="R102" s="1" t="s">
        <v>1104</v>
      </c>
    </row>
    <row r="103" spans="1:18">
      <c r="A103" s="1" t="s">
        <v>226</v>
      </c>
      <c r="B103" s="1" t="s">
        <v>823</v>
      </c>
      <c r="C103" s="1">
        <v>-1.2705856548636283</v>
      </c>
      <c r="D103" s="1">
        <v>-1.6348358826611125</v>
      </c>
      <c r="E103" s="1">
        <v>0.16473231570652261</v>
      </c>
      <c r="F103" s="1">
        <v>-0.19071672061072462</v>
      </c>
      <c r="G103" s="1">
        <v>9.2525304770968496E-4</v>
      </c>
      <c r="H103" s="1">
        <v>1.53721874696486E-2</v>
      </c>
      <c r="I103" s="1">
        <v>1</v>
      </c>
      <c r="J103" s="1" t="s">
        <v>2784</v>
      </c>
      <c r="K103" s="1">
        <v>2</v>
      </c>
      <c r="M103" s="7" t="s">
        <v>721</v>
      </c>
      <c r="O103" s="1" t="s">
        <v>948</v>
      </c>
      <c r="P103" s="12" t="s">
        <v>1355</v>
      </c>
      <c r="Q103" t="s">
        <v>2899</v>
      </c>
      <c r="R103" s="1" t="s">
        <v>1419</v>
      </c>
    </row>
    <row r="104" spans="1:18">
      <c r="A104" s="1" t="s">
        <v>227</v>
      </c>
      <c r="B104" s="1" t="s">
        <v>824</v>
      </c>
      <c r="C104" s="1">
        <v>-1.6043616942265122</v>
      </c>
      <c r="D104" s="1">
        <v>-1.6293143628532929</v>
      </c>
      <c r="E104" s="1">
        <v>-0.10148336672793164</v>
      </c>
      <c r="F104" s="1">
        <v>-0.2607923800762687</v>
      </c>
      <c r="G104" s="1">
        <v>8.7138938498530407E-6</v>
      </c>
      <c r="H104" s="1">
        <v>1.2838496265202099E-3</v>
      </c>
      <c r="I104" s="1">
        <v>0.89111449041606705</v>
      </c>
      <c r="J104" s="1" t="s">
        <v>2785</v>
      </c>
      <c r="K104" s="1">
        <v>2</v>
      </c>
      <c r="M104" s="9" t="s">
        <v>720</v>
      </c>
      <c r="O104" s="1" t="s">
        <v>2770</v>
      </c>
      <c r="P104" s="12" t="s">
        <v>1156</v>
      </c>
      <c r="Q104" t="s">
        <v>2899</v>
      </c>
      <c r="R104" s="1" t="s">
        <v>1153</v>
      </c>
    </row>
    <row r="105" spans="1:18">
      <c r="A105" s="1" t="s">
        <v>228</v>
      </c>
      <c r="B105" s="1" t="s">
        <v>825</v>
      </c>
      <c r="C105" s="1">
        <v>-1.6264725029586127</v>
      </c>
      <c r="D105" s="1">
        <v>-1.6220016279996854</v>
      </c>
      <c r="E105" s="1">
        <v>-0.23245797619710135</v>
      </c>
      <c r="F105" s="1">
        <v>-0.29195741956690141</v>
      </c>
      <c r="G105" s="1">
        <v>3.2251760891997602E-5</v>
      </c>
      <c r="H105" s="1">
        <v>4.8452557465442202E-3</v>
      </c>
      <c r="I105" s="1">
        <v>0.77037094476741597</v>
      </c>
      <c r="J105" s="1" t="s">
        <v>2786</v>
      </c>
      <c r="K105" s="1">
        <v>1</v>
      </c>
      <c r="M105" s="7" t="s">
        <v>721</v>
      </c>
      <c r="O105" s="1" t="s">
        <v>2798</v>
      </c>
      <c r="P105" s="12" t="s">
        <v>87</v>
      </c>
      <c r="Q105" t="s">
        <v>2899</v>
      </c>
      <c r="R105" s="1" t="s">
        <v>1242</v>
      </c>
    </row>
    <row r="106" spans="1:18">
      <c r="A106" s="1" t="s">
        <v>229</v>
      </c>
      <c r="B106" s="1" t="s">
        <v>826</v>
      </c>
      <c r="C106" s="1">
        <v>-1.9812319419982278</v>
      </c>
      <c r="D106" s="1">
        <v>-1.6169974369490951</v>
      </c>
      <c r="E106" s="1">
        <v>-2.9784554014699545E-2</v>
      </c>
      <c r="F106" s="1">
        <v>0.44636314736607702</v>
      </c>
      <c r="G106" s="1">
        <v>1.03225462774022E-4</v>
      </c>
      <c r="H106" s="1">
        <v>5.9267158798854899E-3</v>
      </c>
      <c r="I106" s="1">
        <v>1</v>
      </c>
      <c r="J106" s="1" t="s">
        <v>2787</v>
      </c>
      <c r="K106" s="1">
        <v>2</v>
      </c>
      <c r="M106" s="7" t="s">
        <v>721</v>
      </c>
      <c r="O106" s="1" t="s">
        <v>2895</v>
      </c>
      <c r="P106" s="12" t="s">
        <v>1020</v>
      </c>
      <c r="Q106" t="s">
        <v>2899</v>
      </c>
      <c r="R106" s="1" t="s">
        <v>1021</v>
      </c>
    </row>
    <row r="107" spans="1:18">
      <c r="A107" s="1" t="s">
        <v>230</v>
      </c>
      <c r="B107" s="1" t="s">
        <v>827</v>
      </c>
      <c r="C107" s="1">
        <v>-1.6851216140148466</v>
      </c>
      <c r="D107" s="1">
        <v>-1.6109229903500886</v>
      </c>
      <c r="E107" s="1">
        <v>-0.12500091753876202</v>
      </c>
      <c r="F107" s="1">
        <v>-4.5864558664183951E-3</v>
      </c>
      <c r="G107" s="1">
        <v>8.8386078205598396E-7</v>
      </c>
      <c r="H107" s="1">
        <v>1.20272475177078E-4</v>
      </c>
      <c r="I107" s="1">
        <v>0.86759940955070503</v>
      </c>
      <c r="J107" s="1" t="s">
        <v>2788</v>
      </c>
      <c r="K107" s="1">
        <v>2</v>
      </c>
      <c r="M107" s="7" t="s">
        <v>721</v>
      </c>
      <c r="O107" s="1" t="s">
        <v>2881</v>
      </c>
      <c r="P107" s="12" t="s">
        <v>1405</v>
      </c>
      <c r="Q107" t="s">
        <v>2899</v>
      </c>
      <c r="R107" s="1" t="s">
        <v>1403</v>
      </c>
    </row>
    <row r="108" spans="1:18">
      <c r="A108" s="1" t="s">
        <v>231</v>
      </c>
      <c r="B108" s="1" t="s">
        <v>828</v>
      </c>
      <c r="C108" s="1">
        <v>-1.3880284739957607</v>
      </c>
      <c r="D108" s="1">
        <v>-1.6057682609964687</v>
      </c>
      <c r="E108" s="1">
        <v>-4.190669204276512E-2</v>
      </c>
      <c r="F108" s="1">
        <v>-0.27541622036164881</v>
      </c>
      <c r="G108" s="1">
        <v>2.86466922301561E-4</v>
      </c>
      <c r="H108" s="1">
        <v>1.53861834412698E-2</v>
      </c>
      <c r="I108" s="1">
        <v>1</v>
      </c>
      <c r="J108" s="1" t="s">
        <v>2789</v>
      </c>
      <c r="K108" s="1">
        <v>3</v>
      </c>
      <c r="M108" s="7" t="s">
        <v>721</v>
      </c>
      <c r="O108" s="1" t="s">
        <v>2800</v>
      </c>
      <c r="P108" s="12" t="s">
        <v>1250</v>
      </c>
      <c r="Q108" t="s">
        <v>2899</v>
      </c>
      <c r="R108" s="1" t="s">
        <v>1247</v>
      </c>
    </row>
    <row r="109" spans="1:18">
      <c r="A109" s="1" t="s">
        <v>232</v>
      </c>
      <c r="B109" s="1" t="s">
        <v>829</v>
      </c>
      <c r="C109" s="1">
        <v>-1.8466097788951865</v>
      </c>
      <c r="D109" s="1">
        <v>-1.6013055605534237</v>
      </c>
      <c r="E109" s="1">
        <v>-0.15720258560020461</v>
      </c>
      <c r="F109" s="1">
        <v>5.0230178458014127E-2</v>
      </c>
      <c r="G109" s="1">
        <v>2.34621153288071E-7</v>
      </c>
      <c r="H109" s="1">
        <v>3.6594510609092797E-5</v>
      </c>
      <c r="I109" s="1">
        <v>0.59436320286723399</v>
      </c>
      <c r="J109" s="1" t="s">
        <v>2790</v>
      </c>
      <c r="K109" s="1">
        <v>1</v>
      </c>
      <c r="M109" s="8" t="s">
        <v>735</v>
      </c>
      <c r="O109" s="1" t="s">
        <v>2728</v>
      </c>
      <c r="P109" s="12" t="s">
        <v>987</v>
      </c>
      <c r="Q109" t="s">
        <v>2899</v>
      </c>
      <c r="R109" s="1" t="s">
        <v>984</v>
      </c>
    </row>
    <row r="110" spans="1:18">
      <c r="A110" s="1" t="s">
        <v>233</v>
      </c>
      <c r="B110" s="1" t="s">
        <v>830</v>
      </c>
      <c r="C110" s="1">
        <v>-1.0138012586495355</v>
      </c>
      <c r="D110" s="1">
        <v>-1.5831548850037358</v>
      </c>
      <c r="E110" s="1">
        <v>-0.28155923315281839</v>
      </c>
      <c r="F110" s="1">
        <v>-0.24830328290494763</v>
      </c>
      <c r="G110" s="1">
        <v>1.10324330395955E-4</v>
      </c>
      <c r="H110" s="1">
        <v>3.4721063051154598E-2</v>
      </c>
      <c r="I110" s="1">
        <v>0.39202822680688298</v>
      </c>
      <c r="J110" s="1" t="s">
        <v>2791</v>
      </c>
      <c r="K110" s="1">
        <v>1</v>
      </c>
      <c r="M110" s="8" t="s">
        <v>735</v>
      </c>
      <c r="O110" s="1" t="s">
        <v>2892</v>
      </c>
      <c r="P110" s="12" t="s">
        <v>2933</v>
      </c>
      <c r="Q110" t="s">
        <v>2899</v>
      </c>
      <c r="R110" s="1" t="s">
        <v>1416</v>
      </c>
    </row>
    <row r="111" spans="1:18">
      <c r="A111" s="1" t="s">
        <v>234</v>
      </c>
      <c r="B111" s="1" t="s">
        <v>831</v>
      </c>
      <c r="C111" s="1">
        <v>-1.9513989953672957</v>
      </c>
      <c r="D111" s="1">
        <v>-1.5815124724391825</v>
      </c>
      <c r="E111" s="1">
        <v>-0.25453938478973887</v>
      </c>
      <c r="F111" s="1">
        <v>0.13927584525637138</v>
      </c>
      <c r="G111" s="1">
        <v>3.63567811210209E-4</v>
      </c>
      <c r="H111" s="1">
        <v>3.3726718962900998E-2</v>
      </c>
      <c r="I111" s="1">
        <v>0.94745874910106398</v>
      </c>
      <c r="J111" s="1" t="s">
        <v>2792</v>
      </c>
      <c r="K111" s="1">
        <v>2</v>
      </c>
      <c r="M111" s="9" t="s">
        <v>720</v>
      </c>
      <c r="O111" s="1" t="s">
        <v>2871</v>
      </c>
      <c r="P111" s="12" t="s">
        <v>1389</v>
      </c>
      <c r="Q111" t="s">
        <v>2899</v>
      </c>
      <c r="R111" s="1" t="s">
        <v>1387</v>
      </c>
    </row>
    <row r="112" spans="1:18">
      <c r="A112" s="1" t="s">
        <v>235</v>
      </c>
      <c r="B112" s="1" t="s">
        <v>832</v>
      </c>
      <c r="C112" s="1">
        <v>-1.7392871463706421</v>
      </c>
      <c r="D112" s="1">
        <v>-1.5674683649892824</v>
      </c>
      <c r="E112" s="1">
        <v>9.8786569566508164E-2</v>
      </c>
      <c r="F112" s="1">
        <v>-4.3341330971768247E-2</v>
      </c>
      <c r="G112" s="1">
        <v>1.98558498576082E-6</v>
      </c>
      <c r="H112" s="1">
        <v>1.20272475177078E-4</v>
      </c>
      <c r="I112" s="1">
        <v>1</v>
      </c>
      <c r="J112" s="1" t="s">
        <v>2793</v>
      </c>
      <c r="K112" s="1">
        <v>1</v>
      </c>
      <c r="M112" s="9" t="s">
        <v>720</v>
      </c>
      <c r="O112" s="1" t="s">
        <v>2855</v>
      </c>
      <c r="P112" s="12" t="s">
        <v>1267</v>
      </c>
      <c r="Q112" t="s">
        <v>2899</v>
      </c>
      <c r="R112" s="1" t="s">
        <v>1268</v>
      </c>
    </row>
    <row r="113" spans="1:18">
      <c r="A113" s="1" t="s">
        <v>236</v>
      </c>
      <c r="B113" s="1" t="s">
        <v>833</v>
      </c>
      <c r="C113" s="1">
        <v>-1.4701933510871874</v>
      </c>
      <c r="D113" s="1">
        <v>-1.5661093013700151</v>
      </c>
      <c r="E113" s="1">
        <v>-0.27201298222089731</v>
      </c>
      <c r="F113" s="1">
        <v>-0.2171750713017469</v>
      </c>
      <c r="G113" s="1">
        <v>3.8312097513339697E-5</v>
      </c>
      <c r="H113" s="1">
        <v>7.6959211825510998E-3</v>
      </c>
      <c r="I113" s="1">
        <v>0.61346788955460996</v>
      </c>
      <c r="J113" s="1" t="s">
        <v>2794</v>
      </c>
      <c r="K113" s="1">
        <v>1</v>
      </c>
      <c r="M113" s="7" t="s">
        <v>721</v>
      </c>
      <c r="O113" s="1" t="s">
        <v>2743</v>
      </c>
      <c r="P113" s="12" t="s">
        <v>985</v>
      </c>
      <c r="Q113" t="s">
        <v>2899</v>
      </c>
      <c r="R113" s="1" t="s">
        <v>986</v>
      </c>
    </row>
    <row r="114" spans="1:18">
      <c r="A114" s="1" t="s">
        <v>237</v>
      </c>
      <c r="B114" s="1" t="s">
        <v>834</v>
      </c>
      <c r="C114" s="1">
        <v>-1.1640392486202722</v>
      </c>
      <c r="D114" s="1">
        <v>-1.5622829018074049</v>
      </c>
      <c r="E114" s="1">
        <v>6.6319534721771142E-2</v>
      </c>
      <c r="F114" s="1">
        <v>0.18828681107874784</v>
      </c>
      <c r="G114" s="1">
        <v>2.5040584529215401E-3</v>
      </c>
      <c r="H114" s="1">
        <v>4.6026563958951001E-2</v>
      </c>
      <c r="I114" s="1">
        <v>1</v>
      </c>
      <c r="J114" s="1" t="s">
        <v>2795</v>
      </c>
      <c r="K114" s="1">
        <v>3</v>
      </c>
      <c r="M114" s="8" t="s">
        <v>735</v>
      </c>
      <c r="O114" s="1" t="s">
        <v>2890</v>
      </c>
      <c r="P114" s="12" t="s">
        <v>1034</v>
      </c>
      <c r="Q114" t="s">
        <v>2899</v>
      </c>
      <c r="R114" s="1" t="s">
        <v>1035</v>
      </c>
    </row>
    <row r="115" spans="1:18">
      <c r="A115" s="1" t="s">
        <v>238</v>
      </c>
      <c r="B115" s="1" t="s">
        <v>835</v>
      </c>
      <c r="C115" s="1">
        <v>-1.5102564902569846</v>
      </c>
      <c r="D115" s="1">
        <v>-1.5551412042015824</v>
      </c>
      <c r="E115" s="1">
        <v>-0.12857205733656601</v>
      </c>
      <c r="F115" s="1">
        <v>-5.205152671366628E-2</v>
      </c>
      <c r="G115" s="1">
        <v>3.9168862473486403E-5</v>
      </c>
      <c r="H115" s="1">
        <v>3.8446966456298702E-3</v>
      </c>
      <c r="I115" s="1">
        <v>1</v>
      </c>
      <c r="J115" s="1" t="s">
        <v>2796</v>
      </c>
      <c r="K115" s="1">
        <v>2</v>
      </c>
      <c r="M115" s="8" t="s">
        <v>735</v>
      </c>
      <c r="O115" s="1" t="s">
        <v>922</v>
      </c>
      <c r="P115" s="12" t="s">
        <v>1370</v>
      </c>
      <c r="Q115" t="s">
        <v>2899</v>
      </c>
      <c r="R115" s="1" t="s">
        <v>1390</v>
      </c>
    </row>
    <row r="116" spans="1:18">
      <c r="A116" s="1" t="s">
        <v>239</v>
      </c>
      <c r="B116" s="1" t="s">
        <v>836</v>
      </c>
      <c r="C116" s="1">
        <v>-1.1804712309021324</v>
      </c>
      <c r="D116" s="1">
        <v>-1.55191586445858</v>
      </c>
      <c r="E116" s="1">
        <v>0.12222766141581826</v>
      </c>
      <c r="F116" s="1">
        <v>0.21335569491531098</v>
      </c>
      <c r="G116" s="1">
        <v>1.4918038318451599E-3</v>
      </c>
      <c r="H116" s="1">
        <v>3.3180450091571702E-2</v>
      </c>
      <c r="I116" s="1">
        <v>1</v>
      </c>
      <c r="J116" s="1" t="s">
        <v>2797</v>
      </c>
      <c r="K116" s="1">
        <v>2</v>
      </c>
      <c r="M116" s="7" t="s">
        <v>721</v>
      </c>
      <c r="O116" s="1" t="s">
        <v>2883</v>
      </c>
      <c r="P116" s="12" t="s">
        <v>1360</v>
      </c>
      <c r="Q116" t="s">
        <v>2899</v>
      </c>
      <c r="R116" s="1" t="s">
        <v>1361</v>
      </c>
    </row>
    <row r="117" spans="1:18">
      <c r="A117" s="1" t="s">
        <v>240</v>
      </c>
      <c r="B117" s="1" t="s">
        <v>837</v>
      </c>
      <c r="C117" s="1">
        <v>-1.9864382818137567</v>
      </c>
      <c r="D117" s="1">
        <v>-1.549026203220637</v>
      </c>
      <c r="E117" s="1">
        <v>-0.28266860918927333</v>
      </c>
      <c r="F117" s="1">
        <v>0.11269724402067749</v>
      </c>
      <c r="G117" s="1">
        <v>1.7984512001575701E-5</v>
      </c>
      <c r="H117" s="1">
        <v>1.6871258949729901E-3</v>
      </c>
      <c r="I117" s="1">
        <v>0.359957549613386</v>
      </c>
      <c r="J117" s="1" t="s">
        <v>2798</v>
      </c>
      <c r="K117" s="1">
        <v>2</v>
      </c>
      <c r="M117" s="7" t="s">
        <v>721</v>
      </c>
      <c r="O117" s="1" t="s">
        <v>2748</v>
      </c>
      <c r="P117" s="12" t="s">
        <v>1074</v>
      </c>
      <c r="Q117" t="s">
        <v>2899</v>
      </c>
      <c r="R117" s="1" t="s">
        <v>1071</v>
      </c>
    </row>
    <row r="118" spans="1:18">
      <c r="A118" s="1" t="s">
        <v>241</v>
      </c>
      <c r="B118" s="1" t="s">
        <v>838</v>
      </c>
      <c r="C118" s="1">
        <v>-1.8875321208181737</v>
      </c>
      <c r="D118" s="1">
        <v>-1.5475612134797194</v>
      </c>
      <c r="E118" s="1">
        <v>-0.21517546030218029</v>
      </c>
      <c r="F118" s="1">
        <v>-0.65840745924545296</v>
      </c>
      <c r="G118" s="1">
        <v>4.6720630970603301E-5</v>
      </c>
      <c r="H118" s="1">
        <v>6.1260895617288296E-3</v>
      </c>
      <c r="I118" s="1">
        <v>0.87762988256201901</v>
      </c>
      <c r="J118" s="1" t="s">
        <v>2799</v>
      </c>
      <c r="K118" s="1">
        <v>1</v>
      </c>
      <c r="M118" s="8" t="s">
        <v>735</v>
      </c>
      <c r="O118" s="1" t="s">
        <v>761</v>
      </c>
      <c r="P118" s="12" t="s">
        <v>2934</v>
      </c>
      <c r="Q118" t="s">
        <v>2899</v>
      </c>
      <c r="R118" s="1" t="s">
        <v>1041</v>
      </c>
    </row>
    <row r="119" spans="1:18">
      <c r="A119" s="1" t="s">
        <v>242</v>
      </c>
      <c r="B119" s="1" t="s">
        <v>839</v>
      </c>
      <c r="C119" s="1">
        <v>-1.6802524787634925</v>
      </c>
      <c r="D119" s="1">
        <v>-1.5469021795440325</v>
      </c>
      <c r="E119" s="1">
        <v>-0.10640606946977378</v>
      </c>
      <c r="F119" s="1">
        <v>0.27389584702943537</v>
      </c>
      <c r="G119" s="1">
        <v>1.37048545410465E-5</v>
      </c>
      <c r="H119" s="1">
        <v>1.49754753201538E-3</v>
      </c>
      <c r="I119" s="1">
        <v>1</v>
      </c>
      <c r="J119" s="1" t="s">
        <v>2800</v>
      </c>
      <c r="K119" s="1">
        <v>1</v>
      </c>
      <c r="M119" s="7" t="s">
        <v>721</v>
      </c>
      <c r="O119" s="1" t="s">
        <v>2766</v>
      </c>
      <c r="P119" s="12" t="s">
        <v>1008</v>
      </c>
      <c r="Q119" t="s">
        <v>2899</v>
      </c>
      <c r="R119" s="1" t="s">
        <v>1009</v>
      </c>
    </row>
    <row r="120" spans="1:18">
      <c r="A120" s="1" t="s">
        <v>243</v>
      </c>
      <c r="B120" s="1" t="s">
        <v>840</v>
      </c>
      <c r="C120" s="1">
        <v>-1.212129544259716</v>
      </c>
      <c r="D120" s="1">
        <v>-1.5405792766367925</v>
      </c>
      <c r="E120" s="1">
        <v>-0.15916490913084605</v>
      </c>
      <c r="F120" s="1">
        <v>-2.8375950555833765E-2</v>
      </c>
      <c r="G120" s="1">
        <v>4.8526185040689401E-8</v>
      </c>
      <c r="H120" s="1">
        <v>1.7358717939218301E-5</v>
      </c>
      <c r="I120" s="1">
        <v>0.238772442656288</v>
      </c>
      <c r="J120" s="1" t="s">
        <v>2801</v>
      </c>
      <c r="K120" s="1">
        <v>1</v>
      </c>
      <c r="M120" s="8" t="s">
        <v>735</v>
      </c>
      <c r="O120" s="1" t="s">
        <v>886</v>
      </c>
      <c r="P120" s="12" t="s">
        <v>2935</v>
      </c>
      <c r="Q120" t="s">
        <v>2899</v>
      </c>
      <c r="R120" s="1" t="s">
        <v>1204</v>
      </c>
    </row>
    <row r="121" spans="1:18">
      <c r="A121" s="1" t="s">
        <v>244</v>
      </c>
      <c r="B121" s="1" t="s">
        <v>841</v>
      </c>
      <c r="C121" s="1">
        <v>-1.0896644561881468</v>
      </c>
      <c r="D121" s="1">
        <v>-1.5297116043969281</v>
      </c>
      <c r="E121" s="1">
        <v>0.19665704029093917</v>
      </c>
      <c r="F121" s="1">
        <v>0.10362206833727715</v>
      </c>
      <c r="G121" s="1">
        <v>6.2797246851189299E-4</v>
      </c>
      <c r="H121" s="1">
        <v>1.35084521684541E-2</v>
      </c>
      <c r="I121" s="1">
        <v>1</v>
      </c>
      <c r="J121" s="1" t="s">
        <v>2802</v>
      </c>
      <c r="K121" s="1">
        <v>2</v>
      </c>
      <c r="M121" s="9" t="s">
        <v>720</v>
      </c>
      <c r="O121" s="1" t="s">
        <v>2893</v>
      </c>
      <c r="P121" s="12" t="s">
        <v>1223</v>
      </c>
      <c r="Q121" t="s">
        <v>2899</v>
      </c>
      <c r="R121" s="1" t="s">
        <v>2936</v>
      </c>
    </row>
    <row r="122" spans="1:18">
      <c r="A122" s="1" t="s">
        <v>245</v>
      </c>
      <c r="B122" s="1" t="s">
        <v>842</v>
      </c>
      <c r="C122" s="1">
        <v>-1.0788365365078896</v>
      </c>
      <c r="D122" s="1">
        <v>-1.5286128938003394</v>
      </c>
      <c r="E122" s="1">
        <v>-8.5640935501370433E-2</v>
      </c>
      <c r="F122" s="1">
        <v>-0.61158267445799763</v>
      </c>
      <c r="G122" s="1">
        <v>2.1211901311531198E-5</v>
      </c>
      <c r="H122" s="1">
        <v>2.6290056655269099E-3</v>
      </c>
      <c r="I122" s="1">
        <v>0.94592582281996995</v>
      </c>
      <c r="J122" s="1" t="s">
        <v>2803</v>
      </c>
      <c r="K122" s="1">
        <v>1</v>
      </c>
      <c r="M122" s="8" t="s">
        <v>735</v>
      </c>
      <c r="O122" s="1" t="s">
        <v>2724</v>
      </c>
      <c r="P122" s="12" t="s">
        <v>967</v>
      </c>
      <c r="Q122" t="s">
        <v>2899</v>
      </c>
      <c r="R122" s="1" t="s">
        <v>964</v>
      </c>
    </row>
    <row r="123" spans="1:18">
      <c r="A123" s="1" t="s">
        <v>246</v>
      </c>
      <c r="B123" s="1" t="s">
        <v>843</v>
      </c>
      <c r="C123" s="1">
        <v>-1.4829821592177259</v>
      </c>
      <c r="D123" s="1">
        <v>-1.5276345992210976</v>
      </c>
      <c r="E123" s="1">
        <v>2.3654986999249044E-2</v>
      </c>
      <c r="F123" s="1">
        <v>0.1540098095076195</v>
      </c>
      <c r="G123" s="1">
        <v>1.06766284747327E-8</v>
      </c>
      <c r="H123" s="1">
        <v>1.2700899357758099E-6</v>
      </c>
      <c r="I123" s="1">
        <v>1</v>
      </c>
      <c r="J123" s="1" t="s">
        <v>2804</v>
      </c>
      <c r="K123" s="1">
        <v>1</v>
      </c>
      <c r="M123" s="7" t="s">
        <v>721</v>
      </c>
      <c r="O123" s="1" t="s">
        <v>2790</v>
      </c>
      <c r="P123" s="12" t="s">
        <v>1221</v>
      </c>
      <c r="Q123" t="s">
        <v>2899</v>
      </c>
      <c r="R123" s="1" t="s">
        <v>1218</v>
      </c>
    </row>
    <row r="124" spans="1:18">
      <c r="A124" s="1" t="s">
        <v>247</v>
      </c>
      <c r="B124" s="1" t="s">
        <v>844</v>
      </c>
      <c r="C124" s="1">
        <v>-1.5042180859224399</v>
      </c>
      <c r="D124" s="1">
        <v>-1.515723640739443</v>
      </c>
      <c r="E124" s="1">
        <v>-0.12664480030216113</v>
      </c>
      <c r="F124" s="1">
        <v>0.16386057793557929</v>
      </c>
      <c r="G124" s="1">
        <v>3.5285673853339402E-4</v>
      </c>
      <c r="H124" s="1">
        <v>2.3804639798419101E-2</v>
      </c>
      <c r="I124" s="1">
        <v>1</v>
      </c>
      <c r="J124" s="1" t="s">
        <v>2805</v>
      </c>
      <c r="K124" s="1">
        <v>2</v>
      </c>
      <c r="M124" s="8" t="s">
        <v>735</v>
      </c>
      <c r="O124" s="1" t="s">
        <v>2773</v>
      </c>
      <c r="P124" s="12" t="s">
        <v>1130</v>
      </c>
      <c r="Q124" t="s">
        <v>2899</v>
      </c>
      <c r="R124" s="1" t="s">
        <v>1131</v>
      </c>
    </row>
    <row r="125" spans="1:18">
      <c r="A125" s="1" t="s">
        <v>248</v>
      </c>
      <c r="B125" s="1" t="s">
        <v>845</v>
      </c>
      <c r="C125" s="1">
        <v>-1.4576236347728975</v>
      </c>
      <c r="D125" s="1">
        <v>-1.5156461907954215</v>
      </c>
      <c r="E125" s="1">
        <v>-6.0975193990568582E-2</v>
      </c>
      <c r="F125" s="1">
        <v>9.4215531398366859E-2</v>
      </c>
      <c r="G125" s="1">
        <v>8.1868577854360495E-5</v>
      </c>
      <c r="H125" s="1">
        <v>6.3460719682509204E-3</v>
      </c>
      <c r="I125" s="1">
        <v>1</v>
      </c>
      <c r="J125" s="1" t="s">
        <v>2806</v>
      </c>
      <c r="K125" s="1">
        <v>3</v>
      </c>
      <c r="M125" s="8" t="s">
        <v>735</v>
      </c>
      <c r="O125" s="1" t="s">
        <v>2751</v>
      </c>
      <c r="P125" s="12" t="s">
        <v>2937</v>
      </c>
      <c r="Q125" t="s">
        <v>2899</v>
      </c>
      <c r="R125" s="1" t="s">
        <v>1086</v>
      </c>
    </row>
    <row r="126" spans="1:18">
      <c r="A126" s="1" t="s">
        <v>249</v>
      </c>
      <c r="B126" s="1" t="s">
        <v>846</v>
      </c>
      <c r="C126" s="1">
        <v>-1.4156990284964981</v>
      </c>
      <c r="D126" s="1">
        <v>-1.5127703950067006</v>
      </c>
      <c r="E126" s="1">
        <v>9.049091800836603E-4</v>
      </c>
      <c r="F126" s="1">
        <v>-0.41780081983339518</v>
      </c>
      <c r="G126" s="1">
        <v>6.1367585461261205E-7</v>
      </c>
      <c r="H126" s="1">
        <v>5.3210395718217899E-5</v>
      </c>
      <c r="I126" s="1">
        <v>1</v>
      </c>
      <c r="J126" s="1" t="s">
        <v>2807</v>
      </c>
      <c r="K126" s="1">
        <v>2</v>
      </c>
      <c r="M126" s="9" t="s">
        <v>720</v>
      </c>
      <c r="O126" s="1" t="s">
        <v>2739</v>
      </c>
      <c r="P126" s="12" t="s">
        <v>2658</v>
      </c>
      <c r="Q126" t="s">
        <v>2899</v>
      </c>
      <c r="R126" s="1" t="s">
        <v>999</v>
      </c>
    </row>
    <row r="127" spans="1:18">
      <c r="A127" s="1" t="s">
        <v>250</v>
      </c>
      <c r="B127" s="1" t="s">
        <v>847</v>
      </c>
      <c r="C127" s="1">
        <v>-1.6582991184071187</v>
      </c>
      <c r="D127" s="1">
        <v>-1.5114260587190016</v>
      </c>
      <c r="E127" s="1">
        <v>5.959960266896909E-2</v>
      </c>
      <c r="F127" s="1">
        <v>0.40666481458115566</v>
      </c>
      <c r="G127" s="1">
        <v>8.4707705967759797E-5</v>
      </c>
      <c r="H127" s="1">
        <v>3.5606461089565901E-3</v>
      </c>
      <c r="I127" s="1">
        <v>1</v>
      </c>
      <c r="J127" s="1" t="s">
        <v>2808</v>
      </c>
      <c r="K127" s="1">
        <v>1</v>
      </c>
      <c r="M127" s="8" t="s">
        <v>735</v>
      </c>
      <c r="O127" s="1" t="s">
        <v>2838</v>
      </c>
      <c r="P127" s="12" t="s">
        <v>1315</v>
      </c>
      <c r="Q127" t="s">
        <v>2899</v>
      </c>
      <c r="R127" s="1" t="s">
        <v>1316</v>
      </c>
    </row>
    <row r="128" spans="1:18">
      <c r="A128" s="1" t="s">
        <v>251</v>
      </c>
      <c r="B128" s="1" t="s">
        <v>848</v>
      </c>
      <c r="C128" s="1">
        <v>-1.6172732812272266</v>
      </c>
      <c r="D128" s="1">
        <v>-1.5058043166129906</v>
      </c>
      <c r="E128" s="1">
        <v>-0.12831321329165321</v>
      </c>
      <c r="F128" s="1">
        <v>-8.4607441906445466E-2</v>
      </c>
      <c r="G128" s="1">
        <v>1.61102461600227E-4</v>
      </c>
      <c r="H128" s="1">
        <v>7.8472022805901095E-3</v>
      </c>
      <c r="I128" s="1">
        <v>1</v>
      </c>
      <c r="J128" s="1" t="s">
        <v>2809</v>
      </c>
      <c r="K128" s="1">
        <v>2</v>
      </c>
      <c r="M128" s="8" t="s">
        <v>735</v>
      </c>
      <c r="O128" s="1" t="s">
        <v>2852</v>
      </c>
      <c r="P128" s="12" t="s">
        <v>1046</v>
      </c>
      <c r="Q128" t="s">
        <v>2899</v>
      </c>
      <c r="R128" s="1" t="s">
        <v>1047</v>
      </c>
    </row>
    <row r="129" spans="1:18">
      <c r="A129" s="1" t="s">
        <v>252</v>
      </c>
      <c r="B129" s="1" t="s">
        <v>849</v>
      </c>
      <c r="C129" s="1">
        <v>-2.081407595501247</v>
      </c>
      <c r="D129" s="1">
        <v>-1.4979520169744343</v>
      </c>
      <c r="E129" s="1">
        <v>0.18805762742641038</v>
      </c>
      <c r="F129" s="1">
        <v>0.38423663199709812</v>
      </c>
      <c r="G129" s="1">
        <v>1.6344819017672201E-4</v>
      </c>
      <c r="H129" s="1">
        <v>4.55951389259086E-3</v>
      </c>
      <c r="I129" s="1">
        <v>1</v>
      </c>
      <c r="J129" s="1" t="s">
        <v>2810</v>
      </c>
      <c r="K129" s="1">
        <v>1</v>
      </c>
      <c r="M129" s="7" t="s">
        <v>721</v>
      </c>
      <c r="O129" s="1" t="s">
        <v>2747</v>
      </c>
      <c r="P129" s="12" t="s">
        <v>1068</v>
      </c>
      <c r="Q129" t="s">
        <v>2899</v>
      </c>
      <c r="R129" s="1" t="s">
        <v>1067</v>
      </c>
    </row>
    <row r="130" spans="1:18">
      <c r="A130" s="1" t="s">
        <v>253</v>
      </c>
      <c r="B130" s="1" t="s">
        <v>850</v>
      </c>
      <c r="C130" s="1">
        <v>-1.0293623656660948</v>
      </c>
      <c r="D130" s="1">
        <v>-1.4937811565406913</v>
      </c>
      <c r="E130" s="1">
        <v>-8.3557408917534881E-2</v>
      </c>
      <c r="F130" s="1">
        <v>-0.19048950387305458</v>
      </c>
      <c r="G130" s="1">
        <v>4.5508860182892901E-4</v>
      </c>
      <c r="H130" s="1">
        <v>2.76123540352139E-2</v>
      </c>
      <c r="I130" s="1">
        <v>1</v>
      </c>
      <c r="J130" s="1" t="s">
        <v>2811</v>
      </c>
      <c r="K130" s="1">
        <v>1</v>
      </c>
      <c r="M130" s="7" t="s">
        <v>721</v>
      </c>
      <c r="O130" s="1" t="s">
        <v>2725</v>
      </c>
      <c r="P130" s="12" t="s">
        <v>971</v>
      </c>
      <c r="Q130" t="s">
        <v>2899</v>
      </c>
      <c r="R130" s="1" t="s">
        <v>968</v>
      </c>
    </row>
    <row r="131" spans="1:18">
      <c r="A131" s="1" t="s">
        <v>254</v>
      </c>
      <c r="B131" s="1" t="s">
        <v>851</v>
      </c>
      <c r="C131" s="1">
        <v>-1.4544538687249229</v>
      </c>
      <c r="D131" s="1">
        <v>-1.4914801740509378</v>
      </c>
      <c r="E131" s="1">
        <v>6.635873340469628E-2</v>
      </c>
      <c r="F131" s="1">
        <v>8.7976880008627967E-2</v>
      </c>
      <c r="G131" s="1">
        <v>1.9867493181333799E-5</v>
      </c>
      <c r="H131" s="1">
        <v>9.8818906550918401E-4</v>
      </c>
      <c r="I131" s="1">
        <v>1</v>
      </c>
      <c r="J131" s="1" t="s">
        <v>2812</v>
      </c>
      <c r="K131" s="1">
        <v>1</v>
      </c>
      <c r="M131" s="7" t="s">
        <v>721</v>
      </c>
      <c r="O131" s="1" t="s">
        <v>2841</v>
      </c>
      <c r="P131" s="12" t="s">
        <v>1215</v>
      </c>
      <c r="Q131" t="s">
        <v>2899</v>
      </c>
      <c r="R131" s="1" t="s">
        <v>1342</v>
      </c>
    </row>
    <row r="132" spans="1:18">
      <c r="A132" s="1" t="s">
        <v>255</v>
      </c>
      <c r="B132" s="1" t="s">
        <v>852</v>
      </c>
      <c r="C132" s="1">
        <v>-1.5713049337727831</v>
      </c>
      <c r="D132" s="1">
        <v>-1.4839987917172959</v>
      </c>
      <c r="E132" s="1">
        <v>1.2299845947378745E-2</v>
      </c>
      <c r="F132" s="1">
        <v>2.101629345030467E-2</v>
      </c>
      <c r="G132" s="1">
        <v>2.9291494468895699E-7</v>
      </c>
      <c r="H132" s="1">
        <v>1.7665278716231099E-5</v>
      </c>
      <c r="I132" s="1">
        <v>1</v>
      </c>
      <c r="J132" s="1" t="s">
        <v>2813</v>
      </c>
      <c r="K132" s="1">
        <v>2</v>
      </c>
      <c r="M132" s="7" t="s">
        <v>721</v>
      </c>
      <c r="O132" s="1" t="s">
        <v>2861</v>
      </c>
      <c r="P132" s="12" t="s">
        <v>1379</v>
      </c>
      <c r="Q132" t="s">
        <v>2899</v>
      </c>
      <c r="R132" s="1" t="s">
        <v>1378</v>
      </c>
    </row>
    <row r="133" spans="1:18">
      <c r="A133" s="1" t="s">
        <v>256</v>
      </c>
      <c r="B133" s="1" t="s">
        <v>853</v>
      </c>
      <c r="C133" s="1">
        <v>-1.150261148678849</v>
      </c>
      <c r="D133" s="1">
        <v>-1.4823545484735963</v>
      </c>
      <c r="E133" s="1">
        <v>-2.8659290126369578E-2</v>
      </c>
      <c r="F133" s="1">
        <v>8.350127795738238E-2</v>
      </c>
      <c r="G133" s="1">
        <v>7.54724227465908E-4</v>
      </c>
      <c r="H133" s="1">
        <v>2.94564913718755E-2</v>
      </c>
      <c r="I133" s="1">
        <v>1</v>
      </c>
      <c r="J133" s="1" t="s">
        <v>854</v>
      </c>
      <c r="M133" s="9" t="s">
        <v>720</v>
      </c>
      <c r="O133" s="1" t="s">
        <v>2775</v>
      </c>
      <c r="P133" s="12" t="s">
        <v>1056</v>
      </c>
      <c r="Q133" t="s">
        <v>2899</v>
      </c>
      <c r="R133" s="1" t="s">
        <v>1057</v>
      </c>
    </row>
    <row r="134" spans="1:18">
      <c r="A134" s="1" t="s">
        <v>257</v>
      </c>
      <c r="B134" s="1" t="s">
        <v>855</v>
      </c>
      <c r="C134" s="1">
        <v>-1.3725673677756551</v>
      </c>
      <c r="D134" s="1">
        <v>-1.4756178548492267</v>
      </c>
      <c r="E134" s="1">
        <v>0.33298667863747983</v>
      </c>
      <c r="F134" s="1">
        <v>-0.18079714066247699</v>
      </c>
      <c r="G134" s="1">
        <v>2.38912599430704E-4</v>
      </c>
      <c r="H134" s="1">
        <v>4.9736143443033596E-3</v>
      </c>
      <c r="I134" s="1">
        <v>1</v>
      </c>
      <c r="J134" s="1" t="s">
        <v>2814</v>
      </c>
      <c r="K134" s="1">
        <v>2</v>
      </c>
      <c r="M134" s="7" t="s">
        <v>721</v>
      </c>
      <c r="O134" s="1" t="s">
        <v>2849</v>
      </c>
      <c r="P134" s="12" t="s">
        <v>1052</v>
      </c>
      <c r="Q134" t="s">
        <v>2899</v>
      </c>
      <c r="R134" s="1" t="s">
        <v>1053</v>
      </c>
    </row>
    <row r="135" spans="1:18">
      <c r="A135" s="1" t="s">
        <v>258</v>
      </c>
      <c r="B135" s="1" t="s">
        <v>856</v>
      </c>
      <c r="C135" s="1">
        <v>-1.4267175685268949</v>
      </c>
      <c r="D135" s="1">
        <v>-1.4725927719597514</v>
      </c>
      <c r="E135" s="1">
        <v>0.17276446845139562</v>
      </c>
      <c r="F135" s="1">
        <v>-0.40165133144863363</v>
      </c>
      <c r="G135" s="1">
        <v>1.83527153909958E-4</v>
      </c>
      <c r="H135" s="1">
        <v>4.55951389259086E-3</v>
      </c>
      <c r="I135" s="1">
        <v>1</v>
      </c>
      <c r="J135" s="1" t="s">
        <v>2815</v>
      </c>
      <c r="K135" s="1">
        <v>1</v>
      </c>
      <c r="M135" s="9" t="s">
        <v>720</v>
      </c>
      <c r="O135" s="1" t="s">
        <v>2762</v>
      </c>
      <c r="P135" s="12" t="s">
        <v>110</v>
      </c>
      <c r="Q135" t="s">
        <v>2899</v>
      </c>
      <c r="R135" s="1" t="s">
        <v>1124</v>
      </c>
    </row>
    <row r="136" spans="1:18">
      <c r="A136" s="1" t="s">
        <v>259</v>
      </c>
      <c r="B136" s="1" t="s">
        <v>857</v>
      </c>
      <c r="C136" s="1">
        <v>-1.5360499431512151</v>
      </c>
      <c r="D136" s="1">
        <v>-1.4663720484011908</v>
      </c>
      <c r="E136" s="1">
        <v>0.23958218516155647</v>
      </c>
      <c r="F136" s="1">
        <v>0.27723635670009722</v>
      </c>
      <c r="G136" s="1">
        <v>2.1193995669841099E-6</v>
      </c>
      <c r="H136" s="1">
        <v>5.9354898911534497E-5</v>
      </c>
      <c r="I136" s="1">
        <v>0.750817636009388</v>
      </c>
      <c r="J136" s="1" t="s">
        <v>2816</v>
      </c>
      <c r="K136" s="1">
        <v>3</v>
      </c>
      <c r="M136" s="9" t="s">
        <v>720</v>
      </c>
      <c r="O136" s="1" t="s">
        <v>2837</v>
      </c>
      <c r="P136" s="12" t="s">
        <v>2938</v>
      </c>
      <c r="Q136" t="s">
        <v>2899</v>
      </c>
      <c r="R136" s="1" t="s">
        <v>1017</v>
      </c>
    </row>
    <row r="137" spans="1:18">
      <c r="A137" s="1" t="s">
        <v>260</v>
      </c>
      <c r="B137" s="1" t="s">
        <v>858</v>
      </c>
      <c r="C137" s="1">
        <v>-1.115123758118044</v>
      </c>
      <c r="D137" s="1">
        <v>-1.452436737927006</v>
      </c>
      <c r="E137" s="1">
        <v>0.17210752206710542</v>
      </c>
      <c r="F137" s="1">
        <v>0.12337203411822543</v>
      </c>
      <c r="G137" s="1">
        <v>2.3512480049523899E-3</v>
      </c>
      <c r="H137" s="1">
        <v>3.4476141183847203E-2</v>
      </c>
      <c r="I137" s="1">
        <v>1</v>
      </c>
      <c r="J137" s="1" t="s">
        <v>2817</v>
      </c>
      <c r="K137" s="1">
        <v>1</v>
      </c>
      <c r="M137" s="9" t="s">
        <v>720</v>
      </c>
      <c r="O137" s="1" t="s">
        <v>2813</v>
      </c>
      <c r="P137" s="12" t="s">
        <v>1064</v>
      </c>
      <c r="Q137" t="s">
        <v>2899</v>
      </c>
      <c r="R137" s="1" t="s">
        <v>1279</v>
      </c>
    </row>
    <row r="138" spans="1:18">
      <c r="A138" s="1" t="s">
        <v>261</v>
      </c>
      <c r="B138" s="1" t="s">
        <v>859</v>
      </c>
      <c r="C138" s="1">
        <v>-1.1700439500597626</v>
      </c>
      <c r="D138" s="1">
        <v>-1.4467363231841721</v>
      </c>
      <c r="E138" s="1">
        <v>0.45215883453301692</v>
      </c>
      <c r="F138" s="1">
        <v>0.36376741473786761</v>
      </c>
      <c r="G138" s="1">
        <v>2.43305866101593E-3</v>
      </c>
      <c r="H138" s="1">
        <v>1.6241404299475199E-2</v>
      </c>
      <c r="I138" s="1">
        <v>0.83023397488574602</v>
      </c>
      <c r="J138" s="1" t="s">
        <v>2818</v>
      </c>
      <c r="K138" s="1">
        <v>4</v>
      </c>
      <c r="M138" s="8" t="s">
        <v>735</v>
      </c>
      <c r="O138" s="1" t="s">
        <v>2857</v>
      </c>
      <c r="P138" s="12" t="s">
        <v>2939</v>
      </c>
      <c r="Q138" t="s">
        <v>2899</v>
      </c>
      <c r="R138" s="1" t="s">
        <v>1375</v>
      </c>
    </row>
    <row r="139" spans="1:18">
      <c r="A139" s="1" t="s">
        <v>262</v>
      </c>
      <c r="B139" s="1" t="s">
        <v>860</v>
      </c>
      <c r="C139" s="1">
        <v>-1.0681674761318776</v>
      </c>
      <c r="D139" s="1">
        <v>-1.4354359842842097</v>
      </c>
      <c r="E139" s="1">
        <v>3.9972846043360516E-2</v>
      </c>
      <c r="F139" s="1">
        <v>2.8140168116384749E-2</v>
      </c>
      <c r="G139" s="1">
        <v>3.0746813725560199E-4</v>
      </c>
      <c r="H139" s="1">
        <v>1.20153587663944E-2</v>
      </c>
      <c r="I139" s="1">
        <v>1</v>
      </c>
      <c r="J139" s="1" t="s">
        <v>2819</v>
      </c>
      <c r="K139" s="1">
        <v>1</v>
      </c>
      <c r="M139" s="7" t="s">
        <v>721</v>
      </c>
      <c r="O139" s="1" t="s">
        <v>2845</v>
      </c>
      <c r="P139" s="12" t="s">
        <v>2940</v>
      </c>
      <c r="Q139" t="s">
        <v>2899</v>
      </c>
      <c r="R139" s="1" t="s">
        <v>1061</v>
      </c>
    </row>
    <row r="140" spans="1:18">
      <c r="A140" s="1" t="s">
        <v>263</v>
      </c>
      <c r="B140" s="1" t="s">
        <v>861</v>
      </c>
      <c r="C140" s="1">
        <v>-1.1625427251098965</v>
      </c>
      <c r="D140" s="1">
        <v>-1.4024656145463854</v>
      </c>
      <c r="E140" s="1">
        <v>0.16600981447698254</v>
      </c>
      <c r="F140" s="1">
        <v>0.15393347283140543</v>
      </c>
      <c r="G140" s="1">
        <v>8.8555767942649903E-7</v>
      </c>
      <c r="H140" s="1">
        <v>1.7665278716231099E-5</v>
      </c>
      <c r="I140" s="1">
        <v>0.53763496313645998</v>
      </c>
      <c r="J140" s="1" t="s">
        <v>2820</v>
      </c>
      <c r="K140" s="1">
        <v>2</v>
      </c>
      <c r="M140" s="9" t="s">
        <v>720</v>
      </c>
      <c r="O140" s="1" t="s">
        <v>2891</v>
      </c>
      <c r="P140" s="12" t="s">
        <v>21</v>
      </c>
      <c r="Q140" t="s">
        <v>2899</v>
      </c>
      <c r="R140" s="1" t="s">
        <v>1414</v>
      </c>
    </row>
    <row r="141" spans="1:18">
      <c r="A141" s="1" t="s">
        <v>264</v>
      </c>
      <c r="B141" s="1" t="s">
        <v>862</v>
      </c>
      <c r="C141" s="1">
        <v>-1.4423537139250093</v>
      </c>
      <c r="D141" s="1">
        <v>-1.4019072286648491</v>
      </c>
      <c r="E141" s="1">
        <v>5.8989249084869307E-2</v>
      </c>
      <c r="F141" s="1">
        <v>4.7851617106030787E-2</v>
      </c>
      <c r="G141" s="1">
        <v>2.4160537840996999E-4</v>
      </c>
      <c r="H141" s="1">
        <v>1.0405925969208399E-2</v>
      </c>
      <c r="I141" s="1">
        <v>1</v>
      </c>
      <c r="J141" s="1" t="s">
        <v>2821</v>
      </c>
      <c r="K141" s="1">
        <v>2</v>
      </c>
      <c r="M141" s="9" t="s">
        <v>720</v>
      </c>
      <c r="O141" s="1" t="s">
        <v>2820</v>
      </c>
      <c r="P141" s="12" t="s">
        <v>1091</v>
      </c>
      <c r="Q141" t="s">
        <v>2899</v>
      </c>
      <c r="R141" s="1" t="s">
        <v>1300</v>
      </c>
    </row>
    <row r="142" spans="1:18">
      <c r="A142" s="1" t="s">
        <v>265</v>
      </c>
      <c r="B142" s="1" t="s">
        <v>863</v>
      </c>
      <c r="C142" s="1">
        <v>-1.1074046974911673</v>
      </c>
      <c r="D142" s="1">
        <v>-1.3964634268168703</v>
      </c>
      <c r="E142" s="1">
        <v>-5.5331854096651166E-2</v>
      </c>
      <c r="F142" s="1">
        <v>0.1064920095999497</v>
      </c>
      <c r="G142" s="1">
        <v>2.0948730851834899E-5</v>
      </c>
      <c r="H142" s="1">
        <v>1.9626556826655198E-3</v>
      </c>
      <c r="I142" s="1">
        <v>1</v>
      </c>
      <c r="J142" s="1" t="s">
        <v>2822</v>
      </c>
      <c r="K142" s="1">
        <v>2</v>
      </c>
      <c r="M142" s="8" t="s">
        <v>735</v>
      </c>
      <c r="O142" s="1" t="s">
        <v>2815</v>
      </c>
      <c r="P142" s="12" t="s">
        <v>1288</v>
      </c>
      <c r="Q142" t="s">
        <v>2899</v>
      </c>
      <c r="R142" s="1" t="s">
        <v>1287</v>
      </c>
    </row>
    <row r="143" spans="1:18">
      <c r="A143" s="1" t="s">
        <v>266</v>
      </c>
      <c r="B143" s="1" t="s">
        <v>864</v>
      </c>
      <c r="C143" s="1">
        <v>-1.1836009356129857</v>
      </c>
      <c r="D143" s="1">
        <v>-1.3742044072156083</v>
      </c>
      <c r="E143" s="1">
        <v>-1.0940393193028444E-2</v>
      </c>
      <c r="F143" s="1">
        <v>0.15121611851732722</v>
      </c>
      <c r="G143" s="1">
        <v>2.6615276603068698E-4</v>
      </c>
      <c r="H143" s="1">
        <v>1.2221030760413301E-2</v>
      </c>
      <c r="I143" s="1">
        <v>1</v>
      </c>
      <c r="J143" s="1" t="s">
        <v>2823</v>
      </c>
      <c r="K143" s="1">
        <v>2</v>
      </c>
      <c r="M143" s="8" t="s">
        <v>735</v>
      </c>
      <c r="O143" s="1" t="s">
        <v>2824</v>
      </c>
      <c r="P143" s="12" t="s">
        <v>1290</v>
      </c>
      <c r="Q143" t="s">
        <v>2899</v>
      </c>
      <c r="R143" s="1" t="s">
        <v>1291</v>
      </c>
    </row>
    <row r="144" spans="1:18">
      <c r="A144" s="1" t="s">
        <v>267</v>
      </c>
      <c r="B144" s="1" t="s">
        <v>865</v>
      </c>
      <c r="C144" s="1">
        <v>-1.2745124660590146</v>
      </c>
      <c r="D144" s="1">
        <v>-1.3629347080985919</v>
      </c>
      <c r="E144" s="1">
        <v>0.17096277862692658</v>
      </c>
      <c r="F144" s="1">
        <v>-0.12738631397379402</v>
      </c>
      <c r="G144" s="1">
        <v>6.0420700335613098E-5</v>
      </c>
      <c r="H144" s="1">
        <v>2.06597664840978E-3</v>
      </c>
      <c r="I144" s="1">
        <v>1</v>
      </c>
      <c r="J144" s="1" t="s">
        <v>2824</v>
      </c>
      <c r="K144" s="1">
        <v>2</v>
      </c>
      <c r="M144" s="9" t="s">
        <v>720</v>
      </c>
      <c r="O144" s="1" t="s">
        <v>2867</v>
      </c>
      <c r="P144" s="12" t="s">
        <v>1079</v>
      </c>
      <c r="Q144" t="s">
        <v>2899</v>
      </c>
      <c r="R144" s="1" t="s">
        <v>1080</v>
      </c>
    </row>
    <row r="145" spans="1:18">
      <c r="A145" s="1" t="s">
        <v>268</v>
      </c>
      <c r="B145" s="1" t="s">
        <v>866</v>
      </c>
      <c r="C145" s="1">
        <v>-1.1673527499758971</v>
      </c>
      <c r="D145" s="1">
        <v>-1.362523681409501</v>
      </c>
      <c r="E145" s="1">
        <v>0.17393131075245008</v>
      </c>
      <c r="F145" s="1">
        <v>0.22682361698748363</v>
      </c>
      <c r="G145" s="1">
        <v>9.5505523574715207E-6</v>
      </c>
      <c r="H145" s="1">
        <v>2.23316713415913E-4</v>
      </c>
      <c r="I145" s="1">
        <v>0.638977016764672</v>
      </c>
      <c r="J145" s="1" t="s">
        <v>2825</v>
      </c>
      <c r="K145" s="1">
        <v>3</v>
      </c>
      <c r="M145" s="8" t="s">
        <v>735</v>
      </c>
      <c r="O145" s="1" t="s">
        <v>2799</v>
      </c>
      <c r="P145" s="12" t="s">
        <v>2941</v>
      </c>
      <c r="Q145" t="s">
        <v>2899</v>
      </c>
      <c r="R145" s="1" t="s">
        <v>1220</v>
      </c>
    </row>
    <row r="146" spans="1:18">
      <c r="A146" s="1" t="s">
        <v>269</v>
      </c>
      <c r="B146" s="1" t="s">
        <v>867</v>
      </c>
      <c r="C146" s="1">
        <v>-1.3906341792958403</v>
      </c>
      <c r="D146" s="1">
        <v>-1.3470329459110577</v>
      </c>
      <c r="E146" s="1">
        <v>0.1531059425443555</v>
      </c>
      <c r="F146" s="1">
        <v>-7.2354413333956965E-5</v>
      </c>
      <c r="G146" s="1">
        <v>2.7652458404121301E-5</v>
      </c>
      <c r="H146" s="1">
        <v>8.4697105886915604E-4</v>
      </c>
      <c r="I146" s="1">
        <v>1</v>
      </c>
      <c r="J146" s="1" t="s">
        <v>2826</v>
      </c>
      <c r="K146" s="1">
        <v>1</v>
      </c>
      <c r="M146" s="9" t="s">
        <v>720</v>
      </c>
      <c r="O146" s="1" t="s">
        <v>2811</v>
      </c>
      <c r="P146" s="12" t="s">
        <v>2942</v>
      </c>
      <c r="Q146" t="s">
        <v>2899</v>
      </c>
      <c r="R146" s="1" t="s">
        <v>1276</v>
      </c>
    </row>
    <row r="147" spans="1:18">
      <c r="A147" s="1" t="s">
        <v>270</v>
      </c>
      <c r="B147" s="1" t="s">
        <v>868</v>
      </c>
      <c r="C147" s="1">
        <v>-1.4800826913121374</v>
      </c>
      <c r="D147" s="1">
        <v>-1.3457540421055019</v>
      </c>
      <c r="E147" s="1">
        <v>2.4401321792243351E-2</v>
      </c>
      <c r="F147" s="1">
        <v>2.8393644742054049E-2</v>
      </c>
      <c r="G147" s="1">
        <v>4.2273483354341102E-4</v>
      </c>
      <c r="H147" s="1">
        <v>1.54345325037577E-2</v>
      </c>
      <c r="I147" s="1">
        <v>1</v>
      </c>
      <c r="J147" s="1" t="s">
        <v>2827</v>
      </c>
      <c r="K147" s="1">
        <v>1</v>
      </c>
      <c r="M147" s="8" t="s">
        <v>735</v>
      </c>
      <c r="O147" s="1" t="s">
        <v>2886</v>
      </c>
      <c r="P147" s="12" t="s">
        <v>1240</v>
      </c>
      <c r="Q147" t="s">
        <v>2899</v>
      </c>
      <c r="R147" s="1" t="s">
        <v>1241</v>
      </c>
    </row>
    <row r="148" spans="1:18">
      <c r="A148" s="1" t="s">
        <v>271</v>
      </c>
      <c r="B148" s="1" t="s">
        <v>869</v>
      </c>
      <c r="C148" s="1">
        <v>-1.5219280464900746</v>
      </c>
      <c r="D148" s="1">
        <v>-1.3297233423780377</v>
      </c>
      <c r="E148" s="1">
        <v>9.0984747653276507E-2</v>
      </c>
      <c r="F148" s="1">
        <v>0.220651979243392</v>
      </c>
      <c r="G148" s="1">
        <v>2.9336344431740198E-6</v>
      </c>
      <c r="H148" s="1">
        <v>1.6594630762587899E-4</v>
      </c>
      <c r="I148" s="1">
        <v>1</v>
      </c>
      <c r="J148" s="1" t="s">
        <v>2828</v>
      </c>
      <c r="K148" s="1">
        <v>2</v>
      </c>
      <c r="M148" s="8" t="s">
        <v>735</v>
      </c>
      <c r="O148" s="1" t="s">
        <v>2797</v>
      </c>
      <c r="P148" s="12" t="s">
        <v>1072</v>
      </c>
      <c r="Q148" t="s">
        <v>2899</v>
      </c>
      <c r="R148" s="1" t="s">
        <v>1073</v>
      </c>
    </row>
    <row r="149" spans="1:18">
      <c r="A149" s="1" t="s">
        <v>272</v>
      </c>
      <c r="B149" s="1" t="s">
        <v>870</v>
      </c>
      <c r="C149" s="1">
        <v>-1.1958627142675702</v>
      </c>
      <c r="D149" s="1">
        <v>-1.3063574648577154</v>
      </c>
      <c r="E149" s="1">
        <v>-0.18813120217970289</v>
      </c>
      <c r="F149" s="1">
        <v>-1.6637863599237503E-2</v>
      </c>
      <c r="G149" s="1">
        <v>1.14878464695669E-4</v>
      </c>
      <c r="H149" s="1">
        <v>1.5473867654324701E-2</v>
      </c>
      <c r="I149" s="1">
        <v>0.81767841896356497</v>
      </c>
      <c r="J149" s="1" t="s">
        <v>2829</v>
      </c>
      <c r="K149" s="1">
        <v>3</v>
      </c>
      <c r="M149" s="8" t="s">
        <v>735</v>
      </c>
      <c r="O149" s="1" t="s">
        <v>2858</v>
      </c>
      <c r="P149" s="12" t="s">
        <v>2943</v>
      </c>
      <c r="Q149" t="s">
        <v>2899</v>
      </c>
      <c r="R149" s="1" t="s">
        <v>1155</v>
      </c>
    </row>
    <row r="150" spans="1:18">
      <c r="A150" s="1" t="s">
        <v>273</v>
      </c>
      <c r="B150" s="1" t="s">
        <v>871</v>
      </c>
      <c r="C150" s="1">
        <v>-1.2571120488017242</v>
      </c>
      <c r="D150" s="1">
        <v>-1.3013320862480626</v>
      </c>
      <c r="E150" s="1">
        <v>-0.14270654102452832</v>
      </c>
      <c r="F150" s="1">
        <v>-0.42593555135804673</v>
      </c>
      <c r="G150" s="1">
        <v>2.2270829548402899E-5</v>
      </c>
      <c r="H150" s="1">
        <v>2.9719926580169202E-3</v>
      </c>
      <c r="I150" s="1">
        <v>0.90273592843536299</v>
      </c>
      <c r="J150" s="1" t="s">
        <v>2830</v>
      </c>
      <c r="K150" s="1">
        <v>4</v>
      </c>
      <c r="M150" s="7" t="s">
        <v>721</v>
      </c>
      <c r="O150" s="1" t="s">
        <v>2842</v>
      </c>
      <c r="P150" s="12" t="s">
        <v>1346</v>
      </c>
      <c r="Q150" t="s">
        <v>2899</v>
      </c>
      <c r="R150" s="1" t="s">
        <v>1344</v>
      </c>
    </row>
    <row r="151" spans="1:18">
      <c r="A151" s="1" t="s">
        <v>274</v>
      </c>
      <c r="B151" s="1" t="s">
        <v>872</v>
      </c>
      <c r="C151" s="1">
        <v>-1.1279299497007238</v>
      </c>
      <c r="D151" s="1">
        <v>-1.30111509637164</v>
      </c>
      <c r="E151" s="1">
        <v>-0.13682632036948769</v>
      </c>
      <c r="F151" s="1">
        <v>-0.15099469914413063</v>
      </c>
      <c r="G151" s="1">
        <v>3.3201679987915303E-5</v>
      </c>
      <c r="H151" s="1">
        <v>4.7823991280400496E-3</v>
      </c>
      <c r="I151" s="1">
        <v>0.80084100064188501</v>
      </c>
      <c r="J151" s="1" t="s">
        <v>2831</v>
      </c>
      <c r="K151" s="1">
        <v>2</v>
      </c>
      <c r="M151" s="8" t="s">
        <v>735</v>
      </c>
      <c r="O151" s="1" t="s">
        <v>2879</v>
      </c>
      <c r="P151" s="12" t="s">
        <v>1206</v>
      </c>
      <c r="Q151" t="s">
        <v>2899</v>
      </c>
      <c r="R151" s="1" t="s">
        <v>1400</v>
      </c>
    </row>
    <row r="152" spans="1:18">
      <c r="A152" s="1" t="s">
        <v>275</v>
      </c>
      <c r="B152" s="1" t="s">
        <v>873</v>
      </c>
      <c r="C152" s="1">
        <v>-1.1307931870821937</v>
      </c>
      <c r="D152" s="1">
        <v>-1.29086995267227</v>
      </c>
      <c r="E152" s="1">
        <v>0.18674182884816168</v>
      </c>
      <c r="F152" s="1">
        <v>0.15841628918903511</v>
      </c>
      <c r="G152" s="1">
        <v>3.9314580016894702E-4</v>
      </c>
      <c r="H152" s="1">
        <v>6.04719762749423E-3</v>
      </c>
      <c r="I152" s="1">
        <v>0.978650209923692</v>
      </c>
      <c r="J152" s="1" t="s">
        <v>2832</v>
      </c>
      <c r="K152" s="1">
        <v>1</v>
      </c>
      <c r="M152" s="8" t="s">
        <v>735</v>
      </c>
      <c r="O152" s="1" t="s">
        <v>2722</v>
      </c>
      <c r="P152" s="12" t="s">
        <v>2247</v>
      </c>
      <c r="Q152" t="s">
        <v>2899</v>
      </c>
      <c r="R152" s="1" t="s">
        <v>960</v>
      </c>
    </row>
    <row r="153" spans="1:18">
      <c r="A153" s="1" t="s">
        <v>276</v>
      </c>
      <c r="B153" s="1" t="s">
        <v>874</v>
      </c>
      <c r="C153" s="1">
        <v>-1.3757067962931324</v>
      </c>
      <c r="D153" s="1">
        <v>-1.2861833345992344</v>
      </c>
      <c r="E153" s="1">
        <v>-9.5402921776124319E-2</v>
      </c>
      <c r="F153" s="1">
        <v>-0.32859695062712507</v>
      </c>
      <c r="G153" s="1">
        <v>5.3905487031243798E-5</v>
      </c>
      <c r="H153" s="1">
        <v>4.7823991280400496E-3</v>
      </c>
      <c r="I153" s="1">
        <v>1</v>
      </c>
      <c r="J153" s="1" t="s">
        <v>2833</v>
      </c>
      <c r="K153" s="1">
        <v>1</v>
      </c>
      <c r="M153" s="8" t="s">
        <v>735</v>
      </c>
      <c r="O153" s="1" t="s">
        <v>2763</v>
      </c>
      <c r="P153" s="12" t="s">
        <v>1127</v>
      </c>
      <c r="Q153" t="s">
        <v>2899</v>
      </c>
      <c r="R153" s="1" t="s">
        <v>1126</v>
      </c>
    </row>
    <row r="154" spans="1:18">
      <c r="A154" s="1" t="s">
        <v>277</v>
      </c>
      <c r="B154" s="1" t="s">
        <v>875</v>
      </c>
      <c r="C154" s="1">
        <v>-1.5112347015658647</v>
      </c>
      <c r="D154" s="1">
        <v>-1.2826115549381019</v>
      </c>
      <c r="E154" s="1">
        <v>-0.47592266182498688</v>
      </c>
      <c r="F154" s="1">
        <v>-0.66190237560748422</v>
      </c>
      <c r="G154" s="1">
        <v>5.7215677782824799E-5</v>
      </c>
      <c r="H154" s="1">
        <v>3.3468811789403301E-2</v>
      </c>
      <c r="I154" s="1">
        <v>0.22211311927725599</v>
      </c>
      <c r="J154" s="1" t="s">
        <v>2834</v>
      </c>
      <c r="K154" s="1">
        <v>3</v>
      </c>
      <c r="M154" s="9" t="s">
        <v>720</v>
      </c>
      <c r="O154" s="1" t="s">
        <v>2784</v>
      </c>
      <c r="P154" s="12" t="s">
        <v>2944</v>
      </c>
      <c r="Q154" t="s">
        <v>2899</v>
      </c>
      <c r="R154" s="1" t="s">
        <v>1201</v>
      </c>
    </row>
    <row r="155" spans="1:18">
      <c r="A155" s="1" t="s">
        <v>278</v>
      </c>
      <c r="B155" s="1" t="s">
        <v>876</v>
      </c>
      <c r="C155" s="1">
        <v>-1.4085078985883939</v>
      </c>
      <c r="D155" s="1">
        <v>-1.268600895254143</v>
      </c>
      <c r="E155" s="1">
        <v>-0.18908633226040228</v>
      </c>
      <c r="F155" s="1">
        <v>0.15955641635969098</v>
      </c>
      <c r="G155" s="1">
        <v>9.8667905030206995E-5</v>
      </c>
      <c r="H155" s="1">
        <v>1.35084521684541E-2</v>
      </c>
      <c r="I155" s="1">
        <v>0.82961416743539196</v>
      </c>
      <c r="J155" s="1" t="s">
        <v>2835</v>
      </c>
      <c r="K155" s="1">
        <v>3</v>
      </c>
      <c r="M155" s="7" t="s">
        <v>721</v>
      </c>
      <c r="O155" s="1" t="s">
        <v>2812</v>
      </c>
      <c r="P155" s="12" t="s">
        <v>127</v>
      </c>
      <c r="Q155" t="s">
        <v>2899</v>
      </c>
      <c r="R155" s="1" t="s">
        <v>1278</v>
      </c>
    </row>
    <row r="156" spans="1:18">
      <c r="A156" s="1" t="s">
        <v>279</v>
      </c>
      <c r="B156" s="1" t="s">
        <v>877</v>
      </c>
      <c r="C156" s="1">
        <v>-1.3007997313767401</v>
      </c>
      <c r="D156" s="1">
        <v>-1.2676878411753105</v>
      </c>
      <c r="E156" s="1">
        <v>-0.18891470643985109</v>
      </c>
      <c r="F156" s="1">
        <v>-0.46276694862008755</v>
      </c>
      <c r="G156" s="1">
        <v>6.3878065876177601E-6</v>
      </c>
      <c r="H156" s="1">
        <v>1.44977012593012E-3</v>
      </c>
      <c r="I156" s="1">
        <v>0.54669118405320904</v>
      </c>
      <c r="J156" s="1" t="s">
        <v>2836</v>
      </c>
      <c r="K156" s="1">
        <v>3</v>
      </c>
      <c r="M156" s="7" t="s">
        <v>721</v>
      </c>
      <c r="O156" s="1" t="s">
        <v>2802</v>
      </c>
      <c r="P156" s="12" t="s">
        <v>18</v>
      </c>
      <c r="Q156" t="s">
        <v>2899</v>
      </c>
      <c r="R156" s="1" t="s">
        <v>1253</v>
      </c>
    </row>
    <row r="157" spans="1:18">
      <c r="A157" s="1" t="s">
        <v>280</v>
      </c>
      <c r="B157" s="1" t="s">
        <v>878</v>
      </c>
      <c r="C157" s="1">
        <v>-1.4873670897778131</v>
      </c>
      <c r="D157" s="1">
        <v>-1.2676653112289618</v>
      </c>
      <c r="E157" s="1">
        <v>-0.11893036038065487</v>
      </c>
      <c r="F157" s="1">
        <v>-4.5475598128578092E-2</v>
      </c>
      <c r="G157" s="1">
        <v>1.26851412374114E-4</v>
      </c>
      <c r="H157" s="1">
        <v>1.20634562678238E-2</v>
      </c>
      <c r="I157" s="1">
        <v>1</v>
      </c>
      <c r="J157" s="1" t="s">
        <v>2837</v>
      </c>
      <c r="K157" s="1">
        <v>3</v>
      </c>
      <c r="M157" s="7" t="s">
        <v>721</v>
      </c>
      <c r="O157" s="1" t="s">
        <v>2817</v>
      </c>
      <c r="P157" s="12" t="s">
        <v>2945</v>
      </c>
      <c r="Q157" t="s">
        <v>2899</v>
      </c>
      <c r="R157" s="1" t="s">
        <v>1176</v>
      </c>
    </row>
    <row r="158" spans="1:18">
      <c r="A158" s="1" t="s">
        <v>281</v>
      </c>
      <c r="B158" s="1" t="s">
        <v>879</v>
      </c>
      <c r="C158" s="1">
        <v>-1.3394298941852631</v>
      </c>
      <c r="D158" s="1">
        <v>-1.2616616284901454</v>
      </c>
      <c r="E158" s="1">
        <v>0.14122017328631228</v>
      </c>
      <c r="F158" s="1">
        <v>-0.16016873747858029</v>
      </c>
      <c r="G158" s="1">
        <v>2.9438419153631499E-4</v>
      </c>
      <c r="H158" s="1">
        <v>5.8389047979838004E-3</v>
      </c>
      <c r="I158" s="1">
        <v>1</v>
      </c>
      <c r="J158" s="1" t="s">
        <v>2838</v>
      </c>
      <c r="K158" s="1">
        <v>2</v>
      </c>
      <c r="M158" s="8" t="s">
        <v>735</v>
      </c>
      <c r="O158" s="1" t="s">
        <v>2860</v>
      </c>
      <c r="P158" s="12" t="s">
        <v>1190</v>
      </c>
      <c r="Q158" t="s">
        <v>2899</v>
      </c>
      <c r="R158" s="1" t="s">
        <v>1191</v>
      </c>
    </row>
    <row r="159" spans="1:18">
      <c r="A159" s="1" t="s">
        <v>282</v>
      </c>
      <c r="B159" s="1" t="s">
        <v>880</v>
      </c>
      <c r="C159" s="1">
        <v>-1.1742935019498504</v>
      </c>
      <c r="D159" s="1">
        <v>-1.2590287809586485</v>
      </c>
      <c r="E159" s="1">
        <v>-7.1445838672473559E-3</v>
      </c>
      <c r="F159" s="1">
        <v>-9.5733965049627209E-2</v>
      </c>
      <c r="G159" s="1">
        <v>5.5223828722581695E-4</v>
      </c>
      <c r="H159" s="1">
        <v>1.95597579065061E-2</v>
      </c>
      <c r="I159" s="1">
        <v>1</v>
      </c>
      <c r="J159" s="1" t="s">
        <v>2839</v>
      </c>
      <c r="K159" s="1">
        <v>1</v>
      </c>
      <c r="M159" s="8" t="s">
        <v>735</v>
      </c>
      <c r="O159" s="1" t="s">
        <v>2850</v>
      </c>
      <c r="P159" s="12" t="s">
        <v>30</v>
      </c>
      <c r="Q159" t="s">
        <v>2899</v>
      </c>
      <c r="R159" s="1" t="s">
        <v>1180</v>
      </c>
    </row>
    <row r="160" spans="1:18">
      <c r="A160" s="1" t="s">
        <v>283</v>
      </c>
      <c r="B160" s="1" t="s">
        <v>881</v>
      </c>
      <c r="C160" s="1">
        <v>-1.0388159104980659</v>
      </c>
      <c r="D160" s="1">
        <v>-1.2588867542274373</v>
      </c>
      <c r="E160" s="1">
        <v>4.1839170174934069E-2</v>
      </c>
      <c r="F160" s="1">
        <v>0.31144578086081598</v>
      </c>
      <c r="G160" s="1">
        <v>3.63567811210209E-4</v>
      </c>
      <c r="H160" s="1">
        <v>1.2202767026143599E-2</v>
      </c>
      <c r="I160" s="1">
        <v>1</v>
      </c>
      <c r="J160" s="1" t="s">
        <v>2840</v>
      </c>
      <c r="K160" s="1">
        <v>1</v>
      </c>
      <c r="M160" s="8" t="s">
        <v>735</v>
      </c>
      <c r="O160" s="1" t="s">
        <v>2794</v>
      </c>
      <c r="P160" s="12" t="s">
        <v>4</v>
      </c>
      <c r="Q160" t="s">
        <v>2899</v>
      </c>
      <c r="R160" s="1" t="s">
        <v>1234</v>
      </c>
    </row>
    <row r="161" spans="1:18">
      <c r="A161" s="1" t="s">
        <v>284</v>
      </c>
      <c r="B161" s="1" t="s">
        <v>882</v>
      </c>
      <c r="C161" s="1">
        <v>-1.273010975580354</v>
      </c>
      <c r="D161" s="1">
        <v>-1.2484855133158452</v>
      </c>
      <c r="E161" s="1">
        <v>-0.20192707104925792</v>
      </c>
      <c r="F161" s="1">
        <v>0.38948413856297093</v>
      </c>
      <c r="G161" s="1">
        <v>2.4160537840996999E-4</v>
      </c>
      <c r="H161" s="1">
        <v>1.9257919591496E-2</v>
      </c>
      <c r="I161" s="1">
        <v>0.85719352115998904</v>
      </c>
      <c r="J161" s="1" t="s">
        <v>2841</v>
      </c>
      <c r="K161" s="1">
        <v>1</v>
      </c>
      <c r="M161" s="8" t="s">
        <v>735</v>
      </c>
      <c r="O161" s="1" t="s">
        <v>2796</v>
      </c>
      <c r="P161" s="12" t="s">
        <v>2946</v>
      </c>
      <c r="Q161" t="s">
        <v>2899</v>
      </c>
      <c r="R161" s="1" t="s">
        <v>1238</v>
      </c>
    </row>
    <row r="162" spans="1:18">
      <c r="A162" s="1" t="s">
        <v>285</v>
      </c>
      <c r="B162" s="1" t="s">
        <v>883</v>
      </c>
      <c r="C162" s="1">
        <v>-1.0965681207134934</v>
      </c>
      <c r="D162" s="1">
        <v>-1.2305127154842312</v>
      </c>
      <c r="E162" s="1">
        <v>-5.2831040253215882E-2</v>
      </c>
      <c r="F162" s="1">
        <v>0.14039294599830462</v>
      </c>
      <c r="G162" s="1">
        <v>3.7264386840209497E-5</v>
      </c>
      <c r="H162" s="1">
        <v>3.3877253248938998E-3</v>
      </c>
      <c r="I162" s="1">
        <v>1</v>
      </c>
      <c r="J162" s="1" t="s">
        <v>2842</v>
      </c>
      <c r="K162" s="1">
        <v>1</v>
      </c>
      <c r="M162" s="9" t="s">
        <v>720</v>
      </c>
      <c r="O162" s="1" t="s">
        <v>2745</v>
      </c>
      <c r="P162" s="12" t="s">
        <v>2947</v>
      </c>
      <c r="Q162" t="s">
        <v>2899</v>
      </c>
      <c r="R162" s="1" t="s">
        <v>1055</v>
      </c>
    </row>
    <row r="163" spans="1:18">
      <c r="A163" s="1" t="s">
        <v>286</v>
      </c>
      <c r="B163" s="1" t="s">
        <v>884</v>
      </c>
      <c r="C163" s="1">
        <v>-1.3597847604312352</v>
      </c>
      <c r="D163" s="1">
        <v>-1.229399821391379</v>
      </c>
      <c r="E163" s="1">
        <v>-9.8471887609549766E-2</v>
      </c>
      <c r="F163" s="1">
        <v>-6.6131559516695179E-2</v>
      </c>
      <c r="G163" s="1">
        <v>1.6951095769554599E-4</v>
      </c>
      <c r="H163" s="1">
        <v>1.0626242753043399E-2</v>
      </c>
      <c r="I163" s="1">
        <v>1</v>
      </c>
      <c r="J163" s="1" t="s">
        <v>2843</v>
      </c>
      <c r="K163" s="1">
        <v>2</v>
      </c>
      <c r="M163" s="9" t="s">
        <v>720</v>
      </c>
      <c r="O163" s="1" t="s">
        <v>2764</v>
      </c>
      <c r="P163" s="12" t="s">
        <v>1132</v>
      </c>
      <c r="Q163" t="s">
        <v>2899</v>
      </c>
      <c r="R163" s="1" t="s">
        <v>2948</v>
      </c>
    </row>
    <row r="164" spans="1:18">
      <c r="A164" s="1" t="s">
        <v>287</v>
      </c>
      <c r="B164" s="1" t="s">
        <v>885</v>
      </c>
      <c r="C164" s="1">
        <v>-1.3828608581765947</v>
      </c>
      <c r="D164" s="1">
        <v>-1.2234936096310316</v>
      </c>
      <c r="E164" s="1">
        <v>7.9472333053547617E-2</v>
      </c>
      <c r="F164" s="1">
        <v>-0.10059153810237799</v>
      </c>
      <c r="G164" s="1">
        <v>4.4109118561885099E-6</v>
      </c>
      <c r="H164" s="1">
        <v>2.2256567372735001E-4</v>
      </c>
      <c r="I164" s="1">
        <v>1</v>
      </c>
      <c r="J164" s="1" t="s">
        <v>886</v>
      </c>
      <c r="M164" s="8" t="s">
        <v>735</v>
      </c>
      <c r="O164" s="1" t="s">
        <v>2764</v>
      </c>
      <c r="P164" s="12" t="s">
        <v>2949</v>
      </c>
      <c r="Q164" t="s">
        <v>2899</v>
      </c>
      <c r="R164" s="1" t="s">
        <v>2948</v>
      </c>
    </row>
    <row r="165" spans="1:18">
      <c r="A165" s="1" t="s">
        <v>288</v>
      </c>
      <c r="B165" s="1" t="s">
        <v>887</v>
      </c>
      <c r="C165" s="1">
        <v>-1.0226475724080284</v>
      </c>
      <c r="D165" s="1">
        <v>-1.2207050316454253</v>
      </c>
      <c r="E165" s="1">
        <v>-0.19721261021841974</v>
      </c>
      <c r="F165" s="1">
        <v>-0.15220487166240229</v>
      </c>
      <c r="G165" s="1">
        <v>7.9736865829688196E-6</v>
      </c>
      <c r="H165" s="1">
        <v>3.6167905079080298E-3</v>
      </c>
      <c r="I165" s="1">
        <v>0.249993383500135</v>
      </c>
      <c r="J165" s="1" t="s">
        <v>2844</v>
      </c>
      <c r="K165" s="1">
        <v>1</v>
      </c>
      <c r="M165" s="8" t="s">
        <v>735</v>
      </c>
      <c r="O165" s="1" t="s">
        <v>2781</v>
      </c>
      <c r="P165" s="12" t="s">
        <v>2950</v>
      </c>
      <c r="Q165" t="s">
        <v>2899</v>
      </c>
      <c r="R165" s="1" t="s">
        <v>1193</v>
      </c>
    </row>
    <row r="166" spans="1:18">
      <c r="A166" s="1" t="s">
        <v>289</v>
      </c>
      <c r="B166" s="1" t="s">
        <v>888</v>
      </c>
      <c r="C166" s="1">
        <v>-1.7773897992630754</v>
      </c>
      <c r="D166" s="1">
        <v>-1.2115737155420012</v>
      </c>
      <c r="E166" s="1">
        <v>-1.8526270830719307E-2</v>
      </c>
      <c r="F166" s="1">
        <v>0.10229497124231689</v>
      </c>
      <c r="G166" s="1">
        <v>7.9736865829688196E-6</v>
      </c>
      <c r="H166" s="1">
        <v>5.8015522575840302E-4</v>
      </c>
      <c r="I166" s="1">
        <v>1</v>
      </c>
      <c r="J166" s="1" t="s">
        <v>2845</v>
      </c>
      <c r="K166" s="1">
        <v>2</v>
      </c>
      <c r="M166" s="7" t="s">
        <v>721</v>
      </c>
      <c r="O166" s="1" t="s">
        <v>2889</v>
      </c>
      <c r="P166" s="12" t="s">
        <v>1303</v>
      </c>
      <c r="Q166" t="s">
        <v>2899</v>
      </c>
      <c r="R166" s="1" t="s">
        <v>1304</v>
      </c>
    </row>
    <row r="167" spans="1:18">
      <c r="A167" s="1" t="s">
        <v>290</v>
      </c>
      <c r="B167" s="1" t="s">
        <v>889</v>
      </c>
      <c r="C167" s="1">
        <v>-1.0276415018356997</v>
      </c>
      <c r="D167" s="1">
        <v>-1.2101715430191706</v>
      </c>
      <c r="E167" s="1">
        <v>-8.1715082942965089E-2</v>
      </c>
      <c r="F167" s="1">
        <v>-0.10320817863359268</v>
      </c>
      <c r="G167" s="1">
        <v>8.9501227832337898E-6</v>
      </c>
      <c r="H167" s="1">
        <v>1.83148249394376E-3</v>
      </c>
      <c r="I167" s="1">
        <v>0.63111404410148697</v>
      </c>
      <c r="J167" s="1" t="s">
        <v>890</v>
      </c>
      <c r="M167" s="8" t="s">
        <v>735</v>
      </c>
      <c r="O167" s="1" t="s">
        <v>2873</v>
      </c>
      <c r="P167" s="12" t="s">
        <v>2951</v>
      </c>
      <c r="Q167" t="s">
        <v>2899</v>
      </c>
      <c r="R167" s="1" t="s">
        <v>1391</v>
      </c>
    </row>
    <row r="168" spans="1:18">
      <c r="A168" s="1" t="s">
        <v>291</v>
      </c>
      <c r="B168" s="1" t="s">
        <v>891</v>
      </c>
      <c r="C168" s="1">
        <v>-1.109543246040821</v>
      </c>
      <c r="D168" s="1">
        <v>-1.1973806339683799</v>
      </c>
      <c r="E168" s="1">
        <v>0.12113383506140156</v>
      </c>
      <c r="F168" s="1">
        <v>0.21581028862130952</v>
      </c>
      <c r="G168" s="1">
        <v>3.76282308861725E-3</v>
      </c>
      <c r="H168" s="1">
        <v>4.5326490173049599E-2</v>
      </c>
      <c r="I168" s="1">
        <v>1</v>
      </c>
      <c r="J168" s="1" t="s">
        <v>2846</v>
      </c>
      <c r="K168" s="1">
        <v>2</v>
      </c>
      <c r="M168" s="8" t="s">
        <v>735</v>
      </c>
      <c r="O168" s="1" t="s">
        <v>2835</v>
      </c>
      <c r="P168" s="12" t="s">
        <v>136</v>
      </c>
      <c r="Q168" t="s">
        <v>2899</v>
      </c>
      <c r="R168" s="1" t="s">
        <v>1332</v>
      </c>
    </row>
    <row r="169" spans="1:18">
      <c r="A169" s="1" t="s">
        <v>292</v>
      </c>
      <c r="B169" s="1" t="s">
        <v>892</v>
      </c>
      <c r="C169" s="1">
        <v>-1.3243829513866239</v>
      </c>
      <c r="D169" s="1">
        <v>-1.1909534771499439</v>
      </c>
      <c r="E169" s="1">
        <v>-0.16677754135085249</v>
      </c>
      <c r="F169" s="1">
        <v>-0.36637392620940568</v>
      </c>
      <c r="G169" s="1">
        <v>1.2720168401001E-4</v>
      </c>
      <c r="H169" s="1">
        <v>1.50228511013833E-2</v>
      </c>
      <c r="I169" s="1">
        <v>0.90905494846023405</v>
      </c>
      <c r="J169" s="1" t="s">
        <v>893</v>
      </c>
      <c r="M169" s="9" t="s">
        <v>720</v>
      </c>
      <c r="O169" s="1" t="s">
        <v>2772</v>
      </c>
      <c r="P169" s="12" t="s">
        <v>2214</v>
      </c>
      <c r="Q169" t="s">
        <v>2899</v>
      </c>
      <c r="R169" s="1" t="s">
        <v>1151</v>
      </c>
    </row>
    <row r="170" spans="1:18">
      <c r="A170" s="1" t="s">
        <v>293</v>
      </c>
      <c r="B170" s="1" t="s">
        <v>894</v>
      </c>
      <c r="C170" s="1">
        <v>-1.1979579316380871</v>
      </c>
      <c r="D170" s="1">
        <v>-1.1794283168315294</v>
      </c>
      <c r="E170" s="1">
        <v>-0.23706182615003285</v>
      </c>
      <c r="F170" s="1">
        <v>-0.58971093104523242</v>
      </c>
      <c r="G170" s="1">
        <v>1.3198225861357899E-5</v>
      </c>
      <c r="H170" s="1">
        <v>3.5606461089565901E-3</v>
      </c>
      <c r="I170" s="1">
        <v>0.44299546404527401</v>
      </c>
      <c r="J170" s="1" t="s">
        <v>2847</v>
      </c>
      <c r="K170" s="1">
        <v>3</v>
      </c>
      <c r="M170" s="8" t="s">
        <v>735</v>
      </c>
      <c r="O170" s="1" t="s">
        <v>2738</v>
      </c>
      <c r="P170" s="12" t="s">
        <v>2952</v>
      </c>
      <c r="Q170" t="s">
        <v>2899</v>
      </c>
      <c r="R170" s="1" t="s">
        <v>1023</v>
      </c>
    </row>
    <row r="171" spans="1:18">
      <c r="A171" s="1" t="s">
        <v>294</v>
      </c>
      <c r="B171" s="1" t="s">
        <v>895</v>
      </c>
      <c r="C171" s="1">
        <v>-1.507213506787124</v>
      </c>
      <c r="D171" s="1">
        <v>-1.1335197637511774</v>
      </c>
      <c r="E171" s="1">
        <v>0.19268865280601497</v>
      </c>
      <c r="F171" s="1">
        <v>0.34195823161323069</v>
      </c>
      <c r="G171" s="1">
        <v>5.6957780618576196E-4</v>
      </c>
      <c r="H171" s="1">
        <v>9.6710301850848994E-3</v>
      </c>
      <c r="I171" s="1">
        <v>1</v>
      </c>
      <c r="J171" s="1" t="s">
        <v>2848</v>
      </c>
      <c r="K171" s="1">
        <v>1</v>
      </c>
      <c r="M171" s="7" t="s">
        <v>721</v>
      </c>
      <c r="O171" s="1" t="s">
        <v>2897</v>
      </c>
      <c r="P171" s="12" t="s">
        <v>70</v>
      </c>
      <c r="Q171" t="s">
        <v>2899</v>
      </c>
      <c r="R171" s="1" t="s">
        <v>1422</v>
      </c>
    </row>
    <row r="172" spans="1:18">
      <c r="A172" s="1" t="s">
        <v>295</v>
      </c>
      <c r="B172" s="1" t="s">
        <v>896</v>
      </c>
      <c r="C172" s="1">
        <v>-1.2643917418680359</v>
      </c>
      <c r="D172" s="1">
        <v>-1.1276893060939226</v>
      </c>
      <c r="E172" s="1">
        <v>2.4725741408037752E-2</v>
      </c>
      <c r="F172" s="1">
        <v>-0.12578027951008006</v>
      </c>
      <c r="G172" s="1">
        <v>1.9867493181333799E-5</v>
      </c>
      <c r="H172" s="1">
        <v>1.05467783979406E-3</v>
      </c>
      <c r="I172" s="1">
        <v>1</v>
      </c>
      <c r="J172" s="1" t="s">
        <v>897</v>
      </c>
      <c r="M172" s="7" t="s">
        <v>721</v>
      </c>
      <c r="O172" s="1" t="s">
        <v>2894</v>
      </c>
      <c r="P172" s="12" t="s">
        <v>31</v>
      </c>
      <c r="Q172" t="s">
        <v>2899</v>
      </c>
      <c r="R172" s="1" t="s">
        <v>2953</v>
      </c>
    </row>
    <row r="173" spans="1:18">
      <c r="A173" s="1" t="s">
        <v>296</v>
      </c>
      <c r="B173" s="1" t="s">
        <v>898</v>
      </c>
      <c r="C173" s="1">
        <v>-1.418542620662073</v>
      </c>
      <c r="D173" s="1">
        <v>-1.1254947668951718</v>
      </c>
      <c r="E173" s="1">
        <v>-0.20607215592108497</v>
      </c>
      <c r="F173" s="1">
        <v>0.32245906590607237</v>
      </c>
      <c r="G173" s="1">
        <v>7.0500994329394503E-6</v>
      </c>
      <c r="H173" s="1">
        <v>1.5309247095518801E-3</v>
      </c>
      <c r="I173" s="1">
        <v>0.58422287033862297</v>
      </c>
      <c r="J173" s="1" t="s">
        <v>2849</v>
      </c>
      <c r="K173" s="1">
        <v>2</v>
      </c>
      <c r="M173" s="7" t="s">
        <v>721</v>
      </c>
      <c r="O173" s="1" t="s">
        <v>2804</v>
      </c>
      <c r="P173" s="12" t="s">
        <v>1122</v>
      </c>
      <c r="Q173" t="s">
        <v>2899</v>
      </c>
      <c r="R173" s="1" t="s">
        <v>1258</v>
      </c>
    </row>
    <row r="174" spans="1:18">
      <c r="A174" s="1" t="s">
        <v>297</v>
      </c>
      <c r="B174" s="1" t="s">
        <v>899</v>
      </c>
      <c r="C174" s="1">
        <v>-1.1404202689719518</v>
      </c>
      <c r="D174" s="1">
        <v>-1.1207710855910957</v>
      </c>
      <c r="E174" s="1">
        <v>0.44185357262565206</v>
      </c>
      <c r="F174" s="1">
        <v>0.59165255211478218</v>
      </c>
      <c r="G174" s="1">
        <v>5.4260156524145403E-5</v>
      </c>
      <c r="H174" s="1">
        <v>4.5781456769934599E-4</v>
      </c>
      <c r="I174" s="1">
        <v>0.298233471822826</v>
      </c>
      <c r="J174" s="1" t="s">
        <v>2850</v>
      </c>
      <c r="K174" s="1">
        <v>3</v>
      </c>
      <c r="M174" s="9" t="s">
        <v>720</v>
      </c>
      <c r="O174" s="1" t="s">
        <v>2888</v>
      </c>
      <c r="P174" s="12" t="s">
        <v>1322</v>
      </c>
      <c r="Q174" t="s">
        <v>2899</v>
      </c>
      <c r="R174" s="1" t="s">
        <v>1323</v>
      </c>
    </row>
    <row r="175" spans="1:18">
      <c r="A175" s="1" t="s">
        <v>298</v>
      </c>
      <c r="B175" s="1" t="s">
        <v>900</v>
      </c>
      <c r="C175" s="1">
        <v>-1.3284443915898057</v>
      </c>
      <c r="D175" s="1">
        <v>-1.1185322928232007</v>
      </c>
      <c r="E175" s="1">
        <v>-0.12341295003098976</v>
      </c>
      <c r="F175" s="1">
        <v>8.6548298281545102E-2</v>
      </c>
      <c r="G175" s="1">
        <v>3.41265917482205E-7</v>
      </c>
      <c r="H175" s="1">
        <v>5.9354898911534497E-5</v>
      </c>
      <c r="I175" s="1">
        <v>0.54665138878297803</v>
      </c>
      <c r="J175" s="1" t="s">
        <v>2851</v>
      </c>
      <c r="K175" s="1">
        <v>1</v>
      </c>
      <c r="M175" s="9" t="s">
        <v>720</v>
      </c>
      <c r="O175" s="1" t="s">
        <v>2862</v>
      </c>
      <c r="P175" s="12" t="s">
        <v>1381</v>
      </c>
      <c r="Q175" t="s">
        <v>2899</v>
      </c>
      <c r="R175" s="1" t="s">
        <v>1380</v>
      </c>
    </row>
    <row r="176" spans="1:18">
      <c r="A176" s="1" t="s">
        <v>299</v>
      </c>
      <c r="B176" s="1" t="s">
        <v>901</v>
      </c>
      <c r="C176" s="1">
        <v>-1.4018727884724966</v>
      </c>
      <c r="D176" s="1">
        <v>-1.1181139030797422</v>
      </c>
      <c r="E176" s="1">
        <v>0.21982719270647225</v>
      </c>
      <c r="F176" s="1">
        <v>0.73072202863897417</v>
      </c>
      <c r="G176" s="1">
        <v>2.7816468204692299E-3</v>
      </c>
      <c r="H176" s="1">
        <v>2.8701768835411399E-2</v>
      </c>
      <c r="I176" s="1">
        <v>1</v>
      </c>
      <c r="J176" s="1" t="s">
        <v>2852</v>
      </c>
      <c r="K176" s="1">
        <v>1</v>
      </c>
      <c r="M176" s="8" t="s">
        <v>735</v>
      </c>
      <c r="O176" s="1" t="s">
        <v>2750</v>
      </c>
      <c r="P176" s="12" t="s">
        <v>1085</v>
      </c>
      <c r="Q176" t="s">
        <v>2899</v>
      </c>
      <c r="R176" s="1" t="s">
        <v>1082</v>
      </c>
    </row>
    <row r="177" spans="1:19">
      <c r="A177" s="1" t="s">
        <v>300</v>
      </c>
      <c r="B177" s="1" t="s">
        <v>902</v>
      </c>
      <c r="C177" s="1">
        <v>-1.315596778961108</v>
      </c>
      <c r="D177" s="1">
        <v>-1.104829833459352</v>
      </c>
      <c r="E177" s="1">
        <v>0.1462396256924369</v>
      </c>
      <c r="F177" s="1">
        <v>-4.5830881785515254E-2</v>
      </c>
      <c r="G177" s="1">
        <v>1.3198225861357899E-5</v>
      </c>
      <c r="H177" s="1">
        <v>3.7515726324063701E-4</v>
      </c>
      <c r="I177" s="1">
        <v>0.91025351248111896</v>
      </c>
      <c r="J177" s="1" t="s">
        <v>2853</v>
      </c>
      <c r="K177" s="1">
        <v>1</v>
      </c>
      <c r="M177" s="7" t="s">
        <v>721</v>
      </c>
      <c r="O177" s="1" t="s">
        <v>2819</v>
      </c>
      <c r="P177" s="12" t="s">
        <v>49</v>
      </c>
      <c r="Q177" t="s">
        <v>2899</v>
      </c>
      <c r="R177" s="1" t="s">
        <v>1298</v>
      </c>
    </row>
    <row r="178" spans="1:19">
      <c r="A178" s="1" t="s">
        <v>301</v>
      </c>
      <c r="B178" s="1" t="s">
        <v>903</v>
      </c>
      <c r="C178" s="1">
        <v>-1.7943457235461291</v>
      </c>
      <c r="D178" s="1">
        <v>-1.0898495338890541</v>
      </c>
      <c r="E178" s="1">
        <v>-9.2388549383309621E-2</v>
      </c>
      <c r="F178" s="1">
        <v>0.18580402928558973</v>
      </c>
      <c r="G178" s="1">
        <v>1.48840286287709E-4</v>
      </c>
      <c r="H178" s="1">
        <v>1.0289896366314701E-2</v>
      </c>
      <c r="I178" s="1">
        <v>1</v>
      </c>
      <c r="J178" s="1" t="s">
        <v>2854</v>
      </c>
      <c r="K178" s="1">
        <v>3</v>
      </c>
      <c r="M178" s="8" t="s">
        <v>735</v>
      </c>
      <c r="O178" s="1" t="s">
        <v>2734</v>
      </c>
      <c r="P178" s="12" t="s">
        <v>2954</v>
      </c>
      <c r="Q178" t="s">
        <v>2899</v>
      </c>
      <c r="R178" s="1" t="s">
        <v>1003</v>
      </c>
    </row>
    <row r="179" spans="1:19">
      <c r="A179" s="1" t="s">
        <v>302</v>
      </c>
      <c r="B179" s="1" t="s">
        <v>904</v>
      </c>
      <c r="C179" s="1">
        <v>-1.0598579449081782</v>
      </c>
      <c r="D179" s="1">
        <v>-1.088592882364892</v>
      </c>
      <c r="E179" s="1">
        <v>-0.18296811243567251</v>
      </c>
      <c r="F179" s="1">
        <v>-0.31481028039618092</v>
      </c>
      <c r="G179" s="1">
        <v>9.0868665402452998E-5</v>
      </c>
      <c r="H179" s="1">
        <v>1.5347367815465401E-2</v>
      </c>
      <c r="I179" s="1">
        <v>0.707506457890972</v>
      </c>
      <c r="J179" s="1" t="s">
        <v>2855</v>
      </c>
      <c r="K179" s="1">
        <v>1</v>
      </c>
      <c r="M179" s="8" t="s">
        <v>735</v>
      </c>
      <c r="O179" s="1" t="s">
        <v>2737</v>
      </c>
      <c r="P179" s="12" t="s">
        <v>1018</v>
      </c>
      <c r="Q179" t="s">
        <v>2899</v>
      </c>
      <c r="R179" s="1" t="s">
        <v>2955</v>
      </c>
    </row>
    <row r="180" spans="1:19">
      <c r="A180" s="1" t="s">
        <v>303</v>
      </c>
      <c r="B180" s="1" t="s">
        <v>905</v>
      </c>
      <c r="C180" s="1">
        <v>-1.5929352748931123</v>
      </c>
      <c r="D180" s="1">
        <v>-1.0832623748079555</v>
      </c>
      <c r="E180" s="1">
        <v>-0.42840330951387717</v>
      </c>
      <c r="F180" s="1">
        <v>-0.40949209807931303</v>
      </c>
      <c r="G180" s="1">
        <v>2.0634536697434901E-6</v>
      </c>
      <c r="H180" s="1">
        <v>1.34892194930685E-3</v>
      </c>
      <c r="I180" s="1">
        <v>0.13294174182726301</v>
      </c>
      <c r="J180" s="1" t="s">
        <v>2856</v>
      </c>
      <c r="K180" s="1">
        <v>1</v>
      </c>
      <c r="M180" s="7" t="s">
        <v>721</v>
      </c>
      <c r="O180" s="1" t="s">
        <v>2780</v>
      </c>
      <c r="P180" s="12" t="s">
        <v>2956</v>
      </c>
      <c r="Q180" t="s">
        <v>2899</v>
      </c>
      <c r="R180" s="1" t="s">
        <v>1189</v>
      </c>
    </row>
    <row r="181" spans="1:19">
      <c r="A181" s="1" t="s">
        <v>304</v>
      </c>
      <c r="B181" s="1" t="s">
        <v>906</v>
      </c>
      <c r="C181" s="1">
        <v>-1.3658653296254171</v>
      </c>
      <c r="D181" s="1">
        <v>-1.0810822280712815</v>
      </c>
      <c r="E181" s="1">
        <v>-8.2577085273596071E-2</v>
      </c>
      <c r="F181" s="1">
        <v>0.42721634360644162</v>
      </c>
      <c r="G181" s="1">
        <v>1.28464334378784E-4</v>
      </c>
      <c r="H181" s="1">
        <v>1.01040338384966E-2</v>
      </c>
      <c r="I181" s="1">
        <v>1</v>
      </c>
      <c r="J181" s="1" t="s">
        <v>2857</v>
      </c>
      <c r="K181" s="1">
        <v>2</v>
      </c>
      <c r="M181" s="8" t="s">
        <v>735</v>
      </c>
      <c r="O181" s="1" t="s">
        <v>2736</v>
      </c>
      <c r="P181" s="12" t="s">
        <v>2957</v>
      </c>
      <c r="Q181" t="s">
        <v>2899</v>
      </c>
      <c r="R181" s="1" t="s">
        <v>1011</v>
      </c>
    </row>
    <row r="182" spans="1:19">
      <c r="A182" s="1" t="s">
        <v>305</v>
      </c>
      <c r="B182" s="1" t="s">
        <v>907</v>
      </c>
      <c r="C182" s="1">
        <v>-1.2095813806475013</v>
      </c>
      <c r="D182" s="1">
        <v>-1.079937296332504</v>
      </c>
      <c r="E182" s="1">
        <v>-0.3547541187680881</v>
      </c>
      <c r="F182" s="1">
        <v>2.9482397389168111E-2</v>
      </c>
      <c r="G182" s="1">
        <v>1.52970797986844E-4</v>
      </c>
      <c r="H182" s="1">
        <v>4.0820506530193E-2</v>
      </c>
      <c r="I182" s="1">
        <v>0.46111996876304001</v>
      </c>
      <c r="J182" s="1" t="s">
        <v>2858</v>
      </c>
      <c r="K182" s="1">
        <v>2</v>
      </c>
      <c r="M182" s="8" t="s">
        <v>735</v>
      </c>
      <c r="O182" s="1" t="s">
        <v>2806</v>
      </c>
      <c r="P182" s="12" t="s">
        <v>2236</v>
      </c>
      <c r="Q182" t="s">
        <v>2899</v>
      </c>
      <c r="R182" s="1" t="s">
        <v>1263</v>
      </c>
    </row>
    <row r="183" spans="1:19">
      <c r="A183" s="1" t="s">
        <v>306</v>
      </c>
      <c r="B183" s="1" t="s">
        <v>908</v>
      </c>
      <c r="C183" s="1">
        <v>-1.3192311112991315</v>
      </c>
      <c r="D183" s="1">
        <v>-1.0720082655714482</v>
      </c>
      <c r="E183" s="1">
        <v>-1.6146758782144457E-2</v>
      </c>
      <c r="F183" s="1">
        <v>0.14792437219210258</v>
      </c>
      <c r="G183" s="1">
        <v>7.6011746256914903E-7</v>
      </c>
      <c r="H183" s="1">
        <v>5.9354898911534497E-5</v>
      </c>
      <c r="I183" s="1">
        <v>1</v>
      </c>
      <c r="J183" s="1" t="s">
        <v>2859</v>
      </c>
      <c r="K183" s="1">
        <v>3</v>
      </c>
      <c r="M183" s="7" t="s">
        <v>721</v>
      </c>
      <c r="O183" s="1" t="s">
        <v>890</v>
      </c>
      <c r="P183" s="12" t="s">
        <v>1350</v>
      </c>
      <c r="Q183" t="s">
        <v>2899</v>
      </c>
      <c r="R183" s="1" t="s">
        <v>2958</v>
      </c>
    </row>
    <row r="184" spans="1:19">
      <c r="A184" s="1" t="s">
        <v>307</v>
      </c>
      <c r="B184" s="1" t="s">
        <v>909</v>
      </c>
      <c r="C184" s="1">
        <v>-1.1027101711960745</v>
      </c>
      <c r="D184" s="1">
        <v>-1.0648063330806796</v>
      </c>
      <c r="E184" s="1">
        <v>-2.4971946321679771E-2</v>
      </c>
      <c r="F184" s="1">
        <v>-8.7102081855270228E-2</v>
      </c>
      <c r="G184" s="1">
        <v>5.7287688993346702E-7</v>
      </c>
      <c r="H184" s="1">
        <v>5.9354898911534497E-5</v>
      </c>
      <c r="I184" s="1">
        <v>1</v>
      </c>
      <c r="J184" s="1" t="s">
        <v>2860</v>
      </c>
      <c r="K184" s="1">
        <v>2</v>
      </c>
      <c r="M184" s="9" t="s">
        <v>720</v>
      </c>
      <c r="O184" s="1" t="s">
        <v>890</v>
      </c>
      <c r="P184" s="12" t="s">
        <v>2959</v>
      </c>
      <c r="Q184" t="s">
        <v>2899</v>
      </c>
      <c r="R184" s="1" t="s">
        <v>2958</v>
      </c>
    </row>
    <row r="185" spans="1:19">
      <c r="A185" s="1" t="s">
        <v>308</v>
      </c>
      <c r="B185" s="1" t="s">
        <v>910</v>
      </c>
      <c r="C185" s="1">
        <v>-1.5426177581374405</v>
      </c>
      <c r="D185" s="1">
        <v>-1.0599896938868592</v>
      </c>
      <c r="E185" s="1">
        <v>-0.29880234785117088</v>
      </c>
      <c r="F185" s="1">
        <v>0.76253000846352803</v>
      </c>
      <c r="G185" s="1">
        <v>1.5696466931333999E-4</v>
      </c>
      <c r="H185" s="1">
        <v>2.7945497300898001E-2</v>
      </c>
      <c r="I185" s="1">
        <v>0.649206682938128</v>
      </c>
      <c r="J185" s="1" t="s">
        <v>2861</v>
      </c>
      <c r="K185" s="1">
        <v>1</v>
      </c>
      <c r="M185" s="8" t="s">
        <v>735</v>
      </c>
      <c r="O185" s="1" t="s">
        <v>890</v>
      </c>
      <c r="P185" s="12" t="s">
        <v>2960</v>
      </c>
      <c r="Q185" t="s">
        <v>2899</v>
      </c>
      <c r="R185" s="1" t="s">
        <v>2958</v>
      </c>
    </row>
    <row r="186" spans="1:19">
      <c r="A186" s="1" t="s">
        <v>309</v>
      </c>
      <c r="B186" s="1" t="s">
        <v>911</v>
      </c>
      <c r="C186" s="1">
        <v>-1.0589930069976026</v>
      </c>
      <c r="D186" s="1">
        <v>-1.0453607672086533</v>
      </c>
      <c r="E186" s="1">
        <v>-0.33213888748454873</v>
      </c>
      <c r="F186" s="1">
        <v>0.30984762030782714</v>
      </c>
      <c r="G186" s="1">
        <v>6.3394543058701005E-5</v>
      </c>
      <c r="H186" s="1">
        <v>2.9020263708142102E-2</v>
      </c>
      <c r="I186" s="1">
        <v>0.28919989319734202</v>
      </c>
      <c r="J186" s="1" t="s">
        <v>2862</v>
      </c>
      <c r="K186" s="1">
        <v>2</v>
      </c>
      <c r="M186" s="7" t="s">
        <v>721</v>
      </c>
      <c r="O186" s="1" t="s">
        <v>2818</v>
      </c>
      <c r="P186" s="12" t="s">
        <v>2961</v>
      </c>
      <c r="Q186" t="s">
        <v>2899</v>
      </c>
      <c r="R186" s="1" t="s">
        <v>1295</v>
      </c>
    </row>
    <row r="187" spans="1:19">
      <c r="A187" s="1" t="s">
        <v>310</v>
      </c>
      <c r="B187" s="1" t="s">
        <v>912</v>
      </c>
      <c r="C187" s="1">
        <v>-1.2457820465802518</v>
      </c>
      <c r="D187" s="1">
        <v>-1.0369428055858052</v>
      </c>
      <c r="E187" s="1">
        <v>0.468677928634186</v>
      </c>
      <c r="F187" s="1">
        <v>-0.27448071499333709</v>
      </c>
      <c r="G187" s="1">
        <v>6.4491008235923204E-5</v>
      </c>
      <c r="H187" s="1">
        <v>7.5137121710987297E-4</v>
      </c>
      <c r="I187" s="1">
        <v>0.442189189314242</v>
      </c>
      <c r="J187" s="1" t="s">
        <v>2863</v>
      </c>
      <c r="K187" s="1">
        <v>1</v>
      </c>
      <c r="M187" s="9" t="s">
        <v>720</v>
      </c>
      <c r="O187" s="1" t="s">
        <v>2752</v>
      </c>
      <c r="P187" s="12" t="s">
        <v>1093</v>
      </c>
      <c r="Q187" t="s">
        <v>2899</v>
      </c>
      <c r="R187" s="1" t="s">
        <v>1090</v>
      </c>
    </row>
    <row r="188" spans="1:19">
      <c r="A188" s="1" t="s">
        <v>311</v>
      </c>
      <c r="B188" s="1" t="s">
        <v>913</v>
      </c>
      <c r="C188" s="1">
        <v>-1.1469625086925919</v>
      </c>
      <c r="D188" s="1">
        <v>-1.0319903140221318</v>
      </c>
      <c r="E188" s="1">
        <v>0.17694223884626156</v>
      </c>
      <c r="F188" s="1">
        <v>0.43620308615443154</v>
      </c>
      <c r="G188" s="1">
        <v>1.14646128974412E-4</v>
      </c>
      <c r="H188" s="1">
        <v>1.83148249394376E-3</v>
      </c>
      <c r="I188" s="1">
        <v>0.77420182926950998</v>
      </c>
      <c r="J188" s="1" t="s">
        <v>2864</v>
      </c>
      <c r="K188" s="1">
        <v>2</v>
      </c>
      <c r="M188" s="7" t="s">
        <v>721</v>
      </c>
      <c r="O188" s="1" t="s">
        <v>2742</v>
      </c>
      <c r="P188" s="12" t="s">
        <v>2962</v>
      </c>
      <c r="Q188" t="s">
        <v>2899</v>
      </c>
      <c r="R188" s="1" t="s">
        <v>1037</v>
      </c>
    </row>
    <row r="189" spans="1:19">
      <c r="A189" s="1" t="s">
        <v>312</v>
      </c>
      <c r="B189" s="1" t="s">
        <v>914</v>
      </c>
      <c r="C189" s="1">
        <v>-1.0998345855852014</v>
      </c>
      <c r="D189" s="1">
        <v>-1.0294635791219171</v>
      </c>
      <c r="E189" s="1">
        <v>-2.7735301417565573E-2</v>
      </c>
      <c r="F189" s="1">
        <v>-4.2438497487185853E-2</v>
      </c>
      <c r="G189" s="1">
        <v>2.80058267011346E-4</v>
      </c>
      <c r="H189" s="1">
        <v>1.50228511013833E-2</v>
      </c>
      <c r="I189" s="1">
        <v>1</v>
      </c>
      <c r="J189" s="1" t="s">
        <v>2865</v>
      </c>
      <c r="K189" s="1">
        <v>2</v>
      </c>
      <c r="M189" s="9" t="s">
        <v>720</v>
      </c>
      <c r="O189" s="1" t="s">
        <v>2825</v>
      </c>
      <c r="P189" s="12" t="s">
        <v>1133</v>
      </c>
      <c r="Q189" t="s">
        <v>2899</v>
      </c>
      <c r="R189" s="1" t="s">
        <v>1134</v>
      </c>
    </row>
    <row r="190" spans="1:19">
      <c r="A190" s="1" t="s">
        <v>313</v>
      </c>
      <c r="B190" s="1" t="s">
        <v>915</v>
      </c>
      <c r="C190" s="1">
        <v>-1.1107747205022265</v>
      </c>
      <c r="D190" s="1">
        <v>-1.0248095575426772</v>
      </c>
      <c r="E190" s="1">
        <v>-4.9333436988848164E-2</v>
      </c>
      <c r="F190" s="1">
        <v>-0.36857741993434584</v>
      </c>
      <c r="G190" s="1">
        <v>2.9032213744714801E-5</v>
      </c>
      <c r="H190" s="1">
        <v>2.2659484242674699E-3</v>
      </c>
      <c r="I190" s="1">
        <v>1</v>
      </c>
      <c r="J190" s="1" t="s">
        <v>2866</v>
      </c>
      <c r="K190" s="1">
        <v>3</v>
      </c>
      <c r="M190" s="9" t="s">
        <v>720</v>
      </c>
      <c r="O190" s="1" t="s">
        <v>2839</v>
      </c>
      <c r="P190" s="12" t="s">
        <v>1340</v>
      </c>
      <c r="Q190" t="s">
        <v>2899</v>
      </c>
      <c r="R190" s="1" t="s">
        <v>2963</v>
      </c>
      <c r="S190" s="1" t="s">
        <v>2964</v>
      </c>
    </row>
    <row r="191" spans="1:19">
      <c r="A191" s="1" t="s">
        <v>314</v>
      </c>
      <c r="B191" s="1" t="s">
        <v>916</v>
      </c>
      <c r="C191" s="1">
        <v>-1.2383792501044353</v>
      </c>
      <c r="D191" s="1">
        <v>-1.0157843587850148</v>
      </c>
      <c r="E191" s="1">
        <v>-2.2872499099713717E-2</v>
      </c>
      <c r="F191" s="1">
        <v>0.23768487146975287</v>
      </c>
      <c r="G191" s="1">
        <v>4.9395765955836902E-4</v>
      </c>
      <c r="H191" s="1">
        <v>1.6715176195698098E-2</v>
      </c>
      <c r="I191" s="1">
        <v>1</v>
      </c>
      <c r="J191" s="1" t="s">
        <v>2867</v>
      </c>
      <c r="K191" s="1">
        <v>1</v>
      </c>
      <c r="M191" s="9" t="s">
        <v>720</v>
      </c>
      <c r="O191" s="1" t="s">
        <v>2830</v>
      </c>
      <c r="P191" s="12" t="s">
        <v>96</v>
      </c>
      <c r="Q191" t="s">
        <v>2899</v>
      </c>
      <c r="R191" s="1" t="s">
        <v>1321</v>
      </c>
    </row>
    <row r="192" spans="1:19">
      <c r="A192" s="1" t="s">
        <v>315</v>
      </c>
      <c r="B192" s="1" t="s">
        <v>917</v>
      </c>
      <c r="C192" s="1">
        <v>-1.2770903721672728</v>
      </c>
      <c r="D192" s="1">
        <v>-1.0152547048283209</v>
      </c>
      <c r="E192" s="1">
        <v>4.3360529654854112E-3</v>
      </c>
      <c r="F192" s="1">
        <v>-6.7455169856617259E-2</v>
      </c>
      <c r="G192" s="1">
        <v>6.4018250042079201E-5</v>
      </c>
      <c r="H192" s="1">
        <v>3.3284876036893899E-3</v>
      </c>
      <c r="I192" s="1">
        <v>1</v>
      </c>
      <c r="J192" s="1" t="s">
        <v>2868</v>
      </c>
      <c r="K192" s="1">
        <v>1</v>
      </c>
      <c r="M192" s="8" t="s">
        <v>735</v>
      </c>
      <c r="O192" s="1" t="s">
        <v>897</v>
      </c>
      <c r="P192" s="12" t="s">
        <v>1236</v>
      </c>
      <c r="Q192" t="s">
        <v>2899</v>
      </c>
      <c r="R192" s="1" t="s">
        <v>1359</v>
      </c>
    </row>
    <row r="193" spans="1:18">
      <c r="A193" s="1" t="s">
        <v>316</v>
      </c>
      <c r="B193" s="1" t="s">
        <v>918</v>
      </c>
      <c r="C193" s="1">
        <v>-1.1869847298515901</v>
      </c>
      <c r="D193" s="1">
        <v>-1.0120449533975417</v>
      </c>
      <c r="E193" s="1">
        <v>-4.1590103912745216E-2</v>
      </c>
      <c r="F193" s="1">
        <v>0.351619452430673</v>
      </c>
      <c r="G193" s="1">
        <v>9.6429932400736807E-6</v>
      </c>
      <c r="H193" s="1">
        <v>7.3998025443292102E-4</v>
      </c>
      <c r="I193" s="1">
        <v>1</v>
      </c>
      <c r="J193" s="1" t="s">
        <v>2869</v>
      </c>
      <c r="K193" s="1">
        <v>4</v>
      </c>
      <c r="M193" s="7" t="s">
        <v>721</v>
      </c>
      <c r="O193" s="1" t="s">
        <v>811</v>
      </c>
      <c r="P193" s="12" t="s">
        <v>138</v>
      </c>
      <c r="Q193" t="s">
        <v>2899</v>
      </c>
      <c r="R193" s="1" t="s">
        <v>1171</v>
      </c>
    </row>
    <row r="194" spans="1:18">
      <c r="A194" s="1" t="s">
        <v>317</v>
      </c>
      <c r="B194" s="1" t="s">
        <v>919</v>
      </c>
      <c r="C194" s="1">
        <v>-1.1726702872130275</v>
      </c>
      <c r="D194" s="1">
        <v>-1.006594201228904</v>
      </c>
      <c r="E194" s="1">
        <v>-0.24718038351045801</v>
      </c>
      <c r="F194" s="1">
        <v>5.85622018291823E-2</v>
      </c>
      <c r="G194" s="1">
        <v>4.9319944940744101E-5</v>
      </c>
      <c r="H194" s="1">
        <v>1.37019738531614E-2</v>
      </c>
      <c r="I194" s="1">
        <v>0.45442406672401903</v>
      </c>
      <c r="J194" s="1" t="s">
        <v>2870</v>
      </c>
      <c r="K194" s="1">
        <v>2</v>
      </c>
      <c r="M194" s="8" t="s">
        <v>735</v>
      </c>
      <c r="O194" s="1" t="s">
        <v>772</v>
      </c>
      <c r="P194" s="12" t="s">
        <v>14</v>
      </c>
      <c r="Q194" t="s">
        <v>2899</v>
      </c>
      <c r="R194" s="1" t="s">
        <v>1031</v>
      </c>
    </row>
    <row r="195" spans="1:18">
      <c r="A195" s="1" t="s">
        <v>318</v>
      </c>
      <c r="B195" s="1" t="s">
        <v>920</v>
      </c>
      <c r="C195" s="1">
        <v>-1.0789760342154144</v>
      </c>
      <c r="D195" s="1">
        <v>-0.97863739575349107</v>
      </c>
      <c r="E195" s="1">
        <v>-0.22753223767680877</v>
      </c>
      <c r="F195" s="1">
        <v>0.25651198855357304</v>
      </c>
      <c r="G195" s="1">
        <v>3.03624818140552E-4</v>
      </c>
      <c r="H195" s="1">
        <v>4.0109185982258398E-2</v>
      </c>
      <c r="I195" s="1">
        <v>0.77326608634224403</v>
      </c>
      <c r="J195" s="1" t="s">
        <v>2871</v>
      </c>
      <c r="K195" s="1">
        <v>1</v>
      </c>
      <c r="M195" s="9" t="s">
        <v>720</v>
      </c>
      <c r="O195" s="1" t="s">
        <v>2876</v>
      </c>
      <c r="P195" s="12" t="s">
        <v>3</v>
      </c>
      <c r="Q195" t="s">
        <v>2899</v>
      </c>
      <c r="R195" s="1" t="s">
        <v>1307</v>
      </c>
    </row>
    <row r="196" spans="1:18">
      <c r="A196" s="1" t="s">
        <v>319</v>
      </c>
      <c r="B196" s="1" t="s">
        <v>921</v>
      </c>
      <c r="C196" s="1">
        <v>-1.5654019595300579</v>
      </c>
      <c r="D196" s="1">
        <v>-0.97060294167206407</v>
      </c>
      <c r="E196" s="1">
        <v>-0.20021869240332543</v>
      </c>
      <c r="F196" s="1">
        <v>-9.9408095486524253E-2</v>
      </c>
      <c r="G196" s="1">
        <v>3.9571709485922904E-6</v>
      </c>
      <c r="H196" s="1">
        <v>5.8015522575840302E-4</v>
      </c>
      <c r="I196" s="1">
        <v>0.81357421503701999</v>
      </c>
      <c r="J196" s="1" t="s">
        <v>922</v>
      </c>
      <c r="M196" s="9" t="s">
        <v>720</v>
      </c>
      <c r="O196" s="1" t="s">
        <v>2884</v>
      </c>
      <c r="P196" s="12" t="s">
        <v>2965</v>
      </c>
      <c r="Q196" t="s">
        <v>2899</v>
      </c>
      <c r="R196" s="1" t="s">
        <v>1407</v>
      </c>
    </row>
    <row r="197" spans="1:18">
      <c r="A197" s="1" t="s">
        <v>320</v>
      </c>
      <c r="B197" s="1" t="s">
        <v>923</v>
      </c>
      <c r="C197" s="1">
        <v>-1.1843256515528848</v>
      </c>
      <c r="D197" s="1">
        <v>-0.96979786362800857</v>
      </c>
      <c r="E197" s="1">
        <v>-3.6122523808605797E-2</v>
      </c>
      <c r="F197" s="1">
        <v>0.10489308117092395</v>
      </c>
      <c r="G197" s="1">
        <v>2.2655798469013899E-6</v>
      </c>
      <c r="H197" s="1">
        <v>2.41921001128363E-4</v>
      </c>
      <c r="I197" s="1">
        <v>1</v>
      </c>
      <c r="J197" s="1" t="s">
        <v>2872</v>
      </c>
      <c r="K197" s="1">
        <v>2</v>
      </c>
      <c r="M197" s="9" t="s">
        <v>720</v>
      </c>
      <c r="O197" s="1" t="s">
        <v>2822</v>
      </c>
      <c r="P197" s="12" t="s">
        <v>2966</v>
      </c>
      <c r="Q197" t="s">
        <v>2899</v>
      </c>
      <c r="R197" s="1" t="s">
        <v>1262</v>
      </c>
    </row>
    <row r="198" spans="1:18">
      <c r="A198" s="1" t="s">
        <v>321</v>
      </c>
      <c r="B198" s="1" t="s">
        <v>924</v>
      </c>
      <c r="C198" s="1">
        <v>-1.0439850108422608</v>
      </c>
      <c r="D198" s="1">
        <v>-0.95115033060437437</v>
      </c>
      <c r="E198" s="1">
        <v>-0.19951011787344866</v>
      </c>
      <c r="F198" s="1">
        <v>-0.44212576731787795</v>
      </c>
      <c r="G198" s="1">
        <v>4.2928770782913896E-6</v>
      </c>
      <c r="H198" s="1">
        <v>1.3670710370790901E-3</v>
      </c>
      <c r="I198" s="1">
        <v>0.34499623095811799</v>
      </c>
      <c r="J198" s="1" t="s">
        <v>2873</v>
      </c>
      <c r="K198" s="1">
        <v>2</v>
      </c>
      <c r="M198" s="8" t="s">
        <v>735</v>
      </c>
      <c r="O198" s="1" t="s">
        <v>2885</v>
      </c>
      <c r="P198" s="12" t="s">
        <v>1366</v>
      </c>
      <c r="Q198" t="s">
        <v>2899</v>
      </c>
      <c r="R198" s="1" t="s">
        <v>2967</v>
      </c>
    </row>
    <row r="199" spans="1:18">
      <c r="A199" s="1" t="s">
        <v>322</v>
      </c>
      <c r="B199" s="1" t="s">
        <v>925</v>
      </c>
      <c r="C199" s="1">
        <v>-1.1198557900533177</v>
      </c>
      <c r="D199" s="1">
        <v>-0.94154888594001007</v>
      </c>
      <c r="E199" s="1">
        <v>0.18081101609773437</v>
      </c>
      <c r="F199" s="1">
        <v>0.2677414269327042</v>
      </c>
      <c r="G199" s="1">
        <v>6.4663491967430101E-6</v>
      </c>
      <c r="H199" s="1">
        <v>2.2174124448777799E-4</v>
      </c>
      <c r="I199" s="1">
        <v>0.91228210980013502</v>
      </c>
      <c r="J199" s="1" t="s">
        <v>2874</v>
      </c>
      <c r="K199" s="1">
        <v>3</v>
      </c>
      <c r="M199" s="9" t="s">
        <v>720</v>
      </c>
      <c r="O199" s="1" t="s">
        <v>2756</v>
      </c>
      <c r="P199" s="12" t="s">
        <v>2968</v>
      </c>
      <c r="Q199" t="s">
        <v>2899</v>
      </c>
      <c r="R199" s="1" t="s">
        <v>1102</v>
      </c>
    </row>
    <row r="200" spans="1:18">
      <c r="A200" s="1" t="s">
        <v>323</v>
      </c>
      <c r="B200" s="1" t="s">
        <v>926</v>
      </c>
      <c r="C200" s="1">
        <v>-1.3753765030823044</v>
      </c>
      <c r="D200" s="1">
        <v>-0.92175893577351586</v>
      </c>
      <c r="E200" s="1">
        <v>-0.48379670353047838</v>
      </c>
      <c r="F200" s="1">
        <v>-0.67134535896473213</v>
      </c>
      <c r="G200" s="1">
        <v>7.1517020237163101E-5</v>
      </c>
      <c r="H200" s="1">
        <v>4.7011832523132499E-2</v>
      </c>
      <c r="I200" s="1">
        <v>0.20554603477917699</v>
      </c>
      <c r="J200" s="1" t="s">
        <v>927</v>
      </c>
      <c r="M200" s="8" t="s">
        <v>735</v>
      </c>
      <c r="O200" s="1" t="s">
        <v>2740</v>
      </c>
      <c r="P200" s="12" t="s">
        <v>1032</v>
      </c>
      <c r="Q200" t="s">
        <v>2899</v>
      </c>
      <c r="R200" s="1" t="s">
        <v>1029</v>
      </c>
    </row>
    <row r="201" spans="1:18">
      <c r="A201" s="1" t="s">
        <v>324</v>
      </c>
      <c r="B201" s="1" t="s">
        <v>928</v>
      </c>
      <c r="C201" s="1">
        <v>-1.0385033736809137</v>
      </c>
      <c r="D201" s="1">
        <v>-0.91903392074146706</v>
      </c>
      <c r="E201" s="1">
        <v>9.0402375964520765E-3</v>
      </c>
      <c r="F201" s="1">
        <v>7.7409671862173887E-2</v>
      </c>
      <c r="G201" s="1">
        <v>4.3508854316198301E-5</v>
      </c>
      <c r="H201" s="1">
        <v>2.79947379226257E-3</v>
      </c>
      <c r="I201" s="1">
        <v>1</v>
      </c>
      <c r="J201" s="1" t="s">
        <v>2875</v>
      </c>
      <c r="K201" s="1">
        <v>2</v>
      </c>
      <c r="M201" s="9" t="s">
        <v>720</v>
      </c>
      <c r="O201" s="1" t="s">
        <v>2875</v>
      </c>
      <c r="P201" s="12" t="s">
        <v>2969</v>
      </c>
      <c r="Q201" t="s">
        <v>2899</v>
      </c>
      <c r="R201" s="1" t="s">
        <v>1396</v>
      </c>
    </row>
    <row r="202" spans="1:18">
      <c r="A202" s="1" t="s">
        <v>325</v>
      </c>
      <c r="B202" s="1" t="s">
        <v>929</v>
      </c>
      <c r="C202" s="1">
        <v>-1.268658314020374</v>
      </c>
      <c r="D202" s="1">
        <v>-0.89203348648823888</v>
      </c>
      <c r="E202" s="1">
        <v>0.19748969081237536</v>
      </c>
      <c r="F202" s="1">
        <v>0.39639725872892279</v>
      </c>
      <c r="G202" s="1">
        <v>3.1576203293928197E-4</v>
      </c>
      <c r="H202" s="1">
        <v>4.1114899816836002E-3</v>
      </c>
      <c r="I202" s="1">
        <v>0.81799068720441803</v>
      </c>
      <c r="J202" s="1" t="s">
        <v>2876</v>
      </c>
      <c r="K202" s="1">
        <v>2</v>
      </c>
      <c r="M202" s="8" t="s">
        <v>735</v>
      </c>
      <c r="O202" s="1" t="s">
        <v>2877</v>
      </c>
      <c r="P202" s="12" t="s">
        <v>1383</v>
      </c>
      <c r="Q202" t="s">
        <v>2899</v>
      </c>
      <c r="R202" s="1" t="s">
        <v>1384</v>
      </c>
    </row>
    <row r="203" spans="1:18">
      <c r="A203" s="1" t="s">
        <v>326</v>
      </c>
      <c r="B203" s="1" t="s">
        <v>930</v>
      </c>
      <c r="C203" s="1">
        <v>-1.0054777762016751</v>
      </c>
      <c r="D203" s="1">
        <v>-0.89091148865090186</v>
      </c>
      <c r="E203" s="1">
        <v>-0.17187337520162066</v>
      </c>
      <c r="F203" s="1">
        <v>0.21693721054938028</v>
      </c>
      <c r="G203" s="1">
        <v>6.4663491967430101E-6</v>
      </c>
      <c r="H203" s="1">
        <v>2.0802861779733299E-3</v>
      </c>
      <c r="I203" s="1">
        <v>0.35043871103797503</v>
      </c>
      <c r="J203" s="1" t="s">
        <v>2877</v>
      </c>
      <c r="K203" s="1">
        <v>1</v>
      </c>
      <c r="M203" s="7" t="s">
        <v>721</v>
      </c>
      <c r="O203" s="1" t="s">
        <v>2726</v>
      </c>
      <c r="P203" s="12" t="s">
        <v>975</v>
      </c>
      <c r="Q203" t="s">
        <v>2899</v>
      </c>
      <c r="R203" s="1" t="s">
        <v>972</v>
      </c>
    </row>
    <row r="204" spans="1:18">
      <c r="A204" s="1" t="s">
        <v>327</v>
      </c>
      <c r="B204" s="1" t="s">
        <v>931</v>
      </c>
      <c r="C204" s="1">
        <v>-1.2093777033075825</v>
      </c>
      <c r="D204" s="1">
        <v>-0.88091781825956905</v>
      </c>
      <c r="E204" s="1">
        <v>7.0881683774729989E-2</v>
      </c>
      <c r="F204" s="1">
        <v>0.54539146627407309</v>
      </c>
      <c r="G204" s="1">
        <v>1.7623287435766201E-3</v>
      </c>
      <c r="H204" s="1">
        <v>3.6649058075711803E-2</v>
      </c>
      <c r="I204" s="1">
        <v>1</v>
      </c>
      <c r="J204" s="1" t="s">
        <v>2878</v>
      </c>
      <c r="K204" s="1">
        <v>1</v>
      </c>
      <c r="M204" s="8" t="s">
        <v>735</v>
      </c>
      <c r="O204" s="1" t="s">
        <v>2872</v>
      </c>
      <c r="P204" s="12" t="s">
        <v>116</v>
      </c>
      <c r="Q204" t="s">
        <v>2899</v>
      </c>
      <c r="R204" s="1" t="s">
        <v>1337</v>
      </c>
    </row>
    <row r="205" spans="1:18">
      <c r="A205" s="1" t="s">
        <v>328</v>
      </c>
      <c r="B205" s="1" t="s">
        <v>932</v>
      </c>
      <c r="C205" s="1">
        <v>-1.228626876654187</v>
      </c>
      <c r="D205" s="1">
        <v>-0.87582690348415682</v>
      </c>
      <c r="E205" s="1">
        <v>-0.11657628104899784</v>
      </c>
      <c r="F205" s="1">
        <v>0.18296126579247718</v>
      </c>
      <c r="G205" s="1">
        <v>2.1062573906068E-5</v>
      </c>
      <c r="H205" s="1">
        <v>2.29964639353789E-3</v>
      </c>
      <c r="I205" s="1">
        <v>1</v>
      </c>
      <c r="J205" s="1" t="s">
        <v>2879</v>
      </c>
      <c r="K205" s="1">
        <v>2</v>
      </c>
      <c r="M205" s="8" t="s">
        <v>735</v>
      </c>
      <c r="O205" s="1" t="s">
        <v>2843</v>
      </c>
      <c r="P205" s="12" t="s">
        <v>1004</v>
      </c>
      <c r="Q205" t="s">
        <v>2899</v>
      </c>
      <c r="R205" s="1" t="s">
        <v>1347</v>
      </c>
    </row>
    <row r="206" spans="1:18">
      <c r="A206" s="1" t="s">
        <v>329</v>
      </c>
      <c r="B206" s="1" t="s">
        <v>933</v>
      </c>
      <c r="C206" s="1">
        <v>-1.5279923666294539</v>
      </c>
      <c r="D206" s="1">
        <v>-0.84224844832311629</v>
      </c>
      <c r="E206" s="1">
        <v>-0.66265820743590798</v>
      </c>
      <c r="F206" s="1">
        <v>-0.71344937129725194</v>
      </c>
      <c r="G206" s="1">
        <v>3.1554996828281699E-5</v>
      </c>
      <c r="H206" s="1">
        <v>4.6335539223019501E-2</v>
      </c>
      <c r="I206" s="1">
        <v>6.2393678849468399E-2</v>
      </c>
      <c r="J206" s="1" t="s">
        <v>2880</v>
      </c>
      <c r="K206" s="1">
        <v>2</v>
      </c>
      <c r="M206" s="9" t="s">
        <v>720</v>
      </c>
      <c r="O206" s="1" t="s">
        <v>2851</v>
      </c>
      <c r="P206" s="12" t="s">
        <v>1365</v>
      </c>
      <c r="Q206" t="s">
        <v>2899</v>
      </c>
      <c r="R206" s="1" t="s">
        <v>1362</v>
      </c>
    </row>
    <row r="207" spans="1:18">
      <c r="A207" s="1" t="s">
        <v>330</v>
      </c>
      <c r="B207" s="1" t="s">
        <v>934</v>
      </c>
      <c r="C207" s="1">
        <v>-1.3738815169384218</v>
      </c>
      <c r="D207" s="1">
        <v>-0.83400601865630608</v>
      </c>
      <c r="E207" s="1">
        <v>-7.3778839552813835E-2</v>
      </c>
      <c r="F207" s="1">
        <v>0.17945742178414387</v>
      </c>
      <c r="G207" s="1">
        <v>2.1928066327674901E-4</v>
      </c>
      <c r="H207" s="1">
        <v>1.52628875259658E-2</v>
      </c>
      <c r="I207" s="1">
        <v>1</v>
      </c>
      <c r="J207" s="1" t="s">
        <v>2881</v>
      </c>
      <c r="K207" s="1">
        <v>2</v>
      </c>
      <c r="M207" s="7" t="s">
        <v>721</v>
      </c>
      <c r="O207" s="1" t="s">
        <v>2878</v>
      </c>
      <c r="P207" s="12" t="s">
        <v>2970</v>
      </c>
      <c r="Q207" t="s">
        <v>2899</v>
      </c>
      <c r="R207" s="1" t="s">
        <v>1398</v>
      </c>
    </row>
    <row r="208" spans="1:18">
      <c r="A208" s="1" t="s">
        <v>331</v>
      </c>
      <c r="B208" s="1" t="s">
        <v>935</v>
      </c>
      <c r="C208" s="1">
        <v>-1.0247535093726137</v>
      </c>
      <c r="D208" s="1">
        <v>-0.82185692393459098</v>
      </c>
      <c r="E208" s="1">
        <v>-1.8677929440617597E-2</v>
      </c>
      <c r="F208" s="1">
        <v>0.62333028174572869</v>
      </c>
      <c r="G208" s="1">
        <v>1.15535665839248E-3</v>
      </c>
      <c r="H208" s="1">
        <v>4.3068078269718299E-2</v>
      </c>
      <c r="I208" s="1">
        <v>1</v>
      </c>
      <c r="J208" s="1" t="s">
        <v>2882</v>
      </c>
      <c r="K208" s="1">
        <v>1</v>
      </c>
      <c r="M208" s="8" t="s">
        <v>735</v>
      </c>
      <c r="O208" s="1" t="s">
        <v>2761</v>
      </c>
      <c r="P208" s="12" t="s">
        <v>1105</v>
      </c>
      <c r="Q208" t="s">
        <v>2899</v>
      </c>
      <c r="R208" s="1" t="s">
        <v>1121</v>
      </c>
    </row>
    <row r="209" spans="1:18">
      <c r="A209" s="1" t="s">
        <v>332</v>
      </c>
      <c r="B209" s="1" t="s">
        <v>936</v>
      </c>
      <c r="C209" s="1">
        <v>-1.1484740223267129</v>
      </c>
      <c r="D209" s="1">
        <v>-0.82143689963147359</v>
      </c>
      <c r="E209" s="1">
        <v>-0.18783464044793402</v>
      </c>
      <c r="F209" s="1">
        <v>0.1663105004363887</v>
      </c>
      <c r="G209" s="1">
        <v>2.6672390027757998E-4</v>
      </c>
      <c r="H209" s="1">
        <v>2.4026994590917901E-2</v>
      </c>
      <c r="I209" s="1">
        <v>1</v>
      </c>
      <c r="J209" s="1" t="s">
        <v>2883</v>
      </c>
      <c r="K209" s="1">
        <v>1</v>
      </c>
      <c r="M209" s="7" t="s">
        <v>721</v>
      </c>
      <c r="O209" s="1" t="s">
        <v>2729</v>
      </c>
      <c r="P209" s="12" t="s">
        <v>991</v>
      </c>
      <c r="Q209" t="s">
        <v>2899</v>
      </c>
      <c r="R209" s="1" t="s">
        <v>988</v>
      </c>
    </row>
    <row r="210" spans="1:18">
      <c r="A210" s="1" t="s">
        <v>333</v>
      </c>
      <c r="B210" s="1" t="s">
        <v>937</v>
      </c>
      <c r="C210" s="1">
        <v>-1.0110899523294929</v>
      </c>
      <c r="D210" s="1">
        <v>-0.81532197399465434</v>
      </c>
      <c r="E210" s="1">
        <v>-0.24475153666825261</v>
      </c>
      <c r="F210" s="1">
        <v>-2.2723747820135073E-2</v>
      </c>
      <c r="G210" s="1">
        <v>3.3322400127079897E-5</v>
      </c>
      <c r="H210" s="1">
        <v>1.1940134472968499E-2</v>
      </c>
      <c r="I210" s="1">
        <v>0.35005423241982497</v>
      </c>
      <c r="J210" s="1" t="s">
        <v>2884</v>
      </c>
      <c r="K210" s="1">
        <v>1</v>
      </c>
      <c r="M210" s="8" t="s">
        <v>735</v>
      </c>
      <c r="O210" s="1" t="s">
        <v>2866</v>
      </c>
      <c r="P210" s="12" t="s">
        <v>2971</v>
      </c>
      <c r="Q210" t="s">
        <v>2899</v>
      </c>
      <c r="R210" s="1" t="s">
        <v>1039</v>
      </c>
    </row>
    <row r="211" spans="1:18">
      <c r="A211" s="1" t="s">
        <v>334</v>
      </c>
      <c r="B211" s="1" t="s">
        <v>938</v>
      </c>
      <c r="C211" s="1">
        <v>-1.4239653910718779</v>
      </c>
      <c r="D211" s="1">
        <v>-0.80251826811613425</v>
      </c>
      <c r="E211" s="1">
        <v>-0.16263641583520028</v>
      </c>
      <c r="F211" s="1">
        <v>0.58370440988174377</v>
      </c>
      <c r="G211" s="1">
        <v>8.3413121801705694E-5</v>
      </c>
      <c r="H211" s="1">
        <v>8.9821224721665892E-3</v>
      </c>
      <c r="I211" s="1">
        <v>1</v>
      </c>
      <c r="J211" s="1" t="s">
        <v>2885</v>
      </c>
      <c r="K211" s="1">
        <v>3</v>
      </c>
      <c r="M211" s="7" t="s">
        <v>721</v>
      </c>
      <c r="O211" s="1" t="s">
        <v>2735</v>
      </c>
      <c r="P211" s="12" t="s">
        <v>75</v>
      </c>
      <c r="Q211" t="s">
        <v>2899</v>
      </c>
      <c r="R211" s="1" t="s">
        <v>1007</v>
      </c>
    </row>
    <row r="212" spans="1:18">
      <c r="A212" s="1" t="s">
        <v>335</v>
      </c>
      <c r="B212" s="1" t="s">
        <v>939</v>
      </c>
      <c r="C212" s="1">
        <v>-1.4367346366686855</v>
      </c>
      <c r="D212" s="1">
        <v>-0.79612536977620385</v>
      </c>
      <c r="E212" s="1">
        <v>-0.31536375090304719</v>
      </c>
      <c r="F212" s="1">
        <v>-0.18095083357965708</v>
      </c>
      <c r="G212" s="1">
        <v>1.3483672364984699E-4</v>
      </c>
      <c r="H212" s="1">
        <v>3.5890941387405201E-2</v>
      </c>
      <c r="I212" s="1">
        <v>0.462093317336291</v>
      </c>
      <c r="J212" s="1" t="s">
        <v>2886</v>
      </c>
      <c r="K212" s="1">
        <v>1</v>
      </c>
      <c r="M212" s="7" t="s">
        <v>721</v>
      </c>
      <c r="O212" s="1" t="s">
        <v>2809</v>
      </c>
      <c r="P212" s="12" t="s">
        <v>1273</v>
      </c>
      <c r="Q212" t="s">
        <v>2899</v>
      </c>
      <c r="R212" s="1" t="s">
        <v>1272</v>
      </c>
    </row>
    <row r="213" spans="1:18">
      <c r="A213" s="1" t="s">
        <v>336</v>
      </c>
      <c r="B213" s="1" t="s">
        <v>940</v>
      </c>
      <c r="C213" s="1">
        <v>-1.012569288213903</v>
      </c>
      <c r="D213" s="1">
        <v>-0.77333001329050499</v>
      </c>
      <c r="E213" s="1">
        <v>-4.714872501399011E-2</v>
      </c>
      <c r="F213" s="1">
        <v>-7.2723473366275007E-2</v>
      </c>
      <c r="G213" s="1">
        <v>4.9395765955836902E-4</v>
      </c>
      <c r="H213" s="1">
        <v>2.43372813345318E-2</v>
      </c>
      <c r="I213" s="1">
        <v>1</v>
      </c>
      <c r="J213" s="1" t="s">
        <v>2887</v>
      </c>
      <c r="K213" s="1">
        <v>3</v>
      </c>
      <c r="M213" s="8" t="s">
        <v>735</v>
      </c>
      <c r="O213" s="1" t="s">
        <v>2792</v>
      </c>
      <c r="P213" s="12" t="s">
        <v>123</v>
      </c>
      <c r="Q213" t="s">
        <v>2899</v>
      </c>
      <c r="R213" s="1" t="s">
        <v>1227</v>
      </c>
    </row>
    <row r="214" spans="1:18">
      <c r="A214" s="1" t="s">
        <v>337</v>
      </c>
      <c r="B214" s="1" t="s">
        <v>941</v>
      </c>
      <c r="C214" s="1">
        <v>-1.0607853069678703</v>
      </c>
      <c r="D214" s="1">
        <v>-0.75780228953656537</v>
      </c>
      <c r="E214" s="1">
        <v>0.13717161325168684</v>
      </c>
      <c r="F214" s="1">
        <v>0.36672841997824684</v>
      </c>
      <c r="G214" s="1">
        <v>7.1829011214629505E-5</v>
      </c>
      <c r="H214" s="1">
        <v>1.7241649086767101E-3</v>
      </c>
      <c r="I214" s="1">
        <v>0.98171193622049302</v>
      </c>
      <c r="J214" s="1" t="s">
        <v>2888</v>
      </c>
      <c r="K214" s="1">
        <v>1</v>
      </c>
      <c r="M214" s="7" t="s">
        <v>721</v>
      </c>
      <c r="O214" s="1" t="s">
        <v>893</v>
      </c>
      <c r="P214" s="12" t="s">
        <v>2972</v>
      </c>
      <c r="Q214" t="s">
        <v>2899</v>
      </c>
      <c r="R214" s="1" t="s">
        <v>1352</v>
      </c>
    </row>
    <row r="215" spans="1:18">
      <c r="A215" s="1" t="s">
        <v>338</v>
      </c>
      <c r="B215" s="1" t="s">
        <v>942</v>
      </c>
      <c r="C215" s="1">
        <v>-1.3488591248306101</v>
      </c>
      <c r="D215" s="1">
        <v>-0.74705979771790376</v>
      </c>
      <c r="E215" s="1">
        <v>-0.14088232412870846</v>
      </c>
      <c r="F215" s="1">
        <v>-0.17333242255144732</v>
      </c>
      <c r="G215" s="1">
        <v>2.00627372484009E-6</v>
      </c>
      <c r="H215" s="1">
        <v>3.6107307106432598E-4</v>
      </c>
      <c r="I215" s="1">
        <v>0.60112906665921695</v>
      </c>
      <c r="J215" s="1" t="s">
        <v>2889</v>
      </c>
      <c r="K215" s="1">
        <v>2</v>
      </c>
      <c r="M215" s="8" t="s">
        <v>735</v>
      </c>
      <c r="O215" s="1" t="s">
        <v>2840</v>
      </c>
      <c r="P215" s="12" t="s">
        <v>1285</v>
      </c>
      <c r="Q215" t="s">
        <v>2899</v>
      </c>
      <c r="R215" s="1" t="s">
        <v>1341</v>
      </c>
    </row>
    <row r="216" spans="1:18">
      <c r="A216" s="1" t="s">
        <v>339</v>
      </c>
      <c r="B216" s="1" t="s">
        <v>943</v>
      </c>
      <c r="C216" s="1">
        <v>-1.1894509282860526</v>
      </c>
      <c r="D216" s="1">
        <v>-0.7422194078725286</v>
      </c>
      <c r="E216" s="1">
        <v>0.58190855734232305</v>
      </c>
      <c r="F216" s="1">
        <v>-6.7090461934146223E-2</v>
      </c>
      <c r="G216" s="1">
        <v>3.3572671580242401E-4</v>
      </c>
      <c r="H216" s="1">
        <v>1.7241649086767101E-3</v>
      </c>
      <c r="I216" s="1">
        <v>0.31540837493799001</v>
      </c>
      <c r="J216" s="1" t="s">
        <v>2890</v>
      </c>
      <c r="K216" s="1">
        <v>2</v>
      </c>
      <c r="M216" s="9" t="s">
        <v>720</v>
      </c>
      <c r="O216" s="1" t="s">
        <v>2821</v>
      </c>
      <c r="P216" s="12" t="s">
        <v>2512</v>
      </c>
      <c r="Q216" t="s">
        <v>2899</v>
      </c>
      <c r="R216" s="1" t="s">
        <v>1050</v>
      </c>
    </row>
    <row r="217" spans="1:18">
      <c r="A217" s="1" t="s">
        <v>340</v>
      </c>
      <c r="B217" s="1" t="s">
        <v>944</v>
      </c>
      <c r="C217" s="1">
        <v>-1.0755250213570078</v>
      </c>
      <c r="D217" s="1">
        <v>-0.70127395677123827</v>
      </c>
      <c r="E217" s="1">
        <v>0.15357340988362095</v>
      </c>
      <c r="F217" s="1">
        <v>0.6488083918485833</v>
      </c>
      <c r="G217" s="1">
        <v>3.4713668834349901E-3</v>
      </c>
      <c r="H217" s="1">
        <v>4.4979986795410001E-2</v>
      </c>
      <c r="I217" s="1">
        <v>1</v>
      </c>
      <c r="J217" s="1" t="s">
        <v>2891</v>
      </c>
      <c r="K217" s="1">
        <v>2</v>
      </c>
      <c r="M217" s="8" t="s">
        <v>735</v>
      </c>
      <c r="O217" s="1" t="s">
        <v>2730</v>
      </c>
      <c r="P217" s="12" t="s">
        <v>2340</v>
      </c>
      <c r="Q217" t="s">
        <v>2899</v>
      </c>
      <c r="R217" s="1" t="s">
        <v>1076</v>
      </c>
    </row>
    <row r="218" spans="1:18">
      <c r="A218" s="1" t="s">
        <v>341</v>
      </c>
      <c r="B218" s="1" t="s">
        <v>945</v>
      </c>
      <c r="C218" s="1">
        <v>-1.2524411904295714</v>
      </c>
      <c r="D218" s="1">
        <v>-0.69052731385132904</v>
      </c>
      <c r="E218" s="1">
        <v>2.9965070512085815E-2</v>
      </c>
      <c r="F218" s="1">
        <v>0.21611723717439699</v>
      </c>
      <c r="G218" s="1">
        <v>5.3480361194992905E-7</v>
      </c>
      <c r="H218" s="1">
        <v>2.7145928929147801E-5</v>
      </c>
      <c r="I218" s="1">
        <v>1</v>
      </c>
      <c r="J218" s="1" t="s">
        <v>2892</v>
      </c>
      <c r="K218" s="1">
        <v>2</v>
      </c>
      <c r="M218" s="8" t="s">
        <v>735</v>
      </c>
      <c r="O218" s="1" t="s">
        <v>2826</v>
      </c>
      <c r="P218" s="12" t="s">
        <v>2973</v>
      </c>
      <c r="Q218" t="s">
        <v>2899</v>
      </c>
      <c r="R218" s="1" t="s">
        <v>1308</v>
      </c>
    </row>
    <row r="219" spans="1:18">
      <c r="A219" s="1" t="s">
        <v>342</v>
      </c>
      <c r="B219" s="1" t="s">
        <v>946</v>
      </c>
      <c r="C219" s="1">
        <v>-1.0478372111135126</v>
      </c>
      <c r="D219" s="1">
        <v>-0.6649284843020451</v>
      </c>
      <c r="E219" s="1">
        <v>-1.906018717063155E-2</v>
      </c>
      <c r="F219" s="1">
        <v>0.70791103161211055</v>
      </c>
      <c r="G219" s="1">
        <v>1.6913813572717098E-5</v>
      </c>
      <c r="H219" s="1">
        <v>1.35440313791162E-3</v>
      </c>
      <c r="I219" s="1">
        <v>1</v>
      </c>
      <c r="J219" s="1" t="s">
        <v>2893</v>
      </c>
      <c r="K219" s="1">
        <v>2</v>
      </c>
      <c r="M219" s="9" t="s">
        <v>720</v>
      </c>
      <c r="O219" s="1" t="s">
        <v>815</v>
      </c>
      <c r="P219" s="12" t="s">
        <v>1181</v>
      </c>
      <c r="Q219" t="s">
        <v>2899</v>
      </c>
      <c r="R219" s="1" t="s">
        <v>1178</v>
      </c>
    </row>
    <row r="220" spans="1:18">
      <c r="A220" s="1" t="s">
        <v>343</v>
      </c>
      <c r="B220" s="1" t="s">
        <v>947</v>
      </c>
      <c r="C220" s="1">
        <v>-1.0666583081126875</v>
      </c>
      <c r="D220" s="1">
        <v>-0.64150634478605228</v>
      </c>
      <c r="E220" s="1">
        <v>-0.10058006187212885</v>
      </c>
      <c r="F220" s="1">
        <v>-0.4957911518962605</v>
      </c>
      <c r="G220" s="1">
        <v>4.2501225841407402E-5</v>
      </c>
      <c r="H220" s="1">
        <v>4.9736143443033596E-3</v>
      </c>
      <c r="I220" s="1">
        <v>0.93334100251945096</v>
      </c>
      <c r="J220" s="1" t="s">
        <v>948</v>
      </c>
      <c r="M220" s="7" t="s">
        <v>721</v>
      </c>
      <c r="O220" s="1" t="s">
        <v>2880</v>
      </c>
      <c r="P220" s="12" t="s">
        <v>1228</v>
      </c>
      <c r="Q220" t="s">
        <v>2899</v>
      </c>
      <c r="R220" s="1" t="s">
        <v>1402</v>
      </c>
    </row>
    <row r="221" spans="1:18">
      <c r="A221" s="1" t="s">
        <v>344</v>
      </c>
      <c r="B221" s="1" t="s">
        <v>949</v>
      </c>
      <c r="C221" s="1">
        <v>-1.1123185835168139</v>
      </c>
      <c r="D221" s="1">
        <v>-0.63610388907784288</v>
      </c>
      <c r="E221" s="1">
        <v>9.589307790982339E-2</v>
      </c>
      <c r="F221" s="1">
        <v>0.49174823872597379</v>
      </c>
      <c r="G221" s="1">
        <v>2.14100618981525E-4</v>
      </c>
      <c r="H221" s="1">
        <v>3.5606461089565901E-3</v>
      </c>
      <c r="I221" s="1">
        <v>0.92004888031582199</v>
      </c>
      <c r="J221" s="1" t="s">
        <v>2894</v>
      </c>
      <c r="K221" s="1">
        <v>4</v>
      </c>
      <c r="M221" s="7" t="s">
        <v>721</v>
      </c>
      <c r="O221" s="1" t="s">
        <v>2896</v>
      </c>
      <c r="P221" s="12" t="s">
        <v>1164</v>
      </c>
      <c r="Q221" t="s">
        <v>2899</v>
      </c>
      <c r="R221" s="1" t="s">
        <v>1165</v>
      </c>
    </row>
    <row r="222" spans="1:18">
      <c r="A222" s="1" t="s">
        <v>345</v>
      </c>
      <c r="B222" s="1" t="s">
        <v>950</v>
      </c>
      <c r="C222" s="1">
        <v>-1.1963103336190752</v>
      </c>
      <c r="D222" s="1">
        <v>-0.5252534302999079</v>
      </c>
      <c r="E222" s="1">
        <v>-1.1093876215863559E-2</v>
      </c>
      <c r="F222" s="1">
        <v>0.59598391780353377</v>
      </c>
      <c r="G222" s="1">
        <v>1.8318318935621999E-5</v>
      </c>
      <c r="H222" s="1">
        <v>8.73308577908118E-4</v>
      </c>
      <c r="I222" s="1">
        <v>1</v>
      </c>
      <c r="J222" s="1" t="s">
        <v>2895</v>
      </c>
      <c r="K222" s="1">
        <v>2</v>
      </c>
      <c r="M222" s="8" t="s">
        <v>735</v>
      </c>
      <c r="O222" s="1" t="s">
        <v>2744</v>
      </c>
      <c r="P222" s="12" t="s">
        <v>1054</v>
      </c>
      <c r="Q222" t="s">
        <v>2899</v>
      </c>
      <c r="R222" s="1" t="s">
        <v>1051</v>
      </c>
    </row>
    <row r="223" spans="1:18">
      <c r="A223" s="1" t="s">
        <v>346</v>
      </c>
      <c r="B223" s="1" t="s">
        <v>951</v>
      </c>
      <c r="C223" s="1">
        <v>-1.0043808498571556</v>
      </c>
      <c r="D223" s="1">
        <v>-0.47720810361122024</v>
      </c>
      <c r="E223" s="1">
        <v>8.7987947772892428E-2</v>
      </c>
      <c r="F223" s="1">
        <v>6.7832894964853799E-2</v>
      </c>
      <c r="G223" s="1">
        <v>1.80475355608388E-3</v>
      </c>
      <c r="H223" s="1">
        <v>2.48579788224025E-2</v>
      </c>
      <c r="I223" s="1">
        <v>1</v>
      </c>
      <c r="J223" s="1" t="s">
        <v>2896</v>
      </c>
      <c r="K223" s="1">
        <v>1</v>
      </c>
      <c r="M223" s="8" t="s">
        <v>735</v>
      </c>
      <c r="O223" s="1" t="s">
        <v>2853</v>
      </c>
      <c r="P223" s="12" t="s">
        <v>2974</v>
      </c>
      <c r="Q223" t="s">
        <v>2899</v>
      </c>
      <c r="R223" s="1" t="s">
        <v>970</v>
      </c>
    </row>
    <row r="224" spans="1:18">
      <c r="A224" s="1" t="s">
        <v>347</v>
      </c>
      <c r="B224" s="1" t="s">
        <v>952</v>
      </c>
      <c r="C224" s="1">
        <v>-1.1831235224352783</v>
      </c>
      <c r="D224" s="1">
        <v>-0.37413224348647289</v>
      </c>
      <c r="E224" s="1">
        <v>-0.25270463841794433</v>
      </c>
      <c r="F224" s="1">
        <v>0.2864853693511461</v>
      </c>
      <c r="G224" s="1">
        <v>1.66001371742352E-4</v>
      </c>
      <c r="H224" s="1">
        <v>2.0418719853267899E-2</v>
      </c>
      <c r="I224" s="1">
        <v>0.85409243555292602</v>
      </c>
      <c r="J224" s="1" t="s">
        <v>2897</v>
      </c>
      <c r="K224" s="1">
        <v>3</v>
      </c>
      <c r="M224" s="9" t="s">
        <v>720</v>
      </c>
      <c r="O224" s="1" t="s">
        <v>2771</v>
      </c>
      <c r="P224" s="12" t="s">
        <v>2975</v>
      </c>
      <c r="Q224" t="s">
        <v>2899</v>
      </c>
      <c r="R224" s="1" t="s">
        <v>1157</v>
      </c>
    </row>
    <row r="225" spans="1:18">
      <c r="A225" s="1" t="s">
        <v>348</v>
      </c>
      <c r="B225" s="1" t="s">
        <v>953</v>
      </c>
      <c r="C225" s="1">
        <v>-1.0659033008988916</v>
      </c>
      <c r="D225" s="1">
        <v>-0.11590457836863867</v>
      </c>
      <c r="E225" s="1">
        <v>0.18315878966469853</v>
      </c>
      <c r="F225" s="1">
        <v>0.33276672280267255</v>
      </c>
      <c r="G225" s="1">
        <v>2.9737033721161201E-6</v>
      </c>
      <c r="H225" s="1">
        <v>7.9015033505942299E-5</v>
      </c>
      <c r="I225" s="1">
        <v>0.65865336009999198</v>
      </c>
      <c r="J225" s="1" t="s">
        <v>2898</v>
      </c>
      <c r="K225" s="1">
        <v>2</v>
      </c>
      <c r="M225" s="8" t="s">
        <v>735</v>
      </c>
      <c r="O225" s="1" t="s">
        <v>813</v>
      </c>
      <c r="P225" s="12" t="s">
        <v>126</v>
      </c>
      <c r="Q225" t="s">
        <v>2899</v>
      </c>
      <c r="R225" s="1" t="s">
        <v>1174</v>
      </c>
    </row>
    <row r="226" spans="1:18">
      <c r="A226" s="1" t="s">
        <v>349</v>
      </c>
      <c r="B226" s="1" t="s">
        <v>954</v>
      </c>
      <c r="D226" s="1" t="s">
        <v>143</v>
      </c>
      <c r="E226" s="10" t="s">
        <v>144</v>
      </c>
      <c r="F226" s="1" t="s">
        <v>145</v>
      </c>
      <c r="G226" s="1" t="s">
        <v>146</v>
      </c>
      <c r="O226" s="1" t="s">
        <v>2793</v>
      </c>
      <c r="P226" s="12" t="s">
        <v>1012</v>
      </c>
      <c r="Q226" t="s">
        <v>2899</v>
      </c>
      <c r="R226" s="1" t="s">
        <v>1013</v>
      </c>
    </row>
    <row r="227" spans="1:18">
      <c r="A227" s="1" t="s">
        <v>955</v>
      </c>
      <c r="B227" s="1" t="s">
        <v>956</v>
      </c>
      <c r="D227" s="1" t="s">
        <v>957</v>
      </c>
      <c r="E227" s="10">
        <v>214505</v>
      </c>
      <c r="F227" s="1" t="s">
        <v>147</v>
      </c>
      <c r="G227" s="1" t="s">
        <v>958</v>
      </c>
      <c r="O227" s="1" t="s">
        <v>763</v>
      </c>
      <c r="P227" s="12" t="s">
        <v>2976</v>
      </c>
      <c r="Q227" t="s">
        <v>2899</v>
      </c>
      <c r="R227" s="1" t="s">
        <v>1045</v>
      </c>
    </row>
    <row r="228" spans="1:18">
      <c r="A228" s="1" t="s">
        <v>959</v>
      </c>
      <c r="B228" s="1" t="s">
        <v>960</v>
      </c>
      <c r="D228" s="1" t="s">
        <v>957</v>
      </c>
      <c r="E228" s="10">
        <v>100047636</v>
      </c>
      <c r="F228" s="1" t="s">
        <v>147</v>
      </c>
      <c r="G228" s="1" t="s">
        <v>958</v>
      </c>
    </row>
    <row r="229" spans="1:18">
      <c r="A229" s="1" t="s">
        <v>961</v>
      </c>
      <c r="B229" s="1" t="s">
        <v>962</v>
      </c>
      <c r="D229" s="1" t="s">
        <v>957</v>
      </c>
      <c r="E229" s="10">
        <v>100047632</v>
      </c>
      <c r="F229" s="1" t="s">
        <v>147</v>
      </c>
      <c r="G229" s="1" t="s">
        <v>958</v>
      </c>
    </row>
    <row r="230" spans="1:18">
      <c r="A230" s="1" t="s">
        <v>963</v>
      </c>
      <c r="B230" s="1" t="s">
        <v>964</v>
      </c>
      <c r="D230" s="1" t="s">
        <v>965</v>
      </c>
      <c r="E230" s="10">
        <v>193742</v>
      </c>
      <c r="F230" s="1" t="s">
        <v>147</v>
      </c>
      <c r="G230" s="1" t="s">
        <v>966</v>
      </c>
    </row>
    <row r="231" spans="1:18">
      <c r="A231" s="1" t="s">
        <v>967</v>
      </c>
      <c r="B231" s="1" t="s">
        <v>968</v>
      </c>
      <c r="D231" s="1" t="s">
        <v>969</v>
      </c>
      <c r="E231" s="10">
        <v>74617</v>
      </c>
      <c r="F231" s="1" t="s">
        <v>147</v>
      </c>
      <c r="G231" s="1" t="s">
        <v>970</v>
      </c>
    </row>
    <row r="232" spans="1:18">
      <c r="A232" s="1" t="s">
        <v>971</v>
      </c>
      <c r="B232" s="1" t="s">
        <v>972</v>
      </c>
      <c r="D232" s="1" t="s">
        <v>973</v>
      </c>
      <c r="E232" s="10">
        <v>52858</v>
      </c>
      <c r="F232" s="1" t="s">
        <v>147</v>
      </c>
      <c r="G232" s="1" t="s">
        <v>974</v>
      </c>
    </row>
    <row r="233" spans="1:18">
      <c r="A233" s="1" t="s">
        <v>975</v>
      </c>
      <c r="B233" s="1" t="s">
        <v>976</v>
      </c>
      <c r="D233" s="1" t="s">
        <v>977</v>
      </c>
      <c r="E233" s="10">
        <v>80286</v>
      </c>
      <c r="F233" s="1" t="s">
        <v>147</v>
      </c>
      <c r="G233" s="1" t="s">
        <v>978</v>
      </c>
    </row>
    <row r="234" spans="1:18">
      <c r="A234" s="1" t="s">
        <v>979</v>
      </c>
      <c r="B234" s="1" t="s">
        <v>980</v>
      </c>
      <c r="D234" s="1" t="s">
        <v>981</v>
      </c>
      <c r="E234" s="10">
        <v>18844</v>
      </c>
      <c r="F234" s="1" t="s">
        <v>147</v>
      </c>
      <c r="G234" s="1" t="s">
        <v>982</v>
      </c>
    </row>
    <row r="235" spans="1:18">
      <c r="A235" s="1" t="s">
        <v>983</v>
      </c>
      <c r="B235" s="1" t="s">
        <v>984</v>
      </c>
      <c r="D235" s="1" t="s">
        <v>985</v>
      </c>
      <c r="E235" s="10">
        <v>56434</v>
      </c>
      <c r="F235" s="1" t="s">
        <v>147</v>
      </c>
      <c r="G235" s="1" t="s">
        <v>986</v>
      </c>
    </row>
    <row r="236" spans="1:18">
      <c r="A236" s="1" t="s">
        <v>987</v>
      </c>
      <c r="B236" s="1" t="s">
        <v>988</v>
      </c>
      <c r="D236" s="1" t="s">
        <v>989</v>
      </c>
      <c r="E236" s="10">
        <v>15357</v>
      </c>
      <c r="F236" s="1" t="s">
        <v>147</v>
      </c>
      <c r="G236" s="1" t="s">
        <v>990</v>
      </c>
    </row>
    <row r="237" spans="1:18">
      <c r="A237" s="1" t="s">
        <v>991</v>
      </c>
      <c r="B237" s="1" t="s">
        <v>992</v>
      </c>
      <c r="D237" s="1" t="s">
        <v>991</v>
      </c>
      <c r="E237" s="10">
        <v>18576</v>
      </c>
      <c r="F237" s="1" t="s">
        <v>147</v>
      </c>
      <c r="G237" s="1" t="s">
        <v>993</v>
      </c>
    </row>
    <row r="238" spans="1:18">
      <c r="A238" s="1" t="s">
        <v>994</v>
      </c>
      <c r="B238" s="1" t="s">
        <v>995</v>
      </c>
      <c r="D238" s="1" t="s">
        <v>991</v>
      </c>
      <c r="E238" s="10">
        <v>100047223</v>
      </c>
      <c r="F238" s="1" t="s">
        <v>147</v>
      </c>
      <c r="G238" s="1" t="s">
        <v>993</v>
      </c>
    </row>
    <row r="239" spans="1:18">
      <c r="A239" s="1" t="s">
        <v>996</v>
      </c>
      <c r="B239" s="1" t="s">
        <v>997</v>
      </c>
      <c r="D239" s="1" t="s">
        <v>998</v>
      </c>
      <c r="E239" s="10">
        <v>19089</v>
      </c>
      <c r="F239" s="1" t="s">
        <v>147</v>
      </c>
      <c r="G239" s="1" t="s">
        <v>999</v>
      </c>
    </row>
    <row r="240" spans="1:18">
      <c r="A240" s="1" t="s">
        <v>1000</v>
      </c>
      <c r="B240" s="1" t="s">
        <v>990</v>
      </c>
      <c r="D240" s="1" t="s">
        <v>1001</v>
      </c>
      <c r="E240" s="10">
        <v>21356</v>
      </c>
      <c r="F240" s="1" t="s">
        <v>147</v>
      </c>
      <c r="G240" s="1" t="s">
        <v>1002</v>
      </c>
    </row>
    <row r="241" spans="1:7">
      <c r="A241" s="1" t="s">
        <v>989</v>
      </c>
      <c r="B241" s="1" t="s">
        <v>1003</v>
      </c>
      <c r="D241" s="1" t="s">
        <v>1004</v>
      </c>
      <c r="E241" s="10">
        <v>12010</v>
      </c>
      <c r="F241" s="1" t="s">
        <v>147</v>
      </c>
      <c r="G241" s="1" t="s">
        <v>1005</v>
      </c>
    </row>
    <row r="242" spans="1:7">
      <c r="A242" s="1" t="s">
        <v>1006</v>
      </c>
      <c r="B242" s="1" t="s">
        <v>1007</v>
      </c>
      <c r="D242" s="1" t="s">
        <v>1008</v>
      </c>
      <c r="E242" s="10">
        <v>67972</v>
      </c>
      <c r="F242" s="1" t="s">
        <v>147</v>
      </c>
      <c r="G242" s="1" t="s">
        <v>1009</v>
      </c>
    </row>
    <row r="243" spans="1:7">
      <c r="A243" s="1" t="s">
        <v>1010</v>
      </c>
      <c r="B243" s="1" t="s">
        <v>1011</v>
      </c>
      <c r="D243" s="1" t="s">
        <v>1012</v>
      </c>
      <c r="E243" s="10">
        <v>11820</v>
      </c>
      <c r="F243" s="1" t="s">
        <v>147</v>
      </c>
      <c r="G243" s="1" t="s">
        <v>1013</v>
      </c>
    </row>
    <row r="244" spans="1:7">
      <c r="A244" s="1" t="s">
        <v>1014</v>
      </c>
      <c r="B244" s="1" t="s">
        <v>1015</v>
      </c>
      <c r="D244" s="1" t="s">
        <v>1016</v>
      </c>
      <c r="E244" s="10">
        <v>381290</v>
      </c>
      <c r="F244" s="1" t="s">
        <v>147</v>
      </c>
      <c r="G244" s="1" t="s">
        <v>1017</v>
      </c>
    </row>
    <row r="245" spans="1:7">
      <c r="A245" s="1" t="s">
        <v>1018</v>
      </c>
      <c r="B245" s="1" t="s">
        <v>1019</v>
      </c>
      <c r="D245" s="1" t="s">
        <v>1020</v>
      </c>
      <c r="E245" s="10">
        <v>74411</v>
      </c>
      <c r="F245" s="1" t="s">
        <v>147</v>
      </c>
      <c r="G245" s="1" t="s">
        <v>1021</v>
      </c>
    </row>
    <row r="246" spans="1:7">
      <c r="A246" s="1" t="s">
        <v>1022</v>
      </c>
      <c r="B246" s="1" t="s">
        <v>1023</v>
      </c>
      <c r="D246" s="1" t="s">
        <v>1024</v>
      </c>
      <c r="E246" s="10">
        <v>67767</v>
      </c>
      <c r="F246" s="1" t="s">
        <v>147</v>
      </c>
      <c r="G246" s="1" t="s">
        <v>1025</v>
      </c>
    </row>
    <row r="247" spans="1:7">
      <c r="A247" s="1" t="s">
        <v>1026</v>
      </c>
      <c r="B247" s="1" t="s">
        <v>999</v>
      </c>
      <c r="D247" s="1" t="s">
        <v>1027</v>
      </c>
      <c r="E247" s="10">
        <v>65973</v>
      </c>
      <c r="F247" s="1" t="s">
        <v>147</v>
      </c>
      <c r="G247" s="1" t="s">
        <v>1028</v>
      </c>
    </row>
    <row r="248" spans="1:7">
      <c r="A248" s="1" t="s">
        <v>998</v>
      </c>
      <c r="B248" s="1" t="s">
        <v>1029</v>
      </c>
      <c r="D248" s="1" t="s">
        <v>1030</v>
      </c>
      <c r="E248" s="10">
        <v>20014</v>
      </c>
      <c r="F248" s="1" t="s">
        <v>147</v>
      </c>
      <c r="G248" s="1" t="s">
        <v>1031</v>
      </c>
    </row>
    <row r="249" spans="1:7">
      <c r="A249" s="1" t="s">
        <v>1032</v>
      </c>
      <c r="B249" s="1" t="s">
        <v>1033</v>
      </c>
      <c r="D249" s="1" t="s">
        <v>1034</v>
      </c>
      <c r="E249" s="10">
        <v>100037258</v>
      </c>
      <c r="F249" s="1" t="s">
        <v>147</v>
      </c>
      <c r="G249" s="1" t="s">
        <v>1035</v>
      </c>
    </row>
    <row r="250" spans="1:7">
      <c r="A250" s="1" t="s">
        <v>1036</v>
      </c>
      <c r="B250" s="1" t="s">
        <v>1037</v>
      </c>
      <c r="D250" s="1" t="s">
        <v>1038</v>
      </c>
      <c r="E250" s="10">
        <v>13418</v>
      </c>
      <c r="F250" s="1" t="s">
        <v>147</v>
      </c>
      <c r="G250" s="1" t="s">
        <v>1039</v>
      </c>
    </row>
    <row r="251" spans="1:7">
      <c r="A251" s="1" t="s">
        <v>1040</v>
      </c>
      <c r="B251" s="1" t="s">
        <v>1041</v>
      </c>
      <c r="D251" s="1" t="s">
        <v>1042</v>
      </c>
      <c r="E251" s="10">
        <v>11502</v>
      </c>
      <c r="F251" s="1" t="s">
        <v>147</v>
      </c>
      <c r="G251" s="1" t="s">
        <v>1043</v>
      </c>
    </row>
    <row r="252" spans="1:7">
      <c r="A252" s="1" t="s">
        <v>1044</v>
      </c>
      <c r="B252" s="1" t="s">
        <v>1045</v>
      </c>
      <c r="D252" s="1" t="s">
        <v>1046</v>
      </c>
      <c r="E252" s="10">
        <v>18105</v>
      </c>
      <c r="F252" s="1" t="s">
        <v>147</v>
      </c>
      <c r="G252" s="1" t="s">
        <v>1047</v>
      </c>
    </row>
    <row r="253" spans="1:7">
      <c r="A253" s="1" t="s">
        <v>1048</v>
      </c>
      <c r="B253" s="1" t="s">
        <v>986</v>
      </c>
      <c r="D253" s="1" t="s">
        <v>1049</v>
      </c>
      <c r="E253" s="10">
        <v>18807</v>
      </c>
      <c r="F253" s="1" t="s">
        <v>147</v>
      </c>
      <c r="G253" s="1" t="s">
        <v>1050</v>
      </c>
    </row>
    <row r="254" spans="1:7">
      <c r="A254" s="1" t="s">
        <v>985</v>
      </c>
      <c r="B254" s="1" t="s">
        <v>1051</v>
      </c>
      <c r="D254" s="1" t="s">
        <v>1052</v>
      </c>
      <c r="E254" s="10">
        <v>19272</v>
      </c>
      <c r="F254" s="1" t="s">
        <v>147</v>
      </c>
      <c r="G254" s="1" t="s">
        <v>1053</v>
      </c>
    </row>
    <row r="255" spans="1:7">
      <c r="A255" s="1" t="s">
        <v>1054</v>
      </c>
      <c r="B255" s="1" t="s">
        <v>1055</v>
      </c>
      <c r="D255" s="1" t="s">
        <v>1056</v>
      </c>
      <c r="E255" s="10">
        <v>24044</v>
      </c>
      <c r="F255" s="1" t="s">
        <v>147</v>
      </c>
      <c r="G255" s="1" t="s">
        <v>1057</v>
      </c>
    </row>
    <row r="256" spans="1:7">
      <c r="A256" s="1" t="s">
        <v>1058</v>
      </c>
      <c r="B256" s="1" t="s">
        <v>1059</v>
      </c>
      <c r="D256" s="1" t="s">
        <v>1060</v>
      </c>
      <c r="E256" s="10">
        <v>19268</v>
      </c>
      <c r="F256" s="1" t="s">
        <v>147</v>
      </c>
      <c r="G256" s="1" t="s">
        <v>1061</v>
      </c>
    </row>
    <row r="257" spans="1:7">
      <c r="A257" s="1" t="s">
        <v>1062</v>
      </c>
      <c r="B257" s="1" t="s">
        <v>1063</v>
      </c>
      <c r="D257" s="1" t="s">
        <v>1064</v>
      </c>
      <c r="E257" s="10">
        <v>632664</v>
      </c>
      <c r="F257" s="1" t="s">
        <v>147</v>
      </c>
      <c r="G257" s="1" t="s">
        <v>1065</v>
      </c>
    </row>
    <row r="258" spans="1:7">
      <c r="A258" s="1" t="s">
        <v>1066</v>
      </c>
      <c r="B258" s="1" t="s">
        <v>1067</v>
      </c>
      <c r="D258" s="1" t="s">
        <v>1064</v>
      </c>
      <c r="E258" s="10">
        <v>19270</v>
      </c>
      <c r="F258" s="1" t="s">
        <v>147</v>
      </c>
      <c r="G258" s="1" t="s">
        <v>1065</v>
      </c>
    </row>
    <row r="259" spans="1:7">
      <c r="A259" s="1" t="s">
        <v>1068</v>
      </c>
      <c r="B259" s="1" t="s">
        <v>1031</v>
      </c>
      <c r="D259" s="1" t="s">
        <v>1069</v>
      </c>
      <c r="E259" s="10">
        <v>140570</v>
      </c>
      <c r="F259" s="1" t="s">
        <v>147</v>
      </c>
      <c r="G259" s="1" t="s">
        <v>1070</v>
      </c>
    </row>
    <row r="260" spans="1:7">
      <c r="A260" s="1" t="s">
        <v>1030</v>
      </c>
      <c r="B260" s="1" t="s">
        <v>1071</v>
      </c>
      <c r="D260" s="1" t="s">
        <v>1072</v>
      </c>
      <c r="E260" s="10">
        <v>246703</v>
      </c>
      <c r="F260" s="1" t="s">
        <v>147</v>
      </c>
      <c r="G260" s="1" t="s">
        <v>1073</v>
      </c>
    </row>
    <row r="261" spans="1:7">
      <c r="A261" s="1" t="s">
        <v>1074</v>
      </c>
      <c r="B261" s="1" t="s">
        <v>1075</v>
      </c>
      <c r="D261" s="1" t="s">
        <v>994</v>
      </c>
      <c r="E261" s="10">
        <v>13010</v>
      </c>
      <c r="F261" s="1" t="s">
        <v>147</v>
      </c>
      <c r="G261" s="1" t="s">
        <v>1076</v>
      </c>
    </row>
    <row r="262" spans="1:7">
      <c r="A262" s="1" t="s">
        <v>1077</v>
      </c>
      <c r="B262" s="1" t="s">
        <v>1078</v>
      </c>
      <c r="D262" s="1" t="s">
        <v>1079</v>
      </c>
      <c r="E262" s="10">
        <v>98170</v>
      </c>
      <c r="F262" s="1" t="s">
        <v>147</v>
      </c>
      <c r="G262" s="1" t="s">
        <v>1080</v>
      </c>
    </row>
    <row r="263" spans="1:7">
      <c r="A263" s="1" t="s">
        <v>1081</v>
      </c>
      <c r="B263" s="1" t="s">
        <v>1082</v>
      </c>
      <c r="D263" s="1" t="s">
        <v>1083</v>
      </c>
      <c r="E263" s="10">
        <v>140792</v>
      </c>
      <c r="F263" s="1" t="s">
        <v>147</v>
      </c>
      <c r="G263" s="1" t="s">
        <v>1084</v>
      </c>
    </row>
    <row r="264" spans="1:7">
      <c r="A264" s="1" t="s">
        <v>1085</v>
      </c>
      <c r="B264" s="1" t="s">
        <v>1086</v>
      </c>
      <c r="D264" s="1" t="s">
        <v>1087</v>
      </c>
      <c r="E264" s="10">
        <v>83410</v>
      </c>
      <c r="F264" s="1" t="s">
        <v>147</v>
      </c>
      <c r="G264" s="1" t="s">
        <v>1088</v>
      </c>
    </row>
    <row r="265" spans="1:7">
      <c r="A265" s="1" t="s">
        <v>1089</v>
      </c>
      <c r="B265" s="1" t="s">
        <v>1090</v>
      </c>
      <c r="D265" s="1" t="s">
        <v>1091</v>
      </c>
      <c r="E265" s="10">
        <v>212862</v>
      </c>
      <c r="F265" s="1" t="s">
        <v>147</v>
      </c>
      <c r="G265" s="1" t="s">
        <v>1092</v>
      </c>
    </row>
    <row r="266" spans="1:7">
      <c r="A266" s="1" t="s">
        <v>1093</v>
      </c>
      <c r="B266" s="1" t="s">
        <v>1094</v>
      </c>
      <c r="D266" s="1" t="s">
        <v>1091</v>
      </c>
      <c r="E266" s="10">
        <v>100038434</v>
      </c>
      <c r="F266" s="1" t="s">
        <v>147</v>
      </c>
      <c r="G266" s="1" t="s">
        <v>1092</v>
      </c>
    </row>
    <row r="267" spans="1:7">
      <c r="A267" s="1" t="s">
        <v>1095</v>
      </c>
      <c r="B267" s="1" t="s">
        <v>974</v>
      </c>
      <c r="D267" s="1" t="s">
        <v>1096</v>
      </c>
      <c r="E267" s="10">
        <v>67456</v>
      </c>
      <c r="F267" s="1" t="s">
        <v>147</v>
      </c>
      <c r="G267" s="1" t="s">
        <v>1097</v>
      </c>
    </row>
    <row r="268" spans="1:7">
      <c r="A268" s="1" t="s">
        <v>973</v>
      </c>
      <c r="B268" s="1" t="s">
        <v>1098</v>
      </c>
      <c r="D268" s="1" t="s">
        <v>1099</v>
      </c>
      <c r="E268" s="10">
        <v>56030</v>
      </c>
      <c r="F268" s="1" t="s">
        <v>147</v>
      </c>
      <c r="G268" s="1" t="s">
        <v>1100</v>
      </c>
    </row>
    <row r="269" spans="1:7">
      <c r="A269" s="1" t="s">
        <v>1101</v>
      </c>
      <c r="B269" s="1" t="s">
        <v>1102</v>
      </c>
      <c r="D269" s="1" t="s">
        <v>1099</v>
      </c>
      <c r="E269" s="10">
        <v>100047318</v>
      </c>
      <c r="F269" s="1" t="s">
        <v>147</v>
      </c>
      <c r="G269" s="1" t="s">
        <v>1100</v>
      </c>
    </row>
    <row r="270" spans="1:7">
      <c r="A270" s="1" t="s">
        <v>1103</v>
      </c>
      <c r="B270" s="1" t="s">
        <v>1104</v>
      </c>
      <c r="D270" s="1" t="s">
        <v>1105</v>
      </c>
      <c r="E270" s="10">
        <v>59044</v>
      </c>
      <c r="F270" s="1" t="s">
        <v>147</v>
      </c>
      <c r="G270" s="1" t="s">
        <v>1106</v>
      </c>
    </row>
    <row r="271" spans="1:7">
      <c r="A271" s="1" t="s">
        <v>1107</v>
      </c>
      <c r="B271" s="1" t="s">
        <v>1108</v>
      </c>
      <c r="D271" s="1" t="s">
        <v>1105</v>
      </c>
      <c r="E271" s="10">
        <v>100046096</v>
      </c>
      <c r="F271" s="1" t="s">
        <v>147</v>
      </c>
      <c r="G271" s="1" t="s">
        <v>1106</v>
      </c>
    </row>
    <row r="272" spans="1:7">
      <c r="A272" s="1" t="s">
        <v>1109</v>
      </c>
      <c r="B272" s="1" t="s">
        <v>1110</v>
      </c>
      <c r="D272" s="1" t="s">
        <v>1111</v>
      </c>
      <c r="E272" s="10">
        <v>18145</v>
      </c>
      <c r="F272" s="1" t="s">
        <v>147</v>
      </c>
      <c r="G272" s="1" t="s">
        <v>1112</v>
      </c>
    </row>
    <row r="273" spans="1:7">
      <c r="A273" s="1" t="s">
        <v>1113</v>
      </c>
      <c r="B273" s="1" t="s">
        <v>1114</v>
      </c>
      <c r="D273" s="1" t="s">
        <v>1066</v>
      </c>
      <c r="E273" s="10">
        <v>67963</v>
      </c>
      <c r="F273" s="1" t="s">
        <v>147</v>
      </c>
      <c r="G273" s="1" t="s">
        <v>1115</v>
      </c>
    </row>
    <row r="274" spans="1:7">
      <c r="A274" s="1" t="s">
        <v>1116</v>
      </c>
      <c r="B274" s="1" t="s">
        <v>1117</v>
      </c>
      <c r="D274" s="1" t="s">
        <v>1118</v>
      </c>
      <c r="E274" s="10">
        <v>15467</v>
      </c>
      <c r="F274" s="1" t="s">
        <v>147</v>
      </c>
      <c r="G274" s="1" t="s">
        <v>1119</v>
      </c>
    </row>
    <row r="275" spans="1:7">
      <c r="A275" s="1" t="s">
        <v>1120</v>
      </c>
      <c r="B275" s="1" t="s">
        <v>1121</v>
      </c>
      <c r="D275" s="1" t="s">
        <v>1122</v>
      </c>
      <c r="E275" s="10">
        <v>12876</v>
      </c>
      <c r="F275" s="1" t="s">
        <v>147</v>
      </c>
      <c r="G275" s="1" t="s">
        <v>1123</v>
      </c>
    </row>
    <row r="276" spans="1:7">
      <c r="A276" s="1" t="s">
        <v>1105</v>
      </c>
      <c r="B276" s="1" t="s">
        <v>1124</v>
      </c>
      <c r="D276" s="1" t="s">
        <v>1122</v>
      </c>
      <c r="E276" s="10">
        <v>677374</v>
      </c>
      <c r="F276" s="1" t="s">
        <v>147</v>
      </c>
      <c r="G276" s="1" t="s">
        <v>1123</v>
      </c>
    </row>
    <row r="277" spans="1:7">
      <c r="A277" s="1" t="s">
        <v>1125</v>
      </c>
      <c r="B277" s="1" t="s">
        <v>1126</v>
      </c>
      <c r="D277" s="1" t="s">
        <v>1122</v>
      </c>
      <c r="E277" s="10">
        <v>100046434</v>
      </c>
      <c r="F277" s="1" t="s">
        <v>147</v>
      </c>
      <c r="G277" s="1" t="s">
        <v>1123</v>
      </c>
    </row>
    <row r="278" spans="1:7">
      <c r="A278" s="1" t="s">
        <v>1127</v>
      </c>
      <c r="B278" s="1" t="s">
        <v>1128</v>
      </c>
      <c r="C278" s="1" t="s">
        <v>1129</v>
      </c>
      <c r="D278" s="1" t="s">
        <v>1130</v>
      </c>
      <c r="E278" s="10">
        <v>11981</v>
      </c>
      <c r="F278" s="1" t="s">
        <v>147</v>
      </c>
      <c r="G278" s="1" t="s">
        <v>1131</v>
      </c>
    </row>
    <row r="279" spans="1:7">
      <c r="A279" s="1" t="s">
        <v>1132</v>
      </c>
      <c r="B279" s="1" t="s">
        <v>1025</v>
      </c>
      <c r="D279" s="1" t="s">
        <v>1133</v>
      </c>
      <c r="E279" s="10">
        <v>56175</v>
      </c>
      <c r="F279" s="1" t="s">
        <v>147</v>
      </c>
      <c r="G279" s="1" t="s">
        <v>1134</v>
      </c>
    </row>
    <row r="280" spans="1:7">
      <c r="A280" s="1" t="s">
        <v>1024</v>
      </c>
      <c r="B280" s="1" t="s">
        <v>1009</v>
      </c>
      <c r="D280" s="1" t="s">
        <v>1135</v>
      </c>
      <c r="E280" s="10">
        <v>105245</v>
      </c>
      <c r="F280" s="1" t="s">
        <v>147</v>
      </c>
      <c r="G280" s="1" t="s">
        <v>1136</v>
      </c>
    </row>
    <row r="281" spans="1:7">
      <c r="A281" s="1" t="s">
        <v>1008</v>
      </c>
      <c r="B281" s="1" t="s">
        <v>1137</v>
      </c>
      <c r="D281" s="1" t="s">
        <v>1138</v>
      </c>
      <c r="E281" s="10">
        <v>237253</v>
      </c>
      <c r="F281" s="1" t="s">
        <v>147</v>
      </c>
      <c r="G281" s="1" t="s">
        <v>1139</v>
      </c>
    </row>
    <row r="282" spans="1:7">
      <c r="A282" s="1" t="s">
        <v>1140</v>
      </c>
      <c r="B282" s="1" t="s">
        <v>1141</v>
      </c>
      <c r="D282" s="1" t="s">
        <v>1116</v>
      </c>
      <c r="E282" s="10">
        <v>226519</v>
      </c>
      <c r="F282" s="1" t="s">
        <v>147</v>
      </c>
      <c r="G282" s="1" t="s">
        <v>1142</v>
      </c>
    </row>
    <row r="283" spans="1:7">
      <c r="A283" s="1" t="s">
        <v>1143</v>
      </c>
      <c r="B283" s="1" t="s">
        <v>1144</v>
      </c>
      <c r="D283" s="1" t="s">
        <v>1145</v>
      </c>
      <c r="E283" s="10">
        <v>100046781</v>
      </c>
      <c r="F283" s="1" t="s">
        <v>147</v>
      </c>
      <c r="G283" s="1" t="s">
        <v>1146</v>
      </c>
    </row>
    <row r="284" spans="1:7">
      <c r="A284" s="1" t="s">
        <v>1118</v>
      </c>
      <c r="B284" s="1" t="s">
        <v>1147</v>
      </c>
      <c r="D284" s="1" t="s">
        <v>1145</v>
      </c>
      <c r="E284" s="10">
        <v>12874</v>
      </c>
      <c r="F284" s="1" t="s">
        <v>147</v>
      </c>
      <c r="G284" s="1" t="s">
        <v>1146</v>
      </c>
    </row>
    <row r="285" spans="1:7">
      <c r="A285" s="1" t="s">
        <v>1148</v>
      </c>
      <c r="B285" s="1" t="s">
        <v>1149</v>
      </c>
      <c r="D285" s="1" t="s">
        <v>1150</v>
      </c>
      <c r="E285" s="10">
        <v>23802</v>
      </c>
      <c r="F285" s="1" t="s">
        <v>147</v>
      </c>
      <c r="G285" s="1" t="s">
        <v>1151</v>
      </c>
    </row>
    <row r="286" spans="1:7">
      <c r="A286" s="1" t="s">
        <v>1152</v>
      </c>
      <c r="B286" s="1" t="s">
        <v>1153</v>
      </c>
      <c r="D286" s="1" t="s">
        <v>1154</v>
      </c>
      <c r="E286" s="10">
        <v>20404</v>
      </c>
      <c r="F286" s="1" t="s">
        <v>147</v>
      </c>
      <c r="G286" s="1" t="s">
        <v>1155</v>
      </c>
    </row>
    <row r="287" spans="1:7">
      <c r="A287" s="1" t="s">
        <v>1156</v>
      </c>
      <c r="B287" s="1" t="s">
        <v>1157</v>
      </c>
      <c r="D287" s="1" t="s">
        <v>1158</v>
      </c>
      <c r="E287" s="10">
        <v>231470</v>
      </c>
      <c r="F287" s="1" t="s">
        <v>147</v>
      </c>
      <c r="G287" s="1" t="s">
        <v>1159</v>
      </c>
    </row>
    <row r="288" spans="1:7">
      <c r="A288" s="1" t="s">
        <v>1160</v>
      </c>
      <c r="B288" s="1" t="s">
        <v>1151</v>
      </c>
      <c r="D288" s="1" t="s">
        <v>1058</v>
      </c>
      <c r="E288" s="10">
        <v>65960</v>
      </c>
      <c r="F288" s="1" t="s">
        <v>147</v>
      </c>
      <c r="G288" s="1" t="s">
        <v>1055</v>
      </c>
    </row>
    <row r="289" spans="1:7">
      <c r="A289" s="1" t="s">
        <v>1150</v>
      </c>
      <c r="B289" s="1" t="s">
        <v>1161</v>
      </c>
      <c r="D289" s="1" t="s">
        <v>955</v>
      </c>
      <c r="E289" s="10">
        <v>18606</v>
      </c>
      <c r="F289" s="1" t="s">
        <v>147</v>
      </c>
      <c r="G289" s="1" t="s">
        <v>1162</v>
      </c>
    </row>
    <row r="290" spans="1:7">
      <c r="A290" s="1" t="s">
        <v>1130</v>
      </c>
      <c r="B290" s="1" t="s">
        <v>1163</v>
      </c>
      <c r="D290" s="1" t="s">
        <v>1164</v>
      </c>
      <c r="E290" s="10">
        <v>625098</v>
      </c>
      <c r="F290" s="1" t="s">
        <v>147</v>
      </c>
      <c r="G290" s="1" t="s">
        <v>1165</v>
      </c>
    </row>
    <row r="291" spans="1:7">
      <c r="A291" s="1" t="s">
        <v>1166</v>
      </c>
      <c r="B291" s="1" t="s">
        <v>1057</v>
      </c>
      <c r="D291" s="1" t="s">
        <v>1120</v>
      </c>
      <c r="E291" s="10">
        <v>56348</v>
      </c>
      <c r="F291" s="1" t="s">
        <v>147</v>
      </c>
      <c r="G291" s="1" t="s">
        <v>1117</v>
      </c>
    </row>
    <row r="292" spans="1:7">
      <c r="A292" s="1" t="s">
        <v>1056</v>
      </c>
      <c r="B292" s="1" t="s">
        <v>1167</v>
      </c>
      <c r="D292" s="1" t="s">
        <v>1168</v>
      </c>
      <c r="E292" s="10">
        <v>65972</v>
      </c>
      <c r="F292" s="1" t="s">
        <v>147</v>
      </c>
      <c r="G292" s="1" t="s">
        <v>1169</v>
      </c>
    </row>
    <row r="293" spans="1:7">
      <c r="A293" s="1" t="s">
        <v>1170</v>
      </c>
      <c r="B293" s="1" t="s">
        <v>1171</v>
      </c>
      <c r="D293" s="1" t="s">
        <v>1172</v>
      </c>
      <c r="E293" s="10">
        <v>22439</v>
      </c>
      <c r="F293" s="1" t="s">
        <v>147</v>
      </c>
      <c r="G293" s="1" t="s">
        <v>1173</v>
      </c>
    </row>
    <row r="294" spans="1:7">
      <c r="A294" s="1" t="s">
        <v>1001</v>
      </c>
      <c r="B294" s="1" t="s">
        <v>1174</v>
      </c>
      <c r="D294" s="1" t="s">
        <v>1175</v>
      </c>
      <c r="E294" s="10">
        <v>66890</v>
      </c>
      <c r="F294" s="1" t="s">
        <v>147</v>
      </c>
      <c r="G294" s="1" t="s">
        <v>1176</v>
      </c>
    </row>
    <row r="295" spans="1:7">
      <c r="A295" s="1" t="s">
        <v>1177</v>
      </c>
      <c r="B295" s="1" t="s">
        <v>1178</v>
      </c>
      <c r="D295" s="1" t="s">
        <v>1179</v>
      </c>
      <c r="E295" s="10">
        <v>70361</v>
      </c>
      <c r="F295" s="1" t="s">
        <v>147</v>
      </c>
      <c r="G295" s="1" t="s">
        <v>1180</v>
      </c>
    </row>
    <row r="296" spans="1:7">
      <c r="A296" s="1" t="s">
        <v>1181</v>
      </c>
      <c r="B296" s="1" t="s">
        <v>1182</v>
      </c>
      <c r="D296" s="1" t="s">
        <v>1183</v>
      </c>
      <c r="E296" s="10">
        <v>12317</v>
      </c>
      <c r="F296" s="1" t="s">
        <v>147</v>
      </c>
      <c r="G296" s="1" t="s">
        <v>1184</v>
      </c>
    </row>
    <row r="297" spans="1:7">
      <c r="A297" s="1" t="s">
        <v>1027</v>
      </c>
      <c r="B297" s="1" t="s">
        <v>1185</v>
      </c>
      <c r="D297" s="1" t="s">
        <v>1143</v>
      </c>
      <c r="E297" s="10">
        <v>231474</v>
      </c>
      <c r="F297" s="1" t="s">
        <v>147</v>
      </c>
      <c r="G297" s="1" t="s">
        <v>1141</v>
      </c>
    </row>
    <row r="298" spans="1:7">
      <c r="A298" s="1" t="s">
        <v>1168</v>
      </c>
      <c r="B298" s="1" t="s">
        <v>1186</v>
      </c>
      <c r="D298" s="1" t="s">
        <v>1040</v>
      </c>
      <c r="E298" s="10">
        <v>16412</v>
      </c>
      <c r="F298" s="1" t="s">
        <v>147</v>
      </c>
      <c r="G298" s="1" t="s">
        <v>1187</v>
      </c>
    </row>
    <row r="299" spans="1:7">
      <c r="A299" s="1" t="s">
        <v>1188</v>
      </c>
      <c r="B299" s="1" t="s">
        <v>1189</v>
      </c>
      <c r="D299" s="1" t="s">
        <v>1190</v>
      </c>
      <c r="E299" s="10">
        <v>26943</v>
      </c>
      <c r="F299" s="1" t="s">
        <v>147</v>
      </c>
      <c r="G299" s="1" t="s">
        <v>1191</v>
      </c>
    </row>
    <row r="300" spans="1:7">
      <c r="A300" s="1" t="s">
        <v>1192</v>
      </c>
      <c r="B300" s="1" t="s">
        <v>1193</v>
      </c>
      <c r="D300" s="1" t="s">
        <v>1194</v>
      </c>
      <c r="E300" s="10">
        <v>68366</v>
      </c>
      <c r="F300" s="1" t="s">
        <v>147</v>
      </c>
      <c r="G300" s="1" t="s">
        <v>1195</v>
      </c>
    </row>
    <row r="301" spans="1:7">
      <c r="A301" s="1" t="s">
        <v>1196</v>
      </c>
      <c r="B301" s="1" t="s">
        <v>1197</v>
      </c>
      <c r="D301" s="1" t="s">
        <v>1054</v>
      </c>
      <c r="E301" s="10">
        <v>22619</v>
      </c>
      <c r="F301" s="1" t="s">
        <v>147</v>
      </c>
      <c r="G301" s="1" t="s">
        <v>1051</v>
      </c>
    </row>
    <row r="302" spans="1:7">
      <c r="A302" s="1" t="s">
        <v>1198</v>
      </c>
      <c r="B302" s="1" t="s">
        <v>1199</v>
      </c>
      <c r="D302" s="1" t="s">
        <v>1177</v>
      </c>
      <c r="E302" s="10">
        <v>72050</v>
      </c>
      <c r="F302" s="1" t="s">
        <v>147</v>
      </c>
      <c r="G302" s="1" t="s">
        <v>1174</v>
      </c>
    </row>
    <row r="303" spans="1:7">
      <c r="A303" s="1" t="s">
        <v>1200</v>
      </c>
      <c r="B303" s="1" t="s">
        <v>1201</v>
      </c>
      <c r="D303" s="1" t="s">
        <v>1022</v>
      </c>
      <c r="E303" s="10">
        <v>71817</v>
      </c>
      <c r="F303" s="1" t="s">
        <v>147</v>
      </c>
      <c r="G303" s="1" t="s">
        <v>1019</v>
      </c>
    </row>
    <row r="304" spans="1:7">
      <c r="A304" s="1" t="s">
        <v>1202</v>
      </c>
      <c r="B304" s="1" t="s">
        <v>978</v>
      </c>
      <c r="D304" s="1" t="s">
        <v>1203</v>
      </c>
      <c r="E304" s="10">
        <v>76263</v>
      </c>
      <c r="F304" s="1" t="s">
        <v>147</v>
      </c>
      <c r="G304" s="1" t="s">
        <v>1204</v>
      </c>
    </row>
    <row r="305" spans="1:8">
      <c r="A305" s="1" t="s">
        <v>977</v>
      </c>
      <c r="B305" s="1" t="s">
        <v>1205</v>
      </c>
      <c r="D305" s="1" t="s">
        <v>1206</v>
      </c>
      <c r="E305" s="10">
        <v>30963</v>
      </c>
      <c r="F305" s="1" t="s">
        <v>147</v>
      </c>
      <c r="G305" s="1" t="s">
        <v>1207</v>
      </c>
    </row>
    <row r="306" spans="1:8">
      <c r="A306" s="1" t="s">
        <v>1208</v>
      </c>
      <c r="B306" s="1" t="s">
        <v>1209</v>
      </c>
      <c r="D306" s="1" t="s">
        <v>1109</v>
      </c>
      <c r="E306" s="10">
        <v>208884</v>
      </c>
      <c r="F306" s="1" t="s">
        <v>147</v>
      </c>
      <c r="G306" s="1" t="s">
        <v>1210</v>
      </c>
    </row>
    <row r="307" spans="1:8">
      <c r="A307" s="1" t="s">
        <v>1211</v>
      </c>
      <c r="B307" s="1" t="s">
        <v>1212</v>
      </c>
      <c r="D307" s="1" t="s">
        <v>1109</v>
      </c>
      <c r="E307" s="10">
        <v>100047400</v>
      </c>
      <c r="F307" s="1" t="s">
        <v>147</v>
      </c>
      <c r="G307" s="1" t="s">
        <v>1210</v>
      </c>
    </row>
    <row r="308" spans="1:8">
      <c r="A308" s="1" t="s">
        <v>1213</v>
      </c>
      <c r="B308" s="1" t="s">
        <v>1214</v>
      </c>
      <c r="D308" s="1" t="s">
        <v>1215</v>
      </c>
      <c r="E308" s="10">
        <v>19294</v>
      </c>
      <c r="F308" s="1" t="s">
        <v>147</v>
      </c>
      <c r="G308" s="1" t="s">
        <v>1216</v>
      </c>
    </row>
    <row r="309" spans="1:8">
      <c r="A309" s="1" t="s">
        <v>1217</v>
      </c>
      <c r="B309" s="1" t="s">
        <v>1218</v>
      </c>
      <c r="D309" s="1" t="s">
        <v>1219</v>
      </c>
      <c r="E309" s="10">
        <v>70510</v>
      </c>
      <c r="F309" s="1" t="s">
        <v>147</v>
      </c>
      <c r="G309" s="1" t="s">
        <v>1220</v>
      </c>
    </row>
    <row r="310" spans="1:8">
      <c r="A310" s="1" t="s">
        <v>1221</v>
      </c>
      <c r="B310" s="1" t="s">
        <v>1222</v>
      </c>
      <c r="D310" s="1" t="s">
        <v>1223</v>
      </c>
      <c r="E310" s="10">
        <v>14595</v>
      </c>
      <c r="F310" s="1" t="s">
        <v>147</v>
      </c>
      <c r="G310" s="1" t="s">
        <v>1224</v>
      </c>
      <c r="H310" s="1" t="s">
        <v>1225</v>
      </c>
    </row>
    <row r="311" spans="1:8">
      <c r="A311" s="1" t="s">
        <v>1226</v>
      </c>
      <c r="B311" s="1" t="s">
        <v>1227</v>
      </c>
      <c r="D311" s="1" t="s">
        <v>1228</v>
      </c>
      <c r="E311" s="10">
        <v>103534</v>
      </c>
      <c r="F311" s="1" t="s">
        <v>147</v>
      </c>
      <c r="G311" s="1" t="s">
        <v>1229</v>
      </c>
    </row>
    <row r="312" spans="1:8">
      <c r="A312" s="1" t="s">
        <v>1230</v>
      </c>
      <c r="B312" s="1" t="s">
        <v>1231</v>
      </c>
      <c r="D312" s="1" t="s">
        <v>1232</v>
      </c>
      <c r="E312" s="10">
        <v>54637</v>
      </c>
      <c r="F312" s="1" t="s">
        <v>147</v>
      </c>
      <c r="G312" s="1" t="s">
        <v>1233</v>
      </c>
    </row>
    <row r="313" spans="1:8">
      <c r="A313" s="1" t="s">
        <v>1012</v>
      </c>
      <c r="B313" s="1" t="s">
        <v>1234</v>
      </c>
      <c r="D313" s="1" t="s">
        <v>1232</v>
      </c>
      <c r="E313" s="10">
        <v>100043011</v>
      </c>
      <c r="F313" s="1" t="s">
        <v>147</v>
      </c>
      <c r="G313" s="1" t="s">
        <v>1233</v>
      </c>
    </row>
    <row r="314" spans="1:8">
      <c r="A314" s="1" t="s">
        <v>1235</v>
      </c>
      <c r="B314" s="1" t="s">
        <v>1139</v>
      </c>
      <c r="D314" s="1" t="s">
        <v>1236</v>
      </c>
      <c r="E314" s="10">
        <v>20187</v>
      </c>
      <c r="F314" s="1" t="s">
        <v>147</v>
      </c>
      <c r="G314" s="1" t="s">
        <v>1237</v>
      </c>
    </row>
    <row r="315" spans="1:8">
      <c r="A315" s="1" t="s">
        <v>1138</v>
      </c>
      <c r="B315" s="1" t="s">
        <v>1238</v>
      </c>
      <c r="D315" s="1" t="s">
        <v>1101</v>
      </c>
      <c r="E315" s="10">
        <v>216197</v>
      </c>
      <c r="F315" s="1" t="s">
        <v>147</v>
      </c>
      <c r="G315" s="1" t="s">
        <v>1098</v>
      </c>
    </row>
    <row r="316" spans="1:8">
      <c r="A316" s="1" t="s">
        <v>1239</v>
      </c>
      <c r="B316" s="1" t="s">
        <v>1073</v>
      </c>
      <c r="D316" s="1" t="s">
        <v>1240</v>
      </c>
      <c r="E316" s="10">
        <v>110006</v>
      </c>
      <c r="F316" s="1" t="s">
        <v>147</v>
      </c>
      <c r="G316" s="1" t="s">
        <v>1241</v>
      </c>
    </row>
    <row r="317" spans="1:8">
      <c r="A317" s="1" t="s">
        <v>1072</v>
      </c>
      <c r="B317" s="1" t="s">
        <v>1242</v>
      </c>
      <c r="D317" s="1" t="s">
        <v>959</v>
      </c>
      <c r="E317" s="10">
        <v>14590</v>
      </c>
      <c r="F317" s="1" t="s">
        <v>147</v>
      </c>
      <c r="G317" s="1" t="s">
        <v>1243</v>
      </c>
    </row>
    <row r="318" spans="1:8">
      <c r="A318" s="1" t="s">
        <v>1244</v>
      </c>
      <c r="B318" s="1" t="s">
        <v>1220</v>
      </c>
      <c r="D318" s="1" t="s">
        <v>1245</v>
      </c>
      <c r="E318" s="10">
        <v>319996</v>
      </c>
      <c r="F318" s="1" t="s">
        <v>147</v>
      </c>
      <c r="G318" s="1" t="s">
        <v>1246</v>
      </c>
    </row>
    <row r="319" spans="1:8">
      <c r="A319" s="1" t="s">
        <v>1219</v>
      </c>
      <c r="B319" s="1" t="s">
        <v>1247</v>
      </c>
      <c r="D319" s="1" t="s">
        <v>1248</v>
      </c>
      <c r="E319" s="10">
        <v>103098</v>
      </c>
      <c r="F319" s="1" t="s">
        <v>147</v>
      </c>
      <c r="G319" s="1" t="s">
        <v>1249</v>
      </c>
    </row>
    <row r="320" spans="1:8">
      <c r="A320" s="1" t="s">
        <v>1250</v>
      </c>
      <c r="B320" s="1" t="s">
        <v>1251</v>
      </c>
      <c r="D320" s="1" t="s">
        <v>1198</v>
      </c>
      <c r="E320" s="10">
        <v>13849</v>
      </c>
      <c r="F320" s="1" t="s">
        <v>147</v>
      </c>
      <c r="G320" s="1" t="s">
        <v>1252</v>
      </c>
    </row>
    <row r="321" spans="1:7">
      <c r="A321" s="1" t="s">
        <v>1232</v>
      </c>
      <c r="B321" s="1" t="s">
        <v>1253</v>
      </c>
      <c r="D321" s="1" t="s">
        <v>1089</v>
      </c>
      <c r="E321" s="10">
        <v>93790</v>
      </c>
      <c r="F321" s="1" t="s">
        <v>147</v>
      </c>
      <c r="G321" s="1" t="s">
        <v>1254</v>
      </c>
    </row>
    <row r="322" spans="1:7">
      <c r="A322" s="1" t="s">
        <v>1255</v>
      </c>
      <c r="B322" s="1" t="s">
        <v>1256</v>
      </c>
      <c r="D322" s="1" t="s">
        <v>996</v>
      </c>
      <c r="E322" s="10">
        <v>57295</v>
      </c>
      <c r="F322" s="1" t="s">
        <v>147</v>
      </c>
      <c r="G322" s="1" t="s">
        <v>995</v>
      </c>
    </row>
    <row r="323" spans="1:7">
      <c r="A323" s="1" t="s">
        <v>1257</v>
      </c>
      <c r="B323" s="1" t="s">
        <v>1258</v>
      </c>
      <c r="D323" s="1" t="s">
        <v>1259</v>
      </c>
      <c r="E323" s="10">
        <v>60364</v>
      </c>
      <c r="F323" s="1" t="s">
        <v>147</v>
      </c>
      <c r="G323" s="1" t="s">
        <v>1260</v>
      </c>
    </row>
    <row r="324" spans="1:7">
      <c r="A324" s="1" t="s">
        <v>1122</v>
      </c>
      <c r="B324" s="1" t="s">
        <v>1195</v>
      </c>
      <c r="D324" s="1" t="s">
        <v>1261</v>
      </c>
      <c r="E324" s="10">
        <v>225362</v>
      </c>
      <c r="F324" s="1" t="s">
        <v>147</v>
      </c>
      <c r="G324" s="1" t="s">
        <v>1262</v>
      </c>
    </row>
    <row r="325" spans="1:7">
      <c r="A325" s="1" t="s">
        <v>1194</v>
      </c>
      <c r="B325" s="1" t="s">
        <v>1263</v>
      </c>
      <c r="D325" s="1" t="s">
        <v>1264</v>
      </c>
      <c r="E325" s="10">
        <v>68095</v>
      </c>
      <c r="F325" s="1" t="s">
        <v>147</v>
      </c>
      <c r="G325" s="1" t="s">
        <v>1265</v>
      </c>
    </row>
    <row r="326" spans="1:7">
      <c r="A326" s="1" t="s">
        <v>1145</v>
      </c>
      <c r="B326" s="1" t="s">
        <v>1266</v>
      </c>
      <c r="D326" s="1" t="s">
        <v>1267</v>
      </c>
      <c r="E326" s="10">
        <v>28193</v>
      </c>
      <c r="F326" s="1" t="s">
        <v>147</v>
      </c>
      <c r="G326" s="1" t="s">
        <v>1268</v>
      </c>
    </row>
    <row r="327" spans="1:7">
      <c r="A327" s="1" t="s">
        <v>1269</v>
      </c>
      <c r="B327" s="1" t="s">
        <v>1270</v>
      </c>
      <c r="D327" s="1" t="s">
        <v>1230</v>
      </c>
      <c r="E327" s="10">
        <v>18550</v>
      </c>
      <c r="F327" s="1" t="s">
        <v>147</v>
      </c>
      <c r="G327" s="1" t="s">
        <v>1227</v>
      </c>
    </row>
    <row r="328" spans="1:7">
      <c r="A328" s="1" t="s">
        <v>1271</v>
      </c>
      <c r="B328" s="1" t="s">
        <v>1272</v>
      </c>
      <c r="D328" s="1" t="s">
        <v>967</v>
      </c>
      <c r="E328" s="10">
        <v>66073</v>
      </c>
      <c r="F328" s="1" t="s">
        <v>147</v>
      </c>
      <c r="G328" s="1" t="s">
        <v>964</v>
      </c>
    </row>
    <row r="329" spans="1:7">
      <c r="A329" s="1" t="s">
        <v>1273</v>
      </c>
      <c r="B329" s="1" t="s">
        <v>1274</v>
      </c>
      <c r="D329" s="1" t="s">
        <v>1006</v>
      </c>
      <c r="E329" s="10">
        <v>16783</v>
      </c>
      <c r="F329" s="1" t="s">
        <v>147</v>
      </c>
      <c r="G329" s="1" t="s">
        <v>1003</v>
      </c>
    </row>
    <row r="330" spans="1:7">
      <c r="A330" s="1" t="s">
        <v>1275</v>
      </c>
      <c r="B330" s="1" t="s">
        <v>1276</v>
      </c>
      <c r="D330" s="1" t="s">
        <v>1273</v>
      </c>
      <c r="E330" s="10">
        <v>20358</v>
      </c>
      <c r="F330" s="1" t="s">
        <v>147</v>
      </c>
      <c r="G330" s="1" t="s">
        <v>1272</v>
      </c>
    </row>
    <row r="331" spans="1:7">
      <c r="A331" s="1" t="s">
        <v>1277</v>
      </c>
      <c r="B331" s="1" t="s">
        <v>1278</v>
      </c>
      <c r="D331" s="1" t="s">
        <v>1152</v>
      </c>
      <c r="E331" s="10">
        <v>16775</v>
      </c>
      <c r="F331" s="1" t="s">
        <v>147</v>
      </c>
      <c r="G331" s="1" t="s">
        <v>1149</v>
      </c>
    </row>
    <row r="332" spans="1:7">
      <c r="A332" s="1" t="s">
        <v>1042</v>
      </c>
      <c r="B332" s="1" t="s">
        <v>1279</v>
      </c>
      <c r="D332" s="1" t="s">
        <v>1280</v>
      </c>
      <c r="E332" s="10">
        <v>56401</v>
      </c>
      <c r="F332" s="1" t="s">
        <v>147</v>
      </c>
      <c r="G332" s="1" t="s">
        <v>1281</v>
      </c>
    </row>
    <row r="333" spans="1:7">
      <c r="A333" s="1" t="s">
        <v>1064</v>
      </c>
      <c r="B333" s="1" t="s">
        <v>1282</v>
      </c>
      <c r="D333" s="1" t="s">
        <v>1192</v>
      </c>
      <c r="E333" s="10">
        <v>19035</v>
      </c>
      <c r="F333" s="1" t="s">
        <v>147</v>
      </c>
      <c r="G333" s="1" t="s">
        <v>1283</v>
      </c>
    </row>
    <row r="334" spans="1:7">
      <c r="A334" s="1" t="s">
        <v>1284</v>
      </c>
      <c r="B334" s="1" t="s">
        <v>1184</v>
      </c>
      <c r="D334" s="1" t="s">
        <v>1285</v>
      </c>
      <c r="E334" s="10">
        <v>13511</v>
      </c>
      <c r="F334" s="1" t="s">
        <v>147</v>
      </c>
      <c r="G334" s="1" t="s">
        <v>1286</v>
      </c>
    </row>
    <row r="335" spans="1:7">
      <c r="A335" s="1" t="s">
        <v>1183</v>
      </c>
      <c r="B335" s="1" t="s">
        <v>1287</v>
      </c>
      <c r="D335" s="1" t="s">
        <v>1285</v>
      </c>
      <c r="E335" s="10">
        <v>100044500</v>
      </c>
      <c r="F335" s="1" t="s">
        <v>147</v>
      </c>
      <c r="G335" s="1" t="s">
        <v>1286</v>
      </c>
    </row>
    <row r="336" spans="1:7">
      <c r="A336" s="1" t="s">
        <v>1288</v>
      </c>
      <c r="B336" s="1" t="s">
        <v>1289</v>
      </c>
      <c r="D336" s="1" t="s">
        <v>1290</v>
      </c>
      <c r="E336" s="10">
        <v>11938</v>
      </c>
      <c r="F336" s="1" t="s">
        <v>147</v>
      </c>
      <c r="G336" s="1" t="s">
        <v>1291</v>
      </c>
    </row>
    <row r="337" spans="1:7">
      <c r="A337" s="1" t="s">
        <v>1292</v>
      </c>
      <c r="B337" s="1" t="s">
        <v>1176</v>
      </c>
      <c r="D337" s="1" t="s">
        <v>1293</v>
      </c>
      <c r="E337" s="10">
        <v>19038</v>
      </c>
      <c r="F337" s="1" t="s">
        <v>147</v>
      </c>
      <c r="G337" s="1" t="s">
        <v>1294</v>
      </c>
    </row>
    <row r="338" spans="1:7">
      <c r="A338" s="1" t="s">
        <v>1175</v>
      </c>
      <c r="B338" s="1" t="s">
        <v>1295</v>
      </c>
      <c r="D338" s="1" t="s">
        <v>1296</v>
      </c>
      <c r="E338" s="10">
        <v>28064</v>
      </c>
      <c r="F338" s="1" t="s">
        <v>147</v>
      </c>
      <c r="G338" s="1" t="s">
        <v>1297</v>
      </c>
    </row>
    <row r="339" spans="1:7">
      <c r="A339" s="1" t="s">
        <v>1293</v>
      </c>
      <c r="B339" s="1" t="s">
        <v>1298</v>
      </c>
      <c r="D339" s="1" t="s">
        <v>979</v>
      </c>
      <c r="E339" s="10">
        <v>108705</v>
      </c>
      <c r="F339" s="1" t="s">
        <v>147</v>
      </c>
      <c r="G339" s="1" t="s">
        <v>976</v>
      </c>
    </row>
    <row r="340" spans="1:7">
      <c r="A340" s="1" t="s">
        <v>1299</v>
      </c>
      <c r="B340" s="1" t="s">
        <v>1300</v>
      </c>
      <c r="D340" s="1" t="s">
        <v>1301</v>
      </c>
      <c r="E340" s="10">
        <v>21814</v>
      </c>
      <c r="F340" s="1" t="s">
        <v>147</v>
      </c>
      <c r="G340" s="1" t="s">
        <v>1302</v>
      </c>
    </row>
    <row r="341" spans="1:7">
      <c r="A341" s="1" t="s">
        <v>1091</v>
      </c>
      <c r="B341" s="1" t="s">
        <v>1050</v>
      </c>
      <c r="D341" s="1" t="s">
        <v>1257</v>
      </c>
      <c r="E341" s="10">
        <v>69538</v>
      </c>
      <c r="F341" s="1" t="s">
        <v>147</v>
      </c>
      <c r="G341" s="1" t="s">
        <v>1256</v>
      </c>
    </row>
    <row r="342" spans="1:7">
      <c r="A342" s="1" t="s">
        <v>1049</v>
      </c>
      <c r="B342" s="1" t="s">
        <v>1262</v>
      </c>
      <c r="D342" s="1" t="s">
        <v>1303</v>
      </c>
      <c r="E342" s="10">
        <v>234967</v>
      </c>
      <c r="F342" s="1" t="s">
        <v>147</v>
      </c>
      <c r="G342" s="1" t="s">
        <v>1304</v>
      </c>
    </row>
    <row r="343" spans="1:7">
      <c r="A343" s="1" t="s">
        <v>1261</v>
      </c>
      <c r="B343" s="1" t="s">
        <v>1305</v>
      </c>
      <c r="D343" s="1" t="s">
        <v>1306</v>
      </c>
      <c r="E343" s="10">
        <v>434784</v>
      </c>
      <c r="F343" s="1" t="s">
        <v>147</v>
      </c>
      <c r="G343" s="1" t="s">
        <v>1307</v>
      </c>
    </row>
    <row r="344" spans="1:7">
      <c r="A344" s="1" t="s">
        <v>1172</v>
      </c>
      <c r="B344" s="1" t="s">
        <v>1291</v>
      </c>
      <c r="D344" s="1" t="s">
        <v>1170</v>
      </c>
      <c r="E344" s="10">
        <v>69675</v>
      </c>
      <c r="F344" s="1" t="s">
        <v>147</v>
      </c>
      <c r="G344" s="1" t="s">
        <v>1167</v>
      </c>
    </row>
    <row r="345" spans="1:7">
      <c r="A345" s="1" t="s">
        <v>1290</v>
      </c>
      <c r="B345" s="1" t="s">
        <v>1134</v>
      </c>
      <c r="D345" s="1" t="s">
        <v>1250</v>
      </c>
      <c r="E345" s="10">
        <v>104080</v>
      </c>
      <c r="F345" s="1" t="s">
        <v>147</v>
      </c>
      <c r="G345" s="1" t="s">
        <v>1247</v>
      </c>
    </row>
    <row r="346" spans="1:7">
      <c r="A346" s="1" t="s">
        <v>1133</v>
      </c>
      <c r="B346" s="1" t="s">
        <v>1308</v>
      </c>
      <c r="D346" s="1" t="s">
        <v>1309</v>
      </c>
      <c r="E346" s="10">
        <v>53415</v>
      </c>
      <c r="F346" s="1" t="s">
        <v>147</v>
      </c>
      <c r="G346" s="1" t="s">
        <v>1310</v>
      </c>
    </row>
    <row r="347" spans="1:7">
      <c r="A347" s="1" t="s">
        <v>1311</v>
      </c>
      <c r="B347" s="1" t="s">
        <v>1312</v>
      </c>
      <c r="D347" s="1" t="s">
        <v>1239</v>
      </c>
      <c r="E347" s="10">
        <v>22088</v>
      </c>
      <c r="F347" s="1" t="s">
        <v>147</v>
      </c>
      <c r="G347" s="1" t="s">
        <v>1238</v>
      </c>
    </row>
    <row r="348" spans="1:7">
      <c r="A348" s="1" t="s">
        <v>1313</v>
      </c>
      <c r="B348" s="1" t="s">
        <v>1314</v>
      </c>
      <c r="D348" s="1" t="s">
        <v>1315</v>
      </c>
      <c r="E348" s="10">
        <v>100604</v>
      </c>
      <c r="F348" s="1" t="s">
        <v>147</v>
      </c>
      <c r="G348" s="1" t="s">
        <v>1316</v>
      </c>
    </row>
    <row r="349" spans="1:7">
      <c r="A349" s="1" t="s">
        <v>1317</v>
      </c>
      <c r="B349" s="1" t="s">
        <v>1318</v>
      </c>
      <c r="D349" s="1" t="s">
        <v>1244</v>
      </c>
      <c r="E349" s="10">
        <v>15212</v>
      </c>
      <c r="F349" s="1" t="s">
        <v>147</v>
      </c>
      <c r="G349" s="1" t="s">
        <v>1319</v>
      </c>
    </row>
    <row r="350" spans="1:7">
      <c r="A350" s="1" t="s">
        <v>1320</v>
      </c>
      <c r="B350" s="1" t="s">
        <v>1321</v>
      </c>
      <c r="D350" s="1" t="s">
        <v>1322</v>
      </c>
      <c r="E350" s="10">
        <v>66294</v>
      </c>
      <c r="F350" s="1" t="s">
        <v>147</v>
      </c>
      <c r="G350" s="1" t="s">
        <v>1323</v>
      </c>
    </row>
    <row r="351" spans="1:7">
      <c r="A351" s="1" t="s">
        <v>1324</v>
      </c>
      <c r="B351" s="1" t="s">
        <v>1297</v>
      </c>
      <c r="D351" s="1" t="s">
        <v>961</v>
      </c>
      <c r="E351" s="10">
        <v>53381</v>
      </c>
      <c r="F351" s="1" t="s">
        <v>147</v>
      </c>
      <c r="G351" s="1" t="s">
        <v>960</v>
      </c>
    </row>
    <row r="352" spans="1:7">
      <c r="A352" s="1" t="s">
        <v>1296</v>
      </c>
      <c r="B352" s="1" t="s">
        <v>1325</v>
      </c>
      <c r="D352" s="1" t="s">
        <v>1217</v>
      </c>
      <c r="E352" s="10">
        <v>12476</v>
      </c>
      <c r="F352" s="1" t="s">
        <v>147</v>
      </c>
      <c r="G352" s="1" t="s">
        <v>1326</v>
      </c>
    </row>
    <row r="353" spans="1:7">
      <c r="A353" s="1" t="s">
        <v>1327</v>
      </c>
      <c r="B353" s="1" t="s">
        <v>1328</v>
      </c>
      <c r="D353" s="1" t="s">
        <v>1226</v>
      </c>
      <c r="E353" s="10">
        <v>107515</v>
      </c>
      <c r="F353" s="1" t="s">
        <v>147</v>
      </c>
      <c r="G353" s="1" t="s">
        <v>1222</v>
      </c>
    </row>
    <row r="354" spans="1:7">
      <c r="A354" s="1" t="s">
        <v>1329</v>
      </c>
      <c r="B354" s="1" t="s">
        <v>1330</v>
      </c>
      <c r="D354" s="1" t="s">
        <v>1156</v>
      </c>
      <c r="E354" s="10">
        <v>11886</v>
      </c>
      <c r="F354" s="1" t="s">
        <v>147</v>
      </c>
      <c r="G354" s="1" t="s">
        <v>1331</v>
      </c>
    </row>
    <row r="355" spans="1:7">
      <c r="A355" s="1" t="s">
        <v>957</v>
      </c>
      <c r="B355" s="1" t="s">
        <v>1332</v>
      </c>
      <c r="D355" s="1" t="s">
        <v>1320</v>
      </c>
      <c r="E355" s="10">
        <v>100201</v>
      </c>
      <c r="F355" s="1" t="s">
        <v>147</v>
      </c>
      <c r="G355" s="1" t="s">
        <v>1318</v>
      </c>
    </row>
    <row r="356" spans="1:7">
      <c r="A356" s="1" t="s">
        <v>1333</v>
      </c>
      <c r="B356" s="1" t="s">
        <v>1334</v>
      </c>
      <c r="D356" s="1" t="s">
        <v>1277</v>
      </c>
      <c r="E356" s="10">
        <v>12091</v>
      </c>
      <c r="F356" s="1" t="s">
        <v>147</v>
      </c>
      <c r="G356" s="1" t="s">
        <v>1276</v>
      </c>
    </row>
    <row r="357" spans="1:7">
      <c r="A357" s="1" t="s">
        <v>1335</v>
      </c>
      <c r="B357" s="1" t="s">
        <v>1017</v>
      </c>
      <c r="D357" s="1" t="s">
        <v>1336</v>
      </c>
      <c r="E357" s="10">
        <v>110911</v>
      </c>
      <c r="F357" s="1" t="s">
        <v>147</v>
      </c>
      <c r="G357" s="1" t="s">
        <v>1337</v>
      </c>
    </row>
    <row r="358" spans="1:7">
      <c r="A358" s="1" t="s">
        <v>1016</v>
      </c>
      <c r="B358" s="1" t="s">
        <v>1316</v>
      </c>
      <c r="D358" s="1" t="s">
        <v>1014</v>
      </c>
      <c r="E358" s="10">
        <v>14735</v>
      </c>
      <c r="F358" s="1" t="s">
        <v>147</v>
      </c>
      <c r="G358" s="1" t="s">
        <v>1338</v>
      </c>
    </row>
    <row r="359" spans="1:7">
      <c r="A359" s="1" t="s">
        <v>1315</v>
      </c>
      <c r="B359" s="1" t="s">
        <v>1339</v>
      </c>
      <c r="D359" s="1" t="s">
        <v>1014</v>
      </c>
      <c r="E359" s="10">
        <v>100047608</v>
      </c>
      <c r="F359" s="1" t="s">
        <v>147</v>
      </c>
      <c r="G359" s="1" t="s">
        <v>1338</v>
      </c>
    </row>
    <row r="360" spans="1:7">
      <c r="A360" s="1" t="s">
        <v>1340</v>
      </c>
      <c r="B360" s="1" t="s">
        <v>1341</v>
      </c>
      <c r="D360" s="1" t="s">
        <v>1166</v>
      </c>
      <c r="E360" s="10">
        <v>12751</v>
      </c>
      <c r="F360" s="1" t="s">
        <v>147</v>
      </c>
      <c r="G360" s="1" t="s">
        <v>1163</v>
      </c>
    </row>
    <row r="361" spans="1:7">
      <c r="A361" s="1" t="s">
        <v>1285</v>
      </c>
      <c r="B361" s="1" t="s">
        <v>1342</v>
      </c>
      <c r="D361" s="1" t="s">
        <v>1113</v>
      </c>
      <c r="E361" s="10">
        <v>225887</v>
      </c>
      <c r="F361" s="1" t="s">
        <v>147</v>
      </c>
      <c r="G361" s="1" t="s">
        <v>1343</v>
      </c>
    </row>
    <row r="362" spans="1:7">
      <c r="A362" s="1" t="s">
        <v>1215</v>
      </c>
      <c r="B362" s="1" t="s">
        <v>1344</v>
      </c>
      <c r="D362" s="1" t="s">
        <v>1317</v>
      </c>
      <c r="E362" s="10">
        <v>13358</v>
      </c>
      <c r="F362" s="1" t="s">
        <v>147</v>
      </c>
      <c r="G362" s="1" t="s">
        <v>1345</v>
      </c>
    </row>
    <row r="363" spans="1:7">
      <c r="A363" s="1" t="s">
        <v>1346</v>
      </c>
      <c r="B363" s="1" t="s">
        <v>1347</v>
      </c>
      <c r="D363" s="1" t="s">
        <v>1127</v>
      </c>
      <c r="E363" s="10">
        <v>67512</v>
      </c>
      <c r="F363" s="1" t="s">
        <v>147</v>
      </c>
      <c r="G363" s="1" t="s">
        <v>1126</v>
      </c>
    </row>
    <row r="364" spans="1:7">
      <c r="A364" s="1" t="s">
        <v>1004</v>
      </c>
      <c r="B364" s="1" t="s">
        <v>1204</v>
      </c>
      <c r="D364" s="1" t="s">
        <v>1010</v>
      </c>
      <c r="E364" s="10">
        <v>68059</v>
      </c>
      <c r="F364" s="1" t="s">
        <v>147</v>
      </c>
      <c r="G364" s="1" t="s">
        <v>1007</v>
      </c>
    </row>
    <row r="365" spans="1:7">
      <c r="A365" s="1" t="s">
        <v>1203</v>
      </c>
      <c r="B365" s="1" t="s">
        <v>1265</v>
      </c>
      <c r="D365" s="1" t="s">
        <v>987</v>
      </c>
      <c r="E365" s="10">
        <v>66913</v>
      </c>
      <c r="F365" s="1" t="s">
        <v>147</v>
      </c>
      <c r="G365" s="1" t="s">
        <v>984</v>
      </c>
    </row>
    <row r="366" spans="1:7">
      <c r="A366" s="1" t="s">
        <v>1264</v>
      </c>
      <c r="B366" s="1" t="s">
        <v>1061</v>
      </c>
      <c r="D366" s="1" t="s">
        <v>1018</v>
      </c>
      <c r="E366" s="10">
        <v>51792</v>
      </c>
      <c r="F366" s="1" t="s">
        <v>147</v>
      </c>
      <c r="G366" s="1" t="s">
        <v>1015</v>
      </c>
    </row>
    <row r="367" spans="1:7">
      <c r="A367" s="1" t="s">
        <v>1060</v>
      </c>
      <c r="B367" s="1" t="s">
        <v>1348</v>
      </c>
      <c r="D367" s="1" t="s">
        <v>1160</v>
      </c>
      <c r="E367" s="10">
        <v>16709</v>
      </c>
      <c r="F367" s="1" t="s">
        <v>147</v>
      </c>
      <c r="G367" s="1" t="s">
        <v>1349</v>
      </c>
    </row>
    <row r="368" spans="1:7">
      <c r="A368" s="1" t="s">
        <v>1350</v>
      </c>
      <c r="B368" s="1" t="s">
        <v>1246</v>
      </c>
      <c r="D368" s="1" t="s">
        <v>1208</v>
      </c>
      <c r="E368" s="10">
        <v>54216</v>
      </c>
      <c r="F368" s="1" t="s">
        <v>147</v>
      </c>
      <c r="G368" s="1" t="s">
        <v>1351</v>
      </c>
    </row>
    <row r="369" spans="1:7">
      <c r="A369" s="1" t="s">
        <v>1245</v>
      </c>
      <c r="B369" s="1" t="s">
        <v>1352</v>
      </c>
      <c r="D369" s="1" t="s">
        <v>1107</v>
      </c>
      <c r="E369" s="10">
        <v>241576</v>
      </c>
      <c r="F369" s="1" t="s">
        <v>147</v>
      </c>
      <c r="G369" s="1" t="s">
        <v>1104</v>
      </c>
    </row>
    <row r="370" spans="1:7">
      <c r="A370" s="1" t="s">
        <v>1353</v>
      </c>
      <c r="B370" s="1" t="s">
        <v>1354</v>
      </c>
      <c r="D370" s="1" t="s">
        <v>1355</v>
      </c>
      <c r="E370" s="10">
        <v>17113</v>
      </c>
      <c r="F370" s="1" t="s">
        <v>147</v>
      </c>
      <c r="G370" s="1" t="s">
        <v>1356</v>
      </c>
    </row>
    <row r="371" spans="1:7">
      <c r="A371" s="1" t="s">
        <v>1099</v>
      </c>
      <c r="B371" s="1" t="s">
        <v>1357</v>
      </c>
      <c r="D371" s="1" t="s">
        <v>1299</v>
      </c>
      <c r="E371" s="10">
        <v>20563</v>
      </c>
      <c r="F371" s="1" t="s">
        <v>147</v>
      </c>
      <c r="G371" s="1" t="s">
        <v>1298</v>
      </c>
    </row>
    <row r="372" spans="1:7">
      <c r="A372" s="1" t="s">
        <v>1358</v>
      </c>
      <c r="B372" s="1" t="s">
        <v>1359</v>
      </c>
      <c r="D372" s="1" t="s">
        <v>1284</v>
      </c>
      <c r="E372" s="10">
        <v>52076</v>
      </c>
      <c r="F372" s="1" t="s">
        <v>147</v>
      </c>
      <c r="G372" s="1" t="s">
        <v>1282</v>
      </c>
    </row>
    <row r="373" spans="1:7">
      <c r="A373" s="1" t="s">
        <v>1236</v>
      </c>
      <c r="B373" s="1" t="s">
        <v>1053</v>
      </c>
      <c r="D373" s="1" t="s">
        <v>1081</v>
      </c>
      <c r="E373" s="10">
        <v>57741</v>
      </c>
      <c r="F373" s="1" t="s">
        <v>147</v>
      </c>
      <c r="G373" s="1" t="s">
        <v>1078</v>
      </c>
    </row>
    <row r="374" spans="1:7">
      <c r="A374" s="1" t="s">
        <v>1052</v>
      </c>
      <c r="B374" s="1" t="s">
        <v>1180</v>
      </c>
      <c r="D374" s="1" t="s">
        <v>1360</v>
      </c>
      <c r="E374" s="10">
        <v>18760</v>
      </c>
      <c r="F374" s="1" t="s">
        <v>147</v>
      </c>
      <c r="G374" s="1" t="s">
        <v>1361</v>
      </c>
    </row>
    <row r="375" spans="1:7">
      <c r="A375" s="1" t="s">
        <v>1179</v>
      </c>
      <c r="B375" s="1" t="s">
        <v>1362</v>
      </c>
      <c r="D375" s="1" t="s">
        <v>1363</v>
      </c>
      <c r="E375" s="10">
        <v>13830</v>
      </c>
      <c r="F375" s="1" t="s">
        <v>147</v>
      </c>
      <c r="G375" s="1" t="s">
        <v>1364</v>
      </c>
    </row>
    <row r="376" spans="1:7">
      <c r="A376" s="1" t="s">
        <v>1365</v>
      </c>
      <c r="B376" s="1" t="s">
        <v>1047</v>
      </c>
      <c r="D376" s="1" t="s">
        <v>1366</v>
      </c>
      <c r="E376" s="10">
        <v>12305</v>
      </c>
      <c r="F376" s="1" t="s">
        <v>147</v>
      </c>
      <c r="G376" s="1" t="s">
        <v>1367</v>
      </c>
    </row>
    <row r="377" spans="1:7">
      <c r="A377" s="1" t="s">
        <v>1046</v>
      </c>
      <c r="B377" s="1" t="s">
        <v>970</v>
      </c>
      <c r="D377" s="1" t="s">
        <v>1269</v>
      </c>
      <c r="E377" s="10">
        <v>74168</v>
      </c>
      <c r="F377" s="1" t="s">
        <v>147</v>
      </c>
      <c r="G377" s="1" t="s">
        <v>1368</v>
      </c>
    </row>
    <row r="378" spans="1:7">
      <c r="A378" s="1" t="s">
        <v>969</v>
      </c>
      <c r="B378" s="1" t="s">
        <v>1369</v>
      </c>
      <c r="D378" s="1" t="s">
        <v>1370</v>
      </c>
      <c r="E378" s="10">
        <v>13350</v>
      </c>
      <c r="F378" s="1" t="s">
        <v>147</v>
      </c>
      <c r="G378" s="1" t="s">
        <v>1371</v>
      </c>
    </row>
    <row r="379" spans="1:7">
      <c r="A379" s="1" t="s">
        <v>1372</v>
      </c>
      <c r="B379" s="1" t="s">
        <v>1268</v>
      </c>
      <c r="D379" s="1" t="s">
        <v>983</v>
      </c>
      <c r="E379" s="10">
        <v>20775</v>
      </c>
      <c r="F379" s="1" t="s">
        <v>147</v>
      </c>
      <c r="G379" s="1" t="s">
        <v>980</v>
      </c>
    </row>
    <row r="380" spans="1:7">
      <c r="A380" s="1" t="s">
        <v>1267</v>
      </c>
      <c r="B380" s="1" t="s">
        <v>1373</v>
      </c>
      <c r="D380" s="1" t="s">
        <v>1350</v>
      </c>
      <c r="E380" s="10">
        <v>100043869</v>
      </c>
      <c r="F380" s="1" t="s">
        <v>147</v>
      </c>
      <c r="G380" s="1" t="s">
        <v>1374</v>
      </c>
    </row>
    <row r="381" spans="1:7">
      <c r="A381" s="1" t="s">
        <v>1111</v>
      </c>
      <c r="B381" s="1" t="s">
        <v>1375</v>
      </c>
      <c r="D381" s="1" t="s">
        <v>1350</v>
      </c>
      <c r="E381" s="10">
        <v>100044630</v>
      </c>
      <c r="F381" s="1" t="s">
        <v>147</v>
      </c>
      <c r="G381" s="1" t="s">
        <v>1374</v>
      </c>
    </row>
    <row r="382" spans="1:7">
      <c r="A382" s="1" t="s">
        <v>1376</v>
      </c>
      <c r="B382" s="1" t="s">
        <v>1155</v>
      </c>
      <c r="D382" s="1" t="s">
        <v>1350</v>
      </c>
      <c r="E382" s="10">
        <v>673754</v>
      </c>
      <c r="F382" s="1" t="s">
        <v>147</v>
      </c>
      <c r="G382" s="1" t="s">
        <v>1374</v>
      </c>
    </row>
    <row r="383" spans="1:7">
      <c r="A383" s="1" t="s">
        <v>1154</v>
      </c>
      <c r="B383" s="1" t="s">
        <v>1377</v>
      </c>
      <c r="D383" s="1" t="s">
        <v>1350</v>
      </c>
      <c r="E383" s="10">
        <v>665722</v>
      </c>
      <c r="F383" s="1" t="s">
        <v>147</v>
      </c>
      <c r="G383" s="1" t="s">
        <v>1374</v>
      </c>
    </row>
    <row r="384" spans="1:7">
      <c r="A384" s="1" t="s">
        <v>1158</v>
      </c>
      <c r="B384" s="1" t="s">
        <v>1191</v>
      </c>
      <c r="D384" s="1" t="s">
        <v>1350</v>
      </c>
      <c r="E384" s="10">
        <v>67952</v>
      </c>
      <c r="F384" s="1" t="s">
        <v>147</v>
      </c>
      <c r="G384" s="1" t="s">
        <v>1374</v>
      </c>
    </row>
    <row r="385" spans="1:8">
      <c r="A385" s="1" t="s">
        <v>1190</v>
      </c>
      <c r="B385" s="1" t="s">
        <v>1378</v>
      </c>
      <c r="D385" s="1" t="s">
        <v>1358</v>
      </c>
      <c r="E385" s="10">
        <v>171486</v>
      </c>
      <c r="F385" s="1" t="s">
        <v>147</v>
      </c>
      <c r="G385" s="1" t="s">
        <v>1357</v>
      </c>
    </row>
    <row r="386" spans="1:8">
      <c r="A386" s="1" t="s">
        <v>1379</v>
      </c>
      <c r="B386" s="1" t="s">
        <v>1380</v>
      </c>
      <c r="D386" s="1" t="s">
        <v>1324</v>
      </c>
      <c r="E386" s="10">
        <v>20661</v>
      </c>
      <c r="F386" s="1" t="s">
        <v>147</v>
      </c>
      <c r="G386" s="1" t="s">
        <v>1321</v>
      </c>
    </row>
    <row r="387" spans="1:8">
      <c r="A387" s="1" t="s">
        <v>1381</v>
      </c>
      <c r="B387" s="1" t="s">
        <v>1136</v>
      </c>
      <c r="D387" s="1" t="s">
        <v>1032</v>
      </c>
      <c r="E387" s="10">
        <v>13032</v>
      </c>
      <c r="F387" s="1" t="s">
        <v>147</v>
      </c>
      <c r="G387" s="1" t="s">
        <v>1029</v>
      </c>
    </row>
    <row r="388" spans="1:8">
      <c r="A388" s="1" t="s">
        <v>1135</v>
      </c>
      <c r="B388" s="1" t="s">
        <v>1382</v>
      </c>
      <c r="D388" s="1" t="s">
        <v>1383</v>
      </c>
      <c r="E388" s="10">
        <v>20392</v>
      </c>
      <c r="F388" s="1" t="s">
        <v>147</v>
      </c>
      <c r="G388" s="1" t="s">
        <v>1384</v>
      </c>
    </row>
    <row r="389" spans="1:8">
      <c r="A389" s="1" t="s">
        <v>1301</v>
      </c>
      <c r="B389" s="1" t="s">
        <v>1097</v>
      </c>
      <c r="D389" s="1" t="s">
        <v>1000</v>
      </c>
      <c r="E389" s="10">
        <v>13030</v>
      </c>
      <c r="F389" s="1" t="s">
        <v>147</v>
      </c>
      <c r="G389" s="1" t="s">
        <v>997</v>
      </c>
    </row>
    <row r="390" spans="1:8">
      <c r="A390" s="1" t="s">
        <v>1096</v>
      </c>
      <c r="B390" s="1" t="s">
        <v>1039</v>
      </c>
      <c r="D390" s="1" t="s">
        <v>1372</v>
      </c>
      <c r="E390" s="10">
        <v>234076</v>
      </c>
      <c r="F390" s="1" t="s">
        <v>147</v>
      </c>
      <c r="G390" s="1" t="s">
        <v>1369</v>
      </c>
    </row>
    <row r="391" spans="1:8">
      <c r="A391" s="1" t="s">
        <v>1038</v>
      </c>
      <c r="B391" s="1" t="s">
        <v>1080</v>
      </c>
      <c r="D391" s="1" t="s">
        <v>1329</v>
      </c>
      <c r="E391" s="10">
        <v>11490</v>
      </c>
      <c r="F391" s="1" t="s">
        <v>147</v>
      </c>
      <c r="G391" s="1" t="s">
        <v>1385</v>
      </c>
    </row>
    <row r="392" spans="1:8">
      <c r="A392" s="1" t="s">
        <v>1079</v>
      </c>
      <c r="B392" s="1" t="s">
        <v>966</v>
      </c>
      <c r="D392" s="1" t="s">
        <v>1062</v>
      </c>
      <c r="E392" s="10">
        <v>233870</v>
      </c>
      <c r="F392" s="1" t="s">
        <v>147</v>
      </c>
      <c r="G392" s="1" t="s">
        <v>1386</v>
      </c>
    </row>
    <row r="393" spans="1:8">
      <c r="A393" s="1" t="s">
        <v>965</v>
      </c>
      <c r="B393" s="1" t="s">
        <v>1364</v>
      </c>
      <c r="D393" s="1" t="s">
        <v>1062</v>
      </c>
      <c r="E393" s="10">
        <v>100041265</v>
      </c>
      <c r="F393" s="1" t="s">
        <v>147</v>
      </c>
      <c r="G393" s="1" t="s">
        <v>1386</v>
      </c>
    </row>
    <row r="394" spans="1:8">
      <c r="A394" s="1" t="s">
        <v>1363</v>
      </c>
      <c r="B394" s="1" t="s">
        <v>1070</v>
      </c>
      <c r="D394" s="1" t="s">
        <v>1103</v>
      </c>
      <c r="E394" s="10">
        <v>213053</v>
      </c>
      <c r="F394" s="1" t="s">
        <v>147</v>
      </c>
      <c r="G394" s="1" t="s">
        <v>1102</v>
      </c>
    </row>
    <row r="395" spans="1:8">
      <c r="A395" s="1" t="s">
        <v>1069</v>
      </c>
      <c r="B395" s="1" t="s">
        <v>1387</v>
      </c>
      <c r="D395" s="1" t="s">
        <v>1132</v>
      </c>
      <c r="E395" s="10">
        <v>14423</v>
      </c>
      <c r="F395" s="1" t="s">
        <v>147</v>
      </c>
      <c r="G395" s="1" t="s">
        <v>1128</v>
      </c>
      <c r="H395" s="1" t="s">
        <v>1388</v>
      </c>
    </row>
    <row r="396" spans="1:8">
      <c r="A396" s="1" t="s">
        <v>1389</v>
      </c>
      <c r="B396" s="1" t="s">
        <v>1390</v>
      </c>
      <c r="D396" s="1" t="s">
        <v>1379</v>
      </c>
      <c r="E396" s="10">
        <v>227059</v>
      </c>
      <c r="F396" s="1" t="s">
        <v>147</v>
      </c>
      <c r="G396" s="1" t="s">
        <v>1378</v>
      </c>
    </row>
    <row r="397" spans="1:8">
      <c r="A397" s="1" t="s">
        <v>1370</v>
      </c>
      <c r="B397" s="1" t="s">
        <v>1337</v>
      </c>
      <c r="D397" s="1" t="s">
        <v>1335</v>
      </c>
      <c r="E397" s="10">
        <v>72141</v>
      </c>
      <c r="F397" s="1" t="s">
        <v>147</v>
      </c>
      <c r="G397" s="1" t="s">
        <v>1334</v>
      </c>
    </row>
    <row r="398" spans="1:8">
      <c r="A398" s="1" t="s">
        <v>1336</v>
      </c>
      <c r="B398" s="1" t="s">
        <v>1391</v>
      </c>
      <c r="D398" s="1" t="s">
        <v>1353</v>
      </c>
      <c r="E398" s="10">
        <v>14731</v>
      </c>
      <c r="F398" s="1" t="s">
        <v>147</v>
      </c>
      <c r="G398" s="1" t="s">
        <v>1392</v>
      </c>
    </row>
    <row r="399" spans="1:8">
      <c r="A399" s="1" t="s">
        <v>1087</v>
      </c>
      <c r="B399" s="1" t="s">
        <v>1393</v>
      </c>
      <c r="D399" s="1" t="s">
        <v>1213</v>
      </c>
      <c r="E399" s="10">
        <v>18007</v>
      </c>
      <c r="F399" s="1" t="s">
        <v>147</v>
      </c>
      <c r="G399" s="1" t="s">
        <v>1394</v>
      </c>
    </row>
    <row r="400" spans="1:8">
      <c r="A400" s="1" t="s">
        <v>1395</v>
      </c>
      <c r="B400" s="1" t="s">
        <v>982</v>
      </c>
      <c r="D400" s="1" t="s">
        <v>1365</v>
      </c>
      <c r="E400" s="10">
        <v>64294</v>
      </c>
      <c r="F400" s="1" t="s">
        <v>147</v>
      </c>
      <c r="G400" s="1" t="s">
        <v>1362</v>
      </c>
    </row>
    <row r="401" spans="1:7">
      <c r="A401" s="1" t="s">
        <v>981</v>
      </c>
      <c r="B401" s="1" t="s">
        <v>1396</v>
      </c>
      <c r="D401" s="1" t="s">
        <v>1395</v>
      </c>
      <c r="E401" s="10">
        <v>140740</v>
      </c>
      <c r="F401" s="1" t="s">
        <v>147</v>
      </c>
      <c r="G401" s="1" t="s">
        <v>1393</v>
      </c>
    </row>
    <row r="402" spans="1:7">
      <c r="A402" s="1" t="s">
        <v>1280</v>
      </c>
      <c r="B402" s="1" t="s">
        <v>1307</v>
      </c>
      <c r="D402" s="1" t="s">
        <v>1333</v>
      </c>
      <c r="E402" s="10">
        <v>11803</v>
      </c>
      <c r="F402" s="1" t="s">
        <v>147</v>
      </c>
      <c r="G402" s="1" t="s">
        <v>1332</v>
      </c>
    </row>
    <row r="403" spans="1:7">
      <c r="A403" s="1" t="s">
        <v>1306</v>
      </c>
      <c r="B403" s="1" t="s">
        <v>1384</v>
      </c>
      <c r="D403" s="1" t="s">
        <v>1093</v>
      </c>
      <c r="E403" s="10">
        <v>70605</v>
      </c>
      <c r="F403" s="1" t="s">
        <v>147</v>
      </c>
      <c r="G403" s="1" t="s">
        <v>1397</v>
      </c>
    </row>
    <row r="404" spans="1:7">
      <c r="A404" s="1" t="s">
        <v>1383</v>
      </c>
      <c r="B404" s="1" t="s">
        <v>1398</v>
      </c>
      <c r="D404" s="1" t="s">
        <v>1211</v>
      </c>
      <c r="E404" s="10">
        <v>12527</v>
      </c>
      <c r="F404" s="1" t="s">
        <v>147</v>
      </c>
      <c r="G404" s="1" t="s">
        <v>1399</v>
      </c>
    </row>
    <row r="405" spans="1:7">
      <c r="A405" s="1" t="s">
        <v>1309</v>
      </c>
      <c r="B405" s="1" t="s">
        <v>1400</v>
      </c>
      <c r="D405" s="1" t="s">
        <v>1148</v>
      </c>
      <c r="E405" s="10">
        <v>21767</v>
      </c>
      <c r="F405" s="1" t="s">
        <v>147</v>
      </c>
      <c r="G405" s="1" t="s">
        <v>1401</v>
      </c>
    </row>
    <row r="406" spans="1:7">
      <c r="A406" s="1" t="s">
        <v>1206</v>
      </c>
      <c r="B406" s="1" t="s">
        <v>1402</v>
      </c>
      <c r="D406" s="1" t="s">
        <v>1288</v>
      </c>
      <c r="E406" s="10">
        <v>110172</v>
      </c>
      <c r="F406" s="1" t="s">
        <v>147</v>
      </c>
      <c r="G406" s="1" t="s">
        <v>1287</v>
      </c>
    </row>
    <row r="407" spans="1:7">
      <c r="A407" s="1" t="s">
        <v>1228</v>
      </c>
      <c r="B407" s="1" t="s">
        <v>1403</v>
      </c>
      <c r="D407" s="1" t="s">
        <v>1292</v>
      </c>
      <c r="E407" s="10">
        <v>100046567</v>
      </c>
      <c r="F407" s="1" t="s">
        <v>147</v>
      </c>
      <c r="G407" s="1" t="s">
        <v>1404</v>
      </c>
    </row>
    <row r="408" spans="1:7">
      <c r="A408" s="1" t="s">
        <v>1405</v>
      </c>
      <c r="B408" s="1" t="s">
        <v>1084</v>
      </c>
      <c r="D408" s="1" t="s">
        <v>1292</v>
      </c>
      <c r="E408" s="10">
        <v>73130</v>
      </c>
      <c r="F408" s="1" t="s">
        <v>147</v>
      </c>
      <c r="G408" s="1" t="s">
        <v>1404</v>
      </c>
    </row>
    <row r="409" spans="1:7">
      <c r="A409" s="1" t="s">
        <v>1083</v>
      </c>
      <c r="B409" s="1" t="s">
        <v>1361</v>
      </c>
      <c r="D409" s="1" t="s">
        <v>1255</v>
      </c>
      <c r="E409" s="10">
        <v>56334</v>
      </c>
      <c r="F409" s="1" t="s">
        <v>147</v>
      </c>
      <c r="G409" s="1" t="s">
        <v>1406</v>
      </c>
    </row>
    <row r="410" spans="1:7">
      <c r="A410" s="1" t="s">
        <v>1360</v>
      </c>
      <c r="B410" s="1" t="s">
        <v>1407</v>
      </c>
      <c r="D410" s="1" t="s">
        <v>1255</v>
      </c>
      <c r="E410" s="10">
        <v>641104</v>
      </c>
      <c r="F410" s="1" t="s">
        <v>147</v>
      </c>
      <c r="G410" s="1" t="s">
        <v>1406</v>
      </c>
    </row>
    <row r="411" spans="1:7">
      <c r="A411" s="1" t="s">
        <v>1408</v>
      </c>
      <c r="B411" s="1" t="s">
        <v>1367</v>
      </c>
      <c r="D411" s="1" t="s">
        <v>1255</v>
      </c>
      <c r="E411" s="10">
        <v>100042343</v>
      </c>
      <c r="F411" s="1" t="s">
        <v>147</v>
      </c>
      <c r="G411" s="1" t="s">
        <v>1406</v>
      </c>
    </row>
    <row r="412" spans="1:7">
      <c r="A412" s="1" t="s">
        <v>1366</v>
      </c>
      <c r="B412" s="1" t="s">
        <v>1241</v>
      </c>
      <c r="D412" s="1" t="s">
        <v>1095</v>
      </c>
      <c r="E412" s="10">
        <v>232670</v>
      </c>
      <c r="F412" s="1" t="s">
        <v>147</v>
      </c>
      <c r="G412" s="1" t="s">
        <v>1094</v>
      </c>
    </row>
    <row r="413" spans="1:7">
      <c r="A413" s="1" t="s">
        <v>1240</v>
      </c>
      <c r="B413" s="1" t="s">
        <v>1409</v>
      </c>
      <c r="D413" s="1" t="s">
        <v>1235</v>
      </c>
      <c r="E413" s="10">
        <v>53324</v>
      </c>
      <c r="F413" s="1" t="s">
        <v>147</v>
      </c>
      <c r="G413" s="1" t="s">
        <v>1410</v>
      </c>
    </row>
    <row r="414" spans="1:7">
      <c r="A414" s="1" t="s">
        <v>1411</v>
      </c>
      <c r="B414" s="1" t="s">
        <v>1323</v>
      </c>
      <c r="D414" s="1" t="s">
        <v>1196</v>
      </c>
      <c r="E414" s="10">
        <v>21354</v>
      </c>
      <c r="F414" s="1" t="s">
        <v>147</v>
      </c>
      <c r="G414" s="1" t="s">
        <v>1193</v>
      </c>
    </row>
    <row r="415" spans="1:7">
      <c r="A415" s="1" t="s">
        <v>1322</v>
      </c>
      <c r="B415" s="1" t="s">
        <v>1304</v>
      </c>
      <c r="D415" s="1" t="s">
        <v>1340</v>
      </c>
      <c r="E415" s="10">
        <v>58184</v>
      </c>
      <c r="F415" s="1" t="s">
        <v>147</v>
      </c>
      <c r="G415" s="1" t="s">
        <v>1412</v>
      </c>
    </row>
    <row r="416" spans="1:7">
      <c r="A416" s="1" t="s">
        <v>1303</v>
      </c>
      <c r="B416" s="1" t="s">
        <v>1035</v>
      </c>
      <c r="D416" s="1" t="s">
        <v>1313</v>
      </c>
      <c r="E416" s="10">
        <v>233863</v>
      </c>
      <c r="F416" s="1" t="s">
        <v>147</v>
      </c>
      <c r="G416" s="1" t="s">
        <v>1413</v>
      </c>
    </row>
    <row r="417" spans="1:7">
      <c r="A417" s="1" t="s">
        <v>1034</v>
      </c>
      <c r="B417" s="1" t="s">
        <v>1414</v>
      </c>
      <c r="D417" s="1" t="s">
        <v>963</v>
      </c>
      <c r="E417" s="10">
        <v>74205</v>
      </c>
      <c r="F417" s="1" t="s">
        <v>147</v>
      </c>
      <c r="G417" s="1" t="s">
        <v>962</v>
      </c>
    </row>
    <row r="418" spans="1:7">
      <c r="A418" s="1" t="s">
        <v>1415</v>
      </c>
      <c r="B418" s="1" t="s">
        <v>1416</v>
      </c>
      <c r="D418" s="1" t="s">
        <v>1188</v>
      </c>
      <c r="E418" s="10">
        <v>635418</v>
      </c>
      <c r="F418" s="1" t="s">
        <v>147</v>
      </c>
      <c r="G418" s="1" t="s">
        <v>1417</v>
      </c>
    </row>
    <row r="419" spans="1:7">
      <c r="A419" s="1" t="s">
        <v>1418</v>
      </c>
      <c r="B419" s="1" t="s">
        <v>1224</v>
      </c>
      <c r="C419" s="1" t="s">
        <v>1225</v>
      </c>
      <c r="D419" s="1" t="s">
        <v>1188</v>
      </c>
      <c r="E419" s="10">
        <v>30791</v>
      </c>
      <c r="F419" s="1" t="s">
        <v>147</v>
      </c>
      <c r="G419" s="1" t="s">
        <v>1417</v>
      </c>
    </row>
    <row r="420" spans="1:7">
      <c r="A420" s="1" t="s">
        <v>1223</v>
      </c>
      <c r="B420" s="1" t="s">
        <v>1419</v>
      </c>
      <c r="D420" s="1" t="s">
        <v>1411</v>
      </c>
      <c r="E420" s="10">
        <v>94218</v>
      </c>
      <c r="F420" s="1" t="s">
        <v>147</v>
      </c>
      <c r="G420" s="1" t="s">
        <v>1409</v>
      </c>
    </row>
    <row r="421" spans="1:7">
      <c r="A421" s="1" t="s">
        <v>1355</v>
      </c>
      <c r="B421" s="1" t="s">
        <v>1420</v>
      </c>
      <c r="D421" s="1" t="s">
        <v>1421</v>
      </c>
      <c r="E421" s="10">
        <v>60527</v>
      </c>
      <c r="F421" s="1" t="s">
        <v>147</v>
      </c>
      <c r="G421" s="1" t="s">
        <v>1422</v>
      </c>
    </row>
    <row r="422" spans="1:7">
      <c r="A422" s="1" t="s">
        <v>1248</v>
      </c>
      <c r="B422" s="1" t="s">
        <v>1021</v>
      </c>
      <c r="D422" s="1" t="s">
        <v>1327</v>
      </c>
      <c r="E422" s="10">
        <v>67622</v>
      </c>
      <c r="F422" s="1" t="s">
        <v>147</v>
      </c>
      <c r="G422" s="1" t="s">
        <v>1325</v>
      </c>
    </row>
    <row r="423" spans="1:7">
      <c r="A423" s="1" t="s">
        <v>1020</v>
      </c>
      <c r="B423" s="1" t="s">
        <v>1165</v>
      </c>
      <c r="D423" s="1" t="s">
        <v>1200</v>
      </c>
      <c r="E423" s="10">
        <v>216001</v>
      </c>
      <c r="F423" s="1" t="s">
        <v>147</v>
      </c>
      <c r="G423" s="1" t="s">
        <v>1199</v>
      </c>
    </row>
    <row r="424" spans="1:7">
      <c r="A424" s="1" t="s">
        <v>1164</v>
      </c>
      <c r="B424" s="1" t="s">
        <v>1422</v>
      </c>
      <c r="D424" s="1" t="s">
        <v>975</v>
      </c>
      <c r="E424" s="10">
        <v>11928</v>
      </c>
      <c r="F424" s="1" t="s">
        <v>147</v>
      </c>
      <c r="G424" s="1" t="s">
        <v>972</v>
      </c>
    </row>
    <row r="425" spans="1:7">
      <c r="A425" s="1" t="s">
        <v>1421</v>
      </c>
      <c r="B425" s="1" t="s">
        <v>1260</v>
      </c>
      <c r="D425" s="1" t="s">
        <v>1044</v>
      </c>
      <c r="E425" s="10">
        <v>67511</v>
      </c>
      <c r="F425" s="1" t="s">
        <v>147</v>
      </c>
      <c r="G425" s="1" t="s">
        <v>1041</v>
      </c>
    </row>
    <row r="426" spans="1:7">
      <c r="A426" s="1" t="s">
        <v>1259</v>
      </c>
      <c r="D426" s="1" t="s">
        <v>1389</v>
      </c>
      <c r="E426" s="10">
        <v>16438</v>
      </c>
      <c r="F426" s="1" t="s">
        <v>147</v>
      </c>
      <c r="G426" s="1" t="s">
        <v>1423</v>
      </c>
    </row>
    <row r="427" spans="1:7">
      <c r="D427" s="1" t="s">
        <v>1418</v>
      </c>
      <c r="E427" s="10">
        <v>68925</v>
      </c>
      <c r="F427" s="1" t="s">
        <v>147</v>
      </c>
      <c r="G427" s="1" t="s">
        <v>1416</v>
      </c>
    </row>
    <row r="428" spans="1:7">
      <c r="D428" s="1" t="s">
        <v>1125</v>
      </c>
      <c r="E428" s="10">
        <v>72787</v>
      </c>
      <c r="F428" s="1" t="s">
        <v>147</v>
      </c>
      <c r="G428" s="1" t="s">
        <v>1124</v>
      </c>
    </row>
    <row r="429" spans="1:7">
      <c r="D429" s="1" t="s">
        <v>1346</v>
      </c>
      <c r="E429" s="10">
        <v>72043</v>
      </c>
      <c r="F429" s="1" t="s">
        <v>147</v>
      </c>
      <c r="G429" s="1" t="s">
        <v>1344</v>
      </c>
    </row>
    <row r="430" spans="1:7">
      <c r="D430" s="1" t="s">
        <v>1271</v>
      </c>
      <c r="E430" s="10">
        <v>387314</v>
      </c>
      <c r="F430" s="1" t="s">
        <v>147</v>
      </c>
      <c r="G430" s="1" t="s">
        <v>1270</v>
      </c>
    </row>
    <row r="431" spans="1:7">
      <c r="D431" s="1" t="s">
        <v>1085</v>
      </c>
      <c r="E431" s="10">
        <v>70031</v>
      </c>
      <c r="F431" s="1" t="s">
        <v>147</v>
      </c>
      <c r="G431" s="1" t="s">
        <v>1082</v>
      </c>
    </row>
    <row r="432" spans="1:7">
      <c r="D432" s="1" t="s">
        <v>1311</v>
      </c>
      <c r="E432" s="10">
        <v>100047675</v>
      </c>
      <c r="F432" s="1" t="s">
        <v>147</v>
      </c>
      <c r="G432" s="1" t="s">
        <v>1424</v>
      </c>
    </row>
    <row r="433" spans="4:7">
      <c r="D433" s="1" t="s">
        <v>1311</v>
      </c>
      <c r="E433" s="10">
        <v>67902</v>
      </c>
      <c r="F433" s="1" t="s">
        <v>147</v>
      </c>
      <c r="G433" s="1" t="s">
        <v>1424</v>
      </c>
    </row>
    <row r="434" spans="4:7">
      <c r="D434" s="1" t="s">
        <v>1381</v>
      </c>
      <c r="E434" s="10">
        <v>13506</v>
      </c>
      <c r="F434" s="1" t="s">
        <v>147</v>
      </c>
      <c r="G434" s="1" t="s">
        <v>1380</v>
      </c>
    </row>
    <row r="435" spans="4:7">
      <c r="D435" s="1" t="s">
        <v>1026</v>
      </c>
      <c r="E435" s="10">
        <v>239273</v>
      </c>
      <c r="F435" s="1" t="s">
        <v>147</v>
      </c>
      <c r="G435" s="1" t="s">
        <v>1023</v>
      </c>
    </row>
    <row r="436" spans="4:7">
      <c r="D436" s="1" t="s">
        <v>1048</v>
      </c>
      <c r="E436" s="10">
        <v>76453</v>
      </c>
      <c r="F436" s="1" t="s">
        <v>147</v>
      </c>
      <c r="G436" s="1" t="s">
        <v>1045</v>
      </c>
    </row>
    <row r="437" spans="4:7">
      <c r="D437" s="1" t="s">
        <v>1202</v>
      </c>
      <c r="E437" s="10">
        <v>16008</v>
      </c>
      <c r="F437" s="1" t="s">
        <v>147</v>
      </c>
      <c r="G437" s="1" t="s">
        <v>1425</v>
      </c>
    </row>
    <row r="438" spans="4:7">
      <c r="D438" s="1" t="s">
        <v>1405</v>
      </c>
      <c r="E438" s="10">
        <v>97487</v>
      </c>
      <c r="F438" s="1" t="s">
        <v>147</v>
      </c>
      <c r="G438" s="1" t="s">
        <v>1403</v>
      </c>
    </row>
    <row r="439" spans="4:7">
      <c r="D439" s="1" t="s">
        <v>1068</v>
      </c>
      <c r="E439" s="10">
        <v>19672</v>
      </c>
      <c r="F439" s="1" t="s">
        <v>147</v>
      </c>
      <c r="G439" s="1" t="s">
        <v>1426</v>
      </c>
    </row>
    <row r="440" spans="4:7">
      <c r="D440" s="1" t="s">
        <v>1036</v>
      </c>
      <c r="E440" s="10">
        <v>67213</v>
      </c>
      <c r="F440" s="1" t="s">
        <v>147</v>
      </c>
      <c r="G440" s="1" t="s">
        <v>1033</v>
      </c>
    </row>
    <row r="441" spans="4:7">
      <c r="D441" s="1" t="s">
        <v>1415</v>
      </c>
      <c r="E441" s="10">
        <v>12411</v>
      </c>
      <c r="F441" s="1" t="s">
        <v>147</v>
      </c>
      <c r="G441" s="1" t="s">
        <v>1427</v>
      </c>
    </row>
    <row r="442" spans="4:7">
      <c r="D442" s="1" t="s">
        <v>971</v>
      </c>
      <c r="E442" s="10">
        <v>26611</v>
      </c>
      <c r="F442" s="1" t="s">
        <v>147</v>
      </c>
      <c r="G442" s="1" t="s">
        <v>1428</v>
      </c>
    </row>
  </sheetData>
  <pageMargins left="0.7" right="0.7" top="0.75" bottom="0.75" header="0.51180555555555551" footer="0.51180555555555551"/>
  <pageSetup firstPageNumber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:U422"/>
  <sheetViews>
    <sheetView topLeftCell="K399" workbookViewId="0">
      <selection activeCell="R26" sqref="R26:R422"/>
    </sheetView>
  </sheetViews>
  <sheetFormatPr defaultRowHeight="15.75"/>
  <cols>
    <col min="1" max="1" width="28.140625" style="1" customWidth="1"/>
    <col min="2" max="2" width="28.28515625" style="1" customWidth="1"/>
    <col min="3" max="3" width="28.5703125" style="1" customWidth="1"/>
    <col min="4" max="4" width="20.28515625" style="1" customWidth="1"/>
    <col min="5" max="5" width="17" style="1" customWidth="1"/>
    <col min="6" max="6" width="18.5703125" style="1" customWidth="1"/>
    <col min="7" max="7" width="17.7109375" style="1" customWidth="1"/>
    <col min="8" max="8" width="14.42578125" style="1" customWidth="1"/>
    <col min="9" max="9" width="25.28515625" style="1" customWidth="1"/>
    <col min="10" max="10" width="22.5703125" style="1" customWidth="1"/>
    <col min="11" max="11" width="22" style="1" customWidth="1"/>
    <col min="12" max="12" width="25.42578125" style="1" customWidth="1"/>
    <col min="13" max="13" width="18.28515625" style="1" customWidth="1"/>
    <col min="14" max="14" width="11.85546875" style="1" customWidth="1"/>
    <col min="15" max="15" width="12.28515625" style="1" customWidth="1"/>
    <col min="18" max="18" width="9.140625" style="12"/>
  </cols>
  <sheetData>
    <row r="1" spans="1:15">
      <c r="A1" s="1" t="s">
        <v>350</v>
      </c>
    </row>
    <row r="2" spans="1:15">
      <c r="A2" s="1" t="s">
        <v>155</v>
      </c>
    </row>
    <row r="3" spans="1:15">
      <c r="A3" s="1" t="s">
        <v>351</v>
      </c>
    </row>
    <row r="5" spans="1:15">
      <c r="A5" s="2" t="s">
        <v>683</v>
      </c>
      <c r="B5" s="2" t="s">
        <v>680</v>
      </c>
      <c r="C5" s="2" t="s">
        <v>681</v>
      </c>
      <c r="D5" s="2" t="s">
        <v>682</v>
      </c>
    </row>
    <row r="6" spans="1:15">
      <c r="A6" s="2" t="s">
        <v>686</v>
      </c>
      <c r="B6" s="2" t="s">
        <v>1429</v>
      </c>
      <c r="C6" s="2" t="s">
        <v>1430</v>
      </c>
      <c r="D6" s="2">
        <v>0.99939999999999996</v>
      </c>
      <c r="O6"/>
    </row>
    <row r="7" spans="1:15">
      <c r="A7" s="2" t="s">
        <v>689</v>
      </c>
      <c r="B7" s="2" t="s">
        <v>1431</v>
      </c>
      <c r="C7" s="2" t="s">
        <v>1432</v>
      </c>
      <c r="D7" s="2">
        <v>1</v>
      </c>
      <c r="O7"/>
    </row>
    <row r="8" spans="1:15">
      <c r="A8" s="2" t="s">
        <v>692</v>
      </c>
      <c r="B8" s="2" t="s">
        <v>1433</v>
      </c>
      <c r="C8" s="2" t="s">
        <v>1434</v>
      </c>
      <c r="D8" s="2">
        <v>5.000000413701855E-12</v>
      </c>
      <c r="O8"/>
    </row>
    <row r="9" spans="1:15">
      <c r="A9" s="2" t="s">
        <v>695</v>
      </c>
      <c r="B9" s="2" t="s">
        <v>1435</v>
      </c>
      <c r="C9" s="2" t="s">
        <v>1436</v>
      </c>
      <c r="D9" s="2">
        <v>2.4199999999999999E-2</v>
      </c>
      <c r="O9"/>
    </row>
    <row r="10" spans="1:15">
      <c r="A10" s="2" t="s">
        <v>698</v>
      </c>
      <c r="B10" s="2" t="s">
        <v>1437</v>
      </c>
      <c r="C10" s="2" t="s">
        <v>1438</v>
      </c>
      <c r="D10" s="2">
        <v>0.33640000000000003</v>
      </c>
      <c r="O10"/>
    </row>
    <row r="11" spans="1:15">
      <c r="A11" s="2" t="s">
        <v>701</v>
      </c>
      <c r="B11" s="2" t="s">
        <v>1439</v>
      </c>
      <c r="C11" s="2" t="s">
        <v>1440</v>
      </c>
      <c r="D11" s="2">
        <v>9.9999999947364415E-8</v>
      </c>
      <c r="O11"/>
    </row>
    <row r="12" spans="1:15">
      <c r="A12" s="2" t="s">
        <v>704</v>
      </c>
      <c r="B12" s="2" t="s">
        <v>1441</v>
      </c>
      <c r="C12" s="2" t="s">
        <v>1442</v>
      </c>
      <c r="D12" s="2">
        <v>0.99987000000000004</v>
      </c>
      <c r="O12"/>
    </row>
    <row r="13" spans="1:15">
      <c r="A13" s="2" t="s">
        <v>707</v>
      </c>
      <c r="B13" s="2" t="s">
        <v>1443</v>
      </c>
      <c r="C13" s="2" t="s">
        <v>1444</v>
      </c>
      <c r="D13" s="2">
        <v>8.0000000000000071E-3</v>
      </c>
      <c r="O13"/>
    </row>
    <row r="14" spans="1:15">
      <c r="A14" s="2" t="s">
        <v>710</v>
      </c>
      <c r="B14" s="2" t="s">
        <v>1445</v>
      </c>
      <c r="C14" s="2" t="s">
        <v>1446</v>
      </c>
      <c r="D14" s="2">
        <v>1.2000000000000899E-4</v>
      </c>
      <c r="O14"/>
    </row>
    <row r="15" spans="1:15">
      <c r="A15" s="2" t="s">
        <v>713</v>
      </c>
      <c r="B15" s="2" t="s">
        <v>1447</v>
      </c>
      <c r="C15" s="2" t="s">
        <v>1448</v>
      </c>
      <c r="D15" s="2">
        <v>8.1799999999999651E-3</v>
      </c>
      <c r="O15"/>
    </row>
    <row r="16" spans="1:15">
      <c r="A16" s="2" t="s">
        <v>716</v>
      </c>
      <c r="B16" s="2" t="s">
        <v>1449</v>
      </c>
      <c r="C16" s="2" t="s">
        <v>1450</v>
      </c>
      <c r="D16" s="2">
        <v>6.9999999996461781E-7</v>
      </c>
      <c r="O16"/>
    </row>
    <row r="17" spans="1:20">
      <c r="A17" s="2" t="s">
        <v>719</v>
      </c>
      <c r="B17" s="2" t="s">
        <v>1451</v>
      </c>
      <c r="C17" s="2" t="s">
        <v>1452</v>
      </c>
      <c r="D17" s="2">
        <v>3.0000000000000027E-3</v>
      </c>
      <c r="O17"/>
    </row>
    <row r="18" spans="1:20">
      <c r="A18" s="2"/>
      <c r="B18" s="2"/>
      <c r="C18" s="2"/>
      <c r="D18" s="2"/>
    </row>
    <row r="19" spans="1:20">
      <c r="A19" s="2" t="s">
        <v>720</v>
      </c>
      <c r="B19" s="2">
        <f>54+25</f>
        <v>79</v>
      </c>
      <c r="C19" s="2">
        <f>219+165</f>
        <v>384</v>
      </c>
      <c r="D19" s="2">
        <f>1-0.999999999998</f>
        <v>1.999955756559757E-12</v>
      </c>
      <c r="N19"/>
      <c r="O19"/>
    </row>
    <row r="20" spans="1:20">
      <c r="A20" s="2" t="s">
        <v>721</v>
      </c>
      <c r="B20" s="2">
        <f>17+11+47</f>
        <v>75</v>
      </c>
      <c r="C20" s="2">
        <f>45+37+244</f>
        <v>326</v>
      </c>
      <c r="D20" s="2">
        <f>1-0.999999999999987</f>
        <v>1.2989609388114332E-14</v>
      </c>
      <c r="N20"/>
      <c r="O20"/>
    </row>
    <row r="21" spans="1:20">
      <c r="A21" s="2" t="s">
        <v>722</v>
      </c>
      <c r="B21" s="2">
        <f>SUM(B19:B20)</f>
        <v>154</v>
      </c>
      <c r="C21" s="2">
        <f>SUM(C19:C20)</f>
        <v>710</v>
      </c>
      <c r="D21" s="2">
        <v>0</v>
      </c>
      <c r="N21"/>
      <c r="O21"/>
    </row>
    <row r="23" spans="1:20" s="6" customFormat="1">
      <c r="A23" s="5" t="s">
        <v>352</v>
      </c>
      <c r="B23" s="5" t="s">
        <v>146</v>
      </c>
      <c r="C23" s="5" t="s">
        <v>1453</v>
      </c>
      <c r="D23" s="5" t="s">
        <v>1454</v>
      </c>
      <c r="E23" s="5" t="s">
        <v>1455</v>
      </c>
      <c r="F23" s="5" t="s">
        <v>1456</v>
      </c>
      <c r="G23" s="5" t="s">
        <v>1457</v>
      </c>
      <c r="H23" s="5" t="s">
        <v>1458</v>
      </c>
      <c r="I23" s="5" t="s">
        <v>1459</v>
      </c>
      <c r="J23" s="5" t="s">
        <v>1460</v>
      </c>
      <c r="K23" s="5" t="s">
        <v>1461</v>
      </c>
      <c r="L23" s="5" t="s">
        <v>1462</v>
      </c>
      <c r="M23" s="5" t="s">
        <v>1463</v>
      </c>
      <c r="N23" s="5" t="s">
        <v>1464</v>
      </c>
      <c r="O23" s="5" t="s">
        <v>731</v>
      </c>
      <c r="P23" s="5"/>
      <c r="Q23" s="5"/>
      <c r="R23" s="10"/>
      <c r="S23" s="5"/>
      <c r="T23" s="5"/>
    </row>
    <row r="24" spans="1:20">
      <c r="A24" s="1" t="s">
        <v>353</v>
      </c>
      <c r="B24" s="1" t="s">
        <v>1465</v>
      </c>
      <c r="C24" s="1">
        <v>-2.6700967678256418</v>
      </c>
      <c r="D24" s="1">
        <v>-3.838819437894216</v>
      </c>
      <c r="E24" s="1">
        <v>-3.9621648014033024</v>
      </c>
      <c r="F24" s="1">
        <v>-0.41364144033789274</v>
      </c>
      <c r="G24" s="1">
        <v>0.55288574464235474</v>
      </c>
      <c r="H24" s="1">
        <v>0.45527442199393803</v>
      </c>
      <c r="I24" s="1">
        <v>2.2399999999999999E-7</v>
      </c>
      <c r="J24" s="1">
        <v>1.7799999999999999E-5</v>
      </c>
      <c r="K24" s="1">
        <v>2.9100000000000001E-6</v>
      </c>
      <c r="L24" s="1">
        <v>4.2812505000000001E-2</v>
      </c>
      <c r="M24" s="1">
        <v>0.24319236499999999</v>
      </c>
      <c r="N24" s="1" t="s">
        <v>1466</v>
      </c>
      <c r="O24" s="8" t="s">
        <v>735</v>
      </c>
    </row>
    <row r="25" spans="1:20">
      <c r="A25" s="1" t="s">
        <v>354</v>
      </c>
      <c r="B25" s="1" t="s">
        <v>1467</v>
      </c>
      <c r="C25" s="1">
        <v>-2.5341845483141077</v>
      </c>
      <c r="D25" s="1">
        <v>-3.3091921142156426</v>
      </c>
      <c r="E25" s="1">
        <v>-3.2896910733795233</v>
      </c>
      <c r="F25" s="1">
        <v>-0.13707044914678956</v>
      </c>
      <c r="G25" s="1">
        <v>0.3717103100424704</v>
      </c>
      <c r="H25" s="1">
        <v>2.8049590843743189E-2</v>
      </c>
      <c r="I25" s="1">
        <v>2.2700000000000001E-7</v>
      </c>
      <c r="J25" s="1">
        <v>1.3499999999999999E-5</v>
      </c>
      <c r="K25" s="1">
        <v>3.19E-6</v>
      </c>
      <c r="L25" s="1">
        <v>0.35810894799999998</v>
      </c>
      <c r="M25" s="1">
        <v>0.37776852399999999</v>
      </c>
      <c r="N25" s="1" t="s">
        <v>1468</v>
      </c>
      <c r="O25" s="8" t="s">
        <v>735</v>
      </c>
      <c r="Q25" t="s">
        <v>143</v>
      </c>
      <c r="R25" s="12" t="s">
        <v>144</v>
      </c>
      <c r="S25" t="s">
        <v>145</v>
      </c>
      <c r="T25" t="s">
        <v>146</v>
      </c>
    </row>
    <row r="26" spans="1:20">
      <c r="A26" s="1" t="s">
        <v>355</v>
      </c>
      <c r="B26" s="1" t="s">
        <v>1469</v>
      </c>
      <c r="C26" s="1">
        <v>-1.7675926149849321</v>
      </c>
      <c r="D26" s="1">
        <v>-2.9532156893720551</v>
      </c>
      <c r="E26" s="1">
        <v>-3.1798922186967653</v>
      </c>
      <c r="F26" s="1">
        <v>-7.6965363219341359E-2</v>
      </c>
      <c r="G26" s="1">
        <v>-0.1405357092520535</v>
      </c>
      <c r="H26" s="1">
        <v>0.22979584656138871</v>
      </c>
      <c r="I26" s="1">
        <v>2.2399999999999999E-7</v>
      </c>
      <c r="J26" s="1">
        <v>1.1E-5</v>
      </c>
      <c r="K26" s="1">
        <v>7.2300000000000002E-6</v>
      </c>
      <c r="L26" s="1">
        <v>0.52891303199999995</v>
      </c>
      <c r="M26" s="1">
        <v>0.458395575</v>
      </c>
      <c r="N26" s="1" t="s">
        <v>1470</v>
      </c>
      <c r="O26" s="7" t="s">
        <v>721</v>
      </c>
      <c r="Q26" t="s">
        <v>2052</v>
      </c>
      <c r="R26" s="12" t="s">
        <v>2107</v>
      </c>
      <c r="S26" t="s">
        <v>147</v>
      </c>
      <c r="T26" t="s">
        <v>2108</v>
      </c>
    </row>
    <row r="27" spans="1:20">
      <c r="A27" s="1" t="s">
        <v>356</v>
      </c>
      <c r="B27" s="1" t="s">
        <v>1471</v>
      </c>
      <c r="C27" s="1">
        <v>-1.5918315727582535</v>
      </c>
      <c r="D27" s="1">
        <v>-2.6817400773252125</v>
      </c>
      <c r="E27" s="1">
        <v>-3.082922549088285</v>
      </c>
      <c r="F27" s="1">
        <v>-0.13819830237183892</v>
      </c>
      <c r="G27" s="1">
        <v>0.30649511613135183</v>
      </c>
      <c r="H27" s="1">
        <v>-8.1575932326441711E-2</v>
      </c>
      <c r="I27" s="1">
        <v>1.36E-7</v>
      </c>
      <c r="J27" s="1">
        <v>7.6499999999999996E-6</v>
      </c>
      <c r="K27" s="1">
        <v>1.9999999999999999E-6</v>
      </c>
      <c r="L27" s="1">
        <v>0.17923462600000001</v>
      </c>
      <c r="M27" s="1">
        <v>0.51025681000000001</v>
      </c>
      <c r="N27" s="1" t="s">
        <v>1472</v>
      </c>
      <c r="O27" s="8" t="s">
        <v>735</v>
      </c>
      <c r="Q27" t="s">
        <v>1636</v>
      </c>
      <c r="R27" s="12" t="s">
        <v>2109</v>
      </c>
      <c r="S27" t="s">
        <v>147</v>
      </c>
      <c r="T27" t="s">
        <v>2110</v>
      </c>
    </row>
    <row r="28" spans="1:20">
      <c r="A28" s="1" t="s">
        <v>357</v>
      </c>
      <c r="B28" s="1" t="s">
        <v>1473</v>
      </c>
      <c r="C28" s="1">
        <v>-2.5567222780560552</v>
      </c>
      <c r="D28" s="1">
        <v>-2.9811031397102195</v>
      </c>
      <c r="E28" s="1">
        <v>-3.0340239306210806</v>
      </c>
      <c r="F28" s="1">
        <v>-0.41269082443762611</v>
      </c>
      <c r="G28" s="1">
        <v>8.1047006132897476E-2</v>
      </c>
      <c r="H28" s="1">
        <v>0.3357095988056365</v>
      </c>
      <c r="I28" s="1">
        <v>2.9499999999999999E-5</v>
      </c>
      <c r="J28" s="1">
        <v>3.4142389999999999E-3</v>
      </c>
      <c r="K28" s="1">
        <v>5.1484100000000004E-4</v>
      </c>
      <c r="L28" s="1">
        <v>0.13457956099999999</v>
      </c>
      <c r="M28" s="1">
        <v>1</v>
      </c>
      <c r="N28" s="1" t="s">
        <v>1474</v>
      </c>
      <c r="O28" s="7" t="s">
        <v>721</v>
      </c>
      <c r="Q28" t="s">
        <v>1614</v>
      </c>
      <c r="R28" s="12" t="s">
        <v>2111</v>
      </c>
      <c r="S28" t="s">
        <v>147</v>
      </c>
      <c r="T28" t="s">
        <v>2112</v>
      </c>
    </row>
    <row r="29" spans="1:20">
      <c r="A29" s="1" t="s">
        <v>358</v>
      </c>
      <c r="B29" s="1" t="s">
        <v>1475</v>
      </c>
      <c r="C29" s="1">
        <v>-1.7254766869667759</v>
      </c>
      <c r="D29" s="1">
        <v>-2.8818734951470435</v>
      </c>
      <c r="E29" s="1">
        <v>-2.9737068273951999</v>
      </c>
      <c r="F29" s="1">
        <v>5.5042531600425902E-2</v>
      </c>
      <c r="G29" s="1">
        <v>-1.1040574635221927</v>
      </c>
      <c r="H29" s="1">
        <v>0.24773539684795273</v>
      </c>
      <c r="I29" s="1">
        <v>7.8399999999999995E-6</v>
      </c>
      <c r="J29" s="1">
        <v>2.7503500000000003E-4</v>
      </c>
      <c r="K29" s="1">
        <v>2.9059609999999999E-3</v>
      </c>
      <c r="L29" s="1">
        <v>1</v>
      </c>
      <c r="M29" s="1">
        <v>4.6938228999999998E-2</v>
      </c>
      <c r="N29" s="1" t="s">
        <v>1476</v>
      </c>
      <c r="O29" s="8" t="s">
        <v>735</v>
      </c>
      <c r="Q29" t="s">
        <v>1704</v>
      </c>
      <c r="R29" s="12" t="s">
        <v>2113</v>
      </c>
      <c r="S29" t="s">
        <v>147</v>
      </c>
      <c r="T29" t="s">
        <v>2114</v>
      </c>
    </row>
    <row r="30" spans="1:20">
      <c r="A30" s="1" t="s">
        <v>359</v>
      </c>
      <c r="B30" s="1" t="s">
        <v>1477</v>
      </c>
      <c r="C30" s="1">
        <v>-2.0978238395512649</v>
      </c>
      <c r="D30" s="1">
        <v>-2.764104320713638</v>
      </c>
      <c r="E30" s="1">
        <v>-2.9432475974167605</v>
      </c>
      <c r="F30" s="1">
        <v>-6.4398786757732945E-2</v>
      </c>
      <c r="G30" s="1">
        <v>-1.9045333067235652E-2</v>
      </c>
      <c r="H30" s="1">
        <v>1.9127289326043313E-2</v>
      </c>
      <c r="I30" s="1">
        <v>6.7800000000000001E-7</v>
      </c>
      <c r="J30" s="1">
        <v>2.9600000000000001E-5</v>
      </c>
      <c r="K30" s="1">
        <v>1.5999999999999999E-5</v>
      </c>
      <c r="L30" s="1">
        <v>0.67482018700000002</v>
      </c>
      <c r="M30" s="1">
        <v>1</v>
      </c>
      <c r="N30" s="1" t="s">
        <v>1478</v>
      </c>
      <c r="O30" s="9" t="s">
        <v>720</v>
      </c>
      <c r="Q30" t="s">
        <v>1734</v>
      </c>
      <c r="R30" s="12" t="s">
        <v>137</v>
      </c>
      <c r="S30" t="s">
        <v>147</v>
      </c>
      <c r="T30" t="s">
        <v>2115</v>
      </c>
    </row>
    <row r="31" spans="1:20">
      <c r="A31" s="1" t="s">
        <v>360</v>
      </c>
      <c r="B31" s="1" t="s">
        <v>1479</v>
      </c>
      <c r="C31" s="1">
        <v>-0.71970405728039544</v>
      </c>
      <c r="D31" s="1">
        <v>-2.2987625793247237</v>
      </c>
      <c r="E31" s="1">
        <v>-2.7851429192737234</v>
      </c>
      <c r="F31" s="1">
        <v>7.4415342520092451E-2</v>
      </c>
      <c r="G31" s="1">
        <v>-0.12511859357640626</v>
      </c>
      <c r="H31" s="1">
        <v>-0.55555530765614591</v>
      </c>
      <c r="I31" s="1">
        <v>2.2399999999999999E-7</v>
      </c>
      <c r="J31" s="1">
        <v>8.7099999999999996E-6</v>
      </c>
      <c r="K31" s="1">
        <v>7.7700000000000001E-6</v>
      </c>
      <c r="L31" s="1">
        <v>1</v>
      </c>
      <c r="M31" s="1">
        <v>0.35964482199999998</v>
      </c>
      <c r="N31" s="1" t="s">
        <v>1480</v>
      </c>
      <c r="O31" s="7" t="s">
        <v>721</v>
      </c>
      <c r="Q31" t="s">
        <v>1866</v>
      </c>
      <c r="R31" s="12" t="s">
        <v>26</v>
      </c>
      <c r="S31" t="s">
        <v>147</v>
      </c>
      <c r="T31" t="s">
        <v>2116</v>
      </c>
    </row>
    <row r="32" spans="1:20">
      <c r="A32" s="1" t="s">
        <v>361</v>
      </c>
      <c r="B32" s="1" t="s">
        <v>1481</v>
      </c>
      <c r="C32" s="1">
        <v>-1.5072609234642675</v>
      </c>
      <c r="D32" s="1">
        <v>-2.4798782918149689</v>
      </c>
      <c r="E32" s="1">
        <v>-2.7472452748123439</v>
      </c>
      <c r="F32" s="1">
        <v>0.21915718149299165</v>
      </c>
      <c r="G32" s="1">
        <v>0.13070429621320792</v>
      </c>
      <c r="H32" s="1">
        <v>0.23304679120435809</v>
      </c>
      <c r="I32" s="1">
        <v>2.2700000000000001E-7</v>
      </c>
      <c r="J32" s="1">
        <v>7.7200000000000006E-6</v>
      </c>
      <c r="K32" s="1">
        <v>4.9200000000000003E-6</v>
      </c>
      <c r="L32" s="1">
        <v>0.45629686200000003</v>
      </c>
      <c r="M32" s="1">
        <v>1</v>
      </c>
      <c r="N32" s="1" t="s">
        <v>1482</v>
      </c>
      <c r="O32" s="7" t="s">
        <v>721</v>
      </c>
      <c r="Q32" t="s">
        <v>1720</v>
      </c>
      <c r="R32" s="12" t="s">
        <v>2117</v>
      </c>
      <c r="S32" t="s">
        <v>147</v>
      </c>
      <c r="T32" t="s">
        <v>2118</v>
      </c>
    </row>
    <row r="33" spans="1:20">
      <c r="A33" s="1" t="s">
        <v>362</v>
      </c>
      <c r="B33" s="1" t="s">
        <v>1483</v>
      </c>
      <c r="C33" s="1">
        <v>-1.2519078074937302</v>
      </c>
      <c r="D33" s="1">
        <v>-2.3519393819920218</v>
      </c>
      <c r="E33" s="1">
        <v>-2.7051298738055705</v>
      </c>
      <c r="F33" s="1">
        <v>-3.1127962425903585E-2</v>
      </c>
      <c r="G33" s="1">
        <v>-0.37040684908658933</v>
      </c>
      <c r="H33" s="1">
        <v>-5.3203667316094883E-2</v>
      </c>
      <c r="I33" s="1">
        <v>1.2300000000000001E-5</v>
      </c>
      <c r="J33" s="1">
        <v>5.2133799999999999E-4</v>
      </c>
      <c r="K33" s="1">
        <v>6.27182E-4</v>
      </c>
      <c r="L33" s="1">
        <v>0.78591409599999995</v>
      </c>
      <c r="M33" s="1">
        <v>0.40424939900000001</v>
      </c>
      <c r="N33" s="1" t="s">
        <v>1484</v>
      </c>
      <c r="O33" s="7" t="s">
        <v>721</v>
      </c>
      <c r="Q33" t="s">
        <v>1518</v>
      </c>
      <c r="R33" s="12" t="s">
        <v>2119</v>
      </c>
      <c r="S33" t="s">
        <v>147</v>
      </c>
      <c r="T33" t="s">
        <v>1210</v>
      </c>
    </row>
    <row r="34" spans="1:20">
      <c r="A34" s="1" t="s">
        <v>363</v>
      </c>
      <c r="B34" s="1" t="s">
        <v>1485</v>
      </c>
      <c r="C34" s="1">
        <v>-2.3141866259636745</v>
      </c>
      <c r="D34" s="1">
        <v>-2.7302427712428132</v>
      </c>
      <c r="E34" s="1">
        <v>-2.6741077520793382</v>
      </c>
      <c r="F34" s="1">
        <v>-0.5713000183851149</v>
      </c>
      <c r="G34" s="1">
        <v>3.0208065910128933E-2</v>
      </c>
      <c r="H34" s="1">
        <v>4.9912720840902612E-2</v>
      </c>
      <c r="I34" s="1">
        <v>4.57E-5</v>
      </c>
      <c r="J34" s="1">
        <v>8.1596280000000004E-3</v>
      </c>
      <c r="K34" s="1">
        <v>7.2883900000000001E-4</v>
      </c>
      <c r="L34" s="1">
        <v>7.3654872999999996E-2</v>
      </c>
      <c r="M34" s="1">
        <v>1</v>
      </c>
      <c r="N34" s="1" t="s">
        <v>1486</v>
      </c>
      <c r="O34" s="8" t="s">
        <v>735</v>
      </c>
      <c r="Q34" t="s">
        <v>1518</v>
      </c>
      <c r="R34" s="12" t="s">
        <v>121</v>
      </c>
      <c r="S34" t="s">
        <v>147</v>
      </c>
      <c r="T34" t="s">
        <v>1210</v>
      </c>
    </row>
    <row r="35" spans="1:20">
      <c r="A35" s="1" t="s">
        <v>364</v>
      </c>
      <c r="B35" s="1" t="s">
        <v>1487</v>
      </c>
      <c r="C35" s="1">
        <v>-2.5314555432307637</v>
      </c>
      <c r="D35" s="1">
        <v>-2.8937860255802028</v>
      </c>
      <c r="E35" s="1">
        <v>-2.6204853111521382</v>
      </c>
      <c r="F35" s="1">
        <v>-0.37566485786102477</v>
      </c>
      <c r="G35" s="1">
        <v>-0.1378191628200813</v>
      </c>
      <c r="H35" s="1">
        <v>5.1985280721968202E-2</v>
      </c>
      <c r="I35" s="1">
        <v>7.8199999999999997E-6</v>
      </c>
      <c r="J35" s="1">
        <v>7.4987399999999998E-4</v>
      </c>
      <c r="K35" s="1">
        <v>1.95229E-4</v>
      </c>
      <c r="L35" s="1">
        <v>0.117866108</v>
      </c>
      <c r="M35" s="1">
        <v>0.97895566199999995</v>
      </c>
      <c r="N35" s="1" t="s">
        <v>1488</v>
      </c>
      <c r="O35" s="8" t="s">
        <v>735</v>
      </c>
      <c r="Q35" t="s">
        <v>2088</v>
      </c>
      <c r="R35" s="12" t="s">
        <v>2120</v>
      </c>
      <c r="S35" t="s">
        <v>147</v>
      </c>
      <c r="T35" t="s">
        <v>2121</v>
      </c>
    </row>
    <row r="36" spans="1:20">
      <c r="A36" s="1" t="s">
        <v>365</v>
      </c>
      <c r="B36" s="1" t="s">
        <v>1489</v>
      </c>
      <c r="C36" s="1">
        <v>-1.0043976303239814</v>
      </c>
      <c r="D36" s="1">
        <v>-2.021188715515712</v>
      </c>
      <c r="E36" s="1">
        <v>-2.5845590036098076</v>
      </c>
      <c r="F36" s="1">
        <v>0.26806045773433679</v>
      </c>
      <c r="G36" s="1">
        <v>-0.14813357559828164</v>
      </c>
      <c r="H36" s="1">
        <v>-6.3765741626469431E-3</v>
      </c>
      <c r="I36" s="1">
        <v>3.15E-7</v>
      </c>
      <c r="J36" s="1">
        <v>8.7399999999999993E-6</v>
      </c>
      <c r="K36" s="1">
        <v>1.2E-5</v>
      </c>
      <c r="L36" s="1">
        <v>0.28465633600000001</v>
      </c>
      <c r="M36" s="1">
        <v>0.40006240999999998</v>
      </c>
      <c r="N36" s="1" t="s">
        <v>1490</v>
      </c>
      <c r="O36" s="7" t="s">
        <v>721</v>
      </c>
      <c r="Q36" t="s">
        <v>1730</v>
      </c>
      <c r="R36" s="12" t="s">
        <v>2122</v>
      </c>
      <c r="S36" t="s">
        <v>147</v>
      </c>
      <c r="T36" t="s">
        <v>2123</v>
      </c>
    </row>
    <row r="37" spans="1:20">
      <c r="A37" s="1" t="s">
        <v>366</v>
      </c>
      <c r="B37" s="1" t="s">
        <v>1491</v>
      </c>
      <c r="C37" s="1">
        <v>-1.5163262298612552</v>
      </c>
      <c r="D37" s="1">
        <v>-2.3191407684916863</v>
      </c>
      <c r="E37" s="1">
        <v>-2.5796110803369543</v>
      </c>
      <c r="F37" s="1">
        <v>-0.24683801283283519</v>
      </c>
      <c r="G37" s="1">
        <v>-0.13081900588035991</v>
      </c>
      <c r="H37" s="1">
        <v>-0.19261028385517354</v>
      </c>
      <c r="I37" s="1">
        <v>5.5899999999999997E-5</v>
      </c>
      <c r="J37" s="1">
        <v>3.475513E-3</v>
      </c>
      <c r="K37" s="1">
        <v>1.5214650000000001E-3</v>
      </c>
      <c r="L37" s="1">
        <v>0.41490335</v>
      </c>
      <c r="M37" s="1">
        <v>0.87250081599999996</v>
      </c>
      <c r="N37" s="1" t="s">
        <v>1492</v>
      </c>
      <c r="O37" s="7" t="s">
        <v>721</v>
      </c>
      <c r="Q37" t="s">
        <v>2066</v>
      </c>
      <c r="R37" s="12" t="s">
        <v>11</v>
      </c>
      <c r="S37" t="s">
        <v>147</v>
      </c>
      <c r="T37" t="s">
        <v>2124</v>
      </c>
    </row>
    <row r="38" spans="1:20">
      <c r="A38" s="1" t="s">
        <v>367</v>
      </c>
      <c r="B38" s="1" t="s">
        <v>1493</v>
      </c>
      <c r="C38" s="1">
        <v>-2.0461968829860049</v>
      </c>
      <c r="D38" s="1">
        <v>-2.2428816036362065</v>
      </c>
      <c r="E38" s="1">
        <v>-2.5773209266871713</v>
      </c>
      <c r="F38" s="1">
        <v>-0.43305373203009873</v>
      </c>
      <c r="G38" s="1">
        <v>0.17190658900005687</v>
      </c>
      <c r="H38" s="1">
        <v>-0.13454689844697931</v>
      </c>
      <c r="I38" s="1">
        <v>3.1599999999999998E-6</v>
      </c>
      <c r="J38" s="1">
        <v>3.2974499999999999E-4</v>
      </c>
      <c r="K38" s="1">
        <v>5.5300000000000002E-5</v>
      </c>
      <c r="L38" s="1">
        <v>5.5206291999999997E-2</v>
      </c>
      <c r="M38" s="1">
        <v>1</v>
      </c>
      <c r="N38" s="1" t="s">
        <v>1494</v>
      </c>
      <c r="O38" s="8" t="s">
        <v>735</v>
      </c>
      <c r="Q38" t="s">
        <v>1676</v>
      </c>
      <c r="R38" s="12" t="s">
        <v>2125</v>
      </c>
      <c r="S38" t="s">
        <v>147</v>
      </c>
      <c r="T38" t="s">
        <v>2126</v>
      </c>
    </row>
    <row r="39" spans="1:20">
      <c r="A39" s="1" t="s">
        <v>368</v>
      </c>
      <c r="B39" s="1" t="s">
        <v>1495</v>
      </c>
      <c r="C39" s="1">
        <v>-2.3524711152198923</v>
      </c>
      <c r="D39" s="1">
        <v>-2.3492375580625966</v>
      </c>
      <c r="E39" s="1">
        <v>-2.5599336750362283</v>
      </c>
      <c r="F39" s="1">
        <v>-0.66124270409210373</v>
      </c>
      <c r="G39" s="1">
        <v>-1.0265135697461754</v>
      </c>
      <c r="H39" s="1">
        <v>-0.44668028987378144</v>
      </c>
      <c r="I39" s="1">
        <v>1.59314E-4</v>
      </c>
      <c r="J39" s="1">
        <v>1.9080307000000001E-2</v>
      </c>
      <c r="K39" s="1">
        <v>4.4148733000000003E-2</v>
      </c>
      <c r="L39" s="1">
        <v>0.16665772700000001</v>
      </c>
      <c r="M39" s="1">
        <v>0.120790621</v>
      </c>
      <c r="N39" s="1" t="s">
        <v>1496</v>
      </c>
      <c r="O39" s="7" t="s">
        <v>721</v>
      </c>
      <c r="Q39" t="s">
        <v>2036</v>
      </c>
      <c r="R39" s="12" t="s">
        <v>2127</v>
      </c>
      <c r="S39" t="s">
        <v>147</v>
      </c>
      <c r="T39" t="s">
        <v>2128</v>
      </c>
    </row>
    <row r="40" spans="1:20">
      <c r="A40" s="1" t="s">
        <v>369</v>
      </c>
      <c r="B40" s="1" t="s">
        <v>1497</v>
      </c>
      <c r="C40" s="1">
        <v>-1.5049723272392239</v>
      </c>
      <c r="D40" s="1">
        <v>-2.286202637074791</v>
      </c>
      <c r="E40" s="1">
        <v>-2.4723184917351757</v>
      </c>
      <c r="F40" s="1">
        <v>-0.27012707008388659</v>
      </c>
      <c r="G40" s="1">
        <v>0.51714439467837958</v>
      </c>
      <c r="H40" s="1">
        <v>0.32786674726615245</v>
      </c>
      <c r="I40" s="1">
        <v>3.0499999999999999E-7</v>
      </c>
      <c r="J40" s="1">
        <v>2.37E-5</v>
      </c>
      <c r="K40" s="1">
        <v>2.9100000000000001E-6</v>
      </c>
      <c r="L40" s="1">
        <v>8.6755989000000006E-2</v>
      </c>
      <c r="M40" s="1">
        <v>7.7385626999999998E-2</v>
      </c>
      <c r="N40" s="1" t="s">
        <v>1498</v>
      </c>
      <c r="O40" s="7" t="s">
        <v>721</v>
      </c>
      <c r="Q40" t="s">
        <v>1840</v>
      </c>
      <c r="R40" s="12" t="s">
        <v>2129</v>
      </c>
      <c r="S40" t="s">
        <v>147</v>
      </c>
      <c r="T40" t="s">
        <v>2130</v>
      </c>
    </row>
    <row r="41" spans="1:20">
      <c r="A41" s="1" t="s">
        <v>370</v>
      </c>
      <c r="B41" s="1" t="s">
        <v>1499</v>
      </c>
      <c r="C41" s="1">
        <v>-1.687486826204341</v>
      </c>
      <c r="D41" s="1">
        <v>-2.4472890925828752</v>
      </c>
      <c r="E41" s="1">
        <v>-2.4709982391478751</v>
      </c>
      <c r="F41" s="1">
        <v>-0.41953318260046646</v>
      </c>
      <c r="G41" s="1">
        <v>-0.31514676023529803</v>
      </c>
      <c r="H41" s="1">
        <v>0.81477898485061995</v>
      </c>
      <c r="I41" s="1">
        <v>6.2478999999999996E-4</v>
      </c>
      <c r="J41" s="1">
        <v>7.2552903000000002E-2</v>
      </c>
      <c r="K41" s="1">
        <v>1.3156002999999999E-2</v>
      </c>
      <c r="L41" s="1">
        <v>0.167980832</v>
      </c>
      <c r="M41" s="1">
        <v>0.96646403299999994</v>
      </c>
      <c r="N41" s="1" t="s">
        <v>1500</v>
      </c>
      <c r="O41" s="7" t="s">
        <v>721</v>
      </c>
      <c r="Q41" t="s">
        <v>1630</v>
      </c>
      <c r="R41" s="12" t="s">
        <v>2131</v>
      </c>
      <c r="S41" t="s">
        <v>147</v>
      </c>
      <c r="T41" t="s">
        <v>2132</v>
      </c>
    </row>
    <row r="42" spans="1:20">
      <c r="A42" s="1" t="s">
        <v>371</v>
      </c>
      <c r="B42" s="1" t="s">
        <v>1501</v>
      </c>
      <c r="C42" s="1">
        <v>-1.8772490816047549</v>
      </c>
      <c r="D42" s="1">
        <v>-2.2957451099175081</v>
      </c>
      <c r="E42" s="1">
        <v>-2.4641674011874053</v>
      </c>
      <c r="F42" s="1">
        <v>7.2420001368582204E-2</v>
      </c>
      <c r="G42" s="1">
        <v>-0.45883194264275978</v>
      </c>
      <c r="H42" s="1">
        <v>0.1654762091380941</v>
      </c>
      <c r="I42" s="1">
        <v>2.41E-5</v>
      </c>
      <c r="J42" s="1">
        <v>6.5538599999999999E-4</v>
      </c>
      <c r="K42" s="1">
        <v>1.5877879999999999E-3</v>
      </c>
      <c r="L42" s="1">
        <v>1</v>
      </c>
      <c r="M42" s="1">
        <v>0.33258797099999998</v>
      </c>
      <c r="N42" s="1" t="s">
        <v>1502</v>
      </c>
      <c r="O42" s="8" t="s">
        <v>735</v>
      </c>
      <c r="Q42" t="s">
        <v>1502</v>
      </c>
      <c r="R42" s="12" t="s">
        <v>2133</v>
      </c>
      <c r="S42" t="s">
        <v>147</v>
      </c>
      <c r="T42" t="s">
        <v>2134</v>
      </c>
    </row>
    <row r="43" spans="1:20">
      <c r="A43" s="1" t="s">
        <v>372</v>
      </c>
      <c r="B43" s="1" t="s">
        <v>1503</v>
      </c>
      <c r="C43" s="1">
        <v>-0.76608531891283904</v>
      </c>
      <c r="D43" s="1">
        <v>-2.0997086300774046</v>
      </c>
      <c r="E43" s="1">
        <v>-2.429850621564841</v>
      </c>
      <c r="F43" s="1">
        <v>2.5995908239869622E-2</v>
      </c>
      <c r="G43" s="1">
        <v>-0.20819549878174101</v>
      </c>
      <c r="H43" s="1">
        <v>-3.5982864953105133E-2</v>
      </c>
      <c r="I43" s="1">
        <v>6.4200000000000006E-8</v>
      </c>
      <c r="J43" s="1">
        <v>4.0500000000000002E-6</v>
      </c>
      <c r="K43" s="1">
        <v>1.9999999999999999E-6</v>
      </c>
      <c r="L43" s="1">
        <v>0.64511120399999999</v>
      </c>
      <c r="M43" s="1">
        <v>0.102618818</v>
      </c>
      <c r="N43" s="1" t="s">
        <v>1504</v>
      </c>
      <c r="O43" s="8" t="s">
        <v>735</v>
      </c>
      <c r="Q43" t="s">
        <v>2022</v>
      </c>
      <c r="R43" s="12" t="s">
        <v>74</v>
      </c>
      <c r="S43" t="s">
        <v>147</v>
      </c>
      <c r="T43" t="s">
        <v>2135</v>
      </c>
    </row>
    <row r="44" spans="1:20">
      <c r="A44" s="1" t="s">
        <v>373</v>
      </c>
      <c r="B44" s="1" t="s">
        <v>1505</v>
      </c>
      <c r="C44" s="1">
        <v>-1.0334159625102652</v>
      </c>
      <c r="D44" s="1">
        <v>-2.2652640830291988</v>
      </c>
      <c r="E44" s="1">
        <v>-2.4252939532398785</v>
      </c>
      <c r="F44" s="1">
        <v>0.5042834198247812</v>
      </c>
      <c r="G44" s="1">
        <v>-0.53318220990436138</v>
      </c>
      <c r="H44" s="1">
        <v>0.61236598995257674</v>
      </c>
      <c r="I44" s="1">
        <v>5.5300000000000004E-7</v>
      </c>
      <c r="J44" s="1">
        <v>8.3799999999999994E-6</v>
      </c>
      <c r="K44" s="1">
        <v>4.49E-5</v>
      </c>
      <c r="L44" s="1">
        <v>2.4167429000000001E-2</v>
      </c>
      <c r="M44" s="1">
        <v>6.7146597000000002E-2</v>
      </c>
      <c r="N44" s="1" t="s">
        <v>1506</v>
      </c>
      <c r="O44" s="7" t="s">
        <v>721</v>
      </c>
      <c r="Q44" t="s">
        <v>2004</v>
      </c>
      <c r="R44" s="12" t="s">
        <v>2136</v>
      </c>
      <c r="S44" t="s">
        <v>147</v>
      </c>
      <c r="T44" t="s">
        <v>2137</v>
      </c>
    </row>
    <row r="45" spans="1:20">
      <c r="A45" s="1" t="s">
        <v>374</v>
      </c>
      <c r="B45" s="1" t="s">
        <v>1507</v>
      </c>
      <c r="C45" s="1">
        <v>-1.436464937501384</v>
      </c>
      <c r="D45" s="1">
        <v>-2.3139299964605691</v>
      </c>
      <c r="E45" s="1">
        <v>-2.4233782424078307</v>
      </c>
      <c r="F45" s="1">
        <v>-2.0341371550769989E-2</v>
      </c>
      <c r="G45" s="1">
        <v>0.43248818566806291</v>
      </c>
      <c r="H45" s="1">
        <v>3.3839272165234108E-2</v>
      </c>
      <c r="I45" s="1">
        <v>1.0700000000000001E-7</v>
      </c>
      <c r="J45" s="1">
        <v>6.3199999999999996E-6</v>
      </c>
      <c r="K45" s="1">
        <v>1.22E-6</v>
      </c>
      <c r="L45" s="1">
        <v>0.40345426299999998</v>
      </c>
      <c r="M45" s="1">
        <v>0.127471678</v>
      </c>
      <c r="N45" s="1" t="s">
        <v>1508</v>
      </c>
      <c r="O45" s="7" t="s">
        <v>721</v>
      </c>
      <c r="Q45" t="s">
        <v>2072</v>
      </c>
      <c r="R45" s="12" t="s">
        <v>2138</v>
      </c>
      <c r="S45" t="s">
        <v>147</v>
      </c>
      <c r="T45" t="s">
        <v>2139</v>
      </c>
    </row>
    <row r="46" spans="1:20">
      <c r="A46" s="1" t="s">
        <v>375</v>
      </c>
      <c r="B46" s="1" t="s">
        <v>1509</v>
      </c>
      <c r="C46" s="1">
        <v>-1.7057485342002519</v>
      </c>
      <c r="D46" s="1">
        <v>-2.2728136743830438</v>
      </c>
      <c r="E46" s="1">
        <v>-2.4024804350780569</v>
      </c>
      <c r="F46" s="1">
        <v>-0.61992840862417065</v>
      </c>
      <c r="G46" s="1">
        <v>0.48764554638733265</v>
      </c>
      <c r="H46" s="1">
        <v>-0.23610624737193014</v>
      </c>
      <c r="I46" s="1">
        <v>6.5700000000000002E-7</v>
      </c>
      <c r="J46" s="1">
        <v>1.31984E-4</v>
      </c>
      <c r="K46" s="1">
        <v>6.0399999999999998E-6</v>
      </c>
      <c r="L46" s="1">
        <v>5.7853959999999999E-3</v>
      </c>
      <c r="M46" s="1">
        <v>0.13651982500000001</v>
      </c>
      <c r="N46" s="1" t="s">
        <v>1510</v>
      </c>
      <c r="O46" s="7" t="s">
        <v>721</v>
      </c>
      <c r="Q46" t="s">
        <v>2072</v>
      </c>
      <c r="R46" s="12" t="s">
        <v>2140</v>
      </c>
      <c r="S46" t="s">
        <v>147</v>
      </c>
      <c r="T46" t="s">
        <v>2139</v>
      </c>
    </row>
    <row r="47" spans="1:20">
      <c r="A47" s="1" t="s">
        <v>376</v>
      </c>
      <c r="B47" s="1" t="s">
        <v>1511</v>
      </c>
      <c r="C47" s="1">
        <v>-1.1512798145120493</v>
      </c>
      <c r="D47" s="1">
        <v>-1.8500900932078739</v>
      </c>
      <c r="E47" s="1">
        <v>-2.4009294759003699</v>
      </c>
      <c r="F47" s="1">
        <v>-0.26409464526768051</v>
      </c>
      <c r="G47" s="1">
        <v>0.22453164928780139</v>
      </c>
      <c r="H47" s="1">
        <v>0.41550571957676585</v>
      </c>
      <c r="I47" s="1">
        <v>5.4899999999999995E-7</v>
      </c>
      <c r="J47" s="1">
        <v>4.0200000000000001E-5</v>
      </c>
      <c r="K47" s="1">
        <v>7.2300000000000002E-6</v>
      </c>
      <c r="L47" s="1">
        <v>7.5546127000000005E-2</v>
      </c>
      <c r="M47" s="1">
        <v>0.40600822600000003</v>
      </c>
      <c r="N47" s="1" t="s">
        <v>1512</v>
      </c>
      <c r="O47" s="7" t="s">
        <v>721</v>
      </c>
      <c r="Q47" t="s">
        <v>1508</v>
      </c>
      <c r="R47" s="12" t="s">
        <v>975</v>
      </c>
      <c r="S47" t="s">
        <v>147</v>
      </c>
      <c r="T47" t="s">
        <v>972</v>
      </c>
    </row>
    <row r="48" spans="1:20">
      <c r="A48" s="1" t="s">
        <v>377</v>
      </c>
      <c r="B48" s="1" t="s">
        <v>1513</v>
      </c>
      <c r="C48" s="1">
        <v>-0.97906978392762245</v>
      </c>
      <c r="D48" s="1">
        <v>-2.0014754424555825</v>
      </c>
      <c r="E48" s="1">
        <v>-2.3994322218091035</v>
      </c>
      <c r="F48" s="1">
        <v>-0.55479735281289522</v>
      </c>
      <c r="G48" s="1">
        <v>0.72614990275571456</v>
      </c>
      <c r="H48" s="1">
        <v>-0.36213272240289168</v>
      </c>
      <c r="I48" s="1">
        <v>3.1600000000000002E-7</v>
      </c>
      <c r="J48" s="1">
        <v>5.6100000000000002E-5</v>
      </c>
      <c r="K48" s="1">
        <v>2.1299999999999999E-6</v>
      </c>
      <c r="L48" s="1">
        <v>5.6069120000000004E-3</v>
      </c>
      <c r="M48" s="1">
        <v>3.1886439000000003E-2</v>
      </c>
      <c r="N48" s="1" t="s">
        <v>1514</v>
      </c>
      <c r="O48" s="9" t="s">
        <v>720</v>
      </c>
      <c r="Q48" t="s">
        <v>2080</v>
      </c>
      <c r="R48" s="12" t="s">
        <v>2141</v>
      </c>
      <c r="S48" t="s">
        <v>147</v>
      </c>
      <c r="T48" t="s">
        <v>2142</v>
      </c>
    </row>
    <row r="49" spans="1:20">
      <c r="A49" s="1" t="s">
        <v>378</v>
      </c>
      <c r="B49" s="1" t="s">
        <v>1515</v>
      </c>
      <c r="C49" s="1">
        <v>-1.2672224708701214</v>
      </c>
      <c r="D49" s="1">
        <v>-2.0404573531109613</v>
      </c>
      <c r="E49" s="1">
        <v>-2.3904902827932824</v>
      </c>
      <c r="F49" s="1">
        <v>-0.40652694374957521</v>
      </c>
      <c r="G49" s="1">
        <v>0.48691569692125525</v>
      </c>
      <c r="H49" s="1">
        <v>-0.12514507570527264</v>
      </c>
      <c r="I49" s="1">
        <v>6.4200000000000006E-8</v>
      </c>
      <c r="J49" s="1">
        <v>7.6499999999999996E-6</v>
      </c>
      <c r="K49" s="1">
        <v>1.02E-6</v>
      </c>
      <c r="L49" s="1">
        <v>4.2249599999999998E-3</v>
      </c>
      <c r="M49" s="1">
        <v>4.7924759999999997E-2</v>
      </c>
      <c r="N49" s="1" t="s">
        <v>1516</v>
      </c>
      <c r="O49" s="9" t="s">
        <v>720</v>
      </c>
      <c r="Q49" t="s">
        <v>2080</v>
      </c>
      <c r="R49" s="12" t="s">
        <v>2143</v>
      </c>
      <c r="S49" t="s">
        <v>147</v>
      </c>
      <c r="T49" t="s">
        <v>2142</v>
      </c>
    </row>
    <row r="50" spans="1:20">
      <c r="A50" s="1" t="s">
        <v>379</v>
      </c>
      <c r="B50" s="1" t="s">
        <v>1517</v>
      </c>
      <c r="C50" s="1">
        <v>-1.8271204575379307</v>
      </c>
      <c r="D50" s="1">
        <v>-2.2334759041470629</v>
      </c>
      <c r="E50" s="1">
        <v>-2.3688701345346579</v>
      </c>
      <c r="F50" s="1">
        <v>-0.26304737341217832</v>
      </c>
      <c r="G50" s="1">
        <v>0.43404039509850806</v>
      </c>
      <c r="H50" s="1">
        <v>-6.4310101666498865E-2</v>
      </c>
      <c r="I50" s="1">
        <v>1.72E-6</v>
      </c>
      <c r="J50" s="1">
        <v>1.0765200000000001E-4</v>
      </c>
      <c r="K50" s="1">
        <v>1.4600000000000001E-5</v>
      </c>
      <c r="L50" s="1">
        <v>0.16398138100000001</v>
      </c>
      <c r="M50" s="1">
        <v>0.235469384</v>
      </c>
      <c r="N50" s="1" t="s">
        <v>1518</v>
      </c>
      <c r="O50" s="9" t="s">
        <v>720</v>
      </c>
      <c r="Q50" t="s">
        <v>1884</v>
      </c>
      <c r="R50" s="12" t="s">
        <v>2144</v>
      </c>
      <c r="S50" t="s">
        <v>147</v>
      </c>
      <c r="T50" t="s">
        <v>2145</v>
      </c>
    </row>
    <row r="51" spans="1:20">
      <c r="A51" s="1" t="s">
        <v>380</v>
      </c>
      <c r="B51" s="1" t="s">
        <v>1519</v>
      </c>
      <c r="C51" s="1">
        <v>-1.2760812295517601</v>
      </c>
      <c r="D51" s="1">
        <v>-2.0980771621140497</v>
      </c>
      <c r="E51" s="1">
        <v>-2.3670180225103343</v>
      </c>
      <c r="F51" s="1">
        <v>-0.22677437941808096</v>
      </c>
      <c r="G51" s="1">
        <v>2.4625746327139493E-2</v>
      </c>
      <c r="H51" s="1">
        <v>0.19002080012169159</v>
      </c>
      <c r="I51" s="1">
        <v>6.4200000000000006E-8</v>
      </c>
      <c r="J51" s="1">
        <v>5.5999999999999997E-6</v>
      </c>
      <c r="K51" s="1">
        <v>1.22E-6</v>
      </c>
      <c r="L51" s="1">
        <v>3.6077537E-2</v>
      </c>
      <c r="M51" s="1">
        <v>1</v>
      </c>
      <c r="N51" s="1" t="s">
        <v>1520</v>
      </c>
      <c r="O51" s="9" t="s">
        <v>720</v>
      </c>
      <c r="Q51" t="s">
        <v>1768</v>
      </c>
      <c r="R51" s="12" t="s">
        <v>985</v>
      </c>
      <c r="S51" t="s">
        <v>147</v>
      </c>
      <c r="T51" t="s">
        <v>986</v>
      </c>
    </row>
    <row r="52" spans="1:20">
      <c r="A52" s="1" t="s">
        <v>381</v>
      </c>
      <c r="B52" s="1" t="s">
        <v>1521</v>
      </c>
      <c r="C52" s="1">
        <v>-1.2585512247858783</v>
      </c>
      <c r="D52" s="1">
        <v>-1.983266883607536</v>
      </c>
      <c r="E52" s="1">
        <v>-2.3635399615183661</v>
      </c>
      <c r="F52" s="1">
        <v>-0.4790921924973659</v>
      </c>
      <c r="G52" s="1">
        <v>0.47499970226589311</v>
      </c>
      <c r="H52" s="1">
        <v>-0.12354158005736235</v>
      </c>
      <c r="I52" s="1">
        <v>1.02E-7</v>
      </c>
      <c r="J52" s="1">
        <v>1.2300000000000001E-5</v>
      </c>
      <c r="K52" s="1">
        <v>1.02E-6</v>
      </c>
      <c r="L52" s="1">
        <v>3.5686950000000002E-3</v>
      </c>
      <c r="M52" s="1">
        <v>5.4234388000000001E-2</v>
      </c>
      <c r="N52" s="1" t="s">
        <v>1522</v>
      </c>
      <c r="O52" s="7" t="s">
        <v>721</v>
      </c>
      <c r="Q52" t="s">
        <v>1810</v>
      </c>
      <c r="R52" s="12" t="s">
        <v>2146</v>
      </c>
      <c r="S52" t="s">
        <v>147</v>
      </c>
      <c r="T52" t="s">
        <v>2147</v>
      </c>
    </row>
    <row r="53" spans="1:20">
      <c r="A53" s="1" t="s">
        <v>382</v>
      </c>
      <c r="B53" s="1" t="s">
        <v>1523</v>
      </c>
      <c r="C53" s="1">
        <v>-0.52109241508720805</v>
      </c>
      <c r="D53" s="1">
        <v>-1.4723235955806973</v>
      </c>
      <c r="E53" s="1">
        <v>-2.3464879621736228</v>
      </c>
      <c r="F53" s="1">
        <v>-0.56023292455955931</v>
      </c>
      <c r="G53" s="1">
        <v>0.20920666084093772</v>
      </c>
      <c r="H53" s="1">
        <v>-0.23667999431413808</v>
      </c>
      <c r="I53" s="1">
        <v>3.1600000000000002E-7</v>
      </c>
      <c r="J53" s="1">
        <v>6.2500000000000001E-5</v>
      </c>
      <c r="K53" s="1">
        <v>5.6500000000000001E-6</v>
      </c>
      <c r="L53" s="1">
        <v>4.6984180000000002E-3</v>
      </c>
      <c r="M53" s="1">
        <v>0.72253551100000002</v>
      </c>
      <c r="N53" s="1" t="s">
        <v>1524</v>
      </c>
      <c r="O53" s="8" t="s">
        <v>735</v>
      </c>
      <c r="Q53" t="s">
        <v>1634</v>
      </c>
      <c r="R53" s="12" t="s">
        <v>64</v>
      </c>
      <c r="S53" t="s">
        <v>147</v>
      </c>
      <c r="T53" t="s">
        <v>2148</v>
      </c>
    </row>
    <row r="54" spans="1:20">
      <c r="A54" s="1" t="s">
        <v>383</v>
      </c>
      <c r="B54" s="1" t="s">
        <v>1525</v>
      </c>
      <c r="C54" s="1">
        <v>-1.5137430211837535</v>
      </c>
      <c r="D54" s="1">
        <v>-2.2977297305922604</v>
      </c>
      <c r="E54" s="1">
        <v>-2.2943220862554305</v>
      </c>
      <c r="F54" s="1">
        <v>-0.24558795680097273</v>
      </c>
      <c r="G54" s="1">
        <v>-0.31263090717948733</v>
      </c>
      <c r="H54" s="1">
        <v>-2.6063083527714311E-2</v>
      </c>
      <c r="I54" s="1">
        <v>7.2699999999999999E-7</v>
      </c>
      <c r="J54" s="1">
        <v>4.88E-5</v>
      </c>
      <c r="K54" s="1">
        <v>3.8099999999999998E-5</v>
      </c>
      <c r="L54" s="1">
        <v>0.122065005</v>
      </c>
      <c r="M54" s="1">
        <v>0.19000077100000001</v>
      </c>
      <c r="N54" s="1" t="s">
        <v>1526</v>
      </c>
      <c r="O54" s="8" t="s">
        <v>735</v>
      </c>
      <c r="Q54" t="s">
        <v>1634</v>
      </c>
      <c r="R54" s="12" t="s">
        <v>2149</v>
      </c>
      <c r="S54" t="s">
        <v>147</v>
      </c>
      <c r="T54" t="s">
        <v>2148</v>
      </c>
    </row>
    <row r="55" spans="1:20">
      <c r="A55" s="1" t="s">
        <v>384</v>
      </c>
      <c r="B55" s="1" t="s">
        <v>1527</v>
      </c>
      <c r="C55" s="1">
        <v>-1.2705084981302182</v>
      </c>
      <c r="D55" s="1">
        <v>-2.2057556060917674</v>
      </c>
      <c r="E55" s="1">
        <v>-2.2855574705793629</v>
      </c>
      <c r="F55" s="1">
        <v>0.25323554219548938</v>
      </c>
      <c r="G55" s="1">
        <v>2.812830898321983E-2</v>
      </c>
      <c r="H55" s="1">
        <v>0.3796229769481439</v>
      </c>
      <c r="I55" s="1">
        <v>2.9700000000000003E-7</v>
      </c>
      <c r="J55" s="1">
        <v>7.7800000000000001E-6</v>
      </c>
      <c r="K55" s="1">
        <v>6.8399999999999997E-6</v>
      </c>
      <c r="L55" s="1">
        <v>0.207221397</v>
      </c>
      <c r="M55" s="1">
        <v>1</v>
      </c>
      <c r="N55" s="1" t="s">
        <v>1528</v>
      </c>
      <c r="O55" s="8" t="s">
        <v>735</v>
      </c>
      <c r="Q55" t="s">
        <v>1684</v>
      </c>
      <c r="R55" s="12" t="s">
        <v>1215</v>
      </c>
      <c r="S55" t="s">
        <v>147</v>
      </c>
      <c r="T55" t="s">
        <v>1216</v>
      </c>
    </row>
    <row r="56" spans="1:20">
      <c r="A56" s="1" t="s">
        <v>385</v>
      </c>
      <c r="B56" s="1" t="s">
        <v>1529</v>
      </c>
      <c r="C56" s="1">
        <v>-0.91077345393168196</v>
      </c>
      <c r="D56" s="1">
        <v>-1.901641929897556</v>
      </c>
      <c r="E56" s="1">
        <v>-2.2832916917301134</v>
      </c>
      <c r="F56" s="1">
        <v>-0.41220860278870503</v>
      </c>
      <c r="G56" s="1">
        <v>4.337959672975595E-2</v>
      </c>
      <c r="H56" s="1">
        <v>0.43058743321488946</v>
      </c>
      <c r="I56" s="1">
        <v>1.8300000000000001E-6</v>
      </c>
      <c r="J56" s="1">
        <v>1.9786200000000001E-4</v>
      </c>
      <c r="K56" s="1">
        <v>3.4600000000000001E-5</v>
      </c>
      <c r="L56" s="1">
        <v>3.6705430999999997E-2</v>
      </c>
      <c r="M56" s="1">
        <v>1</v>
      </c>
      <c r="N56" s="1" t="s">
        <v>1530</v>
      </c>
      <c r="O56" s="8" t="s">
        <v>735</v>
      </c>
      <c r="Q56" t="s">
        <v>1534</v>
      </c>
      <c r="R56" s="12" t="s">
        <v>2150</v>
      </c>
      <c r="S56" t="s">
        <v>147</v>
      </c>
      <c r="T56" t="s">
        <v>2151</v>
      </c>
    </row>
    <row r="57" spans="1:20">
      <c r="A57" s="1" t="s">
        <v>386</v>
      </c>
      <c r="B57" s="1" t="s">
        <v>1531</v>
      </c>
      <c r="C57" s="1">
        <v>-1.9386949740466388</v>
      </c>
      <c r="D57" s="1">
        <v>-2.0096948710344549</v>
      </c>
      <c r="E57" s="1">
        <v>-2.2701159217051381</v>
      </c>
      <c r="F57" s="1">
        <v>-0.61641310171950692</v>
      </c>
      <c r="G57" s="1">
        <v>-0.43239134578606525</v>
      </c>
      <c r="H57" s="1">
        <v>-0.40798874010331609</v>
      </c>
      <c r="I57" s="1">
        <v>4.6E-6</v>
      </c>
      <c r="J57" s="1">
        <v>8.6302099999999995E-4</v>
      </c>
      <c r="K57" s="1">
        <v>3.0633400000000001E-4</v>
      </c>
      <c r="L57" s="1">
        <v>1.9124352000000001E-2</v>
      </c>
      <c r="M57" s="1">
        <v>0.196918435</v>
      </c>
      <c r="N57" s="1" t="s">
        <v>1532</v>
      </c>
      <c r="O57" s="8" t="s">
        <v>735</v>
      </c>
      <c r="Q57" t="s">
        <v>1828</v>
      </c>
      <c r="R57" s="12" t="s">
        <v>2152</v>
      </c>
      <c r="S57" t="s">
        <v>147</v>
      </c>
      <c r="T57" t="s">
        <v>2153</v>
      </c>
    </row>
    <row r="58" spans="1:20">
      <c r="A58" s="1" t="s">
        <v>387</v>
      </c>
      <c r="B58" s="1" t="s">
        <v>1533</v>
      </c>
      <c r="C58" s="1">
        <v>-1.6876976273852449</v>
      </c>
      <c r="D58" s="1">
        <v>-2.1066756796044195</v>
      </c>
      <c r="E58" s="1">
        <v>-2.2624229343034727</v>
      </c>
      <c r="F58" s="1">
        <v>-0.35934599122598354</v>
      </c>
      <c r="G58" s="1">
        <v>0.3202729597668062</v>
      </c>
      <c r="H58" s="1">
        <v>0.104733217608465</v>
      </c>
      <c r="I58" s="1">
        <v>3.0400000000000002E-7</v>
      </c>
      <c r="J58" s="1">
        <v>2.8900000000000001E-5</v>
      </c>
      <c r="K58" s="1">
        <v>3.6799999999999999E-6</v>
      </c>
      <c r="L58" s="1">
        <v>2.7607606E-2</v>
      </c>
      <c r="M58" s="1">
        <v>0.22609015299999999</v>
      </c>
      <c r="N58" s="1" t="s">
        <v>1534</v>
      </c>
      <c r="O58" s="8" t="s">
        <v>735</v>
      </c>
      <c r="Q58" t="s">
        <v>1490</v>
      </c>
      <c r="R58" s="12" t="s">
        <v>2154</v>
      </c>
      <c r="S58" t="s">
        <v>147</v>
      </c>
      <c r="T58" t="s">
        <v>2155</v>
      </c>
    </row>
    <row r="59" spans="1:20">
      <c r="A59" s="1" t="s">
        <v>388</v>
      </c>
      <c r="B59" s="1" t="s">
        <v>1535</v>
      </c>
      <c r="C59" s="1">
        <v>-1.7326956173891714</v>
      </c>
      <c r="D59" s="1">
        <v>-2.4565740961572602</v>
      </c>
      <c r="E59" s="1">
        <v>-2.2582252254688511</v>
      </c>
      <c r="F59" s="1">
        <v>-0.11194267254774395</v>
      </c>
      <c r="G59" s="1">
        <v>0.30285051765207471</v>
      </c>
      <c r="H59" s="1">
        <v>0.26091169493741301</v>
      </c>
      <c r="I59" s="1">
        <v>5.9100000000000002E-6</v>
      </c>
      <c r="J59" s="1">
        <v>3.2502900000000001E-4</v>
      </c>
      <c r="K59" s="1">
        <v>7.0599999999999995E-5</v>
      </c>
      <c r="L59" s="1">
        <v>0.41291891600000002</v>
      </c>
      <c r="M59" s="1">
        <v>0.73887508099999999</v>
      </c>
      <c r="N59" s="1" t="s">
        <v>1536</v>
      </c>
      <c r="O59" s="8" t="s">
        <v>735</v>
      </c>
      <c r="Q59" t="s">
        <v>2070</v>
      </c>
      <c r="R59" s="12" t="s">
        <v>2156</v>
      </c>
      <c r="S59" t="s">
        <v>147</v>
      </c>
      <c r="T59" t="s">
        <v>2157</v>
      </c>
    </row>
    <row r="60" spans="1:20">
      <c r="A60" s="1" t="s">
        <v>389</v>
      </c>
      <c r="B60" s="1" t="s">
        <v>1537</v>
      </c>
      <c r="C60" s="1">
        <v>-1.2000081358136354</v>
      </c>
      <c r="D60" s="1">
        <v>-2.1796463060833036</v>
      </c>
      <c r="E60" s="1">
        <v>-2.2563335192276837</v>
      </c>
      <c r="F60" s="1">
        <v>3.7882364237930254E-2</v>
      </c>
      <c r="G60" s="1">
        <v>-0.15993208065798784</v>
      </c>
      <c r="H60" s="1">
        <v>0.32400568105859878</v>
      </c>
      <c r="I60" s="1">
        <v>9.6999999999999995E-8</v>
      </c>
      <c r="J60" s="1">
        <v>5.5999999999999997E-6</v>
      </c>
      <c r="K60" s="1">
        <v>3.0199999999999999E-6</v>
      </c>
      <c r="L60" s="1">
        <v>1</v>
      </c>
      <c r="M60" s="1">
        <v>0.195864596</v>
      </c>
      <c r="N60" s="1" t="s">
        <v>1538</v>
      </c>
      <c r="O60" s="7" t="s">
        <v>721</v>
      </c>
      <c r="Q60" t="s">
        <v>1514</v>
      </c>
      <c r="R60" s="12" t="s">
        <v>2158</v>
      </c>
      <c r="S60" t="s">
        <v>147</v>
      </c>
      <c r="T60" t="s">
        <v>2159</v>
      </c>
    </row>
    <row r="61" spans="1:20">
      <c r="A61" s="1" t="s">
        <v>390</v>
      </c>
      <c r="B61" s="1" t="s">
        <v>1539</v>
      </c>
      <c r="C61" s="1">
        <v>-0.76035129957270897</v>
      </c>
      <c r="D61" s="1">
        <v>-1.7372618435354799</v>
      </c>
      <c r="E61" s="1">
        <v>-2.2453685072283744</v>
      </c>
      <c r="F61" s="1">
        <v>-0.65747861666235907</v>
      </c>
      <c r="G61" s="1">
        <v>0.6194220907440412</v>
      </c>
      <c r="H61" s="1">
        <v>-0.2573701690202248</v>
      </c>
      <c r="I61" s="1">
        <v>7.0100000000000004E-7</v>
      </c>
      <c r="J61" s="1">
        <v>1.7426299999999999E-4</v>
      </c>
      <c r="K61" s="1">
        <v>4.9300000000000002E-6</v>
      </c>
      <c r="L61" s="1">
        <v>4.3124080000000002E-3</v>
      </c>
      <c r="M61" s="1">
        <v>7.0732131000000004E-2</v>
      </c>
      <c r="N61" s="1" t="s">
        <v>1540</v>
      </c>
      <c r="O61" s="8" t="s">
        <v>735</v>
      </c>
      <c r="Q61" t="s">
        <v>1744</v>
      </c>
      <c r="R61" s="12" t="s">
        <v>2160</v>
      </c>
      <c r="S61" t="s">
        <v>147</v>
      </c>
      <c r="T61" t="s">
        <v>2161</v>
      </c>
    </row>
    <row r="62" spans="1:20">
      <c r="A62" s="1" t="s">
        <v>391</v>
      </c>
      <c r="B62" s="1" t="s">
        <v>1541</v>
      </c>
      <c r="C62" s="1">
        <v>-1.1438925708269927</v>
      </c>
      <c r="D62" s="1">
        <v>-2.1363001371601795</v>
      </c>
      <c r="E62" s="1">
        <v>-2.2200521800741302</v>
      </c>
      <c r="F62" s="1">
        <v>0.11975629493917335</v>
      </c>
      <c r="G62" s="1">
        <v>-0.62371138835578921</v>
      </c>
      <c r="H62" s="1">
        <v>4.3527612627149548E-2</v>
      </c>
      <c r="I62" s="1">
        <v>1.11E-6</v>
      </c>
      <c r="J62" s="1">
        <v>3.0000000000000001E-5</v>
      </c>
      <c r="K62" s="1">
        <v>1.6061999999999999E-4</v>
      </c>
      <c r="L62" s="1">
        <v>0.83613322700000003</v>
      </c>
      <c r="M62" s="1">
        <v>4.4513952000000002E-2</v>
      </c>
      <c r="N62" s="1" t="s">
        <v>1542</v>
      </c>
      <c r="O62" s="9" t="s">
        <v>720</v>
      </c>
      <c r="Q62" t="s">
        <v>1484</v>
      </c>
      <c r="R62" s="12" t="s">
        <v>2162</v>
      </c>
      <c r="S62" t="s">
        <v>147</v>
      </c>
      <c r="T62" t="s">
        <v>2163</v>
      </c>
    </row>
    <row r="63" spans="1:20">
      <c r="A63" s="1" t="s">
        <v>392</v>
      </c>
      <c r="B63" s="1" t="s">
        <v>1543</v>
      </c>
      <c r="C63" s="1">
        <v>-1.7823935543983473</v>
      </c>
      <c r="D63" s="1">
        <v>-2.149145177168732</v>
      </c>
      <c r="E63" s="1">
        <v>-2.2048518284857526</v>
      </c>
      <c r="F63" s="1">
        <v>0.1740854870612413</v>
      </c>
      <c r="G63" s="1">
        <v>-0.4555360669025349</v>
      </c>
      <c r="H63" s="1">
        <v>0.13354531373834697</v>
      </c>
      <c r="I63" s="1">
        <v>1.0200000000000001E-5</v>
      </c>
      <c r="J63" s="1">
        <v>2.19609E-4</v>
      </c>
      <c r="K63" s="1">
        <v>7.6000799999999995E-4</v>
      </c>
      <c r="L63" s="1">
        <v>0.67124032499999997</v>
      </c>
      <c r="M63" s="1">
        <v>0.23433011400000001</v>
      </c>
      <c r="N63" s="1" t="s">
        <v>1544</v>
      </c>
      <c r="O63" s="7" t="s">
        <v>721</v>
      </c>
      <c r="Q63" t="s">
        <v>1786</v>
      </c>
      <c r="R63" s="12" t="s">
        <v>14</v>
      </c>
      <c r="S63" t="s">
        <v>147</v>
      </c>
      <c r="T63" t="s">
        <v>1031</v>
      </c>
    </row>
    <row r="64" spans="1:20">
      <c r="A64" s="1" t="s">
        <v>393</v>
      </c>
      <c r="B64" s="1" t="s">
        <v>1545</v>
      </c>
      <c r="C64" s="1">
        <v>-1.483480179610934</v>
      </c>
      <c r="D64" s="1">
        <v>-2.455904214798696</v>
      </c>
      <c r="E64" s="1">
        <v>-2.2037519703720152</v>
      </c>
      <c r="F64" s="1">
        <v>0.15369438629482185</v>
      </c>
      <c r="G64" s="1">
        <v>-0.17015717193622978</v>
      </c>
      <c r="H64" s="1">
        <v>-1.0604493354598329E-2</v>
      </c>
      <c r="I64" s="1">
        <v>1.29E-5</v>
      </c>
      <c r="J64" s="1">
        <v>3.1180100000000001E-4</v>
      </c>
      <c r="K64" s="1">
        <v>5.0126900000000004E-4</v>
      </c>
      <c r="L64" s="1">
        <v>0.86741343400000004</v>
      </c>
      <c r="M64" s="1">
        <v>0.58156565199999999</v>
      </c>
      <c r="N64" s="1" t="s">
        <v>1546</v>
      </c>
      <c r="O64" s="8" t="s">
        <v>735</v>
      </c>
      <c r="Q64" t="s">
        <v>1764</v>
      </c>
      <c r="R64" s="12" t="s">
        <v>2164</v>
      </c>
      <c r="S64" t="s">
        <v>147</v>
      </c>
      <c r="T64" t="s">
        <v>2165</v>
      </c>
    </row>
    <row r="65" spans="1:20">
      <c r="A65" s="1" t="s">
        <v>394</v>
      </c>
      <c r="B65" s="1" t="s">
        <v>1547</v>
      </c>
      <c r="C65" s="1">
        <v>-0.80534996277314852</v>
      </c>
      <c r="D65" s="1">
        <v>-1.929015376837705</v>
      </c>
      <c r="E65" s="1">
        <v>-2.201882909141001</v>
      </c>
      <c r="F65" s="1">
        <v>-0.41932720317966132</v>
      </c>
      <c r="G65" s="1">
        <v>-0.26696098150176295</v>
      </c>
      <c r="H65" s="1">
        <v>-0.21074586178245647</v>
      </c>
      <c r="I65" s="1">
        <v>2.1500000000000001E-7</v>
      </c>
      <c r="J65" s="1">
        <v>2.37E-5</v>
      </c>
      <c r="K65" s="1">
        <v>9.0899999999999994E-6</v>
      </c>
      <c r="L65" s="1">
        <v>7.1134570000000001E-3</v>
      </c>
      <c r="M65" s="1">
        <v>0.125317072</v>
      </c>
      <c r="N65" s="1" t="s">
        <v>1548</v>
      </c>
      <c r="O65" s="9" t="s">
        <v>720</v>
      </c>
      <c r="Q65" t="s">
        <v>1908</v>
      </c>
      <c r="R65" s="12" t="s">
        <v>80</v>
      </c>
      <c r="S65" t="s">
        <v>147</v>
      </c>
      <c r="T65" t="s">
        <v>2166</v>
      </c>
    </row>
    <row r="66" spans="1:20">
      <c r="A66" s="1" t="s">
        <v>395</v>
      </c>
      <c r="B66" s="1" t="s">
        <v>1549</v>
      </c>
      <c r="C66" s="1">
        <v>-1.5733693845053172</v>
      </c>
      <c r="D66" s="1">
        <v>-2.1155773525869748</v>
      </c>
      <c r="E66" s="1">
        <v>-2.1908576593012552</v>
      </c>
      <c r="F66" s="1">
        <v>-0.83222533105172491</v>
      </c>
      <c r="G66" s="1">
        <v>0.1776991198074783</v>
      </c>
      <c r="H66" s="1">
        <v>-0.45363288952053871</v>
      </c>
      <c r="I66" s="1">
        <v>5.0799999999999996E-6</v>
      </c>
      <c r="J66" s="1">
        <v>2.8570290000000001E-3</v>
      </c>
      <c r="K66" s="1">
        <v>6.5400000000000004E-5</v>
      </c>
      <c r="L66" s="1">
        <v>4.949536E-3</v>
      </c>
      <c r="M66" s="1">
        <v>0.82956890800000005</v>
      </c>
      <c r="N66" s="1" t="s">
        <v>1550</v>
      </c>
      <c r="O66" s="8" t="s">
        <v>735</v>
      </c>
      <c r="Q66" t="s">
        <v>1948</v>
      </c>
      <c r="R66" s="12" t="s">
        <v>2167</v>
      </c>
      <c r="S66" t="s">
        <v>147</v>
      </c>
      <c r="T66" t="s">
        <v>2168</v>
      </c>
    </row>
    <row r="67" spans="1:20">
      <c r="A67" s="1" t="s">
        <v>396</v>
      </c>
      <c r="B67" s="1" t="s">
        <v>1551</v>
      </c>
      <c r="C67" s="1">
        <v>-0.87110582115413382</v>
      </c>
      <c r="D67" s="1">
        <v>-1.9785599408523411</v>
      </c>
      <c r="E67" s="1">
        <v>-2.1861241288273776</v>
      </c>
      <c r="F67" s="1">
        <v>-3.8811498478163176E-2</v>
      </c>
      <c r="G67" s="1">
        <v>0.17152816412153682</v>
      </c>
      <c r="H67" s="1">
        <v>0.4942285061927596</v>
      </c>
      <c r="I67" s="1">
        <v>4.5600000000000001E-7</v>
      </c>
      <c r="J67" s="1">
        <v>2.0599999999999999E-5</v>
      </c>
      <c r="K67" s="1">
        <v>7.2300000000000002E-6</v>
      </c>
      <c r="L67" s="1">
        <v>0.70830976800000001</v>
      </c>
      <c r="M67" s="1">
        <v>0.68753807199999994</v>
      </c>
      <c r="N67" s="1" t="s">
        <v>1552</v>
      </c>
      <c r="O67" s="9" t="s">
        <v>720</v>
      </c>
      <c r="Q67" t="s">
        <v>1732</v>
      </c>
      <c r="R67" s="12" t="s">
        <v>2169</v>
      </c>
      <c r="S67" t="s">
        <v>147</v>
      </c>
      <c r="T67" t="s">
        <v>2170</v>
      </c>
    </row>
    <row r="68" spans="1:20">
      <c r="A68" s="1" t="s">
        <v>397</v>
      </c>
      <c r="B68" s="1" t="s">
        <v>1553</v>
      </c>
      <c r="C68" s="1">
        <v>-1.8684053480541545</v>
      </c>
      <c r="D68" s="1">
        <v>-2.3061027877743068</v>
      </c>
      <c r="E68" s="1">
        <v>-2.1792472979506714</v>
      </c>
      <c r="F68" s="1">
        <v>-0.50669495118648433</v>
      </c>
      <c r="G68" s="1">
        <v>0.20615384234106482</v>
      </c>
      <c r="H68" s="1">
        <v>1.8600600112760456E-2</v>
      </c>
      <c r="I68" s="1">
        <v>7.6700000000000003E-7</v>
      </c>
      <c r="J68" s="1">
        <v>1.4004600000000001E-4</v>
      </c>
      <c r="K68" s="1">
        <v>1.06E-5</v>
      </c>
      <c r="L68" s="1">
        <v>8.1084940000000008E-3</v>
      </c>
      <c r="M68" s="1">
        <v>0.49651883600000002</v>
      </c>
      <c r="N68" s="1" t="s">
        <v>1554</v>
      </c>
      <c r="O68" s="8" t="s">
        <v>735</v>
      </c>
      <c r="Q68" t="s">
        <v>1854</v>
      </c>
      <c r="R68" s="12" t="s">
        <v>98</v>
      </c>
      <c r="S68" t="s">
        <v>147</v>
      </c>
      <c r="T68" t="s">
        <v>2171</v>
      </c>
    </row>
    <row r="69" spans="1:20">
      <c r="A69" s="1" t="s">
        <v>398</v>
      </c>
      <c r="B69" s="1" t="s">
        <v>1555</v>
      </c>
      <c r="C69" s="1">
        <v>-0.73772791121191261</v>
      </c>
      <c r="D69" s="1">
        <v>-1.6877736025492731</v>
      </c>
      <c r="E69" s="1">
        <v>-2.174043925641691</v>
      </c>
      <c r="F69" s="1">
        <v>-0.29848666644703803</v>
      </c>
      <c r="G69" s="1">
        <v>0.14043624955272269</v>
      </c>
      <c r="H69" s="1">
        <v>-5.1272842236450331E-2</v>
      </c>
      <c r="I69" s="1">
        <v>1.8899999999999999E-6</v>
      </c>
      <c r="J69" s="1">
        <v>1.4439100000000001E-4</v>
      </c>
      <c r="K69" s="1">
        <v>2.7399999999999999E-5</v>
      </c>
      <c r="L69" s="1">
        <v>0.10495794899999999</v>
      </c>
      <c r="M69" s="1">
        <v>0.86212770599999999</v>
      </c>
      <c r="N69" s="1" t="s">
        <v>1556</v>
      </c>
      <c r="O69" s="7" t="s">
        <v>721</v>
      </c>
      <c r="Q69" t="s">
        <v>1872</v>
      </c>
      <c r="R69" s="12" t="s">
        <v>2172</v>
      </c>
      <c r="S69" t="s">
        <v>147</v>
      </c>
      <c r="T69" t="s">
        <v>2173</v>
      </c>
    </row>
    <row r="70" spans="1:20">
      <c r="A70" s="1" t="s">
        <v>399</v>
      </c>
      <c r="B70" s="1" t="s">
        <v>1557</v>
      </c>
      <c r="C70" s="1">
        <v>-0.86666647948708198</v>
      </c>
      <c r="D70" s="1">
        <v>-1.8358231440410817</v>
      </c>
      <c r="E70" s="1">
        <v>-2.1718804124444291</v>
      </c>
      <c r="F70" s="1">
        <v>-0.41287006891919054</v>
      </c>
      <c r="G70" s="1">
        <v>0.20499388370006158</v>
      </c>
      <c r="H70" s="1">
        <v>0.12073943708780673</v>
      </c>
      <c r="I70" s="1">
        <v>2.6E-7</v>
      </c>
      <c r="J70" s="1">
        <v>3.5800000000000003E-5</v>
      </c>
      <c r="K70" s="1">
        <v>4.7099999999999998E-6</v>
      </c>
      <c r="L70" s="1">
        <v>9.8401740000000001E-3</v>
      </c>
      <c r="M70" s="1">
        <v>0.67868248200000003</v>
      </c>
      <c r="N70" s="1" t="s">
        <v>1558</v>
      </c>
      <c r="O70" s="8" t="s">
        <v>735</v>
      </c>
      <c r="Q70" t="s">
        <v>2098</v>
      </c>
      <c r="R70" s="12" t="s">
        <v>2174</v>
      </c>
      <c r="S70" t="s">
        <v>147</v>
      </c>
      <c r="T70" t="s">
        <v>2175</v>
      </c>
    </row>
    <row r="71" spans="1:20">
      <c r="A71" s="1" t="s">
        <v>400</v>
      </c>
      <c r="B71" s="1" t="s">
        <v>1559</v>
      </c>
      <c r="C71" s="1">
        <v>-0.92516994856241774</v>
      </c>
      <c r="D71" s="1">
        <v>-1.8852675670156367</v>
      </c>
      <c r="E71" s="1">
        <v>-2.1389153703495865</v>
      </c>
      <c r="F71" s="1">
        <v>-0.60688217554185708</v>
      </c>
      <c r="G71" s="1">
        <v>0.35149925526288051</v>
      </c>
      <c r="H71" s="1">
        <v>-6.212361892107069E-2</v>
      </c>
      <c r="I71" s="1">
        <v>1.79E-7</v>
      </c>
      <c r="J71" s="1">
        <v>3.6600000000000002E-5</v>
      </c>
      <c r="K71" s="1">
        <v>1.9999999999999999E-6</v>
      </c>
      <c r="L71" s="1">
        <v>1.7808629999999999E-3</v>
      </c>
      <c r="M71" s="1">
        <v>0.169527487</v>
      </c>
      <c r="N71" s="1" t="s">
        <v>1560</v>
      </c>
      <c r="O71" s="7" t="s">
        <v>721</v>
      </c>
      <c r="Q71" t="s">
        <v>1604</v>
      </c>
      <c r="R71" s="12" t="s">
        <v>2176</v>
      </c>
      <c r="S71" t="s">
        <v>147</v>
      </c>
      <c r="T71" t="s">
        <v>2177</v>
      </c>
    </row>
    <row r="72" spans="1:20">
      <c r="A72" s="1" t="s">
        <v>401</v>
      </c>
      <c r="B72" s="1" t="s">
        <v>1561</v>
      </c>
      <c r="C72" s="1">
        <v>-1.4996131725209501</v>
      </c>
      <c r="D72" s="1">
        <v>-2.0645601490766969</v>
      </c>
      <c r="E72" s="1">
        <v>-2.1366046378060641</v>
      </c>
      <c r="F72" s="1">
        <v>-0.1409829162289282</v>
      </c>
      <c r="G72" s="1">
        <v>-0.13353269039157842</v>
      </c>
      <c r="H72" s="1">
        <v>0.15302534373317767</v>
      </c>
      <c r="I72" s="1">
        <v>1.11E-6</v>
      </c>
      <c r="J72" s="1">
        <v>5.91E-5</v>
      </c>
      <c r="K72" s="1">
        <v>3.6399999999999997E-5</v>
      </c>
      <c r="L72" s="1">
        <v>0.299832606</v>
      </c>
      <c r="M72" s="1">
        <v>0.53285176499999998</v>
      </c>
      <c r="N72" s="1" t="s">
        <v>1562</v>
      </c>
      <c r="O72" s="9" t="s">
        <v>720</v>
      </c>
      <c r="Q72" t="s">
        <v>1604</v>
      </c>
      <c r="R72" s="12" t="s">
        <v>2178</v>
      </c>
      <c r="S72" t="s">
        <v>147</v>
      </c>
      <c r="T72" t="s">
        <v>2177</v>
      </c>
    </row>
    <row r="73" spans="1:20">
      <c r="A73" s="1" t="s">
        <v>402</v>
      </c>
      <c r="B73" s="1" t="s">
        <v>1563</v>
      </c>
      <c r="C73" s="1">
        <v>-1.9736899184790542</v>
      </c>
      <c r="D73" s="1">
        <v>-2.2769417212815108</v>
      </c>
      <c r="E73" s="1">
        <v>-2.1195366288768112</v>
      </c>
      <c r="F73" s="1">
        <v>-0.44184386094140876</v>
      </c>
      <c r="G73" s="1">
        <v>3.5940683744422483E-2</v>
      </c>
      <c r="H73" s="1">
        <v>9.4352202460136342E-2</v>
      </c>
      <c r="I73" s="1">
        <v>1.4515E-4</v>
      </c>
      <c r="J73" s="1">
        <v>1.2338317E-2</v>
      </c>
      <c r="K73" s="1">
        <v>2.5367240000000002E-3</v>
      </c>
      <c r="L73" s="1">
        <v>0.273747713</v>
      </c>
      <c r="M73" s="1">
        <v>1</v>
      </c>
      <c r="N73" s="1" t="s">
        <v>1564</v>
      </c>
      <c r="O73" s="7" t="s">
        <v>721</v>
      </c>
      <c r="Q73" t="s">
        <v>1604</v>
      </c>
      <c r="R73" s="12" t="s">
        <v>2179</v>
      </c>
      <c r="S73" t="s">
        <v>147</v>
      </c>
      <c r="T73" t="s">
        <v>2177</v>
      </c>
    </row>
    <row r="74" spans="1:20">
      <c r="A74" s="1" t="s">
        <v>403</v>
      </c>
      <c r="B74" s="1" t="s">
        <v>1565</v>
      </c>
      <c r="C74" s="1">
        <v>-1.5941723543254167</v>
      </c>
      <c r="D74" s="1">
        <v>-2.0985393235653707</v>
      </c>
      <c r="E74" s="1">
        <v>-2.1080243435173194</v>
      </c>
      <c r="F74" s="1">
        <v>-0.19203352466653256</v>
      </c>
      <c r="G74" s="1">
        <v>0.16288545784884581</v>
      </c>
      <c r="H74" s="1">
        <v>0.36856462225633263</v>
      </c>
      <c r="I74" s="1">
        <v>9.4099999999999997E-7</v>
      </c>
      <c r="J74" s="1">
        <v>6.02E-5</v>
      </c>
      <c r="K74" s="1">
        <v>1.5E-5</v>
      </c>
      <c r="L74" s="1">
        <v>0.15745332400000001</v>
      </c>
      <c r="M74" s="1">
        <v>0.8671816</v>
      </c>
      <c r="N74" s="1" t="s">
        <v>1566</v>
      </c>
      <c r="O74" s="8" t="s">
        <v>735</v>
      </c>
      <c r="Q74" t="s">
        <v>1760</v>
      </c>
      <c r="R74" s="12" t="s">
        <v>2180</v>
      </c>
      <c r="S74" t="s">
        <v>147</v>
      </c>
      <c r="T74" t="s">
        <v>2181</v>
      </c>
    </row>
    <row r="75" spans="1:20">
      <c r="A75" s="1" t="s">
        <v>404</v>
      </c>
      <c r="B75" s="1" t="s">
        <v>1567</v>
      </c>
      <c r="C75" s="1">
        <v>-1.0574445776884582</v>
      </c>
      <c r="D75" s="1">
        <v>-1.8501072938213043</v>
      </c>
      <c r="E75" s="1">
        <v>-2.0953884981468955</v>
      </c>
      <c r="F75" s="1">
        <v>4.6413914632796954E-2</v>
      </c>
      <c r="G75" s="1">
        <v>0.19528806355848496</v>
      </c>
      <c r="H75" s="1">
        <v>0.32741658341710372</v>
      </c>
      <c r="I75" s="1">
        <v>2.2999999999999999E-7</v>
      </c>
      <c r="J75" s="1">
        <v>1.1E-5</v>
      </c>
      <c r="K75" s="1">
        <v>4.1999999999999996E-6</v>
      </c>
      <c r="L75" s="1">
        <v>0.88959932399999997</v>
      </c>
      <c r="M75" s="1">
        <v>0.76639068099999996</v>
      </c>
      <c r="N75" s="1" t="s">
        <v>1568</v>
      </c>
      <c r="O75" s="8" t="s">
        <v>735</v>
      </c>
      <c r="Q75" t="s">
        <v>1500</v>
      </c>
      <c r="R75" s="12" t="s">
        <v>79</v>
      </c>
      <c r="S75" t="s">
        <v>147</v>
      </c>
      <c r="T75" t="s">
        <v>2182</v>
      </c>
    </row>
    <row r="76" spans="1:20">
      <c r="A76" s="1" t="s">
        <v>405</v>
      </c>
      <c r="B76" s="1" t="s">
        <v>1569</v>
      </c>
      <c r="C76" s="1">
        <v>-1.7715238421194128</v>
      </c>
      <c r="D76" s="1">
        <v>-2.0296866271677594</v>
      </c>
      <c r="E76" s="1">
        <v>-2.0945800498958542</v>
      </c>
      <c r="F76" s="1">
        <v>0.2901180587561844</v>
      </c>
      <c r="G76" s="1">
        <v>-1.2970650000691086</v>
      </c>
      <c r="H76" s="1">
        <v>-0.48857159161038344</v>
      </c>
      <c r="I76" s="1">
        <v>1.8899999999999999E-5</v>
      </c>
      <c r="J76" s="1">
        <v>3.1295800000000001E-4</v>
      </c>
      <c r="K76" s="1">
        <v>2.6686525999999999E-2</v>
      </c>
      <c r="L76" s="1">
        <v>0.47937845200000001</v>
      </c>
      <c r="M76" s="1">
        <v>3.1595674999999997E-2</v>
      </c>
      <c r="N76" s="1" t="s">
        <v>1570</v>
      </c>
      <c r="O76" s="9" t="s">
        <v>720</v>
      </c>
      <c r="Q76" t="s">
        <v>1902</v>
      </c>
      <c r="R76" s="12" t="s">
        <v>2183</v>
      </c>
      <c r="S76" t="s">
        <v>147</v>
      </c>
      <c r="T76" t="s">
        <v>2184</v>
      </c>
    </row>
    <row r="77" spans="1:20">
      <c r="A77" s="1" t="s">
        <v>406</v>
      </c>
      <c r="B77" s="1" t="s">
        <v>1571</v>
      </c>
      <c r="C77" s="1">
        <v>-1.1759779716451704</v>
      </c>
      <c r="D77" s="1">
        <v>-1.6748766703171385</v>
      </c>
      <c r="E77" s="1">
        <v>-2.074747914844731</v>
      </c>
      <c r="F77" s="1">
        <v>-0.35471313552530948</v>
      </c>
      <c r="G77" s="1">
        <v>-0.49733100504012157</v>
      </c>
      <c r="H77" s="1">
        <v>-0.16535318313871442</v>
      </c>
      <c r="I77" s="1">
        <v>7.9599999999999998E-7</v>
      </c>
      <c r="J77" s="1">
        <v>8.1600000000000005E-5</v>
      </c>
      <c r="K77" s="1">
        <v>8.2100000000000003E-5</v>
      </c>
      <c r="L77" s="1">
        <v>3.4445583000000002E-2</v>
      </c>
      <c r="M77" s="1">
        <v>5.8020730999999999E-2</v>
      </c>
      <c r="N77" s="1" t="s">
        <v>1572</v>
      </c>
      <c r="O77" s="8" t="s">
        <v>735</v>
      </c>
      <c r="Q77" t="s">
        <v>1602</v>
      </c>
      <c r="R77" s="12" t="s">
        <v>2185</v>
      </c>
      <c r="S77" t="s">
        <v>147</v>
      </c>
      <c r="T77" t="s">
        <v>2186</v>
      </c>
    </row>
    <row r="78" spans="1:20">
      <c r="A78" s="1" t="s">
        <v>407</v>
      </c>
      <c r="B78" s="1" t="s">
        <v>1573</v>
      </c>
      <c r="C78" s="1">
        <v>-1.238829118590427</v>
      </c>
      <c r="D78" s="1">
        <v>-1.9155686078734324</v>
      </c>
      <c r="E78" s="1">
        <v>-2.0740449685378097</v>
      </c>
      <c r="F78" s="1">
        <v>-0.49189544613707042</v>
      </c>
      <c r="G78" s="1">
        <v>0.21152515330504715</v>
      </c>
      <c r="H78" s="1">
        <v>3.4518073377708063E-2</v>
      </c>
      <c r="I78" s="1">
        <v>2.3200000000000001E-7</v>
      </c>
      <c r="J78" s="1">
        <v>4.0200000000000001E-5</v>
      </c>
      <c r="K78" s="1">
        <v>3.19E-6</v>
      </c>
      <c r="L78" s="1">
        <v>4.6189009999999999E-3</v>
      </c>
      <c r="M78" s="1">
        <v>0.33731264700000002</v>
      </c>
      <c r="N78" s="1" t="s">
        <v>1574</v>
      </c>
      <c r="O78" s="8" t="s">
        <v>735</v>
      </c>
      <c r="Q78" t="s">
        <v>2068</v>
      </c>
      <c r="R78" s="12" t="s">
        <v>2187</v>
      </c>
      <c r="S78" t="s">
        <v>147</v>
      </c>
      <c r="T78" t="s">
        <v>2188</v>
      </c>
    </row>
    <row r="79" spans="1:20">
      <c r="A79" s="1" t="s">
        <v>408</v>
      </c>
      <c r="B79" s="1" t="s">
        <v>1575</v>
      </c>
      <c r="C79" s="1">
        <v>-1.4533938990774864</v>
      </c>
      <c r="D79" s="1">
        <v>-1.9428759617732845</v>
      </c>
      <c r="E79" s="1">
        <v>-2.0690524200440179</v>
      </c>
      <c r="F79" s="1">
        <v>-0.62125930161992471</v>
      </c>
      <c r="G79" s="1">
        <v>0.47808296363235403</v>
      </c>
      <c r="H79" s="1">
        <v>-0.16571959429797864</v>
      </c>
      <c r="I79" s="1">
        <v>8.1699999999999997E-7</v>
      </c>
      <c r="J79" s="1">
        <v>2.2638500000000001E-4</v>
      </c>
      <c r="K79" s="1">
        <v>7.2099999999999996E-6</v>
      </c>
      <c r="L79" s="1">
        <v>4.2218150000000003E-3</v>
      </c>
      <c r="M79" s="1">
        <v>0.12015168599999999</v>
      </c>
      <c r="N79" s="1" t="s">
        <v>1576</v>
      </c>
      <c r="O79" s="9" t="s">
        <v>720</v>
      </c>
      <c r="Q79" t="s">
        <v>2010</v>
      </c>
      <c r="R79" s="12" t="s">
        <v>2189</v>
      </c>
      <c r="S79" t="s">
        <v>147</v>
      </c>
      <c r="T79" t="s">
        <v>2190</v>
      </c>
    </row>
    <row r="80" spans="1:20">
      <c r="A80" s="1" t="s">
        <v>409</v>
      </c>
      <c r="B80" s="1" t="s">
        <v>1577</v>
      </c>
      <c r="C80" s="1">
        <v>-1.2665268643066623</v>
      </c>
      <c r="D80" s="1">
        <v>-1.975648249922624</v>
      </c>
      <c r="E80" s="1">
        <v>-2.0639487757062667</v>
      </c>
      <c r="F80" s="1">
        <v>-0.7730762631250111</v>
      </c>
      <c r="G80" s="1">
        <v>0.58871502601670878</v>
      </c>
      <c r="H80" s="1">
        <v>-0.53082516533285695</v>
      </c>
      <c r="I80" s="1">
        <v>7.0600000000000002E-6</v>
      </c>
      <c r="J80" s="1">
        <v>3.846632E-3</v>
      </c>
      <c r="K80" s="1">
        <v>4.49E-5</v>
      </c>
      <c r="L80" s="1">
        <v>6.886901E-3</v>
      </c>
      <c r="M80" s="1">
        <v>0.202292793</v>
      </c>
      <c r="N80" s="1" t="s">
        <v>1578</v>
      </c>
      <c r="O80" s="7" t="s">
        <v>721</v>
      </c>
      <c r="Q80" t="s">
        <v>1658</v>
      </c>
      <c r="R80" s="12" t="s">
        <v>47</v>
      </c>
      <c r="S80" t="s">
        <v>147</v>
      </c>
      <c r="T80" t="s">
        <v>2191</v>
      </c>
    </row>
    <row r="81" spans="1:20">
      <c r="A81" s="1" t="s">
        <v>410</v>
      </c>
      <c r="B81" s="1" t="s">
        <v>1579</v>
      </c>
      <c r="C81" s="1">
        <v>-0.46947404541647997</v>
      </c>
      <c r="D81" s="1">
        <v>-1.5935704600014382</v>
      </c>
      <c r="E81" s="1">
        <v>-2.0582057596947325</v>
      </c>
      <c r="F81" s="1">
        <v>-0.15683402530324117</v>
      </c>
      <c r="G81" s="1">
        <v>0.29355896520849256</v>
      </c>
      <c r="H81" s="1">
        <v>-3.9073197423224681E-2</v>
      </c>
      <c r="I81" s="1">
        <v>1.0699999999999999E-6</v>
      </c>
      <c r="J81" s="1">
        <v>5.9700000000000001E-5</v>
      </c>
      <c r="K81" s="1">
        <v>1.29E-5</v>
      </c>
      <c r="L81" s="1">
        <v>0.22907339400000001</v>
      </c>
      <c r="M81" s="1">
        <v>0.49769485200000002</v>
      </c>
      <c r="N81" s="1" t="s">
        <v>1580</v>
      </c>
      <c r="O81" s="8" t="s">
        <v>735</v>
      </c>
      <c r="Q81" t="s">
        <v>2100</v>
      </c>
      <c r="R81" s="12" t="s">
        <v>2192</v>
      </c>
      <c r="S81" t="s">
        <v>147</v>
      </c>
      <c r="T81" t="s">
        <v>2193</v>
      </c>
    </row>
    <row r="82" spans="1:20">
      <c r="A82" s="1" t="s">
        <v>411</v>
      </c>
      <c r="B82" s="1" t="s">
        <v>1581</v>
      </c>
      <c r="C82" s="1">
        <v>-1.099599145284949</v>
      </c>
      <c r="D82" s="1">
        <v>-1.8097201898637025</v>
      </c>
      <c r="E82" s="1">
        <v>-2.0570552203996777</v>
      </c>
      <c r="F82" s="1">
        <v>9.4521177676957377E-2</v>
      </c>
      <c r="G82" s="1">
        <v>0.26895394690854063</v>
      </c>
      <c r="H82" s="1">
        <v>8.1596535199617098E-2</v>
      </c>
      <c r="I82" s="1">
        <v>1.0700000000000001E-7</v>
      </c>
      <c r="J82" s="1">
        <v>5.5999999999999997E-6</v>
      </c>
      <c r="K82" s="1">
        <v>1.57E-6</v>
      </c>
      <c r="L82" s="1">
        <v>1</v>
      </c>
      <c r="M82" s="1">
        <v>0.35136777000000002</v>
      </c>
      <c r="N82" s="1" t="s">
        <v>1582</v>
      </c>
      <c r="O82" s="8" t="s">
        <v>735</v>
      </c>
      <c r="Q82" t="s">
        <v>2100</v>
      </c>
      <c r="R82" s="12" t="s">
        <v>38</v>
      </c>
      <c r="S82" t="s">
        <v>147</v>
      </c>
      <c r="T82" t="s">
        <v>2193</v>
      </c>
    </row>
    <row r="83" spans="1:20">
      <c r="A83" s="1" t="s">
        <v>412</v>
      </c>
      <c r="B83" s="1" t="s">
        <v>1583</v>
      </c>
      <c r="C83" s="1">
        <v>-1.6968227415821238</v>
      </c>
      <c r="D83" s="1">
        <v>-2.0608489153810452</v>
      </c>
      <c r="E83" s="1">
        <v>-2.0324721020937906</v>
      </c>
      <c r="F83" s="1">
        <v>-9.5674842956181352E-2</v>
      </c>
      <c r="G83" s="1">
        <v>-0.33861730540373813</v>
      </c>
      <c r="H83" s="1">
        <v>1.033993800834021E-2</v>
      </c>
      <c r="I83" s="1">
        <v>6.0600000000000003E-5</v>
      </c>
      <c r="J83" s="1">
        <v>2.5500430000000001E-3</v>
      </c>
      <c r="K83" s="1">
        <v>3.766087E-3</v>
      </c>
      <c r="L83" s="1">
        <v>0.75644674099999998</v>
      </c>
      <c r="M83" s="1">
        <v>0.40659826599999999</v>
      </c>
      <c r="N83" s="1" t="s">
        <v>1584</v>
      </c>
      <c r="O83" s="8" t="s">
        <v>735</v>
      </c>
      <c r="Q83" t="s">
        <v>2100</v>
      </c>
      <c r="R83" s="12" t="s">
        <v>2194</v>
      </c>
      <c r="S83" t="s">
        <v>147</v>
      </c>
      <c r="T83" t="s">
        <v>2193</v>
      </c>
    </row>
    <row r="84" spans="1:20">
      <c r="A84" s="1" t="s">
        <v>413</v>
      </c>
      <c r="B84" s="1" t="s">
        <v>1585</v>
      </c>
      <c r="C84" s="1">
        <v>-0.56652201035451721</v>
      </c>
      <c r="D84" s="1">
        <v>-1.654268999048768</v>
      </c>
      <c r="E84" s="1">
        <v>-2.0290851001386381</v>
      </c>
      <c r="F84" s="1">
        <v>-8.6411786530069104E-2</v>
      </c>
      <c r="G84" s="1">
        <v>0.19647994285400117</v>
      </c>
      <c r="H84" s="1">
        <v>0.34623828205444296</v>
      </c>
      <c r="I84" s="1">
        <v>5.9699999999999996E-7</v>
      </c>
      <c r="J84" s="1">
        <v>3.0300000000000001E-5</v>
      </c>
      <c r="K84" s="1">
        <v>9.7100000000000002E-6</v>
      </c>
      <c r="L84" s="1">
        <v>0.37875230700000001</v>
      </c>
      <c r="M84" s="1">
        <v>0.78279487999999997</v>
      </c>
      <c r="N84" s="1" t="s">
        <v>1586</v>
      </c>
      <c r="O84" s="7" t="s">
        <v>721</v>
      </c>
      <c r="Q84" t="s">
        <v>2100</v>
      </c>
      <c r="R84" s="12" t="s">
        <v>42</v>
      </c>
      <c r="S84" t="s">
        <v>147</v>
      </c>
      <c r="T84" t="s">
        <v>2193</v>
      </c>
    </row>
    <row r="85" spans="1:20">
      <c r="A85" s="1" t="s">
        <v>414</v>
      </c>
      <c r="B85" s="1" t="s">
        <v>1587</v>
      </c>
      <c r="C85" s="1">
        <v>-1.8537691881298102</v>
      </c>
      <c r="D85" s="1">
        <v>-2.1454001230465085</v>
      </c>
      <c r="E85" s="1">
        <v>-2.018676801167381</v>
      </c>
      <c r="F85" s="1">
        <v>-1.4738823344895643E-2</v>
      </c>
      <c r="G85" s="1">
        <v>-0.15126702748196252</v>
      </c>
      <c r="H85" s="1">
        <v>0.44509179479355432</v>
      </c>
      <c r="I85" s="1">
        <v>1.01E-5</v>
      </c>
      <c r="J85" s="1">
        <v>4.2390400000000001E-4</v>
      </c>
      <c r="K85" s="1">
        <v>2.9801399999999998E-4</v>
      </c>
      <c r="L85" s="1">
        <v>0.81485862499999995</v>
      </c>
      <c r="M85" s="1">
        <v>0.83994526300000005</v>
      </c>
      <c r="N85" s="1" t="s">
        <v>1588</v>
      </c>
      <c r="O85" s="9" t="s">
        <v>720</v>
      </c>
      <c r="Q85" t="s">
        <v>2100</v>
      </c>
      <c r="R85" s="12" t="s">
        <v>2195</v>
      </c>
      <c r="S85" t="s">
        <v>147</v>
      </c>
      <c r="T85" t="s">
        <v>2193</v>
      </c>
    </row>
    <row r="86" spans="1:20">
      <c r="A86" s="1" t="s">
        <v>415</v>
      </c>
      <c r="B86" s="1" t="s">
        <v>1589</v>
      </c>
      <c r="C86" s="1">
        <v>-0.79177520680638325</v>
      </c>
      <c r="D86" s="1">
        <v>-1.8010585809134028</v>
      </c>
      <c r="E86" s="1">
        <v>-2.0126800830114533</v>
      </c>
      <c r="F86" s="1">
        <v>0.10000043271646686</v>
      </c>
      <c r="G86" s="1">
        <v>0.2066186029447652</v>
      </c>
      <c r="H86" s="1">
        <v>0.65150842762952232</v>
      </c>
      <c r="I86" s="1">
        <v>2.1899999999999999E-7</v>
      </c>
      <c r="J86" s="1">
        <v>7.6499999999999996E-6</v>
      </c>
      <c r="K86" s="1">
        <v>3.0199999999999999E-6</v>
      </c>
      <c r="L86" s="1">
        <v>0.76751320700000003</v>
      </c>
      <c r="M86" s="1">
        <v>0.49740683600000002</v>
      </c>
      <c r="N86" s="1" t="s">
        <v>1590</v>
      </c>
      <c r="O86" s="8" t="s">
        <v>735</v>
      </c>
      <c r="Q86" t="s">
        <v>1544</v>
      </c>
      <c r="R86" s="12" t="s">
        <v>2196</v>
      </c>
      <c r="S86" t="s">
        <v>147</v>
      </c>
      <c r="T86" t="s">
        <v>2197</v>
      </c>
    </row>
    <row r="87" spans="1:20">
      <c r="A87" s="1" t="s">
        <v>416</v>
      </c>
      <c r="B87" s="1" t="s">
        <v>1591</v>
      </c>
      <c r="C87" s="1">
        <v>-0.7446483866832746</v>
      </c>
      <c r="D87" s="1">
        <v>-1.6730711800925087</v>
      </c>
      <c r="E87" s="1">
        <v>-2.0029549570841456</v>
      </c>
      <c r="F87" s="1">
        <v>0.30019905091014687</v>
      </c>
      <c r="G87" s="1">
        <v>0.14770482116082023</v>
      </c>
      <c r="H87" s="1">
        <v>0.32259995731166818</v>
      </c>
      <c r="I87" s="1">
        <v>6.4200000000000006E-8</v>
      </c>
      <c r="J87" s="1">
        <v>2.1600000000000001E-6</v>
      </c>
      <c r="K87" s="1">
        <v>1.08E-6</v>
      </c>
      <c r="L87" s="1">
        <v>2.9641192E-2</v>
      </c>
      <c r="M87" s="1">
        <v>0.88936303299999997</v>
      </c>
      <c r="N87" s="1" t="s">
        <v>1592</v>
      </c>
      <c r="O87" s="7" t="s">
        <v>721</v>
      </c>
      <c r="Q87" t="s">
        <v>1568</v>
      </c>
      <c r="R87" s="12" t="s">
        <v>2198</v>
      </c>
      <c r="S87" t="s">
        <v>147</v>
      </c>
      <c r="T87" t="s">
        <v>2199</v>
      </c>
    </row>
    <row r="88" spans="1:20">
      <c r="A88" s="1" t="s">
        <v>417</v>
      </c>
      <c r="B88" s="1" t="s">
        <v>1593</v>
      </c>
      <c r="C88" s="1">
        <v>-1.6758813189114941</v>
      </c>
      <c r="D88" s="1">
        <v>-1.9687872667776807</v>
      </c>
      <c r="E88" s="1">
        <v>-1.9917341891835159</v>
      </c>
      <c r="F88" s="1">
        <v>-0.18847808227998733</v>
      </c>
      <c r="G88" s="1">
        <v>0.2060851893961449</v>
      </c>
      <c r="H88" s="1">
        <v>0.2701216591797484</v>
      </c>
      <c r="I88" s="1">
        <v>1.8199999999999999E-5</v>
      </c>
      <c r="J88" s="1">
        <v>1.2418500000000001E-3</v>
      </c>
      <c r="K88" s="1">
        <v>2.16491E-4</v>
      </c>
      <c r="L88" s="1">
        <v>0.29345562200000003</v>
      </c>
      <c r="M88" s="1">
        <v>0.85821727800000003</v>
      </c>
      <c r="N88" s="1" t="s">
        <v>1594</v>
      </c>
      <c r="O88" s="7" t="s">
        <v>721</v>
      </c>
      <c r="Q88" t="s">
        <v>1568</v>
      </c>
      <c r="R88" s="12" t="s">
        <v>71</v>
      </c>
      <c r="S88" t="s">
        <v>147</v>
      </c>
      <c r="T88" t="s">
        <v>2199</v>
      </c>
    </row>
    <row r="89" spans="1:20">
      <c r="A89" s="1" t="s">
        <v>418</v>
      </c>
      <c r="B89" s="1" t="s">
        <v>1595</v>
      </c>
      <c r="C89" s="1">
        <v>-1.2677074813508267</v>
      </c>
      <c r="D89" s="1">
        <v>-1.8017789721839352</v>
      </c>
      <c r="E89" s="1">
        <v>-1.9897406277006529</v>
      </c>
      <c r="F89" s="1">
        <v>-0.66683132295279368</v>
      </c>
      <c r="G89" s="1">
        <v>0.1949090393183591</v>
      </c>
      <c r="H89" s="1">
        <v>-0.18451212734953198</v>
      </c>
      <c r="I89" s="1">
        <v>3.67E-6</v>
      </c>
      <c r="J89" s="1">
        <v>1.3074479999999999E-3</v>
      </c>
      <c r="K89" s="1">
        <v>4.8300000000000002E-5</v>
      </c>
      <c r="L89" s="1">
        <v>5.9904829999999996E-3</v>
      </c>
      <c r="M89" s="1">
        <v>0.87477466000000004</v>
      </c>
      <c r="N89" s="1" t="s">
        <v>1596</v>
      </c>
      <c r="O89" s="8" t="s">
        <v>735</v>
      </c>
      <c r="Q89" t="s">
        <v>1722</v>
      </c>
      <c r="R89" s="12" t="s">
        <v>2200</v>
      </c>
      <c r="S89" t="s">
        <v>147</v>
      </c>
      <c r="T89" t="s">
        <v>2201</v>
      </c>
    </row>
    <row r="90" spans="1:20">
      <c r="A90" s="1" t="s">
        <v>419</v>
      </c>
      <c r="B90" s="1" t="s">
        <v>1597</v>
      </c>
      <c r="C90" s="1">
        <v>-0.84400437242474291</v>
      </c>
      <c r="D90" s="1">
        <v>-1.6364103558463754</v>
      </c>
      <c r="E90" s="1">
        <v>-1.9895200152224017</v>
      </c>
      <c r="F90" s="1">
        <v>-6.8134608398244603E-2</v>
      </c>
      <c r="G90" s="1">
        <v>0.30005616677805358</v>
      </c>
      <c r="H90" s="1">
        <v>-0.19106738357735234</v>
      </c>
      <c r="I90" s="1">
        <v>1.0899999999999999E-6</v>
      </c>
      <c r="J90" s="1">
        <v>4.88E-5</v>
      </c>
      <c r="K90" s="1">
        <v>1.3699999999999999E-5</v>
      </c>
      <c r="L90" s="1">
        <v>0.44197087299999999</v>
      </c>
      <c r="M90" s="1">
        <v>0.54206587100000003</v>
      </c>
      <c r="N90" s="1" t="s">
        <v>1598</v>
      </c>
      <c r="O90" s="8" t="s">
        <v>735</v>
      </c>
      <c r="Q90" t="s">
        <v>1646</v>
      </c>
      <c r="R90" s="12" t="s">
        <v>2202</v>
      </c>
      <c r="S90" t="s">
        <v>147</v>
      </c>
      <c r="T90" t="s">
        <v>2203</v>
      </c>
    </row>
    <row r="91" spans="1:20">
      <c r="A91" s="1" t="s">
        <v>420</v>
      </c>
      <c r="B91" s="1" t="s">
        <v>1599</v>
      </c>
      <c r="C91" s="1">
        <v>-1.4735183280546336</v>
      </c>
      <c r="D91" s="1">
        <v>-1.8596177269489851</v>
      </c>
      <c r="E91" s="1">
        <v>-1.9838299329461182</v>
      </c>
      <c r="F91" s="1">
        <v>-0.17087170334488294</v>
      </c>
      <c r="G91" s="1">
        <v>0.20089281184994265</v>
      </c>
      <c r="H91" s="1">
        <v>3.864638541169256E-2</v>
      </c>
      <c r="I91" s="1">
        <v>3.0499999999999999E-7</v>
      </c>
      <c r="J91" s="1">
        <v>2.2200000000000001E-5</v>
      </c>
      <c r="K91" s="1">
        <v>4.9200000000000003E-6</v>
      </c>
      <c r="L91" s="1">
        <v>0.13357282400000001</v>
      </c>
      <c r="M91" s="1">
        <v>0.51711442900000004</v>
      </c>
      <c r="N91" s="1" t="s">
        <v>1600</v>
      </c>
      <c r="O91" s="8" t="s">
        <v>735</v>
      </c>
      <c r="Q91" t="s">
        <v>1548</v>
      </c>
      <c r="R91" s="12" t="s">
        <v>2204</v>
      </c>
      <c r="S91" t="s">
        <v>147</v>
      </c>
      <c r="T91" t="s">
        <v>2205</v>
      </c>
    </row>
    <row r="92" spans="1:20">
      <c r="A92" s="1" t="s">
        <v>421</v>
      </c>
      <c r="B92" s="1" t="s">
        <v>1601</v>
      </c>
      <c r="C92" s="1">
        <v>-0.98720424593490763</v>
      </c>
      <c r="D92" s="1">
        <v>-1.55826782462855</v>
      </c>
      <c r="E92" s="1">
        <v>-1.9805593270238546</v>
      </c>
      <c r="F92" s="1">
        <v>-0.83315087448567349</v>
      </c>
      <c r="G92" s="1">
        <v>0.33403397800056067</v>
      </c>
      <c r="H92" s="1">
        <v>-0.50732824125421594</v>
      </c>
      <c r="I92" s="1">
        <v>4.51E-6</v>
      </c>
      <c r="J92" s="1">
        <v>3.1142069999999999E-3</v>
      </c>
      <c r="K92" s="1">
        <v>4.7700000000000001E-5</v>
      </c>
      <c r="L92" s="1">
        <v>3.7052750000000001E-3</v>
      </c>
      <c r="M92" s="1">
        <v>0.58756698900000004</v>
      </c>
      <c r="N92" s="1" t="s">
        <v>1602</v>
      </c>
      <c r="O92" s="9" t="s">
        <v>720</v>
      </c>
      <c r="Q92" t="s">
        <v>1788</v>
      </c>
      <c r="R92" s="12" t="s">
        <v>2206</v>
      </c>
      <c r="S92" t="s">
        <v>147</v>
      </c>
      <c r="T92" t="s">
        <v>2207</v>
      </c>
    </row>
    <row r="93" spans="1:20">
      <c r="A93" s="1" t="s">
        <v>422</v>
      </c>
      <c r="B93" s="1" t="s">
        <v>1603</v>
      </c>
      <c r="C93" s="1">
        <v>-0.65195309856443839</v>
      </c>
      <c r="D93" s="1">
        <v>-1.7259341350654496</v>
      </c>
      <c r="E93" s="1">
        <v>-1.9710056831664802</v>
      </c>
      <c r="F93" s="1">
        <v>3.1486628058420826E-2</v>
      </c>
      <c r="G93" s="1">
        <v>0.47116886784380491</v>
      </c>
      <c r="H93" s="1">
        <v>0.38263455423775877</v>
      </c>
      <c r="I93" s="1">
        <v>1.9199999999999998E-6</v>
      </c>
      <c r="J93" s="1">
        <v>6.4999999999999994E-5</v>
      </c>
      <c r="K93" s="1">
        <v>1.5099999999999999E-5</v>
      </c>
      <c r="L93" s="1">
        <v>1</v>
      </c>
      <c r="M93" s="1">
        <v>0.20047806800000001</v>
      </c>
      <c r="N93" s="1" t="s">
        <v>1604</v>
      </c>
      <c r="O93" s="8" t="s">
        <v>735</v>
      </c>
      <c r="Q93" t="s">
        <v>1788</v>
      </c>
      <c r="R93" s="12" t="s">
        <v>2208</v>
      </c>
      <c r="S93" t="s">
        <v>147</v>
      </c>
      <c r="T93" t="s">
        <v>2207</v>
      </c>
    </row>
    <row r="94" spans="1:20">
      <c r="A94" s="1" t="s">
        <v>423</v>
      </c>
      <c r="B94" s="1" t="s">
        <v>1605</v>
      </c>
      <c r="C94" s="1">
        <v>-0.61712680873020898</v>
      </c>
      <c r="D94" s="1">
        <v>-1.5562774877921468</v>
      </c>
      <c r="E94" s="1">
        <v>-1.9634421399246393</v>
      </c>
      <c r="F94" s="1">
        <v>-0.14683939406237956</v>
      </c>
      <c r="G94" s="1">
        <v>0.26790278978464349</v>
      </c>
      <c r="H94" s="1">
        <v>-5.0635672537082628E-2</v>
      </c>
      <c r="I94" s="1">
        <v>7.7500000000000003E-6</v>
      </c>
      <c r="J94" s="1">
        <v>5.0561900000000001E-4</v>
      </c>
      <c r="K94" s="1">
        <v>9.5199999999999997E-5</v>
      </c>
      <c r="L94" s="1">
        <v>0.30029424799999999</v>
      </c>
      <c r="M94" s="1">
        <v>0.73714212599999995</v>
      </c>
      <c r="N94" s="1" t="s">
        <v>1606</v>
      </c>
      <c r="O94" s="8" t="s">
        <v>735</v>
      </c>
      <c r="Q94" t="s">
        <v>1788</v>
      </c>
      <c r="R94" s="12" t="s">
        <v>2209</v>
      </c>
      <c r="S94" t="s">
        <v>147</v>
      </c>
      <c r="T94" t="s">
        <v>2207</v>
      </c>
    </row>
    <row r="95" spans="1:20">
      <c r="A95" s="1" t="s">
        <v>424</v>
      </c>
      <c r="B95" s="1" t="s">
        <v>1607</v>
      </c>
      <c r="C95" s="1">
        <v>-0.56739090450870955</v>
      </c>
      <c r="D95" s="1">
        <v>-1.5172804472041468</v>
      </c>
      <c r="E95" s="1">
        <v>-1.9588562741147197</v>
      </c>
      <c r="F95" s="1">
        <v>-0.29233907387886904</v>
      </c>
      <c r="G95" s="1">
        <v>0.12958246231667961</v>
      </c>
      <c r="H95" s="1">
        <v>0.31332880465781277</v>
      </c>
      <c r="I95" s="1">
        <v>1.2300000000000001E-6</v>
      </c>
      <c r="J95" s="1">
        <v>1.18817E-4</v>
      </c>
      <c r="K95" s="1">
        <v>2.1500000000000001E-5</v>
      </c>
      <c r="L95" s="1">
        <v>4.1717047E-2</v>
      </c>
      <c r="M95" s="1">
        <v>1</v>
      </c>
      <c r="N95" s="1" t="s">
        <v>1608</v>
      </c>
      <c r="O95" s="8" t="s">
        <v>735</v>
      </c>
      <c r="Q95" t="s">
        <v>1788</v>
      </c>
      <c r="R95" s="12" t="s">
        <v>2210</v>
      </c>
      <c r="S95" t="s">
        <v>147</v>
      </c>
      <c r="T95" t="s">
        <v>2207</v>
      </c>
    </row>
    <row r="96" spans="1:20">
      <c r="A96" s="1" t="s">
        <v>425</v>
      </c>
      <c r="B96" s="1" t="s">
        <v>1609</v>
      </c>
      <c r="C96" s="1">
        <v>-1.6808239033191665</v>
      </c>
      <c r="D96" s="1">
        <v>-1.9217429856331296</v>
      </c>
      <c r="E96" s="1">
        <v>-1.9475444454969719</v>
      </c>
      <c r="F96" s="1">
        <v>0.42394924949519319</v>
      </c>
      <c r="G96" s="1">
        <v>0.32888821079695785</v>
      </c>
      <c r="H96" s="1">
        <v>0.1692274648362983</v>
      </c>
      <c r="I96" s="1">
        <v>7.4599999999999997E-6</v>
      </c>
      <c r="J96" s="1">
        <v>8.9099999999999997E-5</v>
      </c>
      <c r="K96" s="1">
        <v>6.8300000000000007E-5</v>
      </c>
      <c r="L96" s="1">
        <v>0.13415707199999999</v>
      </c>
      <c r="M96" s="1">
        <v>0.45827353900000001</v>
      </c>
      <c r="N96" s="1" t="s">
        <v>1610</v>
      </c>
      <c r="O96" s="9" t="s">
        <v>720</v>
      </c>
      <c r="Q96" t="s">
        <v>1788</v>
      </c>
      <c r="R96" s="12" t="s">
        <v>2211</v>
      </c>
      <c r="S96" t="s">
        <v>147</v>
      </c>
      <c r="T96" t="s">
        <v>2207</v>
      </c>
    </row>
    <row r="97" spans="1:20">
      <c r="A97" s="1" t="s">
        <v>426</v>
      </c>
      <c r="B97" s="1" t="s">
        <v>1611</v>
      </c>
      <c r="C97" s="1">
        <v>-0.71748900679268734</v>
      </c>
      <c r="D97" s="1">
        <v>-1.4771744910931084</v>
      </c>
      <c r="E97" s="1">
        <v>-1.9185023174649134</v>
      </c>
      <c r="F97" s="1">
        <v>1.7358068127405601E-2</v>
      </c>
      <c r="G97" s="1">
        <v>-0.32360801976370523</v>
      </c>
      <c r="H97" s="1">
        <v>0.27828028210943373</v>
      </c>
      <c r="I97" s="1">
        <v>6.8700000000000005E-7</v>
      </c>
      <c r="J97" s="1">
        <v>2.4199999999999999E-5</v>
      </c>
      <c r="K97" s="1">
        <v>3.9799999999999998E-5</v>
      </c>
      <c r="L97" s="1">
        <v>1</v>
      </c>
      <c r="M97" s="1">
        <v>0.15057986300000001</v>
      </c>
      <c r="N97" s="1" t="s">
        <v>1612</v>
      </c>
      <c r="O97" s="7" t="s">
        <v>721</v>
      </c>
      <c r="Q97" t="s">
        <v>1788</v>
      </c>
      <c r="R97" s="12" t="s">
        <v>2212</v>
      </c>
      <c r="S97" t="s">
        <v>147</v>
      </c>
      <c r="T97" t="s">
        <v>2207</v>
      </c>
    </row>
    <row r="98" spans="1:20">
      <c r="A98" s="1" t="s">
        <v>427</v>
      </c>
      <c r="B98" s="1" t="s">
        <v>1613</v>
      </c>
      <c r="C98" s="1">
        <v>-0.84455265888478082</v>
      </c>
      <c r="D98" s="1">
        <v>-1.6376460858683821</v>
      </c>
      <c r="E98" s="1">
        <v>-1.9178892031991961</v>
      </c>
      <c r="F98" s="1">
        <v>-0.19903756377511606</v>
      </c>
      <c r="G98" s="1">
        <v>0.42577590345030503</v>
      </c>
      <c r="H98" s="1">
        <v>0.1411759526556505</v>
      </c>
      <c r="I98" s="1">
        <v>4.16E-6</v>
      </c>
      <c r="J98" s="1">
        <v>2.6663199999999999E-4</v>
      </c>
      <c r="K98" s="1">
        <v>3.1900000000000003E-5</v>
      </c>
      <c r="L98" s="1">
        <v>0.227576959</v>
      </c>
      <c r="M98" s="1">
        <v>0.29479871600000002</v>
      </c>
      <c r="N98" s="1" t="s">
        <v>1614</v>
      </c>
      <c r="O98" s="8" t="s">
        <v>735</v>
      </c>
      <c r="Q98" t="s">
        <v>1788</v>
      </c>
      <c r="R98" s="12" t="s">
        <v>2213</v>
      </c>
      <c r="S98" t="s">
        <v>147</v>
      </c>
      <c r="T98" t="s">
        <v>2207</v>
      </c>
    </row>
    <row r="99" spans="1:20">
      <c r="A99" s="1" t="s">
        <v>428</v>
      </c>
      <c r="B99" s="1" t="s">
        <v>1615</v>
      </c>
      <c r="C99" s="1">
        <v>-1.3576816625621557</v>
      </c>
      <c r="D99" s="1">
        <v>-1.7675036093028356</v>
      </c>
      <c r="E99" s="1">
        <v>-1.8979783023364463</v>
      </c>
      <c r="F99" s="1">
        <v>-0.26216081671851443</v>
      </c>
      <c r="G99" s="1">
        <v>0.55773499364897139</v>
      </c>
      <c r="H99" s="1">
        <v>0.17107055548895789</v>
      </c>
      <c r="I99" s="1">
        <v>5.2499999999999995E-7</v>
      </c>
      <c r="J99" s="1">
        <v>4.1E-5</v>
      </c>
      <c r="K99" s="1">
        <v>3.19E-6</v>
      </c>
      <c r="L99" s="1">
        <v>4.6668276000000002E-2</v>
      </c>
      <c r="M99" s="1">
        <v>4.6919229E-2</v>
      </c>
      <c r="N99" s="1" t="s">
        <v>1616</v>
      </c>
      <c r="O99" s="8" t="s">
        <v>735</v>
      </c>
      <c r="Q99" t="s">
        <v>1520</v>
      </c>
      <c r="R99" s="12" t="s">
        <v>2214</v>
      </c>
      <c r="S99" t="s">
        <v>147</v>
      </c>
      <c r="T99" t="s">
        <v>1151</v>
      </c>
    </row>
    <row r="100" spans="1:20">
      <c r="A100" s="1" t="s">
        <v>429</v>
      </c>
      <c r="B100" s="1" t="s">
        <v>1617</v>
      </c>
      <c r="C100" s="1">
        <v>-1.6571100056889116</v>
      </c>
      <c r="D100" s="1">
        <v>-1.8955247944323304</v>
      </c>
      <c r="E100" s="1">
        <v>-1.8949865622806736</v>
      </c>
      <c r="F100" s="1">
        <v>-0.40428591996439001</v>
      </c>
      <c r="G100" s="1">
        <v>0.23890504325830395</v>
      </c>
      <c r="H100" s="1">
        <v>-0.2124298725008765</v>
      </c>
      <c r="I100" s="1">
        <v>3.1300000000000001E-6</v>
      </c>
      <c r="J100" s="1">
        <v>4.1249199999999998E-4</v>
      </c>
      <c r="K100" s="1">
        <v>3.3500000000000001E-5</v>
      </c>
      <c r="L100" s="1">
        <v>3.1723769999999998E-2</v>
      </c>
      <c r="M100" s="1">
        <v>0.576427515</v>
      </c>
      <c r="N100" s="1" t="s">
        <v>1618</v>
      </c>
      <c r="O100" s="8" t="s">
        <v>735</v>
      </c>
      <c r="Q100" t="s">
        <v>1882</v>
      </c>
      <c r="R100" s="12" t="s">
        <v>53</v>
      </c>
      <c r="S100" t="s">
        <v>147</v>
      </c>
      <c r="T100" t="s">
        <v>2215</v>
      </c>
    </row>
    <row r="101" spans="1:20">
      <c r="A101" s="1" t="s">
        <v>430</v>
      </c>
      <c r="B101" s="1" t="s">
        <v>1619</v>
      </c>
      <c r="C101" s="1">
        <v>-1.2730266335136726</v>
      </c>
      <c r="D101" s="1">
        <v>-1.8569629768771916</v>
      </c>
      <c r="E101" s="1">
        <v>-1.8858064553961289</v>
      </c>
      <c r="F101" s="1">
        <v>0.69737325241774561</v>
      </c>
      <c r="G101" s="1">
        <v>-0.32970060216500036</v>
      </c>
      <c r="H101" s="1">
        <v>0.34181219110476374</v>
      </c>
      <c r="I101" s="1">
        <v>1.8899999999999999E-6</v>
      </c>
      <c r="J101" s="1">
        <v>1.36E-5</v>
      </c>
      <c r="K101" s="1">
        <v>1.42099E-4</v>
      </c>
      <c r="L101" s="1">
        <v>5.1020650000000002E-3</v>
      </c>
      <c r="M101" s="1">
        <v>0.12422322600000001</v>
      </c>
      <c r="N101" s="1" t="s">
        <v>1620</v>
      </c>
      <c r="O101" s="8" t="s">
        <v>735</v>
      </c>
      <c r="Q101" t="s">
        <v>1856</v>
      </c>
      <c r="R101" s="12" t="s">
        <v>2216</v>
      </c>
      <c r="S101" t="s">
        <v>147</v>
      </c>
      <c r="T101" t="s">
        <v>2217</v>
      </c>
    </row>
    <row r="102" spans="1:20">
      <c r="A102" s="1" t="s">
        <v>431</v>
      </c>
      <c r="B102" s="1" t="s">
        <v>1621</v>
      </c>
      <c r="C102" s="1">
        <v>-1.2978861186556163</v>
      </c>
      <c r="D102" s="1">
        <v>-1.9420020201263026</v>
      </c>
      <c r="E102" s="1">
        <v>-1.8849714887815425</v>
      </c>
      <c r="F102" s="1">
        <v>-6.1475127151161928E-2</v>
      </c>
      <c r="G102" s="1">
        <v>0.16738111473187336</v>
      </c>
      <c r="H102" s="1">
        <v>4.4885641735750721E-2</v>
      </c>
      <c r="I102" s="1">
        <v>2.4499999999999999E-5</v>
      </c>
      <c r="J102" s="1">
        <v>8.6494999999999996E-4</v>
      </c>
      <c r="K102" s="1">
        <v>3.4361500000000002E-4</v>
      </c>
      <c r="L102" s="1">
        <v>0.92369358899999998</v>
      </c>
      <c r="M102" s="1">
        <v>1</v>
      </c>
      <c r="N102" s="1" t="s">
        <v>1622</v>
      </c>
      <c r="O102" s="8" t="s">
        <v>735</v>
      </c>
      <c r="Q102" t="s">
        <v>1914</v>
      </c>
      <c r="R102" s="12" t="s">
        <v>2218</v>
      </c>
      <c r="S102" t="s">
        <v>147</v>
      </c>
      <c r="T102" t="s">
        <v>2219</v>
      </c>
    </row>
    <row r="103" spans="1:20">
      <c r="A103" s="1" t="s">
        <v>432</v>
      </c>
      <c r="B103" s="1" t="s">
        <v>1623</v>
      </c>
      <c r="C103" s="1">
        <v>-0.81209236011656605</v>
      </c>
      <c r="D103" s="1">
        <v>-1.5703840100908446</v>
      </c>
      <c r="E103" s="1">
        <v>-1.864284253755067</v>
      </c>
      <c r="F103" s="1">
        <v>-0.3900096519328779</v>
      </c>
      <c r="G103" s="1">
        <v>6.2017266126670287E-2</v>
      </c>
      <c r="H103" s="1">
        <v>9.3749904253607097E-4</v>
      </c>
      <c r="I103" s="1">
        <v>6.7800000000000001E-7</v>
      </c>
      <c r="J103" s="1">
        <v>8.5500000000000005E-5</v>
      </c>
      <c r="K103" s="1">
        <v>1.5099999999999999E-5</v>
      </c>
      <c r="L103" s="1">
        <v>1.6146666E-2</v>
      </c>
      <c r="M103" s="1">
        <v>1</v>
      </c>
      <c r="N103" s="1" t="s">
        <v>1624</v>
      </c>
      <c r="O103" s="8" t="s">
        <v>735</v>
      </c>
      <c r="Q103" t="s">
        <v>1978</v>
      </c>
      <c r="R103" s="12" t="s">
        <v>2220</v>
      </c>
      <c r="S103" t="s">
        <v>147</v>
      </c>
      <c r="T103" t="s">
        <v>2221</v>
      </c>
    </row>
    <row r="104" spans="1:20">
      <c r="A104" s="1" t="s">
        <v>433</v>
      </c>
      <c r="B104" s="1" t="s">
        <v>1625</v>
      </c>
      <c r="C104" s="1">
        <v>-0.93564187450081759</v>
      </c>
      <c r="D104" s="1">
        <v>-1.7735955206165257</v>
      </c>
      <c r="E104" s="1">
        <v>-1.8634500927553015</v>
      </c>
      <c r="F104" s="1">
        <v>0.20585868091815704</v>
      </c>
      <c r="G104" s="1">
        <v>-0.37852637647292159</v>
      </c>
      <c r="H104" s="1">
        <v>-0.14571927092879855</v>
      </c>
      <c r="I104" s="1">
        <v>1.4100000000000001E-5</v>
      </c>
      <c r="J104" s="1">
        <v>2.5586899999999999E-4</v>
      </c>
      <c r="K104" s="1">
        <v>8.8988999999999995E-4</v>
      </c>
      <c r="L104" s="1">
        <v>0.51174025000000001</v>
      </c>
      <c r="M104" s="1">
        <v>0.31379728200000001</v>
      </c>
      <c r="N104" s="1" t="s">
        <v>1626</v>
      </c>
      <c r="O104" s="7" t="s">
        <v>721</v>
      </c>
      <c r="Q104" t="s">
        <v>1472</v>
      </c>
      <c r="R104" s="12" t="s">
        <v>136</v>
      </c>
      <c r="S104" t="s">
        <v>147</v>
      </c>
      <c r="T104" t="s">
        <v>1332</v>
      </c>
    </row>
    <row r="105" spans="1:20">
      <c r="A105" s="1" t="s">
        <v>434</v>
      </c>
      <c r="B105" s="1" t="s">
        <v>1627</v>
      </c>
      <c r="C105" s="1">
        <v>-0.93876784282191139</v>
      </c>
      <c r="D105" s="1">
        <v>-1.7543052042452913</v>
      </c>
      <c r="E105" s="1">
        <v>-1.8531810523616172</v>
      </c>
      <c r="F105" s="1">
        <v>0.96011678391331667</v>
      </c>
      <c r="G105" s="1">
        <v>-9.779195342872235E-3</v>
      </c>
      <c r="H105" s="1">
        <v>-7.401889163797816E-2</v>
      </c>
      <c r="I105" s="1">
        <v>1.9000000000000001E-5</v>
      </c>
      <c r="J105" s="1">
        <v>7.5099999999999996E-5</v>
      </c>
      <c r="K105" s="1">
        <v>4.4238399999999998E-4</v>
      </c>
      <c r="L105" s="1">
        <v>1.0420909000000001E-2</v>
      </c>
      <c r="M105" s="1">
        <v>1</v>
      </c>
      <c r="N105" s="1" t="s">
        <v>1628</v>
      </c>
      <c r="O105" s="8" t="s">
        <v>735</v>
      </c>
      <c r="Q105" t="s">
        <v>1834</v>
      </c>
      <c r="R105" s="12" t="s">
        <v>2222</v>
      </c>
      <c r="S105" t="s">
        <v>147</v>
      </c>
      <c r="T105" t="s">
        <v>2223</v>
      </c>
    </row>
    <row r="106" spans="1:20">
      <c r="A106" s="1" t="s">
        <v>435</v>
      </c>
      <c r="B106" s="1" t="s">
        <v>1629</v>
      </c>
      <c r="C106" s="1">
        <v>-1.3832468950028445</v>
      </c>
      <c r="D106" s="1">
        <v>-1.7494240825086884</v>
      </c>
      <c r="E106" s="1">
        <v>-1.8224680510345328</v>
      </c>
      <c r="F106" s="1">
        <v>4.4679995767213813E-2</v>
      </c>
      <c r="G106" s="1">
        <v>0.20714592186488234</v>
      </c>
      <c r="H106" s="1">
        <v>0.15505139137177618</v>
      </c>
      <c r="I106" s="1">
        <v>7.1899999999999998E-6</v>
      </c>
      <c r="J106" s="1">
        <v>2.2638500000000001E-4</v>
      </c>
      <c r="K106" s="1">
        <v>1.0588E-4</v>
      </c>
      <c r="L106" s="1">
        <v>1</v>
      </c>
      <c r="M106" s="1">
        <v>0.93842282300000002</v>
      </c>
      <c r="N106" s="1" t="s">
        <v>1630</v>
      </c>
      <c r="O106" s="8" t="s">
        <v>735</v>
      </c>
      <c r="Q106" t="s">
        <v>1976</v>
      </c>
      <c r="R106" s="12" t="s">
        <v>2224</v>
      </c>
      <c r="S106" t="s">
        <v>147</v>
      </c>
      <c r="T106" t="s">
        <v>2225</v>
      </c>
    </row>
    <row r="107" spans="1:20">
      <c r="A107" s="1" t="s">
        <v>436</v>
      </c>
      <c r="B107" s="1" t="s">
        <v>1631</v>
      </c>
      <c r="C107" s="1">
        <v>-0.78901681027350468</v>
      </c>
      <c r="D107" s="1">
        <v>-1.5699467288967812</v>
      </c>
      <c r="E107" s="1">
        <v>-1.8209102501633303</v>
      </c>
      <c r="F107" s="1">
        <v>-0.39202545355355284</v>
      </c>
      <c r="G107" s="1">
        <v>-0.32671501815908388</v>
      </c>
      <c r="H107" s="1">
        <v>0.15715352417139311</v>
      </c>
      <c r="I107" s="1">
        <v>1.8899999999999999E-5</v>
      </c>
      <c r="J107" s="1">
        <v>2.674217E-3</v>
      </c>
      <c r="K107" s="1">
        <v>7.0210400000000005E-4</v>
      </c>
      <c r="L107" s="1">
        <v>7.9481703000000001E-2</v>
      </c>
      <c r="M107" s="1">
        <v>0.60596219799999995</v>
      </c>
      <c r="N107" s="1" t="s">
        <v>1632</v>
      </c>
      <c r="O107" s="8" t="s">
        <v>735</v>
      </c>
      <c r="Q107" t="s">
        <v>1896</v>
      </c>
      <c r="R107" s="12" t="s">
        <v>138</v>
      </c>
      <c r="S107" t="s">
        <v>147</v>
      </c>
      <c r="T107" t="s">
        <v>1002</v>
      </c>
    </row>
    <row r="108" spans="1:20">
      <c r="A108" s="1" t="s">
        <v>437</v>
      </c>
      <c r="B108" s="1" t="s">
        <v>1633</v>
      </c>
      <c r="C108" s="1">
        <v>-0.35491794529727416</v>
      </c>
      <c r="D108" s="1">
        <v>-1.1784861615725504</v>
      </c>
      <c r="E108" s="1">
        <v>-1.8183312324227274</v>
      </c>
      <c r="F108" s="1">
        <v>0.43291411342146352</v>
      </c>
      <c r="G108" s="1">
        <v>-0.11739081045234356</v>
      </c>
      <c r="H108" s="1">
        <v>0.12716544583277817</v>
      </c>
      <c r="I108" s="1">
        <v>1.29109E-4</v>
      </c>
      <c r="J108" s="1">
        <v>1.436919E-3</v>
      </c>
      <c r="K108" s="1">
        <v>4.2999249999999996E-3</v>
      </c>
      <c r="L108" s="1">
        <v>0.44218463099999999</v>
      </c>
      <c r="M108" s="1">
        <v>0.77298335699999998</v>
      </c>
      <c r="N108" s="1" t="s">
        <v>1634</v>
      </c>
      <c r="O108" s="8" t="s">
        <v>735</v>
      </c>
      <c r="Q108" t="s">
        <v>1792</v>
      </c>
      <c r="R108" s="12" t="s">
        <v>2226</v>
      </c>
      <c r="S108" t="s">
        <v>147</v>
      </c>
      <c r="T108" t="s">
        <v>2227</v>
      </c>
    </row>
    <row r="109" spans="1:20">
      <c r="A109" s="1" t="s">
        <v>438</v>
      </c>
      <c r="B109" s="1" t="s">
        <v>1635</v>
      </c>
      <c r="C109" s="1">
        <v>-1.0813592477473934</v>
      </c>
      <c r="D109" s="1">
        <v>-1.569818146535539</v>
      </c>
      <c r="E109" s="1">
        <v>-1.8169199988314932</v>
      </c>
      <c r="F109" s="1">
        <v>-0.27093758686800357</v>
      </c>
      <c r="G109" s="1">
        <v>0.23851422926514895</v>
      </c>
      <c r="H109" s="1">
        <v>1.8287944178395989E-2</v>
      </c>
      <c r="I109" s="1">
        <v>4.7400000000000004E-6</v>
      </c>
      <c r="J109" s="1">
        <v>4.1249199999999998E-4</v>
      </c>
      <c r="K109" s="1">
        <v>5.3699999999999997E-5</v>
      </c>
      <c r="L109" s="1">
        <v>0.11278202700000001</v>
      </c>
      <c r="M109" s="1">
        <v>0.66471913199999999</v>
      </c>
      <c r="N109" s="1" t="s">
        <v>1636</v>
      </c>
      <c r="O109" s="9" t="s">
        <v>720</v>
      </c>
      <c r="Q109" t="s">
        <v>1928</v>
      </c>
      <c r="R109" s="12" t="s">
        <v>2228</v>
      </c>
      <c r="S109" t="s">
        <v>147</v>
      </c>
      <c r="T109" t="s">
        <v>2229</v>
      </c>
    </row>
    <row r="110" spans="1:20">
      <c r="A110" s="1" t="s">
        <v>439</v>
      </c>
      <c r="B110" s="1" t="s">
        <v>1637</v>
      </c>
      <c r="C110" s="1">
        <v>-0.27419644713986968</v>
      </c>
      <c r="D110" s="1">
        <v>-1.2895663027234303</v>
      </c>
      <c r="E110" s="1">
        <v>-1.8078537948640698</v>
      </c>
      <c r="F110" s="1">
        <v>0.43255797229730225</v>
      </c>
      <c r="G110" s="1">
        <v>0.49089277852450092</v>
      </c>
      <c r="H110" s="1">
        <v>2.7838298644879213E-2</v>
      </c>
      <c r="I110" s="1">
        <v>1.1399999999999999E-5</v>
      </c>
      <c r="J110" s="1">
        <v>1.18416E-4</v>
      </c>
      <c r="K110" s="1">
        <v>7.9900000000000004E-5</v>
      </c>
      <c r="L110" s="1">
        <v>0.104133566</v>
      </c>
      <c r="M110" s="1">
        <v>0.31411117500000002</v>
      </c>
      <c r="N110" s="1" t="s">
        <v>1638</v>
      </c>
      <c r="O110" s="7" t="s">
        <v>721</v>
      </c>
      <c r="Q110" t="s">
        <v>1474</v>
      </c>
      <c r="R110" s="12" t="s">
        <v>2230</v>
      </c>
      <c r="S110" t="s">
        <v>147</v>
      </c>
      <c r="T110" t="s">
        <v>2231</v>
      </c>
    </row>
    <row r="111" spans="1:20">
      <c r="A111" s="1" t="s">
        <v>440</v>
      </c>
      <c r="B111" s="1" t="s">
        <v>1639</v>
      </c>
      <c r="C111" s="1">
        <v>-0.61191973590530535</v>
      </c>
      <c r="D111" s="1">
        <v>-1.4553372043410722</v>
      </c>
      <c r="E111" s="1">
        <v>-1.8028713686548845</v>
      </c>
      <c r="F111" s="1">
        <v>-0.43430638710470926</v>
      </c>
      <c r="G111" s="1">
        <v>8.0179886426346492E-2</v>
      </c>
      <c r="H111" s="1">
        <v>0.15254457405263488</v>
      </c>
      <c r="I111" s="1">
        <v>3.8700000000000002E-6</v>
      </c>
      <c r="J111" s="1">
        <v>6.4201999999999998E-4</v>
      </c>
      <c r="K111" s="1">
        <v>6.5500000000000006E-5</v>
      </c>
      <c r="L111" s="1">
        <v>2.0621758E-2</v>
      </c>
      <c r="M111" s="1">
        <v>1</v>
      </c>
      <c r="N111" s="1" t="s">
        <v>1640</v>
      </c>
      <c r="O111" s="8" t="s">
        <v>735</v>
      </c>
      <c r="Q111" t="s">
        <v>1728</v>
      </c>
      <c r="R111" s="12" t="s">
        <v>2232</v>
      </c>
      <c r="S111" t="s">
        <v>147</v>
      </c>
      <c r="T111" t="s">
        <v>2233</v>
      </c>
    </row>
    <row r="112" spans="1:20">
      <c r="A112" s="1" t="s">
        <v>441</v>
      </c>
      <c r="B112" s="1" t="s">
        <v>1641</v>
      </c>
      <c r="C112" s="1">
        <v>-1.0887357936985658</v>
      </c>
      <c r="D112" s="1">
        <v>-1.4356183231170603</v>
      </c>
      <c r="E112" s="1">
        <v>-1.7999056556889879</v>
      </c>
      <c r="F112" s="1">
        <v>-0.46623420828417544</v>
      </c>
      <c r="G112" s="1">
        <v>0.24712370295522362</v>
      </c>
      <c r="H112" s="1">
        <v>-4.0623259426510773E-2</v>
      </c>
      <c r="I112" s="1">
        <v>7.9200000000000004E-6</v>
      </c>
      <c r="J112" s="1">
        <v>1.436919E-3</v>
      </c>
      <c r="K112" s="1">
        <v>8.81E-5</v>
      </c>
      <c r="L112" s="1">
        <v>3.4341411000000002E-2</v>
      </c>
      <c r="M112" s="1">
        <v>0.647699209</v>
      </c>
      <c r="N112" s="1" t="s">
        <v>1642</v>
      </c>
      <c r="O112" s="8" t="s">
        <v>735</v>
      </c>
      <c r="Q112" t="s">
        <v>1724</v>
      </c>
      <c r="R112" s="12" t="s">
        <v>123</v>
      </c>
      <c r="S112" t="s">
        <v>147</v>
      </c>
      <c r="T112" t="s">
        <v>1227</v>
      </c>
    </row>
    <row r="113" spans="1:20">
      <c r="A113" s="1" t="s">
        <v>442</v>
      </c>
      <c r="B113" s="1" t="s">
        <v>1643</v>
      </c>
      <c r="C113" s="1">
        <v>-0.70095335850574303</v>
      </c>
      <c r="D113" s="1">
        <v>-1.6131854652765873</v>
      </c>
      <c r="E113" s="1">
        <v>-1.7994299000280176</v>
      </c>
      <c r="F113" s="1">
        <v>0.26816770810085427</v>
      </c>
      <c r="G113" s="1">
        <v>7.5761312551374277E-2</v>
      </c>
      <c r="H113" s="1">
        <v>0.3536556633626835</v>
      </c>
      <c r="I113" s="1">
        <v>3.0400000000000002E-7</v>
      </c>
      <c r="J113" s="1">
        <v>7.7200000000000006E-6</v>
      </c>
      <c r="K113" s="1">
        <v>7.3699999999999997E-6</v>
      </c>
      <c r="L113" s="1">
        <v>0.142987109</v>
      </c>
      <c r="M113" s="1">
        <v>1</v>
      </c>
      <c r="N113" s="1" t="s">
        <v>1644</v>
      </c>
      <c r="O113" s="8" t="s">
        <v>735</v>
      </c>
      <c r="Q113" t="s">
        <v>1606</v>
      </c>
      <c r="R113" s="12" t="s">
        <v>2234</v>
      </c>
      <c r="S113" t="s">
        <v>147</v>
      </c>
      <c r="T113" t="s">
        <v>2235</v>
      </c>
    </row>
    <row r="114" spans="1:20">
      <c r="A114" s="1" t="s">
        <v>443</v>
      </c>
      <c r="B114" s="1" t="s">
        <v>1645</v>
      </c>
      <c r="C114" s="1">
        <v>-1.2390421764139155</v>
      </c>
      <c r="D114" s="1">
        <v>-1.6016747402096172</v>
      </c>
      <c r="E114" s="1">
        <v>-1.799244247052382</v>
      </c>
      <c r="F114" s="1">
        <v>-0.51771859529396114</v>
      </c>
      <c r="G114" s="1">
        <v>0.2368089338908908</v>
      </c>
      <c r="H114" s="1">
        <v>0.19251382351190485</v>
      </c>
      <c r="I114" s="1">
        <v>4.6999999999999999E-6</v>
      </c>
      <c r="J114" s="1">
        <v>1.0172790000000001E-3</v>
      </c>
      <c r="K114" s="1">
        <v>4.6E-5</v>
      </c>
      <c r="L114" s="1">
        <v>1.5988092999999998E-2</v>
      </c>
      <c r="M114" s="1">
        <v>0.50855302899999999</v>
      </c>
      <c r="N114" s="1" t="s">
        <v>1646</v>
      </c>
      <c r="O114" s="8" t="s">
        <v>735</v>
      </c>
      <c r="Q114" t="s">
        <v>1692</v>
      </c>
      <c r="R114" s="12" t="s">
        <v>2236</v>
      </c>
      <c r="S114" t="s">
        <v>147</v>
      </c>
      <c r="T114" t="s">
        <v>1146</v>
      </c>
    </row>
    <row r="115" spans="1:20">
      <c r="A115" s="1" t="s">
        <v>444</v>
      </c>
      <c r="B115" s="1" t="s">
        <v>1647</v>
      </c>
      <c r="C115" s="1">
        <v>-0.59866310858510241</v>
      </c>
      <c r="D115" s="1">
        <v>-1.4144344172390426</v>
      </c>
      <c r="E115" s="1">
        <v>-1.7984429625048992</v>
      </c>
      <c r="F115" s="1">
        <v>6.347110602413257E-2</v>
      </c>
      <c r="G115" s="1">
        <v>8.7777852082456306E-3</v>
      </c>
      <c r="H115" s="1">
        <v>0.12680418715697997</v>
      </c>
      <c r="I115" s="1">
        <v>5.37E-7</v>
      </c>
      <c r="J115" s="1">
        <v>1.7799999999999999E-5</v>
      </c>
      <c r="K115" s="1">
        <v>1.17E-5</v>
      </c>
      <c r="L115" s="1">
        <v>0.99115005</v>
      </c>
      <c r="M115" s="1">
        <v>1</v>
      </c>
      <c r="N115" s="1" t="s">
        <v>1648</v>
      </c>
      <c r="O115" s="7" t="s">
        <v>721</v>
      </c>
      <c r="Q115" t="s">
        <v>1692</v>
      </c>
      <c r="R115" s="12" t="s">
        <v>2237</v>
      </c>
      <c r="S115" t="s">
        <v>147</v>
      </c>
      <c r="T115" t="s">
        <v>1146</v>
      </c>
    </row>
    <row r="116" spans="1:20">
      <c r="A116" s="1" t="s">
        <v>445</v>
      </c>
      <c r="B116" s="1" t="s">
        <v>1649</v>
      </c>
      <c r="C116" s="1">
        <v>-1.6920020310213486</v>
      </c>
      <c r="D116" s="1">
        <v>-2.3214350371321868</v>
      </c>
      <c r="E116" s="1">
        <v>-1.7845862648935986</v>
      </c>
      <c r="F116" s="1">
        <v>-0.71800890763533076</v>
      </c>
      <c r="G116" s="1">
        <v>-0.212901886618938</v>
      </c>
      <c r="H116" s="1">
        <v>-0.91620611887560754</v>
      </c>
      <c r="I116" s="1">
        <v>1.7166100000000001E-4</v>
      </c>
      <c r="J116" s="1">
        <v>5.6067523000000001E-2</v>
      </c>
      <c r="K116" s="1">
        <v>7.8346370000000002E-3</v>
      </c>
      <c r="L116" s="1">
        <v>4.3273163000000003E-2</v>
      </c>
      <c r="M116" s="1">
        <v>0.58534334600000004</v>
      </c>
      <c r="N116" s="1" t="s">
        <v>1650</v>
      </c>
      <c r="O116" s="8" t="s">
        <v>735</v>
      </c>
      <c r="Q116" t="s">
        <v>1816</v>
      </c>
      <c r="R116" s="12" t="s">
        <v>2238</v>
      </c>
      <c r="S116" t="s">
        <v>147</v>
      </c>
      <c r="T116" t="s">
        <v>2239</v>
      </c>
    </row>
    <row r="117" spans="1:20">
      <c r="A117" s="1" t="s">
        <v>446</v>
      </c>
      <c r="B117" s="1" t="s">
        <v>1651</v>
      </c>
      <c r="C117" s="1">
        <v>-0.21950462461098649</v>
      </c>
      <c r="D117" s="1">
        <v>-1.3636037250842612</v>
      </c>
      <c r="E117" s="1">
        <v>-1.7829294200261756</v>
      </c>
      <c r="F117" s="1">
        <v>0.85243925305236079</v>
      </c>
      <c r="G117" s="1">
        <v>-0.70524630551637812</v>
      </c>
      <c r="H117" s="1">
        <v>1.1928838592856725</v>
      </c>
      <c r="I117" s="1">
        <v>2.27E-5</v>
      </c>
      <c r="J117" s="1">
        <v>7.9800000000000002E-5</v>
      </c>
      <c r="K117" s="1">
        <v>5.0176300000000004E-3</v>
      </c>
      <c r="L117" s="1">
        <v>9.4847430000000003E-3</v>
      </c>
      <c r="M117" s="1">
        <v>9.1889393E-2</v>
      </c>
      <c r="N117" s="1" t="s">
        <v>1652</v>
      </c>
      <c r="O117" s="7" t="s">
        <v>721</v>
      </c>
      <c r="Q117" t="s">
        <v>1850</v>
      </c>
      <c r="R117" s="12" t="s">
        <v>2240</v>
      </c>
      <c r="S117" t="s">
        <v>147</v>
      </c>
      <c r="T117" t="s">
        <v>2241</v>
      </c>
    </row>
    <row r="118" spans="1:20">
      <c r="A118" s="1" t="s">
        <v>447</v>
      </c>
      <c r="B118" s="1" t="s">
        <v>1653</v>
      </c>
      <c r="C118" s="1">
        <v>-0.84439657754339326</v>
      </c>
      <c r="D118" s="1">
        <v>-1.5425927469136749</v>
      </c>
      <c r="E118" s="1">
        <v>-1.7680605303530064</v>
      </c>
      <c r="F118" s="1">
        <v>0.12779406424545511</v>
      </c>
      <c r="G118" s="1">
        <v>-0.25007032375276139</v>
      </c>
      <c r="H118" s="1">
        <v>0.19125239242911166</v>
      </c>
      <c r="I118" s="1">
        <v>4.9630300000000002E-4</v>
      </c>
      <c r="J118" s="1">
        <v>1.0680635000000001E-2</v>
      </c>
      <c r="K118" s="1">
        <v>1.5854457999999998E-2</v>
      </c>
      <c r="L118" s="1">
        <v>1</v>
      </c>
      <c r="M118" s="1">
        <v>0.75380300899999997</v>
      </c>
      <c r="N118" s="1" t="s">
        <v>1654</v>
      </c>
      <c r="O118" s="7" t="s">
        <v>721</v>
      </c>
      <c r="Q118" t="s">
        <v>1664</v>
      </c>
      <c r="R118" s="12" t="s">
        <v>1290</v>
      </c>
      <c r="S118" t="s">
        <v>147</v>
      </c>
      <c r="T118" t="s">
        <v>1291</v>
      </c>
    </row>
    <row r="119" spans="1:20">
      <c r="A119" s="1" t="s">
        <v>448</v>
      </c>
      <c r="B119" s="1" t="s">
        <v>1655</v>
      </c>
      <c r="C119" s="1">
        <v>-0.78173738071564181</v>
      </c>
      <c r="D119" s="1">
        <v>-1.3235417966465846</v>
      </c>
      <c r="E119" s="1">
        <v>-1.7618768007116161</v>
      </c>
      <c r="F119" s="1">
        <v>-0.72428508723051777</v>
      </c>
      <c r="G119" s="1">
        <v>-0.11096516731849346</v>
      </c>
      <c r="H119" s="1">
        <v>-0.20632213710628702</v>
      </c>
      <c r="I119" s="1">
        <v>6.5100000000000004E-6</v>
      </c>
      <c r="J119" s="1">
        <v>4.1950750000000004E-3</v>
      </c>
      <c r="K119" s="1">
        <v>1.8279400000000001E-4</v>
      </c>
      <c r="L119" s="1">
        <v>5.285957E-3</v>
      </c>
      <c r="M119" s="1">
        <v>0.84342272699999998</v>
      </c>
      <c r="N119" s="1" t="s">
        <v>1656</v>
      </c>
      <c r="O119" s="8" t="s">
        <v>735</v>
      </c>
      <c r="Q119" t="s">
        <v>1922</v>
      </c>
      <c r="R119" s="12" t="s">
        <v>2242</v>
      </c>
      <c r="S119" t="s">
        <v>147</v>
      </c>
      <c r="T119" t="s">
        <v>2243</v>
      </c>
    </row>
    <row r="120" spans="1:20">
      <c r="A120" s="1" t="s">
        <v>449</v>
      </c>
      <c r="B120" s="1" t="s">
        <v>1657</v>
      </c>
      <c r="C120" s="1">
        <v>-1.5361126807019194</v>
      </c>
      <c r="D120" s="1">
        <v>-1.8023934667033799</v>
      </c>
      <c r="E120" s="1">
        <v>-1.7545340651577743</v>
      </c>
      <c r="F120" s="1">
        <v>-2.6402646417096345E-2</v>
      </c>
      <c r="G120" s="1">
        <v>-6.344577255517638E-3</v>
      </c>
      <c r="H120" s="1">
        <v>-5.8015957458278644E-2</v>
      </c>
      <c r="I120" s="1">
        <v>1.35E-6</v>
      </c>
      <c r="J120" s="1">
        <v>5.4599999999999999E-5</v>
      </c>
      <c r="K120" s="1">
        <v>2.7500000000000001E-5</v>
      </c>
      <c r="L120" s="1">
        <v>0.72178237999999995</v>
      </c>
      <c r="M120" s="1">
        <v>1</v>
      </c>
      <c r="N120" s="1" t="s">
        <v>1658</v>
      </c>
      <c r="O120" s="7" t="s">
        <v>721</v>
      </c>
      <c r="Q120" t="s">
        <v>1682</v>
      </c>
      <c r="R120" s="12" t="s">
        <v>6</v>
      </c>
      <c r="S120" t="s">
        <v>147</v>
      </c>
      <c r="T120" t="s">
        <v>2244</v>
      </c>
    </row>
    <row r="121" spans="1:20">
      <c r="A121" s="1" t="s">
        <v>450</v>
      </c>
      <c r="B121" s="1" t="s">
        <v>1659</v>
      </c>
      <c r="C121" s="1">
        <v>-1.1551919671561053</v>
      </c>
      <c r="D121" s="1">
        <v>-1.6181913805375401</v>
      </c>
      <c r="E121" s="1">
        <v>-1.7368531741308555</v>
      </c>
      <c r="F121" s="1">
        <v>-0.66254893491687883</v>
      </c>
      <c r="G121" s="1">
        <v>0.25335919659368838</v>
      </c>
      <c r="H121" s="1">
        <v>-0.3068603971840958</v>
      </c>
      <c r="I121" s="1">
        <v>3.9099999999999998E-6</v>
      </c>
      <c r="J121" s="1">
        <v>1.928997E-3</v>
      </c>
      <c r="K121" s="1">
        <v>4.1900000000000002E-5</v>
      </c>
      <c r="L121" s="1">
        <v>4.6169089999999998E-3</v>
      </c>
      <c r="M121" s="1">
        <v>0.57990754200000005</v>
      </c>
      <c r="N121" s="1" t="s">
        <v>1660</v>
      </c>
      <c r="O121" s="8" t="s">
        <v>735</v>
      </c>
      <c r="Q121" t="s">
        <v>1934</v>
      </c>
      <c r="R121" s="12" t="s">
        <v>2245</v>
      </c>
      <c r="S121" t="s">
        <v>147</v>
      </c>
      <c r="T121" t="s">
        <v>2246</v>
      </c>
    </row>
    <row r="122" spans="1:20">
      <c r="A122" s="1" t="s">
        <v>451</v>
      </c>
      <c r="B122" s="1" t="s">
        <v>1661</v>
      </c>
      <c r="C122" s="1">
        <v>-0.54702041995563433</v>
      </c>
      <c r="D122" s="1">
        <v>-1.512458668759497</v>
      </c>
      <c r="E122" s="1">
        <v>-1.7023459291153948</v>
      </c>
      <c r="F122" s="1">
        <v>0.9534421202792378</v>
      </c>
      <c r="G122" s="1">
        <v>-0.39409684638137876</v>
      </c>
      <c r="H122" s="1">
        <v>0.8050672017425391</v>
      </c>
      <c r="I122" s="1">
        <v>3.3703299999999998E-4</v>
      </c>
      <c r="J122" s="1">
        <v>7.03595E-4</v>
      </c>
      <c r="K122" s="1">
        <v>2.4393181999999999E-2</v>
      </c>
      <c r="L122" s="1">
        <v>2.8697663000000002E-2</v>
      </c>
      <c r="M122" s="1">
        <v>0.39778236300000003</v>
      </c>
      <c r="N122" s="1" t="s">
        <v>1662</v>
      </c>
      <c r="O122" s="9" t="s">
        <v>720</v>
      </c>
      <c r="Q122" t="s">
        <v>1580</v>
      </c>
      <c r="R122" s="12" t="s">
        <v>2247</v>
      </c>
      <c r="S122" t="s">
        <v>147</v>
      </c>
      <c r="T122" t="s">
        <v>960</v>
      </c>
    </row>
    <row r="123" spans="1:20">
      <c r="A123" s="1" t="s">
        <v>452</v>
      </c>
      <c r="B123" s="1" t="s">
        <v>1663</v>
      </c>
      <c r="C123" s="1">
        <v>-0.67383667588597085</v>
      </c>
      <c r="D123" s="1">
        <v>-1.3560247505551779</v>
      </c>
      <c r="E123" s="1">
        <v>-1.7002845833856939</v>
      </c>
      <c r="F123" s="1">
        <v>-0.32867859828705581</v>
      </c>
      <c r="G123" s="1">
        <v>2.3557142371662151E-4</v>
      </c>
      <c r="H123" s="1">
        <v>-0.13902643588414279</v>
      </c>
      <c r="I123" s="1">
        <v>3.0499999999999999E-7</v>
      </c>
      <c r="J123" s="1">
        <v>3.8800000000000001E-5</v>
      </c>
      <c r="K123" s="1">
        <v>7.7700000000000001E-6</v>
      </c>
      <c r="L123" s="1">
        <v>1.3572508E-2</v>
      </c>
      <c r="M123" s="1">
        <v>1</v>
      </c>
      <c r="N123" s="1" t="s">
        <v>1664</v>
      </c>
      <c r="O123" s="9" t="s">
        <v>720</v>
      </c>
      <c r="Q123" t="s">
        <v>1532</v>
      </c>
      <c r="R123" s="12" t="s">
        <v>2248</v>
      </c>
      <c r="S123" t="s">
        <v>147</v>
      </c>
      <c r="T123" t="s">
        <v>2249</v>
      </c>
    </row>
    <row r="124" spans="1:20">
      <c r="A124" s="1" t="s">
        <v>453</v>
      </c>
      <c r="B124" s="1" t="s">
        <v>1665</v>
      </c>
      <c r="C124" s="1">
        <v>-1.1551100197964193</v>
      </c>
      <c r="D124" s="1">
        <v>-1.5957912907239773</v>
      </c>
      <c r="E124" s="1">
        <v>-1.6998839385787026</v>
      </c>
      <c r="F124" s="1">
        <v>-0.14641735235908043</v>
      </c>
      <c r="G124" s="1">
        <v>0.12640764904279211</v>
      </c>
      <c r="H124" s="1">
        <v>0.5838527309550311</v>
      </c>
      <c r="I124" s="1">
        <v>1.81E-6</v>
      </c>
      <c r="J124" s="1">
        <v>9.7800000000000006E-5</v>
      </c>
      <c r="K124" s="1">
        <v>2.41E-5</v>
      </c>
      <c r="L124" s="1">
        <v>0.258552226</v>
      </c>
      <c r="M124" s="1">
        <v>0.77232625200000005</v>
      </c>
      <c r="N124" s="1" t="s">
        <v>1666</v>
      </c>
      <c r="O124" s="8" t="s">
        <v>735</v>
      </c>
      <c r="Q124" t="s">
        <v>1532</v>
      </c>
      <c r="R124" s="12" t="s">
        <v>2250</v>
      </c>
      <c r="S124" t="s">
        <v>147</v>
      </c>
      <c r="T124" t="s">
        <v>2249</v>
      </c>
    </row>
    <row r="125" spans="1:20">
      <c r="A125" s="1" t="s">
        <v>454</v>
      </c>
      <c r="B125" s="1" t="s">
        <v>1667</v>
      </c>
      <c r="C125" s="1">
        <v>-1.2955230835966063</v>
      </c>
      <c r="D125" s="1">
        <v>-1.811521856878932</v>
      </c>
      <c r="E125" s="1">
        <v>-1.688792815004996</v>
      </c>
      <c r="F125" s="1">
        <v>-0.45264043515708502</v>
      </c>
      <c r="G125" s="1">
        <v>-6.6027027871073785E-2</v>
      </c>
      <c r="H125" s="1">
        <v>-0.27786609767113102</v>
      </c>
      <c r="I125" s="1">
        <v>1.73E-5</v>
      </c>
      <c r="J125" s="1">
        <v>3.5311190000000001E-3</v>
      </c>
      <c r="K125" s="1">
        <v>4.7935300000000002E-4</v>
      </c>
      <c r="L125" s="1">
        <v>4.0589551000000001E-2</v>
      </c>
      <c r="M125" s="1">
        <v>0.84398166100000005</v>
      </c>
      <c r="N125" s="1" t="s">
        <v>1668</v>
      </c>
      <c r="O125" s="9" t="s">
        <v>720</v>
      </c>
      <c r="Q125" t="s">
        <v>1566</v>
      </c>
      <c r="R125" s="12" t="s">
        <v>2251</v>
      </c>
      <c r="S125" t="s">
        <v>147</v>
      </c>
      <c r="T125" t="s">
        <v>2252</v>
      </c>
    </row>
    <row r="126" spans="1:20">
      <c r="A126" s="1" t="s">
        <v>455</v>
      </c>
      <c r="B126" s="1" t="s">
        <v>1669</v>
      </c>
      <c r="C126" s="1">
        <v>-1.5912008604625461</v>
      </c>
      <c r="D126" s="1">
        <v>-1.8153777045526673</v>
      </c>
      <c r="E126" s="1">
        <v>-1.687028519744199</v>
      </c>
      <c r="F126" s="1">
        <v>-0.58286495188718168</v>
      </c>
      <c r="G126" s="1">
        <v>0.1835464785110088</v>
      </c>
      <c r="H126" s="1">
        <v>-0.22962472448141891</v>
      </c>
      <c r="I126" s="1">
        <v>2.0099999999999998E-6</v>
      </c>
      <c r="J126" s="1">
        <v>7.2121800000000003E-4</v>
      </c>
      <c r="K126" s="1">
        <v>2.62E-5</v>
      </c>
      <c r="L126" s="1">
        <v>4.8109650000000004E-3</v>
      </c>
      <c r="M126" s="1">
        <v>0.67706338899999996</v>
      </c>
      <c r="N126" s="1" t="s">
        <v>1670</v>
      </c>
      <c r="O126" s="8" t="s">
        <v>735</v>
      </c>
      <c r="Q126" t="s">
        <v>1590</v>
      </c>
      <c r="R126" s="12" t="s">
        <v>2253</v>
      </c>
      <c r="S126" t="s">
        <v>147</v>
      </c>
      <c r="T126" t="s">
        <v>2254</v>
      </c>
    </row>
    <row r="127" spans="1:20">
      <c r="A127" s="1" t="s">
        <v>456</v>
      </c>
      <c r="B127" s="1" t="s">
        <v>1671</v>
      </c>
      <c r="C127" s="1">
        <v>-1.0822711033305694</v>
      </c>
      <c r="D127" s="1">
        <v>-1.5879482548804287</v>
      </c>
      <c r="E127" s="1">
        <v>-1.6811843394144499</v>
      </c>
      <c r="F127" s="1">
        <v>-0.1075062928282754</v>
      </c>
      <c r="G127" s="1">
        <v>0.17675014157353136</v>
      </c>
      <c r="H127" s="1">
        <v>0.41823467538724363</v>
      </c>
      <c r="I127" s="1">
        <v>2.2399999999999999E-7</v>
      </c>
      <c r="J127" s="1">
        <v>1.5299999999999999E-5</v>
      </c>
      <c r="K127" s="1">
        <v>3.4300000000000002E-6</v>
      </c>
      <c r="L127" s="1">
        <v>0.122853827</v>
      </c>
      <c r="M127" s="1">
        <v>0.63488608800000002</v>
      </c>
      <c r="N127" s="1" t="s">
        <v>1672</v>
      </c>
      <c r="O127" s="8" t="s">
        <v>735</v>
      </c>
      <c r="Q127" t="s">
        <v>1590</v>
      </c>
      <c r="R127" s="12" t="s">
        <v>59</v>
      </c>
      <c r="S127" t="s">
        <v>147</v>
      </c>
      <c r="T127" t="s">
        <v>2254</v>
      </c>
    </row>
    <row r="128" spans="1:20">
      <c r="A128" s="1" t="s">
        <v>457</v>
      </c>
      <c r="B128" s="1" t="s">
        <v>1673</v>
      </c>
      <c r="C128" s="1">
        <v>-0.68478752547218436</v>
      </c>
      <c r="D128" s="1">
        <v>-1.4635700902286917</v>
      </c>
      <c r="E128" s="1">
        <v>-1.6811143361088685</v>
      </c>
      <c r="F128" s="1">
        <v>-0.49519566820562716</v>
      </c>
      <c r="G128" s="1">
        <v>0.16790264717482023</v>
      </c>
      <c r="H128" s="1">
        <v>3.7853473121942783E-3</v>
      </c>
      <c r="I128" s="1">
        <v>2.5100000000000001E-7</v>
      </c>
      <c r="J128" s="1">
        <v>7.5599999999999994E-5</v>
      </c>
      <c r="K128" s="1">
        <v>4.7400000000000004E-6</v>
      </c>
      <c r="L128" s="1">
        <v>1.875296E-3</v>
      </c>
      <c r="M128" s="1">
        <v>0.77902388899999997</v>
      </c>
      <c r="N128" s="1" t="s">
        <v>1674</v>
      </c>
      <c r="O128" s="8" t="s">
        <v>735</v>
      </c>
      <c r="Q128" t="s">
        <v>2034</v>
      </c>
      <c r="R128" s="12" t="s">
        <v>2255</v>
      </c>
      <c r="S128" t="s">
        <v>147</v>
      </c>
      <c r="T128" t="s">
        <v>2256</v>
      </c>
    </row>
    <row r="129" spans="1:20">
      <c r="A129" s="1" t="s">
        <v>458</v>
      </c>
      <c r="B129" s="1" t="s">
        <v>1675</v>
      </c>
      <c r="C129" s="1">
        <v>-1.2824737748296327</v>
      </c>
      <c r="D129" s="1">
        <v>-1.4858621464321451</v>
      </c>
      <c r="E129" s="1">
        <v>-1.6768330351883323</v>
      </c>
      <c r="F129" s="1">
        <v>-0.51939064544108771</v>
      </c>
      <c r="G129" s="1">
        <v>-7.9945736614530291E-2</v>
      </c>
      <c r="H129" s="1">
        <v>-0.43699166768860642</v>
      </c>
      <c r="I129" s="1">
        <v>1.7E-5</v>
      </c>
      <c r="J129" s="1">
        <v>5.6719070000000003E-3</v>
      </c>
      <c r="K129" s="1">
        <v>4.4050099999999999E-4</v>
      </c>
      <c r="L129" s="1">
        <v>1.9659309E-2</v>
      </c>
      <c r="M129" s="1">
        <v>0.90875855800000005</v>
      </c>
      <c r="N129" s="1" t="s">
        <v>1676</v>
      </c>
      <c r="O129" s="8" t="s">
        <v>735</v>
      </c>
      <c r="Q129" t="s">
        <v>1898</v>
      </c>
      <c r="R129" s="12" t="s">
        <v>2257</v>
      </c>
      <c r="S129" t="s">
        <v>147</v>
      </c>
      <c r="T129" t="s">
        <v>2258</v>
      </c>
    </row>
    <row r="130" spans="1:20">
      <c r="A130" s="1" t="s">
        <v>459</v>
      </c>
      <c r="B130" s="1" t="s">
        <v>1677</v>
      </c>
      <c r="C130" s="1">
        <v>-1.020109348804874</v>
      </c>
      <c r="D130" s="1">
        <v>-1.4637008875506268</v>
      </c>
      <c r="E130" s="1">
        <v>-1.6746883356901641</v>
      </c>
      <c r="F130" s="1">
        <v>-0.69056817889715372</v>
      </c>
      <c r="G130" s="1">
        <v>3.84055152807748E-2</v>
      </c>
      <c r="H130" s="1">
        <v>6.3109731547616357E-2</v>
      </c>
      <c r="I130" s="1">
        <v>1.2999999999999999E-5</v>
      </c>
      <c r="J130" s="1">
        <v>1.1859997000000001E-2</v>
      </c>
      <c r="K130" s="1">
        <v>1.94248E-4</v>
      </c>
      <c r="L130" s="1">
        <v>5.916602E-3</v>
      </c>
      <c r="M130" s="1">
        <v>1</v>
      </c>
      <c r="N130" s="1" t="s">
        <v>1678</v>
      </c>
      <c r="O130" s="8" t="s">
        <v>735</v>
      </c>
      <c r="Q130" t="s">
        <v>1746</v>
      </c>
      <c r="R130" s="12" t="s">
        <v>2259</v>
      </c>
      <c r="S130" t="s">
        <v>147</v>
      </c>
      <c r="T130" t="s">
        <v>2260</v>
      </c>
    </row>
    <row r="131" spans="1:20">
      <c r="A131" s="1" t="s">
        <v>460</v>
      </c>
      <c r="B131" s="1" t="s">
        <v>1679</v>
      </c>
      <c r="C131" s="1">
        <v>-1.3075215550072927</v>
      </c>
      <c r="D131" s="1">
        <v>-1.8866853466817946</v>
      </c>
      <c r="E131" s="1">
        <v>-1.6671830265055194</v>
      </c>
      <c r="F131" s="1">
        <v>0.35361971505867029</v>
      </c>
      <c r="G131" s="1">
        <v>-6.5533131751308302E-2</v>
      </c>
      <c r="H131" s="1">
        <v>8.5814091914832649E-2</v>
      </c>
      <c r="I131" s="1">
        <v>2.55E-5</v>
      </c>
      <c r="J131" s="1">
        <v>3.1041E-4</v>
      </c>
      <c r="K131" s="1">
        <v>7.2678200000000004E-4</v>
      </c>
      <c r="L131" s="1">
        <v>0.24230242900000001</v>
      </c>
      <c r="M131" s="1">
        <v>0.83479265700000005</v>
      </c>
      <c r="N131" s="1" t="s">
        <v>1680</v>
      </c>
      <c r="O131" s="8" t="s">
        <v>735</v>
      </c>
      <c r="Q131" t="s">
        <v>1596</v>
      </c>
      <c r="R131" s="12" t="s">
        <v>2261</v>
      </c>
      <c r="S131" t="s">
        <v>147</v>
      </c>
      <c r="T131" t="s">
        <v>2262</v>
      </c>
    </row>
    <row r="132" spans="1:20">
      <c r="A132" s="1" t="s">
        <v>461</v>
      </c>
      <c r="B132" s="1" t="s">
        <v>1681</v>
      </c>
      <c r="C132" s="1">
        <v>-1.1417242141913855</v>
      </c>
      <c r="D132" s="1">
        <v>-1.5836875270825721</v>
      </c>
      <c r="E132" s="1">
        <v>-1.666176786660859</v>
      </c>
      <c r="F132" s="1">
        <v>-0.22248420466729882</v>
      </c>
      <c r="G132" s="1">
        <v>0.44721546777830423</v>
      </c>
      <c r="H132" s="1">
        <v>-1.6491129832483648E-2</v>
      </c>
      <c r="I132" s="1">
        <v>4.7400000000000004E-6</v>
      </c>
      <c r="J132" s="1">
        <v>3.4399499999999999E-4</v>
      </c>
      <c r="K132" s="1">
        <v>2.6999999999999999E-5</v>
      </c>
      <c r="L132" s="1">
        <v>0.16823409</v>
      </c>
      <c r="M132" s="1">
        <v>0.14605549100000001</v>
      </c>
      <c r="N132" s="1" t="s">
        <v>1682</v>
      </c>
      <c r="O132" s="7" t="s">
        <v>721</v>
      </c>
      <c r="Q132" t="s">
        <v>1596</v>
      </c>
      <c r="R132" s="12" t="s">
        <v>2263</v>
      </c>
      <c r="S132" t="s">
        <v>147</v>
      </c>
      <c r="T132" t="s">
        <v>2262</v>
      </c>
    </row>
    <row r="133" spans="1:20">
      <c r="A133" s="1" t="s">
        <v>462</v>
      </c>
      <c r="B133" s="1" t="s">
        <v>1683</v>
      </c>
      <c r="C133" s="1">
        <v>-0.73765536967029999</v>
      </c>
      <c r="D133" s="1">
        <v>-1.2446082591059584</v>
      </c>
      <c r="E133" s="1">
        <v>-1.6635674983115323</v>
      </c>
      <c r="F133" s="1">
        <v>-7.9472185806609863E-2</v>
      </c>
      <c r="G133" s="1">
        <v>0.44936806667437179</v>
      </c>
      <c r="H133" s="1">
        <v>1.1675862842121111E-2</v>
      </c>
      <c r="I133" s="1">
        <v>2.6999999999999999E-5</v>
      </c>
      <c r="J133" s="1">
        <v>1.4510040000000001E-3</v>
      </c>
      <c r="K133" s="1">
        <v>1.37472E-4</v>
      </c>
      <c r="L133" s="1">
        <v>0.51640393799999995</v>
      </c>
      <c r="M133" s="1">
        <v>0.23418539199999999</v>
      </c>
      <c r="N133" s="1" t="s">
        <v>1684</v>
      </c>
      <c r="O133" s="8" t="s">
        <v>735</v>
      </c>
      <c r="Q133" t="s">
        <v>1868</v>
      </c>
      <c r="R133" s="12" t="s">
        <v>2264</v>
      </c>
      <c r="S133" t="s">
        <v>147</v>
      </c>
      <c r="T133" t="s">
        <v>2265</v>
      </c>
    </row>
    <row r="134" spans="1:20">
      <c r="A134" s="1" t="s">
        <v>463</v>
      </c>
      <c r="B134" s="1" t="s">
        <v>1685</v>
      </c>
      <c r="C134" s="1">
        <v>-0.36870517430587735</v>
      </c>
      <c r="D134" s="1">
        <v>-1.3325065032298475</v>
      </c>
      <c r="E134" s="1">
        <v>-1.6620622179295392</v>
      </c>
      <c r="F134" s="1">
        <v>4.981985989504293E-2</v>
      </c>
      <c r="G134" s="1">
        <v>0.30732364007333163</v>
      </c>
      <c r="H134" s="1">
        <v>0.41555920825688947</v>
      </c>
      <c r="I134" s="1">
        <v>1.3599999999999999E-6</v>
      </c>
      <c r="J134" s="1">
        <v>4.1E-5</v>
      </c>
      <c r="K134" s="1">
        <v>1.2500000000000001E-5</v>
      </c>
      <c r="L134" s="1">
        <v>1</v>
      </c>
      <c r="M134" s="1">
        <v>0.23531417900000001</v>
      </c>
      <c r="N134" s="1" t="s">
        <v>1686</v>
      </c>
      <c r="O134" s="9" t="s">
        <v>720</v>
      </c>
      <c r="Q134" t="s">
        <v>1812</v>
      </c>
      <c r="R134" s="12" t="s">
        <v>2266</v>
      </c>
      <c r="S134" t="s">
        <v>147</v>
      </c>
      <c r="T134" t="s">
        <v>2267</v>
      </c>
    </row>
    <row r="135" spans="1:20">
      <c r="A135" s="1" t="s">
        <v>464</v>
      </c>
      <c r="B135" s="1" t="s">
        <v>1687</v>
      </c>
      <c r="C135" s="1">
        <v>-1.1754026397045416</v>
      </c>
      <c r="D135" s="1">
        <v>-1.6002986432355411</v>
      </c>
      <c r="E135" s="1">
        <v>-1.6611334611628594</v>
      </c>
      <c r="F135" s="1">
        <v>-0.26079331521979943</v>
      </c>
      <c r="G135" s="1">
        <v>0.59866980956241533</v>
      </c>
      <c r="H135" s="1">
        <v>-8.583876651512462E-2</v>
      </c>
      <c r="I135" s="1">
        <v>1.5900000000000001E-7</v>
      </c>
      <c r="J135" s="1">
        <v>1.5299999999999999E-5</v>
      </c>
      <c r="K135" s="1">
        <v>1.02E-6</v>
      </c>
      <c r="L135" s="1">
        <v>1.1218530000000001E-2</v>
      </c>
      <c r="M135" s="1">
        <v>2.0027323999999999E-2</v>
      </c>
      <c r="N135" s="1" t="s">
        <v>1688</v>
      </c>
      <c r="O135" s="7" t="s">
        <v>721</v>
      </c>
      <c r="Q135" t="s">
        <v>1644</v>
      </c>
      <c r="R135" s="12" t="s">
        <v>2268</v>
      </c>
      <c r="S135" t="s">
        <v>147</v>
      </c>
      <c r="T135" t="s">
        <v>2269</v>
      </c>
    </row>
    <row r="136" spans="1:20">
      <c r="A136" s="1" t="s">
        <v>465</v>
      </c>
      <c r="B136" s="1" t="s">
        <v>1689</v>
      </c>
      <c r="C136" s="1">
        <v>-0.64674406930466966</v>
      </c>
      <c r="D136" s="1">
        <v>-1.3065140131071955</v>
      </c>
      <c r="E136" s="1">
        <v>-1.6578737212002816</v>
      </c>
      <c r="F136" s="1">
        <v>8.1117585326151528E-2</v>
      </c>
      <c r="G136" s="1">
        <v>0.31090265966363706</v>
      </c>
      <c r="H136" s="1">
        <v>0.34315832563474807</v>
      </c>
      <c r="I136" s="1">
        <v>5.4600000000000002E-6</v>
      </c>
      <c r="J136" s="1">
        <v>1.35637E-4</v>
      </c>
      <c r="K136" s="1">
        <v>4.5000000000000003E-5</v>
      </c>
      <c r="L136" s="1">
        <v>0.96131597099999999</v>
      </c>
      <c r="M136" s="1">
        <v>0.35653918400000001</v>
      </c>
      <c r="N136" s="1" t="s">
        <v>1690</v>
      </c>
      <c r="O136" s="9" t="s">
        <v>720</v>
      </c>
      <c r="Q136" t="s">
        <v>1644</v>
      </c>
      <c r="R136" s="12" t="s">
        <v>2270</v>
      </c>
      <c r="S136" t="s">
        <v>147</v>
      </c>
      <c r="T136" t="s">
        <v>2269</v>
      </c>
    </row>
    <row r="137" spans="1:20">
      <c r="A137" s="1" t="s">
        <v>466</v>
      </c>
      <c r="B137" s="1" t="s">
        <v>1691</v>
      </c>
      <c r="C137" s="1">
        <v>-1.1798035353743614</v>
      </c>
      <c r="D137" s="1">
        <v>-1.4637848146502117</v>
      </c>
      <c r="E137" s="1">
        <v>-1.656561462696386</v>
      </c>
      <c r="F137" s="1">
        <v>0.25535086152673059</v>
      </c>
      <c r="G137" s="1">
        <v>-0.10238363655586021</v>
      </c>
      <c r="H137" s="1">
        <v>9.2132265772208552E-2</v>
      </c>
      <c r="I137" s="1">
        <v>5.7529300000000005E-4</v>
      </c>
      <c r="J137" s="1">
        <v>9.0684370000000004E-3</v>
      </c>
      <c r="K137" s="1">
        <v>1.1813944999999999E-2</v>
      </c>
      <c r="L137" s="1">
        <v>1</v>
      </c>
      <c r="M137" s="1">
        <v>0.98527599600000004</v>
      </c>
      <c r="N137" s="1" t="s">
        <v>1692</v>
      </c>
      <c r="O137" s="8" t="s">
        <v>735</v>
      </c>
      <c r="Q137" t="s">
        <v>1966</v>
      </c>
      <c r="R137" s="12" t="s">
        <v>2271</v>
      </c>
      <c r="S137" t="s">
        <v>147</v>
      </c>
      <c r="T137" t="s">
        <v>2272</v>
      </c>
    </row>
    <row r="138" spans="1:20">
      <c r="A138" s="1" t="s">
        <v>467</v>
      </c>
      <c r="B138" s="1" t="s">
        <v>1693</v>
      </c>
      <c r="C138" s="1">
        <v>-0.6333358290065173</v>
      </c>
      <c r="D138" s="1">
        <v>-1.3686204380952371</v>
      </c>
      <c r="E138" s="1">
        <v>-1.6516680801664132</v>
      </c>
      <c r="F138" s="1">
        <v>-0.5889928996235817</v>
      </c>
      <c r="G138" s="1">
        <v>0.39915045342395694</v>
      </c>
      <c r="H138" s="1">
        <v>-0.15435857829317565</v>
      </c>
      <c r="I138" s="1">
        <v>1.15E-6</v>
      </c>
      <c r="J138" s="1">
        <v>4.4671799999999997E-4</v>
      </c>
      <c r="K138" s="1">
        <v>9.3600000000000002E-6</v>
      </c>
      <c r="L138" s="1">
        <v>3.0708630000000001E-3</v>
      </c>
      <c r="M138" s="1">
        <v>0.14718199600000001</v>
      </c>
      <c r="N138" s="1" t="s">
        <v>1694</v>
      </c>
      <c r="O138" s="8" t="s">
        <v>735</v>
      </c>
      <c r="Q138" t="s">
        <v>1966</v>
      </c>
      <c r="R138" s="12" t="s">
        <v>56</v>
      </c>
      <c r="S138" t="s">
        <v>147</v>
      </c>
      <c r="T138" t="s">
        <v>2272</v>
      </c>
    </row>
    <row r="139" spans="1:20">
      <c r="A139" s="1" t="s">
        <v>468</v>
      </c>
      <c r="B139" s="1" t="s">
        <v>1695</v>
      </c>
      <c r="C139" s="1">
        <v>-1.0511182355553659</v>
      </c>
      <c r="D139" s="1">
        <v>-1.3532534543739556</v>
      </c>
      <c r="E139" s="1">
        <v>-1.6506650985903892</v>
      </c>
      <c r="F139" s="1">
        <v>-0.87295029453400275</v>
      </c>
      <c r="G139" s="1">
        <v>0.1206675308883834</v>
      </c>
      <c r="H139" s="1">
        <v>2.2319150148412549E-2</v>
      </c>
      <c r="I139" s="1">
        <v>6.6599999999999998E-6</v>
      </c>
      <c r="J139" s="1">
        <v>1.4161412999999999E-2</v>
      </c>
      <c r="K139" s="1">
        <v>1.1393800000000001E-4</v>
      </c>
      <c r="L139" s="1">
        <v>2.1228810000000001E-3</v>
      </c>
      <c r="M139" s="1">
        <v>1</v>
      </c>
      <c r="N139" s="1" t="s">
        <v>1696</v>
      </c>
      <c r="O139" s="9" t="s">
        <v>720</v>
      </c>
      <c r="Q139" t="s">
        <v>1556</v>
      </c>
      <c r="R139" s="12" t="s">
        <v>101</v>
      </c>
      <c r="S139" t="s">
        <v>147</v>
      </c>
      <c r="T139" t="s">
        <v>2273</v>
      </c>
    </row>
    <row r="140" spans="1:20">
      <c r="A140" s="1" t="s">
        <v>469</v>
      </c>
      <c r="B140" s="1" t="s">
        <v>1697</v>
      </c>
      <c r="C140" s="1">
        <v>-1.2177127943155144</v>
      </c>
      <c r="D140" s="1">
        <v>-1.4925420778218947</v>
      </c>
      <c r="E140" s="1">
        <v>-1.6458556351573592</v>
      </c>
      <c r="F140" s="1">
        <v>-0.37976277432404965</v>
      </c>
      <c r="G140" s="1">
        <v>0.39009757963663533</v>
      </c>
      <c r="H140" s="1">
        <v>-8.8408122248918711E-2</v>
      </c>
      <c r="I140" s="1">
        <v>7.3900000000000004E-6</v>
      </c>
      <c r="J140" s="1">
        <v>1.165173E-3</v>
      </c>
      <c r="K140" s="1">
        <v>5.5600000000000003E-5</v>
      </c>
      <c r="L140" s="1">
        <v>4.1154172000000003E-2</v>
      </c>
      <c r="M140" s="1">
        <v>0.31020502900000002</v>
      </c>
      <c r="N140" s="1" t="s">
        <v>1698</v>
      </c>
      <c r="O140" s="9" t="s">
        <v>720</v>
      </c>
      <c r="Q140" t="s">
        <v>1554</v>
      </c>
      <c r="R140" s="12" t="s">
        <v>129</v>
      </c>
      <c r="S140" t="s">
        <v>147</v>
      </c>
      <c r="T140" t="s">
        <v>2274</v>
      </c>
    </row>
    <row r="141" spans="1:20">
      <c r="A141" s="1" t="s">
        <v>470</v>
      </c>
      <c r="B141" s="1" t="s">
        <v>1699</v>
      </c>
      <c r="C141" s="1">
        <v>-1.2993451632132582</v>
      </c>
      <c r="D141" s="1">
        <v>-1.6337500284973261</v>
      </c>
      <c r="E141" s="1">
        <v>-1.6342924458640236</v>
      </c>
      <c r="F141" s="1">
        <v>-0.39202715360690971</v>
      </c>
      <c r="G141" s="1">
        <v>-3.5141865069172926E-2</v>
      </c>
      <c r="H141" s="1">
        <v>-0.14258152600353882</v>
      </c>
      <c r="I141" s="1">
        <v>4.1899999999999997E-6</v>
      </c>
      <c r="J141" s="1">
        <v>7.3203299999999999E-4</v>
      </c>
      <c r="K141" s="1">
        <v>7.4300000000000004E-5</v>
      </c>
      <c r="L141" s="1">
        <v>2.0137512999999999E-2</v>
      </c>
      <c r="M141" s="1">
        <v>1</v>
      </c>
      <c r="N141" s="1" t="s">
        <v>1700</v>
      </c>
      <c r="O141" s="8" t="s">
        <v>735</v>
      </c>
      <c r="Q141" t="s">
        <v>1844</v>
      </c>
      <c r="R141" s="12" t="s">
        <v>2275</v>
      </c>
      <c r="S141" t="s">
        <v>147</v>
      </c>
      <c r="T141" t="s">
        <v>1169</v>
      </c>
    </row>
    <row r="142" spans="1:20">
      <c r="A142" s="1" t="s">
        <v>471</v>
      </c>
      <c r="B142" s="1" t="s">
        <v>1701</v>
      </c>
      <c r="C142" s="1">
        <v>-0.58162442517862345</v>
      </c>
      <c r="D142" s="1">
        <v>-1.3142951176878048</v>
      </c>
      <c r="E142" s="1">
        <v>-1.6309289742383362</v>
      </c>
      <c r="F142" s="1">
        <v>0.1138209191740597</v>
      </c>
      <c r="G142" s="1">
        <v>0.262564281165378</v>
      </c>
      <c r="H142" s="1">
        <v>0.20499539938573663</v>
      </c>
      <c r="I142" s="1">
        <v>5.2000000000000002E-6</v>
      </c>
      <c r="J142" s="1">
        <v>1.13627E-4</v>
      </c>
      <c r="K142" s="1">
        <v>4.5000000000000003E-5</v>
      </c>
      <c r="L142" s="1">
        <v>0.76846604699999999</v>
      </c>
      <c r="M142" s="1">
        <v>0.40165605700000001</v>
      </c>
      <c r="N142" s="1" t="s">
        <v>1702</v>
      </c>
      <c r="O142" s="8" t="s">
        <v>735</v>
      </c>
      <c r="Q142" t="s">
        <v>1874</v>
      </c>
      <c r="R142" s="12" t="s">
        <v>2276</v>
      </c>
      <c r="S142" t="s">
        <v>147</v>
      </c>
      <c r="T142" t="s">
        <v>2277</v>
      </c>
    </row>
    <row r="143" spans="1:20">
      <c r="A143" s="1" t="s">
        <v>472</v>
      </c>
      <c r="B143" s="1" t="s">
        <v>1703</v>
      </c>
      <c r="C143" s="1">
        <v>-0.61672635741642801</v>
      </c>
      <c r="D143" s="1">
        <v>-1.1571301471772284</v>
      </c>
      <c r="E143" s="1">
        <v>-1.6257697081580977</v>
      </c>
      <c r="F143" s="1">
        <v>-7.8904541974347667E-2</v>
      </c>
      <c r="G143" s="1">
        <v>-7.3612225285457897E-2</v>
      </c>
      <c r="H143" s="1">
        <v>0.21704886065085249</v>
      </c>
      <c r="I143" s="1">
        <v>1.3699999999999999E-5</v>
      </c>
      <c r="J143" s="1">
        <v>6.5722600000000001E-4</v>
      </c>
      <c r="K143" s="1">
        <v>3.3421200000000002E-4</v>
      </c>
      <c r="L143" s="1">
        <v>0.59578694200000004</v>
      </c>
      <c r="M143" s="1">
        <v>1</v>
      </c>
      <c r="N143" s="1" t="s">
        <v>1704</v>
      </c>
      <c r="O143" s="8" t="s">
        <v>735</v>
      </c>
      <c r="Q143" t="s">
        <v>1874</v>
      </c>
      <c r="R143" s="12" t="s">
        <v>2278</v>
      </c>
      <c r="S143" t="s">
        <v>147</v>
      </c>
      <c r="T143" t="s">
        <v>2277</v>
      </c>
    </row>
    <row r="144" spans="1:20">
      <c r="A144" s="1" t="s">
        <v>473</v>
      </c>
      <c r="B144" s="1" t="s">
        <v>1705</v>
      </c>
      <c r="C144" s="1">
        <v>-1.1505749906048333</v>
      </c>
      <c r="D144" s="1">
        <v>-1.1916554648262143</v>
      </c>
      <c r="E144" s="1">
        <v>-1.6233934543470048</v>
      </c>
      <c r="F144" s="1">
        <v>-0.44333092848139927</v>
      </c>
      <c r="G144" s="1">
        <v>-0.14241612740605139</v>
      </c>
      <c r="H144" s="1">
        <v>0.27860242525953333</v>
      </c>
      <c r="I144" s="1">
        <v>6.5400000000000004E-5</v>
      </c>
      <c r="J144" s="1">
        <v>1.3225606000000001E-2</v>
      </c>
      <c r="K144" s="1">
        <v>1.6826180000000001E-3</v>
      </c>
      <c r="L144" s="1">
        <v>6.5895367999999996E-2</v>
      </c>
      <c r="M144" s="1">
        <v>0.91045584899999998</v>
      </c>
      <c r="N144" s="1" t="s">
        <v>1706</v>
      </c>
      <c r="O144" s="8" t="s">
        <v>735</v>
      </c>
      <c r="Q144" t="s">
        <v>1874</v>
      </c>
      <c r="R144" s="12" t="s">
        <v>2279</v>
      </c>
      <c r="S144" t="s">
        <v>147</v>
      </c>
      <c r="T144" t="s">
        <v>2277</v>
      </c>
    </row>
    <row r="145" spans="1:20">
      <c r="A145" s="1" t="s">
        <v>474</v>
      </c>
      <c r="B145" s="1" t="s">
        <v>1707</v>
      </c>
      <c r="C145" s="1">
        <v>-0.40422409779127494</v>
      </c>
      <c r="D145" s="1">
        <v>-1.085051931337714</v>
      </c>
      <c r="E145" s="1">
        <v>-1.6217496303004941</v>
      </c>
      <c r="F145" s="1">
        <v>-0.10454309300915172</v>
      </c>
      <c r="G145" s="1">
        <v>-0.12702047223541171</v>
      </c>
      <c r="H145" s="1">
        <v>0.2353807874036456</v>
      </c>
      <c r="I145" s="1">
        <v>9.9699999999999994E-6</v>
      </c>
      <c r="J145" s="1">
        <v>5.0561900000000001E-4</v>
      </c>
      <c r="K145" s="1">
        <v>3.0275700000000002E-4</v>
      </c>
      <c r="L145" s="1">
        <v>0.53996393300000001</v>
      </c>
      <c r="M145" s="1">
        <v>0.79485546299999998</v>
      </c>
      <c r="N145" s="1" t="s">
        <v>1708</v>
      </c>
      <c r="O145" s="8" t="s">
        <v>735</v>
      </c>
      <c r="Q145" t="s">
        <v>1874</v>
      </c>
      <c r="R145" s="12" t="s">
        <v>109</v>
      </c>
      <c r="S145" t="s">
        <v>147</v>
      </c>
      <c r="T145" t="s">
        <v>2277</v>
      </c>
    </row>
    <row r="146" spans="1:20">
      <c r="A146" s="1" t="s">
        <v>475</v>
      </c>
      <c r="B146" s="1" t="s">
        <v>1709</v>
      </c>
      <c r="C146" s="1">
        <v>-1.1143601141635537</v>
      </c>
      <c r="D146" s="1">
        <v>-1.4786701974680183</v>
      </c>
      <c r="E146" s="1">
        <v>-1.6125020860129355</v>
      </c>
      <c r="F146" s="1">
        <v>-0.2058495033093852</v>
      </c>
      <c r="G146" s="1">
        <v>-0.62425581902024652</v>
      </c>
      <c r="H146" s="1">
        <v>7.4741040873503695E-2</v>
      </c>
      <c r="I146" s="1">
        <v>2.8653499999999998E-4</v>
      </c>
      <c r="J146" s="1">
        <v>1.7073436000000001E-2</v>
      </c>
      <c r="K146" s="1">
        <v>2.0564624E-2</v>
      </c>
      <c r="L146" s="1">
        <v>0.436426543</v>
      </c>
      <c r="M146" s="1">
        <v>0.39778236300000003</v>
      </c>
      <c r="N146" s="1" t="s">
        <v>1710</v>
      </c>
      <c r="O146" s="8" t="s">
        <v>735</v>
      </c>
      <c r="Q146" t="s">
        <v>1528</v>
      </c>
      <c r="R146" s="12" t="s">
        <v>2280</v>
      </c>
      <c r="S146" t="s">
        <v>147</v>
      </c>
      <c r="T146" t="s">
        <v>2281</v>
      </c>
    </row>
    <row r="147" spans="1:20">
      <c r="A147" s="1" t="s">
        <v>476</v>
      </c>
      <c r="B147" s="1" t="s">
        <v>1711</v>
      </c>
      <c r="C147" s="1">
        <v>-1.1359024243327391</v>
      </c>
      <c r="D147" s="1">
        <v>-1.3659874576686115</v>
      </c>
      <c r="E147" s="1">
        <v>-1.605714130323076</v>
      </c>
      <c r="F147" s="1">
        <v>-0.67278273900300578</v>
      </c>
      <c r="G147" s="1">
        <v>0.41465238427994378</v>
      </c>
      <c r="H147" s="1">
        <v>7.6323924198326301E-2</v>
      </c>
      <c r="I147" s="1">
        <v>3.8500000000000004E-6</v>
      </c>
      <c r="J147" s="1">
        <v>2.8503619999999999E-3</v>
      </c>
      <c r="K147" s="1">
        <v>2.0100000000000001E-5</v>
      </c>
      <c r="L147" s="1">
        <v>3.0347310000000001E-3</v>
      </c>
      <c r="M147" s="1">
        <v>0.10839774100000001</v>
      </c>
      <c r="N147" s="1" t="s">
        <v>1712</v>
      </c>
      <c r="O147" s="9" t="s">
        <v>720</v>
      </c>
      <c r="Q147" t="s">
        <v>1592</v>
      </c>
      <c r="R147" s="12" t="s">
        <v>7</v>
      </c>
      <c r="S147" t="s">
        <v>147</v>
      </c>
      <c r="T147" t="s">
        <v>2282</v>
      </c>
    </row>
    <row r="148" spans="1:20">
      <c r="A148" s="1" t="s">
        <v>477</v>
      </c>
      <c r="B148" s="1" t="s">
        <v>1713</v>
      </c>
      <c r="C148" s="1">
        <v>-0.50258638566776992</v>
      </c>
      <c r="D148" s="1">
        <v>-1.2292500441490588</v>
      </c>
      <c r="E148" s="1">
        <v>-1.6042100986779098</v>
      </c>
      <c r="F148" s="1">
        <v>-0.29100529446686185</v>
      </c>
      <c r="G148" s="1">
        <v>0.43554943299014431</v>
      </c>
      <c r="H148" s="1">
        <v>0.28925829764787264</v>
      </c>
      <c r="I148" s="1">
        <v>4.5499999999999996E-6</v>
      </c>
      <c r="J148" s="1">
        <v>4.3263200000000001E-4</v>
      </c>
      <c r="K148" s="1">
        <v>2.5599999999999999E-5</v>
      </c>
      <c r="L148" s="1">
        <v>8.5893704000000001E-2</v>
      </c>
      <c r="M148" s="1">
        <v>0.140565668</v>
      </c>
      <c r="N148" s="1" t="s">
        <v>1714</v>
      </c>
      <c r="O148" s="8" t="s">
        <v>735</v>
      </c>
      <c r="Q148" t="s">
        <v>2050</v>
      </c>
      <c r="R148" s="12" t="s">
        <v>2283</v>
      </c>
      <c r="S148" t="s">
        <v>147</v>
      </c>
      <c r="T148" t="s">
        <v>2284</v>
      </c>
    </row>
    <row r="149" spans="1:20">
      <c r="A149" s="1" t="s">
        <v>478</v>
      </c>
      <c r="B149" s="1" t="s">
        <v>1715</v>
      </c>
      <c r="C149" s="1">
        <v>-0.49958133469687493</v>
      </c>
      <c r="D149" s="1">
        <v>-0.97386306574918868</v>
      </c>
      <c r="E149" s="1">
        <v>-1.600090640915923</v>
      </c>
      <c r="F149" s="1">
        <v>-0.15686864430006922</v>
      </c>
      <c r="G149" s="1">
        <v>-7.4228724496093024E-2</v>
      </c>
      <c r="H149" s="1">
        <v>-0.21795274960472</v>
      </c>
      <c r="I149" s="1">
        <v>3.8300000000000003E-5</v>
      </c>
      <c r="J149" s="1">
        <v>2.5793560000000001E-3</v>
      </c>
      <c r="K149" s="1">
        <v>9.7696000000000002E-4</v>
      </c>
      <c r="L149" s="1">
        <v>0.36445815199999998</v>
      </c>
      <c r="M149" s="1">
        <v>0.92500715600000005</v>
      </c>
      <c r="N149" s="1" t="s">
        <v>1716</v>
      </c>
      <c r="O149" s="7" t="s">
        <v>721</v>
      </c>
      <c r="Q149" t="s">
        <v>2050</v>
      </c>
      <c r="R149" s="12" t="s">
        <v>73</v>
      </c>
      <c r="S149" t="s">
        <v>147</v>
      </c>
      <c r="T149" t="s">
        <v>2284</v>
      </c>
    </row>
    <row r="150" spans="1:20">
      <c r="A150" s="1" t="s">
        <v>479</v>
      </c>
      <c r="B150" s="1" t="s">
        <v>1717</v>
      </c>
      <c r="C150" s="1">
        <v>-0.96902536121355098</v>
      </c>
      <c r="D150" s="1">
        <v>-1.4794477515860085</v>
      </c>
      <c r="E150" s="1">
        <v>-1.5994684139165942</v>
      </c>
      <c r="F150" s="1">
        <v>-0.93084104054137917</v>
      </c>
      <c r="G150" s="1">
        <v>0.24184188551680161</v>
      </c>
      <c r="H150" s="1">
        <v>-0.51911092266800773</v>
      </c>
      <c r="I150" s="1">
        <v>1.0200000000000001E-5</v>
      </c>
      <c r="J150" s="1">
        <v>3.2195371E-2</v>
      </c>
      <c r="K150" s="1">
        <v>1.18076E-4</v>
      </c>
      <c r="L150" s="1">
        <v>2.1034209999999998E-3</v>
      </c>
      <c r="M150" s="1">
        <v>0.70051895500000005</v>
      </c>
      <c r="N150" s="1" t="s">
        <v>1718</v>
      </c>
      <c r="O150" s="8" t="s">
        <v>735</v>
      </c>
      <c r="Q150" t="s">
        <v>1612</v>
      </c>
      <c r="R150" s="12" t="s">
        <v>2285</v>
      </c>
      <c r="S150" t="s">
        <v>147</v>
      </c>
      <c r="T150" t="s">
        <v>2286</v>
      </c>
    </row>
    <row r="151" spans="1:20">
      <c r="A151" s="1" t="s">
        <v>480</v>
      </c>
      <c r="B151" s="1" t="s">
        <v>1719</v>
      </c>
      <c r="C151" s="1">
        <v>-1.0153723931167644</v>
      </c>
      <c r="D151" s="1">
        <v>-1.4971272057294516</v>
      </c>
      <c r="E151" s="1">
        <v>-1.5980817133412872</v>
      </c>
      <c r="F151" s="1">
        <v>0.31215888230318883</v>
      </c>
      <c r="G151" s="1">
        <v>-0.10968778404987933</v>
      </c>
      <c r="H151" s="1">
        <v>-0.4484311825453518</v>
      </c>
      <c r="I151" s="1">
        <v>1.04E-5</v>
      </c>
      <c r="J151" s="1">
        <v>1.4228400000000001E-4</v>
      </c>
      <c r="K151" s="1">
        <v>2.8712399999999998E-4</v>
      </c>
      <c r="L151" s="1">
        <v>0.220509596</v>
      </c>
      <c r="M151" s="1">
        <v>0.91265948200000002</v>
      </c>
      <c r="N151" s="1" t="s">
        <v>1720</v>
      </c>
      <c r="O151" s="8" t="s">
        <v>735</v>
      </c>
      <c r="Q151" t="s">
        <v>1988</v>
      </c>
      <c r="R151" s="12" t="s">
        <v>2287</v>
      </c>
      <c r="S151" t="s">
        <v>147</v>
      </c>
      <c r="T151" t="s">
        <v>2288</v>
      </c>
    </row>
    <row r="152" spans="1:20">
      <c r="A152" s="1" t="s">
        <v>481</v>
      </c>
      <c r="B152" s="1" t="s">
        <v>1721</v>
      </c>
      <c r="C152" s="1">
        <v>-0.6392970392090056</v>
      </c>
      <c r="D152" s="1">
        <v>-1.5294420780907603</v>
      </c>
      <c r="E152" s="1">
        <v>-1.5973917678232874</v>
      </c>
      <c r="F152" s="1">
        <v>-0.44448722162257404</v>
      </c>
      <c r="G152" s="1">
        <v>0.31322258037732986</v>
      </c>
      <c r="H152" s="1">
        <v>-0.18474256633115585</v>
      </c>
      <c r="I152" s="1">
        <v>6.3899999999999998E-6</v>
      </c>
      <c r="J152" s="1">
        <v>1.447458E-3</v>
      </c>
      <c r="K152" s="1">
        <v>4.8999999999999998E-5</v>
      </c>
      <c r="L152" s="1">
        <v>1.917688E-2</v>
      </c>
      <c r="M152" s="1">
        <v>0.32259613100000001</v>
      </c>
      <c r="N152" s="1" t="s">
        <v>1722</v>
      </c>
      <c r="O152" s="9" t="s">
        <v>720</v>
      </c>
      <c r="Q152" t="s">
        <v>1916</v>
      </c>
      <c r="R152" s="12" t="s">
        <v>2289</v>
      </c>
      <c r="S152" t="s">
        <v>147</v>
      </c>
      <c r="T152" s="11" t="s">
        <v>2290</v>
      </c>
    </row>
    <row r="153" spans="1:20">
      <c r="A153" s="1" t="s">
        <v>482</v>
      </c>
      <c r="B153" s="1" t="s">
        <v>1723</v>
      </c>
      <c r="C153" s="1">
        <v>-1.3996482816628963</v>
      </c>
      <c r="D153" s="1">
        <v>-1.7092052473526163</v>
      </c>
      <c r="E153" s="1">
        <v>-1.594258453697875</v>
      </c>
      <c r="F153" s="1">
        <v>-0.5211891605800193</v>
      </c>
      <c r="G153" s="1">
        <v>2.8349970369577829E-2</v>
      </c>
      <c r="H153" s="1">
        <v>-9.2035086650861121E-3</v>
      </c>
      <c r="I153" s="1">
        <v>3.6138300000000001E-4</v>
      </c>
      <c r="J153" s="1">
        <v>8.8562410999999994E-2</v>
      </c>
      <c r="K153" s="1">
        <v>4.9971599999999996E-3</v>
      </c>
      <c r="L153" s="1">
        <v>6.4917688000000001E-2</v>
      </c>
      <c r="M153" s="1">
        <v>1</v>
      </c>
      <c r="N153" s="1" t="s">
        <v>1724</v>
      </c>
      <c r="O153" s="9" t="s">
        <v>720</v>
      </c>
      <c r="Q153" t="s">
        <v>1916</v>
      </c>
      <c r="R153" s="12" t="s">
        <v>2291</v>
      </c>
      <c r="S153" t="s">
        <v>147</v>
      </c>
      <c r="T153" s="11" t="s">
        <v>2290</v>
      </c>
    </row>
    <row r="154" spans="1:20">
      <c r="A154" s="1" t="s">
        <v>483</v>
      </c>
      <c r="B154" s="1" t="s">
        <v>1725</v>
      </c>
      <c r="C154" s="1">
        <v>-0.20926230035647514</v>
      </c>
      <c r="D154" s="1">
        <v>-1.1751703955362445</v>
      </c>
      <c r="E154" s="1">
        <v>-1.5936886494437568</v>
      </c>
      <c r="F154" s="1">
        <v>0.54629326499196595</v>
      </c>
      <c r="G154" s="1">
        <v>-0.46199270277639354</v>
      </c>
      <c r="H154" s="1">
        <v>5.4452258186792481E-2</v>
      </c>
      <c r="I154" s="1">
        <v>2.2165499999999999E-4</v>
      </c>
      <c r="J154" s="1">
        <v>1.094963E-3</v>
      </c>
      <c r="K154" s="1">
        <v>2.4894904999999998E-2</v>
      </c>
      <c r="L154" s="1">
        <v>0.11955967000000001</v>
      </c>
      <c r="M154" s="1">
        <v>0.27142205600000002</v>
      </c>
      <c r="N154" s="1" t="s">
        <v>1726</v>
      </c>
      <c r="O154" s="7" t="s">
        <v>721</v>
      </c>
      <c r="Q154" t="s">
        <v>1916</v>
      </c>
      <c r="R154" s="12" t="s">
        <v>125</v>
      </c>
      <c r="S154" t="s">
        <v>147</v>
      </c>
      <c r="T154" s="11" t="s">
        <v>2290</v>
      </c>
    </row>
    <row r="155" spans="1:20">
      <c r="A155" s="1" t="s">
        <v>484</v>
      </c>
      <c r="B155" s="1" t="s">
        <v>1727</v>
      </c>
      <c r="C155" s="1">
        <v>-1.0655240582462928</v>
      </c>
      <c r="D155" s="1">
        <v>-1.7366191292765889</v>
      </c>
      <c r="E155" s="1">
        <v>-1.5885872353996553</v>
      </c>
      <c r="F155" s="1">
        <v>-0.12307579187383748</v>
      </c>
      <c r="G155" s="1">
        <v>0.26078607206101778</v>
      </c>
      <c r="H155" s="1">
        <v>0.4342711257287063</v>
      </c>
      <c r="I155" s="1">
        <v>3.96E-5</v>
      </c>
      <c r="J155" s="1">
        <v>2.1550760000000001E-3</v>
      </c>
      <c r="K155" s="1">
        <v>3.3682500000000002E-4</v>
      </c>
      <c r="L155" s="1">
        <v>0.52551664300000001</v>
      </c>
      <c r="M155" s="1">
        <v>0.656163316</v>
      </c>
      <c r="N155" s="1" t="s">
        <v>1728</v>
      </c>
      <c r="O155" s="7" t="s">
        <v>721</v>
      </c>
      <c r="Q155" t="s">
        <v>1916</v>
      </c>
      <c r="R155" s="12" t="s">
        <v>2292</v>
      </c>
      <c r="S155" t="s">
        <v>147</v>
      </c>
      <c r="T155" s="11" t="s">
        <v>2290</v>
      </c>
    </row>
    <row r="156" spans="1:20">
      <c r="A156" s="1" t="s">
        <v>485</v>
      </c>
      <c r="B156" s="1" t="s">
        <v>1729</v>
      </c>
      <c r="C156" s="1">
        <v>-0.57980166228664964</v>
      </c>
      <c r="D156" s="1">
        <v>-1.1880776072421304</v>
      </c>
      <c r="E156" s="1">
        <v>-1.579049035115685</v>
      </c>
      <c r="F156" s="1">
        <v>5.3860410322011637E-2</v>
      </c>
      <c r="G156" s="1">
        <v>-0.21988209669759975</v>
      </c>
      <c r="H156" s="1">
        <v>0.54359487810944174</v>
      </c>
      <c r="I156" s="1">
        <v>6.6199999999999996E-5</v>
      </c>
      <c r="J156" s="1">
        <v>2.156084E-3</v>
      </c>
      <c r="K156" s="1">
        <v>2.9981550000000002E-3</v>
      </c>
      <c r="L156" s="1">
        <v>1</v>
      </c>
      <c r="M156" s="1">
        <v>0.56636860600000005</v>
      </c>
      <c r="N156" s="1" t="s">
        <v>1730</v>
      </c>
      <c r="O156" s="9" t="s">
        <v>720</v>
      </c>
      <c r="Q156" t="s">
        <v>1916</v>
      </c>
      <c r="R156" s="12" t="s">
        <v>128</v>
      </c>
      <c r="S156" t="s">
        <v>147</v>
      </c>
      <c r="T156" s="11" t="s">
        <v>2290</v>
      </c>
    </row>
    <row r="157" spans="1:20">
      <c r="A157" s="1" t="s">
        <v>486</v>
      </c>
      <c r="B157" s="1" t="s">
        <v>1731</v>
      </c>
      <c r="C157" s="1">
        <v>-0.50501488761664115</v>
      </c>
      <c r="D157" s="1">
        <v>-1.2683729285605563</v>
      </c>
      <c r="E157" s="1">
        <v>-1.5771942769496354</v>
      </c>
      <c r="F157" s="1">
        <v>0.16016967285896486</v>
      </c>
      <c r="G157" s="1">
        <v>3.8257998517949386E-2</v>
      </c>
      <c r="H157" s="1">
        <v>0.19499791470895392</v>
      </c>
      <c r="I157" s="1">
        <v>4.0600000000000001E-6</v>
      </c>
      <c r="J157" s="1">
        <v>8.3399999999999994E-5</v>
      </c>
      <c r="K157" s="1">
        <v>7.9900000000000004E-5</v>
      </c>
      <c r="L157" s="1">
        <v>0.65091054400000004</v>
      </c>
      <c r="M157" s="1">
        <v>1</v>
      </c>
      <c r="N157" s="1" t="s">
        <v>1732</v>
      </c>
      <c r="O157" s="8" t="s">
        <v>735</v>
      </c>
      <c r="Q157" t="s">
        <v>1916</v>
      </c>
      <c r="R157" s="12" t="s">
        <v>2293</v>
      </c>
      <c r="S157" t="s">
        <v>147</v>
      </c>
      <c r="T157" s="11" t="s">
        <v>2290</v>
      </c>
    </row>
    <row r="158" spans="1:20">
      <c r="A158" s="1" t="s">
        <v>487</v>
      </c>
      <c r="B158" s="1" t="s">
        <v>1733</v>
      </c>
      <c r="C158" s="1">
        <v>-0.7952304578427154</v>
      </c>
      <c r="D158" s="1">
        <v>-1.2981248957819702</v>
      </c>
      <c r="E158" s="1">
        <v>-1.5758797636498176</v>
      </c>
      <c r="F158" s="1">
        <v>-0.5337789578154235</v>
      </c>
      <c r="G158" s="1">
        <v>-0.16097757558777021</v>
      </c>
      <c r="H158" s="1">
        <v>0.14887504097631701</v>
      </c>
      <c r="I158" s="1">
        <v>4.4000000000000002E-6</v>
      </c>
      <c r="J158" s="1">
        <v>1.410129E-3</v>
      </c>
      <c r="K158" s="1">
        <v>1.54936E-4</v>
      </c>
      <c r="L158" s="1">
        <v>8.2981649999999997E-3</v>
      </c>
      <c r="M158" s="1">
        <v>0.55158233000000001</v>
      </c>
      <c r="N158" s="1" t="s">
        <v>1734</v>
      </c>
      <c r="O158" s="8" t="s">
        <v>735</v>
      </c>
      <c r="Q158" t="s">
        <v>1916</v>
      </c>
      <c r="R158" s="12" t="s">
        <v>29</v>
      </c>
      <c r="S158" t="s">
        <v>147</v>
      </c>
      <c r="T158" s="11" t="s">
        <v>2290</v>
      </c>
    </row>
    <row r="159" spans="1:20">
      <c r="A159" s="1" t="s">
        <v>488</v>
      </c>
      <c r="B159" s="1" t="s">
        <v>1735</v>
      </c>
      <c r="C159" s="1">
        <v>-1.0468805630711338</v>
      </c>
      <c r="D159" s="1">
        <v>-1.3304249839014972</v>
      </c>
      <c r="E159" s="1">
        <v>-1.5676648397707444</v>
      </c>
      <c r="F159" s="1">
        <v>-0.26533446595705823</v>
      </c>
      <c r="G159" s="1">
        <v>-0.12907831687367768</v>
      </c>
      <c r="H159" s="1">
        <v>-0.17793853658647094</v>
      </c>
      <c r="I159" s="1">
        <v>1.2766500000000001E-4</v>
      </c>
      <c r="J159" s="1">
        <v>9.5085740000000005E-3</v>
      </c>
      <c r="K159" s="1">
        <v>4.5122720000000003E-3</v>
      </c>
      <c r="L159" s="1">
        <v>0.33050674800000002</v>
      </c>
      <c r="M159" s="1">
        <v>0.73283754800000001</v>
      </c>
      <c r="N159" s="1" t="s">
        <v>1736</v>
      </c>
      <c r="O159" s="8" t="s">
        <v>735</v>
      </c>
      <c r="Q159" t="s">
        <v>1916</v>
      </c>
      <c r="R159" s="12" t="s">
        <v>36</v>
      </c>
      <c r="S159" t="s">
        <v>147</v>
      </c>
      <c r="T159" s="11" t="s">
        <v>2290</v>
      </c>
    </row>
    <row r="160" spans="1:20">
      <c r="A160" s="1" t="s">
        <v>489</v>
      </c>
      <c r="B160" s="1" t="s">
        <v>1737</v>
      </c>
      <c r="C160" s="1">
        <v>-0.41871975879765366</v>
      </c>
      <c r="D160" s="1">
        <v>-1.1853313636481027</v>
      </c>
      <c r="E160" s="1">
        <v>-1.5621639130222735</v>
      </c>
      <c r="F160" s="1">
        <v>2.1098286697011734E-2</v>
      </c>
      <c r="G160" s="1">
        <v>0.43325038768690433</v>
      </c>
      <c r="H160" s="1">
        <v>-7.0878548432201635E-2</v>
      </c>
      <c r="I160" s="1">
        <v>1.01E-5</v>
      </c>
      <c r="J160" s="1">
        <v>3.2974499999999999E-4</v>
      </c>
      <c r="K160" s="1">
        <v>6.2299999999999996E-5</v>
      </c>
      <c r="L160" s="1">
        <v>1</v>
      </c>
      <c r="M160" s="1">
        <v>0.23131632199999999</v>
      </c>
      <c r="N160" s="1" t="s">
        <v>1738</v>
      </c>
      <c r="O160" s="8" t="s">
        <v>735</v>
      </c>
      <c r="Q160" t="s">
        <v>1916</v>
      </c>
      <c r="R160" s="12" t="s">
        <v>2294</v>
      </c>
      <c r="S160" t="s">
        <v>147</v>
      </c>
      <c r="T160" s="11" t="s">
        <v>2290</v>
      </c>
    </row>
    <row r="161" spans="1:20">
      <c r="A161" s="1" t="s">
        <v>490</v>
      </c>
      <c r="B161" s="1" t="s">
        <v>1739</v>
      </c>
      <c r="C161" s="1">
        <v>-0.1213623582133521</v>
      </c>
      <c r="D161" s="1">
        <v>-0.7791302809527898</v>
      </c>
      <c r="E161" s="1">
        <v>-1.5595517439116355</v>
      </c>
      <c r="F161" s="1">
        <v>0.2789557070432685</v>
      </c>
      <c r="G161" s="1">
        <v>-0.30806173339487536</v>
      </c>
      <c r="H161" s="1">
        <v>-0.13048694298509944</v>
      </c>
      <c r="I161" s="1">
        <v>3.1E-6</v>
      </c>
      <c r="J161" s="1">
        <v>4.1E-5</v>
      </c>
      <c r="K161" s="1">
        <v>2.3068200000000001E-4</v>
      </c>
      <c r="L161" s="1">
        <v>0.13835349399999999</v>
      </c>
      <c r="M161" s="1">
        <v>0.135081544</v>
      </c>
      <c r="N161" s="1" t="s">
        <v>1740</v>
      </c>
      <c r="O161" s="7" t="s">
        <v>721</v>
      </c>
      <c r="Q161" t="s">
        <v>1916</v>
      </c>
      <c r="R161" s="12" t="s">
        <v>90</v>
      </c>
      <c r="S161" t="s">
        <v>147</v>
      </c>
      <c r="T161" s="11" t="s">
        <v>2290</v>
      </c>
    </row>
    <row r="162" spans="1:20">
      <c r="A162" s="1" t="s">
        <v>491</v>
      </c>
      <c r="B162" s="1" t="s">
        <v>1741</v>
      </c>
      <c r="C162" s="1">
        <v>-1.054069657598081</v>
      </c>
      <c r="D162" s="1">
        <v>-1.5354046515738713</v>
      </c>
      <c r="E162" s="1">
        <v>-1.5416216120360886</v>
      </c>
      <c r="F162" s="1">
        <v>-6.468515508629788E-2</v>
      </c>
      <c r="G162" s="1">
        <v>0.61373151551339078</v>
      </c>
      <c r="H162" s="1">
        <v>-0.21214075480238551</v>
      </c>
      <c r="I162" s="1">
        <v>7.0400000000000004E-5</v>
      </c>
      <c r="J162" s="1">
        <v>2.7509850000000001E-3</v>
      </c>
      <c r="K162" s="1">
        <v>2.3293000000000001E-4</v>
      </c>
      <c r="L162" s="1">
        <v>0.82435807299999997</v>
      </c>
      <c r="M162" s="1">
        <v>0.19128387199999999</v>
      </c>
      <c r="N162" s="1" t="s">
        <v>1742</v>
      </c>
      <c r="O162" s="9" t="s">
        <v>720</v>
      </c>
      <c r="Q162" t="s">
        <v>1916</v>
      </c>
      <c r="R162" s="12" t="s">
        <v>2295</v>
      </c>
      <c r="S162" t="s">
        <v>147</v>
      </c>
      <c r="T162" s="11" t="s">
        <v>2290</v>
      </c>
    </row>
    <row r="163" spans="1:20">
      <c r="A163" s="1" t="s">
        <v>492</v>
      </c>
      <c r="B163" s="1" t="s">
        <v>1743</v>
      </c>
      <c r="C163" s="1">
        <v>-1.3261559774167921</v>
      </c>
      <c r="D163" s="1">
        <v>-1.5019672946703773</v>
      </c>
      <c r="E163" s="1">
        <v>-1.5121239080925684</v>
      </c>
      <c r="F163" s="1">
        <v>-0.4082390228401474</v>
      </c>
      <c r="G163" s="1">
        <v>0.19650182926758178</v>
      </c>
      <c r="H163" s="1">
        <v>-0.10511465865656684</v>
      </c>
      <c r="I163" s="1">
        <v>4.5499999999999996E-6</v>
      </c>
      <c r="J163" s="1">
        <v>8.8361699999999995E-4</v>
      </c>
      <c r="K163" s="1">
        <v>4.49E-5</v>
      </c>
      <c r="L163" s="1">
        <v>1.768542E-2</v>
      </c>
      <c r="M163" s="1">
        <v>0.50220581600000003</v>
      </c>
      <c r="N163" s="1" t="s">
        <v>1744</v>
      </c>
      <c r="O163" s="9" t="s">
        <v>720</v>
      </c>
      <c r="Q163" t="s">
        <v>1916</v>
      </c>
      <c r="R163" s="12" t="s">
        <v>2296</v>
      </c>
      <c r="S163" t="s">
        <v>147</v>
      </c>
      <c r="T163" s="11" t="s">
        <v>2290</v>
      </c>
    </row>
    <row r="164" spans="1:20">
      <c r="A164" s="1" t="s">
        <v>493</v>
      </c>
      <c r="B164" s="1" t="s">
        <v>1745</v>
      </c>
      <c r="C164" s="1">
        <v>-0.43583463135407235</v>
      </c>
      <c r="D164" s="1">
        <v>-1.2719356463419347</v>
      </c>
      <c r="E164" s="1">
        <v>-1.5117495128095446</v>
      </c>
      <c r="F164" s="1">
        <v>0.10204291700261445</v>
      </c>
      <c r="G164" s="1">
        <v>0.13374368698068084</v>
      </c>
      <c r="H164" s="1">
        <v>-0.12736452924855712</v>
      </c>
      <c r="I164" s="1">
        <v>1.01E-5</v>
      </c>
      <c r="J164" s="1">
        <v>2.4106999999999999E-4</v>
      </c>
      <c r="K164" s="1">
        <v>1.5272500000000001E-4</v>
      </c>
      <c r="L164" s="1">
        <v>0.834111928</v>
      </c>
      <c r="M164" s="1">
        <v>1</v>
      </c>
      <c r="N164" s="1" t="s">
        <v>1746</v>
      </c>
      <c r="O164" s="9" t="s">
        <v>720</v>
      </c>
      <c r="Q164" t="s">
        <v>1584</v>
      </c>
      <c r="R164" s="12" t="s">
        <v>2297</v>
      </c>
      <c r="S164" t="s">
        <v>147</v>
      </c>
      <c r="T164" t="s">
        <v>2298</v>
      </c>
    </row>
    <row r="165" spans="1:20">
      <c r="A165" s="1" t="s">
        <v>494</v>
      </c>
      <c r="B165" s="1" t="s">
        <v>1747</v>
      </c>
      <c r="C165" s="1">
        <v>-0.82711139422094959</v>
      </c>
      <c r="D165" s="1">
        <v>-1.4955274447632743</v>
      </c>
      <c r="E165" s="1">
        <v>-1.5106766173234927</v>
      </c>
      <c r="F165" s="1">
        <v>-0.29177920995408974</v>
      </c>
      <c r="G165" s="1">
        <v>4.0925738111663792E-2</v>
      </c>
      <c r="H165" s="1">
        <v>-1.3906643340518065E-2</v>
      </c>
      <c r="I165" s="1">
        <v>5.9699999999999996E-6</v>
      </c>
      <c r="J165" s="1">
        <v>6.25681E-4</v>
      </c>
      <c r="K165" s="1">
        <v>1.0588E-4</v>
      </c>
      <c r="L165" s="1">
        <v>8.2927768999999998E-2</v>
      </c>
      <c r="M165" s="1">
        <v>1</v>
      </c>
      <c r="N165" s="1" t="s">
        <v>1748</v>
      </c>
      <c r="O165" s="8" t="s">
        <v>735</v>
      </c>
      <c r="Q165" t="s">
        <v>1836</v>
      </c>
      <c r="R165" s="12" t="s">
        <v>2299</v>
      </c>
      <c r="S165" t="s">
        <v>147</v>
      </c>
      <c r="T165" t="s">
        <v>2300</v>
      </c>
    </row>
    <row r="166" spans="1:20">
      <c r="A166" s="1" t="s">
        <v>495</v>
      </c>
      <c r="B166" s="1" t="s">
        <v>1749</v>
      </c>
      <c r="C166" s="1">
        <v>-0.87208114642305357</v>
      </c>
      <c r="D166" s="1">
        <v>-1.4120571442086056</v>
      </c>
      <c r="E166" s="1">
        <v>-1.5101209226938745</v>
      </c>
      <c r="F166" s="1">
        <v>-6.0123265819790155E-2</v>
      </c>
      <c r="G166" s="1">
        <v>-5.9810650792734198E-2</v>
      </c>
      <c r="H166" s="1">
        <v>0.35824579744795393</v>
      </c>
      <c r="I166" s="1">
        <v>4.8999999999999997E-7</v>
      </c>
      <c r="J166" s="1">
        <v>2.4199999999999999E-5</v>
      </c>
      <c r="K166" s="1">
        <v>1.5099999999999999E-5</v>
      </c>
      <c r="L166" s="1">
        <v>0.35255763099999998</v>
      </c>
      <c r="M166" s="1">
        <v>0.52957673299999997</v>
      </c>
      <c r="N166" s="1" t="s">
        <v>1750</v>
      </c>
      <c r="O166" s="8" t="s">
        <v>735</v>
      </c>
      <c r="Q166" t="s">
        <v>1622</v>
      </c>
      <c r="R166" s="12" t="s">
        <v>2301</v>
      </c>
      <c r="S166" t="s">
        <v>147</v>
      </c>
      <c r="T166" t="s">
        <v>2302</v>
      </c>
    </row>
    <row r="167" spans="1:20">
      <c r="A167" s="1" t="s">
        <v>496</v>
      </c>
      <c r="B167" s="1" t="s">
        <v>1751</v>
      </c>
      <c r="C167" s="1">
        <v>-0.65541315307523218</v>
      </c>
      <c r="D167" s="1">
        <v>-1.2979250702237073</v>
      </c>
      <c r="E167" s="1">
        <v>-1.5065261892284321</v>
      </c>
      <c r="F167" s="1">
        <v>-0.31720660822349556</v>
      </c>
      <c r="G167" s="1">
        <v>0.3142079519059599</v>
      </c>
      <c r="H167" s="1">
        <v>0.31214380530135</v>
      </c>
      <c r="I167" s="1">
        <v>2.4600000000000002E-6</v>
      </c>
      <c r="J167" s="1">
        <v>3.2311299999999998E-4</v>
      </c>
      <c r="K167" s="1">
        <v>2.1299999999999999E-5</v>
      </c>
      <c r="L167" s="1">
        <v>3.1769431000000001E-2</v>
      </c>
      <c r="M167" s="1">
        <v>0.27976560499999997</v>
      </c>
      <c r="N167" s="1" t="s">
        <v>1752</v>
      </c>
      <c r="O167" s="8" t="s">
        <v>735</v>
      </c>
      <c r="Q167" t="s">
        <v>2040</v>
      </c>
      <c r="R167" s="12" t="s">
        <v>2303</v>
      </c>
      <c r="S167" t="s">
        <v>147</v>
      </c>
      <c r="T167" t="s">
        <v>2304</v>
      </c>
    </row>
    <row r="168" spans="1:20">
      <c r="A168" s="1" t="s">
        <v>497</v>
      </c>
      <c r="B168" s="1" t="s">
        <v>1753</v>
      </c>
      <c r="C168" s="1">
        <v>-0.22269574595001454</v>
      </c>
      <c r="D168" s="1">
        <v>-0.9927282803744355</v>
      </c>
      <c r="E168" s="1">
        <v>-1.5019024983404881</v>
      </c>
      <c r="F168" s="1">
        <v>-0.12601237559365838</v>
      </c>
      <c r="G168" s="1">
        <v>0.19249693278657978</v>
      </c>
      <c r="H168" s="1">
        <v>0.21489303736468637</v>
      </c>
      <c r="I168" s="1">
        <v>3.8500000000000004E-6</v>
      </c>
      <c r="J168" s="1">
        <v>2.2925800000000001E-4</v>
      </c>
      <c r="K168" s="1">
        <v>4.5000000000000003E-5</v>
      </c>
      <c r="L168" s="1">
        <v>0.244285692</v>
      </c>
      <c r="M168" s="1">
        <v>0.72204692500000001</v>
      </c>
      <c r="N168" s="1" t="s">
        <v>1754</v>
      </c>
      <c r="O168" s="8" t="s">
        <v>735</v>
      </c>
      <c r="Q168" t="s">
        <v>1714</v>
      </c>
      <c r="R168" s="12" t="s">
        <v>2305</v>
      </c>
      <c r="S168" t="s">
        <v>147</v>
      </c>
      <c r="T168" t="s">
        <v>2306</v>
      </c>
    </row>
    <row r="169" spans="1:20">
      <c r="A169" s="1" t="s">
        <v>498</v>
      </c>
      <c r="B169" s="1" t="s">
        <v>1755</v>
      </c>
      <c r="C169" s="1">
        <v>-0.72308710021455302</v>
      </c>
      <c r="D169" s="1">
        <v>-1.3727178972435912</v>
      </c>
      <c r="E169" s="1">
        <v>-1.4957852279238635</v>
      </c>
      <c r="F169" s="1">
        <v>-9.2643751427979509E-2</v>
      </c>
      <c r="G169" s="1">
        <v>-4.9885602815280664E-2</v>
      </c>
      <c r="H169" s="1">
        <v>9.2705424332652414E-2</v>
      </c>
      <c r="I169" s="1">
        <v>1.11619E-4</v>
      </c>
      <c r="J169" s="1">
        <v>5.3964759999999999E-3</v>
      </c>
      <c r="K169" s="1">
        <v>1.912048E-3</v>
      </c>
      <c r="L169" s="1">
        <v>0.62190675399999995</v>
      </c>
      <c r="M169" s="1">
        <v>1</v>
      </c>
      <c r="N169" s="1" t="s">
        <v>1756</v>
      </c>
      <c r="O169" s="9" t="s">
        <v>720</v>
      </c>
      <c r="Q169" t="s">
        <v>1796</v>
      </c>
      <c r="R169" s="12" t="s">
        <v>2307</v>
      </c>
      <c r="S169" t="s">
        <v>147</v>
      </c>
      <c r="T169" t="s">
        <v>2308</v>
      </c>
    </row>
    <row r="170" spans="1:20">
      <c r="A170" s="1" t="s">
        <v>499</v>
      </c>
      <c r="B170" s="1" t="s">
        <v>1757</v>
      </c>
      <c r="C170" s="1">
        <v>-0.42675791477172464</v>
      </c>
      <c r="D170" s="1">
        <v>-1.2359432589041706</v>
      </c>
      <c r="E170" s="1">
        <v>-1.4871757181687466</v>
      </c>
      <c r="F170" s="1">
        <v>3.5781595422191947E-2</v>
      </c>
      <c r="G170" s="1">
        <v>0.21298693597553944</v>
      </c>
      <c r="H170" s="1">
        <v>-8.0138167091958645E-2</v>
      </c>
      <c r="I170" s="1">
        <v>1.35E-6</v>
      </c>
      <c r="J170" s="1">
        <v>4.1E-5</v>
      </c>
      <c r="K170" s="1">
        <v>1.5400000000000002E-5</v>
      </c>
      <c r="L170" s="1">
        <v>1</v>
      </c>
      <c r="M170" s="1">
        <v>0.474199388</v>
      </c>
      <c r="N170" s="1" t="s">
        <v>1758</v>
      </c>
      <c r="O170" s="8" t="s">
        <v>735</v>
      </c>
      <c r="Q170" t="s">
        <v>2020</v>
      </c>
      <c r="R170" s="12" t="s">
        <v>2309</v>
      </c>
      <c r="S170" t="s">
        <v>147</v>
      </c>
      <c r="T170" t="s">
        <v>2310</v>
      </c>
    </row>
    <row r="171" spans="1:20">
      <c r="A171" s="1" t="s">
        <v>500</v>
      </c>
      <c r="B171" s="1" t="s">
        <v>1759</v>
      </c>
      <c r="C171" s="1">
        <v>-0.48326097323061229</v>
      </c>
      <c r="D171" s="1">
        <v>-0.97166279523405308</v>
      </c>
      <c r="E171" s="1">
        <v>-1.4812376652657304</v>
      </c>
      <c r="F171" s="1">
        <v>-0.37993888621738242</v>
      </c>
      <c r="G171" s="1">
        <v>-4.0331684109097238E-2</v>
      </c>
      <c r="H171" s="1">
        <v>-0.28995325846882697</v>
      </c>
      <c r="I171" s="1">
        <v>1.38E-5</v>
      </c>
      <c r="J171" s="1">
        <v>2.8298780000000001E-3</v>
      </c>
      <c r="K171" s="1">
        <v>2.8028100000000001E-4</v>
      </c>
      <c r="L171" s="1">
        <v>3.8556167000000002E-2</v>
      </c>
      <c r="M171" s="1">
        <v>1</v>
      </c>
      <c r="N171" s="1" t="s">
        <v>1760</v>
      </c>
      <c r="O171" s="7" t="s">
        <v>721</v>
      </c>
      <c r="Q171" t="s">
        <v>1610</v>
      </c>
      <c r="R171" s="12" t="s">
        <v>2311</v>
      </c>
      <c r="S171" t="s">
        <v>147</v>
      </c>
      <c r="T171" t="s">
        <v>2312</v>
      </c>
    </row>
    <row r="172" spans="1:20">
      <c r="A172" s="1" t="s">
        <v>501</v>
      </c>
      <c r="B172" s="1" t="s">
        <v>1761</v>
      </c>
      <c r="C172" s="1">
        <v>-0.20650613263584897</v>
      </c>
      <c r="D172" s="1">
        <v>-1.1156389059470773</v>
      </c>
      <c r="E172" s="1">
        <v>-1.4805309375089799</v>
      </c>
      <c r="F172" s="1">
        <v>-0.43132275338922482</v>
      </c>
      <c r="G172" s="1">
        <v>0.2318564861667079</v>
      </c>
      <c r="H172" s="1">
        <v>-0.37242259688459345</v>
      </c>
      <c r="I172" s="1">
        <v>6.63E-6</v>
      </c>
      <c r="J172" s="1">
        <v>1.567637E-3</v>
      </c>
      <c r="K172" s="1">
        <v>5.5800000000000001E-5</v>
      </c>
      <c r="L172" s="1">
        <v>1.8807681999999999E-2</v>
      </c>
      <c r="M172" s="1">
        <v>0.386593572</v>
      </c>
      <c r="N172" s="1" t="s">
        <v>1762</v>
      </c>
      <c r="O172" s="8" t="s">
        <v>735</v>
      </c>
      <c r="Q172" t="s">
        <v>1672</v>
      </c>
      <c r="R172" s="12" t="s">
        <v>2313</v>
      </c>
      <c r="S172" t="s">
        <v>147</v>
      </c>
      <c r="T172" t="s">
        <v>2314</v>
      </c>
    </row>
    <row r="173" spans="1:20">
      <c r="A173" s="1" t="s">
        <v>502</v>
      </c>
      <c r="B173" s="1" t="s">
        <v>1763</v>
      </c>
      <c r="C173" s="1">
        <v>-0.81801456993982369</v>
      </c>
      <c r="D173" s="1">
        <v>-1.3631121510361555</v>
      </c>
      <c r="E173" s="1">
        <v>-1.4739395760254632</v>
      </c>
      <c r="F173" s="1">
        <v>-0.47197497638788449</v>
      </c>
      <c r="G173" s="1">
        <v>0.13706833080129652</v>
      </c>
      <c r="H173" s="1">
        <v>-0.18246263389935022</v>
      </c>
      <c r="I173" s="1">
        <v>3.9099999999999998E-6</v>
      </c>
      <c r="J173" s="1">
        <v>1.2413490000000001E-3</v>
      </c>
      <c r="K173" s="1">
        <v>4.0099999999999999E-5</v>
      </c>
      <c r="L173" s="1">
        <v>7.5234880000000001E-3</v>
      </c>
      <c r="M173" s="1">
        <v>0.54780242899999998</v>
      </c>
      <c r="N173" s="1" t="s">
        <v>1764</v>
      </c>
      <c r="O173" s="8" t="s">
        <v>735</v>
      </c>
      <c r="Q173" t="s">
        <v>1826</v>
      </c>
      <c r="R173" s="12" t="s">
        <v>2315</v>
      </c>
      <c r="S173" t="s">
        <v>147</v>
      </c>
      <c r="T173" t="s">
        <v>2316</v>
      </c>
    </row>
    <row r="174" spans="1:20">
      <c r="A174" s="1" t="s">
        <v>503</v>
      </c>
      <c r="B174" s="1" t="s">
        <v>1765</v>
      </c>
      <c r="C174" s="1">
        <v>-1.0186003290979408</v>
      </c>
      <c r="D174" s="1">
        <v>-1.5230673263024403</v>
      </c>
      <c r="E174" s="1">
        <v>-1.4715141672186041</v>
      </c>
      <c r="F174" s="1">
        <v>0.26268432346645465</v>
      </c>
      <c r="G174" s="1">
        <v>0.51947176585405364</v>
      </c>
      <c r="H174" s="1">
        <v>8.3938469907096414E-2</v>
      </c>
      <c r="I174" s="1">
        <v>2.39E-6</v>
      </c>
      <c r="J174" s="1">
        <v>4.1E-5</v>
      </c>
      <c r="K174" s="1">
        <v>1.3900000000000001E-5</v>
      </c>
      <c r="L174" s="1">
        <v>0.25685197700000001</v>
      </c>
      <c r="M174" s="1">
        <v>9.7510316999999999E-2</v>
      </c>
      <c r="N174" s="1" t="s">
        <v>1766</v>
      </c>
      <c r="O174" s="8" t="s">
        <v>735</v>
      </c>
      <c r="Q174" t="s">
        <v>1772</v>
      </c>
      <c r="R174" s="12" t="s">
        <v>2317</v>
      </c>
      <c r="S174" t="s">
        <v>147</v>
      </c>
      <c r="T174" t="s">
        <v>2318</v>
      </c>
    </row>
    <row r="175" spans="1:20">
      <c r="A175" s="1" t="s">
        <v>504</v>
      </c>
      <c r="B175" s="1" t="s">
        <v>1767</v>
      </c>
      <c r="C175" s="1">
        <v>-1.1039284813209063</v>
      </c>
      <c r="D175" s="1">
        <v>-1.6048478856131787</v>
      </c>
      <c r="E175" s="1">
        <v>-1.4610298017339214</v>
      </c>
      <c r="F175" s="1">
        <v>0.66214129670033806</v>
      </c>
      <c r="G175" s="1">
        <v>-4.0189954265834618E-2</v>
      </c>
      <c r="H175" s="1">
        <v>0.36730845803551504</v>
      </c>
      <c r="I175" s="1">
        <v>1.93582E-4</v>
      </c>
      <c r="J175" s="1">
        <v>6.6978700000000003E-4</v>
      </c>
      <c r="K175" s="1">
        <v>3.8969579999999998E-3</v>
      </c>
      <c r="L175" s="1">
        <v>5.1927352000000003E-2</v>
      </c>
      <c r="M175" s="1">
        <v>1</v>
      </c>
      <c r="N175" s="1" t="s">
        <v>1768</v>
      </c>
      <c r="O175" s="8" t="s">
        <v>735</v>
      </c>
      <c r="Q175" t="s">
        <v>1784</v>
      </c>
      <c r="R175" s="12" t="s">
        <v>2319</v>
      </c>
      <c r="S175" t="s">
        <v>147</v>
      </c>
      <c r="T175" t="s">
        <v>2320</v>
      </c>
    </row>
    <row r="176" spans="1:20">
      <c r="A176" s="1" t="s">
        <v>505</v>
      </c>
      <c r="B176" s="1" t="s">
        <v>1769</v>
      </c>
      <c r="C176" s="1">
        <v>-0.55384965987090684</v>
      </c>
      <c r="D176" s="1">
        <v>-1.4681285119151732</v>
      </c>
      <c r="E176" s="1">
        <v>-1.4597137435956682</v>
      </c>
      <c r="F176" s="1">
        <v>0.13002662541508311</v>
      </c>
      <c r="G176" s="1">
        <v>-3.4666940132164925E-2</v>
      </c>
      <c r="H176" s="1">
        <v>-0.10521967140424965</v>
      </c>
      <c r="I176" s="1">
        <v>1.9080799999999999E-4</v>
      </c>
      <c r="J176" s="1">
        <v>3.9223469999999996E-3</v>
      </c>
      <c r="K176" s="1">
        <v>3.7792440000000002E-3</v>
      </c>
      <c r="L176" s="1">
        <v>1</v>
      </c>
      <c r="M176" s="1">
        <v>1</v>
      </c>
      <c r="N176" s="1" t="s">
        <v>1770</v>
      </c>
      <c r="O176" s="8" t="s">
        <v>735</v>
      </c>
      <c r="Q176" t="s">
        <v>1806</v>
      </c>
      <c r="R176" s="12" t="s">
        <v>2321</v>
      </c>
      <c r="S176" t="s">
        <v>147</v>
      </c>
      <c r="T176" t="s">
        <v>2322</v>
      </c>
    </row>
    <row r="177" spans="1:20">
      <c r="A177" s="1" t="s">
        <v>506</v>
      </c>
      <c r="B177" s="1" t="s">
        <v>1771</v>
      </c>
      <c r="C177" s="1">
        <v>-1.5444984896454403</v>
      </c>
      <c r="D177" s="1">
        <v>-1.4953088915964425</v>
      </c>
      <c r="E177" s="1">
        <v>-1.4559550368129714</v>
      </c>
      <c r="F177" s="1">
        <v>-0.45327666457021337</v>
      </c>
      <c r="G177" s="1">
        <v>-0.1288889393355942</v>
      </c>
      <c r="H177" s="1">
        <v>-0.11268296963152931</v>
      </c>
      <c r="I177" s="1">
        <v>1.14258E-4</v>
      </c>
      <c r="J177" s="1">
        <v>2.9871228E-2</v>
      </c>
      <c r="K177" s="1">
        <v>2.7932640000000002E-3</v>
      </c>
      <c r="L177" s="1">
        <v>5.3483307000000001E-2</v>
      </c>
      <c r="M177" s="1">
        <v>0.96203278199999998</v>
      </c>
      <c r="N177" s="1" t="s">
        <v>1772</v>
      </c>
      <c r="O177" s="8" t="s">
        <v>735</v>
      </c>
      <c r="Q177" t="s">
        <v>2106</v>
      </c>
      <c r="R177" s="12" t="s">
        <v>2323</v>
      </c>
      <c r="S177" t="s">
        <v>147</v>
      </c>
      <c r="T177" t="s">
        <v>2324</v>
      </c>
    </row>
    <row r="178" spans="1:20">
      <c r="A178" s="1" t="s">
        <v>507</v>
      </c>
      <c r="B178" s="1" t="s">
        <v>1773</v>
      </c>
      <c r="C178" s="1">
        <v>-0.36797204208309747</v>
      </c>
      <c r="D178" s="1">
        <v>-1.1490303593009612</v>
      </c>
      <c r="E178" s="1">
        <v>-1.4548468376232777</v>
      </c>
      <c r="F178" s="1">
        <v>-0.10508192210120486</v>
      </c>
      <c r="G178" s="1">
        <v>0.1246685668922166</v>
      </c>
      <c r="H178" s="1">
        <v>0.49872933497418492</v>
      </c>
      <c r="I178" s="1">
        <v>5.3399999999999999E-7</v>
      </c>
      <c r="J178" s="1">
        <v>3.3800000000000002E-5</v>
      </c>
      <c r="K178" s="1">
        <v>9.0100000000000001E-6</v>
      </c>
      <c r="L178" s="1">
        <v>0.13268671500000001</v>
      </c>
      <c r="M178" s="1">
        <v>0.89199058899999994</v>
      </c>
      <c r="N178" s="1" t="s">
        <v>1774</v>
      </c>
      <c r="O178" s="8" t="s">
        <v>735</v>
      </c>
      <c r="Q178" t="s">
        <v>2046</v>
      </c>
      <c r="R178" s="12" t="s">
        <v>2325</v>
      </c>
      <c r="S178" t="s">
        <v>147</v>
      </c>
      <c r="T178" t="s">
        <v>2326</v>
      </c>
    </row>
    <row r="179" spans="1:20">
      <c r="A179" s="1" t="s">
        <v>508</v>
      </c>
      <c r="B179" s="1" t="s">
        <v>1775</v>
      </c>
      <c r="C179" s="1">
        <v>-0.44414466108803441</v>
      </c>
      <c r="D179" s="1">
        <v>-1.1769658002797472</v>
      </c>
      <c r="E179" s="1">
        <v>-1.4543144742779985</v>
      </c>
      <c r="F179" s="1">
        <v>-0.24165057719458582</v>
      </c>
      <c r="G179" s="1">
        <v>0.20944634210449337</v>
      </c>
      <c r="H179" s="1">
        <v>-0.19691417600984587</v>
      </c>
      <c r="I179" s="1">
        <v>5.9200000000000001E-6</v>
      </c>
      <c r="J179" s="1">
        <v>5.4620799999999996E-4</v>
      </c>
      <c r="K179" s="1">
        <v>5.4799999999999997E-5</v>
      </c>
      <c r="L179" s="1">
        <v>0.113760904</v>
      </c>
      <c r="M179" s="1">
        <v>0.446697911</v>
      </c>
      <c r="N179" s="1" t="s">
        <v>1776</v>
      </c>
      <c r="O179" s="8" t="s">
        <v>735</v>
      </c>
      <c r="Q179" t="s">
        <v>1694</v>
      </c>
      <c r="R179" s="12" t="s">
        <v>2327</v>
      </c>
      <c r="S179" t="s">
        <v>147</v>
      </c>
      <c r="T179" t="s">
        <v>2328</v>
      </c>
    </row>
    <row r="180" spans="1:20">
      <c r="A180" s="1" t="s">
        <v>509</v>
      </c>
      <c r="B180" s="1" t="s">
        <v>1777</v>
      </c>
      <c r="C180" s="1">
        <v>-0.84192210982199711</v>
      </c>
      <c r="D180" s="1">
        <v>-1.1979357730004203</v>
      </c>
      <c r="E180" s="1">
        <v>-1.4538717970435491</v>
      </c>
      <c r="F180" s="1">
        <v>-0.3922627628943548</v>
      </c>
      <c r="G180" s="1">
        <v>4.0001283047497019E-2</v>
      </c>
      <c r="H180" s="1">
        <v>0.49056991378522186</v>
      </c>
      <c r="I180" s="1">
        <v>1.9899999999999999E-5</v>
      </c>
      <c r="J180" s="1">
        <v>3.5780270000000001E-3</v>
      </c>
      <c r="K180" s="1">
        <v>4.0689799999999999E-4</v>
      </c>
      <c r="L180" s="1">
        <v>5.3243591E-2</v>
      </c>
      <c r="M180" s="1">
        <v>1</v>
      </c>
      <c r="N180" s="1" t="s">
        <v>1778</v>
      </c>
      <c r="O180" s="8" t="s">
        <v>735</v>
      </c>
      <c r="Q180" t="s">
        <v>1516</v>
      </c>
      <c r="R180" s="12" t="s">
        <v>1079</v>
      </c>
      <c r="S180" t="s">
        <v>147</v>
      </c>
      <c r="T180" t="s">
        <v>1080</v>
      </c>
    </row>
    <row r="181" spans="1:20">
      <c r="A181" s="1" t="s">
        <v>510</v>
      </c>
      <c r="B181" s="1" t="s">
        <v>1779</v>
      </c>
      <c r="C181" s="1">
        <v>-0.45536124815053619</v>
      </c>
      <c r="D181" s="1">
        <v>-1.1729968399711788</v>
      </c>
      <c r="E181" s="1">
        <v>-1.4519201424085084</v>
      </c>
      <c r="F181" s="1">
        <v>-0.37776273634395585</v>
      </c>
      <c r="G181" s="1">
        <v>0.34049205293093004</v>
      </c>
      <c r="H181" s="1">
        <v>-0.50855775964163275</v>
      </c>
      <c r="I181" s="1">
        <v>4.1699999999999997E-5</v>
      </c>
      <c r="J181" s="1">
        <v>6.8353149999999998E-3</v>
      </c>
      <c r="K181" s="1">
        <v>2.83548E-4</v>
      </c>
      <c r="L181" s="1">
        <v>8.2597759000000007E-2</v>
      </c>
      <c r="M181" s="1">
        <v>0.47536857399999999</v>
      </c>
      <c r="N181" s="1" t="s">
        <v>1780</v>
      </c>
      <c r="O181" s="8" t="s">
        <v>735</v>
      </c>
      <c r="Q181" t="s">
        <v>1466</v>
      </c>
      <c r="R181" s="12" t="s">
        <v>2329</v>
      </c>
      <c r="S181" t="s">
        <v>147</v>
      </c>
      <c r="T181" t="s">
        <v>2330</v>
      </c>
    </row>
    <row r="182" spans="1:20">
      <c r="A182" s="1" t="s">
        <v>511</v>
      </c>
      <c r="B182" s="1" t="s">
        <v>1781</v>
      </c>
      <c r="C182" s="1">
        <v>-0.74038942283261167</v>
      </c>
      <c r="D182" s="1">
        <v>-1.1886280987667923</v>
      </c>
      <c r="E182" s="1">
        <v>-1.4478737878162624</v>
      </c>
      <c r="F182" s="1">
        <v>-0.35076694373347017</v>
      </c>
      <c r="G182" s="1">
        <v>0.10513529721411964</v>
      </c>
      <c r="H182" s="1">
        <v>-3.7785152462058519E-2</v>
      </c>
      <c r="I182" s="1">
        <v>5.2599999999999998E-5</v>
      </c>
      <c r="J182" s="1">
        <v>7.9779989999999995E-3</v>
      </c>
      <c r="K182" s="1">
        <v>4.79242E-4</v>
      </c>
      <c r="L182" s="1">
        <v>9.8895671000000004E-2</v>
      </c>
      <c r="M182" s="1">
        <v>0.78686117600000005</v>
      </c>
      <c r="N182" s="1" t="s">
        <v>1782</v>
      </c>
      <c r="O182" s="8" t="s">
        <v>735</v>
      </c>
      <c r="Q182" t="s">
        <v>1920</v>
      </c>
      <c r="R182" s="12" t="s">
        <v>2331</v>
      </c>
      <c r="S182" t="s">
        <v>147</v>
      </c>
      <c r="T182" t="s">
        <v>2332</v>
      </c>
    </row>
    <row r="183" spans="1:20">
      <c r="A183" s="1" t="s">
        <v>512</v>
      </c>
      <c r="B183" s="1" t="s">
        <v>1783</v>
      </c>
      <c r="C183" s="1">
        <v>-0.96894229831924672</v>
      </c>
      <c r="D183" s="1">
        <v>-1.1953472669784873</v>
      </c>
      <c r="E183" s="1">
        <v>-1.4431061598225035</v>
      </c>
      <c r="F183" s="1">
        <v>-0.1753755250842616</v>
      </c>
      <c r="G183" s="1">
        <v>0.46188312133087162</v>
      </c>
      <c r="H183" s="1">
        <v>0.16923788416977686</v>
      </c>
      <c r="I183" s="1">
        <v>4.7400000000000004E-6</v>
      </c>
      <c r="J183" s="1">
        <v>3.2887699999999999E-4</v>
      </c>
      <c r="K183" s="1">
        <v>2.1500000000000001E-5</v>
      </c>
      <c r="L183" s="1">
        <v>0.204326381</v>
      </c>
      <c r="M183" s="1">
        <v>8.5050818E-2</v>
      </c>
      <c r="N183" s="1" t="s">
        <v>1784</v>
      </c>
      <c r="O183" s="9" t="s">
        <v>720</v>
      </c>
      <c r="Q183" t="s">
        <v>2092</v>
      </c>
      <c r="R183" s="12" t="s">
        <v>117</v>
      </c>
      <c r="S183" t="s">
        <v>147</v>
      </c>
      <c r="T183" t="s">
        <v>2333</v>
      </c>
    </row>
    <row r="184" spans="1:20">
      <c r="A184" s="1" t="s">
        <v>513</v>
      </c>
      <c r="B184" s="1" t="s">
        <v>1785</v>
      </c>
      <c r="C184" s="1">
        <v>3.0955903578133534E-2</v>
      </c>
      <c r="D184" s="1">
        <v>-0.91137928807751478</v>
      </c>
      <c r="E184" s="1">
        <v>-1.4401436879136791</v>
      </c>
      <c r="F184" s="1">
        <v>0.67260306019133964</v>
      </c>
      <c r="G184" s="1">
        <v>0.43633070152462322</v>
      </c>
      <c r="H184" s="1">
        <v>0.76335409669457743</v>
      </c>
      <c r="I184" s="1">
        <v>3.8E-6</v>
      </c>
      <c r="J184" s="1">
        <v>2.0599999999999999E-5</v>
      </c>
      <c r="K184" s="1">
        <v>2.3099999999999999E-5</v>
      </c>
      <c r="L184" s="1">
        <v>5.4028000000000001E-3</v>
      </c>
      <c r="M184" s="1">
        <v>0.16315179199999999</v>
      </c>
      <c r="N184" s="1" t="s">
        <v>1786</v>
      </c>
      <c r="O184" s="9" t="s">
        <v>720</v>
      </c>
      <c r="Q184" t="s">
        <v>1756</v>
      </c>
      <c r="R184" s="12" t="s">
        <v>2334</v>
      </c>
      <c r="S184" t="s">
        <v>147</v>
      </c>
      <c r="T184" t="s">
        <v>2335</v>
      </c>
    </row>
    <row r="185" spans="1:20">
      <c r="A185" s="1" t="s">
        <v>514</v>
      </c>
      <c r="B185" s="1" t="s">
        <v>1787</v>
      </c>
      <c r="C185" s="1">
        <v>-5.1075092322677859E-2</v>
      </c>
      <c r="D185" s="1">
        <v>-1.1343789029278666</v>
      </c>
      <c r="E185" s="1">
        <v>-1.4397411383542953</v>
      </c>
      <c r="F185" s="1">
        <v>0.10639124189196861</v>
      </c>
      <c r="G185" s="1">
        <v>0.22033749526337301</v>
      </c>
      <c r="H185" s="1">
        <v>-0.25932099568764932</v>
      </c>
      <c r="I185" s="1">
        <v>3.8700000000000002E-6</v>
      </c>
      <c r="J185" s="1">
        <v>1.02031E-4</v>
      </c>
      <c r="K185" s="1">
        <v>5.3699999999999997E-5</v>
      </c>
      <c r="L185" s="1">
        <v>1</v>
      </c>
      <c r="M185" s="1">
        <v>0.94316298899999995</v>
      </c>
      <c r="N185" s="1" t="s">
        <v>1788</v>
      </c>
      <c r="O185" s="8" t="s">
        <v>735</v>
      </c>
      <c r="Q185" t="s">
        <v>1982</v>
      </c>
      <c r="R185" s="12" t="s">
        <v>2336</v>
      </c>
      <c r="S185" t="s">
        <v>147</v>
      </c>
      <c r="T185" t="s">
        <v>2337</v>
      </c>
    </row>
    <row r="186" spans="1:20">
      <c r="A186" s="1" t="s">
        <v>515</v>
      </c>
      <c r="B186" s="1" t="s">
        <v>1789</v>
      </c>
      <c r="C186" s="1">
        <v>-0.19800294996926021</v>
      </c>
      <c r="D186" s="1">
        <v>-1.0090451279888584</v>
      </c>
      <c r="E186" s="1">
        <v>-1.4332044463214049</v>
      </c>
      <c r="F186" s="1">
        <v>0.16872478278477746</v>
      </c>
      <c r="G186" s="1">
        <v>-3.5563784648009009E-2</v>
      </c>
      <c r="H186" s="1">
        <v>0.22446306025013299</v>
      </c>
      <c r="I186" s="1">
        <v>2.39E-6</v>
      </c>
      <c r="J186" s="1">
        <v>4.5099999999999998E-5</v>
      </c>
      <c r="K186" s="1">
        <v>4.6E-5</v>
      </c>
      <c r="L186" s="1">
        <v>0.370335156</v>
      </c>
      <c r="M186" s="1">
        <v>1</v>
      </c>
      <c r="N186" s="1" t="s">
        <v>1790</v>
      </c>
      <c r="O186" s="7" t="s">
        <v>721</v>
      </c>
      <c r="Q186" t="s">
        <v>1814</v>
      </c>
      <c r="R186" s="12" t="s">
        <v>1228</v>
      </c>
      <c r="S186" t="s">
        <v>147</v>
      </c>
      <c r="T186" t="s">
        <v>1229</v>
      </c>
    </row>
    <row r="187" spans="1:20">
      <c r="A187" s="1" t="s">
        <v>516</v>
      </c>
      <c r="B187" s="1" t="s">
        <v>1791</v>
      </c>
      <c r="C187" s="1">
        <v>-0.57772985147455014</v>
      </c>
      <c r="D187" s="1">
        <v>-1.1253667085328114</v>
      </c>
      <c r="E187" s="1">
        <v>-1.4294816822057259</v>
      </c>
      <c r="F187" s="1">
        <v>7.2635545914917804E-2</v>
      </c>
      <c r="G187" s="1">
        <v>0.21795652382239641</v>
      </c>
      <c r="H187" s="1">
        <v>0.40430719218220751</v>
      </c>
      <c r="I187" s="1">
        <v>5.3600000000000004E-6</v>
      </c>
      <c r="J187" s="1">
        <v>1.31984E-4</v>
      </c>
      <c r="K187" s="1">
        <v>4.8999999999999998E-5</v>
      </c>
      <c r="L187" s="1">
        <v>0.96506536499999995</v>
      </c>
      <c r="M187" s="1">
        <v>0.45040004099999997</v>
      </c>
      <c r="N187" s="1" t="s">
        <v>1792</v>
      </c>
      <c r="O187" s="8" t="s">
        <v>735</v>
      </c>
      <c r="Q187" t="s">
        <v>1492</v>
      </c>
      <c r="R187" s="12" t="s">
        <v>2338</v>
      </c>
      <c r="S187" t="s">
        <v>147</v>
      </c>
      <c r="T187" t="s">
        <v>2339</v>
      </c>
    </row>
    <row r="188" spans="1:20">
      <c r="A188" s="1" t="s">
        <v>517</v>
      </c>
      <c r="B188" s="1" t="s">
        <v>1793</v>
      </c>
      <c r="C188" s="1">
        <v>-1.040982221337825</v>
      </c>
      <c r="D188" s="1">
        <v>-1.4179377828015272</v>
      </c>
      <c r="E188" s="1">
        <v>-1.425454705293544</v>
      </c>
      <c r="F188" s="1">
        <v>-7.7921460945564736E-2</v>
      </c>
      <c r="G188" s="1">
        <v>-0.10526560369397114</v>
      </c>
      <c r="H188" s="1">
        <v>-0.25782520939278974</v>
      </c>
      <c r="I188" s="1">
        <v>3.3699999999999999E-5</v>
      </c>
      <c r="J188" s="1">
        <v>1.5436029999999999E-3</v>
      </c>
      <c r="K188" s="1">
        <v>1.1991459999999999E-3</v>
      </c>
      <c r="L188" s="1">
        <v>0.66953062200000002</v>
      </c>
      <c r="M188" s="1">
        <v>0.67624485499999998</v>
      </c>
      <c r="N188" s="1" t="s">
        <v>1794</v>
      </c>
      <c r="O188" s="8" t="s">
        <v>735</v>
      </c>
      <c r="Q188" t="s">
        <v>1482</v>
      </c>
      <c r="R188" s="12" t="s">
        <v>2340</v>
      </c>
      <c r="S188" t="s">
        <v>147</v>
      </c>
      <c r="T188" t="s">
        <v>1076</v>
      </c>
    </row>
    <row r="189" spans="1:20">
      <c r="A189" s="1" t="s">
        <v>518</v>
      </c>
      <c r="B189" s="1" t="s">
        <v>1795</v>
      </c>
      <c r="C189" s="1">
        <v>-0.82900151227571006</v>
      </c>
      <c r="D189" s="1">
        <v>-1.5158325314610592</v>
      </c>
      <c r="E189" s="1">
        <v>-1.4239905842043703</v>
      </c>
      <c r="F189" s="1">
        <v>0.1380331015325017</v>
      </c>
      <c r="G189" s="1">
        <v>-0.90586387217595099</v>
      </c>
      <c r="H189" s="1">
        <v>-2.1999611658183989E-2</v>
      </c>
      <c r="I189" s="1">
        <v>7.0099999999999998E-6</v>
      </c>
      <c r="J189" s="1">
        <v>1.44812E-4</v>
      </c>
      <c r="K189" s="1">
        <v>6.6463889999999999E-3</v>
      </c>
      <c r="L189" s="1">
        <v>0.62763415</v>
      </c>
      <c r="M189" s="1">
        <v>2.5156667000000001E-2</v>
      </c>
      <c r="N189" s="1" t="s">
        <v>1796</v>
      </c>
      <c r="O189" s="8" t="s">
        <v>735</v>
      </c>
      <c r="Q189" t="s">
        <v>1504</v>
      </c>
      <c r="R189" s="12" t="s">
        <v>2341</v>
      </c>
      <c r="S189" t="s">
        <v>147</v>
      </c>
      <c r="T189" t="s">
        <v>2342</v>
      </c>
    </row>
    <row r="190" spans="1:20">
      <c r="A190" s="1" t="s">
        <v>519</v>
      </c>
      <c r="B190" s="1" t="s">
        <v>1797</v>
      </c>
      <c r="C190" s="1">
        <v>-1.4695778185091766</v>
      </c>
      <c r="D190" s="1">
        <v>-1.4127860212881722</v>
      </c>
      <c r="E190" s="1">
        <v>-1.4159993587807809</v>
      </c>
      <c r="F190" s="1">
        <v>-0.26718084967729022</v>
      </c>
      <c r="G190" s="1">
        <v>-9.0386055305611626E-2</v>
      </c>
      <c r="H190" s="1">
        <v>2.9858000725394465E-3</v>
      </c>
      <c r="I190" s="1">
        <v>8.3999999999999995E-5</v>
      </c>
      <c r="J190" s="1">
        <v>9.5418780000000002E-3</v>
      </c>
      <c r="K190" s="1">
        <v>1.8355330000000001E-3</v>
      </c>
      <c r="L190" s="1">
        <v>0.16423347499999999</v>
      </c>
      <c r="M190" s="1">
        <v>1</v>
      </c>
      <c r="N190" s="1" t="s">
        <v>1798</v>
      </c>
      <c r="O190" s="9" t="s">
        <v>720</v>
      </c>
      <c r="Q190" t="s">
        <v>1736</v>
      </c>
      <c r="R190" s="12" t="s">
        <v>2343</v>
      </c>
      <c r="S190" t="s">
        <v>147</v>
      </c>
      <c r="T190" t="s">
        <v>2344</v>
      </c>
    </row>
    <row r="191" spans="1:20">
      <c r="A191" s="1" t="s">
        <v>520</v>
      </c>
      <c r="B191" s="1" t="s">
        <v>1799</v>
      </c>
      <c r="C191" s="1">
        <v>-0.58228518479486058</v>
      </c>
      <c r="D191" s="1">
        <v>-1.2670642778368582</v>
      </c>
      <c r="E191" s="1">
        <v>-1.4115959899376487</v>
      </c>
      <c r="F191" s="1">
        <v>6.1543065494857066E-2</v>
      </c>
      <c r="G191" s="1">
        <v>3.4336213381326121E-2</v>
      </c>
      <c r="H191" s="1">
        <v>-5.5707525412862953E-2</v>
      </c>
      <c r="I191" s="1">
        <v>3.1099999999999997E-5</v>
      </c>
      <c r="J191" s="1">
        <v>8.2937899999999999E-4</v>
      </c>
      <c r="K191" s="1">
        <v>4.4935299999999999E-4</v>
      </c>
      <c r="L191" s="1">
        <v>1</v>
      </c>
      <c r="M191" s="1">
        <v>1</v>
      </c>
      <c r="N191" s="1" t="s">
        <v>1800</v>
      </c>
      <c r="O191" s="8" t="s">
        <v>735</v>
      </c>
      <c r="Q191" t="s">
        <v>2018</v>
      </c>
      <c r="R191" s="12" t="s">
        <v>2345</v>
      </c>
      <c r="S191" t="s">
        <v>147</v>
      </c>
      <c r="T191" t="s">
        <v>2346</v>
      </c>
    </row>
    <row r="192" spans="1:20">
      <c r="A192" s="1" t="s">
        <v>521</v>
      </c>
      <c r="B192" s="1" t="s">
        <v>1801</v>
      </c>
      <c r="C192" s="1">
        <v>-0.60446392932693171</v>
      </c>
      <c r="D192" s="1">
        <v>-0.69028471791988166</v>
      </c>
      <c r="E192" s="1">
        <v>-1.4089649443655663</v>
      </c>
      <c r="F192" s="1">
        <v>-0.53129897013578831</v>
      </c>
      <c r="G192" s="1">
        <v>0.51628407560334644</v>
      </c>
      <c r="H192" s="1">
        <v>-4.6329021552527515E-2</v>
      </c>
      <c r="I192" s="1">
        <v>7.7300000000000005E-6</v>
      </c>
      <c r="J192" s="1">
        <v>3.8156959999999999E-3</v>
      </c>
      <c r="K192" s="1">
        <v>2.9E-5</v>
      </c>
      <c r="L192" s="1">
        <v>7.8926980000000001E-3</v>
      </c>
      <c r="M192" s="1">
        <v>7.6266901999999998E-2</v>
      </c>
      <c r="N192" s="1" t="s">
        <v>1802</v>
      </c>
      <c r="O192" s="9" t="s">
        <v>720</v>
      </c>
      <c r="Q192" t="s">
        <v>1990</v>
      </c>
      <c r="R192" s="12" t="s">
        <v>2347</v>
      </c>
      <c r="S192" t="s">
        <v>147</v>
      </c>
      <c r="T192" t="s">
        <v>2348</v>
      </c>
    </row>
    <row r="193" spans="1:20">
      <c r="A193" s="1" t="s">
        <v>522</v>
      </c>
      <c r="B193" s="1" t="s">
        <v>1803</v>
      </c>
      <c r="C193" s="1">
        <v>-1.4303376535834103</v>
      </c>
      <c r="D193" s="1">
        <v>-1.6014171314843704</v>
      </c>
      <c r="E193" s="1">
        <v>-1.4003850398260951</v>
      </c>
      <c r="F193" s="1">
        <v>8.083746992264132E-2</v>
      </c>
      <c r="G193" s="1">
        <v>-0.21171252817723299</v>
      </c>
      <c r="H193" s="1">
        <v>0.15885846201069592</v>
      </c>
      <c r="I193" s="1">
        <v>2.1399999999999998E-5</v>
      </c>
      <c r="J193" s="1">
        <v>5.6199600000000004E-4</v>
      </c>
      <c r="K193" s="1">
        <v>8.8307200000000005E-4</v>
      </c>
      <c r="L193" s="1">
        <v>1</v>
      </c>
      <c r="M193" s="1">
        <v>0.56021284900000001</v>
      </c>
      <c r="N193" s="1" t="s">
        <v>1804</v>
      </c>
      <c r="O193" s="9" t="s">
        <v>720</v>
      </c>
      <c r="Q193" t="s">
        <v>1972</v>
      </c>
      <c r="R193" s="12" t="s">
        <v>2349</v>
      </c>
      <c r="S193" t="s">
        <v>147</v>
      </c>
      <c r="T193" t="s">
        <v>2350</v>
      </c>
    </row>
    <row r="194" spans="1:20">
      <c r="A194" s="1" t="s">
        <v>523</v>
      </c>
      <c r="B194" s="1" t="s">
        <v>1805</v>
      </c>
      <c r="C194" s="1">
        <v>-0.7433446810456934</v>
      </c>
      <c r="D194" s="1">
        <v>-1.1388139946711875</v>
      </c>
      <c r="E194" s="1">
        <v>-1.3947523800336838</v>
      </c>
      <c r="F194" s="1">
        <v>-0.55270239210747341</v>
      </c>
      <c r="G194" s="1">
        <v>0.15969196300072175</v>
      </c>
      <c r="H194" s="1">
        <v>2.5519792979111861E-2</v>
      </c>
      <c r="I194" s="1">
        <v>5.3600000000000004E-6</v>
      </c>
      <c r="J194" s="1">
        <v>2.8512089999999999E-3</v>
      </c>
      <c r="K194" s="1">
        <v>7.7700000000000005E-5</v>
      </c>
      <c r="L194" s="1">
        <v>5.3861990000000004E-3</v>
      </c>
      <c r="M194" s="1">
        <v>0.98970198799999998</v>
      </c>
      <c r="N194" s="1" t="s">
        <v>1806</v>
      </c>
      <c r="O194" s="7" t="s">
        <v>721</v>
      </c>
      <c r="Q194" t="s">
        <v>1900</v>
      </c>
      <c r="R194" s="12" t="s">
        <v>2351</v>
      </c>
      <c r="S194" t="s">
        <v>147</v>
      </c>
      <c r="T194" t="s">
        <v>2352</v>
      </c>
    </row>
    <row r="195" spans="1:20">
      <c r="A195" s="1" t="s">
        <v>524</v>
      </c>
      <c r="B195" s="1" t="s">
        <v>1807</v>
      </c>
      <c r="C195" s="1">
        <v>-0.83357342885063301</v>
      </c>
      <c r="D195" s="1">
        <v>-1.1447719310380029</v>
      </c>
      <c r="E195" s="1">
        <v>-1.3933966879698487</v>
      </c>
      <c r="F195" s="1">
        <v>-7.9843758135279927E-2</v>
      </c>
      <c r="G195" s="1">
        <v>0.70222115943708607</v>
      </c>
      <c r="H195" s="1">
        <v>7.3385492347202402E-2</v>
      </c>
      <c r="I195" s="1">
        <v>6.5699999999999998E-6</v>
      </c>
      <c r="J195" s="1">
        <v>3.69601E-4</v>
      </c>
      <c r="K195" s="1">
        <v>1.7600000000000001E-5</v>
      </c>
      <c r="L195" s="1">
        <v>0.388756606</v>
      </c>
      <c r="M195" s="1">
        <v>4.1929719999999997E-2</v>
      </c>
      <c r="N195" s="1" t="s">
        <v>1808</v>
      </c>
      <c r="O195" s="9" t="s">
        <v>720</v>
      </c>
      <c r="Q195" t="s">
        <v>1890</v>
      </c>
      <c r="R195" s="12" t="s">
        <v>2353</v>
      </c>
      <c r="S195" t="s">
        <v>147</v>
      </c>
      <c r="T195" t="s">
        <v>2354</v>
      </c>
    </row>
    <row r="196" spans="1:20">
      <c r="A196" s="1" t="s">
        <v>525</v>
      </c>
      <c r="B196" s="1" t="s">
        <v>1809</v>
      </c>
      <c r="C196" s="1">
        <v>-0.8936655888657824</v>
      </c>
      <c r="D196" s="1">
        <v>-1.2438969946484797</v>
      </c>
      <c r="E196" s="1">
        <v>-1.3869036804508119</v>
      </c>
      <c r="F196" s="1">
        <v>0.22679433637659049</v>
      </c>
      <c r="G196" s="1">
        <v>0.64360382579856223</v>
      </c>
      <c r="H196" s="1">
        <v>2.0447520005697044E-2</v>
      </c>
      <c r="I196" s="1">
        <v>3.4300000000000002E-6</v>
      </c>
      <c r="J196" s="1">
        <v>4.7599999999999998E-5</v>
      </c>
      <c r="K196" s="1">
        <v>1.08E-5</v>
      </c>
      <c r="L196" s="1">
        <v>0.17701953200000001</v>
      </c>
      <c r="M196" s="1">
        <v>3.8430283000000003E-2</v>
      </c>
      <c r="N196" s="1" t="s">
        <v>1810</v>
      </c>
      <c r="O196" s="9" t="s">
        <v>720</v>
      </c>
      <c r="Q196" t="s">
        <v>1468</v>
      </c>
      <c r="R196" s="12" t="s">
        <v>2355</v>
      </c>
      <c r="S196" t="s">
        <v>147</v>
      </c>
      <c r="T196" t="s">
        <v>2356</v>
      </c>
    </row>
    <row r="197" spans="1:20">
      <c r="A197" s="1" t="s">
        <v>526</v>
      </c>
      <c r="B197" s="1" t="s">
        <v>1811</v>
      </c>
      <c r="C197" s="1">
        <v>-0.73201650200933333</v>
      </c>
      <c r="D197" s="1">
        <v>-1.103846737266041</v>
      </c>
      <c r="E197" s="1">
        <v>-1.3788710880907382</v>
      </c>
      <c r="F197" s="1">
        <v>-8.7877430922404312E-2</v>
      </c>
      <c r="G197" s="1">
        <v>0.49065771118531226</v>
      </c>
      <c r="H197" s="1">
        <v>-0.1202703949472623</v>
      </c>
      <c r="I197" s="1">
        <v>7.0599999999999995E-5</v>
      </c>
      <c r="J197" s="1">
        <v>3.465859E-3</v>
      </c>
      <c r="K197" s="1">
        <v>3.1373099999999998E-4</v>
      </c>
      <c r="L197" s="1">
        <v>0.604458418</v>
      </c>
      <c r="M197" s="1">
        <v>0.31274200899999999</v>
      </c>
      <c r="N197" s="1" t="s">
        <v>1812</v>
      </c>
      <c r="O197" s="9" t="s">
        <v>720</v>
      </c>
      <c r="Q197" t="s">
        <v>1468</v>
      </c>
      <c r="R197" s="12" t="s">
        <v>2357</v>
      </c>
      <c r="S197" t="s">
        <v>147</v>
      </c>
      <c r="T197" t="s">
        <v>2356</v>
      </c>
    </row>
    <row r="198" spans="1:20">
      <c r="A198" s="1" t="s">
        <v>527</v>
      </c>
      <c r="B198" s="1" t="s">
        <v>1813</v>
      </c>
      <c r="C198" s="1">
        <v>-1.4143430261058325</v>
      </c>
      <c r="D198" s="1">
        <v>-1.4802781919497028</v>
      </c>
      <c r="E198" s="1">
        <v>-1.3759107611780288</v>
      </c>
      <c r="F198" s="1">
        <v>-0.17106583501255163</v>
      </c>
      <c r="G198" s="1">
        <v>-0.2051338310372996</v>
      </c>
      <c r="H198" s="1">
        <v>-0.30930701156736856</v>
      </c>
      <c r="I198" s="1">
        <v>1.0499999999999999E-5</v>
      </c>
      <c r="J198" s="1">
        <v>7.5335400000000002E-4</v>
      </c>
      <c r="K198" s="1">
        <v>5.0744500000000003E-4</v>
      </c>
      <c r="L198" s="1">
        <v>0.25313941400000001</v>
      </c>
      <c r="M198" s="1">
        <v>0.42308356200000002</v>
      </c>
      <c r="N198" s="1" t="s">
        <v>1814</v>
      </c>
      <c r="O198" s="9" t="s">
        <v>720</v>
      </c>
      <c r="Q198" t="s">
        <v>1468</v>
      </c>
      <c r="R198" s="12" t="s">
        <v>2358</v>
      </c>
      <c r="S198" t="s">
        <v>147</v>
      </c>
      <c r="T198" t="s">
        <v>2356</v>
      </c>
    </row>
    <row r="199" spans="1:20">
      <c r="A199" s="1" t="s">
        <v>528</v>
      </c>
      <c r="B199" s="1" t="s">
        <v>1815</v>
      </c>
      <c r="C199" s="1">
        <v>-4.6764694842796585E-2</v>
      </c>
      <c r="D199" s="1">
        <v>-1.0046084273249192</v>
      </c>
      <c r="E199" s="1">
        <v>-1.3733563781677676</v>
      </c>
      <c r="F199" s="1">
        <v>-0.41158398274093472</v>
      </c>
      <c r="G199" s="1">
        <v>1.4440510884760007E-2</v>
      </c>
      <c r="H199" s="1">
        <v>-0.17125244523898842</v>
      </c>
      <c r="I199" s="1">
        <v>6.0900000000000001E-6</v>
      </c>
      <c r="J199" s="1">
        <v>2.0106630000000002E-3</v>
      </c>
      <c r="K199" s="1">
        <v>1.6742999999999999E-4</v>
      </c>
      <c r="L199" s="1">
        <v>1.1290418E-2</v>
      </c>
      <c r="M199" s="1">
        <v>0.87436531299999998</v>
      </c>
      <c r="N199" s="1" t="s">
        <v>1816</v>
      </c>
      <c r="O199" s="8" t="s">
        <v>735</v>
      </c>
      <c r="Q199" t="s">
        <v>1674</v>
      </c>
      <c r="R199" s="12" t="s">
        <v>2359</v>
      </c>
      <c r="S199" t="s">
        <v>147</v>
      </c>
      <c r="T199" t="s">
        <v>2360</v>
      </c>
    </row>
    <row r="200" spans="1:20">
      <c r="A200" s="1" t="s">
        <v>529</v>
      </c>
      <c r="B200" s="1" t="s">
        <v>1817</v>
      </c>
      <c r="C200" s="1">
        <v>-0.81510304827967639</v>
      </c>
      <c r="D200" s="1">
        <v>-1.2346144529917511</v>
      </c>
      <c r="E200" s="1">
        <v>-1.3716400568882212</v>
      </c>
      <c r="F200" s="1">
        <v>-0.136235576045038</v>
      </c>
      <c r="G200" s="1">
        <v>0.30148977881186662</v>
      </c>
      <c r="H200" s="1">
        <v>0.11523253423692097</v>
      </c>
      <c r="I200" s="1">
        <v>4.50572E-4</v>
      </c>
      <c r="J200" s="1">
        <v>2.4354127999999999E-2</v>
      </c>
      <c r="K200" s="1">
        <v>2.2545159999999998E-3</v>
      </c>
      <c r="L200" s="1">
        <v>0.477752065</v>
      </c>
      <c r="M200" s="1">
        <v>0.65510658200000005</v>
      </c>
      <c r="N200" s="1" t="s">
        <v>1818</v>
      </c>
      <c r="O200" s="8" t="s">
        <v>735</v>
      </c>
      <c r="Q200" t="s">
        <v>1522</v>
      </c>
      <c r="R200" s="12" t="s">
        <v>2361</v>
      </c>
      <c r="S200" t="s">
        <v>147</v>
      </c>
      <c r="T200" t="s">
        <v>2362</v>
      </c>
    </row>
    <row r="201" spans="1:20">
      <c r="A201" s="1" t="s">
        <v>530</v>
      </c>
      <c r="B201" s="1" t="s">
        <v>1819</v>
      </c>
      <c r="C201" s="1">
        <v>-0.67634856337654492</v>
      </c>
      <c r="D201" s="1">
        <v>-1.1469978788369615</v>
      </c>
      <c r="E201" s="1">
        <v>-1.3700563207488223</v>
      </c>
      <c r="F201" s="1">
        <v>-0.23090421466803676</v>
      </c>
      <c r="G201" s="1">
        <v>0.28515555167271828</v>
      </c>
      <c r="H201" s="1">
        <v>0.3382503897355269</v>
      </c>
      <c r="I201" s="1">
        <v>4.7400000000000004E-6</v>
      </c>
      <c r="J201" s="1">
        <v>4.3123800000000002E-4</v>
      </c>
      <c r="K201" s="1">
        <v>4.2500000000000003E-5</v>
      </c>
      <c r="L201" s="1">
        <v>0.102657601</v>
      </c>
      <c r="M201" s="1">
        <v>0.40023140600000001</v>
      </c>
      <c r="N201" s="1" t="s">
        <v>1820</v>
      </c>
      <c r="O201" s="8" t="s">
        <v>735</v>
      </c>
      <c r="Q201" t="s">
        <v>1642</v>
      </c>
      <c r="R201" s="12" t="s">
        <v>1365</v>
      </c>
      <c r="S201" t="s">
        <v>147</v>
      </c>
      <c r="T201" t="s">
        <v>1362</v>
      </c>
    </row>
    <row r="202" spans="1:20">
      <c r="A202" s="1" t="s">
        <v>531</v>
      </c>
      <c r="B202" s="1" t="s">
        <v>1821</v>
      </c>
      <c r="C202" s="1">
        <v>-0.68779320931789412</v>
      </c>
      <c r="D202" s="1">
        <v>-1.2636038645320966</v>
      </c>
      <c r="E202" s="1">
        <v>-1.3661483028819683</v>
      </c>
      <c r="F202" s="1">
        <v>-0.33732647027717616</v>
      </c>
      <c r="G202" s="1">
        <v>-8.8449874744702298E-2</v>
      </c>
      <c r="H202" s="1">
        <v>8.4156607926037547E-2</v>
      </c>
      <c r="I202" s="1">
        <v>3.01E-6</v>
      </c>
      <c r="J202" s="1">
        <v>5.2133799999999999E-4</v>
      </c>
      <c r="K202" s="1">
        <v>1.15171E-4</v>
      </c>
      <c r="L202" s="1">
        <v>1.7235825999999999E-2</v>
      </c>
      <c r="M202" s="1">
        <v>0.45047960799999998</v>
      </c>
      <c r="N202" s="1" t="s">
        <v>1822</v>
      </c>
      <c r="O202" s="9" t="s">
        <v>720</v>
      </c>
      <c r="Q202" t="s">
        <v>1562</v>
      </c>
      <c r="R202" s="12" t="s">
        <v>2363</v>
      </c>
      <c r="S202" t="s">
        <v>147</v>
      </c>
      <c r="T202" t="s">
        <v>2364</v>
      </c>
    </row>
    <row r="203" spans="1:20">
      <c r="A203" s="1" t="s">
        <v>532</v>
      </c>
      <c r="B203" s="1" t="s">
        <v>1823</v>
      </c>
      <c r="C203" s="1">
        <v>-0.80123002440831559</v>
      </c>
      <c r="D203" s="1">
        <v>-1.3137026221665686</v>
      </c>
      <c r="E203" s="1">
        <v>-1.3652125713419687</v>
      </c>
      <c r="F203" s="1">
        <v>-0.19361800827532841</v>
      </c>
      <c r="G203" s="1">
        <v>0.17110162984552696</v>
      </c>
      <c r="H203" s="1">
        <v>0.15210553673681257</v>
      </c>
      <c r="I203" s="1">
        <v>6.5100000000000004E-6</v>
      </c>
      <c r="J203" s="1">
        <v>5.2133799999999999E-4</v>
      </c>
      <c r="K203" s="1">
        <v>6.9900000000000005E-5</v>
      </c>
      <c r="L203" s="1">
        <v>0.161583746</v>
      </c>
      <c r="M203" s="1">
        <v>0.62226153799999995</v>
      </c>
      <c r="N203" s="1" t="s">
        <v>1824</v>
      </c>
      <c r="O203" s="8" t="s">
        <v>735</v>
      </c>
      <c r="Q203" t="s">
        <v>1752</v>
      </c>
      <c r="R203" s="12" t="s">
        <v>2365</v>
      </c>
      <c r="S203" t="s">
        <v>147</v>
      </c>
      <c r="T203" t="s">
        <v>2366</v>
      </c>
    </row>
    <row r="204" spans="1:20">
      <c r="A204" s="1" t="s">
        <v>533</v>
      </c>
      <c r="B204" s="1" t="s">
        <v>1825</v>
      </c>
      <c r="C204" s="1">
        <v>-1.3208044278993298</v>
      </c>
      <c r="D204" s="1">
        <v>-1.1991022200019301</v>
      </c>
      <c r="E204" s="1">
        <v>-1.3627594983045959</v>
      </c>
      <c r="F204" s="1">
        <v>-0.4365437844295324</v>
      </c>
      <c r="G204" s="1">
        <v>0.34685269283341252</v>
      </c>
      <c r="H204" s="1">
        <v>0.12295798314984425</v>
      </c>
      <c r="I204" s="1">
        <v>2.9499999999999999E-5</v>
      </c>
      <c r="J204" s="1">
        <v>7.247145E-3</v>
      </c>
      <c r="K204" s="1">
        <v>1.5977999999999999E-4</v>
      </c>
      <c r="L204" s="1">
        <v>4.0552158999999997E-2</v>
      </c>
      <c r="M204" s="1">
        <v>0.28037047100000001</v>
      </c>
      <c r="N204" s="1" t="s">
        <v>1826</v>
      </c>
      <c r="O204" s="8" t="s">
        <v>735</v>
      </c>
      <c r="Q204" t="s">
        <v>1752</v>
      </c>
      <c r="R204" s="12" t="s">
        <v>2367</v>
      </c>
      <c r="S204" t="s">
        <v>147</v>
      </c>
      <c r="T204" t="s">
        <v>2366</v>
      </c>
    </row>
    <row r="205" spans="1:20">
      <c r="A205" s="1" t="s">
        <v>534</v>
      </c>
      <c r="B205" s="1" t="s">
        <v>1827</v>
      </c>
      <c r="C205" s="1">
        <v>-0.62039901624853566</v>
      </c>
      <c r="D205" s="1">
        <v>-0.95646843989287089</v>
      </c>
      <c r="E205" s="1">
        <v>-1.3529140148655843</v>
      </c>
      <c r="F205" s="1">
        <v>-0.56068719465604777</v>
      </c>
      <c r="G205" s="1">
        <v>0.48482178962244704</v>
      </c>
      <c r="H205" s="1">
        <v>8.8988864183850783E-2</v>
      </c>
      <c r="I205" s="1">
        <v>2.43E-6</v>
      </c>
      <c r="J205" s="1">
        <v>1.5589919999999999E-3</v>
      </c>
      <c r="K205" s="1">
        <v>1.29E-5</v>
      </c>
      <c r="L205" s="1">
        <v>2.7733050000000002E-3</v>
      </c>
      <c r="M205" s="1">
        <v>8.1852088000000003E-2</v>
      </c>
      <c r="N205" s="1" t="s">
        <v>1828</v>
      </c>
      <c r="O205" s="8" t="s">
        <v>735</v>
      </c>
      <c r="Q205" t="s">
        <v>1918</v>
      </c>
      <c r="R205" s="12" t="s">
        <v>2368</v>
      </c>
      <c r="S205" t="s">
        <v>147</v>
      </c>
      <c r="T205" t="s">
        <v>2369</v>
      </c>
    </row>
    <row r="206" spans="1:20">
      <c r="A206" s="1" t="s">
        <v>535</v>
      </c>
      <c r="B206" s="1" t="s">
        <v>1829</v>
      </c>
      <c r="C206" s="1">
        <v>-0.99898620803305405</v>
      </c>
      <c r="D206" s="1">
        <v>-1.4848170336494888</v>
      </c>
      <c r="E206" s="1">
        <v>-1.3479769270307602</v>
      </c>
      <c r="F206" s="1">
        <v>0.49808239380833241</v>
      </c>
      <c r="G206" s="1">
        <v>-0.14463407872073689</v>
      </c>
      <c r="H206" s="1">
        <v>0.12359376459122019</v>
      </c>
      <c r="I206" s="1">
        <v>3.4191799999999997E-4</v>
      </c>
      <c r="J206" s="1">
        <v>1.6148849999999999E-3</v>
      </c>
      <c r="K206" s="1">
        <v>1.0085948000000001E-2</v>
      </c>
      <c r="L206" s="1">
        <v>0.14173698400000001</v>
      </c>
      <c r="M206" s="1">
        <v>0.81191775600000005</v>
      </c>
      <c r="N206" s="1" t="s">
        <v>1830</v>
      </c>
      <c r="O206" s="9" t="s">
        <v>720</v>
      </c>
      <c r="Q206" t="s">
        <v>2048</v>
      </c>
      <c r="R206" s="12" t="s">
        <v>2370</v>
      </c>
      <c r="S206" t="s">
        <v>147</v>
      </c>
      <c r="T206" t="s">
        <v>2371</v>
      </c>
    </row>
    <row r="207" spans="1:20">
      <c r="A207" s="1" t="s">
        <v>536</v>
      </c>
      <c r="B207" s="1" t="s">
        <v>1831</v>
      </c>
      <c r="C207" s="1">
        <v>-0.38992502759326947</v>
      </c>
      <c r="D207" s="1">
        <v>-1.0306186839165716</v>
      </c>
      <c r="E207" s="1">
        <v>-1.3439663472256644</v>
      </c>
      <c r="F207" s="1">
        <v>-0.11768281781428899</v>
      </c>
      <c r="G207" s="1">
        <v>0.27375441505758075</v>
      </c>
      <c r="H207" s="1">
        <v>0.16593367291248984</v>
      </c>
      <c r="I207" s="1">
        <v>4.16E-6</v>
      </c>
      <c r="J207" s="1">
        <v>3.12186E-4</v>
      </c>
      <c r="K207" s="1">
        <v>4.3099999999999997E-5</v>
      </c>
      <c r="L207" s="1">
        <v>0.14638596100000001</v>
      </c>
      <c r="M207" s="1">
        <v>0.54903429800000003</v>
      </c>
      <c r="N207" s="1" t="s">
        <v>1832</v>
      </c>
      <c r="O207" s="8" t="s">
        <v>735</v>
      </c>
      <c r="Q207" t="s">
        <v>1742</v>
      </c>
      <c r="R207" s="12" t="s">
        <v>2372</v>
      </c>
      <c r="S207" t="s">
        <v>147</v>
      </c>
      <c r="T207" t="s">
        <v>1252</v>
      </c>
    </row>
    <row r="208" spans="1:20">
      <c r="A208" s="1" t="s">
        <v>537</v>
      </c>
      <c r="B208" s="1" t="s">
        <v>1833</v>
      </c>
      <c r="C208" s="1">
        <v>-0.7693310824423325</v>
      </c>
      <c r="D208" s="1">
        <v>-1.2093279668863686</v>
      </c>
      <c r="E208" s="1">
        <v>-1.3348057814727097</v>
      </c>
      <c r="F208" s="1">
        <v>-3.5014364140517867E-2</v>
      </c>
      <c r="G208" s="1">
        <v>5.1474348804171649E-2</v>
      </c>
      <c r="H208" s="1">
        <v>0.19531358055809558</v>
      </c>
      <c r="I208" s="1">
        <v>6.8100000000000002E-5</v>
      </c>
      <c r="J208" s="1">
        <v>2.7898710000000002E-3</v>
      </c>
      <c r="K208" s="1">
        <v>1.068123E-3</v>
      </c>
      <c r="L208" s="1">
        <v>0.77265518799999999</v>
      </c>
      <c r="M208" s="1">
        <v>1</v>
      </c>
      <c r="N208" s="1" t="s">
        <v>1834</v>
      </c>
      <c r="O208" s="9" t="s">
        <v>720</v>
      </c>
      <c r="Q208" t="s">
        <v>1712</v>
      </c>
      <c r="R208" s="12" t="s">
        <v>62</v>
      </c>
      <c r="S208" t="s">
        <v>147</v>
      </c>
      <c r="T208" t="s">
        <v>2373</v>
      </c>
    </row>
    <row r="209" spans="1:20">
      <c r="A209" s="1" t="s">
        <v>538</v>
      </c>
      <c r="B209" s="1" t="s">
        <v>1835</v>
      </c>
      <c r="C209" s="1">
        <v>-1.1413274475272972</v>
      </c>
      <c r="D209" s="1">
        <v>-1.2830182440822635</v>
      </c>
      <c r="E209" s="1">
        <v>-1.3320264377845359</v>
      </c>
      <c r="F209" s="1">
        <v>-0.36221533523173244</v>
      </c>
      <c r="G209" s="1">
        <v>0.16799716593056391</v>
      </c>
      <c r="H209" s="1">
        <v>0.35585541935030002</v>
      </c>
      <c r="I209" s="1">
        <v>2.0699999999999998E-5</v>
      </c>
      <c r="J209" s="1">
        <v>4.3238670000000003E-3</v>
      </c>
      <c r="K209" s="1">
        <v>1.8962499999999999E-4</v>
      </c>
      <c r="L209" s="1">
        <v>4.3599177000000003E-2</v>
      </c>
      <c r="M209" s="1">
        <v>0.603438421</v>
      </c>
      <c r="N209" s="1" t="s">
        <v>1836</v>
      </c>
      <c r="O209" s="8" t="s">
        <v>735</v>
      </c>
      <c r="Q209" t="s">
        <v>1974</v>
      </c>
      <c r="R209" s="12" t="s">
        <v>2374</v>
      </c>
      <c r="S209" t="s">
        <v>147</v>
      </c>
      <c r="T209" t="s">
        <v>2375</v>
      </c>
    </row>
    <row r="210" spans="1:20">
      <c r="A210" s="1" t="s">
        <v>539</v>
      </c>
      <c r="B210" s="1" t="s">
        <v>1837</v>
      </c>
      <c r="C210" s="1">
        <v>-0.12600942207014057</v>
      </c>
      <c r="D210" s="1">
        <v>-1.1242211634193706</v>
      </c>
      <c r="E210" s="1">
        <v>-1.331578335119332</v>
      </c>
      <c r="F210" s="1">
        <v>0.39333339937224432</v>
      </c>
      <c r="G210" s="1">
        <v>0.27905069244915243</v>
      </c>
      <c r="H210" s="1">
        <v>0.15211026006577541</v>
      </c>
      <c r="I210" s="1">
        <v>8.1600000000000005E-5</v>
      </c>
      <c r="J210" s="1">
        <v>7.1237999999999998E-4</v>
      </c>
      <c r="K210" s="1">
        <v>6.8372099999999998E-4</v>
      </c>
      <c r="L210" s="1">
        <v>0.229150772</v>
      </c>
      <c r="M210" s="1">
        <v>0.790550737</v>
      </c>
      <c r="N210" s="1" t="s">
        <v>1838</v>
      </c>
      <c r="O210" s="8" t="s">
        <v>735</v>
      </c>
      <c r="Q210" t="s">
        <v>1818</v>
      </c>
      <c r="R210" s="12" t="s">
        <v>2376</v>
      </c>
      <c r="S210" t="s">
        <v>147</v>
      </c>
      <c r="T210" t="s">
        <v>2377</v>
      </c>
    </row>
    <row r="211" spans="1:20">
      <c r="A211" s="1" t="s">
        <v>540</v>
      </c>
      <c r="B211" s="1" t="s">
        <v>1839</v>
      </c>
      <c r="C211" s="1">
        <v>-0.34585449934130497</v>
      </c>
      <c r="D211" s="1">
        <v>-1.072959319330034</v>
      </c>
      <c r="E211" s="1">
        <v>-1.3283551546310131</v>
      </c>
      <c r="F211" s="1">
        <v>-9.1794227689313543E-2</v>
      </c>
      <c r="G211" s="1">
        <v>-0.12182073964407188</v>
      </c>
      <c r="H211" s="1">
        <v>-0.33584642658668745</v>
      </c>
      <c r="I211" s="1">
        <v>1.8099999999999999E-5</v>
      </c>
      <c r="J211" s="1">
        <v>8.2937899999999999E-4</v>
      </c>
      <c r="K211" s="1">
        <v>5.7266000000000001E-4</v>
      </c>
      <c r="L211" s="1">
        <v>0.61049821800000004</v>
      </c>
      <c r="M211" s="1">
        <v>0.730653891</v>
      </c>
      <c r="N211" s="1" t="s">
        <v>1840</v>
      </c>
      <c r="O211" s="9" t="s">
        <v>720</v>
      </c>
      <c r="Q211" t="s">
        <v>1758</v>
      </c>
      <c r="R211" s="12" t="s">
        <v>2378</v>
      </c>
      <c r="S211" t="s">
        <v>147</v>
      </c>
      <c r="T211" s="11" t="s">
        <v>2379</v>
      </c>
    </row>
    <row r="212" spans="1:20">
      <c r="A212" s="1" t="s">
        <v>541</v>
      </c>
      <c r="B212" s="1" t="s">
        <v>1841</v>
      </c>
      <c r="C212" s="1">
        <v>-1.229160279966149</v>
      </c>
      <c r="D212" s="1">
        <v>-1.3436962518176907</v>
      </c>
      <c r="E212" s="1">
        <v>-1.3271603691661613</v>
      </c>
      <c r="F212" s="1">
        <v>-5.7321607057103249E-2</v>
      </c>
      <c r="G212" s="1">
        <v>-0.1922764397918254</v>
      </c>
      <c r="H212" s="1">
        <v>0.22269592832368323</v>
      </c>
      <c r="I212" s="1">
        <v>1.0499999999999999E-5</v>
      </c>
      <c r="J212" s="1">
        <v>4.9702100000000005E-4</v>
      </c>
      <c r="K212" s="1">
        <v>4.1867400000000001E-4</v>
      </c>
      <c r="L212" s="1">
        <v>0.64883489599999999</v>
      </c>
      <c r="M212" s="1">
        <v>0.56021284900000001</v>
      </c>
      <c r="N212" s="1" t="s">
        <v>1842</v>
      </c>
      <c r="O212" s="8" t="s">
        <v>735</v>
      </c>
      <c r="Q212" t="s">
        <v>1758</v>
      </c>
      <c r="R212" s="12" t="s">
        <v>2380</v>
      </c>
      <c r="S212" t="s">
        <v>147</v>
      </c>
      <c r="T212" s="11" t="s">
        <v>2379</v>
      </c>
    </row>
    <row r="213" spans="1:20">
      <c r="A213" s="1" t="s">
        <v>542</v>
      </c>
      <c r="B213" s="1" t="s">
        <v>1843</v>
      </c>
      <c r="C213" s="1">
        <v>-1.3249416216242578</v>
      </c>
      <c r="D213" s="1">
        <v>-1.8379248948581131</v>
      </c>
      <c r="E213" s="1">
        <v>-1.3244656092223839</v>
      </c>
      <c r="F213" s="1">
        <v>-7.658350310813293E-2</v>
      </c>
      <c r="G213" s="1">
        <v>1.2642210103535856E-2</v>
      </c>
      <c r="H213" s="1">
        <v>0.52187460722621282</v>
      </c>
      <c r="I213" s="1">
        <v>3.1000000000000001E-5</v>
      </c>
      <c r="J213" s="1">
        <v>1.5317289999999999E-3</v>
      </c>
      <c r="K213" s="1">
        <v>5.3688100000000001E-4</v>
      </c>
      <c r="L213" s="1">
        <v>0.60283959200000004</v>
      </c>
      <c r="M213" s="1">
        <v>1</v>
      </c>
      <c r="N213" s="1" t="s">
        <v>1844</v>
      </c>
      <c r="O213" s="7" t="s">
        <v>721</v>
      </c>
      <c r="Q213" t="s">
        <v>1758</v>
      </c>
      <c r="R213" s="12" t="s">
        <v>2381</v>
      </c>
      <c r="S213" t="s">
        <v>147</v>
      </c>
      <c r="T213" s="11" t="s">
        <v>2379</v>
      </c>
    </row>
    <row r="214" spans="1:20">
      <c r="A214" s="1" t="s">
        <v>543</v>
      </c>
      <c r="B214" s="1" t="s">
        <v>1845</v>
      </c>
      <c r="C214" s="1">
        <v>-0.67583015995572637</v>
      </c>
      <c r="D214" s="1">
        <v>-1.013365992735789</v>
      </c>
      <c r="E214" s="1">
        <v>-1.3219419700736406</v>
      </c>
      <c r="F214" s="1">
        <v>-0.31202257583515397</v>
      </c>
      <c r="G214" s="1">
        <v>-8.5783122939300072E-2</v>
      </c>
      <c r="H214" s="1">
        <v>0.14959196528156907</v>
      </c>
      <c r="I214" s="1">
        <v>9.1100000000000005E-5</v>
      </c>
      <c r="J214" s="1">
        <v>1.2755341999999999E-2</v>
      </c>
      <c r="K214" s="1">
        <v>2.0449819999999999E-3</v>
      </c>
      <c r="L214" s="1">
        <v>0.12415246200000001</v>
      </c>
      <c r="M214" s="1">
        <v>1</v>
      </c>
      <c r="N214" s="1" t="s">
        <v>1846</v>
      </c>
      <c r="O214" s="8" t="s">
        <v>735</v>
      </c>
      <c r="Q214" t="s">
        <v>1758</v>
      </c>
      <c r="R214" s="12" t="s">
        <v>2382</v>
      </c>
      <c r="S214" t="s">
        <v>147</v>
      </c>
      <c r="T214" s="11" t="s">
        <v>2379</v>
      </c>
    </row>
    <row r="215" spans="1:20">
      <c r="A215" s="1" t="s">
        <v>544</v>
      </c>
      <c r="B215" s="1" t="s">
        <v>1847</v>
      </c>
      <c r="C215" s="1">
        <v>-0.55040302816764586</v>
      </c>
      <c r="D215" s="1">
        <v>-1.0356465469476674</v>
      </c>
      <c r="E215" s="1">
        <v>-1.3198092685628251</v>
      </c>
      <c r="F215" s="1">
        <v>-0.27313302898167174</v>
      </c>
      <c r="G215" s="1">
        <v>0.56909372446932227</v>
      </c>
      <c r="H215" s="1">
        <v>7.7710793870786929E-2</v>
      </c>
      <c r="I215" s="1">
        <v>5.4E-6</v>
      </c>
      <c r="J215" s="1">
        <v>6.1978399999999996E-4</v>
      </c>
      <c r="K215" s="1">
        <v>1.7200000000000001E-5</v>
      </c>
      <c r="L215" s="1">
        <v>5.8952393999999998E-2</v>
      </c>
      <c r="M215" s="1">
        <v>5.1598126000000001E-2</v>
      </c>
      <c r="N215" s="1" t="s">
        <v>1848</v>
      </c>
      <c r="O215" s="9" t="s">
        <v>720</v>
      </c>
      <c r="Q215" t="s">
        <v>1758</v>
      </c>
      <c r="R215" s="12" t="s">
        <v>2383</v>
      </c>
      <c r="S215" t="s">
        <v>147</v>
      </c>
      <c r="T215" s="11" t="s">
        <v>2379</v>
      </c>
    </row>
    <row r="216" spans="1:20">
      <c r="A216" s="1" t="s">
        <v>545</v>
      </c>
      <c r="B216" s="1" t="s">
        <v>1849</v>
      </c>
      <c r="C216" s="1">
        <v>-1.239096312483593</v>
      </c>
      <c r="D216" s="1">
        <v>-1.5171689653700584</v>
      </c>
      <c r="E216" s="1">
        <v>-1.3191958173167171</v>
      </c>
      <c r="F216" s="1">
        <v>0.29305098870563084</v>
      </c>
      <c r="G216" s="1">
        <v>-0.35905024900275423</v>
      </c>
      <c r="H216" s="1">
        <v>0.41788090333528138</v>
      </c>
      <c r="I216" s="1">
        <v>5.1E-5</v>
      </c>
      <c r="J216" s="1">
        <v>5.2133799999999999E-4</v>
      </c>
      <c r="K216" s="1">
        <v>6.8016939999999996E-3</v>
      </c>
      <c r="L216" s="1">
        <v>0.24155990099999999</v>
      </c>
      <c r="M216" s="1">
        <v>0.18790468099999999</v>
      </c>
      <c r="N216" s="1" t="s">
        <v>1850</v>
      </c>
      <c r="O216" s="8" t="s">
        <v>735</v>
      </c>
      <c r="Q216" t="s">
        <v>1758</v>
      </c>
      <c r="R216" s="12" t="s">
        <v>2384</v>
      </c>
      <c r="S216" t="s">
        <v>147</v>
      </c>
      <c r="T216" s="11" t="s">
        <v>2379</v>
      </c>
    </row>
    <row r="217" spans="1:20">
      <c r="A217" s="1" t="s">
        <v>546</v>
      </c>
      <c r="B217" s="1" t="s">
        <v>1851</v>
      </c>
      <c r="C217" s="1">
        <v>-0.61730441925461421</v>
      </c>
      <c r="D217" s="1">
        <v>-1.0220233748654353</v>
      </c>
      <c r="E217" s="1">
        <v>-1.3163471078823537</v>
      </c>
      <c r="F217" s="1">
        <v>-0.13172985445362043</v>
      </c>
      <c r="G217" s="1">
        <v>0.16304987481692579</v>
      </c>
      <c r="H217" s="1">
        <v>0.32280094982683716</v>
      </c>
      <c r="I217" s="1">
        <v>1.33E-5</v>
      </c>
      <c r="J217" s="1">
        <v>9.4462400000000003E-4</v>
      </c>
      <c r="K217" s="1">
        <v>1.8203300000000001E-4</v>
      </c>
      <c r="L217" s="1">
        <v>0.27337304000000001</v>
      </c>
      <c r="M217" s="1">
        <v>0.91536553200000004</v>
      </c>
      <c r="N217" s="1" t="s">
        <v>1852</v>
      </c>
      <c r="O217" s="7" t="s">
        <v>721</v>
      </c>
      <c r="Q217" t="s">
        <v>1758</v>
      </c>
      <c r="R217" s="12" t="s">
        <v>2385</v>
      </c>
      <c r="S217" t="s">
        <v>147</v>
      </c>
      <c r="T217" s="11" t="s">
        <v>2379</v>
      </c>
    </row>
    <row r="218" spans="1:20">
      <c r="A218" s="1" t="s">
        <v>547</v>
      </c>
      <c r="B218" s="1" t="s">
        <v>1853</v>
      </c>
      <c r="C218" s="1">
        <v>-0.61499451263877636</v>
      </c>
      <c r="D218" s="1">
        <v>-1.261606815444386</v>
      </c>
      <c r="E218" s="1">
        <v>-1.3155826773929646</v>
      </c>
      <c r="F218" s="1">
        <v>-0.28097401006581313</v>
      </c>
      <c r="G218" s="1">
        <v>0.18560220287588253</v>
      </c>
      <c r="H218" s="1">
        <v>-1.6516425227351864E-2</v>
      </c>
      <c r="I218" s="1">
        <v>7.63647E-4</v>
      </c>
      <c r="J218" s="1">
        <v>6.1451407E-2</v>
      </c>
      <c r="K218" s="1">
        <v>6.6883819999999997E-3</v>
      </c>
      <c r="L218" s="1">
        <v>0.26861179000000002</v>
      </c>
      <c r="M218" s="1">
        <v>1</v>
      </c>
      <c r="N218" s="1" t="s">
        <v>1854</v>
      </c>
      <c r="O218" s="7" t="s">
        <v>721</v>
      </c>
      <c r="Q218" t="s">
        <v>1758</v>
      </c>
      <c r="R218" s="12" t="s">
        <v>119</v>
      </c>
      <c r="S218" t="s">
        <v>147</v>
      </c>
      <c r="T218" s="11" t="s">
        <v>2379</v>
      </c>
    </row>
    <row r="219" spans="1:20">
      <c r="A219" s="1" t="s">
        <v>548</v>
      </c>
      <c r="B219" s="1" t="s">
        <v>1855</v>
      </c>
      <c r="C219" s="1">
        <v>-0.28319481291455662</v>
      </c>
      <c r="D219" s="1">
        <v>-0.94894315236366111</v>
      </c>
      <c r="E219" s="1">
        <v>-1.3153573295512866</v>
      </c>
      <c r="F219" s="1">
        <v>-0.27184615999405498</v>
      </c>
      <c r="G219" s="1">
        <v>0.23852846443810607</v>
      </c>
      <c r="H219" s="1">
        <v>-0.20004098084406313</v>
      </c>
      <c r="I219" s="1">
        <v>4.6699999999999997E-5</v>
      </c>
      <c r="J219" s="1">
        <v>6.5313130000000004E-3</v>
      </c>
      <c r="K219" s="1">
        <v>3.0972500000000001E-4</v>
      </c>
      <c r="L219" s="1">
        <v>0.108603884</v>
      </c>
      <c r="M219" s="1">
        <v>0.48376947599999998</v>
      </c>
      <c r="N219" s="1" t="s">
        <v>1856</v>
      </c>
      <c r="O219" s="8" t="s">
        <v>735</v>
      </c>
      <c r="Q219" t="s">
        <v>1758</v>
      </c>
      <c r="R219" s="12" t="s">
        <v>2386</v>
      </c>
      <c r="S219" t="s">
        <v>147</v>
      </c>
      <c r="T219" s="11" t="s">
        <v>2379</v>
      </c>
    </row>
    <row r="220" spans="1:20">
      <c r="A220" s="1" t="s">
        <v>549</v>
      </c>
      <c r="B220" s="1" t="s">
        <v>1857</v>
      </c>
      <c r="C220" s="1">
        <v>-1.181458051821227</v>
      </c>
      <c r="D220" s="1">
        <v>-1.499413088695801</v>
      </c>
      <c r="E220" s="1">
        <v>-1.3129797901288269</v>
      </c>
      <c r="F220" s="1">
        <v>-4.9485303890180313E-2</v>
      </c>
      <c r="G220" s="1">
        <v>-0.77030287952860976</v>
      </c>
      <c r="H220" s="1">
        <v>0.20232240557580633</v>
      </c>
      <c r="I220" s="1">
        <v>1.9000000000000001E-5</v>
      </c>
      <c r="J220" s="1">
        <v>8.6527299999999995E-4</v>
      </c>
      <c r="K220" s="1">
        <v>8.2548340000000008E-3</v>
      </c>
      <c r="L220" s="1">
        <v>0.62728642099999998</v>
      </c>
      <c r="M220" s="1">
        <v>5.3307495000000003E-2</v>
      </c>
      <c r="N220" s="1" t="s">
        <v>1858</v>
      </c>
      <c r="O220" s="8" t="s">
        <v>735</v>
      </c>
      <c r="Q220" t="s">
        <v>1758</v>
      </c>
      <c r="R220" s="12" t="s">
        <v>2387</v>
      </c>
      <c r="S220" t="s">
        <v>147</v>
      </c>
      <c r="T220" s="11" t="s">
        <v>2379</v>
      </c>
    </row>
    <row r="221" spans="1:20">
      <c r="A221" s="1" t="s">
        <v>550</v>
      </c>
      <c r="B221" s="1" t="s">
        <v>1859</v>
      </c>
      <c r="C221" s="1">
        <v>-0.57366228300897848</v>
      </c>
      <c r="D221" s="1">
        <v>-1.2454311382224406</v>
      </c>
      <c r="E221" s="1">
        <v>-1.3108248673605825</v>
      </c>
      <c r="F221" s="1">
        <v>-0.71629468017931697</v>
      </c>
      <c r="G221" s="1">
        <v>0.29008386169503397</v>
      </c>
      <c r="H221" s="1">
        <v>-0.17137398602081599</v>
      </c>
      <c r="I221" s="1">
        <v>3.1099999999999999E-6</v>
      </c>
      <c r="J221" s="1">
        <v>7.7915770000000001E-3</v>
      </c>
      <c r="K221" s="1">
        <v>2.6999999999999999E-5</v>
      </c>
      <c r="L221" s="1">
        <v>1.251626E-3</v>
      </c>
      <c r="M221" s="1">
        <v>0.36283705999999999</v>
      </c>
      <c r="N221" s="1" t="s">
        <v>1860</v>
      </c>
      <c r="O221" s="8" t="s">
        <v>735</v>
      </c>
      <c r="Q221" t="s">
        <v>1758</v>
      </c>
      <c r="R221" s="12" t="s">
        <v>2388</v>
      </c>
      <c r="S221" t="s">
        <v>147</v>
      </c>
      <c r="T221" s="11" t="s">
        <v>2379</v>
      </c>
    </row>
    <row r="222" spans="1:20">
      <c r="A222" s="1" t="s">
        <v>551</v>
      </c>
      <c r="B222" s="1" t="s">
        <v>1861</v>
      </c>
      <c r="C222" s="1">
        <v>-1.1051989621587155</v>
      </c>
      <c r="D222" s="1">
        <v>-1.1981871172579399</v>
      </c>
      <c r="E222" s="1">
        <v>-1.3054461200010641</v>
      </c>
      <c r="F222" s="1">
        <v>-8.9777694244321429E-2</v>
      </c>
      <c r="G222" s="1">
        <v>-0.38465968542120277</v>
      </c>
      <c r="H222" s="1">
        <v>6.2378477719445539E-2</v>
      </c>
      <c r="I222" s="1">
        <v>7.7600000000000002E-6</v>
      </c>
      <c r="J222" s="1">
        <v>4.0055100000000002E-4</v>
      </c>
      <c r="K222" s="1">
        <v>1.035848E-3</v>
      </c>
      <c r="L222" s="1">
        <v>0.53215408600000003</v>
      </c>
      <c r="M222" s="1">
        <v>0.101331375</v>
      </c>
      <c r="N222" s="1" t="s">
        <v>1862</v>
      </c>
      <c r="O222" s="9" t="s">
        <v>720</v>
      </c>
      <c r="Q222" t="s">
        <v>1758</v>
      </c>
      <c r="R222" s="12" t="s">
        <v>2389</v>
      </c>
      <c r="S222" t="s">
        <v>147</v>
      </c>
      <c r="T222" s="11" t="s">
        <v>2379</v>
      </c>
    </row>
    <row r="223" spans="1:20">
      <c r="A223" s="1" t="s">
        <v>552</v>
      </c>
      <c r="B223" s="1" t="s">
        <v>1863</v>
      </c>
      <c r="C223" s="1">
        <v>-1.4286260242071278</v>
      </c>
      <c r="D223" s="1">
        <v>-1.5536511144747465</v>
      </c>
      <c r="E223" s="1">
        <v>-1.3039066194327069</v>
      </c>
      <c r="F223" s="1">
        <v>-0.48543598744721561</v>
      </c>
      <c r="G223" s="1">
        <v>1.3909291292714484E-2</v>
      </c>
      <c r="H223" s="1">
        <v>-3.1844498673150215E-2</v>
      </c>
      <c r="I223" s="1">
        <v>2.3206499999999999E-4</v>
      </c>
      <c r="J223" s="1">
        <v>7.3015679E-2</v>
      </c>
      <c r="K223" s="1">
        <v>3.3193540000000001E-3</v>
      </c>
      <c r="L223" s="1">
        <v>4.6767360000000001E-2</v>
      </c>
      <c r="M223" s="1">
        <v>1</v>
      </c>
      <c r="N223" s="1" t="s">
        <v>1864</v>
      </c>
      <c r="O223" s="7" t="s">
        <v>721</v>
      </c>
      <c r="Q223" t="s">
        <v>1758</v>
      </c>
      <c r="R223" s="12" t="s">
        <v>2390</v>
      </c>
      <c r="S223" t="s">
        <v>147</v>
      </c>
      <c r="T223" s="11" t="s">
        <v>2379</v>
      </c>
    </row>
    <row r="224" spans="1:20">
      <c r="A224" s="1" t="s">
        <v>553</v>
      </c>
      <c r="B224" s="1" t="s">
        <v>1865</v>
      </c>
      <c r="C224" s="1">
        <v>-0.97478309884617154</v>
      </c>
      <c r="D224" s="1">
        <v>-1.3736441742792662</v>
      </c>
      <c r="E224" s="1">
        <v>-1.3035784182095704</v>
      </c>
      <c r="F224" s="1">
        <v>-0.43877320553286964</v>
      </c>
      <c r="G224" s="1">
        <v>0.26758289837161392</v>
      </c>
      <c r="H224" s="1">
        <v>-7.133289420683589E-2</v>
      </c>
      <c r="I224" s="1">
        <v>4.3399999999999998E-5</v>
      </c>
      <c r="J224" s="1">
        <v>1.194798E-2</v>
      </c>
      <c r="K224" s="1">
        <v>3.8638700000000003E-4</v>
      </c>
      <c r="L224" s="1">
        <v>3.8827232000000003E-2</v>
      </c>
      <c r="M224" s="1">
        <v>0.7077097</v>
      </c>
      <c r="N224" s="1" t="s">
        <v>1866</v>
      </c>
      <c r="O224" s="7" t="s">
        <v>721</v>
      </c>
      <c r="Q224" t="s">
        <v>1758</v>
      </c>
      <c r="R224" s="12" t="s">
        <v>2391</v>
      </c>
      <c r="S224" t="s">
        <v>147</v>
      </c>
      <c r="T224" s="11" t="s">
        <v>2379</v>
      </c>
    </row>
    <row r="225" spans="1:20">
      <c r="A225" s="1" t="s">
        <v>554</v>
      </c>
      <c r="B225" s="1" t="s">
        <v>1867</v>
      </c>
      <c r="C225" s="1">
        <v>-0.22518008895986444</v>
      </c>
      <c r="D225" s="1">
        <v>-0.88149282499125681</v>
      </c>
      <c r="E225" s="1">
        <v>-1.3029179967086535</v>
      </c>
      <c r="F225" s="1">
        <v>-0.16462529383264751</v>
      </c>
      <c r="G225" s="1">
        <v>0.32056193161884122</v>
      </c>
      <c r="H225" s="1">
        <v>0.12023738025630717</v>
      </c>
      <c r="I225" s="1">
        <v>1.9000000000000001E-5</v>
      </c>
      <c r="J225" s="1">
        <v>1.4013820000000001E-3</v>
      </c>
      <c r="K225" s="1">
        <v>1.3258899999999999E-4</v>
      </c>
      <c r="L225" s="1">
        <v>0.26417000699999998</v>
      </c>
      <c r="M225" s="1">
        <v>0.368246666</v>
      </c>
      <c r="N225" s="1" t="s">
        <v>1868</v>
      </c>
      <c r="O225" s="8" t="s">
        <v>735</v>
      </c>
      <c r="Q225" t="s">
        <v>1758</v>
      </c>
      <c r="R225" s="12" t="s">
        <v>2392</v>
      </c>
      <c r="S225" t="s">
        <v>147</v>
      </c>
      <c r="T225" s="11" t="s">
        <v>2379</v>
      </c>
    </row>
    <row r="226" spans="1:20">
      <c r="A226" s="1" t="s">
        <v>555</v>
      </c>
      <c r="B226" s="1" t="s">
        <v>1869</v>
      </c>
      <c r="C226" s="1">
        <v>-1.0754900290839506</v>
      </c>
      <c r="D226" s="1">
        <v>-1.3098778871979879</v>
      </c>
      <c r="E226" s="1">
        <v>-1.2856444613841216</v>
      </c>
      <c r="F226" s="1">
        <v>-0.56557710666310224</v>
      </c>
      <c r="G226" s="1">
        <v>0.28419285500894848</v>
      </c>
      <c r="H226" s="1">
        <v>-0.34581793379191722</v>
      </c>
      <c r="I226" s="1">
        <v>1.2E-5</v>
      </c>
      <c r="J226" s="1">
        <v>8.7183399999999998E-3</v>
      </c>
      <c r="K226" s="1">
        <v>8.25E-5</v>
      </c>
      <c r="L226" s="1">
        <v>6.9604330000000002E-3</v>
      </c>
      <c r="M226" s="1">
        <v>0.31273517099999998</v>
      </c>
      <c r="N226" s="1" t="s">
        <v>1870</v>
      </c>
      <c r="O226" s="8" t="s">
        <v>735</v>
      </c>
      <c r="Q226" t="s">
        <v>1808</v>
      </c>
      <c r="R226" s="12" t="s">
        <v>2393</v>
      </c>
      <c r="S226" t="s">
        <v>147</v>
      </c>
      <c r="T226" t="s">
        <v>2394</v>
      </c>
    </row>
    <row r="227" spans="1:20">
      <c r="A227" s="1" t="s">
        <v>556</v>
      </c>
      <c r="B227" s="1" t="s">
        <v>1871</v>
      </c>
      <c r="C227" s="1">
        <v>-0.84091428947221414</v>
      </c>
      <c r="D227" s="1">
        <v>-1.3191170317639258</v>
      </c>
      <c r="E227" s="1">
        <v>-1.2839145428943195</v>
      </c>
      <c r="F227" s="1">
        <v>-0.77743476321691796</v>
      </c>
      <c r="G227" s="1">
        <v>-0.37849253681313244</v>
      </c>
      <c r="H227" s="1">
        <v>-0.32684860776003555</v>
      </c>
      <c r="I227" s="1">
        <v>1.6700000000000001E-6</v>
      </c>
      <c r="J227" s="1">
        <v>7.3977009999999996E-3</v>
      </c>
      <c r="K227" s="1">
        <v>2.0511499999999999E-4</v>
      </c>
      <c r="L227" s="1">
        <v>7.7422500000000002E-4</v>
      </c>
      <c r="M227" s="1">
        <v>5.4234388000000001E-2</v>
      </c>
      <c r="N227" s="1" t="s">
        <v>1872</v>
      </c>
      <c r="O227" s="8" t="s">
        <v>735</v>
      </c>
      <c r="Q227" t="s">
        <v>1932</v>
      </c>
      <c r="R227" s="12" t="s">
        <v>2395</v>
      </c>
      <c r="S227" t="s">
        <v>147</v>
      </c>
      <c r="T227" t="s">
        <v>2396</v>
      </c>
    </row>
    <row r="228" spans="1:20">
      <c r="A228" s="1" t="s">
        <v>557</v>
      </c>
      <c r="B228" s="1" t="s">
        <v>1873</v>
      </c>
      <c r="C228" s="1">
        <v>-0.12896275796480278</v>
      </c>
      <c r="D228" s="1">
        <v>-0.76044985592151726</v>
      </c>
      <c r="E228" s="1">
        <v>-1.28074012959702</v>
      </c>
      <c r="F228" s="1">
        <v>-8.4439437821558411E-2</v>
      </c>
      <c r="G228" s="1">
        <v>0.88697335928815069</v>
      </c>
      <c r="H228" s="1">
        <v>0.20358239598455646</v>
      </c>
      <c r="I228" s="1">
        <v>1.03E-5</v>
      </c>
      <c r="J228" s="1">
        <v>5.1338700000000002E-4</v>
      </c>
      <c r="K228" s="1">
        <v>1.5E-5</v>
      </c>
      <c r="L228" s="1">
        <v>0.58259400699999997</v>
      </c>
      <c r="M228" s="1">
        <v>2.0066312999999999E-2</v>
      </c>
      <c r="N228" s="1" t="s">
        <v>1874</v>
      </c>
      <c r="O228" s="8" t="s">
        <v>735</v>
      </c>
      <c r="Q228" t="s">
        <v>1852</v>
      </c>
      <c r="R228" s="12" t="s">
        <v>2397</v>
      </c>
      <c r="S228" t="s">
        <v>147</v>
      </c>
      <c r="T228" t="s">
        <v>2398</v>
      </c>
    </row>
    <row r="229" spans="1:20">
      <c r="A229" s="1" t="s">
        <v>558</v>
      </c>
      <c r="B229" s="1" t="s">
        <v>1875</v>
      </c>
      <c r="C229" s="1">
        <v>-0.1268924059829466</v>
      </c>
      <c r="D229" s="1">
        <v>-0.98880834384041816</v>
      </c>
      <c r="E229" s="1">
        <v>-1.280361422363973</v>
      </c>
      <c r="F229" s="1">
        <v>-0.1387902878957023</v>
      </c>
      <c r="G229" s="1">
        <v>0.32912411078093001</v>
      </c>
      <c r="H229" s="1">
        <v>4.1483939849552107E-2</v>
      </c>
      <c r="I229" s="1">
        <v>5.4600000000000002E-6</v>
      </c>
      <c r="J229" s="1">
        <v>4.1386299999999999E-4</v>
      </c>
      <c r="K229" s="1">
        <v>4.8199999999999999E-5</v>
      </c>
      <c r="L229" s="1">
        <v>0.171179356</v>
      </c>
      <c r="M229" s="1">
        <v>0.40569824599999998</v>
      </c>
      <c r="N229" s="1" t="s">
        <v>1876</v>
      </c>
      <c r="O229" s="8" t="s">
        <v>735</v>
      </c>
      <c r="Q229" t="s">
        <v>1668</v>
      </c>
      <c r="R229" s="12" t="s">
        <v>2399</v>
      </c>
      <c r="S229" t="s">
        <v>147</v>
      </c>
      <c r="T229" t="s">
        <v>2400</v>
      </c>
    </row>
    <row r="230" spans="1:20">
      <c r="A230" s="1" t="s">
        <v>559</v>
      </c>
      <c r="B230" s="1" t="s">
        <v>1877</v>
      </c>
      <c r="C230" s="1">
        <v>-0.47183442502528183</v>
      </c>
      <c r="D230" s="1">
        <v>-1.0273579680204192</v>
      </c>
      <c r="E230" s="1">
        <v>-1.2779126828395539</v>
      </c>
      <c r="F230" s="1">
        <v>0.1340310659700529</v>
      </c>
      <c r="G230" s="1">
        <v>-0.15324795323712073</v>
      </c>
      <c r="H230" s="1">
        <v>0.4618991221091136</v>
      </c>
      <c r="I230" s="1">
        <v>3.5500000000000002E-5</v>
      </c>
      <c r="J230" s="1">
        <v>7.0345300000000004E-4</v>
      </c>
      <c r="K230" s="1">
        <v>1.616878E-3</v>
      </c>
      <c r="L230" s="1">
        <v>0.82069815099999999</v>
      </c>
      <c r="M230" s="1">
        <v>0.53159311899999995</v>
      </c>
      <c r="N230" s="1" t="s">
        <v>1878</v>
      </c>
      <c r="O230" s="7" t="s">
        <v>721</v>
      </c>
      <c r="Q230" t="s">
        <v>1798</v>
      </c>
      <c r="R230" s="12" t="s">
        <v>2401</v>
      </c>
      <c r="S230" t="s">
        <v>147</v>
      </c>
      <c r="T230" t="s">
        <v>2402</v>
      </c>
    </row>
    <row r="231" spans="1:20">
      <c r="A231" s="1" t="s">
        <v>560</v>
      </c>
      <c r="B231" s="1" t="s">
        <v>1879</v>
      </c>
      <c r="C231" s="1">
        <v>-0.61716092434694747</v>
      </c>
      <c r="D231" s="1">
        <v>-1.1271906304167649</v>
      </c>
      <c r="E231" s="1">
        <v>-1.2768446893729561</v>
      </c>
      <c r="F231" s="1">
        <v>0.24028308739615953</v>
      </c>
      <c r="G231" s="1">
        <v>-0.33492467134294879</v>
      </c>
      <c r="H231" s="1">
        <v>-9.5748955814715605E-4</v>
      </c>
      <c r="I231" s="1">
        <v>3.8099999999999999E-6</v>
      </c>
      <c r="J231" s="1">
        <v>4.7599999999999998E-5</v>
      </c>
      <c r="K231" s="1">
        <v>4.3656599999999999E-4</v>
      </c>
      <c r="L231" s="1">
        <v>0.12283970900000001</v>
      </c>
      <c r="M231" s="1">
        <v>8.0844419000000001E-2</v>
      </c>
      <c r="N231" s="1" t="s">
        <v>1880</v>
      </c>
      <c r="O231" s="8" t="s">
        <v>735</v>
      </c>
      <c r="Q231" t="s">
        <v>1906</v>
      </c>
      <c r="R231" s="12" t="s">
        <v>2403</v>
      </c>
      <c r="S231" t="s">
        <v>147</v>
      </c>
      <c r="T231" t="s">
        <v>2404</v>
      </c>
    </row>
    <row r="232" spans="1:20">
      <c r="A232" s="1" t="s">
        <v>561</v>
      </c>
      <c r="B232" s="1" t="s">
        <v>1881</v>
      </c>
      <c r="C232" s="1">
        <v>-0.65164584872782394</v>
      </c>
      <c r="D232" s="1">
        <v>-1.3549225875290716</v>
      </c>
      <c r="E232" s="1">
        <v>-1.2756689986107557</v>
      </c>
      <c r="F232" s="1">
        <v>-0.51817409562756855</v>
      </c>
      <c r="G232" s="1">
        <v>0.70168588314844493</v>
      </c>
      <c r="H232" s="1">
        <v>-0.61071404772723203</v>
      </c>
      <c r="I232" s="1">
        <v>2.6699999999999998E-5</v>
      </c>
      <c r="J232" s="1">
        <v>1.5661463E-2</v>
      </c>
      <c r="K232" s="1">
        <v>5.02E-5</v>
      </c>
      <c r="L232" s="1">
        <v>1.3054237999999999E-2</v>
      </c>
      <c r="M232" s="1">
        <v>4.9137974000000001E-2</v>
      </c>
      <c r="N232" s="1" t="s">
        <v>1882</v>
      </c>
      <c r="O232" s="7" t="s">
        <v>721</v>
      </c>
      <c r="Q232" t="s">
        <v>1864</v>
      </c>
      <c r="R232" s="12" t="s">
        <v>2405</v>
      </c>
      <c r="S232" t="s">
        <v>147</v>
      </c>
      <c r="T232" t="s">
        <v>2406</v>
      </c>
    </row>
    <row r="233" spans="1:20">
      <c r="A233" s="1" t="s">
        <v>562</v>
      </c>
      <c r="B233" s="1" t="s">
        <v>1883</v>
      </c>
      <c r="C233" s="1">
        <v>-0.26961596686538081</v>
      </c>
      <c r="D233" s="1">
        <v>-0.80454742013837977</v>
      </c>
      <c r="E233" s="1">
        <v>-1.2744838473152722</v>
      </c>
      <c r="F233" s="1">
        <v>-0.32059597725961247</v>
      </c>
      <c r="G233" s="1">
        <v>0.26586370260743575</v>
      </c>
      <c r="H233" s="1">
        <v>-1.46020425711546E-2</v>
      </c>
      <c r="I233" s="1">
        <v>7.1099999999999997E-6</v>
      </c>
      <c r="J233" s="1">
        <v>1.5414840000000001E-3</v>
      </c>
      <c r="K233" s="1">
        <v>6.8899999999999994E-5</v>
      </c>
      <c r="L233" s="1">
        <v>2.4332164999999999E-2</v>
      </c>
      <c r="M233" s="1">
        <v>0.49969913300000002</v>
      </c>
      <c r="N233" s="1" t="s">
        <v>1884</v>
      </c>
      <c r="O233" s="8" t="s">
        <v>735</v>
      </c>
      <c r="Q233" t="s">
        <v>1936</v>
      </c>
      <c r="R233" s="12" t="s">
        <v>2407</v>
      </c>
      <c r="S233" t="s">
        <v>147</v>
      </c>
      <c r="T233" t="s">
        <v>2408</v>
      </c>
    </row>
    <row r="234" spans="1:20">
      <c r="A234" s="1" t="s">
        <v>563</v>
      </c>
      <c r="B234" s="1" t="s">
        <v>1885</v>
      </c>
      <c r="C234" s="1">
        <v>-0.47860847946596546</v>
      </c>
      <c r="D234" s="1">
        <v>-1.224419406256217</v>
      </c>
      <c r="E234" s="1">
        <v>-1.2719980442886214</v>
      </c>
      <c r="F234" s="1">
        <v>0.41030065213724942</v>
      </c>
      <c r="G234" s="1">
        <v>9.1812311565231855E-2</v>
      </c>
      <c r="H234" s="1">
        <v>-0.15969338051204771</v>
      </c>
      <c r="I234" s="1">
        <v>7.0600000000000002E-6</v>
      </c>
      <c r="J234" s="1">
        <v>6.3899999999999995E-5</v>
      </c>
      <c r="K234" s="1">
        <v>1.3258899999999999E-4</v>
      </c>
      <c r="L234" s="1">
        <v>4.5437817999999998E-2</v>
      </c>
      <c r="M234" s="1">
        <v>1</v>
      </c>
      <c r="N234" s="1" t="s">
        <v>1886</v>
      </c>
      <c r="O234" s="7" t="s">
        <v>721</v>
      </c>
      <c r="Q234" t="s">
        <v>1688</v>
      </c>
      <c r="R234" s="12" t="s">
        <v>2409</v>
      </c>
      <c r="S234" t="s">
        <v>147</v>
      </c>
      <c r="T234" t="s">
        <v>2410</v>
      </c>
    </row>
    <row r="235" spans="1:20">
      <c r="A235" s="1" t="s">
        <v>564</v>
      </c>
      <c r="B235" s="1" t="s">
        <v>1887</v>
      </c>
      <c r="C235" s="1">
        <v>-0.7293999394402616</v>
      </c>
      <c r="D235" s="1">
        <v>-1.2099191869654273</v>
      </c>
      <c r="E235" s="1">
        <v>-1.2652610937684725</v>
      </c>
      <c r="F235" s="1">
        <v>0.47130571022211726</v>
      </c>
      <c r="G235" s="1">
        <v>-0.14954570184646987</v>
      </c>
      <c r="H235" s="1">
        <v>0.51511326752700859</v>
      </c>
      <c r="I235" s="1">
        <v>5.7100000000000004E-6</v>
      </c>
      <c r="J235" s="1">
        <v>3.7200000000000003E-5</v>
      </c>
      <c r="K235" s="1">
        <v>1.9217799999999999E-4</v>
      </c>
      <c r="L235" s="1">
        <v>1.4220653999999999E-2</v>
      </c>
      <c r="M235" s="1">
        <v>0.63062262499999999</v>
      </c>
      <c r="N235" s="1" t="s">
        <v>1888</v>
      </c>
      <c r="O235" s="7" t="s">
        <v>721</v>
      </c>
      <c r="Q235" t="s">
        <v>2016</v>
      </c>
      <c r="R235" s="12" t="s">
        <v>2411</v>
      </c>
      <c r="S235" t="s">
        <v>147</v>
      </c>
      <c r="T235" t="s">
        <v>2412</v>
      </c>
    </row>
    <row r="236" spans="1:20">
      <c r="A236" s="1" t="s">
        <v>565</v>
      </c>
      <c r="B236" s="1" t="s">
        <v>1889</v>
      </c>
      <c r="C236" s="1">
        <v>-0.83338763333226384</v>
      </c>
      <c r="D236" s="1">
        <v>-1.118505876982645</v>
      </c>
      <c r="E236" s="1">
        <v>-1.2647997884439239</v>
      </c>
      <c r="F236" s="1">
        <v>-0.59709187589433077</v>
      </c>
      <c r="G236" s="1">
        <v>5.193617464602987E-2</v>
      </c>
      <c r="H236" s="1">
        <v>0.23409518736080787</v>
      </c>
      <c r="I236" s="1">
        <v>4.6699999999999997E-5</v>
      </c>
      <c r="J236" s="1">
        <v>3.3839243999999997E-2</v>
      </c>
      <c r="K236" s="1">
        <v>7.8256799999999998E-4</v>
      </c>
      <c r="L236" s="1">
        <v>1.2566612E-2</v>
      </c>
      <c r="M236" s="1">
        <v>1</v>
      </c>
      <c r="N236" s="1" t="s">
        <v>1890</v>
      </c>
      <c r="O236" s="7" t="s">
        <v>721</v>
      </c>
      <c r="Q236" t="s">
        <v>1506</v>
      </c>
      <c r="R236" s="12" t="s">
        <v>2413</v>
      </c>
      <c r="S236" t="s">
        <v>147</v>
      </c>
      <c r="T236" t="s">
        <v>2414</v>
      </c>
    </row>
    <row r="237" spans="1:20">
      <c r="A237" s="1" t="s">
        <v>566</v>
      </c>
      <c r="B237" s="1" t="s">
        <v>1891</v>
      </c>
      <c r="C237" s="1">
        <v>4.6850027625720846E-2</v>
      </c>
      <c r="D237" s="1">
        <v>-0.83185119887687597</v>
      </c>
      <c r="E237" s="1">
        <v>-1.2635314825864443</v>
      </c>
      <c r="F237" s="1">
        <v>0.29622124360694796</v>
      </c>
      <c r="G237" s="1">
        <v>-0.13689130449940967</v>
      </c>
      <c r="H237" s="1">
        <v>0.10715509313018105</v>
      </c>
      <c r="I237" s="1">
        <v>4.6E-6</v>
      </c>
      <c r="J237" s="1">
        <v>6.02E-5</v>
      </c>
      <c r="K237" s="1">
        <v>2.3068200000000001E-4</v>
      </c>
      <c r="L237" s="1">
        <v>0.14499717400000001</v>
      </c>
      <c r="M237" s="1">
        <v>0.315735137</v>
      </c>
      <c r="N237" s="1" t="s">
        <v>1892</v>
      </c>
      <c r="O237" s="8" t="s">
        <v>735</v>
      </c>
      <c r="Q237" t="s">
        <v>1550</v>
      </c>
      <c r="R237" s="12" t="s">
        <v>2415</v>
      </c>
      <c r="S237" t="s">
        <v>147</v>
      </c>
      <c r="T237" t="s">
        <v>2416</v>
      </c>
    </row>
    <row r="238" spans="1:20">
      <c r="A238" s="1" t="s">
        <v>567</v>
      </c>
      <c r="B238" s="1" t="s">
        <v>1893</v>
      </c>
      <c r="C238" s="1">
        <v>-0.79690558388162025</v>
      </c>
      <c r="D238" s="1">
        <v>-1.2011489305344563</v>
      </c>
      <c r="E238" s="1">
        <v>-1.2631406613509664</v>
      </c>
      <c r="F238" s="1">
        <v>-0.1110120401314955</v>
      </c>
      <c r="G238" s="1">
        <v>-0.14156249616339073</v>
      </c>
      <c r="H238" s="1">
        <v>-6.4864229238759452E-2</v>
      </c>
      <c r="I238" s="1">
        <v>1.9000000000000001E-5</v>
      </c>
      <c r="J238" s="1">
        <v>1.10031E-3</v>
      </c>
      <c r="K238" s="1">
        <v>5.9196300000000004E-4</v>
      </c>
      <c r="L238" s="1">
        <v>0.409362746</v>
      </c>
      <c r="M238" s="1">
        <v>0.74859669100000004</v>
      </c>
      <c r="N238" s="1" t="s">
        <v>1894</v>
      </c>
      <c r="O238" s="8" t="s">
        <v>735</v>
      </c>
      <c r="Q238" t="s">
        <v>1718</v>
      </c>
      <c r="R238" s="12" t="s">
        <v>2417</v>
      </c>
      <c r="S238" t="s">
        <v>147</v>
      </c>
      <c r="T238" t="s">
        <v>2418</v>
      </c>
    </row>
    <row r="239" spans="1:20">
      <c r="A239" s="1" t="s">
        <v>568</v>
      </c>
      <c r="B239" s="1" t="s">
        <v>1895</v>
      </c>
      <c r="C239" s="1">
        <v>-0.14320768772305179</v>
      </c>
      <c r="D239" s="1">
        <v>-1.0135682216415605</v>
      </c>
      <c r="E239" s="1">
        <v>-1.2619331300895245</v>
      </c>
      <c r="F239" s="1">
        <v>0.51741904033104891</v>
      </c>
      <c r="G239" s="1">
        <v>-7.5700684203116736E-2</v>
      </c>
      <c r="H239" s="1">
        <v>0.66921732749441731</v>
      </c>
      <c r="I239" s="1">
        <v>9.1500000000000005E-6</v>
      </c>
      <c r="J239" s="1">
        <v>4.7599999999999998E-5</v>
      </c>
      <c r="K239" s="1">
        <v>1.8279400000000001E-4</v>
      </c>
      <c r="L239" s="1">
        <v>1.1647118E-2</v>
      </c>
      <c r="M239" s="1">
        <v>1</v>
      </c>
      <c r="N239" s="1" t="s">
        <v>1896</v>
      </c>
      <c r="O239" s="9" t="s">
        <v>720</v>
      </c>
      <c r="Q239" t="s">
        <v>1946</v>
      </c>
      <c r="R239" s="12" t="s">
        <v>2419</v>
      </c>
      <c r="S239" t="s">
        <v>147</v>
      </c>
      <c r="T239" t="s">
        <v>2420</v>
      </c>
    </row>
    <row r="240" spans="1:20">
      <c r="A240" s="1" t="s">
        <v>569</v>
      </c>
      <c r="B240" s="1" t="s">
        <v>1897</v>
      </c>
      <c r="C240" s="1">
        <v>-0.23419759743457277</v>
      </c>
      <c r="D240" s="1">
        <v>-0.91385454345281425</v>
      </c>
      <c r="E240" s="1">
        <v>-1.2617433607329818</v>
      </c>
      <c r="F240" s="1">
        <v>-0.37891378206855664</v>
      </c>
      <c r="G240" s="1">
        <v>0.3536347904450643</v>
      </c>
      <c r="H240" s="1">
        <v>0.18808349677587316</v>
      </c>
      <c r="I240" s="1">
        <v>2.2799999999999999E-5</v>
      </c>
      <c r="J240" s="1">
        <v>4.896577E-3</v>
      </c>
      <c r="K240" s="1">
        <v>1.42099E-4</v>
      </c>
      <c r="L240" s="1">
        <v>4.3303517999999999E-2</v>
      </c>
      <c r="M240" s="1">
        <v>0.32806436999999999</v>
      </c>
      <c r="N240" s="1" t="s">
        <v>1898</v>
      </c>
      <c r="O240" s="8" t="s">
        <v>735</v>
      </c>
      <c r="Q240" t="s">
        <v>2058</v>
      </c>
      <c r="R240" s="12" t="s">
        <v>99</v>
      </c>
      <c r="S240" t="s">
        <v>147</v>
      </c>
      <c r="T240" t="s">
        <v>2421</v>
      </c>
    </row>
    <row r="241" spans="1:20">
      <c r="A241" s="1" t="s">
        <v>570</v>
      </c>
      <c r="B241" s="1" t="s">
        <v>1899</v>
      </c>
      <c r="C241" s="1">
        <v>-0.92942881056469639</v>
      </c>
      <c r="D241" s="1">
        <v>-1.029366008284984</v>
      </c>
      <c r="E241" s="1">
        <v>-1.2576042372985032</v>
      </c>
      <c r="F241" s="1">
        <v>-0.2868637285625677</v>
      </c>
      <c r="G241" s="1">
        <v>0.6842096983722985</v>
      </c>
      <c r="H241" s="1">
        <v>9.7135931972861817E-3</v>
      </c>
      <c r="I241" s="1">
        <v>3.4991699999999999E-4</v>
      </c>
      <c r="J241" s="1">
        <v>3.6489101000000003E-2</v>
      </c>
      <c r="K241" s="1">
        <v>5.27254E-4</v>
      </c>
      <c r="L241" s="1">
        <v>0.203495335</v>
      </c>
      <c r="M241" s="1">
        <v>0.14487191599999999</v>
      </c>
      <c r="N241" s="1" t="s">
        <v>1900</v>
      </c>
      <c r="O241" s="8" t="s">
        <v>735</v>
      </c>
      <c r="Q241" t="s">
        <v>1626</v>
      </c>
      <c r="R241" s="12" t="s">
        <v>2422</v>
      </c>
      <c r="S241" t="s">
        <v>147</v>
      </c>
      <c r="T241" t="s">
        <v>2423</v>
      </c>
    </row>
    <row r="242" spans="1:20">
      <c r="A242" s="1" t="s">
        <v>571</v>
      </c>
      <c r="B242" s="1" t="s">
        <v>1901</v>
      </c>
      <c r="C242" s="1">
        <v>-1.0122353980323391</v>
      </c>
      <c r="D242" s="1">
        <v>-1.0549211272304042</v>
      </c>
      <c r="E242" s="1">
        <v>-1.2549084586558301</v>
      </c>
      <c r="F242" s="1">
        <v>-0.48904500365059195</v>
      </c>
      <c r="G242" s="1">
        <v>8.7051859719376484E-2</v>
      </c>
      <c r="H242" s="1">
        <v>-0.23159365386425107</v>
      </c>
      <c r="I242" s="1">
        <v>5.1E-5</v>
      </c>
      <c r="J242" s="1">
        <v>2.0029410000000001E-2</v>
      </c>
      <c r="K242" s="1">
        <v>5.4513100000000002E-4</v>
      </c>
      <c r="L242" s="1">
        <v>2.5915674999999999E-2</v>
      </c>
      <c r="M242" s="1">
        <v>0.92098064599999996</v>
      </c>
      <c r="N242" s="1" t="s">
        <v>1902</v>
      </c>
      <c r="O242" s="7" t="s">
        <v>721</v>
      </c>
      <c r="Q242" t="s">
        <v>1470</v>
      </c>
      <c r="R242" s="12" t="s">
        <v>2424</v>
      </c>
      <c r="S242" t="s">
        <v>147</v>
      </c>
      <c r="T242" t="s">
        <v>2425</v>
      </c>
    </row>
    <row r="243" spans="1:20">
      <c r="A243" s="1" t="s">
        <v>572</v>
      </c>
      <c r="B243" s="1" t="s">
        <v>1903</v>
      </c>
      <c r="C243" s="1">
        <v>-0.57633673806651953</v>
      </c>
      <c r="D243" s="1">
        <v>-1.0782066501584873</v>
      </c>
      <c r="E243" s="1">
        <v>-1.2531602950433351</v>
      </c>
      <c r="F243" s="1">
        <v>-0.2841613466208357</v>
      </c>
      <c r="G243" s="1">
        <v>-9.5863633603112244E-2</v>
      </c>
      <c r="H243" s="1">
        <v>-0.4300896346864102</v>
      </c>
      <c r="I243" s="1">
        <v>2.0299999999999999E-5</v>
      </c>
      <c r="J243" s="1">
        <v>2.7519850000000002E-3</v>
      </c>
      <c r="K243" s="1">
        <v>6.9899600000000001E-4</v>
      </c>
      <c r="L243" s="1">
        <v>8.8608770000000003E-2</v>
      </c>
      <c r="M243" s="1">
        <v>0.67015206900000002</v>
      </c>
      <c r="N243" s="1" t="s">
        <v>1904</v>
      </c>
      <c r="O243" s="8" t="s">
        <v>735</v>
      </c>
      <c r="Q243" t="s">
        <v>1986</v>
      </c>
      <c r="R243" s="12" t="s">
        <v>2426</v>
      </c>
      <c r="S243" t="s">
        <v>147</v>
      </c>
      <c r="T243" t="s">
        <v>2427</v>
      </c>
    </row>
    <row r="244" spans="1:20">
      <c r="A244" s="1" t="s">
        <v>573</v>
      </c>
      <c r="B244" s="1" t="s">
        <v>1905</v>
      </c>
      <c r="C244" s="1">
        <v>-0.50554760250008757</v>
      </c>
      <c r="D244" s="1">
        <v>-1.0832550904386973</v>
      </c>
      <c r="E244" s="1">
        <v>-1.2501380372908184</v>
      </c>
      <c r="F244" s="1">
        <v>-0.35521332321790067</v>
      </c>
      <c r="G244" s="1">
        <v>0.34263425762815608</v>
      </c>
      <c r="H244" s="1">
        <v>0.15971046783736581</v>
      </c>
      <c r="I244" s="1">
        <v>7.7300000000000005E-6</v>
      </c>
      <c r="J244" s="1">
        <v>1.6432389999999999E-3</v>
      </c>
      <c r="K244" s="1">
        <v>5.1600000000000001E-5</v>
      </c>
      <c r="L244" s="1">
        <v>2.5650062000000001E-2</v>
      </c>
      <c r="M244" s="1">
        <v>0.24318342600000001</v>
      </c>
      <c r="N244" s="1" t="s">
        <v>1906</v>
      </c>
      <c r="O244" s="8" t="s">
        <v>735</v>
      </c>
      <c r="Q244" t="s">
        <v>1762</v>
      </c>
      <c r="R244" s="12" t="s">
        <v>2428</v>
      </c>
      <c r="S244" t="s">
        <v>147</v>
      </c>
      <c r="T244" t="s">
        <v>2429</v>
      </c>
    </row>
    <row r="245" spans="1:20">
      <c r="A245" s="1" t="s">
        <v>574</v>
      </c>
      <c r="B245" s="1" t="s">
        <v>1907</v>
      </c>
      <c r="C245" s="1">
        <v>-0.1351728885464793</v>
      </c>
      <c r="D245" s="1">
        <v>-0.8022674533923525</v>
      </c>
      <c r="E245" s="1">
        <v>-1.2469779748721694</v>
      </c>
      <c r="F245" s="1">
        <v>-0.46076168785085281</v>
      </c>
      <c r="G245" s="1">
        <v>0.78977248275921097</v>
      </c>
      <c r="H245" s="1">
        <v>-6.5355783001694298E-2</v>
      </c>
      <c r="I245" s="1">
        <v>1.01154E-4</v>
      </c>
      <c r="J245" s="1">
        <v>2.7216227999999999E-2</v>
      </c>
      <c r="K245" s="1">
        <v>1.5585100000000001E-4</v>
      </c>
      <c r="L245" s="1">
        <v>5.0569151E-2</v>
      </c>
      <c r="M245" s="1">
        <v>7.1721675999999998E-2</v>
      </c>
      <c r="N245" s="1" t="s">
        <v>1908</v>
      </c>
      <c r="O245" s="8" t="s">
        <v>735</v>
      </c>
      <c r="Q245" t="s">
        <v>2000</v>
      </c>
      <c r="R245" s="12" t="s">
        <v>2430</v>
      </c>
      <c r="S245" t="s">
        <v>147</v>
      </c>
      <c r="T245" t="s">
        <v>2431</v>
      </c>
    </row>
    <row r="246" spans="1:20">
      <c r="A246" s="1" t="s">
        <v>575</v>
      </c>
      <c r="B246" s="1" t="s">
        <v>1909</v>
      </c>
      <c r="C246" s="1">
        <v>-0.78789551603618257</v>
      </c>
      <c r="D246" s="1">
        <v>-1.0064382616118039</v>
      </c>
      <c r="E246" s="1">
        <v>-1.2465915980080819</v>
      </c>
      <c r="F246" s="1">
        <v>1.7292363780216872E-2</v>
      </c>
      <c r="G246" s="1">
        <v>-0.33088227316724994</v>
      </c>
      <c r="H246" s="1">
        <v>0.1153721685280847</v>
      </c>
      <c r="I246" s="1">
        <v>5.7500000000000002E-5</v>
      </c>
      <c r="J246" s="1">
        <v>1.6796160000000001E-3</v>
      </c>
      <c r="K246" s="1">
        <v>3.7604380000000001E-3</v>
      </c>
      <c r="L246" s="1">
        <v>1</v>
      </c>
      <c r="M246" s="1">
        <v>0.39172074099999998</v>
      </c>
      <c r="N246" s="1" t="s">
        <v>1910</v>
      </c>
      <c r="O246" s="8" t="s">
        <v>735</v>
      </c>
      <c r="Q246" t="s">
        <v>1708</v>
      </c>
      <c r="R246" s="12" t="s">
        <v>2432</v>
      </c>
      <c r="S246" t="s">
        <v>147</v>
      </c>
      <c r="T246" t="s">
        <v>2433</v>
      </c>
    </row>
    <row r="247" spans="1:20">
      <c r="A247" s="1" t="s">
        <v>576</v>
      </c>
      <c r="B247" s="1" t="s">
        <v>1911</v>
      </c>
      <c r="C247" s="1">
        <v>-0.17189993162780354</v>
      </c>
      <c r="D247" s="1">
        <v>-0.6931281395439074</v>
      </c>
      <c r="E247" s="1">
        <v>-1.2421735684135302</v>
      </c>
      <c r="F247" s="1">
        <v>-0.44918882067207683</v>
      </c>
      <c r="G247" s="1">
        <v>9.0084027739473341E-2</v>
      </c>
      <c r="H247" s="1">
        <v>7.7173440209881039E-2</v>
      </c>
      <c r="I247" s="1">
        <v>2.0699999999999998E-5</v>
      </c>
      <c r="J247" s="1">
        <v>8.526713E-3</v>
      </c>
      <c r="K247" s="1">
        <v>3.4361500000000002E-4</v>
      </c>
      <c r="L247" s="1">
        <v>1.6803864000000002E-2</v>
      </c>
      <c r="M247" s="1">
        <v>1</v>
      </c>
      <c r="N247" s="1" t="s">
        <v>1912</v>
      </c>
      <c r="O247" s="8" t="s">
        <v>735</v>
      </c>
      <c r="Q247" t="s">
        <v>1588</v>
      </c>
      <c r="R247" s="12" t="s">
        <v>2434</v>
      </c>
      <c r="S247" t="s">
        <v>147</v>
      </c>
      <c r="T247" t="s">
        <v>2435</v>
      </c>
    </row>
    <row r="248" spans="1:20">
      <c r="A248" s="1" t="s">
        <v>577</v>
      </c>
      <c r="B248" s="1" t="s">
        <v>1913</v>
      </c>
      <c r="C248" s="1">
        <v>-0.1061182888804401</v>
      </c>
      <c r="D248" s="1">
        <v>-0.85710796347474427</v>
      </c>
      <c r="E248" s="1">
        <v>-1.2401128417010352</v>
      </c>
      <c r="F248" s="1">
        <v>0.86156540515278845</v>
      </c>
      <c r="G248" s="1">
        <v>0.66723378283168377</v>
      </c>
      <c r="H248" s="1">
        <v>5.5449794732724704E-2</v>
      </c>
      <c r="I248" s="1">
        <v>2.6413000000000001E-4</v>
      </c>
      <c r="J248" s="1">
        <v>4.9991399999999996E-4</v>
      </c>
      <c r="K248" s="1">
        <v>6.4969699999999997E-4</v>
      </c>
      <c r="L248" s="1">
        <v>1.8285827000000001E-2</v>
      </c>
      <c r="M248" s="1">
        <v>0.24871115099999999</v>
      </c>
      <c r="N248" s="1" t="s">
        <v>1914</v>
      </c>
      <c r="O248" s="9" t="s">
        <v>720</v>
      </c>
      <c r="Q248" t="s">
        <v>1650</v>
      </c>
      <c r="R248" s="12" t="s">
        <v>58</v>
      </c>
      <c r="S248" t="s">
        <v>147</v>
      </c>
      <c r="T248" t="s">
        <v>2436</v>
      </c>
    </row>
    <row r="249" spans="1:20">
      <c r="A249" s="1" t="s">
        <v>578</v>
      </c>
      <c r="B249" s="1" t="s">
        <v>1915</v>
      </c>
      <c r="C249" s="1">
        <v>-0.55999503731472322</v>
      </c>
      <c r="D249" s="1">
        <v>-1.230747091322282</v>
      </c>
      <c r="E249" s="1">
        <v>-1.2383887603487174</v>
      </c>
      <c r="F249" s="1">
        <v>0.90039822142072445</v>
      </c>
      <c r="G249" s="1">
        <v>-0.21056713428993593</v>
      </c>
      <c r="H249" s="1">
        <v>0.76570893702965004</v>
      </c>
      <c r="I249" s="1">
        <v>1.3141199999999999E-4</v>
      </c>
      <c r="J249" s="1">
        <v>1.83143E-4</v>
      </c>
      <c r="K249" s="1">
        <v>3.666206E-3</v>
      </c>
      <c r="L249" s="1">
        <v>6.2489659999999999E-3</v>
      </c>
      <c r="M249" s="1">
        <v>0.87515263700000001</v>
      </c>
      <c r="N249" s="1" t="s">
        <v>1916</v>
      </c>
      <c r="O249" s="8" t="s">
        <v>735</v>
      </c>
      <c r="Q249" t="s">
        <v>1572</v>
      </c>
      <c r="R249" s="12" t="s">
        <v>2437</v>
      </c>
      <c r="S249" t="s">
        <v>147</v>
      </c>
      <c r="T249" t="s">
        <v>2438</v>
      </c>
    </row>
    <row r="250" spans="1:20">
      <c r="A250" s="1" t="s">
        <v>579</v>
      </c>
      <c r="B250" s="1" t="s">
        <v>1917</v>
      </c>
      <c r="C250" s="1">
        <v>-0.61209382219607067</v>
      </c>
      <c r="D250" s="1">
        <v>-1.1897026677497982</v>
      </c>
      <c r="E250" s="1">
        <v>-1.2343924689623198</v>
      </c>
      <c r="F250" s="1">
        <v>-4.561893521052042E-2</v>
      </c>
      <c r="G250" s="1">
        <v>6.3285702878648781E-3</v>
      </c>
      <c r="H250" s="1">
        <v>0.21296683543472358</v>
      </c>
      <c r="I250" s="1">
        <v>1.8499999999999999E-5</v>
      </c>
      <c r="J250" s="1">
        <v>7.5060399999999998E-4</v>
      </c>
      <c r="K250" s="1">
        <v>3.2793200000000002E-4</v>
      </c>
      <c r="L250" s="1">
        <v>0.75564556100000002</v>
      </c>
      <c r="M250" s="1">
        <v>1</v>
      </c>
      <c r="N250" s="1" t="s">
        <v>1918</v>
      </c>
      <c r="O250" s="8" t="s">
        <v>735</v>
      </c>
      <c r="Q250" t="s">
        <v>1494</v>
      </c>
      <c r="R250" s="12" t="s">
        <v>2439</v>
      </c>
      <c r="S250" t="s">
        <v>147</v>
      </c>
      <c r="T250" t="s">
        <v>2440</v>
      </c>
    </row>
    <row r="251" spans="1:20">
      <c r="A251" s="1" t="s">
        <v>580</v>
      </c>
      <c r="B251" s="1" t="s">
        <v>1919</v>
      </c>
      <c r="C251" s="1">
        <v>-0.70222043129984513</v>
      </c>
      <c r="D251" s="1">
        <v>-1.4157181694580807</v>
      </c>
      <c r="E251" s="1">
        <v>-1.2339766293874854</v>
      </c>
      <c r="F251" s="1">
        <v>0.24695922585359617</v>
      </c>
      <c r="G251" s="1">
        <v>0.14668357138494362</v>
      </c>
      <c r="H251" s="1">
        <v>0.179998167097037</v>
      </c>
      <c r="I251" s="1">
        <v>2.5999999999999998E-5</v>
      </c>
      <c r="J251" s="1">
        <v>3.3940199999999999E-4</v>
      </c>
      <c r="K251" s="1">
        <v>2.9504599999999998E-4</v>
      </c>
      <c r="L251" s="1">
        <v>0.29404714599999998</v>
      </c>
      <c r="M251" s="1">
        <v>0.83830161999999997</v>
      </c>
      <c r="N251" s="1" t="s">
        <v>1920</v>
      </c>
      <c r="O251" s="9" t="s">
        <v>720</v>
      </c>
      <c r="Q251" t="s">
        <v>1726</v>
      </c>
      <c r="R251" s="12" t="s">
        <v>2441</v>
      </c>
      <c r="S251" t="s">
        <v>147</v>
      </c>
      <c r="T251" t="s">
        <v>2442</v>
      </c>
    </row>
    <row r="252" spans="1:20">
      <c r="A252" s="1" t="s">
        <v>581</v>
      </c>
      <c r="B252" s="1" t="s">
        <v>1921</v>
      </c>
      <c r="C252" s="1">
        <v>-0.38279838412229272</v>
      </c>
      <c r="D252" s="1">
        <v>-0.88961122270023363</v>
      </c>
      <c r="E252" s="1">
        <v>-1.2319829507185323</v>
      </c>
      <c r="F252" s="1">
        <v>-0.31837201439357582</v>
      </c>
      <c r="G252" s="1">
        <v>0.17336705706163497</v>
      </c>
      <c r="H252" s="1">
        <v>7.1865011911240034E-2</v>
      </c>
      <c r="I252" s="1">
        <v>5.4600000000000002E-6</v>
      </c>
      <c r="J252" s="1">
        <v>1.121258E-3</v>
      </c>
      <c r="K252" s="1">
        <v>7.7999999999999999E-5</v>
      </c>
      <c r="L252" s="1">
        <v>1.9579986000000001E-2</v>
      </c>
      <c r="M252" s="1">
        <v>0.95197132200000001</v>
      </c>
      <c r="N252" s="1" t="s">
        <v>1922</v>
      </c>
      <c r="O252" s="7" t="s">
        <v>721</v>
      </c>
      <c r="Q252" t="s">
        <v>1998</v>
      </c>
      <c r="R252" s="12" t="s">
        <v>2443</v>
      </c>
      <c r="S252" t="s">
        <v>147</v>
      </c>
      <c r="T252" t="s">
        <v>2444</v>
      </c>
    </row>
    <row r="253" spans="1:20">
      <c r="A253" s="1" t="s">
        <v>582</v>
      </c>
      <c r="B253" s="1" t="s">
        <v>1923</v>
      </c>
      <c r="C253" s="1">
        <v>-0.58012202924921852</v>
      </c>
      <c r="D253" s="1">
        <v>-1.1718314319962135</v>
      </c>
      <c r="E253" s="1">
        <v>-1.2294117047909516</v>
      </c>
      <c r="F253" s="1">
        <v>0.44866273037263399</v>
      </c>
      <c r="G253" s="1">
        <v>-9.6806948584868296E-2</v>
      </c>
      <c r="H253" s="1">
        <v>0.25667443109417715</v>
      </c>
      <c r="I253" s="1">
        <v>5.3999999999999998E-5</v>
      </c>
      <c r="J253" s="1">
        <v>3.44412E-4</v>
      </c>
      <c r="K253" s="1">
        <v>1.4145469999999999E-3</v>
      </c>
      <c r="L253" s="1">
        <v>8.1302244999999995E-2</v>
      </c>
      <c r="M253" s="1">
        <v>0.89601344100000002</v>
      </c>
      <c r="N253" s="1" t="s">
        <v>1924</v>
      </c>
      <c r="O253" s="9" t="s">
        <v>720</v>
      </c>
      <c r="Q253" t="s">
        <v>1766</v>
      </c>
      <c r="R253" s="12" t="s">
        <v>2445</v>
      </c>
      <c r="S253" t="s">
        <v>147</v>
      </c>
      <c r="T253" t="s">
        <v>2446</v>
      </c>
    </row>
    <row r="254" spans="1:20">
      <c r="A254" s="1" t="s">
        <v>583</v>
      </c>
      <c r="B254" s="1" t="s">
        <v>1925</v>
      </c>
      <c r="C254" s="1">
        <v>-0.46860089759914625</v>
      </c>
      <c r="D254" s="1">
        <v>-0.93468541136173999</v>
      </c>
      <c r="E254" s="1">
        <v>-1.2286535350365295</v>
      </c>
      <c r="F254" s="1">
        <v>-5.0256678058791401E-2</v>
      </c>
      <c r="G254" s="1">
        <v>6.7880922011872125E-2</v>
      </c>
      <c r="H254" s="1">
        <v>0.1837569859286636</v>
      </c>
      <c r="I254" s="1">
        <v>1.03998E-4</v>
      </c>
      <c r="J254" s="1">
        <v>4.2497749999999999E-3</v>
      </c>
      <c r="K254" s="1">
        <v>1.3912180000000001E-3</v>
      </c>
      <c r="L254" s="1">
        <v>0.76744929500000003</v>
      </c>
      <c r="M254" s="1">
        <v>1</v>
      </c>
      <c r="N254" s="1" t="s">
        <v>1926</v>
      </c>
      <c r="O254" s="9" t="s">
        <v>720</v>
      </c>
      <c r="Q254" t="s">
        <v>1870</v>
      </c>
      <c r="R254" s="12" t="s">
        <v>2447</v>
      </c>
      <c r="S254" t="s">
        <v>147</v>
      </c>
      <c r="T254" t="s">
        <v>2448</v>
      </c>
    </row>
    <row r="255" spans="1:20">
      <c r="A255" s="1" t="s">
        <v>584</v>
      </c>
      <c r="B255" s="1" t="s">
        <v>1927</v>
      </c>
      <c r="C255" s="1">
        <v>-0.49109372764355835</v>
      </c>
      <c r="D255" s="1">
        <v>-0.99219150211370866</v>
      </c>
      <c r="E255" s="1">
        <v>-1.2274280360033742</v>
      </c>
      <c r="F255" s="1">
        <v>-0.39023028195007065</v>
      </c>
      <c r="G255" s="1">
        <v>-0.14353417393818968</v>
      </c>
      <c r="H255" s="1">
        <v>0.14585521296413578</v>
      </c>
      <c r="I255" s="1">
        <v>1.2100000000000001E-6</v>
      </c>
      <c r="J255" s="1">
        <v>3.4177600000000002E-4</v>
      </c>
      <c r="K255" s="1">
        <v>6.2299999999999996E-5</v>
      </c>
      <c r="L255" s="1">
        <v>4.6171750000000003E-3</v>
      </c>
      <c r="M255" s="1">
        <v>0.20376994300000001</v>
      </c>
      <c r="N255" s="1" t="s">
        <v>1928</v>
      </c>
      <c r="O255" s="9" t="s">
        <v>720</v>
      </c>
      <c r="Q255" t="s">
        <v>1940</v>
      </c>
      <c r="R255" s="12" t="s">
        <v>2449</v>
      </c>
      <c r="S255" t="s">
        <v>147</v>
      </c>
      <c r="T255" t="s">
        <v>2450</v>
      </c>
    </row>
    <row r="256" spans="1:20">
      <c r="A256" s="1" t="s">
        <v>585</v>
      </c>
      <c r="B256" s="1" t="s">
        <v>1929</v>
      </c>
      <c r="C256" s="1">
        <v>-0.58856180056414742</v>
      </c>
      <c r="D256" s="1">
        <v>-1.1908628268209001</v>
      </c>
      <c r="E256" s="1">
        <v>-1.2266005543831269</v>
      </c>
      <c r="F256" s="1">
        <v>8.2241524873152463E-2</v>
      </c>
      <c r="G256" s="1">
        <v>0.1631715357431818</v>
      </c>
      <c r="H256" s="1">
        <v>-7.6997180327352588E-2</v>
      </c>
      <c r="I256" s="1">
        <v>1.8734099999999999E-4</v>
      </c>
      <c r="J256" s="1">
        <v>4.3525940000000004E-3</v>
      </c>
      <c r="K256" s="1">
        <v>1.5214650000000001E-3</v>
      </c>
      <c r="L256" s="1">
        <v>1</v>
      </c>
      <c r="M256" s="1">
        <v>0.86470881499999996</v>
      </c>
      <c r="N256" s="1" t="s">
        <v>1930</v>
      </c>
      <c r="O256" s="8" t="s">
        <v>735</v>
      </c>
      <c r="Q256" t="s">
        <v>1678</v>
      </c>
      <c r="R256" s="12" t="s">
        <v>95</v>
      </c>
      <c r="S256" t="s">
        <v>147</v>
      </c>
      <c r="T256" t="s">
        <v>2451</v>
      </c>
    </row>
    <row r="257" spans="1:20">
      <c r="A257" s="1" t="s">
        <v>586</v>
      </c>
      <c r="B257" s="1" t="s">
        <v>1931</v>
      </c>
      <c r="C257" s="1">
        <v>-0.34754936467357611</v>
      </c>
      <c r="D257" s="1">
        <v>-1.0612561027441274</v>
      </c>
      <c r="E257" s="1">
        <v>-1.2265092601876562</v>
      </c>
      <c r="F257" s="1">
        <v>-0.39766554932368003</v>
      </c>
      <c r="G257" s="1">
        <v>0.16081401714652582</v>
      </c>
      <c r="H257" s="1">
        <v>6.4768215390714184E-3</v>
      </c>
      <c r="I257" s="1">
        <v>8.6000000000000003E-5</v>
      </c>
      <c r="J257" s="1">
        <v>1.8557659000000001E-2</v>
      </c>
      <c r="K257" s="1">
        <v>8.5873199999999996E-4</v>
      </c>
      <c r="L257" s="1">
        <v>6.4806377999999998E-2</v>
      </c>
      <c r="M257" s="1">
        <v>0.930026519</v>
      </c>
      <c r="N257" s="1" t="s">
        <v>1932</v>
      </c>
      <c r="O257" s="8" t="s">
        <v>735</v>
      </c>
      <c r="Q257" t="s">
        <v>1640</v>
      </c>
      <c r="R257" s="12" t="s">
        <v>2452</v>
      </c>
      <c r="S257" t="s">
        <v>147</v>
      </c>
      <c r="T257" t="s">
        <v>2453</v>
      </c>
    </row>
    <row r="258" spans="1:20">
      <c r="A258" s="1" t="s">
        <v>587</v>
      </c>
      <c r="B258" s="1" t="s">
        <v>1933</v>
      </c>
      <c r="C258" s="1">
        <v>-0.28722381802114921</v>
      </c>
      <c r="D258" s="1">
        <v>-0.83543566686562742</v>
      </c>
      <c r="E258" s="1">
        <v>-1.2237619540865565</v>
      </c>
      <c r="F258" s="1">
        <v>-6.1526634193476135E-2</v>
      </c>
      <c r="G258" s="1">
        <v>0.20734234909825827</v>
      </c>
      <c r="H258" s="1">
        <v>-6.2234622309375702E-2</v>
      </c>
      <c r="I258" s="1">
        <v>1.2300000000000001E-5</v>
      </c>
      <c r="J258" s="1">
        <v>6.1978399999999996E-4</v>
      </c>
      <c r="K258" s="1">
        <v>1.50662E-4</v>
      </c>
      <c r="L258" s="1">
        <v>0.55008691300000001</v>
      </c>
      <c r="M258" s="1">
        <v>0.78904791900000004</v>
      </c>
      <c r="N258" s="1" t="s">
        <v>1934</v>
      </c>
      <c r="O258" s="8" t="s">
        <v>735</v>
      </c>
      <c r="Q258" t="s">
        <v>1832</v>
      </c>
      <c r="R258" s="12" t="s">
        <v>2454</v>
      </c>
      <c r="S258" t="s">
        <v>147</v>
      </c>
      <c r="T258" t="s">
        <v>2455</v>
      </c>
    </row>
    <row r="259" spans="1:20">
      <c r="A259" s="1" t="s">
        <v>588</v>
      </c>
      <c r="B259" s="1" t="s">
        <v>1935</v>
      </c>
      <c r="C259" s="1">
        <v>-0.41915115368767847</v>
      </c>
      <c r="D259" s="1">
        <v>-0.84337376138948461</v>
      </c>
      <c r="E259" s="1">
        <v>-1.2227063570777525</v>
      </c>
      <c r="F259" s="1">
        <v>-0.26330533362119168</v>
      </c>
      <c r="G259" s="1">
        <v>0.11849952569875297</v>
      </c>
      <c r="H259" s="1">
        <v>-3.1666056434003484E-2</v>
      </c>
      <c r="I259" s="1">
        <v>1.2E-5</v>
      </c>
      <c r="J259" s="1">
        <v>2.2206230000000001E-3</v>
      </c>
      <c r="K259" s="1">
        <v>2.0593400000000001E-4</v>
      </c>
      <c r="L259" s="1">
        <v>4.3872687E-2</v>
      </c>
      <c r="M259" s="1">
        <v>1</v>
      </c>
      <c r="N259" s="1" t="s">
        <v>1936</v>
      </c>
      <c r="O259" s="8" t="s">
        <v>735</v>
      </c>
      <c r="Q259" t="s">
        <v>1892</v>
      </c>
      <c r="R259" s="12" t="s">
        <v>2456</v>
      </c>
      <c r="S259" t="s">
        <v>147</v>
      </c>
      <c r="T259" t="s">
        <v>2457</v>
      </c>
    </row>
    <row r="260" spans="1:20">
      <c r="A260" s="1" t="s">
        <v>589</v>
      </c>
      <c r="B260" s="1" t="s">
        <v>1937</v>
      </c>
      <c r="C260" s="1">
        <v>-0.74590845303859288</v>
      </c>
      <c r="D260" s="1">
        <v>-1.1653314274449369</v>
      </c>
      <c r="E260" s="1">
        <v>-1.2194371814013656</v>
      </c>
      <c r="F260" s="1">
        <v>-4.0614197304303212E-2</v>
      </c>
      <c r="G260" s="1">
        <v>-0.25450122400982306</v>
      </c>
      <c r="H260" s="1">
        <v>-0.11388905599396923</v>
      </c>
      <c r="I260" s="1">
        <v>6.7599999999999997E-6</v>
      </c>
      <c r="J260" s="1">
        <v>2.8288800000000002E-4</v>
      </c>
      <c r="K260" s="1">
        <v>4.6243E-4</v>
      </c>
      <c r="L260" s="1">
        <v>0.78976571900000003</v>
      </c>
      <c r="M260" s="1">
        <v>0.2250413</v>
      </c>
      <c r="N260" s="1" t="s">
        <v>1938</v>
      </c>
      <c r="O260" s="8" t="s">
        <v>735</v>
      </c>
      <c r="Q260" t="s">
        <v>1892</v>
      </c>
      <c r="R260" s="12" t="s">
        <v>2458</v>
      </c>
      <c r="S260" t="s">
        <v>147</v>
      </c>
      <c r="T260" t="s">
        <v>2457</v>
      </c>
    </row>
    <row r="261" spans="1:20">
      <c r="A261" s="1" t="s">
        <v>590</v>
      </c>
      <c r="B261" s="1" t="s">
        <v>1939</v>
      </c>
      <c r="C261" s="1">
        <v>-0.32750523291379813</v>
      </c>
      <c r="D261" s="1">
        <v>-1.0471302056369056</v>
      </c>
      <c r="E261" s="1">
        <v>-1.217634639403357</v>
      </c>
      <c r="F261" s="1">
        <v>-0.19578183776218541</v>
      </c>
      <c r="G261" s="1">
        <v>0.29405976882034063</v>
      </c>
      <c r="H261" s="1">
        <v>5.1539756462669388E-2</v>
      </c>
      <c r="I261" s="1">
        <v>7.8300000000000006E-5</v>
      </c>
      <c r="J261" s="1">
        <v>5.5299720000000002E-3</v>
      </c>
      <c r="K261" s="1">
        <v>5.4237999999999997E-4</v>
      </c>
      <c r="L261" s="1">
        <v>0.348916214</v>
      </c>
      <c r="M261" s="1">
        <v>0.63393416999999996</v>
      </c>
      <c r="N261" s="1" t="s">
        <v>1940</v>
      </c>
      <c r="O261" s="8" t="s">
        <v>735</v>
      </c>
      <c r="Q261" t="s">
        <v>1892</v>
      </c>
      <c r="R261" s="12" t="s">
        <v>2459</v>
      </c>
      <c r="S261" t="s">
        <v>147</v>
      </c>
      <c r="T261" t="s">
        <v>2457</v>
      </c>
    </row>
    <row r="262" spans="1:20">
      <c r="A262" s="1" t="s">
        <v>591</v>
      </c>
      <c r="B262" s="1" t="s">
        <v>1941</v>
      </c>
      <c r="C262" s="1">
        <v>-1.1435094572255584</v>
      </c>
      <c r="D262" s="1">
        <v>-1.4362508362553514</v>
      </c>
      <c r="E262" s="1">
        <v>-1.2071522687514438</v>
      </c>
      <c r="F262" s="1">
        <v>-1.1619233975975978E-2</v>
      </c>
      <c r="G262" s="1">
        <v>0.43027750435188</v>
      </c>
      <c r="H262" s="1">
        <v>-0.26077562192296394</v>
      </c>
      <c r="I262" s="1">
        <v>1.6297699999999999E-4</v>
      </c>
      <c r="J262" s="1">
        <v>6.1319549999999997E-3</v>
      </c>
      <c r="K262" s="1">
        <v>5.9558300000000001E-4</v>
      </c>
      <c r="L262" s="1">
        <v>0.81941725700000001</v>
      </c>
      <c r="M262" s="1">
        <v>0.34527682799999998</v>
      </c>
      <c r="N262" s="1" t="s">
        <v>1942</v>
      </c>
      <c r="O262" s="8" t="s">
        <v>735</v>
      </c>
      <c r="Q262" t="s">
        <v>1892</v>
      </c>
      <c r="R262" s="12" t="s">
        <v>2460</v>
      </c>
      <c r="S262" t="s">
        <v>147</v>
      </c>
      <c r="T262" t="s">
        <v>2457</v>
      </c>
    </row>
    <row r="263" spans="1:20">
      <c r="A263" s="1" t="s">
        <v>592</v>
      </c>
      <c r="B263" s="1" t="s">
        <v>1943</v>
      </c>
      <c r="C263" s="1">
        <v>-0.44360810859834182</v>
      </c>
      <c r="D263" s="1">
        <v>-1.1635934819095477</v>
      </c>
      <c r="E263" s="1">
        <v>-1.2052114646684524</v>
      </c>
      <c r="F263" s="1">
        <v>0.76429313043135949</v>
      </c>
      <c r="G263" s="1">
        <v>0.30285456301418134</v>
      </c>
      <c r="H263" s="1">
        <v>0.42767090060488783</v>
      </c>
      <c r="I263" s="1">
        <v>6.8499999999999996E-6</v>
      </c>
      <c r="J263" s="1">
        <v>2.37E-5</v>
      </c>
      <c r="K263" s="1">
        <v>5.9700000000000001E-5</v>
      </c>
      <c r="L263" s="1">
        <v>2.9379990000000002E-3</v>
      </c>
      <c r="M263" s="1">
        <v>0.40629726399999999</v>
      </c>
      <c r="N263" s="1" t="s">
        <v>1944</v>
      </c>
      <c r="O263" s="9" t="s">
        <v>720</v>
      </c>
      <c r="Q263" t="s">
        <v>2060</v>
      </c>
      <c r="R263" s="12" t="s">
        <v>2461</v>
      </c>
      <c r="S263" t="s">
        <v>147</v>
      </c>
      <c r="T263" t="s">
        <v>2462</v>
      </c>
    </row>
    <row r="264" spans="1:20">
      <c r="A264" s="1" t="s">
        <v>593</v>
      </c>
      <c r="B264" s="1" t="s">
        <v>1945</v>
      </c>
      <c r="C264" s="1">
        <v>-0.5519274654778259</v>
      </c>
      <c r="D264" s="1">
        <v>-1.1269938154449848</v>
      </c>
      <c r="E264" s="1">
        <v>-1.2040923863364112</v>
      </c>
      <c r="F264" s="1">
        <v>0.75853509847740463</v>
      </c>
      <c r="G264" s="1">
        <v>0.25545832242711558</v>
      </c>
      <c r="H264" s="1">
        <v>0.35853324283613258</v>
      </c>
      <c r="I264" s="1">
        <v>1.5500000000000001E-5</v>
      </c>
      <c r="J264" s="1">
        <v>4.32E-5</v>
      </c>
      <c r="K264" s="1">
        <v>1.6061999999999999E-4</v>
      </c>
      <c r="L264" s="1">
        <v>4.1663990000000003E-3</v>
      </c>
      <c r="M264" s="1">
        <v>0.66765713199999999</v>
      </c>
      <c r="N264" s="1" t="s">
        <v>1946</v>
      </c>
      <c r="O264" s="9" t="s">
        <v>720</v>
      </c>
      <c r="Q264" t="s">
        <v>1710</v>
      </c>
      <c r="R264" s="12" t="s">
        <v>2463</v>
      </c>
      <c r="S264" t="s">
        <v>147</v>
      </c>
      <c r="T264" t="s">
        <v>2464</v>
      </c>
    </row>
    <row r="265" spans="1:20">
      <c r="A265" s="1" t="s">
        <v>594</v>
      </c>
      <c r="B265" s="1" t="s">
        <v>1947</v>
      </c>
      <c r="C265" s="1">
        <v>-1.0232359966095108</v>
      </c>
      <c r="D265" s="1">
        <v>-1.119503916071261</v>
      </c>
      <c r="E265" s="1">
        <v>-1.2019517620165638</v>
      </c>
      <c r="F265" s="1">
        <v>-0.41062199510888364</v>
      </c>
      <c r="G265" s="1">
        <v>0.22262562362154192</v>
      </c>
      <c r="H265" s="1">
        <v>-1.9513695944294244E-3</v>
      </c>
      <c r="I265" s="1">
        <v>1.22E-5</v>
      </c>
      <c r="J265" s="1">
        <v>4.0005140000000002E-3</v>
      </c>
      <c r="K265" s="1">
        <v>1.18076E-4</v>
      </c>
      <c r="L265" s="1">
        <v>1.7593437E-2</v>
      </c>
      <c r="M265" s="1">
        <v>0.54338350199999996</v>
      </c>
      <c r="N265" s="1" t="s">
        <v>1948</v>
      </c>
      <c r="O265" s="8" t="s">
        <v>735</v>
      </c>
      <c r="Q265" t="s">
        <v>2090</v>
      </c>
      <c r="R265" s="12" t="s">
        <v>2465</v>
      </c>
      <c r="S265" t="s">
        <v>147</v>
      </c>
      <c r="T265" t="s">
        <v>2466</v>
      </c>
    </row>
    <row r="266" spans="1:20">
      <c r="A266" s="1" t="s">
        <v>595</v>
      </c>
      <c r="B266" s="1" t="s">
        <v>1949</v>
      </c>
      <c r="C266" s="1">
        <v>-0.4198898277793025</v>
      </c>
      <c r="D266" s="1">
        <v>-0.97065430416390386</v>
      </c>
      <c r="E266" s="1">
        <v>-1.2006597602524482</v>
      </c>
      <c r="F266" s="1">
        <v>-0.20720419199251708</v>
      </c>
      <c r="G266" s="1">
        <v>0.26194581364745839</v>
      </c>
      <c r="H266" s="1">
        <v>0.21619175938919077</v>
      </c>
      <c r="I266" s="1">
        <v>6.9E-6</v>
      </c>
      <c r="J266" s="1">
        <v>7.0086300000000003E-4</v>
      </c>
      <c r="K266" s="1">
        <v>6.2299999999999996E-5</v>
      </c>
      <c r="L266" s="1">
        <v>9.8518038000000002E-2</v>
      </c>
      <c r="M266" s="1">
        <v>0.43323297799999999</v>
      </c>
      <c r="N266" s="1" t="s">
        <v>1950</v>
      </c>
      <c r="O266" s="9" t="s">
        <v>720</v>
      </c>
      <c r="Q266" t="s">
        <v>1964</v>
      </c>
      <c r="R266" s="12" t="s">
        <v>100</v>
      </c>
      <c r="S266" t="s">
        <v>147</v>
      </c>
      <c r="T266" t="s">
        <v>2467</v>
      </c>
    </row>
    <row r="267" spans="1:20">
      <c r="A267" s="1" t="s">
        <v>596</v>
      </c>
      <c r="B267" s="1" t="s">
        <v>1951</v>
      </c>
      <c r="C267" s="1">
        <v>-0.43753851722985498</v>
      </c>
      <c r="D267" s="1">
        <v>-1.1218265243941226</v>
      </c>
      <c r="E267" s="1">
        <v>-1.1992156569462873</v>
      </c>
      <c r="F267" s="1">
        <v>0.24477848645343708</v>
      </c>
      <c r="G267" s="1">
        <v>0.19275310416491734</v>
      </c>
      <c r="H267" s="1">
        <v>0.39238251900795962</v>
      </c>
      <c r="I267" s="1">
        <v>9.5000000000000005E-6</v>
      </c>
      <c r="J267" s="1">
        <v>1.1951999999999999E-4</v>
      </c>
      <c r="K267" s="1">
        <v>1.0588E-4</v>
      </c>
      <c r="L267" s="1">
        <v>0.17245548499999999</v>
      </c>
      <c r="M267" s="1">
        <v>0.66033748199999998</v>
      </c>
      <c r="N267" s="1" t="s">
        <v>1952</v>
      </c>
      <c r="O267" s="7" t="s">
        <v>721</v>
      </c>
      <c r="Q267" t="s">
        <v>1654</v>
      </c>
      <c r="R267" s="12" t="s">
        <v>2468</v>
      </c>
      <c r="S267" t="s">
        <v>147</v>
      </c>
      <c r="T267" t="s">
        <v>2469</v>
      </c>
    </row>
    <row r="268" spans="1:20">
      <c r="A268" s="1" t="s">
        <v>597</v>
      </c>
      <c r="B268" s="1" t="s">
        <v>1953</v>
      </c>
      <c r="C268" s="1">
        <v>-1.1479573343980365</v>
      </c>
      <c r="D268" s="1">
        <v>-1.1909454997714672</v>
      </c>
      <c r="E268" s="1">
        <v>-1.1960731393479798</v>
      </c>
      <c r="F268" s="1">
        <v>-0.25669836926028911</v>
      </c>
      <c r="G268" s="1">
        <v>0.24945270048050888</v>
      </c>
      <c r="H268" s="1">
        <v>5.8872809296518884E-2</v>
      </c>
      <c r="I268" s="1">
        <v>8.1000000000000004E-5</v>
      </c>
      <c r="J268" s="1">
        <v>9.9334239999999997E-3</v>
      </c>
      <c r="K268" s="1">
        <v>5.3449200000000002E-4</v>
      </c>
      <c r="L268" s="1">
        <v>0.14502105000000001</v>
      </c>
      <c r="M268" s="1">
        <v>0.60357897900000002</v>
      </c>
      <c r="N268" s="1" t="s">
        <v>1954</v>
      </c>
      <c r="O268" s="8" t="s">
        <v>735</v>
      </c>
      <c r="Q268" t="s">
        <v>1696</v>
      </c>
      <c r="R268" s="12" t="s">
        <v>89</v>
      </c>
      <c r="S268" t="s">
        <v>147</v>
      </c>
      <c r="T268" t="s">
        <v>2470</v>
      </c>
    </row>
    <row r="269" spans="1:20">
      <c r="A269" s="1" t="s">
        <v>598</v>
      </c>
      <c r="B269" s="1" t="s">
        <v>1955</v>
      </c>
      <c r="C269" s="1">
        <v>6.799419828741525E-2</v>
      </c>
      <c r="D269" s="1">
        <v>-0.9318738914732444</v>
      </c>
      <c r="E269" s="1">
        <v>-1.1958961310188896</v>
      </c>
      <c r="F269" s="1">
        <v>0.140203800353908</v>
      </c>
      <c r="G269" s="1">
        <v>-4.6493023922610038E-2</v>
      </c>
      <c r="H269" s="1">
        <v>-0.43957750700678833</v>
      </c>
      <c r="I269" s="1">
        <v>3.7400000000000002E-6</v>
      </c>
      <c r="J269" s="1">
        <v>8.3399999999999994E-5</v>
      </c>
      <c r="K269" s="1">
        <v>1.4071299999999999E-4</v>
      </c>
      <c r="L269" s="1">
        <v>0.806949641</v>
      </c>
      <c r="M269" s="1">
        <v>0.46070739599999999</v>
      </c>
      <c r="N269" s="1" t="s">
        <v>1956</v>
      </c>
      <c r="O269" s="7" t="s">
        <v>721</v>
      </c>
      <c r="Q269" t="s">
        <v>1594</v>
      </c>
      <c r="R269" s="12" t="s">
        <v>2471</v>
      </c>
      <c r="S269" t="s">
        <v>147</v>
      </c>
      <c r="T269" t="s">
        <v>2472</v>
      </c>
    </row>
    <row r="270" spans="1:20">
      <c r="A270" s="1" t="s">
        <v>599</v>
      </c>
      <c r="B270" s="1" t="s">
        <v>1957</v>
      </c>
      <c r="C270" s="1">
        <v>-1.1441828338282416</v>
      </c>
      <c r="D270" s="1">
        <v>-1.4294856263976494</v>
      </c>
      <c r="E270" s="1">
        <v>-1.1932261839156053</v>
      </c>
      <c r="F270" s="1">
        <v>-0.33889209349371113</v>
      </c>
      <c r="G270" s="1">
        <v>5.4784310882108292E-2</v>
      </c>
      <c r="H270" s="1">
        <v>-8.715646447339627E-2</v>
      </c>
      <c r="I270" s="1">
        <v>1.2639300000000001E-4</v>
      </c>
      <c r="J270" s="1">
        <v>2.3920189000000001E-2</v>
      </c>
      <c r="K270" s="1">
        <v>1.395816E-3</v>
      </c>
      <c r="L270" s="1">
        <v>8.5512273999999999E-2</v>
      </c>
      <c r="M270" s="1">
        <v>1</v>
      </c>
      <c r="N270" s="1" t="s">
        <v>1958</v>
      </c>
      <c r="O270" s="8" t="s">
        <v>735</v>
      </c>
      <c r="Q270" t="s">
        <v>1594</v>
      </c>
      <c r="R270" s="12" t="s">
        <v>2473</v>
      </c>
      <c r="S270" t="s">
        <v>147</v>
      </c>
      <c r="T270" t="s">
        <v>2472</v>
      </c>
    </row>
    <row r="271" spans="1:20">
      <c r="A271" s="1" t="s">
        <v>600</v>
      </c>
      <c r="B271" s="1" t="s">
        <v>1959</v>
      </c>
      <c r="C271" s="1">
        <v>-0.457719330933544</v>
      </c>
      <c r="D271" s="1">
        <v>-1.0479598248728661</v>
      </c>
      <c r="E271" s="1">
        <v>-1.1885930873863453</v>
      </c>
      <c r="F271" s="1">
        <v>-8.1722478629198278E-2</v>
      </c>
      <c r="G271" s="1">
        <v>4.7374547374389765E-2</v>
      </c>
      <c r="H271" s="1">
        <v>0.13678899638672462</v>
      </c>
      <c r="I271" s="1">
        <v>3.15E-5</v>
      </c>
      <c r="J271" s="1">
        <v>1.5407800000000001E-3</v>
      </c>
      <c r="K271" s="1">
        <v>5.1251200000000002E-4</v>
      </c>
      <c r="L271" s="1">
        <v>0.61154880700000003</v>
      </c>
      <c r="M271" s="1">
        <v>1</v>
      </c>
      <c r="N271" s="1" t="s">
        <v>1960</v>
      </c>
      <c r="O271" s="7" t="s">
        <v>721</v>
      </c>
      <c r="Q271" t="s">
        <v>1822</v>
      </c>
      <c r="R271" s="12" t="s">
        <v>2474</v>
      </c>
      <c r="S271" t="s">
        <v>147</v>
      </c>
      <c r="T271" t="s">
        <v>2475</v>
      </c>
    </row>
    <row r="272" spans="1:20">
      <c r="A272" s="1" t="s">
        <v>601</v>
      </c>
      <c r="B272" s="1" t="s">
        <v>1961</v>
      </c>
      <c r="C272" s="1">
        <v>-0.4652483366799266</v>
      </c>
      <c r="D272" s="1">
        <v>-0.95473200296970973</v>
      </c>
      <c r="E272" s="1">
        <v>-1.188309735940603</v>
      </c>
      <c r="F272" s="1">
        <v>-0.25374141284330132</v>
      </c>
      <c r="G272" s="1">
        <v>0.36541069875997728</v>
      </c>
      <c r="H272" s="1">
        <v>-9.0607594882802747E-2</v>
      </c>
      <c r="I272" s="1">
        <v>1.48505E-4</v>
      </c>
      <c r="J272" s="1">
        <v>1.6812606000000001E-2</v>
      </c>
      <c r="K272" s="1">
        <v>8.9689499999999998E-4</v>
      </c>
      <c r="L272" s="1">
        <v>0.178737216</v>
      </c>
      <c r="M272" s="1">
        <v>0.62004775400000001</v>
      </c>
      <c r="N272" s="1" t="s">
        <v>1962</v>
      </c>
      <c r="O272" s="8" t="s">
        <v>735</v>
      </c>
      <c r="Q272" t="s">
        <v>1480</v>
      </c>
      <c r="R272" s="12" t="s">
        <v>1122</v>
      </c>
      <c r="S272" t="s">
        <v>147</v>
      </c>
      <c r="T272" t="s">
        <v>1123</v>
      </c>
    </row>
    <row r="273" spans="1:20">
      <c r="A273" s="1" t="s">
        <v>602</v>
      </c>
      <c r="B273" s="1" t="s">
        <v>1963</v>
      </c>
      <c r="C273" s="1">
        <v>-0.43031532768704878</v>
      </c>
      <c r="D273" s="1">
        <v>-0.84579207525914391</v>
      </c>
      <c r="E273" s="1">
        <v>-1.1847682095572416</v>
      </c>
      <c r="F273" s="1">
        <v>-1.3425848192908524E-3</v>
      </c>
      <c r="G273" s="1">
        <v>0.41937898889607439</v>
      </c>
      <c r="H273" s="1">
        <v>0.3281886245327148</v>
      </c>
      <c r="I273" s="1">
        <v>1.6200000000000001E-5</v>
      </c>
      <c r="J273" s="1">
        <v>5.5158400000000004E-4</v>
      </c>
      <c r="K273" s="1">
        <v>6.3700000000000003E-5</v>
      </c>
      <c r="L273" s="1">
        <v>1</v>
      </c>
      <c r="M273" s="1">
        <v>0.118562579</v>
      </c>
      <c r="N273" s="1" t="s">
        <v>1964</v>
      </c>
      <c r="O273" s="8" t="s">
        <v>735</v>
      </c>
      <c r="Q273" t="s">
        <v>1480</v>
      </c>
      <c r="R273" s="12" t="s">
        <v>2476</v>
      </c>
      <c r="S273" t="s">
        <v>147</v>
      </c>
      <c r="T273" t="s">
        <v>1123</v>
      </c>
    </row>
    <row r="274" spans="1:20">
      <c r="A274" s="1" t="s">
        <v>603</v>
      </c>
      <c r="B274" s="1" t="s">
        <v>1965</v>
      </c>
      <c r="C274" s="1">
        <v>-0.20819041713713562</v>
      </c>
      <c r="D274" s="1">
        <v>-0.50498641698462066</v>
      </c>
      <c r="E274" s="1">
        <v>-1.1839950431265338</v>
      </c>
      <c r="F274" s="1">
        <v>0.35816854349500149</v>
      </c>
      <c r="G274" s="1">
        <v>6.8095040175295621E-2</v>
      </c>
      <c r="H274" s="1">
        <v>6.1491994264431124E-2</v>
      </c>
      <c r="I274" s="1">
        <v>8.0900000000000005E-6</v>
      </c>
      <c r="J274" s="1">
        <v>7.0099999999999996E-5</v>
      </c>
      <c r="K274" s="1">
        <v>1.5193300000000001E-4</v>
      </c>
      <c r="L274" s="1">
        <v>4.4032499000000003E-2</v>
      </c>
      <c r="M274" s="1">
        <v>1</v>
      </c>
      <c r="N274" s="1" t="s">
        <v>1966</v>
      </c>
      <c r="O274" s="9" t="s">
        <v>720</v>
      </c>
      <c r="Q274" t="s">
        <v>1480</v>
      </c>
      <c r="R274" s="12" t="s">
        <v>2477</v>
      </c>
      <c r="S274" t="s">
        <v>147</v>
      </c>
      <c r="T274" t="s">
        <v>1123</v>
      </c>
    </row>
    <row r="275" spans="1:20">
      <c r="A275" s="1" t="s">
        <v>604</v>
      </c>
      <c r="B275" s="1" t="s">
        <v>1967</v>
      </c>
      <c r="C275" s="1">
        <v>-0.42313539024022778</v>
      </c>
      <c r="D275" s="1">
        <v>-1.5687381448451991</v>
      </c>
      <c r="E275" s="1">
        <v>-1.1836465388013395</v>
      </c>
      <c r="F275" s="1">
        <v>1.9595113343570524E-2</v>
      </c>
      <c r="G275" s="1">
        <v>0.29254309595283645</v>
      </c>
      <c r="H275" s="1">
        <v>-0.16937945894254916</v>
      </c>
      <c r="I275" s="1">
        <v>1.9064E-4</v>
      </c>
      <c r="J275" s="1">
        <v>5.0389889999999998E-3</v>
      </c>
      <c r="K275" s="1">
        <v>1.176222E-3</v>
      </c>
      <c r="L275" s="1">
        <v>1</v>
      </c>
      <c r="M275" s="1">
        <v>0.67015206900000002</v>
      </c>
      <c r="N275" s="1" t="s">
        <v>1968</v>
      </c>
      <c r="O275" s="8" t="s">
        <v>735</v>
      </c>
      <c r="Q275" t="s">
        <v>2082</v>
      </c>
      <c r="R275" s="12" t="s">
        <v>8</v>
      </c>
      <c r="S275" t="s">
        <v>147</v>
      </c>
      <c r="T275" t="s">
        <v>2478</v>
      </c>
    </row>
    <row r="276" spans="1:20">
      <c r="A276" s="1" t="s">
        <v>605</v>
      </c>
      <c r="B276" s="1" t="s">
        <v>1969</v>
      </c>
      <c r="C276" s="1">
        <v>-0.8865023244138297</v>
      </c>
      <c r="D276" s="1">
        <v>-1.0485507791928459</v>
      </c>
      <c r="E276" s="1">
        <v>-1.1833141201471391</v>
      </c>
      <c r="F276" s="1">
        <v>-0.53935003792786762</v>
      </c>
      <c r="G276" s="1">
        <v>0.25580981927814922</v>
      </c>
      <c r="H276" s="1">
        <v>6.7605023770929362E-2</v>
      </c>
      <c r="I276" s="1">
        <v>1.06996E-4</v>
      </c>
      <c r="J276" s="1">
        <v>7.9511077999999999E-2</v>
      </c>
      <c r="K276" s="1">
        <v>5.1778100000000004E-4</v>
      </c>
      <c r="L276" s="1">
        <v>1.5815571E-2</v>
      </c>
      <c r="M276" s="1">
        <v>0.43244942600000003</v>
      </c>
      <c r="N276" s="1" t="s">
        <v>1970</v>
      </c>
      <c r="O276" s="8" t="s">
        <v>735</v>
      </c>
      <c r="Q276" t="s">
        <v>1616</v>
      </c>
      <c r="R276" s="12" t="s">
        <v>2479</v>
      </c>
      <c r="S276" t="s">
        <v>147</v>
      </c>
      <c r="T276" t="s">
        <v>2480</v>
      </c>
    </row>
    <row r="277" spans="1:20">
      <c r="A277" s="1" t="s">
        <v>606</v>
      </c>
      <c r="B277" s="1" t="s">
        <v>1971</v>
      </c>
      <c r="C277" s="1">
        <v>-0.56841896489173704</v>
      </c>
      <c r="D277" s="1">
        <v>-1.0136421204923145</v>
      </c>
      <c r="E277" s="1">
        <v>-1.1826206321793202</v>
      </c>
      <c r="F277" s="1">
        <v>-0.44320698636506201</v>
      </c>
      <c r="G277" s="1">
        <v>0.22025697371678246</v>
      </c>
      <c r="H277" s="1">
        <v>-2.0166373659508308E-3</v>
      </c>
      <c r="I277" s="1">
        <v>1.3034E-4</v>
      </c>
      <c r="J277" s="1">
        <v>4.3316670000000002E-2</v>
      </c>
      <c r="K277" s="1">
        <v>8.8988999999999995E-4</v>
      </c>
      <c r="L277" s="1">
        <v>4.1216269999999999E-2</v>
      </c>
      <c r="M277" s="1">
        <v>0.68438239400000001</v>
      </c>
      <c r="N277" s="1" t="s">
        <v>1972</v>
      </c>
      <c r="O277" s="8" t="s">
        <v>735</v>
      </c>
      <c r="Q277" t="s">
        <v>1680</v>
      </c>
      <c r="R277" s="12" t="s">
        <v>2481</v>
      </c>
      <c r="S277" t="s">
        <v>147</v>
      </c>
      <c r="T277" t="s">
        <v>2482</v>
      </c>
    </row>
    <row r="278" spans="1:20">
      <c r="A278" s="1" t="s">
        <v>607</v>
      </c>
      <c r="B278" s="1" t="s">
        <v>1973</v>
      </c>
      <c r="C278" s="1">
        <v>-0.78882155032083334</v>
      </c>
      <c r="D278" s="1">
        <v>-0.97574738995070576</v>
      </c>
      <c r="E278" s="1">
        <v>-1.1772121437767191</v>
      </c>
      <c r="F278" s="1">
        <v>-0.34874686535193405</v>
      </c>
      <c r="G278" s="1">
        <v>2.5323627125478393E-2</v>
      </c>
      <c r="H278" s="1">
        <v>1.4576354056547803E-2</v>
      </c>
      <c r="I278" s="1">
        <v>7.8800000000000004E-5</v>
      </c>
      <c r="J278" s="1">
        <v>1.4841339E-2</v>
      </c>
      <c r="K278" s="1">
        <v>1.6735420000000001E-3</v>
      </c>
      <c r="L278" s="1">
        <v>7.7641762000000003E-2</v>
      </c>
      <c r="M278" s="1">
        <v>1</v>
      </c>
      <c r="N278" s="1" t="s">
        <v>1974</v>
      </c>
      <c r="O278" s="8" t="s">
        <v>735</v>
      </c>
      <c r="Q278" t="s">
        <v>1680</v>
      </c>
      <c r="R278" s="12" t="s">
        <v>2483</v>
      </c>
      <c r="S278" t="s">
        <v>147</v>
      </c>
      <c r="T278" t="s">
        <v>2482</v>
      </c>
    </row>
    <row r="279" spans="1:20">
      <c r="A279" s="1" t="s">
        <v>608</v>
      </c>
      <c r="B279" s="1" t="s">
        <v>1975</v>
      </c>
      <c r="C279" s="1">
        <v>-0.14410345119163193</v>
      </c>
      <c r="D279" s="1">
        <v>-0.81091313855929958</v>
      </c>
      <c r="E279" s="1">
        <v>-1.1632158122110556</v>
      </c>
      <c r="F279" s="1">
        <v>0.14115731320731761</v>
      </c>
      <c r="G279" s="1">
        <v>5.2522431228880728E-2</v>
      </c>
      <c r="H279" s="1">
        <v>-0.53929045949778887</v>
      </c>
      <c r="I279" s="1">
        <v>6.5700000000000002E-7</v>
      </c>
      <c r="J279" s="1">
        <v>1.9199999999999999E-5</v>
      </c>
      <c r="K279" s="1">
        <v>1.7799999999999999E-5</v>
      </c>
      <c r="L279" s="1">
        <v>0.66621439500000001</v>
      </c>
      <c r="M279" s="1">
        <v>0.76909367900000003</v>
      </c>
      <c r="N279" s="1" t="s">
        <v>1976</v>
      </c>
      <c r="O279" s="8" t="s">
        <v>735</v>
      </c>
      <c r="Q279" t="s">
        <v>1880</v>
      </c>
      <c r="R279" s="12" t="s">
        <v>2484</v>
      </c>
      <c r="S279" t="s">
        <v>147</v>
      </c>
      <c r="T279" t="s">
        <v>2485</v>
      </c>
    </row>
    <row r="280" spans="1:20">
      <c r="A280" s="1" t="s">
        <v>609</v>
      </c>
      <c r="B280" s="1" t="s">
        <v>1977</v>
      </c>
      <c r="C280" s="1">
        <v>-0.46064307485842437</v>
      </c>
      <c r="D280" s="1">
        <v>-0.75488210378906251</v>
      </c>
      <c r="E280" s="1">
        <v>-1.1591373907722027</v>
      </c>
      <c r="F280" s="1">
        <v>-0.69946415412984542</v>
      </c>
      <c r="G280" s="1">
        <v>0.21287386694599103</v>
      </c>
      <c r="H280" s="1">
        <v>-0.14849494481617773</v>
      </c>
      <c r="I280" s="1">
        <v>6.5599999999999999E-6</v>
      </c>
      <c r="J280" s="1">
        <v>2.7605419999999999E-2</v>
      </c>
      <c r="K280" s="1">
        <v>7.0400000000000004E-5</v>
      </c>
      <c r="L280" s="1">
        <v>1.51188E-3</v>
      </c>
      <c r="M280" s="1">
        <v>0.61759643900000005</v>
      </c>
      <c r="N280" s="1" t="s">
        <v>1978</v>
      </c>
      <c r="O280" s="8" t="s">
        <v>735</v>
      </c>
      <c r="Q280" t="s">
        <v>1858</v>
      </c>
      <c r="R280" s="12" t="s">
        <v>2486</v>
      </c>
      <c r="S280" t="s">
        <v>147</v>
      </c>
      <c r="T280" t="s">
        <v>2487</v>
      </c>
    </row>
    <row r="281" spans="1:20">
      <c r="A281" s="1" t="s">
        <v>610</v>
      </c>
      <c r="B281" s="1" t="s">
        <v>1979</v>
      </c>
      <c r="C281" s="1">
        <v>-0.24799118278402288</v>
      </c>
      <c r="D281" s="1">
        <v>-0.83330125569091906</v>
      </c>
      <c r="E281" s="1">
        <v>-1.1567893808265506</v>
      </c>
      <c r="F281" s="1">
        <v>-5.9988263631650982E-2</v>
      </c>
      <c r="G281" s="1">
        <v>-1.0833954526992635E-2</v>
      </c>
      <c r="H281" s="1">
        <v>0.21073636495840889</v>
      </c>
      <c r="I281" s="1">
        <v>9.2399999999999996E-6</v>
      </c>
      <c r="J281" s="1">
        <v>4.9087999999999996E-4</v>
      </c>
      <c r="K281" s="1">
        <v>2.8263700000000002E-4</v>
      </c>
      <c r="L281" s="1">
        <v>0.48637423800000001</v>
      </c>
      <c r="M281" s="1">
        <v>0.79921032299999994</v>
      </c>
      <c r="N281" s="1" t="s">
        <v>1980</v>
      </c>
      <c r="O281" s="8" t="s">
        <v>735</v>
      </c>
      <c r="Q281" t="s">
        <v>1656</v>
      </c>
      <c r="R281" s="12" t="s">
        <v>2488</v>
      </c>
      <c r="S281" t="s">
        <v>147</v>
      </c>
      <c r="T281" t="s">
        <v>2489</v>
      </c>
    </row>
    <row r="282" spans="1:20">
      <c r="A282" s="1" t="s">
        <v>611</v>
      </c>
      <c r="B282" s="1" t="s">
        <v>1981</v>
      </c>
      <c r="C282" s="1">
        <v>-0.41933438799083567</v>
      </c>
      <c r="D282" s="1">
        <v>-1.0101363966176109</v>
      </c>
      <c r="E282" s="1">
        <v>-1.1536032464398267</v>
      </c>
      <c r="F282" s="1">
        <v>-0.2959007179949607</v>
      </c>
      <c r="G282" s="1">
        <v>0.2825699661093139</v>
      </c>
      <c r="H282" s="1">
        <v>0.36288593426697446</v>
      </c>
      <c r="I282" s="1">
        <v>1.6300000000000001E-6</v>
      </c>
      <c r="J282" s="1">
        <v>3.0986300000000001E-4</v>
      </c>
      <c r="K282" s="1">
        <v>1.4E-5</v>
      </c>
      <c r="L282" s="1">
        <v>1.0754717E-2</v>
      </c>
      <c r="M282" s="1">
        <v>0.23606986199999999</v>
      </c>
      <c r="N282" s="1" t="s">
        <v>1982</v>
      </c>
      <c r="O282" s="8" t="s">
        <v>735</v>
      </c>
      <c r="Q282" t="s">
        <v>1748</v>
      </c>
      <c r="R282" s="12" t="s">
        <v>2490</v>
      </c>
      <c r="S282" t="s">
        <v>147</v>
      </c>
      <c r="T282" t="s">
        <v>2491</v>
      </c>
    </row>
    <row r="283" spans="1:20">
      <c r="A283" s="1" t="s">
        <v>612</v>
      </c>
      <c r="B283" s="1" t="s">
        <v>1983</v>
      </c>
      <c r="C283" s="1">
        <v>-0.70998959694187591</v>
      </c>
      <c r="D283" s="1">
        <v>-1.1526349879668605</v>
      </c>
      <c r="E283" s="1">
        <v>-1.1531365671586056</v>
      </c>
      <c r="F283" s="1">
        <v>-0.29243511810755984</v>
      </c>
      <c r="G283" s="1">
        <v>-0.17569589725808821</v>
      </c>
      <c r="H283" s="1">
        <v>-0.53498862355721855</v>
      </c>
      <c r="I283" s="1">
        <v>6.6099999999999994E-5</v>
      </c>
      <c r="J283" s="1">
        <v>9.331855E-3</v>
      </c>
      <c r="K283" s="1">
        <v>3.1973349999999999E-3</v>
      </c>
      <c r="L283" s="1">
        <v>0.113589101</v>
      </c>
      <c r="M283" s="1">
        <v>0.53018789200000005</v>
      </c>
      <c r="N283" s="1" t="s">
        <v>1984</v>
      </c>
      <c r="O283" s="7" t="s">
        <v>721</v>
      </c>
      <c r="Q283" t="s">
        <v>1930</v>
      </c>
      <c r="R283" s="12" t="s">
        <v>2492</v>
      </c>
      <c r="S283" t="s">
        <v>147</v>
      </c>
      <c r="T283" s="11" t="s">
        <v>2493</v>
      </c>
    </row>
    <row r="284" spans="1:20">
      <c r="A284" s="1" t="s">
        <v>613</v>
      </c>
      <c r="B284" s="1" t="s">
        <v>1985</v>
      </c>
      <c r="C284" s="1">
        <v>-0.37121896298366258</v>
      </c>
      <c r="D284" s="1">
        <v>-0.90038923785755998</v>
      </c>
      <c r="E284" s="1">
        <v>-1.1482317951244365</v>
      </c>
      <c r="F284" s="1">
        <v>-0.18833754352601678</v>
      </c>
      <c r="G284" s="1">
        <v>-1.508756587316608E-2</v>
      </c>
      <c r="H284" s="1">
        <v>0.282319650343477</v>
      </c>
      <c r="I284" s="1">
        <v>1.01E-5</v>
      </c>
      <c r="J284" s="1">
        <v>1.078538E-3</v>
      </c>
      <c r="K284" s="1">
        <v>2.83548E-4</v>
      </c>
      <c r="L284" s="1">
        <v>0.107043265</v>
      </c>
      <c r="M284" s="1">
        <v>0.88513054000000002</v>
      </c>
      <c r="N284" s="1" t="s">
        <v>1986</v>
      </c>
      <c r="O284" s="8" t="s">
        <v>735</v>
      </c>
      <c r="Q284" t="s">
        <v>1930</v>
      </c>
      <c r="R284" s="12" t="s">
        <v>2494</v>
      </c>
      <c r="S284" t="s">
        <v>147</v>
      </c>
      <c r="T284" s="11" t="s">
        <v>2493</v>
      </c>
    </row>
    <row r="285" spans="1:20">
      <c r="A285" s="1" t="s">
        <v>614</v>
      </c>
      <c r="B285" s="1" t="s">
        <v>1987</v>
      </c>
      <c r="C285" s="1">
        <v>-0.63881119719340629</v>
      </c>
      <c r="D285" s="1">
        <v>-0.92331999444188395</v>
      </c>
      <c r="E285" s="1">
        <v>-1.1429419849193512</v>
      </c>
      <c r="F285" s="1">
        <v>-3.4822870799179409E-2</v>
      </c>
      <c r="G285" s="1">
        <v>6.2684152446526364E-2</v>
      </c>
      <c r="H285" s="1">
        <v>0.1039869121723109</v>
      </c>
      <c r="I285" s="1">
        <v>6.9999999999999994E-5</v>
      </c>
      <c r="J285" s="1">
        <v>2.6798450000000001E-3</v>
      </c>
      <c r="K285" s="1">
        <v>8.4791200000000004E-4</v>
      </c>
      <c r="L285" s="1">
        <v>0.84477797600000004</v>
      </c>
      <c r="M285" s="1">
        <v>1</v>
      </c>
      <c r="N285" s="1" t="s">
        <v>1988</v>
      </c>
      <c r="O285" s="8" t="s">
        <v>735</v>
      </c>
      <c r="Q285" t="s">
        <v>1930</v>
      </c>
      <c r="R285" s="12" t="s">
        <v>2495</v>
      </c>
      <c r="S285" t="s">
        <v>147</v>
      </c>
      <c r="T285" s="11" t="s">
        <v>2493</v>
      </c>
    </row>
    <row r="286" spans="1:20">
      <c r="A286" s="1" t="s">
        <v>615</v>
      </c>
      <c r="B286" s="1" t="s">
        <v>1989</v>
      </c>
      <c r="C286" s="1">
        <v>-0.92948658368783243</v>
      </c>
      <c r="D286" s="1">
        <v>-1.2118369645273963</v>
      </c>
      <c r="E286" s="1">
        <v>-1.1381361393581317</v>
      </c>
      <c r="F286" s="1">
        <v>-0.34538323540992172</v>
      </c>
      <c r="G286" s="1">
        <v>-0.15678967354107831</v>
      </c>
      <c r="H286" s="1">
        <v>-0.25253347021102224</v>
      </c>
      <c r="I286" s="1">
        <v>1.1157100000000001E-4</v>
      </c>
      <c r="J286" s="1">
        <v>2.4730295999999999E-2</v>
      </c>
      <c r="K286" s="1">
        <v>3.4589070000000002E-3</v>
      </c>
      <c r="L286" s="1">
        <v>6.7347010999999998E-2</v>
      </c>
      <c r="M286" s="1">
        <v>0.81517052499999998</v>
      </c>
      <c r="N286" s="1" t="s">
        <v>1990</v>
      </c>
      <c r="O286" s="8" t="s">
        <v>735</v>
      </c>
      <c r="Q286" t="s">
        <v>1930</v>
      </c>
      <c r="R286" s="12" t="s">
        <v>2496</v>
      </c>
      <c r="S286" t="s">
        <v>147</v>
      </c>
      <c r="T286" s="11" t="s">
        <v>2493</v>
      </c>
    </row>
    <row r="287" spans="1:20">
      <c r="A287" s="1" t="s">
        <v>616</v>
      </c>
      <c r="B287" s="1" t="s">
        <v>1991</v>
      </c>
      <c r="C287" s="1">
        <v>-0.43524217869262749</v>
      </c>
      <c r="D287" s="1">
        <v>-1.0479131846601819</v>
      </c>
      <c r="E287" s="1">
        <v>-1.1345275376538331</v>
      </c>
      <c r="F287" s="1">
        <v>-0.27627976089912165</v>
      </c>
      <c r="G287" s="1">
        <v>0.58071316537871698</v>
      </c>
      <c r="H287" s="1">
        <v>-0.15084985211356361</v>
      </c>
      <c r="I287" s="1">
        <v>8.92E-5</v>
      </c>
      <c r="J287" s="1">
        <v>1.1687764E-2</v>
      </c>
      <c r="K287" s="1">
        <v>1.8279400000000001E-4</v>
      </c>
      <c r="L287" s="1">
        <v>0.137488846</v>
      </c>
      <c r="M287" s="1">
        <v>0.100427768</v>
      </c>
      <c r="N287" s="1" t="s">
        <v>1992</v>
      </c>
      <c r="O287" s="9" t="s">
        <v>720</v>
      </c>
      <c r="Q287" t="s">
        <v>1930</v>
      </c>
      <c r="R287" s="12" t="s">
        <v>2497</v>
      </c>
      <c r="S287" t="s">
        <v>147</v>
      </c>
      <c r="T287" s="11" t="s">
        <v>2493</v>
      </c>
    </row>
    <row r="288" spans="1:20">
      <c r="A288" s="1" t="s">
        <v>617</v>
      </c>
      <c r="B288" s="1" t="s">
        <v>1993</v>
      </c>
      <c r="C288" s="1">
        <v>-9.4083687098513918E-2</v>
      </c>
      <c r="D288" s="1">
        <v>-0.60910387389928788</v>
      </c>
      <c r="E288" s="1">
        <v>-1.1341019540730477</v>
      </c>
      <c r="F288" s="1">
        <v>0.33129743388170368</v>
      </c>
      <c r="G288" s="1">
        <v>0.21407545936373229</v>
      </c>
      <c r="H288" s="1">
        <v>0.52714351063343412</v>
      </c>
      <c r="I288" s="1">
        <v>6.6299999999999999E-5</v>
      </c>
      <c r="J288" s="1">
        <v>6.9702399999999997E-4</v>
      </c>
      <c r="K288" s="1">
        <v>6.1744199999999995E-4</v>
      </c>
      <c r="L288" s="1">
        <v>0.30653773000000001</v>
      </c>
      <c r="M288" s="1">
        <v>0.84069798900000003</v>
      </c>
      <c r="N288" s="1" t="s">
        <v>1994</v>
      </c>
      <c r="O288" s="9" t="s">
        <v>720</v>
      </c>
      <c r="Q288" t="s">
        <v>1930</v>
      </c>
      <c r="R288" s="12" t="s">
        <v>2498</v>
      </c>
      <c r="S288" t="s">
        <v>147</v>
      </c>
      <c r="T288" s="11" t="s">
        <v>2493</v>
      </c>
    </row>
    <row r="289" spans="1:20">
      <c r="A289" s="1" t="s">
        <v>618</v>
      </c>
      <c r="B289" s="1" t="s">
        <v>1995</v>
      </c>
      <c r="C289" s="1">
        <v>-0.1869456328820496</v>
      </c>
      <c r="D289" s="1">
        <v>-0.89972594559865915</v>
      </c>
      <c r="E289" s="1">
        <v>-1.1325039572313265</v>
      </c>
      <c r="F289" s="1">
        <v>-0.17232366050757614</v>
      </c>
      <c r="G289" s="1">
        <v>0.16804314276970381</v>
      </c>
      <c r="H289" s="1">
        <v>0.15577138448155486</v>
      </c>
      <c r="I289" s="1">
        <v>1.0499999999999999E-5</v>
      </c>
      <c r="J289" s="1">
        <v>8.8725900000000005E-4</v>
      </c>
      <c r="K289" s="1">
        <v>1.10748E-4</v>
      </c>
      <c r="L289" s="1">
        <v>0.17490636700000001</v>
      </c>
      <c r="M289" s="1">
        <v>0.59906061499999996</v>
      </c>
      <c r="N289" s="1" t="s">
        <v>1996</v>
      </c>
      <c r="O289" s="8" t="s">
        <v>735</v>
      </c>
      <c r="Q289" t="s">
        <v>1930</v>
      </c>
      <c r="R289" s="12" t="s">
        <v>2499</v>
      </c>
      <c r="S289" t="s">
        <v>147</v>
      </c>
      <c r="T289" s="11" t="s">
        <v>2493</v>
      </c>
    </row>
    <row r="290" spans="1:20">
      <c r="A290" s="1" t="s">
        <v>619</v>
      </c>
      <c r="B290" s="1" t="s">
        <v>1997</v>
      </c>
      <c r="C290" s="1">
        <v>-0.77498671654255025</v>
      </c>
      <c r="D290" s="1">
        <v>-0.90310113462505404</v>
      </c>
      <c r="E290" s="1">
        <v>-1.130922104023584</v>
      </c>
      <c r="F290" s="1">
        <v>-0.59681931543256139</v>
      </c>
      <c r="G290" s="1">
        <v>4.9185112429964269E-2</v>
      </c>
      <c r="H290" s="1">
        <v>-0.2484131763950482</v>
      </c>
      <c r="I290" s="1">
        <v>2.1399999999999998E-5</v>
      </c>
      <c r="J290" s="1">
        <v>3.6517518999999998E-2</v>
      </c>
      <c r="K290" s="1">
        <v>2.59926E-4</v>
      </c>
      <c r="L290" s="1">
        <v>4.4193599999999998E-3</v>
      </c>
      <c r="M290" s="1">
        <v>0.86734776599999996</v>
      </c>
      <c r="N290" s="1" t="s">
        <v>1998</v>
      </c>
      <c r="O290" s="8" t="s">
        <v>735</v>
      </c>
      <c r="Q290" t="s">
        <v>1930</v>
      </c>
      <c r="R290" s="12" t="s">
        <v>2500</v>
      </c>
      <c r="S290" t="s">
        <v>147</v>
      </c>
      <c r="T290" s="11" t="s">
        <v>2493</v>
      </c>
    </row>
    <row r="291" spans="1:20">
      <c r="A291" s="1" t="s">
        <v>620</v>
      </c>
      <c r="B291" s="1" t="s">
        <v>1999</v>
      </c>
      <c r="C291" s="1">
        <v>-0.55964292933315452</v>
      </c>
      <c r="D291" s="1">
        <v>-1.0653708982428765</v>
      </c>
      <c r="E291" s="1">
        <v>-1.1181633230318964</v>
      </c>
      <c r="F291" s="1">
        <v>1.1850780817098895E-3</v>
      </c>
      <c r="G291" s="1">
        <v>3.3357047853860171E-2</v>
      </c>
      <c r="H291" s="1">
        <v>-3.6677335881126205E-2</v>
      </c>
      <c r="I291" s="1">
        <v>1.3789799999999999E-4</v>
      </c>
      <c r="J291" s="1">
        <v>4.9787240000000003E-3</v>
      </c>
      <c r="K291" s="1">
        <v>1.6803440000000001E-3</v>
      </c>
      <c r="L291" s="1">
        <v>0.87194953900000005</v>
      </c>
      <c r="M291" s="1">
        <v>1</v>
      </c>
      <c r="N291" s="1" t="s">
        <v>2000</v>
      </c>
      <c r="O291" s="9" t="s">
        <v>720</v>
      </c>
      <c r="Q291" t="s">
        <v>1930</v>
      </c>
      <c r="R291" s="12" t="s">
        <v>2501</v>
      </c>
      <c r="S291" t="s">
        <v>147</v>
      </c>
      <c r="T291" s="11" t="s">
        <v>2493</v>
      </c>
    </row>
    <row r="292" spans="1:20">
      <c r="A292" s="1" t="s">
        <v>621</v>
      </c>
      <c r="B292" s="1" t="s">
        <v>2001</v>
      </c>
      <c r="C292" s="1">
        <v>-0.24126916108429783</v>
      </c>
      <c r="D292" s="1">
        <v>-1.0105021150959357</v>
      </c>
      <c r="E292" s="1">
        <v>-1.1147662096402498</v>
      </c>
      <c r="F292" s="1">
        <v>6.226449848526433E-2</v>
      </c>
      <c r="G292" s="1">
        <v>-3.6117418844496908E-2</v>
      </c>
      <c r="H292" s="1">
        <v>0.34991518384246356</v>
      </c>
      <c r="I292" s="1">
        <v>2.2000000000000001E-6</v>
      </c>
      <c r="J292" s="1">
        <v>6.9099999999999999E-5</v>
      </c>
      <c r="K292" s="1">
        <v>7.1099999999999994E-5</v>
      </c>
      <c r="L292" s="1">
        <v>1</v>
      </c>
      <c r="M292" s="1">
        <v>0.59783826799999995</v>
      </c>
      <c r="N292" s="1" t="s">
        <v>2002</v>
      </c>
      <c r="O292" s="8" t="s">
        <v>735</v>
      </c>
      <c r="Q292" t="s">
        <v>1930</v>
      </c>
      <c r="R292" s="12" t="s">
        <v>2502</v>
      </c>
      <c r="S292" t="s">
        <v>147</v>
      </c>
      <c r="T292" s="11" t="s">
        <v>2493</v>
      </c>
    </row>
    <row r="293" spans="1:20">
      <c r="A293" s="1" t="s">
        <v>622</v>
      </c>
      <c r="B293" s="1" t="s">
        <v>2003</v>
      </c>
      <c r="C293" s="1">
        <v>-0.32412478363331376</v>
      </c>
      <c r="D293" s="1">
        <v>-0.73136913060734321</v>
      </c>
      <c r="E293" s="1">
        <v>-1.1139519659222314</v>
      </c>
      <c r="F293" s="1">
        <v>-0.26642490098035926</v>
      </c>
      <c r="G293" s="1">
        <v>0.39824092277954587</v>
      </c>
      <c r="H293" s="1">
        <v>6.4469351242554845E-2</v>
      </c>
      <c r="I293" s="1">
        <v>1.6297699999999999E-4</v>
      </c>
      <c r="J293" s="1">
        <v>1.9581156999999998E-2</v>
      </c>
      <c r="K293" s="1">
        <v>8.1177799999999998E-4</v>
      </c>
      <c r="L293" s="1">
        <v>0.16596039100000001</v>
      </c>
      <c r="M293" s="1">
        <v>0.50995896900000004</v>
      </c>
      <c r="N293" s="1" t="s">
        <v>2004</v>
      </c>
      <c r="O293" s="8" t="s">
        <v>735</v>
      </c>
      <c r="Q293" t="s">
        <v>1930</v>
      </c>
      <c r="R293" s="12" t="s">
        <v>2503</v>
      </c>
      <c r="S293" t="s">
        <v>147</v>
      </c>
      <c r="T293" s="11" t="s">
        <v>2493</v>
      </c>
    </row>
    <row r="294" spans="1:20">
      <c r="A294" s="1" t="s">
        <v>623</v>
      </c>
      <c r="B294" s="1" t="s">
        <v>2005</v>
      </c>
      <c r="C294" s="1">
        <v>-0.64666402672821943</v>
      </c>
      <c r="D294" s="1">
        <v>-1.1624935213457008</v>
      </c>
      <c r="E294" s="1">
        <v>-1.1137746448614638</v>
      </c>
      <c r="F294" s="1">
        <v>1.413732242979217E-2</v>
      </c>
      <c r="G294" s="1">
        <v>-5.8990482109678111E-2</v>
      </c>
      <c r="H294" s="1">
        <v>0.26193639894161985</v>
      </c>
      <c r="I294" s="1">
        <v>1.30211E-4</v>
      </c>
      <c r="J294" s="1">
        <v>4.6838030000000003E-3</v>
      </c>
      <c r="K294" s="1">
        <v>3.6482519999999998E-3</v>
      </c>
      <c r="L294" s="1">
        <v>0.872905029</v>
      </c>
      <c r="M294" s="1">
        <v>0.87365037199999995</v>
      </c>
      <c r="N294" s="1" t="s">
        <v>2006</v>
      </c>
      <c r="O294" s="7" t="s">
        <v>721</v>
      </c>
      <c r="Q294" t="s">
        <v>1660</v>
      </c>
      <c r="R294" s="12" t="s">
        <v>84</v>
      </c>
      <c r="S294" t="s">
        <v>147</v>
      </c>
      <c r="T294" t="s">
        <v>2504</v>
      </c>
    </row>
    <row r="295" spans="1:20">
      <c r="A295" s="1" t="s">
        <v>624</v>
      </c>
      <c r="B295" s="1" t="s">
        <v>2007</v>
      </c>
      <c r="C295" s="1">
        <v>-0.98399124079091627</v>
      </c>
      <c r="D295" s="1">
        <v>-1.2031505163840832</v>
      </c>
      <c r="E295" s="1">
        <v>-1.1129230512776564</v>
      </c>
      <c r="F295" s="1">
        <v>-0.25786009954909073</v>
      </c>
      <c r="G295" s="1">
        <v>-5.6956976758349875E-2</v>
      </c>
      <c r="H295" s="1">
        <v>0.20560083787661709</v>
      </c>
      <c r="I295" s="1">
        <v>3.43E-5</v>
      </c>
      <c r="J295" s="1">
        <v>4.2556699999999996E-3</v>
      </c>
      <c r="K295" s="1">
        <v>7.0569299999999997E-4</v>
      </c>
      <c r="L295" s="1">
        <v>0.123441566</v>
      </c>
      <c r="M295" s="1">
        <v>1</v>
      </c>
      <c r="N295" s="1" t="s">
        <v>2008</v>
      </c>
      <c r="O295" s="8" t="s">
        <v>735</v>
      </c>
      <c r="Q295" t="s">
        <v>1776</v>
      </c>
      <c r="R295" s="12" t="s">
        <v>2505</v>
      </c>
      <c r="S295" t="s">
        <v>147</v>
      </c>
      <c r="T295" t="s">
        <v>2506</v>
      </c>
    </row>
    <row r="296" spans="1:20">
      <c r="A296" s="1" t="s">
        <v>625</v>
      </c>
      <c r="B296" s="1" t="s">
        <v>2009</v>
      </c>
      <c r="C296" s="1">
        <v>-0.58359306451202908</v>
      </c>
      <c r="D296" s="1">
        <v>-0.93753739907890876</v>
      </c>
      <c r="E296" s="1">
        <v>-1.1127988464392209</v>
      </c>
      <c r="F296" s="1">
        <v>-0.33059192886595917</v>
      </c>
      <c r="G296" s="1">
        <v>5.5504663364584775E-2</v>
      </c>
      <c r="H296" s="1">
        <v>0.13032653731603897</v>
      </c>
      <c r="I296" s="1">
        <v>3.7299999999999999E-5</v>
      </c>
      <c r="J296" s="1">
        <v>8.2554789999999996E-3</v>
      </c>
      <c r="K296" s="1">
        <v>4.3528700000000002E-4</v>
      </c>
      <c r="L296" s="1">
        <v>5.0670934000000001E-2</v>
      </c>
      <c r="M296" s="1">
        <v>0.94092483400000004</v>
      </c>
      <c r="N296" s="1" t="s">
        <v>2010</v>
      </c>
      <c r="O296" s="8" t="s">
        <v>735</v>
      </c>
      <c r="Q296" t="s">
        <v>1980</v>
      </c>
      <c r="R296" s="12" t="s">
        <v>2507</v>
      </c>
      <c r="S296" t="s">
        <v>147</v>
      </c>
      <c r="T296" t="s">
        <v>2508</v>
      </c>
    </row>
    <row r="297" spans="1:20">
      <c r="A297" s="1" t="s">
        <v>626</v>
      </c>
      <c r="B297" s="1" t="s">
        <v>2011</v>
      </c>
      <c r="C297" s="1">
        <v>-0.31026224632418276</v>
      </c>
      <c r="D297" s="1">
        <v>-0.96299223424308555</v>
      </c>
      <c r="E297" s="1">
        <v>-1.1118576092609964</v>
      </c>
      <c r="F297" s="1">
        <v>0.54737154242859798</v>
      </c>
      <c r="G297" s="1">
        <v>-0.16573617557423295</v>
      </c>
      <c r="H297" s="1">
        <v>0.39070446556096827</v>
      </c>
      <c r="I297" s="1">
        <v>3.1699999999999998E-5</v>
      </c>
      <c r="J297" s="1">
        <v>1.29925E-4</v>
      </c>
      <c r="K297" s="1">
        <v>1.923433E-3</v>
      </c>
      <c r="L297" s="1">
        <v>1.7266310999999999E-2</v>
      </c>
      <c r="M297" s="1">
        <v>0.391980414</v>
      </c>
      <c r="N297" s="1" t="s">
        <v>2012</v>
      </c>
      <c r="O297" s="9" t="s">
        <v>720</v>
      </c>
      <c r="Q297" t="s">
        <v>1526</v>
      </c>
      <c r="R297" s="12" t="s">
        <v>2509</v>
      </c>
      <c r="S297" t="s">
        <v>147</v>
      </c>
      <c r="T297" t="s">
        <v>2510</v>
      </c>
    </row>
    <row r="298" spans="1:20">
      <c r="A298" s="1" t="s">
        <v>627</v>
      </c>
      <c r="B298" s="1" t="s">
        <v>2013</v>
      </c>
      <c r="C298" s="1">
        <v>-0.19245591757497232</v>
      </c>
      <c r="D298" s="1">
        <v>-0.88218691646324499</v>
      </c>
      <c r="E298" s="1">
        <v>-1.1111877986956749</v>
      </c>
      <c r="F298" s="1">
        <v>-0.54977679346085817</v>
      </c>
      <c r="G298" s="1">
        <v>0.6852406491205737</v>
      </c>
      <c r="H298" s="1">
        <v>-0.19188450332204079</v>
      </c>
      <c r="I298" s="1">
        <v>3.3899999999999997E-5</v>
      </c>
      <c r="J298" s="1">
        <v>3.2853987000000001E-2</v>
      </c>
      <c r="K298" s="1">
        <v>5.3699999999999997E-5</v>
      </c>
      <c r="L298" s="1">
        <v>8.3667169999999992E-3</v>
      </c>
      <c r="M298" s="1">
        <v>4.4943888000000001E-2</v>
      </c>
      <c r="N298" s="1" t="s">
        <v>2014</v>
      </c>
      <c r="O298" s="8" t="s">
        <v>735</v>
      </c>
      <c r="Q298" t="s">
        <v>1486</v>
      </c>
      <c r="R298" s="12" t="s">
        <v>88</v>
      </c>
      <c r="S298" t="s">
        <v>147</v>
      </c>
      <c r="T298" t="s">
        <v>2511</v>
      </c>
    </row>
    <row r="299" spans="1:20">
      <c r="A299" s="1" t="s">
        <v>628</v>
      </c>
      <c r="B299" s="1" t="s">
        <v>2015</v>
      </c>
      <c r="C299" s="1">
        <v>-0.80657006602827208</v>
      </c>
      <c r="D299" s="1">
        <v>-0.89306569410320968</v>
      </c>
      <c r="E299" s="1">
        <v>-1.1111147764423646</v>
      </c>
      <c r="F299" s="1">
        <v>-0.26029624140881918</v>
      </c>
      <c r="G299" s="1">
        <v>0.20266323813202095</v>
      </c>
      <c r="H299" s="1">
        <v>0.3263650577455901</v>
      </c>
      <c r="I299" s="1">
        <v>3.54342E-4</v>
      </c>
      <c r="J299" s="1">
        <v>4.3551880000000001E-2</v>
      </c>
      <c r="K299" s="1">
        <v>2.3076440000000002E-3</v>
      </c>
      <c r="L299" s="1">
        <v>0.16308520500000001</v>
      </c>
      <c r="M299" s="1">
        <v>0.79333728199999998</v>
      </c>
      <c r="N299" s="1" t="s">
        <v>2016</v>
      </c>
      <c r="O299" s="8" t="s">
        <v>735</v>
      </c>
      <c r="Q299" t="s">
        <v>2012</v>
      </c>
      <c r="R299" s="12" t="s">
        <v>2512</v>
      </c>
      <c r="S299" t="s">
        <v>147</v>
      </c>
      <c r="T299" t="s">
        <v>1050</v>
      </c>
    </row>
    <row r="300" spans="1:20">
      <c r="A300" s="1" t="s">
        <v>629</v>
      </c>
      <c r="B300" s="1" t="s">
        <v>2017</v>
      </c>
      <c r="C300" s="1">
        <v>-0.37620976685572988</v>
      </c>
      <c r="D300" s="1">
        <v>-0.57870287546379551</v>
      </c>
      <c r="E300" s="1">
        <v>-1.1098171514349309</v>
      </c>
      <c r="F300" s="1">
        <v>-0.65482258339668165</v>
      </c>
      <c r="G300" s="1">
        <v>0.39449170839497955</v>
      </c>
      <c r="H300" s="1">
        <v>6.8173384092248379E-2</v>
      </c>
      <c r="I300" s="1">
        <v>1.88E-5</v>
      </c>
      <c r="J300" s="1">
        <v>5.6427455000000001E-2</v>
      </c>
      <c r="K300" s="1">
        <v>1.0178700000000001E-4</v>
      </c>
      <c r="L300" s="1">
        <v>2.7368499999999999E-3</v>
      </c>
      <c r="M300" s="1">
        <v>0.23889754299999999</v>
      </c>
      <c r="N300" s="1" t="s">
        <v>2018</v>
      </c>
      <c r="O300" s="7" t="s">
        <v>721</v>
      </c>
      <c r="Q300" t="s">
        <v>1558</v>
      </c>
      <c r="R300" s="12" t="s">
        <v>2513</v>
      </c>
      <c r="S300" t="s">
        <v>147</v>
      </c>
      <c r="T300" t="s">
        <v>2514</v>
      </c>
    </row>
    <row r="301" spans="1:20">
      <c r="A301" s="1" t="s">
        <v>630</v>
      </c>
      <c r="B301" s="1" t="s">
        <v>2019</v>
      </c>
      <c r="C301" s="1">
        <v>-1.0606579781826802</v>
      </c>
      <c r="D301" s="1">
        <v>-1.3641168355406863</v>
      </c>
      <c r="E301" s="1">
        <v>-1.1090810382940939</v>
      </c>
      <c r="F301" s="1">
        <v>-0.14754776591477681</v>
      </c>
      <c r="G301" s="1">
        <v>0.12715565871097545</v>
      </c>
      <c r="H301" s="1">
        <v>0.16049407728355589</v>
      </c>
      <c r="I301" s="1">
        <v>9.2100000000000003E-5</v>
      </c>
      <c r="J301" s="1">
        <v>6.4257480000000002E-3</v>
      </c>
      <c r="K301" s="1">
        <v>7.8547600000000001E-4</v>
      </c>
      <c r="L301" s="1">
        <v>0.36559840900000001</v>
      </c>
      <c r="M301" s="1">
        <v>0.81413436699999997</v>
      </c>
      <c r="N301" s="1" t="s">
        <v>2020</v>
      </c>
      <c r="O301" s="8" t="s">
        <v>735</v>
      </c>
      <c r="Q301" t="s">
        <v>2026</v>
      </c>
      <c r="R301" s="12" t="s">
        <v>2515</v>
      </c>
      <c r="S301" t="s">
        <v>147</v>
      </c>
      <c r="T301" t="s">
        <v>2516</v>
      </c>
    </row>
    <row r="302" spans="1:20">
      <c r="A302" s="1" t="s">
        <v>631</v>
      </c>
      <c r="B302" s="1" t="s">
        <v>2021</v>
      </c>
      <c r="C302" s="1">
        <v>-0.61317404957737842</v>
      </c>
      <c r="D302" s="1">
        <v>-1.1399990609840902</v>
      </c>
      <c r="E302" s="1">
        <v>-1.108375870132017</v>
      </c>
      <c r="F302" s="1">
        <v>0.22181029682220132</v>
      </c>
      <c r="G302" s="1">
        <v>2.3126914428162032E-2</v>
      </c>
      <c r="H302" s="1">
        <v>-0.10269437150501444</v>
      </c>
      <c r="I302" s="1">
        <v>2.6599999999999999E-5</v>
      </c>
      <c r="J302" s="1">
        <v>3.3940199999999999E-4</v>
      </c>
      <c r="K302" s="1">
        <v>3.9362099999999998E-4</v>
      </c>
      <c r="L302" s="1">
        <v>0.28203855300000003</v>
      </c>
      <c r="M302" s="1">
        <v>1</v>
      </c>
      <c r="N302" s="1" t="s">
        <v>2022</v>
      </c>
      <c r="O302" s="8" t="s">
        <v>735</v>
      </c>
      <c r="Q302" t="s">
        <v>2104</v>
      </c>
      <c r="R302" s="12" t="s">
        <v>2517</v>
      </c>
      <c r="S302" t="s">
        <v>147</v>
      </c>
      <c r="T302" t="s">
        <v>2518</v>
      </c>
    </row>
    <row r="303" spans="1:20">
      <c r="A303" s="1" t="s">
        <v>632</v>
      </c>
      <c r="B303" s="1" t="s">
        <v>2023</v>
      </c>
      <c r="C303" s="1">
        <v>-9.2996524653207471E-2</v>
      </c>
      <c r="D303" s="1">
        <v>-0.77031737312915749</v>
      </c>
      <c r="E303" s="1">
        <v>-1.1075569237542968</v>
      </c>
      <c r="F303" s="1">
        <v>-0.1705641694488304</v>
      </c>
      <c r="G303" s="1">
        <v>0.18138721618563131</v>
      </c>
      <c r="H303" s="1">
        <v>-0.49754366879050327</v>
      </c>
      <c r="I303" s="1">
        <v>2.9499999999999999E-5</v>
      </c>
      <c r="J303" s="1">
        <v>2.7402920000000001E-3</v>
      </c>
      <c r="K303" s="1">
        <v>3.1634099999999999E-4</v>
      </c>
      <c r="L303" s="1">
        <v>0.20049276999999999</v>
      </c>
      <c r="M303" s="1">
        <v>0.81291171100000004</v>
      </c>
      <c r="N303" s="1" t="s">
        <v>2024</v>
      </c>
      <c r="O303" s="9" t="s">
        <v>720</v>
      </c>
      <c r="Q303" t="s">
        <v>1628</v>
      </c>
      <c r="R303" s="12" t="s">
        <v>2519</v>
      </c>
      <c r="S303" t="s">
        <v>147</v>
      </c>
      <c r="T303" t="s">
        <v>2520</v>
      </c>
    </row>
    <row r="304" spans="1:20">
      <c r="A304" s="1" t="s">
        <v>633</v>
      </c>
      <c r="B304" s="1" t="s">
        <v>2025</v>
      </c>
      <c r="C304" s="1">
        <v>-0.67022463539507693</v>
      </c>
      <c r="D304" s="1">
        <v>-1.1158165844951899</v>
      </c>
      <c r="E304" s="1">
        <v>-1.1068063835361843</v>
      </c>
      <c r="F304" s="1">
        <v>0.15549959505267361</v>
      </c>
      <c r="G304" s="1">
        <v>-0.5154424110825494</v>
      </c>
      <c r="H304" s="1">
        <v>4.1897451378781023E-2</v>
      </c>
      <c r="I304" s="1">
        <v>3.5200000000000002E-5</v>
      </c>
      <c r="J304" s="1">
        <v>5.49082E-4</v>
      </c>
      <c r="K304" s="1">
        <v>1.5984726000000001E-2</v>
      </c>
      <c r="L304" s="1">
        <v>0.52040056899999998</v>
      </c>
      <c r="M304" s="1">
        <v>6.3008433000000003E-2</v>
      </c>
      <c r="N304" s="1" t="s">
        <v>2026</v>
      </c>
      <c r="O304" s="9" t="s">
        <v>720</v>
      </c>
      <c r="Q304" t="s">
        <v>2062</v>
      </c>
      <c r="R304" s="12" t="s">
        <v>2521</v>
      </c>
      <c r="S304" t="s">
        <v>147</v>
      </c>
      <c r="T304" t="s">
        <v>2522</v>
      </c>
    </row>
    <row r="305" spans="1:20">
      <c r="A305" s="1" t="s">
        <v>634</v>
      </c>
      <c r="B305" s="1" t="s">
        <v>2027</v>
      </c>
      <c r="C305" s="1">
        <v>-0.38902587262625599</v>
      </c>
      <c r="D305" s="1">
        <v>-0.85134214906413408</v>
      </c>
      <c r="E305" s="1">
        <v>-1.106122133652045</v>
      </c>
      <c r="F305" s="1">
        <v>-0.30896440942986214</v>
      </c>
      <c r="G305" s="1">
        <v>0.24218859778865223</v>
      </c>
      <c r="H305" s="1">
        <v>8.7163269998045412E-2</v>
      </c>
      <c r="I305" s="1">
        <v>1.5699999999999999E-5</v>
      </c>
      <c r="J305" s="1">
        <v>3.7233269999999998E-3</v>
      </c>
      <c r="K305" s="1">
        <v>1.5123400000000001E-4</v>
      </c>
      <c r="L305" s="1">
        <v>3.1439046999999998E-2</v>
      </c>
      <c r="M305" s="1">
        <v>0.59412630700000002</v>
      </c>
      <c r="N305" s="1" t="s">
        <v>2028</v>
      </c>
      <c r="O305" s="8" t="s">
        <v>735</v>
      </c>
      <c r="Q305" t="s">
        <v>2062</v>
      </c>
      <c r="R305" s="12" t="s">
        <v>2523</v>
      </c>
      <c r="S305" t="s">
        <v>147</v>
      </c>
      <c r="T305" t="s">
        <v>2522</v>
      </c>
    </row>
    <row r="306" spans="1:20">
      <c r="A306" s="1" t="s">
        <v>635</v>
      </c>
      <c r="B306" s="1" t="s">
        <v>2029</v>
      </c>
      <c r="C306" s="1">
        <v>-0.80193122436482134</v>
      </c>
      <c r="D306" s="1">
        <v>-1.1641243299865403</v>
      </c>
      <c r="E306" s="1">
        <v>-1.0991657645052546</v>
      </c>
      <c r="F306" s="1">
        <v>-0.28722996748191293</v>
      </c>
      <c r="G306" s="1">
        <v>0.47472112225656199</v>
      </c>
      <c r="H306" s="1">
        <v>-5.9505365110295236E-2</v>
      </c>
      <c r="I306" s="1">
        <v>6.4699999999999999E-6</v>
      </c>
      <c r="J306" s="1">
        <v>1.10031E-3</v>
      </c>
      <c r="K306" s="1">
        <v>2.1500000000000001E-5</v>
      </c>
      <c r="L306" s="1">
        <v>3.1453664999999999E-2</v>
      </c>
      <c r="M306" s="1">
        <v>5.4234388000000001E-2</v>
      </c>
      <c r="N306" s="1" t="s">
        <v>2030</v>
      </c>
      <c r="O306" s="8" t="s">
        <v>735</v>
      </c>
      <c r="Q306" t="s">
        <v>1538</v>
      </c>
      <c r="R306" s="12" t="s">
        <v>2524</v>
      </c>
      <c r="S306" t="s">
        <v>147</v>
      </c>
      <c r="T306" t="s">
        <v>2525</v>
      </c>
    </row>
    <row r="307" spans="1:20">
      <c r="A307" s="1" t="s">
        <v>636</v>
      </c>
      <c r="B307" s="1" t="s">
        <v>2031</v>
      </c>
      <c r="C307" s="1">
        <v>-0.69531269381953653</v>
      </c>
      <c r="D307" s="1">
        <v>-0.94066188529538575</v>
      </c>
      <c r="E307" s="1">
        <v>-1.0984609580235916</v>
      </c>
      <c r="F307" s="1">
        <v>-0.41111827388486333</v>
      </c>
      <c r="G307" s="1">
        <v>-0.24498405368237061</v>
      </c>
      <c r="H307" s="1">
        <v>-0.16034651716792486</v>
      </c>
      <c r="I307" s="1">
        <v>4.3762299999999999E-4</v>
      </c>
      <c r="J307" s="1">
        <v>8.7493742999999999E-2</v>
      </c>
      <c r="K307" s="1">
        <v>1.8607417000000001E-2</v>
      </c>
      <c r="L307" s="1">
        <v>8.3727865999999998E-2</v>
      </c>
      <c r="M307" s="1">
        <v>0.61105305200000004</v>
      </c>
      <c r="N307" s="1" t="s">
        <v>2032</v>
      </c>
      <c r="O307" s="7" t="s">
        <v>721</v>
      </c>
      <c r="Q307" t="s">
        <v>1716</v>
      </c>
      <c r="R307" s="12" t="s">
        <v>2526</v>
      </c>
      <c r="S307" t="s">
        <v>147</v>
      </c>
      <c r="T307" t="s">
        <v>1115</v>
      </c>
    </row>
    <row r="308" spans="1:20">
      <c r="A308" s="1" t="s">
        <v>637</v>
      </c>
      <c r="B308" s="1" t="s">
        <v>2033</v>
      </c>
      <c r="C308" s="1">
        <v>-0.8873406542336677</v>
      </c>
      <c r="D308" s="1">
        <v>-1.1446709181131454</v>
      </c>
      <c r="E308" s="1">
        <v>-1.0979443407134817</v>
      </c>
      <c r="F308" s="1">
        <v>0.49046180411231827</v>
      </c>
      <c r="G308" s="1">
        <v>-3.7908850641274409E-2</v>
      </c>
      <c r="H308" s="1">
        <v>0.57606212905798404</v>
      </c>
      <c r="I308" s="1">
        <v>5.4500000000000003E-6</v>
      </c>
      <c r="J308" s="1">
        <v>2.4199999999999999E-5</v>
      </c>
      <c r="K308" s="1">
        <v>1.4784499999999999E-4</v>
      </c>
      <c r="L308" s="1">
        <v>5.1969410000000001E-3</v>
      </c>
      <c r="M308" s="1">
        <v>0.853551689</v>
      </c>
      <c r="N308" s="1" t="s">
        <v>2034</v>
      </c>
      <c r="O308" s="7" t="s">
        <v>721</v>
      </c>
      <c r="Q308" t="s">
        <v>1952</v>
      </c>
      <c r="R308" s="12" t="s">
        <v>2527</v>
      </c>
      <c r="S308" t="s">
        <v>147</v>
      </c>
      <c r="T308" t="s">
        <v>2528</v>
      </c>
    </row>
    <row r="309" spans="1:20">
      <c r="A309" s="1" t="s">
        <v>638</v>
      </c>
      <c r="B309" s="1" t="s">
        <v>2035</v>
      </c>
      <c r="C309" s="1">
        <v>-0.57133001472943012</v>
      </c>
      <c r="D309" s="1">
        <v>-0.82239026389365566</v>
      </c>
      <c r="E309" s="1">
        <v>-1.0974967094089121</v>
      </c>
      <c r="F309" s="1">
        <v>-0.43101165624702037</v>
      </c>
      <c r="G309" s="1">
        <v>-0.10638907063451958</v>
      </c>
      <c r="H309" s="1">
        <v>-0.44152443493200494</v>
      </c>
      <c r="I309" s="1">
        <v>4.6100000000000002E-5</v>
      </c>
      <c r="J309" s="1">
        <v>2.3868885999999999E-2</v>
      </c>
      <c r="K309" s="1">
        <v>1.139791E-3</v>
      </c>
      <c r="L309" s="1">
        <v>1.7615714000000001E-2</v>
      </c>
      <c r="M309" s="1">
        <v>0.94380654100000005</v>
      </c>
      <c r="N309" s="1" t="s">
        <v>2036</v>
      </c>
      <c r="O309" s="8" t="s">
        <v>735</v>
      </c>
      <c r="Q309" t="s">
        <v>1926</v>
      </c>
      <c r="R309" s="12" t="s">
        <v>2529</v>
      </c>
      <c r="S309" t="s">
        <v>147</v>
      </c>
      <c r="T309" t="s">
        <v>2530</v>
      </c>
    </row>
    <row r="310" spans="1:20">
      <c r="A310" s="1" t="s">
        <v>639</v>
      </c>
      <c r="B310" s="1" t="s">
        <v>2037</v>
      </c>
      <c r="C310" s="1">
        <v>-0.59451766491076241</v>
      </c>
      <c r="D310" s="1">
        <v>-0.80252160720544397</v>
      </c>
      <c r="E310" s="1">
        <v>-1.0967480941424324</v>
      </c>
      <c r="F310" s="1">
        <v>-0.51377253852469007</v>
      </c>
      <c r="G310" s="1">
        <v>4.3253325909362428E-2</v>
      </c>
      <c r="H310" s="1">
        <v>-0.17699893875307793</v>
      </c>
      <c r="I310" s="1">
        <v>2.02E-5</v>
      </c>
      <c r="J310" s="1">
        <v>1.5324572999999999E-2</v>
      </c>
      <c r="K310" s="1">
        <v>3.0681000000000003E-4</v>
      </c>
      <c r="L310" s="1">
        <v>8.2883079999999994E-3</v>
      </c>
      <c r="M310" s="1">
        <v>1</v>
      </c>
      <c r="N310" s="1" t="s">
        <v>2038</v>
      </c>
      <c r="O310" s="9" t="s">
        <v>720</v>
      </c>
      <c r="Q310" t="s">
        <v>1586</v>
      </c>
      <c r="R310" s="12" t="s">
        <v>2531</v>
      </c>
      <c r="S310" t="s">
        <v>147</v>
      </c>
      <c r="T310" t="s">
        <v>2532</v>
      </c>
    </row>
    <row r="311" spans="1:20">
      <c r="A311" s="1" t="s">
        <v>640</v>
      </c>
      <c r="B311" s="1" t="s">
        <v>2039</v>
      </c>
      <c r="C311" s="1">
        <v>-0.3726584217694377</v>
      </c>
      <c r="D311" s="1">
        <v>-0.57966463065534946</v>
      </c>
      <c r="E311" s="1">
        <v>-1.0966364550282917</v>
      </c>
      <c r="F311" s="1">
        <v>3.0883802951301147E-2</v>
      </c>
      <c r="G311" s="1">
        <v>0.35632560990425377</v>
      </c>
      <c r="H311" s="1">
        <v>-0.13222223239919006</v>
      </c>
      <c r="I311" s="1">
        <v>2.4399999999999999E-6</v>
      </c>
      <c r="J311" s="1">
        <v>9.0600000000000007E-5</v>
      </c>
      <c r="K311" s="1">
        <v>1.5099999999999999E-5</v>
      </c>
      <c r="L311" s="1">
        <v>0.81262151599999999</v>
      </c>
      <c r="M311" s="1">
        <v>0.127471678</v>
      </c>
      <c r="N311" s="1" t="s">
        <v>2040</v>
      </c>
      <c r="O311" s="9" t="s">
        <v>720</v>
      </c>
      <c r="Q311" t="s">
        <v>1686</v>
      </c>
      <c r="R311" s="12" t="s">
        <v>2533</v>
      </c>
      <c r="S311" t="s">
        <v>147</v>
      </c>
      <c r="T311" t="s">
        <v>2534</v>
      </c>
    </row>
    <row r="312" spans="1:20">
      <c r="A312" s="1" t="s">
        <v>641</v>
      </c>
      <c r="B312" s="1" t="s">
        <v>2041</v>
      </c>
      <c r="C312" s="1">
        <v>-0.3022405256367372</v>
      </c>
      <c r="D312" s="1">
        <v>-0.81747668692454334</v>
      </c>
      <c r="E312" s="1">
        <v>-1.0790390142018003</v>
      </c>
      <c r="F312" s="1">
        <v>0.46642120098708811</v>
      </c>
      <c r="G312" s="1">
        <v>0.43755780235197927</v>
      </c>
      <c r="H312" s="1">
        <v>5.835058089352288E-2</v>
      </c>
      <c r="I312" s="1">
        <v>1.1399999999999999E-5</v>
      </c>
      <c r="J312" s="1">
        <v>7.0599999999999995E-5</v>
      </c>
      <c r="K312" s="1">
        <v>5.3399999999999997E-5</v>
      </c>
      <c r="L312" s="1">
        <v>2.2227929E-2</v>
      </c>
      <c r="M312" s="1">
        <v>0.132715003</v>
      </c>
      <c r="N312" s="1" t="s">
        <v>2042</v>
      </c>
      <c r="O312" s="9" t="s">
        <v>720</v>
      </c>
      <c r="Q312" t="s">
        <v>1894</v>
      </c>
      <c r="R312" s="12" t="s">
        <v>46</v>
      </c>
      <c r="S312" t="s">
        <v>147</v>
      </c>
      <c r="T312" t="s">
        <v>2535</v>
      </c>
    </row>
    <row r="313" spans="1:20">
      <c r="A313" s="1" t="s">
        <v>642</v>
      </c>
      <c r="B313" s="1" t="s">
        <v>2043</v>
      </c>
      <c r="C313" s="1">
        <v>-0.31851960249407379</v>
      </c>
      <c r="D313" s="1">
        <v>-1.0601664157613953</v>
      </c>
      <c r="E313" s="1">
        <v>-1.0744760384277268</v>
      </c>
      <c r="F313" s="1">
        <v>-1.5361471617414966E-2</v>
      </c>
      <c r="G313" s="1">
        <v>-0.24721694700125862</v>
      </c>
      <c r="H313" s="1">
        <v>0.21149096414935223</v>
      </c>
      <c r="I313" s="1">
        <v>2.37722E-4</v>
      </c>
      <c r="J313" s="1">
        <v>8.6151990000000005E-3</v>
      </c>
      <c r="K313" s="1">
        <v>8.4560120000000006E-3</v>
      </c>
      <c r="L313" s="1">
        <v>0.82395293800000002</v>
      </c>
      <c r="M313" s="1">
        <v>0.71923708500000005</v>
      </c>
      <c r="N313" s="1" t="s">
        <v>2044</v>
      </c>
      <c r="O313" s="8" t="s">
        <v>735</v>
      </c>
      <c r="Q313" t="s">
        <v>1700</v>
      </c>
      <c r="R313" s="12" t="s">
        <v>2536</v>
      </c>
      <c r="S313" t="s">
        <v>147</v>
      </c>
      <c r="T313" t="s">
        <v>2537</v>
      </c>
    </row>
    <row r="314" spans="1:20">
      <c r="A314" s="1" t="s">
        <v>643</v>
      </c>
      <c r="B314" s="1" t="s">
        <v>2045</v>
      </c>
      <c r="C314" s="1">
        <v>-6.2056570059342599E-2</v>
      </c>
      <c r="D314" s="1">
        <v>-0.55363364453325059</v>
      </c>
      <c r="E314" s="1">
        <v>-1.072638130259955</v>
      </c>
      <c r="F314" s="1">
        <v>-0.19886854051656375</v>
      </c>
      <c r="G314" s="1">
        <v>0.38675078897255399</v>
      </c>
      <c r="H314" s="1">
        <v>-0.26536285695820078</v>
      </c>
      <c r="I314" s="1">
        <v>5.1900000000000001E-5</v>
      </c>
      <c r="J314" s="1">
        <v>7.6056220000000003E-3</v>
      </c>
      <c r="K314" s="1">
        <v>2.8129700000000001E-4</v>
      </c>
      <c r="L314" s="1">
        <v>0.10350814699999999</v>
      </c>
      <c r="M314" s="1">
        <v>0.36431507800000001</v>
      </c>
      <c r="N314" s="1" t="s">
        <v>2046</v>
      </c>
      <c r="O314" s="8" t="s">
        <v>735</v>
      </c>
      <c r="Q314" t="s">
        <v>1956</v>
      </c>
      <c r="R314" s="12" t="s">
        <v>2538</v>
      </c>
      <c r="S314" t="s">
        <v>147</v>
      </c>
      <c r="T314" t="s">
        <v>2539</v>
      </c>
    </row>
    <row r="315" spans="1:20">
      <c r="A315" s="1" t="s">
        <v>644</v>
      </c>
      <c r="B315" s="1" t="s">
        <v>2047</v>
      </c>
      <c r="C315" s="1">
        <v>0.15399855868552134</v>
      </c>
      <c r="D315" s="1">
        <v>-0.57870255010813931</v>
      </c>
      <c r="E315" s="1">
        <v>-1.0668784504467412</v>
      </c>
      <c r="F315" s="1">
        <v>-0.26447883475655493</v>
      </c>
      <c r="G315" s="1">
        <v>0.50752603725280798</v>
      </c>
      <c r="H315" s="1">
        <v>-3.2181072808356768E-3</v>
      </c>
      <c r="I315" s="1">
        <v>8.4400000000000005E-5</v>
      </c>
      <c r="J315" s="1">
        <v>1.0012912000000001E-2</v>
      </c>
      <c r="K315" s="1">
        <v>2.2208199999999999E-4</v>
      </c>
      <c r="L315" s="1">
        <v>0.153033791</v>
      </c>
      <c r="M315" s="1">
        <v>0.14487191599999999</v>
      </c>
      <c r="N315" s="1" t="s">
        <v>2048</v>
      </c>
      <c r="O315" s="8" t="s">
        <v>735</v>
      </c>
      <c r="Q315" t="s">
        <v>1666</v>
      </c>
      <c r="R315" s="12" t="s">
        <v>2540</v>
      </c>
      <c r="S315" t="s">
        <v>147</v>
      </c>
      <c r="T315" t="s">
        <v>2541</v>
      </c>
    </row>
    <row r="316" spans="1:20">
      <c r="A316" s="1" t="s">
        <v>645</v>
      </c>
      <c r="B316" s="1" t="s">
        <v>2049</v>
      </c>
      <c r="C316" s="1">
        <v>-0.13435770910220837</v>
      </c>
      <c r="D316" s="1">
        <v>-0.75094387923437089</v>
      </c>
      <c r="E316" s="1">
        <v>-1.0648777457691825</v>
      </c>
      <c r="F316" s="1">
        <v>5.4011304354865751E-2</v>
      </c>
      <c r="G316" s="1">
        <v>0.78882945517284975</v>
      </c>
      <c r="H316" s="1">
        <v>0.16620846419131829</v>
      </c>
      <c r="I316" s="1">
        <v>2.4575200000000001E-4</v>
      </c>
      <c r="J316" s="1">
        <v>6.5994449999999998E-3</v>
      </c>
      <c r="K316" s="1">
        <v>3.0354699999999999E-4</v>
      </c>
      <c r="L316" s="1">
        <v>1</v>
      </c>
      <c r="M316" s="1">
        <v>8.5698711999999996E-2</v>
      </c>
      <c r="N316" s="1" t="s">
        <v>2050</v>
      </c>
      <c r="O316" s="8" t="s">
        <v>735</v>
      </c>
      <c r="Q316" t="s">
        <v>1666</v>
      </c>
      <c r="R316" s="12" t="s">
        <v>51</v>
      </c>
      <c r="S316" t="s">
        <v>147</v>
      </c>
      <c r="T316" t="s">
        <v>2541</v>
      </c>
    </row>
    <row r="317" spans="1:20">
      <c r="A317" s="1" t="s">
        <v>646</v>
      </c>
      <c r="B317" s="1" t="s">
        <v>2051</v>
      </c>
      <c r="C317" s="1">
        <v>-0.41308685028290143</v>
      </c>
      <c r="D317" s="1">
        <v>-0.90778945456309257</v>
      </c>
      <c r="E317" s="1">
        <v>-1.0629689003030731</v>
      </c>
      <c r="F317" s="1">
        <v>9.032732792488582E-2</v>
      </c>
      <c r="G317" s="1">
        <v>-0.18300189023981212</v>
      </c>
      <c r="H317" s="1">
        <v>-0.17732522487531183</v>
      </c>
      <c r="I317" s="1">
        <v>3.2382299999999999E-4</v>
      </c>
      <c r="J317" s="1">
        <v>5.6337770000000004E-3</v>
      </c>
      <c r="K317" s="1">
        <v>1.3371043000000001E-2</v>
      </c>
      <c r="L317" s="1">
        <v>1</v>
      </c>
      <c r="M317" s="1">
        <v>0.625838915</v>
      </c>
      <c r="N317" s="1" t="s">
        <v>2052</v>
      </c>
      <c r="O317" s="8" t="s">
        <v>735</v>
      </c>
      <c r="Q317" t="s">
        <v>1750</v>
      </c>
      <c r="R317" s="12" t="s">
        <v>2542</v>
      </c>
      <c r="S317" t="s">
        <v>147</v>
      </c>
      <c r="T317" t="s">
        <v>2543</v>
      </c>
    </row>
    <row r="318" spans="1:20">
      <c r="A318" s="1" t="s">
        <v>647</v>
      </c>
      <c r="B318" s="1" t="s">
        <v>2053</v>
      </c>
      <c r="C318" s="1">
        <v>-0.79966779340553151</v>
      </c>
      <c r="D318" s="1">
        <v>-0.90789214107147509</v>
      </c>
      <c r="E318" s="1">
        <v>-1.0605588615105375</v>
      </c>
      <c r="F318" s="1">
        <v>4.3810510404641907E-2</v>
      </c>
      <c r="G318" s="1">
        <v>0.64219162104615701</v>
      </c>
      <c r="H318" s="1">
        <v>0.56920357813166578</v>
      </c>
      <c r="I318" s="1">
        <v>6.1699999999999995E-5</v>
      </c>
      <c r="J318" s="1">
        <v>1.48149E-3</v>
      </c>
      <c r="K318" s="1">
        <v>1.0588E-4</v>
      </c>
      <c r="L318" s="1">
        <v>1</v>
      </c>
      <c r="M318" s="1">
        <v>6.3565616000000005E-2</v>
      </c>
      <c r="N318" s="1" t="s">
        <v>2054</v>
      </c>
      <c r="O318" s="9" t="s">
        <v>720</v>
      </c>
      <c r="Q318" t="s">
        <v>1750</v>
      </c>
      <c r="R318" s="12" t="s">
        <v>2544</v>
      </c>
      <c r="S318" t="s">
        <v>147</v>
      </c>
      <c r="T318" t="s">
        <v>2543</v>
      </c>
    </row>
    <row r="319" spans="1:20">
      <c r="A319" s="1" t="s">
        <v>648</v>
      </c>
      <c r="B319" s="1" t="s">
        <v>2055</v>
      </c>
      <c r="C319" s="1">
        <v>-0.48152468299108597</v>
      </c>
      <c r="D319" s="1">
        <v>-0.81691605949510304</v>
      </c>
      <c r="E319" s="1">
        <v>-1.0578196358138239</v>
      </c>
      <c r="F319" s="1">
        <v>-0.50736483385515696</v>
      </c>
      <c r="G319" s="1">
        <v>0.27294948656280416</v>
      </c>
      <c r="H319" s="1">
        <v>-0.25992610641597824</v>
      </c>
      <c r="I319" s="1">
        <v>1.6200000000000001E-5</v>
      </c>
      <c r="J319" s="1">
        <v>1.6284320000000001E-2</v>
      </c>
      <c r="K319" s="1">
        <v>9.8099999999999999E-5</v>
      </c>
      <c r="L319" s="1">
        <v>5.8583580000000001E-3</v>
      </c>
      <c r="M319" s="1">
        <v>0.26439343599999998</v>
      </c>
      <c r="N319" s="1" t="s">
        <v>2056</v>
      </c>
      <c r="O319" s="8" t="s">
        <v>735</v>
      </c>
      <c r="Q319" t="s">
        <v>1552</v>
      </c>
      <c r="R319" s="12" t="s">
        <v>2545</v>
      </c>
      <c r="S319" t="s">
        <v>147</v>
      </c>
      <c r="T319" t="s">
        <v>2546</v>
      </c>
    </row>
    <row r="320" spans="1:20">
      <c r="A320" s="1" t="s">
        <v>649</v>
      </c>
      <c r="B320" s="1" t="s">
        <v>2057</v>
      </c>
      <c r="C320" s="1">
        <v>-8.4183521793020688E-2</v>
      </c>
      <c r="D320" s="1">
        <v>-0.62195941810243782</v>
      </c>
      <c r="E320" s="1">
        <v>-1.0561661639763882</v>
      </c>
      <c r="F320" s="1">
        <v>-0.36576032391246222</v>
      </c>
      <c r="G320" s="1">
        <v>0.43643400636998431</v>
      </c>
      <c r="H320" s="1">
        <v>-2.843984984075934E-2</v>
      </c>
      <c r="I320" s="1">
        <v>5.5800000000000001E-5</v>
      </c>
      <c r="J320" s="1">
        <v>1.5352138E-2</v>
      </c>
      <c r="K320" s="1">
        <v>2.3588099999999999E-4</v>
      </c>
      <c r="L320" s="1">
        <v>4.1065297000000001E-2</v>
      </c>
      <c r="M320" s="1">
        <v>0.25810153499999999</v>
      </c>
      <c r="N320" s="1" t="s">
        <v>2058</v>
      </c>
      <c r="O320" s="8" t="s">
        <v>735</v>
      </c>
      <c r="Q320" t="s">
        <v>1552</v>
      </c>
      <c r="R320" s="12" t="s">
        <v>108</v>
      </c>
      <c r="S320" t="s">
        <v>147</v>
      </c>
      <c r="T320" t="s">
        <v>2546</v>
      </c>
    </row>
    <row r="321" spans="1:20">
      <c r="A321" s="1" t="s">
        <v>650</v>
      </c>
      <c r="B321" s="1" t="s">
        <v>2059</v>
      </c>
      <c r="C321" s="1">
        <v>7.1928786550445836E-2</v>
      </c>
      <c r="D321" s="1">
        <v>-0.67559439171290148</v>
      </c>
      <c r="E321" s="1">
        <v>-1.0508436409823201</v>
      </c>
      <c r="F321" s="1">
        <v>-4.3433065879495768E-2</v>
      </c>
      <c r="G321" s="1">
        <v>0.14141716055837059</v>
      </c>
      <c r="H321" s="1">
        <v>0.24530927599950586</v>
      </c>
      <c r="I321" s="1">
        <v>1.19E-5</v>
      </c>
      <c r="J321" s="1">
        <v>5.3553900000000002E-4</v>
      </c>
      <c r="K321" s="1">
        <v>1.1393800000000001E-4</v>
      </c>
      <c r="L321" s="1">
        <v>0.68907070299999995</v>
      </c>
      <c r="M321" s="1">
        <v>0.531862104</v>
      </c>
      <c r="N321" s="1" t="s">
        <v>2060</v>
      </c>
      <c r="O321" s="8" t="s">
        <v>735</v>
      </c>
      <c r="Q321" t="s">
        <v>1938</v>
      </c>
      <c r="R321" s="12" t="s">
        <v>2547</v>
      </c>
      <c r="S321" t="s">
        <v>147</v>
      </c>
      <c r="T321" t="s">
        <v>2548</v>
      </c>
    </row>
    <row r="322" spans="1:20">
      <c r="A322" s="1" t="s">
        <v>651</v>
      </c>
      <c r="B322" s="1" t="s">
        <v>2061</v>
      </c>
      <c r="C322" s="1">
        <v>-0.21138177986327414</v>
      </c>
      <c r="D322" s="1">
        <v>-0.65175840103358595</v>
      </c>
      <c r="E322" s="1">
        <v>-1.0401843587031854</v>
      </c>
      <c r="F322" s="1">
        <v>-0.15866391944434682</v>
      </c>
      <c r="G322" s="1">
        <v>-0.3558766764599457</v>
      </c>
      <c r="H322" s="1">
        <v>0.1765074181288003</v>
      </c>
      <c r="I322" s="1">
        <v>2.4523999999999998E-4</v>
      </c>
      <c r="J322" s="1">
        <v>1.7428296999999999E-2</v>
      </c>
      <c r="K322" s="1">
        <v>1.8105152999999999E-2</v>
      </c>
      <c r="L322" s="1">
        <v>0.34953410499999998</v>
      </c>
      <c r="M322" s="1">
        <v>0.39207894500000001</v>
      </c>
      <c r="N322" s="1" t="s">
        <v>2062</v>
      </c>
      <c r="O322" s="8" t="s">
        <v>735</v>
      </c>
      <c r="Q322" t="s">
        <v>1942</v>
      </c>
      <c r="R322" s="12" t="s">
        <v>2549</v>
      </c>
      <c r="S322" t="s">
        <v>147</v>
      </c>
      <c r="T322" t="s">
        <v>1100</v>
      </c>
    </row>
    <row r="323" spans="1:20">
      <c r="A323" s="1" t="s">
        <v>652</v>
      </c>
      <c r="B323" s="1" t="s">
        <v>2063</v>
      </c>
      <c r="C323" s="1">
        <v>-0.53666439701418212</v>
      </c>
      <c r="D323" s="1">
        <v>-0.57123103323269731</v>
      </c>
      <c r="E323" s="1">
        <v>-1.0398990612428038</v>
      </c>
      <c r="F323" s="1">
        <v>-5.5105510499703803E-2</v>
      </c>
      <c r="G323" s="1">
        <v>0.92590760252220372</v>
      </c>
      <c r="H323" s="1">
        <v>5.1354008227830809E-2</v>
      </c>
      <c r="I323" s="1">
        <v>2.0988699999999999E-4</v>
      </c>
      <c r="J323" s="1">
        <v>8.8533780000000003E-3</v>
      </c>
      <c r="K323" s="1">
        <v>1.64473E-4</v>
      </c>
      <c r="L323" s="1">
        <v>0.70144194900000001</v>
      </c>
      <c r="M323" s="1">
        <v>4.7924759999999997E-2</v>
      </c>
      <c r="N323" s="1" t="s">
        <v>2064</v>
      </c>
      <c r="O323" s="8" t="s">
        <v>735</v>
      </c>
      <c r="Q323" t="s">
        <v>1942</v>
      </c>
      <c r="R323" s="12" t="s">
        <v>1099</v>
      </c>
      <c r="S323" t="s">
        <v>147</v>
      </c>
      <c r="T323" t="s">
        <v>1100</v>
      </c>
    </row>
    <row r="324" spans="1:20">
      <c r="A324" s="1" t="s">
        <v>653</v>
      </c>
      <c r="B324" s="1" t="s">
        <v>2065</v>
      </c>
      <c r="C324" s="1">
        <v>-0.51316827023848288</v>
      </c>
      <c r="D324" s="1">
        <v>-0.73463833729782035</v>
      </c>
      <c r="E324" s="1">
        <v>-1.0386146371234202</v>
      </c>
      <c r="F324" s="1">
        <v>-0.33664576664639922</v>
      </c>
      <c r="G324" s="1">
        <v>-0.22709178944446134</v>
      </c>
      <c r="H324" s="1">
        <v>-0.30918868218345807</v>
      </c>
      <c r="I324" s="1">
        <v>8.9800000000000001E-5</v>
      </c>
      <c r="J324" s="1">
        <v>1.8080071E-2</v>
      </c>
      <c r="K324" s="1">
        <v>6.5056460000000003E-3</v>
      </c>
      <c r="L324" s="1">
        <v>7.3159537999999996E-2</v>
      </c>
      <c r="M324" s="1">
        <v>0.37586212299999999</v>
      </c>
      <c r="N324" s="1" t="s">
        <v>2066</v>
      </c>
      <c r="O324" s="8" t="s">
        <v>735</v>
      </c>
      <c r="Q324" t="s">
        <v>1804</v>
      </c>
      <c r="R324" s="12" t="s">
        <v>2550</v>
      </c>
      <c r="S324" t="s">
        <v>147</v>
      </c>
      <c r="T324" t="s">
        <v>2551</v>
      </c>
    </row>
    <row r="325" spans="1:20">
      <c r="A325" s="1" t="s">
        <v>654</v>
      </c>
      <c r="B325" s="1" t="s">
        <v>2067</v>
      </c>
      <c r="C325" s="1">
        <v>-0.13651628419829334</v>
      </c>
      <c r="D325" s="1">
        <v>-0.76145518870379203</v>
      </c>
      <c r="E325" s="1">
        <v>-1.0358472616936045</v>
      </c>
      <c r="F325" s="1">
        <v>0.53483100328890321</v>
      </c>
      <c r="G325" s="1">
        <v>0.43405401134977339</v>
      </c>
      <c r="H325" s="1">
        <v>0.34524873034072912</v>
      </c>
      <c r="I325" s="1">
        <v>5.2599999999999996E-6</v>
      </c>
      <c r="J325" s="1">
        <v>2.5700000000000001E-5</v>
      </c>
      <c r="K325" s="1">
        <v>2.41E-5</v>
      </c>
      <c r="L325" s="1">
        <v>6.5974959999999996E-3</v>
      </c>
      <c r="M325" s="1">
        <v>9.7510316999999999E-2</v>
      </c>
      <c r="N325" s="1" t="s">
        <v>2068</v>
      </c>
      <c r="O325" s="9" t="s">
        <v>720</v>
      </c>
      <c r="Q325" t="s">
        <v>1754</v>
      </c>
      <c r="R325" s="12" t="s">
        <v>2552</v>
      </c>
      <c r="S325" t="s">
        <v>147</v>
      </c>
      <c r="T325" t="s">
        <v>2553</v>
      </c>
    </row>
    <row r="326" spans="1:20">
      <c r="A326" s="1" t="s">
        <v>655</v>
      </c>
      <c r="B326" s="1" t="s">
        <v>2069</v>
      </c>
      <c r="C326" s="1">
        <v>7.9807768678851906E-2</v>
      </c>
      <c r="D326" s="1">
        <v>-0.64980360260539316</v>
      </c>
      <c r="E326" s="1">
        <v>-1.0321841653522412</v>
      </c>
      <c r="F326" s="1">
        <v>0.62637712494403808</v>
      </c>
      <c r="G326" s="1">
        <v>-0.10959707407880462</v>
      </c>
      <c r="H326" s="1">
        <v>0.43581315547637511</v>
      </c>
      <c r="I326" s="1">
        <v>2.4000000000000001E-5</v>
      </c>
      <c r="J326" s="1">
        <v>7.7000000000000001E-5</v>
      </c>
      <c r="K326" s="1">
        <v>1.090394E-3</v>
      </c>
      <c r="L326" s="1">
        <v>7.9245630000000008E-3</v>
      </c>
      <c r="M326" s="1">
        <v>0.506949176</v>
      </c>
      <c r="N326" s="1" t="s">
        <v>2070</v>
      </c>
      <c r="O326" s="9" t="s">
        <v>720</v>
      </c>
      <c r="Q326" t="s">
        <v>2078</v>
      </c>
      <c r="R326" s="12" t="s">
        <v>2554</v>
      </c>
      <c r="S326" t="s">
        <v>147</v>
      </c>
      <c r="T326" t="s">
        <v>2555</v>
      </c>
    </row>
    <row r="327" spans="1:20">
      <c r="A327" s="1" t="s">
        <v>656</v>
      </c>
      <c r="B327" s="1" t="s">
        <v>2071</v>
      </c>
      <c r="C327" s="1">
        <v>-0.45262762932201689</v>
      </c>
      <c r="D327" s="1">
        <v>-0.71663307342649929</v>
      </c>
      <c r="E327" s="1">
        <v>-1.0319512465710063</v>
      </c>
      <c r="F327" s="1">
        <v>-0.49249884663240984</v>
      </c>
      <c r="G327" s="1">
        <v>0.25691619163094115</v>
      </c>
      <c r="H327" s="1">
        <v>8.3363265923927288E-2</v>
      </c>
      <c r="I327" s="1">
        <v>1.0200000000000001E-5</v>
      </c>
      <c r="J327" s="1">
        <v>9.4008600000000005E-3</v>
      </c>
      <c r="K327" s="1">
        <v>7.7200000000000006E-5</v>
      </c>
      <c r="L327" s="1">
        <v>5.1534679999999996E-3</v>
      </c>
      <c r="M327" s="1">
        <v>0.34375535000000002</v>
      </c>
      <c r="N327" s="1" t="s">
        <v>2072</v>
      </c>
      <c r="O327" s="8" t="s">
        <v>735</v>
      </c>
      <c r="Q327" t="s">
        <v>1524</v>
      </c>
      <c r="R327" s="12" t="s">
        <v>77</v>
      </c>
      <c r="S327" t="s">
        <v>147</v>
      </c>
      <c r="T327" t="s">
        <v>2556</v>
      </c>
    </row>
    <row r="328" spans="1:20">
      <c r="A328" s="1" t="s">
        <v>657</v>
      </c>
      <c r="B328" s="1" t="s">
        <v>2073</v>
      </c>
      <c r="C328" s="1">
        <v>-0.2926331067100672</v>
      </c>
      <c r="D328" s="1">
        <v>-0.80543918107166601</v>
      </c>
      <c r="E328" s="1">
        <v>-1.0317173271538007</v>
      </c>
      <c r="F328" s="1">
        <v>-0.20378462991121757</v>
      </c>
      <c r="G328" s="1">
        <v>0.19991635329871166</v>
      </c>
      <c r="H328" s="1">
        <v>0.29807966944155112</v>
      </c>
      <c r="I328" s="1">
        <v>2.5999999999999998E-5</v>
      </c>
      <c r="J328" s="1">
        <v>3.3766989999999999E-3</v>
      </c>
      <c r="K328" s="1">
        <v>2.4836299999999998E-4</v>
      </c>
      <c r="L328" s="1">
        <v>0.10654651900000001</v>
      </c>
      <c r="M328" s="1">
        <v>0.67015206900000002</v>
      </c>
      <c r="N328" s="1" t="s">
        <v>2074</v>
      </c>
      <c r="O328" s="7" t="s">
        <v>721</v>
      </c>
      <c r="Q328" t="s">
        <v>1782</v>
      </c>
      <c r="R328" s="12" t="s">
        <v>2557</v>
      </c>
      <c r="S328" t="s">
        <v>147</v>
      </c>
      <c r="T328" t="s">
        <v>2558</v>
      </c>
    </row>
    <row r="329" spans="1:20">
      <c r="A329" s="1" t="s">
        <v>658</v>
      </c>
      <c r="B329" s="1" t="s">
        <v>2075</v>
      </c>
      <c r="C329" s="1">
        <v>-0.47461884246308345</v>
      </c>
      <c r="D329" s="1">
        <v>-0.87165025974705246</v>
      </c>
      <c r="E329" s="1">
        <v>-1.0306459347423798</v>
      </c>
      <c r="F329" s="1">
        <v>-0.14415383168418541</v>
      </c>
      <c r="G329" s="1">
        <v>0.11681044999738896</v>
      </c>
      <c r="H329" s="1">
        <v>3.5209861589865818E-2</v>
      </c>
      <c r="I329" s="1">
        <v>5.3600000000000004E-6</v>
      </c>
      <c r="J329" s="1">
        <v>4.0521200000000001E-4</v>
      </c>
      <c r="K329" s="1">
        <v>6.5400000000000004E-5</v>
      </c>
      <c r="L329" s="1">
        <v>0.16577779600000001</v>
      </c>
      <c r="M329" s="1">
        <v>0.77972834700000004</v>
      </c>
      <c r="N329" s="1" t="s">
        <v>2076</v>
      </c>
      <c r="O329" s="7" t="s">
        <v>721</v>
      </c>
      <c r="Q329" t="s">
        <v>2014</v>
      </c>
      <c r="R329" s="12" t="s">
        <v>2559</v>
      </c>
      <c r="S329" t="s">
        <v>147</v>
      </c>
      <c r="T329" t="s">
        <v>2560</v>
      </c>
    </row>
    <row r="330" spans="1:20">
      <c r="A330" s="1" t="s">
        <v>659</v>
      </c>
      <c r="B330" s="1" t="s">
        <v>2077</v>
      </c>
      <c r="C330" s="1">
        <v>-0.35360348479859538</v>
      </c>
      <c r="D330" s="1">
        <v>-0.86276339952379366</v>
      </c>
      <c r="E330" s="1">
        <v>-1.0213072724996273</v>
      </c>
      <c r="F330" s="1">
        <v>-0.20500547145060319</v>
      </c>
      <c r="G330" s="1">
        <v>-2.3399541208953045E-2</v>
      </c>
      <c r="H330" s="1">
        <v>0.26777963636886265</v>
      </c>
      <c r="I330" s="1">
        <v>1.01E-5</v>
      </c>
      <c r="J330" s="1">
        <v>1.10031E-3</v>
      </c>
      <c r="K330" s="1">
        <v>2.2693E-4</v>
      </c>
      <c r="L330" s="1">
        <v>0.10143848699999999</v>
      </c>
      <c r="M330" s="1">
        <v>1</v>
      </c>
      <c r="N330" s="1" t="s">
        <v>2078</v>
      </c>
      <c r="O330" s="9" t="s">
        <v>720</v>
      </c>
      <c r="Q330" t="s">
        <v>1848</v>
      </c>
      <c r="R330" s="12" t="s">
        <v>2561</v>
      </c>
      <c r="S330" t="s">
        <v>147</v>
      </c>
      <c r="T330" t="s">
        <v>2562</v>
      </c>
    </row>
    <row r="331" spans="1:20">
      <c r="A331" s="1" t="s">
        <v>660</v>
      </c>
      <c r="B331" s="1" t="s">
        <v>2079</v>
      </c>
      <c r="C331" s="1">
        <v>-0.86859157834710898</v>
      </c>
      <c r="D331" s="1">
        <v>-1.1932451627109446</v>
      </c>
      <c r="E331" s="1">
        <v>-1.0212292290027316</v>
      </c>
      <c r="F331" s="1">
        <v>-5.9814524534993431E-3</v>
      </c>
      <c r="G331" s="1">
        <v>-0.16965619379082381</v>
      </c>
      <c r="H331" s="1">
        <v>1.9435285454749034E-2</v>
      </c>
      <c r="I331" s="1">
        <v>4.06516E-4</v>
      </c>
      <c r="J331" s="1">
        <v>1.3049696E-2</v>
      </c>
      <c r="K331" s="1">
        <v>1.1591882E-2</v>
      </c>
      <c r="L331" s="1">
        <v>0.86845010899999997</v>
      </c>
      <c r="M331" s="1">
        <v>0.82302764399999995</v>
      </c>
      <c r="N331" s="1" t="s">
        <v>2080</v>
      </c>
      <c r="O331" s="8" t="s">
        <v>735</v>
      </c>
      <c r="Q331" t="s">
        <v>1778</v>
      </c>
      <c r="R331" s="12" t="s">
        <v>2563</v>
      </c>
      <c r="S331" t="s">
        <v>147</v>
      </c>
      <c r="T331" t="s">
        <v>2564</v>
      </c>
    </row>
    <row r="332" spans="1:20">
      <c r="A332" s="1" t="s">
        <v>661</v>
      </c>
      <c r="B332" s="1" t="s">
        <v>2081</v>
      </c>
      <c r="C332" s="1">
        <v>7.5969211218328503E-2</v>
      </c>
      <c r="D332" s="1">
        <v>-0.68639095525207505</v>
      </c>
      <c r="E332" s="1">
        <v>-1.0195915649859946</v>
      </c>
      <c r="F332" s="1">
        <v>0.97857590253387361</v>
      </c>
      <c r="G332" s="1">
        <v>0.80395311877718467</v>
      </c>
      <c r="H332" s="1">
        <v>0.82625443653443353</v>
      </c>
      <c r="I332" s="1">
        <v>2.37E-5</v>
      </c>
      <c r="J332" s="1">
        <v>2.4199999999999999E-5</v>
      </c>
      <c r="K332" s="1">
        <v>2.7399999999999999E-5</v>
      </c>
      <c r="L332" s="1">
        <v>1.157164E-3</v>
      </c>
      <c r="M332" s="1">
        <v>2.4919213999999999E-2</v>
      </c>
      <c r="N332" s="1" t="s">
        <v>2082</v>
      </c>
      <c r="O332" s="9" t="s">
        <v>720</v>
      </c>
      <c r="Q332" t="s">
        <v>2032</v>
      </c>
      <c r="R332" s="12" t="s">
        <v>2565</v>
      </c>
      <c r="S332" t="s">
        <v>147</v>
      </c>
      <c r="T332" t="s">
        <v>2566</v>
      </c>
    </row>
    <row r="333" spans="1:20">
      <c r="A333" s="1" t="s">
        <v>662</v>
      </c>
      <c r="B333" s="1" t="s">
        <v>2083</v>
      </c>
      <c r="C333" s="1">
        <v>-0.6585674545216581</v>
      </c>
      <c r="D333" s="1">
        <v>-1.0752784668960125</v>
      </c>
      <c r="E333" s="1">
        <v>-1.0167111696720939</v>
      </c>
      <c r="F333" s="1">
        <v>-0.27781417061589092</v>
      </c>
      <c r="G333" s="1">
        <v>5.8986263247071666E-2</v>
      </c>
      <c r="H333" s="1">
        <v>0.1234453790190659</v>
      </c>
      <c r="I333" s="1">
        <v>3.2007699999999999E-4</v>
      </c>
      <c r="J333" s="1">
        <v>4.2636238E-2</v>
      </c>
      <c r="K333" s="1">
        <v>3.4188159999999999E-3</v>
      </c>
      <c r="L333" s="1">
        <v>0.146115884</v>
      </c>
      <c r="M333" s="1">
        <v>1</v>
      </c>
      <c r="N333" s="1" t="s">
        <v>2084</v>
      </c>
      <c r="O333" s="7" t="s">
        <v>721</v>
      </c>
      <c r="Q333" t="s">
        <v>1904</v>
      </c>
      <c r="R333" s="12" t="s">
        <v>2567</v>
      </c>
      <c r="S333" t="s">
        <v>147</v>
      </c>
      <c r="T333" t="s">
        <v>2568</v>
      </c>
    </row>
    <row r="334" spans="1:20">
      <c r="A334" s="1" t="s">
        <v>663</v>
      </c>
      <c r="B334" s="1" t="s">
        <v>2085</v>
      </c>
      <c r="C334" s="1">
        <v>-0.43349387733470102</v>
      </c>
      <c r="D334" s="1">
        <v>-0.78043479689288209</v>
      </c>
      <c r="E334" s="1">
        <v>-1.0150892540780889</v>
      </c>
      <c r="F334" s="1">
        <v>0.12880265242616823</v>
      </c>
      <c r="G334" s="1">
        <v>-0.37799164776918392</v>
      </c>
      <c r="H334" s="1">
        <v>6.148158403868554E-2</v>
      </c>
      <c r="I334" s="1">
        <v>1.3695999999999999E-4</v>
      </c>
      <c r="J334" s="1">
        <v>2.23654E-3</v>
      </c>
      <c r="K334" s="1">
        <v>2.0265396000000001E-2</v>
      </c>
      <c r="L334" s="1">
        <v>0.78634101199999995</v>
      </c>
      <c r="M334" s="1">
        <v>0.203410808</v>
      </c>
      <c r="N334" s="1" t="s">
        <v>2086</v>
      </c>
      <c r="O334" s="8" t="s">
        <v>735</v>
      </c>
      <c r="Q334" t="s">
        <v>1876</v>
      </c>
      <c r="R334" s="12" t="s">
        <v>2569</v>
      </c>
      <c r="S334" t="s">
        <v>147</v>
      </c>
      <c r="T334" t="s">
        <v>2570</v>
      </c>
    </row>
    <row r="335" spans="1:20">
      <c r="A335" s="1" t="s">
        <v>664</v>
      </c>
      <c r="B335" s="1" t="s">
        <v>2087</v>
      </c>
      <c r="C335" s="1">
        <v>-0.13520084719124373</v>
      </c>
      <c r="D335" s="1">
        <v>-0.79123511731797036</v>
      </c>
      <c r="E335" s="1">
        <v>-1.0150560035109979</v>
      </c>
      <c r="F335" s="1">
        <v>0.32532539876807742</v>
      </c>
      <c r="G335" s="1">
        <v>-0.19451847663997948</v>
      </c>
      <c r="H335" s="1">
        <v>9.3692372080794811E-2</v>
      </c>
      <c r="I335" s="1">
        <v>6.41E-5</v>
      </c>
      <c r="J335" s="1">
        <v>4.60839E-4</v>
      </c>
      <c r="K335" s="1">
        <v>2.80087E-3</v>
      </c>
      <c r="L335" s="1">
        <v>0.117336382</v>
      </c>
      <c r="M335" s="1">
        <v>0.58323679399999995</v>
      </c>
      <c r="N335" s="1" t="s">
        <v>2088</v>
      </c>
      <c r="O335" s="8" t="s">
        <v>735</v>
      </c>
      <c r="Q335" t="s">
        <v>1954</v>
      </c>
      <c r="R335" s="12" t="s">
        <v>2571</v>
      </c>
      <c r="S335" t="s">
        <v>147</v>
      </c>
      <c r="T335" t="s">
        <v>2572</v>
      </c>
    </row>
    <row r="336" spans="1:20">
      <c r="A336" s="1" t="s">
        <v>665</v>
      </c>
      <c r="B336" s="1" t="s">
        <v>2089</v>
      </c>
      <c r="C336" s="1">
        <v>-0.45992598381474509</v>
      </c>
      <c r="D336" s="1">
        <v>-1.0239528166404555</v>
      </c>
      <c r="E336" s="1">
        <v>-1.0148312877897774</v>
      </c>
      <c r="F336" s="1">
        <v>0.50606428655479485</v>
      </c>
      <c r="G336" s="1">
        <v>-0.27733153502627766</v>
      </c>
      <c r="H336" s="1">
        <v>0.23880185375663968</v>
      </c>
      <c r="I336" s="1">
        <v>1.88402E-4</v>
      </c>
      <c r="J336" s="1">
        <v>6.2465399999999999E-4</v>
      </c>
      <c r="K336" s="1">
        <v>1.9370221E-2</v>
      </c>
      <c r="L336" s="1">
        <v>4.6404745999999997E-2</v>
      </c>
      <c r="M336" s="1">
        <v>0.289798577</v>
      </c>
      <c r="N336" s="1" t="s">
        <v>2090</v>
      </c>
      <c r="O336" s="8" t="s">
        <v>735</v>
      </c>
      <c r="Q336" t="s">
        <v>2086</v>
      </c>
      <c r="R336" s="12" t="s">
        <v>2573</v>
      </c>
      <c r="S336" t="s">
        <v>147</v>
      </c>
      <c r="T336" t="s">
        <v>2574</v>
      </c>
    </row>
    <row r="337" spans="1:21">
      <c r="A337" s="1" t="s">
        <v>666</v>
      </c>
      <c r="B337" s="1" t="s">
        <v>2091</v>
      </c>
      <c r="C337" s="1">
        <v>-0.22724787342388117</v>
      </c>
      <c r="D337" s="1">
        <v>-0.72648102618619703</v>
      </c>
      <c r="E337" s="1">
        <v>-1.0145747112900045</v>
      </c>
      <c r="F337" s="1">
        <v>-0.3585462564072196</v>
      </c>
      <c r="G337" s="1">
        <v>3.5396601906571845E-2</v>
      </c>
      <c r="H337" s="1">
        <v>5.5703056242648798E-2</v>
      </c>
      <c r="I337" s="1">
        <v>2.3300000000000001E-5</v>
      </c>
      <c r="J337" s="1">
        <v>8.1599559999999995E-3</v>
      </c>
      <c r="K337" s="1">
        <v>4.4739600000000002E-4</v>
      </c>
      <c r="L337" s="1">
        <v>2.1874724000000002E-2</v>
      </c>
      <c r="M337" s="1">
        <v>1</v>
      </c>
      <c r="N337" s="1" t="s">
        <v>2092</v>
      </c>
      <c r="O337" s="8" t="s">
        <v>735</v>
      </c>
      <c r="Q337" t="s">
        <v>1576</v>
      </c>
      <c r="R337" s="12" t="s">
        <v>2575</v>
      </c>
      <c r="S337" t="s">
        <v>147</v>
      </c>
      <c r="T337" t="s">
        <v>2576</v>
      </c>
    </row>
    <row r="338" spans="1:21">
      <c r="A338" s="1" t="s">
        <v>667</v>
      </c>
      <c r="B338" s="1" t="s">
        <v>2093</v>
      </c>
      <c r="C338" s="1">
        <v>-0.68212496897146147</v>
      </c>
      <c r="D338" s="1">
        <v>-0.92954491694115127</v>
      </c>
      <c r="E338" s="1">
        <v>-1.0116891759009916</v>
      </c>
      <c r="F338" s="1">
        <v>-0.13372856975573252</v>
      </c>
      <c r="G338" s="1">
        <v>-0.15687322344999144</v>
      </c>
      <c r="H338" s="1">
        <v>5.1426798491409298E-2</v>
      </c>
      <c r="I338" s="1">
        <v>8.6500000000000002E-5</v>
      </c>
      <c r="J338" s="1">
        <v>6.6121940000000001E-3</v>
      </c>
      <c r="K338" s="1">
        <v>2.4730749999999999E-3</v>
      </c>
      <c r="L338" s="1">
        <v>0.30966822999999999</v>
      </c>
      <c r="M338" s="1">
        <v>0.85284594400000002</v>
      </c>
      <c r="N338" s="1" t="s">
        <v>2094</v>
      </c>
      <c r="O338" s="8" t="s">
        <v>735</v>
      </c>
      <c r="Q338" t="s">
        <v>1560</v>
      </c>
      <c r="R338" s="12" t="s">
        <v>2577</v>
      </c>
      <c r="S338" t="s">
        <v>147</v>
      </c>
      <c r="T338" t="s">
        <v>2578</v>
      </c>
    </row>
    <row r="339" spans="1:21">
      <c r="A339" s="1" t="s">
        <v>668</v>
      </c>
      <c r="B339" s="1" t="s">
        <v>2095</v>
      </c>
      <c r="C339" s="1">
        <v>-0.25729016881601491</v>
      </c>
      <c r="D339" s="1">
        <v>-0.78197580505468278</v>
      </c>
      <c r="E339" s="1">
        <v>-1.008360540559283</v>
      </c>
      <c r="F339" s="1">
        <v>-0.34441957683659963</v>
      </c>
      <c r="G339" s="1">
        <v>0.43909881079049168</v>
      </c>
      <c r="H339" s="1">
        <v>-7.3814157546932581E-3</v>
      </c>
      <c r="I339" s="1">
        <v>1.1852E-4</v>
      </c>
      <c r="J339" s="1">
        <v>3.2117712999999999E-2</v>
      </c>
      <c r="K339" s="1">
        <v>3.7295600000000003E-4</v>
      </c>
      <c r="L339" s="1">
        <v>5.1832546E-2</v>
      </c>
      <c r="M339" s="1">
        <v>0.23028600399999999</v>
      </c>
      <c r="N339" s="1" t="s">
        <v>2096</v>
      </c>
      <c r="O339" s="9" t="s">
        <v>720</v>
      </c>
      <c r="Q339" t="s">
        <v>2074</v>
      </c>
      <c r="R339" s="12" t="s">
        <v>1072</v>
      </c>
      <c r="S339" t="s">
        <v>147</v>
      </c>
      <c r="T339" t="s">
        <v>1073</v>
      </c>
    </row>
    <row r="340" spans="1:21">
      <c r="A340" s="1" t="s">
        <v>669</v>
      </c>
      <c r="B340" s="1" t="s">
        <v>2097</v>
      </c>
      <c r="C340" s="1">
        <v>-0.36585816825433676</v>
      </c>
      <c r="D340" s="1">
        <v>-0.95891423663067499</v>
      </c>
      <c r="E340" s="1">
        <v>-1.005353776497137</v>
      </c>
      <c r="F340" s="1">
        <v>1.9770148924402625E-2</v>
      </c>
      <c r="G340" s="1">
        <v>0.23020610168984021</v>
      </c>
      <c r="H340" s="1">
        <v>8.2029904545102613E-3</v>
      </c>
      <c r="I340" s="1">
        <v>2.0100000000000001E-5</v>
      </c>
      <c r="J340" s="1">
        <v>7.1870099999999998E-4</v>
      </c>
      <c r="K340" s="1">
        <v>1.95229E-4</v>
      </c>
      <c r="L340" s="1">
        <v>0.93112601699999997</v>
      </c>
      <c r="M340" s="1">
        <v>0.67038998599999999</v>
      </c>
      <c r="N340" s="1" t="s">
        <v>2098</v>
      </c>
      <c r="O340" s="8" t="s">
        <v>735</v>
      </c>
      <c r="Q340" t="s">
        <v>1632</v>
      </c>
      <c r="R340" s="12" t="s">
        <v>2579</v>
      </c>
      <c r="S340" t="s">
        <v>147</v>
      </c>
      <c r="T340" t="s">
        <v>2580</v>
      </c>
    </row>
    <row r="341" spans="1:21">
      <c r="A341" s="1" t="s">
        <v>670</v>
      </c>
      <c r="B341" s="1" t="s">
        <v>2099</v>
      </c>
      <c r="C341" s="1">
        <v>-0.55080029500477257</v>
      </c>
      <c r="D341" s="1">
        <v>-0.65378007346300704</v>
      </c>
      <c r="E341" s="1">
        <v>-1.0028573209826472</v>
      </c>
      <c r="F341" s="1">
        <v>-0.35015844891078751</v>
      </c>
      <c r="G341" s="1">
        <v>0.20672997310337818</v>
      </c>
      <c r="H341" s="1">
        <v>-1.573580831341502E-2</v>
      </c>
      <c r="I341" s="1">
        <v>2.1100000000000001E-5</v>
      </c>
      <c r="J341" s="1">
        <v>6.6000859999999998E-3</v>
      </c>
      <c r="K341" s="1">
        <v>1.57565E-4</v>
      </c>
      <c r="L341" s="1">
        <v>2.4912421000000001E-2</v>
      </c>
      <c r="M341" s="1">
        <v>0.43085378400000002</v>
      </c>
      <c r="N341" s="1" t="s">
        <v>2100</v>
      </c>
      <c r="O341" s="8" t="s">
        <v>735</v>
      </c>
      <c r="Q341" t="s">
        <v>1624</v>
      </c>
      <c r="R341" s="12" t="s">
        <v>2581</v>
      </c>
      <c r="S341" t="s">
        <v>147</v>
      </c>
      <c r="T341" t="s">
        <v>2582</v>
      </c>
    </row>
    <row r="342" spans="1:21">
      <c r="A342" s="1" t="s">
        <v>671</v>
      </c>
      <c r="B342" s="1" t="s">
        <v>2101</v>
      </c>
      <c r="C342" s="1">
        <v>-0.38241863935576115</v>
      </c>
      <c r="D342" s="1">
        <v>-0.64096511211565066</v>
      </c>
      <c r="E342" s="1">
        <v>-1.0028233999832648</v>
      </c>
      <c r="F342" s="1">
        <v>-0.3094604332383018</v>
      </c>
      <c r="G342" s="1">
        <v>0.12220430058163026</v>
      </c>
      <c r="H342" s="1">
        <v>0.34177616732003785</v>
      </c>
      <c r="I342" s="1">
        <v>9.6328699999999995E-4</v>
      </c>
      <c r="J342" s="1">
        <v>0.117048055</v>
      </c>
      <c r="K342" s="1">
        <v>6.6439029999999996E-3</v>
      </c>
      <c r="L342" s="1">
        <v>0.15108770199999999</v>
      </c>
      <c r="M342" s="1">
        <v>0.95294409199999996</v>
      </c>
      <c r="N342" s="1" t="s">
        <v>2102</v>
      </c>
      <c r="O342" s="8" t="s">
        <v>735</v>
      </c>
      <c r="Q342" t="s">
        <v>1738</v>
      </c>
      <c r="R342" s="12" t="s">
        <v>2583</v>
      </c>
      <c r="S342" t="s">
        <v>147</v>
      </c>
      <c r="T342" t="s">
        <v>2584</v>
      </c>
    </row>
    <row r="343" spans="1:21">
      <c r="A343" s="1" t="s">
        <v>672</v>
      </c>
      <c r="B343" s="1" t="s">
        <v>2103</v>
      </c>
      <c r="C343" s="1">
        <v>-0.66457157166598202</v>
      </c>
      <c r="D343" s="1">
        <v>-0.85450704942183153</v>
      </c>
      <c r="E343" s="1">
        <v>-1.0007825684162475</v>
      </c>
      <c r="F343" s="1">
        <v>0.30441207070361448</v>
      </c>
      <c r="G343" s="1">
        <v>8.6406859700420793E-2</v>
      </c>
      <c r="H343" s="1">
        <v>0.27778235481812652</v>
      </c>
      <c r="I343" s="1">
        <v>5.3054899999999995E-4</v>
      </c>
      <c r="J343" s="1">
        <v>3.880316E-3</v>
      </c>
      <c r="K343" s="1">
        <v>4.5541369999999998E-3</v>
      </c>
      <c r="L343" s="1">
        <v>0.38574993899999999</v>
      </c>
      <c r="M343" s="1">
        <v>1</v>
      </c>
      <c r="N343" s="1" t="s">
        <v>2104</v>
      </c>
      <c r="O343" s="9" t="s">
        <v>720</v>
      </c>
      <c r="Q343" t="s">
        <v>2042</v>
      </c>
      <c r="R343" s="12" t="s">
        <v>2585</v>
      </c>
      <c r="S343" t="s">
        <v>147</v>
      </c>
      <c r="T343" t="s">
        <v>2586</v>
      </c>
    </row>
    <row r="344" spans="1:21">
      <c r="A344" s="1" t="s">
        <v>673</v>
      </c>
      <c r="B344" s="1" t="s">
        <v>2105</v>
      </c>
      <c r="C344" s="1">
        <v>-0.94005438492900451</v>
      </c>
      <c r="D344" s="1">
        <v>-0.9997797172854137</v>
      </c>
      <c r="E344" s="1">
        <v>-1.0001207182298997</v>
      </c>
      <c r="F344" s="1">
        <v>8.2015880184570636E-2</v>
      </c>
      <c r="G344" s="1">
        <v>0.4089457216870282</v>
      </c>
      <c r="H344" s="1">
        <v>-0.17242452936495314</v>
      </c>
      <c r="I344" s="1">
        <v>2.02714E-4</v>
      </c>
      <c r="J344" s="1">
        <v>3.8982159999999999E-3</v>
      </c>
      <c r="K344" s="1">
        <v>5.8912700000000005E-4</v>
      </c>
      <c r="L344" s="1">
        <v>1</v>
      </c>
      <c r="M344" s="1">
        <v>0.27467779799999997</v>
      </c>
      <c r="N344" s="1" t="s">
        <v>2106</v>
      </c>
      <c r="O344" s="8" t="s">
        <v>735</v>
      </c>
      <c r="Q344" t="s">
        <v>1830</v>
      </c>
      <c r="R344" s="12" t="s">
        <v>2587</v>
      </c>
      <c r="S344" t="s">
        <v>147</v>
      </c>
      <c r="T344" t="s">
        <v>1128</v>
      </c>
      <c r="U344" t="s">
        <v>2588</v>
      </c>
    </row>
    <row r="345" spans="1:21">
      <c r="Q345" t="s">
        <v>1910</v>
      </c>
      <c r="R345" s="12" t="s">
        <v>2589</v>
      </c>
      <c r="S345" t="s">
        <v>147</v>
      </c>
      <c r="T345" t="s">
        <v>2590</v>
      </c>
    </row>
    <row r="346" spans="1:21">
      <c r="Q346" t="s">
        <v>1950</v>
      </c>
      <c r="R346" s="12" t="s">
        <v>2591</v>
      </c>
      <c r="S346" t="s">
        <v>147</v>
      </c>
      <c r="T346" t="s">
        <v>2592</v>
      </c>
    </row>
    <row r="347" spans="1:21">
      <c r="Q347" t="s">
        <v>1878</v>
      </c>
      <c r="R347" s="12" t="s">
        <v>2593</v>
      </c>
      <c r="S347" t="s">
        <v>147</v>
      </c>
      <c r="T347" t="s">
        <v>2594</v>
      </c>
    </row>
    <row r="348" spans="1:21">
      <c r="Q348" t="s">
        <v>1582</v>
      </c>
      <c r="R348" s="12" t="s">
        <v>2595</v>
      </c>
      <c r="S348" t="s">
        <v>147</v>
      </c>
      <c r="T348" t="s">
        <v>2596</v>
      </c>
    </row>
    <row r="349" spans="1:21">
      <c r="Q349" t="s">
        <v>2084</v>
      </c>
      <c r="R349" s="12" t="s">
        <v>2597</v>
      </c>
      <c r="S349" t="s">
        <v>147</v>
      </c>
      <c r="T349" t="s">
        <v>2598</v>
      </c>
    </row>
    <row r="350" spans="1:21">
      <c r="Q350" t="s">
        <v>1842</v>
      </c>
      <c r="R350" s="12" t="s">
        <v>2599</v>
      </c>
      <c r="S350" t="s">
        <v>147</v>
      </c>
      <c r="T350" t="s">
        <v>2600</v>
      </c>
    </row>
    <row r="351" spans="1:21">
      <c r="Q351" t="s">
        <v>1800</v>
      </c>
      <c r="R351" s="12" t="s">
        <v>2601</v>
      </c>
      <c r="S351" t="s">
        <v>147</v>
      </c>
      <c r="T351" t="s">
        <v>2602</v>
      </c>
    </row>
    <row r="352" spans="1:21">
      <c r="Q352" t="s">
        <v>1958</v>
      </c>
      <c r="R352" s="12" t="s">
        <v>32</v>
      </c>
      <c r="S352" t="s">
        <v>147</v>
      </c>
      <c r="T352" t="s">
        <v>2603</v>
      </c>
    </row>
    <row r="353" spans="17:20">
      <c r="Q353" t="s">
        <v>1476</v>
      </c>
      <c r="R353" s="12" t="s">
        <v>2604</v>
      </c>
      <c r="S353" t="s">
        <v>147</v>
      </c>
      <c r="T353" t="s">
        <v>2605</v>
      </c>
    </row>
    <row r="354" spans="17:20">
      <c r="Q354" t="s">
        <v>1838</v>
      </c>
      <c r="R354" s="12" t="s">
        <v>2606</v>
      </c>
      <c r="S354" t="s">
        <v>147</v>
      </c>
      <c r="T354" t="s">
        <v>2607</v>
      </c>
    </row>
    <row r="355" spans="17:20">
      <c r="Q355" t="s">
        <v>2002</v>
      </c>
      <c r="R355" s="12" t="s">
        <v>2608</v>
      </c>
      <c r="S355" t="s">
        <v>147</v>
      </c>
      <c r="T355" t="s">
        <v>2609</v>
      </c>
    </row>
    <row r="356" spans="17:20">
      <c r="Q356" t="s">
        <v>1638</v>
      </c>
      <c r="R356" s="12" t="s">
        <v>12</v>
      </c>
      <c r="S356" t="s">
        <v>147</v>
      </c>
      <c r="T356" t="s">
        <v>2610</v>
      </c>
    </row>
    <row r="357" spans="17:20">
      <c r="Q357" t="s">
        <v>1618</v>
      </c>
      <c r="R357" s="12" t="s">
        <v>2611</v>
      </c>
      <c r="S357" t="s">
        <v>147</v>
      </c>
      <c r="T357" t="s">
        <v>2612</v>
      </c>
    </row>
    <row r="358" spans="17:20">
      <c r="Q358" t="s">
        <v>1512</v>
      </c>
      <c r="R358" s="12" t="s">
        <v>2613</v>
      </c>
      <c r="S358" t="s">
        <v>147</v>
      </c>
      <c r="T358" t="s">
        <v>2614</v>
      </c>
    </row>
    <row r="359" spans="17:20">
      <c r="Q359" t="s">
        <v>1794</v>
      </c>
      <c r="R359" s="12" t="s">
        <v>2615</v>
      </c>
      <c r="S359" t="s">
        <v>147</v>
      </c>
      <c r="T359" t="s">
        <v>2616</v>
      </c>
    </row>
    <row r="360" spans="17:20">
      <c r="Q360" t="s">
        <v>1598</v>
      </c>
      <c r="R360" s="12" t="s">
        <v>2617</v>
      </c>
      <c r="S360" t="s">
        <v>147</v>
      </c>
      <c r="T360" t="s">
        <v>2618</v>
      </c>
    </row>
    <row r="361" spans="17:20">
      <c r="Q361" t="s">
        <v>1570</v>
      </c>
      <c r="R361" s="12" t="s">
        <v>2619</v>
      </c>
      <c r="S361" t="s">
        <v>147</v>
      </c>
      <c r="T361" t="s">
        <v>2620</v>
      </c>
    </row>
    <row r="362" spans="17:20">
      <c r="Q362" t="s">
        <v>1992</v>
      </c>
      <c r="R362" s="12" t="s">
        <v>2621</v>
      </c>
      <c r="S362" t="s">
        <v>147</v>
      </c>
      <c r="T362" t="s">
        <v>2622</v>
      </c>
    </row>
    <row r="363" spans="17:20">
      <c r="Q363" t="s">
        <v>1944</v>
      </c>
      <c r="R363" s="12" t="s">
        <v>2623</v>
      </c>
      <c r="S363" t="s">
        <v>147</v>
      </c>
      <c r="T363" t="s">
        <v>2624</v>
      </c>
    </row>
    <row r="364" spans="17:20">
      <c r="Q364" t="s">
        <v>1620</v>
      </c>
      <c r="R364" s="12" t="s">
        <v>2625</v>
      </c>
      <c r="S364" t="s">
        <v>147</v>
      </c>
      <c r="T364" t="s">
        <v>2626</v>
      </c>
    </row>
    <row r="365" spans="17:20">
      <c r="Q365" t="s">
        <v>1652</v>
      </c>
      <c r="R365" s="12" t="s">
        <v>2627</v>
      </c>
      <c r="S365" t="s">
        <v>147</v>
      </c>
      <c r="T365" t="s">
        <v>2628</v>
      </c>
    </row>
    <row r="366" spans="17:20">
      <c r="Q366" t="s">
        <v>2102</v>
      </c>
      <c r="R366" s="12" t="s">
        <v>2629</v>
      </c>
      <c r="S366" t="s">
        <v>147</v>
      </c>
      <c r="T366" t="s">
        <v>2630</v>
      </c>
    </row>
    <row r="367" spans="17:20">
      <c r="Q367" t="s">
        <v>1968</v>
      </c>
      <c r="R367" s="12" t="s">
        <v>2631</v>
      </c>
      <c r="S367" t="s">
        <v>147</v>
      </c>
      <c r="T367" t="s">
        <v>2632</v>
      </c>
    </row>
    <row r="368" spans="17:20">
      <c r="Q368" t="s">
        <v>1824</v>
      </c>
      <c r="R368" s="12" t="s">
        <v>2633</v>
      </c>
      <c r="S368" t="s">
        <v>147</v>
      </c>
      <c r="T368" t="s">
        <v>2634</v>
      </c>
    </row>
    <row r="369" spans="17:20">
      <c r="Q369" t="s">
        <v>1578</v>
      </c>
      <c r="R369" s="12" t="s">
        <v>2635</v>
      </c>
      <c r="S369" t="s">
        <v>147</v>
      </c>
      <c r="T369" t="s">
        <v>2636</v>
      </c>
    </row>
    <row r="370" spans="17:20">
      <c r="Q370" t="s">
        <v>1578</v>
      </c>
      <c r="R370" s="12" t="s">
        <v>2637</v>
      </c>
      <c r="S370" t="s">
        <v>147</v>
      </c>
      <c r="T370" t="s">
        <v>2636</v>
      </c>
    </row>
    <row r="371" spans="17:20">
      <c r="Q371" t="s">
        <v>2024</v>
      </c>
      <c r="R371" s="12" t="s">
        <v>92</v>
      </c>
      <c r="S371" t="s">
        <v>147</v>
      </c>
      <c r="T371" t="s">
        <v>2638</v>
      </c>
    </row>
    <row r="372" spans="17:20">
      <c r="Q372" t="s">
        <v>1996</v>
      </c>
      <c r="R372" s="12" t="s">
        <v>2639</v>
      </c>
      <c r="S372" t="s">
        <v>147</v>
      </c>
      <c r="T372" t="s">
        <v>2640</v>
      </c>
    </row>
    <row r="373" spans="17:20">
      <c r="Q373" t="s">
        <v>1530</v>
      </c>
      <c r="R373" s="12" t="s">
        <v>2641</v>
      </c>
      <c r="S373" t="s">
        <v>147</v>
      </c>
      <c r="T373" t="s">
        <v>2642</v>
      </c>
    </row>
    <row r="374" spans="17:20">
      <c r="Q374" t="s">
        <v>1536</v>
      </c>
      <c r="R374" s="12" t="s">
        <v>2643</v>
      </c>
      <c r="S374" t="s">
        <v>147</v>
      </c>
      <c r="T374" t="s">
        <v>2644</v>
      </c>
    </row>
    <row r="375" spans="17:20">
      <c r="Q375" t="s">
        <v>1862</v>
      </c>
      <c r="R375" s="12" t="s">
        <v>2645</v>
      </c>
      <c r="S375" t="s">
        <v>147</v>
      </c>
      <c r="T375" t="s">
        <v>958</v>
      </c>
    </row>
    <row r="376" spans="17:20">
      <c r="Q376" t="s">
        <v>1862</v>
      </c>
      <c r="R376" s="12" t="s">
        <v>2646</v>
      </c>
      <c r="S376" t="s">
        <v>147</v>
      </c>
      <c r="T376" t="s">
        <v>958</v>
      </c>
    </row>
    <row r="377" spans="17:20">
      <c r="Q377" t="s">
        <v>1862</v>
      </c>
      <c r="R377" s="12" t="s">
        <v>2647</v>
      </c>
      <c r="S377" t="s">
        <v>147</v>
      </c>
      <c r="T377" t="s">
        <v>958</v>
      </c>
    </row>
    <row r="378" spans="17:20">
      <c r="Q378" t="s">
        <v>1912</v>
      </c>
      <c r="R378" s="12" t="s">
        <v>2648</v>
      </c>
      <c r="S378" t="s">
        <v>147</v>
      </c>
      <c r="T378" t="s">
        <v>2649</v>
      </c>
    </row>
    <row r="379" spans="17:20">
      <c r="Q379" t="s">
        <v>1790</v>
      </c>
      <c r="R379" s="12" t="s">
        <v>2650</v>
      </c>
      <c r="S379" t="s">
        <v>147</v>
      </c>
      <c r="T379" t="s">
        <v>2651</v>
      </c>
    </row>
    <row r="380" spans="17:20">
      <c r="Q380" t="s">
        <v>2044</v>
      </c>
      <c r="R380" s="12" t="s">
        <v>2652</v>
      </c>
      <c r="S380" t="s">
        <v>147</v>
      </c>
      <c r="T380" t="s">
        <v>2653</v>
      </c>
    </row>
    <row r="381" spans="17:20">
      <c r="Q381" t="s">
        <v>1496</v>
      </c>
      <c r="R381" s="12" t="s">
        <v>2654</v>
      </c>
      <c r="S381" t="s">
        <v>147</v>
      </c>
      <c r="T381" t="s">
        <v>2655</v>
      </c>
    </row>
    <row r="382" spans="17:20">
      <c r="Q382" t="s">
        <v>1546</v>
      </c>
      <c r="R382" s="12" t="s">
        <v>1130</v>
      </c>
      <c r="S382" t="s">
        <v>147</v>
      </c>
      <c r="T382" t="s">
        <v>1131</v>
      </c>
    </row>
    <row r="383" spans="17:20">
      <c r="Q383" t="s">
        <v>1970</v>
      </c>
      <c r="R383" s="12" t="s">
        <v>2656</v>
      </c>
      <c r="S383" t="s">
        <v>147</v>
      </c>
      <c r="T383" t="s">
        <v>2657</v>
      </c>
    </row>
    <row r="384" spans="17:20">
      <c r="Q384" t="s">
        <v>1994</v>
      </c>
      <c r="R384" s="12" t="s">
        <v>2658</v>
      </c>
      <c r="S384" t="s">
        <v>147</v>
      </c>
      <c r="T384" t="s">
        <v>999</v>
      </c>
    </row>
    <row r="385" spans="17:20">
      <c r="Q385" t="s">
        <v>1770</v>
      </c>
      <c r="R385" s="12" t="s">
        <v>2659</v>
      </c>
      <c r="S385" t="s">
        <v>147</v>
      </c>
      <c r="T385" t="s">
        <v>2660</v>
      </c>
    </row>
    <row r="386" spans="17:20">
      <c r="Q386" t="s">
        <v>1690</v>
      </c>
      <c r="R386" s="12" t="s">
        <v>2661</v>
      </c>
      <c r="S386" t="s">
        <v>147</v>
      </c>
      <c r="T386" t="s">
        <v>2662</v>
      </c>
    </row>
    <row r="387" spans="17:20">
      <c r="Q387" t="s">
        <v>1648</v>
      </c>
      <c r="R387" s="12" t="s">
        <v>2663</v>
      </c>
      <c r="S387" t="s">
        <v>147</v>
      </c>
      <c r="T387" t="s">
        <v>2664</v>
      </c>
    </row>
    <row r="388" spans="17:20">
      <c r="Q388" t="s">
        <v>1564</v>
      </c>
      <c r="R388" s="12" t="s">
        <v>2665</v>
      </c>
      <c r="S388" t="s">
        <v>147</v>
      </c>
      <c r="T388" t="s">
        <v>2666</v>
      </c>
    </row>
    <row r="389" spans="17:20">
      <c r="Q389" t="s">
        <v>1498</v>
      </c>
      <c r="R389" s="12" t="s">
        <v>2667</v>
      </c>
      <c r="S389" t="s">
        <v>147</v>
      </c>
      <c r="T389" t="s">
        <v>2668</v>
      </c>
    </row>
    <row r="390" spans="17:20">
      <c r="Q390" t="s">
        <v>1860</v>
      </c>
      <c r="R390" s="12" t="s">
        <v>135</v>
      </c>
      <c r="S390" t="s">
        <v>147</v>
      </c>
      <c r="T390" t="s">
        <v>2669</v>
      </c>
    </row>
    <row r="391" spans="17:20">
      <c r="Q391" t="s">
        <v>1510</v>
      </c>
      <c r="R391" s="12" t="s">
        <v>2670</v>
      </c>
      <c r="S391" t="s">
        <v>147</v>
      </c>
      <c r="T391" t="s">
        <v>2671</v>
      </c>
    </row>
    <row r="392" spans="17:20">
      <c r="Q392" t="s">
        <v>1478</v>
      </c>
      <c r="R392" s="12" t="s">
        <v>2672</v>
      </c>
      <c r="S392" t="s">
        <v>147</v>
      </c>
      <c r="T392" t="s">
        <v>2673</v>
      </c>
    </row>
    <row r="393" spans="17:20">
      <c r="Q393" t="s">
        <v>1924</v>
      </c>
      <c r="R393" s="12" t="s">
        <v>2674</v>
      </c>
      <c r="S393" t="s">
        <v>147</v>
      </c>
      <c r="T393" t="s">
        <v>2675</v>
      </c>
    </row>
    <row r="394" spans="17:20">
      <c r="Q394" t="s">
        <v>1670</v>
      </c>
      <c r="R394" s="12" t="s">
        <v>2676</v>
      </c>
      <c r="S394" t="s">
        <v>147</v>
      </c>
      <c r="T394" t="s">
        <v>2677</v>
      </c>
    </row>
    <row r="395" spans="17:20">
      <c r="Q395" t="s">
        <v>1702</v>
      </c>
      <c r="R395" s="12" t="s">
        <v>2678</v>
      </c>
      <c r="S395" t="s">
        <v>147</v>
      </c>
      <c r="T395" t="s">
        <v>2679</v>
      </c>
    </row>
    <row r="396" spans="17:20">
      <c r="Q396" t="s">
        <v>1702</v>
      </c>
      <c r="R396" s="12" t="s">
        <v>2680</v>
      </c>
      <c r="S396" t="s">
        <v>147</v>
      </c>
      <c r="T396" t="s">
        <v>2679</v>
      </c>
    </row>
    <row r="397" spans="17:20">
      <c r="Q397" t="s">
        <v>1702</v>
      </c>
      <c r="R397" s="12" t="s">
        <v>115</v>
      </c>
      <c r="S397" t="s">
        <v>147</v>
      </c>
      <c r="T397" t="s">
        <v>2679</v>
      </c>
    </row>
    <row r="398" spans="17:20">
      <c r="Q398" t="s">
        <v>1608</v>
      </c>
      <c r="R398" s="12" t="s">
        <v>2681</v>
      </c>
      <c r="S398" t="s">
        <v>147</v>
      </c>
      <c r="T398" t="s">
        <v>2682</v>
      </c>
    </row>
    <row r="399" spans="17:20">
      <c r="Q399" t="s">
        <v>1608</v>
      </c>
      <c r="R399" s="12" t="s">
        <v>2683</v>
      </c>
      <c r="S399" t="s">
        <v>147</v>
      </c>
      <c r="T399" t="s">
        <v>2682</v>
      </c>
    </row>
    <row r="400" spans="17:20">
      <c r="Q400" t="s">
        <v>1600</v>
      </c>
      <c r="R400" s="12" t="s">
        <v>2684</v>
      </c>
      <c r="S400" t="s">
        <v>147</v>
      </c>
      <c r="T400" t="s">
        <v>2685</v>
      </c>
    </row>
    <row r="401" spans="17:20">
      <c r="Q401" t="s">
        <v>2028</v>
      </c>
      <c r="R401" s="12" t="s">
        <v>2686</v>
      </c>
      <c r="S401" t="s">
        <v>147</v>
      </c>
      <c r="T401" t="s">
        <v>2687</v>
      </c>
    </row>
    <row r="402" spans="17:20">
      <c r="Q402" t="s">
        <v>2028</v>
      </c>
      <c r="R402" s="12" t="s">
        <v>134</v>
      </c>
      <c r="S402" t="s">
        <v>147</v>
      </c>
      <c r="T402" t="s">
        <v>2687</v>
      </c>
    </row>
    <row r="403" spans="17:20">
      <c r="Q403" t="s">
        <v>1846</v>
      </c>
      <c r="R403" s="12" t="s">
        <v>2688</v>
      </c>
      <c r="S403" t="s">
        <v>147</v>
      </c>
      <c r="T403" t="s">
        <v>2689</v>
      </c>
    </row>
    <row r="404" spans="17:20">
      <c r="Q404" t="s">
        <v>1984</v>
      </c>
      <c r="R404" s="12" t="s">
        <v>2690</v>
      </c>
      <c r="S404" t="s">
        <v>147</v>
      </c>
      <c r="T404" t="s">
        <v>2691</v>
      </c>
    </row>
    <row r="405" spans="17:20">
      <c r="Q405" t="s">
        <v>1488</v>
      </c>
      <c r="R405" s="12" t="s">
        <v>68</v>
      </c>
      <c r="S405" t="s">
        <v>147</v>
      </c>
      <c r="T405" t="s">
        <v>2692</v>
      </c>
    </row>
    <row r="406" spans="17:20">
      <c r="Q406" t="s">
        <v>1488</v>
      </c>
      <c r="R406" s="12" t="s">
        <v>2693</v>
      </c>
      <c r="S406" t="s">
        <v>147</v>
      </c>
      <c r="T406" t="s">
        <v>2692</v>
      </c>
    </row>
    <row r="407" spans="17:20">
      <c r="Q407" t="s">
        <v>2076</v>
      </c>
      <c r="R407" s="12" t="s">
        <v>2694</v>
      </c>
      <c r="S407" t="s">
        <v>147</v>
      </c>
      <c r="T407" t="s">
        <v>2695</v>
      </c>
    </row>
    <row r="408" spans="17:20">
      <c r="Q408" t="s">
        <v>1706</v>
      </c>
      <c r="R408" s="12" t="s">
        <v>2696</v>
      </c>
      <c r="S408" t="s">
        <v>147</v>
      </c>
      <c r="T408" t="s">
        <v>2697</v>
      </c>
    </row>
    <row r="409" spans="17:20">
      <c r="Q409" t="s">
        <v>2064</v>
      </c>
      <c r="R409" s="12" t="s">
        <v>2698</v>
      </c>
      <c r="S409" t="s">
        <v>147</v>
      </c>
      <c r="T409" t="s">
        <v>2699</v>
      </c>
    </row>
    <row r="410" spans="17:20">
      <c r="Q410" t="s">
        <v>1888</v>
      </c>
      <c r="R410" s="12" t="s">
        <v>2700</v>
      </c>
      <c r="S410" t="s">
        <v>147</v>
      </c>
      <c r="T410" t="s">
        <v>2701</v>
      </c>
    </row>
    <row r="411" spans="17:20">
      <c r="Q411" t="s">
        <v>1774</v>
      </c>
      <c r="R411" s="12" t="s">
        <v>2702</v>
      </c>
      <c r="S411" t="s">
        <v>147</v>
      </c>
      <c r="T411" t="s">
        <v>2703</v>
      </c>
    </row>
    <row r="412" spans="17:20">
      <c r="Q412" t="s">
        <v>1780</v>
      </c>
      <c r="R412" s="12" t="s">
        <v>2704</v>
      </c>
      <c r="S412" t="s">
        <v>147</v>
      </c>
      <c r="T412" t="s">
        <v>2705</v>
      </c>
    </row>
    <row r="413" spans="17:20">
      <c r="Q413" t="s">
        <v>2096</v>
      </c>
      <c r="R413" s="12" t="s">
        <v>2706</v>
      </c>
      <c r="S413" t="s">
        <v>147</v>
      </c>
      <c r="T413" t="s">
        <v>2707</v>
      </c>
    </row>
    <row r="414" spans="17:20">
      <c r="Q414" t="s">
        <v>2094</v>
      </c>
      <c r="R414" s="12" t="s">
        <v>2708</v>
      </c>
      <c r="S414" t="s">
        <v>147</v>
      </c>
      <c r="T414" t="s">
        <v>2709</v>
      </c>
    </row>
    <row r="415" spans="17:20">
      <c r="Q415" t="s">
        <v>1540</v>
      </c>
      <c r="R415" s="12" t="s">
        <v>2710</v>
      </c>
      <c r="S415" t="s">
        <v>147</v>
      </c>
      <c r="T415" t="s">
        <v>2711</v>
      </c>
    </row>
    <row r="416" spans="17:20">
      <c r="Q416" t="s">
        <v>1886</v>
      </c>
      <c r="R416" s="12" t="s">
        <v>2712</v>
      </c>
      <c r="S416" t="s">
        <v>147</v>
      </c>
      <c r="T416" t="s">
        <v>2713</v>
      </c>
    </row>
    <row r="417" spans="17:20">
      <c r="Q417" t="s">
        <v>1960</v>
      </c>
      <c r="R417" s="12" t="s">
        <v>2714</v>
      </c>
      <c r="S417" t="s">
        <v>147</v>
      </c>
      <c r="T417" t="s">
        <v>1286</v>
      </c>
    </row>
    <row r="418" spans="17:20">
      <c r="Q418" t="s">
        <v>1960</v>
      </c>
      <c r="R418" s="12" t="s">
        <v>1285</v>
      </c>
      <c r="S418" t="s">
        <v>147</v>
      </c>
      <c r="T418" t="s">
        <v>1286</v>
      </c>
    </row>
    <row r="419" spans="17:20">
      <c r="Q419" t="s">
        <v>1662</v>
      </c>
      <c r="R419" s="12" t="s">
        <v>2715</v>
      </c>
      <c r="S419" t="s">
        <v>147</v>
      </c>
      <c r="T419" t="s">
        <v>2716</v>
      </c>
    </row>
    <row r="420" spans="17:20">
      <c r="Q420" t="s">
        <v>2038</v>
      </c>
      <c r="R420" s="12" t="s">
        <v>1389</v>
      </c>
      <c r="S420" t="s">
        <v>147</v>
      </c>
      <c r="T420" t="s">
        <v>1423</v>
      </c>
    </row>
    <row r="421" spans="17:20">
      <c r="Q421" t="s">
        <v>1820</v>
      </c>
      <c r="R421" s="12" t="s">
        <v>2717</v>
      </c>
      <c r="S421" t="s">
        <v>147</v>
      </c>
      <c r="T421" t="s">
        <v>2718</v>
      </c>
    </row>
    <row r="422" spans="17:20">
      <c r="Q422" t="s">
        <v>1820</v>
      </c>
      <c r="R422" s="12" t="s">
        <v>2719</v>
      </c>
      <c r="S422" t="s">
        <v>147</v>
      </c>
      <c r="T422" t="s">
        <v>27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P267"/>
  <sheetViews>
    <sheetView topLeftCell="E24" workbookViewId="0">
      <selection activeCell="K38" sqref="K38"/>
    </sheetView>
  </sheetViews>
  <sheetFormatPr defaultRowHeight="15.75"/>
  <cols>
    <col min="1" max="1" width="19" style="1" customWidth="1"/>
    <col min="2" max="2" width="20" style="1" customWidth="1"/>
    <col min="3" max="3" width="23.140625" style="1" customWidth="1"/>
    <col min="4" max="4" width="27.140625" style="1" customWidth="1"/>
    <col min="5" max="5" width="12.42578125" style="1" bestFit="1" customWidth="1"/>
    <col min="6" max="6" width="19" style="1" customWidth="1"/>
    <col min="7" max="7" width="21.7109375" style="1" customWidth="1"/>
    <col min="8" max="8" width="19.5703125" style="1" customWidth="1"/>
    <col min="9" max="9" width="9.140625" style="1"/>
    <col min="12" max="12" width="9.140625" style="15"/>
  </cols>
  <sheetData>
    <row r="1" spans="1:4">
      <c r="A1" s="1" t="s">
        <v>3478</v>
      </c>
    </row>
    <row r="2" spans="1:4">
      <c r="A2" s="1" t="s">
        <v>674</v>
      </c>
    </row>
    <row r="3" spans="1:4">
      <c r="A3" s="1" t="s">
        <v>3479</v>
      </c>
    </row>
    <row r="5" spans="1:4">
      <c r="A5" s="2" t="s">
        <v>683</v>
      </c>
      <c r="B5" s="2" t="s">
        <v>680</v>
      </c>
      <c r="C5" s="2" t="s">
        <v>681</v>
      </c>
      <c r="D5" s="2" t="s">
        <v>682</v>
      </c>
    </row>
    <row r="6" spans="1:4">
      <c r="A6" s="2" t="s">
        <v>686</v>
      </c>
      <c r="B6" s="2" t="s">
        <v>3480</v>
      </c>
      <c r="C6" s="2" t="s">
        <v>3481</v>
      </c>
      <c r="D6" s="2">
        <v>0.10200200000000004</v>
      </c>
    </row>
    <row r="7" spans="1:4">
      <c r="A7" s="2" t="s">
        <v>689</v>
      </c>
      <c r="B7" s="2" t="s">
        <v>3482</v>
      </c>
      <c r="C7" s="2" t="s">
        <v>3483</v>
      </c>
      <c r="D7" s="2">
        <v>9.9999999999988987E-5</v>
      </c>
    </row>
    <row r="8" spans="1:4">
      <c r="A8" s="2" t="s">
        <v>692</v>
      </c>
      <c r="B8" s="2" t="s">
        <v>3484</v>
      </c>
      <c r="C8" s="2" t="s">
        <v>3485</v>
      </c>
      <c r="D8" s="2">
        <v>0.92217000000000005</v>
      </c>
    </row>
    <row r="9" spans="1:4">
      <c r="A9" s="2" t="s">
        <v>695</v>
      </c>
      <c r="B9" s="2" t="s">
        <v>3486</v>
      </c>
      <c r="C9" s="2" t="s">
        <v>3487</v>
      </c>
      <c r="D9" s="2">
        <v>4.5200000000000018E-2</v>
      </c>
    </row>
    <row r="10" spans="1:4">
      <c r="A10" s="2" t="s">
        <v>698</v>
      </c>
      <c r="B10" s="2" t="s">
        <v>3488</v>
      </c>
      <c r="C10" s="2" t="s">
        <v>3489</v>
      </c>
      <c r="D10" s="2">
        <v>7.4102000000000001E-2</v>
      </c>
    </row>
    <row r="11" spans="1:4">
      <c r="A11" s="2" t="s">
        <v>701</v>
      </c>
      <c r="B11" s="2" t="s">
        <v>3490</v>
      </c>
      <c r="C11" s="2" t="s">
        <v>3491</v>
      </c>
      <c r="D11" s="2">
        <v>0.45743</v>
      </c>
    </row>
    <row r="12" spans="1:4">
      <c r="A12" s="2" t="s">
        <v>704</v>
      </c>
      <c r="B12" s="2" t="s">
        <v>3492</v>
      </c>
      <c r="C12" s="2" t="s">
        <v>3493</v>
      </c>
      <c r="D12" s="2">
        <v>0.44689999999999996</v>
      </c>
    </row>
    <row r="13" spans="1:4">
      <c r="A13" s="2" t="s">
        <v>707</v>
      </c>
      <c r="B13" s="2" t="s">
        <v>3494</v>
      </c>
      <c r="C13" s="2" t="s">
        <v>3495</v>
      </c>
      <c r="D13" s="2">
        <v>0.93422499999999997</v>
      </c>
    </row>
    <row r="14" spans="1:4">
      <c r="A14" s="2" t="s">
        <v>710</v>
      </c>
      <c r="B14" s="2" t="s">
        <v>3496</v>
      </c>
      <c r="C14" s="2" t="s">
        <v>3497</v>
      </c>
      <c r="D14" s="2">
        <v>1.6356000000000037E-2</v>
      </c>
    </row>
    <row r="15" spans="1:4">
      <c r="A15" s="2" t="s">
        <v>713</v>
      </c>
      <c r="B15" s="2" t="s">
        <v>3496</v>
      </c>
      <c r="C15" s="2" t="s">
        <v>3498</v>
      </c>
      <c r="D15" s="2">
        <v>0.97950000000000004</v>
      </c>
    </row>
    <row r="16" spans="1:4">
      <c r="A16" s="2" t="s">
        <v>716</v>
      </c>
      <c r="B16" s="2" t="s">
        <v>3499</v>
      </c>
      <c r="C16" s="2" t="s">
        <v>3500</v>
      </c>
      <c r="D16" s="2">
        <v>5.1259999999999639E-3</v>
      </c>
    </row>
    <row r="17" spans="1:15">
      <c r="A17" s="2" t="s">
        <v>719</v>
      </c>
      <c r="B17" s="2" t="s">
        <v>3501</v>
      </c>
      <c r="C17" s="2" t="s">
        <v>3502</v>
      </c>
      <c r="D17" s="2">
        <v>0.99595</v>
      </c>
    </row>
    <row r="18" spans="1:15">
      <c r="A18" s="2"/>
      <c r="B18" s="2"/>
      <c r="C18" s="2"/>
      <c r="D18" s="2"/>
    </row>
    <row r="19" spans="1:15">
      <c r="A19" s="13" t="s">
        <v>720</v>
      </c>
      <c r="B19" s="13">
        <f>7+4</f>
        <v>11</v>
      </c>
      <c r="C19" s="13">
        <f>318+271</f>
        <v>589</v>
      </c>
      <c r="D19" s="13">
        <f>1-0.003875</f>
        <v>0.99612500000000004</v>
      </c>
    </row>
    <row r="20" spans="1:15">
      <c r="A20" s="13" t="s">
        <v>721</v>
      </c>
      <c r="B20" s="13">
        <f>2+4+19</f>
        <v>25</v>
      </c>
      <c r="C20" s="13">
        <f>66+40+286</f>
        <v>392</v>
      </c>
      <c r="D20" s="13">
        <f>1-0.997</f>
        <v>3.0000000000000027E-3</v>
      </c>
    </row>
    <row r="21" spans="1:15">
      <c r="A21" s="13" t="s">
        <v>722</v>
      </c>
      <c r="B21" s="13">
        <f>SUM(B19:B20)</f>
        <v>36</v>
      </c>
      <c r="C21" s="13">
        <f>SUM(C19:C20)</f>
        <v>981</v>
      </c>
      <c r="D21" s="13">
        <f>1-0.4662</f>
        <v>0.53380000000000005</v>
      </c>
    </row>
    <row r="23" spans="1:15" s="6" customFormat="1">
      <c r="A23" s="5" t="s">
        <v>352</v>
      </c>
      <c r="B23" s="5" t="s">
        <v>146</v>
      </c>
      <c r="C23" s="5" t="s">
        <v>3503</v>
      </c>
      <c r="D23" s="5" t="s">
        <v>3504</v>
      </c>
      <c r="E23" s="5" t="s">
        <v>3505</v>
      </c>
      <c r="F23" s="5" t="s">
        <v>3506</v>
      </c>
      <c r="G23" s="5" t="s">
        <v>3507</v>
      </c>
      <c r="H23" s="5" t="s">
        <v>3508</v>
      </c>
      <c r="I23" s="5" t="s">
        <v>731</v>
      </c>
      <c r="L23" s="15"/>
    </row>
    <row r="24" spans="1:15">
      <c r="A24" s="1" t="s">
        <v>3509</v>
      </c>
      <c r="B24" s="1" t="s">
        <v>3510</v>
      </c>
      <c r="C24" s="1">
        <v>-3.0424967614089438</v>
      </c>
      <c r="D24" s="1">
        <v>-1.5704485028782076</v>
      </c>
      <c r="E24" s="1">
        <v>1.2421168376417399E-5</v>
      </c>
      <c r="F24" s="1">
        <v>5.4516417297726901E-4</v>
      </c>
      <c r="G24" s="1">
        <v>1.5776187000000001E-2</v>
      </c>
      <c r="H24" s="1" t="s">
        <v>3409</v>
      </c>
      <c r="I24" s="7" t="s">
        <v>721</v>
      </c>
      <c r="K24" t="s">
        <v>143</v>
      </c>
      <c r="L24" s="15" t="s">
        <v>144</v>
      </c>
      <c r="M24" t="s">
        <v>145</v>
      </c>
      <c r="N24" t="s">
        <v>146</v>
      </c>
    </row>
    <row r="25" spans="1:15">
      <c r="A25" s="1" t="s">
        <v>3511</v>
      </c>
      <c r="B25" s="1" t="s">
        <v>3512</v>
      </c>
      <c r="C25" s="1">
        <v>-2.5305389823922395</v>
      </c>
      <c r="D25" s="1">
        <v>-1.0699550285198558</v>
      </c>
      <c r="E25" s="1">
        <v>4.2021513838739803E-5</v>
      </c>
      <c r="F25" s="1">
        <v>4.3042083793219396E-3</v>
      </c>
      <c r="G25" s="1">
        <v>2.6486131999999999E-2</v>
      </c>
      <c r="H25" s="1" t="s">
        <v>3151</v>
      </c>
      <c r="I25" s="14" t="s">
        <v>689</v>
      </c>
      <c r="K25" t="s">
        <v>2977</v>
      </c>
      <c r="L25" s="15" t="s">
        <v>2978</v>
      </c>
      <c r="M25" t="s">
        <v>147</v>
      </c>
      <c r="N25" t="s">
        <v>2979</v>
      </c>
    </row>
    <row r="26" spans="1:15">
      <c r="A26" s="1" t="s">
        <v>3513</v>
      </c>
      <c r="B26" s="1" t="s">
        <v>3514</v>
      </c>
      <c r="C26" s="1">
        <v>-2.5103594822855122</v>
      </c>
      <c r="D26" s="1">
        <v>-1.0611924944383728</v>
      </c>
      <c r="E26" s="1">
        <v>6.5796916248980799E-5</v>
      </c>
      <c r="F26" s="1">
        <v>1.3356375452651399E-2</v>
      </c>
      <c r="G26" s="1">
        <v>2.2753144999999999E-2</v>
      </c>
      <c r="H26" s="1" t="s">
        <v>3289</v>
      </c>
      <c r="I26" s="14" t="s">
        <v>689</v>
      </c>
      <c r="K26" t="s">
        <v>2980</v>
      </c>
      <c r="L26" s="15" t="s">
        <v>2981</v>
      </c>
      <c r="M26" t="s">
        <v>147</v>
      </c>
      <c r="N26" t="s">
        <v>2982</v>
      </c>
    </row>
    <row r="27" spans="1:15">
      <c r="A27" s="1" t="s">
        <v>3515</v>
      </c>
      <c r="B27" s="1" t="s">
        <v>3516</v>
      </c>
      <c r="C27" s="1">
        <v>-2.3623654430727825</v>
      </c>
      <c r="D27" s="1">
        <v>-0.61943599222950518</v>
      </c>
      <c r="E27" s="1">
        <v>1.00665877022556E-5</v>
      </c>
      <c r="F27" s="1">
        <v>1.6924318992906501E-2</v>
      </c>
      <c r="G27" s="1">
        <v>1.7740449999999999E-3</v>
      </c>
      <c r="H27" s="1" t="s">
        <v>3074</v>
      </c>
      <c r="I27" s="14" t="s">
        <v>689</v>
      </c>
      <c r="K27" t="s">
        <v>2983</v>
      </c>
      <c r="L27" s="15" t="s">
        <v>2984</v>
      </c>
      <c r="M27" t="s">
        <v>147</v>
      </c>
      <c r="N27" t="s">
        <v>2985</v>
      </c>
    </row>
    <row r="28" spans="1:15">
      <c r="A28" s="1" t="s">
        <v>3517</v>
      </c>
      <c r="B28" s="1" t="s">
        <v>3518</v>
      </c>
      <c r="C28" s="1">
        <v>-2.3510714521102467</v>
      </c>
      <c r="D28" s="1">
        <v>8.4365825945408743E-2</v>
      </c>
      <c r="E28" s="1">
        <v>1.0461772547188001E-5</v>
      </c>
      <c r="F28" s="1">
        <v>0.95465303491599196</v>
      </c>
      <c r="G28" s="1">
        <v>1.006385E-3</v>
      </c>
      <c r="H28" s="1" t="s">
        <v>3231</v>
      </c>
      <c r="I28" s="9" t="s">
        <v>720</v>
      </c>
      <c r="K28" t="s">
        <v>2986</v>
      </c>
      <c r="L28" s="15" t="s">
        <v>2987</v>
      </c>
      <c r="M28" t="s">
        <v>147</v>
      </c>
      <c r="N28" t="s">
        <v>2988</v>
      </c>
    </row>
    <row r="29" spans="1:15">
      <c r="A29" s="1" t="s">
        <v>3519</v>
      </c>
      <c r="B29" s="1" t="s">
        <v>3520</v>
      </c>
      <c r="C29" s="1">
        <v>-2.3023394658051801</v>
      </c>
      <c r="D29" s="1">
        <v>-0.6302369929366759</v>
      </c>
      <c r="E29" s="1">
        <v>1.5547062762625699E-5</v>
      </c>
      <c r="F29" s="1">
        <v>9.8848258053905094E-3</v>
      </c>
      <c r="G29" s="1">
        <v>4.0974430000000001E-3</v>
      </c>
      <c r="H29" s="1" t="s">
        <v>3071</v>
      </c>
      <c r="I29" s="14" t="s">
        <v>689</v>
      </c>
      <c r="K29" t="s">
        <v>2989</v>
      </c>
      <c r="L29" s="15" t="s">
        <v>2990</v>
      </c>
      <c r="M29" t="s">
        <v>147</v>
      </c>
      <c r="N29" t="s">
        <v>2991</v>
      </c>
      <c r="O29" t="s">
        <v>2928</v>
      </c>
    </row>
    <row r="30" spans="1:15">
      <c r="A30" s="1" t="s">
        <v>3521</v>
      </c>
      <c r="B30" s="1" t="s">
        <v>3522</v>
      </c>
      <c r="C30" s="1">
        <v>-2.3008459806904074</v>
      </c>
      <c r="D30" s="1">
        <v>-1.129895406837381</v>
      </c>
      <c r="E30" s="1">
        <v>5.56887299028422E-5</v>
      </c>
      <c r="F30" s="1">
        <v>5.7718486074969698E-3</v>
      </c>
      <c r="G30" s="1">
        <v>3.3046395999999999E-2</v>
      </c>
      <c r="H30" s="1" t="s">
        <v>3358</v>
      </c>
      <c r="I30" s="8" t="s">
        <v>735</v>
      </c>
      <c r="K30" t="s">
        <v>2992</v>
      </c>
      <c r="L30" s="15" t="s">
        <v>104</v>
      </c>
      <c r="M30" t="s">
        <v>147</v>
      </c>
      <c r="N30" t="s">
        <v>2993</v>
      </c>
    </row>
    <row r="31" spans="1:15">
      <c r="A31" s="1" t="s">
        <v>3523</v>
      </c>
      <c r="B31" s="1" t="s">
        <v>3524</v>
      </c>
      <c r="C31" s="1">
        <v>-2.2922442055609142</v>
      </c>
      <c r="D31" s="1">
        <v>-0.43975184412994522</v>
      </c>
      <c r="E31" s="1">
        <v>5.9937836088683603E-5</v>
      </c>
      <c r="F31" s="1">
        <v>0.131402328623902</v>
      </c>
      <c r="G31" s="1">
        <v>6.8080140000000003E-3</v>
      </c>
      <c r="H31" s="1" t="s">
        <v>3112</v>
      </c>
      <c r="I31" s="7" t="s">
        <v>721</v>
      </c>
      <c r="K31" t="s">
        <v>2994</v>
      </c>
      <c r="L31" s="15" t="s">
        <v>2995</v>
      </c>
      <c r="M31" t="s">
        <v>147</v>
      </c>
      <c r="N31" t="s">
        <v>2996</v>
      </c>
    </row>
    <row r="32" spans="1:15">
      <c r="A32" s="1" t="s">
        <v>3525</v>
      </c>
      <c r="B32" s="1" t="s">
        <v>3526</v>
      </c>
      <c r="C32" s="1">
        <v>-2.2110375055612215</v>
      </c>
      <c r="D32" s="1">
        <v>-0.91582116527602297</v>
      </c>
      <c r="E32" s="1">
        <v>1.8909881967400899E-4</v>
      </c>
      <c r="F32" s="1">
        <v>3.5754583527436302E-2</v>
      </c>
      <c r="G32" s="1">
        <v>4.2110862999999998E-2</v>
      </c>
      <c r="H32" s="1" t="s">
        <v>3356</v>
      </c>
      <c r="I32" s="14" t="s">
        <v>689</v>
      </c>
      <c r="K32" t="s">
        <v>2994</v>
      </c>
      <c r="L32" s="15" t="s">
        <v>2997</v>
      </c>
      <c r="M32" t="s">
        <v>147</v>
      </c>
      <c r="N32" t="s">
        <v>2996</v>
      </c>
    </row>
    <row r="33" spans="1:14">
      <c r="A33" s="1" t="s">
        <v>3527</v>
      </c>
      <c r="B33" s="1" t="s">
        <v>3528</v>
      </c>
      <c r="C33" s="1">
        <v>-2.1940511622342349</v>
      </c>
      <c r="D33" s="1">
        <v>-0.43207963275892391</v>
      </c>
      <c r="E33" s="1">
        <v>2.0118953174204001E-5</v>
      </c>
      <c r="F33" s="1">
        <v>7.6239391405201598E-2</v>
      </c>
      <c r="G33" s="1">
        <v>2.6494090000000001E-3</v>
      </c>
      <c r="H33" s="1" t="s">
        <v>3237</v>
      </c>
      <c r="I33" s="8" t="s">
        <v>735</v>
      </c>
      <c r="K33" t="s">
        <v>2998</v>
      </c>
      <c r="L33" s="15" t="s">
        <v>2999</v>
      </c>
      <c r="M33" t="s">
        <v>147</v>
      </c>
      <c r="N33" t="s">
        <v>3000</v>
      </c>
    </row>
    <row r="34" spans="1:14">
      <c r="A34" s="1" t="s">
        <v>3529</v>
      </c>
      <c r="B34" s="1" t="s">
        <v>3530</v>
      </c>
      <c r="C34" s="1">
        <v>-2.1664946060913688</v>
      </c>
      <c r="D34" s="1">
        <v>-0.87842454409880277</v>
      </c>
      <c r="E34" s="1">
        <v>2.55110954839328E-5</v>
      </c>
      <c r="F34" s="1">
        <v>4.1859814905482904E-3</v>
      </c>
      <c r="G34" s="1">
        <v>1.195739E-2</v>
      </c>
      <c r="H34" s="1" t="s">
        <v>3229</v>
      </c>
      <c r="I34" s="7" t="s">
        <v>721</v>
      </c>
      <c r="K34" t="s">
        <v>3001</v>
      </c>
      <c r="L34" s="15" t="s">
        <v>3002</v>
      </c>
      <c r="M34" t="s">
        <v>147</v>
      </c>
      <c r="N34" t="s">
        <v>3003</v>
      </c>
    </row>
    <row r="35" spans="1:14">
      <c r="A35" s="1" t="s">
        <v>3531</v>
      </c>
      <c r="B35" s="1" t="s">
        <v>3532</v>
      </c>
      <c r="C35" s="1">
        <v>-2.109104278983486</v>
      </c>
      <c r="D35" s="1">
        <v>7.5595171925327664E-2</v>
      </c>
      <c r="E35" s="1">
        <v>4.9258657901109102E-5</v>
      </c>
      <c r="F35" s="1">
        <v>0.95837936336207297</v>
      </c>
      <c r="G35" s="1">
        <v>2.3002069999999999E-3</v>
      </c>
      <c r="H35" s="1" t="s">
        <v>3212</v>
      </c>
      <c r="I35" s="14" t="s">
        <v>689</v>
      </c>
      <c r="K35" t="s">
        <v>3004</v>
      </c>
      <c r="L35" s="15" t="s">
        <v>3005</v>
      </c>
      <c r="M35" t="s">
        <v>147</v>
      </c>
      <c r="N35" t="s">
        <v>3006</v>
      </c>
    </row>
    <row r="36" spans="1:14">
      <c r="A36" s="1" t="s">
        <v>3533</v>
      </c>
      <c r="B36" s="1" t="s">
        <v>3534</v>
      </c>
      <c r="C36" s="1">
        <v>-2.0775606456359506</v>
      </c>
      <c r="D36" s="1">
        <v>-0.80046272318047662</v>
      </c>
      <c r="E36" s="1">
        <v>2.6566616628691799E-5</v>
      </c>
      <c r="F36" s="1">
        <v>8.2785142983528293E-3</v>
      </c>
      <c r="G36" s="1">
        <v>8.626435E-3</v>
      </c>
      <c r="H36" s="1" t="s">
        <v>3305</v>
      </c>
      <c r="I36" s="9" t="s">
        <v>720</v>
      </c>
      <c r="K36" t="s">
        <v>3007</v>
      </c>
      <c r="L36" s="15" t="s">
        <v>3008</v>
      </c>
      <c r="M36" t="s">
        <v>147</v>
      </c>
      <c r="N36" t="s">
        <v>3009</v>
      </c>
    </row>
    <row r="37" spans="1:14">
      <c r="A37" s="1" t="s">
        <v>3535</v>
      </c>
      <c r="B37" s="1" t="s">
        <v>3536</v>
      </c>
      <c r="C37" s="1">
        <v>-2.0154060067734942</v>
      </c>
      <c r="D37" s="1">
        <v>-4.2176399859182437E-2</v>
      </c>
      <c r="E37" s="1">
        <v>9.42058971510636E-5</v>
      </c>
      <c r="F37" s="1">
        <v>0.76663162928331696</v>
      </c>
      <c r="G37" s="1">
        <v>4.8888769999999998E-3</v>
      </c>
      <c r="H37" s="1" t="s">
        <v>3077</v>
      </c>
      <c r="I37" s="8" t="s">
        <v>735</v>
      </c>
      <c r="K37" t="s">
        <v>3010</v>
      </c>
      <c r="L37" s="15" t="s">
        <v>3011</v>
      </c>
      <c r="M37" t="s">
        <v>147</v>
      </c>
      <c r="N37" t="s">
        <v>3012</v>
      </c>
    </row>
    <row r="38" spans="1:14">
      <c r="A38" s="1" t="s">
        <v>3537</v>
      </c>
      <c r="B38" s="1" t="s">
        <v>3538</v>
      </c>
      <c r="C38" s="1">
        <v>-1.9994291288885895</v>
      </c>
      <c r="D38" s="1">
        <v>-0.50137798933642153</v>
      </c>
      <c r="E38" s="1">
        <v>3.5680890423344402E-5</v>
      </c>
      <c r="F38" s="1">
        <v>6.15744337541081E-2</v>
      </c>
      <c r="G38" s="1">
        <v>5.3670669999999997E-3</v>
      </c>
      <c r="H38" s="1" t="s">
        <v>3034</v>
      </c>
      <c r="I38" s="14" t="s">
        <v>689</v>
      </c>
      <c r="K38" t="s">
        <v>3013</v>
      </c>
      <c r="L38" s="15" t="s">
        <v>3014</v>
      </c>
      <c r="M38" t="s">
        <v>147</v>
      </c>
      <c r="N38" t="s">
        <v>3015</v>
      </c>
    </row>
    <row r="39" spans="1:14">
      <c r="A39" s="1" t="s">
        <v>3539</v>
      </c>
      <c r="B39" s="1" t="s">
        <v>3540</v>
      </c>
      <c r="C39" s="1">
        <v>-1.9637729474505736</v>
      </c>
      <c r="D39" s="1">
        <v>-1.0541731796181386</v>
      </c>
      <c r="E39" s="1">
        <v>1.44338849748677E-5</v>
      </c>
      <c r="F39" s="1">
        <v>3.3605701642205198E-3</v>
      </c>
      <c r="G39" s="1">
        <v>5.800833E-3</v>
      </c>
      <c r="H39" s="1" t="s">
        <v>3345</v>
      </c>
      <c r="I39" s="14" t="s">
        <v>689</v>
      </c>
      <c r="K39" t="s">
        <v>3016</v>
      </c>
      <c r="L39" s="15" t="s">
        <v>3017</v>
      </c>
      <c r="M39" t="s">
        <v>147</v>
      </c>
      <c r="N39" t="s">
        <v>3018</v>
      </c>
    </row>
    <row r="40" spans="1:14">
      <c r="A40" s="1" t="s">
        <v>3541</v>
      </c>
      <c r="B40" s="1" t="s">
        <v>3542</v>
      </c>
      <c r="C40" s="1">
        <v>-1.9630751155704387</v>
      </c>
      <c r="D40" s="1">
        <v>-0.25461204847301033</v>
      </c>
      <c r="E40" s="1">
        <v>1.5081331409984799E-5</v>
      </c>
      <c r="F40" s="1">
        <v>0.23886399236620701</v>
      </c>
      <c r="G40" s="1">
        <v>1.719525E-3</v>
      </c>
      <c r="H40" s="1" t="s">
        <v>3442</v>
      </c>
      <c r="I40" s="7" t="s">
        <v>721</v>
      </c>
      <c r="K40" t="s">
        <v>3019</v>
      </c>
      <c r="L40" s="15" t="s">
        <v>3020</v>
      </c>
      <c r="M40" t="s">
        <v>147</v>
      </c>
      <c r="N40" t="s">
        <v>3021</v>
      </c>
    </row>
    <row r="41" spans="1:14">
      <c r="A41" s="1" t="s">
        <v>3543</v>
      </c>
      <c r="B41" s="1" t="s">
        <v>3544</v>
      </c>
      <c r="C41" s="1">
        <v>-1.9584435285406334</v>
      </c>
      <c r="D41" s="1">
        <v>-0.95894248820709904</v>
      </c>
      <c r="E41" s="1">
        <v>2.3134617524466501E-5</v>
      </c>
      <c r="F41" s="1">
        <v>1.6237168240012701E-3</v>
      </c>
      <c r="G41" s="1">
        <v>2.0701715999999998E-2</v>
      </c>
      <c r="H41" s="1" t="s">
        <v>3142</v>
      </c>
      <c r="I41" s="8" t="s">
        <v>735</v>
      </c>
      <c r="K41" t="s">
        <v>1768</v>
      </c>
      <c r="L41" s="15" t="s">
        <v>985</v>
      </c>
      <c r="M41" t="s">
        <v>147</v>
      </c>
      <c r="N41" t="s">
        <v>986</v>
      </c>
    </row>
    <row r="42" spans="1:14">
      <c r="A42" s="1" t="s">
        <v>3545</v>
      </c>
      <c r="B42" s="1" t="s">
        <v>3546</v>
      </c>
      <c r="C42" s="1">
        <v>-1.9464305669245747</v>
      </c>
      <c r="D42" s="1">
        <v>-1.2046935648223571</v>
      </c>
      <c r="E42" s="1">
        <v>1.51791712654228E-5</v>
      </c>
      <c r="F42" s="1">
        <v>4.7200465311430899E-4</v>
      </c>
      <c r="G42" s="1">
        <v>3.0883335000000001E-2</v>
      </c>
      <c r="H42" s="1" t="s">
        <v>3029</v>
      </c>
      <c r="I42" s="7" t="s">
        <v>721</v>
      </c>
      <c r="K42" t="s">
        <v>3022</v>
      </c>
      <c r="L42" s="15" t="s">
        <v>3023</v>
      </c>
      <c r="M42" t="s">
        <v>147</v>
      </c>
      <c r="N42" t="s">
        <v>3024</v>
      </c>
    </row>
    <row r="43" spans="1:14">
      <c r="A43" s="1" t="s">
        <v>3547</v>
      </c>
      <c r="B43" s="1" t="s">
        <v>3548</v>
      </c>
      <c r="C43" s="1">
        <v>-1.9440887354682457</v>
      </c>
      <c r="D43" s="1">
        <v>-0.74137253564001493</v>
      </c>
      <c r="E43" s="1">
        <v>2.4779220835645399E-5</v>
      </c>
      <c r="F43" s="1">
        <v>6.6745618194746304E-3</v>
      </c>
      <c r="G43" s="1">
        <v>8.5382940000000001E-3</v>
      </c>
      <c r="H43" s="1" t="s">
        <v>3202</v>
      </c>
      <c r="I43" s="8" t="s">
        <v>735</v>
      </c>
      <c r="K43" t="s">
        <v>3025</v>
      </c>
      <c r="L43" s="15" t="s">
        <v>25</v>
      </c>
      <c r="M43" t="s">
        <v>147</v>
      </c>
      <c r="N43" t="s">
        <v>3026</v>
      </c>
    </row>
    <row r="44" spans="1:14">
      <c r="A44" s="1" t="s">
        <v>3549</v>
      </c>
      <c r="B44" s="1" t="s">
        <v>3550</v>
      </c>
      <c r="C44" s="1">
        <v>-1.9243220702326012</v>
      </c>
      <c r="D44" s="1">
        <v>2.222609133241844E-2</v>
      </c>
      <c r="E44" s="1">
        <v>1.40618853988341E-5</v>
      </c>
      <c r="F44" s="1">
        <v>1</v>
      </c>
      <c r="G44" s="1">
        <v>1.177343E-3</v>
      </c>
      <c r="H44" s="1" t="s">
        <v>3361</v>
      </c>
      <c r="I44" s="8" t="s">
        <v>735</v>
      </c>
      <c r="K44" t="s">
        <v>3025</v>
      </c>
      <c r="L44" s="15" t="s">
        <v>20</v>
      </c>
      <c r="M44" t="s">
        <v>147</v>
      </c>
      <c r="N44" t="s">
        <v>3026</v>
      </c>
    </row>
    <row r="45" spans="1:14">
      <c r="A45" s="1" t="s">
        <v>3551</v>
      </c>
      <c r="B45" s="1" t="s">
        <v>3552</v>
      </c>
      <c r="C45" s="1">
        <v>-1.9006534426930681</v>
      </c>
      <c r="D45" s="1">
        <v>-0.18520997330025951</v>
      </c>
      <c r="E45" s="1">
        <v>1.5380160050776999E-5</v>
      </c>
      <c r="F45" s="1">
        <v>0.140042587356488</v>
      </c>
      <c r="G45" s="1">
        <v>1.851442E-3</v>
      </c>
      <c r="H45" s="1" t="s">
        <v>3094</v>
      </c>
      <c r="I45" s="14" t="s">
        <v>689</v>
      </c>
      <c r="K45" t="s">
        <v>3025</v>
      </c>
      <c r="L45" s="15" t="s">
        <v>3027</v>
      </c>
      <c r="M45" t="s">
        <v>147</v>
      </c>
      <c r="N45" t="s">
        <v>3026</v>
      </c>
    </row>
    <row r="46" spans="1:14">
      <c r="A46" s="1" t="s">
        <v>3553</v>
      </c>
      <c r="B46" s="1" t="s">
        <v>3554</v>
      </c>
      <c r="C46" s="1">
        <v>-1.8777913715911598</v>
      </c>
      <c r="D46" s="1">
        <v>-0.76517896998920343</v>
      </c>
      <c r="E46" s="1">
        <v>3.4382616099774602E-5</v>
      </c>
      <c r="F46" s="1">
        <v>5.98142021370678E-3</v>
      </c>
      <c r="G46" s="1">
        <v>1.6675498E-2</v>
      </c>
      <c r="H46" s="1" t="s">
        <v>3404</v>
      </c>
      <c r="I46" s="7" t="s">
        <v>721</v>
      </c>
      <c r="K46" t="s">
        <v>3025</v>
      </c>
      <c r="L46" s="15" t="s">
        <v>27</v>
      </c>
      <c r="M46" t="s">
        <v>147</v>
      </c>
      <c r="N46" t="s">
        <v>3026</v>
      </c>
    </row>
    <row r="47" spans="1:14">
      <c r="A47" s="1" t="s">
        <v>3555</v>
      </c>
      <c r="B47" s="1" t="s">
        <v>3556</v>
      </c>
      <c r="C47" s="1">
        <v>-1.8773168606818733</v>
      </c>
      <c r="D47" s="1">
        <v>-0.64525829582943606</v>
      </c>
      <c r="E47" s="1">
        <v>2.6903059408393399E-5</v>
      </c>
      <c r="F47" s="1">
        <v>5.2065868931628996E-3</v>
      </c>
      <c r="G47" s="1">
        <v>1.1983716E-2</v>
      </c>
      <c r="H47" s="1" t="s">
        <v>3396</v>
      </c>
      <c r="I47" s="7" t="s">
        <v>721</v>
      </c>
      <c r="K47" t="s">
        <v>3025</v>
      </c>
      <c r="L47" s="15" t="s">
        <v>41</v>
      </c>
      <c r="M47" t="s">
        <v>147</v>
      </c>
      <c r="N47" t="s">
        <v>3026</v>
      </c>
    </row>
    <row r="48" spans="1:14">
      <c r="A48" s="1" t="s">
        <v>3557</v>
      </c>
      <c r="B48" s="1" t="s">
        <v>1699</v>
      </c>
      <c r="C48" s="1">
        <v>-1.8741015059468635</v>
      </c>
      <c r="D48" s="1">
        <v>-0.8929410230232715</v>
      </c>
      <c r="E48" s="1">
        <v>1.5023497994682001E-5</v>
      </c>
      <c r="F48" s="1">
        <v>1.33568198242153E-3</v>
      </c>
      <c r="G48" s="1">
        <v>1.0836205999999999E-2</v>
      </c>
      <c r="H48" s="1" t="s">
        <v>1700</v>
      </c>
      <c r="I48" s="14" t="s">
        <v>689</v>
      </c>
      <c r="K48" t="s">
        <v>3025</v>
      </c>
      <c r="L48" s="15" t="s">
        <v>3028</v>
      </c>
      <c r="M48" t="s">
        <v>147</v>
      </c>
      <c r="N48" t="s">
        <v>3026</v>
      </c>
    </row>
    <row r="49" spans="1:14">
      <c r="A49" s="1" t="s">
        <v>3558</v>
      </c>
      <c r="B49" s="1" t="s">
        <v>3559</v>
      </c>
      <c r="C49" s="1">
        <v>-1.8615961378149826</v>
      </c>
      <c r="D49" s="1">
        <v>-0.4759510763064741</v>
      </c>
      <c r="E49" s="1">
        <v>1.6424530513692201E-4</v>
      </c>
      <c r="F49" s="1">
        <v>0.104919893966961</v>
      </c>
      <c r="G49" s="1">
        <v>2.0431938E-2</v>
      </c>
      <c r="H49" s="1" t="s">
        <v>3016</v>
      </c>
      <c r="I49" s="14" t="s">
        <v>689</v>
      </c>
      <c r="K49" t="s">
        <v>3025</v>
      </c>
      <c r="L49" s="15" t="s">
        <v>48</v>
      </c>
      <c r="M49" t="s">
        <v>147</v>
      </c>
      <c r="N49" t="s">
        <v>3026</v>
      </c>
    </row>
    <row r="50" spans="1:14">
      <c r="A50" s="1" t="s">
        <v>3560</v>
      </c>
      <c r="B50" s="1" t="s">
        <v>3561</v>
      </c>
      <c r="C50" s="1">
        <v>-1.8477433971050423</v>
      </c>
      <c r="D50" s="1">
        <v>-0.19309871278974372</v>
      </c>
      <c r="E50" s="1">
        <v>3.8172422717843402E-5</v>
      </c>
      <c r="F50" s="1">
        <v>0.22286973574166</v>
      </c>
      <c r="G50" s="1">
        <v>3.6801220000000001E-3</v>
      </c>
      <c r="H50" s="1" t="s">
        <v>3468</v>
      </c>
      <c r="I50" s="14" t="s">
        <v>689</v>
      </c>
      <c r="K50" t="s">
        <v>3029</v>
      </c>
      <c r="L50" s="15" t="s">
        <v>44</v>
      </c>
      <c r="M50" t="s">
        <v>147</v>
      </c>
      <c r="N50" t="s">
        <v>3030</v>
      </c>
    </row>
    <row r="51" spans="1:14">
      <c r="A51" s="1" t="s">
        <v>3562</v>
      </c>
      <c r="B51" s="1" t="s">
        <v>3563</v>
      </c>
      <c r="C51" s="1">
        <v>-1.8088723204639774</v>
      </c>
      <c r="D51" s="1">
        <v>-0.78490908663989134</v>
      </c>
      <c r="E51" s="1">
        <v>1.04846177103177E-4</v>
      </c>
      <c r="F51" s="1">
        <v>1.3188681722688601E-2</v>
      </c>
      <c r="G51" s="1">
        <v>4.1831207000000002E-2</v>
      </c>
      <c r="H51" s="1" t="s">
        <v>3297</v>
      </c>
      <c r="I51" s="8" t="s">
        <v>735</v>
      </c>
      <c r="K51" t="s">
        <v>3031</v>
      </c>
      <c r="L51" s="15" t="s">
        <v>3032</v>
      </c>
      <c r="M51" t="s">
        <v>147</v>
      </c>
      <c r="N51" t="s">
        <v>3033</v>
      </c>
    </row>
    <row r="52" spans="1:14">
      <c r="A52" s="1" t="s">
        <v>3564</v>
      </c>
      <c r="B52" s="1" t="s">
        <v>3565</v>
      </c>
      <c r="C52" s="1">
        <v>-1.8078544919269399</v>
      </c>
      <c r="D52" s="1">
        <v>-0.55636133802248744</v>
      </c>
      <c r="E52" s="1">
        <v>9.6819149300614605E-5</v>
      </c>
      <c r="F52" s="1">
        <v>1.9653484483586399E-2</v>
      </c>
      <c r="G52" s="1">
        <v>2.9039387E-2</v>
      </c>
      <c r="H52" s="1" t="s">
        <v>3393</v>
      </c>
      <c r="I52" s="14" t="s">
        <v>689</v>
      </c>
      <c r="K52" t="s">
        <v>3034</v>
      </c>
      <c r="L52" s="15" t="s">
        <v>3035</v>
      </c>
      <c r="M52" t="s">
        <v>147</v>
      </c>
      <c r="N52" t="s">
        <v>3036</v>
      </c>
    </row>
    <row r="53" spans="1:14">
      <c r="A53" s="1" t="s">
        <v>3566</v>
      </c>
      <c r="B53" s="1" t="s">
        <v>3567</v>
      </c>
      <c r="C53" s="1">
        <v>-1.8042404469554902</v>
      </c>
      <c r="D53" s="1">
        <v>-0.57121588918038346</v>
      </c>
      <c r="E53" s="1">
        <v>2.1770229881245301E-4</v>
      </c>
      <c r="F53" s="1">
        <v>0.14818837139955601</v>
      </c>
      <c r="G53" s="1">
        <v>2.2293817E-2</v>
      </c>
      <c r="H53" s="1" t="s">
        <v>3118</v>
      </c>
      <c r="I53" s="9" t="s">
        <v>720</v>
      </c>
      <c r="K53" t="s">
        <v>3034</v>
      </c>
      <c r="L53" s="15" t="s">
        <v>3037</v>
      </c>
      <c r="M53" t="s">
        <v>147</v>
      </c>
      <c r="N53" t="s">
        <v>3036</v>
      </c>
    </row>
    <row r="54" spans="1:14">
      <c r="A54" s="1" t="s">
        <v>3568</v>
      </c>
      <c r="B54" s="1" t="s">
        <v>3569</v>
      </c>
      <c r="C54" s="1">
        <v>-1.8038686604140504</v>
      </c>
      <c r="D54" s="1">
        <v>-0.96543907946170682</v>
      </c>
      <c r="E54" s="1">
        <v>3.1122533775066401E-5</v>
      </c>
      <c r="F54" s="1">
        <v>1.18565259819986E-3</v>
      </c>
      <c r="G54" s="1">
        <v>4.9892076E-2</v>
      </c>
      <c r="H54" s="1" t="s">
        <v>3038</v>
      </c>
      <c r="I54" s="8" t="s">
        <v>735</v>
      </c>
      <c r="K54" t="s">
        <v>3034</v>
      </c>
      <c r="L54" s="15" t="s">
        <v>50</v>
      </c>
      <c r="M54" t="s">
        <v>147</v>
      </c>
      <c r="N54" t="s">
        <v>3036</v>
      </c>
    </row>
    <row r="55" spans="1:14">
      <c r="A55" s="1" t="s">
        <v>3570</v>
      </c>
      <c r="B55" s="1" t="s">
        <v>3571</v>
      </c>
      <c r="C55" s="1">
        <v>-1.7938295423739019</v>
      </c>
      <c r="D55" s="1">
        <v>-0.77391382240983642</v>
      </c>
      <c r="E55" s="1">
        <v>6.2074457867166005E-5</v>
      </c>
      <c r="F55" s="1">
        <v>7.8705415143928894E-3</v>
      </c>
      <c r="G55" s="1">
        <v>3.0548556000000001E-2</v>
      </c>
      <c r="H55" s="1" t="s">
        <v>3190</v>
      </c>
      <c r="I55" s="7" t="s">
        <v>721</v>
      </c>
      <c r="K55" t="s">
        <v>3038</v>
      </c>
      <c r="L55" s="15" t="s">
        <v>3039</v>
      </c>
      <c r="M55" t="s">
        <v>147</v>
      </c>
      <c r="N55" t="s">
        <v>3040</v>
      </c>
    </row>
    <row r="56" spans="1:14">
      <c r="A56" s="1" t="s">
        <v>3572</v>
      </c>
      <c r="B56" s="1" t="s">
        <v>3573</v>
      </c>
      <c r="C56" s="1">
        <v>-1.7816722202368109</v>
      </c>
      <c r="D56" s="1">
        <v>-0.23685821560439463</v>
      </c>
      <c r="E56" s="1">
        <v>9.5455755794167997E-6</v>
      </c>
      <c r="F56" s="1">
        <v>0.105290352151477</v>
      </c>
      <c r="G56" s="1">
        <v>1.246591E-3</v>
      </c>
      <c r="H56" s="1" t="s">
        <v>3465</v>
      </c>
      <c r="I56" s="14" t="s">
        <v>689</v>
      </c>
      <c r="K56" t="s">
        <v>3041</v>
      </c>
      <c r="L56" s="15" t="s">
        <v>3042</v>
      </c>
      <c r="M56" t="s">
        <v>147</v>
      </c>
      <c r="N56" t="s">
        <v>3043</v>
      </c>
    </row>
    <row r="57" spans="1:14">
      <c r="A57" s="1" t="s">
        <v>3574</v>
      </c>
      <c r="B57" s="1" t="s">
        <v>3575</v>
      </c>
      <c r="C57" s="1">
        <v>-1.7671390675059799</v>
      </c>
      <c r="D57" s="1">
        <v>-0.24454260266970623</v>
      </c>
      <c r="E57" s="1">
        <v>7.5461367293521594E-5</v>
      </c>
      <c r="F57" s="1">
        <v>0.27050815479043699</v>
      </c>
      <c r="G57" s="1">
        <v>6.5172620000000002E-3</v>
      </c>
      <c r="H57" s="1" t="s">
        <v>3169</v>
      </c>
      <c r="I57" s="8" t="s">
        <v>735</v>
      </c>
      <c r="K57" t="s">
        <v>3044</v>
      </c>
      <c r="L57" s="15" t="s">
        <v>3045</v>
      </c>
      <c r="M57" t="s">
        <v>147</v>
      </c>
      <c r="N57" s="11" t="s">
        <v>3046</v>
      </c>
    </row>
    <row r="58" spans="1:14">
      <c r="A58" s="1" t="s">
        <v>3576</v>
      </c>
      <c r="B58" s="1" t="s">
        <v>3577</v>
      </c>
      <c r="C58" s="1">
        <v>-1.7647501241394354</v>
      </c>
      <c r="D58" s="1">
        <v>-0.36552601786107036</v>
      </c>
      <c r="E58" s="1">
        <v>7.1219623789308995E-5</v>
      </c>
      <c r="F58" s="1">
        <v>8.0901588643163103E-2</v>
      </c>
      <c r="G58" s="1">
        <v>9.5831860000000005E-3</v>
      </c>
      <c r="H58" s="1" t="s">
        <v>2998</v>
      </c>
      <c r="I58" s="14" t="s">
        <v>689</v>
      </c>
      <c r="K58" t="s">
        <v>3044</v>
      </c>
      <c r="L58" s="15" t="s">
        <v>3047</v>
      </c>
      <c r="M58" t="s">
        <v>147</v>
      </c>
      <c r="N58" s="11" t="s">
        <v>3046</v>
      </c>
    </row>
    <row r="59" spans="1:14">
      <c r="A59" s="1" t="s">
        <v>3578</v>
      </c>
      <c r="B59" s="1" t="s">
        <v>3579</v>
      </c>
      <c r="C59" s="1">
        <v>-1.7460036007638189</v>
      </c>
      <c r="D59" s="1">
        <v>-0.65469642791584837</v>
      </c>
      <c r="E59" s="1">
        <v>9.5758920575386693E-6</v>
      </c>
      <c r="F59" s="1">
        <v>3.0794437473873801E-3</v>
      </c>
      <c r="G59" s="1">
        <v>2.926222E-3</v>
      </c>
      <c r="H59" s="1" t="s">
        <v>3218</v>
      </c>
      <c r="I59" s="8" t="s">
        <v>735</v>
      </c>
      <c r="K59" t="s">
        <v>3044</v>
      </c>
      <c r="L59" s="15" t="s">
        <v>140</v>
      </c>
      <c r="M59" t="s">
        <v>147</v>
      </c>
      <c r="N59" s="11" t="s">
        <v>3046</v>
      </c>
    </row>
    <row r="60" spans="1:14">
      <c r="A60" s="1" t="s">
        <v>3580</v>
      </c>
      <c r="B60" s="1" t="s">
        <v>3581</v>
      </c>
      <c r="C60" s="1">
        <v>-1.7431064440420256</v>
      </c>
      <c r="D60" s="1">
        <v>-0.48074718672776018</v>
      </c>
      <c r="E60" s="1">
        <v>5.9937836088683603E-5</v>
      </c>
      <c r="F60" s="1">
        <v>6.4223088214143798E-2</v>
      </c>
      <c r="G60" s="1">
        <v>8.9576029999999997E-3</v>
      </c>
      <c r="H60" s="1" t="s">
        <v>3348</v>
      </c>
      <c r="I60" s="8" t="s">
        <v>735</v>
      </c>
      <c r="K60" t="s">
        <v>3044</v>
      </c>
      <c r="L60" s="15" t="s">
        <v>3048</v>
      </c>
      <c r="M60" t="s">
        <v>147</v>
      </c>
      <c r="N60" s="11" t="s">
        <v>3046</v>
      </c>
    </row>
    <row r="61" spans="1:14">
      <c r="A61" s="1" t="s">
        <v>3582</v>
      </c>
      <c r="B61" s="1" t="s">
        <v>3583</v>
      </c>
      <c r="C61" s="1">
        <v>-1.7224375975995301</v>
      </c>
      <c r="D61" s="1">
        <v>-0.1346614230503225</v>
      </c>
      <c r="E61" s="1">
        <v>3.3860137145874102E-5</v>
      </c>
      <c r="F61" s="1">
        <v>0.19119720563501499</v>
      </c>
      <c r="G61" s="1">
        <v>3.502635E-3</v>
      </c>
      <c r="H61" s="1" t="s">
        <v>3149</v>
      </c>
      <c r="I61" s="8" t="s">
        <v>735</v>
      </c>
      <c r="K61" t="s">
        <v>3044</v>
      </c>
      <c r="L61" s="15" t="s">
        <v>61</v>
      </c>
      <c r="M61" t="s">
        <v>147</v>
      </c>
      <c r="N61" s="11" t="s">
        <v>3046</v>
      </c>
    </row>
    <row r="62" spans="1:14">
      <c r="A62" s="1" t="s">
        <v>3584</v>
      </c>
      <c r="B62" s="1" t="s">
        <v>3585</v>
      </c>
      <c r="C62" s="1">
        <v>-1.7036754823422486</v>
      </c>
      <c r="D62" s="1">
        <v>-1.062501266570635</v>
      </c>
      <c r="E62" s="1">
        <v>1.11953309794479E-5</v>
      </c>
      <c r="F62" s="1">
        <v>2.9288804783989501E-4</v>
      </c>
      <c r="G62" s="1">
        <v>2.0895947000000002E-2</v>
      </c>
      <c r="H62" s="1" t="s">
        <v>3276</v>
      </c>
      <c r="I62" s="8" t="s">
        <v>735</v>
      </c>
      <c r="K62" t="s">
        <v>3044</v>
      </c>
      <c r="L62" s="15" t="s">
        <v>2</v>
      </c>
      <c r="M62" t="s">
        <v>147</v>
      </c>
      <c r="N62" s="11" t="s">
        <v>3046</v>
      </c>
    </row>
    <row r="63" spans="1:14">
      <c r="A63" s="1" t="s">
        <v>3586</v>
      </c>
      <c r="B63" s="1" t="s">
        <v>3587</v>
      </c>
      <c r="C63" s="1">
        <v>-1.6895230625393776</v>
      </c>
      <c r="D63" s="1">
        <v>-1.2029171917428099E-2</v>
      </c>
      <c r="E63" s="1">
        <v>3.2323743110384997E-4</v>
      </c>
      <c r="F63" s="1">
        <v>0.74990603910183196</v>
      </c>
      <c r="G63" s="1">
        <v>1.3252543E-2</v>
      </c>
      <c r="H63" s="1" t="s">
        <v>3454</v>
      </c>
      <c r="I63" s="14" t="s">
        <v>689</v>
      </c>
      <c r="K63" t="s">
        <v>3044</v>
      </c>
      <c r="L63" s="15" t="s">
        <v>3049</v>
      </c>
      <c r="M63" t="s">
        <v>147</v>
      </c>
      <c r="N63" s="11" t="s">
        <v>3046</v>
      </c>
    </row>
    <row r="64" spans="1:14">
      <c r="A64" s="1" t="s">
        <v>3588</v>
      </c>
      <c r="B64" s="1" t="s">
        <v>3589</v>
      </c>
      <c r="C64" s="1">
        <v>-1.6871806730713004</v>
      </c>
      <c r="D64" s="1">
        <v>-0.63569495328615677</v>
      </c>
      <c r="E64" s="1">
        <v>1.30285443979235E-4</v>
      </c>
      <c r="F64" s="1">
        <v>2.0990034930297399E-2</v>
      </c>
      <c r="G64" s="1">
        <v>3.9501328000000002E-2</v>
      </c>
      <c r="H64" s="1" t="s">
        <v>3079</v>
      </c>
      <c r="I64" s="14" t="s">
        <v>689</v>
      </c>
      <c r="K64" t="s">
        <v>3044</v>
      </c>
      <c r="L64" s="15" t="s">
        <v>1</v>
      </c>
      <c r="M64" t="s">
        <v>147</v>
      </c>
      <c r="N64" s="11" t="s">
        <v>3046</v>
      </c>
    </row>
    <row r="65" spans="1:14">
      <c r="A65" s="1" t="s">
        <v>3590</v>
      </c>
      <c r="B65" s="1" t="s">
        <v>3591</v>
      </c>
      <c r="C65" s="1">
        <v>-1.6743764731990691</v>
      </c>
      <c r="D65" s="1">
        <v>-0.31038627587707596</v>
      </c>
      <c r="E65" s="1">
        <v>2.04955645903968E-4</v>
      </c>
      <c r="F65" s="1">
        <v>0.17045121357040699</v>
      </c>
      <c r="G65" s="1">
        <v>1.9686578999999999E-2</v>
      </c>
      <c r="H65" s="1" t="s">
        <v>3120</v>
      </c>
      <c r="I65" s="14" t="s">
        <v>689</v>
      </c>
      <c r="K65" t="s">
        <v>3044</v>
      </c>
      <c r="L65" s="15" t="s">
        <v>3050</v>
      </c>
      <c r="M65" t="s">
        <v>147</v>
      </c>
      <c r="N65" s="11" t="s">
        <v>3046</v>
      </c>
    </row>
    <row r="66" spans="1:14">
      <c r="A66" s="1" t="s">
        <v>3592</v>
      </c>
      <c r="B66" s="1" t="s">
        <v>3593</v>
      </c>
      <c r="C66" s="1">
        <v>-1.6645906209380636</v>
      </c>
      <c r="D66" s="1">
        <v>-0.54461075674923964</v>
      </c>
      <c r="E66" s="1">
        <v>1.05656356932326E-4</v>
      </c>
      <c r="F66" s="1">
        <v>2.0354677058221499E-2</v>
      </c>
      <c r="G66" s="1">
        <v>3.1681332E-2</v>
      </c>
      <c r="H66" s="1" t="s">
        <v>3316</v>
      </c>
      <c r="I66" s="8" t="s">
        <v>735</v>
      </c>
      <c r="K66" t="s">
        <v>3044</v>
      </c>
      <c r="L66" s="15" t="s">
        <v>3051</v>
      </c>
      <c r="M66" t="s">
        <v>147</v>
      </c>
      <c r="N66" s="11" t="s">
        <v>3046</v>
      </c>
    </row>
    <row r="67" spans="1:14">
      <c r="A67" s="1" t="s">
        <v>3594</v>
      </c>
      <c r="B67" s="1" t="s">
        <v>3595</v>
      </c>
      <c r="C67" s="1">
        <v>-1.6515058205238564</v>
      </c>
      <c r="D67" s="1">
        <v>-0.61070284763388805</v>
      </c>
      <c r="E67" s="1">
        <v>1.21074607568719E-5</v>
      </c>
      <c r="F67" s="1">
        <v>3.36805581622462E-3</v>
      </c>
      <c r="G67" s="1">
        <v>4.4417850000000002E-3</v>
      </c>
      <c r="H67" s="1" t="s">
        <v>2989</v>
      </c>
      <c r="I67" s="14" t="s">
        <v>689</v>
      </c>
      <c r="K67" t="s">
        <v>3044</v>
      </c>
      <c r="L67" s="15" t="s">
        <v>66</v>
      </c>
      <c r="M67" t="s">
        <v>147</v>
      </c>
      <c r="N67" s="11" t="s">
        <v>3046</v>
      </c>
    </row>
    <row r="68" spans="1:14">
      <c r="A68" s="1" t="s">
        <v>3596</v>
      </c>
      <c r="B68" s="1" t="s">
        <v>3597</v>
      </c>
      <c r="C68" s="1">
        <v>-1.6394906959254547</v>
      </c>
      <c r="D68" s="1">
        <v>0.28332932927309951</v>
      </c>
      <c r="E68" s="1">
        <v>7.9435232135379306E-5</v>
      </c>
      <c r="F68" s="1">
        <v>0.56896338857946405</v>
      </c>
      <c r="G68" s="1">
        <v>2.494872E-3</v>
      </c>
      <c r="H68" s="1" t="s">
        <v>3167</v>
      </c>
      <c r="I68" s="7" t="s">
        <v>721</v>
      </c>
      <c r="K68" t="s">
        <v>3044</v>
      </c>
      <c r="L68" s="15" t="s">
        <v>106</v>
      </c>
      <c r="M68" t="s">
        <v>147</v>
      </c>
      <c r="N68" s="11" t="s">
        <v>3046</v>
      </c>
    </row>
    <row r="69" spans="1:14">
      <c r="A69" s="1" t="s">
        <v>3598</v>
      </c>
      <c r="B69" s="1" t="s">
        <v>3599</v>
      </c>
      <c r="C69" s="1">
        <v>-1.6262792384485705</v>
      </c>
      <c r="D69" s="1">
        <v>-0.40603786941521303</v>
      </c>
      <c r="E69" s="1">
        <v>1.71263264554002E-4</v>
      </c>
      <c r="F69" s="1">
        <v>8.4016249309749699E-2</v>
      </c>
      <c r="G69" s="1">
        <v>2.3165930000000001E-2</v>
      </c>
      <c r="H69" s="1" t="s">
        <v>3058</v>
      </c>
      <c r="I69" s="14" t="s">
        <v>689</v>
      </c>
      <c r="K69" t="s">
        <v>3044</v>
      </c>
      <c r="L69" s="15" t="s">
        <v>3052</v>
      </c>
      <c r="M69" t="s">
        <v>147</v>
      </c>
      <c r="N69" s="11" t="s">
        <v>3046</v>
      </c>
    </row>
    <row r="70" spans="1:14">
      <c r="A70" s="1" t="s">
        <v>3600</v>
      </c>
      <c r="B70" s="1" t="s">
        <v>3601</v>
      </c>
      <c r="C70" s="1">
        <v>-1.6013745280295175</v>
      </c>
      <c r="D70" s="1">
        <v>-0.89152129536150404</v>
      </c>
      <c r="E70" s="1">
        <v>1.0852424654472199E-5</v>
      </c>
      <c r="F70" s="1">
        <v>4.7200465311430899E-4</v>
      </c>
      <c r="G70" s="1">
        <v>1.1462691000000001E-2</v>
      </c>
      <c r="H70" s="1" t="s">
        <v>3044</v>
      </c>
      <c r="I70" s="14" t="s">
        <v>689</v>
      </c>
      <c r="K70" t="s">
        <v>3044</v>
      </c>
      <c r="L70" s="15" t="s">
        <v>113</v>
      </c>
      <c r="M70" t="s">
        <v>147</v>
      </c>
      <c r="N70" s="11" t="s">
        <v>3046</v>
      </c>
    </row>
    <row r="71" spans="1:14">
      <c r="A71" s="1" t="s">
        <v>3602</v>
      </c>
      <c r="B71" s="1" t="s">
        <v>3603</v>
      </c>
      <c r="C71" s="1">
        <v>-1.5826070695370817</v>
      </c>
      <c r="D71" s="1">
        <v>6.6764842870397703E-3</v>
      </c>
      <c r="E71" s="1">
        <v>2.07986104391365E-4</v>
      </c>
      <c r="F71" s="1">
        <v>0.89014724215534402</v>
      </c>
      <c r="G71" s="1">
        <v>8.0569149999999996E-3</v>
      </c>
      <c r="H71" s="1" t="s">
        <v>3257</v>
      </c>
      <c r="I71" s="8" t="s">
        <v>735</v>
      </c>
      <c r="K71" t="s">
        <v>3044</v>
      </c>
      <c r="L71" s="15" t="s">
        <v>3053</v>
      </c>
      <c r="M71" t="s">
        <v>147</v>
      </c>
      <c r="N71" s="11" t="s">
        <v>3046</v>
      </c>
    </row>
    <row r="72" spans="1:14">
      <c r="A72" s="1" t="s">
        <v>3604</v>
      </c>
      <c r="B72" s="1" t="s">
        <v>3605</v>
      </c>
      <c r="C72" s="1">
        <v>-1.5816182352206785</v>
      </c>
      <c r="D72" s="1">
        <v>0.22328376526464816</v>
      </c>
      <c r="E72" s="1">
        <v>1.0983741921599299E-3</v>
      </c>
      <c r="F72" s="1">
        <v>0.74251144486060705</v>
      </c>
      <c r="G72" s="1">
        <v>1.5617982000000001E-2</v>
      </c>
      <c r="H72" s="1" t="s">
        <v>3269</v>
      </c>
      <c r="I72" s="7" t="s">
        <v>721</v>
      </c>
      <c r="K72" t="s">
        <v>3044</v>
      </c>
      <c r="L72" s="15" t="s">
        <v>3054</v>
      </c>
      <c r="M72" t="s">
        <v>147</v>
      </c>
      <c r="N72" s="11" t="s">
        <v>3046</v>
      </c>
    </row>
    <row r="73" spans="1:14">
      <c r="A73" s="1" t="s">
        <v>3606</v>
      </c>
      <c r="B73" s="1" t="s">
        <v>3607</v>
      </c>
      <c r="C73" s="1">
        <v>-1.5793646541846595</v>
      </c>
      <c r="D73" s="1">
        <v>1.4691675957430069E-2</v>
      </c>
      <c r="E73" s="1">
        <v>2.6370685982999801E-5</v>
      </c>
      <c r="F73" s="1">
        <v>0.92359207380180497</v>
      </c>
      <c r="G73" s="1">
        <v>1.4923009999999999E-3</v>
      </c>
      <c r="H73" s="1" t="s">
        <v>3430</v>
      </c>
      <c r="I73" s="14" t="s">
        <v>689</v>
      </c>
      <c r="K73" t="s">
        <v>3044</v>
      </c>
      <c r="L73" s="15" t="s">
        <v>3055</v>
      </c>
      <c r="M73" t="s">
        <v>147</v>
      </c>
      <c r="N73" s="11" t="s">
        <v>3046</v>
      </c>
    </row>
    <row r="74" spans="1:14">
      <c r="A74" s="1" t="s">
        <v>3608</v>
      </c>
      <c r="B74" s="1" t="s">
        <v>3609</v>
      </c>
      <c r="C74" s="1">
        <v>-1.5696916740638276</v>
      </c>
      <c r="D74" s="1">
        <v>-0.12695733488160207</v>
      </c>
      <c r="E74" s="1">
        <v>7.2084501983863704E-4</v>
      </c>
      <c r="F74" s="1">
        <v>0.85901882752002601</v>
      </c>
      <c r="G74" s="1">
        <v>2.2049736E-2</v>
      </c>
      <c r="H74" s="1" t="s">
        <v>3472</v>
      </c>
      <c r="I74" s="7" t="s">
        <v>721</v>
      </c>
      <c r="K74" t="s">
        <v>3044</v>
      </c>
      <c r="L74" s="15" t="s">
        <v>3056</v>
      </c>
      <c r="M74" t="s">
        <v>147</v>
      </c>
      <c r="N74" s="11" t="s">
        <v>3046</v>
      </c>
    </row>
    <row r="75" spans="1:14">
      <c r="A75" s="1" t="s">
        <v>3610</v>
      </c>
      <c r="B75" s="1" t="s">
        <v>3611</v>
      </c>
      <c r="C75" s="1">
        <v>-1.5674151478750433</v>
      </c>
      <c r="D75" s="1">
        <v>1.7935964409356367E-2</v>
      </c>
      <c r="E75" s="1">
        <v>6.6821245781684504E-5</v>
      </c>
      <c r="F75" s="1">
        <v>0.99922658936263498</v>
      </c>
      <c r="G75" s="1">
        <v>3.3915059999999999E-3</v>
      </c>
      <c r="H75" s="1" t="s">
        <v>3262</v>
      </c>
      <c r="I75" s="14" t="s">
        <v>689</v>
      </c>
      <c r="K75" t="s">
        <v>3044</v>
      </c>
      <c r="L75" s="15" t="s">
        <v>43</v>
      </c>
      <c r="M75" t="s">
        <v>147</v>
      </c>
      <c r="N75" s="11" t="s">
        <v>3046</v>
      </c>
    </row>
    <row r="76" spans="1:14">
      <c r="A76" s="1" t="s">
        <v>3612</v>
      </c>
      <c r="B76" s="1" t="s">
        <v>3613</v>
      </c>
      <c r="C76" s="1">
        <v>-1.5652839897926729</v>
      </c>
      <c r="D76" s="1">
        <v>-0.27964624862860732</v>
      </c>
      <c r="E76" s="1">
        <v>3.1408750782465402E-4</v>
      </c>
      <c r="F76" s="1">
        <v>0.21551991157742201</v>
      </c>
      <c r="G76" s="1">
        <v>2.6360010999999999E-2</v>
      </c>
      <c r="H76" s="1" t="s">
        <v>3462</v>
      </c>
      <c r="I76" s="14" t="s">
        <v>689</v>
      </c>
      <c r="K76" t="s">
        <v>3044</v>
      </c>
      <c r="L76" s="15" t="s">
        <v>122</v>
      </c>
      <c r="M76" t="s">
        <v>147</v>
      </c>
      <c r="N76" s="11" t="s">
        <v>3046</v>
      </c>
    </row>
    <row r="77" spans="1:14">
      <c r="A77" s="1" t="s">
        <v>3614</v>
      </c>
      <c r="B77" s="1" t="s">
        <v>3615</v>
      </c>
      <c r="C77" s="1">
        <v>-1.5650239439296101</v>
      </c>
      <c r="D77" s="1">
        <v>-0.14635893940000169</v>
      </c>
      <c r="E77" s="1">
        <v>2.6903059408393399E-5</v>
      </c>
      <c r="F77" s="1">
        <v>0.55459189395342201</v>
      </c>
      <c r="G77" s="1">
        <v>2.2453320000000001E-3</v>
      </c>
      <c r="H77" s="1" t="s">
        <v>3154</v>
      </c>
      <c r="I77" s="14" t="s">
        <v>689</v>
      </c>
      <c r="K77" t="s">
        <v>3044</v>
      </c>
      <c r="L77" s="15" t="s">
        <v>37</v>
      </c>
      <c r="M77" t="s">
        <v>147</v>
      </c>
      <c r="N77" s="11" t="s">
        <v>3046</v>
      </c>
    </row>
    <row r="78" spans="1:14">
      <c r="A78" s="1" t="s">
        <v>3616</v>
      </c>
      <c r="B78" s="1" t="s">
        <v>3617</v>
      </c>
      <c r="C78" s="1">
        <v>-1.5520022324248555</v>
      </c>
      <c r="D78" s="1">
        <v>-0.19477022848705239</v>
      </c>
      <c r="E78" s="1">
        <v>1.14002269681053E-4</v>
      </c>
      <c r="F78" s="1">
        <v>0.26234200569190202</v>
      </c>
      <c r="G78" s="1">
        <v>9.3114789999999992E-3</v>
      </c>
      <c r="H78" s="1" t="s">
        <v>3295</v>
      </c>
      <c r="I78" s="14" t="s">
        <v>689</v>
      </c>
      <c r="K78" t="s">
        <v>3057</v>
      </c>
      <c r="L78" s="15" t="s">
        <v>1211</v>
      </c>
      <c r="M78" t="s">
        <v>147</v>
      </c>
      <c r="N78" t="s">
        <v>1399</v>
      </c>
    </row>
    <row r="79" spans="1:14">
      <c r="A79" s="1" t="s">
        <v>3618</v>
      </c>
      <c r="B79" s="1" t="s">
        <v>3619</v>
      </c>
      <c r="C79" s="1">
        <v>-1.547846358008681</v>
      </c>
      <c r="D79" s="1">
        <v>-0.91832727390228985</v>
      </c>
      <c r="E79" s="1">
        <v>1.51791712654228E-5</v>
      </c>
      <c r="F79" s="1">
        <v>4.5032459686329798E-4</v>
      </c>
      <c r="G79" s="1">
        <v>3.2404776000000003E-2</v>
      </c>
      <c r="H79" s="1" t="s">
        <v>3351</v>
      </c>
      <c r="I79" s="14" t="s">
        <v>689</v>
      </c>
      <c r="K79" t="s">
        <v>3058</v>
      </c>
      <c r="L79" s="15" t="s">
        <v>35</v>
      </c>
      <c r="M79" t="s">
        <v>147</v>
      </c>
      <c r="N79" t="s">
        <v>3059</v>
      </c>
    </row>
    <row r="80" spans="1:14">
      <c r="A80" s="1" t="s">
        <v>3620</v>
      </c>
      <c r="B80" s="1" t="s">
        <v>3621</v>
      </c>
      <c r="C80" s="1">
        <v>-1.5371228483861425</v>
      </c>
      <c r="D80" s="1">
        <v>-0.30083140410592013</v>
      </c>
      <c r="E80" s="1">
        <v>9.0259812025676603E-5</v>
      </c>
      <c r="F80" s="1">
        <v>0.14444811825814199</v>
      </c>
      <c r="G80" s="1">
        <v>9.5342729999999994E-3</v>
      </c>
      <c r="H80" s="1" t="s">
        <v>3389</v>
      </c>
      <c r="I80" s="14" t="s">
        <v>689</v>
      </c>
      <c r="K80" t="s">
        <v>3058</v>
      </c>
      <c r="L80" s="15" t="s">
        <v>13</v>
      </c>
      <c r="M80" t="s">
        <v>147</v>
      </c>
      <c r="N80" t="s">
        <v>3059</v>
      </c>
    </row>
    <row r="81" spans="1:14">
      <c r="A81" s="1" t="s">
        <v>3622</v>
      </c>
      <c r="B81" s="1" t="s">
        <v>3623</v>
      </c>
      <c r="C81" s="1">
        <v>-1.5325070227331212</v>
      </c>
      <c r="D81" s="1">
        <v>2.1896378388179496</v>
      </c>
      <c r="E81" s="1">
        <v>1.01043102830618E-2</v>
      </c>
      <c r="F81" s="1">
        <v>2.5167715499843299E-2</v>
      </c>
      <c r="G81" s="1">
        <v>9.9758550000000005E-3</v>
      </c>
      <c r="H81" s="1" t="s">
        <v>3192</v>
      </c>
      <c r="I81" s="7" t="s">
        <v>721</v>
      </c>
      <c r="K81" t="s">
        <v>3058</v>
      </c>
      <c r="L81" s="15" t="s">
        <v>60</v>
      </c>
      <c r="M81" t="s">
        <v>147</v>
      </c>
      <c r="N81" t="s">
        <v>3059</v>
      </c>
    </row>
    <row r="82" spans="1:14">
      <c r="A82" s="1" t="s">
        <v>3624</v>
      </c>
      <c r="B82" s="1" t="s">
        <v>3625</v>
      </c>
      <c r="C82" s="1">
        <v>-1.5231694249106635</v>
      </c>
      <c r="D82" s="1">
        <v>-0.41759360186171363</v>
      </c>
      <c r="E82" s="1">
        <v>6.4989291756267905E-5</v>
      </c>
      <c r="F82" s="1">
        <v>8.3467995941867296E-2</v>
      </c>
      <c r="G82" s="1">
        <v>8.6704020000000007E-3</v>
      </c>
      <c r="H82" s="1" t="s">
        <v>3208</v>
      </c>
      <c r="I82" s="8" t="s">
        <v>735</v>
      </c>
      <c r="K82" t="s">
        <v>3060</v>
      </c>
      <c r="L82" s="15" t="s">
        <v>3061</v>
      </c>
      <c r="M82" t="s">
        <v>147</v>
      </c>
      <c r="N82" t="s">
        <v>3062</v>
      </c>
    </row>
    <row r="83" spans="1:14">
      <c r="A83" s="1" t="s">
        <v>3626</v>
      </c>
      <c r="B83" s="1" t="s">
        <v>3627</v>
      </c>
      <c r="C83" s="1">
        <v>-1.5210779394320995</v>
      </c>
      <c r="D83" s="1">
        <v>-0.59093227678929106</v>
      </c>
      <c r="E83" s="1">
        <v>4.0623221618152697E-5</v>
      </c>
      <c r="F83" s="1">
        <v>5.1662377256369199E-2</v>
      </c>
      <c r="G83" s="1">
        <v>6.5172620000000002E-3</v>
      </c>
      <c r="H83" s="1" t="s">
        <v>3399</v>
      </c>
      <c r="I83" s="8" t="s">
        <v>735</v>
      </c>
      <c r="K83" t="s">
        <v>3063</v>
      </c>
      <c r="L83" s="15" t="s">
        <v>971</v>
      </c>
      <c r="M83" t="s">
        <v>147</v>
      </c>
      <c r="N83" t="s">
        <v>1428</v>
      </c>
    </row>
    <row r="84" spans="1:14">
      <c r="A84" s="1" t="s">
        <v>3628</v>
      </c>
      <c r="B84" s="1" t="s">
        <v>3629</v>
      </c>
      <c r="C84" s="1">
        <v>-1.5093866776564373</v>
      </c>
      <c r="D84" s="1">
        <v>-0.17167700771480696</v>
      </c>
      <c r="E84" s="1">
        <v>2.7734716755146401E-5</v>
      </c>
      <c r="F84" s="1">
        <v>0.42795222118341097</v>
      </c>
      <c r="G84" s="1">
        <v>2.4036890000000001E-3</v>
      </c>
      <c r="H84" s="1" t="s">
        <v>3365</v>
      </c>
      <c r="I84" s="14" t="s">
        <v>689</v>
      </c>
      <c r="K84" t="s">
        <v>3064</v>
      </c>
      <c r="L84" s="15" t="s">
        <v>3065</v>
      </c>
      <c r="M84" t="s">
        <v>147</v>
      </c>
      <c r="N84" t="s">
        <v>3066</v>
      </c>
    </row>
    <row r="85" spans="1:14">
      <c r="A85" s="1" t="s">
        <v>3630</v>
      </c>
      <c r="B85" s="1" t="s">
        <v>3631</v>
      </c>
      <c r="C85" s="1">
        <v>-1.4945458421999593</v>
      </c>
      <c r="D85" s="1">
        <v>-0.21273196026388624</v>
      </c>
      <c r="E85" s="1">
        <v>7.0461389025500501E-4</v>
      </c>
      <c r="F85" s="1">
        <v>0.32431561203159398</v>
      </c>
      <c r="G85" s="1">
        <v>4.3098791999999997E-2</v>
      </c>
      <c r="H85" s="1" t="s">
        <v>3186</v>
      </c>
      <c r="I85" s="14" t="s">
        <v>689</v>
      </c>
      <c r="K85" t="s">
        <v>3067</v>
      </c>
      <c r="L85" s="15" t="s">
        <v>3068</v>
      </c>
      <c r="M85" t="s">
        <v>147</v>
      </c>
      <c r="N85" t="s">
        <v>3069</v>
      </c>
    </row>
    <row r="86" spans="1:14">
      <c r="A86" s="1" t="s">
        <v>3632</v>
      </c>
      <c r="B86" s="1" t="s">
        <v>3633</v>
      </c>
      <c r="C86" s="1">
        <v>-1.4922382873608651</v>
      </c>
      <c r="D86" s="1">
        <v>-0.58246289495315418</v>
      </c>
      <c r="E86" s="1">
        <v>5.3743000361278197E-5</v>
      </c>
      <c r="F86" s="1">
        <v>3.60741691739784E-3</v>
      </c>
      <c r="G86" s="1">
        <v>4.6528877000000003E-2</v>
      </c>
      <c r="H86" s="1" t="s">
        <v>3342</v>
      </c>
      <c r="I86" s="14" t="s">
        <v>689</v>
      </c>
      <c r="K86" t="s">
        <v>3067</v>
      </c>
      <c r="L86" s="15" t="s">
        <v>3070</v>
      </c>
      <c r="M86" t="s">
        <v>147</v>
      </c>
      <c r="N86" t="s">
        <v>3069</v>
      </c>
    </row>
    <row r="87" spans="1:14">
      <c r="A87" s="1" t="s">
        <v>3634</v>
      </c>
      <c r="B87" s="1" t="s">
        <v>3635</v>
      </c>
      <c r="C87" s="1">
        <v>-1.4875967740769382</v>
      </c>
      <c r="D87" s="1">
        <v>-0.74848356113317938</v>
      </c>
      <c r="E87" s="1">
        <v>7.2681473783580894E-5</v>
      </c>
      <c r="F87" s="1">
        <v>7.8674696060709506E-3</v>
      </c>
      <c r="G87" s="1">
        <v>3.7552598999999999E-2</v>
      </c>
      <c r="H87" s="1" t="s">
        <v>3106</v>
      </c>
      <c r="I87" s="8" t="s">
        <v>735</v>
      </c>
      <c r="K87" t="s">
        <v>3071</v>
      </c>
      <c r="L87" s="15" t="s">
        <v>3072</v>
      </c>
      <c r="M87" t="s">
        <v>147</v>
      </c>
      <c r="N87" t="s">
        <v>3073</v>
      </c>
    </row>
    <row r="88" spans="1:14">
      <c r="A88" s="1" t="s">
        <v>3636</v>
      </c>
      <c r="B88" s="1" t="s">
        <v>3637</v>
      </c>
      <c r="C88" s="1">
        <v>-1.4797004603253601</v>
      </c>
      <c r="D88" s="1">
        <v>-0.77880499460754649</v>
      </c>
      <c r="E88" s="1">
        <v>4.2548310681880802E-5</v>
      </c>
      <c r="F88" s="1">
        <v>2.2361851443786101E-3</v>
      </c>
      <c r="G88" s="1">
        <v>4.7967698000000003E-2</v>
      </c>
      <c r="H88" s="1" t="s">
        <v>3638</v>
      </c>
      <c r="I88" s="7" t="s">
        <v>721</v>
      </c>
      <c r="K88" t="s">
        <v>3074</v>
      </c>
      <c r="L88" s="15" t="s">
        <v>3075</v>
      </c>
      <c r="M88" t="s">
        <v>147</v>
      </c>
      <c r="N88" t="s">
        <v>3076</v>
      </c>
    </row>
    <row r="89" spans="1:14">
      <c r="A89" s="1" t="s">
        <v>3639</v>
      </c>
      <c r="B89" s="1" t="s">
        <v>3640</v>
      </c>
      <c r="C89" s="1">
        <v>-1.4624387936537455</v>
      </c>
      <c r="D89" s="1">
        <v>-0.30790939978604848</v>
      </c>
      <c r="E89" s="1">
        <v>7.2032372448928501E-5</v>
      </c>
      <c r="F89" s="1">
        <v>5.3208365279680502E-2</v>
      </c>
      <c r="G89" s="1">
        <v>1.195739E-2</v>
      </c>
      <c r="H89" s="1" t="s">
        <v>3459</v>
      </c>
      <c r="I89" s="14" t="s">
        <v>689</v>
      </c>
      <c r="K89" t="s">
        <v>3077</v>
      </c>
      <c r="L89" s="15" t="s">
        <v>82</v>
      </c>
      <c r="M89" t="s">
        <v>147</v>
      </c>
      <c r="N89" t="s">
        <v>3078</v>
      </c>
    </row>
    <row r="90" spans="1:14">
      <c r="A90" s="1" t="s">
        <v>3641</v>
      </c>
      <c r="B90" s="1" t="s">
        <v>3642</v>
      </c>
      <c r="C90" s="1">
        <v>-1.4257882940840576</v>
      </c>
      <c r="D90" s="1">
        <v>4.0462827117753015E-2</v>
      </c>
      <c r="E90" s="1">
        <v>3.68748478193453E-5</v>
      </c>
      <c r="F90" s="1">
        <v>0.87249544801076895</v>
      </c>
      <c r="G90" s="1">
        <v>1.8233240000000001E-3</v>
      </c>
      <c r="H90" s="1" t="s">
        <v>3284</v>
      </c>
      <c r="I90" s="14" t="s">
        <v>689</v>
      </c>
      <c r="K90" t="s">
        <v>3079</v>
      </c>
      <c r="L90" s="15" t="s">
        <v>3080</v>
      </c>
      <c r="M90" t="s">
        <v>147</v>
      </c>
      <c r="N90" t="s">
        <v>3081</v>
      </c>
    </row>
    <row r="91" spans="1:14">
      <c r="A91" s="1" t="s">
        <v>3643</v>
      </c>
      <c r="B91" s="1" t="s">
        <v>3644</v>
      </c>
      <c r="C91" s="1">
        <v>-1.4252228786904146</v>
      </c>
      <c r="D91" s="1">
        <v>-0.38255749372590137</v>
      </c>
      <c r="E91" s="1">
        <v>2.0739488678596799E-4</v>
      </c>
      <c r="F91" s="1">
        <v>0.13895856154535399</v>
      </c>
      <c r="G91" s="1">
        <v>2.1857077999999999E-2</v>
      </c>
      <c r="H91" s="1" t="s">
        <v>3240</v>
      </c>
      <c r="I91" s="14" t="s">
        <v>689</v>
      </c>
      <c r="K91" t="s">
        <v>1700</v>
      </c>
      <c r="L91" s="15" t="s">
        <v>2536</v>
      </c>
      <c r="M91" t="s">
        <v>147</v>
      </c>
      <c r="N91" t="s">
        <v>2537</v>
      </c>
    </row>
    <row r="92" spans="1:14">
      <c r="A92" s="1" t="s">
        <v>3645</v>
      </c>
      <c r="B92" s="1" t="s">
        <v>3646</v>
      </c>
      <c r="C92" s="1">
        <v>-1.4213963150051936</v>
      </c>
      <c r="D92" s="1">
        <v>-0.35110617650649034</v>
      </c>
      <c r="E92" s="1">
        <v>8.5152952708304798E-5</v>
      </c>
      <c r="F92" s="1">
        <v>0.119424704495376</v>
      </c>
      <c r="G92" s="1">
        <v>9.7453560000000002E-3</v>
      </c>
      <c r="H92" s="1" t="s">
        <v>3022</v>
      </c>
      <c r="I92" s="7" t="s">
        <v>721</v>
      </c>
      <c r="K92" t="s">
        <v>3082</v>
      </c>
      <c r="L92" s="15" t="s">
        <v>120</v>
      </c>
      <c r="M92" t="s">
        <v>147</v>
      </c>
      <c r="N92" t="s">
        <v>3083</v>
      </c>
    </row>
    <row r="93" spans="1:14">
      <c r="A93" s="1" t="s">
        <v>3647</v>
      </c>
      <c r="B93" s="1" t="s">
        <v>3648</v>
      </c>
      <c r="C93" s="1">
        <v>-1.3991405521808884</v>
      </c>
      <c r="D93" s="1">
        <v>-0.67625631640450645</v>
      </c>
      <c r="E93" s="1">
        <v>1.84873573456626E-5</v>
      </c>
      <c r="F93" s="1">
        <v>2.0958057361052901E-3</v>
      </c>
      <c r="G93" s="1">
        <v>1.1859761E-2</v>
      </c>
      <c r="H93" s="1" t="s">
        <v>3386</v>
      </c>
      <c r="I93" s="8" t="s">
        <v>735</v>
      </c>
      <c r="K93" t="s">
        <v>3082</v>
      </c>
      <c r="L93" s="15" t="s">
        <v>3084</v>
      </c>
      <c r="M93" t="s">
        <v>147</v>
      </c>
      <c r="N93" t="s">
        <v>3083</v>
      </c>
    </row>
    <row r="94" spans="1:14">
      <c r="A94" s="1" t="s">
        <v>3649</v>
      </c>
      <c r="B94" s="1" t="s">
        <v>3650</v>
      </c>
      <c r="C94" s="1">
        <v>-1.3807365960652953</v>
      </c>
      <c r="D94" s="1">
        <v>-0.36539999434675607</v>
      </c>
      <c r="E94" s="1">
        <v>2.5099864460661099E-5</v>
      </c>
      <c r="F94" s="1">
        <v>3.5593427165901498E-2</v>
      </c>
      <c r="G94" s="1">
        <v>4.3506949999999999E-3</v>
      </c>
      <c r="H94" s="1" t="s">
        <v>2980</v>
      </c>
      <c r="I94" s="14" t="s">
        <v>689</v>
      </c>
      <c r="K94" t="s">
        <v>3082</v>
      </c>
      <c r="L94" s="15" t="s">
        <v>3085</v>
      </c>
      <c r="M94" t="s">
        <v>147</v>
      </c>
      <c r="N94" t="s">
        <v>3083</v>
      </c>
    </row>
    <row r="95" spans="1:14">
      <c r="A95" s="1" t="s">
        <v>3651</v>
      </c>
      <c r="B95" s="1" t="s">
        <v>3652</v>
      </c>
      <c r="C95" s="1">
        <v>-1.3758084793561844</v>
      </c>
      <c r="D95" s="1">
        <v>-0.3985583159154833</v>
      </c>
      <c r="E95" s="1">
        <v>2.31844674122447E-4</v>
      </c>
      <c r="F95" s="1">
        <v>6.6107813139576893E-2</v>
      </c>
      <c r="G95" s="1">
        <v>3.6852431999999997E-2</v>
      </c>
      <c r="H95" s="1" t="s">
        <v>3215</v>
      </c>
      <c r="I95" s="8" t="s">
        <v>735</v>
      </c>
      <c r="K95" t="s">
        <v>3082</v>
      </c>
      <c r="L95" s="15" t="s">
        <v>112</v>
      </c>
      <c r="M95" t="s">
        <v>147</v>
      </c>
      <c r="N95" t="s">
        <v>3083</v>
      </c>
    </row>
    <row r="96" spans="1:14">
      <c r="A96" s="1" t="s">
        <v>3653</v>
      </c>
      <c r="B96" s="1" t="s">
        <v>3654</v>
      </c>
      <c r="C96" s="1">
        <v>-1.3690399654720917</v>
      </c>
      <c r="D96" s="1">
        <v>-0.58500011587797263</v>
      </c>
      <c r="E96" s="1">
        <v>6.7380124159429396E-5</v>
      </c>
      <c r="F96" s="1">
        <v>7.6318554605637997E-3</v>
      </c>
      <c r="G96" s="1">
        <v>3.4930018E-2</v>
      </c>
      <c r="H96" s="1" t="s">
        <v>2977</v>
      </c>
      <c r="I96" s="8" t="s">
        <v>735</v>
      </c>
      <c r="K96" t="s">
        <v>3082</v>
      </c>
      <c r="L96" s="15" t="s">
        <v>3086</v>
      </c>
      <c r="M96" t="s">
        <v>147</v>
      </c>
      <c r="N96" t="s">
        <v>3083</v>
      </c>
    </row>
    <row r="97" spans="1:15">
      <c r="A97" s="1" t="s">
        <v>3655</v>
      </c>
      <c r="B97" s="1" t="s">
        <v>3656</v>
      </c>
      <c r="C97" s="1">
        <v>-1.3660772531400753</v>
      </c>
      <c r="D97" s="1">
        <v>1.4177979145882817E-2</v>
      </c>
      <c r="E97" s="1">
        <v>1.18702196853351E-3</v>
      </c>
      <c r="F97" s="1">
        <v>1</v>
      </c>
      <c r="G97" s="1">
        <v>2.5400582000000001E-2</v>
      </c>
      <c r="H97" s="1" t="s">
        <v>3407</v>
      </c>
      <c r="I97" s="14" t="s">
        <v>689</v>
      </c>
      <c r="K97" t="s">
        <v>3082</v>
      </c>
      <c r="L97" s="15" t="s">
        <v>3087</v>
      </c>
      <c r="M97" t="s">
        <v>147</v>
      </c>
      <c r="N97" t="s">
        <v>3083</v>
      </c>
    </row>
    <row r="98" spans="1:15">
      <c r="A98" s="1" t="s">
        <v>3657</v>
      </c>
      <c r="B98" s="1" t="s">
        <v>3658</v>
      </c>
      <c r="C98" s="1">
        <v>-1.3641120633583004</v>
      </c>
      <c r="D98" s="1">
        <v>7.1179422594848316E-2</v>
      </c>
      <c r="E98" s="1">
        <v>1.2892062899744699E-4</v>
      </c>
      <c r="F98" s="1">
        <v>0.756081091716714</v>
      </c>
      <c r="G98" s="1">
        <v>3.651821E-3</v>
      </c>
      <c r="H98" s="1" t="s">
        <v>3659</v>
      </c>
      <c r="I98" s="14" t="s">
        <v>689</v>
      </c>
      <c r="K98" t="s">
        <v>3088</v>
      </c>
      <c r="L98" s="15" t="s">
        <v>3089</v>
      </c>
      <c r="M98" t="s">
        <v>147</v>
      </c>
      <c r="N98" t="s">
        <v>3090</v>
      </c>
    </row>
    <row r="99" spans="1:15">
      <c r="A99" s="1" t="s">
        <v>3660</v>
      </c>
      <c r="B99" s="1" t="s">
        <v>3661</v>
      </c>
      <c r="C99" s="1">
        <v>-1.3613723854646358</v>
      </c>
      <c r="D99" s="1">
        <v>0.23626139760254214</v>
      </c>
      <c r="E99" s="1">
        <v>2.6370685982999801E-5</v>
      </c>
      <c r="F99" s="1">
        <v>9.4407472830314004E-2</v>
      </c>
      <c r="G99" s="1">
        <v>1.0442959999999999E-3</v>
      </c>
      <c r="H99" s="1" t="s">
        <v>3329</v>
      </c>
      <c r="I99" s="8" t="s">
        <v>735</v>
      </c>
      <c r="K99" t="s">
        <v>3091</v>
      </c>
      <c r="L99" s="15" t="s">
        <v>3092</v>
      </c>
      <c r="M99" t="s">
        <v>147</v>
      </c>
      <c r="N99" t="s">
        <v>3093</v>
      </c>
    </row>
    <row r="100" spans="1:15">
      <c r="A100" s="1" t="s">
        <v>3662</v>
      </c>
      <c r="B100" s="1" t="s">
        <v>3663</v>
      </c>
      <c r="C100" s="1">
        <v>-1.3574714381204676</v>
      </c>
      <c r="D100" s="1">
        <v>-0.3219820725287077</v>
      </c>
      <c r="E100" s="1">
        <v>1.45338055383691E-4</v>
      </c>
      <c r="F100" s="1">
        <v>0.175829366353496</v>
      </c>
      <c r="G100" s="1">
        <v>1.4264064999999999E-2</v>
      </c>
      <c r="H100" s="1" t="s">
        <v>3129</v>
      </c>
      <c r="I100" s="14" t="s">
        <v>689</v>
      </c>
      <c r="K100" t="s">
        <v>3094</v>
      </c>
      <c r="L100" s="15" t="s">
        <v>3095</v>
      </c>
      <c r="M100" t="s">
        <v>147</v>
      </c>
      <c r="N100" t="s">
        <v>3096</v>
      </c>
    </row>
    <row r="101" spans="1:15">
      <c r="A101" s="1" t="s">
        <v>3664</v>
      </c>
      <c r="B101" s="1" t="s">
        <v>3665</v>
      </c>
      <c r="C101" s="1">
        <v>-1.3508679732741944</v>
      </c>
      <c r="D101" s="1">
        <v>1.5311133118401266E-2</v>
      </c>
      <c r="E101" s="1">
        <v>2.2980304681530101E-4</v>
      </c>
      <c r="F101" s="1">
        <v>1</v>
      </c>
      <c r="G101" s="1">
        <v>6.7347170000000003E-3</v>
      </c>
      <c r="H101" s="1" t="s">
        <v>3271</v>
      </c>
      <c r="I101" s="14" t="s">
        <v>689</v>
      </c>
      <c r="K101" t="s">
        <v>3097</v>
      </c>
      <c r="L101" s="15" t="s">
        <v>3098</v>
      </c>
      <c r="M101" t="s">
        <v>147</v>
      </c>
      <c r="N101" t="s">
        <v>3099</v>
      </c>
    </row>
    <row r="102" spans="1:15">
      <c r="A102" s="1" t="s">
        <v>3666</v>
      </c>
      <c r="B102" s="1" t="s">
        <v>3667</v>
      </c>
      <c r="C102" s="1">
        <v>-1.3492644641560332</v>
      </c>
      <c r="D102" s="1">
        <v>-0.21148672826438919</v>
      </c>
      <c r="E102" s="1">
        <v>9.4214801403875201E-4</v>
      </c>
      <c r="F102" s="1">
        <v>0.54002972131691596</v>
      </c>
      <c r="G102" s="1">
        <v>3.9414962999999997E-2</v>
      </c>
      <c r="H102" s="1" t="s">
        <v>3205</v>
      </c>
      <c r="I102" s="9" t="s">
        <v>720</v>
      </c>
      <c r="K102" t="s">
        <v>3100</v>
      </c>
      <c r="L102" s="15" t="s">
        <v>3101</v>
      </c>
      <c r="M102" t="s">
        <v>147</v>
      </c>
      <c r="N102" t="s">
        <v>3102</v>
      </c>
    </row>
    <row r="103" spans="1:15">
      <c r="A103" s="1" t="s">
        <v>3668</v>
      </c>
      <c r="B103" s="1" t="s">
        <v>3669</v>
      </c>
      <c r="C103" s="1">
        <v>-1.3345925837675257</v>
      </c>
      <c r="D103" s="1">
        <v>-0.3169353387892791</v>
      </c>
      <c r="E103" s="1">
        <v>8.0732950479296599E-5</v>
      </c>
      <c r="F103" s="1">
        <v>7.1900806636690198E-2</v>
      </c>
      <c r="G103" s="1">
        <v>1.1655562E-2</v>
      </c>
      <c r="H103" s="1" t="s">
        <v>3402</v>
      </c>
      <c r="I103" s="14" t="s">
        <v>689</v>
      </c>
      <c r="K103" t="s">
        <v>3103</v>
      </c>
      <c r="L103" s="15" t="s">
        <v>3104</v>
      </c>
      <c r="M103" t="s">
        <v>147</v>
      </c>
      <c r="N103" t="s">
        <v>3105</v>
      </c>
    </row>
    <row r="104" spans="1:15">
      <c r="A104" s="1" t="s">
        <v>3670</v>
      </c>
      <c r="B104" s="1" t="s">
        <v>3671</v>
      </c>
      <c r="C104" s="1">
        <v>-1.3338370936157806</v>
      </c>
      <c r="D104" s="1">
        <v>-0.13261289489194009</v>
      </c>
      <c r="E104" s="1">
        <v>1.3013182798493001E-4</v>
      </c>
      <c r="F104" s="1">
        <v>0.34574410583515802</v>
      </c>
      <c r="G104" s="1">
        <v>9.2807940000000002E-3</v>
      </c>
      <c r="H104" s="1" t="s">
        <v>3319</v>
      </c>
      <c r="I104" s="14" t="s">
        <v>689</v>
      </c>
      <c r="K104" t="s">
        <v>3106</v>
      </c>
      <c r="L104" s="15" t="s">
        <v>3107</v>
      </c>
      <c r="M104" t="s">
        <v>147</v>
      </c>
      <c r="N104" t="s">
        <v>3108</v>
      </c>
    </row>
    <row r="105" spans="1:15">
      <c r="A105" s="1" t="s">
        <v>3672</v>
      </c>
      <c r="B105" s="1" t="s">
        <v>3673</v>
      </c>
      <c r="C105" s="1">
        <v>-1.3258744143999113</v>
      </c>
      <c r="D105" s="1">
        <v>-0.60224714295769644</v>
      </c>
      <c r="E105" s="1">
        <v>3.2162081161265298E-5</v>
      </c>
      <c r="F105" s="1">
        <v>5.2815373396706E-3</v>
      </c>
      <c r="G105" s="1">
        <v>1.6224191999999998E-2</v>
      </c>
      <c r="H105" s="1" t="s">
        <v>3332</v>
      </c>
      <c r="I105" s="8" t="s">
        <v>735</v>
      </c>
      <c r="K105" t="s">
        <v>3109</v>
      </c>
      <c r="L105" s="15" t="s">
        <v>3110</v>
      </c>
      <c r="M105" t="s">
        <v>147</v>
      </c>
      <c r="N105" t="s">
        <v>3111</v>
      </c>
    </row>
    <row r="106" spans="1:15">
      <c r="A106" s="1" t="s">
        <v>3674</v>
      </c>
      <c r="B106" s="1" t="s">
        <v>3675</v>
      </c>
      <c r="C106" s="1">
        <v>-1.3065848869899175</v>
      </c>
      <c r="D106" s="1">
        <v>-0.48305720581118594</v>
      </c>
      <c r="E106" s="1">
        <v>3.4052177163931703E-5</v>
      </c>
      <c r="F106" s="1">
        <v>1.6272466625560499E-2</v>
      </c>
      <c r="G106" s="1">
        <v>8.8526330000000004E-3</v>
      </c>
      <c r="H106" s="1" t="s">
        <v>3321</v>
      </c>
      <c r="I106" s="9" t="s">
        <v>720</v>
      </c>
      <c r="K106" t="s">
        <v>3112</v>
      </c>
      <c r="L106" s="15" t="s">
        <v>3113</v>
      </c>
      <c r="M106" t="s">
        <v>147</v>
      </c>
      <c r="N106" t="s">
        <v>3114</v>
      </c>
    </row>
    <row r="107" spans="1:15">
      <c r="A107" s="1" t="s">
        <v>3676</v>
      </c>
      <c r="B107" s="1" t="s">
        <v>3677</v>
      </c>
      <c r="C107" s="1">
        <v>-1.3026522244066656</v>
      </c>
      <c r="D107" s="1">
        <v>2.4529566834812933E-2</v>
      </c>
      <c r="E107" s="1">
        <v>1.2741585049657499E-4</v>
      </c>
      <c r="F107" s="1">
        <v>0.94809091928287403</v>
      </c>
      <c r="G107" s="1">
        <v>4.3418620000000002E-3</v>
      </c>
      <c r="H107" s="1" t="s">
        <v>3427</v>
      </c>
      <c r="I107" s="14" t="s">
        <v>689</v>
      </c>
      <c r="K107" t="s">
        <v>3115</v>
      </c>
      <c r="L107" s="15" t="s">
        <v>3116</v>
      </c>
      <c r="M107" t="s">
        <v>147</v>
      </c>
      <c r="N107" t="s">
        <v>3117</v>
      </c>
    </row>
    <row r="108" spans="1:15">
      <c r="A108" s="1" t="s">
        <v>3678</v>
      </c>
      <c r="B108" s="1" t="s">
        <v>3679</v>
      </c>
      <c r="C108" s="1">
        <v>-1.2849504289573879</v>
      </c>
      <c r="D108" s="1">
        <v>-0.28550059738213823</v>
      </c>
      <c r="E108" s="1">
        <v>1.14382640270382E-4</v>
      </c>
      <c r="F108" s="1">
        <v>0.102375973181031</v>
      </c>
      <c r="G108" s="1">
        <v>1.4475317E-2</v>
      </c>
      <c r="H108" s="1" t="s">
        <v>3198</v>
      </c>
      <c r="I108" s="8" t="s">
        <v>735</v>
      </c>
      <c r="K108" t="s">
        <v>3118</v>
      </c>
      <c r="L108" s="15" t="s">
        <v>91</v>
      </c>
      <c r="M108" t="s">
        <v>147</v>
      </c>
      <c r="N108" t="s">
        <v>3119</v>
      </c>
    </row>
    <row r="109" spans="1:15">
      <c r="A109" s="1" t="s">
        <v>3680</v>
      </c>
      <c r="B109" s="1" t="s">
        <v>3681</v>
      </c>
      <c r="C109" s="1">
        <v>-1.2648770460915795</v>
      </c>
      <c r="D109" s="1">
        <v>-0.19232035641598899</v>
      </c>
      <c r="E109" s="1">
        <v>2.2962197425671101E-4</v>
      </c>
      <c r="F109" s="1">
        <v>0.40924668565530598</v>
      </c>
      <c r="G109" s="1">
        <v>1.4235061E-2</v>
      </c>
      <c r="H109" s="1" t="s">
        <v>3097</v>
      </c>
      <c r="I109" s="8" t="s">
        <v>735</v>
      </c>
      <c r="K109" t="s">
        <v>3120</v>
      </c>
      <c r="L109" s="15" t="s">
        <v>3121</v>
      </c>
      <c r="M109" t="s">
        <v>147</v>
      </c>
      <c r="N109" t="s">
        <v>3122</v>
      </c>
      <c r="O109" t="s">
        <v>2964</v>
      </c>
    </row>
    <row r="110" spans="1:15">
      <c r="A110" s="1" t="s">
        <v>3682</v>
      </c>
      <c r="B110" s="1" t="s">
        <v>3683</v>
      </c>
      <c r="C110" s="1">
        <v>-1.256626894817257</v>
      </c>
      <c r="D110" s="1">
        <v>-0.57593147026674785</v>
      </c>
      <c r="E110" s="1">
        <v>4.41139178986561E-5</v>
      </c>
      <c r="F110" s="1">
        <v>4.6643841276042602E-3</v>
      </c>
      <c r="G110" s="1">
        <v>2.7797209999999999E-2</v>
      </c>
      <c r="H110" s="1" t="s">
        <v>3312</v>
      </c>
      <c r="I110" s="7" t="s">
        <v>721</v>
      </c>
      <c r="K110" t="s">
        <v>3123</v>
      </c>
      <c r="L110" s="15" t="s">
        <v>76</v>
      </c>
      <c r="M110" t="s">
        <v>147</v>
      </c>
      <c r="N110" t="s">
        <v>3124</v>
      </c>
    </row>
    <row r="111" spans="1:15">
      <c r="A111" s="1" t="s">
        <v>3684</v>
      </c>
      <c r="B111" s="1" t="s">
        <v>3685</v>
      </c>
      <c r="C111" s="1">
        <v>-1.2466527518740274</v>
      </c>
      <c r="D111" s="1">
        <v>-9.6118017018048313E-2</v>
      </c>
      <c r="E111" s="1">
        <v>1.29724594813338E-3</v>
      </c>
      <c r="F111" s="1">
        <v>0.71366995788049703</v>
      </c>
      <c r="G111" s="1">
        <v>4.1726397999999998E-2</v>
      </c>
      <c r="H111" s="1" t="s">
        <v>3686</v>
      </c>
      <c r="I111" s="14" t="s">
        <v>689</v>
      </c>
      <c r="K111" t="s">
        <v>3125</v>
      </c>
      <c r="L111" s="15" t="s">
        <v>3126</v>
      </c>
      <c r="M111" t="s">
        <v>147</v>
      </c>
      <c r="N111" t="s">
        <v>3127</v>
      </c>
    </row>
    <row r="112" spans="1:15">
      <c r="A112" s="1" t="s">
        <v>3687</v>
      </c>
      <c r="B112" s="1" t="s">
        <v>3688</v>
      </c>
      <c r="C112" s="1">
        <v>-1.2425515472225679</v>
      </c>
      <c r="D112" s="1">
        <v>-0.27498992788959553</v>
      </c>
      <c r="E112" s="1">
        <v>2.07986104391365E-4</v>
      </c>
      <c r="F112" s="1">
        <v>0.13839730999043201</v>
      </c>
      <c r="G112" s="1">
        <v>2.2046737E-2</v>
      </c>
      <c r="H112" s="1" t="s">
        <v>3178</v>
      </c>
      <c r="I112" s="8" t="s">
        <v>735</v>
      </c>
      <c r="K112" t="s">
        <v>3125</v>
      </c>
      <c r="L112" s="15" t="s">
        <v>3128</v>
      </c>
      <c r="M112" t="s">
        <v>147</v>
      </c>
      <c r="N112" t="s">
        <v>3127</v>
      </c>
    </row>
    <row r="113" spans="1:14">
      <c r="A113" s="1" t="s">
        <v>3689</v>
      </c>
      <c r="B113" s="1" t="s">
        <v>3690</v>
      </c>
      <c r="C113" s="1">
        <v>-1.2341350093214567</v>
      </c>
      <c r="D113" s="1">
        <v>-0.2885651582898604</v>
      </c>
      <c r="E113" s="1">
        <v>9.9920617202401403E-5</v>
      </c>
      <c r="F113" s="1">
        <v>0.14343907436175701</v>
      </c>
      <c r="G113" s="1">
        <v>1.0643440000000001E-2</v>
      </c>
      <c r="H113" s="1" t="s">
        <v>3064</v>
      </c>
      <c r="I113" s="14" t="s">
        <v>689</v>
      </c>
      <c r="K113" t="s">
        <v>3129</v>
      </c>
      <c r="L113" s="15" t="s">
        <v>3130</v>
      </c>
      <c r="M113" t="s">
        <v>147</v>
      </c>
      <c r="N113" t="s">
        <v>3131</v>
      </c>
    </row>
    <row r="114" spans="1:14">
      <c r="A114" s="1" t="s">
        <v>3691</v>
      </c>
      <c r="B114" s="1" t="s">
        <v>3692</v>
      </c>
      <c r="C114" s="1">
        <v>-1.2337571185047962</v>
      </c>
      <c r="D114" s="1">
        <v>-0.21488330039744474</v>
      </c>
      <c r="E114" s="1">
        <v>5.4822065950761202E-4</v>
      </c>
      <c r="F114" s="1">
        <v>0.30552301006048999</v>
      </c>
      <c r="G114" s="1">
        <v>3.5778755000000002E-2</v>
      </c>
      <c r="H114" s="1" t="s">
        <v>2986</v>
      </c>
      <c r="I114" s="8" t="s">
        <v>735</v>
      </c>
      <c r="K114" t="s">
        <v>3129</v>
      </c>
      <c r="L114" s="15" t="s">
        <v>3132</v>
      </c>
      <c r="M114" t="s">
        <v>147</v>
      </c>
      <c r="N114" t="s">
        <v>3131</v>
      </c>
    </row>
    <row r="115" spans="1:14">
      <c r="A115" s="1" t="s">
        <v>3693</v>
      </c>
      <c r="B115" s="1" t="s">
        <v>3694</v>
      </c>
      <c r="C115" s="1">
        <v>-1.2285760225495486</v>
      </c>
      <c r="D115" s="1">
        <v>-4.2733971892718874E-2</v>
      </c>
      <c r="E115" s="1">
        <v>1.8621972697944501E-4</v>
      </c>
      <c r="F115" s="1">
        <v>0.82154423740757798</v>
      </c>
      <c r="G115" s="1">
        <v>7.8063109999999998E-3</v>
      </c>
      <c r="H115" s="1" t="s">
        <v>3100</v>
      </c>
      <c r="I115" s="14" t="s">
        <v>689</v>
      </c>
      <c r="K115" t="s">
        <v>3133</v>
      </c>
      <c r="L115" s="15" t="s">
        <v>130</v>
      </c>
      <c r="M115" t="s">
        <v>147</v>
      </c>
      <c r="N115" s="11" t="s">
        <v>3134</v>
      </c>
    </row>
    <row r="116" spans="1:14">
      <c r="A116" s="1" t="s">
        <v>3695</v>
      </c>
      <c r="B116" s="1" t="s">
        <v>3696</v>
      </c>
      <c r="C116" s="1">
        <v>-1.2249211385541354</v>
      </c>
      <c r="D116" s="1">
        <v>-0.38015060599719719</v>
      </c>
      <c r="E116" s="1">
        <v>2.48883022776832E-4</v>
      </c>
      <c r="F116" s="1">
        <v>0.112504805971257</v>
      </c>
      <c r="G116" s="1">
        <v>3.0017770999999999E-2</v>
      </c>
      <c r="H116" s="1" t="s">
        <v>3424</v>
      </c>
      <c r="I116" s="8" t="s">
        <v>735</v>
      </c>
      <c r="K116" t="s">
        <v>3133</v>
      </c>
      <c r="L116" s="15" t="s">
        <v>132</v>
      </c>
      <c r="M116" t="s">
        <v>147</v>
      </c>
      <c r="N116" s="11" t="s">
        <v>3134</v>
      </c>
    </row>
    <row r="117" spans="1:14">
      <c r="A117" s="1" t="s">
        <v>3697</v>
      </c>
      <c r="B117" s="1" t="s">
        <v>3698</v>
      </c>
      <c r="C117" s="1">
        <v>-1.2211402564377467</v>
      </c>
      <c r="D117" s="1">
        <v>1.6242538784517176E-3</v>
      </c>
      <c r="E117" s="1">
        <v>8.2684636441989195E-5</v>
      </c>
      <c r="F117" s="1">
        <v>1</v>
      </c>
      <c r="G117" s="1">
        <v>3.4699150000000001E-3</v>
      </c>
      <c r="H117" s="1" t="s">
        <v>3007</v>
      </c>
      <c r="I117" s="14" t="s">
        <v>689</v>
      </c>
      <c r="K117" t="s">
        <v>3133</v>
      </c>
      <c r="L117" s="15" t="s">
        <v>131</v>
      </c>
      <c r="M117" t="s">
        <v>147</v>
      </c>
      <c r="N117" s="11" t="s">
        <v>3134</v>
      </c>
    </row>
    <row r="118" spans="1:14">
      <c r="A118" s="1" t="s">
        <v>3699</v>
      </c>
      <c r="B118" s="1" t="s">
        <v>3700</v>
      </c>
      <c r="C118" s="1">
        <v>-1.2157121167253977</v>
      </c>
      <c r="D118" s="1">
        <v>0.10700338214324631</v>
      </c>
      <c r="E118" s="1">
        <v>1.95220087755551E-4</v>
      </c>
      <c r="F118" s="1">
        <v>1</v>
      </c>
      <c r="G118" s="1">
        <v>5.7234479999999999E-3</v>
      </c>
      <c r="H118" s="1" t="s">
        <v>3175</v>
      </c>
      <c r="I118" s="14" t="s">
        <v>689</v>
      </c>
      <c r="K118" t="s">
        <v>3133</v>
      </c>
      <c r="L118" s="15" t="s">
        <v>3135</v>
      </c>
      <c r="M118" t="s">
        <v>147</v>
      </c>
      <c r="N118" s="11" t="s">
        <v>3134</v>
      </c>
    </row>
    <row r="119" spans="1:14">
      <c r="A119" s="1" t="s">
        <v>570</v>
      </c>
      <c r="B119" s="1" t="s">
        <v>1899</v>
      </c>
      <c r="C119" s="1">
        <v>-1.2109087081589989</v>
      </c>
      <c r="D119" s="1">
        <v>-7.0255505522369005E-2</v>
      </c>
      <c r="E119" s="1">
        <v>7.4285303264610102E-4</v>
      </c>
      <c r="F119" s="1">
        <v>0.62927232289116497</v>
      </c>
      <c r="G119" s="1">
        <v>2.9464985999999999E-2</v>
      </c>
      <c r="H119" s="1" t="s">
        <v>1900</v>
      </c>
      <c r="I119" s="14" t="s">
        <v>689</v>
      </c>
      <c r="K119" t="s">
        <v>3133</v>
      </c>
      <c r="L119" s="15" t="s">
        <v>3136</v>
      </c>
      <c r="M119" t="s">
        <v>147</v>
      </c>
      <c r="N119" s="11" t="s">
        <v>3134</v>
      </c>
    </row>
    <row r="120" spans="1:14">
      <c r="A120" s="1" t="s">
        <v>3701</v>
      </c>
      <c r="B120" s="1" t="s">
        <v>3702</v>
      </c>
      <c r="C120" s="1">
        <v>-1.2060694881930059</v>
      </c>
      <c r="D120" s="1">
        <v>4.5675723969366743E-3</v>
      </c>
      <c r="E120" s="1">
        <v>7.1137588714392601E-4</v>
      </c>
      <c r="F120" s="1">
        <v>0.760397545952333</v>
      </c>
      <c r="G120" s="1">
        <v>2.3986976E-2</v>
      </c>
      <c r="H120" s="1" t="s">
        <v>3299</v>
      </c>
      <c r="I120" s="8" t="s">
        <v>735</v>
      </c>
      <c r="K120" t="s">
        <v>3133</v>
      </c>
      <c r="L120" s="15" t="s">
        <v>3137</v>
      </c>
      <c r="M120" t="s">
        <v>147</v>
      </c>
      <c r="N120" s="11" t="s">
        <v>3134</v>
      </c>
    </row>
    <row r="121" spans="1:14">
      <c r="A121" s="1" t="s">
        <v>3703</v>
      </c>
      <c r="B121" s="1" t="s">
        <v>2075</v>
      </c>
      <c r="C121" s="1">
        <v>-1.2000975561279805</v>
      </c>
      <c r="D121" s="1">
        <v>-0.33475572321265251</v>
      </c>
      <c r="E121" s="1">
        <v>2.5030478707285201E-4</v>
      </c>
      <c r="F121" s="1">
        <v>8.4355206107873407E-2</v>
      </c>
      <c r="G121" s="1">
        <v>3.5328967000000003E-2</v>
      </c>
      <c r="H121" s="1" t="s">
        <v>2076</v>
      </c>
      <c r="I121" s="7" t="s">
        <v>721</v>
      </c>
      <c r="K121" t="s">
        <v>3133</v>
      </c>
      <c r="L121" s="15" t="s">
        <v>3138</v>
      </c>
      <c r="M121" t="s">
        <v>147</v>
      </c>
      <c r="N121" s="11" t="s">
        <v>3134</v>
      </c>
    </row>
    <row r="122" spans="1:14">
      <c r="A122" s="1" t="s">
        <v>3704</v>
      </c>
      <c r="B122" s="1" t="s">
        <v>3705</v>
      </c>
      <c r="C122" s="1">
        <v>-1.1942691473030005</v>
      </c>
      <c r="D122" s="1">
        <v>0.20023329064531847</v>
      </c>
      <c r="E122" s="1">
        <v>8.4991117801269106E-5</v>
      </c>
      <c r="F122" s="1">
        <v>0.27468390219303601</v>
      </c>
      <c r="G122" s="1">
        <v>2.2085189999999999E-3</v>
      </c>
      <c r="H122" s="1" t="s">
        <v>3457</v>
      </c>
      <c r="I122" s="14" t="s">
        <v>689</v>
      </c>
      <c r="K122" t="s">
        <v>3133</v>
      </c>
      <c r="L122" s="15" t="s">
        <v>3139</v>
      </c>
      <c r="M122" t="s">
        <v>147</v>
      </c>
      <c r="N122" s="11" t="s">
        <v>3134</v>
      </c>
    </row>
    <row r="123" spans="1:14">
      <c r="A123" s="1" t="s">
        <v>3706</v>
      </c>
      <c r="B123" s="1" t="s">
        <v>3707</v>
      </c>
      <c r="C123" s="1">
        <v>-1.1905300453844032</v>
      </c>
      <c r="D123" s="1">
        <v>-0.14418855748005996</v>
      </c>
      <c r="E123" s="1">
        <v>9.6819149300614605E-5</v>
      </c>
      <c r="F123" s="1">
        <v>0.43528460848498102</v>
      </c>
      <c r="G123" s="1">
        <v>6.5959620000000004E-3</v>
      </c>
      <c r="H123" s="1" t="s">
        <v>3436</v>
      </c>
      <c r="I123" s="8" t="s">
        <v>735</v>
      </c>
      <c r="K123" t="s">
        <v>3133</v>
      </c>
      <c r="L123" s="15" t="s">
        <v>3140</v>
      </c>
      <c r="M123" t="s">
        <v>147</v>
      </c>
      <c r="N123" s="11" t="s">
        <v>3134</v>
      </c>
    </row>
    <row r="124" spans="1:14">
      <c r="A124" s="1" t="s">
        <v>3708</v>
      </c>
      <c r="B124" s="1" t="s">
        <v>3709</v>
      </c>
      <c r="C124" s="1">
        <v>-1.1900587838332244</v>
      </c>
      <c r="D124" s="1">
        <v>0.41480948711484483</v>
      </c>
      <c r="E124" s="1">
        <v>1.1425084189406901E-3</v>
      </c>
      <c r="F124" s="1">
        <v>0.115825110232966</v>
      </c>
      <c r="G124" s="1">
        <v>6.5959620000000004E-3</v>
      </c>
      <c r="H124" s="1" t="s">
        <v>3414</v>
      </c>
      <c r="I124" s="14" t="s">
        <v>689</v>
      </c>
      <c r="K124" t="s">
        <v>3133</v>
      </c>
      <c r="L124" s="15" t="s">
        <v>133</v>
      </c>
      <c r="M124" t="s">
        <v>147</v>
      </c>
      <c r="N124" s="11" t="s">
        <v>3134</v>
      </c>
    </row>
    <row r="125" spans="1:14">
      <c r="A125" s="1" t="s">
        <v>3710</v>
      </c>
      <c r="B125" s="1" t="s">
        <v>3711</v>
      </c>
      <c r="C125" s="1">
        <v>-1.1611256143893507</v>
      </c>
      <c r="D125" s="1">
        <v>-3.1379393689420977E-2</v>
      </c>
      <c r="E125" s="1">
        <v>1.9149286764734799E-4</v>
      </c>
      <c r="F125" s="1">
        <v>0.70359853422859098</v>
      </c>
      <c r="G125" s="1">
        <v>8.7066920000000003E-3</v>
      </c>
      <c r="H125" s="1" t="s">
        <v>3417</v>
      </c>
      <c r="I125" s="9" t="s">
        <v>720</v>
      </c>
      <c r="K125" t="s">
        <v>3133</v>
      </c>
      <c r="L125" s="15" t="s">
        <v>111</v>
      </c>
      <c r="M125" t="s">
        <v>147</v>
      </c>
      <c r="N125" s="11" t="s">
        <v>3134</v>
      </c>
    </row>
    <row r="126" spans="1:14">
      <c r="A126" s="1" t="s">
        <v>3712</v>
      </c>
      <c r="B126" s="1" t="s">
        <v>3713</v>
      </c>
      <c r="C126" s="1">
        <v>-1.1551730036636729</v>
      </c>
      <c r="D126" s="1">
        <v>-0.15202139655223837</v>
      </c>
      <c r="E126" s="1">
        <v>1.01660166242114E-4</v>
      </c>
      <c r="F126" s="1">
        <v>0.29434500172136402</v>
      </c>
      <c r="G126" s="1">
        <v>8.0698109999999997E-3</v>
      </c>
      <c r="H126" s="1" t="s">
        <v>3013</v>
      </c>
      <c r="I126" s="14" t="s">
        <v>689</v>
      </c>
      <c r="K126" t="s">
        <v>3133</v>
      </c>
      <c r="L126" s="15" t="s">
        <v>3141</v>
      </c>
      <c r="M126" t="s">
        <v>147</v>
      </c>
      <c r="N126" s="11" t="s">
        <v>3134</v>
      </c>
    </row>
    <row r="127" spans="1:14">
      <c r="A127" s="1" t="s">
        <v>3714</v>
      </c>
      <c r="B127" s="1" t="s">
        <v>3715</v>
      </c>
      <c r="C127" s="1">
        <v>-1.151043417774158</v>
      </c>
      <c r="D127" s="1">
        <v>-0.20734449202044541</v>
      </c>
      <c r="E127" s="1">
        <v>2.8926621119803399E-4</v>
      </c>
      <c r="F127" s="1">
        <v>0.218542007167875</v>
      </c>
      <c r="G127" s="1">
        <v>2.4259492000000001E-2</v>
      </c>
      <c r="H127" s="1" t="s">
        <v>3338</v>
      </c>
      <c r="I127" s="8" t="s">
        <v>735</v>
      </c>
      <c r="K127" t="s">
        <v>3142</v>
      </c>
      <c r="L127" s="15" t="s">
        <v>3143</v>
      </c>
      <c r="M127" t="s">
        <v>147</v>
      </c>
      <c r="N127" t="s">
        <v>3144</v>
      </c>
    </row>
    <row r="128" spans="1:14">
      <c r="A128" s="1" t="s">
        <v>3716</v>
      </c>
      <c r="B128" s="1" t="s">
        <v>3717</v>
      </c>
      <c r="C128" s="1">
        <v>-1.1485252193193038</v>
      </c>
      <c r="D128" s="1">
        <v>0.31768922925591381</v>
      </c>
      <c r="E128" s="1">
        <v>5.8782437300760096E-4</v>
      </c>
      <c r="F128" s="1">
        <v>0.19437373929352</v>
      </c>
      <c r="G128" s="1">
        <v>5.429906E-3</v>
      </c>
      <c r="H128" s="1" t="s">
        <v>3181</v>
      </c>
      <c r="I128" s="14" t="s">
        <v>689</v>
      </c>
      <c r="K128" t="s">
        <v>3142</v>
      </c>
      <c r="L128" s="15" t="s">
        <v>3145</v>
      </c>
      <c r="M128" t="s">
        <v>147</v>
      </c>
      <c r="N128" t="s">
        <v>3144</v>
      </c>
    </row>
    <row r="129" spans="1:14">
      <c r="A129" s="1" t="s">
        <v>3718</v>
      </c>
      <c r="B129" s="1" t="s">
        <v>3719</v>
      </c>
      <c r="C129" s="1">
        <v>-1.144872332140531</v>
      </c>
      <c r="D129" s="1">
        <v>-0.38331937120652754</v>
      </c>
      <c r="E129" s="1">
        <v>2.5940150849509302E-4</v>
      </c>
      <c r="F129" s="1">
        <v>0.106923961951924</v>
      </c>
      <c r="G129" s="1">
        <v>3.2227875000000003E-2</v>
      </c>
      <c r="H129" s="1" t="s">
        <v>3223</v>
      </c>
      <c r="I129" s="14" t="s">
        <v>689</v>
      </c>
      <c r="K129" t="s">
        <v>3146</v>
      </c>
      <c r="L129" s="15" t="s">
        <v>3147</v>
      </c>
      <c r="M129" t="s">
        <v>147</v>
      </c>
      <c r="N129" t="s">
        <v>3148</v>
      </c>
    </row>
    <row r="130" spans="1:14">
      <c r="A130" s="1" t="s">
        <v>3720</v>
      </c>
      <c r="B130" s="1" t="s">
        <v>3721</v>
      </c>
      <c r="C130" s="1">
        <v>-1.142409095483619</v>
      </c>
      <c r="D130" s="1">
        <v>-0.25616463541784151</v>
      </c>
      <c r="E130" s="1">
        <v>4.1457160255357401E-4</v>
      </c>
      <c r="F130" s="1">
        <v>0.23490881817582199</v>
      </c>
      <c r="G130" s="1">
        <v>3.2528554000000001E-2</v>
      </c>
      <c r="H130" s="1" t="s">
        <v>3279</v>
      </c>
      <c r="I130" s="14" t="s">
        <v>689</v>
      </c>
      <c r="K130" t="s">
        <v>3149</v>
      </c>
      <c r="L130" s="15" t="s">
        <v>139</v>
      </c>
      <c r="M130" t="s">
        <v>147</v>
      </c>
      <c r="N130" t="s">
        <v>3150</v>
      </c>
    </row>
    <row r="131" spans="1:14">
      <c r="A131" s="1" t="s">
        <v>3722</v>
      </c>
      <c r="B131" s="1" t="s">
        <v>3723</v>
      </c>
      <c r="C131" s="1">
        <v>-1.1346762415457368</v>
      </c>
      <c r="D131" s="1">
        <v>-0.13146882658767151</v>
      </c>
      <c r="E131" s="1">
        <v>4.5511657626195399E-4</v>
      </c>
      <c r="F131" s="1">
        <v>0.53676258187052495</v>
      </c>
      <c r="G131" s="1">
        <v>2.1799824999999998E-2</v>
      </c>
      <c r="H131" s="1" t="s">
        <v>3057</v>
      </c>
      <c r="I131" s="8" t="s">
        <v>735</v>
      </c>
      <c r="K131" t="s">
        <v>3151</v>
      </c>
      <c r="L131" s="15" t="s">
        <v>24</v>
      </c>
      <c r="M131" t="s">
        <v>147</v>
      </c>
      <c r="N131" t="s">
        <v>3152</v>
      </c>
    </row>
    <row r="132" spans="1:14">
      <c r="A132" s="1" t="s">
        <v>3724</v>
      </c>
      <c r="B132" s="1" t="s">
        <v>3725</v>
      </c>
      <c r="C132" s="1">
        <v>-1.1298923032784298</v>
      </c>
      <c r="D132" s="1">
        <v>6.3866989801364349E-2</v>
      </c>
      <c r="E132" s="1">
        <v>9.1120369073191898E-5</v>
      </c>
      <c r="F132" s="1">
        <v>0.96737725339906999</v>
      </c>
      <c r="G132" s="1">
        <v>3.4118820000000002E-3</v>
      </c>
      <c r="H132" s="1" t="s">
        <v>3109</v>
      </c>
      <c r="I132" s="14" t="s">
        <v>689</v>
      </c>
      <c r="K132" t="s">
        <v>3151</v>
      </c>
      <c r="L132" s="15" t="s">
        <v>3153</v>
      </c>
      <c r="M132" t="s">
        <v>147</v>
      </c>
      <c r="N132" t="s">
        <v>3152</v>
      </c>
    </row>
    <row r="133" spans="1:14">
      <c r="A133" s="1" t="s">
        <v>3726</v>
      </c>
      <c r="B133" s="1" t="s">
        <v>3727</v>
      </c>
      <c r="C133" s="1">
        <v>-1.125082808623572</v>
      </c>
      <c r="D133" s="1">
        <v>-0.24952955136633806</v>
      </c>
      <c r="E133" s="1">
        <v>7.6726724467908404E-4</v>
      </c>
      <c r="F133" s="1">
        <v>0.32385294137385001</v>
      </c>
      <c r="G133" s="1">
        <v>4.6439213E-2</v>
      </c>
      <c r="H133" s="1" t="s">
        <v>3433</v>
      </c>
      <c r="I133" s="14" t="s">
        <v>689</v>
      </c>
      <c r="K133" t="s">
        <v>3154</v>
      </c>
      <c r="L133" s="15" t="s">
        <v>3155</v>
      </c>
      <c r="M133" t="s">
        <v>147</v>
      </c>
      <c r="N133" t="s">
        <v>3156</v>
      </c>
    </row>
    <row r="134" spans="1:14">
      <c r="A134" s="1" t="s">
        <v>3728</v>
      </c>
      <c r="B134" s="1" t="s">
        <v>3729</v>
      </c>
      <c r="C134" s="1">
        <v>-1.1186902842438209</v>
      </c>
      <c r="D134" s="1">
        <v>6.7575225883570331E-2</v>
      </c>
      <c r="E134" s="1">
        <v>4.8919524914190202E-5</v>
      </c>
      <c r="F134" s="1">
        <v>0.625332796125738</v>
      </c>
      <c r="G134" s="1">
        <v>1.9517759999999999E-3</v>
      </c>
      <c r="H134" s="1" t="s">
        <v>3378</v>
      </c>
      <c r="I134" s="14" t="s">
        <v>689</v>
      </c>
      <c r="K134" t="s">
        <v>3154</v>
      </c>
      <c r="L134" s="15" t="s">
        <v>3157</v>
      </c>
      <c r="M134" t="s">
        <v>147</v>
      </c>
      <c r="N134" t="s">
        <v>3156</v>
      </c>
    </row>
    <row r="135" spans="1:14">
      <c r="A135" s="1" t="s">
        <v>3730</v>
      </c>
      <c r="B135" s="1" t="s">
        <v>3731</v>
      </c>
      <c r="C135" s="1">
        <v>-1.1126952710195359</v>
      </c>
      <c r="D135" s="1">
        <v>-0.21180789160481311</v>
      </c>
      <c r="E135" s="1">
        <v>5.9294279842564098E-4</v>
      </c>
      <c r="F135" s="1">
        <v>0.252105724816647</v>
      </c>
      <c r="G135" s="1">
        <v>4.2808458000000001E-2</v>
      </c>
      <c r="H135" s="1" t="s">
        <v>3334</v>
      </c>
      <c r="I135" s="7" t="s">
        <v>721</v>
      </c>
      <c r="K135" t="s">
        <v>3158</v>
      </c>
      <c r="L135" s="15" t="s">
        <v>3159</v>
      </c>
      <c r="M135" t="s">
        <v>147</v>
      </c>
      <c r="N135" t="s">
        <v>3160</v>
      </c>
    </row>
    <row r="136" spans="1:14">
      <c r="A136" s="1" t="s">
        <v>3732</v>
      </c>
      <c r="B136" s="1" t="s">
        <v>3733</v>
      </c>
      <c r="C136" s="1">
        <v>-1.1072278218581895</v>
      </c>
      <c r="D136" s="1">
        <v>-0.1339869862761158</v>
      </c>
      <c r="E136" s="1">
        <v>6.1036524031043402E-5</v>
      </c>
      <c r="F136" s="1">
        <v>0.46498635910675201</v>
      </c>
      <c r="G136" s="1">
        <v>4.4653740000000003E-3</v>
      </c>
      <c r="H136" s="1" t="s">
        <v>3308</v>
      </c>
      <c r="I136" s="8" t="s">
        <v>735</v>
      </c>
      <c r="K136" t="s">
        <v>3161</v>
      </c>
      <c r="L136" s="15" t="s">
        <v>3162</v>
      </c>
      <c r="M136" t="s">
        <v>147</v>
      </c>
      <c r="N136" t="s">
        <v>3163</v>
      </c>
    </row>
    <row r="137" spans="1:14">
      <c r="A137" s="1" t="s">
        <v>3734</v>
      </c>
      <c r="B137" s="1" t="s">
        <v>3735</v>
      </c>
      <c r="C137" s="1">
        <v>-1.1044301542436854</v>
      </c>
      <c r="D137" s="1">
        <v>0.31086056738550483</v>
      </c>
      <c r="E137" s="1">
        <v>1.18985595786117E-3</v>
      </c>
      <c r="F137" s="1">
        <v>0.213319131196781</v>
      </c>
      <c r="G137" s="1">
        <v>8.527817E-3</v>
      </c>
      <c r="H137" s="1" t="s">
        <v>3200</v>
      </c>
      <c r="I137" s="8" t="s">
        <v>735</v>
      </c>
      <c r="K137" t="s">
        <v>3164</v>
      </c>
      <c r="L137" s="15" t="s">
        <v>3165</v>
      </c>
      <c r="M137" t="s">
        <v>147</v>
      </c>
      <c r="N137" t="s">
        <v>3166</v>
      </c>
    </row>
    <row r="138" spans="1:14">
      <c r="A138" s="1" t="s">
        <v>3736</v>
      </c>
      <c r="B138" s="1" t="s">
        <v>3737</v>
      </c>
      <c r="C138" s="1">
        <v>-1.0974681908461972</v>
      </c>
      <c r="D138" s="1">
        <v>0.51370676680657201</v>
      </c>
      <c r="E138" s="1">
        <v>1.4507047836475101E-3</v>
      </c>
      <c r="F138" s="1">
        <v>9.2590927188027805E-2</v>
      </c>
      <c r="G138" s="1">
        <v>6.8875469999999999E-3</v>
      </c>
      <c r="H138" s="1" t="s">
        <v>3475</v>
      </c>
      <c r="I138" s="8" t="s">
        <v>735</v>
      </c>
      <c r="K138" t="s">
        <v>3167</v>
      </c>
      <c r="L138" s="15" t="s">
        <v>86</v>
      </c>
      <c r="M138" t="s">
        <v>147</v>
      </c>
      <c r="N138" t="s">
        <v>3168</v>
      </c>
    </row>
    <row r="139" spans="1:14">
      <c r="A139" s="1" t="s">
        <v>3738</v>
      </c>
      <c r="B139" s="1" t="s">
        <v>3739</v>
      </c>
      <c r="C139" s="1">
        <v>-1.0883521126060254</v>
      </c>
      <c r="D139" s="1">
        <v>0.70568121327892586</v>
      </c>
      <c r="E139" s="1">
        <v>4.5470713813750598E-3</v>
      </c>
      <c r="F139" s="1">
        <v>5.1498996566580801E-2</v>
      </c>
      <c r="G139" s="1">
        <v>9.5342729999999994E-3</v>
      </c>
      <c r="H139" s="1" t="s">
        <v>3184</v>
      </c>
      <c r="I139" s="9" t="s">
        <v>720</v>
      </c>
      <c r="K139" t="s">
        <v>3169</v>
      </c>
      <c r="L139" s="15" t="s">
        <v>3170</v>
      </c>
      <c r="M139" t="s">
        <v>147</v>
      </c>
      <c r="N139" t="s">
        <v>3171</v>
      </c>
    </row>
    <row r="140" spans="1:14">
      <c r="A140" s="1" t="s">
        <v>3740</v>
      </c>
      <c r="B140" s="1" t="s">
        <v>3741</v>
      </c>
      <c r="C140" s="1">
        <v>-1.0725117566627549</v>
      </c>
      <c r="D140" s="1">
        <v>0.82756932492283997</v>
      </c>
      <c r="E140" s="1">
        <v>4.92823443853229E-4</v>
      </c>
      <c r="F140" s="1">
        <v>3.1600183444326899E-3</v>
      </c>
      <c r="G140" s="1">
        <v>1.4923009999999999E-3</v>
      </c>
      <c r="H140" s="1" t="s">
        <v>3420</v>
      </c>
      <c r="I140" s="14" t="s">
        <v>689</v>
      </c>
      <c r="K140" t="s">
        <v>3172</v>
      </c>
      <c r="L140" s="15" t="s">
        <v>3173</v>
      </c>
      <c r="M140" t="s">
        <v>147</v>
      </c>
      <c r="N140" t="s">
        <v>3174</v>
      </c>
    </row>
    <row r="141" spans="1:14">
      <c r="A141" s="1" t="s">
        <v>3742</v>
      </c>
      <c r="B141" s="1" t="s">
        <v>3743</v>
      </c>
      <c r="C141" s="1">
        <v>-1.0715922896326169</v>
      </c>
      <c r="D141" s="1">
        <v>0.25498050051591126</v>
      </c>
      <c r="E141" s="1">
        <v>2.2986613760740799E-3</v>
      </c>
      <c r="F141" s="1">
        <v>0.39176747485697899</v>
      </c>
      <c r="G141" s="1">
        <v>1.7357714E-2</v>
      </c>
      <c r="H141" s="1" t="s">
        <v>3004</v>
      </c>
      <c r="I141" s="14" t="s">
        <v>689</v>
      </c>
      <c r="K141" t="s">
        <v>3175</v>
      </c>
      <c r="L141" s="15" t="s">
        <v>3176</v>
      </c>
      <c r="M141" t="s">
        <v>147</v>
      </c>
      <c r="N141" t="s">
        <v>3177</v>
      </c>
    </row>
    <row r="142" spans="1:14">
      <c r="A142" s="1" t="s">
        <v>3744</v>
      </c>
      <c r="B142" s="1" t="s">
        <v>3745</v>
      </c>
      <c r="C142" s="1">
        <v>-1.0706394667289083</v>
      </c>
      <c r="D142" s="1">
        <v>-0.35523241646319254</v>
      </c>
      <c r="E142" s="1">
        <v>1.68861305024459E-4</v>
      </c>
      <c r="F142" s="1">
        <v>5.23833013344061E-2</v>
      </c>
      <c r="G142" s="1">
        <v>3.0148483E-2</v>
      </c>
      <c r="H142" s="1" t="s">
        <v>3324</v>
      </c>
      <c r="I142" s="14" t="s">
        <v>689</v>
      </c>
      <c r="K142" t="s">
        <v>3178</v>
      </c>
      <c r="L142" s="15" t="s">
        <v>3179</v>
      </c>
      <c r="M142" t="s">
        <v>147</v>
      </c>
      <c r="N142" t="s">
        <v>3180</v>
      </c>
    </row>
    <row r="143" spans="1:14">
      <c r="A143" s="1" t="s">
        <v>3746</v>
      </c>
      <c r="B143" s="1" t="s">
        <v>3747</v>
      </c>
      <c r="C143" s="1">
        <v>-1.0445746156758342</v>
      </c>
      <c r="D143" s="1">
        <v>-0.22531196131995457</v>
      </c>
      <c r="E143" s="1">
        <v>7.5838850455507299E-4</v>
      </c>
      <c r="F143" s="1">
        <v>0.335396743761736</v>
      </c>
      <c r="G143" s="1">
        <v>4.4915673000000003E-2</v>
      </c>
      <c r="H143" s="1" t="s">
        <v>3292</v>
      </c>
      <c r="I143" s="8" t="s">
        <v>735</v>
      </c>
      <c r="K143" t="s">
        <v>3181</v>
      </c>
      <c r="L143" s="15" t="s">
        <v>3182</v>
      </c>
      <c r="M143" t="s">
        <v>147</v>
      </c>
      <c r="N143" t="s">
        <v>3183</v>
      </c>
    </row>
    <row r="144" spans="1:14">
      <c r="A144" s="1" t="s">
        <v>3748</v>
      </c>
      <c r="B144" s="1" t="s">
        <v>3749</v>
      </c>
      <c r="C144" s="1">
        <v>-1.0424419860650225</v>
      </c>
      <c r="D144" s="1">
        <v>0.10338240346459909</v>
      </c>
      <c r="E144" s="1">
        <v>1.44153100009678E-3</v>
      </c>
      <c r="F144" s="1">
        <v>1</v>
      </c>
      <c r="G144" s="1">
        <v>2.6747976999999999E-2</v>
      </c>
      <c r="H144" s="1" t="s">
        <v>3031</v>
      </c>
      <c r="I144" s="8" t="s">
        <v>735</v>
      </c>
      <c r="K144" t="s">
        <v>3184</v>
      </c>
      <c r="L144" s="15" t="s">
        <v>23</v>
      </c>
      <c r="M144" t="s">
        <v>147</v>
      </c>
      <c r="N144" t="s">
        <v>3185</v>
      </c>
    </row>
    <row r="145" spans="1:15">
      <c r="A145" s="1" t="s">
        <v>3750</v>
      </c>
      <c r="B145" s="1" t="s">
        <v>3751</v>
      </c>
      <c r="C145" s="1">
        <v>-1.0382829081015288</v>
      </c>
      <c r="D145" s="1">
        <v>-0.25222438693194926</v>
      </c>
      <c r="E145" s="1">
        <v>7.4285303264610102E-4</v>
      </c>
      <c r="F145" s="1">
        <v>0.32198158153525003</v>
      </c>
      <c r="G145" s="1">
        <v>4.5080598999999999E-2</v>
      </c>
      <c r="H145" s="1" t="s">
        <v>3091</v>
      </c>
      <c r="I145" s="7" t="s">
        <v>721</v>
      </c>
      <c r="K145" t="s">
        <v>3186</v>
      </c>
      <c r="L145" s="15" t="s">
        <v>3187</v>
      </c>
      <c r="M145" t="s">
        <v>147</v>
      </c>
      <c r="N145" t="s">
        <v>3188</v>
      </c>
      <c r="O145" t="s">
        <v>2928</v>
      </c>
    </row>
    <row r="146" spans="1:15">
      <c r="A146" s="1" t="s">
        <v>3752</v>
      </c>
      <c r="B146" s="1" t="s">
        <v>3753</v>
      </c>
      <c r="C146" s="1">
        <v>-1.0248531318467666</v>
      </c>
      <c r="D146" s="1">
        <v>-1.3076842809582917E-3</v>
      </c>
      <c r="E146" s="1">
        <v>1.51877363433563E-3</v>
      </c>
      <c r="F146" s="1">
        <v>1</v>
      </c>
      <c r="G146" s="1">
        <v>2.9374177000000001E-2</v>
      </c>
      <c r="H146" s="1" t="s">
        <v>3383</v>
      </c>
      <c r="I146" s="8" t="s">
        <v>735</v>
      </c>
      <c r="K146" t="s">
        <v>3186</v>
      </c>
      <c r="L146" s="15" t="s">
        <v>3189</v>
      </c>
      <c r="M146" t="s">
        <v>147</v>
      </c>
      <c r="N146" t="s">
        <v>3188</v>
      </c>
      <c r="O146" t="s">
        <v>2928</v>
      </c>
    </row>
    <row r="147" spans="1:15">
      <c r="A147" s="1" t="s">
        <v>3754</v>
      </c>
      <c r="B147" s="1" t="s">
        <v>3755</v>
      </c>
      <c r="C147" s="1">
        <v>-1.0202376899173482</v>
      </c>
      <c r="D147" s="1">
        <v>-0.11339955919374359</v>
      </c>
      <c r="E147" s="1">
        <v>2.5229034894104702E-4</v>
      </c>
      <c r="F147" s="1">
        <v>0.414266960249636</v>
      </c>
      <c r="G147" s="1">
        <v>1.5757022999999998E-2</v>
      </c>
      <c r="H147" s="1" t="s">
        <v>3368</v>
      </c>
      <c r="I147" s="8" t="s">
        <v>735</v>
      </c>
      <c r="K147" t="s">
        <v>3190</v>
      </c>
      <c r="L147" s="15" t="s">
        <v>57</v>
      </c>
      <c r="M147" t="s">
        <v>147</v>
      </c>
      <c r="N147" t="s">
        <v>3191</v>
      </c>
    </row>
    <row r="148" spans="1:15">
      <c r="A148" s="1" t="s">
        <v>3756</v>
      </c>
      <c r="B148" s="1" t="s">
        <v>3757</v>
      </c>
      <c r="C148" s="1">
        <v>-1.0051520933859979</v>
      </c>
      <c r="D148" s="1">
        <v>5.4802714191455472E-2</v>
      </c>
      <c r="E148" s="1">
        <v>6.8585113518993099E-4</v>
      </c>
      <c r="F148" s="1">
        <v>0.88108967668948701</v>
      </c>
      <c r="G148" s="1">
        <v>1.2438005E-2</v>
      </c>
      <c r="H148" s="1" t="s">
        <v>3125</v>
      </c>
      <c r="I148" s="14" t="s">
        <v>689</v>
      </c>
      <c r="K148" t="s">
        <v>3192</v>
      </c>
      <c r="L148" s="15" t="s">
        <v>3193</v>
      </c>
      <c r="M148" t="s">
        <v>147</v>
      </c>
      <c r="N148" t="s">
        <v>3194</v>
      </c>
    </row>
    <row r="149" spans="1:15">
      <c r="A149" s="1" t="s">
        <v>3758</v>
      </c>
      <c r="B149" s="1" t="s">
        <v>3759</v>
      </c>
      <c r="C149" s="1">
        <v>-1.0011613953898795</v>
      </c>
      <c r="D149" s="1">
        <v>-0.3022545881192033</v>
      </c>
      <c r="E149" s="1">
        <v>8.9416871063152407E-5</v>
      </c>
      <c r="F149" s="1">
        <v>4.0885068952976299E-2</v>
      </c>
      <c r="G149" s="1">
        <v>1.7468858E-2</v>
      </c>
      <c r="H149" s="1" t="s">
        <v>3025</v>
      </c>
      <c r="I149" s="14" t="s">
        <v>689</v>
      </c>
      <c r="K149" t="s">
        <v>3195</v>
      </c>
      <c r="L149" s="15" t="s">
        <v>3196</v>
      </c>
      <c r="M149" t="s">
        <v>147</v>
      </c>
      <c r="N149" t="s">
        <v>3197</v>
      </c>
      <c r="O149" t="s">
        <v>2964</v>
      </c>
    </row>
    <row r="150" spans="1:15">
      <c r="A150" s="1" t="s">
        <v>3760</v>
      </c>
      <c r="B150" s="1" t="s">
        <v>3761</v>
      </c>
      <c r="C150" s="1">
        <v>-0.99603137825858312</v>
      </c>
      <c r="D150" s="1">
        <v>2.1090811114682948E-2</v>
      </c>
      <c r="E150" s="1">
        <v>1.25450582081042E-3</v>
      </c>
      <c r="F150" s="1">
        <v>0.96880408788088102</v>
      </c>
      <c r="G150" s="1">
        <v>2.1196138999999999E-2</v>
      </c>
      <c r="H150" s="1" t="s">
        <v>3133</v>
      </c>
      <c r="I150" s="14" t="s">
        <v>689</v>
      </c>
      <c r="K150" t="s">
        <v>3198</v>
      </c>
      <c r="L150" s="15" t="s">
        <v>33</v>
      </c>
      <c r="M150" t="s">
        <v>147</v>
      </c>
      <c r="N150" t="s">
        <v>3199</v>
      </c>
    </row>
    <row r="151" spans="1:15">
      <c r="A151" s="1" t="s">
        <v>3762</v>
      </c>
      <c r="B151" s="1" t="s">
        <v>3763</v>
      </c>
      <c r="C151" s="1">
        <v>-0.99537799954610762</v>
      </c>
      <c r="D151" s="1">
        <v>-0.31569027580847653</v>
      </c>
      <c r="E151" s="1">
        <v>2.5878429780100702E-4</v>
      </c>
      <c r="F151" s="1">
        <v>7.2102849199753405E-2</v>
      </c>
      <c r="G151" s="1">
        <v>3.9972701999999999E-2</v>
      </c>
      <c r="H151" s="1" t="s">
        <v>3146</v>
      </c>
      <c r="I151" s="7" t="s">
        <v>721</v>
      </c>
      <c r="K151" t="s">
        <v>3200</v>
      </c>
      <c r="L151" s="15" t="s">
        <v>105</v>
      </c>
      <c r="M151" t="s">
        <v>147</v>
      </c>
      <c r="N151" t="s">
        <v>3201</v>
      </c>
    </row>
    <row r="152" spans="1:15">
      <c r="A152" s="1" t="s">
        <v>3764</v>
      </c>
      <c r="B152" s="1" t="s">
        <v>3765</v>
      </c>
      <c r="C152" s="1">
        <v>-0.99381990449576563</v>
      </c>
      <c r="D152" s="1">
        <v>0.13535621930171726</v>
      </c>
      <c r="E152" s="1">
        <v>2.44988847975053E-3</v>
      </c>
      <c r="F152" s="1">
        <v>1</v>
      </c>
      <c r="G152" s="1">
        <v>3.7552598999999999E-2</v>
      </c>
      <c r="H152" s="1" t="s">
        <v>3274</v>
      </c>
      <c r="I152" s="14" t="s">
        <v>689</v>
      </c>
      <c r="K152" t="s">
        <v>3202</v>
      </c>
      <c r="L152" s="15" t="s">
        <v>3203</v>
      </c>
      <c r="M152" t="s">
        <v>147</v>
      </c>
      <c r="N152" t="s">
        <v>3204</v>
      </c>
    </row>
    <row r="153" spans="1:15">
      <c r="A153" s="1" t="s">
        <v>3766</v>
      </c>
      <c r="B153" s="1" t="s">
        <v>3767</v>
      </c>
      <c r="C153" s="1">
        <v>-0.98664551309168824</v>
      </c>
      <c r="D153" s="1">
        <v>6.5877222227710849E-2</v>
      </c>
      <c r="E153" s="1">
        <v>8.9715159579033298E-4</v>
      </c>
      <c r="F153" s="1">
        <v>1</v>
      </c>
      <c r="G153" s="1">
        <v>2.0522235999999999E-2</v>
      </c>
      <c r="H153" s="1" t="s">
        <v>2994</v>
      </c>
      <c r="I153" s="8" t="s">
        <v>735</v>
      </c>
      <c r="K153" t="s">
        <v>3205</v>
      </c>
      <c r="L153" s="15" t="s">
        <v>3206</v>
      </c>
      <c r="M153" t="s">
        <v>147</v>
      </c>
      <c r="N153" t="s">
        <v>3207</v>
      </c>
    </row>
    <row r="154" spans="1:15">
      <c r="A154" s="1" t="s">
        <v>3768</v>
      </c>
      <c r="B154" s="1" t="s">
        <v>3769</v>
      </c>
      <c r="C154" s="1">
        <v>-0.98536893865505848</v>
      </c>
      <c r="D154" s="1">
        <v>0.31432961281843802</v>
      </c>
      <c r="E154" s="1">
        <v>2.5594883258203299E-3</v>
      </c>
      <c r="F154" s="1">
        <v>0.30313928896215803</v>
      </c>
      <c r="G154" s="1">
        <v>1.6316313999999998E-2</v>
      </c>
      <c r="H154" s="1" t="s">
        <v>3158</v>
      </c>
      <c r="I154" s="14" t="s">
        <v>689</v>
      </c>
      <c r="K154" t="s">
        <v>3208</v>
      </c>
      <c r="L154" s="15" t="s">
        <v>3209</v>
      </c>
      <c r="M154" t="s">
        <v>147</v>
      </c>
      <c r="N154" t="s">
        <v>3210</v>
      </c>
    </row>
    <row r="155" spans="1:15">
      <c r="A155" s="1" t="s">
        <v>3770</v>
      </c>
      <c r="B155" s="1" t="s">
        <v>3771</v>
      </c>
      <c r="C155" s="1">
        <v>-0.98434994802385445</v>
      </c>
      <c r="D155" s="1">
        <v>0.48946351432748775</v>
      </c>
      <c r="E155" s="1">
        <v>2.7573344616159401E-3</v>
      </c>
      <c r="F155" s="1">
        <v>0.18682473079690401</v>
      </c>
      <c r="G155" s="1">
        <v>1.3294462999999999E-2</v>
      </c>
      <c r="H155" s="1" t="s">
        <v>3001</v>
      </c>
      <c r="I155" s="8" t="s">
        <v>735</v>
      </c>
      <c r="K155" t="s">
        <v>3208</v>
      </c>
      <c r="L155" s="15" t="s">
        <v>3211</v>
      </c>
      <c r="M155" t="s">
        <v>147</v>
      </c>
      <c r="N155" t="s">
        <v>3210</v>
      </c>
    </row>
    <row r="156" spans="1:15">
      <c r="A156" s="1" t="s">
        <v>3772</v>
      </c>
      <c r="B156" s="1" t="s">
        <v>3773</v>
      </c>
      <c r="C156" s="1">
        <v>-0.97893621817310394</v>
      </c>
      <c r="D156" s="1">
        <v>0.35746812937956784</v>
      </c>
      <c r="E156" s="1">
        <v>2.5063153470768603E-4</v>
      </c>
      <c r="F156" s="1">
        <v>5.1092678991609797E-2</v>
      </c>
      <c r="G156" s="1">
        <v>2.4036890000000001E-3</v>
      </c>
      <c r="H156" s="1" t="s">
        <v>3247</v>
      </c>
      <c r="I156" s="14" t="s">
        <v>689</v>
      </c>
      <c r="K156" t="s">
        <v>3212</v>
      </c>
      <c r="L156" s="15" t="s">
        <v>3213</v>
      </c>
      <c r="M156" t="s">
        <v>147</v>
      </c>
      <c r="N156" t="s">
        <v>3214</v>
      </c>
    </row>
    <row r="157" spans="1:15">
      <c r="A157" s="1" t="s">
        <v>3774</v>
      </c>
      <c r="B157" s="1" t="s">
        <v>3775</v>
      </c>
      <c r="C157" s="1">
        <v>-0.97743588726382991</v>
      </c>
      <c r="D157" s="1">
        <v>0.18140225407062693</v>
      </c>
      <c r="E157" s="1">
        <v>3.5978102769534301E-3</v>
      </c>
      <c r="F157" s="1">
        <v>0.63763093827374695</v>
      </c>
      <c r="G157" s="1">
        <v>3.0883335000000001E-2</v>
      </c>
      <c r="H157" s="1" t="s">
        <v>2983</v>
      </c>
      <c r="I157" s="8" t="s">
        <v>735</v>
      </c>
      <c r="K157" t="s">
        <v>3215</v>
      </c>
      <c r="L157" s="15" t="s">
        <v>3216</v>
      </c>
      <c r="M157" t="s">
        <v>147</v>
      </c>
      <c r="N157" t="s">
        <v>3217</v>
      </c>
    </row>
    <row r="158" spans="1:15">
      <c r="A158" s="1" t="s">
        <v>3776</v>
      </c>
      <c r="B158" s="1" t="s">
        <v>3777</v>
      </c>
      <c r="C158" s="1">
        <v>-0.9750969799692355</v>
      </c>
      <c r="D158" s="1">
        <v>0.14901591456360372</v>
      </c>
      <c r="E158" s="1">
        <v>3.1563986500828599E-3</v>
      </c>
      <c r="F158" s="1">
        <v>0.82217130530586602</v>
      </c>
      <c r="G158" s="1">
        <v>3.5169061000000001E-2</v>
      </c>
      <c r="H158" s="1" t="s">
        <v>3220</v>
      </c>
      <c r="I158" s="8" t="s">
        <v>735</v>
      </c>
      <c r="K158" t="s">
        <v>3218</v>
      </c>
      <c r="L158" s="15" t="s">
        <v>34</v>
      </c>
      <c r="M158" t="s">
        <v>147</v>
      </c>
      <c r="N158" t="s">
        <v>3219</v>
      </c>
    </row>
    <row r="159" spans="1:15">
      <c r="A159" s="1" t="s">
        <v>3778</v>
      </c>
      <c r="B159" s="1" t="s">
        <v>3779</v>
      </c>
      <c r="C159" s="1">
        <v>-0.97069207444654704</v>
      </c>
      <c r="D159" s="1">
        <v>-0.19398804068717554</v>
      </c>
      <c r="E159" s="1">
        <v>6.2976157502064802E-4</v>
      </c>
      <c r="F159" s="1">
        <v>0.243010237880982</v>
      </c>
      <c r="G159" s="1">
        <v>4.5890915999999997E-2</v>
      </c>
      <c r="H159" s="1" t="s">
        <v>3282</v>
      </c>
      <c r="I159" s="14" t="s">
        <v>689</v>
      </c>
      <c r="K159" t="s">
        <v>3220</v>
      </c>
      <c r="L159" s="15" t="s">
        <v>3221</v>
      </c>
      <c r="M159" t="s">
        <v>147</v>
      </c>
      <c r="N159" t="s">
        <v>3222</v>
      </c>
    </row>
    <row r="160" spans="1:15">
      <c r="A160" s="1" t="s">
        <v>3780</v>
      </c>
      <c r="B160" s="1" t="s">
        <v>3781</v>
      </c>
      <c r="C160" s="1">
        <v>-0.95534755748371658</v>
      </c>
      <c r="D160" s="1">
        <v>4.6754451099855418E-2</v>
      </c>
      <c r="E160" s="1">
        <v>2.5940150849509302E-4</v>
      </c>
      <c r="F160" s="1">
        <v>1</v>
      </c>
      <c r="G160" s="1">
        <v>7.5733720000000001E-3</v>
      </c>
      <c r="H160" s="1" t="s">
        <v>3226</v>
      </c>
      <c r="I160" s="9" t="s">
        <v>720</v>
      </c>
      <c r="K160" t="s">
        <v>3223</v>
      </c>
      <c r="L160" s="15" t="s">
        <v>3224</v>
      </c>
      <c r="M160" t="s">
        <v>147</v>
      </c>
      <c r="N160" t="s">
        <v>3225</v>
      </c>
    </row>
    <row r="161" spans="1:15">
      <c r="A161" s="1" t="s">
        <v>3782</v>
      </c>
      <c r="B161" s="1" t="s">
        <v>3783</v>
      </c>
      <c r="C161" s="1">
        <v>-0.9400883951993162</v>
      </c>
      <c r="D161" s="1">
        <v>-0.35451347163614755</v>
      </c>
      <c r="E161" s="1">
        <v>1.42877839920055E-4</v>
      </c>
      <c r="F161" s="1">
        <v>2.4219598027189999E-2</v>
      </c>
      <c r="G161" s="1">
        <v>4.0504340999999999E-2</v>
      </c>
      <c r="H161" s="1" t="s">
        <v>3353</v>
      </c>
      <c r="I161" s="7" t="s">
        <v>721</v>
      </c>
      <c r="K161" t="s">
        <v>3226</v>
      </c>
      <c r="L161" s="15" t="s">
        <v>3227</v>
      </c>
      <c r="M161" t="s">
        <v>147</v>
      </c>
      <c r="N161" t="s">
        <v>3228</v>
      </c>
    </row>
    <row r="162" spans="1:15">
      <c r="A162" s="1" t="s">
        <v>3784</v>
      </c>
      <c r="B162" s="1" t="s">
        <v>3785</v>
      </c>
      <c r="C162" s="1">
        <v>-0.93191926393185653</v>
      </c>
      <c r="D162" s="1">
        <v>0.55438584639710076</v>
      </c>
      <c r="E162" s="1">
        <v>3.7606276418483198E-4</v>
      </c>
      <c r="F162" s="1">
        <v>8.5630815985267093E-3</v>
      </c>
      <c r="G162" s="1">
        <v>1.7740449999999999E-3</v>
      </c>
      <c r="H162" s="1" t="s">
        <v>3088</v>
      </c>
      <c r="I162" s="14" t="s">
        <v>689</v>
      </c>
      <c r="K162" t="s">
        <v>3229</v>
      </c>
      <c r="L162" s="15" t="s">
        <v>22</v>
      </c>
      <c r="M162" t="s">
        <v>147</v>
      </c>
      <c r="N162" t="s">
        <v>3230</v>
      </c>
    </row>
    <row r="163" spans="1:15">
      <c r="A163" s="1" t="s">
        <v>361</v>
      </c>
      <c r="B163" s="1" t="s">
        <v>1481</v>
      </c>
      <c r="C163" s="1">
        <v>-0.92889404777702456</v>
      </c>
      <c r="D163" s="1">
        <v>-0.14598538520005019</v>
      </c>
      <c r="E163" s="1">
        <v>6.3315984214825196E-4</v>
      </c>
      <c r="F163" s="1">
        <v>0.62358740227210396</v>
      </c>
      <c r="G163" s="1">
        <v>2.5550915E-2</v>
      </c>
      <c r="H163" s="1" t="s">
        <v>1482</v>
      </c>
      <c r="I163" s="7" t="s">
        <v>721</v>
      </c>
      <c r="K163" t="s">
        <v>3231</v>
      </c>
      <c r="L163" s="15" t="s">
        <v>3232</v>
      </c>
      <c r="M163" t="s">
        <v>147</v>
      </c>
      <c r="N163" t="s">
        <v>3233</v>
      </c>
    </row>
    <row r="164" spans="1:15">
      <c r="A164" s="1" t="s">
        <v>3786</v>
      </c>
      <c r="B164" s="1" t="s">
        <v>3787</v>
      </c>
      <c r="C164" s="1">
        <v>-0.92649090699084735</v>
      </c>
      <c r="D164" s="1">
        <v>2.7633164725127564E-2</v>
      </c>
      <c r="E164" s="1">
        <v>5.8509929603923799E-4</v>
      </c>
      <c r="F164" s="1">
        <v>0.95018290554568396</v>
      </c>
      <c r="G164" s="1">
        <v>1.7357714E-2</v>
      </c>
      <c r="H164" s="1" t="s">
        <v>2992</v>
      </c>
      <c r="I164" s="14" t="s">
        <v>689</v>
      </c>
      <c r="K164" t="s">
        <v>3234</v>
      </c>
      <c r="L164" s="15" t="s">
        <v>3235</v>
      </c>
      <c r="M164" t="s">
        <v>147</v>
      </c>
      <c r="N164" t="s">
        <v>3236</v>
      </c>
    </row>
    <row r="165" spans="1:15">
      <c r="A165" s="1" t="s">
        <v>3788</v>
      </c>
      <c r="B165" s="1" t="s">
        <v>3789</v>
      </c>
      <c r="C165" s="1">
        <v>-0.92529403611209893</v>
      </c>
      <c r="D165" s="1">
        <v>0.21943895616545431</v>
      </c>
      <c r="E165" s="1">
        <v>2.0804250979426001E-3</v>
      </c>
      <c r="F165" s="1">
        <v>0.50633899488101697</v>
      </c>
      <c r="G165" s="1">
        <v>1.8664387000000001E-2</v>
      </c>
      <c r="H165" s="1" t="s">
        <v>3123</v>
      </c>
      <c r="I165" s="14" t="s">
        <v>689</v>
      </c>
      <c r="K165" t="s">
        <v>3237</v>
      </c>
      <c r="L165" s="15" t="s">
        <v>3238</v>
      </c>
      <c r="M165" t="s">
        <v>147</v>
      </c>
      <c r="N165" t="s">
        <v>3239</v>
      </c>
    </row>
    <row r="166" spans="1:15">
      <c r="A166" s="1" t="s">
        <v>3790</v>
      </c>
      <c r="B166" s="1" t="s">
        <v>3791</v>
      </c>
      <c r="C166" s="1">
        <v>-0.92298418256968739</v>
      </c>
      <c r="D166" s="1">
        <v>-0.21708729286325976</v>
      </c>
      <c r="E166" s="1">
        <v>2.5029145275176097E-4</v>
      </c>
      <c r="F166" s="1">
        <v>0.23393244659426199</v>
      </c>
      <c r="G166" s="1">
        <v>2.0555857E-2</v>
      </c>
      <c r="H166" s="1" t="s">
        <v>3382</v>
      </c>
      <c r="I166" s="7" t="s">
        <v>721</v>
      </c>
      <c r="K166" t="s">
        <v>3240</v>
      </c>
      <c r="L166" s="15" t="s">
        <v>3241</v>
      </c>
      <c r="M166" t="s">
        <v>147</v>
      </c>
      <c r="N166" t="s">
        <v>3242</v>
      </c>
    </row>
    <row r="167" spans="1:15">
      <c r="A167" s="1" t="s">
        <v>3792</v>
      </c>
      <c r="B167" s="1" t="s">
        <v>3793</v>
      </c>
      <c r="C167" s="1">
        <v>-0.92213572029580781</v>
      </c>
      <c r="D167" s="1">
        <v>0.57454154363718246</v>
      </c>
      <c r="E167" s="1">
        <v>4.1946475943218896E-3</v>
      </c>
      <c r="F167" s="1">
        <v>4.8377951374485501E-2</v>
      </c>
      <c r="G167" s="1">
        <v>8.9491810000000005E-3</v>
      </c>
      <c r="H167" s="1" t="s">
        <v>3267</v>
      </c>
      <c r="I167" s="14" t="s">
        <v>689</v>
      </c>
      <c r="K167" t="s">
        <v>3243</v>
      </c>
      <c r="L167" s="15" t="s">
        <v>3244</v>
      </c>
      <c r="M167" t="s">
        <v>147</v>
      </c>
      <c r="N167" t="s">
        <v>3245</v>
      </c>
    </row>
    <row r="168" spans="1:15">
      <c r="A168" s="1" t="s">
        <v>3794</v>
      </c>
      <c r="B168" s="1" t="s">
        <v>3795</v>
      </c>
      <c r="C168" s="1">
        <v>-0.91993684676005061</v>
      </c>
      <c r="D168" s="1">
        <v>1.0124112963881082</v>
      </c>
      <c r="E168" s="1">
        <v>2.5693671682671701E-3</v>
      </c>
      <c r="F168" s="1">
        <v>1.4992977479857899E-2</v>
      </c>
      <c r="G168" s="1">
        <v>4.4810869999999999E-3</v>
      </c>
      <c r="H168" s="1" t="s">
        <v>3448</v>
      </c>
      <c r="I168" s="8" t="s">
        <v>735</v>
      </c>
      <c r="K168" t="s">
        <v>3243</v>
      </c>
      <c r="L168" s="15" t="s">
        <v>3246</v>
      </c>
      <c r="M168" t="s">
        <v>147</v>
      </c>
      <c r="N168" t="s">
        <v>3245</v>
      </c>
    </row>
    <row r="169" spans="1:15">
      <c r="A169" s="1" t="s">
        <v>3796</v>
      </c>
      <c r="B169" s="1" t="s">
        <v>3797</v>
      </c>
      <c r="C169" s="1">
        <v>-0.91942353913746289</v>
      </c>
      <c r="D169" s="1">
        <v>-0.23088242966345149</v>
      </c>
      <c r="E169" s="1">
        <v>4.4964476111042801E-4</v>
      </c>
      <c r="F169" s="1">
        <v>0.17461253928277001</v>
      </c>
      <c r="G169" s="1">
        <v>4.1448957000000002E-2</v>
      </c>
      <c r="H169" s="1" t="s">
        <v>3161</v>
      </c>
      <c r="I169" s="8" t="s">
        <v>735</v>
      </c>
      <c r="K169" t="s">
        <v>3247</v>
      </c>
      <c r="L169" s="15" t="s">
        <v>3248</v>
      </c>
      <c r="M169" t="s">
        <v>147</v>
      </c>
      <c r="N169" t="s">
        <v>3249</v>
      </c>
    </row>
    <row r="170" spans="1:15">
      <c r="A170" s="1" t="s">
        <v>3798</v>
      </c>
      <c r="B170" s="1" t="s">
        <v>3799</v>
      </c>
      <c r="C170" s="1">
        <v>-0.91669841198687285</v>
      </c>
      <c r="D170" s="1">
        <v>0.22825624158206426</v>
      </c>
      <c r="E170" s="1">
        <v>1.54004512762545E-3</v>
      </c>
      <c r="F170" s="1">
        <v>0.447459467250513</v>
      </c>
      <c r="G170" s="1">
        <v>1.4203428000000001E-2</v>
      </c>
      <c r="H170" s="1" t="s">
        <v>3287</v>
      </c>
      <c r="I170" s="14" t="s">
        <v>689</v>
      </c>
      <c r="K170" t="s">
        <v>3250</v>
      </c>
      <c r="L170" s="15" t="s">
        <v>3251</v>
      </c>
      <c r="M170" t="s">
        <v>147</v>
      </c>
      <c r="N170" t="s">
        <v>3252</v>
      </c>
    </row>
    <row r="171" spans="1:15">
      <c r="A171" s="1" t="s">
        <v>3800</v>
      </c>
      <c r="B171" s="1" t="s">
        <v>3801</v>
      </c>
      <c r="C171" s="1">
        <v>-0.91491228297651006</v>
      </c>
      <c r="D171" s="1">
        <v>-8.8296575998550245E-2</v>
      </c>
      <c r="E171" s="1">
        <v>4.8344633144854001E-4</v>
      </c>
      <c r="F171" s="1">
        <v>0.81885122534578003</v>
      </c>
      <c r="G171" s="1">
        <v>1.7075606E-2</v>
      </c>
      <c r="H171" s="1" t="s">
        <v>3010</v>
      </c>
      <c r="I171" s="14" t="s">
        <v>689</v>
      </c>
      <c r="K171" t="s">
        <v>3250</v>
      </c>
      <c r="L171" s="15" t="s">
        <v>3253</v>
      </c>
      <c r="M171" t="s">
        <v>147</v>
      </c>
      <c r="N171" t="s">
        <v>3252</v>
      </c>
    </row>
    <row r="172" spans="1:15">
      <c r="A172" s="1" t="s">
        <v>3802</v>
      </c>
      <c r="B172" s="1" t="s">
        <v>3803</v>
      </c>
      <c r="C172" s="1">
        <v>-0.90753208828729781</v>
      </c>
      <c r="D172" s="1">
        <v>-5.6142206672892235E-2</v>
      </c>
      <c r="E172" s="1">
        <v>2.1100117109700499E-3</v>
      </c>
      <c r="F172" s="1">
        <v>0.89432876030416997</v>
      </c>
      <c r="G172" s="1">
        <v>4.9246474999999998E-2</v>
      </c>
      <c r="H172" s="1" t="s">
        <v>3254</v>
      </c>
      <c r="I172" s="14" t="s">
        <v>689</v>
      </c>
      <c r="K172" t="s">
        <v>3254</v>
      </c>
      <c r="L172" s="15" t="s">
        <v>3255</v>
      </c>
      <c r="M172" t="s">
        <v>147</v>
      </c>
      <c r="N172" t="s">
        <v>3256</v>
      </c>
    </row>
    <row r="173" spans="1:15">
      <c r="A173" s="1" t="s">
        <v>3804</v>
      </c>
      <c r="B173" s="1" t="s">
        <v>3805</v>
      </c>
      <c r="C173" s="1">
        <v>-0.88640047702146718</v>
      </c>
      <c r="D173" s="1">
        <v>0.18419771593754122</v>
      </c>
      <c r="E173" s="1">
        <v>2.4011441044424599E-3</v>
      </c>
      <c r="F173" s="1">
        <v>0.60109034423099605</v>
      </c>
      <c r="G173" s="1">
        <v>2.2467174999999999E-2</v>
      </c>
      <c r="H173" s="1" t="s">
        <v>3265</v>
      </c>
      <c r="I173" s="14" t="s">
        <v>689</v>
      </c>
      <c r="K173" t="s">
        <v>3257</v>
      </c>
      <c r="L173" s="15" t="s">
        <v>3258</v>
      </c>
      <c r="M173" t="s">
        <v>147</v>
      </c>
      <c r="N173" t="s">
        <v>3259</v>
      </c>
    </row>
    <row r="174" spans="1:15">
      <c r="A174" s="1" t="s">
        <v>3806</v>
      </c>
      <c r="B174" s="1" t="s">
        <v>1767</v>
      </c>
      <c r="C174" s="1">
        <v>-0.87896083157983484</v>
      </c>
      <c r="D174" s="1">
        <v>-0.10183356927682119</v>
      </c>
      <c r="E174" s="1">
        <v>2.01651460000763E-4</v>
      </c>
      <c r="F174" s="1">
        <v>0.61074517897325797</v>
      </c>
      <c r="G174" s="1">
        <v>9.8053480000000002E-3</v>
      </c>
      <c r="H174" s="1" t="s">
        <v>1768</v>
      </c>
      <c r="I174" s="8" t="s">
        <v>735</v>
      </c>
      <c r="K174" t="s">
        <v>3260</v>
      </c>
      <c r="L174" s="15" t="s">
        <v>19</v>
      </c>
      <c r="M174" t="s">
        <v>147</v>
      </c>
      <c r="N174" t="s">
        <v>3261</v>
      </c>
    </row>
    <row r="175" spans="1:15">
      <c r="A175" s="1" t="s">
        <v>3807</v>
      </c>
      <c r="B175" s="1" t="s">
        <v>3808</v>
      </c>
      <c r="C175" s="1">
        <v>-0.87505021591696741</v>
      </c>
      <c r="D175" s="1">
        <v>-0.28205965737876149</v>
      </c>
      <c r="E175" s="1">
        <v>5.2211463020309095E-4</v>
      </c>
      <c r="F175" s="1">
        <v>0.17514652164851199</v>
      </c>
      <c r="G175" s="1">
        <v>4.7055853000000002E-2</v>
      </c>
      <c r="H175" s="1" t="s">
        <v>3082</v>
      </c>
      <c r="I175" s="8" t="s">
        <v>735</v>
      </c>
      <c r="K175" t="s">
        <v>3262</v>
      </c>
      <c r="L175" s="15" t="s">
        <v>3263</v>
      </c>
      <c r="M175" t="s">
        <v>147</v>
      </c>
      <c r="N175" t="s">
        <v>3264</v>
      </c>
    </row>
    <row r="176" spans="1:15">
      <c r="A176" s="1" t="s">
        <v>3809</v>
      </c>
      <c r="B176" s="1" t="s">
        <v>3810</v>
      </c>
      <c r="C176" s="1">
        <v>-0.87341344931054876</v>
      </c>
      <c r="D176" s="1">
        <v>-0.11220861789883831</v>
      </c>
      <c r="E176" s="1">
        <v>1.09776542210508E-3</v>
      </c>
      <c r="F176" s="1">
        <v>0.773895968719709</v>
      </c>
      <c r="G176" s="1">
        <v>3.3928483000000002E-2</v>
      </c>
      <c r="H176" s="1" t="s">
        <v>3115</v>
      </c>
      <c r="I176" s="14" t="s">
        <v>689</v>
      </c>
      <c r="K176" t="s">
        <v>3265</v>
      </c>
      <c r="L176" s="15" t="s">
        <v>9</v>
      </c>
      <c r="M176" t="s">
        <v>147</v>
      </c>
      <c r="N176" t="s">
        <v>3266</v>
      </c>
      <c r="O176" t="s">
        <v>2928</v>
      </c>
    </row>
    <row r="177" spans="1:14">
      <c r="A177" s="1" t="s">
        <v>3811</v>
      </c>
      <c r="B177" s="1" t="s">
        <v>3812</v>
      </c>
      <c r="C177" s="1">
        <v>-0.87293846035746703</v>
      </c>
      <c r="D177" s="1">
        <v>0.53474177937664114</v>
      </c>
      <c r="E177" s="1">
        <v>2.4565596340026001E-3</v>
      </c>
      <c r="F177" s="1">
        <v>0.165119983503831</v>
      </c>
      <c r="G177" s="1">
        <v>1.1578239000000001E-2</v>
      </c>
      <c r="H177" s="1" t="s">
        <v>3172</v>
      </c>
      <c r="I177" s="14" t="s">
        <v>689</v>
      </c>
      <c r="K177" t="s">
        <v>3267</v>
      </c>
      <c r="L177" s="15" t="s">
        <v>65</v>
      </c>
      <c r="M177" t="s">
        <v>147</v>
      </c>
      <c r="N177" t="s">
        <v>3268</v>
      </c>
    </row>
    <row r="178" spans="1:14">
      <c r="A178" s="1" t="s">
        <v>3813</v>
      </c>
      <c r="B178" s="1" t="s">
        <v>3814</v>
      </c>
      <c r="C178" s="1">
        <v>-0.87177874610570849</v>
      </c>
      <c r="D178" s="1">
        <v>-0.11026357682550007</v>
      </c>
      <c r="E178" s="1">
        <v>2.4893547565749201E-4</v>
      </c>
      <c r="F178" s="1">
        <v>0.49719028531113402</v>
      </c>
      <c r="G178" s="1">
        <v>1.3822635999999999E-2</v>
      </c>
      <c r="H178" s="1" t="s">
        <v>3243</v>
      </c>
      <c r="I178" s="8" t="s">
        <v>735</v>
      </c>
      <c r="K178" t="s">
        <v>3269</v>
      </c>
      <c r="L178" s="15" t="s">
        <v>83</v>
      </c>
      <c r="M178" t="s">
        <v>147</v>
      </c>
      <c r="N178" t="s">
        <v>3270</v>
      </c>
    </row>
    <row r="179" spans="1:14">
      <c r="A179" s="1" t="s">
        <v>3815</v>
      </c>
      <c r="B179" s="1" t="s">
        <v>3816</v>
      </c>
      <c r="C179" s="1">
        <v>-0.86802883340367165</v>
      </c>
      <c r="D179" s="1">
        <v>0.18955957067631785</v>
      </c>
      <c r="E179" s="1">
        <v>2.8411301497327001E-3</v>
      </c>
      <c r="F179" s="1">
        <v>0.65671577233113798</v>
      </c>
      <c r="G179" s="1">
        <v>2.6768648999999999E-2</v>
      </c>
      <c r="H179" s="1" t="s">
        <v>3250</v>
      </c>
      <c r="I179" s="8" t="s">
        <v>735</v>
      </c>
      <c r="K179" t="s">
        <v>3271</v>
      </c>
      <c r="L179" s="15" t="s">
        <v>3272</v>
      </c>
      <c r="M179" t="s">
        <v>147</v>
      </c>
      <c r="N179" t="s">
        <v>3273</v>
      </c>
    </row>
    <row r="180" spans="1:14">
      <c r="A180" s="1" t="s">
        <v>3817</v>
      </c>
      <c r="B180" s="1" t="s">
        <v>3818</v>
      </c>
      <c r="C180" s="1">
        <v>-0.86328110385450718</v>
      </c>
      <c r="D180" s="1">
        <v>-0.19069629972166752</v>
      </c>
      <c r="E180" s="1">
        <v>4.0653888976471299E-4</v>
      </c>
      <c r="F180" s="1">
        <v>0.18982407350696501</v>
      </c>
      <c r="G180" s="1">
        <v>3.5934861999999998E-2</v>
      </c>
      <c r="H180" s="1" t="s">
        <v>3041</v>
      </c>
      <c r="I180" s="9" t="s">
        <v>720</v>
      </c>
      <c r="K180" t="s">
        <v>3274</v>
      </c>
      <c r="L180" s="15" t="s">
        <v>67</v>
      </c>
      <c r="M180" t="s">
        <v>147</v>
      </c>
      <c r="N180" t="s">
        <v>3275</v>
      </c>
    </row>
    <row r="181" spans="1:14">
      <c r="A181" s="1" t="s">
        <v>3819</v>
      </c>
      <c r="B181" s="1" t="s">
        <v>3820</v>
      </c>
      <c r="C181" s="1">
        <v>-0.84271713024926875</v>
      </c>
      <c r="D181" s="1">
        <v>1.3213641852421683</v>
      </c>
      <c r="E181" s="1">
        <v>6.3160563876848803E-3</v>
      </c>
      <c r="F181" s="1">
        <v>6.2695239184448704E-4</v>
      </c>
      <c r="G181" s="1">
        <v>1.7357379999999999E-3</v>
      </c>
      <c r="H181" s="1" t="s">
        <v>3260</v>
      </c>
      <c r="I181" s="8" t="s">
        <v>735</v>
      </c>
      <c r="K181" t="s">
        <v>3276</v>
      </c>
      <c r="L181" s="15" t="s">
        <v>3277</v>
      </c>
      <c r="M181" t="s">
        <v>147</v>
      </c>
      <c r="N181" t="s">
        <v>3278</v>
      </c>
    </row>
    <row r="182" spans="1:14">
      <c r="A182" s="1" t="s">
        <v>3821</v>
      </c>
      <c r="B182" s="1" t="s">
        <v>3822</v>
      </c>
      <c r="C182" s="1">
        <v>-0.84171600965610605</v>
      </c>
      <c r="D182" s="1">
        <v>0.26344565716471025</v>
      </c>
      <c r="E182" s="1">
        <v>2.91680766887075E-3</v>
      </c>
      <c r="F182" s="1">
        <v>0.43128351566728801</v>
      </c>
      <c r="G182" s="1">
        <v>2.1010324E-2</v>
      </c>
      <c r="H182" s="1" t="s">
        <v>3340</v>
      </c>
      <c r="I182" s="8" t="s">
        <v>735</v>
      </c>
      <c r="K182" t="s">
        <v>3279</v>
      </c>
      <c r="L182" s="15" t="s">
        <v>3280</v>
      </c>
      <c r="M182" t="s">
        <v>147</v>
      </c>
      <c r="N182" t="s">
        <v>3281</v>
      </c>
    </row>
    <row r="183" spans="1:14">
      <c r="A183" s="1" t="s">
        <v>3823</v>
      </c>
      <c r="B183" s="1" t="s">
        <v>3824</v>
      </c>
      <c r="C183" s="1">
        <v>-0.84040157219662415</v>
      </c>
      <c r="D183" s="1">
        <v>0.26860641796629292</v>
      </c>
      <c r="E183" s="1">
        <v>8.4509598757152697E-4</v>
      </c>
      <c r="F183" s="1">
        <v>0.16627636431657999</v>
      </c>
      <c r="G183" s="1">
        <v>6.3845489999999998E-3</v>
      </c>
      <c r="H183" s="1" t="s">
        <v>3302</v>
      </c>
      <c r="I183" s="14" t="s">
        <v>689</v>
      </c>
      <c r="K183" t="s">
        <v>3282</v>
      </c>
      <c r="L183" s="15" t="s">
        <v>103</v>
      </c>
      <c r="M183" t="s">
        <v>147</v>
      </c>
      <c r="N183" t="s">
        <v>3283</v>
      </c>
    </row>
    <row r="184" spans="1:14">
      <c r="A184" s="1" t="s">
        <v>3825</v>
      </c>
      <c r="B184" s="1" t="s">
        <v>3826</v>
      </c>
      <c r="C184" s="1">
        <v>-0.83950187604501025</v>
      </c>
      <c r="D184" s="1">
        <v>1.3972888119545571E-2</v>
      </c>
      <c r="E184" s="1">
        <v>5.4822065950761202E-4</v>
      </c>
      <c r="F184" s="1">
        <v>1</v>
      </c>
      <c r="G184" s="1">
        <v>1.4490080000000001E-2</v>
      </c>
      <c r="H184" s="1" t="s">
        <v>3103</v>
      </c>
      <c r="I184" s="8" t="s">
        <v>735</v>
      </c>
      <c r="K184" t="s">
        <v>3284</v>
      </c>
      <c r="L184" s="15" t="s">
        <v>3285</v>
      </c>
      <c r="M184" t="s">
        <v>147</v>
      </c>
      <c r="N184" t="s">
        <v>3286</v>
      </c>
    </row>
    <row r="185" spans="1:14">
      <c r="A185" s="1" t="s">
        <v>3827</v>
      </c>
      <c r="B185" s="1" t="s">
        <v>1487</v>
      </c>
      <c r="C185" s="1">
        <v>-0.78844936982179881</v>
      </c>
      <c r="D185" s="1">
        <v>0.2557590186065079</v>
      </c>
      <c r="E185" s="1">
        <v>1.22852162544991E-3</v>
      </c>
      <c r="F185" s="1">
        <v>0.244138579516262</v>
      </c>
      <c r="G185" s="1">
        <v>8.9930159999999995E-3</v>
      </c>
      <c r="H185" s="1" t="s">
        <v>1488</v>
      </c>
      <c r="I185" s="8" t="s">
        <v>735</v>
      </c>
      <c r="K185" t="s">
        <v>3287</v>
      </c>
      <c r="L185" s="15" t="s">
        <v>124</v>
      </c>
      <c r="M185" t="s">
        <v>147</v>
      </c>
      <c r="N185" t="s">
        <v>3288</v>
      </c>
    </row>
    <row r="186" spans="1:14">
      <c r="A186" s="1" t="s">
        <v>3828</v>
      </c>
      <c r="B186" s="1" t="s">
        <v>3829</v>
      </c>
      <c r="C186" s="1">
        <v>-0.77860413750279522</v>
      </c>
      <c r="D186" s="1">
        <v>0.28456472854864479</v>
      </c>
      <c r="E186" s="1">
        <v>2.4485623230817801E-3</v>
      </c>
      <c r="F186" s="1">
        <v>0.36274295331027101</v>
      </c>
      <c r="G186" s="1">
        <v>1.7353760999999999E-2</v>
      </c>
      <c r="H186" s="1" t="s">
        <v>3830</v>
      </c>
      <c r="I186" s="7" t="s">
        <v>721</v>
      </c>
      <c r="K186" t="s">
        <v>3289</v>
      </c>
      <c r="L186" s="15" t="s">
        <v>3290</v>
      </c>
      <c r="M186" t="s">
        <v>147</v>
      </c>
      <c r="N186" t="s">
        <v>3291</v>
      </c>
    </row>
    <row r="187" spans="1:14">
      <c r="A187" s="1" t="s">
        <v>3831</v>
      </c>
      <c r="B187" s="1" t="s">
        <v>3832</v>
      </c>
      <c r="C187" s="1">
        <v>-0.7697476923203761</v>
      </c>
      <c r="D187" s="1">
        <v>1.8891523422500243E-2</v>
      </c>
      <c r="E187" s="1">
        <v>1.0831922001109801E-3</v>
      </c>
      <c r="F187" s="1">
        <v>0.75579680051748099</v>
      </c>
      <c r="G187" s="1">
        <v>3.4255671000000001E-2</v>
      </c>
      <c r="H187" s="1" t="s">
        <v>3164</v>
      </c>
      <c r="I187" s="14" t="s">
        <v>689</v>
      </c>
      <c r="K187" t="s">
        <v>3292</v>
      </c>
      <c r="L187" s="15" t="s">
        <v>3293</v>
      </c>
      <c r="M187" t="s">
        <v>147</v>
      </c>
      <c r="N187" t="s">
        <v>3294</v>
      </c>
    </row>
    <row r="188" spans="1:14">
      <c r="A188" s="1" t="s">
        <v>3833</v>
      </c>
      <c r="B188" s="1" t="s">
        <v>3834</v>
      </c>
      <c r="C188" s="1">
        <v>-0.76113765275850198</v>
      </c>
      <c r="D188" s="1">
        <v>0.7825996120721016</v>
      </c>
      <c r="E188" s="1">
        <v>3.50796048198369E-3</v>
      </c>
      <c r="F188" s="1">
        <v>6.8682040789716002E-3</v>
      </c>
      <c r="G188" s="1">
        <v>3.6300239999999999E-3</v>
      </c>
      <c r="H188" s="1" t="s">
        <v>3063</v>
      </c>
      <c r="I188" s="9" t="s">
        <v>720</v>
      </c>
      <c r="K188" t="s">
        <v>3295</v>
      </c>
      <c r="L188" s="15" t="s">
        <v>10</v>
      </c>
      <c r="M188" t="s">
        <v>147</v>
      </c>
      <c r="N188" t="s">
        <v>3296</v>
      </c>
    </row>
    <row r="189" spans="1:14">
      <c r="A189" s="1" t="s">
        <v>3835</v>
      </c>
      <c r="B189" s="1" t="s">
        <v>3836</v>
      </c>
      <c r="C189" s="1">
        <v>-0.75077446774471412</v>
      </c>
      <c r="D189" s="1">
        <v>0.33925598668383355</v>
      </c>
      <c r="E189" s="1">
        <v>6.70836677491624E-3</v>
      </c>
      <c r="F189" s="1">
        <v>0.216203659613349</v>
      </c>
      <c r="G189" s="1">
        <v>2.3364068000000002E-2</v>
      </c>
      <c r="H189" s="1" t="s">
        <v>3837</v>
      </c>
      <c r="I189" s="14" t="s">
        <v>689</v>
      </c>
      <c r="K189" t="s">
        <v>3297</v>
      </c>
      <c r="L189" s="15" t="s">
        <v>55</v>
      </c>
      <c r="M189" t="s">
        <v>147</v>
      </c>
      <c r="N189" t="s">
        <v>3298</v>
      </c>
    </row>
    <row r="190" spans="1:14">
      <c r="A190" s="1" t="s">
        <v>3838</v>
      </c>
      <c r="B190" s="1" t="s">
        <v>3839</v>
      </c>
      <c r="C190" s="1">
        <v>-0.73689427870401758</v>
      </c>
      <c r="D190" s="1">
        <v>0.42324015943616228</v>
      </c>
      <c r="E190" s="1">
        <v>2.39136163463474E-3</v>
      </c>
      <c r="F190" s="1">
        <v>6.2658457877991097E-2</v>
      </c>
      <c r="G190" s="1">
        <v>7.7044949999999996E-3</v>
      </c>
      <c r="H190" s="1" t="s">
        <v>3195</v>
      </c>
      <c r="I190" s="14" t="s">
        <v>689</v>
      </c>
      <c r="K190" t="s">
        <v>3299</v>
      </c>
      <c r="L190" s="15" t="s">
        <v>3300</v>
      </c>
      <c r="M190" t="s">
        <v>147</v>
      </c>
      <c r="N190" t="s">
        <v>3301</v>
      </c>
    </row>
    <row r="191" spans="1:14">
      <c r="A191" s="1" t="s">
        <v>3840</v>
      </c>
      <c r="B191" s="1" t="s">
        <v>3841</v>
      </c>
      <c r="C191" s="1">
        <v>-0.72761936315886866</v>
      </c>
      <c r="D191" s="1">
        <v>0.53712556898422148</v>
      </c>
      <c r="E191" s="1">
        <v>2.6910965608469398E-2</v>
      </c>
      <c r="F191" s="1">
        <v>7.7767253235627401E-2</v>
      </c>
      <c r="G191" s="1">
        <v>3.0129698E-2</v>
      </c>
      <c r="H191" s="1" t="s">
        <v>3438</v>
      </c>
      <c r="I191" s="14" t="s">
        <v>689</v>
      </c>
      <c r="K191" t="s">
        <v>3302</v>
      </c>
      <c r="L191" s="15" t="s">
        <v>3303</v>
      </c>
      <c r="M191" t="s">
        <v>147</v>
      </c>
      <c r="N191" t="s">
        <v>3304</v>
      </c>
    </row>
    <row r="192" spans="1:14">
      <c r="A192" s="1" t="s">
        <v>3842</v>
      </c>
      <c r="B192" s="1" t="s">
        <v>3843</v>
      </c>
      <c r="C192" s="1">
        <v>-0.70536906046118741</v>
      </c>
      <c r="D192" s="1">
        <v>0.18894593374339821</v>
      </c>
      <c r="E192" s="1">
        <v>6.4430933384542104E-3</v>
      </c>
      <c r="F192" s="1">
        <v>0.64865443769738895</v>
      </c>
      <c r="G192" s="1">
        <v>4.5080598999999999E-2</v>
      </c>
      <c r="H192" s="1" t="s">
        <v>3234</v>
      </c>
      <c r="I192" s="8" t="s">
        <v>735</v>
      </c>
      <c r="K192" t="s">
        <v>3305</v>
      </c>
      <c r="L192" s="15" t="s">
        <v>3306</v>
      </c>
      <c r="M192" t="s">
        <v>147</v>
      </c>
      <c r="N192" t="s">
        <v>3307</v>
      </c>
    </row>
    <row r="193" spans="1:15">
      <c r="A193" s="1" t="s">
        <v>3844</v>
      </c>
      <c r="B193" s="1" t="s">
        <v>3845</v>
      </c>
      <c r="C193" s="1">
        <v>-0.69444229647875155</v>
      </c>
      <c r="D193" s="1">
        <v>0.38295437996236792</v>
      </c>
      <c r="E193" s="1">
        <v>1.5000214772104E-2</v>
      </c>
      <c r="F193" s="1">
        <v>0.19349238881778499</v>
      </c>
      <c r="G193" s="1">
        <v>3.5778755000000002E-2</v>
      </c>
      <c r="H193" s="1" t="s">
        <v>3846</v>
      </c>
      <c r="I193" s="14" t="s">
        <v>689</v>
      </c>
      <c r="K193" t="s">
        <v>3308</v>
      </c>
      <c r="L193" s="15" t="s">
        <v>3309</v>
      </c>
      <c r="M193" t="s">
        <v>147</v>
      </c>
      <c r="N193" t="s">
        <v>3310</v>
      </c>
      <c r="O193" t="s">
        <v>3311</v>
      </c>
    </row>
    <row r="194" spans="1:15">
      <c r="A194" s="1" t="s">
        <v>3847</v>
      </c>
      <c r="B194" s="1" t="s">
        <v>3848</v>
      </c>
      <c r="C194" s="1">
        <v>-0.66451357241190123</v>
      </c>
      <c r="D194" s="1">
        <v>1.0507573910460759</v>
      </c>
      <c r="E194" s="1">
        <v>3.1302032929476101E-2</v>
      </c>
      <c r="F194" s="1">
        <v>8.5946960351185996E-3</v>
      </c>
      <c r="G194" s="1">
        <v>9.4217869999999992E-3</v>
      </c>
      <c r="H194" s="1" t="s">
        <v>3019</v>
      </c>
      <c r="I194" s="14" t="s">
        <v>689</v>
      </c>
      <c r="K194" t="s">
        <v>3312</v>
      </c>
      <c r="L194" s="15" t="s">
        <v>3313</v>
      </c>
      <c r="M194" t="s">
        <v>147</v>
      </c>
      <c r="N194" t="s">
        <v>3314</v>
      </c>
    </row>
    <row r="195" spans="1:15">
      <c r="A195" s="1" t="s">
        <v>3849</v>
      </c>
      <c r="B195" s="1" t="s">
        <v>3850</v>
      </c>
      <c r="C195" s="1">
        <v>-0.62067648556621768</v>
      </c>
      <c r="D195" s="1">
        <v>8.9365586294614316E-2</v>
      </c>
      <c r="E195" s="1">
        <v>2.0468137416508399E-3</v>
      </c>
      <c r="F195" s="1">
        <v>0.59772613156230303</v>
      </c>
      <c r="G195" s="1">
        <v>2.0441262000000002E-2</v>
      </c>
      <c r="H195" s="1" t="s">
        <v>3060</v>
      </c>
      <c r="I195" s="14" t="s">
        <v>689</v>
      </c>
      <c r="K195" t="s">
        <v>3312</v>
      </c>
      <c r="L195" s="15" t="s">
        <v>3315</v>
      </c>
      <c r="M195" t="s">
        <v>147</v>
      </c>
      <c r="N195" t="s">
        <v>3314</v>
      </c>
    </row>
    <row r="196" spans="1:15">
      <c r="A196" s="1" t="s">
        <v>3851</v>
      </c>
      <c r="B196" s="1" t="s">
        <v>3852</v>
      </c>
      <c r="C196" s="1">
        <v>-0.58685478254413281</v>
      </c>
      <c r="D196" s="1">
        <v>0.58043893445370554</v>
      </c>
      <c r="E196" s="1">
        <v>1.06538984318898E-2</v>
      </c>
      <c r="F196" s="1">
        <v>1.7088972078662099E-2</v>
      </c>
      <c r="G196" s="1">
        <v>8.626435E-3</v>
      </c>
      <c r="H196" s="1" t="s">
        <v>3853</v>
      </c>
      <c r="I196" s="14" t="s">
        <v>689</v>
      </c>
      <c r="K196" t="s">
        <v>3316</v>
      </c>
      <c r="L196" s="15" t="s">
        <v>3317</v>
      </c>
      <c r="M196" t="s">
        <v>147</v>
      </c>
      <c r="N196" t="s">
        <v>3318</v>
      </c>
    </row>
    <row r="197" spans="1:15">
      <c r="A197" s="1" t="s">
        <v>3854</v>
      </c>
      <c r="B197" s="1" t="s">
        <v>3855</v>
      </c>
      <c r="C197" s="1">
        <v>-0.57212128550052244</v>
      </c>
      <c r="D197" s="1">
        <v>0.67543292901796115</v>
      </c>
      <c r="E197" s="1">
        <v>3.2148598132879201E-2</v>
      </c>
      <c r="F197" s="1">
        <v>5.5552830631120598E-2</v>
      </c>
      <c r="G197" s="1">
        <v>2.7072470000000001E-2</v>
      </c>
      <c r="H197" s="1" t="s">
        <v>3375</v>
      </c>
      <c r="I197" s="8" t="s">
        <v>735</v>
      </c>
      <c r="K197" t="s">
        <v>3319</v>
      </c>
      <c r="L197" s="15" t="s">
        <v>39</v>
      </c>
      <c r="M197" t="s">
        <v>147</v>
      </c>
      <c r="N197" t="s">
        <v>3320</v>
      </c>
    </row>
    <row r="198" spans="1:15">
      <c r="A198" s="1" t="s">
        <v>3856</v>
      </c>
      <c r="B198" s="1" t="s">
        <v>3857</v>
      </c>
      <c r="C198" s="1">
        <v>-0.5017674928623187</v>
      </c>
      <c r="D198" s="1">
        <v>0.63392462021260387</v>
      </c>
      <c r="E198" s="1">
        <v>3.5432734672653898E-2</v>
      </c>
      <c r="F198" s="1">
        <v>3.4728648758060802E-2</v>
      </c>
      <c r="G198" s="1">
        <v>2.1891045000000001E-2</v>
      </c>
      <c r="H198" s="1" t="s">
        <v>3445</v>
      </c>
      <c r="I198" s="14" t="s">
        <v>689</v>
      </c>
      <c r="K198" t="s">
        <v>3321</v>
      </c>
      <c r="L198" s="15" t="s">
        <v>3322</v>
      </c>
      <c r="M198" t="s">
        <v>147</v>
      </c>
      <c r="N198" t="s">
        <v>3323</v>
      </c>
    </row>
    <row r="199" spans="1:15">
      <c r="A199" s="1" t="s">
        <v>3858</v>
      </c>
      <c r="B199" s="1" t="s">
        <v>3859</v>
      </c>
      <c r="C199" s="1">
        <v>-0.49377683350868079</v>
      </c>
      <c r="D199" s="1">
        <v>0.77379808856834964</v>
      </c>
      <c r="E199" s="1">
        <v>2.6327863949331301E-2</v>
      </c>
      <c r="F199" s="1">
        <v>1.7894540321527201E-2</v>
      </c>
      <c r="G199" s="1">
        <v>1.3294462999999999E-2</v>
      </c>
      <c r="H199" s="1" t="s">
        <v>3411</v>
      </c>
      <c r="I199" s="8" t="s">
        <v>735</v>
      </c>
      <c r="K199" t="s">
        <v>3324</v>
      </c>
      <c r="L199" s="15" t="s">
        <v>63</v>
      </c>
      <c r="M199" t="s">
        <v>147</v>
      </c>
      <c r="N199" t="s">
        <v>3325</v>
      </c>
      <c r="O199" t="s">
        <v>3326</v>
      </c>
    </row>
    <row r="200" spans="1:15">
      <c r="A200" s="1" t="s">
        <v>3860</v>
      </c>
      <c r="B200" s="1" t="s">
        <v>3861</v>
      </c>
      <c r="C200" s="1">
        <v>-0.25258021387219387</v>
      </c>
      <c r="D200" s="1">
        <v>0.85772265993998109</v>
      </c>
      <c r="E200" s="1">
        <v>0.27767137140521803</v>
      </c>
      <c r="F200" s="1">
        <v>6.3078065277502897E-3</v>
      </c>
      <c r="G200" s="1">
        <v>2.0434773999999999E-2</v>
      </c>
      <c r="H200" s="1" t="s">
        <v>3451</v>
      </c>
      <c r="I200" s="14" t="s">
        <v>689</v>
      </c>
      <c r="K200" t="s">
        <v>3324</v>
      </c>
      <c r="L200" s="15" t="s">
        <v>118</v>
      </c>
      <c r="M200" t="s">
        <v>147</v>
      </c>
      <c r="N200" t="s">
        <v>3325</v>
      </c>
      <c r="O200" t="s">
        <v>3326</v>
      </c>
    </row>
    <row r="201" spans="1:15">
      <c r="A201" s="1" t="s">
        <v>3862</v>
      </c>
      <c r="B201" s="1" t="s">
        <v>3863</v>
      </c>
      <c r="C201" s="1">
        <v>-0.16668719741833227</v>
      </c>
      <c r="D201" s="1">
        <v>0.77722939283814052</v>
      </c>
      <c r="E201" s="1">
        <v>0.22438787517943001</v>
      </c>
      <c r="F201" s="1">
        <v>8.9738137044132991E-3</v>
      </c>
      <c r="G201" s="1">
        <v>2.2726498000000001E-2</v>
      </c>
      <c r="H201" s="1" t="s">
        <v>3067</v>
      </c>
      <c r="I201" s="14" t="s">
        <v>689</v>
      </c>
      <c r="K201" t="s">
        <v>3324</v>
      </c>
      <c r="L201" s="15" t="s">
        <v>3327</v>
      </c>
      <c r="M201" t="s">
        <v>147</v>
      </c>
      <c r="N201" t="s">
        <v>3325</v>
      </c>
      <c r="O201" t="s">
        <v>3326</v>
      </c>
    </row>
    <row r="202" spans="1:15">
      <c r="A202" s="1" t="s">
        <v>3864</v>
      </c>
      <c r="B202" s="1" t="s">
        <v>3865</v>
      </c>
      <c r="C202" s="1">
        <v>-0.12406788881783912</v>
      </c>
      <c r="D202" s="1">
        <v>1.8115475312080462</v>
      </c>
      <c r="E202" s="1">
        <v>0.30430951667468298</v>
      </c>
      <c r="F202" s="1">
        <v>7.7152131449471299E-5</v>
      </c>
      <c r="G202" s="1">
        <v>1.330742E-3</v>
      </c>
      <c r="H202" s="1" t="s">
        <v>3372</v>
      </c>
      <c r="I202" s="8" t="s">
        <v>735</v>
      </c>
      <c r="K202" t="s">
        <v>3324</v>
      </c>
      <c r="L202" s="15" t="s">
        <v>3328</v>
      </c>
      <c r="M202" t="s">
        <v>147</v>
      </c>
      <c r="N202" t="s">
        <v>3325</v>
      </c>
      <c r="O202" t="s">
        <v>3326</v>
      </c>
    </row>
    <row r="203" spans="1:15">
      <c r="K203" t="s">
        <v>3329</v>
      </c>
      <c r="L203" s="15" t="s">
        <v>3330</v>
      </c>
      <c r="M203" t="s">
        <v>147</v>
      </c>
      <c r="N203" t="s">
        <v>3331</v>
      </c>
    </row>
    <row r="204" spans="1:15">
      <c r="K204" t="s">
        <v>3332</v>
      </c>
      <c r="L204" s="15" t="s">
        <v>45</v>
      </c>
      <c r="M204" t="s">
        <v>147</v>
      </c>
      <c r="N204" t="s">
        <v>3333</v>
      </c>
    </row>
    <row r="205" spans="1:15">
      <c r="K205" t="s">
        <v>1482</v>
      </c>
      <c r="L205" s="15" t="s">
        <v>2340</v>
      </c>
      <c r="M205" t="s">
        <v>147</v>
      </c>
      <c r="N205" t="s">
        <v>1076</v>
      </c>
    </row>
    <row r="206" spans="1:15">
      <c r="K206" t="s">
        <v>3334</v>
      </c>
      <c r="L206" s="15" t="s">
        <v>3335</v>
      </c>
      <c r="M206" t="s">
        <v>147</v>
      </c>
      <c r="N206" t="s">
        <v>3336</v>
      </c>
    </row>
    <row r="207" spans="1:15">
      <c r="K207" t="s">
        <v>3334</v>
      </c>
      <c r="L207" s="15" t="s">
        <v>3337</v>
      </c>
      <c r="M207" t="s">
        <v>147</v>
      </c>
      <c r="N207" t="s">
        <v>3336</v>
      </c>
    </row>
    <row r="208" spans="1:15">
      <c r="K208" t="s">
        <v>3338</v>
      </c>
      <c r="L208" s="15" t="s">
        <v>72</v>
      </c>
      <c r="M208" t="s">
        <v>147</v>
      </c>
      <c r="N208" t="s">
        <v>3339</v>
      </c>
    </row>
    <row r="209" spans="11:15">
      <c r="K209" t="s">
        <v>3340</v>
      </c>
      <c r="L209" s="15" t="s">
        <v>16</v>
      </c>
      <c r="M209" t="s">
        <v>147</v>
      </c>
      <c r="N209" t="s">
        <v>3341</v>
      </c>
    </row>
    <row r="210" spans="11:15">
      <c r="K210" t="s">
        <v>1900</v>
      </c>
      <c r="L210" s="15" t="s">
        <v>2351</v>
      </c>
      <c r="M210" t="s">
        <v>147</v>
      </c>
      <c r="N210" t="s">
        <v>2352</v>
      </c>
    </row>
    <row r="211" spans="11:15">
      <c r="K211" t="s">
        <v>3342</v>
      </c>
      <c r="L211" s="15" t="s">
        <v>69</v>
      </c>
      <c r="M211" t="s">
        <v>147</v>
      </c>
      <c r="N211" t="s">
        <v>3343</v>
      </c>
    </row>
    <row r="212" spans="11:15">
      <c r="K212" t="s">
        <v>3342</v>
      </c>
      <c r="L212" s="15" t="s">
        <v>3344</v>
      </c>
      <c r="M212" t="s">
        <v>147</v>
      </c>
      <c r="N212" t="s">
        <v>3343</v>
      </c>
    </row>
    <row r="213" spans="11:15">
      <c r="K213" t="s">
        <v>3345</v>
      </c>
      <c r="L213" s="15" t="s">
        <v>3346</v>
      </c>
      <c r="M213" t="s">
        <v>147</v>
      </c>
      <c r="N213" t="s">
        <v>3347</v>
      </c>
    </row>
    <row r="214" spans="11:15">
      <c r="K214" t="s">
        <v>3348</v>
      </c>
      <c r="L214" s="15" t="s">
        <v>3349</v>
      </c>
      <c r="M214" t="s">
        <v>147</v>
      </c>
      <c r="N214" t="s">
        <v>3350</v>
      </c>
    </row>
    <row r="215" spans="11:15">
      <c r="K215" t="s">
        <v>3351</v>
      </c>
      <c r="L215" s="15" t="s">
        <v>81</v>
      </c>
      <c r="M215" t="s">
        <v>147</v>
      </c>
      <c r="N215" t="s">
        <v>3352</v>
      </c>
    </row>
    <row r="216" spans="11:15">
      <c r="K216" t="s">
        <v>3353</v>
      </c>
      <c r="L216" s="15" t="s">
        <v>3354</v>
      </c>
      <c r="M216" t="s">
        <v>147</v>
      </c>
      <c r="N216" t="s">
        <v>3355</v>
      </c>
    </row>
    <row r="217" spans="11:15">
      <c r="K217" t="s">
        <v>3356</v>
      </c>
      <c r="L217" s="15" t="s">
        <v>0</v>
      </c>
      <c r="M217" t="s">
        <v>147</v>
      </c>
      <c r="N217" t="s">
        <v>3357</v>
      </c>
    </row>
    <row r="218" spans="11:15">
      <c r="K218" t="s">
        <v>3358</v>
      </c>
      <c r="L218" s="15" t="s">
        <v>3359</v>
      </c>
      <c r="M218" t="s">
        <v>147</v>
      </c>
      <c r="N218" t="s">
        <v>3360</v>
      </c>
    </row>
    <row r="219" spans="11:15">
      <c r="K219" t="s">
        <v>3361</v>
      </c>
      <c r="L219" s="15" t="s">
        <v>3362</v>
      </c>
      <c r="M219" t="s">
        <v>147</v>
      </c>
      <c r="N219" t="s">
        <v>3363</v>
      </c>
      <c r="O219" t="s">
        <v>3364</v>
      </c>
    </row>
    <row r="220" spans="11:15">
      <c r="K220" t="s">
        <v>3365</v>
      </c>
      <c r="L220" s="15" t="s">
        <v>3366</v>
      </c>
      <c r="M220" t="s">
        <v>147</v>
      </c>
      <c r="N220" t="s">
        <v>3367</v>
      </c>
    </row>
    <row r="221" spans="11:15">
      <c r="K221" t="s">
        <v>3368</v>
      </c>
      <c r="L221" s="15" t="s">
        <v>3369</v>
      </c>
      <c r="M221" t="s">
        <v>147</v>
      </c>
      <c r="N221" t="s">
        <v>3370</v>
      </c>
    </row>
    <row r="222" spans="11:15">
      <c r="K222" t="s">
        <v>3368</v>
      </c>
      <c r="L222" s="15" t="s">
        <v>3371</v>
      </c>
      <c r="M222" t="s">
        <v>147</v>
      </c>
      <c r="N222" t="s">
        <v>3370</v>
      </c>
    </row>
    <row r="223" spans="11:15">
      <c r="K223" t="s">
        <v>3372</v>
      </c>
      <c r="L223" s="15" t="s">
        <v>3373</v>
      </c>
      <c r="M223" t="s">
        <v>147</v>
      </c>
      <c r="N223" t="s">
        <v>3374</v>
      </c>
    </row>
    <row r="224" spans="11:15">
      <c r="K224" t="s">
        <v>3375</v>
      </c>
      <c r="L224" s="15" t="s">
        <v>3376</v>
      </c>
      <c r="M224" t="s">
        <v>147</v>
      </c>
      <c r="N224" t="s">
        <v>3377</v>
      </c>
    </row>
    <row r="225" spans="11:14">
      <c r="K225" t="s">
        <v>3378</v>
      </c>
      <c r="L225" s="15" t="s">
        <v>3379</v>
      </c>
      <c r="M225" t="s">
        <v>147</v>
      </c>
      <c r="N225" t="s">
        <v>3380</v>
      </c>
    </row>
    <row r="226" spans="11:14">
      <c r="K226" t="s">
        <v>3378</v>
      </c>
      <c r="L226" s="15" t="s">
        <v>3381</v>
      </c>
      <c r="M226" t="s">
        <v>147</v>
      </c>
      <c r="N226" t="s">
        <v>3380</v>
      </c>
    </row>
    <row r="227" spans="11:14">
      <c r="K227" t="s">
        <v>3382</v>
      </c>
      <c r="L227" s="15" t="s">
        <v>1000</v>
      </c>
      <c r="M227" t="s">
        <v>147</v>
      </c>
      <c r="N227" t="s">
        <v>997</v>
      </c>
    </row>
    <row r="228" spans="11:14">
      <c r="K228" t="s">
        <v>3383</v>
      </c>
      <c r="L228" s="15" t="s">
        <v>3384</v>
      </c>
      <c r="M228" t="s">
        <v>147</v>
      </c>
      <c r="N228" t="s">
        <v>3385</v>
      </c>
    </row>
    <row r="229" spans="11:14">
      <c r="K229" t="s">
        <v>3386</v>
      </c>
      <c r="L229" s="15" t="s">
        <v>3387</v>
      </c>
      <c r="M229" t="s">
        <v>147</v>
      </c>
      <c r="N229" t="s">
        <v>3388</v>
      </c>
    </row>
    <row r="230" spans="11:14">
      <c r="K230" t="s">
        <v>3389</v>
      </c>
      <c r="L230" s="15" t="s">
        <v>3390</v>
      </c>
      <c r="M230" t="s">
        <v>147</v>
      </c>
      <c r="N230" t="s">
        <v>3391</v>
      </c>
    </row>
    <row r="231" spans="11:14">
      <c r="K231" t="s">
        <v>3389</v>
      </c>
      <c r="L231" s="15" t="s">
        <v>3392</v>
      </c>
      <c r="M231" t="s">
        <v>147</v>
      </c>
      <c r="N231" t="s">
        <v>3391</v>
      </c>
    </row>
    <row r="232" spans="11:14">
      <c r="K232" t="s">
        <v>3393</v>
      </c>
      <c r="L232" s="15" t="s">
        <v>3394</v>
      </c>
      <c r="M232" t="s">
        <v>147</v>
      </c>
      <c r="N232" t="s">
        <v>3395</v>
      </c>
    </row>
    <row r="233" spans="11:14">
      <c r="K233" t="s">
        <v>3396</v>
      </c>
      <c r="L233" s="15" t="s">
        <v>3397</v>
      </c>
      <c r="M233" t="s">
        <v>147</v>
      </c>
      <c r="N233" t="s">
        <v>3398</v>
      </c>
    </row>
    <row r="234" spans="11:14">
      <c r="K234" t="s">
        <v>1488</v>
      </c>
      <c r="L234" s="15" t="s">
        <v>68</v>
      </c>
      <c r="M234" t="s">
        <v>147</v>
      </c>
      <c r="N234" t="s">
        <v>2692</v>
      </c>
    </row>
    <row r="235" spans="11:14">
      <c r="K235" t="s">
        <v>1488</v>
      </c>
      <c r="L235" s="15" t="s">
        <v>2693</v>
      </c>
      <c r="M235" t="s">
        <v>147</v>
      </c>
      <c r="N235" t="s">
        <v>2692</v>
      </c>
    </row>
    <row r="236" spans="11:14">
      <c r="K236" t="s">
        <v>3399</v>
      </c>
      <c r="L236" s="15" t="s">
        <v>3400</v>
      </c>
      <c r="M236" t="s">
        <v>147</v>
      </c>
      <c r="N236" t="s">
        <v>3401</v>
      </c>
    </row>
    <row r="237" spans="11:14">
      <c r="K237" t="s">
        <v>3399</v>
      </c>
      <c r="L237" s="15" t="s">
        <v>102</v>
      </c>
      <c r="M237" t="s">
        <v>147</v>
      </c>
      <c r="N237" t="s">
        <v>3401</v>
      </c>
    </row>
    <row r="238" spans="11:14">
      <c r="K238" t="s">
        <v>2076</v>
      </c>
      <c r="L238" s="15" t="s">
        <v>2694</v>
      </c>
      <c r="M238" t="s">
        <v>147</v>
      </c>
      <c r="N238" t="s">
        <v>2695</v>
      </c>
    </row>
    <row r="239" spans="11:14">
      <c r="K239" t="s">
        <v>3402</v>
      </c>
      <c r="L239" s="15" t="s">
        <v>15</v>
      </c>
      <c r="M239" t="s">
        <v>147</v>
      </c>
      <c r="N239" t="s">
        <v>3403</v>
      </c>
    </row>
    <row r="240" spans="11:14">
      <c r="K240" t="s">
        <v>3404</v>
      </c>
      <c r="L240" s="15" t="s">
        <v>3405</v>
      </c>
      <c r="M240" t="s">
        <v>147</v>
      </c>
      <c r="N240" t="s">
        <v>3406</v>
      </c>
    </row>
    <row r="241" spans="11:16">
      <c r="K241" t="s">
        <v>3407</v>
      </c>
      <c r="L241" s="15" t="s">
        <v>114</v>
      </c>
      <c r="M241" t="s">
        <v>147</v>
      </c>
      <c r="N241" t="s">
        <v>3408</v>
      </c>
    </row>
    <row r="242" spans="11:16">
      <c r="K242" t="s">
        <v>3409</v>
      </c>
      <c r="L242" s="15" t="s">
        <v>5</v>
      </c>
      <c r="M242" t="s">
        <v>147</v>
      </c>
      <c r="N242" t="s">
        <v>3410</v>
      </c>
    </row>
    <row r="243" spans="11:16">
      <c r="K243" t="s">
        <v>3411</v>
      </c>
      <c r="L243" s="15" t="s">
        <v>3412</v>
      </c>
      <c r="M243" t="s">
        <v>147</v>
      </c>
      <c r="N243" t="s">
        <v>3413</v>
      </c>
    </row>
    <row r="244" spans="11:16">
      <c r="K244" t="s">
        <v>3414</v>
      </c>
      <c r="L244" s="15" t="s">
        <v>3415</v>
      </c>
      <c r="M244" t="s">
        <v>147</v>
      </c>
      <c r="N244" t="s">
        <v>3416</v>
      </c>
      <c r="O244" t="s">
        <v>2928</v>
      </c>
    </row>
    <row r="245" spans="11:16">
      <c r="K245" t="s">
        <v>3417</v>
      </c>
      <c r="L245" s="15" t="s">
        <v>3418</v>
      </c>
      <c r="M245" t="s">
        <v>147</v>
      </c>
      <c r="N245" t="s">
        <v>3419</v>
      </c>
    </row>
    <row r="246" spans="11:16">
      <c r="K246" t="s">
        <v>3420</v>
      </c>
      <c r="L246" s="15" t="s">
        <v>3421</v>
      </c>
      <c r="M246" t="s">
        <v>147</v>
      </c>
      <c r="N246" t="s">
        <v>3422</v>
      </c>
      <c r="O246" t="s">
        <v>3423</v>
      </c>
      <c r="P246" t="s">
        <v>2928</v>
      </c>
    </row>
    <row r="247" spans="11:16">
      <c r="K247" t="s">
        <v>3424</v>
      </c>
      <c r="L247" s="15" t="s">
        <v>3425</v>
      </c>
      <c r="M247" t="s">
        <v>147</v>
      </c>
      <c r="N247" t="s">
        <v>3426</v>
      </c>
    </row>
    <row r="248" spans="11:16">
      <c r="K248" t="s">
        <v>3427</v>
      </c>
      <c r="L248" s="15" t="s">
        <v>3428</v>
      </c>
      <c r="M248" t="s">
        <v>147</v>
      </c>
      <c r="N248" t="s">
        <v>3429</v>
      </c>
      <c r="O248" t="s">
        <v>2928</v>
      </c>
    </row>
    <row r="249" spans="11:16">
      <c r="K249" t="s">
        <v>3430</v>
      </c>
      <c r="L249" s="15" t="s">
        <v>3431</v>
      </c>
      <c r="M249" t="s">
        <v>147</v>
      </c>
      <c r="N249" t="s">
        <v>3432</v>
      </c>
      <c r="O249" t="s">
        <v>2928</v>
      </c>
    </row>
    <row r="250" spans="11:16">
      <c r="K250" t="s">
        <v>3433</v>
      </c>
      <c r="L250" s="15" t="s">
        <v>94</v>
      </c>
      <c r="M250" t="s">
        <v>147</v>
      </c>
      <c r="N250" t="s">
        <v>3434</v>
      </c>
    </row>
    <row r="251" spans="11:16">
      <c r="K251" t="s">
        <v>3433</v>
      </c>
      <c r="L251" s="15" t="s">
        <v>3435</v>
      </c>
      <c r="M251" t="s">
        <v>147</v>
      </c>
      <c r="N251" t="s">
        <v>3434</v>
      </c>
    </row>
    <row r="252" spans="11:16">
      <c r="K252" t="s">
        <v>3436</v>
      </c>
      <c r="L252" s="15" t="s">
        <v>107</v>
      </c>
      <c r="M252" t="s">
        <v>147</v>
      </c>
      <c r="N252" t="s">
        <v>3437</v>
      </c>
    </row>
    <row r="253" spans="11:16">
      <c r="K253" t="s">
        <v>3438</v>
      </c>
      <c r="L253" s="15" t="s">
        <v>3439</v>
      </c>
      <c r="M253" t="s">
        <v>147</v>
      </c>
      <c r="N253" t="s">
        <v>3440</v>
      </c>
      <c r="O253" t="s">
        <v>3441</v>
      </c>
    </row>
    <row r="254" spans="11:16">
      <c r="K254" t="s">
        <v>3442</v>
      </c>
      <c r="L254" s="15" t="s">
        <v>3443</v>
      </c>
      <c r="M254" t="s">
        <v>147</v>
      </c>
      <c r="N254" t="s">
        <v>3444</v>
      </c>
    </row>
    <row r="255" spans="11:16">
      <c r="K255" t="s">
        <v>3445</v>
      </c>
      <c r="L255" s="15" t="s">
        <v>3446</v>
      </c>
      <c r="M255" t="s">
        <v>147</v>
      </c>
      <c r="N255" t="s">
        <v>3447</v>
      </c>
      <c r="O255" t="s">
        <v>2928</v>
      </c>
    </row>
    <row r="256" spans="11:16">
      <c r="K256" t="s">
        <v>3448</v>
      </c>
      <c r="L256" s="15" t="s">
        <v>3449</v>
      </c>
      <c r="M256" t="s">
        <v>147</v>
      </c>
      <c r="N256" t="s">
        <v>3450</v>
      </c>
    </row>
    <row r="257" spans="11:15">
      <c r="K257" t="s">
        <v>3451</v>
      </c>
      <c r="L257" s="15" t="s">
        <v>3452</v>
      </c>
      <c r="M257" t="s">
        <v>147</v>
      </c>
      <c r="N257" t="s">
        <v>3453</v>
      </c>
    </row>
    <row r="258" spans="11:15">
      <c r="K258" t="s">
        <v>3454</v>
      </c>
      <c r="L258" s="15" t="s">
        <v>3455</v>
      </c>
      <c r="M258" t="s">
        <v>147</v>
      </c>
      <c r="N258" t="s">
        <v>3456</v>
      </c>
      <c r="O258" t="s">
        <v>2928</v>
      </c>
    </row>
    <row r="259" spans="11:15">
      <c r="K259" t="s">
        <v>3457</v>
      </c>
      <c r="L259" s="15" t="s">
        <v>17</v>
      </c>
      <c r="M259" t="s">
        <v>147</v>
      </c>
      <c r="N259" t="s">
        <v>3458</v>
      </c>
    </row>
    <row r="260" spans="11:15">
      <c r="K260" t="s">
        <v>3459</v>
      </c>
      <c r="L260" s="15" t="s">
        <v>3460</v>
      </c>
      <c r="M260" t="s">
        <v>147</v>
      </c>
      <c r="N260" t="s">
        <v>3461</v>
      </c>
      <c r="O260" t="s">
        <v>2928</v>
      </c>
    </row>
    <row r="261" spans="11:15">
      <c r="K261" t="s">
        <v>3462</v>
      </c>
      <c r="L261" s="15" t="s">
        <v>3463</v>
      </c>
      <c r="M261" t="s">
        <v>147</v>
      </c>
      <c r="N261" t="s">
        <v>3464</v>
      </c>
    </row>
    <row r="262" spans="11:15">
      <c r="K262" t="s">
        <v>3465</v>
      </c>
      <c r="L262" s="15" t="s">
        <v>3466</v>
      </c>
      <c r="M262" t="s">
        <v>147</v>
      </c>
      <c r="N262" t="s">
        <v>3467</v>
      </c>
    </row>
    <row r="263" spans="11:15">
      <c r="K263" t="s">
        <v>3468</v>
      </c>
      <c r="L263" s="15" t="s">
        <v>3469</v>
      </c>
      <c r="M263" t="s">
        <v>147</v>
      </c>
      <c r="N263" t="s">
        <v>3470</v>
      </c>
    </row>
    <row r="264" spans="11:15">
      <c r="K264" t="s">
        <v>3468</v>
      </c>
      <c r="L264" s="15" t="s">
        <v>3471</v>
      </c>
      <c r="M264" t="s">
        <v>147</v>
      </c>
      <c r="N264" t="s">
        <v>3470</v>
      </c>
    </row>
    <row r="265" spans="11:15">
      <c r="K265" t="s">
        <v>3468</v>
      </c>
      <c r="L265" s="15" t="s">
        <v>28</v>
      </c>
      <c r="M265" t="s">
        <v>147</v>
      </c>
      <c r="N265" t="s">
        <v>3470</v>
      </c>
    </row>
    <row r="266" spans="11:15">
      <c r="K266" t="s">
        <v>3472</v>
      </c>
      <c r="L266" s="15" t="s">
        <v>3473</v>
      </c>
      <c r="M266" t="s">
        <v>147</v>
      </c>
      <c r="N266" t="s">
        <v>3474</v>
      </c>
    </row>
    <row r="267" spans="11:15">
      <c r="K267" t="s">
        <v>3475</v>
      </c>
      <c r="L267" s="15" t="s">
        <v>3476</v>
      </c>
      <c r="M267" t="s">
        <v>147</v>
      </c>
      <c r="N267" t="s">
        <v>34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1"/>
  <dimension ref="A1:R41"/>
  <sheetViews>
    <sheetView workbookViewId="0">
      <selection activeCell="R7" sqref="R7:R41"/>
    </sheetView>
  </sheetViews>
  <sheetFormatPr defaultRowHeight="12.75"/>
  <sheetData>
    <row r="1" spans="1:18">
      <c r="A1" s="16"/>
    </row>
    <row r="6" spans="1:18" ht="21.75">
      <c r="J6" s="17" t="s">
        <v>3866</v>
      </c>
      <c r="K6" s="17" t="s">
        <v>3867</v>
      </c>
      <c r="L6" s="17" t="s">
        <v>3868</v>
      </c>
      <c r="M6" s="17" t="s">
        <v>3869</v>
      </c>
      <c r="N6" s="17" t="s">
        <v>3870</v>
      </c>
      <c r="O6" s="17" t="s">
        <v>3871</v>
      </c>
      <c r="P6" s="17" t="s">
        <v>3872</v>
      </c>
      <c r="R6" s="40" t="s">
        <v>18592</v>
      </c>
    </row>
    <row r="7" spans="1:18">
      <c r="J7" s="18"/>
      <c r="K7" s="18"/>
      <c r="L7" s="18"/>
      <c r="M7" s="18"/>
      <c r="N7" s="18"/>
      <c r="O7" s="18"/>
      <c r="P7" s="18"/>
      <c r="R7" t="s">
        <v>2340</v>
      </c>
    </row>
    <row r="8" spans="1:18">
      <c r="R8" t="s">
        <v>985</v>
      </c>
    </row>
    <row r="9" spans="1:18">
      <c r="R9" t="s">
        <v>1211</v>
      </c>
    </row>
    <row r="10" spans="1:18">
      <c r="R10" t="s">
        <v>1000</v>
      </c>
    </row>
    <row r="11" spans="1:18">
      <c r="R11" t="s">
        <v>971</v>
      </c>
    </row>
    <row r="12" spans="1:18">
      <c r="R12" t="s">
        <v>68</v>
      </c>
    </row>
    <row r="13" spans="1:18">
      <c r="R13" t="s">
        <v>2351</v>
      </c>
    </row>
    <row r="14" spans="1:18">
      <c r="R14" t="s">
        <v>2694</v>
      </c>
    </row>
    <row r="15" spans="1:18">
      <c r="R15" t="s">
        <v>2693</v>
      </c>
    </row>
    <row r="16" spans="1:18">
      <c r="R16" t="s">
        <v>2536</v>
      </c>
    </row>
    <row r="17" spans="18:18">
      <c r="R17" t="s">
        <v>1072</v>
      </c>
    </row>
    <row r="18" spans="18:18">
      <c r="R18" t="s">
        <v>975</v>
      </c>
    </row>
    <row r="19" spans="18:18">
      <c r="R19" t="s">
        <v>1290</v>
      </c>
    </row>
    <row r="20" spans="18:18">
      <c r="R20" t="s">
        <v>1130</v>
      </c>
    </row>
    <row r="21" spans="18:18">
      <c r="R21" t="s">
        <v>2214</v>
      </c>
    </row>
    <row r="22" spans="18:18">
      <c r="R22" t="s">
        <v>136</v>
      </c>
    </row>
    <row r="23" spans="18:18">
      <c r="R23" t="s">
        <v>1122</v>
      </c>
    </row>
    <row r="24" spans="18:18">
      <c r="R24" t="s">
        <v>1285</v>
      </c>
    </row>
    <row r="25" spans="18:18">
      <c r="R25" t="s">
        <v>123</v>
      </c>
    </row>
    <row r="26" spans="18:18">
      <c r="R26" t="s">
        <v>1365</v>
      </c>
    </row>
    <row r="27" spans="18:18">
      <c r="R27" t="s">
        <v>1389</v>
      </c>
    </row>
    <row r="28" spans="18:18">
      <c r="R28" t="s">
        <v>1228</v>
      </c>
    </row>
    <row r="29" spans="18:18">
      <c r="R29" t="s">
        <v>1215</v>
      </c>
    </row>
    <row r="30" spans="18:18">
      <c r="R30" t="s">
        <v>2512</v>
      </c>
    </row>
    <row r="31" spans="18:18">
      <c r="R31" t="s">
        <v>2247</v>
      </c>
    </row>
    <row r="32" spans="18:18">
      <c r="R32" t="s">
        <v>14</v>
      </c>
    </row>
    <row r="33" spans="18:18">
      <c r="R33" t="s">
        <v>1079</v>
      </c>
    </row>
    <row r="34" spans="18:18">
      <c r="R34" t="s">
        <v>138</v>
      </c>
    </row>
    <row r="35" spans="18:18">
      <c r="R35" t="s">
        <v>121</v>
      </c>
    </row>
    <row r="36" spans="18:18">
      <c r="R36" t="s">
        <v>2236</v>
      </c>
    </row>
    <row r="37" spans="18:18">
      <c r="R37" t="s">
        <v>2372</v>
      </c>
    </row>
    <row r="38" spans="18:18">
      <c r="R38" t="s">
        <v>2647</v>
      </c>
    </row>
    <row r="39" spans="18:18">
      <c r="R39" t="s">
        <v>2275</v>
      </c>
    </row>
    <row r="40" spans="18:18">
      <c r="R40" t="s">
        <v>2526</v>
      </c>
    </row>
    <row r="41" spans="18:18">
      <c r="R41" t="s">
        <v>2658</v>
      </c>
    </row>
  </sheetData>
  <pageMargins left="0.7" right="0.7" top="0.75" bottom="0.75" header="0.3" footer="0.3"/>
  <drawing r:id="rId1"/>
  <legacyDrawing r:id="rId2"/>
  <controls>
    <control shapeId="11266" r:id="rId3" name="Control 2"/>
    <control shapeId="11267" r:id="rId4" name="Control 3"/>
    <control shapeId="11268" r:id="rId5" name="Control 4"/>
    <control shapeId="11269" r:id="rId6" name="Control 5"/>
    <control shapeId="11270" r:id="rId7" name="Control 6"/>
    <control shapeId="11271" r:id="rId8" name="Control 7"/>
    <control shapeId="11272" r:id="rId9" name="Control 8"/>
  </control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way Wt-dwn,KO-up 1.2,RIDD,ChIP</vt:lpstr>
      <vt:lpstr>RIDD-TREX293-S2 </vt:lpstr>
      <vt:lpstr>RIDD-INS1-S3</vt:lpstr>
      <vt:lpstr>RIDD-MEFS-S5</vt:lpstr>
      <vt:lpstr>3way Venn RIDD study onl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SBMRI User</cp:lastModifiedBy>
  <dcterms:created xsi:type="dcterms:W3CDTF">2012-05-21T22:43:40Z</dcterms:created>
  <dcterms:modified xsi:type="dcterms:W3CDTF">2015-08-15T01:12:36Z</dcterms:modified>
</cp:coreProperties>
</file>